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RaoPrivate\RupaLabFiles\Active\Septin project\Figures M&amp;M\SEPT Figures\SEPTIN Figures\Septin Figures for JCI-Insight\Figure for JCI revision\Files to upload for JCI Revision\"/>
    </mc:Choice>
  </mc:AlternateContent>
  <bookViews>
    <workbookView xWindow="0" yWindow="0" windowWidth="28800" windowHeight="12300"/>
  </bookViews>
  <sheets>
    <sheet name="Supplemental Table 2" sheetId="1" r:id="rId1"/>
    <sheet name="Supplemental Table 3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35" i="2" l="1"/>
  <c r="M1535" i="2"/>
  <c r="P1535" i="2" s="1"/>
  <c r="N1534" i="2"/>
  <c r="P1534" i="2" s="1"/>
  <c r="M1534" i="2"/>
  <c r="N1533" i="2"/>
  <c r="M1533" i="2"/>
  <c r="P1533" i="2" s="1"/>
  <c r="P1532" i="2"/>
  <c r="N1532" i="2"/>
  <c r="M1532" i="2"/>
  <c r="N1531" i="2"/>
  <c r="M1531" i="2"/>
  <c r="N1530" i="2"/>
  <c r="P1530" i="2" s="1"/>
  <c r="M1530" i="2"/>
  <c r="N1529" i="2"/>
  <c r="M1529" i="2"/>
  <c r="P1529" i="2" s="1"/>
  <c r="N1528" i="2"/>
  <c r="P1528" i="2" s="1"/>
  <c r="M1528" i="2"/>
  <c r="N1527" i="2"/>
  <c r="M1527" i="2"/>
  <c r="P1526" i="2"/>
  <c r="N1526" i="2"/>
  <c r="M1526" i="2"/>
  <c r="N1525" i="2"/>
  <c r="M1525" i="2"/>
  <c r="P1525" i="2" s="1"/>
  <c r="N1524" i="2"/>
  <c r="P1524" i="2" s="1"/>
  <c r="M1524" i="2"/>
  <c r="N1523" i="2"/>
  <c r="M1523" i="2"/>
  <c r="P1523" i="2" s="1"/>
  <c r="P1522" i="2"/>
  <c r="N1522" i="2"/>
  <c r="M1522" i="2"/>
  <c r="N1521" i="2"/>
  <c r="M1521" i="2"/>
  <c r="P1521" i="2" s="1"/>
  <c r="N1520" i="2"/>
  <c r="P1520" i="2" s="1"/>
  <c r="M1520" i="2"/>
  <c r="N1519" i="2"/>
  <c r="M1519" i="2"/>
  <c r="N1518" i="2"/>
  <c r="P1518" i="2" s="1"/>
  <c r="M1518" i="2"/>
  <c r="N1517" i="2"/>
  <c r="M1517" i="2"/>
  <c r="P1517" i="2" s="1"/>
  <c r="N1516" i="2"/>
  <c r="P1516" i="2" s="1"/>
  <c r="M1516" i="2"/>
  <c r="N1515" i="2"/>
  <c r="M1515" i="2"/>
  <c r="P1515" i="2" s="1"/>
  <c r="P1514" i="2"/>
  <c r="N1514" i="2"/>
  <c r="M1514" i="2"/>
  <c r="N1513" i="2"/>
  <c r="M1513" i="2"/>
  <c r="P1513" i="2" s="1"/>
  <c r="P1512" i="2"/>
  <c r="N1512" i="2"/>
  <c r="M1512" i="2"/>
  <c r="N1511" i="2"/>
  <c r="M1511" i="2"/>
  <c r="N1510" i="2"/>
  <c r="P1510" i="2" s="1"/>
  <c r="M1510" i="2"/>
  <c r="N1509" i="2"/>
  <c r="M1509" i="2"/>
  <c r="P1509" i="2" s="1"/>
  <c r="N1508" i="2"/>
  <c r="P1508" i="2" s="1"/>
  <c r="M1508" i="2"/>
  <c r="N1507" i="2"/>
  <c r="M1507" i="2"/>
  <c r="P1506" i="2"/>
  <c r="N1506" i="2"/>
  <c r="M1506" i="2"/>
  <c r="N1505" i="2"/>
  <c r="M1505" i="2"/>
  <c r="N1504" i="2"/>
  <c r="P1504" i="2" s="1"/>
  <c r="M1504" i="2"/>
  <c r="N1503" i="2"/>
  <c r="M1503" i="2"/>
  <c r="P1503" i="2" s="1"/>
  <c r="P1502" i="2"/>
  <c r="N1502" i="2"/>
  <c r="M1502" i="2"/>
  <c r="N1501" i="2"/>
  <c r="M1501" i="2"/>
  <c r="N1500" i="2"/>
  <c r="P1500" i="2" s="1"/>
  <c r="M1500" i="2"/>
  <c r="N1499" i="2"/>
  <c r="M1499" i="2"/>
  <c r="P1499" i="2" s="1"/>
  <c r="N1498" i="2"/>
  <c r="P1498" i="2" s="1"/>
  <c r="M1498" i="2"/>
  <c r="N1497" i="2"/>
  <c r="M1497" i="2"/>
  <c r="P1497" i="2" s="1"/>
  <c r="P1496" i="2"/>
  <c r="N1496" i="2"/>
  <c r="M1496" i="2"/>
  <c r="N1495" i="2"/>
  <c r="M1495" i="2"/>
  <c r="P1494" i="2"/>
  <c r="N1494" i="2"/>
  <c r="M1494" i="2"/>
  <c r="N1493" i="2"/>
  <c r="M1493" i="2"/>
  <c r="P1493" i="2" s="1"/>
  <c r="N1492" i="2"/>
  <c r="P1492" i="2" s="1"/>
  <c r="M1492" i="2"/>
  <c r="N1491" i="2"/>
  <c r="M1491" i="2"/>
  <c r="P1490" i="2"/>
  <c r="N1490" i="2"/>
  <c r="M1490" i="2"/>
  <c r="N1489" i="2"/>
  <c r="M1489" i="2"/>
  <c r="N1488" i="2"/>
  <c r="P1488" i="2" s="1"/>
  <c r="M1488" i="2"/>
  <c r="N1487" i="2"/>
  <c r="M1487" i="2"/>
  <c r="P1487" i="2" s="1"/>
  <c r="P1486" i="2"/>
  <c r="N1486" i="2"/>
  <c r="M1486" i="2"/>
  <c r="N1485" i="2"/>
  <c r="M1485" i="2"/>
  <c r="P1485" i="2" s="1"/>
  <c r="N1484" i="2"/>
  <c r="P1484" i="2" s="1"/>
  <c r="M1484" i="2"/>
  <c r="N1483" i="2"/>
  <c r="M1483" i="2"/>
  <c r="N1482" i="2"/>
  <c r="P1482" i="2" s="1"/>
  <c r="M1482" i="2"/>
  <c r="N1481" i="2"/>
  <c r="M1481" i="2"/>
  <c r="P1481" i="2" s="1"/>
  <c r="N1480" i="2"/>
  <c r="P1480" i="2" s="1"/>
  <c r="M1480" i="2"/>
  <c r="N1479" i="2"/>
  <c r="M1479" i="2"/>
  <c r="P1478" i="2"/>
  <c r="N1478" i="2"/>
  <c r="M1478" i="2"/>
  <c r="N1477" i="2"/>
  <c r="M1477" i="2"/>
  <c r="P1477" i="2" s="1"/>
  <c r="P1476" i="2"/>
  <c r="N1476" i="2"/>
  <c r="M1476" i="2"/>
  <c r="N1475" i="2"/>
  <c r="M1475" i="2"/>
  <c r="P1474" i="2"/>
  <c r="N1474" i="2"/>
  <c r="M1474" i="2"/>
  <c r="N1473" i="2"/>
  <c r="M1473" i="2"/>
  <c r="P1473" i="2" s="1"/>
  <c r="N1472" i="2"/>
  <c r="P1472" i="2" s="1"/>
  <c r="M1472" i="2"/>
  <c r="N1471" i="2"/>
  <c r="M1471" i="2"/>
  <c r="P1470" i="2"/>
  <c r="N1470" i="2"/>
  <c r="M1470" i="2"/>
  <c r="N1469" i="2"/>
  <c r="M1469" i="2"/>
  <c r="N1468" i="2"/>
  <c r="P1468" i="2" s="1"/>
  <c r="M1468" i="2"/>
  <c r="N1467" i="2"/>
  <c r="M1467" i="2"/>
  <c r="P1467" i="2" s="1"/>
  <c r="P1466" i="2"/>
  <c r="N1466" i="2"/>
  <c r="M1466" i="2"/>
  <c r="N1465" i="2"/>
  <c r="M1465" i="2"/>
  <c r="N1464" i="2"/>
  <c r="P1464" i="2" s="1"/>
  <c r="M1464" i="2"/>
  <c r="N1463" i="2"/>
  <c r="M1463" i="2"/>
  <c r="N1462" i="2"/>
  <c r="P1462" i="2" s="1"/>
  <c r="M1462" i="2"/>
  <c r="N1461" i="2"/>
  <c r="M1461" i="2"/>
  <c r="P1461" i="2" s="1"/>
  <c r="P1460" i="2"/>
  <c r="N1460" i="2"/>
  <c r="M1460" i="2"/>
  <c r="N1459" i="2"/>
  <c r="M1459" i="2"/>
  <c r="N1458" i="2"/>
  <c r="P1458" i="2" s="1"/>
  <c r="M1458" i="2"/>
  <c r="N1457" i="2"/>
  <c r="M1457" i="2"/>
  <c r="P1457" i="2" s="1"/>
  <c r="N1456" i="2"/>
  <c r="P1456" i="2" s="1"/>
  <c r="M1456" i="2"/>
  <c r="N1455" i="2"/>
  <c r="M1455" i="2"/>
  <c r="P1454" i="2"/>
  <c r="N1454" i="2"/>
  <c r="M1454" i="2"/>
  <c r="N1453" i="2"/>
  <c r="M1453" i="2"/>
  <c r="P1453" i="2" s="1"/>
  <c r="N1452" i="2"/>
  <c r="P1452" i="2" s="1"/>
  <c r="M1452" i="2"/>
  <c r="N1451" i="2"/>
  <c r="M1451" i="2"/>
  <c r="P1451" i="2" s="1"/>
  <c r="P1450" i="2"/>
  <c r="N1450" i="2"/>
  <c r="M1450" i="2"/>
  <c r="N1449" i="2"/>
  <c r="M1449" i="2"/>
  <c r="P1449" i="2" s="1"/>
  <c r="N1448" i="2"/>
  <c r="P1448" i="2" s="1"/>
  <c r="M1448" i="2"/>
  <c r="N1447" i="2"/>
  <c r="M1447" i="2"/>
  <c r="N1446" i="2"/>
  <c r="P1446" i="2" s="1"/>
  <c r="M1446" i="2"/>
  <c r="N1445" i="2"/>
  <c r="M1445" i="2"/>
  <c r="P1445" i="2" s="1"/>
  <c r="N1444" i="2"/>
  <c r="P1444" i="2" s="1"/>
  <c r="M1444" i="2"/>
  <c r="N1443" i="2"/>
  <c r="M1443" i="2"/>
  <c r="P1443" i="2" s="1"/>
  <c r="P1442" i="2"/>
  <c r="N1442" i="2"/>
  <c r="M1442" i="2"/>
  <c r="N1441" i="2"/>
  <c r="M1441" i="2"/>
  <c r="P1441" i="2" s="1"/>
  <c r="P1440" i="2"/>
  <c r="N1440" i="2"/>
  <c r="M1440" i="2"/>
  <c r="N1439" i="2"/>
  <c r="M1439" i="2"/>
  <c r="P1438" i="2"/>
  <c r="N1438" i="2"/>
  <c r="M1438" i="2"/>
  <c r="N1437" i="2"/>
  <c r="M1437" i="2"/>
  <c r="P1437" i="2" s="1"/>
  <c r="N1436" i="2"/>
  <c r="P1436" i="2" s="1"/>
  <c r="M1436" i="2"/>
  <c r="N1435" i="2"/>
  <c r="M1435" i="2"/>
  <c r="P1434" i="2"/>
  <c r="N1434" i="2"/>
  <c r="M1434" i="2"/>
  <c r="N1433" i="2"/>
  <c r="M1433" i="2"/>
  <c r="N1432" i="2"/>
  <c r="P1432" i="2" s="1"/>
  <c r="M1432" i="2"/>
  <c r="N1431" i="2"/>
  <c r="M1431" i="2"/>
  <c r="P1431" i="2" s="1"/>
  <c r="P1430" i="2"/>
  <c r="N1430" i="2"/>
  <c r="M1430" i="2"/>
  <c r="N1429" i="2"/>
  <c r="M1429" i="2"/>
  <c r="P1428" i="2"/>
  <c r="N1428" i="2"/>
  <c r="M1428" i="2"/>
  <c r="N1427" i="2"/>
  <c r="M1427" i="2"/>
  <c r="P1427" i="2" s="1"/>
  <c r="N1426" i="2"/>
  <c r="P1426" i="2" s="1"/>
  <c r="M1426" i="2"/>
  <c r="N1425" i="2"/>
  <c r="M1425" i="2"/>
  <c r="P1425" i="2" s="1"/>
  <c r="P1424" i="2"/>
  <c r="N1424" i="2"/>
  <c r="M1424" i="2"/>
  <c r="N1423" i="2"/>
  <c r="M1423" i="2"/>
  <c r="N1422" i="2"/>
  <c r="P1422" i="2" s="1"/>
  <c r="M1422" i="2"/>
  <c r="N1421" i="2"/>
  <c r="M1421" i="2"/>
  <c r="N1420" i="2"/>
  <c r="P1420" i="2" s="1"/>
  <c r="M1420" i="2"/>
  <c r="N1419" i="2"/>
  <c r="M1419" i="2"/>
  <c r="P1418" i="2"/>
  <c r="N1418" i="2"/>
  <c r="M1418" i="2"/>
  <c r="N1417" i="2"/>
  <c r="M1417" i="2"/>
  <c r="P1417" i="2" s="1"/>
  <c r="N1416" i="2"/>
  <c r="P1416" i="2" s="1"/>
  <c r="M1416" i="2"/>
  <c r="N1415" i="2"/>
  <c r="M1415" i="2"/>
  <c r="P1415" i="2" s="1"/>
  <c r="P1414" i="2"/>
  <c r="N1414" i="2"/>
  <c r="M1414" i="2"/>
  <c r="N1413" i="2"/>
  <c r="M1413" i="2"/>
  <c r="P1413" i="2" s="1"/>
  <c r="N1412" i="2"/>
  <c r="P1412" i="2" s="1"/>
  <c r="M1412" i="2"/>
  <c r="N1411" i="2"/>
  <c r="M1411" i="2"/>
  <c r="N1410" i="2"/>
  <c r="P1410" i="2" s="1"/>
  <c r="M1410" i="2"/>
  <c r="N1409" i="2"/>
  <c r="M1409" i="2"/>
  <c r="P1409" i="2" s="1"/>
  <c r="N1408" i="2"/>
  <c r="P1408" i="2" s="1"/>
  <c r="M1408" i="2"/>
  <c r="N1407" i="2"/>
  <c r="M1407" i="2"/>
  <c r="P1406" i="2"/>
  <c r="N1406" i="2"/>
  <c r="M1406" i="2"/>
  <c r="N1405" i="2"/>
  <c r="M1405" i="2"/>
  <c r="P1405" i="2" s="1"/>
  <c r="P1404" i="2"/>
  <c r="N1404" i="2"/>
  <c r="M1404" i="2"/>
  <c r="N1403" i="2"/>
  <c r="M1403" i="2"/>
  <c r="P1402" i="2"/>
  <c r="N1402" i="2"/>
  <c r="M1402" i="2"/>
  <c r="N1401" i="2"/>
  <c r="M1401" i="2"/>
  <c r="P1401" i="2" s="1"/>
  <c r="N1400" i="2"/>
  <c r="P1400" i="2" s="1"/>
  <c r="M1400" i="2"/>
  <c r="N1399" i="2"/>
  <c r="M1399" i="2"/>
  <c r="P1398" i="2"/>
  <c r="N1398" i="2"/>
  <c r="M1398" i="2"/>
  <c r="N1397" i="2"/>
  <c r="M1397" i="2"/>
  <c r="N1396" i="2"/>
  <c r="P1396" i="2" s="1"/>
  <c r="M1396" i="2"/>
  <c r="N1395" i="2"/>
  <c r="M1395" i="2"/>
  <c r="P1395" i="2" s="1"/>
  <c r="P1394" i="2"/>
  <c r="N1394" i="2"/>
  <c r="M1394" i="2"/>
  <c r="N1393" i="2"/>
  <c r="M1393" i="2"/>
  <c r="N1392" i="2"/>
  <c r="P1392" i="2" s="1"/>
  <c r="M1392" i="2"/>
  <c r="N1391" i="2"/>
  <c r="M1391" i="2"/>
  <c r="N1390" i="2"/>
  <c r="P1390" i="2" s="1"/>
  <c r="M1390" i="2"/>
  <c r="N1389" i="2"/>
  <c r="M1389" i="2"/>
  <c r="P1389" i="2" s="1"/>
  <c r="P1388" i="2"/>
  <c r="N1388" i="2"/>
  <c r="M1388" i="2"/>
  <c r="N1387" i="2"/>
  <c r="M1387" i="2"/>
  <c r="P1386" i="2"/>
  <c r="N1386" i="2"/>
  <c r="M1386" i="2"/>
  <c r="N1385" i="2"/>
  <c r="M1385" i="2"/>
  <c r="N1384" i="2"/>
  <c r="P1384" i="2" s="1"/>
  <c r="M1384" i="2"/>
  <c r="N1383" i="2"/>
  <c r="M1383" i="2"/>
  <c r="P1382" i="2"/>
  <c r="N1382" i="2"/>
  <c r="M1382" i="2"/>
  <c r="N1381" i="2"/>
  <c r="M1381" i="2"/>
  <c r="N1380" i="2"/>
  <c r="P1380" i="2" s="1"/>
  <c r="M1380" i="2"/>
  <c r="N1379" i="2"/>
  <c r="M1379" i="2"/>
  <c r="P1379" i="2" s="1"/>
  <c r="P1378" i="2"/>
  <c r="N1378" i="2"/>
  <c r="M1378" i="2"/>
  <c r="N1377" i="2"/>
  <c r="M1377" i="2"/>
  <c r="P1377" i="2" s="1"/>
  <c r="N1376" i="2"/>
  <c r="P1376" i="2" s="1"/>
  <c r="M1376" i="2"/>
  <c r="N1375" i="2"/>
  <c r="M1375" i="2"/>
  <c r="N1374" i="2"/>
  <c r="P1374" i="2" s="1"/>
  <c r="M1374" i="2"/>
  <c r="N1373" i="2"/>
  <c r="M1373" i="2"/>
  <c r="P1373" i="2" s="1"/>
  <c r="N1372" i="2"/>
  <c r="P1372" i="2" s="1"/>
  <c r="M1372" i="2"/>
  <c r="N1371" i="2"/>
  <c r="M1371" i="2"/>
  <c r="P1370" i="2"/>
  <c r="N1370" i="2"/>
  <c r="M1370" i="2"/>
  <c r="N1369" i="2"/>
  <c r="M1369" i="2"/>
  <c r="P1369" i="2" s="1"/>
  <c r="P1368" i="2"/>
  <c r="N1368" i="2"/>
  <c r="M1368" i="2"/>
  <c r="N1367" i="2"/>
  <c r="M1367" i="2"/>
  <c r="P1366" i="2"/>
  <c r="N1366" i="2"/>
  <c r="M1366" i="2"/>
  <c r="N1365" i="2"/>
  <c r="M1365" i="2"/>
  <c r="P1365" i="2" s="1"/>
  <c r="N1364" i="2"/>
  <c r="P1364" i="2" s="1"/>
  <c r="M1364" i="2"/>
  <c r="N1363" i="2"/>
  <c r="M1363" i="2"/>
  <c r="P1363" i="2" s="1"/>
  <c r="P1362" i="2"/>
  <c r="N1362" i="2"/>
  <c r="M1362" i="2"/>
  <c r="N1361" i="2"/>
  <c r="M1361" i="2"/>
  <c r="P1360" i="2"/>
  <c r="N1360" i="2"/>
  <c r="M1360" i="2"/>
  <c r="N1359" i="2"/>
  <c r="M1359" i="2"/>
  <c r="N1358" i="2"/>
  <c r="P1358" i="2" s="1"/>
  <c r="M1358" i="2"/>
  <c r="N1357" i="2"/>
  <c r="M1357" i="2"/>
  <c r="P1357" i="2" s="1"/>
  <c r="P1356" i="2"/>
  <c r="N1356" i="2"/>
  <c r="M1356" i="2"/>
  <c r="N1355" i="2"/>
  <c r="M1355" i="2"/>
  <c r="P1354" i="2"/>
  <c r="N1354" i="2"/>
  <c r="M1354" i="2"/>
  <c r="N1353" i="2"/>
  <c r="M1353" i="2"/>
  <c r="P1353" i="2" s="1"/>
  <c r="N1352" i="2"/>
  <c r="P1352" i="2" s="1"/>
  <c r="M1352" i="2"/>
  <c r="N1351" i="2"/>
  <c r="M1351" i="2"/>
  <c r="P1351" i="2" s="1"/>
  <c r="P1350" i="2"/>
  <c r="N1350" i="2"/>
  <c r="M1350" i="2"/>
  <c r="N1349" i="2"/>
  <c r="M1349" i="2"/>
  <c r="P1348" i="2"/>
  <c r="N1348" i="2"/>
  <c r="M1348" i="2"/>
  <c r="N1347" i="2"/>
  <c r="M1347" i="2"/>
  <c r="N1346" i="2"/>
  <c r="P1346" i="2" s="1"/>
  <c r="M1346" i="2"/>
  <c r="N1345" i="2"/>
  <c r="M1345" i="2"/>
  <c r="P1345" i="2" s="1"/>
  <c r="P1344" i="2"/>
  <c r="N1344" i="2"/>
  <c r="M1344" i="2"/>
  <c r="N1343" i="2"/>
  <c r="M1343" i="2"/>
  <c r="P1342" i="2"/>
  <c r="N1342" i="2"/>
  <c r="M1342" i="2"/>
  <c r="N1341" i="2"/>
  <c r="M1341" i="2"/>
  <c r="P1341" i="2" s="1"/>
  <c r="N1340" i="2"/>
  <c r="P1340" i="2" s="1"/>
  <c r="M1340" i="2"/>
  <c r="N1339" i="2"/>
  <c r="M1339" i="2"/>
  <c r="P1339" i="2" s="1"/>
  <c r="P1338" i="2"/>
  <c r="N1338" i="2"/>
  <c r="M1338" i="2"/>
  <c r="N1337" i="2"/>
  <c r="M1337" i="2"/>
  <c r="N1336" i="2"/>
  <c r="P1336" i="2" s="1"/>
  <c r="M1336" i="2"/>
  <c r="N1335" i="2"/>
  <c r="M1335" i="2"/>
  <c r="N1334" i="2"/>
  <c r="P1334" i="2" s="1"/>
  <c r="M1334" i="2"/>
  <c r="N1333" i="2"/>
  <c r="M1333" i="2"/>
  <c r="P1333" i="2" s="1"/>
  <c r="P1332" i="2"/>
  <c r="N1332" i="2"/>
  <c r="M1332" i="2"/>
  <c r="N1331" i="2"/>
  <c r="M1331" i="2"/>
  <c r="P1330" i="2"/>
  <c r="N1330" i="2"/>
  <c r="M1330" i="2"/>
  <c r="N1329" i="2"/>
  <c r="M1329" i="2"/>
  <c r="P1329" i="2" s="1"/>
  <c r="N1328" i="2"/>
  <c r="P1328" i="2" s="1"/>
  <c r="M1328" i="2"/>
  <c r="N1327" i="2"/>
  <c r="M1327" i="2"/>
  <c r="P1327" i="2" s="1"/>
  <c r="P1326" i="2"/>
  <c r="N1326" i="2"/>
  <c r="M1326" i="2"/>
  <c r="N1325" i="2"/>
  <c r="M1325" i="2"/>
  <c r="P1324" i="2"/>
  <c r="N1324" i="2"/>
  <c r="M1324" i="2"/>
  <c r="N1323" i="2"/>
  <c r="M1323" i="2"/>
  <c r="N1322" i="2"/>
  <c r="P1322" i="2" s="1"/>
  <c r="M1322" i="2"/>
  <c r="N1321" i="2"/>
  <c r="M1321" i="2"/>
  <c r="P1321" i="2" s="1"/>
  <c r="P1320" i="2"/>
  <c r="N1320" i="2"/>
  <c r="M1320" i="2"/>
  <c r="N1319" i="2"/>
  <c r="M1319" i="2"/>
  <c r="P1318" i="2"/>
  <c r="N1318" i="2"/>
  <c r="M1318" i="2"/>
  <c r="N1317" i="2"/>
  <c r="M1317" i="2"/>
  <c r="P1317" i="2" s="1"/>
  <c r="N1316" i="2"/>
  <c r="P1316" i="2" s="1"/>
  <c r="M1316" i="2"/>
  <c r="N1315" i="2"/>
  <c r="M1315" i="2"/>
  <c r="P1315" i="2" s="1"/>
  <c r="P1314" i="2"/>
  <c r="N1314" i="2"/>
  <c r="M1314" i="2"/>
  <c r="N1313" i="2"/>
  <c r="M1313" i="2"/>
  <c r="P1312" i="2"/>
  <c r="N1312" i="2"/>
  <c r="M1312" i="2"/>
  <c r="N1311" i="2"/>
  <c r="M1311" i="2"/>
  <c r="N1310" i="2"/>
  <c r="P1310" i="2" s="1"/>
  <c r="M1310" i="2"/>
  <c r="N1309" i="2"/>
  <c r="M1309" i="2"/>
  <c r="P1309" i="2" s="1"/>
  <c r="P1308" i="2"/>
  <c r="N1308" i="2"/>
  <c r="M1308" i="2"/>
  <c r="N1307" i="2"/>
  <c r="M1307" i="2"/>
  <c r="P1306" i="2"/>
  <c r="N1306" i="2"/>
  <c r="M1306" i="2"/>
  <c r="N1305" i="2"/>
  <c r="M1305" i="2"/>
  <c r="N1304" i="2"/>
  <c r="P1304" i="2" s="1"/>
  <c r="M1304" i="2"/>
  <c r="N1303" i="2"/>
  <c r="M1303" i="2"/>
  <c r="P1303" i="2" s="1"/>
  <c r="P1302" i="2"/>
  <c r="N1302" i="2"/>
  <c r="M1302" i="2"/>
  <c r="N1301" i="2"/>
  <c r="M1301" i="2"/>
  <c r="N1300" i="2"/>
  <c r="P1300" i="2" s="1"/>
  <c r="M1300" i="2"/>
  <c r="N1299" i="2"/>
  <c r="M1299" i="2"/>
  <c r="N1298" i="2"/>
  <c r="P1298" i="2" s="1"/>
  <c r="M1298" i="2"/>
  <c r="N1297" i="2"/>
  <c r="M1297" i="2"/>
  <c r="P1297" i="2" s="1"/>
  <c r="P1296" i="2"/>
  <c r="N1296" i="2"/>
  <c r="M1296" i="2"/>
  <c r="N1295" i="2"/>
  <c r="M1295" i="2"/>
  <c r="P1294" i="2"/>
  <c r="N1294" i="2"/>
  <c r="M1294" i="2"/>
  <c r="N1293" i="2"/>
  <c r="M1293" i="2"/>
  <c r="P1293" i="2" s="1"/>
  <c r="N1292" i="2"/>
  <c r="P1292" i="2" s="1"/>
  <c r="M1292" i="2"/>
  <c r="N1291" i="2"/>
  <c r="M1291" i="2"/>
  <c r="P1291" i="2" s="1"/>
  <c r="P1290" i="2"/>
  <c r="N1290" i="2"/>
  <c r="M1290" i="2"/>
  <c r="N1289" i="2"/>
  <c r="M1289" i="2"/>
  <c r="P1288" i="2"/>
  <c r="N1288" i="2"/>
  <c r="M1288" i="2"/>
  <c r="N1287" i="2"/>
  <c r="M1287" i="2"/>
  <c r="N1286" i="2"/>
  <c r="P1286" i="2" s="1"/>
  <c r="M1286" i="2"/>
  <c r="N1285" i="2"/>
  <c r="M1285" i="2"/>
  <c r="P1285" i="2" s="1"/>
  <c r="P1284" i="2"/>
  <c r="N1284" i="2"/>
  <c r="M1284" i="2"/>
  <c r="N1283" i="2"/>
  <c r="M1283" i="2"/>
  <c r="P1282" i="2"/>
  <c r="N1282" i="2"/>
  <c r="M1282" i="2"/>
  <c r="N1281" i="2"/>
  <c r="M1281" i="2"/>
  <c r="P1281" i="2" s="1"/>
  <c r="N1280" i="2"/>
  <c r="P1280" i="2" s="1"/>
  <c r="M1280" i="2"/>
  <c r="N1279" i="2"/>
  <c r="M1279" i="2"/>
  <c r="P1279" i="2" s="1"/>
  <c r="P1278" i="2"/>
  <c r="N1278" i="2"/>
  <c r="M1278" i="2"/>
  <c r="N1277" i="2"/>
  <c r="M1277" i="2"/>
  <c r="P1276" i="2"/>
  <c r="N1276" i="2"/>
  <c r="M1276" i="2"/>
  <c r="N1275" i="2"/>
  <c r="M1275" i="2"/>
  <c r="N1274" i="2"/>
  <c r="P1274" i="2" s="1"/>
  <c r="M1274" i="2"/>
  <c r="N1273" i="2"/>
  <c r="M1273" i="2"/>
  <c r="P1273" i="2" s="1"/>
  <c r="N1272" i="2"/>
  <c r="M1272" i="2"/>
  <c r="P1272" i="2" s="1"/>
  <c r="N1271" i="2"/>
  <c r="M1271" i="2"/>
  <c r="P1270" i="2"/>
  <c r="N1270" i="2"/>
  <c r="M1270" i="2"/>
  <c r="N1269" i="2"/>
  <c r="M1269" i="2"/>
  <c r="P1269" i="2" s="1"/>
  <c r="N1268" i="2"/>
  <c r="M1268" i="2"/>
  <c r="P1268" i="2" s="1"/>
  <c r="N1267" i="2"/>
  <c r="M1267" i="2"/>
  <c r="P1267" i="2" s="1"/>
  <c r="P1266" i="2"/>
  <c r="N1266" i="2"/>
  <c r="M1266" i="2"/>
  <c r="N1265" i="2"/>
  <c r="M1265" i="2"/>
  <c r="N1264" i="2"/>
  <c r="P1264" i="2" s="1"/>
  <c r="M1264" i="2"/>
  <c r="N1263" i="2"/>
  <c r="M1263" i="2"/>
  <c r="N1262" i="2"/>
  <c r="M1262" i="2"/>
  <c r="N1261" i="2"/>
  <c r="M1261" i="2"/>
  <c r="P1261" i="2" s="1"/>
  <c r="N1260" i="2"/>
  <c r="M1260" i="2"/>
  <c r="P1260" i="2" s="1"/>
  <c r="N1259" i="2"/>
  <c r="M1259" i="2"/>
  <c r="P1258" i="2"/>
  <c r="N1258" i="2"/>
  <c r="M1258" i="2"/>
  <c r="N1257" i="2"/>
  <c r="M1257" i="2"/>
  <c r="P1257" i="2" s="1"/>
  <c r="N1256" i="2"/>
  <c r="M1256" i="2"/>
  <c r="P1256" i="2" s="1"/>
  <c r="N1255" i="2"/>
  <c r="M1255" i="2"/>
  <c r="P1255" i="2" s="1"/>
  <c r="P1254" i="2"/>
  <c r="N1254" i="2"/>
  <c r="M1254" i="2"/>
  <c r="N1253" i="2"/>
  <c r="M1253" i="2"/>
  <c r="P1252" i="2"/>
  <c r="N1252" i="2"/>
  <c r="M1252" i="2"/>
  <c r="P1251" i="2"/>
  <c r="N1251" i="2"/>
  <c r="M1251" i="2"/>
  <c r="P1250" i="2"/>
  <c r="N1250" i="2"/>
  <c r="M1250" i="2"/>
  <c r="P1249" i="2"/>
  <c r="N1249" i="2"/>
  <c r="M1249" i="2"/>
  <c r="P1248" i="2"/>
  <c r="N1248" i="2"/>
  <c r="M1248" i="2"/>
  <c r="P1247" i="2"/>
  <c r="N1247" i="2"/>
  <c r="M1247" i="2"/>
  <c r="P1246" i="2"/>
  <c r="N1246" i="2"/>
  <c r="M1246" i="2"/>
  <c r="P1245" i="2"/>
  <c r="N1245" i="2"/>
  <c r="M1245" i="2"/>
  <c r="P1244" i="2"/>
  <c r="N1244" i="2"/>
  <c r="M1244" i="2"/>
  <c r="P1243" i="2"/>
  <c r="N1243" i="2"/>
  <c r="M1243" i="2"/>
  <c r="P1242" i="2"/>
  <c r="N1242" i="2"/>
  <c r="M1242" i="2"/>
  <c r="P1241" i="2"/>
  <c r="N1241" i="2"/>
  <c r="M1241" i="2"/>
  <c r="P1240" i="2"/>
  <c r="N1240" i="2"/>
  <c r="M1240" i="2"/>
  <c r="P1239" i="2"/>
  <c r="N1239" i="2"/>
  <c r="M1239" i="2"/>
  <c r="P1238" i="2"/>
  <c r="N1238" i="2"/>
  <c r="M1238" i="2"/>
  <c r="P1237" i="2"/>
  <c r="N1237" i="2"/>
  <c r="M1237" i="2"/>
  <c r="P1236" i="2"/>
  <c r="N1236" i="2"/>
  <c r="M1236" i="2"/>
  <c r="P1235" i="2"/>
  <c r="N1235" i="2"/>
  <c r="M1235" i="2"/>
  <c r="P1234" i="2"/>
  <c r="N1234" i="2"/>
  <c r="M1234" i="2"/>
  <c r="P1233" i="2"/>
  <c r="N1233" i="2"/>
  <c r="M1233" i="2"/>
  <c r="P1232" i="2"/>
  <c r="N1232" i="2"/>
  <c r="M1232" i="2"/>
  <c r="P1231" i="2"/>
  <c r="N1231" i="2"/>
  <c r="M1231" i="2"/>
  <c r="P1230" i="2"/>
  <c r="N1230" i="2"/>
  <c r="M1230" i="2"/>
  <c r="P1229" i="2"/>
  <c r="N1229" i="2"/>
  <c r="M1229" i="2"/>
  <c r="P1228" i="2"/>
  <c r="N1228" i="2"/>
  <c r="M1228" i="2"/>
  <c r="P1227" i="2"/>
  <c r="N1227" i="2"/>
  <c r="M1227" i="2"/>
  <c r="P1226" i="2"/>
  <c r="N1226" i="2"/>
  <c r="M1226" i="2"/>
  <c r="P1225" i="2"/>
  <c r="N1225" i="2"/>
  <c r="M1225" i="2"/>
  <c r="P1224" i="2"/>
  <c r="N1224" i="2"/>
  <c r="M1224" i="2"/>
  <c r="N1223" i="2"/>
  <c r="P1223" i="2" s="1"/>
  <c r="M1223" i="2"/>
  <c r="N1222" i="2"/>
  <c r="P1222" i="2" s="1"/>
  <c r="M1222" i="2"/>
  <c r="N1221" i="2"/>
  <c r="P1221" i="2" s="1"/>
  <c r="M1221" i="2"/>
  <c r="N1220" i="2"/>
  <c r="P1220" i="2" s="1"/>
  <c r="M1220" i="2"/>
  <c r="N1219" i="2"/>
  <c r="P1219" i="2" s="1"/>
  <c r="M1219" i="2"/>
  <c r="N1218" i="2"/>
  <c r="P1218" i="2" s="1"/>
  <c r="M1218" i="2"/>
  <c r="N1217" i="2"/>
  <c r="P1217" i="2" s="1"/>
  <c r="M1217" i="2"/>
  <c r="P1216" i="2"/>
  <c r="N1216" i="2"/>
  <c r="M1216" i="2"/>
  <c r="N1215" i="2"/>
  <c r="P1215" i="2" s="1"/>
  <c r="M1215" i="2"/>
  <c r="N1214" i="2"/>
  <c r="P1214" i="2" s="1"/>
  <c r="M1214" i="2"/>
  <c r="N1213" i="2"/>
  <c r="P1213" i="2" s="1"/>
  <c r="M1213" i="2"/>
  <c r="P1212" i="2"/>
  <c r="N1212" i="2"/>
  <c r="M1212" i="2"/>
  <c r="N1211" i="2"/>
  <c r="P1211" i="2" s="1"/>
  <c r="M1211" i="2"/>
  <c r="N1210" i="2"/>
  <c r="P1210" i="2" s="1"/>
  <c r="M1210" i="2"/>
  <c r="N1209" i="2"/>
  <c r="P1209" i="2" s="1"/>
  <c r="M1209" i="2"/>
  <c r="N1208" i="2"/>
  <c r="P1208" i="2" s="1"/>
  <c r="M1208" i="2"/>
  <c r="N1207" i="2"/>
  <c r="P1207" i="2" s="1"/>
  <c r="M1207" i="2"/>
  <c r="N1206" i="2"/>
  <c r="P1206" i="2" s="1"/>
  <c r="M1206" i="2"/>
  <c r="N1205" i="2"/>
  <c r="P1205" i="2" s="1"/>
  <c r="M1205" i="2"/>
  <c r="P1204" i="2"/>
  <c r="N1204" i="2"/>
  <c r="M1204" i="2"/>
  <c r="N1203" i="2"/>
  <c r="P1203" i="2" s="1"/>
  <c r="M1203" i="2"/>
  <c r="N1202" i="2"/>
  <c r="P1202" i="2" s="1"/>
  <c r="M1202" i="2"/>
  <c r="N1201" i="2"/>
  <c r="P1201" i="2" s="1"/>
  <c r="M1201" i="2"/>
  <c r="P1200" i="2"/>
  <c r="N1200" i="2"/>
  <c r="M1200" i="2"/>
  <c r="N1199" i="2"/>
  <c r="P1199" i="2" s="1"/>
  <c r="M1199" i="2"/>
  <c r="N1198" i="2"/>
  <c r="P1198" i="2" s="1"/>
  <c r="M1198" i="2"/>
  <c r="N1197" i="2"/>
  <c r="P1197" i="2" s="1"/>
  <c r="M1197" i="2"/>
  <c r="N1196" i="2"/>
  <c r="P1196" i="2" s="1"/>
  <c r="M1196" i="2"/>
  <c r="N1195" i="2"/>
  <c r="P1195" i="2" s="1"/>
  <c r="M1195" i="2"/>
  <c r="N1194" i="2"/>
  <c r="P1194" i="2" s="1"/>
  <c r="M1194" i="2"/>
  <c r="N1193" i="2"/>
  <c r="P1193" i="2" s="1"/>
  <c r="M1193" i="2"/>
  <c r="P1192" i="2"/>
  <c r="N1192" i="2"/>
  <c r="M1192" i="2"/>
  <c r="N1191" i="2"/>
  <c r="P1191" i="2" s="1"/>
  <c r="M1191" i="2"/>
  <c r="N1190" i="2"/>
  <c r="P1190" i="2" s="1"/>
  <c r="M1190" i="2"/>
  <c r="N1189" i="2"/>
  <c r="P1189" i="2" s="1"/>
  <c r="M1189" i="2"/>
  <c r="P1188" i="2"/>
  <c r="N1188" i="2"/>
  <c r="M1188" i="2"/>
  <c r="N1187" i="2"/>
  <c r="P1187" i="2" s="1"/>
  <c r="M1187" i="2"/>
  <c r="N1186" i="2"/>
  <c r="P1186" i="2" s="1"/>
  <c r="M1186" i="2"/>
  <c r="N1185" i="2"/>
  <c r="P1185" i="2" s="1"/>
  <c r="M1185" i="2"/>
  <c r="N1184" i="2"/>
  <c r="P1184" i="2" s="1"/>
  <c r="M1184" i="2"/>
  <c r="N1183" i="2"/>
  <c r="P1183" i="2" s="1"/>
  <c r="M1183" i="2"/>
  <c r="N1182" i="2"/>
  <c r="P1182" i="2" s="1"/>
  <c r="M1182" i="2"/>
  <c r="N1181" i="2"/>
  <c r="P1181" i="2" s="1"/>
  <c r="M1181" i="2"/>
  <c r="P1180" i="2"/>
  <c r="N1180" i="2"/>
  <c r="M1180" i="2"/>
  <c r="N1179" i="2"/>
  <c r="P1179" i="2" s="1"/>
  <c r="M1179" i="2"/>
  <c r="N1178" i="2"/>
  <c r="P1178" i="2" s="1"/>
  <c r="M1178" i="2"/>
  <c r="N1177" i="2"/>
  <c r="P1177" i="2" s="1"/>
  <c r="M1177" i="2"/>
  <c r="P1176" i="2"/>
  <c r="N1176" i="2"/>
  <c r="M1176" i="2"/>
  <c r="N1175" i="2"/>
  <c r="P1175" i="2" s="1"/>
  <c r="M1175" i="2"/>
  <c r="N1174" i="2"/>
  <c r="P1174" i="2" s="1"/>
  <c r="M1174" i="2"/>
  <c r="N1173" i="2"/>
  <c r="P1173" i="2" s="1"/>
  <c r="M1173" i="2"/>
  <c r="N1172" i="2"/>
  <c r="P1172" i="2" s="1"/>
  <c r="M1172" i="2"/>
  <c r="N1171" i="2"/>
  <c r="P1171" i="2" s="1"/>
  <c r="M1171" i="2"/>
  <c r="N1170" i="2"/>
  <c r="P1170" i="2" s="1"/>
  <c r="M1170" i="2"/>
  <c r="N1169" i="2"/>
  <c r="P1169" i="2" s="1"/>
  <c r="M1169" i="2"/>
  <c r="P1168" i="2"/>
  <c r="N1168" i="2"/>
  <c r="M1168" i="2"/>
  <c r="N1167" i="2"/>
  <c r="P1167" i="2" s="1"/>
  <c r="M1167" i="2"/>
  <c r="N1166" i="2"/>
  <c r="P1166" i="2" s="1"/>
  <c r="M1166" i="2"/>
  <c r="N1165" i="2"/>
  <c r="P1165" i="2" s="1"/>
  <c r="M1165" i="2"/>
  <c r="P1164" i="2"/>
  <c r="N1164" i="2"/>
  <c r="M1164" i="2"/>
  <c r="M1163" i="2"/>
  <c r="P1163" i="2" s="1"/>
  <c r="N1162" i="2"/>
  <c r="M1162" i="2"/>
  <c r="P1162" i="2" s="1"/>
  <c r="N1161" i="2"/>
  <c r="M1161" i="2"/>
  <c r="P1161" i="2" s="1"/>
  <c r="N1160" i="2"/>
  <c r="M1160" i="2"/>
  <c r="N1159" i="2"/>
  <c r="M1159" i="2"/>
  <c r="P1159" i="2" s="1"/>
  <c r="N1158" i="2"/>
  <c r="M1158" i="2"/>
  <c r="N1157" i="2"/>
  <c r="M1157" i="2"/>
  <c r="P1157" i="2" s="1"/>
  <c r="N1156" i="2"/>
  <c r="M1156" i="2"/>
  <c r="P1156" i="2" s="1"/>
  <c r="N1155" i="2"/>
  <c r="M1155" i="2"/>
  <c r="P1155" i="2" s="1"/>
  <c r="N1154" i="2"/>
  <c r="M1154" i="2"/>
  <c r="N1153" i="2"/>
  <c r="M1153" i="2"/>
  <c r="P1153" i="2" s="1"/>
  <c r="N1152" i="2"/>
  <c r="M1152" i="2"/>
  <c r="N1151" i="2"/>
  <c r="M1151" i="2"/>
  <c r="P1151" i="2" s="1"/>
  <c r="N1150" i="2"/>
  <c r="M1150" i="2"/>
  <c r="P1150" i="2" s="1"/>
  <c r="N1149" i="2"/>
  <c r="M1149" i="2"/>
  <c r="P1149" i="2" s="1"/>
  <c r="N1148" i="2"/>
  <c r="M1148" i="2"/>
  <c r="N1147" i="2"/>
  <c r="M1147" i="2"/>
  <c r="P1147" i="2" s="1"/>
  <c r="N1146" i="2"/>
  <c r="M1146" i="2"/>
  <c r="N1145" i="2"/>
  <c r="M1145" i="2"/>
  <c r="P1145" i="2" s="1"/>
  <c r="N1144" i="2"/>
  <c r="M1144" i="2"/>
  <c r="P1144" i="2" s="1"/>
  <c r="N1143" i="2"/>
  <c r="M1143" i="2"/>
  <c r="P1143" i="2" s="1"/>
  <c r="N1142" i="2"/>
  <c r="M1142" i="2"/>
  <c r="N1141" i="2"/>
  <c r="M1141" i="2"/>
  <c r="P1141" i="2" s="1"/>
  <c r="N1140" i="2"/>
  <c r="M1140" i="2"/>
  <c r="N1139" i="2"/>
  <c r="M1139" i="2"/>
  <c r="P1139" i="2" s="1"/>
  <c r="N1138" i="2"/>
  <c r="M1138" i="2"/>
  <c r="P1138" i="2" s="1"/>
  <c r="N1137" i="2"/>
  <c r="M1137" i="2"/>
  <c r="P1137" i="2" s="1"/>
  <c r="N1136" i="2"/>
  <c r="M1136" i="2"/>
  <c r="N1135" i="2"/>
  <c r="M1135" i="2"/>
  <c r="P1135" i="2" s="1"/>
  <c r="N1134" i="2"/>
  <c r="M1134" i="2"/>
  <c r="N1133" i="2"/>
  <c r="M1133" i="2"/>
  <c r="P1133" i="2" s="1"/>
  <c r="N1132" i="2"/>
  <c r="M1132" i="2"/>
  <c r="P1132" i="2" s="1"/>
  <c r="N1131" i="2"/>
  <c r="M1131" i="2"/>
  <c r="P1131" i="2" s="1"/>
  <c r="N1130" i="2"/>
  <c r="M1130" i="2"/>
  <c r="N1129" i="2"/>
  <c r="M1129" i="2"/>
  <c r="P1129" i="2" s="1"/>
  <c r="N1128" i="2"/>
  <c r="M1128" i="2"/>
  <c r="N1127" i="2"/>
  <c r="M1127" i="2"/>
  <c r="P1127" i="2" s="1"/>
  <c r="N1126" i="2"/>
  <c r="M1126" i="2"/>
  <c r="P1126" i="2" s="1"/>
  <c r="N1125" i="2"/>
  <c r="M1125" i="2"/>
  <c r="P1125" i="2" s="1"/>
  <c r="N1124" i="2"/>
  <c r="M1124" i="2"/>
  <c r="N1123" i="2"/>
  <c r="M1123" i="2"/>
  <c r="P1123" i="2" s="1"/>
  <c r="N1122" i="2"/>
  <c r="M1122" i="2"/>
  <c r="N1121" i="2"/>
  <c r="M1121" i="2"/>
  <c r="P1121" i="2" s="1"/>
  <c r="N1120" i="2"/>
  <c r="M1120" i="2"/>
  <c r="P1120" i="2" s="1"/>
  <c r="N1119" i="2"/>
  <c r="M1119" i="2"/>
  <c r="P1119" i="2" s="1"/>
  <c r="N1118" i="2"/>
  <c r="M1118" i="2"/>
  <c r="N1117" i="2"/>
  <c r="M1117" i="2"/>
  <c r="P1117" i="2" s="1"/>
  <c r="N1116" i="2"/>
  <c r="M1116" i="2"/>
  <c r="N1115" i="2"/>
  <c r="M1115" i="2"/>
  <c r="P1115" i="2" s="1"/>
  <c r="N1114" i="2"/>
  <c r="M1114" i="2"/>
  <c r="P1114" i="2" s="1"/>
  <c r="N1113" i="2"/>
  <c r="M1113" i="2"/>
  <c r="P1113" i="2" s="1"/>
  <c r="N1112" i="2"/>
  <c r="M1112" i="2"/>
  <c r="N1111" i="2"/>
  <c r="M1111" i="2"/>
  <c r="P1111" i="2" s="1"/>
  <c r="N1110" i="2"/>
  <c r="M1110" i="2"/>
  <c r="N1109" i="2"/>
  <c r="M1109" i="2"/>
  <c r="P1109" i="2" s="1"/>
  <c r="N1108" i="2"/>
  <c r="M1108" i="2"/>
  <c r="P1108" i="2" s="1"/>
  <c r="N1107" i="2"/>
  <c r="M1107" i="2"/>
  <c r="P1107" i="2" s="1"/>
  <c r="N1106" i="2"/>
  <c r="M1106" i="2"/>
  <c r="N1105" i="2"/>
  <c r="M1105" i="2"/>
  <c r="P1105" i="2" s="1"/>
  <c r="N1104" i="2"/>
  <c r="M1104" i="2"/>
  <c r="N1103" i="2"/>
  <c r="M1103" i="2"/>
  <c r="P1103" i="2" s="1"/>
  <c r="N1102" i="2"/>
  <c r="M1102" i="2"/>
  <c r="P1102" i="2" s="1"/>
  <c r="N1101" i="2"/>
  <c r="M1101" i="2"/>
  <c r="P1101" i="2" s="1"/>
  <c r="N1100" i="2"/>
  <c r="M1100" i="2"/>
  <c r="N1099" i="2"/>
  <c r="M1099" i="2"/>
  <c r="P1099" i="2" s="1"/>
  <c r="N1098" i="2"/>
  <c r="M1098" i="2"/>
  <c r="N1097" i="2"/>
  <c r="M1097" i="2"/>
  <c r="P1097" i="2" s="1"/>
  <c r="N1096" i="2"/>
  <c r="M1096" i="2"/>
  <c r="P1096" i="2" s="1"/>
  <c r="N1095" i="2"/>
  <c r="M1095" i="2"/>
  <c r="P1095" i="2" s="1"/>
  <c r="M1094" i="2"/>
  <c r="P1094" i="2" s="1"/>
  <c r="P1093" i="2"/>
  <c r="N1093" i="2"/>
  <c r="M1093" i="2"/>
  <c r="N1092" i="2"/>
  <c r="M1092" i="2"/>
  <c r="P1092" i="2" s="1"/>
  <c r="P1091" i="2"/>
  <c r="N1091" i="2"/>
  <c r="M1091" i="2"/>
  <c r="N1090" i="2"/>
  <c r="M1090" i="2"/>
  <c r="P1090" i="2" s="1"/>
  <c r="P1089" i="2"/>
  <c r="N1089" i="2"/>
  <c r="M1089" i="2"/>
  <c r="N1088" i="2"/>
  <c r="M1088" i="2"/>
  <c r="P1088" i="2" s="1"/>
  <c r="P1087" i="2"/>
  <c r="N1087" i="2"/>
  <c r="M1087" i="2"/>
  <c r="N1086" i="2"/>
  <c r="M1086" i="2"/>
  <c r="P1086" i="2" s="1"/>
  <c r="P1085" i="2"/>
  <c r="N1085" i="2"/>
  <c r="M1085" i="2"/>
  <c r="N1084" i="2"/>
  <c r="M1084" i="2"/>
  <c r="P1084" i="2" s="1"/>
  <c r="P1083" i="2"/>
  <c r="N1083" i="2"/>
  <c r="M1083" i="2"/>
  <c r="N1082" i="2"/>
  <c r="M1082" i="2"/>
  <c r="P1082" i="2" s="1"/>
  <c r="P1081" i="2"/>
  <c r="N1081" i="2"/>
  <c r="M1081" i="2"/>
  <c r="N1080" i="2"/>
  <c r="M1080" i="2"/>
  <c r="P1080" i="2" s="1"/>
  <c r="P1079" i="2"/>
  <c r="N1079" i="2"/>
  <c r="M1079" i="2"/>
  <c r="N1078" i="2"/>
  <c r="M1078" i="2"/>
  <c r="P1078" i="2" s="1"/>
  <c r="P1077" i="2"/>
  <c r="N1077" i="2"/>
  <c r="M1077" i="2"/>
  <c r="N1076" i="2"/>
  <c r="M1076" i="2"/>
  <c r="P1076" i="2" s="1"/>
  <c r="P1075" i="2"/>
  <c r="N1075" i="2"/>
  <c r="M1075" i="2"/>
  <c r="N1074" i="2"/>
  <c r="M1074" i="2"/>
  <c r="P1074" i="2" s="1"/>
  <c r="P1073" i="2"/>
  <c r="N1073" i="2"/>
  <c r="M1073" i="2"/>
  <c r="N1072" i="2"/>
  <c r="M1072" i="2"/>
  <c r="P1072" i="2" s="1"/>
  <c r="P1071" i="2"/>
  <c r="N1071" i="2"/>
  <c r="M1071" i="2"/>
  <c r="N1070" i="2"/>
  <c r="M1070" i="2"/>
  <c r="P1070" i="2" s="1"/>
  <c r="P1069" i="2"/>
  <c r="N1069" i="2"/>
  <c r="M1069" i="2"/>
  <c r="N1068" i="2"/>
  <c r="M1068" i="2"/>
  <c r="P1068" i="2" s="1"/>
  <c r="P1067" i="2"/>
  <c r="N1067" i="2"/>
  <c r="M1067" i="2"/>
  <c r="N1066" i="2"/>
  <c r="M1066" i="2"/>
  <c r="P1066" i="2" s="1"/>
  <c r="P1065" i="2"/>
  <c r="N1065" i="2"/>
  <c r="M1065" i="2"/>
  <c r="N1064" i="2"/>
  <c r="M1064" i="2"/>
  <c r="P1064" i="2" s="1"/>
  <c r="P1063" i="2"/>
  <c r="N1063" i="2"/>
  <c r="M1063" i="2"/>
  <c r="N1062" i="2"/>
  <c r="M1062" i="2"/>
  <c r="P1062" i="2" s="1"/>
  <c r="P1061" i="2"/>
  <c r="N1061" i="2"/>
  <c r="M1061" i="2"/>
  <c r="N1060" i="2"/>
  <c r="M1060" i="2"/>
  <c r="P1060" i="2" s="1"/>
  <c r="P1059" i="2"/>
  <c r="N1059" i="2"/>
  <c r="M1059" i="2"/>
  <c r="N1058" i="2"/>
  <c r="M1058" i="2"/>
  <c r="P1058" i="2" s="1"/>
  <c r="P1057" i="2"/>
  <c r="N1057" i="2"/>
  <c r="M1057" i="2"/>
  <c r="N1056" i="2"/>
  <c r="M1056" i="2"/>
  <c r="P1056" i="2" s="1"/>
  <c r="P1055" i="2"/>
  <c r="N1055" i="2"/>
  <c r="M1055" i="2"/>
  <c r="N1054" i="2"/>
  <c r="M1054" i="2"/>
  <c r="P1054" i="2" s="1"/>
  <c r="P1053" i="2"/>
  <c r="N1053" i="2"/>
  <c r="M1053" i="2"/>
  <c r="N1052" i="2"/>
  <c r="M1052" i="2"/>
  <c r="P1052" i="2" s="1"/>
  <c r="P1051" i="2"/>
  <c r="N1051" i="2"/>
  <c r="M1051" i="2"/>
  <c r="N1050" i="2"/>
  <c r="M1050" i="2"/>
  <c r="P1050" i="2" s="1"/>
  <c r="P1049" i="2"/>
  <c r="N1049" i="2"/>
  <c r="M1049" i="2"/>
  <c r="N1048" i="2"/>
  <c r="M1048" i="2"/>
  <c r="P1048" i="2" s="1"/>
  <c r="P1047" i="2"/>
  <c r="N1047" i="2"/>
  <c r="M1047" i="2"/>
  <c r="N1046" i="2"/>
  <c r="M1046" i="2"/>
  <c r="P1046" i="2" s="1"/>
  <c r="P1045" i="2"/>
  <c r="N1045" i="2"/>
  <c r="M1045" i="2"/>
  <c r="N1044" i="2"/>
  <c r="M1044" i="2"/>
  <c r="P1044" i="2" s="1"/>
  <c r="P1043" i="2"/>
  <c r="N1043" i="2"/>
  <c r="M1043" i="2"/>
  <c r="N1042" i="2"/>
  <c r="M1042" i="2"/>
  <c r="P1042" i="2" s="1"/>
  <c r="P1041" i="2"/>
  <c r="N1041" i="2"/>
  <c r="M1041" i="2"/>
  <c r="N1040" i="2"/>
  <c r="M1040" i="2"/>
  <c r="P1040" i="2" s="1"/>
  <c r="P1039" i="2"/>
  <c r="N1039" i="2"/>
  <c r="M1039" i="2"/>
  <c r="N1038" i="2"/>
  <c r="M1038" i="2"/>
  <c r="P1038" i="2" s="1"/>
  <c r="P1037" i="2"/>
  <c r="N1037" i="2"/>
  <c r="M1037" i="2"/>
  <c r="N1032" i="2"/>
  <c r="M1032" i="2"/>
  <c r="P1032" i="2" s="1"/>
  <c r="P1031" i="2"/>
  <c r="N1031" i="2"/>
  <c r="M1031" i="2"/>
  <c r="N1030" i="2"/>
  <c r="M1030" i="2"/>
  <c r="P1030" i="2" s="1"/>
  <c r="P1029" i="2"/>
  <c r="N1029" i="2"/>
  <c r="M1029" i="2"/>
  <c r="N1028" i="2"/>
  <c r="M1028" i="2"/>
  <c r="P1028" i="2" s="1"/>
  <c r="P1027" i="2"/>
  <c r="N1027" i="2"/>
  <c r="M1027" i="2"/>
  <c r="N1026" i="2"/>
  <c r="M1026" i="2"/>
  <c r="P1026" i="2" s="1"/>
  <c r="P1025" i="2"/>
  <c r="N1025" i="2"/>
  <c r="M1025" i="2"/>
  <c r="N1024" i="2"/>
  <c r="M1024" i="2"/>
  <c r="P1024" i="2" s="1"/>
  <c r="P1023" i="2"/>
  <c r="N1023" i="2"/>
  <c r="M1023" i="2"/>
  <c r="N1022" i="2"/>
  <c r="M1022" i="2"/>
  <c r="P1022" i="2" s="1"/>
  <c r="P1021" i="2"/>
  <c r="N1021" i="2"/>
  <c r="M1021" i="2"/>
  <c r="N1020" i="2"/>
  <c r="M1020" i="2"/>
  <c r="P1020" i="2" s="1"/>
  <c r="P1019" i="2"/>
  <c r="N1019" i="2"/>
  <c r="M1019" i="2"/>
  <c r="N1018" i="2"/>
  <c r="M1018" i="2"/>
  <c r="P1018" i="2" s="1"/>
  <c r="P1017" i="2"/>
  <c r="N1017" i="2"/>
  <c r="M1017" i="2"/>
  <c r="N1016" i="2"/>
  <c r="M1016" i="2"/>
  <c r="P1016" i="2" s="1"/>
  <c r="P1015" i="2"/>
  <c r="N1015" i="2"/>
  <c r="M1015" i="2"/>
  <c r="N1014" i="2"/>
  <c r="M1014" i="2"/>
  <c r="P1014" i="2" s="1"/>
  <c r="P1013" i="2"/>
  <c r="N1013" i="2"/>
  <c r="M1013" i="2"/>
  <c r="N1012" i="2"/>
  <c r="M1012" i="2"/>
  <c r="P1012" i="2" s="1"/>
  <c r="P1011" i="2"/>
  <c r="N1011" i="2"/>
  <c r="M1011" i="2"/>
  <c r="N1010" i="2"/>
  <c r="M1010" i="2"/>
  <c r="P1010" i="2" s="1"/>
  <c r="P1009" i="2"/>
  <c r="N1009" i="2"/>
  <c r="M1009" i="2"/>
  <c r="N1008" i="2"/>
  <c r="M1008" i="2"/>
  <c r="P1008" i="2" s="1"/>
  <c r="P1007" i="2"/>
  <c r="N1007" i="2"/>
  <c r="M1007" i="2"/>
  <c r="N1006" i="2"/>
  <c r="M1006" i="2"/>
  <c r="P1006" i="2" s="1"/>
  <c r="P1005" i="2"/>
  <c r="N1005" i="2"/>
  <c r="M1005" i="2"/>
  <c r="N1004" i="2"/>
  <c r="M1004" i="2"/>
  <c r="P1004" i="2" s="1"/>
  <c r="P1003" i="2"/>
  <c r="N1003" i="2"/>
  <c r="M1003" i="2"/>
  <c r="N1002" i="2"/>
  <c r="M1002" i="2"/>
  <c r="P1002" i="2" s="1"/>
  <c r="P1001" i="2"/>
  <c r="N1001" i="2"/>
  <c r="M1001" i="2"/>
  <c r="N1000" i="2"/>
  <c r="M1000" i="2"/>
  <c r="P1000" i="2" s="1"/>
  <c r="P999" i="2"/>
  <c r="N999" i="2"/>
  <c r="M999" i="2"/>
  <c r="N998" i="2"/>
  <c r="M998" i="2"/>
  <c r="P998" i="2" s="1"/>
  <c r="P997" i="2"/>
  <c r="N997" i="2"/>
  <c r="M997" i="2"/>
  <c r="N996" i="2"/>
  <c r="M996" i="2"/>
  <c r="P996" i="2" s="1"/>
  <c r="P995" i="2"/>
  <c r="N995" i="2"/>
  <c r="M995" i="2"/>
  <c r="N994" i="2"/>
  <c r="M994" i="2"/>
  <c r="P994" i="2" s="1"/>
  <c r="P993" i="2"/>
  <c r="N993" i="2"/>
  <c r="M993" i="2"/>
  <c r="N992" i="2"/>
  <c r="M992" i="2"/>
  <c r="P992" i="2" s="1"/>
  <c r="P991" i="2"/>
  <c r="N991" i="2"/>
  <c r="M991" i="2"/>
  <c r="N990" i="2"/>
  <c r="M990" i="2"/>
  <c r="P990" i="2" s="1"/>
  <c r="P989" i="2"/>
  <c r="N989" i="2"/>
  <c r="M989" i="2"/>
  <c r="N988" i="2"/>
  <c r="M988" i="2"/>
  <c r="P988" i="2" s="1"/>
  <c r="P987" i="2"/>
  <c r="N987" i="2"/>
  <c r="M987" i="2"/>
  <c r="N986" i="2"/>
  <c r="M986" i="2"/>
  <c r="P986" i="2" s="1"/>
  <c r="P985" i="2"/>
  <c r="N985" i="2"/>
  <c r="M985" i="2"/>
  <c r="N984" i="2"/>
  <c r="M984" i="2"/>
  <c r="P984" i="2" s="1"/>
  <c r="N983" i="2"/>
  <c r="M983" i="2"/>
  <c r="P983" i="2" s="1"/>
  <c r="N982" i="2"/>
  <c r="M982" i="2"/>
  <c r="P982" i="2" s="1"/>
  <c r="N981" i="2"/>
  <c r="M981" i="2"/>
  <c r="P981" i="2" s="1"/>
  <c r="N980" i="2"/>
  <c r="M980" i="2"/>
  <c r="P980" i="2" s="1"/>
  <c r="N979" i="2"/>
  <c r="M979" i="2"/>
  <c r="P979" i="2" s="1"/>
  <c r="N978" i="2"/>
  <c r="M978" i="2"/>
  <c r="P978" i="2" s="1"/>
  <c r="N977" i="2"/>
  <c r="M977" i="2"/>
  <c r="P977" i="2" s="1"/>
  <c r="N976" i="2"/>
  <c r="M976" i="2"/>
  <c r="P976" i="2" s="1"/>
  <c r="P975" i="2"/>
  <c r="N975" i="2"/>
  <c r="M975" i="2"/>
  <c r="N974" i="2"/>
  <c r="M974" i="2"/>
  <c r="P974" i="2" s="1"/>
  <c r="P973" i="2"/>
  <c r="N973" i="2"/>
  <c r="M973" i="2"/>
  <c r="N972" i="2"/>
  <c r="M972" i="2"/>
  <c r="P972" i="2" s="1"/>
  <c r="N971" i="2"/>
  <c r="M971" i="2"/>
  <c r="P971" i="2" s="1"/>
  <c r="N970" i="2"/>
  <c r="M970" i="2"/>
  <c r="P970" i="2" s="1"/>
  <c r="N969" i="2"/>
  <c r="M969" i="2"/>
  <c r="P969" i="2" s="1"/>
  <c r="N968" i="2"/>
  <c r="M968" i="2"/>
  <c r="P968" i="2" s="1"/>
  <c r="N967" i="2"/>
  <c r="M967" i="2"/>
  <c r="P967" i="2" s="1"/>
  <c r="N966" i="2"/>
  <c r="M966" i="2"/>
  <c r="P966" i="2" s="1"/>
  <c r="N965" i="2"/>
  <c r="M965" i="2"/>
  <c r="P965" i="2" s="1"/>
  <c r="N964" i="2"/>
  <c r="M964" i="2"/>
  <c r="P964" i="2" s="1"/>
  <c r="P963" i="2"/>
  <c r="N963" i="2"/>
  <c r="M963" i="2"/>
  <c r="N962" i="2"/>
  <c r="M962" i="2"/>
  <c r="P962" i="2" s="1"/>
  <c r="P961" i="2"/>
  <c r="N961" i="2"/>
  <c r="M961" i="2"/>
  <c r="N960" i="2"/>
  <c r="M960" i="2"/>
  <c r="P960" i="2" s="1"/>
  <c r="N959" i="2"/>
  <c r="M959" i="2"/>
  <c r="P959" i="2" s="1"/>
  <c r="N958" i="2"/>
  <c r="M958" i="2"/>
  <c r="P958" i="2" s="1"/>
  <c r="N957" i="2"/>
  <c r="M957" i="2"/>
  <c r="P957" i="2" s="1"/>
  <c r="N956" i="2"/>
  <c r="M956" i="2"/>
  <c r="P956" i="2" s="1"/>
  <c r="N955" i="2"/>
  <c r="M955" i="2"/>
  <c r="P955" i="2" s="1"/>
  <c r="N954" i="2"/>
  <c r="M954" i="2"/>
  <c r="P954" i="2" s="1"/>
  <c r="N953" i="2"/>
  <c r="M953" i="2"/>
  <c r="P953" i="2" s="1"/>
  <c r="N952" i="2"/>
  <c r="M952" i="2"/>
  <c r="P952" i="2" s="1"/>
  <c r="P951" i="2"/>
  <c r="N951" i="2"/>
  <c r="M951" i="2"/>
  <c r="N950" i="2"/>
  <c r="M950" i="2"/>
  <c r="P950" i="2" s="1"/>
  <c r="P949" i="2"/>
  <c r="N949" i="2"/>
  <c r="M949" i="2"/>
  <c r="N948" i="2"/>
  <c r="M948" i="2"/>
  <c r="P948" i="2" s="1"/>
  <c r="P947" i="2"/>
  <c r="N947" i="2"/>
  <c r="M947" i="2"/>
  <c r="N946" i="2"/>
  <c r="M946" i="2"/>
  <c r="P946" i="2" s="1"/>
  <c r="P945" i="2"/>
  <c r="N945" i="2"/>
  <c r="M945" i="2"/>
  <c r="N944" i="2"/>
  <c r="M944" i="2"/>
  <c r="P944" i="2" s="1"/>
  <c r="P943" i="2"/>
  <c r="N943" i="2"/>
  <c r="M943" i="2"/>
  <c r="N942" i="2"/>
  <c r="M942" i="2"/>
  <c r="P942" i="2" s="1"/>
  <c r="P941" i="2"/>
  <c r="N941" i="2"/>
  <c r="M941" i="2"/>
  <c r="N940" i="2"/>
  <c r="M940" i="2"/>
  <c r="P940" i="2" s="1"/>
  <c r="P939" i="2"/>
  <c r="N939" i="2"/>
  <c r="M939" i="2"/>
  <c r="N938" i="2"/>
  <c r="M938" i="2"/>
  <c r="P938" i="2" s="1"/>
  <c r="P937" i="2"/>
  <c r="N937" i="2"/>
  <c r="M937" i="2"/>
  <c r="N936" i="2"/>
  <c r="M936" i="2"/>
  <c r="P936" i="2" s="1"/>
  <c r="P935" i="2"/>
  <c r="N935" i="2"/>
  <c r="M935" i="2"/>
  <c r="N934" i="2"/>
  <c r="M934" i="2"/>
  <c r="P934" i="2" s="1"/>
  <c r="P933" i="2"/>
  <c r="N933" i="2"/>
  <c r="M933" i="2"/>
  <c r="N932" i="2"/>
  <c r="M932" i="2"/>
  <c r="P932" i="2" s="1"/>
  <c r="P931" i="2"/>
  <c r="N931" i="2"/>
  <c r="M931" i="2"/>
  <c r="N930" i="2"/>
  <c r="M930" i="2"/>
  <c r="P930" i="2" s="1"/>
  <c r="P929" i="2"/>
  <c r="N929" i="2"/>
  <c r="M929" i="2"/>
  <c r="N928" i="2"/>
  <c r="M928" i="2"/>
  <c r="P928" i="2" s="1"/>
  <c r="P927" i="2"/>
  <c r="N927" i="2"/>
  <c r="M927" i="2"/>
  <c r="N926" i="2"/>
  <c r="M926" i="2"/>
  <c r="P926" i="2" s="1"/>
  <c r="P925" i="2"/>
  <c r="N925" i="2"/>
  <c r="M925" i="2"/>
  <c r="N924" i="2"/>
  <c r="M924" i="2"/>
  <c r="P924" i="2" s="1"/>
  <c r="P923" i="2"/>
  <c r="N923" i="2"/>
  <c r="M923" i="2"/>
  <c r="N922" i="2"/>
  <c r="M922" i="2"/>
  <c r="P922" i="2" s="1"/>
  <c r="P921" i="2"/>
  <c r="N921" i="2"/>
  <c r="M921" i="2"/>
  <c r="N920" i="2"/>
  <c r="M920" i="2"/>
  <c r="P920" i="2" s="1"/>
  <c r="P919" i="2"/>
  <c r="N919" i="2"/>
  <c r="M919" i="2"/>
  <c r="N918" i="2"/>
  <c r="M918" i="2"/>
  <c r="P918" i="2" s="1"/>
  <c r="P917" i="2"/>
  <c r="N917" i="2"/>
  <c r="M917" i="2"/>
  <c r="N916" i="2"/>
  <c r="M916" i="2"/>
  <c r="P916" i="2" s="1"/>
  <c r="P915" i="2"/>
  <c r="N915" i="2"/>
  <c r="M915" i="2"/>
  <c r="N914" i="2"/>
  <c r="M914" i="2"/>
  <c r="P914" i="2" s="1"/>
  <c r="P913" i="2"/>
  <c r="N913" i="2"/>
  <c r="M913" i="2"/>
  <c r="N912" i="2"/>
  <c r="M912" i="2"/>
  <c r="P912" i="2" s="1"/>
  <c r="P911" i="2"/>
  <c r="N911" i="2"/>
  <c r="M911" i="2"/>
  <c r="N910" i="2"/>
  <c r="M910" i="2"/>
  <c r="P910" i="2" s="1"/>
  <c r="P909" i="2"/>
  <c r="N909" i="2"/>
  <c r="M909" i="2"/>
  <c r="N908" i="2"/>
  <c r="M908" i="2"/>
  <c r="P908" i="2" s="1"/>
  <c r="P907" i="2"/>
  <c r="N907" i="2"/>
  <c r="M907" i="2"/>
  <c r="N906" i="2"/>
  <c r="M906" i="2"/>
  <c r="P906" i="2" s="1"/>
  <c r="P905" i="2"/>
  <c r="N905" i="2"/>
  <c r="M905" i="2"/>
  <c r="N904" i="2"/>
  <c r="M904" i="2"/>
  <c r="P904" i="2" s="1"/>
  <c r="P903" i="2"/>
  <c r="N903" i="2"/>
  <c r="M903" i="2"/>
  <c r="N902" i="2"/>
  <c r="M902" i="2"/>
  <c r="P902" i="2" s="1"/>
  <c r="P901" i="2"/>
  <c r="N901" i="2"/>
  <c r="M901" i="2"/>
  <c r="N900" i="2"/>
  <c r="M900" i="2"/>
  <c r="P900" i="2" s="1"/>
  <c r="P899" i="2"/>
  <c r="N899" i="2"/>
  <c r="M899" i="2"/>
  <c r="N898" i="2"/>
  <c r="M898" i="2"/>
  <c r="P898" i="2" s="1"/>
  <c r="P897" i="2"/>
  <c r="N897" i="2"/>
  <c r="M897" i="2"/>
  <c r="N896" i="2"/>
  <c r="M896" i="2"/>
  <c r="P896" i="2" s="1"/>
  <c r="N895" i="2"/>
  <c r="M895" i="2"/>
  <c r="P895" i="2" s="1"/>
  <c r="N894" i="2"/>
  <c r="M894" i="2"/>
  <c r="P894" i="2" s="1"/>
  <c r="N893" i="2"/>
  <c r="M893" i="2"/>
  <c r="P893" i="2" s="1"/>
  <c r="N892" i="2"/>
  <c r="M892" i="2"/>
  <c r="P892" i="2" s="1"/>
  <c r="P891" i="2"/>
  <c r="N891" i="2"/>
  <c r="M891" i="2"/>
  <c r="N890" i="2"/>
  <c r="M890" i="2"/>
  <c r="P890" i="2" s="1"/>
  <c r="N889" i="2"/>
  <c r="M889" i="2"/>
  <c r="P889" i="2" s="1"/>
  <c r="N888" i="2"/>
  <c r="M888" i="2"/>
  <c r="P888" i="2" s="1"/>
  <c r="P887" i="2"/>
  <c r="N887" i="2"/>
  <c r="M887" i="2"/>
  <c r="N886" i="2"/>
  <c r="M886" i="2"/>
  <c r="P886" i="2" s="1"/>
  <c r="P885" i="2"/>
  <c r="N885" i="2"/>
  <c r="M885" i="2"/>
  <c r="N884" i="2"/>
  <c r="M884" i="2"/>
  <c r="P884" i="2" s="1"/>
  <c r="N883" i="2"/>
  <c r="M883" i="2"/>
  <c r="P883" i="2" s="1"/>
  <c r="N882" i="2"/>
  <c r="M882" i="2"/>
  <c r="P882" i="2" s="1"/>
  <c r="N881" i="2"/>
  <c r="M881" i="2"/>
  <c r="P881" i="2" s="1"/>
  <c r="N880" i="2"/>
  <c r="M880" i="2"/>
  <c r="P880" i="2" s="1"/>
  <c r="P879" i="2"/>
  <c r="N879" i="2"/>
  <c r="M879" i="2"/>
  <c r="N878" i="2"/>
  <c r="M878" i="2"/>
  <c r="P878" i="2" s="1"/>
  <c r="N877" i="2"/>
  <c r="M877" i="2"/>
  <c r="P877" i="2" s="1"/>
  <c r="N876" i="2"/>
  <c r="M876" i="2"/>
  <c r="P876" i="2" s="1"/>
  <c r="P875" i="2"/>
  <c r="N875" i="2"/>
  <c r="M875" i="2"/>
  <c r="N874" i="2"/>
  <c r="M874" i="2"/>
  <c r="P874" i="2" s="1"/>
  <c r="P873" i="2"/>
  <c r="N873" i="2"/>
  <c r="M873" i="2"/>
  <c r="N872" i="2"/>
  <c r="M872" i="2"/>
  <c r="P872" i="2" s="1"/>
  <c r="N871" i="2"/>
  <c r="M871" i="2"/>
  <c r="P871" i="2" s="1"/>
  <c r="N870" i="2"/>
  <c r="M870" i="2"/>
  <c r="P870" i="2" s="1"/>
  <c r="N869" i="2"/>
  <c r="M869" i="2"/>
  <c r="P869" i="2" s="1"/>
  <c r="N868" i="2"/>
  <c r="M868" i="2"/>
  <c r="P868" i="2" s="1"/>
  <c r="P867" i="2"/>
  <c r="N867" i="2"/>
  <c r="M867" i="2"/>
  <c r="N866" i="2"/>
  <c r="M866" i="2"/>
  <c r="P866" i="2" s="1"/>
  <c r="N865" i="2"/>
  <c r="M865" i="2"/>
  <c r="P865" i="2" s="1"/>
  <c r="N864" i="2"/>
  <c r="M864" i="2"/>
  <c r="P864" i="2" s="1"/>
  <c r="P863" i="2"/>
  <c r="N863" i="2"/>
  <c r="M863" i="2"/>
  <c r="N862" i="2"/>
  <c r="M862" i="2"/>
  <c r="P862" i="2" s="1"/>
  <c r="P861" i="2"/>
  <c r="N861" i="2"/>
  <c r="M861" i="2"/>
  <c r="N860" i="2"/>
  <c r="M860" i="2"/>
  <c r="P860" i="2" s="1"/>
  <c r="N859" i="2"/>
  <c r="M859" i="2"/>
  <c r="P859" i="2" s="1"/>
  <c r="N858" i="2"/>
  <c r="M858" i="2"/>
  <c r="P858" i="2" s="1"/>
  <c r="N857" i="2"/>
  <c r="M857" i="2"/>
  <c r="P857" i="2" s="1"/>
  <c r="N856" i="2"/>
  <c r="M856" i="2"/>
  <c r="P856" i="2" s="1"/>
  <c r="P855" i="2"/>
  <c r="N855" i="2"/>
  <c r="M855" i="2"/>
  <c r="N854" i="2"/>
  <c r="M854" i="2"/>
  <c r="P854" i="2" s="1"/>
  <c r="N853" i="2"/>
  <c r="M853" i="2"/>
  <c r="P853" i="2" s="1"/>
  <c r="N852" i="2"/>
  <c r="M852" i="2"/>
  <c r="P852" i="2" s="1"/>
  <c r="P851" i="2"/>
  <c r="N851" i="2"/>
  <c r="M851" i="2"/>
  <c r="N850" i="2"/>
  <c r="M850" i="2"/>
  <c r="P850" i="2" s="1"/>
  <c r="P849" i="2"/>
  <c r="N849" i="2"/>
  <c r="M849" i="2"/>
  <c r="N848" i="2"/>
  <c r="M848" i="2"/>
  <c r="P848" i="2" s="1"/>
  <c r="N847" i="2"/>
  <c r="M847" i="2"/>
  <c r="P847" i="2" s="1"/>
  <c r="N846" i="2"/>
  <c r="M846" i="2"/>
  <c r="P846" i="2" s="1"/>
  <c r="N845" i="2"/>
  <c r="M845" i="2"/>
  <c r="P845" i="2" s="1"/>
  <c r="N844" i="2"/>
  <c r="M844" i="2"/>
  <c r="P844" i="2" s="1"/>
  <c r="P843" i="2"/>
  <c r="N843" i="2"/>
  <c r="M843" i="2"/>
  <c r="N842" i="2"/>
  <c r="M842" i="2"/>
  <c r="P842" i="2" s="1"/>
  <c r="N841" i="2"/>
  <c r="M841" i="2"/>
  <c r="P841" i="2" s="1"/>
  <c r="N840" i="2"/>
  <c r="M840" i="2"/>
  <c r="P840" i="2" s="1"/>
  <c r="P839" i="2"/>
  <c r="N839" i="2"/>
  <c r="M839" i="2"/>
  <c r="N838" i="2"/>
  <c r="M838" i="2"/>
  <c r="P838" i="2" s="1"/>
  <c r="P837" i="2"/>
  <c r="N837" i="2"/>
  <c r="M837" i="2"/>
  <c r="N836" i="2"/>
  <c r="M836" i="2"/>
  <c r="P836" i="2" s="1"/>
  <c r="N835" i="2"/>
  <c r="M835" i="2"/>
  <c r="P835" i="2" s="1"/>
  <c r="N834" i="2"/>
  <c r="M834" i="2"/>
  <c r="P834" i="2" s="1"/>
  <c r="N833" i="2"/>
  <c r="M833" i="2"/>
  <c r="P833" i="2" s="1"/>
  <c r="N832" i="2"/>
  <c r="M832" i="2"/>
  <c r="P832" i="2" s="1"/>
  <c r="P831" i="2"/>
  <c r="N831" i="2"/>
  <c r="M831" i="2"/>
  <c r="N830" i="2"/>
  <c r="M830" i="2"/>
  <c r="P830" i="2" s="1"/>
  <c r="N829" i="2"/>
  <c r="M829" i="2"/>
  <c r="P829" i="2" s="1"/>
  <c r="N828" i="2"/>
  <c r="M828" i="2"/>
  <c r="P828" i="2" s="1"/>
  <c r="P827" i="2"/>
  <c r="N827" i="2"/>
  <c r="M827" i="2"/>
  <c r="N826" i="2"/>
  <c r="M826" i="2"/>
  <c r="P826" i="2" s="1"/>
  <c r="P825" i="2"/>
  <c r="N825" i="2"/>
  <c r="M825" i="2"/>
  <c r="N824" i="2"/>
  <c r="M824" i="2"/>
  <c r="P824" i="2" s="1"/>
  <c r="N823" i="2"/>
  <c r="M823" i="2"/>
  <c r="P823" i="2" s="1"/>
  <c r="N822" i="2"/>
  <c r="M822" i="2"/>
  <c r="P822" i="2" s="1"/>
  <c r="N821" i="2"/>
  <c r="M821" i="2"/>
  <c r="P821" i="2" s="1"/>
  <c r="N820" i="2"/>
  <c r="M820" i="2"/>
  <c r="P820" i="2" s="1"/>
  <c r="P819" i="2"/>
  <c r="N819" i="2"/>
  <c r="M819" i="2"/>
  <c r="N818" i="2"/>
  <c r="M818" i="2"/>
  <c r="P818" i="2" s="1"/>
  <c r="N817" i="2"/>
  <c r="M817" i="2"/>
  <c r="P817" i="2" s="1"/>
  <c r="N816" i="2"/>
  <c r="M816" i="2"/>
  <c r="P816" i="2" s="1"/>
  <c r="P815" i="2"/>
  <c r="N815" i="2"/>
  <c r="M815" i="2"/>
  <c r="N814" i="2"/>
  <c r="M814" i="2"/>
  <c r="P814" i="2" s="1"/>
  <c r="P813" i="2"/>
  <c r="N813" i="2"/>
  <c r="M813" i="2"/>
  <c r="N812" i="2"/>
  <c r="M812" i="2"/>
  <c r="P812" i="2" s="1"/>
  <c r="N811" i="2"/>
  <c r="M811" i="2"/>
  <c r="P811" i="2" s="1"/>
  <c r="N810" i="2"/>
  <c r="M810" i="2"/>
  <c r="P810" i="2" s="1"/>
  <c r="N809" i="2"/>
  <c r="M809" i="2"/>
  <c r="P809" i="2" s="1"/>
  <c r="N808" i="2"/>
  <c r="M808" i="2"/>
  <c r="P808" i="2" s="1"/>
  <c r="P807" i="2"/>
  <c r="N807" i="2"/>
  <c r="M807" i="2"/>
  <c r="N806" i="2"/>
  <c r="M806" i="2"/>
  <c r="P806" i="2" s="1"/>
  <c r="N805" i="2"/>
  <c r="M805" i="2"/>
  <c r="P805" i="2" s="1"/>
  <c r="N804" i="2"/>
  <c r="M804" i="2"/>
  <c r="P804" i="2" s="1"/>
  <c r="P803" i="2"/>
  <c r="N803" i="2"/>
  <c r="M803" i="2"/>
  <c r="N802" i="2"/>
  <c r="M802" i="2"/>
  <c r="P802" i="2" s="1"/>
  <c r="P801" i="2"/>
  <c r="N801" i="2"/>
  <c r="M801" i="2"/>
  <c r="N800" i="2"/>
  <c r="M800" i="2"/>
  <c r="P800" i="2" s="1"/>
  <c r="N799" i="2"/>
  <c r="M799" i="2"/>
  <c r="P799" i="2" s="1"/>
  <c r="N798" i="2"/>
  <c r="M798" i="2"/>
  <c r="P798" i="2" s="1"/>
  <c r="N797" i="2"/>
  <c r="M797" i="2"/>
  <c r="P797" i="2" s="1"/>
  <c r="N796" i="2"/>
  <c r="M796" i="2"/>
  <c r="P796" i="2" s="1"/>
  <c r="P795" i="2"/>
  <c r="N795" i="2"/>
  <c r="M795" i="2"/>
  <c r="N794" i="2"/>
  <c r="M794" i="2"/>
  <c r="P794" i="2" s="1"/>
  <c r="N793" i="2"/>
  <c r="M793" i="2"/>
  <c r="P793" i="2" s="1"/>
  <c r="N792" i="2"/>
  <c r="M792" i="2"/>
  <c r="P792" i="2" s="1"/>
  <c r="P791" i="2"/>
  <c r="N791" i="2"/>
  <c r="M791" i="2"/>
  <c r="N790" i="2"/>
  <c r="M790" i="2"/>
  <c r="P790" i="2" s="1"/>
  <c r="P789" i="2"/>
  <c r="N789" i="2"/>
  <c r="M789" i="2"/>
  <c r="N788" i="2"/>
  <c r="M788" i="2"/>
  <c r="P788" i="2" s="1"/>
  <c r="N787" i="2"/>
  <c r="M787" i="2"/>
  <c r="P787" i="2" s="1"/>
  <c r="N786" i="2"/>
  <c r="M786" i="2"/>
  <c r="P786" i="2" s="1"/>
  <c r="N785" i="2"/>
  <c r="M785" i="2"/>
  <c r="P785" i="2" s="1"/>
  <c r="N784" i="2"/>
  <c r="M784" i="2"/>
  <c r="P784" i="2" s="1"/>
  <c r="P783" i="2"/>
  <c r="N783" i="2"/>
  <c r="M783" i="2"/>
  <c r="N782" i="2"/>
  <c r="M782" i="2"/>
  <c r="P782" i="2" s="1"/>
  <c r="N781" i="2"/>
  <c r="M781" i="2"/>
  <c r="P781" i="2" s="1"/>
  <c r="N780" i="2"/>
  <c r="M780" i="2"/>
  <c r="P780" i="2" s="1"/>
  <c r="P779" i="2"/>
  <c r="N779" i="2"/>
  <c r="M779" i="2"/>
  <c r="N778" i="2"/>
  <c r="M778" i="2"/>
  <c r="P778" i="2" s="1"/>
  <c r="P777" i="2"/>
  <c r="N777" i="2"/>
  <c r="M777" i="2"/>
  <c r="N776" i="2"/>
  <c r="M776" i="2"/>
  <c r="P776" i="2" s="1"/>
  <c r="N775" i="2"/>
  <c r="M775" i="2"/>
  <c r="P775" i="2" s="1"/>
  <c r="N774" i="2"/>
  <c r="M774" i="2"/>
  <c r="P774" i="2" s="1"/>
  <c r="N773" i="2"/>
  <c r="M773" i="2"/>
  <c r="P773" i="2" s="1"/>
  <c r="N772" i="2"/>
  <c r="M772" i="2"/>
  <c r="P772" i="2" s="1"/>
  <c r="P771" i="2"/>
  <c r="N771" i="2"/>
  <c r="M771" i="2"/>
  <c r="N770" i="2"/>
  <c r="M770" i="2"/>
  <c r="P770" i="2" s="1"/>
  <c r="N769" i="2"/>
  <c r="M769" i="2"/>
  <c r="P769" i="2" s="1"/>
  <c r="N768" i="2"/>
  <c r="M768" i="2"/>
  <c r="P768" i="2" s="1"/>
  <c r="P767" i="2"/>
  <c r="N767" i="2"/>
  <c r="M767" i="2"/>
  <c r="N766" i="2"/>
  <c r="M766" i="2"/>
  <c r="P766" i="2" s="1"/>
  <c r="P765" i="2"/>
  <c r="N765" i="2"/>
  <c r="M765" i="2"/>
  <c r="N764" i="2"/>
  <c r="M764" i="2"/>
  <c r="P764" i="2" s="1"/>
  <c r="N763" i="2"/>
  <c r="M763" i="2"/>
  <c r="P763" i="2" s="1"/>
  <c r="N762" i="2"/>
  <c r="M762" i="2"/>
  <c r="P762" i="2" s="1"/>
  <c r="N761" i="2"/>
  <c r="M761" i="2"/>
  <c r="P761" i="2" s="1"/>
  <c r="N760" i="2"/>
  <c r="M760" i="2"/>
  <c r="P760" i="2" s="1"/>
  <c r="P759" i="2"/>
  <c r="N759" i="2"/>
  <c r="M759" i="2"/>
  <c r="N758" i="2"/>
  <c r="M758" i="2"/>
  <c r="P758" i="2" s="1"/>
  <c r="N757" i="2"/>
  <c r="M757" i="2"/>
  <c r="P757" i="2" s="1"/>
  <c r="N756" i="2"/>
  <c r="M756" i="2"/>
  <c r="P756" i="2" s="1"/>
  <c r="P755" i="2"/>
  <c r="N755" i="2"/>
  <c r="M755" i="2"/>
  <c r="N754" i="2"/>
  <c r="M754" i="2"/>
  <c r="P754" i="2" s="1"/>
  <c r="P753" i="2"/>
  <c r="N753" i="2"/>
  <c r="M753" i="2"/>
  <c r="N752" i="2"/>
  <c r="M752" i="2"/>
  <c r="P752" i="2" s="1"/>
  <c r="N751" i="2"/>
  <c r="M751" i="2"/>
  <c r="P751" i="2" s="1"/>
  <c r="N750" i="2"/>
  <c r="M750" i="2"/>
  <c r="P750" i="2" s="1"/>
  <c r="N749" i="2"/>
  <c r="M749" i="2"/>
  <c r="P749" i="2" s="1"/>
  <c r="N748" i="2"/>
  <c r="M748" i="2"/>
  <c r="P748" i="2" s="1"/>
  <c r="P747" i="2"/>
  <c r="N747" i="2"/>
  <c r="M747" i="2"/>
  <c r="N746" i="2"/>
  <c r="M746" i="2"/>
  <c r="P746" i="2" s="1"/>
  <c r="N745" i="2"/>
  <c r="M745" i="2"/>
  <c r="P745" i="2" s="1"/>
  <c r="N744" i="2"/>
  <c r="M744" i="2"/>
  <c r="P744" i="2" s="1"/>
  <c r="P743" i="2"/>
  <c r="N743" i="2"/>
  <c r="M743" i="2"/>
  <c r="N742" i="2"/>
  <c r="M742" i="2"/>
  <c r="P742" i="2" s="1"/>
  <c r="P741" i="2"/>
  <c r="N741" i="2"/>
  <c r="M741" i="2"/>
  <c r="N740" i="2"/>
  <c r="M740" i="2"/>
  <c r="P740" i="2" s="1"/>
  <c r="N739" i="2"/>
  <c r="M739" i="2"/>
  <c r="P739" i="2" s="1"/>
  <c r="N738" i="2"/>
  <c r="M738" i="2"/>
  <c r="P738" i="2" s="1"/>
  <c r="N737" i="2"/>
  <c r="M737" i="2"/>
  <c r="P737" i="2" s="1"/>
  <c r="N736" i="2"/>
  <c r="M736" i="2"/>
  <c r="P736" i="2" s="1"/>
  <c r="P735" i="2"/>
  <c r="N735" i="2"/>
  <c r="M735" i="2"/>
  <c r="N734" i="2"/>
  <c r="M734" i="2"/>
  <c r="P734" i="2" s="1"/>
  <c r="N733" i="2"/>
  <c r="M733" i="2"/>
  <c r="P733" i="2" s="1"/>
  <c r="N732" i="2"/>
  <c r="M732" i="2"/>
  <c r="P732" i="2" s="1"/>
  <c r="P731" i="2"/>
  <c r="N731" i="2"/>
  <c r="M731" i="2"/>
  <c r="N730" i="2"/>
  <c r="M730" i="2"/>
  <c r="P730" i="2" s="1"/>
  <c r="P729" i="2"/>
  <c r="N729" i="2"/>
  <c r="M729" i="2"/>
  <c r="N728" i="2"/>
  <c r="M728" i="2"/>
  <c r="P728" i="2" s="1"/>
  <c r="N727" i="2"/>
  <c r="M727" i="2"/>
  <c r="P727" i="2" s="1"/>
  <c r="N726" i="2"/>
  <c r="M726" i="2"/>
  <c r="P726" i="2" s="1"/>
  <c r="N725" i="2"/>
  <c r="M725" i="2"/>
  <c r="P725" i="2" s="1"/>
  <c r="N724" i="2"/>
  <c r="M724" i="2"/>
  <c r="P724" i="2" s="1"/>
  <c r="P723" i="2"/>
  <c r="N723" i="2"/>
  <c r="M723" i="2"/>
  <c r="N722" i="2"/>
  <c r="M722" i="2"/>
  <c r="P722" i="2" s="1"/>
  <c r="N721" i="2"/>
  <c r="M721" i="2"/>
  <c r="P721" i="2" s="1"/>
  <c r="N720" i="2"/>
  <c r="M720" i="2"/>
  <c r="P720" i="2" s="1"/>
  <c r="P719" i="2"/>
  <c r="N719" i="2"/>
  <c r="M719" i="2"/>
  <c r="N718" i="2"/>
  <c r="M718" i="2"/>
  <c r="P718" i="2" s="1"/>
  <c r="P717" i="2"/>
  <c r="N717" i="2"/>
  <c r="M717" i="2"/>
  <c r="N716" i="2"/>
  <c r="M716" i="2"/>
  <c r="P716" i="2" s="1"/>
  <c r="N715" i="2"/>
  <c r="M715" i="2"/>
  <c r="P715" i="2" s="1"/>
  <c r="N714" i="2"/>
  <c r="M714" i="2"/>
  <c r="P714" i="2" s="1"/>
  <c r="N713" i="2"/>
  <c r="M713" i="2"/>
  <c r="P713" i="2" s="1"/>
  <c r="N712" i="2"/>
  <c r="M712" i="2"/>
  <c r="P712" i="2" s="1"/>
  <c r="P711" i="2"/>
  <c r="N711" i="2"/>
  <c r="M711" i="2"/>
  <c r="N710" i="2"/>
  <c r="M710" i="2"/>
  <c r="P710" i="2" s="1"/>
  <c r="N709" i="2"/>
  <c r="M709" i="2"/>
  <c r="P709" i="2" s="1"/>
  <c r="N708" i="2"/>
  <c r="M708" i="2"/>
  <c r="P708" i="2" s="1"/>
  <c r="P707" i="2"/>
  <c r="N707" i="2"/>
  <c r="M707" i="2"/>
  <c r="N706" i="2"/>
  <c r="M706" i="2"/>
  <c r="P706" i="2" s="1"/>
  <c r="P705" i="2"/>
  <c r="N705" i="2"/>
  <c r="M705" i="2"/>
  <c r="N704" i="2"/>
  <c r="M704" i="2"/>
  <c r="P704" i="2" s="1"/>
  <c r="N703" i="2"/>
  <c r="M703" i="2"/>
  <c r="P703" i="2" s="1"/>
  <c r="N702" i="2"/>
  <c r="M702" i="2"/>
  <c r="P702" i="2" s="1"/>
  <c r="N701" i="2"/>
  <c r="M701" i="2"/>
  <c r="P701" i="2" s="1"/>
  <c r="N700" i="2"/>
  <c r="M700" i="2"/>
  <c r="P700" i="2" s="1"/>
  <c r="P699" i="2"/>
  <c r="N699" i="2"/>
  <c r="M699" i="2"/>
  <c r="N698" i="2"/>
  <c r="M698" i="2"/>
  <c r="P698" i="2" s="1"/>
  <c r="N697" i="2"/>
  <c r="M697" i="2"/>
  <c r="P697" i="2" s="1"/>
  <c r="N696" i="2"/>
  <c r="M696" i="2"/>
  <c r="P696" i="2" s="1"/>
  <c r="P695" i="2"/>
  <c r="N695" i="2"/>
  <c r="M695" i="2"/>
  <c r="N694" i="2"/>
  <c r="M694" i="2"/>
  <c r="P694" i="2" s="1"/>
  <c r="P693" i="2"/>
  <c r="N693" i="2"/>
  <c r="M693" i="2"/>
  <c r="N692" i="2"/>
  <c r="M692" i="2"/>
  <c r="P692" i="2" s="1"/>
  <c r="N691" i="2"/>
  <c r="M691" i="2"/>
  <c r="P691" i="2" s="1"/>
  <c r="N690" i="2"/>
  <c r="M690" i="2"/>
  <c r="P690" i="2" s="1"/>
  <c r="N689" i="2"/>
  <c r="M689" i="2"/>
  <c r="P689" i="2" s="1"/>
  <c r="N688" i="2"/>
  <c r="M688" i="2"/>
  <c r="P688" i="2" s="1"/>
  <c r="P687" i="2"/>
  <c r="N687" i="2"/>
  <c r="M687" i="2"/>
  <c r="N686" i="2"/>
  <c r="M686" i="2"/>
  <c r="P686" i="2" s="1"/>
  <c r="N685" i="2"/>
  <c r="M685" i="2"/>
  <c r="P685" i="2" s="1"/>
  <c r="N684" i="2"/>
  <c r="M684" i="2"/>
  <c r="P684" i="2" s="1"/>
  <c r="P683" i="2"/>
  <c r="N683" i="2"/>
  <c r="M683" i="2"/>
  <c r="N682" i="2"/>
  <c r="M682" i="2"/>
  <c r="P682" i="2" s="1"/>
  <c r="P681" i="2"/>
  <c r="N681" i="2"/>
  <c r="M681" i="2"/>
  <c r="N680" i="2"/>
  <c r="M680" i="2"/>
  <c r="P680" i="2" s="1"/>
  <c r="N679" i="2"/>
  <c r="M679" i="2"/>
  <c r="P679" i="2" s="1"/>
  <c r="N678" i="2"/>
  <c r="M678" i="2"/>
  <c r="P678" i="2" s="1"/>
  <c r="N677" i="2"/>
  <c r="M677" i="2"/>
  <c r="P677" i="2" s="1"/>
  <c r="N676" i="2"/>
  <c r="M676" i="2"/>
  <c r="P676" i="2" s="1"/>
  <c r="P675" i="2"/>
  <c r="N675" i="2"/>
  <c r="M675" i="2"/>
  <c r="N674" i="2"/>
  <c r="M674" i="2"/>
  <c r="P674" i="2" s="1"/>
  <c r="N673" i="2"/>
  <c r="M673" i="2"/>
  <c r="P673" i="2" s="1"/>
  <c r="N672" i="2"/>
  <c r="M672" i="2"/>
  <c r="P672" i="2" s="1"/>
  <c r="P671" i="2"/>
  <c r="N671" i="2"/>
  <c r="M671" i="2"/>
  <c r="N670" i="2"/>
  <c r="M670" i="2"/>
  <c r="P670" i="2" s="1"/>
  <c r="P669" i="2"/>
  <c r="N669" i="2"/>
  <c r="M669" i="2"/>
  <c r="N668" i="2"/>
  <c r="M668" i="2"/>
  <c r="P668" i="2" s="1"/>
  <c r="N667" i="2"/>
  <c r="M667" i="2"/>
  <c r="P667" i="2" s="1"/>
  <c r="N666" i="2"/>
  <c r="M666" i="2"/>
  <c r="P666" i="2" s="1"/>
  <c r="N665" i="2"/>
  <c r="M665" i="2"/>
  <c r="P665" i="2" s="1"/>
  <c r="N664" i="2"/>
  <c r="M664" i="2"/>
  <c r="P664" i="2" s="1"/>
  <c r="P663" i="2"/>
  <c r="N663" i="2"/>
  <c r="M663" i="2"/>
  <c r="N662" i="2"/>
  <c r="M662" i="2"/>
  <c r="P662" i="2" s="1"/>
  <c r="N661" i="2"/>
  <c r="M661" i="2"/>
  <c r="P661" i="2" s="1"/>
  <c r="N660" i="2"/>
  <c r="M660" i="2"/>
  <c r="P660" i="2" s="1"/>
  <c r="P659" i="2"/>
  <c r="N659" i="2"/>
  <c r="M659" i="2"/>
  <c r="N658" i="2"/>
  <c r="M658" i="2"/>
  <c r="P658" i="2" s="1"/>
  <c r="P657" i="2"/>
  <c r="N657" i="2"/>
  <c r="M657" i="2"/>
  <c r="N656" i="2"/>
  <c r="M656" i="2"/>
  <c r="P656" i="2" s="1"/>
  <c r="P655" i="2"/>
  <c r="N655" i="2"/>
  <c r="M655" i="2"/>
  <c r="N654" i="2"/>
  <c r="M654" i="2"/>
  <c r="P654" i="2" s="1"/>
  <c r="P653" i="2"/>
  <c r="N653" i="2"/>
  <c r="M653" i="2"/>
  <c r="N652" i="2"/>
  <c r="M652" i="2"/>
  <c r="P652" i="2" s="1"/>
  <c r="P651" i="2"/>
  <c r="N651" i="2"/>
  <c r="M651" i="2"/>
  <c r="N650" i="2"/>
  <c r="M650" i="2"/>
  <c r="P650" i="2" s="1"/>
  <c r="P649" i="2"/>
  <c r="N649" i="2"/>
  <c r="M649" i="2"/>
  <c r="N648" i="2"/>
  <c r="M648" i="2"/>
  <c r="P648" i="2" s="1"/>
  <c r="P647" i="2"/>
  <c r="N647" i="2"/>
  <c r="M647" i="2"/>
  <c r="N646" i="2"/>
  <c r="M646" i="2"/>
  <c r="P646" i="2" s="1"/>
  <c r="P645" i="2"/>
  <c r="N645" i="2"/>
  <c r="M645" i="2"/>
  <c r="N644" i="2"/>
  <c r="M644" i="2"/>
  <c r="P644" i="2" s="1"/>
  <c r="P643" i="2"/>
  <c r="N643" i="2"/>
  <c r="M643" i="2"/>
  <c r="N642" i="2"/>
  <c r="M642" i="2"/>
  <c r="P642" i="2" s="1"/>
  <c r="P641" i="2"/>
  <c r="N641" i="2"/>
  <c r="M641" i="2"/>
  <c r="N640" i="2"/>
  <c r="M640" i="2"/>
  <c r="P640" i="2" s="1"/>
  <c r="P639" i="2"/>
  <c r="N639" i="2"/>
  <c r="M639" i="2"/>
  <c r="N638" i="2"/>
  <c r="M638" i="2"/>
  <c r="P638" i="2" s="1"/>
  <c r="P637" i="2"/>
  <c r="N637" i="2"/>
  <c r="M637" i="2"/>
  <c r="N636" i="2"/>
  <c r="M636" i="2"/>
  <c r="P636" i="2" s="1"/>
  <c r="P635" i="2"/>
  <c r="N635" i="2"/>
  <c r="M635" i="2"/>
  <c r="N634" i="2"/>
  <c r="M634" i="2"/>
  <c r="P634" i="2" s="1"/>
  <c r="P633" i="2"/>
  <c r="N633" i="2"/>
  <c r="M633" i="2"/>
  <c r="N632" i="2"/>
  <c r="M632" i="2"/>
  <c r="P632" i="2" s="1"/>
  <c r="P631" i="2"/>
  <c r="N631" i="2"/>
  <c r="M631" i="2"/>
  <c r="N630" i="2"/>
  <c r="M630" i="2"/>
  <c r="P630" i="2" s="1"/>
  <c r="P629" i="2"/>
  <c r="N629" i="2"/>
  <c r="M629" i="2"/>
  <c r="N628" i="2"/>
  <c r="M628" i="2"/>
  <c r="P628" i="2" s="1"/>
  <c r="P627" i="2"/>
  <c r="N627" i="2"/>
  <c r="M627" i="2"/>
  <c r="N626" i="2"/>
  <c r="M626" i="2"/>
  <c r="P626" i="2" s="1"/>
  <c r="P625" i="2"/>
  <c r="N625" i="2"/>
  <c r="M625" i="2"/>
  <c r="N624" i="2"/>
  <c r="M624" i="2"/>
  <c r="P624" i="2" s="1"/>
  <c r="P623" i="2"/>
  <c r="N623" i="2"/>
  <c r="M623" i="2"/>
  <c r="N622" i="2"/>
  <c r="M622" i="2"/>
  <c r="P622" i="2" s="1"/>
  <c r="P621" i="2"/>
  <c r="N621" i="2"/>
  <c r="M621" i="2"/>
  <c r="N620" i="2"/>
  <c r="M620" i="2"/>
  <c r="P620" i="2" s="1"/>
  <c r="P619" i="2"/>
  <c r="N619" i="2"/>
  <c r="M619" i="2"/>
  <c r="N618" i="2"/>
  <c r="M618" i="2"/>
  <c r="P618" i="2" s="1"/>
  <c r="P617" i="2"/>
  <c r="N617" i="2"/>
  <c r="M617" i="2"/>
  <c r="N616" i="2"/>
  <c r="M616" i="2"/>
  <c r="P616" i="2" s="1"/>
  <c r="P615" i="2"/>
  <c r="N615" i="2"/>
  <c r="M615" i="2"/>
  <c r="N614" i="2"/>
  <c r="M614" i="2"/>
  <c r="P614" i="2" s="1"/>
  <c r="P613" i="2"/>
  <c r="N613" i="2"/>
  <c r="M613" i="2"/>
  <c r="N612" i="2"/>
  <c r="M612" i="2"/>
  <c r="P612" i="2" s="1"/>
  <c r="P611" i="2"/>
  <c r="N611" i="2"/>
  <c r="M611" i="2"/>
  <c r="N610" i="2"/>
  <c r="M610" i="2"/>
  <c r="P610" i="2" s="1"/>
  <c r="P609" i="2"/>
  <c r="N609" i="2"/>
  <c r="M609" i="2"/>
  <c r="N608" i="2"/>
  <c r="M608" i="2"/>
  <c r="P608" i="2" s="1"/>
  <c r="P607" i="2"/>
  <c r="N607" i="2"/>
  <c r="M607" i="2"/>
  <c r="N606" i="2"/>
  <c r="M606" i="2"/>
  <c r="P606" i="2" s="1"/>
  <c r="P605" i="2"/>
  <c r="N605" i="2"/>
  <c r="M605" i="2"/>
  <c r="N604" i="2"/>
  <c r="M604" i="2"/>
  <c r="P604" i="2" s="1"/>
  <c r="P603" i="2"/>
  <c r="N603" i="2"/>
  <c r="M603" i="2"/>
  <c r="N602" i="2"/>
  <c r="M602" i="2"/>
  <c r="P602" i="2" s="1"/>
  <c r="P601" i="2"/>
  <c r="N601" i="2"/>
  <c r="M601" i="2"/>
  <c r="N600" i="2"/>
  <c r="M600" i="2"/>
  <c r="P600" i="2" s="1"/>
  <c r="P599" i="2"/>
  <c r="N599" i="2"/>
  <c r="M599" i="2"/>
  <c r="N598" i="2"/>
  <c r="M598" i="2"/>
  <c r="P598" i="2" s="1"/>
  <c r="P597" i="2"/>
  <c r="N597" i="2"/>
  <c r="M597" i="2"/>
  <c r="N596" i="2"/>
  <c r="M596" i="2"/>
  <c r="P596" i="2" s="1"/>
  <c r="P595" i="2"/>
  <c r="N595" i="2"/>
  <c r="M595" i="2"/>
  <c r="N594" i="2"/>
  <c r="M594" i="2"/>
  <c r="P594" i="2" s="1"/>
  <c r="P593" i="2"/>
  <c r="N593" i="2"/>
  <c r="M593" i="2"/>
  <c r="N592" i="2"/>
  <c r="M592" i="2"/>
  <c r="P592" i="2" s="1"/>
  <c r="P591" i="2"/>
  <c r="N591" i="2"/>
  <c r="M591" i="2"/>
  <c r="N590" i="2"/>
  <c r="M590" i="2"/>
  <c r="P590" i="2" s="1"/>
  <c r="P589" i="2"/>
  <c r="N589" i="2"/>
  <c r="M589" i="2"/>
  <c r="N588" i="2"/>
  <c r="M588" i="2"/>
  <c r="P588" i="2" s="1"/>
  <c r="P587" i="2"/>
  <c r="N587" i="2"/>
  <c r="M587" i="2"/>
  <c r="N586" i="2"/>
  <c r="M586" i="2"/>
  <c r="P586" i="2" s="1"/>
  <c r="P585" i="2"/>
  <c r="N585" i="2"/>
  <c r="M585" i="2"/>
  <c r="N584" i="2"/>
  <c r="M584" i="2"/>
  <c r="P584" i="2" s="1"/>
  <c r="P583" i="2"/>
  <c r="N583" i="2"/>
  <c r="M583" i="2"/>
  <c r="N582" i="2"/>
  <c r="M582" i="2"/>
  <c r="P582" i="2" s="1"/>
  <c r="P581" i="2"/>
  <c r="N581" i="2"/>
  <c r="M581" i="2"/>
  <c r="N580" i="2"/>
  <c r="M580" i="2"/>
  <c r="P580" i="2" s="1"/>
  <c r="P579" i="2"/>
  <c r="N579" i="2"/>
  <c r="M579" i="2"/>
  <c r="N578" i="2"/>
  <c r="M578" i="2"/>
  <c r="P578" i="2" s="1"/>
  <c r="P577" i="2"/>
  <c r="N577" i="2"/>
  <c r="M577" i="2"/>
  <c r="N576" i="2"/>
  <c r="M576" i="2"/>
  <c r="P576" i="2" s="1"/>
  <c r="P575" i="2"/>
  <c r="N575" i="2"/>
  <c r="M575" i="2"/>
  <c r="N574" i="2"/>
  <c r="M574" i="2"/>
  <c r="P574" i="2" s="1"/>
  <c r="P573" i="2"/>
  <c r="N573" i="2"/>
  <c r="M573" i="2"/>
  <c r="N572" i="2"/>
  <c r="M572" i="2"/>
  <c r="P572" i="2" s="1"/>
  <c r="P571" i="2"/>
  <c r="N571" i="2"/>
  <c r="M571" i="2"/>
  <c r="N570" i="2"/>
  <c r="M570" i="2"/>
  <c r="P570" i="2" s="1"/>
  <c r="P569" i="2"/>
  <c r="N569" i="2"/>
  <c r="M569" i="2"/>
  <c r="N568" i="2"/>
  <c r="M568" i="2"/>
  <c r="P568" i="2" s="1"/>
  <c r="P567" i="2"/>
  <c r="N567" i="2"/>
  <c r="M567" i="2"/>
  <c r="N566" i="2"/>
  <c r="M566" i="2"/>
  <c r="P566" i="2" s="1"/>
  <c r="P565" i="2"/>
  <c r="N565" i="2"/>
  <c r="M565" i="2"/>
  <c r="N564" i="2"/>
  <c r="M564" i="2"/>
  <c r="P564" i="2" s="1"/>
  <c r="P563" i="2"/>
  <c r="N563" i="2"/>
  <c r="M563" i="2"/>
  <c r="N562" i="2"/>
  <c r="M562" i="2"/>
  <c r="P562" i="2" s="1"/>
  <c r="P561" i="2"/>
  <c r="N561" i="2"/>
  <c r="M561" i="2"/>
  <c r="N560" i="2"/>
  <c r="M560" i="2"/>
  <c r="P560" i="2" s="1"/>
  <c r="P559" i="2"/>
  <c r="N559" i="2"/>
  <c r="M559" i="2"/>
  <c r="N558" i="2"/>
  <c r="M558" i="2"/>
  <c r="P558" i="2" s="1"/>
  <c r="P557" i="2"/>
  <c r="N557" i="2"/>
  <c r="M557" i="2"/>
  <c r="N556" i="2"/>
  <c r="M556" i="2"/>
  <c r="P556" i="2" s="1"/>
  <c r="P555" i="2"/>
  <c r="N555" i="2"/>
  <c r="M555" i="2"/>
  <c r="N554" i="2"/>
  <c r="M554" i="2"/>
  <c r="P554" i="2" s="1"/>
  <c r="P553" i="2"/>
  <c r="N553" i="2"/>
  <c r="M553" i="2"/>
  <c r="N552" i="2"/>
  <c r="M552" i="2"/>
  <c r="P552" i="2" s="1"/>
  <c r="P551" i="2"/>
  <c r="N551" i="2"/>
  <c r="M551" i="2"/>
  <c r="N550" i="2"/>
  <c r="M550" i="2"/>
  <c r="P550" i="2" s="1"/>
  <c r="P549" i="2"/>
  <c r="N549" i="2"/>
  <c r="M549" i="2"/>
  <c r="N548" i="2"/>
  <c r="M548" i="2"/>
  <c r="P548" i="2" s="1"/>
  <c r="P547" i="2"/>
  <c r="N547" i="2"/>
  <c r="M547" i="2"/>
  <c r="N546" i="2"/>
  <c r="M546" i="2"/>
  <c r="P546" i="2" s="1"/>
  <c r="P545" i="2"/>
  <c r="N545" i="2"/>
  <c r="M545" i="2"/>
  <c r="N544" i="2"/>
  <c r="M544" i="2"/>
  <c r="P544" i="2" s="1"/>
  <c r="P543" i="2"/>
  <c r="N543" i="2"/>
  <c r="M543" i="2"/>
  <c r="N542" i="2"/>
  <c r="M542" i="2"/>
  <c r="P542" i="2" s="1"/>
  <c r="P541" i="2"/>
  <c r="N541" i="2"/>
  <c r="M541" i="2"/>
  <c r="N540" i="2"/>
  <c r="M540" i="2"/>
  <c r="P540" i="2" s="1"/>
  <c r="P539" i="2"/>
  <c r="N539" i="2"/>
  <c r="M539" i="2"/>
  <c r="N538" i="2"/>
  <c r="M538" i="2"/>
  <c r="P538" i="2" s="1"/>
  <c r="P537" i="2"/>
  <c r="N537" i="2"/>
  <c r="M537" i="2"/>
  <c r="N536" i="2"/>
  <c r="M536" i="2"/>
  <c r="P536" i="2" s="1"/>
  <c r="P535" i="2"/>
  <c r="N535" i="2"/>
  <c r="M535" i="2"/>
  <c r="N534" i="2"/>
  <c r="M534" i="2"/>
  <c r="P534" i="2" s="1"/>
  <c r="P533" i="2"/>
  <c r="N533" i="2"/>
  <c r="M533" i="2"/>
  <c r="N532" i="2"/>
  <c r="M532" i="2"/>
  <c r="P532" i="2" s="1"/>
  <c r="P531" i="2"/>
  <c r="N531" i="2"/>
  <c r="M531" i="2"/>
  <c r="N530" i="2"/>
  <c r="M530" i="2"/>
  <c r="P530" i="2" s="1"/>
  <c r="P529" i="2"/>
  <c r="N529" i="2"/>
  <c r="M529" i="2"/>
  <c r="N528" i="2"/>
  <c r="M528" i="2"/>
  <c r="P528" i="2" s="1"/>
  <c r="P527" i="2"/>
  <c r="N527" i="2"/>
  <c r="M527" i="2"/>
  <c r="N526" i="2"/>
  <c r="M526" i="2"/>
  <c r="P526" i="2" s="1"/>
  <c r="P525" i="2"/>
  <c r="N525" i="2"/>
  <c r="M525" i="2"/>
  <c r="N524" i="2"/>
  <c r="M524" i="2"/>
  <c r="P524" i="2" s="1"/>
  <c r="P523" i="2"/>
  <c r="N523" i="2"/>
  <c r="M523" i="2"/>
  <c r="N522" i="2"/>
  <c r="M522" i="2"/>
  <c r="P522" i="2" s="1"/>
  <c r="P521" i="2"/>
  <c r="N521" i="2"/>
  <c r="M521" i="2"/>
  <c r="N520" i="2"/>
  <c r="M520" i="2"/>
  <c r="P520" i="2" s="1"/>
  <c r="P519" i="2"/>
  <c r="N519" i="2"/>
  <c r="M519" i="2"/>
  <c r="N518" i="2"/>
  <c r="M518" i="2"/>
  <c r="P518" i="2" s="1"/>
  <c r="P517" i="2"/>
  <c r="N517" i="2"/>
  <c r="M517" i="2"/>
  <c r="N516" i="2"/>
  <c r="M516" i="2"/>
  <c r="P516" i="2" s="1"/>
  <c r="P515" i="2"/>
  <c r="N515" i="2"/>
  <c r="M515" i="2"/>
  <c r="N514" i="2"/>
  <c r="M514" i="2"/>
  <c r="P514" i="2" s="1"/>
  <c r="P513" i="2"/>
  <c r="N513" i="2"/>
  <c r="M513" i="2"/>
  <c r="N512" i="2"/>
  <c r="M512" i="2"/>
  <c r="P512" i="2" s="1"/>
  <c r="P511" i="2"/>
  <c r="N511" i="2"/>
  <c r="M511" i="2"/>
  <c r="N510" i="2"/>
  <c r="M510" i="2"/>
  <c r="P510" i="2" s="1"/>
  <c r="P509" i="2"/>
  <c r="N509" i="2"/>
  <c r="M509" i="2"/>
  <c r="N508" i="2"/>
  <c r="M508" i="2"/>
  <c r="P508" i="2" s="1"/>
  <c r="P507" i="2"/>
  <c r="N507" i="2"/>
  <c r="M507" i="2"/>
  <c r="N506" i="2"/>
  <c r="M506" i="2"/>
  <c r="P506" i="2" s="1"/>
  <c r="P505" i="2"/>
  <c r="N505" i="2"/>
  <c r="M505" i="2"/>
  <c r="N504" i="2"/>
  <c r="M504" i="2"/>
  <c r="P504" i="2" s="1"/>
  <c r="P503" i="2"/>
  <c r="N503" i="2"/>
  <c r="M503" i="2"/>
  <c r="N502" i="2"/>
  <c r="M502" i="2"/>
  <c r="P502" i="2" s="1"/>
  <c r="P501" i="2"/>
  <c r="N501" i="2"/>
  <c r="M501" i="2"/>
  <c r="N500" i="2"/>
  <c r="M500" i="2"/>
  <c r="P500" i="2" s="1"/>
  <c r="P499" i="2"/>
  <c r="N499" i="2"/>
  <c r="M499" i="2"/>
  <c r="N498" i="2"/>
  <c r="M498" i="2"/>
  <c r="P498" i="2" s="1"/>
  <c r="P497" i="2"/>
  <c r="N497" i="2"/>
  <c r="M497" i="2"/>
  <c r="N496" i="2"/>
  <c r="M496" i="2"/>
  <c r="P496" i="2" s="1"/>
  <c r="P495" i="2"/>
  <c r="N495" i="2"/>
  <c r="M495" i="2"/>
  <c r="N494" i="2"/>
  <c r="M494" i="2"/>
  <c r="P494" i="2" s="1"/>
  <c r="P493" i="2"/>
  <c r="N493" i="2"/>
  <c r="M493" i="2"/>
  <c r="N492" i="2"/>
  <c r="M492" i="2"/>
  <c r="P492" i="2" s="1"/>
  <c r="P491" i="2"/>
  <c r="N491" i="2"/>
  <c r="M491" i="2"/>
  <c r="N490" i="2"/>
  <c r="M490" i="2"/>
  <c r="P490" i="2" s="1"/>
  <c r="P489" i="2"/>
  <c r="N489" i="2"/>
  <c r="M489" i="2"/>
  <c r="N488" i="2"/>
  <c r="M488" i="2"/>
  <c r="P488" i="2" s="1"/>
  <c r="P487" i="2"/>
  <c r="N487" i="2"/>
  <c r="M487" i="2"/>
  <c r="N486" i="2"/>
  <c r="M486" i="2"/>
  <c r="P486" i="2" s="1"/>
  <c r="P485" i="2"/>
  <c r="N485" i="2"/>
  <c r="M485" i="2"/>
  <c r="N484" i="2"/>
  <c r="M484" i="2"/>
  <c r="P484" i="2" s="1"/>
  <c r="P483" i="2"/>
  <c r="N483" i="2"/>
  <c r="M483" i="2"/>
  <c r="N482" i="2"/>
  <c r="M482" i="2"/>
  <c r="P482" i="2" s="1"/>
  <c r="P481" i="2"/>
  <c r="N481" i="2"/>
  <c r="M481" i="2"/>
  <c r="N480" i="2"/>
  <c r="M480" i="2"/>
  <c r="P480" i="2" s="1"/>
  <c r="P479" i="2"/>
  <c r="N479" i="2"/>
  <c r="M479" i="2"/>
  <c r="N478" i="2"/>
  <c r="M478" i="2"/>
  <c r="P478" i="2" s="1"/>
  <c r="P477" i="2"/>
  <c r="N477" i="2"/>
  <c r="M477" i="2"/>
  <c r="N476" i="2"/>
  <c r="M476" i="2"/>
  <c r="P476" i="2" s="1"/>
  <c r="P475" i="2"/>
  <c r="N475" i="2"/>
  <c r="M475" i="2"/>
  <c r="N474" i="2"/>
  <c r="M474" i="2"/>
  <c r="P474" i="2" s="1"/>
  <c r="P473" i="2"/>
  <c r="N473" i="2"/>
  <c r="M473" i="2"/>
  <c r="N472" i="2"/>
  <c r="M472" i="2"/>
  <c r="P472" i="2" s="1"/>
  <c r="P471" i="2"/>
  <c r="N471" i="2"/>
  <c r="M471" i="2"/>
  <c r="N470" i="2"/>
  <c r="M470" i="2"/>
  <c r="P470" i="2" s="1"/>
  <c r="P469" i="2"/>
  <c r="N469" i="2"/>
  <c r="M469" i="2"/>
  <c r="N468" i="2"/>
  <c r="M468" i="2"/>
  <c r="P468" i="2" s="1"/>
  <c r="P467" i="2"/>
  <c r="N467" i="2"/>
  <c r="M467" i="2"/>
  <c r="N466" i="2"/>
  <c r="M466" i="2"/>
  <c r="P466" i="2" s="1"/>
  <c r="P465" i="2"/>
  <c r="N465" i="2"/>
  <c r="M465" i="2"/>
  <c r="N464" i="2"/>
  <c r="M464" i="2"/>
  <c r="P464" i="2" s="1"/>
  <c r="P463" i="2"/>
  <c r="N463" i="2"/>
  <c r="M463" i="2"/>
  <c r="N462" i="2"/>
  <c r="M462" i="2"/>
  <c r="P462" i="2" s="1"/>
  <c r="P461" i="2"/>
  <c r="N461" i="2"/>
  <c r="M461" i="2"/>
  <c r="N460" i="2"/>
  <c r="M460" i="2"/>
  <c r="P460" i="2" s="1"/>
  <c r="P459" i="2"/>
  <c r="N459" i="2"/>
  <c r="M459" i="2"/>
  <c r="N458" i="2"/>
  <c r="M458" i="2"/>
  <c r="P458" i="2" s="1"/>
  <c r="P457" i="2"/>
  <c r="N457" i="2"/>
  <c r="M457" i="2"/>
  <c r="N456" i="2"/>
  <c r="M456" i="2"/>
  <c r="P456" i="2" s="1"/>
  <c r="P455" i="2"/>
  <c r="N455" i="2"/>
  <c r="M455" i="2"/>
  <c r="N454" i="2"/>
  <c r="M454" i="2"/>
  <c r="P454" i="2" s="1"/>
  <c r="P453" i="2"/>
  <c r="N453" i="2"/>
  <c r="M453" i="2"/>
  <c r="N452" i="2"/>
  <c r="M452" i="2"/>
  <c r="P452" i="2" s="1"/>
  <c r="P451" i="2"/>
  <c r="N451" i="2"/>
  <c r="M451" i="2"/>
  <c r="N450" i="2"/>
  <c r="M450" i="2"/>
  <c r="P450" i="2" s="1"/>
  <c r="P449" i="2"/>
  <c r="N449" i="2"/>
  <c r="M449" i="2"/>
  <c r="N448" i="2"/>
  <c r="M448" i="2"/>
  <c r="P448" i="2" s="1"/>
  <c r="P447" i="2"/>
  <c r="N447" i="2"/>
  <c r="M447" i="2"/>
  <c r="N446" i="2"/>
  <c r="M446" i="2"/>
  <c r="P446" i="2" s="1"/>
  <c r="P445" i="2"/>
  <c r="N445" i="2"/>
  <c r="M445" i="2"/>
  <c r="N444" i="2"/>
  <c r="M444" i="2"/>
  <c r="P444" i="2" s="1"/>
  <c r="P443" i="2"/>
  <c r="N443" i="2"/>
  <c r="M443" i="2"/>
  <c r="N442" i="2"/>
  <c r="M442" i="2"/>
  <c r="P442" i="2" s="1"/>
  <c r="P441" i="2"/>
  <c r="N441" i="2"/>
  <c r="M441" i="2"/>
  <c r="N440" i="2"/>
  <c r="M440" i="2"/>
  <c r="P440" i="2" s="1"/>
  <c r="P439" i="2"/>
  <c r="N439" i="2"/>
  <c r="M439" i="2"/>
  <c r="N438" i="2"/>
  <c r="M438" i="2"/>
  <c r="P438" i="2" s="1"/>
  <c r="P437" i="2"/>
  <c r="N437" i="2"/>
  <c r="M437" i="2"/>
  <c r="N436" i="2"/>
  <c r="M436" i="2"/>
  <c r="P436" i="2" s="1"/>
  <c r="P435" i="2"/>
  <c r="N435" i="2"/>
  <c r="M435" i="2"/>
  <c r="N434" i="2"/>
  <c r="M434" i="2"/>
  <c r="P434" i="2" s="1"/>
  <c r="P433" i="2"/>
  <c r="N433" i="2"/>
  <c r="M433" i="2"/>
  <c r="N432" i="2"/>
  <c r="M432" i="2"/>
  <c r="P432" i="2" s="1"/>
  <c r="P431" i="2"/>
  <c r="N431" i="2"/>
  <c r="M431" i="2"/>
  <c r="N430" i="2"/>
  <c r="M430" i="2"/>
  <c r="P430" i="2" s="1"/>
  <c r="P429" i="2"/>
  <c r="N429" i="2"/>
  <c r="M429" i="2"/>
  <c r="N428" i="2"/>
  <c r="M428" i="2"/>
  <c r="P428" i="2" s="1"/>
  <c r="P427" i="2"/>
  <c r="N427" i="2"/>
  <c r="M427" i="2"/>
  <c r="N426" i="2"/>
  <c r="M426" i="2"/>
  <c r="P426" i="2" s="1"/>
  <c r="P425" i="2"/>
  <c r="N425" i="2"/>
  <c r="M425" i="2"/>
  <c r="N424" i="2"/>
  <c r="M424" i="2"/>
  <c r="P424" i="2" s="1"/>
  <c r="P423" i="2"/>
  <c r="N423" i="2"/>
  <c r="M423" i="2"/>
  <c r="N422" i="2"/>
  <c r="M422" i="2"/>
  <c r="P422" i="2" s="1"/>
  <c r="P421" i="2"/>
  <c r="N421" i="2"/>
  <c r="M421" i="2"/>
  <c r="N420" i="2"/>
  <c r="M420" i="2"/>
  <c r="P420" i="2" s="1"/>
  <c r="P419" i="2"/>
  <c r="N419" i="2"/>
  <c r="M419" i="2"/>
  <c r="N418" i="2"/>
  <c r="M418" i="2"/>
  <c r="P418" i="2" s="1"/>
  <c r="P417" i="2"/>
  <c r="N417" i="2"/>
  <c r="M417" i="2"/>
  <c r="N416" i="2"/>
  <c r="M416" i="2"/>
  <c r="P416" i="2" s="1"/>
  <c r="P415" i="2"/>
  <c r="N415" i="2"/>
  <c r="M415" i="2"/>
  <c r="N414" i="2"/>
  <c r="M414" i="2"/>
  <c r="P414" i="2" s="1"/>
  <c r="P413" i="2"/>
  <c r="N413" i="2"/>
  <c r="M413" i="2"/>
  <c r="N412" i="2"/>
  <c r="M412" i="2"/>
  <c r="P412" i="2" s="1"/>
  <c r="P411" i="2"/>
  <c r="N411" i="2"/>
  <c r="M411" i="2"/>
  <c r="N410" i="2"/>
  <c r="M410" i="2"/>
  <c r="P410" i="2" s="1"/>
  <c r="P409" i="2"/>
  <c r="N409" i="2"/>
  <c r="M409" i="2"/>
  <c r="N408" i="2"/>
  <c r="M408" i="2"/>
  <c r="P408" i="2" s="1"/>
  <c r="P407" i="2"/>
  <c r="N407" i="2"/>
  <c r="M407" i="2"/>
  <c r="N406" i="2"/>
  <c r="M406" i="2"/>
  <c r="P406" i="2" s="1"/>
  <c r="P405" i="2"/>
  <c r="N405" i="2"/>
  <c r="M405" i="2"/>
  <c r="N404" i="2"/>
  <c r="M404" i="2"/>
  <c r="P404" i="2" s="1"/>
  <c r="P403" i="2"/>
  <c r="N403" i="2"/>
  <c r="M403" i="2"/>
  <c r="N402" i="2"/>
  <c r="M402" i="2"/>
  <c r="P402" i="2" s="1"/>
  <c r="P401" i="2"/>
  <c r="N401" i="2"/>
  <c r="M401" i="2"/>
  <c r="N400" i="2"/>
  <c r="M400" i="2"/>
  <c r="P400" i="2" s="1"/>
  <c r="P399" i="2"/>
  <c r="N399" i="2"/>
  <c r="M399" i="2"/>
  <c r="N398" i="2"/>
  <c r="M398" i="2"/>
  <c r="P398" i="2" s="1"/>
  <c r="P397" i="2"/>
  <c r="N397" i="2"/>
  <c r="M397" i="2"/>
  <c r="N396" i="2"/>
  <c r="M396" i="2"/>
  <c r="P396" i="2" s="1"/>
  <c r="P395" i="2"/>
  <c r="N395" i="2"/>
  <c r="M395" i="2"/>
  <c r="N394" i="2"/>
  <c r="M394" i="2"/>
  <c r="P394" i="2" s="1"/>
  <c r="P393" i="2"/>
  <c r="N393" i="2"/>
  <c r="M393" i="2"/>
  <c r="N392" i="2"/>
  <c r="M392" i="2"/>
  <c r="P392" i="2" s="1"/>
  <c r="P391" i="2"/>
  <c r="N391" i="2"/>
  <c r="M391" i="2"/>
  <c r="N390" i="2"/>
  <c r="M390" i="2"/>
  <c r="P390" i="2" s="1"/>
  <c r="P389" i="2"/>
  <c r="N389" i="2"/>
  <c r="M389" i="2"/>
  <c r="N388" i="2"/>
  <c r="M388" i="2"/>
  <c r="P388" i="2" s="1"/>
  <c r="P387" i="2"/>
  <c r="N387" i="2"/>
  <c r="M387" i="2"/>
  <c r="N386" i="2"/>
  <c r="M386" i="2"/>
  <c r="P386" i="2" s="1"/>
  <c r="P385" i="2"/>
  <c r="N385" i="2"/>
  <c r="M385" i="2"/>
  <c r="N384" i="2"/>
  <c r="M384" i="2"/>
  <c r="P384" i="2" s="1"/>
  <c r="P383" i="2"/>
  <c r="N383" i="2"/>
  <c r="M383" i="2"/>
  <c r="N382" i="2"/>
  <c r="M382" i="2"/>
  <c r="P382" i="2" s="1"/>
  <c r="P381" i="2"/>
  <c r="N381" i="2"/>
  <c r="M381" i="2"/>
  <c r="N380" i="2"/>
  <c r="M380" i="2"/>
  <c r="P380" i="2" s="1"/>
  <c r="P379" i="2"/>
  <c r="N379" i="2"/>
  <c r="M379" i="2"/>
  <c r="N378" i="2"/>
  <c r="M378" i="2"/>
  <c r="P378" i="2" s="1"/>
  <c r="P377" i="2"/>
  <c r="N377" i="2"/>
  <c r="M377" i="2"/>
  <c r="N376" i="2"/>
  <c r="M376" i="2"/>
  <c r="P376" i="2" s="1"/>
  <c r="P375" i="2"/>
  <c r="N375" i="2"/>
  <c r="M375" i="2"/>
  <c r="N374" i="2"/>
  <c r="M374" i="2"/>
  <c r="P374" i="2" s="1"/>
  <c r="P373" i="2"/>
  <c r="N373" i="2"/>
  <c r="M373" i="2"/>
  <c r="N372" i="2"/>
  <c r="M372" i="2"/>
  <c r="P372" i="2" s="1"/>
  <c r="P371" i="2"/>
  <c r="N371" i="2"/>
  <c r="M371" i="2"/>
  <c r="N370" i="2"/>
  <c r="M370" i="2"/>
  <c r="P370" i="2" s="1"/>
  <c r="P369" i="2"/>
  <c r="N369" i="2"/>
  <c r="M369" i="2"/>
  <c r="N368" i="2"/>
  <c r="M368" i="2"/>
  <c r="P368" i="2" s="1"/>
  <c r="P367" i="2"/>
  <c r="N367" i="2"/>
  <c r="M367" i="2"/>
  <c r="N366" i="2"/>
  <c r="M366" i="2"/>
  <c r="P366" i="2" s="1"/>
  <c r="P365" i="2"/>
  <c r="N365" i="2"/>
  <c r="M365" i="2"/>
  <c r="N364" i="2"/>
  <c r="M364" i="2"/>
  <c r="P364" i="2" s="1"/>
  <c r="P363" i="2"/>
  <c r="N363" i="2"/>
  <c r="M363" i="2"/>
  <c r="N362" i="2"/>
  <c r="M362" i="2"/>
  <c r="P362" i="2" s="1"/>
  <c r="P361" i="2"/>
  <c r="N361" i="2"/>
  <c r="M361" i="2"/>
  <c r="N360" i="2"/>
  <c r="M360" i="2"/>
  <c r="P360" i="2" s="1"/>
  <c r="P359" i="2"/>
  <c r="N359" i="2"/>
  <c r="M359" i="2"/>
  <c r="N358" i="2"/>
  <c r="M358" i="2"/>
  <c r="P358" i="2" s="1"/>
  <c r="P357" i="2"/>
  <c r="N357" i="2"/>
  <c r="M357" i="2"/>
  <c r="N356" i="2"/>
  <c r="M356" i="2"/>
  <c r="P356" i="2" s="1"/>
  <c r="P355" i="2"/>
  <c r="N355" i="2"/>
  <c r="M355" i="2"/>
  <c r="N354" i="2"/>
  <c r="M354" i="2"/>
  <c r="P354" i="2" s="1"/>
  <c r="P353" i="2"/>
  <c r="N353" i="2"/>
  <c r="M353" i="2"/>
  <c r="N352" i="2"/>
  <c r="M352" i="2"/>
  <c r="P352" i="2" s="1"/>
  <c r="P351" i="2"/>
  <c r="N351" i="2"/>
  <c r="M351" i="2"/>
  <c r="N350" i="2"/>
  <c r="M350" i="2"/>
  <c r="P350" i="2" s="1"/>
  <c r="P349" i="2"/>
  <c r="N349" i="2"/>
  <c r="M349" i="2"/>
  <c r="N348" i="2"/>
  <c r="M348" i="2"/>
  <c r="P348" i="2" s="1"/>
  <c r="P347" i="2"/>
  <c r="N347" i="2"/>
  <c r="M347" i="2"/>
  <c r="N346" i="2"/>
  <c r="M346" i="2"/>
  <c r="P346" i="2" s="1"/>
  <c r="P345" i="2"/>
  <c r="N345" i="2"/>
  <c r="M345" i="2"/>
  <c r="N344" i="2"/>
  <c r="M344" i="2"/>
  <c r="P344" i="2" s="1"/>
  <c r="P343" i="2"/>
  <c r="N343" i="2"/>
  <c r="M343" i="2"/>
  <c r="N342" i="2"/>
  <c r="M342" i="2"/>
  <c r="P342" i="2" s="1"/>
  <c r="P341" i="2"/>
  <c r="N341" i="2"/>
  <c r="M341" i="2"/>
  <c r="N340" i="2"/>
  <c r="M340" i="2"/>
  <c r="P340" i="2" s="1"/>
  <c r="P339" i="2"/>
  <c r="N339" i="2"/>
  <c r="M339" i="2"/>
  <c r="N338" i="2"/>
  <c r="M338" i="2"/>
  <c r="P338" i="2" s="1"/>
  <c r="P337" i="2"/>
  <c r="N337" i="2"/>
  <c r="M337" i="2"/>
  <c r="N336" i="2"/>
  <c r="M336" i="2"/>
  <c r="P336" i="2" s="1"/>
  <c r="P335" i="2"/>
  <c r="N335" i="2"/>
  <c r="M335" i="2"/>
  <c r="N334" i="2"/>
  <c r="M334" i="2"/>
  <c r="P334" i="2" s="1"/>
  <c r="P333" i="2"/>
  <c r="N333" i="2"/>
  <c r="M333" i="2"/>
  <c r="N332" i="2"/>
  <c r="M332" i="2"/>
  <c r="P332" i="2" s="1"/>
  <c r="P331" i="2"/>
  <c r="N331" i="2"/>
  <c r="M331" i="2"/>
  <c r="N330" i="2"/>
  <c r="M330" i="2"/>
  <c r="P330" i="2" s="1"/>
  <c r="P329" i="2"/>
  <c r="N329" i="2"/>
  <c r="M329" i="2"/>
  <c r="N328" i="2"/>
  <c r="M328" i="2"/>
  <c r="P328" i="2" s="1"/>
  <c r="P327" i="2"/>
  <c r="N327" i="2"/>
  <c r="M327" i="2"/>
  <c r="N326" i="2"/>
  <c r="M326" i="2"/>
  <c r="P326" i="2" s="1"/>
  <c r="P325" i="2"/>
  <c r="N325" i="2"/>
  <c r="M325" i="2"/>
  <c r="N324" i="2"/>
  <c r="M324" i="2"/>
  <c r="P324" i="2" s="1"/>
  <c r="P323" i="2"/>
  <c r="N323" i="2"/>
  <c r="M323" i="2"/>
  <c r="N322" i="2"/>
  <c r="M322" i="2"/>
  <c r="P322" i="2" s="1"/>
  <c r="P321" i="2"/>
  <c r="N321" i="2"/>
  <c r="M321" i="2"/>
  <c r="N320" i="2"/>
  <c r="M320" i="2"/>
  <c r="P320" i="2" s="1"/>
  <c r="P319" i="2"/>
  <c r="N319" i="2"/>
  <c r="M319" i="2"/>
  <c r="N318" i="2"/>
  <c r="M318" i="2"/>
  <c r="P318" i="2" s="1"/>
  <c r="P317" i="2"/>
  <c r="N317" i="2"/>
  <c r="M317" i="2"/>
  <c r="N316" i="2"/>
  <c r="M316" i="2"/>
  <c r="P316" i="2" s="1"/>
  <c r="P315" i="2"/>
  <c r="N315" i="2"/>
  <c r="M315" i="2"/>
  <c r="N314" i="2"/>
  <c r="M314" i="2"/>
  <c r="P314" i="2" s="1"/>
  <c r="P313" i="2"/>
  <c r="N313" i="2"/>
  <c r="M313" i="2"/>
  <c r="N312" i="2"/>
  <c r="M312" i="2"/>
  <c r="P312" i="2" s="1"/>
  <c r="P311" i="2"/>
  <c r="N311" i="2"/>
  <c r="M311" i="2"/>
  <c r="N310" i="2"/>
  <c r="M310" i="2"/>
  <c r="P310" i="2" s="1"/>
  <c r="P309" i="2"/>
  <c r="N309" i="2"/>
  <c r="M309" i="2"/>
  <c r="N308" i="2"/>
  <c r="M308" i="2"/>
  <c r="P308" i="2" s="1"/>
  <c r="P307" i="2"/>
  <c r="N307" i="2"/>
  <c r="M307" i="2"/>
  <c r="N306" i="2"/>
  <c r="M306" i="2"/>
  <c r="P306" i="2" s="1"/>
  <c r="P305" i="2"/>
  <c r="N305" i="2"/>
  <c r="M305" i="2"/>
  <c r="N304" i="2"/>
  <c r="M304" i="2"/>
  <c r="P304" i="2" s="1"/>
  <c r="P303" i="2"/>
  <c r="N303" i="2"/>
  <c r="M303" i="2"/>
  <c r="N302" i="2"/>
  <c r="M302" i="2"/>
  <c r="P302" i="2" s="1"/>
  <c r="P301" i="2"/>
  <c r="N301" i="2"/>
  <c r="M301" i="2"/>
  <c r="N300" i="2"/>
  <c r="M300" i="2"/>
  <c r="P300" i="2" s="1"/>
  <c r="P299" i="2"/>
  <c r="N299" i="2"/>
  <c r="M299" i="2"/>
  <c r="N298" i="2"/>
  <c r="M298" i="2"/>
  <c r="P298" i="2" s="1"/>
  <c r="P297" i="2"/>
  <c r="N297" i="2"/>
  <c r="M297" i="2"/>
  <c r="N296" i="2"/>
  <c r="M296" i="2"/>
  <c r="P296" i="2" s="1"/>
  <c r="P295" i="2"/>
  <c r="N295" i="2"/>
  <c r="M295" i="2"/>
  <c r="N294" i="2"/>
  <c r="M294" i="2"/>
  <c r="P294" i="2" s="1"/>
  <c r="P293" i="2"/>
  <c r="N293" i="2"/>
  <c r="M293" i="2"/>
  <c r="N292" i="2"/>
  <c r="M292" i="2"/>
  <c r="P292" i="2" s="1"/>
  <c r="P291" i="2"/>
  <c r="N291" i="2"/>
  <c r="M291" i="2"/>
  <c r="N290" i="2"/>
  <c r="M290" i="2"/>
  <c r="P290" i="2" s="1"/>
  <c r="P289" i="2"/>
  <c r="N289" i="2"/>
  <c r="M289" i="2"/>
  <c r="N288" i="2"/>
  <c r="M288" i="2"/>
  <c r="P288" i="2" s="1"/>
  <c r="P287" i="2"/>
  <c r="N287" i="2"/>
  <c r="M287" i="2"/>
  <c r="N286" i="2"/>
  <c r="M286" i="2"/>
  <c r="P286" i="2" s="1"/>
  <c r="P285" i="2"/>
  <c r="N285" i="2"/>
  <c r="M285" i="2"/>
  <c r="N284" i="2"/>
  <c r="M284" i="2"/>
  <c r="P284" i="2" s="1"/>
  <c r="P283" i="2"/>
  <c r="N283" i="2"/>
  <c r="M283" i="2"/>
  <c r="N282" i="2"/>
  <c r="M282" i="2"/>
  <c r="P282" i="2" s="1"/>
  <c r="P281" i="2"/>
  <c r="N281" i="2"/>
  <c r="M281" i="2"/>
  <c r="N280" i="2"/>
  <c r="M280" i="2"/>
  <c r="P280" i="2" s="1"/>
  <c r="P279" i="2"/>
  <c r="N279" i="2"/>
  <c r="M279" i="2"/>
  <c r="N278" i="2"/>
  <c r="M278" i="2"/>
  <c r="P278" i="2" s="1"/>
  <c r="P277" i="2"/>
  <c r="N277" i="2"/>
  <c r="M277" i="2"/>
  <c r="N276" i="2"/>
  <c r="M276" i="2"/>
  <c r="P276" i="2" s="1"/>
  <c r="P275" i="2"/>
  <c r="N275" i="2"/>
  <c r="M275" i="2"/>
  <c r="N274" i="2"/>
  <c r="M274" i="2"/>
  <c r="P274" i="2" s="1"/>
  <c r="P273" i="2"/>
  <c r="N273" i="2"/>
  <c r="M273" i="2"/>
  <c r="N272" i="2"/>
  <c r="M272" i="2"/>
  <c r="P272" i="2" s="1"/>
  <c r="P271" i="2"/>
  <c r="N271" i="2"/>
  <c r="M271" i="2"/>
  <c r="N270" i="2"/>
  <c r="M270" i="2"/>
  <c r="P270" i="2" s="1"/>
  <c r="P269" i="2"/>
  <c r="N269" i="2"/>
  <c r="M269" i="2"/>
  <c r="N268" i="2"/>
  <c r="M268" i="2"/>
  <c r="P268" i="2" s="1"/>
  <c r="P267" i="2"/>
  <c r="N267" i="2"/>
  <c r="M267" i="2"/>
  <c r="N266" i="2"/>
  <c r="M266" i="2"/>
  <c r="P266" i="2" s="1"/>
  <c r="P265" i="2"/>
  <c r="N265" i="2"/>
  <c r="M265" i="2"/>
  <c r="N264" i="2"/>
  <c r="M264" i="2"/>
  <c r="P264" i="2" s="1"/>
  <c r="P263" i="2"/>
  <c r="N263" i="2"/>
  <c r="M263" i="2"/>
  <c r="N262" i="2"/>
  <c r="M262" i="2"/>
  <c r="P262" i="2" s="1"/>
  <c r="P261" i="2"/>
  <c r="N261" i="2"/>
  <c r="M261" i="2"/>
  <c r="N260" i="2"/>
  <c r="M260" i="2"/>
  <c r="P260" i="2" s="1"/>
  <c r="P259" i="2"/>
  <c r="N259" i="2"/>
  <c r="M259" i="2"/>
  <c r="N258" i="2"/>
  <c r="M258" i="2"/>
  <c r="P258" i="2" s="1"/>
  <c r="P257" i="2"/>
  <c r="N257" i="2"/>
  <c r="M257" i="2"/>
  <c r="N256" i="2"/>
  <c r="M256" i="2"/>
  <c r="P256" i="2" s="1"/>
  <c r="P255" i="2"/>
  <c r="N255" i="2"/>
  <c r="M255" i="2"/>
  <c r="N254" i="2"/>
  <c r="M254" i="2"/>
  <c r="P254" i="2" s="1"/>
  <c r="P253" i="2"/>
  <c r="N253" i="2"/>
  <c r="M253" i="2"/>
  <c r="N252" i="2"/>
  <c r="M252" i="2"/>
  <c r="P252" i="2" s="1"/>
  <c r="P251" i="2"/>
  <c r="N251" i="2"/>
  <c r="M251" i="2"/>
  <c r="N250" i="2"/>
  <c r="M250" i="2"/>
  <c r="P250" i="2" s="1"/>
  <c r="P249" i="2"/>
  <c r="N249" i="2"/>
  <c r="M249" i="2"/>
  <c r="N248" i="2"/>
  <c r="M248" i="2"/>
  <c r="P248" i="2" s="1"/>
  <c r="P247" i="2"/>
  <c r="N247" i="2"/>
  <c r="M247" i="2"/>
  <c r="N246" i="2"/>
  <c r="M246" i="2"/>
  <c r="P246" i="2" s="1"/>
  <c r="P245" i="2"/>
  <c r="N245" i="2"/>
  <c r="M245" i="2"/>
  <c r="N244" i="2"/>
  <c r="M244" i="2"/>
  <c r="P244" i="2" s="1"/>
  <c r="P243" i="2"/>
  <c r="N243" i="2"/>
  <c r="M243" i="2"/>
  <c r="N242" i="2"/>
  <c r="M242" i="2"/>
  <c r="P242" i="2" s="1"/>
  <c r="P241" i="2"/>
  <c r="N241" i="2"/>
  <c r="M241" i="2"/>
  <c r="N240" i="2"/>
  <c r="M240" i="2"/>
  <c r="P240" i="2" s="1"/>
  <c r="P239" i="2"/>
  <c r="N239" i="2"/>
  <c r="M239" i="2"/>
  <c r="N238" i="2"/>
  <c r="M238" i="2"/>
  <c r="P238" i="2" s="1"/>
  <c r="P237" i="2"/>
  <c r="N237" i="2"/>
  <c r="M237" i="2"/>
  <c r="N236" i="2"/>
  <c r="M236" i="2"/>
  <c r="P236" i="2" s="1"/>
  <c r="P235" i="2"/>
  <c r="N235" i="2"/>
  <c r="M235" i="2"/>
  <c r="N234" i="2"/>
  <c r="M234" i="2"/>
  <c r="P234" i="2" s="1"/>
  <c r="P233" i="2"/>
  <c r="N233" i="2"/>
  <c r="M233" i="2"/>
  <c r="N232" i="2"/>
  <c r="M232" i="2"/>
  <c r="P232" i="2" s="1"/>
  <c r="P231" i="2"/>
  <c r="N231" i="2"/>
  <c r="M231" i="2"/>
  <c r="N230" i="2"/>
  <c r="M230" i="2"/>
  <c r="P230" i="2" s="1"/>
  <c r="P229" i="2"/>
  <c r="N229" i="2"/>
  <c r="M229" i="2"/>
  <c r="N228" i="2"/>
  <c r="M228" i="2"/>
  <c r="P228" i="2" s="1"/>
  <c r="P227" i="2"/>
  <c r="N227" i="2"/>
  <c r="M227" i="2"/>
  <c r="N226" i="2"/>
  <c r="M226" i="2"/>
  <c r="P226" i="2" s="1"/>
  <c r="P225" i="2"/>
  <c r="N225" i="2"/>
  <c r="M225" i="2"/>
  <c r="N224" i="2"/>
  <c r="M224" i="2"/>
  <c r="P224" i="2" s="1"/>
  <c r="P223" i="2"/>
  <c r="N223" i="2"/>
  <c r="M223" i="2"/>
  <c r="N222" i="2"/>
  <c r="M222" i="2"/>
  <c r="P222" i="2" s="1"/>
  <c r="P221" i="2"/>
  <c r="N221" i="2"/>
  <c r="M221" i="2"/>
  <c r="N220" i="2"/>
  <c r="M220" i="2"/>
  <c r="P220" i="2" s="1"/>
  <c r="P219" i="2"/>
  <c r="N219" i="2"/>
  <c r="M219" i="2"/>
  <c r="N218" i="2"/>
  <c r="M218" i="2"/>
  <c r="P218" i="2" s="1"/>
  <c r="P217" i="2"/>
  <c r="N217" i="2"/>
  <c r="M217" i="2"/>
  <c r="N216" i="2"/>
  <c r="M216" i="2"/>
  <c r="P216" i="2" s="1"/>
  <c r="P215" i="2"/>
  <c r="N215" i="2"/>
  <c r="M215" i="2"/>
  <c r="N214" i="2"/>
  <c r="M214" i="2"/>
  <c r="P214" i="2" s="1"/>
  <c r="P213" i="2"/>
  <c r="N213" i="2"/>
  <c r="M213" i="2"/>
  <c r="N212" i="2"/>
  <c r="M212" i="2"/>
  <c r="P212" i="2" s="1"/>
  <c r="P211" i="2"/>
  <c r="N211" i="2"/>
  <c r="M211" i="2"/>
  <c r="N210" i="2"/>
  <c r="M210" i="2"/>
  <c r="P210" i="2" s="1"/>
  <c r="P209" i="2"/>
  <c r="N209" i="2"/>
  <c r="M209" i="2"/>
  <c r="N208" i="2"/>
  <c r="M208" i="2"/>
  <c r="P208" i="2" s="1"/>
  <c r="P207" i="2"/>
  <c r="N207" i="2"/>
  <c r="M207" i="2"/>
  <c r="N206" i="2"/>
  <c r="M206" i="2"/>
  <c r="P206" i="2" s="1"/>
  <c r="P205" i="2"/>
  <c r="N205" i="2"/>
  <c r="M205" i="2"/>
  <c r="N204" i="2"/>
  <c r="M204" i="2"/>
  <c r="P204" i="2" s="1"/>
  <c r="P203" i="2"/>
  <c r="N203" i="2"/>
  <c r="M203" i="2"/>
  <c r="N202" i="2"/>
  <c r="M202" i="2"/>
  <c r="P202" i="2" s="1"/>
  <c r="P201" i="2"/>
  <c r="N201" i="2"/>
  <c r="M201" i="2"/>
  <c r="N200" i="2"/>
  <c r="M200" i="2"/>
  <c r="P200" i="2" s="1"/>
  <c r="P199" i="2"/>
  <c r="N199" i="2"/>
  <c r="M199" i="2"/>
  <c r="N198" i="2"/>
  <c r="M198" i="2"/>
  <c r="P198" i="2" s="1"/>
  <c r="P197" i="2"/>
  <c r="N197" i="2"/>
  <c r="M197" i="2"/>
  <c r="N196" i="2"/>
  <c r="M196" i="2"/>
  <c r="P196" i="2" s="1"/>
  <c r="P195" i="2"/>
  <c r="N195" i="2"/>
  <c r="M195" i="2"/>
  <c r="N194" i="2"/>
  <c r="M194" i="2"/>
  <c r="P194" i="2" s="1"/>
  <c r="P193" i="2"/>
  <c r="N193" i="2"/>
  <c r="M193" i="2"/>
  <c r="N192" i="2"/>
  <c r="M192" i="2"/>
  <c r="P192" i="2" s="1"/>
  <c r="P191" i="2"/>
  <c r="N191" i="2"/>
  <c r="M191" i="2"/>
  <c r="N190" i="2"/>
  <c r="M190" i="2"/>
  <c r="P190" i="2" s="1"/>
  <c r="P189" i="2"/>
  <c r="N189" i="2"/>
  <c r="M189" i="2"/>
  <c r="N188" i="2"/>
  <c r="M188" i="2"/>
  <c r="P188" i="2" s="1"/>
  <c r="P187" i="2"/>
  <c r="N187" i="2"/>
  <c r="M187" i="2"/>
  <c r="N186" i="2"/>
  <c r="M186" i="2"/>
  <c r="P186" i="2" s="1"/>
  <c r="P185" i="2"/>
  <c r="N185" i="2"/>
  <c r="M185" i="2"/>
  <c r="N184" i="2"/>
  <c r="M184" i="2"/>
  <c r="P184" i="2" s="1"/>
  <c r="P183" i="2"/>
  <c r="N183" i="2"/>
  <c r="M183" i="2"/>
  <c r="N182" i="2"/>
  <c r="M182" i="2"/>
  <c r="P182" i="2" s="1"/>
  <c r="P181" i="2"/>
  <c r="N181" i="2"/>
  <c r="M181" i="2"/>
  <c r="N180" i="2"/>
  <c r="M180" i="2"/>
  <c r="P180" i="2" s="1"/>
  <c r="P179" i="2"/>
  <c r="N179" i="2"/>
  <c r="M179" i="2"/>
  <c r="N178" i="2"/>
  <c r="M178" i="2"/>
  <c r="P178" i="2" s="1"/>
  <c r="P177" i="2"/>
  <c r="N177" i="2"/>
  <c r="M177" i="2"/>
  <c r="N176" i="2"/>
  <c r="M176" i="2"/>
  <c r="P176" i="2" s="1"/>
  <c r="P175" i="2"/>
  <c r="N175" i="2"/>
  <c r="M175" i="2"/>
  <c r="N174" i="2"/>
  <c r="M174" i="2"/>
  <c r="P174" i="2" s="1"/>
  <c r="P173" i="2"/>
  <c r="N173" i="2"/>
  <c r="M173" i="2"/>
  <c r="N172" i="2"/>
  <c r="M172" i="2"/>
  <c r="P172" i="2" s="1"/>
  <c r="P171" i="2"/>
  <c r="N171" i="2"/>
  <c r="M171" i="2"/>
  <c r="N170" i="2"/>
  <c r="M170" i="2"/>
  <c r="P170" i="2" s="1"/>
  <c r="P169" i="2"/>
  <c r="N169" i="2"/>
  <c r="M169" i="2"/>
  <c r="N168" i="2"/>
  <c r="M168" i="2"/>
  <c r="P168" i="2" s="1"/>
  <c r="P167" i="2"/>
  <c r="N167" i="2"/>
  <c r="M167" i="2"/>
  <c r="N166" i="2"/>
  <c r="M166" i="2"/>
  <c r="P166" i="2" s="1"/>
  <c r="P165" i="2"/>
  <c r="N165" i="2"/>
  <c r="M165" i="2"/>
  <c r="N164" i="2"/>
  <c r="M164" i="2"/>
  <c r="P164" i="2" s="1"/>
  <c r="P163" i="2"/>
  <c r="N163" i="2"/>
  <c r="M163" i="2"/>
  <c r="N162" i="2"/>
  <c r="M162" i="2"/>
  <c r="P162" i="2" s="1"/>
  <c r="P161" i="2"/>
  <c r="N161" i="2"/>
  <c r="M161" i="2"/>
  <c r="N160" i="2"/>
  <c r="M160" i="2"/>
  <c r="P160" i="2" s="1"/>
  <c r="P159" i="2"/>
  <c r="N159" i="2"/>
  <c r="M159" i="2"/>
  <c r="N158" i="2"/>
  <c r="M158" i="2"/>
  <c r="P158" i="2" s="1"/>
  <c r="P157" i="2"/>
  <c r="N157" i="2"/>
  <c r="M157" i="2"/>
  <c r="N156" i="2"/>
  <c r="M156" i="2"/>
  <c r="P156" i="2" s="1"/>
  <c r="P155" i="2"/>
  <c r="N155" i="2"/>
  <c r="M155" i="2"/>
  <c r="N154" i="2"/>
  <c r="M154" i="2"/>
  <c r="P154" i="2" s="1"/>
  <c r="P153" i="2"/>
  <c r="N153" i="2"/>
  <c r="M153" i="2"/>
  <c r="N152" i="2"/>
  <c r="M152" i="2"/>
  <c r="P152" i="2" s="1"/>
  <c r="P151" i="2"/>
  <c r="N151" i="2"/>
  <c r="M151" i="2"/>
  <c r="N150" i="2"/>
  <c r="M150" i="2"/>
  <c r="P150" i="2" s="1"/>
  <c r="P149" i="2"/>
  <c r="N149" i="2"/>
  <c r="M149" i="2"/>
  <c r="N148" i="2"/>
  <c r="M148" i="2"/>
  <c r="P148" i="2" s="1"/>
  <c r="P147" i="2"/>
  <c r="N147" i="2"/>
  <c r="M147" i="2"/>
  <c r="N146" i="2"/>
  <c r="M146" i="2"/>
  <c r="P146" i="2" s="1"/>
  <c r="P145" i="2"/>
  <c r="N145" i="2"/>
  <c r="M145" i="2"/>
  <c r="N144" i="2"/>
  <c r="M144" i="2"/>
  <c r="P144" i="2" s="1"/>
  <c r="P143" i="2"/>
  <c r="N143" i="2"/>
  <c r="M143" i="2"/>
  <c r="N142" i="2"/>
  <c r="M142" i="2"/>
  <c r="P142" i="2" s="1"/>
  <c r="P141" i="2"/>
  <c r="N141" i="2"/>
  <c r="M141" i="2"/>
  <c r="N140" i="2"/>
  <c r="M140" i="2"/>
  <c r="P140" i="2" s="1"/>
  <c r="P139" i="2"/>
  <c r="N139" i="2"/>
  <c r="M139" i="2"/>
  <c r="N138" i="2"/>
  <c r="M138" i="2"/>
  <c r="P138" i="2" s="1"/>
  <c r="P137" i="2"/>
  <c r="N137" i="2"/>
  <c r="M137" i="2"/>
  <c r="N136" i="2"/>
  <c r="M136" i="2"/>
  <c r="P136" i="2" s="1"/>
  <c r="P135" i="2"/>
  <c r="N135" i="2"/>
  <c r="M135" i="2"/>
  <c r="N134" i="2"/>
  <c r="M134" i="2"/>
  <c r="P134" i="2" s="1"/>
  <c r="P133" i="2"/>
  <c r="N133" i="2"/>
  <c r="M133" i="2"/>
  <c r="N132" i="2"/>
  <c r="M132" i="2"/>
  <c r="P132" i="2" s="1"/>
  <c r="P131" i="2"/>
  <c r="N131" i="2"/>
  <c r="M131" i="2"/>
  <c r="N130" i="2"/>
  <c r="M130" i="2"/>
  <c r="P130" i="2" s="1"/>
  <c r="P129" i="2"/>
  <c r="N129" i="2"/>
  <c r="M129" i="2"/>
  <c r="N128" i="2"/>
  <c r="M128" i="2"/>
  <c r="P128" i="2" s="1"/>
  <c r="P127" i="2"/>
  <c r="N127" i="2"/>
  <c r="M127" i="2"/>
  <c r="N126" i="2"/>
  <c r="M126" i="2"/>
  <c r="P126" i="2" s="1"/>
  <c r="P125" i="2"/>
  <c r="N125" i="2"/>
  <c r="M125" i="2"/>
  <c r="N124" i="2"/>
  <c r="M124" i="2"/>
  <c r="P124" i="2" s="1"/>
  <c r="P123" i="2"/>
  <c r="N123" i="2"/>
  <c r="M123" i="2"/>
  <c r="N122" i="2"/>
  <c r="M122" i="2"/>
  <c r="P122" i="2" s="1"/>
  <c r="P121" i="2"/>
  <c r="N121" i="2"/>
  <c r="M121" i="2"/>
  <c r="N120" i="2"/>
  <c r="M120" i="2"/>
  <c r="P119" i="2"/>
  <c r="N119" i="2"/>
  <c r="M119" i="2"/>
  <c r="N118" i="2"/>
  <c r="M118" i="2"/>
  <c r="P118" i="2" s="1"/>
  <c r="P117" i="2"/>
  <c r="N117" i="2"/>
  <c r="M117" i="2"/>
  <c r="N116" i="2"/>
  <c r="M116" i="2"/>
  <c r="P115" i="2"/>
  <c r="N115" i="2"/>
  <c r="M115" i="2"/>
  <c r="N114" i="2"/>
  <c r="M114" i="2"/>
  <c r="P114" i="2" s="1"/>
  <c r="P113" i="2"/>
  <c r="N113" i="2"/>
  <c r="M113" i="2"/>
  <c r="N112" i="2"/>
  <c r="M112" i="2"/>
  <c r="P111" i="2"/>
  <c r="N111" i="2"/>
  <c r="M111" i="2"/>
  <c r="N110" i="2"/>
  <c r="M110" i="2"/>
  <c r="P110" i="2" s="1"/>
  <c r="P109" i="2"/>
  <c r="N109" i="2"/>
  <c r="M109" i="2"/>
  <c r="N108" i="2"/>
  <c r="M108" i="2"/>
  <c r="P107" i="2"/>
  <c r="N107" i="2"/>
  <c r="M107" i="2"/>
  <c r="N106" i="2"/>
  <c r="M106" i="2"/>
  <c r="P106" i="2" s="1"/>
  <c r="P105" i="2"/>
  <c r="N105" i="2"/>
  <c r="M105" i="2"/>
  <c r="N104" i="2"/>
  <c r="M104" i="2"/>
  <c r="P103" i="2"/>
  <c r="N103" i="2"/>
  <c r="M103" i="2"/>
  <c r="N102" i="2"/>
  <c r="M102" i="2"/>
  <c r="P102" i="2" s="1"/>
  <c r="P101" i="2"/>
  <c r="N101" i="2"/>
  <c r="M101" i="2"/>
  <c r="N100" i="2"/>
  <c r="M100" i="2"/>
  <c r="P99" i="2"/>
  <c r="N99" i="2"/>
  <c r="M99" i="2"/>
  <c r="N98" i="2"/>
  <c r="M98" i="2"/>
  <c r="P98" i="2" s="1"/>
  <c r="P97" i="2"/>
  <c r="N97" i="2"/>
  <c r="M97" i="2"/>
  <c r="N96" i="2"/>
  <c r="M96" i="2"/>
  <c r="P95" i="2"/>
  <c r="N95" i="2"/>
  <c r="M95" i="2"/>
  <c r="N94" i="2"/>
  <c r="M94" i="2"/>
  <c r="P94" i="2" s="1"/>
  <c r="P93" i="2"/>
  <c r="N93" i="2"/>
  <c r="M93" i="2"/>
  <c r="N92" i="2"/>
  <c r="M92" i="2"/>
  <c r="P92" i="2" s="1"/>
  <c r="P91" i="2"/>
  <c r="N91" i="2"/>
  <c r="M91" i="2"/>
  <c r="N90" i="2"/>
  <c r="M90" i="2"/>
  <c r="P90" i="2" s="1"/>
  <c r="P89" i="2"/>
  <c r="N89" i="2"/>
  <c r="M89" i="2"/>
  <c r="N88" i="2"/>
  <c r="M88" i="2"/>
  <c r="P87" i="2"/>
  <c r="N87" i="2"/>
  <c r="M87" i="2"/>
  <c r="N86" i="2"/>
  <c r="M86" i="2"/>
  <c r="P86" i="2" s="1"/>
  <c r="P85" i="2"/>
  <c r="N85" i="2"/>
  <c r="M85" i="2"/>
  <c r="N84" i="2"/>
  <c r="M84" i="2"/>
  <c r="P83" i="2"/>
  <c r="N83" i="2"/>
  <c r="M83" i="2"/>
  <c r="N82" i="2"/>
  <c r="M82" i="2"/>
  <c r="P82" i="2" s="1"/>
  <c r="P81" i="2"/>
  <c r="N81" i="2"/>
  <c r="M81" i="2"/>
  <c r="N80" i="2"/>
  <c r="M80" i="2"/>
  <c r="P80" i="2" s="1"/>
  <c r="P79" i="2"/>
  <c r="N79" i="2"/>
  <c r="M79" i="2"/>
  <c r="N78" i="2"/>
  <c r="M78" i="2"/>
  <c r="P78" i="2" s="1"/>
  <c r="P77" i="2"/>
  <c r="N77" i="2"/>
  <c r="M77" i="2"/>
  <c r="N76" i="2"/>
  <c r="M76" i="2"/>
  <c r="P75" i="2"/>
  <c r="N75" i="2"/>
  <c r="M75" i="2"/>
  <c r="N74" i="2"/>
  <c r="M74" i="2"/>
  <c r="P74" i="2" s="1"/>
  <c r="P73" i="2"/>
  <c r="N73" i="2"/>
  <c r="M73" i="2"/>
  <c r="N72" i="2"/>
  <c r="M72" i="2"/>
  <c r="P71" i="2"/>
  <c r="N71" i="2"/>
  <c r="M71" i="2"/>
  <c r="N70" i="2"/>
  <c r="M70" i="2"/>
  <c r="P70" i="2" s="1"/>
  <c r="P69" i="2"/>
  <c r="N69" i="2"/>
  <c r="M69" i="2"/>
  <c r="N68" i="2"/>
  <c r="M68" i="2"/>
  <c r="P68" i="2" s="1"/>
  <c r="P67" i="2"/>
  <c r="N67" i="2"/>
  <c r="M67" i="2"/>
  <c r="N66" i="2"/>
  <c r="M66" i="2"/>
  <c r="P66" i="2" s="1"/>
  <c r="P65" i="2"/>
  <c r="N65" i="2"/>
  <c r="M65" i="2"/>
  <c r="N64" i="2"/>
  <c r="M64" i="2"/>
  <c r="P63" i="2"/>
  <c r="N63" i="2"/>
  <c r="M63" i="2"/>
  <c r="N62" i="2"/>
  <c r="M62" i="2"/>
  <c r="P62" i="2" s="1"/>
  <c r="P61" i="2"/>
  <c r="N61" i="2"/>
  <c r="M61" i="2"/>
  <c r="N60" i="2"/>
  <c r="M60" i="2"/>
  <c r="P59" i="2"/>
  <c r="N59" i="2"/>
  <c r="M59" i="2"/>
  <c r="N58" i="2"/>
  <c r="M58" i="2"/>
  <c r="P58" i="2" s="1"/>
  <c r="P57" i="2"/>
  <c r="N57" i="2"/>
  <c r="M57" i="2"/>
  <c r="N56" i="2"/>
  <c r="M56" i="2"/>
  <c r="P56" i="2" s="1"/>
  <c r="P55" i="2"/>
  <c r="N55" i="2"/>
  <c r="M55" i="2"/>
  <c r="N54" i="2"/>
  <c r="M54" i="2"/>
  <c r="P54" i="2" s="1"/>
  <c r="P53" i="2"/>
  <c r="N53" i="2"/>
  <c r="M53" i="2"/>
  <c r="N52" i="2"/>
  <c r="M52" i="2"/>
  <c r="P51" i="2"/>
  <c r="N51" i="2"/>
  <c r="M51" i="2"/>
  <c r="N50" i="2"/>
  <c r="M50" i="2"/>
  <c r="P50" i="2" s="1"/>
  <c r="P49" i="2"/>
  <c r="N49" i="2"/>
  <c r="M49" i="2"/>
  <c r="N48" i="2"/>
  <c r="M48" i="2"/>
  <c r="P47" i="2"/>
  <c r="N47" i="2"/>
  <c r="M47" i="2"/>
  <c r="N46" i="2"/>
  <c r="M46" i="2"/>
  <c r="P46" i="2" s="1"/>
  <c r="P45" i="2"/>
  <c r="N45" i="2"/>
  <c r="M45" i="2"/>
  <c r="N44" i="2"/>
  <c r="M44" i="2"/>
  <c r="P44" i="2" s="1"/>
  <c r="P43" i="2"/>
  <c r="N43" i="2"/>
  <c r="M43" i="2"/>
  <c r="N42" i="2"/>
  <c r="M42" i="2"/>
  <c r="P42" i="2" s="1"/>
  <c r="P41" i="2"/>
  <c r="N41" i="2"/>
  <c r="M41" i="2"/>
  <c r="N40" i="2"/>
  <c r="M40" i="2"/>
  <c r="P39" i="2"/>
  <c r="N39" i="2"/>
  <c r="M39" i="2"/>
  <c r="N38" i="2"/>
  <c r="M38" i="2"/>
  <c r="P38" i="2" s="1"/>
  <c r="N37" i="2"/>
  <c r="M37" i="2"/>
  <c r="P37" i="2" s="1"/>
  <c r="N36" i="2"/>
  <c r="M36" i="2"/>
  <c r="P35" i="2"/>
  <c r="N35" i="2"/>
  <c r="M35" i="2"/>
  <c r="N34" i="2"/>
  <c r="M34" i="2"/>
  <c r="P34" i="2" s="1"/>
  <c r="P33" i="2"/>
  <c r="N33" i="2"/>
  <c r="M33" i="2"/>
  <c r="N32" i="2"/>
  <c r="M32" i="2"/>
  <c r="P32" i="2" s="1"/>
  <c r="N31" i="2"/>
  <c r="M31" i="2"/>
  <c r="P31" i="2" s="1"/>
  <c r="N30" i="2"/>
  <c r="M30" i="2"/>
  <c r="P30" i="2" s="1"/>
  <c r="P29" i="2"/>
  <c r="N29" i="2"/>
  <c r="M29" i="2"/>
  <c r="N28" i="2"/>
  <c r="M28" i="2"/>
  <c r="N27" i="2"/>
  <c r="M27" i="2"/>
  <c r="P27" i="2" s="1"/>
  <c r="N26" i="2"/>
  <c r="M26" i="2"/>
  <c r="P26" i="2" s="1"/>
  <c r="N25" i="2"/>
  <c r="M25" i="2"/>
  <c r="P25" i="2" s="1"/>
  <c r="N24" i="2"/>
  <c r="M24" i="2"/>
  <c r="P23" i="2"/>
  <c r="N23" i="2"/>
  <c r="M23" i="2"/>
  <c r="N22" i="2"/>
  <c r="M22" i="2"/>
  <c r="P22" i="2" s="1"/>
  <c r="P21" i="2"/>
  <c r="N21" i="2"/>
  <c r="M21" i="2"/>
  <c r="N20" i="2"/>
  <c r="M20" i="2"/>
  <c r="P20" i="2" s="1"/>
  <c r="N19" i="2"/>
  <c r="M19" i="2"/>
  <c r="P19" i="2" s="1"/>
  <c r="N18" i="2"/>
  <c r="M18" i="2"/>
  <c r="P18" i="2" s="1"/>
  <c r="P17" i="2"/>
  <c r="N17" i="2"/>
  <c r="M17" i="2"/>
  <c r="P16" i="2"/>
  <c r="N16" i="2"/>
  <c r="M16" i="2"/>
  <c r="P15" i="2"/>
  <c r="N15" i="2"/>
  <c r="M15" i="2"/>
  <c r="P14" i="2"/>
  <c r="N14" i="2"/>
  <c r="M14" i="2"/>
  <c r="P13" i="2"/>
  <c r="N13" i="2"/>
  <c r="M13" i="2"/>
  <c r="P12" i="2"/>
  <c r="N12" i="2"/>
  <c r="M12" i="2"/>
  <c r="P11" i="2"/>
  <c r="N11" i="2"/>
  <c r="M11" i="2"/>
  <c r="P10" i="2"/>
  <c r="N10" i="2"/>
  <c r="M10" i="2"/>
  <c r="P9" i="2"/>
  <c r="N9" i="2"/>
  <c r="M9" i="2"/>
  <c r="P8" i="2"/>
  <c r="N8" i="2"/>
  <c r="M8" i="2"/>
  <c r="P7" i="2"/>
  <c r="N7" i="2"/>
  <c r="M7" i="2"/>
  <c r="P6" i="2"/>
  <c r="N6" i="2"/>
  <c r="M6" i="2"/>
  <c r="P5" i="2"/>
  <c r="N5" i="2"/>
  <c r="M5" i="2"/>
  <c r="P4" i="2"/>
  <c r="N4" i="2"/>
  <c r="M4" i="2"/>
  <c r="P3" i="2"/>
  <c r="N3" i="2"/>
  <c r="M3" i="2"/>
  <c r="P28" i="2" l="1"/>
  <c r="P40" i="2"/>
  <c r="P52" i="2"/>
  <c r="P64" i="2"/>
  <c r="P76" i="2"/>
  <c r="P88" i="2"/>
  <c r="P100" i="2"/>
  <c r="P112" i="2"/>
  <c r="P24" i="2"/>
  <c r="P36" i="2"/>
  <c r="P48" i="2"/>
  <c r="P60" i="2"/>
  <c r="P72" i="2"/>
  <c r="P84" i="2"/>
  <c r="P96" i="2"/>
  <c r="P108" i="2"/>
  <c r="P120" i="2"/>
  <c r="P104" i="2"/>
  <c r="P116" i="2"/>
  <c r="P1305" i="2"/>
  <c r="P1098" i="2"/>
  <c r="P1104" i="2"/>
  <c r="P1110" i="2"/>
  <c r="P1116" i="2"/>
  <c r="P1122" i="2"/>
  <c r="P1128" i="2"/>
  <c r="P1134" i="2"/>
  <c r="P1140" i="2"/>
  <c r="P1146" i="2"/>
  <c r="P1152" i="2"/>
  <c r="P1158" i="2"/>
  <c r="P1385" i="2"/>
  <c r="P1479" i="2"/>
  <c r="P1100" i="2"/>
  <c r="P1106" i="2"/>
  <c r="P1112" i="2"/>
  <c r="P1118" i="2"/>
  <c r="P1124" i="2"/>
  <c r="P1130" i="2"/>
  <c r="P1136" i="2"/>
  <c r="P1142" i="2"/>
  <c r="P1148" i="2"/>
  <c r="P1154" i="2"/>
  <c r="P1160" i="2"/>
  <c r="P1262" i="2"/>
  <c r="P1407" i="2"/>
  <c r="P1489" i="2"/>
  <c r="P1259" i="2"/>
  <c r="P1271" i="2"/>
  <c r="P1283" i="2"/>
  <c r="P1295" i="2"/>
  <c r="P1307" i="2"/>
  <c r="P1319" i="2"/>
  <c r="P1331" i="2"/>
  <c r="P1343" i="2"/>
  <c r="P1355" i="2"/>
  <c r="P1367" i="2"/>
  <c r="P1397" i="2"/>
  <c r="P1419" i="2"/>
  <c r="P1429" i="2"/>
  <c r="P1439" i="2"/>
  <c r="P1469" i="2"/>
  <c r="P1491" i="2"/>
  <c r="P1501" i="2"/>
  <c r="P1511" i="2"/>
  <c r="P1253" i="2"/>
  <c r="P1265" i="2"/>
  <c r="P1277" i="2"/>
  <c r="P1289" i="2"/>
  <c r="P1301" i="2"/>
  <c r="P1313" i="2"/>
  <c r="P1325" i="2"/>
  <c r="P1337" i="2"/>
  <c r="P1349" i="2"/>
  <c r="P1361" i="2"/>
  <c r="P1383" i="2"/>
  <c r="P1393" i="2"/>
  <c r="P1403" i="2"/>
  <c r="P1433" i="2"/>
  <c r="P1455" i="2"/>
  <c r="P1465" i="2"/>
  <c r="P1475" i="2"/>
  <c r="P1505" i="2"/>
  <c r="P1527" i="2"/>
  <c r="P1263" i="2"/>
  <c r="P1275" i="2"/>
  <c r="P1287" i="2"/>
  <c r="P1299" i="2"/>
  <c r="P1311" i="2"/>
  <c r="P1323" i="2"/>
  <c r="P1335" i="2"/>
  <c r="P1347" i="2"/>
  <c r="P1359" i="2"/>
  <c r="P1371" i="2"/>
  <c r="P1381" i="2"/>
  <c r="P1391" i="2"/>
  <c r="P1421" i="2"/>
  <c r="P1463" i="2"/>
  <c r="P1375" i="2"/>
  <c r="P1387" i="2"/>
  <c r="P1399" i="2"/>
  <c r="P1411" i="2"/>
  <c r="P1423" i="2"/>
  <c r="P1435" i="2"/>
  <c r="P1447" i="2"/>
  <c r="P1459" i="2"/>
  <c r="P1471" i="2"/>
  <c r="P1483" i="2"/>
  <c r="P1495" i="2"/>
  <c r="P1507" i="2"/>
  <c r="P1519" i="2"/>
  <c r="P1531" i="2"/>
  <c r="N1342" i="1" l="1"/>
  <c r="M1342" i="1"/>
  <c r="P1342" i="1" s="1"/>
  <c r="N1341" i="1"/>
  <c r="P1341" i="1" s="1"/>
  <c r="M1341" i="1"/>
  <c r="N1340" i="1"/>
  <c r="M1340" i="1"/>
  <c r="P1340" i="1" s="1"/>
  <c r="N1339" i="1"/>
  <c r="P1339" i="1" s="1"/>
  <c r="M1339" i="1"/>
  <c r="N1338" i="1"/>
  <c r="M1338" i="1"/>
  <c r="P1338" i="1" s="1"/>
  <c r="N1337" i="1"/>
  <c r="P1337" i="1" s="1"/>
  <c r="M1337" i="1"/>
  <c r="N1336" i="1"/>
  <c r="M1336" i="1"/>
  <c r="P1336" i="1" s="1"/>
  <c r="N1335" i="1"/>
  <c r="P1335" i="1" s="1"/>
  <c r="M1335" i="1"/>
  <c r="N1334" i="1"/>
  <c r="M1334" i="1"/>
  <c r="P1334" i="1" s="1"/>
  <c r="N1333" i="1"/>
  <c r="P1333" i="1" s="1"/>
  <c r="M1333" i="1"/>
  <c r="N1332" i="1"/>
  <c r="M1332" i="1"/>
  <c r="P1332" i="1" s="1"/>
  <c r="N1331" i="1"/>
  <c r="P1331" i="1" s="1"/>
  <c r="M1331" i="1"/>
  <c r="N1330" i="1"/>
  <c r="M1330" i="1"/>
  <c r="P1330" i="1" s="1"/>
  <c r="N1329" i="1"/>
  <c r="P1329" i="1" s="1"/>
  <c r="M1329" i="1"/>
  <c r="N1328" i="1"/>
  <c r="M1328" i="1"/>
  <c r="P1328" i="1" s="1"/>
  <c r="N1327" i="1"/>
  <c r="P1327" i="1" s="1"/>
  <c r="M1327" i="1"/>
  <c r="N1326" i="1"/>
  <c r="M1326" i="1"/>
  <c r="P1326" i="1" s="1"/>
  <c r="N1325" i="1"/>
  <c r="P1325" i="1" s="1"/>
  <c r="M1325" i="1"/>
  <c r="N1324" i="1"/>
  <c r="M1324" i="1"/>
  <c r="P1324" i="1" s="1"/>
  <c r="N1323" i="1"/>
  <c r="P1323" i="1" s="1"/>
  <c r="M1323" i="1"/>
  <c r="N1322" i="1"/>
  <c r="M1322" i="1"/>
  <c r="P1322" i="1" s="1"/>
  <c r="N1321" i="1"/>
  <c r="P1321" i="1" s="1"/>
  <c r="M1321" i="1"/>
  <c r="N1320" i="1"/>
  <c r="M1320" i="1"/>
  <c r="P1320" i="1" s="1"/>
  <c r="N1319" i="1"/>
  <c r="P1319" i="1" s="1"/>
  <c r="M1319" i="1"/>
  <c r="N1318" i="1"/>
  <c r="M1318" i="1"/>
  <c r="P1318" i="1" s="1"/>
  <c r="N1317" i="1"/>
  <c r="P1317" i="1" s="1"/>
  <c r="M1317" i="1"/>
  <c r="N1316" i="1"/>
  <c r="M1316" i="1"/>
  <c r="P1316" i="1" s="1"/>
  <c r="N1315" i="1"/>
  <c r="P1315" i="1" s="1"/>
  <c r="M1315" i="1"/>
  <c r="N1314" i="1"/>
  <c r="M1314" i="1"/>
  <c r="P1314" i="1" s="1"/>
  <c r="N1313" i="1"/>
  <c r="P1313" i="1" s="1"/>
  <c r="M1313" i="1"/>
  <c r="N1312" i="1"/>
  <c r="M1312" i="1"/>
  <c r="P1312" i="1" s="1"/>
  <c r="N1311" i="1"/>
  <c r="P1311" i="1" s="1"/>
  <c r="M1311" i="1"/>
  <c r="N1310" i="1"/>
  <c r="M1310" i="1"/>
  <c r="P1310" i="1" s="1"/>
  <c r="N1309" i="1"/>
  <c r="P1309" i="1" s="1"/>
  <c r="M1309" i="1"/>
  <c r="N1308" i="1"/>
  <c r="M1308" i="1"/>
  <c r="P1308" i="1" s="1"/>
  <c r="N1307" i="1"/>
  <c r="P1307" i="1" s="1"/>
  <c r="M1307" i="1"/>
  <c r="N1306" i="1"/>
  <c r="M1306" i="1"/>
  <c r="P1306" i="1" s="1"/>
  <c r="N1305" i="1"/>
  <c r="P1305" i="1" s="1"/>
  <c r="M1305" i="1"/>
  <c r="N1304" i="1"/>
  <c r="M1304" i="1"/>
  <c r="P1304" i="1" s="1"/>
  <c r="N1303" i="1"/>
  <c r="P1303" i="1" s="1"/>
  <c r="M1303" i="1"/>
  <c r="N1302" i="1"/>
  <c r="M1302" i="1"/>
  <c r="P1302" i="1" s="1"/>
  <c r="N1301" i="1"/>
  <c r="P1301" i="1" s="1"/>
  <c r="M1301" i="1"/>
  <c r="N1300" i="1"/>
  <c r="M1300" i="1"/>
  <c r="P1300" i="1" s="1"/>
  <c r="N1299" i="1"/>
  <c r="P1299" i="1" s="1"/>
  <c r="M1299" i="1"/>
  <c r="N1298" i="1"/>
  <c r="M1298" i="1"/>
  <c r="P1298" i="1" s="1"/>
  <c r="N1297" i="1"/>
  <c r="P1297" i="1" s="1"/>
  <c r="M1297" i="1"/>
  <c r="N1296" i="1"/>
  <c r="M1296" i="1"/>
  <c r="P1296" i="1" s="1"/>
  <c r="N1295" i="1"/>
  <c r="P1295" i="1" s="1"/>
  <c r="M1295" i="1"/>
  <c r="N1294" i="1"/>
  <c r="M1294" i="1"/>
  <c r="P1294" i="1" s="1"/>
  <c r="N1293" i="1"/>
  <c r="P1293" i="1" s="1"/>
  <c r="M1293" i="1"/>
  <c r="N1292" i="1"/>
  <c r="M1292" i="1"/>
  <c r="P1292" i="1" s="1"/>
  <c r="N1291" i="1"/>
  <c r="P1291" i="1" s="1"/>
  <c r="M1291" i="1"/>
  <c r="N1290" i="1"/>
  <c r="M1290" i="1"/>
  <c r="P1290" i="1" s="1"/>
  <c r="N1289" i="1"/>
  <c r="P1289" i="1" s="1"/>
  <c r="M1289" i="1"/>
  <c r="N1288" i="1"/>
  <c r="M1288" i="1"/>
  <c r="P1288" i="1" s="1"/>
  <c r="N1287" i="1"/>
  <c r="P1287" i="1" s="1"/>
  <c r="M1287" i="1"/>
  <c r="N1286" i="1"/>
  <c r="M1286" i="1"/>
  <c r="P1286" i="1" s="1"/>
  <c r="N1285" i="1"/>
  <c r="P1285" i="1" s="1"/>
  <c r="M1285" i="1"/>
  <c r="N1284" i="1"/>
  <c r="M1284" i="1"/>
  <c r="P1284" i="1" s="1"/>
  <c r="N1283" i="1"/>
  <c r="P1283" i="1" s="1"/>
  <c r="M1283" i="1"/>
  <c r="N1282" i="1"/>
  <c r="M1282" i="1"/>
  <c r="P1282" i="1" s="1"/>
  <c r="N1281" i="1"/>
  <c r="P1281" i="1" s="1"/>
  <c r="M1281" i="1"/>
  <c r="N1280" i="1"/>
  <c r="M1280" i="1"/>
  <c r="P1280" i="1" s="1"/>
  <c r="N1279" i="1"/>
  <c r="P1279" i="1" s="1"/>
  <c r="M1279" i="1"/>
  <c r="N1278" i="1"/>
  <c r="M1278" i="1"/>
  <c r="P1278" i="1" s="1"/>
  <c r="N1277" i="1"/>
  <c r="P1277" i="1" s="1"/>
  <c r="M1277" i="1"/>
  <c r="N1276" i="1"/>
  <c r="M1276" i="1"/>
  <c r="P1276" i="1" s="1"/>
  <c r="N1275" i="1"/>
  <c r="P1275" i="1" s="1"/>
  <c r="M1275" i="1"/>
  <c r="N1274" i="1"/>
  <c r="M1274" i="1"/>
  <c r="P1274" i="1" s="1"/>
  <c r="N1273" i="1"/>
  <c r="P1273" i="1" s="1"/>
  <c r="M1273" i="1"/>
  <c r="N1272" i="1"/>
  <c r="M1272" i="1"/>
  <c r="P1272" i="1" s="1"/>
  <c r="N1271" i="1"/>
  <c r="P1271" i="1" s="1"/>
  <c r="M1271" i="1"/>
  <c r="N1270" i="1"/>
  <c r="M1270" i="1"/>
  <c r="P1270" i="1" s="1"/>
  <c r="N1269" i="1"/>
  <c r="P1269" i="1" s="1"/>
  <c r="M1269" i="1"/>
  <c r="N1268" i="1"/>
  <c r="M1268" i="1"/>
  <c r="P1268" i="1" s="1"/>
  <c r="N1267" i="1"/>
  <c r="P1267" i="1" s="1"/>
  <c r="M1267" i="1"/>
  <c r="N1266" i="1"/>
  <c r="M1266" i="1"/>
  <c r="P1266" i="1" s="1"/>
  <c r="N1265" i="1"/>
  <c r="P1265" i="1" s="1"/>
  <c r="M1265" i="1"/>
  <c r="N1264" i="1"/>
  <c r="M1264" i="1"/>
  <c r="P1264" i="1" s="1"/>
  <c r="N1263" i="1"/>
  <c r="P1263" i="1" s="1"/>
  <c r="M1263" i="1"/>
  <c r="N1262" i="1"/>
  <c r="M1262" i="1"/>
  <c r="P1262" i="1" s="1"/>
  <c r="N1261" i="1"/>
  <c r="P1261" i="1" s="1"/>
  <c r="M1261" i="1"/>
  <c r="N1260" i="1"/>
  <c r="M1260" i="1"/>
  <c r="P1260" i="1" s="1"/>
  <c r="N1259" i="1"/>
  <c r="P1259" i="1" s="1"/>
  <c r="M1259" i="1"/>
  <c r="N1258" i="1"/>
  <c r="M1258" i="1"/>
  <c r="P1258" i="1" s="1"/>
  <c r="N1257" i="1"/>
  <c r="P1257" i="1" s="1"/>
  <c r="M1257" i="1"/>
  <c r="N1256" i="1"/>
  <c r="M1256" i="1"/>
  <c r="P1256" i="1" s="1"/>
  <c r="N1255" i="1"/>
  <c r="P1255" i="1" s="1"/>
  <c r="M1255" i="1"/>
  <c r="N1254" i="1"/>
  <c r="M1254" i="1"/>
  <c r="P1254" i="1" s="1"/>
  <c r="N1253" i="1"/>
  <c r="P1253" i="1" s="1"/>
  <c r="M1253" i="1"/>
  <c r="N1252" i="1"/>
  <c r="M1252" i="1"/>
  <c r="P1252" i="1" s="1"/>
  <c r="N1251" i="1"/>
  <c r="P1251" i="1" s="1"/>
  <c r="M1251" i="1"/>
  <c r="N1250" i="1"/>
  <c r="M1250" i="1"/>
  <c r="P1250" i="1" s="1"/>
  <c r="N1249" i="1"/>
  <c r="P1249" i="1" s="1"/>
  <c r="M1249" i="1"/>
  <c r="N1248" i="1"/>
  <c r="M1248" i="1"/>
  <c r="P1248" i="1" s="1"/>
  <c r="N1247" i="1"/>
  <c r="P1247" i="1" s="1"/>
  <c r="M1247" i="1"/>
  <c r="N1246" i="1"/>
  <c r="M1246" i="1"/>
  <c r="P1246" i="1" s="1"/>
  <c r="N1245" i="1"/>
  <c r="P1245" i="1" s="1"/>
  <c r="M1245" i="1"/>
  <c r="N1244" i="1"/>
  <c r="M1244" i="1"/>
  <c r="P1244" i="1" s="1"/>
  <c r="N1243" i="1"/>
  <c r="P1243" i="1" s="1"/>
  <c r="M1243" i="1"/>
  <c r="N1242" i="1"/>
  <c r="M1242" i="1"/>
  <c r="P1242" i="1" s="1"/>
  <c r="N1241" i="1"/>
  <c r="P1241" i="1" s="1"/>
  <c r="M1241" i="1"/>
  <c r="N1240" i="1"/>
  <c r="M1240" i="1"/>
  <c r="P1240" i="1" s="1"/>
  <c r="N1239" i="1"/>
  <c r="P1239" i="1" s="1"/>
  <c r="M1239" i="1"/>
  <c r="N1238" i="1"/>
  <c r="M1238" i="1"/>
  <c r="P1238" i="1" s="1"/>
  <c r="N1237" i="1"/>
  <c r="P1237" i="1" s="1"/>
  <c r="M1237" i="1"/>
  <c r="N1236" i="1"/>
  <c r="M1236" i="1"/>
  <c r="P1236" i="1" s="1"/>
  <c r="N1235" i="1"/>
  <c r="P1235" i="1" s="1"/>
  <c r="M1235" i="1"/>
  <c r="N1234" i="1"/>
  <c r="M1234" i="1"/>
  <c r="P1234" i="1" s="1"/>
  <c r="N1233" i="1"/>
  <c r="P1233" i="1" s="1"/>
  <c r="M1233" i="1"/>
  <c r="N1232" i="1"/>
  <c r="M1232" i="1"/>
  <c r="P1232" i="1" s="1"/>
  <c r="N1231" i="1"/>
  <c r="P1231" i="1" s="1"/>
  <c r="M1231" i="1"/>
  <c r="N1230" i="1"/>
  <c r="M1230" i="1"/>
  <c r="P1230" i="1" s="1"/>
  <c r="N1229" i="1"/>
  <c r="P1229" i="1" s="1"/>
  <c r="M1229" i="1"/>
  <c r="N1228" i="1"/>
  <c r="M1228" i="1"/>
  <c r="P1228" i="1" s="1"/>
  <c r="N1227" i="1"/>
  <c r="P1227" i="1" s="1"/>
  <c r="M1227" i="1"/>
  <c r="N1226" i="1"/>
  <c r="M1226" i="1"/>
  <c r="P1226" i="1" s="1"/>
  <c r="N1225" i="1"/>
  <c r="P1225" i="1" s="1"/>
  <c r="M1225" i="1"/>
  <c r="N1224" i="1"/>
  <c r="M1224" i="1"/>
  <c r="P1224" i="1" s="1"/>
  <c r="N1223" i="1"/>
  <c r="P1223" i="1" s="1"/>
  <c r="M1223" i="1"/>
  <c r="N1222" i="1"/>
  <c r="M1222" i="1"/>
  <c r="P1222" i="1" s="1"/>
  <c r="N1221" i="1"/>
  <c r="P1221" i="1" s="1"/>
  <c r="M1221" i="1"/>
  <c r="N1220" i="1"/>
  <c r="M1220" i="1"/>
  <c r="P1220" i="1" s="1"/>
  <c r="N1219" i="1"/>
  <c r="P1219" i="1" s="1"/>
  <c r="M1219" i="1"/>
  <c r="N1218" i="1"/>
  <c r="M1218" i="1"/>
  <c r="P1218" i="1" s="1"/>
  <c r="N1217" i="1"/>
  <c r="P1217" i="1" s="1"/>
  <c r="M1217" i="1"/>
  <c r="N1216" i="1"/>
  <c r="M1216" i="1"/>
  <c r="P1216" i="1" s="1"/>
  <c r="N1215" i="1"/>
  <c r="P1215" i="1" s="1"/>
  <c r="M1215" i="1"/>
  <c r="N1214" i="1"/>
  <c r="M1214" i="1"/>
  <c r="P1214" i="1" s="1"/>
  <c r="N1213" i="1"/>
  <c r="P1213" i="1" s="1"/>
  <c r="M1213" i="1"/>
  <c r="N1212" i="1"/>
  <c r="M1212" i="1"/>
  <c r="P1212" i="1" s="1"/>
  <c r="N1211" i="1"/>
  <c r="P1211" i="1" s="1"/>
  <c r="M1211" i="1"/>
  <c r="N1210" i="1"/>
  <c r="M1210" i="1"/>
  <c r="P1210" i="1" s="1"/>
  <c r="N1209" i="1"/>
  <c r="P1209" i="1" s="1"/>
  <c r="M1209" i="1"/>
  <c r="N1208" i="1"/>
  <c r="M1208" i="1"/>
  <c r="P1208" i="1" s="1"/>
  <c r="N1207" i="1"/>
  <c r="P1207" i="1" s="1"/>
  <c r="M1207" i="1"/>
  <c r="N1206" i="1"/>
  <c r="M1206" i="1"/>
  <c r="P1206" i="1" s="1"/>
  <c r="N1205" i="1"/>
  <c r="P1205" i="1" s="1"/>
  <c r="M1205" i="1"/>
  <c r="N1204" i="1"/>
  <c r="M1204" i="1"/>
  <c r="P1204" i="1" s="1"/>
  <c r="N1203" i="1"/>
  <c r="P1203" i="1" s="1"/>
  <c r="M1203" i="1"/>
  <c r="N1202" i="1"/>
  <c r="M1202" i="1"/>
  <c r="N1201" i="1"/>
  <c r="P1201" i="1" s="1"/>
  <c r="M1201" i="1"/>
  <c r="N1200" i="1"/>
  <c r="M1200" i="1"/>
  <c r="N1199" i="1"/>
  <c r="P1199" i="1" s="1"/>
  <c r="M1199" i="1"/>
  <c r="N1198" i="1"/>
  <c r="M1198" i="1"/>
  <c r="P1198" i="1" s="1"/>
  <c r="N1197" i="1"/>
  <c r="P1197" i="1" s="1"/>
  <c r="M1197" i="1"/>
  <c r="N1196" i="1"/>
  <c r="M1196" i="1"/>
  <c r="N1195" i="1"/>
  <c r="P1195" i="1" s="1"/>
  <c r="M1195" i="1"/>
  <c r="N1194" i="1"/>
  <c r="M1194" i="1"/>
  <c r="P1194" i="1" s="1"/>
  <c r="N1193" i="1"/>
  <c r="P1193" i="1" s="1"/>
  <c r="M1193" i="1"/>
  <c r="N1192" i="1"/>
  <c r="M1192" i="1"/>
  <c r="P1192" i="1" s="1"/>
  <c r="N1191" i="1"/>
  <c r="P1191" i="1" s="1"/>
  <c r="M1191" i="1"/>
  <c r="N1190" i="1"/>
  <c r="M1190" i="1"/>
  <c r="N1189" i="1"/>
  <c r="P1189" i="1" s="1"/>
  <c r="M1189" i="1"/>
  <c r="N1188" i="1"/>
  <c r="M1188" i="1"/>
  <c r="P1188" i="1" s="1"/>
  <c r="N1187" i="1"/>
  <c r="P1187" i="1" s="1"/>
  <c r="M1187" i="1"/>
  <c r="N1186" i="1"/>
  <c r="M1186" i="1"/>
  <c r="P1186" i="1" s="1"/>
  <c r="N1185" i="1"/>
  <c r="P1185" i="1" s="1"/>
  <c r="M1185" i="1"/>
  <c r="N1184" i="1"/>
  <c r="M1184" i="1"/>
  <c r="N1183" i="1"/>
  <c r="P1183" i="1" s="1"/>
  <c r="M1183" i="1"/>
  <c r="N1182" i="1"/>
  <c r="M1182" i="1"/>
  <c r="P1182" i="1" s="1"/>
  <c r="N1181" i="1"/>
  <c r="P1181" i="1" s="1"/>
  <c r="M1181" i="1"/>
  <c r="N1180" i="1"/>
  <c r="M1180" i="1"/>
  <c r="P1180" i="1" s="1"/>
  <c r="N1179" i="1"/>
  <c r="P1179" i="1" s="1"/>
  <c r="M1179" i="1"/>
  <c r="N1178" i="1"/>
  <c r="M1178" i="1"/>
  <c r="N1177" i="1"/>
  <c r="P1177" i="1" s="1"/>
  <c r="M1177" i="1"/>
  <c r="N1176" i="1"/>
  <c r="M1176" i="1"/>
  <c r="P1176" i="1" s="1"/>
  <c r="N1175" i="1"/>
  <c r="P1175" i="1" s="1"/>
  <c r="M1175" i="1"/>
  <c r="N1174" i="1"/>
  <c r="M1174" i="1"/>
  <c r="P1174" i="1" s="1"/>
  <c r="N1173" i="1"/>
  <c r="P1173" i="1" s="1"/>
  <c r="M1173" i="1"/>
  <c r="N1172" i="1"/>
  <c r="M1172" i="1"/>
  <c r="P1172" i="1" s="1"/>
  <c r="N1171" i="1"/>
  <c r="P1171" i="1" s="1"/>
  <c r="M1171" i="1"/>
  <c r="N1170" i="1"/>
  <c r="M1170" i="1"/>
  <c r="N1169" i="1"/>
  <c r="P1169" i="1" s="1"/>
  <c r="M1169" i="1"/>
  <c r="N1168" i="1"/>
  <c r="M1168" i="1"/>
  <c r="P1168" i="1" s="1"/>
  <c r="N1167" i="1"/>
  <c r="P1167" i="1" s="1"/>
  <c r="M1167" i="1"/>
  <c r="N1166" i="1"/>
  <c r="M1166" i="1"/>
  <c r="P1166" i="1" s="1"/>
  <c r="P1165" i="1"/>
  <c r="N1165" i="1"/>
  <c r="M1165" i="1"/>
  <c r="N1164" i="1"/>
  <c r="M1164" i="1"/>
  <c r="P1164" i="1" s="1"/>
  <c r="N1163" i="1"/>
  <c r="P1163" i="1" s="1"/>
  <c r="M1163" i="1"/>
  <c r="N1162" i="1"/>
  <c r="M1162" i="1"/>
  <c r="P1162" i="1" s="1"/>
  <c r="N1161" i="1"/>
  <c r="P1161" i="1" s="1"/>
  <c r="M1161" i="1"/>
  <c r="N1160" i="1"/>
  <c r="M1160" i="1"/>
  <c r="P1160" i="1" s="1"/>
  <c r="P1159" i="1"/>
  <c r="N1159" i="1"/>
  <c r="M1159" i="1"/>
  <c r="N1158" i="1"/>
  <c r="M1158" i="1"/>
  <c r="N1157" i="1"/>
  <c r="P1157" i="1" s="1"/>
  <c r="M1157" i="1"/>
  <c r="N1156" i="1"/>
  <c r="M1156" i="1"/>
  <c r="P1156" i="1" s="1"/>
  <c r="N1155" i="1"/>
  <c r="P1155" i="1" s="1"/>
  <c r="M1155" i="1"/>
  <c r="N1154" i="1"/>
  <c r="M1154" i="1"/>
  <c r="P1154" i="1" s="1"/>
  <c r="P1153" i="1"/>
  <c r="N1153" i="1"/>
  <c r="M1153" i="1"/>
  <c r="N1152" i="1"/>
  <c r="M1152" i="1"/>
  <c r="P1152" i="1" s="1"/>
  <c r="N1151" i="1"/>
  <c r="P1151" i="1" s="1"/>
  <c r="M1151" i="1"/>
  <c r="N1150" i="1"/>
  <c r="M1150" i="1"/>
  <c r="P1150" i="1" s="1"/>
  <c r="P1149" i="1"/>
  <c r="N1149" i="1"/>
  <c r="M1149" i="1"/>
  <c r="N1148" i="1"/>
  <c r="M1148" i="1"/>
  <c r="P1148" i="1" s="1"/>
  <c r="N1147" i="1"/>
  <c r="P1147" i="1" s="1"/>
  <c r="M1147" i="1"/>
  <c r="N1146" i="1"/>
  <c r="M1146" i="1"/>
  <c r="N1145" i="1"/>
  <c r="P1145" i="1" s="1"/>
  <c r="M1145" i="1"/>
  <c r="N1144" i="1"/>
  <c r="M1144" i="1"/>
  <c r="P1144" i="1" s="1"/>
  <c r="N1143" i="1"/>
  <c r="P1143" i="1" s="1"/>
  <c r="M1143" i="1"/>
  <c r="N1142" i="1"/>
  <c r="M1142" i="1"/>
  <c r="P1142" i="1" s="1"/>
  <c r="P1141" i="1"/>
  <c r="N1141" i="1"/>
  <c r="M1141" i="1"/>
  <c r="N1140" i="1"/>
  <c r="M1140" i="1"/>
  <c r="P1140" i="1" s="1"/>
  <c r="N1139" i="1"/>
  <c r="P1139" i="1" s="1"/>
  <c r="M1139" i="1"/>
  <c r="N1138" i="1"/>
  <c r="M1138" i="1"/>
  <c r="P1138" i="1" s="1"/>
  <c r="N1137" i="1"/>
  <c r="P1137" i="1" s="1"/>
  <c r="M1137" i="1"/>
  <c r="N1136" i="1"/>
  <c r="M1136" i="1"/>
  <c r="P1136" i="1" s="1"/>
  <c r="N1135" i="1"/>
  <c r="P1135" i="1" s="1"/>
  <c r="M1135" i="1"/>
  <c r="N1134" i="1"/>
  <c r="M1134" i="1"/>
  <c r="N1133" i="1"/>
  <c r="P1133" i="1" s="1"/>
  <c r="M1133" i="1"/>
  <c r="N1132" i="1"/>
  <c r="M1132" i="1"/>
  <c r="P1132" i="1" s="1"/>
  <c r="N1131" i="1"/>
  <c r="P1131" i="1" s="1"/>
  <c r="M1131" i="1"/>
  <c r="N1130" i="1"/>
  <c r="M1130" i="1"/>
  <c r="P1129" i="1"/>
  <c r="N1129" i="1"/>
  <c r="M1129" i="1"/>
  <c r="N1128" i="1"/>
  <c r="M1128" i="1"/>
  <c r="P1128" i="1" s="1"/>
  <c r="N1127" i="1"/>
  <c r="P1127" i="1" s="1"/>
  <c r="M1127" i="1"/>
  <c r="N1126" i="1"/>
  <c r="M1126" i="1"/>
  <c r="P1126" i="1" s="1"/>
  <c r="P1125" i="1"/>
  <c r="N1125" i="1"/>
  <c r="M1125" i="1"/>
  <c r="N1124" i="1"/>
  <c r="M1124" i="1"/>
  <c r="P1124" i="1" s="1"/>
  <c r="N1123" i="1"/>
  <c r="P1123" i="1" s="1"/>
  <c r="M1123" i="1"/>
  <c r="N1122" i="1"/>
  <c r="M1122" i="1"/>
  <c r="N1121" i="1"/>
  <c r="P1121" i="1" s="1"/>
  <c r="M1121" i="1"/>
  <c r="N1120" i="1"/>
  <c r="M1120" i="1"/>
  <c r="P1120" i="1" s="1"/>
  <c r="N1119" i="1"/>
  <c r="P1119" i="1" s="1"/>
  <c r="M1119" i="1"/>
  <c r="N1118" i="1"/>
  <c r="M1118" i="1"/>
  <c r="P1117" i="1"/>
  <c r="N1117" i="1"/>
  <c r="M1117" i="1"/>
  <c r="N1116" i="1"/>
  <c r="M1116" i="1"/>
  <c r="P1116" i="1" s="1"/>
  <c r="N1115" i="1"/>
  <c r="P1115" i="1" s="1"/>
  <c r="M1115" i="1"/>
  <c r="N1114" i="1"/>
  <c r="M1114" i="1"/>
  <c r="P1114" i="1" s="1"/>
  <c r="P1113" i="1"/>
  <c r="N1113" i="1"/>
  <c r="M1113" i="1"/>
  <c r="N1112" i="1"/>
  <c r="M1112" i="1"/>
  <c r="P1112" i="1" s="1"/>
  <c r="P1111" i="1"/>
  <c r="N1111" i="1"/>
  <c r="M1111" i="1"/>
  <c r="N1110" i="1"/>
  <c r="M1110" i="1"/>
  <c r="N1109" i="1"/>
  <c r="P1109" i="1" s="1"/>
  <c r="M1109" i="1"/>
  <c r="N1108" i="1"/>
  <c r="M1108" i="1"/>
  <c r="P1108" i="1" s="1"/>
  <c r="N1107" i="1"/>
  <c r="P1107" i="1" s="1"/>
  <c r="M1107" i="1"/>
  <c r="N1106" i="1"/>
  <c r="M1106" i="1"/>
  <c r="P1106" i="1" s="1"/>
  <c r="P1105" i="1"/>
  <c r="N1105" i="1"/>
  <c r="M1105" i="1"/>
  <c r="N1104" i="1"/>
  <c r="M1104" i="1"/>
  <c r="N1103" i="1"/>
  <c r="P1103" i="1" s="1"/>
  <c r="M1103" i="1"/>
  <c r="N1102" i="1"/>
  <c r="M1102" i="1"/>
  <c r="P1102" i="1" s="1"/>
  <c r="N1101" i="1"/>
  <c r="P1101" i="1" s="1"/>
  <c r="M1101" i="1"/>
  <c r="N1100" i="1"/>
  <c r="M1100" i="1"/>
  <c r="P1100" i="1" s="1"/>
  <c r="N1099" i="1"/>
  <c r="P1099" i="1" s="1"/>
  <c r="M1099" i="1"/>
  <c r="N1098" i="1"/>
  <c r="M1098" i="1"/>
  <c r="N1097" i="1"/>
  <c r="P1097" i="1" s="1"/>
  <c r="M1097" i="1"/>
  <c r="N1096" i="1"/>
  <c r="M1096" i="1"/>
  <c r="P1096" i="1" s="1"/>
  <c r="N1095" i="1"/>
  <c r="P1095" i="1" s="1"/>
  <c r="M1095" i="1"/>
  <c r="N1094" i="1"/>
  <c r="M1094" i="1"/>
  <c r="P1094" i="1" s="1"/>
  <c r="P1093" i="1"/>
  <c r="N1093" i="1"/>
  <c r="M1093" i="1"/>
  <c r="N1092" i="1"/>
  <c r="M1092" i="1"/>
  <c r="P1092" i="1" s="1"/>
  <c r="N1091" i="1"/>
  <c r="P1091" i="1" s="1"/>
  <c r="M1091" i="1"/>
  <c r="N1090" i="1"/>
  <c r="M1090" i="1"/>
  <c r="P1090" i="1" s="1"/>
  <c r="N1089" i="1"/>
  <c r="P1089" i="1" s="1"/>
  <c r="M1089" i="1"/>
  <c r="N1088" i="1"/>
  <c r="M1088" i="1"/>
  <c r="P1088" i="1" s="1"/>
  <c r="N1087" i="1"/>
  <c r="P1087" i="1" s="1"/>
  <c r="M1087" i="1"/>
  <c r="N1086" i="1"/>
  <c r="M1086" i="1"/>
  <c r="N1085" i="1"/>
  <c r="P1085" i="1" s="1"/>
  <c r="M1085" i="1"/>
  <c r="N1084" i="1"/>
  <c r="M1084" i="1"/>
  <c r="P1084" i="1" s="1"/>
  <c r="N1083" i="1"/>
  <c r="P1083" i="1" s="1"/>
  <c r="M1083" i="1"/>
  <c r="N1082" i="1"/>
  <c r="M1082" i="1"/>
  <c r="P1082" i="1" s="1"/>
  <c r="P1081" i="1"/>
  <c r="N1081" i="1"/>
  <c r="M1081" i="1"/>
  <c r="N1080" i="1"/>
  <c r="M1080" i="1"/>
  <c r="P1080" i="1" s="1"/>
  <c r="N1079" i="1"/>
  <c r="P1079" i="1" s="1"/>
  <c r="M1079" i="1"/>
  <c r="N1078" i="1"/>
  <c r="M1078" i="1"/>
  <c r="P1078" i="1" s="1"/>
  <c r="N1077" i="1"/>
  <c r="P1077" i="1" s="1"/>
  <c r="M1077" i="1"/>
  <c r="N1076" i="1"/>
  <c r="M1076" i="1"/>
  <c r="P1076" i="1" s="1"/>
  <c r="N1075" i="1"/>
  <c r="P1075" i="1" s="1"/>
  <c r="M1075" i="1"/>
  <c r="N1074" i="1"/>
  <c r="M1074" i="1"/>
  <c r="N1073" i="1"/>
  <c r="P1073" i="1" s="1"/>
  <c r="M1073" i="1"/>
  <c r="N1072" i="1"/>
  <c r="M1072" i="1"/>
  <c r="N1071" i="1"/>
  <c r="P1071" i="1" s="1"/>
  <c r="M1071" i="1"/>
  <c r="N1070" i="1"/>
  <c r="M1070" i="1"/>
  <c r="P1070" i="1" s="1"/>
  <c r="P1069" i="1"/>
  <c r="N1069" i="1"/>
  <c r="M1069" i="1"/>
  <c r="N1068" i="1"/>
  <c r="M1068" i="1"/>
  <c r="N1067" i="1"/>
  <c r="P1067" i="1" s="1"/>
  <c r="M1067" i="1"/>
  <c r="N1066" i="1"/>
  <c r="M1066" i="1"/>
  <c r="P1066" i="1" s="1"/>
  <c r="N1065" i="1"/>
  <c r="P1065" i="1" s="1"/>
  <c r="M1065" i="1"/>
  <c r="N1064" i="1"/>
  <c r="M1064" i="1"/>
  <c r="P1064" i="1" s="1"/>
  <c r="P1063" i="1"/>
  <c r="N1063" i="1"/>
  <c r="M1063" i="1"/>
  <c r="N1062" i="1"/>
  <c r="M1062" i="1"/>
  <c r="N1061" i="1"/>
  <c r="P1061" i="1" s="1"/>
  <c r="M1061" i="1"/>
  <c r="N1060" i="1"/>
  <c r="M1060" i="1"/>
  <c r="P1060" i="1" s="1"/>
  <c r="N1059" i="1"/>
  <c r="P1059" i="1" s="1"/>
  <c r="M1059" i="1"/>
  <c r="N1058" i="1"/>
  <c r="M1058" i="1"/>
  <c r="P1058" i="1" s="1"/>
  <c r="P1057" i="1"/>
  <c r="N1057" i="1"/>
  <c r="M1057" i="1"/>
  <c r="N1056" i="1"/>
  <c r="M1056" i="1"/>
  <c r="P1056" i="1" s="1"/>
  <c r="P1055" i="1"/>
  <c r="N1055" i="1"/>
  <c r="M1055" i="1"/>
  <c r="N1054" i="1"/>
  <c r="M1054" i="1"/>
  <c r="P1054" i="1" s="1"/>
  <c r="N1053" i="1"/>
  <c r="P1053" i="1" s="1"/>
  <c r="M1053" i="1"/>
  <c r="N1052" i="1"/>
  <c r="M1052" i="1"/>
  <c r="P1052" i="1" s="1"/>
  <c r="N1051" i="1"/>
  <c r="P1051" i="1" s="1"/>
  <c r="M1051" i="1"/>
  <c r="N1050" i="1"/>
  <c r="M1050" i="1"/>
  <c r="N1049" i="1"/>
  <c r="P1049" i="1" s="1"/>
  <c r="M1049" i="1"/>
  <c r="N1048" i="1"/>
  <c r="M1048" i="1"/>
  <c r="P1048" i="1" s="1"/>
  <c r="N1047" i="1"/>
  <c r="P1047" i="1" s="1"/>
  <c r="M1047" i="1"/>
  <c r="N1046" i="1"/>
  <c r="M1046" i="1"/>
  <c r="P1045" i="1"/>
  <c r="N1045" i="1"/>
  <c r="M1045" i="1"/>
  <c r="N1044" i="1"/>
  <c r="M1044" i="1"/>
  <c r="P1044" i="1" s="1"/>
  <c r="N1043" i="1"/>
  <c r="P1043" i="1" s="1"/>
  <c r="M1043" i="1"/>
  <c r="N1042" i="1"/>
  <c r="M1042" i="1"/>
  <c r="P1042" i="1" s="1"/>
  <c r="P1041" i="1"/>
  <c r="N1041" i="1"/>
  <c r="M1041" i="1"/>
  <c r="N1040" i="1"/>
  <c r="M1040" i="1"/>
  <c r="P1040" i="1" s="1"/>
  <c r="N1039" i="1"/>
  <c r="P1039" i="1" s="1"/>
  <c r="M1039" i="1"/>
  <c r="N1038" i="1"/>
  <c r="M1038" i="1"/>
  <c r="N1037" i="1"/>
  <c r="P1037" i="1" s="1"/>
  <c r="M1037" i="1"/>
  <c r="N1036" i="1"/>
  <c r="M1036" i="1"/>
  <c r="N1035" i="1"/>
  <c r="P1035" i="1" s="1"/>
  <c r="M1035" i="1"/>
  <c r="N1034" i="1"/>
  <c r="M1034" i="1"/>
  <c r="P1034" i="1" s="1"/>
  <c r="P1033" i="1"/>
  <c r="N1033" i="1"/>
  <c r="M1033" i="1"/>
  <c r="N1032" i="1"/>
  <c r="M1032" i="1"/>
  <c r="N1031" i="1"/>
  <c r="P1031" i="1" s="1"/>
  <c r="M1031" i="1"/>
  <c r="N1030" i="1"/>
  <c r="M1030" i="1"/>
  <c r="P1030" i="1" s="1"/>
  <c r="N1029" i="1"/>
  <c r="P1029" i="1" s="1"/>
  <c r="M1029" i="1"/>
  <c r="N1028" i="1"/>
  <c r="M1028" i="1"/>
  <c r="P1028" i="1" s="1"/>
  <c r="P1027" i="1"/>
  <c r="N1027" i="1"/>
  <c r="M1027" i="1"/>
  <c r="N1026" i="1"/>
  <c r="M1026" i="1"/>
  <c r="N1025" i="1"/>
  <c r="P1025" i="1" s="1"/>
  <c r="M1025" i="1"/>
  <c r="N1024" i="1"/>
  <c r="M1024" i="1"/>
  <c r="P1024" i="1" s="1"/>
  <c r="N1023" i="1"/>
  <c r="P1023" i="1" s="1"/>
  <c r="M1023" i="1"/>
  <c r="N1022" i="1"/>
  <c r="M1022" i="1"/>
  <c r="P1022" i="1" s="1"/>
  <c r="P1021" i="1"/>
  <c r="N1021" i="1"/>
  <c r="M1021" i="1"/>
  <c r="N1020" i="1"/>
  <c r="M1020" i="1"/>
  <c r="P1020" i="1" s="1"/>
  <c r="P1019" i="1"/>
  <c r="N1019" i="1"/>
  <c r="M1019" i="1"/>
  <c r="N1018" i="1"/>
  <c r="M1018" i="1"/>
  <c r="P1018" i="1" s="1"/>
  <c r="N1017" i="1"/>
  <c r="P1017" i="1" s="1"/>
  <c r="M1017" i="1"/>
  <c r="N1016" i="1"/>
  <c r="M1016" i="1"/>
  <c r="P1016" i="1" s="1"/>
  <c r="N1015" i="1"/>
  <c r="P1015" i="1" s="1"/>
  <c r="M1015" i="1"/>
  <c r="N1014" i="1"/>
  <c r="M1014" i="1"/>
  <c r="N1013" i="1"/>
  <c r="P1013" i="1" s="1"/>
  <c r="M1013" i="1"/>
  <c r="N1012" i="1"/>
  <c r="P1012" i="1" s="1"/>
  <c r="M1012" i="1"/>
  <c r="N1011" i="1"/>
  <c r="P1011" i="1" s="1"/>
  <c r="M1011" i="1"/>
  <c r="N1010" i="1"/>
  <c r="P1010" i="1" s="1"/>
  <c r="M1010" i="1"/>
  <c r="N1009" i="1"/>
  <c r="P1009" i="1" s="1"/>
  <c r="M1009" i="1"/>
  <c r="P1008" i="1"/>
  <c r="N1008" i="1"/>
  <c r="M1008" i="1"/>
  <c r="N1007" i="1"/>
  <c r="P1007" i="1" s="1"/>
  <c r="M1007" i="1"/>
  <c r="N1006" i="1"/>
  <c r="P1006" i="1" s="1"/>
  <c r="M1006" i="1"/>
  <c r="N1005" i="1"/>
  <c r="P1005" i="1" s="1"/>
  <c r="M1005" i="1"/>
  <c r="N1004" i="1"/>
  <c r="P1004" i="1" s="1"/>
  <c r="M1004" i="1"/>
  <c r="N1003" i="1"/>
  <c r="P1003" i="1" s="1"/>
  <c r="M1003" i="1"/>
  <c r="P1002" i="1"/>
  <c r="N1002" i="1"/>
  <c r="M1002" i="1"/>
  <c r="N1001" i="1"/>
  <c r="P1001" i="1" s="1"/>
  <c r="M1001" i="1"/>
  <c r="N1000" i="1"/>
  <c r="P1000" i="1" s="1"/>
  <c r="M1000" i="1"/>
  <c r="N999" i="1"/>
  <c r="P999" i="1" s="1"/>
  <c r="M999" i="1"/>
  <c r="N998" i="1"/>
  <c r="P998" i="1" s="1"/>
  <c r="M998" i="1"/>
  <c r="N997" i="1"/>
  <c r="P997" i="1" s="1"/>
  <c r="M997" i="1"/>
  <c r="N996" i="1"/>
  <c r="P996" i="1" s="1"/>
  <c r="M996" i="1"/>
  <c r="N995" i="1"/>
  <c r="P995" i="1" s="1"/>
  <c r="M995" i="1"/>
  <c r="N994" i="1"/>
  <c r="P994" i="1" s="1"/>
  <c r="M994" i="1"/>
  <c r="N993" i="1"/>
  <c r="P993" i="1" s="1"/>
  <c r="M993" i="1"/>
  <c r="N992" i="1"/>
  <c r="P992" i="1" s="1"/>
  <c r="M992" i="1"/>
  <c r="N991" i="1"/>
  <c r="P991" i="1" s="1"/>
  <c r="M991" i="1"/>
  <c r="P990" i="1"/>
  <c r="N990" i="1"/>
  <c r="M990" i="1"/>
  <c r="N989" i="1"/>
  <c r="P989" i="1" s="1"/>
  <c r="M989" i="1"/>
  <c r="N988" i="1"/>
  <c r="P988" i="1" s="1"/>
  <c r="M988" i="1"/>
  <c r="N987" i="1"/>
  <c r="P987" i="1" s="1"/>
  <c r="M987" i="1"/>
  <c r="N986" i="1"/>
  <c r="P986" i="1" s="1"/>
  <c r="M986" i="1"/>
  <c r="N985" i="1"/>
  <c r="P985" i="1" s="1"/>
  <c r="M985" i="1"/>
  <c r="P984" i="1"/>
  <c r="N984" i="1"/>
  <c r="M984" i="1"/>
  <c r="N983" i="1"/>
  <c r="P983" i="1" s="1"/>
  <c r="M983" i="1"/>
  <c r="N982" i="1"/>
  <c r="P982" i="1" s="1"/>
  <c r="M982" i="1"/>
  <c r="N981" i="1"/>
  <c r="P981" i="1" s="1"/>
  <c r="M981" i="1"/>
  <c r="N980" i="1"/>
  <c r="P980" i="1" s="1"/>
  <c r="M980" i="1"/>
  <c r="N979" i="1"/>
  <c r="P979" i="1" s="1"/>
  <c r="M979" i="1"/>
  <c r="P978" i="1"/>
  <c r="N978" i="1"/>
  <c r="M978" i="1"/>
  <c r="N977" i="1"/>
  <c r="P977" i="1" s="1"/>
  <c r="M977" i="1"/>
  <c r="N976" i="1"/>
  <c r="P976" i="1" s="1"/>
  <c r="M976" i="1"/>
  <c r="N975" i="1"/>
  <c r="P975" i="1" s="1"/>
  <c r="M975" i="1"/>
  <c r="N974" i="1"/>
  <c r="P974" i="1" s="1"/>
  <c r="M974" i="1"/>
  <c r="N973" i="1"/>
  <c r="P973" i="1" s="1"/>
  <c r="M973" i="1"/>
  <c r="N972" i="1"/>
  <c r="P972" i="1" s="1"/>
  <c r="M972" i="1"/>
  <c r="N971" i="1"/>
  <c r="P971" i="1" s="1"/>
  <c r="M971" i="1"/>
  <c r="N970" i="1"/>
  <c r="P970" i="1" s="1"/>
  <c r="M970" i="1"/>
  <c r="N969" i="1"/>
  <c r="P969" i="1" s="1"/>
  <c r="M969" i="1"/>
  <c r="N968" i="1"/>
  <c r="P968" i="1" s="1"/>
  <c r="M968" i="1"/>
  <c r="N967" i="1"/>
  <c r="P967" i="1" s="1"/>
  <c r="M967" i="1"/>
  <c r="P966" i="1"/>
  <c r="N966" i="1"/>
  <c r="M966" i="1"/>
  <c r="N965" i="1"/>
  <c r="P965" i="1" s="1"/>
  <c r="M965" i="1"/>
  <c r="N964" i="1"/>
  <c r="P964" i="1" s="1"/>
  <c r="M964" i="1"/>
  <c r="N963" i="1"/>
  <c r="P963" i="1" s="1"/>
  <c r="M963" i="1"/>
  <c r="N962" i="1"/>
  <c r="P962" i="1" s="1"/>
  <c r="M962" i="1"/>
  <c r="N961" i="1"/>
  <c r="P961" i="1" s="1"/>
  <c r="M961" i="1"/>
  <c r="P960" i="1"/>
  <c r="N960" i="1"/>
  <c r="M960" i="1"/>
  <c r="N959" i="1"/>
  <c r="P959" i="1" s="1"/>
  <c r="M959" i="1"/>
  <c r="N958" i="1"/>
  <c r="P958" i="1" s="1"/>
  <c r="M958" i="1"/>
  <c r="N957" i="1"/>
  <c r="P957" i="1" s="1"/>
  <c r="M957" i="1"/>
  <c r="N956" i="1"/>
  <c r="P956" i="1" s="1"/>
  <c r="M956" i="1"/>
  <c r="N955" i="1"/>
  <c r="P955" i="1" s="1"/>
  <c r="M955" i="1"/>
  <c r="P954" i="1"/>
  <c r="N954" i="1"/>
  <c r="M954" i="1"/>
  <c r="N953" i="1"/>
  <c r="P953" i="1" s="1"/>
  <c r="M953" i="1"/>
  <c r="N952" i="1"/>
  <c r="P952" i="1" s="1"/>
  <c r="M952" i="1"/>
  <c r="N951" i="1"/>
  <c r="P951" i="1" s="1"/>
  <c r="M951" i="1"/>
  <c r="N950" i="1"/>
  <c r="P950" i="1" s="1"/>
  <c r="M950" i="1"/>
  <c r="N949" i="1"/>
  <c r="P949" i="1" s="1"/>
  <c r="M949" i="1"/>
  <c r="P948" i="1"/>
  <c r="N948" i="1"/>
  <c r="M948" i="1"/>
  <c r="N947" i="1"/>
  <c r="P947" i="1" s="1"/>
  <c r="M947" i="1"/>
  <c r="N946" i="1"/>
  <c r="P946" i="1" s="1"/>
  <c r="M946" i="1"/>
  <c r="N945" i="1"/>
  <c r="P945" i="1" s="1"/>
  <c r="M945" i="1"/>
  <c r="N944" i="1"/>
  <c r="P944" i="1" s="1"/>
  <c r="M944" i="1"/>
  <c r="N943" i="1"/>
  <c r="P943" i="1" s="1"/>
  <c r="M943" i="1"/>
  <c r="P942" i="1"/>
  <c r="N942" i="1"/>
  <c r="M942" i="1"/>
  <c r="N941" i="1"/>
  <c r="P941" i="1" s="1"/>
  <c r="M941" i="1"/>
  <c r="N940" i="1"/>
  <c r="P940" i="1" s="1"/>
  <c r="M940" i="1"/>
  <c r="N939" i="1"/>
  <c r="P939" i="1" s="1"/>
  <c r="M939" i="1"/>
  <c r="N938" i="1"/>
  <c r="P938" i="1" s="1"/>
  <c r="M938" i="1"/>
  <c r="N937" i="1"/>
  <c r="P937" i="1" s="1"/>
  <c r="M937" i="1"/>
  <c r="P933" i="1"/>
  <c r="N933" i="1"/>
  <c r="M933" i="1"/>
  <c r="N932" i="1"/>
  <c r="P932" i="1" s="1"/>
  <c r="M932" i="1"/>
  <c r="N931" i="1"/>
  <c r="P931" i="1" s="1"/>
  <c r="M931" i="1"/>
  <c r="N930" i="1"/>
  <c r="P930" i="1" s="1"/>
  <c r="M930" i="1"/>
  <c r="N929" i="1"/>
  <c r="P929" i="1" s="1"/>
  <c r="M929" i="1"/>
  <c r="N928" i="1"/>
  <c r="P928" i="1" s="1"/>
  <c r="M928" i="1"/>
  <c r="P927" i="1"/>
  <c r="N927" i="1"/>
  <c r="M927" i="1"/>
  <c r="N926" i="1"/>
  <c r="P926" i="1" s="1"/>
  <c r="M926" i="1"/>
  <c r="N925" i="1"/>
  <c r="P925" i="1" s="1"/>
  <c r="M925" i="1"/>
  <c r="N924" i="1"/>
  <c r="P924" i="1" s="1"/>
  <c r="M924" i="1"/>
  <c r="N923" i="1"/>
  <c r="P923" i="1" s="1"/>
  <c r="M923" i="1"/>
  <c r="N922" i="1"/>
  <c r="P922" i="1" s="1"/>
  <c r="M922" i="1"/>
  <c r="P921" i="1"/>
  <c r="N921" i="1"/>
  <c r="M921" i="1"/>
  <c r="N920" i="1"/>
  <c r="P920" i="1" s="1"/>
  <c r="M920" i="1"/>
  <c r="N919" i="1"/>
  <c r="P919" i="1" s="1"/>
  <c r="M919" i="1"/>
  <c r="N918" i="1"/>
  <c r="P918" i="1" s="1"/>
  <c r="M918" i="1"/>
  <c r="N917" i="1"/>
  <c r="P917" i="1" s="1"/>
  <c r="M917" i="1"/>
  <c r="N916" i="1"/>
  <c r="P916" i="1" s="1"/>
  <c r="M916" i="1"/>
  <c r="P915" i="1"/>
  <c r="N915" i="1"/>
  <c r="M915" i="1"/>
  <c r="N914" i="1"/>
  <c r="P914" i="1" s="1"/>
  <c r="M914" i="1"/>
  <c r="N913" i="1"/>
  <c r="P913" i="1" s="1"/>
  <c r="M913" i="1"/>
  <c r="N912" i="1"/>
  <c r="P912" i="1" s="1"/>
  <c r="M912" i="1"/>
  <c r="N911" i="1"/>
  <c r="P911" i="1" s="1"/>
  <c r="M911" i="1"/>
  <c r="N910" i="1"/>
  <c r="P910" i="1" s="1"/>
  <c r="M910" i="1"/>
  <c r="P909" i="1"/>
  <c r="N909" i="1"/>
  <c r="M909" i="1"/>
  <c r="N908" i="1"/>
  <c r="P908" i="1" s="1"/>
  <c r="M908" i="1"/>
  <c r="N907" i="1"/>
  <c r="P907" i="1" s="1"/>
  <c r="M907" i="1"/>
  <c r="N906" i="1"/>
  <c r="P906" i="1" s="1"/>
  <c r="M906" i="1"/>
  <c r="N905" i="1"/>
  <c r="P905" i="1" s="1"/>
  <c r="M905" i="1"/>
  <c r="N904" i="1"/>
  <c r="P904" i="1" s="1"/>
  <c r="M904" i="1"/>
  <c r="P903" i="1"/>
  <c r="N903" i="1"/>
  <c r="M903" i="1"/>
  <c r="N902" i="1"/>
  <c r="P902" i="1" s="1"/>
  <c r="M902" i="1"/>
  <c r="N901" i="1"/>
  <c r="P901" i="1" s="1"/>
  <c r="M901" i="1"/>
  <c r="N900" i="1"/>
  <c r="P900" i="1" s="1"/>
  <c r="M900" i="1"/>
  <c r="N899" i="1"/>
  <c r="P899" i="1" s="1"/>
  <c r="M899" i="1"/>
  <c r="N898" i="1"/>
  <c r="P898" i="1" s="1"/>
  <c r="M898" i="1"/>
  <c r="P897" i="1"/>
  <c r="N897" i="1"/>
  <c r="M897" i="1"/>
  <c r="N896" i="1"/>
  <c r="P896" i="1" s="1"/>
  <c r="M896" i="1"/>
  <c r="N895" i="1"/>
  <c r="P895" i="1" s="1"/>
  <c r="M895" i="1"/>
  <c r="N894" i="1"/>
  <c r="P894" i="1" s="1"/>
  <c r="M894" i="1"/>
  <c r="N893" i="1"/>
  <c r="P893" i="1" s="1"/>
  <c r="M893" i="1"/>
  <c r="N892" i="1"/>
  <c r="P892" i="1" s="1"/>
  <c r="M892" i="1"/>
  <c r="P891" i="1"/>
  <c r="N891" i="1"/>
  <c r="M891" i="1"/>
  <c r="N890" i="1"/>
  <c r="P890" i="1" s="1"/>
  <c r="M890" i="1"/>
  <c r="N889" i="1"/>
  <c r="P889" i="1" s="1"/>
  <c r="M889" i="1"/>
  <c r="N888" i="1"/>
  <c r="P888" i="1" s="1"/>
  <c r="M888" i="1"/>
  <c r="N887" i="1"/>
  <c r="P887" i="1" s="1"/>
  <c r="M887" i="1"/>
  <c r="N886" i="1"/>
  <c r="P886" i="1" s="1"/>
  <c r="M886" i="1"/>
  <c r="N885" i="1"/>
  <c r="P885" i="1" s="1"/>
  <c r="M885" i="1"/>
  <c r="N884" i="1"/>
  <c r="P884" i="1" s="1"/>
  <c r="M884" i="1"/>
  <c r="N883" i="1"/>
  <c r="P883" i="1" s="1"/>
  <c r="M883" i="1"/>
  <c r="N882" i="1"/>
  <c r="P882" i="1" s="1"/>
  <c r="M882" i="1"/>
  <c r="N881" i="1"/>
  <c r="P881" i="1" s="1"/>
  <c r="M881" i="1"/>
  <c r="N880" i="1"/>
  <c r="P880" i="1" s="1"/>
  <c r="M880" i="1"/>
  <c r="P879" i="1"/>
  <c r="N879" i="1"/>
  <c r="M879" i="1"/>
  <c r="N878" i="1"/>
  <c r="P878" i="1" s="1"/>
  <c r="M878" i="1"/>
  <c r="N877" i="1"/>
  <c r="P877" i="1" s="1"/>
  <c r="M877" i="1"/>
  <c r="N876" i="1"/>
  <c r="P876" i="1" s="1"/>
  <c r="M876" i="1"/>
  <c r="N875" i="1"/>
  <c r="P875" i="1" s="1"/>
  <c r="M875" i="1"/>
  <c r="N874" i="1"/>
  <c r="P874" i="1" s="1"/>
  <c r="M874" i="1"/>
  <c r="N873" i="1"/>
  <c r="P873" i="1" s="1"/>
  <c r="M873" i="1"/>
  <c r="N872" i="1"/>
  <c r="P872" i="1" s="1"/>
  <c r="M872" i="1"/>
  <c r="N871" i="1"/>
  <c r="P871" i="1" s="1"/>
  <c r="M871" i="1"/>
  <c r="N870" i="1"/>
  <c r="P870" i="1" s="1"/>
  <c r="M870" i="1"/>
  <c r="N869" i="1"/>
  <c r="P869" i="1" s="1"/>
  <c r="M869" i="1"/>
  <c r="N868" i="1"/>
  <c r="M868" i="1"/>
  <c r="P868" i="1" s="1"/>
  <c r="P867" i="1"/>
  <c r="N867" i="1"/>
  <c r="M867" i="1"/>
  <c r="N866" i="1"/>
  <c r="M866" i="1"/>
  <c r="P866" i="1" s="1"/>
  <c r="N865" i="1"/>
  <c r="P865" i="1" s="1"/>
  <c r="M865" i="1"/>
  <c r="N864" i="1"/>
  <c r="M864" i="1"/>
  <c r="P864" i="1" s="1"/>
  <c r="N863" i="1"/>
  <c r="P863" i="1" s="1"/>
  <c r="M863" i="1"/>
  <c r="N862" i="1"/>
  <c r="M862" i="1"/>
  <c r="P862" i="1" s="1"/>
  <c r="N861" i="1"/>
  <c r="P861" i="1" s="1"/>
  <c r="M861" i="1"/>
  <c r="N860" i="1"/>
  <c r="M860" i="1"/>
  <c r="N859" i="1"/>
  <c r="P859" i="1" s="1"/>
  <c r="M859" i="1"/>
  <c r="N858" i="1"/>
  <c r="M858" i="1"/>
  <c r="P858" i="1" s="1"/>
  <c r="N857" i="1"/>
  <c r="P857" i="1" s="1"/>
  <c r="M857" i="1"/>
  <c r="N856" i="1"/>
  <c r="M856" i="1"/>
  <c r="P856" i="1" s="1"/>
  <c r="P855" i="1"/>
  <c r="N855" i="1"/>
  <c r="M855" i="1"/>
  <c r="N854" i="1"/>
  <c r="M854" i="1"/>
  <c r="P854" i="1" s="1"/>
  <c r="N853" i="1"/>
  <c r="P853" i="1" s="1"/>
  <c r="M853" i="1"/>
  <c r="N852" i="1"/>
  <c r="M852" i="1"/>
  <c r="P852" i="1" s="1"/>
  <c r="N851" i="1"/>
  <c r="P851" i="1" s="1"/>
  <c r="M851" i="1"/>
  <c r="N850" i="1"/>
  <c r="M850" i="1"/>
  <c r="P850" i="1" s="1"/>
  <c r="N849" i="1"/>
  <c r="P849" i="1" s="1"/>
  <c r="M849" i="1"/>
  <c r="N848" i="1"/>
  <c r="M848" i="1"/>
  <c r="N847" i="1"/>
  <c r="P847" i="1" s="1"/>
  <c r="M847" i="1"/>
  <c r="N846" i="1"/>
  <c r="M846" i="1"/>
  <c r="P846" i="1" s="1"/>
  <c r="N845" i="1"/>
  <c r="P845" i="1" s="1"/>
  <c r="M845" i="1"/>
  <c r="N844" i="1"/>
  <c r="M844" i="1"/>
  <c r="P844" i="1" s="1"/>
  <c r="P843" i="1"/>
  <c r="N843" i="1"/>
  <c r="M843" i="1"/>
  <c r="N842" i="1"/>
  <c r="M842" i="1"/>
  <c r="P842" i="1" s="1"/>
  <c r="N841" i="1"/>
  <c r="P841" i="1" s="1"/>
  <c r="M841" i="1"/>
  <c r="N840" i="1"/>
  <c r="M840" i="1"/>
  <c r="P840" i="1" s="1"/>
  <c r="N839" i="1"/>
  <c r="P839" i="1" s="1"/>
  <c r="M839" i="1"/>
  <c r="N838" i="1"/>
  <c r="M838" i="1"/>
  <c r="P838" i="1" s="1"/>
  <c r="N837" i="1"/>
  <c r="P837" i="1" s="1"/>
  <c r="M837" i="1"/>
  <c r="N836" i="1"/>
  <c r="M836" i="1"/>
  <c r="N835" i="1"/>
  <c r="P835" i="1" s="1"/>
  <c r="M835" i="1"/>
  <c r="N834" i="1"/>
  <c r="M834" i="1"/>
  <c r="P834" i="1" s="1"/>
  <c r="N833" i="1"/>
  <c r="P833" i="1" s="1"/>
  <c r="M833" i="1"/>
  <c r="N832" i="1"/>
  <c r="M832" i="1"/>
  <c r="P832" i="1" s="1"/>
  <c r="P831" i="1"/>
  <c r="N831" i="1"/>
  <c r="M831" i="1"/>
  <c r="N830" i="1"/>
  <c r="M830" i="1"/>
  <c r="P830" i="1" s="1"/>
  <c r="N829" i="1"/>
  <c r="P829" i="1" s="1"/>
  <c r="M829" i="1"/>
  <c r="N828" i="1"/>
  <c r="M828" i="1"/>
  <c r="P828" i="1" s="1"/>
  <c r="N827" i="1"/>
  <c r="P827" i="1" s="1"/>
  <c r="M827" i="1"/>
  <c r="N826" i="1"/>
  <c r="M826" i="1"/>
  <c r="P826" i="1" s="1"/>
  <c r="N825" i="1"/>
  <c r="P825" i="1" s="1"/>
  <c r="M825" i="1"/>
  <c r="N824" i="1"/>
  <c r="M824" i="1"/>
  <c r="N823" i="1"/>
  <c r="P823" i="1" s="1"/>
  <c r="M823" i="1"/>
  <c r="N822" i="1"/>
  <c r="M822" i="1"/>
  <c r="P822" i="1" s="1"/>
  <c r="N821" i="1"/>
  <c r="P821" i="1" s="1"/>
  <c r="M821" i="1"/>
  <c r="N820" i="1"/>
  <c r="M820" i="1"/>
  <c r="P820" i="1" s="1"/>
  <c r="P819" i="1"/>
  <c r="N819" i="1"/>
  <c r="M819" i="1"/>
  <c r="N818" i="1"/>
  <c r="M818" i="1"/>
  <c r="P818" i="1" s="1"/>
  <c r="N817" i="1"/>
  <c r="P817" i="1" s="1"/>
  <c r="M817" i="1"/>
  <c r="N816" i="1"/>
  <c r="M816" i="1"/>
  <c r="P816" i="1" s="1"/>
  <c r="N815" i="1"/>
  <c r="P815" i="1" s="1"/>
  <c r="M815" i="1"/>
  <c r="N814" i="1"/>
  <c r="M814" i="1"/>
  <c r="P814" i="1" s="1"/>
  <c r="N813" i="1"/>
  <c r="P813" i="1" s="1"/>
  <c r="M813" i="1"/>
  <c r="N812" i="1"/>
  <c r="M812" i="1"/>
  <c r="N811" i="1"/>
  <c r="P811" i="1" s="1"/>
  <c r="M811" i="1"/>
  <c r="N810" i="1"/>
  <c r="M810" i="1"/>
  <c r="P810" i="1" s="1"/>
  <c r="N809" i="1"/>
  <c r="P809" i="1" s="1"/>
  <c r="M809" i="1"/>
  <c r="N808" i="1"/>
  <c r="M808" i="1"/>
  <c r="P808" i="1" s="1"/>
  <c r="P807" i="1"/>
  <c r="N807" i="1"/>
  <c r="M807" i="1"/>
  <c r="N806" i="1"/>
  <c r="M806" i="1"/>
  <c r="N805" i="1"/>
  <c r="P805" i="1" s="1"/>
  <c r="M805" i="1"/>
  <c r="N804" i="1"/>
  <c r="M804" i="1"/>
  <c r="P804" i="1" s="1"/>
  <c r="N803" i="1"/>
  <c r="P803" i="1" s="1"/>
  <c r="M803" i="1"/>
  <c r="N802" i="1"/>
  <c r="M802" i="1"/>
  <c r="P802" i="1" s="1"/>
  <c r="P801" i="1"/>
  <c r="N801" i="1"/>
  <c r="M801" i="1"/>
  <c r="N800" i="1"/>
  <c r="M800" i="1"/>
  <c r="N799" i="1"/>
  <c r="P799" i="1" s="1"/>
  <c r="M799" i="1"/>
  <c r="N798" i="1"/>
  <c r="M798" i="1"/>
  <c r="P798" i="1" s="1"/>
  <c r="N797" i="1"/>
  <c r="P797" i="1" s="1"/>
  <c r="M797" i="1"/>
  <c r="N796" i="1"/>
  <c r="M796" i="1"/>
  <c r="P796" i="1" s="1"/>
  <c r="P795" i="1"/>
  <c r="N795" i="1"/>
  <c r="M795" i="1"/>
  <c r="N794" i="1"/>
  <c r="M794" i="1"/>
  <c r="N793" i="1"/>
  <c r="P793" i="1" s="1"/>
  <c r="M793" i="1"/>
  <c r="N792" i="1"/>
  <c r="M792" i="1"/>
  <c r="P792" i="1" s="1"/>
  <c r="N791" i="1"/>
  <c r="P791" i="1" s="1"/>
  <c r="M791" i="1"/>
  <c r="N790" i="1"/>
  <c r="M790" i="1"/>
  <c r="P790" i="1" s="1"/>
  <c r="P789" i="1"/>
  <c r="N789" i="1"/>
  <c r="M789" i="1"/>
  <c r="N788" i="1"/>
  <c r="M788" i="1"/>
  <c r="N787" i="1"/>
  <c r="P787" i="1" s="1"/>
  <c r="M787" i="1"/>
  <c r="N786" i="1"/>
  <c r="M786" i="1"/>
  <c r="P786" i="1" s="1"/>
  <c r="N785" i="1"/>
  <c r="P785" i="1" s="1"/>
  <c r="M785" i="1"/>
  <c r="N784" i="1"/>
  <c r="M784" i="1"/>
  <c r="P784" i="1" s="1"/>
  <c r="P783" i="1"/>
  <c r="N783" i="1"/>
  <c r="M783" i="1"/>
  <c r="N782" i="1"/>
  <c r="M782" i="1"/>
  <c r="N781" i="1"/>
  <c r="P781" i="1" s="1"/>
  <c r="M781" i="1"/>
  <c r="N780" i="1"/>
  <c r="M780" i="1"/>
  <c r="P780" i="1" s="1"/>
  <c r="N779" i="1"/>
  <c r="P779" i="1" s="1"/>
  <c r="M779" i="1"/>
  <c r="N778" i="1"/>
  <c r="M778" i="1"/>
  <c r="P778" i="1" s="1"/>
  <c r="P777" i="1"/>
  <c r="N777" i="1"/>
  <c r="M777" i="1"/>
  <c r="N776" i="1"/>
  <c r="M776" i="1"/>
  <c r="N775" i="1"/>
  <c r="P775" i="1" s="1"/>
  <c r="M775" i="1"/>
  <c r="N774" i="1"/>
  <c r="M774" i="1"/>
  <c r="P774" i="1" s="1"/>
  <c r="N773" i="1"/>
  <c r="P773" i="1" s="1"/>
  <c r="M773" i="1"/>
  <c r="N772" i="1"/>
  <c r="M772" i="1"/>
  <c r="P772" i="1" s="1"/>
  <c r="P771" i="1"/>
  <c r="N771" i="1"/>
  <c r="M771" i="1"/>
  <c r="N770" i="1"/>
  <c r="M770" i="1"/>
  <c r="N769" i="1"/>
  <c r="P769" i="1" s="1"/>
  <c r="M769" i="1"/>
  <c r="N768" i="1"/>
  <c r="M768" i="1"/>
  <c r="P768" i="1" s="1"/>
  <c r="N767" i="1"/>
  <c r="P767" i="1" s="1"/>
  <c r="M767" i="1"/>
  <c r="N766" i="1"/>
  <c r="M766" i="1"/>
  <c r="P766" i="1" s="1"/>
  <c r="P765" i="1"/>
  <c r="N765" i="1"/>
  <c r="M765" i="1"/>
  <c r="N764" i="1"/>
  <c r="M764" i="1"/>
  <c r="N763" i="1"/>
  <c r="P763" i="1" s="1"/>
  <c r="M763" i="1"/>
  <c r="N762" i="1"/>
  <c r="M762" i="1"/>
  <c r="P762" i="1" s="1"/>
  <c r="N761" i="1"/>
  <c r="P761" i="1" s="1"/>
  <c r="M761" i="1"/>
  <c r="N760" i="1"/>
  <c r="M760" i="1"/>
  <c r="P760" i="1" s="1"/>
  <c r="P759" i="1"/>
  <c r="N759" i="1"/>
  <c r="M759" i="1"/>
  <c r="N758" i="1"/>
  <c r="M758" i="1"/>
  <c r="N757" i="1"/>
  <c r="P757" i="1" s="1"/>
  <c r="M757" i="1"/>
  <c r="N756" i="1"/>
  <c r="M756" i="1"/>
  <c r="P756" i="1" s="1"/>
  <c r="N755" i="1"/>
  <c r="P755" i="1" s="1"/>
  <c r="M755" i="1"/>
  <c r="N754" i="1"/>
  <c r="M754" i="1"/>
  <c r="P754" i="1" s="1"/>
  <c r="P753" i="1"/>
  <c r="N753" i="1"/>
  <c r="M753" i="1"/>
  <c r="N752" i="1"/>
  <c r="M752" i="1"/>
  <c r="N751" i="1"/>
  <c r="P751" i="1" s="1"/>
  <c r="M751" i="1"/>
  <c r="N750" i="1"/>
  <c r="M750" i="1"/>
  <c r="P750" i="1" s="1"/>
  <c r="N749" i="1"/>
  <c r="P749" i="1" s="1"/>
  <c r="M749" i="1"/>
  <c r="N748" i="1"/>
  <c r="M748" i="1"/>
  <c r="P748" i="1" s="1"/>
  <c r="P747" i="1"/>
  <c r="N747" i="1"/>
  <c r="M747" i="1"/>
  <c r="N746" i="1"/>
  <c r="M746" i="1"/>
  <c r="N745" i="1"/>
  <c r="P745" i="1" s="1"/>
  <c r="M745" i="1"/>
  <c r="N744" i="1"/>
  <c r="M744" i="1"/>
  <c r="P744" i="1" s="1"/>
  <c r="N743" i="1"/>
  <c r="P743" i="1" s="1"/>
  <c r="M743" i="1"/>
  <c r="N742" i="1"/>
  <c r="M742" i="1"/>
  <c r="P742" i="1" s="1"/>
  <c r="P741" i="1"/>
  <c r="N741" i="1"/>
  <c r="M741" i="1"/>
  <c r="N740" i="1"/>
  <c r="M740" i="1"/>
  <c r="N739" i="1"/>
  <c r="P739" i="1" s="1"/>
  <c r="M739" i="1"/>
  <c r="N738" i="1"/>
  <c r="M738" i="1"/>
  <c r="P738" i="1" s="1"/>
  <c r="N737" i="1"/>
  <c r="P737" i="1" s="1"/>
  <c r="M737" i="1"/>
  <c r="N736" i="1"/>
  <c r="M736" i="1"/>
  <c r="P736" i="1" s="1"/>
  <c r="P735" i="1"/>
  <c r="N735" i="1"/>
  <c r="M735" i="1"/>
  <c r="N734" i="1"/>
  <c r="M734" i="1"/>
  <c r="N733" i="1"/>
  <c r="P733" i="1" s="1"/>
  <c r="M733" i="1"/>
  <c r="N732" i="1"/>
  <c r="M732" i="1"/>
  <c r="P732" i="1" s="1"/>
  <c r="N731" i="1"/>
  <c r="P731" i="1" s="1"/>
  <c r="M731" i="1"/>
  <c r="N730" i="1"/>
  <c r="M730" i="1"/>
  <c r="P730" i="1" s="1"/>
  <c r="P729" i="1"/>
  <c r="N729" i="1"/>
  <c r="M729" i="1"/>
  <c r="N728" i="1"/>
  <c r="M728" i="1"/>
  <c r="N727" i="1"/>
  <c r="P727" i="1" s="1"/>
  <c r="M727" i="1"/>
  <c r="N726" i="1"/>
  <c r="M726" i="1"/>
  <c r="P726" i="1" s="1"/>
  <c r="N725" i="1"/>
  <c r="P725" i="1" s="1"/>
  <c r="M725" i="1"/>
  <c r="N724" i="1"/>
  <c r="M724" i="1"/>
  <c r="P724" i="1" s="1"/>
  <c r="P723" i="1"/>
  <c r="N723" i="1"/>
  <c r="M723" i="1"/>
  <c r="N722" i="1"/>
  <c r="M722" i="1"/>
  <c r="N721" i="1"/>
  <c r="P721" i="1" s="1"/>
  <c r="M721" i="1"/>
  <c r="N720" i="1"/>
  <c r="M720" i="1"/>
  <c r="P720" i="1" s="1"/>
  <c r="N719" i="1"/>
  <c r="P719" i="1" s="1"/>
  <c r="M719" i="1"/>
  <c r="N718" i="1"/>
  <c r="M718" i="1"/>
  <c r="P718" i="1" s="1"/>
  <c r="P717" i="1"/>
  <c r="N717" i="1"/>
  <c r="M717" i="1"/>
  <c r="N716" i="1"/>
  <c r="M716" i="1"/>
  <c r="N715" i="1"/>
  <c r="P715" i="1" s="1"/>
  <c r="M715" i="1"/>
  <c r="N714" i="1"/>
  <c r="M714" i="1"/>
  <c r="P714" i="1" s="1"/>
  <c r="N713" i="1"/>
  <c r="P713" i="1" s="1"/>
  <c r="M713" i="1"/>
  <c r="N712" i="1"/>
  <c r="M712" i="1"/>
  <c r="P712" i="1" s="1"/>
  <c r="P711" i="1"/>
  <c r="N711" i="1"/>
  <c r="M711" i="1"/>
  <c r="N710" i="1"/>
  <c r="M710" i="1"/>
  <c r="N709" i="1"/>
  <c r="P709" i="1" s="1"/>
  <c r="M709" i="1"/>
  <c r="N708" i="1"/>
  <c r="M708" i="1"/>
  <c r="P708" i="1" s="1"/>
  <c r="N707" i="1"/>
  <c r="P707" i="1" s="1"/>
  <c r="M707" i="1"/>
  <c r="N706" i="1"/>
  <c r="M706" i="1"/>
  <c r="P706" i="1" s="1"/>
  <c r="P705" i="1"/>
  <c r="N705" i="1"/>
  <c r="M705" i="1"/>
  <c r="N704" i="1"/>
  <c r="M704" i="1"/>
  <c r="N703" i="1"/>
  <c r="P703" i="1" s="1"/>
  <c r="M703" i="1"/>
  <c r="N702" i="1"/>
  <c r="M702" i="1"/>
  <c r="P702" i="1" s="1"/>
  <c r="N701" i="1"/>
  <c r="P701" i="1" s="1"/>
  <c r="M701" i="1"/>
  <c r="N700" i="1"/>
  <c r="M700" i="1"/>
  <c r="P700" i="1" s="1"/>
  <c r="P699" i="1"/>
  <c r="N699" i="1"/>
  <c r="M699" i="1"/>
  <c r="N698" i="1"/>
  <c r="M698" i="1"/>
  <c r="N697" i="1"/>
  <c r="P697" i="1" s="1"/>
  <c r="M697" i="1"/>
  <c r="N696" i="1"/>
  <c r="M696" i="1"/>
  <c r="P696" i="1" s="1"/>
  <c r="N695" i="1"/>
  <c r="P695" i="1" s="1"/>
  <c r="M695" i="1"/>
  <c r="N694" i="1"/>
  <c r="M694" i="1"/>
  <c r="P694" i="1" s="1"/>
  <c r="N693" i="1"/>
  <c r="P693" i="1" s="1"/>
  <c r="M693" i="1"/>
  <c r="N692" i="1"/>
  <c r="M692" i="1"/>
  <c r="P692" i="1" s="1"/>
  <c r="N691" i="1"/>
  <c r="P691" i="1" s="1"/>
  <c r="M691" i="1"/>
  <c r="N690" i="1"/>
  <c r="M690" i="1"/>
  <c r="P690" i="1" s="1"/>
  <c r="N689" i="1"/>
  <c r="P689" i="1" s="1"/>
  <c r="M689" i="1"/>
  <c r="N688" i="1"/>
  <c r="M688" i="1"/>
  <c r="P688" i="1" s="1"/>
  <c r="N687" i="1"/>
  <c r="P687" i="1" s="1"/>
  <c r="M687" i="1"/>
  <c r="N686" i="1"/>
  <c r="M686" i="1"/>
  <c r="P686" i="1" s="1"/>
  <c r="N685" i="1"/>
  <c r="P685" i="1" s="1"/>
  <c r="M685" i="1"/>
  <c r="N684" i="1"/>
  <c r="M684" i="1"/>
  <c r="P684" i="1" s="1"/>
  <c r="N683" i="1"/>
  <c r="P683" i="1" s="1"/>
  <c r="M683" i="1"/>
  <c r="N682" i="1"/>
  <c r="M682" i="1"/>
  <c r="P682" i="1" s="1"/>
  <c r="N681" i="1"/>
  <c r="P681" i="1" s="1"/>
  <c r="M681" i="1"/>
  <c r="N680" i="1"/>
  <c r="M680" i="1"/>
  <c r="P680" i="1" s="1"/>
  <c r="N679" i="1"/>
  <c r="P679" i="1" s="1"/>
  <c r="M679" i="1"/>
  <c r="N678" i="1"/>
  <c r="M678" i="1"/>
  <c r="P678" i="1" s="1"/>
  <c r="N677" i="1"/>
  <c r="P677" i="1" s="1"/>
  <c r="M677" i="1"/>
  <c r="N676" i="1"/>
  <c r="M676" i="1"/>
  <c r="P676" i="1" s="1"/>
  <c r="N675" i="1"/>
  <c r="P675" i="1" s="1"/>
  <c r="M675" i="1"/>
  <c r="N674" i="1"/>
  <c r="M674" i="1"/>
  <c r="P674" i="1" s="1"/>
  <c r="N673" i="1"/>
  <c r="P673" i="1" s="1"/>
  <c r="M673" i="1"/>
  <c r="N672" i="1"/>
  <c r="M672" i="1"/>
  <c r="P672" i="1" s="1"/>
  <c r="N671" i="1"/>
  <c r="P671" i="1" s="1"/>
  <c r="M671" i="1"/>
  <c r="N670" i="1"/>
  <c r="M670" i="1"/>
  <c r="P670" i="1" s="1"/>
  <c r="N669" i="1"/>
  <c r="P669" i="1" s="1"/>
  <c r="M669" i="1"/>
  <c r="N668" i="1"/>
  <c r="M668" i="1"/>
  <c r="P668" i="1" s="1"/>
  <c r="N667" i="1"/>
  <c r="P667" i="1" s="1"/>
  <c r="M667" i="1"/>
  <c r="N666" i="1"/>
  <c r="M666" i="1"/>
  <c r="P666" i="1" s="1"/>
  <c r="N665" i="1"/>
  <c r="P665" i="1" s="1"/>
  <c r="M665" i="1"/>
  <c r="N664" i="1"/>
  <c r="M664" i="1"/>
  <c r="P664" i="1" s="1"/>
  <c r="N663" i="1"/>
  <c r="P663" i="1" s="1"/>
  <c r="M663" i="1"/>
  <c r="N662" i="1"/>
  <c r="M662" i="1"/>
  <c r="P662" i="1" s="1"/>
  <c r="N661" i="1"/>
  <c r="P661" i="1" s="1"/>
  <c r="M661" i="1"/>
  <c r="N660" i="1"/>
  <c r="M660" i="1"/>
  <c r="P660" i="1" s="1"/>
  <c r="N659" i="1"/>
  <c r="P659" i="1" s="1"/>
  <c r="M659" i="1"/>
  <c r="N658" i="1"/>
  <c r="M658" i="1"/>
  <c r="P658" i="1" s="1"/>
  <c r="N657" i="1"/>
  <c r="P657" i="1" s="1"/>
  <c r="M657" i="1"/>
  <c r="N656" i="1"/>
  <c r="M656" i="1"/>
  <c r="P656" i="1" s="1"/>
  <c r="N655" i="1"/>
  <c r="P655" i="1" s="1"/>
  <c r="M655" i="1"/>
  <c r="N654" i="1"/>
  <c r="M654" i="1"/>
  <c r="P654" i="1" s="1"/>
  <c r="N653" i="1"/>
  <c r="P653" i="1" s="1"/>
  <c r="M653" i="1"/>
  <c r="N652" i="1"/>
  <c r="M652" i="1"/>
  <c r="P652" i="1" s="1"/>
  <c r="N651" i="1"/>
  <c r="P651" i="1" s="1"/>
  <c r="M651" i="1"/>
  <c r="N650" i="1"/>
  <c r="M650" i="1"/>
  <c r="P650" i="1" s="1"/>
  <c r="N649" i="1"/>
  <c r="P649" i="1" s="1"/>
  <c r="M649" i="1"/>
  <c r="N648" i="1"/>
  <c r="M648" i="1"/>
  <c r="P648" i="1" s="1"/>
  <c r="N647" i="1"/>
  <c r="P647" i="1" s="1"/>
  <c r="M647" i="1"/>
  <c r="N646" i="1"/>
  <c r="M646" i="1"/>
  <c r="P646" i="1" s="1"/>
  <c r="N645" i="1"/>
  <c r="P645" i="1" s="1"/>
  <c r="M645" i="1"/>
  <c r="N644" i="1"/>
  <c r="M644" i="1"/>
  <c r="P644" i="1" s="1"/>
  <c r="N643" i="1"/>
  <c r="P643" i="1" s="1"/>
  <c r="M643" i="1"/>
  <c r="N642" i="1"/>
  <c r="M642" i="1"/>
  <c r="P642" i="1" s="1"/>
  <c r="N641" i="1"/>
  <c r="P641" i="1" s="1"/>
  <c r="M641" i="1"/>
  <c r="N640" i="1"/>
  <c r="M640" i="1"/>
  <c r="P640" i="1" s="1"/>
  <c r="N639" i="1"/>
  <c r="P639" i="1" s="1"/>
  <c r="M639" i="1"/>
  <c r="N638" i="1"/>
  <c r="M638" i="1"/>
  <c r="P638" i="1" s="1"/>
  <c r="N637" i="1"/>
  <c r="P637" i="1" s="1"/>
  <c r="M637" i="1"/>
  <c r="N636" i="1"/>
  <c r="M636" i="1"/>
  <c r="P636" i="1" s="1"/>
  <c r="N635" i="1"/>
  <c r="P635" i="1" s="1"/>
  <c r="M635" i="1"/>
  <c r="N634" i="1"/>
  <c r="M634" i="1"/>
  <c r="P634" i="1" s="1"/>
  <c r="N633" i="1"/>
  <c r="P633" i="1" s="1"/>
  <c r="M633" i="1"/>
  <c r="N632" i="1"/>
  <c r="M632" i="1"/>
  <c r="P632" i="1" s="1"/>
  <c r="N631" i="1"/>
  <c r="P631" i="1" s="1"/>
  <c r="M631" i="1"/>
  <c r="N630" i="1"/>
  <c r="M630" i="1"/>
  <c r="P630" i="1" s="1"/>
  <c r="N629" i="1"/>
  <c r="P629" i="1" s="1"/>
  <c r="M629" i="1"/>
  <c r="N628" i="1"/>
  <c r="M628" i="1"/>
  <c r="P628" i="1" s="1"/>
  <c r="N627" i="1"/>
  <c r="P627" i="1" s="1"/>
  <c r="M627" i="1"/>
  <c r="N626" i="1"/>
  <c r="M626" i="1"/>
  <c r="P626" i="1" s="1"/>
  <c r="N625" i="1"/>
  <c r="P625" i="1" s="1"/>
  <c r="M625" i="1"/>
  <c r="N624" i="1"/>
  <c r="M624" i="1"/>
  <c r="P624" i="1" s="1"/>
  <c r="N623" i="1"/>
  <c r="P623" i="1" s="1"/>
  <c r="M623" i="1"/>
  <c r="N622" i="1"/>
  <c r="M622" i="1"/>
  <c r="P622" i="1" s="1"/>
  <c r="N621" i="1"/>
  <c r="P621" i="1" s="1"/>
  <c r="M621" i="1"/>
  <c r="N620" i="1"/>
  <c r="M620" i="1"/>
  <c r="P620" i="1" s="1"/>
  <c r="N619" i="1"/>
  <c r="P619" i="1" s="1"/>
  <c r="M619" i="1"/>
  <c r="N618" i="1"/>
  <c r="M618" i="1"/>
  <c r="P618" i="1" s="1"/>
  <c r="N617" i="1"/>
  <c r="P617" i="1" s="1"/>
  <c r="M617" i="1"/>
  <c r="N616" i="1"/>
  <c r="M616" i="1"/>
  <c r="P616" i="1" s="1"/>
  <c r="N615" i="1"/>
  <c r="P615" i="1" s="1"/>
  <c r="M615" i="1"/>
  <c r="N614" i="1"/>
  <c r="M614" i="1"/>
  <c r="P614" i="1" s="1"/>
  <c r="N613" i="1"/>
  <c r="P613" i="1" s="1"/>
  <c r="M613" i="1"/>
  <c r="N612" i="1"/>
  <c r="M612" i="1"/>
  <c r="P612" i="1" s="1"/>
  <c r="N611" i="1"/>
  <c r="P611" i="1" s="1"/>
  <c r="M611" i="1"/>
  <c r="N610" i="1"/>
  <c r="M610" i="1"/>
  <c r="P610" i="1" s="1"/>
  <c r="N609" i="1"/>
  <c r="P609" i="1" s="1"/>
  <c r="M609" i="1"/>
  <c r="N608" i="1"/>
  <c r="M608" i="1"/>
  <c r="P608" i="1" s="1"/>
  <c r="N607" i="1"/>
  <c r="P607" i="1" s="1"/>
  <c r="M607" i="1"/>
  <c r="N606" i="1"/>
  <c r="M606" i="1"/>
  <c r="P606" i="1" s="1"/>
  <c r="N605" i="1"/>
  <c r="P605" i="1" s="1"/>
  <c r="M605" i="1"/>
  <c r="N604" i="1"/>
  <c r="M604" i="1"/>
  <c r="P604" i="1" s="1"/>
  <c r="N603" i="1"/>
  <c r="P603" i="1" s="1"/>
  <c r="M603" i="1"/>
  <c r="N602" i="1"/>
  <c r="M602" i="1"/>
  <c r="P602" i="1" s="1"/>
  <c r="N601" i="1"/>
  <c r="P601" i="1" s="1"/>
  <c r="M601" i="1"/>
  <c r="N600" i="1"/>
  <c r="M600" i="1"/>
  <c r="P600" i="1" s="1"/>
  <c r="N599" i="1"/>
  <c r="P599" i="1" s="1"/>
  <c r="M599" i="1"/>
  <c r="N598" i="1"/>
  <c r="M598" i="1"/>
  <c r="P598" i="1" s="1"/>
  <c r="N597" i="1"/>
  <c r="P597" i="1" s="1"/>
  <c r="M597" i="1"/>
  <c r="N596" i="1"/>
  <c r="M596" i="1"/>
  <c r="P596" i="1" s="1"/>
  <c r="N595" i="1"/>
  <c r="P595" i="1" s="1"/>
  <c r="M595" i="1"/>
  <c r="N594" i="1"/>
  <c r="M594" i="1"/>
  <c r="P594" i="1" s="1"/>
  <c r="N593" i="1"/>
  <c r="P593" i="1" s="1"/>
  <c r="M593" i="1"/>
  <c r="N592" i="1"/>
  <c r="M592" i="1"/>
  <c r="P592" i="1" s="1"/>
  <c r="N591" i="1"/>
  <c r="P591" i="1" s="1"/>
  <c r="M591" i="1"/>
  <c r="N590" i="1"/>
  <c r="M590" i="1"/>
  <c r="P590" i="1" s="1"/>
  <c r="N589" i="1"/>
  <c r="P589" i="1" s="1"/>
  <c r="M589" i="1"/>
  <c r="N588" i="1"/>
  <c r="M588" i="1"/>
  <c r="P588" i="1" s="1"/>
  <c r="N587" i="1"/>
  <c r="P587" i="1" s="1"/>
  <c r="M587" i="1"/>
  <c r="N586" i="1"/>
  <c r="M586" i="1"/>
  <c r="P586" i="1" s="1"/>
  <c r="N585" i="1"/>
  <c r="P585" i="1" s="1"/>
  <c r="M585" i="1"/>
  <c r="N584" i="1"/>
  <c r="M584" i="1"/>
  <c r="N583" i="1"/>
  <c r="P583" i="1" s="1"/>
  <c r="M583" i="1"/>
  <c r="N582" i="1"/>
  <c r="M582" i="1"/>
  <c r="P582" i="1" s="1"/>
  <c r="N581" i="1"/>
  <c r="P581" i="1" s="1"/>
  <c r="M581" i="1"/>
  <c r="N580" i="1"/>
  <c r="M580" i="1"/>
  <c r="P579" i="1"/>
  <c r="N579" i="1"/>
  <c r="M579" i="1"/>
  <c r="N578" i="1"/>
  <c r="M578" i="1"/>
  <c r="P578" i="1" s="1"/>
  <c r="N577" i="1"/>
  <c r="P577" i="1" s="1"/>
  <c r="M577" i="1"/>
  <c r="N576" i="1"/>
  <c r="M576" i="1"/>
  <c r="P576" i="1" s="1"/>
  <c r="P575" i="1"/>
  <c r="N575" i="1"/>
  <c r="M575" i="1"/>
  <c r="N574" i="1"/>
  <c r="M574" i="1"/>
  <c r="P574" i="1" s="1"/>
  <c r="N573" i="1"/>
  <c r="P573" i="1" s="1"/>
  <c r="M573" i="1"/>
  <c r="N572" i="1"/>
  <c r="M572" i="1"/>
  <c r="N571" i="1"/>
  <c r="P571" i="1" s="1"/>
  <c r="M571" i="1"/>
  <c r="N570" i="1"/>
  <c r="M570" i="1"/>
  <c r="P570" i="1" s="1"/>
  <c r="N569" i="1"/>
  <c r="P569" i="1" s="1"/>
  <c r="M569" i="1"/>
  <c r="N568" i="1"/>
  <c r="M568" i="1"/>
  <c r="P567" i="1"/>
  <c r="N567" i="1"/>
  <c r="M567" i="1"/>
  <c r="N566" i="1"/>
  <c r="M566" i="1"/>
  <c r="P566" i="1" s="1"/>
  <c r="N565" i="1"/>
  <c r="P565" i="1" s="1"/>
  <c r="M565" i="1"/>
  <c r="N564" i="1"/>
  <c r="M564" i="1"/>
  <c r="P564" i="1" s="1"/>
  <c r="P563" i="1"/>
  <c r="N563" i="1"/>
  <c r="M563" i="1"/>
  <c r="N562" i="1"/>
  <c r="M562" i="1"/>
  <c r="P562" i="1" s="1"/>
  <c r="N561" i="1"/>
  <c r="P561" i="1" s="1"/>
  <c r="M561" i="1"/>
  <c r="N560" i="1"/>
  <c r="M560" i="1"/>
  <c r="N559" i="1"/>
  <c r="P559" i="1" s="1"/>
  <c r="M559" i="1"/>
  <c r="N558" i="1"/>
  <c r="M558" i="1"/>
  <c r="P558" i="1" s="1"/>
  <c r="N557" i="1"/>
  <c r="P557" i="1" s="1"/>
  <c r="M557" i="1"/>
  <c r="N556" i="1"/>
  <c r="M556" i="1"/>
  <c r="P555" i="1"/>
  <c r="N555" i="1"/>
  <c r="M555" i="1"/>
  <c r="N554" i="1"/>
  <c r="M554" i="1"/>
  <c r="P554" i="1" s="1"/>
  <c r="N553" i="1"/>
  <c r="P553" i="1" s="1"/>
  <c r="M553" i="1"/>
  <c r="N552" i="1"/>
  <c r="M552" i="1"/>
  <c r="P552" i="1" s="1"/>
  <c r="P551" i="1"/>
  <c r="N551" i="1"/>
  <c r="M551" i="1"/>
  <c r="N550" i="1"/>
  <c r="M550" i="1"/>
  <c r="P550" i="1" s="1"/>
  <c r="N549" i="1"/>
  <c r="P549" i="1" s="1"/>
  <c r="M549" i="1"/>
  <c r="N548" i="1"/>
  <c r="M548" i="1"/>
  <c r="N547" i="1"/>
  <c r="P547" i="1" s="1"/>
  <c r="M547" i="1"/>
  <c r="N546" i="1"/>
  <c r="M546" i="1"/>
  <c r="P546" i="1" s="1"/>
  <c r="N545" i="1"/>
  <c r="P545" i="1" s="1"/>
  <c r="M545" i="1"/>
  <c r="N544" i="1"/>
  <c r="M544" i="1"/>
  <c r="P543" i="1"/>
  <c r="N543" i="1"/>
  <c r="M543" i="1"/>
  <c r="N542" i="1"/>
  <c r="M542" i="1"/>
  <c r="P542" i="1" s="1"/>
  <c r="N541" i="1"/>
  <c r="P541" i="1" s="1"/>
  <c r="M541" i="1"/>
  <c r="N540" i="1"/>
  <c r="M540" i="1"/>
  <c r="P540" i="1" s="1"/>
  <c r="P539" i="1"/>
  <c r="N539" i="1"/>
  <c r="M539" i="1"/>
  <c r="N538" i="1"/>
  <c r="M538" i="1"/>
  <c r="P538" i="1" s="1"/>
  <c r="N537" i="1"/>
  <c r="P537" i="1" s="1"/>
  <c r="M537" i="1"/>
  <c r="N536" i="1"/>
  <c r="M536" i="1"/>
  <c r="N535" i="1"/>
  <c r="P535" i="1" s="1"/>
  <c r="M535" i="1"/>
  <c r="N534" i="1"/>
  <c r="M534" i="1"/>
  <c r="P534" i="1" s="1"/>
  <c r="N533" i="1"/>
  <c r="P533" i="1" s="1"/>
  <c r="M533" i="1"/>
  <c r="N532" i="1"/>
  <c r="M532" i="1"/>
  <c r="P531" i="1"/>
  <c r="N531" i="1"/>
  <c r="M531" i="1"/>
  <c r="N530" i="1"/>
  <c r="M530" i="1"/>
  <c r="N529" i="1"/>
  <c r="P529" i="1" s="1"/>
  <c r="M529" i="1"/>
  <c r="N528" i="1"/>
  <c r="M528" i="1"/>
  <c r="P528" i="1" s="1"/>
  <c r="P527" i="1"/>
  <c r="N527" i="1"/>
  <c r="M527" i="1"/>
  <c r="N526" i="1"/>
  <c r="M526" i="1"/>
  <c r="P526" i="1" s="1"/>
  <c r="N525" i="1"/>
  <c r="P525" i="1" s="1"/>
  <c r="M525" i="1"/>
  <c r="N524" i="1"/>
  <c r="M524" i="1"/>
  <c r="N523" i="1"/>
  <c r="P523" i="1" s="1"/>
  <c r="M523" i="1"/>
  <c r="N522" i="1"/>
  <c r="M522" i="1"/>
  <c r="P522" i="1" s="1"/>
  <c r="N521" i="1"/>
  <c r="P521" i="1" s="1"/>
  <c r="M521" i="1"/>
  <c r="N520" i="1"/>
  <c r="M520" i="1"/>
  <c r="P519" i="1"/>
  <c r="N519" i="1"/>
  <c r="M519" i="1"/>
  <c r="N518" i="1"/>
  <c r="M518" i="1"/>
  <c r="P518" i="1" s="1"/>
  <c r="N517" i="1"/>
  <c r="P517" i="1" s="1"/>
  <c r="M517" i="1"/>
  <c r="N516" i="1"/>
  <c r="M516" i="1"/>
  <c r="P516" i="1" s="1"/>
  <c r="P515" i="1"/>
  <c r="N515" i="1"/>
  <c r="M515" i="1"/>
  <c r="N514" i="1"/>
  <c r="M514" i="1"/>
  <c r="P514" i="1" s="1"/>
  <c r="N513" i="1"/>
  <c r="P513" i="1" s="1"/>
  <c r="M513" i="1"/>
  <c r="N512" i="1"/>
  <c r="M512" i="1"/>
  <c r="N511" i="1"/>
  <c r="P511" i="1" s="1"/>
  <c r="M511" i="1"/>
  <c r="N510" i="1"/>
  <c r="M510" i="1"/>
  <c r="P510" i="1" s="1"/>
  <c r="N509" i="1"/>
  <c r="P509" i="1" s="1"/>
  <c r="M509" i="1"/>
  <c r="N508" i="1"/>
  <c r="M508" i="1"/>
  <c r="P507" i="1"/>
  <c r="N507" i="1"/>
  <c r="M507" i="1"/>
  <c r="N506" i="1"/>
  <c r="M506" i="1"/>
  <c r="P506" i="1" s="1"/>
  <c r="N505" i="1"/>
  <c r="P505" i="1" s="1"/>
  <c r="M505" i="1"/>
  <c r="N504" i="1"/>
  <c r="M504" i="1"/>
  <c r="P504" i="1" s="1"/>
  <c r="P503" i="1"/>
  <c r="N503" i="1"/>
  <c r="M503" i="1"/>
  <c r="N502" i="1"/>
  <c r="M502" i="1"/>
  <c r="P502" i="1" s="1"/>
  <c r="N501" i="1"/>
  <c r="P501" i="1" s="1"/>
  <c r="M501" i="1"/>
  <c r="N500" i="1"/>
  <c r="M500" i="1"/>
  <c r="N499" i="1"/>
  <c r="P499" i="1" s="1"/>
  <c r="M499" i="1"/>
  <c r="N498" i="1"/>
  <c r="M498" i="1"/>
  <c r="P498" i="1" s="1"/>
  <c r="N497" i="1"/>
  <c r="P497" i="1" s="1"/>
  <c r="M497" i="1"/>
  <c r="N496" i="1"/>
  <c r="M496" i="1"/>
  <c r="P495" i="1"/>
  <c r="N495" i="1"/>
  <c r="M495" i="1"/>
  <c r="N494" i="1"/>
  <c r="M494" i="1"/>
  <c r="P494" i="1" s="1"/>
  <c r="N493" i="1"/>
  <c r="P493" i="1" s="1"/>
  <c r="M493" i="1"/>
  <c r="N492" i="1"/>
  <c r="M492" i="1"/>
  <c r="P492" i="1" s="1"/>
  <c r="P491" i="1"/>
  <c r="N491" i="1"/>
  <c r="M491" i="1"/>
  <c r="N490" i="1"/>
  <c r="M490" i="1"/>
  <c r="P490" i="1" s="1"/>
  <c r="N489" i="1"/>
  <c r="P489" i="1" s="1"/>
  <c r="M489" i="1"/>
  <c r="N488" i="1"/>
  <c r="M488" i="1"/>
  <c r="N487" i="1"/>
  <c r="P487" i="1" s="1"/>
  <c r="M487" i="1"/>
  <c r="N486" i="1"/>
  <c r="M486" i="1"/>
  <c r="P486" i="1" s="1"/>
  <c r="N485" i="1"/>
  <c r="P485" i="1" s="1"/>
  <c r="M485" i="1"/>
  <c r="N484" i="1"/>
  <c r="M484" i="1"/>
  <c r="P483" i="1"/>
  <c r="N483" i="1"/>
  <c r="M483" i="1"/>
  <c r="N482" i="1"/>
  <c r="M482" i="1"/>
  <c r="P482" i="1" s="1"/>
  <c r="N481" i="1"/>
  <c r="P481" i="1" s="1"/>
  <c r="M481" i="1"/>
  <c r="N480" i="1"/>
  <c r="M480" i="1"/>
  <c r="P480" i="1" s="1"/>
  <c r="P479" i="1"/>
  <c r="N479" i="1"/>
  <c r="M479" i="1"/>
  <c r="N478" i="1"/>
  <c r="M478" i="1"/>
  <c r="P478" i="1" s="1"/>
  <c r="N477" i="1"/>
  <c r="P477" i="1" s="1"/>
  <c r="M477" i="1"/>
  <c r="N476" i="1"/>
  <c r="M476" i="1"/>
  <c r="N475" i="1"/>
  <c r="P475" i="1" s="1"/>
  <c r="M475" i="1"/>
  <c r="N474" i="1"/>
  <c r="M474" i="1"/>
  <c r="P474" i="1" s="1"/>
  <c r="N473" i="1"/>
  <c r="P473" i="1" s="1"/>
  <c r="M473" i="1"/>
  <c r="N472" i="1"/>
  <c r="M472" i="1"/>
  <c r="P471" i="1"/>
  <c r="N471" i="1"/>
  <c r="M471" i="1"/>
  <c r="N470" i="1"/>
  <c r="M470" i="1"/>
  <c r="P470" i="1" s="1"/>
  <c r="N469" i="1"/>
  <c r="P469" i="1" s="1"/>
  <c r="M469" i="1"/>
  <c r="N468" i="1"/>
  <c r="M468" i="1"/>
  <c r="P468" i="1" s="1"/>
  <c r="P467" i="1"/>
  <c r="N467" i="1"/>
  <c r="M467" i="1"/>
  <c r="N466" i="1"/>
  <c r="M466" i="1"/>
  <c r="P466" i="1" s="1"/>
  <c r="N465" i="1"/>
  <c r="P465" i="1" s="1"/>
  <c r="M465" i="1"/>
  <c r="N464" i="1"/>
  <c r="M464" i="1"/>
  <c r="N463" i="1"/>
  <c r="P463" i="1" s="1"/>
  <c r="M463" i="1"/>
  <c r="N462" i="1"/>
  <c r="M462" i="1"/>
  <c r="P462" i="1" s="1"/>
  <c r="N461" i="1"/>
  <c r="P461" i="1" s="1"/>
  <c r="M461" i="1"/>
  <c r="N460" i="1"/>
  <c r="M460" i="1"/>
  <c r="P459" i="1"/>
  <c r="N459" i="1"/>
  <c r="M459" i="1"/>
  <c r="N458" i="1"/>
  <c r="M458" i="1"/>
  <c r="P458" i="1" s="1"/>
  <c r="N457" i="1"/>
  <c r="P457" i="1" s="1"/>
  <c r="M457" i="1"/>
  <c r="N456" i="1"/>
  <c r="M456" i="1"/>
  <c r="P456" i="1" s="1"/>
  <c r="P455" i="1"/>
  <c r="N455" i="1"/>
  <c r="M455" i="1"/>
  <c r="N454" i="1"/>
  <c r="M454" i="1"/>
  <c r="P454" i="1" s="1"/>
  <c r="N453" i="1"/>
  <c r="P453" i="1" s="1"/>
  <c r="M453" i="1"/>
  <c r="N452" i="1"/>
  <c r="M452" i="1"/>
  <c r="N451" i="1"/>
  <c r="P451" i="1" s="1"/>
  <c r="M451" i="1"/>
  <c r="N450" i="1"/>
  <c r="M450" i="1"/>
  <c r="P450" i="1" s="1"/>
  <c r="N449" i="1"/>
  <c r="P449" i="1" s="1"/>
  <c r="M449" i="1"/>
  <c r="N448" i="1"/>
  <c r="M448" i="1"/>
  <c r="P447" i="1"/>
  <c r="N447" i="1"/>
  <c r="M447" i="1"/>
  <c r="N446" i="1"/>
  <c r="M446" i="1"/>
  <c r="P446" i="1" s="1"/>
  <c r="N445" i="1"/>
  <c r="P445" i="1" s="1"/>
  <c r="M445" i="1"/>
  <c r="N444" i="1"/>
  <c r="M444" i="1"/>
  <c r="P444" i="1" s="1"/>
  <c r="P443" i="1"/>
  <c r="N443" i="1"/>
  <c r="M443" i="1"/>
  <c r="N442" i="1"/>
  <c r="M442" i="1"/>
  <c r="P442" i="1" s="1"/>
  <c r="N441" i="1"/>
  <c r="P441" i="1" s="1"/>
  <c r="M441" i="1"/>
  <c r="N440" i="1"/>
  <c r="M440" i="1"/>
  <c r="N439" i="1"/>
  <c r="P439" i="1" s="1"/>
  <c r="M439" i="1"/>
  <c r="N438" i="1"/>
  <c r="M438" i="1"/>
  <c r="P438" i="1" s="1"/>
  <c r="N437" i="1"/>
  <c r="P437" i="1" s="1"/>
  <c r="M437" i="1"/>
  <c r="N436" i="1"/>
  <c r="M436" i="1"/>
  <c r="P435" i="1"/>
  <c r="N435" i="1"/>
  <c r="M435" i="1"/>
  <c r="N434" i="1"/>
  <c r="M434" i="1"/>
  <c r="P434" i="1" s="1"/>
  <c r="N433" i="1"/>
  <c r="P433" i="1" s="1"/>
  <c r="M433" i="1"/>
  <c r="N432" i="1"/>
  <c r="M432" i="1"/>
  <c r="P432" i="1" s="1"/>
  <c r="P431" i="1"/>
  <c r="N431" i="1"/>
  <c r="M431" i="1"/>
  <c r="N430" i="1"/>
  <c r="M430" i="1"/>
  <c r="P430" i="1" s="1"/>
  <c r="N429" i="1"/>
  <c r="P429" i="1" s="1"/>
  <c r="M429" i="1"/>
  <c r="N428" i="1"/>
  <c r="M428" i="1"/>
  <c r="N427" i="1"/>
  <c r="P427" i="1" s="1"/>
  <c r="M427" i="1"/>
  <c r="N426" i="1"/>
  <c r="M426" i="1"/>
  <c r="P426" i="1" s="1"/>
  <c r="N425" i="1"/>
  <c r="P425" i="1" s="1"/>
  <c r="M425" i="1"/>
  <c r="N424" i="1"/>
  <c r="M424" i="1"/>
  <c r="P423" i="1"/>
  <c r="N423" i="1"/>
  <c r="M423" i="1"/>
  <c r="N422" i="1"/>
  <c r="M422" i="1"/>
  <c r="P422" i="1" s="1"/>
  <c r="N421" i="1"/>
  <c r="P421" i="1" s="1"/>
  <c r="M421" i="1"/>
  <c r="N420" i="1"/>
  <c r="M420" i="1"/>
  <c r="P420" i="1" s="1"/>
  <c r="P419" i="1"/>
  <c r="N419" i="1"/>
  <c r="M419" i="1"/>
  <c r="N418" i="1"/>
  <c r="M418" i="1"/>
  <c r="P418" i="1" s="1"/>
  <c r="N417" i="1"/>
  <c r="P417" i="1" s="1"/>
  <c r="M417" i="1"/>
  <c r="N416" i="1"/>
  <c r="M416" i="1"/>
  <c r="N415" i="1"/>
  <c r="P415" i="1" s="1"/>
  <c r="M415" i="1"/>
  <c r="N414" i="1"/>
  <c r="M414" i="1"/>
  <c r="P414" i="1" s="1"/>
  <c r="N413" i="1"/>
  <c r="P413" i="1" s="1"/>
  <c r="M413" i="1"/>
  <c r="N412" i="1"/>
  <c r="M412" i="1"/>
  <c r="P411" i="1"/>
  <c r="N411" i="1"/>
  <c r="M411" i="1"/>
  <c r="N410" i="1"/>
  <c r="M410" i="1"/>
  <c r="P410" i="1" s="1"/>
  <c r="N409" i="1"/>
  <c r="P409" i="1" s="1"/>
  <c r="M409" i="1"/>
  <c r="N408" i="1"/>
  <c r="M408" i="1"/>
  <c r="P408" i="1" s="1"/>
  <c r="P407" i="1"/>
  <c r="N407" i="1"/>
  <c r="M407" i="1"/>
  <c r="N406" i="1"/>
  <c r="M406" i="1"/>
  <c r="P406" i="1" s="1"/>
  <c r="N405" i="1"/>
  <c r="P405" i="1" s="1"/>
  <c r="M405" i="1"/>
  <c r="N404" i="1"/>
  <c r="M404" i="1"/>
  <c r="N403" i="1"/>
  <c r="P403" i="1" s="1"/>
  <c r="M403" i="1"/>
  <c r="N402" i="1"/>
  <c r="M402" i="1"/>
  <c r="P402" i="1" s="1"/>
  <c r="N401" i="1"/>
  <c r="P401" i="1" s="1"/>
  <c r="M401" i="1"/>
  <c r="N400" i="1"/>
  <c r="M400" i="1"/>
  <c r="P399" i="1"/>
  <c r="N399" i="1"/>
  <c r="M399" i="1"/>
  <c r="N398" i="1"/>
  <c r="M398" i="1"/>
  <c r="P398" i="1" s="1"/>
  <c r="N397" i="1"/>
  <c r="P397" i="1" s="1"/>
  <c r="M397" i="1"/>
  <c r="N396" i="1"/>
  <c r="M396" i="1"/>
  <c r="P396" i="1" s="1"/>
  <c r="P395" i="1"/>
  <c r="N395" i="1"/>
  <c r="M395" i="1"/>
  <c r="N394" i="1"/>
  <c r="M394" i="1"/>
  <c r="P394" i="1" s="1"/>
  <c r="N393" i="1"/>
  <c r="P393" i="1" s="1"/>
  <c r="M393" i="1"/>
  <c r="N392" i="1"/>
  <c r="M392" i="1"/>
  <c r="N391" i="1"/>
  <c r="P391" i="1" s="1"/>
  <c r="M391" i="1"/>
  <c r="N390" i="1"/>
  <c r="M390" i="1"/>
  <c r="P390" i="1" s="1"/>
  <c r="N389" i="1"/>
  <c r="P389" i="1" s="1"/>
  <c r="M389" i="1"/>
  <c r="N388" i="1"/>
  <c r="M388" i="1"/>
  <c r="P387" i="1"/>
  <c r="N387" i="1"/>
  <c r="M387" i="1"/>
  <c r="N386" i="1"/>
  <c r="M386" i="1"/>
  <c r="P386" i="1" s="1"/>
  <c r="N385" i="1"/>
  <c r="P385" i="1" s="1"/>
  <c r="M385" i="1"/>
  <c r="N384" i="1"/>
  <c r="M384" i="1"/>
  <c r="P384" i="1" s="1"/>
  <c r="P383" i="1"/>
  <c r="N383" i="1"/>
  <c r="M383" i="1"/>
  <c r="N382" i="1"/>
  <c r="M382" i="1"/>
  <c r="P382" i="1" s="1"/>
  <c r="N381" i="1"/>
  <c r="P381" i="1" s="1"/>
  <c r="M381" i="1"/>
  <c r="N380" i="1"/>
  <c r="M380" i="1"/>
  <c r="N379" i="1"/>
  <c r="P379" i="1" s="1"/>
  <c r="M379" i="1"/>
  <c r="N378" i="1"/>
  <c r="M378" i="1"/>
  <c r="P378" i="1" s="1"/>
  <c r="N377" i="1"/>
  <c r="P377" i="1" s="1"/>
  <c r="M377" i="1"/>
  <c r="N376" i="1"/>
  <c r="M376" i="1"/>
  <c r="P375" i="1"/>
  <c r="N375" i="1"/>
  <c r="M375" i="1"/>
  <c r="N374" i="1"/>
  <c r="M374" i="1"/>
  <c r="P374" i="1" s="1"/>
  <c r="N373" i="1"/>
  <c r="P373" i="1" s="1"/>
  <c r="M373" i="1"/>
  <c r="N372" i="1"/>
  <c r="M372" i="1"/>
  <c r="P372" i="1" s="1"/>
  <c r="P371" i="1"/>
  <c r="N371" i="1"/>
  <c r="M371" i="1"/>
  <c r="N370" i="1"/>
  <c r="M370" i="1"/>
  <c r="P370" i="1" s="1"/>
  <c r="N369" i="1"/>
  <c r="P369" i="1" s="1"/>
  <c r="M369" i="1"/>
  <c r="N368" i="1"/>
  <c r="M368" i="1"/>
  <c r="N367" i="1"/>
  <c r="P367" i="1" s="1"/>
  <c r="M367" i="1"/>
  <c r="N366" i="1"/>
  <c r="M366" i="1"/>
  <c r="P366" i="1" s="1"/>
  <c r="N365" i="1"/>
  <c r="P365" i="1" s="1"/>
  <c r="M365" i="1"/>
  <c r="N364" i="1"/>
  <c r="M364" i="1"/>
  <c r="P363" i="1"/>
  <c r="N363" i="1"/>
  <c r="M363" i="1"/>
  <c r="N362" i="1"/>
  <c r="M362" i="1"/>
  <c r="P362" i="1" s="1"/>
  <c r="N361" i="1"/>
  <c r="P361" i="1" s="1"/>
  <c r="M361" i="1"/>
  <c r="N360" i="1"/>
  <c r="M360" i="1"/>
  <c r="P360" i="1" s="1"/>
  <c r="P359" i="1"/>
  <c r="N359" i="1"/>
  <c r="M359" i="1"/>
  <c r="N358" i="1"/>
  <c r="M358" i="1"/>
  <c r="P358" i="1" s="1"/>
  <c r="N357" i="1"/>
  <c r="P357" i="1" s="1"/>
  <c r="M357" i="1"/>
  <c r="N356" i="1"/>
  <c r="M356" i="1"/>
  <c r="N355" i="1"/>
  <c r="P355" i="1" s="1"/>
  <c r="M355" i="1"/>
  <c r="N354" i="1"/>
  <c r="M354" i="1"/>
  <c r="P354" i="1" s="1"/>
  <c r="N353" i="1"/>
  <c r="P353" i="1" s="1"/>
  <c r="M353" i="1"/>
  <c r="N352" i="1"/>
  <c r="M352" i="1"/>
  <c r="P351" i="1"/>
  <c r="N351" i="1"/>
  <c r="M351" i="1"/>
  <c r="N350" i="1"/>
  <c r="M350" i="1"/>
  <c r="P350" i="1" s="1"/>
  <c r="N349" i="1"/>
  <c r="P349" i="1" s="1"/>
  <c r="M349" i="1"/>
  <c r="N348" i="1"/>
  <c r="M348" i="1"/>
  <c r="P348" i="1" s="1"/>
  <c r="P347" i="1"/>
  <c r="N347" i="1"/>
  <c r="M347" i="1"/>
  <c r="N346" i="1"/>
  <c r="M346" i="1"/>
  <c r="P346" i="1" s="1"/>
  <c r="N345" i="1"/>
  <c r="P345" i="1" s="1"/>
  <c r="M345" i="1"/>
  <c r="N344" i="1"/>
  <c r="M344" i="1"/>
  <c r="N343" i="1"/>
  <c r="P343" i="1" s="1"/>
  <c r="M343" i="1"/>
  <c r="N342" i="1"/>
  <c r="M342" i="1"/>
  <c r="P342" i="1" s="1"/>
  <c r="N341" i="1"/>
  <c r="P341" i="1" s="1"/>
  <c r="M341" i="1"/>
  <c r="N340" i="1"/>
  <c r="M340" i="1"/>
  <c r="P339" i="1"/>
  <c r="N339" i="1"/>
  <c r="M339" i="1"/>
  <c r="N338" i="1"/>
  <c r="M338" i="1"/>
  <c r="P338" i="1" s="1"/>
  <c r="N337" i="1"/>
  <c r="P337" i="1" s="1"/>
  <c r="M337" i="1"/>
  <c r="N336" i="1"/>
  <c r="M336" i="1"/>
  <c r="P336" i="1" s="1"/>
  <c r="P335" i="1"/>
  <c r="N335" i="1"/>
  <c r="M335" i="1"/>
  <c r="N334" i="1"/>
  <c r="M334" i="1"/>
  <c r="P334" i="1" s="1"/>
  <c r="N333" i="1"/>
  <c r="P333" i="1" s="1"/>
  <c r="M333" i="1"/>
  <c r="N332" i="1"/>
  <c r="M332" i="1"/>
  <c r="N331" i="1"/>
  <c r="P331" i="1" s="1"/>
  <c r="M331" i="1"/>
  <c r="N330" i="1"/>
  <c r="M330" i="1"/>
  <c r="P330" i="1" s="1"/>
  <c r="N329" i="1"/>
  <c r="P329" i="1" s="1"/>
  <c r="M329" i="1"/>
  <c r="N328" i="1"/>
  <c r="M328" i="1"/>
  <c r="P327" i="1"/>
  <c r="N327" i="1"/>
  <c r="M327" i="1"/>
  <c r="N326" i="1"/>
  <c r="M326" i="1"/>
  <c r="P326" i="1" s="1"/>
  <c r="N325" i="1"/>
  <c r="P325" i="1" s="1"/>
  <c r="M325" i="1"/>
  <c r="N324" i="1"/>
  <c r="M324" i="1"/>
  <c r="P324" i="1" s="1"/>
  <c r="P323" i="1"/>
  <c r="N323" i="1"/>
  <c r="M323" i="1"/>
  <c r="N322" i="1"/>
  <c r="M322" i="1"/>
  <c r="P322" i="1" s="1"/>
  <c r="N321" i="1"/>
  <c r="P321" i="1" s="1"/>
  <c r="M321" i="1"/>
  <c r="N320" i="1"/>
  <c r="M320" i="1"/>
  <c r="N319" i="1"/>
  <c r="P319" i="1" s="1"/>
  <c r="M319" i="1"/>
  <c r="N318" i="1"/>
  <c r="M318" i="1"/>
  <c r="P318" i="1" s="1"/>
  <c r="N317" i="1"/>
  <c r="P317" i="1" s="1"/>
  <c r="M317" i="1"/>
  <c r="N316" i="1"/>
  <c r="M316" i="1"/>
  <c r="P315" i="1"/>
  <c r="N315" i="1"/>
  <c r="M315" i="1"/>
  <c r="N314" i="1"/>
  <c r="M314" i="1"/>
  <c r="P314" i="1" s="1"/>
  <c r="N313" i="1"/>
  <c r="P313" i="1" s="1"/>
  <c r="M313" i="1"/>
  <c r="N312" i="1"/>
  <c r="M312" i="1"/>
  <c r="P312" i="1" s="1"/>
  <c r="P311" i="1"/>
  <c r="N311" i="1"/>
  <c r="M311" i="1"/>
  <c r="N310" i="1"/>
  <c r="M310" i="1"/>
  <c r="P310" i="1" s="1"/>
  <c r="N309" i="1"/>
  <c r="P309" i="1" s="1"/>
  <c r="M309" i="1"/>
  <c r="N308" i="1"/>
  <c r="M308" i="1"/>
  <c r="N307" i="1"/>
  <c r="P307" i="1" s="1"/>
  <c r="M307" i="1"/>
  <c r="N306" i="1"/>
  <c r="M306" i="1"/>
  <c r="P306" i="1" s="1"/>
  <c r="N305" i="1"/>
  <c r="P305" i="1" s="1"/>
  <c r="M305" i="1"/>
  <c r="N304" i="1"/>
  <c r="M304" i="1"/>
  <c r="P303" i="1"/>
  <c r="N303" i="1"/>
  <c r="M303" i="1"/>
  <c r="N302" i="1"/>
  <c r="M302" i="1"/>
  <c r="P302" i="1" s="1"/>
  <c r="N301" i="1"/>
  <c r="P301" i="1" s="1"/>
  <c r="M301" i="1"/>
  <c r="N300" i="1"/>
  <c r="M300" i="1"/>
  <c r="P300" i="1" s="1"/>
  <c r="P299" i="1"/>
  <c r="N299" i="1"/>
  <c r="M299" i="1"/>
  <c r="N298" i="1"/>
  <c r="M298" i="1"/>
  <c r="P298" i="1" s="1"/>
  <c r="N297" i="1"/>
  <c r="P297" i="1" s="1"/>
  <c r="M297" i="1"/>
  <c r="N296" i="1"/>
  <c r="M296" i="1"/>
  <c r="N295" i="1"/>
  <c r="P295" i="1" s="1"/>
  <c r="M295" i="1"/>
  <c r="N294" i="1"/>
  <c r="M294" i="1"/>
  <c r="P294" i="1" s="1"/>
  <c r="N293" i="1"/>
  <c r="P293" i="1" s="1"/>
  <c r="M293" i="1"/>
  <c r="N292" i="1"/>
  <c r="M292" i="1"/>
  <c r="P291" i="1"/>
  <c r="N291" i="1"/>
  <c r="M291" i="1"/>
  <c r="N290" i="1"/>
  <c r="M290" i="1"/>
  <c r="P290" i="1" s="1"/>
  <c r="N289" i="1"/>
  <c r="P289" i="1" s="1"/>
  <c r="M289" i="1"/>
  <c r="N288" i="1"/>
  <c r="M288" i="1"/>
  <c r="P288" i="1" s="1"/>
  <c r="P287" i="1"/>
  <c r="N287" i="1"/>
  <c r="M287" i="1"/>
  <c r="N286" i="1"/>
  <c r="M286" i="1"/>
  <c r="P286" i="1" s="1"/>
  <c r="N285" i="1"/>
  <c r="P285" i="1" s="1"/>
  <c r="M285" i="1"/>
  <c r="N284" i="1"/>
  <c r="M284" i="1"/>
  <c r="N283" i="1"/>
  <c r="P283" i="1" s="1"/>
  <c r="M283" i="1"/>
  <c r="N282" i="1"/>
  <c r="M282" i="1"/>
  <c r="P282" i="1" s="1"/>
  <c r="N281" i="1"/>
  <c r="P281" i="1" s="1"/>
  <c r="M281" i="1"/>
  <c r="N280" i="1"/>
  <c r="M280" i="1"/>
  <c r="P279" i="1"/>
  <c r="N279" i="1"/>
  <c r="M279" i="1"/>
  <c r="N278" i="1"/>
  <c r="M278" i="1"/>
  <c r="P278" i="1" s="1"/>
  <c r="N277" i="1"/>
  <c r="P277" i="1" s="1"/>
  <c r="M277" i="1"/>
  <c r="N276" i="1"/>
  <c r="M276" i="1"/>
  <c r="P276" i="1" s="1"/>
  <c r="P275" i="1"/>
  <c r="N275" i="1"/>
  <c r="M275" i="1"/>
  <c r="N274" i="1"/>
  <c r="M274" i="1"/>
  <c r="P274" i="1" s="1"/>
  <c r="N273" i="1"/>
  <c r="P273" i="1" s="1"/>
  <c r="M273" i="1"/>
  <c r="N272" i="1"/>
  <c r="M272" i="1"/>
  <c r="N271" i="1"/>
  <c r="P271" i="1" s="1"/>
  <c r="M271" i="1"/>
  <c r="N270" i="1"/>
  <c r="M270" i="1"/>
  <c r="P270" i="1" s="1"/>
  <c r="N269" i="1"/>
  <c r="P269" i="1" s="1"/>
  <c r="M269" i="1"/>
  <c r="N268" i="1"/>
  <c r="M268" i="1"/>
  <c r="P267" i="1"/>
  <c r="N267" i="1"/>
  <c r="M267" i="1"/>
  <c r="N266" i="1"/>
  <c r="M266" i="1"/>
  <c r="P266" i="1" s="1"/>
  <c r="N265" i="1"/>
  <c r="P265" i="1" s="1"/>
  <c r="M265" i="1"/>
  <c r="N264" i="1"/>
  <c r="M264" i="1"/>
  <c r="P264" i="1" s="1"/>
  <c r="P263" i="1"/>
  <c r="N263" i="1"/>
  <c r="M263" i="1"/>
  <c r="N262" i="1"/>
  <c r="M262" i="1"/>
  <c r="P262" i="1" s="1"/>
  <c r="N261" i="1"/>
  <c r="P261" i="1" s="1"/>
  <c r="M261" i="1"/>
  <c r="N260" i="1"/>
  <c r="M260" i="1"/>
  <c r="N259" i="1"/>
  <c r="P259" i="1" s="1"/>
  <c r="M259" i="1"/>
  <c r="N258" i="1"/>
  <c r="M258" i="1"/>
  <c r="P258" i="1" s="1"/>
  <c r="N257" i="1"/>
  <c r="P257" i="1" s="1"/>
  <c r="M257" i="1"/>
  <c r="N256" i="1"/>
  <c r="M256" i="1"/>
  <c r="P255" i="1"/>
  <c r="N255" i="1"/>
  <c r="M255" i="1"/>
  <c r="N254" i="1"/>
  <c r="M254" i="1"/>
  <c r="P254" i="1" s="1"/>
  <c r="N253" i="1"/>
  <c r="P253" i="1" s="1"/>
  <c r="M253" i="1"/>
  <c r="N252" i="1"/>
  <c r="M252" i="1"/>
  <c r="P252" i="1" s="1"/>
  <c r="P251" i="1"/>
  <c r="N251" i="1"/>
  <c r="M251" i="1"/>
  <c r="N250" i="1"/>
  <c r="M250" i="1"/>
  <c r="P250" i="1" s="1"/>
  <c r="N249" i="1"/>
  <c r="P249" i="1" s="1"/>
  <c r="M249" i="1"/>
  <c r="N248" i="1"/>
  <c r="M248" i="1"/>
  <c r="N247" i="1"/>
  <c r="P247" i="1" s="1"/>
  <c r="M247" i="1"/>
  <c r="N246" i="1"/>
  <c r="M246" i="1"/>
  <c r="P246" i="1" s="1"/>
  <c r="N245" i="1"/>
  <c r="P245" i="1" s="1"/>
  <c r="M245" i="1"/>
  <c r="N244" i="1"/>
  <c r="M244" i="1"/>
  <c r="P243" i="1"/>
  <c r="N243" i="1"/>
  <c r="M243" i="1"/>
  <c r="N242" i="1"/>
  <c r="M242" i="1"/>
  <c r="P242" i="1" s="1"/>
  <c r="N241" i="1"/>
  <c r="P241" i="1" s="1"/>
  <c r="M241" i="1"/>
  <c r="N240" i="1"/>
  <c r="M240" i="1"/>
  <c r="P240" i="1" s="1"/>
  <c r="P239" i="1"/>
  <c r="N239" i="1"/>
  <c r="M239" i="1"/>
  <c r="N238" i="1"/>
  <c r="M238" i="1"/>
  <c r="P238" i="1" s="1"/>
  <c r="N237" i="1"/>
  <c r="P237" i="1" s="1"/>
  <c r="M237" i="1"/>
  <c r="N236" i="1"/>
  <c r="M236" i="1"/>
  <c r="N235" i="1"/>
  <c r="P235" i="1" s="1"/>
  <c r="M235" i="1"/>
  <c r="N234" i="1"/>
  <c r="M234" i="1"/>
  <c r="P234" i="1" s="1"/>
  <c r="N233" i="1"/>
  <c r="P233" i="1" s="1"/>
  <c r="M233" i="1"/>
  <c r="N232" i="1"/>
  <c r="M232" i="1"/>
  <c r="P231" i="1"/>
  <c r="N231" i="1"/>
  <c r="M231" i="1"/>
  <c r="N230" i="1"/>
  <c r="M230" i="1"/>
  <c r="P230" i="1" s="1"/>
  <c r="N229" i="1"/>
  <c r="P229" i="1" s="1"/>
  <c r="M229" i="1"/>
  <c r="N228" i="1"/>
  <c r="M228" i="1"/>
  <c r="P228" i="1" s="1"/>
  <c r="P227" i="1"/>
  <c r="N227" i="1"/>
  <c r="M227" i="1"/>
  <c r="N226" i="1"/>
  <c r="M226" i="1"/>
  <c r="P226" i="1" s="1"/>
  <c r="N225" i="1"/>
  <c r="P225" i="1" s="1"/>
  <c r="M225" i="1"/>
  <c r="N224" i="1"/>
  <c r="M224" i="1"/>
  <c r="N223" i="1"/>
  <c r="P223" i="1" s="1"/>
  <c r="M223" i="1"/>
  <c r="N222" i="1"/>
  <c r="M222" i="1"/>
  <c r="P222" i="1" s="1"/>
  <c r="N221" i="1"/>
  <c r="P221" i="1" s="1"/>
  <c r="M221" i="1"/>
  <c r="N220" i="1"/>
  <c r="M220" i="1"/>
  <c r="P219" i="1"/>
  <c r="N219" i="1"/>
  <c r="M219" i="1"/>
  <c r="N218" i="1"/>
  <c r="M218" i="1"/>
  <c r="P218" i="1" s="1"/>
  <c r="N217" i="1"/>
  <c r="P217" i="1" s="1"/>
  <c r="M217" i="1"/>
  <c r="N216" i="1"/>
  <c r="M216" i="1"/>
  <c r="P216" i="1" s="1"/>
  <c r="P215" i="1"/>
  <c r="N215" i="1"/>
  <c r="M215" i="1"/>
  <c r="N214" i="1"/>
  <c r="M214" i="1"/>
  <c r="P214" i="1" s="1"/>
  <c r="N213" i="1"/>
  <c r="P213" i="1" s="1"/>
  <c r="M213" i="1"/>
  <c r="N212" i="1"/>
  <c r="M212" i="1"/>
  <c r="N211" i="1"/>
  <c r="P211" i="1" s="1"/>
  <c r="M211" i="1"/>
  <c r="N210" i="1"/>
  <c r="M210" i="1"/>
  <c r="P210" i="1" s="1"/>
  <c r="N209" i="1"/>
  <c r="P209" i="1" s="1"/>
  <c r="M209" i="1"/>
  <c r="N208" i="1"/>
  <c r="M208" i="1"/>
  <c r="P207" i="1"/>
  <c r="N207" i="1"/>
  <c r="M207" i="1"/>
  <c r="N206" i="1"/>
  <c r="M206" i="1"/>
  <c r="P206" i="1" s="1"/>
  <c r="N205" i="1"/>
  <c r="P205" i="1" s="1"/>
  <c r="M205" i="1"/>
  <c r="N204" i="1"/>
  <c r="M204" i="1"/>
  <c r="P204" i="1" s="1"/>
  <c r="P203" i="1"/>
  <c r="N203" i="1"/>
  <c r="M203" i="1"/>
  <c r="N202" i="1"/>
  <c r="M202" i="1"/>
  <c r="P202" i="1" s="1"/>
  <c r="N201" i="1"/>
  <c r="P201" i="1" s="1"/>
  <c r="M201" i="1"/>
  <c r="N200" i="1"/>
  <c r="M200" i="1"/>
  <c r="N199" i="1"/>
  <c r="P199" i="1" s="1"/>
  <c r="M199" i="1"/>
  <c r="N198" i="1"/>
  <c r="M198" i="1"/>
  <c r="P198" i="1" s="1"/>
  <c r="N197" i="1"/>
  <c r="P197" i="1" s="1"/>
  <c r="M197" i="1"/>
  <c r="N196" i="1"/>
  <c r="M196" i="1"/>
  <c r="P195" i="1"/>
  <c r="N195" i="1"/>
  <c r="M195" i="1"/>
  <c r="N194" i="1"/>
  <c r="M194" i="1"/>
  <c r="P194" i="1" s="1"/>
  <c r="N193" i="1"/>
  <c r="P193" i="1" s="1"/>
  <c r="M193" i="1"/>
  <c r="N192" i="1"/>
  <c r="M192" i="1"/>
  <c r="P192" i="1" s="1"/>
  <c r="P191" i="1"/>
  <c r="N191" i="1"/>
  <c r="M191" i="1"/>
  <c r="N190" i="1"/>
  <c r="M190" i="1"/>
  <c r="P190" i="1" s="1"/>
  <c r="N189" i="1"/>
  <c r="P189" i="1" s="1"/>
  <c r="M189" i="1"/>
  <c r="N188" i="1"/>
  <c r="M188" i="1"/>
  <c r="N187" i="1"/>
  <c r="P187" i="1" s="1"/>
  <c r="M187" i="1"/>
  <c r="N186" i="1"/>
  <c r="M186" i="1"/>
  <c r="P186" i="1" s="1"/>
  <c r="N185" i="1"/>
  <c r="P185" i="1" s="1"/>
  <c r="M185" i="1"/>
  <c r="N184" i="1"/>
  <c r="M184" i="1"/>
  <c r="P183" i="1"/>
  <c r="N183" i="1"/>
  <c r="M183" i="1"/>
  <c r="N182" i="1"/>
  <c r="M182" i="1"/>
  <c r="P182" i="1" s="1"/>
  <c r="N181" i="1"/>
  <c r="P181" i="1" s="1"/>
  <c r="M181" i="1"/>
  <c r="N180" i="1"/>
  <c r="M180" i="1"/>
  <c r="P180" i="1" s="1"/>
  <c r="P179" i="1"/>
  <c r="N179" i="1"/>
  <c r="M179" i="1"/>
  <c r="N178" i="1"/>
  <c r="M178" i="1"/>
  <c r="P178" i="1" s="1"/>
  <c r="N177" i="1"/>
  <c r="P177" i="1" s="1"/>
  <c r="M177" i="1"/>
  <c r="N176" i="1"/>
  <c r="M176" i="1"/>
  <c r="N175" i="1"/>
  <c r="P175" i="1" s="1"/>
  <c r="M175" i="1"/>
  <c r="N174" i="1"/>
  <c r="M174" i="1"/>
  <c r="P174" i="1" s="1"/>
  <c r="N173" i="1"/>
  <c r="P173" i="1" s="1"/>
  <c r="M173" i="1"/>
  <c r="N172" i="1"/>
  <c r="M172" i="1"/>
  <c r="P171" i="1"/>
  <c r="N171" i="1"/>
  <c r="M171" i="1"/>
  <c r="N170" i="1"/>
  <c r="M170" i="1"/>
  <c r="P170" i="1" s="1"/>
  <c r="N169" i="1"/>
  <c r="P169" i="1" s="1"/>
  <c r="M169" i="1"/>
  <c r="N168" i="1"/>
  <c r="M168" i="1"/>
  <c r="P168" i="1" s="1"/>
  <c r="P167" i="1"/>
  <c r="N167" i="1"/>
  <c r="M167" i="1"/>
  <c r="N166" i="1"/>
  <c r="M166" i="1"/>
  <c r="P166" i="1" s="1"/>
  <c r="N165" i="1"/>
  <c r="P165" i="1" s="1"/>
  <c r="M165" i="1"/>
  <c r="N164" i="1"/>
  <c r="M164" i="1"/>
  <c r="N163" i="1"/>
  <c r="P163" i="1" s="1"/>
  <c r="M163" i="1"/>
  <c r="N162" i="1"/>
  <c r="M162" i="1"/>
  <c r="P162" i="1" s="1"/>
  <c r="N161" i="1"/>
  <c r="P161" i="1" s="1"/>
  <c r="M161" i="1"/>
  <c r="N160" i="1"/>
  <c r="M160" i="1"/>
  <c r="P160" i="1" s="1"/>
  <c r="P159" i="1"/>
  <c r="N159" i="1"/>
  <c r="M159" i="1"/>
  <c r="N158" i="1"/>
  <c r="M158" i="1"/>
  <c r="P158" i="1" s="1"/>
  <c r="P157" i="1"/>
  <c r="N157" i="1"/>
  <c r="M157" i="1"/>
  <c r="N156" i="1"/>
  <c r="M156" i="1"/>
  <c r="P156" i="1" s="1"/>
  <c r="P155" i="1"/>
  <c r="N155" i="1"/>
  <c r="M155" i="1"/>
  <c r="N154" i="1"/>
  <c r="M154" i="1"/>
  <c r="P154" i="1" s="1"/>
  <c r="P153" i="1"/>
  <c r="N153" i="1"/>
  <c r="M153" i="1"/>
  <c r="N152" i="1"/>
  <c r="M152" i="1"/>
  <c r="P152" i="1" s="1"/>
  <c r="P151" i="1"/>
  <c r="N151" i="1"/>
  <c r="M151" i="1"/>
  <c r="N150" i="1"/>
  <c r="M150" i="1"/>
  <c r="P150" i="1" s="1"/>
  <c r="P149" i="1"/>
  <c r="N149" i="1"/>
  <c r="M149" i="1"/>
  <c r="N148" i="1"/>
  <c r="M148" i="1"/>
  <c r="P148" i="1" s="1"/>
  <c r="P147" i="1"/>
  <c r="N147" i="1"/>
  <c r="M147" i="1"/>
  <c r="N146" i="1"/>
  <c r="M146" i="1"/>
  <c r="P146" i="1" s="1"/>
  <c r="P145" i="1"/>
  <c r="N145" i="1"/>
  <c r="M145" i="1"/>
  <c r="N144" i="1"/>
  <c r="M144" i="1"/>
  <c r="P144" i="1" s="1"/>
  <c r="P143" i="1"/>
  <c r="N143" i="1"/>
  <c r="M143" i="1"/>
  <c r="N142" i="1"/>
  <c r="M142" i="1"/>
  <c r="P142" i="1" s="1"/>
  <c r="P141" i="1"/>
  <c r="N141" i="1"/>
  <c r="M141" i="1"/>
  <c r="N140" i="1"/>
  <c r="M140" i="1"/>
  <c r="P140" i="1" s="1"/>
  <c r="P139" i="1"/>
  <c r="N139" i="1"/>
  <c r="M139" i="1"/>
  <c r="N138" i="1"/>
  <c r="M138" i="1"/>
  <c r="P138" i="1" s="1"/>
  <c r="P137" i="1"/>
  <c r="N137" i="1"/>
  <c r="M137" i="1"/>
  <c r="N136" i="1"/>
  <c r="M136" i="1"/>
  <c r="P136" i="1" s="1"/>
  <c r="P135" i="1"/>
  <c r="N135" i="1"/>
  <c r="M135" i="1"/>
  <c r="N134" i="1"/>
  <c r="M134" i="1"/>
  <c r="P134" i="1" s="1"/>
  <c r="P133" i="1"/>
  <c r="N133" i="1"/>
  <c r="M133" i="1"/>
  <c r="N132" i="1"/>
  <c r="M132" i="1"/>
  <c r="P132" i="1" s="1"/>
  <c r="P131" i="1"/>
  <c r="N131" i="1"/>
  <c r="M131" i="1"/>
  <c r="N130" i="1"/>
  <c r="M130" i="1"/>
  <c r="P130" i="1" s="1"/>
  <c r="P129" i="1"/>
  <c r="N129" i="1"/>
  <c r="M129" i="1"/>
  <c r="N128" i="1"/>
  <c r="M128" i="1"/>
  <c r="P128" i="1" s="1"/>
  <c r="P127" i="1"/>
  <c r="N127" i="1"/>
  <c r="M127" i="1"/>
  <c r="N126" i="1"/>
  <c r="M126" i="1"/>
  <c r="P126" i="1" s="1"/>
  <c r="P125" i="1"/>
  <c r="N125" i="1"/>
  <c r="M125" i="1"/>
  <c r="N124" i="1"/>
  <c r="M124" i="1"/>
  <c r="P124" i="1" s="1"/>
  <c r="P123" i="1"/>
  <c r="N123" i="1"/>
  <c r="M123" i="1"/>
  <c r="N122" i="1"/>
  <c r="M122" i="1"/>
  <c r="P122" i="1" s="1"/>
  <c r="P121" i="1"/>
  <c r="N121" i="1"/>
  <c r="M121" i="1"/>
  <c r="N120" i="1"/>
  <c r="M120" i="1"/>
  <c r="P120" i="1" s="1"/>
  <c r="P119" i="1"/>
  <c r="N119" i="1"/>
  <c r="M119" i="1"/>
  <c r="N118" i="1"/>
  <c r="M118" i="1"/>
  <c r="P118" i="1" s="1"/>
  <c r="P117" i="1"/>
  <c r="N117" i="1"/>
  <c r="M117" i="1"/>
  <c r="N116" i="1"/>
  <c r="M116" i="1"/>
  <c r="P116" i="1" s="1"/>
  <c r="P115" i="1"/>
  <c r="N115" i="1"/>
  <c r="M115" i="1"/>
  <c r="N114" i="1"/>
  <c r="M114" i="1"/>
  <c r="P114" i="1" s="1"/>
  <c r="P113" i="1"/>
  <c r="N113" i="1"/>
  <c r="M113" i="1"/>
  <c r="N112" i="1"/>
  <c r="M112" i="1"/>
  <c r="P112" i="1" s="1"/>
  <c r="P111" i="1"/>
  <c r="N111" i="1"/>
  <c r="M111" i="1"/>
  <c r="N110" i="1"/>
  <c r="M110" i="1"/>
  <c r="P110" i="1" s="1"/>
  <c r="P109" i="1"/>
  <c r="N109" i="1"/>
  <c r="M109" i="1"/>
  <c r="N108" i="1"/>
  <c r="M108" i="1"/>
  <c r="P108" i="1" s="1"/>
  <c r="P107" i="1"/>
  <c r="N107" i="1"/>
  <c r="M107" i="1"/>
  <c r="N106" i="1"/>
  <c r="M106" i="1"/>
  <c r="P106" i="1" s="1"/>
  <c r="P105" i="1"/>
  <c r="N105" i="1"/>
  <c r="M105" i="1"/>
  <c r="N104" i="1"/>
  <c r="M104" i="1"/>
  <c r="P104" i="1" s="1"/>
  <c r="P103" i="1"/>
  <c r="N103" i="1"/>
  <c r="M103" i="1"/>
  <c r="N102" i="1"/>
  <c r="M102" i="1"/>
  <c r="P102" i="1" s="1"/>
  <c r="P101" i="1"/>
  <c r="N101" i="1"/>
  <c r="M101" i="1"/>
  <c r="N100" i="1"/>
  <c r="M100" i="1"/>
  <c r="P100" i="1" s="1"/>
  <c r="P99" i="1"/>
  <c r="N99" i="1"/>
  <c r="M99" i="1"/>
  <c r="N98" i="1"/>
  <c r="M98" i="1"/>
  <c r="P98" i="1" s="1"/>
  <c r="P97" i="1"/>
  <c r="N97" i="1"/>
  <c r="M97" i="1"/>
  <c r="N96" i="1"/>
  <c r="M96" i="1"/>
  <c r="P96" i="1" s="1"/>
  <c r="P95" i="1"/>
  <c r="N95" i="1"/>
  <c r="M95" i="1"/>
  <c r="N94" i="1"/>
  <c r="M94" i="1"/>
  <c r="P94" i="1" s="1"/>
  <c r="P93" i="1"/>
  <c r="N93" i="1"/>
  <c r="M93" i="1"/>
  <c r="N92" i="1"/>
  <c r="M92" i="1"/>
  <c r="P92" i="1" s="1"/>
  <c r="P91" i="1"/>
  <c r="N91" i="1"/>
  <c r="M91" i="1"/>
  <c r="N90" i="1"/>
  <c r="M90" i="1"/>
  <c r="P90" i="1" s="1"/>
  <c r="P89" i="1"/>
  <c r="N89" i="1"/>
  <c r="M89" i="1"/>
  <c r="N88" i="1"/>
  <c r="M88" i="1"/>
  <c r="P88" i="1" s="1"/>
  <c r="P87" i="1"/>
  <c r="N87" i="1"/>
  <c r="M87" i="1"/>
  <c r="N86" i="1"/>
  <c r="M86" i="1"/>
  <c r="P86" i="1" s="1"/>
  <c r="P85" i="1"/>
  <c r="N85" i="1"/>
  <c r="M85" i="1"/>
  <c r="N84" i="1"/>
  <c r="M84" i="1"/>
  <c r="P84" i="1" s="1"/>
  <c r="P83" i="1"/>
  <c r="N83" i="1"/>
  <c r="M83" i="1"/>
  <c r="N82" i="1"/>
  <c r="M82" i="1"/>
  <c r="P82" i="1" s="1"/>
  <c r="P81" i="1"/>
  <c r="N81" i="1"/>
  <c r="M81" i="1"/>
  <c r="N80" i="1"/>
  <c r="M80" i="1"/>
  <c r="P80" i="1" s="1"/>
  <c r="P79" i="1"/>
  <c r="N79" i="1"/>
  <c r="M79" i="1"/>
  <c r="N78" i="1"/>
  <c r="M78" i="1"/>
  <c r="P78" i="1" s="1"/>
  <c r="P77" i="1"/>
  <c r="N77" i="1"/>
  <c r="M77" i="1"/>
  <c r="N76" i="1"/>
  <c r="M76" i="1"/>
  <c r="P76" i="1" s="1"/>
  <c r="P75" i="1"/>
  <c r="N75" i="1"/>
  <c r="M75" i="1"/>
  <c r="N74" i="1"/>
  <c r="M74" i="1"/>
  <c r="P74" i="1" s="1"/>
  <c r="P73" i="1"/>
  <c r="N73" i="1"/>
  <c r="M73" i="1"/>
  <c r="N72" i="1"/>
  <c r="M72" i="1"/>
  <c r="P72" i="1" s="1"/>
  <c r="P71" i="1"/>
  <c r="N71" i="1"/>
  <c r="M71" i="1"/>
  <c r="N70" i="1"/>
  <c r="M70" i="1"/>
  <c r="P70" i="1" s="1"/>
  <c r="P69" i="1"/>
  <c r="N69" i="1"/>
  <c r="M69" i="1"/>
  <c r="N68" i="1"/>
  <c r="M68" i="1"/>
  <c r="P68" i="1" s="1"/>
  <c r="P67" i="1"/>
  <c r="N67" i="1"/>
  <c r="M67" i="1"/>
  <c r="N66" i="1"/>
  <c r="M66" i="1"/>
  <c r="P66" i="1" s="1"/>
  <c r="P65" i="1"/>
  <c r="N65" i="1"/>
  <c r="M65" i="1"/>
  <c r="N64" i="1"/>
  <c r="M64" i="1"/>
  <c r="P64" i="1" s="1"/>
  <c r="P63" i="1"/>
  <c r="N63" i="1"/>
  <c r="M63" i="1"/>
  <c r="N62" i="1"/>
  <c r="M62" i="1"/>
  <c r="P62" i="1" s="1"/>
  <c r="P61" i="1"/>
  <c r="N61" i="1"/>
  <c r="M61" i="1"/>
  <c r="N60" i="1"/>
  <c r="M60" i="1"/>
  <c r="P60" i="1" s="1"/>
  <c r="P59" i="1"/>
  <c r="N59" i="1"/>
  <c r="M59" i="1"/>
  <c r="N58" i="1"/>
  <c r="M58" i="1"/>
  <c r="P58" i="1" s="1"/>
  <c r="P57" i="1"/>
  <c r="N57" i="1"/>
  <c r="M57" i="1"/>
  <c r="N56" i="1"/>
  <c r="M56" i="1"/>
  <c r="P56" i="1" s="1"/>
  <c r="P55" i="1"/>
  <c r="N55" i="1"/>
  <c r="M55" i="1"/>
  <c r="N54" i="1"/>
  <c r="M54" i="1"/>
  <c r="P54" i="1" s="1"/>
  <c r="P53" i="1"/>
  <c r="N53" i="1"/>
  <c r="M53" i="1"/>
  <c r="N52" i="1"/>
  <c r="M52" i="1"/>
  <c r="P52" i="1" s="1"/>
  <c r="P51" i="1"/>
  <c r="N51" i="1"/>
  <c r="M51" i="1"/>
  <c r="N50" i="1"/>
  <c r="M50" i="1"/>
  <c r="P50" i="1" s="1"/>
  <c r="P49" i="1"/>
  <c r="N49" i="1"/>
  <c r="M49" i="1"/>
  <c r="N48" i="1"/>
  <c r="M48" i="1"/>
  <c r="P48" i="1" s="1"/>
  <c r="P47" i="1"/>
  <c r="N47" i="1"/>
  <c r="M47" i="1"/>
  <c r="N46" i="1"/>
  <c r="M46" i="1"/>
  <c r="P46" i="1" s="1"/>
  <c r="P45" i="1"/>
  <c r="N45" i="1"/>
  <c r="M45" i="1"/>
  <c r="N44" i="1"/>
  <c r="M44" i="1"/>
  <c r="P44" i="1" s="1"/>
  <c r="P43" i="1"/>
  <c r="N43" i="1"/>
  <c r="M43" i="1"/>
  <c r="N42" i="1"/>
  <c r="M42" i="1"/>
  <c r="P42" i="1" s="1"/>
  <c r="P41" i="1"/>
  <c r="N41" i="1"/>
  <c r="M41" i="1"/>
  <c r="N40" i="1"/>
  <c r="M40" i="1"/>
  <c r="P40" i="1" s="1"/>
  <c r="P39" i="1"/>
  <c r="N39" i="1"/>
  <c r="M39" i="1"/>
  <c r="N38" i="1"/>
  <c r="M38" i="1"/>
  <c r="P38" i="1" s="1"/>
  <c r="P37" i="1"/>
  <c r="N37" i="1"/>
  <c r="M37" i="1"/>
  <c r="N36" i="1"/>
  <c r="M36" i="1"/>
  <c r="P36" i="1" s="1"/>
  <c r="P35" i="1"/>
  <c r="N35" i="1"/>
  <c r="M35" i="1"/>
  <c r="N34" i="1"/>
  <c r="M34" i="1"/>
  <c r="P34" i="1" s="1"/>
  <c r="P33" i="1"/>
  <c r="N33" i="1"/>
  <c r="M33" i="1"/>
  <c r="N32" i="1"/>
  <c r="M32" i="1"/>
  <c r="P32" i="1" s="1"/>
  <c r="P31" i="1"/>
  <c r="N31" i="1"/>
  <c r="M31" i="1"/>
  <c r="N30" i="1"/>
  <c r="M30" i="1"/>
  <c r="P30" i="1" s="1"/>
  <c r="P29" i="1"/>
  <c r="N29" i="1"/>
  <c r="M29" i="1"/>
  <c r="N28" i="1"/>
  <c r="M28" i="1"/>
  <c r="P28" i="1" s="1"/>
  <c r="P27" i="1"/>
  <c r="N27" i="1"/>
  <c r="M27" i="1"/>
  <c r="N26" i="1"/>
  <c r="M26" i="1"/>
  <c r="P26" i="1" s="1"/>
  <c r="P25" i="1"/>
  <c r="N25" i="1"/>
  <c r="M25" i="1"/>
  <c r="N24" i="1"/>
  <c r="M24" i="1"/>
  <c r="P24" i="1" s="1"/>
  <c r="P23" i="1"/>
  <c r="N23" i="1"/>
  <c r="M23" i="1"/>
  <c r="N22" i="1"/>
  <c r="M22" i="1"/>
  <c r="P22" i="1" s="1"/>
  <c r="P21" i="1"/>
  <c r="N21" i="1"/>
  <c r="M21" i="1"/>
  <c r="N20" i="1"/>
  <c r="M20" i="1"/>
  <c r="P20" i="1" s="1"/>
  <c r="P19" i="1"/>
  <c r="N19" i="1"/>
  <c r="M19" i="1"/>
  <c r="N18" i="1"/>
  <c r="M18" i="1"/>
  <c r="P18" i="1" s="1"/>
  <c r="P17" i="1"/>
  <c r="N17" i="1"/>
  <c r="M17" i="1"/>
  <c r="N16" i="1"/>
  <c r="M16" i="1"/>
  <c r="P16" i="1" s="1"/>
  <c r="P15" i="1"/>
  <c r="N15" i="1"/>
  <c r="M15" i="1"/>
  <c r="N14" i="1"/>
  <c r="M14" i="1"/>
  <c r="P14" i="1" s="1"/>
  <c r="P13" i="1"/>
  <c r="N13" i="1"/>
  <c r="M13" i="1"/>
  <c r="N12" i="1"/>
  <c r="M12" i="1"/>
  <c r="P12" i="1" s="1"/>
  <c r="P11" i="1"/>
  <c r="N11" i="1"/>
  <c r="M11" i="1"/>
  <c r="N10" i="1"/>
  <c r="M10" i="1"/>
  <c r="P10" i="1" s="1"/>
  <c r="P9" i="1"/>
  <c r="N9" i="1"/>
  <c r="M9" i="1"/>
  <c r="N8" i="1"/>
  <c r="M8" i="1"/>
  <c r="P8" i="1" s="1"/>
  <c r="P7" i="1"/>
  <c r="N7" i="1"/>
  <c r="M7" i="1"/>
  <c r="N6" i="1"/>
  <c r="M6" i="1"/>
  <c r="P6" i="1" s="1"/>
  <c r="P5" i="1"/>
  <c r="N5" i="1"/>
  <c r="M5" i="1"/>
  <c r="N4" i="1"/>
  <c r="M4" i="1"/>
  <c r="P4" i="1" s="1"/>
  <c r="P3" i="1"/>
  <c r="N3" i="1"/>
  <c r="M3" i="1"/>
  <c r="P164" i="1" l="1"/>
  <c r="P176" i="1"/>
  <c r="P188" i="1"/>
  <c r="P200" i="1"/>
  <c r="P212" i="1"/>
  <c r="P224" i="1"/>
  <c r="P236" i="1"/>
  <c r="P248" i="1"/>
  <c r="P260" i="1"/>
  <c r="P272" i="1"/>
  <c r="P284" i="1"/>
  <c r="P296" i="1"/>
  <c r="P308" i="1"/>
  <c r="P320" i="1"/>
  <c r="P332" i="1"/>
  <c r="P344" i="1"/>
  <c r="P356" i="1"/>
  <c r="P368" i="1"/>
  <c r="P380" i="1"/>
  <c r="P392" i="1"/>
  <c r="P404" i="1"/>
  <c r="P416" i="1"/>
  <c r="P428" i="1"/>
  <c r="P440" i="1"/>
  <c r="P452" i="1"/>
  <c r="P464" i="1"/>
  <c r="P476" i="1"/>
  <c r="P488" i="1"/>
  <c r="P500" i="1"/>
  <c r="P512" i="1"/>
  <c r="P524" i="1"/>
  <c r="P536" i="1"/>
  <c r="P548" i="1"/>
  <c r="P560" i="1"/>
  <c r="P572" i="1"/>
  <c r="P584" i="1"/>
  <c r="P172" i="1"/>
  <c r="P184" i="1"/>
  <c r="P196" i="1"/>
  <c r="P208" i="1"/>
  <c r="P220" i="1"/>
  <c r="P232" i="1"/>
  <c r="P244" i="1"/>
  <c r="P256" i="1"/>
  <c r="P268" i="1"/>
  <c r="P280" i="1"/>
  <c r="P292" i="1"/>
  <c r="P304" i="1"/>
  <c r="P316" i="1"/>
  <c r="P328" i="1"/>
  <c r="P340" i="1"/>
  <c r="P352" i="1"/>
  <c r="P364" i="1"/>
  <c r="P376" i="1"/>
  <c r="P388" i="1"/>
  <c r="P400" i="1"/>
  <c r="P412" i="1"/>
  <c r="P424" i="1"/>
  <c r="P436" i="1"/>
  <c r="P448" i="1"/>
  <c r="P460" i="1"/>
  <c r="P472" i="1"/>
  <c r="P484" i="1"/>
  <c r="P496" i="1"/>
  <c r="P508" i="1"/>
  <c r="P520" i="1"/>
  <c r="P532" i="1"/>
  <c r="P544" i="1"/>
  <c r="P556" i="1"/>
  <c r="P568" i="1"/>
  <c r="P580" i="1"/>
  <c r="P530" i="1"/>
  <c r="P704" i="1"/>
  <c r="P716" i="1"/>
  <c r="P728" i="1"/>
  <c r="P740" i="1"/>
  <c r="P752" i="1"/>
  <c r="P764" i="1"/>
  <c r="P776" i="1"/>
  <c r="P788" i="1"/>
  <c r="P800" i="1"/>
  <c r="P812" i="1"/>
  <c r="P824" i="1"/>
  <c r="P836" i="1"/>
  <c r="P848" i="1"/>
  <c r="P860" i="1"/>
  <c r="P1032" i="1"/>
  <c r="P1068" i="1"/>
  <c r="P698" i="1"/>
  <c r="P710" i="1"/>
  <c r="P722" i="1"/>
  <c r="P734" i="1"/>
  <c r="P746" i="1"/>
  <c r="P758" i="1"/>
  <c r="P770" i="1"/>
  <c r="P782" i="1"/>
  <c r="P794" i="1"/>
  <c r="P806" i="1"/>
  <c r="P1036" i="1"/>
  <c r="P1046" i="1"/>
  <c r="P1072" i="1"/>
  <c r="P1014" i="1"/>
  <c r="P1026" i="1"/>
  <c r="P1038" i="1"/>
  <c r="P1050" i="1"/>
  <c r="P1062" i="1"/>
  <c r="P1074" i="1"/>
  <c r="P1086" i="1"/>
  <c r="P1098" i="1"/>
  <c r="P1110" i="1"/>
  <c r="P1122" i="1"/>
  <c r="P1134" i="1"/>
  <c r="P1146" i="1"/>
  <c r="P1158" i="1"/>
  <c r="P1170" i="1"/>
  <c r="P1118" i="1"/>
  <c r="P1130" i="1"/>
  <c r="P1200" i="1"/>
  <c r="P1104" i="1"/>
  <c r="P1178" i="1"/>
  <c r="P1184" i="1"/>
  <c r="P1190" i="1"/>
  <c r="P1196" i="1"/>
  <c r="P1202" i="1"/>
</calcChain>
</file>

<file path=xl/sharedStrings.xml><?xml version="1.0" encoding="utf-8"?>
<sst xmlns="http://schemas.openxmlformats.org/spreadsheetml/2006/main" count="5762" uniqueCount="3941">
  <si>
    <t>Accession</t>
  </si>
  <si>
    <t>Unique peptides</t>
  </si>
  <si>
    <t>Confidence score</t>
  </si>
  <si>
    <t>Anova (p)</t>
  </si>
  <si>
    <t>q Value</t>
  </si>
  <si>
    <t>Mass</t>
  </si>
  <si>
    <t>Description</t>
  </si>
  <si>
    <t>S9 Run-1</t>
  </si>
  <si>
    <t>S9 Run-2</t>
  </si>
  <si>
    <t>IgG Run-1</t>
  </si>
  <si>
    <t>IgG Run-2</t>
  </si>
  <si>
    <t>Ave Septin 9</t>
  </si>
  <si>
    <t>Ave IgG</t>
  </si>
  <si>
    <t xml:space="preserve">ratio Sep9/IgG </t>
  </si>
  <si>
    <t>CYFP1_HUMAN</t>
  </si>
  <si>
    <t>Cytoplasmic FMR1-interacting protein 1 OS=Homo sapiens OX=9606 GN=CYFIP1 PE=1 SV=1</t>
  </si>
  <si>
    <t>SEP10_HUMAN;SEPT3_HUMAN</t>
  </si>
  <si>
    <t>Septin-10 OS=Homo sapiens OX=9606 GN=SEPTIN10 PE=1 SV=2</t>
  </si>
  <si>
    <t>RB3GP_HUMAN</t>
  </si>
  <si>
    <t>Rab3 GTPase-activating protein catalytic subunit OS=Homo sapiens OX=9606 GN=RAB3GAP1 PE=1 SV=3</t>
  </si>
  <si>
    <t>SPRE_HUMAN</t>
  </si>
  <si>
    <t>Sepiapterin reductase OS=Homo sapiens OX=9606 GN=SPR PE=1 SV=1</t>
  </si>
  <si>
    <t>SMD1_HUMAN</t>
  </si>
  <si>
    <t>Small nuclear ribonucleoprotein Sm D1 OS=Homo sapiens OX=9606 GN=SNRPD1 PE=1 SV=1</t>
  </si>
  <si>
    <t>SEP11_HUMAN;SEPT6_HUMAN;SEPT8_HUMAN</t>
  </si>
  <si>
    <t>Septin-11 OS=Homo sapiens OX=9606 GN=SEPTIN11 PE=1 SV=3</t>
  </si>
  <si>
    <t>ZCCHV_HUMAN</t>
  </si>
  <si>
    <t>Zinc finger CCCH-type antiviral protein 1 OS=Homo sapiens OX=9606 GN=ZC3HAV1 PE=1 SV=3</t>
  </si>
  <si>
    <t>PPR18_HUMAN</t>
  </si>
  <si>
    <t>Phostensin OS=Homo sapiens OX=9606 GN=PPP1R18 PE=1 SV=1</t>
  </si>
  <si>
    <t>SCPDL_HUMAN</t>
  </si>
  <si>
    <t>Saccharopine dehydrogenase-like oxidoreductase OS=Homo sapiens OX=9606 GN=SCCPDH PE=1 SV=1</t>
  </si>
  <si>
    <t>RHG18_HUMAN</t>
  </si>
  <si>
    <t>Rho GTPase-activating protein 18 OS=Homo sapiens OX=9606 GN=ARHGAP18 PE=1 SV=3</t>
  </si>
  <si>
    <t>SEPT9_HUMAN</t>
  </si>
  <si>
    <t>Septin-9 OS=Homo sapiens OX=9606 GN=SEPTIN9 PE=1 SV=2</t>
  </si>
  <si>
    <t>SEPT2_HUMAN</t>
  </si>
  <si>
    <t>Septin-2 OS=Homo sapiens OX=9606 GN=SEPTIN2 PE=1 SV=1</t>
  </si>
  <si>
    <t>SEPT7_HUMAN;SEP14_HUMAN</t>
  </si>
  <si>
    <t>Septin-7 OS=Homo sapiens OX=9606 GN=SEPTIN7 PE=1 SV=2</t>
  </si>
  <si>
    <t>IF2B_HUMAN</t>
  </si>
  <si>
    <t>Eukaryotic translation initiation factor 2 subunit 2 OS=Homo sapiens OX=9606 GN=EIF2S2 PE=1 SV=2</t>
  </si>
  <si>
    <t>RENT1_HUMAN</t>
  </si>
  <si>
    <t>Regulator of nonsense transcripts 1 OS=Homo sapiens OX=9606 GN=UPF1 PE=1 SV=2</t>
  </si>
  <si>
    <t>AP1M1_HUMAN</t>
  </si>
  <si>
    <t>AP-1 complex subunit mu-1 OS=Homo sapiens OX=9606 GN=AP1M1 PE=1 SV=3</t>
  </si>
  <si>
    <t>ABCF1_HUMAN</t>
  </si>
  <si>
    <t>ATP-binding cassette sub-family F member 1 OS=Homo sapiens OX=9606 GN=ABCF1 PE=1 SV=2</t>
  </si>
  <si>
    <t>PUR2_HUMAN</t>
  </si>
  <si>
    <t>Trifunctional purine biosynthetic protein adenosine-3 OS=Homo sapiens OX=9606 GN=GART PE=1 SV=1</t>
  </si>
  <si>
    <t>HEMH_HUMAN</t>
  </si>
  <si>
    <t>Ferrochelatase, mitochondrial OS=Homo sapiens OX=9606 GN=FECH PE=1 SV=2</t>
  </si>
  <si>
    <t>AP1G1_HUMAN</t>
  </si>
  <si>
    <t>AP-1 complex subunit gamma-1 OS=Homo sapiens OX=9606 GN=AP1G1 PE=1 SV=5</t>
  </si>
  <si>
    <t>E2AK2_HUMAN</t>
  </si>
  <si>
    <t>Interferon-induced, double-stranded RNA-activated protein kinase OS=Homo sapiens OX=9606 GN=EIF2AK2 PE=1 SV=2</t>
  </si>
  <si>
    <t>IFIT5_HUMAN</t>
  </si>
  <si>
    <t>Interferon-induced protein with tetratricopeptide repeats 5 OS=Homo sapiens OX=9606 GN=IFIT5 PE=1 SV=1</t>
  </si>
  <si>
    <t>HUWE1_HUMAN</t>
  </si>
  <si>
    <t>E3 ubiquitin-protein ligase HUWE1 OS=Homo sapiens OX=9606 GN=HUWE1 PE=1 SV=3</t>
  </si>
  <si>
    <t>SC61B_HUMAN</t>
  </si>
  <si>
    <t>Protein transport protein Sec61 subunit beta OS=Homo sapiens OX=9606 GN=SEC61B PE=1 SV=2</t>
  </si>
  <si>
    <t>AP3D1_HUMAN</t>
  </si>
  <si>
    <t>AP-3 complex subunit delta-1 OS=Homo sapiens OX=9606 GN=AP3D1 PE=1 SV=1</t>
  </si>
  <si>
    <t>SHLB1_HUMAN</t>
  </si>
  <si>
    <t>Endophilin-B1 OS=Homo sapiens OX=9606 GN=SH3GLB1 PE=1 SV=1</t>
  </si>
  <si>
    <t>ADDG_HUMAN</t>
  </si>
  <si>
    <t>Gamma-adducin OS=Homo sapiens OX=9606 GN=ADD3 PE=1 SV=1</t>
  </si>
  <si>
    <t>FND3A_HUMAN</t>
  </si>
  <si>
    <t>Fibronectin type-III domain-containing protein 3A OS=Homo sapiens OX=9606 GN=FNDC3A PE=1 SV=4</t>
  </si>
  <si>
    <t>OAS3_HUMAN</t>
  </si>
  <si>
    <t>2'-5'-oligoadenylate synthase 3 OS=Homo sapiens OX=9606 GN=OAS3 PE=1 SV=3</t>
  </si>
  <si>
    <t>DYST_HUMAN</t>
  </si>
  <si>
    <t>Dystonin OS=Homo sapiens OX=9606 GN=DST PE=1 SV=4</t>
  </si>
  <si>
    <t>MRP1_HUMAN</t>
  </si>
  <si>
    <t>Multidrug resistance-associated protein 1 OS=Homo sapiens OX=9606 GN=ABCC1 PE=1 SV=3</t>
  </si>
  <si>
    <t>NEK7_HUMAN;NEK6_HUMAN</t>
  </si>
  <si>
    <t>Serine/threonine-protein kinase Nek7 OS=Homo sapiens OX=9606 GN=NEK7 PE=1 SV=1</t>
  </si>
  <si>
    <t>PA24A_HUMAN</t>
  </si>
  <si>
    <t>Cytosolic phospholipase A2 OS=Homo sapiens OX=9606 GN=PLA2G4A PE=1 SV=2</t>
  </si>
  <si>
    <t>CTND1_HUMAN</t>
  </si>
  <si>
    <t>Catenin delta-1 OS=Homo sapiens OX=9606 GN=CTNND1 PE=1 SV=1</t>
  </si>
  <si>
    <t>SYLC_HUMAN</t>
  </si>
  <si>
    <t>Leucine--tRNA ligase, cytoplasmic OS=Homo sapiens OX=9606 GN=LARS PE=1 SV=2</t>
  </si>
  <si>
    <t>SYNJ1_HUMAN</t>
  </si>
  <si>
    <t>Synaptojanin-1 OS=Homo sapiens OX=9606 GN=SYNJ1 PE=1 SV=2</t>
  </si>
  <si>
    <t>IGHG1_HUMAN;IGHG3_HUMAN</t>
  </si>
  <si>
    <t>Immunoglobulin heavy constant gamma 1 OS=Homo sapiens OX=9606 GN=IGHG1 PE=1 SV=1</t>
  </si>
  <si>
    <t>CSN2_HUMAN</t>
  </si>
  <si>
    <t>COP9 signalosome complex subunit 2 OS=Homo sapiens OX=9606 GN=COPS2 PE=1 SV=1</t>
  </si>
  <si>
    <t>RBGPR_HUMAN</t>
  </si>
  <si>
    <t>Rab3 GTPase-activating protein non-catalytic subunit OS=Homo sapiens OX=9606 GN=RAB3GAP2 PE=1 SV=1</t>
  </si>
  <si>
    <t>NDUAA_HUMAN</t>
  </si>
  <si>
    <t>NADH dehydrogenase [ubiquinone] 1 alpha subcomplex subunit 10, mitochondrial OS=Homo sapiens OX=9606 GN=NDUFA10 PE=1 SV=1</t>
  </si>
  <si>
    <t>SRP68_HUMAN</t>
  </si>
  <si>
    <t>Signal recognition particle subunit SRP68 OS=Homo sapiens OX=9606 GN=SRP68 PE=1 SV=2</t>
  </si>
  <si>
    <t>ATX10_HUMAN</t>
  </si>
  <si>
    <t>Ataxin-10 OS=Homo sapiens OX=9606 GN=ATXN10 PE=1 SV=1</t>
  </si>
  <si>
    <t>DNM1L_HUMAN</t>
  </si>
  <si>
    <t>Dynamin-1-like protein OS=Homo sapiens OX=9606 GN=DNM1L PE=1 SV=2</t>
  </si>
  <si>
    <t>SF3B1_HUMAN</t>
  </si>
  <si>
    <t>Splicing factor 3B subunit 1 OS=Homo sapiens OX=9606 GN=SF3B1 PE=1 SV=3</t>
  </si>
  <si>
    <t>GLRX3_HUMAN</t>
  </si>
  <si>
    <t>Glutaredoxin-3 OS=Homo sapiens OX=9606 GN=GLRX3 PE=1 SV=2</t>
  </si>
  <si>
    <t>EIF3A_HUMAN</t>
  </si>
  <si>
    <t>Eukaryotic translation initiation factor 3 subunit A OS=Homo sapiens OX=9606 GN=EIF3A PE=1 SV=1</t>
  </si>
  <si>
    <t>FLII_HUMAN</t>
  </si>
  <si>
    <t>Protein flightless-1 homolog OS=Homo sapiens OX=9606 GN=FLII PE=1 SV=2</t>
  </si>
  <si>
    <t>CO3_HUMAN</t>
  </si>
  <si>
    <t>Complement C3 OS=Homo sapiens OX=9606 GN=C3 PE=1 SV=2</t>
  </si>
  <si>
    <t>EPCR_HUMAN</t>
  </si>
  <si>
    <t>Endothelial protein C receptor OS=Homo sapiens OX=9606 GN=PROCR PE=1 SV=1</t>
  </si>
  <si>
    <t>PGM2L_HUMAN</t>
  </si>
  <si>
    <t>Glucose 1,6-bisphosphate synthase OS=Homo sapiens OX=9606 GN=PGM2L1 PE=1 SV=3</t>
  </si>
  <si>
    <t>UN45A_HUMAN</t>
  </si>
  <si>
    <t>Protein unc-45 homolog A OS=Homo sapiens OX=9606 GN=UNC45A PE=1 SV=1</t>
  </si>
  <si>
    <t>S23IP_HUMAN</t>
  </si>
  <si>
    <t>SEC23-interacting protein OS=Homo sapiens OX=9606 GN=SEC23IP PE=1 SV=1</t>
  </si>
  <si>
    <t>PLAP_HUMAN</t>
  </si>
  <si>
    <t>Phospholipase A-2-activating protein OS=Homo sapiens OX=9606 GN=PLAA PE=1 SV=2</t>
  </si>
  <si>
    <t>DJC13_HUMAN</t>
  </si>
  <si>
    <t>DnaJ homolog subfamily C member 13 OS=Homo sapiens OX=9606 GN=DNAJC13 PE=1 SV=5</t>
  </si>
  <si>
    <t>LIMS1_HUMAN;LIMS2_HUMAN</t>
  </si>
  <si>
    <t>LIM and senescent cell antigen-like-containing domain protein 1 OS=Homo sapiens OX=9606 GN=LIMS1 PE=1 SV=4</t>
  </si>
  <si>
    <t>RAGP1_HUMAN</t>
  </si>
  <si>
    <t>Ran GTPase-activating protein 1 OS=Homo sapiens OX=9606 GN=RANGAP1 PE=1 SV=1</t>
  </si>
  <si>
    <t>FBN1_HUMAN</t>
  </si>
  <si>
    <t>Fibrillin-1 OS=Homo sapiens OX=9606 GN=FBN1 PE=1 SV=4</t>
  </si>
  <si>
    <t>PGH2_HUMAN</t>
  </si>
  <si>
    <t>Prostaglandin G/H synthase 2 OS=Homo sapiens OX=9606 GN=PTGS2 PE=1 SV=2</t>
  </si>
  <si>
    <t>ADDA_HUMAN</t>
  </si>
  <si>
    <t>Alpha-adducin OS=Homo sapiens OX=9606 GN=ADD1 PE=1 SV=2</t>
  </si>
  <si>
    <t>IMA7_HUMAN;IMA5_HUMAN</t>
  </si>
  <si>
    <t>Importin subunit alpha-7 OS=Homo sapiens OX=9606 GN=KPNA6 PE=1 SV=1</t>
  </si>
  <si>
    <t>DD19A_HUMAN</t>
  </si>
  <si>
    <t>ATP-dependent RNA helicase DDX19A OS=Homo sapiens OX=9606 GN=DDX19A PE=1 SV=1</t>
  </si>
  <si>
    <t>DSRAD_HUMAN</t>
  </si>
  <si>
    <t>Double-stranded RNA-specific adenosine deaminase OS=Homo sapiens OX=9606 GN=ADAR PE=1 SV=4</t>
  </si>
  <si>
    <t>RNF14_HUMAN</t>
  </si>
  <si>
    <t>E3 ubiquitin-protein ligase RNF14 OS=Homo sapiens OX=9606 GN=RNF14 PE=1 SV=1</t>
  </si>
  <si>
    <t>IPO5_HUMAN;RNBP6_HUMAN</t>
  </si>
  <si>
    <t>Importin-5 OS=Homo sapiens OX=9606 GN=IPO5 PE=1 SV=4</t>
  </si>
  <si>
    <t>UBP14_HUMAN</t>
  </si>
  <si>
    <t>Ubiquitin carboxyl-terminal hydrolase 14 OS=Homo sapiens OX=9606 GN=USP14 PE=1 SV=3</t>
  </si>
  <si>
    <t>NCOA7_HUMAN</t>
  </si>
  <si>
    <t>Nuclear receptor coactivator 7 OS=Homo sapiens OX=9606 GN=NCOA7 PE=1 SV=2</t>
  </si>
  <si>
    <t>SYMC_HUMAN</t>
  </si>
  <si>
    <t>Methionine--tRNA ligase, cytoplasmic OS=Homo sapiens OX=9606 GN=MARS PE=1 SV=2</t>
  </si>
  <si>
    <t>TBL2_HUMAN</t>
  </si>
  <si>
    <t>Transducin beta-like protein 2 OS=Homo sapiens OX=9606 GN=TBL2 PE=1 SV=1</t>
  </si>
  <si>
    <t>OLA1_HUMAN</t>
  </si>
  <si>
    <t>Obg-like ATPase 1 OS=Homo sapiens OX=9606 GN=OLA1 PE=1 SV=2</t>
  </si>
  <si>
    <t>CAN1_HUMAN</t>
  </si>
  <si>
    <t>Calpain-1 catalytic subunit OS=Homo sapiens OX=9606 GN=CAPN1 PE=1 SV=1</t>
  </si>
  <si>
    <t>VMA5A_HUMAN</t>
  </si>
  <si>
    <t>von Willebrand factor A domain-containing protein 5A OS=Homo sapiens OX=9606 GN=VWA5A PE=2 SV=2</t>
  </si>
  <si>
    <t>SPART_HUMAN</t>
  </si>
  <si>
    <t>Spartin OS=Homo sapiens OX=9606 GN=SPART PE=1 SV=1</t>
  </si>
  <si>
    <t>IF4G2_HUMAN</t>
  </si>
  <si>
    <t>Eukaryotic translation initiation factor 4 gamma 2 OS=Homo sapiens OX=9606 GN=EIF4G2 PE=1 SV=1</t>
  </si>
  <si>
    <t>AP3B1_HUMAN</t>
  </si>
  <si>
    <t>AP-3 complex subunit beta-1 OS=Homo sapiens OX=9606 GN=AP3B1 PE=1 SV=3</t>
  </si>
  <si>
    <t>UBP5_HUMAN</t>
  </si>
  <si>
    <t>Ubiquitin carboxyl-terminal hydrolase 5 OS=Homo sapiens OX=9606 GN=USP5 PE=1 SV=2</t>
  </si>
  <si>
    <t>SND1_HUMAN</t>
  </si>
  <si>
    <t>Staphylococcal nuclease domain-containing protein 1 OS=Homo sapiens OX=9606 GN=SND1 PE=1 SV=1</t>
  </si>
  <si>
    <t>EPS8_HUMAN</t>
  </si>
  <si>
    <t>Epidermal growth factor receptor kinase substrate 8 OS=Homo sapiens OX=9606 GN=EPS8 PE=1 SV=1</t>
  </si>
  <si>
    <t>PACS1_HUMAN</t>
  </si>
  <si>
    <t>Phosphofurin acidic cluster sorting protein 1 OS=Homo sapiens OX=9606 GN=PACS1 PE=1 SV=2</t>
  </si>
  <si>
    <t>F120A_HUMAN</t>
  </si>
  <si>
    <t>Constitutive coactivator of PPAR-gamma-like protein 1 OS=Homo sapiens OX=9606 GN=FAM120A PE=1 SV=2</t>
  </si>
  <si>
    <t>NDUAD_HUMAN</t>
  </si>
  <si>
    <t>NADH dehydrogenase [ubiquinone] 1 alpha subcomplex subunit 13 OS=Homo sapiens OX=9606 GN=NDUFA13 PE=1 SV=3</t>
  </si>
  <si>
    <t>EIF3L_HUMAN</t>
  </si>
  <si>
    <t>Eukaryotic translation initiation factor 3 subunit L OS=Homo sapiens OX=9606 GN=EIF3L PE=1 SV=1</t>
  </si>
  <si>
    <t>MYO1C_HUMAN</t>
  </si>
  <si>
    <t>Unconventional myosin-Ic OS=Homo sapiens OX=9606 GN=MYO1C PE=1 SV=4</t>
  </si>
  <si>
    <t>EMAL4_HUMAN;PRR12_HUMAN</t>
  </si>
  <si>
    <t>Echinoderm microtubule-associated protein-like 4 OS=Homo sapiens OX=9606 GN=EML4 PE=1 SV=3</t>
  </si>
  <si>
    <t>PYR1_HUMAN</t>
  </si>
  <si>
    <t>CAD protein OS=Homo sapiens OX=9606 GN=CAD PE=1 SV=3</t>
  </si>
  <si>
    <t>GOLI4_HUMAN</t>
  </si>
  <si>
    <t>Golgi integral membrane protein 4 OS=Homo sapiens OX=9606 GN=GOLIM4 PE=1 SV=1</t>
  </si>
  <si>
    <t>MATR3_HUMAN</t>
  </si>
  <si>
    <t>Matrin-3 OS=Homo sapiens OX=9606 GN=MATR3 PE=1 SV=2</t>
  </si>
  <si>
    <t>PSMD5_HUMAN</t>
  </si>
  <si>
    <t>26S proteasome non-ATPase regulatory subunit 5 OS=Homo sapiens OX=9606 GN=PSMD5 PE=1 SV=3</t>
  </si>
  <si>
    <t>EXOC8_HUMAN</t>
  </si>
  <si>
    <t>Exocyst complex component 8 OS=Homo sapiens OX=9606 GN=EXOC8 PE=1 SV=2</t>
  </si>
  <si>
    <t>CYBP_HUMAN</t>
  </si>
  <si>
    <t>Calcyclin-binding protein OS=Homo sapiens OX=9606 GN=CACYBP PE=1 SV=2</t>
  </si>
  <si>
    <t>DC1L1_HUMAN</t>
  </si>
  <si>
    <t>Cytoplasmic dynein 1 light intermediate chain 1 OS=Homo sapiens OX=9606 GN=DYNC1LI1 PE=1 SV=3</t>
  </si>
  <si>
    <t>FXR1_HUMAN;FMR1_HUMAN</t>
  </si>
  <si>
    <t>Fragile X mental retardation syndrome-related protein 1 OS=Homo sapiens OX=9606 GN=FXR1 PE=1 SV=3</t>
  </si>
  <si>
    <t>YJ005_HUMAN</t>
  </si>
  <si>
    <t>Uncharacterized protein FLJ45252 OS=Homo sapiens OX=9606 PE=2 SV=2</t>
  </si>
  <si>
    <t>PDC6I_HUMAN</t>
  </si>
  <si>
    <t>Programmed cell death 6-interacting protein OS=Homo sapiens OX=9606 GN=PDCD6IP PE=1 SV=1</t>
  </si>
  <si>
    <t>LIS1_HUMAN</t>
  </si>
  <si>
    <t>Platelet-activating factor acetylhydrolase IB subunit alpha OS=Homo sapiens OX=9606 GN=PAFAH1B1 PE=1 SV=2</t>
  </si>
  <si>
    <t>RAB32_HUMAN;RAB38_HUMAN</t>
  </si>
  <si>
    <t>Ras-related protein Rab-32 OS=Homo sapiens OX=9606 GN=RAB32 PE=1 SV=3</t>
  </si>
  <si>
    <t>CKAP5_HUMAN</t>
  </si>
  <si>
    <t>Cytoskeleton-associated protein 5 OS=Homo sapiens OX=9606 GN=CKAP5 PE=1 SV=3</t>
  </si>
  <si>
    <t>RAI14_HUMAN</t>
  </si>
  <si>
    <t>Ankycorbin OS=Homo sapiens OX=9606 GN=RAI14 PE=1 SV=2</t>
  </si>
  <si>
    <t>DCTN1_HUMAN</t>
  </si>
  <si>
    <t>Dynactin subunit 1 OS=Homo sapiens OX=9606 GN=DCTN1 PE=1 SV=3</t>
  </si>
  <si>
    <t>STXB1_HUMAN;STXB3_HUMAN</t>
  </si>
  <si>
    <t>Syntaxin-binding protein 1 OS=Homo sapiens OX=9606 GN=STXBP1 PE=1 SV=1</t>
  </si>
  <si>
    <t>GCN1_HUMAN</t>
  </si>
  <si>
    <t>eIF-2-alpha kinase activator GCN1 OS=Homo sapiens OX=9606 GN=GCN1 PE=1 SV=6</t>
  </si>
  <si>
    <t>DC1L2_HUMAN</t>
  </si>
  <si>
    <t>Cytoplasmic dynein 1 light intermediate chain 2 OS=Homo sapiens OX=9606 GN=DYNC1LI2 PE=1 SV=1</t>
  </si>
  <si>
    <t>IF4G1_HUMAN;IF4G3_HUMAN</t>
  </si>
  <si>
    <t>Eukaryotic translation initiation factor 4 gamma 1 OS=Homo sapiens OX=9606 GN=EIF4G1 PE=1 SV=4</t>
  </si>
  <si>
    <t>UFM1_HUMAN</t>
  </si>
  <si>
    <t>Ubiquitin-fold modifier 1 OS=Homo sapiens OX=9606 GN=UFM1 PE=1 SV=1</t>
  </si>
  <si>
    <t>SYQ_HUMAN</t>
  </si>
  <si>
    <t>Glutamine--tRNA ligase OS=Homo sapiens OX=9606 GN=QARS PE=1 SV=1</t>
  </si>
  <si>
    <t>1433B_HUMAN</t>
  </si>
  <si>
    <t>14-3-3 protein beta/alpha OS=Homo sapiens OX=9606 GN=YWHAB PE=1 SV=3</t>
  </si>
  <si>
    <t>MA7D1_HUMAN</t>
  </si>
  <si>
    <t>MAP7 domain-containing protein 1 OS=Homo sapiens OX=9606 GN=MAP7D1 PE=1 SV=1</t>
  </si>
  <si>
    <t>ST1A1_HUMAN;ST1A3_HUMAN</t>
  </si>
  <si>
    <t>Sulfotransferase 1A1 OS=Homo sapiens OX=9606 GN=SULT1A1 PE=1 SV=3</t>
  </si>
  <si>
    <t>COX6C_HUMAN</t>
  </si>
  <si>
    <t>Cytochrome c oxidase subunit 6C OS=Homo sapiens OX=9606 GN=COX6C PE=1 SV=2</t>
  </si>
  <si>
    <t>PAK2_HUMAN;PAK3_HUMAN;PAK1_HUMAN</t>
  </si>
  <si>
    <t>Serine/threonine-protein kinase PAK 2 OS=Homo sapiens OX=9606 GN=PAK2 PE=1 SV=3</t>
  </si>
  <si>
    <t>SAM50_HUMAN</t>
  </si>
  <si>
    <t>Sorting and assembly machinery component 50 homolog OS=Homo sapiens OX=9606 GN=SAMM50 PE=1 SV=3</t>
  </si>
  <si>
    <t>UBC12_HUMAN</t>
  </si>
  <si>
    <t>NEDD8-conjugating enzyme Ubc12 OS=Homo sapiens OX=9606 GN=UBE2M PE=1 SV=1</t>
  </si>
  <si>
    <t>COPB_HUMAN</t>
  </si>
  <si>
    <t>Coatomer subunit beta OS=Homo sapiens OX=9606 GN=COPB1 PE=1 SV=3</t>
  </si>
  <si>
    <t>PDE5A_HUMAN</t>
  </si>
  <si>
    <t>cGMP-specific 3',5'-cyclic phosphodiesterase OS=Homo sapiens OX=9606 GN=PDE5A PE=1 SV=2</t>
  </si>
  <si>
    <t>WFS1_HUMAN</t>
  </si>
  <si>
    <t>Wolframin OS=Homo sapiens OX=9606 GN=WFS1 PE=1 SV=2</t>
  </si>
  <si>
    <t>DHX9_HUMAN</t>
  </si>
  <si>
    <t>ATP-dependent RNA helicase A OS=Homo sapiens OX=9606 GN=DHX9 PE=1 SV=4</t>
  </si>
  <si>
    <t>AAPK1_HUMAN;AAPK2_HUMAN</t>
  </si>
  <si>
    <t>5'-AMP-activated protein kinase catalytic subunit alpha-1 OS=Homo sapiens OX=9606 GN=PRKAA1 PE=1 SV=4</t>
  </si>
  <si>
    <t>ATD3A_HUMAN;ATD3B_HUMAN</t>
  </si>
  <si>
    <t>ATPase family AAA domain-containing protein 3A OS=Homo sapiens OX=9606 GN=ATAD3A PE=1 SV=2</t>
  </si>
  <si>
    <t>YKT6_HUMAN</t>
  </si>
  <si>
    <t>Synaptobrevin homolog YKT6 OS=Homo sapiens OX=9606 GN=YKT6 PE=1 SV=1</t>
  </si>
  <si>
    <t>NCEH1_HUMAN</t>
  </si>
  <si>
    <t>Neutral cholesterol ester hydrolase 1 OS=Homo sapiens OX=9606 GN=NCEH1 PE=1 SV=3</t>
  </si>
  <si>
    <t>LPPRC_HUMAN</t>
  </si>
  <si>
    <t>Leucine-rich PPR motif-containing protein, mitochondrial OS=Homo sapiens OX=9606 GN=LRPPRC PE=1 SV=3</t>
  </si>
  <si>
    <t>SRPRA_HUMAN</t>
  </si>
  <si>
    <t>Signal recognition particle receptor subunit alpha OS=Homo sapiens OX=9606 GN=SRPRA PE=1 SV=2</t>
  </si>
  <si>
    <t>CAND1_HUMAN</t>
  </si>
  <si>
    <t>Cullin-associated NEDD8-dissociated protein 1 OS=Homo sapiens OX=9606 GN=CAND1 PE=1 SV=2</t>
  </si>
  <si>
    <t>KINH_HUMAN;KIF5A_HUMAN</t>
  </si>
  <si>
    <t>Kinesin-1 heavy chain OS=Homo sapiens OX=9606 GN=KIF5B PE=1 SV=1</t>
  </si>
  <si>
    <t>TNPO1_HUMAN</t>
  </si>
  <si>
    <t>Transportin-1 OS=Homo sapiens OX=9606 GN=TNPO1 PE=1 SV=2</t>
  </si>
  <si>
    <t>TADBP_HUMAN</t>
  </si>
  <si>
    <t>TAR DNA-binding protein 43 OS=Homo sapiens OX=9606 GN=TARDBP PE=1 SV=1</t>
  </si>
  <si>
    <t>IMB1_HUMAN</t>
  </si>
  <si>
    <t>Importin subunit beta-1 OS=Homo sapiens OX=9606 GN=KPNB1 PE=1 SV=2</t>
  </si>
  <si>
    <t>SUCA_HUMAN</t>
  </si>
  <si>
    <t>Succinate--CoA ligase [ADP/GDP-forming] subunit alpha, mitochondrial OS=Homo sapiens OX=9606 GN=SUCLG1 PE=1 SV=4</t>
  </si>
  <si>
    <t>STAT3_HUMAN</t>
  </si>
  <si>
    <t>Signal transducer and activator of transcription 3 OS=Homo sapiens OX=9606 GN=STAT3 PE=1 SV=2</t>
  </si>
  <si>
    <t>UBP7_HUMAN</t>
  </si>
  <si>
    <t>Ubiquitin carboxyl-terminal hydrolase 7 OS=Homo sapiens OX=9606 GN=USP7 PE=1 SV=2</t>
  </si>
  <si>
    <t>TIM44_HUMAN</t>
  </si>
  <si>
    <t>Mitochondrial import inner membrane translocase subunit TIM44 OS=Homo sapiens OX=9606 GN=TIMM44 PE=1 SV=2</t>
  </si>
  <si>
    <t>PON2_HUMAN</t>
  </si>
  <si>
    <t>Serum paraoxonase/arylesterase 2 OS=Homo sapiens OX=9606 GN=PON2 PE=1 SV=4</t>
  </si>
  <si>
    <t>THBG_HUMAN</t>
  </si>
  <si>
    <t>Thyroxine-binding globulin OS=Homo sapiens OX=9606 GN=SERPINA7 PE=1 SV=2</t>
  </si>
  <si>
    <t>RL18A_HUMAN</t>
  </si>
  <si>
    <t>60S ribosomal protein L18a OS=Homo sapiens OX=9606 GN=RPL18A PE=1 SV=2</t>
  </si>
  <si>
    <t>PUR6_HUMAN</t>
  </si>
  <si>
    <t>Multifunctional protein ADE2 OS=Homo sapiens OX=9606 GN=PAICS PE=1 SV=3</t>
  </si>
  <si>
    <t>PDLI7_HUMAN</t>
  </si>
  <si>
    <t>PDZ and LIM domain protein 7 OS=Homo sapiens OX=9606 GN=PDLIM7 PE=1 SV=1</t>
  </si>
  <si>
    <t>STIM1_HUMAN</t>
  </si>
  <si>
    <t>Stromal interaction molecule 1 OS=Homo sapiens OX=9606 GN=STIM1 PE=1 SV=3</t>
  </si>
  <si>
    <t>ILK_HUMAN</t>
  </si>
  <si>
    <t>Integrin-linked protein kinase OS=Homo sapiens OX=9606 GN=ILK PE=1 SV=2</t>
  </si>
  <si>
    <t>SYVC_HUMAN</t>
  </si>
  <si>
    <t>Valine--tRNA ligase OS=Homo sapiens OX=9606 GN=VARS PE=1 SV=4</t>
  </si>
  <si>
    <t>TRIP6_HUMAN</t>
  </si>
  <si>
    <t>Thyroid receptor-interacting protein 6 OS=Homo sapiens OX=9606 GN=TRIP6 PE=1 SV=3</t>
  </si>
  <si>
    <t>PPME1_HUMAN</t>
  </si>
  <si>
    <t>Protein phosphatase methylesterase 1 OS=Homo sapiens OX=9606 GN=PPME1 PE=1 SV=3</t>
  </si>
  <si>
    <t>RL15_HUMAN</t>
  </si>
  <si>
    <t>60S ribosomal protein L15 OS=Homo sapiens OX=9606 GN=RPL15 PE=1 SV=2</t>
  </si>
  <si>
    <t>SC24C_HUMAN</t>
  </si>
  <si>
    <t>Protein transport protein Sec24C OS=Homo sapiens OX=9606 GN=SEC24C PE=1 SV=3</t>
  </si>
  <si>
    <t>MK03_HUMAN;M3K3_HUMAN</t>
  </si>
  <si>
    <t>Mitogen-activated protein kinase 3 OS=Homo sapiens OX=9606 GN=MAPK3 PE=1 SV=4</t>
  </si>
  <si>
    <t>EIF3H_HUMAN</t>
  </si>
  <si>
    <t>Eukaryotic translation initiation factor 3 subunit H OS=Homo sapiens OX=9606 GN=EIF3H PE=1 SV=1</t>
  </si>
  <si>
    <t>SRP72_HUMAN</t>
  </si>
  <si>
    <t>Signal recognition particle subunit SRP72 OS=Homo sapiens OX=9606 GN=SRP72 PE=1 SV=3</t>
  </si>
  <si>
    <t>RAB23_HUMAN</t>
  </si>
  <si>
    <t>Ras-related protein Rab-23 OS=Homo sapiens OX=9606 GN=RAB23 PE=1 SV=1</t>
  </si>
  <si>
    <t>SEC13_HUMAN</t>
  </si>
  <si>
    <t>Protein SEC13 homolog OS=Homo sapiens OX=9606 GN=SEC13 PE=1 SV=3</t>
  </si>
  <si>
    <t>ILVBL_HUMAN</t>
  </si>
  <si>
    <t>Acetolactate synthase-like protein OS=Homo sapiens OX=9606 GN=ILVBL PE=1 SV=2</t>
  </si>
  <si>
    <t>MFGM_HUMAN</t>
  </si>
  <si>
    <t>Lactadherin OS=Homo sapiens OX=9606 GN=MFGE8 PE=1 SV=3</t>
  </si>
  <si>
    <t>RAB10_HUMAN</t>
  </si>
  <si>
    <t>Ras-related protein Rab-10 OS=Homo sapiens OX=9606 GN=RAB10 PE=1 SV=1</t>
  </si>
  <si>
    <t>PAPS2_HUMAN</t>
  </si>
  <si>
    <t>Bifunctional 3'-phosphoadenosine 5'-phosphosulfate synthase 2 OS=Homo sapiens OX=9606 GN=PAPSS2 PE=1 SV=2</t>
  </si>
  <si>
    <t>GDS1_HUMAN</t>
  </si>
  <si>
    <t>Rap1 GTPase-GDP dissociation stimulator 1 OS=Homo sapiens OX=9606 GN=RAP1GDS1 PE=1 SV=3</t>
  </si>
  <si>
    <t>HACD3_HUMAN</t>
  </si>
  <si>
    <t>Very-long-chain (3R)-3-hydroxyacyl-CoA dehydratase 3 OS=Homo sapiens OX=9606 GN=HACD3 PE=1 SV=2</t>
  </si>
  <si>
    <t>SUCB1_HUMAN</t>
  </si>
  <si>
    <t>Succinate--CoA ligase [ADP-forming] subunit beta, mitochondrial OS=Homo sapiens OX=9606 GN=SUCLA2 PE=1 SV=3</t>
  </si>
  <si>
    <t>YTHD2_HUMAN;YTHD1_HUMAN</t>
  </si>
  <si>
    <t>YTH domain-containing family protein 2 OS=Homo sapiens OX=9606 GN=YTHDF2 PE=1 SV=2</t>
  </si>
  <si>
    <t>LTBP2_HUMAN</t>
  </si>
  <si>
    <t>Latent-transforming growth factor beta-binding protein 2 OS=Homo sapiens OX=9606 GN=LTBP2 PE=1 SV=3</t>
  </si>
  <si>
    <t>NNMT_HUMAN</t>
  </si>
  <si>
    <t>Nicotinamide N-methyltransferase OS=Homo sapiens OX=9606 GN=NNMT PE=1 SV=1</t>
  </si>
  <si>
    <t>COPG1_HUMAN;COPG2_HUMAN</t>
  </si>
  <si>
    <t>Coatomer subunit gamma-1 OS=Homo sapiens OX=9606 GN=COPG1 PE=1 SV=1</t>
  </si>
  <si>
    <t>SYIC_HUMAN</t>
  </si>
  <si>
    <t>Isoleucine--tRNA ligase, cytoplasmic OS=Homo sapiens OX=9606 GN=IARS PE=1 SV=2</t>
  </si>
  <si>
    <t>IFIT3_HUMAN</t>
  </si>
  <si>
    <t>Interferon-induced protein with tetratricopeptide repeats 3 OS=Homo sapiens OX=9606 GN=IFIT3 PE=1 SV=1</t>
  </si>
  <si>
    <t>EIFCL_HUMAN</t>
  </si>
  <si>
    <t>Eukaryotic translation initiation factor 3 subunit C-like protein OS=Homo sapiens OX=9606 GN=EIF3CL PE=1 SV=1</t>
  </si>
  <si>
    <t>ANXA6_HUMAN</t>
  </si>
  <si>
    <t>Annexin A6 OS=Homo sapiens OX=9606 GN=ANXA6 PE=1 SV=3</t>
  </si>
  <si>
    <t>FLNB_HUMAN</t>
  </si>
  <si>
    <t>Filamin-B OS=Homo sapiens OX=9606 GN=FLNB PE=1 SV=2</t>
  </si>
  <si>
    <t>TM205_HUMAN</t>
  </si>
  <si>
    <t>Transmembrane protein 205 OS=Homo sapiens OX=9606 GN=TMEM205 PE=1 SV=1</t>
  </si>
  <si>
    <t>AK1C1_HUMAN;AK1C2_HUMAN;AK1C3_HUMAN;AK1C4_HUMAN</t>
  </si>
  <si>
    <t>Aldo-keto reductase family 1 member C1 OS=Homo sapiens OX=9606 GN=AKR1C1 PE=1 SV=1</t>
  </si>
  <si>
    <t>PSMD1_HUMAN</t>
  </si>
  <si>
    <t>26S proteasome non-ATPase regulatory subunit 1 OS=Homo sapiens OX=9606 GN=PSMD1 PE=1 SV=2</t>
  </si>
  <si>
    <t>IF2P_HUMAN</t>
  </si>
  <si>
    <t>Eukaryotic translation initiation factor 5B OS=Homo sapiens OX=9606 GN=EIF5B PE=1 SV=4</t>
  </si>
  <si>
    <t>INF2_HUMAN</t>
  </si>
  <si>
    <t>Inverted formin-2 OS=Homo sapiens OX=9606 GN=INF2 PE=1 SV=2</t>
  </si>
  <si>
    <t>PLEC_HUMAN</t>
  </si>
  <si>
    <t>Plectin OS=Homo sapiens OX=9606 GN=PLEC PE=1 SV=3</t>
  </si>
  <si>
    <t>PLST_HUMAN;PLSI_HUMAN;PLSL_HUMAN</t>
  </si>
  <si>
    <t>Plastin-3 OS=Homo sapiens OX=9606 GN=PLS3 PE=1 SV=4</t>
  </si>
  <si>
    <t>SYEP_HUMAN</t>
  </si>
  <si>
    <t>Bifunctional glutamate/proline--tRNA ligase OS=Homo sapiens OX=9606 GN=EPRS PE=1 SV=5</t>
  </si>
  <si>
    <t>TSP1_HUMAN;TSP2_HUMAN</t>
  </si>
  <si>
    <t>Thrombospondin-1 OS=Homo sapiens OX=9606 GN=THBS1 PE=1 SV=2</t>
  </si>
  <si>
    <t>SERA_HUMAN</t>
  </si>
  <si>
    <t>D-3-phosphoglycerate dehydrogenase OS=Homo sapiens OX=9606 GN=PHGDH PE=1 SV=4</t>
  </si>
  <si>
    <t>PSD12_HUMAN</t>
  </si>
  <si>
    <t>26S proteasome non-ATPase regulatory subunit 12 OS=Homo sapiens OX=9606 GN=PSMD12 PE=1 SV=3</t>
  </si>
  <si>
    <t>AAKG1_HUMAN;AAKG2_HUMAN</t>
  </si>
  <si>
    <t>5'-AMP-activated protein kinase subunit gamma-1 OS=Homo sapiens OX=9606 GN=PRKAG1 PE=1 SV=1</t>
  </si>
  <si>
    <t>DYHC1_HUMAN</t>
  </si>
  <si>
    <t>Cytoplasmic dynein 1 heavy chain 1 OS=Homo sapiens OX=9606 GN=DYNC1H1 PE=1 SV=5</t>
  </si>
  <si>
    <t>GMPPA_HUMAN</t>
  </si>
  <si>
    <t>Mannose-1-phosphate guanyltransferase alpha OS=Homo sapiens OX=9606 GN=GMPPA PE=1 SV=1</t>
  </si>
  <si>
    <t>MP2K1_HUMAN</t>
  </si>
  <si>
    <t>Dual specificity mitogen-activated protein kinase kinase 1 OS=Homo sapiens OX=9606 GN=MAP2K1 PE=1 SV=2</t>
  </si>
  <si>
    <t>LRC47_HUMAN</t>
  </si>
  <si>
    <t>Leucine-rich repeat-containing protein 47 OS=Homo sapiens OX=9606 GN=LRRC47 PE=1 SV=1</t>
  </si>
  <si>
    <t>VATH_HUMAN</t>
  </si>
  <si>
    <t>V-type proton ATPase subunit H OS=Homo sapiens OX=9606 GN=ATP6V1H PE=1 SV=1</t>
  </si>
  <si>
    <t>EIF3E_HUMAN</t>
  </si>
  <si>
    <t>Eukaryotic translation initiation factor 3 subunit E OS=Homo sapiens OX=9606 GN=EIF3E PE=1 SV=1</t>
  </si>
  <si>
    <t>EIF3B_HUMAN</t>
  </si>
  <si>
    <t>Eukaryotic translation initiation factor 3 subunit B OS=Homo sapiens OX=9606 GN=EIF3B PE=1 SV=3</t>
  </si>
  <si>
    <t>PALLD_HUMAN;MYPN_HUMAN</t>
  </si>
  <si>
    <t>Palladin OS=Homo sapiens OX=9606 GN=PALLD PE=1 SV=3</t>
  </si>
  <si>
    <t>PSMD8_HUMAN</t>
  </si>
  <si>
    <t>26S proteasome non-ATPase regulatory subunit 8 OS=Homo sapiens OX=9606 GN=PSMD8 PE=1 SV=2</t>
  </si>
  <si>
    <t>FBRL_HUMAN</t>
  </si>
  <si>
    <t>rRNA 2'-O-methyltransferase fibrillarin OS=Homo sapiens OX=9606 GN=FBL PE=1 SV=2</t>
  </si>
  <si>
    <t>MYH10_HUMAN</t>
  </si>
  <si>
    <t>Myosin-10 OS=Homo sapiens OX=9606 GN=MYH10 PE=1 SV=3</t>
  </si>
  <si>
    <t>FKB10_HUMAN;CABP7_HUMAN</t>
  </si>
  <si>
    <t>Peptidyl-prolyl cis-trans isomerase FKBP10 OS=Homo sapiens OX=9606 GN=FKBP10 PE=1 SV=1</t>
  </si>
  <si>
    <t>PSMF1_HUMAN</t>
  </si>
  <si>
    <t>Proteasome inhibitor PI31 subunit OS=Homo sapiens OX=9606 GN=PSMF1 PE=1 SV=2</t>
  </si>
  <si>
    <t>CMC2_HUMAN</t>
  </si>
  <si>
    <t>Calcium-binding mitochondrial carrier protein Aralar2 OS=Homo sapiens OX=9606 GN=SLC25A13 PE=1 SV=2</t>
  </si>
  <si>
    <t>DJC10_HUMAN</t>
  </si>
  <si>
    <t>DnaJ homolog subfamily C member 10 OS=Homo sapiens OX=9606 GN=DNAJC10 PE=1 SV=2</t>
  </si>
  <si>
    <t>ASNA_HUMAN</t>
  </si>
  <si>
    <t>ATPase ASNA1 OS=Homo sapiens OX=9606 GN=ASNA1 PE=1 SV=2</t>
  </si>
  <si>
    <t>SC31A_HUMAN</t>
  </si>
  <si>
    <t>Protein transport protein Sec31A OS=Homo sapiens OX=9606 GN=SEC31A PE=1 SV=3</t>
  </si>
  <si>
    <t>MX1_HUMAN;MX2_HUMAN;CNTRL_HUMAN</t>
  </si>
  <si>
    <t>Interferon-induced GTP-binding protein Mx1 OS=Homo sapiens OX=9606 GN=MX1 PE=1 SV=4</t>
  </si>
  <si>
    <t>MPRIP_HUMAN</t>
  </si>
  <si>
    <t>Myosin phosphatase Rho-interacting protein OS=Homo sapiens OX=9606 GN=MPRIP PE=1 SV=3</t>
  </si>
  <si>
    <t>CAN2_HUMAN</t>
  </si>
  <si>
    <t>Calpain-2 catalytic subunit OS=Homo sapiens OX=9606 GN=CAPN2 PE=1 SV=6</t>
  </si>
  <si>
    <t>EMIL1_HUMAN</t>
  </si>
  <si>
    <t>EMILIN-1 OS=Homo sapiens OX=9606 GN=EMILIN1 PE=1 SV=3</t>
  </si>
  <si>
    <t>PICAL_HUMAN</t>
  </si>
  <si>
    <t>Phosphatidylinositol-binding clathrin assembly protein OS=Homo sapiens OX=9606 GN=PICALM PE=1 SV=2</t>
  </si>
  <si>
    <t>DDX3Y_HUMAN;DDX4_HUMAN</t>
  </si>
  <si>
    <t>ATP-dependent RNA helicase DDX3Y OS=Homo sapiens OX=9606 GN=DDX3Y PE=1 SV=2</t>
  </si>
  <si>
    <t>SYRC_HUMAN</t>
  </si>
  <si>
    <t>Arginine--tRNA ligase, cytoplasmic OS=Homo sapiens OX=9606 GN=RARS PE=1 SV=2</t>
  </si>
  <si>
    <t>PLOD2_HUMAN</t>
  </si>
  <si>
    <t>Procollagen-lysine,2-oxoglutarate 5-dioxygenase 2 OS=Homo sapiens OX=9606 GN=PLOD2 PE=1 SV=2</t>
  </si>
  <si>
    <t>ROA1_HUMAN;RA1L2_HUMAN</t>
  </si>
  <si>
    <t>Heterogeneous nuclear ribonucleoprotein A1 OS=Homo sapiens OX=9606 GN=HNRNPA1 PE=1 SV=5</t>
  </si>
  <si>
    <t>USO1_HUMAN</t>
  </si>
  <si>
    <t>General vesicular transport factor p115 OS=Homo sapiens OX=9606 GN=USO1 PE=1 SV=2</t>
  </si>
  <si>
    <t>IFIT1_HUMAN;IFT1B_HUMAN</t>
  </si>
  <si>
    <t>Interferon-induced protein with tetratricopeptide repeats 1 OS=Homo sapiens OX=9606 GN=IFIT1 PE=1 SV=2</t>
  </si>
  <si>
    <t>DDX5_HUMAN</t>
  </si>
  <si>
    <t>Probable ATP-dependent RNA helicase DDX5 OS=Homo sapiens OX=9606 GN=DDX5 PE=1 SV=1</t>
  </si>
  <si>
    <t>COF1_HUMAN;COF2_HUMAN</t>
  </si>
  <si>
    <t>Cofilin-1 OS=Homo sapiens OX=9606 GN=CFL1 PE=1 SV=3</t>
  </si>
  <si>
    <t>PP1A_HUMAN;PP1B_HUMAN</t>
  </si>
  <si>
    <t>Serine/threonine-protein phosphatase PP1-alpha catalytic subunit OS=Homo sapiens OX=9606 GN=PPP1CA PE=1 SV=1</t>
  </si>
  <si>
    <t>P3H1_HUMAN</t>
  </si>
  <si>
    <t>Prolyl 3-hydroxylase 1 OS=Homo sapiens OX=9606 GN=P3H1 PE=1 SV=2</t>
  </si>
  <si>
    <t>CO6A1_HUMAN</t>
  </si>
  <si>
    <t>Collagen alpha-1(VI) chain OS=Homo sapiens OX=9606 GN=COL6A1 PE=1 SV=3</t>
  </si>
  <si>
    <t>ESYT2_HUMAN</t>
  </si>
  <si>
    <t>Extended synaptotagmin-2 OS=Homo sapiens OX=9606 GN=ESYT2 PE=1 SV=1</t>
  </si>
  <si>
    <t>SYWC_HUMAN</t>
  </si>
  <si>
    <t>Tryptophan--tRNA ligase, cytoplasmic OS=Homo sapiens OX=9606 GN=WARS PE=1 SV=2</t>
  </si>
  <si>
    <t>TCPB_HUMAN</t>
  </si>
  <si>
    <t>T-complex protein 1 subunit beta OS=Homo sapiens OX=9606 GN=CCT2 PE=1 SV=4</t>
  </si>
  <si>
    <t>CUL4B_HUMAN;CUL4A_HUMAN</t>
  </si>
  <si>
    <t>Cullin-4B OS=Homo sapiens OX=9606 GN=CUL4B PE=1 SV=4</t>
  </si>
  <si>
    <t>SPTB2_HUMAN;SPTN2_HUMAN</t>
  </si>
  <si>
    <t>Spectrin beta chain, non-erythrocytic 1 OS=Homo sapiens OX=9606 GN=SPTBN1 PE=1 SV=2</t>
  </si>
  <si>
    <t>CN37_HUMAN</t>
  </si>
  <si>
    <t>2',3'-cyclic-nucleotide 3'-phosphodiesterase OS=Homo sapiens OX=9606 GN=CNP PE=1 SV=2</t>
  </si>
  <si>
    <t>STT3B_HUMAN</t>
  </si>
  <si>
    <t>Dolichyl-diphosphooligosaccharide--protein glycosyltransferase subunit STT3B OS=Homo sapiens OX=9606 GN=STT3B PE=1 SV=1</t>
  </si>
  <si>
    <t>MOB1A_HUMAN</t>
  </si>
  <si>
    <t>MOB kinase activator 1A OS=Homo sapiens OX=9606 GN=MOB1A PE=1 SV=4</t>
  </si>
  <si>
    <t>COCA1_HUMAN</t>
  </si>
  <si>
    <t>Collagen alpha-1(XII) chain OS=Homo sapiens OX=9606 GN=COL12A1 PE=1 SV=2</t>
  </si>
  <si>
    <t>CLPT1_HUMAN</t>
  </si>
  <si>
    <t>Cleft lip and palate transmembrane protein 1 OS=Homo sapiens OX=9606 GN=CLPTM1 PE=1 SV=1</t>
  </si>
  <si>
    <t>CLH1_HUMAN;CLH2_HUMAN</t>
  </si>
  <si>
    <t>Clathrin heavy chain 1 OS=Homo sapiens OX=9606 GN=CLTC PE=1 SV=5</t>
  </si>
  <si>
    <t>DYN2_HUMAN;DYN3_HUMAN;DYN1_HUMAN</t>
  </si>
  <si>
    <t>Dynamin-2 OS=Homo sapiens OX=9606 GN=DNM2 PE=1 SV=2</t>
  </si>
  <si>
    <t>LRP1_HUMAN</t>
  </si>
  <si>
    <t>Prolow-density lipoprotein receptor-related protein 1 OS=Homo sapiens OX=9606 GN=LRP1 PE=1 SV=2</t>
  </si>
  <si>
    <t>FHL2_HUMAN</t>
  </si>
  <si>
    <t>Four and a half LIM domains protein 2 OS=Homo sapiens OX=9606 GN=FHL2 PE=1 SV=3</t>
  </si>
  <si>
    <t>XPO1_HUMAN</t>
  </si>
  <si>
    <t>Exportin-1 OS=Homo sapiens OX=9606 GN=XPO1 PE=1 SV=1</t>
  </si>
  <si>
    <t>VIGLN_HUMAN</t>
  </si>
  <si>
    <t>Vigilin OS=Homo sapiens OX=9606 GN=HDLBP PE=1 SV=2</t>
  </si>
  <si>
    <t>FAS_HUMAN</t>
  </si>
  <si>
    <t>Fatty acid synthase OS=Homo sapiens OX=9606 GN=FASN PE=1 SV=3</t>
  </si>
  <si>
    <t>ABD12_HUMAN</t>
  </si>
  <si>
    <t>Lysophosphatidylserine lipase ABHD12 OS=Homo sapiens OX=9606 GN=ABHD12 PE=1 SV=2</t>
  </si>
  <si>
    <t>CD9_HUMAN</t>
  </si>
  <si>
    <t>CD9 antigen OS=Homo sapiens OX=9606 GN=CD9 PE=1 SV=4</t>
  </si>
  <si>
    <t>RL30_HUMAN</t>
  </si>
  <si>
    <t>60S ribosomal protein L30 OS=Homo sapiens OX=9606 GN=RPL30 PE=1 SV=2</t>
  </si>
  <si>
    <t>MACF1_HUMAN</t>
  </si>
  <si>
    <t>Microtubule-actin cross-linking factor 1, isoforms 1/2/3/5 OS=Homo sapiens OX=9606 GN=MACF1 PE=1 SV=4</t>
  </si>
  <si>
    <t>MYH9_HUMAN;MYH13_HUMAN;MYH1_HUMAN</t>
  </si>
  <si>
    <t>Myosin-9 OS=Homo sapiens OX=9606 GN=MYH9 PE=1 SV=4</t>
  </si>
  <si>
    <t>SPTN1_HUMAN</t>
  </si>
  <si>
    <t>Spectrin alpha chain, non-erythrocytic 1 OS=Homo sapiens OX=9606 GN=SPTAN1 PE=1 SV=3</t>
  </si>
  <si>
    <t>PDLI5_HUMAN</t>
  </si>
  <si>
    <t>PDZ and LIM domain protein 5 OS=Homo sapiens OX=9606 GN=PDLIM5 PE=1 SV=5</t>
  </si>
  <si>
    <t>EIF3J_HUMAN</t>
  </si>
  <si>
    <t>Eukaryotic translation initiation factor 3 subunit J OS=Homo sapiens OX=9606 GN=EIF3J PE=1 SV=2</t>
  </si>
  <si>
    <t>FERM2_HUMAN</t>
  </si>
  <si>
    <t>Fermitin family homolog 2 OS=Homo sapiens OX=9606 GN=FERMT2 PE=1 SV=1</t>
  </si>
  <si>
    <t>SGT1_HUMAN</t>
  </si>
  <si>
    <t>Protein SGT1 homolog OS=Homo sapiens OX=9606 GN=SUGT1 PE=1 SV=3</t>
  </si>
  <si>
    <t>ESYT1_HUMAN</t>
  </si>
  <si>
    <t>Extended synaptotagmin-1 OS=Homo sapiens OX=9606 GN=ESYT1 PE=1 SV=1</t>
  </si>
  <si>
    <t>NEXN_HUMAN</t>
  </si>
  <si>
    <t>Nexilin OS=Homo sapiens OX=9606 GN=NEXN PE=1 SV=1</t>
  </si>
  <si>
    <t>FLNC_HUMAN</t>
  </si>
  <si>
    <t>Filamin-C OS=Homo sapiens OX=9606 GN=FLNC PE=1 SV=3</t>
  </si>
  <si>
    <t>NEP_HUMAN</t>
  </si>
  <si>
    <t>Neprilysin OS=Homo sapiens OX=9606 GN=MME PE=1 SV=2</t>
  </si>
  <si>
    <t>TMOD3_HUMAN</t>
  </si>
  <si>
    <t>Tropomodulin-3 OS=Homo sapiens OX=9606 GN=TMOD3 PE=1 SV=1</t>
  </si>
  <si>
    <t>MBOA7_HUMAN</t>
  </si>
  <si>
    <t>Lysophospholipid acyltransferase 7 OS=Homo sapiens OX=9606 GN=MBOAT7 PE=1 SV=2</t>
  </si>
  <si>
    <t>ERF1_HUMAN</t>
  </si>
  <si>
    <t>Eukaryotic peptide chain release factor subunit 1 OS=Homo sapiens OX=9606 GN=ETF1 PE=1 SV=3</t>
  </si>
  <si>
    <t>KCC2D_HUMAN;KCC2A_HUMAN;KCC2G_HUMAN</t>
  </si>
  <si>
    <t>Calcium/calmodulin-dependent protein kinase type II subunit delta OS=Homo sapiens OX=9606 GN=CAMK2D PE=1 SV=3</t>
  </si>
  <si>
    <t>RS11_HUMAN</t>
  </si>
  <si>
    <t>40S ribosomal protein S11 OS=Homo sapiens OX=9606 GN=RPS11 PE=1 SV=3</t>
  </si>
  <si>
    <t>EF1A1_HUMAN;EF1A3_HUMAN;EF1A2_HUMAN</t>
  </si>
  <si>
    <t>Elongation factor 1-alpha 1 OS=Homo sapiens OX=9606 GN=EEF1A1 PE=1 SV=1</t>
  </si>
  <si>
    <t>TERA_HUMAN</t>
  </si>
  <si>
    <t>Transitional endoplasmic reticulum ATPase OS=Homo sapiens OX=9606 GN=VCP PE=1 SV=4</t>
  </si>
  <si>
    <t>MYO1B_HUMAN;MYO1A_HUMAN</t>
  </si>
  <si>
    <t>Unconventional myosin-Ib OS=Homo sapiens OX=9606 GN=MYO1B PE=1 SV=3</t>
  </si>
  <si>
    <t>KCY_HUMAN;KAD9_HUMAN</t>
  </si>
  <si>
    <t>UMP-CMP kinase OS=Homo sapiens OX=9606 GN=CMPK1 PE=1 SV=3</t>
  </si>
  <si>
    <t>MAP1A_HUMAN</t>
  </si>
  <si>
    <t>Microtubule-associated protein 1A OS=Homo sapiens OX=9606 GN=MAP1A PE=1 SV=6</t>
  </si>
  <si>
    <t>LIMA1_HUMAN</t>
  </si>
  <si>
    <t>LIM domain and actin-binding protein 1 OS=Homo sapiens OX=9606 GN=LIMA1 PE=1 SV=1</t>
  </si>
  <si>
    <t>STAT1_HUMAN</t>
  </si>
  <si>
    <t>Signal transducer and activator of transcription 1-alpha/beta OS=Homo sapiens OX=9606 GN=STAT1 PE=1 SV=2</t>
  </si>
  <si>
    <t>COPA_HUMAN;SCAP_HUMAN</t>
  </si>
  <si>
    <t>Coatomer subunit alpha OS=Homo sapiens OX=9606 GN=COPA PE=1 SV=2</t>
  </si>
  <si>
    <t>GBP2_HUMAN</t>
  </si>
  <si>
    <t>Guanylate-binding protein 2 OS=Homo sapiens OX=9606 GN=GBP2 PE=1 SV=3</t>
  </si>
  <si>
    <t>G3BP2_HUMAN</t>
  </si>
  <si>
    <t>Ras GTPase-activating protein-binding protein 2 OS=Homo sapiens OX=9606 GN=G3BP2 PE=1 SV=2</t>
  </si>
  <si>
    <t>UFL1_HUMAN</t>
  </si>
  <si>
    <t>E3 UFM1-protein ligase 1 OS=Homo sapiens OX=9606 GN=UFL1 PE=1 SV=2</t>
  </si>
  <si>
    <t>TLN1_HUMAN;TLN2_HUMAN</t>
  </si>
  <si>
    <t>Talin-1 OS=Homo sapiens OX=9606 GN=TLN1 PE=1 SV=3</t>
  </si>
  <si>
    <t>RL28_HUMAN</t>
  </si>
  <si>
    <t>60S ribosomal protein L28 OS=Homo sapiens OX=9606 GN=RPL28 PE=1 SV=3</t>
  </si>
  <si>
    <t>NEGR1_HUMAN</t>
  </si>
  <si>
    <t>Neuronal growth regulator 1 OS=Homo sapiens OX=9606 GN=NEGR1 PE=1 SV=3</t>
  </si>
  <si>
    <t>COMT_HUMAN</t>
  </si>
  <si>
    <t>Catechol O-methyltransferase OS=Homo sapiens OX=9606 GN=COMT PE=1 SV=2</t>
  </si>
  <si>
    <t>TOIP1_HUMAN</t>
  </si>
  <si>
    <t>Torsin-1A-interacting protein 1 OS=Homo sapiens OX=9606 GN=TOR1AIP1 PE=1 SV=2</t>
  </si>
  <si>
    <t>CDC37_HUMAN</t>
  </si>
  <si>
    <t>Hsp90 co-chaperone Cdc37 OS=Homo sapiens OX=9606 GN=CDC37 PE=1 SV=1</t>
  </si>
  <si>
    <t>S61A1_HUMAN;S61A2_HUMAN</t>
  </si>
  <si>
    <t>Protein transport protein Sec61 subunit alpha isoform 1 OS=Homo sapiens OX=9606 GN=SEC61A1 PE=1 SV=2</t>
  </si>
  <si>
    <t>AP3S1_HUMAN</t>
  </si>
  <si>
    <t>AP-3 complex subunit sigma-1 OS=Homo sapiens OX=9606 GN=AP3S1 PE=1 SV=1</t>
  </si>
  <si>
    <t>FAF2_HUMAN</t>
  </si>
  <si>
    <t>FAS-associated factor 2 OS=Homo sapiens OX=9606 GN=FAF2 PE=1 SV=2</t>
  </si>
  <si>
    <t>UBA1_HUMAN</t>
  </si>
  <si>
    <t>Ubiquitin-like modifier-activating enzyme 1 OS=Homo sapiens OX=9606 GN=UBA1 PE=1 SV=3</t>
  </si>
  <si>
    <t>CSN6_HUMAN</t>
  </si>
  <si>
    <t>COP9 signalosome complex subunit 6 OS=Homo sapiens OX=9606 GN=COPS6 PE=1 SV=1</t>
  </si>
  <si>
    <t>LMF2_HUMAN</t>
  </si>
  <si>
    <t>Lipase maturation factor 2 OS=Homo sapiens OX=9606 GN=LMF2 PE=1 SV=2</t>
  </si>
  <si>
    <t>UBXN4_HUMAN</t>
  </si>
  <si>
    <t>UBX domain-containing protein 4 OS=Homo sapiens OX=9606 GN=UBXN4 PE=1 SV=2</t>
  </si>
  <si>
    <t>NCAM1_HUMAN</t>
  </si>
  <si>
    <t>Neural cell adhesion molecule 1 OS=Homo sapiens OX=9606 GN=NCAM1 PE=1 SV=3</t>
  </si>
  <si>
    <t>ACTN4_HUMAN;SPTN4_HUMAN</t>
  </si>
  <si>
    <t>Alpha-actinin-4 OS=Homo sapiens OX=9606 GN=ACTN4 PE=1 SV=2</t>
  </si>
  <si>
    <t>FLNA_HUMAN</t>
  </si>
  <si>
    <t>Filamin-A OS=Homo sapiens OX=9606 GN=FLNA PE=1 SV=4</t>
  </si>
  <si>
    <t>CAV1_HUMAN;CAV3_HUMAN</t>
  </si>
  <si>
    <t>Caveolin-1 OS=Homo sapiens OX=9606 GN=CAV1 PE=1 SV=4</t>
  </si>
  <si>
    <t>GLSK_HUMAN;GLSL_HUMAN</t>
  </si>
  <si>
    <t>Glutaminase kidney isoform, mitochondrial OS=Homo sapiens OX=9606 GN=GLS PE=1 SV=1</t>
  </si>
  <si>
    <t>TBB5_HUMAN</t>
  </si>
  <si>
    <t>Tubulin beta chain OS=Homo sapiens OX=9606 GN=TUBB PE=1 SV=2</t>
  </si>
  <si>
    <t>PGS2_HUMAN</t>
  </si>
  <si>
    <t>Decorin OS=Homo sapiens OX=9606 GN=DCN PE=1 SV=1</t>
  </si>
  <si>
    <t>AIP_HUMAN</t>
  </si>
  <si>
    <t>AH receptor-interacting protein OS=Homo sapiens OX=9606 GN=AIP PE=1 SV=2</t>
  </si>
  <si>
    <t>DREB_HUMAN</t>
  </si>
  <si>
    <t>Drebrin OS=Homo sapiens OX=9606 GN=DBN1 PE=1 SV=4</t>
  </si>
  <si>
    <t>SNX2_HUMAN</t>
  </si>
  <si>
    <t>Sorting nexin-2 OS=Homo sapiens OX=9606 GN=SNX2 PE=1 SV=2</t>
  </si>
  <si>
    <t>MOGS_HUMAN</t>
  </si>
  <si>
    <t>Mannosyl-oligosaccharide glucosidase OS=Homo sapiens OX=9606 GN=MOGS PE=1 SV=5</t>
  </si>
  <si>
    <t>4F2_HUMAN</t>
  </si>
  <si>
    <t>4F2 cell-surface antigen heavy chain OS=Homo sapiens OX=9606 GN=SLC3A2 PE=1 SV=3</t>
  </si>
  <si>
    <t>ANXA7_HUMAN</t>
  </si>
  <si>
    <t>Annexin A7 OS=Homo sapiens OX=9606 GN=ANXA7 PE=1 SV=3</t>
  </si>
  <si>
    <t>DHRS7_HUMAN</t>
  </si>
  <si>
    <t>Dehydrogenase/reductase SDR family member 7 OS=Homo sapiens OX=9606 GN=DHRS7 PE=1 SV=1</t>
  </si>
  <si>
    <t>MAP1B_HUMAN</t>
  </si>
  <si>
    <t>Microtubule-associated protein 1B OS=Homo sapiens OX=9606 GN=MAP1B PE=1 SV=2</t>
  </si>
  <si>
    <t>AP2A1_HUMAN</t>
  </si>
  <si>
    <t>AP-2 complex subunit alpha-1 OS=Homo sapiens OX=9606 GN=AP2A1 PE=1 SV=3</t>
  </si>
  <si>
    <t>ACSL1_HUMAN;ACSL5_HUMAN</t>
  </si>
  <si>
    <t>Long-chain-fatty-acid--CoA ligase 1 OS=Homo sapiens OX=9606 GN=ACSL1 PE=1 SV=1</t>
  </si>
  <si>
    <t>TCPA_HUMAN</t>
  </si>
  <si>
    <t>T-complex protein 1 subunit alpha OS=Homo sapiens OX=9606 GN=TCP1 PE=1 SV=1</t>
  </si>
  <si>
    <t>RUVB1_HUMAN</t>
  </si>
  <si>
    <t>RuvB-like 1 OS=Homo sapiens OX=9606 GN=RUVBL1 PE=1 SV=1</t>
  </si>
  <si>
    <t>E41L2_HUMAN;E41L3_HUMAN</t>
  </si>
  <si>
    <t>Band 4.1-like protein 2 OS=Homo sapiens OX=9606 GN=EPB41L2 PE=1 SV=1</t>
  </si>
  <si>
    <t>KAP2_HUMAN;KAP3_HUMAN</t>
  </si>
  <si>
    <t>cAMP-dependent protein kinase type II-alpha regulatory subunit OS=Homo sapiens OX=9606 GN=PRKAR2A PE=1 SV=2</t>
  </si>
  <si>
    <t>LRC59_HUMAN</t>
  </si>
  <si>
    <t>Leucine-rich repeat-containing protein 59 OS=Homo sapiens OX=9606 GN=LRRC59 PE=1 SV=1</t>
  </si>
  <si>
    <t>EFTU_HUMAN</t>
  </si>
  <si>
    <t>Elongation factor Tu, mitochondrial OS=Homo sapiens OX=9606 GN=TUFM PE=1 SV=2</t>
  </si>
  <si>
    <t>2AAA_HUMAN;2AAB_HUMAN</t>
  </si>
  <si>
    <t>Serine/threonine-protein phosphatase 2A 65 kDa regulatory subunit A alpha isoform OS=Homo sapiens OX=9606 GN=PPP2R1A PE=1 SV=4</t>
  </si>
  <si>
    <t>6PGL_HUMAN</t>
  </si>
  <si>
    <t>6-phosphogluconolactonase OS=Homo sapiens OX=9606 GN=PGLS PE=1 SV=2</t>
  </si>
  <si>
    <t>OSBP1_HUMAN</t>
  </si>
  <si>
    <t>Oxysterol-binding protein 1 OS=Homo sapiens OX=9606 GN=OSBP PE=1 SV=1</t>
  </si>
  <si>
    <t>ACTN1_HUMAN</t>
  </si>
  <si>
    <t>Alpha-actinin-1 OS=Homo sapiens OX=9606 GN=ACTN1 PE=1 SV=2</t>
  </si>
  <si>
    <t>RS7_HUMAN</t>
  </si>
  <si>
    <t>40S ribosomal protein S7 OS=Homo sapiens OX=9606 GN=RPS7 PE=1 SV=1</t>
  </si>
  <si>
    <t>KAP0_HUMAN</t>
  </si>
  <si>
    <t>cAMP-dependent protein kinase type I-alpha regulatory subunit OS=Homo sapiens OX=9606 GN=PRKAR1A PE=1 SV=1</t>
  </si>
  <si>
    <t>RL17_HUMAN</t>
  </si>
  <si>
    <t>60S ribosomal protein L17 OS=Homo sapiens OX=9606 GN=RPL17 PE=1 SV=3</t>
  </si>
  <si>
    <t>TRAM1_HUMAN</t>
  </si>
  <si>
    <t>Translocating chain-associated membrane protein 1 OS=Homo sapiens OX=9606 GN=TRAM1 PE=1 SV=3</t>
  </si>
  <si>
    <t>RS4X_HUMAN</t>
  </si>
  <si>
    <t>40S ribosomal protein S4, X isoform OS=Homo sapiens OX=9606 GN=RPS4X PE=1 SV=2</t>
  </si>
  <si>
    <t>CD166_HUMAN</t>
  </si>
  <si>
    <t>CD166 antigen OS=Homo sapiens OX=9606 GN=ALCAM PE=1 SV=2</t>
  </si>
  <si>
    <t>TCPD_HUMAN</t>
  </si>
  <si>
    <t>T-complex protein 1 subunit delta OS=Homo sapiens OX=9606 GN=CCT4 PE=1 SV=4</t>
  </si>
  <si>
    <t>ANXA2_HUMAN;AXA2L_HUMAN</t>
  </si>
  <si>
    <t>Annexin A2 OS=Homo sapiens OX=9606 GN=ANXA2 PE=1 SV=2</t>
  </si>
  <si>
    <t>KTN1_HUMAN</t>
  </si>
  <si>
    <t>Kinectin OS=Homo sapiens OX=9606 GN=KTN1 PE=1 SV=1</t>
  </si>
  <si>
    <t>IF2G_HUMAN;IF2GL_HUMAN</t>
  </si>
  <si>
    <t>Eukaryotic translation initiation factor 2 subunit 3 OS=Homo sapiens OX=9606 GN=EIF2S3 PE=1 SV=3</t>
  </si>
  <si>
    <t>VPS16_HUMAN</t>
  </si>
  <si>
    <t>Vacuolar protein sorting-associated protein 16 homolog OS=Homo sapiens OX=9606 GN=VPS16 PE=1 SV=2</t>
  </si>
  <si>
    <t>AHSA1_HUMAN</t>
  </si>
  <si>
    <t>Activator of 90 kDa heat shock protein ATPase homolog 1 OS=Homo sapiens OX=9606 GN=AHSA1 PE=1 SV=1</t>
  </si>
  <si>
    <t>IQGA1_HUMAN;IQGA2_HUMAN;IQGA3_HUMAN</t>
  </si>
  <si>
    <t>Ras GTPase-activating-like protein IQGAP1 OS=Homo sapiens OX=9606 GN=IQGAP1 PE=1 SV=1</t>
  </si>
  <si>
    <t>RL23_HUMAN</t>
  </si>
  <si>
    <t>60S ribosomal protein L23 OS=Homo sapiens OX=9606 GN=RPL23 PE=1 SV=1</t>
  </si>
  <si>
    <t>TCPH_HUMAN;KCNN2_HUMAN;PRAME_HUMAN</t>
  </si>
  <si>
    <t>T-complex protein 1 subunit eta OS=Homo sapiens OX=9606 GN=CCT7 PE=1 SV=2</t>
  </si>
  <si>
    <t>STML2_HUMAN</t>
  </si>
  <si>
    <t>Stomatin-like protein 2, mitochondrial OS=Homo sapiens OX=9606 GN=STOML2 PE=1 SV=1</t>
  </si>
  <si>
    <t>OPA1_HUMAN</t>
  </si>
  <si>
    <t>Dynamin-like 120 kDa protein, mitochondrial OS=Homo sapiens OX=9606 GN=OPA1 PE=1 SV=3</t>
  </si>
  <si>
    <t>P5CR2_HUMAN</t>
  </si>
  <si>
    <t>Pyrroline-5-carboxylate reductase 2 OS=Homo sapiens OX=9606 GN=PYCR2 PE=1 SV=1</t>
  </si>
  <si>
    <t>IF2B2_HUMAN;IF2B3_HUMAN</t>
  </si>
  <si>
    <t>Insulin-like growth factor 2 mRNA-binding protein 2 OS=Homo sapiens OX=9606 GN=IGF2BP2 PE=1 SV=2</t>
  </si>
  <si>
    <t>MAP4_HUMAN</t>
  </si>
  <si>
    <t>Microtubule-associated protein 4 OS=Homo sapiens OX=9606 GN=MAP4 PE=1 SV=3</t>
  </si>
  <si>
    <t>OTUB1_HUMAN</t>
  </si>
  <si>
    <t>Ubiquitin thioesterase OTUB1 OS=Homo sapiens OX=9606 GN=OTUB1 PE=1 SV=2</t>
  </si>
  <si>
    <t>RS27L_HUMAN</t>
  </si>
  <si>
    <t>40S ribosomal protein S27-like OS=Homo sapiens OX=9606 GN=RPS27L PE=1 SV=3</t>
  </si>
  <si>
    <t>CCN2_HUMAN</t>
  </si>
  <si>
    <t>CCN family member 2 OS=Homo sapiens OX=9606 GN=CCN2 PE=1 SV=2</t>
  </si>
  <si>
    <t>XRCC5_HUMAN</t>
  </si>
  <si>
    <t>X-ray repair cross-complementing protein 5 OS=Homo sapiens OX=9606 GN=XRCC5 PE=1 SV=3</t>
  </si>
  <si>
    <t>ATLA3_HUMAN</t>
  </si>
  <si>
    <t>Atlastin-3 OS=Homo sapiens OX=9606 GN=ATL3 PE=1 SV=1</t>
  </si>
  <si>
    <t>FETUA_HUMAN</t>
  </si>
  <si>
    <t>Alpha-2-HS-glycoprotein OS=Homo sapiens OX=9606 GN=AHSG PE=1 SV=2</t>
  </si>
  <si>
    <t>ERGI3_HUMAN</t>
  </si>
  <si>
    <t>Endoplasmic reticulum-Golgi intermediate compartment protein 3 OS=Homo sapiens OX=9606 GN=ERGIC3 PE=1 SV=1</t>
  </si>
  <si>
    <t>UGPA_HUMAN</t>
  </si>
  <si>
    <t>UTP--glucose-1-phosphate uridylyltransferase OS=Homo sapiens OX=9606 GN=UGP2 PE=1 SV=5</t>
  </si>
  <si>
    <t>PCBP2_HUMAN;PCBP3_HUMAN</t>
  </si>
  <si>
    <t>Poly(rC)-binding protein 2 OS=Homo sapiens OX=9606 GN=PCBP2 PE=1 SV=1</t>
  </si>
  <si>
    <t>DEST_HUMAN</t>
  </si>
  <si>
    <t>Destrin OS=Homo sapiens OX=9606 GN=DSTN PE=1 SV=3</t>
  </si>
  <si>
    <t>LMOD1_HUMAN</t>
  </si>
  <si>
    <t>Leiomodin-1 OS=Homo sapiens OX=9606 GN=LMOD1 PE=1 SV=3</t>
  </si>
  <si>
    <t>ACSL3_HUMAN</t>
  </si>
  <si>
    <t>Long-chain-fatty-acid--CoA ligase 3 OS=Homo sapiens OX=9606 GN=ACSL3 PE=1 SV=3</t>
  </si>
  <si>
    <t>ARL1_HUMAN</t>
  </si>
  <si>
    <t>ADP-ribosylation factor-like protein 1 OS=Homo sapiens OX=9606 GN=ARL1 PE=1 SV=1</t>
  </si>
  <si>
    <t>NEST_HUMAN</t>
  </si>
  <si>
    <t>Nestin OS=Homo sapiens OX=9606 GN=NES PE=1 SV=2</t>
  </si>
  <si>
    <t>NUCL_HUMAN</t>
  </si>
  <si>
    <t>Nucleolin OS=Homo sapiens OX=9606 GN=NCL PE=1 SV=3</t>
  </si>
  <si>
    <t>RHG01_HUMAN</t>
  </si>
  <si>
    <t>Rho GTPase-activating protein 1 OS=Homo sapiens OX=9606 GN=ARHGAP1 PE=1 SV=1</t>
  </si>
  <si>
    <t>RS2_HUMAN</t>
  </si>
  <si>
    <t>40S ribosomal protein S2 OS=Homo sapiens OX=9606 GN=RPS2 PE=1 SV=2</t>
  </si>
  <si>
    <t>IPYR_HUMAN</t>
  </si>
  <si>
    <t>Inorganic pyrophosphatase OS=Homo sapiens OX=9606 GN=PPA1 PE=1 SV=2</t>
  </si>
  <si>
    <t>RS6_HUMAN</t>
  </si>
  <si>
    <t>40S ribosomal protein S6 OS=Homo sapiens OX=9606 GN=RPS6 PE=1 SV=1</t>
  </si>
  <si>
    <t>DECR_HUMAN</t>
  </si>
  <si>
    <t>2,4-dienoyl-CoA reductase, mitochondrial OS=Homo sapiens OX=9606 GN=DECR1 PE=1 SV=1</t>
  </si>
  <si>
    <t>PSMD6_HUMAN</t>
  </si>
  <si>
    <t>26S proteasome non-ATPase regulatory subunit 6 OS=Homo sapiens OX=9606 GN=PSMD6 PE=1 SV=1</t>
  </si>
  <si>
    <t>NDUA6_HUMAN</t>
  </si>
  <si>
    <t>NADH dehydrogenase [ubiquinone] 1 alpha subcomplex subunit 6 OS=Homo sapiens OX=9606 GN=NDUFA6 PE=1 SV=4</t>
  </si>
  <si>
    <t>AP1B1_HUMAN</t>
  </si>
  <si>
    <t>AP-1 complex subunit beta-1 OS=Homo sapiens OX=9606 GN=AP1B1 PE=1 SV=2</t>
  </si>
  <si>
    <t>ANX11_HUMAN;ANX13_HUMAN</t>
  </si>
  <si>
    <t>Annexin A11 OS=Homo sapiens OX=9606 GN=ANXA11 PE=1 SV=1</t>
  </si>
  <si>
    <t>AP2B1_HUMAN</t>
  </si>
  <si>
    <t>AP-2 complex subunit beta OS=Homo sapiens OX=9606 GN=AP2B1 PE=1 SV=1</t>
  </si>
  <si>
    <t>RL9_HUMAN</t>
  </si>
  <si>
    <t>60S ribosomal protein L9 OS=Homo sapiens OX=9606 GN=RPL9 PE=1 SV=1</t>
  </si>
  <si>
    <t>TCPQ_HUMAN</t>
  </si>
  <si>
    <t>T-complex protein 1 subunit theta OS=Homo sapiens OX=9606 GN=CCT8 PE=1 SV=4</t>
  </si>
  <si>
    <t>KAD1_HUMAN</t>
  </si>
  <si>
    <t>Adenylate kinase isoenzyme 1 OS=Homo sapiens OX=9606 GN=AK1 PE=1 SV=3</t>
  </si>
  <si>
    <t>GPDM_HUMAN</t>
  </si>
  <si>
    <t>Glycerol-3-phosphate dehydrogenase, mitochondrial OS=Homo sapiens OX=9606 GN=GPD2 PE=1 SV=3</t>
  </si>
  <si>
    <t>SYFB_HUMAN</t>
  </si>
  <si>
    <t>Phenylalanine--tRNA ligase beta subunit OS=Homo sapiens OX=9606 GN=FARSB PE=1 SV=3</t>
  </si>
  <si>
    <t>IF4A1_HUMAN</t>
  </si>
  <si>
    <t>Eukaryotic initiation factor 4A-I OS=Homo sapiens OX=9606 GN=EIF4A1 PE=1 SV=1</t>
  </si>
  <si>
    <t>TBA1A_HUMAN;TBA3C_HUMAN;TBA3E_HUMAN;TBAL3_HUMAN</t>
  </si>
  <si>
    <t>Tubulin alpha-1A chain OS=Homo sapiens OX=9606 GN=TUBA1A PE=1 SV=1</t>
  </si>
  <si>
    <t>EHD2_HUMAN</t>
  </si>
  <si>
    <t>EH domain-containing protein 2 OS=Homo sapiens OX=9606 GN=EHD2 PE=1 SV=2</t>
  </si>
  <si>
    <t>P5CS_HUMAN</t>
  </si>
  <si>
    <t>Delta-1-pyrroline-5-carboxylate synthase OS=Homo sapiens OX=9606 GN=ALDH18A1 PE=1 SV=2</t>
  </si>
  <si>
    <t>KHDR1_HUMAN</t>
  </si>
  <si>
    <t>KH domain-containing, RNA-binding, signal transduction-associated protein 1 OS=Homo sapiens OX=9606 GN=KHDRBS1 PE=1 SV=1</t>
  </si>
  <si>
    <t>CAD11_HUMAN</t>
  </si>
  <si>
    <t>Cadherin-11 OS=Homo sapiens OX=9606 GN=CDH11 PE=1 SV=2</t>
  </si>
  <si>
    <t>RL6_HUMAN</t>
  </si>
  <si>
    <t>60S ribosomal protein L6 OS=Homo sapiens OX=9606 GN=RPL6 PE=1 SV=3</t>
  </si>
  <si>
    <t>CCAR2_HUMAN</t>
  </si>
  <si>
    <t>Cell cycle and apoptosis regulator protein 2 OS=Homo sapiens OX=9606 GN=CCAR2 PE=1 SV=2</t>
  </si>
  <si>
    <t>CTNA1_HUMAN;CTNA3_HUMAN</t>
  </si>
  <si>
    <t>Catenin alpha-1 OS=Homo sapiens OX=9606 GN=CTNNA1 PE=1 SV=1</t>
  </si>
  <si>
    <t>TCPE_HUMAN</t>
  </si>
  <si>
    <t>T-complex protein 1 subunit epsilon OS=Homo sapiens OX=9606 GN=CCT5 PE=1 SV=1</t>
  </si>
  <si>
    <t>VPS4B_HUMAN;FIGL1_HUMAN</t>
  </si>
  <si>
    <t>Vacuolar protein sorting-associated protein 4B OS=Homo sapiens OX=9606 GN=VPS4B PE=1 SV=2</t>
  </si>
  <si>
    <t>SRPRB_HUMAN</t>
  </si>
  <si>
    <t>Signal recognition particle receptor subunit beta OS=Homo sapiens OX=9606 GN=SRPRB PE=1 SV=3</t>
  </si>
  <si>
    <t>FAM3C_HUMAN</t>
  </si>
  <si>
    <t>Protein FAM3C OS=Homo sapiens OX=9606 GN=FAM3C PE=1 SV=1</t>
  </si>
  <si>
    <t>AT1A1_HUMAN;AT1A3_HUMAN;AT1A4_HUMAN;ATP4A_HUMAN;AT12A_HUMAN</t>
  </si>
  <si>
    <t>Sodium/potassium-transporting ATPase subunit alpha-1 OS=Homo sapiens OX=9606 GN=ATP1A1 PE=1 SV=1</t>
  </si>
  <si>
    <t>UGGG1_HUMAN;UGGG2_HUMAN</t>
  </si>
  <si>
    <t>UDP-glucose:glycoprotein glucosyltransferase 1 OS=Homo sapiens OX=9606 GN=UGGT1 PE=1 SV=3</t>
  </si>
  <si>
    <t>LMO7_HUMAN</t>
  </si>
  <si>
    <t>LIM domain only protein 7 OS=Homo sapiens OX=9606 GN=LMO7 PE=1 SV=3</t>
  </si>
  <si>
    <t>RL32_HUMAN</t>
  </si>
  <si>
    <t>60S ribosomal protein L32 OS=Homo sapiens OX=9606 GN=RPL32 PE=1 SV=2</t>
  </si>
  <si>
    <t>CTNB1_HUMAN</t>
  </si>
  <si>
    <t>Catenin beta-1 OS=Homo sapiens OX=9606 GN=CTNNB1 PE=1 SV=1</t>
  </si>
  <si>
    <t>RUVB2_HUMAN</t>
  </si>
  <si>
    <t>RuvB-like 2 OS=Homo sapiens OX=9606 GN=RUVBL2 PE=1 SV=3</t>
  </si>
  <si>
    <t>HCD2_HUMAN</t>
  </si>
  <si>
    <t>3-hydroxyacyl-CoA dehydrogenase type-2 OS=Homo sapiens OX=9606 GN=HSD17B10 PE=1 SV=3</t>
  </si>
  <si>
    <t>PTBP1_HUMAN;PTBP3_HUMAN;CSKI1_HUMAN;PTBP2_HUMAN</t>
  </si>
  <si>
    <t>Polypyrimidine tract-binding protein 1 OS=Homo sapiens OX=9606 GN=PTBP1 PE=1 SV=1</t>
  </si>
  <si>
    <t>HNRPQ_HUMAN</t>
  </si>
  <si>
    <t>Heterogeneous nuclear ribonucleoprotein Q OS=Homo sapiens OX=9606 GN=SYNCRIP PE=1 SV=2</t>
  </si>
  <si>
    <t>AP2M1_HUMAN</t>
  </si>
  <si>
    <t>AP-2 complex subunit mu OS=Homo sapiens OX=9606 GN=AP2M1 PE=1 SV=2</t>
  </si>
  <si>
    <t>HYEP_HUMAN</t>
  </si>
  <si>
    <t>Epoxide hydrolase 1 OS=Homo sapiens OX=9606 GN=EPHX1 PE=1 SV=1</t>
  </si>
  <si>
    <t>ERGI1_HUMAN</t>
  </si>
  <si>
    <t>Endoplasmic reticulum-Golgi intermediate compartment protein 1 OS=Homo sapiens OX=9606 GN=ERGIC1 PE=1 SV=1</t>
  </si>
  <si>
    <t>TRI25_HUMAN</t>
  </si>
  <si>
    <t>E3 ubiquitin/ISG15 ligase TRIM25 OS=Homo sapiens OX=9606 GN=TRIM25 PE=1 SV=2</t>
  </si>
  <si>
    <t>ILF3_HUMAN</t>
  </si>
  <si>
    <t>Interleukin enhancer-binding factor 3 OS=Homo sapiens OX=9606 GN=ILF3 PE=1 SV=3</t>
  </si>
  <si>
    <t>ISG15_HUMAN</t>
  </si>
  <si>
    <t>Ubiquitin-like protein ISG15 OS=Homo sapiens OX=9606 GN=ISG15 PE=1 SV=5</t>
  </si>
  <si>
    <t>RS5_HUMAN</t>
  </si>
  <si>
    <t>40S ribosomal protein S5 OS=Homo sapiens OX=9606 GN=RPS5 PE=1 SV=4</t>
  </si>
  <si>
    <t>PSD11_HUMAN</t>
  </si>
  <si>
    <t>26S proteasome non-ATPase regulatory subunit 11 OS=Homo sapiens OX=9606 GN=PSMD11 PE=1 SV=3</t>
  </si>
  <si>
    <t>PKD2_HUMAN</t>
  </si>
  <si>
    <t>Polycystin-2 OS=Homo sapiens OX=9606 GN=PKD2 PE=1 SV=3</t>
  </si>
  <si>
    <t>FKBP9_HUMAN;FKB9L_HUMAN</t>
  </si>
  <si>
    <t>Peptidyl-prolyl cis-trans isomerase FKBP9 OS=Homo sapiens OX=9606 GN=FKBP9 PE=1 SV=2</t>
  </si>
  <si>
    <t>PDIA3_HUMAN</t>
  </si>
  <si>
    <t>Protein disulfide-isomerase A3 OS=Homo sapiens OX=9606 GN=PDIA3 PE=1 SV=4</t>
  </si>
  <si>
    <t>HS90B_HUMAN;H90B3_HUMAN;H90B2_HUMAN;HS904_HUMAN;CCL21_HUMAN</t>
  </si>
  <si>
    <t>Heat shock protein HSP 90-beta OS=Homo sapiens OX=9606 GN=HSP90AB1 PE=1 SV=4</t>
  </si>
  <si>
    <t>HNRPK_HUMAN</t>
  </si>
  <si>
    <t>Heterogeneous nuclear ribonucleoprotein K OS=Homo sapiens OX=9606 GN=HNRNPK PE=1 SV=1</t>
  </si>
  <si>
    <t>RINI_HUMAN</t>
  </si>
  <si>
    <t>Ribonuclease inhibitor OS=Homo sapiens OX=9606 GN=RNH1 PE=1 SV=2</t>
  </si>
  <si>
    <t>TMED2_HUMAN</t>
  </si>
  <si>
    <t>Transmembrane emp24 domain-containing protein 2 OS=Homo sapiens OX=9606 GN=TMED2 PE=1 SV=1</t>
  </si>
  <si>
    <t>IF2A_HUMAN</t>
  </si>
  <si>
    <t>Eukaryotic translation initiation factor 2 subunit 1 OS=Homo sapiens OX=9606 GN=EIF2S1 PE=1 SV=3</t>
  </si>
  <si>
    <t>DHB4_HUMAN</t>
  </si>
  <si>
    <t>Peroxisomal multifunctional enzyme type 2 OS=Homo sapiens OX=9606 GN=HSD17B4 PE=1 SV=3</t>
  </si>
  <si>
    <t>TCPG_HUMAN</t>
  </si>
  <si>
    <t>T-complex protein 1 subunit gamma OS=Homo sapiens OX=9606 GN=CCT3 PE=1 SV=4</t>
  </si>
  <si>
    <t>RL19_HUMAN</t>
  </si>
  <si>
    <t>60S ribosomal protein L19 OS=Homo sapiens OX=9606 GN=RPL19 PE=1 SV=1</t>
  </si>
  <si>
    <t>NIBA2_HUMAN</t>
  </si>
  <si>
    <t>Protein Niban 2 OS=Homo sapiens OX=9606 GN=NIBAN2 PE=1 SV=3</t>
  </si>
  <si>
    <t>COPD_HUMAN</t>
  </si>
  <si>
    <t>Coatomer subunit delta OS=Homo sapiens OX=9606 GN=ARCN1 PE=1 SV=1</t>
  </si>
  <si>
    <t>IMDH2_HUMAN</t>
  </si>
  <si>
    <t>Inosine-5'-monophosphate dehydrogenase 2 OS=Homo sapiens OX=9606 GN=IMPDH2 PE=1 SV=2</t>
  </si>
  <si>
    <t>RLA0_HUMAN;RLA0L_HUMAN</t>
  </si>
  <si>
    <t>60S acidic ribosomal protein P0 OS=Homo sapiens OX=9606 GN=RPLP0 PE=1 SV=1</t>
  </si>
  <si>
    <t>KPYM_HUMAN;KPYR_HUMAN</t>
  </si>
  <si>
    <t>Pyruvate kinase PKM OS=Homo sapiens OX=9606 GN=PKM PE=1 SV=4</t>
  </si>
  <si>
    <t>SNX6_HUMAN</t>
  </si>
  <si>
    <t>Sorting nexin-6 OS=Homo sapiens OX=9606 GN=SNX6 PE=1 SV=1</t>
  </si>
  <si>
    <t>HS90A_HUMAN;HS902_HUMAN;XPP3_HUMAN</t>
  </si>
  <si>
    <t>Heat shock protein HSP 90-alpha OS=Homo sapiens OX=9606 GN=HSP90AA1 PE=1 SV=5</t>
  </si>
  <si>
    <t>APMAP_HUMAN</t>
  </si>
  <si>
    <t>Adipocyte plasma membrane-associated protein OS=Homo sapiens OX=9606 GN=APMAP PE=1 SV=2</t>
  </si>
  <si>
    <t>H2AY_HUMAN;H2AW_HUMAN</t>
  </si>
  <si>
    <t>Core histone macro-H2A.1 OS=Homo sapiens OX=9606 GN=H2AFY PE=1 SV=4</t>
  </si>
  <si>
    <t>PSMD4_HUMAN</t>
  </si>
  <si>
    <t>26S proteasome non-ATPase regulatory subunit 4 OS=Homo sapiens OX=9606 GN=PSMD4 PE=1 SV=1</t>
  </si>
  <si>
    <t>RL7_HUMAN</t>
  </si>
  <si>
    <t>60S ribosomal protein L7 OS=Homo sapiens OX=9606 GN=RPL7 PE=1 SV=1</t>
  </si>
  <si>
    <t>PARVA_HUMAN</t>
  </si>
  <si>
    <t>Alpha-parvin OS=Homo sapiens OX=9606 GN=PARVA PE=1 SV=1</t>
  </si>
  <si>
    <t>SEC62_HUMAN</t>
  </si>
  <si>
    <t>Translocation protein SEC62 OS=Homo sapiens OX=9606 GN=SEC62 PE=1 SV=1</t>
  </si>
  <si>
    <t>1433Z_HUMAN</t>
  </si>
  <si>
    <t>14-3-3 protein zeta/delta OS=Homo sapiens OX=9606 GN=YWHAZ PE=1 SV=1</t>
  </si>
  <si>
    <t>DHB12_HUMAN</t>
  </si>
  <si>
    <t>Very-long-chain 3-oxoacyl-CoA reductase OS=Homo sapiens OX=9606 GN=HSD17B12 PE=1 SV=2</t>
  </si>
  <si>
    <t>CAP1_HUMAN</t>
  </si>
  <si>
    <t>Adenylyl cyclase-associated protein 1 OS=Homo sapiens OX=9606 GN=CAP1 PE=1 SV=5</t>
  </si>
  <si>
    <t>SEC63_HUMAN</t>
  </si>
  <si>
    <t>Translocation protein SEC63 homolog OS=Homo sapiens OX=9606 GN=SEC63 PE=1 SV=2</t>
  </si>
  <si>
    <t>MRC2_HUMAN</t>
  </si>
  <si>
    <t>C-type mannose receptor 2 OS=Homo sapiens OX=9606 GN=MRC2 PE=1 SV=2</t>
  </si>
  <si>
    <t>HTRA1_HUMAN;HTRA2_HUMAN</t>
  </si>
  <si>
    <t>Serine protease HTRA1 OS=Homo sapiens OX=9606 GN=HTRA1 PE=1 SV=1</t>
  </si>
  <si>
    <t>APOB_HUMAN</t>
  </si>
  <si>
    <t>Apolipoprotein B-100 OS=Homo sapiens OX=9606 GN=APOB PE=1 SV=2</t>
  </si>
  <si>
    <t>AT2C1_HUMAN</t>
  </si>
  <si>
    <t>Calcium-transporting ATPase type 2C member 1 OS=Homo sapiens OX=9606 GN=ATP2C1 PE=1 SV=3</t>
  </si>
  <si>
    <t>NONO_HUMAN</t>
  </si>
  <si>
    <t>Non-POU domain-containing octamer-binding protein OS=Homo sapiens OX=9606 GN=NONO PE=1 SV=4</t>
  </si>
  <si>
    <t>SPEE_HUMAN</t>
  </si>
  <si>
    <t>Spermidine synthase OS=Homo sapiens OX=9606 GN=SRM PE=1 SV=1</t>
  </si>
  <si>
    <t>MVP_HUMAN</t>
  </si>
  <si>
    <t>Major vault protein OS=Homo sapiens OX=9606 GN=MVP PE=1 SV=4</t>
  </si>
  <si>
    <t>ITAV_HUMAN</t>
  </si>
  <si>
    <t>Integrin alpha-V OS=Homo sapiens OX=9606 GN=ITGAV PE=1 SV=2</t>
  </si>
  <si>
    <t>AL1A1_HUMAN</t>
  </si>
  <si>
    <t>Retinal dehydrogenase 1 OS=Homo sapiens OX=9606 GN=ALDH1A1 PE=1 SV=2</t>
  </si>
  <si>
    <t>S12A4_HUMAN;S12A5_HUMAN</t>
  </si>
  <si>
    <t>Solute carrier family 12 member 4 OS=Homo sapiens OX=9606 GN=SLC12A4 PE=1 SV=2</t>
  </si>
  <si>
    <t>ERG7_HUMAN</t>
  </si>
  <si>
    <t>Lanosterol synthase OS=Homo sapiens OX=9606 GN=LSS PE=1 SV=1</t>
  </si>
  <si>
    <t>LETM1_HUMAN</t>
  </si>
  <si>
    <t>Mitochondrial proton/calcium exchanger protein OS=Homo sapiens OX=9606 GN=LETM1 PE=1 SV=1</t>
  </si>
  <si>
    <t>ARF1_HUMAN</t>
  </si>
  <si>
    <t>ADP-ribosylation factor 1 OS=Homo sapiens OX=9606 GN=ARF1 PE=1 SV=2</t>
  </si>
  <si>
    <t>VINC_HUMAN</t>
  </si>
  <si>
    <t>Vinculin OS=Homo sapiens OX=9606 GN=VCL PE=1 SV=4</t>
  </si>
  <si>
    <t>RAB5B_HUMAN</t>
  </si>
  <si>
    <t>Ras-related protein Rab-5B OS=Homo sapiens OX=9606 GN=RAB5B PE=1 SV=1</t>
  </si>
  <si>
    <t>RS15A_HUMAN</t>
  </si>
  <si>
    <t>40S ribosomal protein S15a OS=Homo sapiens OX=9606 GN=RPS15A PE=1 SV=2</t>
  </si>
  <si>
    <t>SFXN3_HUMAN</t>
  </si>
  <si>
    <t>Sideroflexin-3 OS=Homo sapiens OX=9606 GN=SFXN3 PE=1 SV=3</t>
  </si>
  <si>
    <t>ECHA_HUMAN</t>
  </si>
  <si>
    <t>Trifunctional enzyme subunit alpha, mitochondrial OS=Homo sapiens OX=9606 GN=HADHA PE=1 SV=2</t>
  </si>
  <si>
    <t>PML_HUMAN</t>
  </si>
  <si>
    <t>Protein PML OS=Homo sapiens OX=9606 GN=PML PE=1 SV=3</t>
  </si>
  <si>
    <t>ARMX3_HUMAN</t>
  </si>
  <si>
    <t>Armadillo repeat-containing X-linked protein 3 OS=Homo sapiens OX=9606 GN=ARMCX3 PE=1 SV=1</t>
  </si>
  <si>
    <t>PRAF2_HUMAN</t>
  </si>
  <si>
    <t>PRA1 family protein 2 OS=Homo sapiens OX=9606 GN=PRAF2 PE=1 SV=1</t>
  </si>
  <si>
    <t>THY1_HUMAN</t>
  </si>
  <si>
    <t>Thy-1 membrane glycoprotein OS=Homo sapiens OX=9606 GN=THY1 PE=1 SV=2</t>
  </si>
  <si>
    <t>HNRPF_HUMAN</t>
  </si>
  <si>
    <t>Heterogeneous nuclear ribonucleoprotein F OS=Homo sapiens OX=9606 GN=HNRNPF PE=1 SV=3</t>
  </si>
  <si>
    <t>GSLG1_HUMAN</t>
  </si>
  <si>
    <t>Golgi apparatus protein 1 OS=Homo sapiens OX=9606 GN=GLG1 PE=1 SV=2</t>
  </si>
  <si>
    <t>P3H3_HUMAN</t>
  </si>
  <si>
    <t>Prolyl 3-hydroxylase 3 OS=Homo sapiens OX=9606 GN=P3H3 PE=1 SV=1</t>
  </si>
  <si>
    <t>EPN4_HUMAN</t>
  </si>
  <si>
    <t>Clathrin interactor 1 OS=Homo sapiens OX=9606 GN=CLINT1 PE=1 SV=1</t>
  </si>
  <si>
    <t>RDH11_HUMAN</t>
  </si>
  <si>
    <t>Retinol dehydrogenase 11 OS=Homo sapiens OX=9606 GN=RDH11 PE=1 SV=2</t>
  </si>
  <si>
    <t>TXTP_HUMAN</t>
  </si>
  <si>
    <t>Tricarboxylate transport protein, mitochondrial OS=Homo sapiens OX=9606 GN=SLC25A1 PE=1 SV=2</t>
  </si>
  <si>
    <t>DHCR7_HUMAN</t>
  </si>
  <si>
    <t>7-dehydrocholesterol reductase OS=Homo sapiens OX=9606 GN=DHCR7 PE=1 SV=1</t>
  </si>
  <si>
    <t>PRAF3_HUMAN</t>
  </si>
  <si>
    <t>PRA1 family protein 3 OS=Homo sapiens OX=9606 GN=ARL6IP5 PE=1 SV=1</t>
  </si>
  <si>
    <t>MAVS_HUMAN</t>
  </si>
  <si>
    <t>Mitochondrial antiviral-signaling protein OS=Homo sapiens OX=9606 GN=MAVS PE=1 SV=2</t>
  </si>
  <si>
    <t>CPT1A_HUMAN</t>
  </si>
  <si>
    <t>Carnitine O-palmitoyltransferase 1, liver isoform OS=Homo sapiens OX=9606 GN=CPT1A PE=1 SV=2</t>
  </si>
  <si>
    <t>TM9S3_HUMAN</t>
  </si>
  <si>
    <t>Transmembrane 9 superfamily member 3 OS=Homo sapiens OX=9606 GN=TM9SF3 PE=1 SV=2</t>
  </si>
  <si>
    <t>MLEC_HUMAN</t>
  </si>
  <si>
    <t>Malectin OS=Homo sapiens OX=9606 GN=MLEC PE=1 SV=1</t>
  </si>
  <si>
    <t>REEP5_HUMAN</t>
  </si>
  <si>
    <t>Receptor expression-enhancing protein 5 OS=Homo sapiens OX=9606 GN=REEP5 PE=1 SV=3</t>
  </si>
  <si>
    <t>HNRH2_HUMAN</t>
  </si>
  <si>
    <t>Heterogeneous nuclear ribonucleoprotein H2 OS=Homo sapiens OX=9606 GN=HNRNPH2 PE=1 SV=1</t>
  </si>
  <si>
    <t>HNRPU_HUMAN</t>
  </si>
  <si>
    <t>Heterogeneous nuclear ribonucleoprotein U OS=Homo sapiens OX=9606 GN=HNRNPU PE=1 SV=6</t>
  </si>
  <si>
    <t>SAC1_HUMAN</t>
  </si>
  <si>
    <t>Phosphatidylinositide phosphatase SAC1 OS=Homo sapiens OX=9606 GN=SACM1L PE=1 SV=2</t>
  </si>
  <si>
    <t>LNP_HUMAN</t>
  </si>
  <si>
    <t>Endoplasmic reticulum junction formation protein lunapark OS=Homo sapiens OX=9606 GN=LNPK PE=1 SV=2</t>
  </si>
  <si>
    <t>EF1G_HUMAN</t>
  </si>
  <si>
    <t>Elongation factor 1-gamma OS=Homo sapiens OX=9606 GN=EEF1G PE=1 SV=3</t>
  </si>
  <si>
    <t>HYOU1_HUMAN</t>
  </si>
  <si>
    <t>Hypoxia up-regulated protein 1 OS=Homo sapiens OX=9606 GN=HYOU1 PE=1 SV=1</t>
  </si>
  <si>
    <t>RL14_HUMAN</t>
  </si>
  <si>
    <t>60S ribosomal protein L14 OS=Homo sapiens OX=9606 GN=RPL14 PE=1 SV=4</t>
  </si>
  <si>
    <t>ROA3_HUMAN</t>
  </si>
  <si>
    <t>Heterogeneous nuclear ribonucleoprotein A3 OS=Homo sapiens OX=9606 GN=HNRNPA3 PE=1 SV=2</t>
  </si>
  <si>
    <t>PDIA6_HUMAN</t>
  </si>
  <si>
    <t>Protein disulfide-isomerase A6 OS=Homo sapiens OX=9606 GN=PDIA6 PE=1 SV=1</t>
  </si>
  <si>
    <t>GNAI2_HUMAN;GNAI1_HUMAN</t>
  </si>
  <si>
    <t>Guanine nucleotide-binding protein G(i) subunit alpha-2 OS=Homo sapiens OX=9606 GN=GNAI2 PE=1 SV=3</t>
  </si>
  <si>
    <t>DPYL2_HUMAN</t>
  </si>
  <si>
    <t>Dihydropyrimidinase-related protein 2 OS=Homo sapiens OX=9606 GN=DPYSL2 PE=1 SV=1</t>
  </si>
  <si>
    <t>STX12_HUMAN</t>
  </si>
  <si>
    <t>Syntaxin-12 OS=Homo sapiens OX=9606 GN=STX12 PE=1 SV=1</t>
  </si>
  <si>
    <t>F10A1_HUMAN;ST134_HUMAN</t>
  </si>
  <si>
    <t>Hsc70-interacting protein OS=Homo sapiens OX=9606 GN=ST13 PE=1 SV=2</t>
  </si>
  <si>
    <t>NNTM_HUMAN</t>
  </si>
  <si>
    <t>NAD(P) transhydrogenase, mitochondrial OS=Homo sapiens OX=9606 GN=NNT PE=1 SV=3</t>
  </si>
  <si>
    <t>TMED1_HUMAN</t>
  </si>
  <si>
    <t>Transmembrane emp24 domain-containing protein 1 OS=Homo sapiens OX=9606 GN=TMED1 PE=1 SV=1</t>
  </si>
  <si>
    <t>RL29_HUMAN</t>
  </si>
  <si>
    <t>60S ribosomal protein L29 OS=Homo sapiens OX=9606 GN=RPL29 PE=1 SV=2</t>
  </si>
  <si>
    <t>EDIL3_HUMAN</t>
  </si>
  <si>
    <t>EGF-like repeat and discoidin I-like domain-containing protein 3 OS=Homo sapiens OX=9606 GN=EDIL3 PE=1 SV=1</t>
  </si>
  <si>
    <t>CHST6_HUMAN;CHST5_HUMAN</t>
  </si>
  <si>
    <t>Carbohydrate sulfotransferase 6 OS=Homo sapiens OX=9606 GN=CHST6 PE=1 SV=1</t>
  </si>
  <si>
    <t>AT2A2_HUMAN;AT2A1_HUMAN;AT2A3_HUMAN</t>
  </si>
  <si>
    <t>Sarcoplasmic/endoplasmic reticulum calcium ATPase 2 OS=Homo sapiens OX=9606 GN=ATP2A2 PE=1 SV=1</t>
  </si>
  <si>
    <t>RS9_HUMAN</t>
  </si>
  <si>
    <t>40S ribosomal protein S9 OS=Homo sapiens OX=9606 GN=RPS9 PE=1 SV=3</t>
  </si>
  <si>
    <t>ATPK_HUMAN</t>
  </si>
  <si>
    <t>ATP synthase subunit f, mitochondrial OS=Homo sapiens OX=9606 GN=ATP5MF PE=1 SV=3</t>
  </si>
  <si>
    <t>PPIB_HUMAN</t>
  </si>
  <si>
    <t>Peptidyl-prolyl cis-trans isomerase B OS=Homo sapiens OX=9606 GN=PPIB PE=1 SV=2</t>
  </si>
  <si>
    <t>RAB8A_HUMAN;RAB8B_HUMAN</t>
  </si>
  <si>
    <t>Ras-related protein Rab-8A OS=Homo sapiens OX=9606 GN=RAB8A PE=1 SV=1</t>
  </si>
  <si>
    <t>EHD1_HUMAN</t>
  </si>
  <si>
    <t>EH domain-containing protein 1 OS=Homo sapiens OX=9606 GN=EHD1 PE=1 SV=2</t>
  </si>
  <si>
    <t>TWF1_HUMAN</t>
  </si>
  <si>
    <t>Twinfilin-1 OS=Homo sapiens OX=9606 GN=TWF1 PE=1 SV=3</t>
  </si>
  <si>
    <t>SUMO2_HUMAN;SUMO3_HUMAN</t>
  </si>
  <si>
    <t>Small ubiquitin-related modifier 2 OS=Homo sapiens OX=9606 GN=SUMO2 PE=1 SV=3</t>
  </si>
  <si>
    <t>RL3_HUMAN;RL3L_HUMAN</t>
  </si>
  <si>
    <t>60S ribosomal protein L3 OS=Homo sapiens OX=9606 GN=RPL3 PE=1 SV=2</t>
  </si>
  <si>
    <t>FKB11_HUMAN</t>
  </si>
  <si>
    <t>Peptidyl-prolyl cis-trans isomerase FKBP11 OS=Homo sapiens OX=9606 GN=FKBP11 PE=1 SV=1</t>
  </si>
  <si>
    <t>1433T_HUMAN;1433S_HUMAN</t>
  </si>
  <si>
    <t>14-3-3 protein theta OS=Homo sapiens OX=9606 GN=YWHAQ PE=1 SV=1</t>
  </si>
  <si>
    <t>MTCH2_HUMAN</t>
  </si>
  <si>
    <t>Mitochondrial carrier homolog 2 OS=Homo sapiens OX=9606 GN=MTCH2 PE=1 SV=1</t>
  </si>
  <si>
    <t>RL36L_HUMAN;RL36A_HUMAN</t>
  </si>
  <si>
    <t>60S ribosomal protein L36a-like OS=Homo sapiens OX=9606 GN=RPL36AL PE=1 SV=3</t>
  </si>
  <si>
    <t>MPRD_HUMAN</t>
  </si>
  <si>
    <t>Cation-dependent mannose-6-phosphate receptor OS=Homo sapiens OX=9606 GN=M6PR PE=1 SV=1</t>
  </si>
  <si>
    <t>RL11_HUMAN</t>
  </si>
  <si>
    <t>60S ribosomal protein L11 OS=Homo sapiens OX=9606 GN=RPL11 PE=1 SV=2</t>
  </si>
  <si>
    <t>PSDE_HUMAN</t>
  </si>
  <si>
    <t>26S proteasome non-ATPase regulatory subunit 14 OS=Homo sapiens OX=9606 GN=PSMD14 PE=1 SV=1</t>
  </si>
  <si>
    <t>COX2_HUMAN</t>
  </si>
  <si>
    <t>Cytochrome c oxidase subunit 2 OS=Homo sapiens OX=9606 GN=MT-CO2 PE=1 SV=1</t>
  </si>
  <si>
    <t>PBIP1_HUMAN</t>
  </si>
  <si>
    <t>Pre-B-cell leukemia transcription factor-interacting protein 1 OS=Homo sapiens OX=9606 GN=PBXIP1 PE=1 SV=1</t>
  </si>
  <si>
    <t>GDN_HUMAN</t>
  </si>
  <si>
    <t>Glia-derived nexin OS=Homo sapiens OX=9606 GN=SERPINE2 PE=1 SV=1</t>
  </si>
  <si>
    <t>IF4E_HUMAN;I4E1B_HUMAN</t>
  </si>
  <si>
    <t>Eukaryotic translation initiation factor 4E OS=Homo sapiens OX=9606 GN=EIF4E PE=1 SV=2</t>
  </si>
  <si>
    <t>ALDH2_HUMAN</t>
  </si>
  <si>
    <t>Aldehyde dehydrogenase, mitochondrial OS=Homo sapiens OX=9606 GN=ALDH2 PE=1 SV=2</t>
  </si>
  <si>
    <t>TPSN_HUMAN</t>
  </si>
  <si>
    <t>Tapasin OS=Homo sapiens OX=9606 GN=TAPBP PE=1 SV=1</t>
  </si>
  <si>
    <t>HNRH1_HUMAN</t>
  </si>
  <si>
    <t>Heterogeneous nuclear ribonucleoprotein H OS=Homo sapiens OX=9606 GN=HNRNPH1 PE=1 SV=4</t>
  </si>
  <si>
    <t>DNJA2_HUMAN</t>
  </si>
  <si>
    <t>DnaJ homolog subfamily A member 2 OS=Homo sapiens OX=9606 GN=DNAJA2 PE=1 SV=1</t>
  </si>
  <si>
    <t>ROA2_HUMAN</t>
  </si>
  <si>
    <t>Heterogeneous nuclear ribonucleoproteins A2/B1 OS=Homo sapiens OX=9606 GN=HNRNPA2B1 PE=1 SV=2</t>
  </si>
  <si>
    <t>GSH0_HUMAN</t>
  </si>
  <si>
    <t>Glutamate--cysteine ligase regulatory subunit OS=Homo sapiens OX=9606 GN=GCLM PE=1 SV=1</t>
  </si>
  <si>
    <t>NCPR_HUMAN</t>
  </si>
  <si>
    <t>NADPH--cytochrome P450 reductase OS=Homo sapiens OX=9606 GN=POR PE=1 SV=2</t>
  </si>
  <si>
    <t>ITB5_HUMAN</t>
  </si>
  <si>
    <t>Integrin beta-5 OS=Homo sapiens OX=9606 GN=ITGB5 PE=1 SV=1</t>
  </si>
  <si>
    <t>RL22_HUMAN</t>
  </si>
  <si>
    <t>60S ribosomal protein L22 OS=Homo sapiens OX=9606 GN=RPL22 PE=1 SV=2</t>
  </si>
  <si>
    <t>ITA3_HUMAN</t>
  </si>
  <si>
    <t>Integrin alpha-3 OS=Homo sapiens OX=9606 GN=ITGA3 PE=1 SV=5</t>
  </si>
  <si>
    <t>CAP2_HUMAN</t>
  </si>
  <si>
    <t>Adenylyl cyclase-associated protein 2 OS=Homo sapiens OX=9606 GN=CAP2 PE=1 SV=1</t>
  </si>
  <si>
    <t>PCBP1_HUMAN</t>
  </si>
  <si>
    <t>Poly(rC)-binding protein 1 OS=Homo sapiens OX=9606 GN=PCBP1 PE=1 SV=2</t>
  </si>
  <si>
    <t>SFPQ_HUMAN</t>
  </si>
  <si>
    <t>Splicing factor, proline- and glutamine-rich OS=Homo sapiens OX=9606 GN=SFPQ PE=1 SV=2</t>
  </si>
  <si>
    <t>NPM_HUMAN</t>
  </si>
  <si>
    <t>Nucleophosmin OS=Homo sapiens OX=9606 GN=NPM1 PE=1 SV=2</t>
  </si>
  <si>
    <t>SC23A_HUMAN;SC23B_HUMAN</t>
  </si>
  <si>
    <t>Protein transport protein Sec23A OS=Homo sapiens OX=9606 GN=SEC23A PE=1 SV=2</t>
  </si>
  <si>
    <t>ARF4_HUMAN;ARF5_HUMAN</t>
  </si>
  <si>
    <t>ADP-ribosylation factor 4 OS=Homo sapiens OX=9606 GN=ARF4 PE=1 SV=3</t>
  </si>
  <si>
    <t>MARCS_HUMAN</t>
  </si>
  <si>
    <t>Myristoylated alanine-rich C-kinase substrate OS=Homo sapiens OX=9606 GN=MARCKS PE=1 SV=4</t>
  </si>
  <si>
    <t>EEA1_HUMAN</t>
  </si>
  <si>
    <t>Early endosome antigen 1 OS=Homo sapiens OX=9606 GN=EEA1 PE=1 SV=2</t>
  </si>
  <si>
    <t>RS20_HUMAN</t>
  </si>
  <si>
    <t>40S ribosomal protein S20 OS=Homo sapiens OX=9606 GN=RPS20 PE=1 SV=1</t>
  </si>
  <si>
    <t>LG3BP_HUMAN</t>
  </si>
  <si>
    <t>Galectin-3-binding protein OS=Homo sapiens OX=9606 GN=LGALS3BP PE=1 SV=1</t>
  </si>
  <si>
    <t>RRBP1_HUMAN;NIN_HUMAN</t>
  </si>
  <si>
    <t>Ribosome-binding protein 1 OS=Homo sapiens OX=9606 GN=RRBP1 PE=1 SV=5</t>
  </si>
  <si>
    <t>PCYOX_HUMAN</t>
  </si>
  <si>
    <t>Prenylcysteine oxidase 1 OS=Homo sapiens OX=9606 GN=PCYOX1 PE=1 SV=3</t>
  </si>
  <si>
    <t>MPCP_HUMAN</t>
  </si>
  <si>
    <t>Phosphate carrier protein, mitochondrial OS=Homo sapiens OX=9606 GN=SLC25A3 PE=1 SV=2</t>
  </si>
  <si>
    <t>THEM6_HUMAN</t>
  </si>
  <si>
    <t>Protein THEM6 OS=Homo sapiens OX=9606 GN=THEM6 PE=1 SV=2</t>
  </si>
  <si>
    <t>FINC_HUMAN</t>
  </si>
  <si>
    <t>Fibronectin OS=Homo sapiens OX=9606 GN=FN1 PE=1 SV=5</t>
  </si>
  <si>
    <t>NDUS1_HUMAN</t>
  </si>
  <si>
    <t>NADH-ubiquinone oxidoreductase 75 kDa subunit, mitochondrial OS=Homo sapiens OX=9606 GN=NDUFS1 PE=1 SV=3</t>
  </si>
  <si>
    <t>RSU1_HUMAN</t>
  </si>
  <si>
    <t>Ras suppressor protein 1 OS=Homo sapiens OX=9606 GN=RSU1 PE=1 SV=3</t>
  </si>
  <si>
    <t>VATA_HUMAN</t>
  </si>
  <si>
    <t>V-type proton ATPase catalytic subunit A OS=Homo sapiens OX=9606 GN=ATP6V1A PE=1 SV=2</t>
  </si>
  <si>
    <t>RPN1_HUMAN</t>
  </si>
  <si>
    <t>Dolichyl-diphosphooligosaccharide--protein glycosyltransferase subunit 1 OS=Homo sapiens OX=9606 GN=RPN1 PE=1 SV=1</t>
  </si>
  <si>
    <t>TOM70_HUMAN</t>
  </si>
  <si>
    <t>Mitochondrial import receptor subunit TOM70 OS=Homo sapiens OX=9606 GN=TOMM70 PE=1 SV=1</t>
  </si>
  <si>
    <t>ACADV_HUMAN</t>
  </si>
  <si>
    <t>Very long-chain specific acyl-CoA dehydrogenase, mitochondrial OS=Homo sapiens OX=9606 GN=ACADVL PE=1 SV=1</t>
  </si>
  <si>
    <t>LMNB2_HUMAN</t>
  </si>
  <si>
    <t>Lamin-B2 OS=Homo sapiens OX=9606 GN=LMNB2 PE=1 SV=4</t>
  </si>
  <si>
    <t>ADPGK_HUMAN</t>
  </si>
  <si>
    <t>ADP-dependent glucokinase OS=Homo sapiens OX=9606 GN=ADPGK PE=1 SV=1</t>
  </si>
  <si>
    <t>EF2_HUMAN</t>
  </si>
  <si>
    <t>Elongation factor 2 OS=Homo sapiens OX=9606 GN=EEF2 PE=1 SV=4</t>
  </si>
  <si>
    <t>A4_HUMAN;APLP2_HUMAN</t>
  </si>
  <si>
    <t>Amyloid-beta precursor protein OS=Homo sapiens OX=9606 GN=APP PE=1 SV=3</t>
  </si>
  <si>
    <t>PABP1_HUMAN;PABP3_HUMAN;PAP1L_HUMAN;PABP5_HUMAN;PAP1M_HUMAN</t>
  </si>
  <si>
    <t>Polyadenylate-binding protein 1 OS=Homo sapiens OX=9606 GN=PABPC1 PE=1 SV=2</t>
  </si>
  <si>
    <t>TIM50_HUMAN</t>
  </si>
  <si>
    <t>Mitochondrial import inner membrane translocase subunit TIM50 OS=Homo sapiens OX=9606 GN=TIMM50 PE=1 SV=2</t>
  </si>
  <si>
    <t>AT131_HUMAN</t>
  </si>
  <si>
    <t>Manganese-transporting ATPase 13A1 OS=Homo sapiens OX=9606 GN=ATP13A1 PE=1 SV=2</t>
  </si>
  <si>
    <t>SSRA_HUMAN</t>
  </si>
  <si>
    <t>Translocon-associated protein subunit alpha OS=Homo sapiens OX=9606 GN=SSR1 PE=1 SV=3</t>
  </si>
  <si>
    <t>ADT3_HUMAN;ADT4_HUMAN</t>
  </si>
  <si>
    <t>ADP/ATP translocase 3 OS=Homo sapiens OX=9606 GN=SLC25A6 PE=1 SV=4</t>
  </si>
  <si>
    <t>TCPZ_HUMAN</t>
  </si>
  <si>
    <t>T-complex protein 1 subunit zeta OS=Homo sapiens OX=9606 GN=CCT6A PE=1 SV=3</t>
  </si>
  <si>
    <t>PAI1_HUMAN</t>
  </si>
  <si>
    <t>Plasminogen activator inhibitor 1 OS=Homo sapiens OX=9606 GN=SERPINE1 PE=1 SV=1</t>
  </si>
  <si>
    <t>PRS6A_HUMAN</t>
  </si>
  <si>
    <t>26S proteasome regulatory subunit 6A OS=Homo sapiens OX=9606 GN=PSMC3 PE=1 SV=3</t>
  </si>
  <si>
    <t>AT5F1_HUMAN</t>
  </si>
  <si>
    <t>ATP synthase F(0) complex subunit B1, mitochondrial OS=Homo sapiens OX=9606 GN=ATP5PB PE=1 SV=2</t>
  </si>
  <si>
    <t>RL18_HUMAN</t>
  </si>
  <si>
    <t>60S ribosomal protein L18 OS=Homo sapiens OX=9606 GN=RPL18 PE=1 SV=2</t>
  </si>
  <si>
    <t>RL7A_HUMAN</t>
  </si>
  <si>
    <t>60S ribosomal protein L7a OS=Homo sapiens OX=9606 GN=RPL7A PE=1 SV=2</t>
  </si>
  <si>
    <t>PSMD2_HUMAN</t>
  </si>
  <si>
    <t>26S proteasome non-ATPase regulatory subunit 2 OS=Homo sapiens OX=9606 GN=PSMD2 PE=1 SV=3</t>
  </si>
  <si>
    <t>DDRGK_HUMAN</t>
  </si>
  <si>
    <t>DDRGK domain-containing protein 1 OS=Homo sapiens OX=9606 GN=DDRGK1 PE=1 SV=2</t>
  </si>
  <si>
    <t>SC22B_HUMAN</t>
  </si>
  <si>
    <t>Vesicle-trafficking protein SEC22b OS=Homo sapiens OX=9606 GN=SEC22B PE=1 SV=4</t>
  </si>
  <si>
    <t>BZW1_HUMAN;BZW2_HUMAN</t>
  </si>
  <si>
    <t>Basic leucine zipper and W2 domain-containing protein 1 OS=Homo sapiens OX=9606 GN=BZW1 PE=1 SV=1</t>
  </si>
  <si>
    <t>STOM_HUMAN</t>
  </si>
  <si>
    <t>Erythrocyte band 7 integral membrane protein OS=Homo sapiens OX=9606 GN=STOM PE=1 SV=3</t>
  </si>
  <si>
    <t>MYOF_HUMAN;DYSF_HUMAN;FR1L5_HUMAN</t>
  </si>
  <si>
    <t>Myoferlin OS=Homo sapiens OX=9606 GN=MYOF PE=1 SV=1</t>
  </si>
  <si>
    <t>EMC7_HUMAN</t>
  </si>
  <si>
    <t>ER membrane protein complex subunit 7 OS=Homo sapiens OX=9606 GN=EMC7 PE=1 SV=1</t>
  </si>
  <si>
    <t>TMX1_HUMAN</t>
  </si>
  <si>
    <t>Thioredoxin-related transmembrane protein 1 OS=Homo sapiens OX=9606 GN=TMX1 PE=1 SV=1</t>
  </si>
  <si>
    <t>RL10_HUMAN;RL10L_HUMAN</t>
  </si>
  <si>
    <t>60S ribosomal protein L10 OS=Homo sapiens OX=9606 GN=RPL10 PE=1 SV=4</t>
  </si>
  <si>
    <t>VAT1_HUMAN</t>
  </si>
  <si>
    <t>Synaptic vesicle membrane protein VAT-1 homolog OS=Homo sapiens OX=9606 GN=VAT1 PE=1 SV=2</t>
  </si>
  <si>
    <t>JIP4_HUMAN</t>
  </si>
  <si>
    <t>C-Jun-amino-terminal kinase-interacting protein 4 OS=Homo sapiens OX=9606 GN=SPAG9 PE=1 SV=4</t>
  </si>
  <si>
    <t>CAVN1_HUMAN</t>
  </si>
  <si>
    <t>Caveolae-associated protein 1 OS=Homo sapiens OX=9606 GN=CAVIN1 PE=1 SV=1</t>
  </si>
  <si>
    <t>ZFPL1_HUMAN</t>
  </si>
  <si>
    <t>Zinc finger protein-like 1 OS=Homo sapiens OX=9606 GN=ZFPL1 PE=1 SV=2</t>
  </si>
  <si>
    <t>GPX8_HUMAN</t>
  </si>
  <si>
    <t>Probable glutathione peroxidase 8 OS=Homo sapiens OX=9606 GN=GPX8 PE=1 SV=2</t>
  </si>
  <si>
    <t>DLDH_HUMAN</t>
  </si>
  <si>
    <t>Dihydrolipoyl dehydrogenase, mitochondrial OS=Homo sapiens OX=9606 GN=DLD PE=1 SV=2</t>
  </si>
  <si>
    <t>UBP2L_HUMAN</t>
  </si>
  <si>
    <t>Ubiquitin-associated protein 2-like OS=Homo sapiens OX=9606 GN=UBAP2L PE=1 SV=2</t>
  </si>
  <si>
    <t>MOES_HUMAN;EZRI_HUMAN</t>
  </si>
  <si>
    <t>Moesin OS=Homo sapiens OX=9606 GN=MSN PE=1 SV=3</t>
  </si>
  <si>
    <t>EMC1_HUMAN</t>
  </si>
  <si>
    <t>ER membrane protein complex subunit 1 OS=Homo sapiens OX=9606 GN=EMC1 PE=1 SV=1</t>
  </si>
  <si>
    <t>RAB18_HUMAN</t>
  </si>
  <si>
    <t>Ras-related protein Rab-18 OS=Homo sapiens OX=9606 GN=RAB18 PE=1 SV=1</t>
  </si>
  <si>
    <t>TECR_HUMAN</t>
  </si>
  <si>
    <t>Very-long-chain enoyl-CoA reductase OS=Homo sapiens OX=9606 GN=TECR PE=1 SV=1</t>
  </si>
  <si>
    <t>LDHA_HUMAN</t>
  </si>
  <si>
    <t>L-lactate dehydrogenase A chain OS=Homo sapiens OX=9606 GN=LDHA PE=1 SV=2</t>
  </si>
  <si>
    <t>EMD_HUMAN</t>
  </si>
  <si>
    <t>Emerin OS=Homo sapiens OX=9606 GN=EMD PE=1 SV=1</t>
  </si>
  <si>
    <t>GPC4_HUMAN</t>
  </si>
  <si>
    <t>Glypican-4 OS=Homo sapiens OX=9606 GN=GPC4 PE=1 SV=4</t>
  </si>
  <si>
    <t>CAPZB_HUMAN</t>
  </si>
  <si>
    <t>F-actin-capping protein subunit beta OS=Homo sapiens OX=9606 GN=CAPZB PE=1 SV=4</t>
  </si>
  <si>
    <t>RS27A_HUMAN;UBB_HUMAN</t>
  </si>
  <si>
    <t>Ubiquitin-40S ribosomal protein S27a OS=Homo sapiens OX=9606 GN=RPS27A PE=1 SV=2</t>
  </si>
  <si>
    <t>VDAC3_HUMAN</t>
  </si>
  <si>
    <t>Voltage-dependent anion-selective channel protein 3 OS=Homo sapiens OX=9606 GN=VDAC3 PE=1 SV=1</t>
  </si>
  <si>
    <t>RL26L_HUMAN</t>
  </si>
  <si>
    <t>60S ribosomal protein L26-like 1 OS=Homo sapiens OX=9606 GN=RPL26L1 PE=1 SV=1</t>
  </si>
  <si>
    <t>BIP_HUMAN;UTS2_HUMAN</t>
  </si>
  <si>
    <t>Endoplasmic reticulum chaperone BiP OS=Homo sapiens OX=9606 GN=HSPA5 PE=1 SV=2</t>
  </si>
  <si>
    <t>CD59_HUMAN</t>
  </si>
  <si>
    <t>CD59 glycoprotein OS=Homo sapiens OX=9606 GN=CD59 PE=1 SV=1</t>
  </si>
  <si>
    <t>GRP75_HUMAN</t>
  </si>
  <si>
    <t>Stress-70 protein, mitochondrial OS=Homo sapiens OX=9606 GN=HSPA9 PE=1 SV=2</t>
  </si>
  <si>
    <t>1433E_HUMAN</t>
  </si>
  <si>
    <t>14-3-3 protein epsilon OS=Homo sapiens OX=9606 GN=YWHAE PE=1 SV=1</t>
  </si>
  <si>
    <t>5NTD_HUMAN</t>
  </si>
  <si>
    <t>5'-nucleotidase OS=Homo sapiens OX=9606 GN=NT5E PE=1 SV=1</t>
  </si>
  <si>
    <t>PHB2_HUMAN</t>
  </si>
  <si>
    <t>Prohibitin-2 OS=Homo sapiens OX=9606 GN=PHB2 PE=1 SV=2</t>
  </si>
  <si>
    <t>SERPH_HUMAN</t>
  </si>
  <si>
    <t>Serpin H1 OS=Homo sapiens OX=9606 GN=SERPINH1 PE=1 SV=2</t>
  </si>
  <si>
    <t>SYFA_HUMAN</t>
  </si>
  <si>
    <t>Phenylalanine--tRNA ligase alpha subunit OS=Homo sapiens OX=9606 GN=FARSA PE=1 SV=3</t>
  </si>
  <si>
    <t>UCRI_HUMAN;UCRIL_HUMAN</t>
  </si>
  <si>
    <t>Cytochrome b-c1 complex subunit Rieske, mitochondrial OS=Homo sapiens OX=9606 GN=UQCRFS1 PE=1 SV=2</t>
  </si>
  <si>
    <t>ASPH_HUMAN</t>
  </si>
  <si>
    <t>Aspartyl/asparaginyl beta-hydroxylase OS=Homo sapiens OX=9606 GN=ASPH PE=1 SV=3</t>
  </si>
  <si>
    <t>CALD1_HUMAN</t>
  </si>
  <si>
    <t>Caldesmon OS=Homo sapiens OX=9606 GN=CALD1 PE=1 SV=3</t>
  </si>
  <si>
    <t>NDUS2_HUMAN</t>
  </si>
  <si>
    <t>NADH dehydrogenase [ubiquinone] iron-sulfur protein 2, mitochondrial OS=Homo sapiens OX=9606 GN=NDUFS2 PE=1 SV=2</t>
  </si>
  <si>
    <t>KAD3_HUMAN</t>
  </si>
  <si>
    <t>GTP:AMP phosphotransferase AK3, mitochondrial OS=Homo sapiens OX=9606 GN=AK3 PE=1 SV=4</t>
  </si>
  <si>
    <t>TPM1_HUMAN;TPM3_HUMAN</t>
  </si>
  <si>
    <t>Tropomyosin alpha-1 chain OS=Homo sapiens OX=9606 GN=TPM1 PE=1 SV=2</t>
  </si>
  <si>
    <t>LYRIC_HUMAN</t>
  </si>
  <si>
    <t>Protein LYRIC OS=Homo sapiens OX=9606 GN=MTDH PE=1 SV=2</t>
  </si>
  <si>
    <t>ECHM_HUMAN</t>
  </si>
  <si>
    <t>Enoyl-CoA hydratase, mitochondrial OS=Homo sapiens OX=9606 GN=ECHS1 PE=1 SV=4</t>
  </si>
  <si>
    <t>TM1L2_HUMAN</t>
  </si>
  <si>
    <t>TOM1-like protein 2 OS=Homo sapiens OX=9606 GN=TOM1L2 PE=1 SV=1</t>
  </si>
  <si>
    <t>RS8_HUMAN</t>
  </si>
  <si>
    <t>40S ribosomal protein S8 OS=Homo sapiens OX=9606 GN=RPS8 PE=1 SV=2</t>
  </si>
  <si>
    <t>ENPL_HUMAN;ENPLL_HUMAN</t>
  </si>
  <si>
    <t>Endoplasmin OS=Homo sapiens OX=9606 GN=HSP90B1 PE=1 SV=1</t>
  </si>
  <si>
    <t>AL3A2_HUMAN;AL3A1_HUMAN</t>
  </si>
  <si>
    <t>Aldehyde dehydrogenase family 3 member A2 OS=Homo sapiens OX=9606 GN=ALDH3A2 PE=1 SV=1</t>
  </si>
  <si>
    <t>CAZA1_HUMAN</t>
  </si>
  <si>
    <t>F-actin-capping protein subunit alpha-1 OS=Homo sapiens OX=9606 GN=CAPZA1 PE=1 SV=3</t>
  </si>
  <si>
    <t>ERLN2_HUMAN</t>
  </si>
  <si>
    <t>Erlin-2 OS=Homo sapiens OX=9606 GN=ERLIN2 PE=1 SV=1</t>
  </si>
  <si>
    <t>RL4_HUMAN</t>
  </si>
  <si>
    <t>60S ribosomal protein L4 OS=Homo sapiens OX=9606 GN=RPL4 PE=1 SV=5</t>
  </si>
  <si>
    <t>TMM43_HUMAN</t>
  </si>
  <si>
    <t>Transmembrane protein 43 OS=Homo sapiens OX=9606 GN=TMEM43 PE=1 SV=1</t>
  </si>
  <si>
    <t>1433G_HUMAN</t>
  </si>
  <si>
    <t>14-3-3 protein gamma OS=Homo sapiens OX=9606 GN=YWHAG PE=1 SV=2</t>
  </si>
  <si>
    <t>ML12A_HUMAN;MYL9_HUMAN</t>
  </si>
  <si>
    <t>Myosin regulatory light chain 12A OS=Homo sapiens OX=9606 GN=MYL12A PE=1 SV=2</t>
  </si>
  <si>
    <t>PTH2_HUMAN</t>
  </si>
  <si>
    <t>Peptidyl-tRNA hydrolase 2, mitochondrial OS=Homo sapiens OX=9606 GN=PTRH2 PE=1 SV=1</t>
  </si>
  <si>
    <t>HSP7C_HUMAN;HSP72_HUMAN</t>
  </si>
  <si>
    <t>Heat shock cognate 71 kDa protein OS=Homo sapiens OX=9606 GN=HSPA8 PE=1 SV=1</t>
  </si>
  <si>
    <t>UGDH_HUMAN</t>
  </si>
  <si>
    <t>UDP-glucose 6-dehydrogenase OS=Homo sapiens OX=9606 GN=UGDH PE=1 SV=1</t>
  </si>
  <si>
    <t>COPB2_HUMAN;BBOF1_HUMAN</t>
  </si>
  <si>
    <t>Coatomer subunit beta' OS=Homo sapiens OX=9606 GN=COPB2 PE=1 SV=2</t>
  </si>
  <si>
    <t>HS71A_HUMAN</t>
  </si>
  <si>
    <t>Heat shock 70 kDa protein 1A OS=Homo sapiens OX=9606 GN=HSPA1A PE=1 SV=1</t>
  </si>
  <si>
    <t>PSD10_HUMAN</t>
  </si>
  <si>
    <t>26S proteasome non-ATPase regulatory subunit 10 OS=Homo sapiens OX=9606 GN=PSMD10 PE=1 SV=1</t>
  </si>
  <si>
    <t>UBE2N_HUMAN;UE2NL_HUMAN</t>
  </si>
  <si>
    <t>Ubiquitin-conjugating enzyme E2 N OS=Homo sapiens OX=9606 GN=UBE2N PE=1 SV=1</t>
  </si>
  <si>
    <t>CNN3_HUMAN</t>
  </si>
  <si>
    <t>Calponin-3 OS=Homo sapiens OX=9606 GN=CNN3 PE=1 SV=1</t>
  </si>
  <si>
    <t>ETFB_HUMAN</t>
  </si>
  <si>
    <t>Electron transfer flavoprotein subunit beta OS=Homo sapiens OX=9606 GN=ETFB PE=1 SV=3</t>
  </si>
  <si>
    <t>RL31_HUMAN</t>
  </si>
  <si>
    <t>60S ribosomal protein L31 OS=Homo sapiens OX=9606 GN=RPL31 PE=1 SV=1</t>
  </si>
  <si>
    <t>CRTAP_HUMAN</t>
  </si>
  <si>
    <t>Cartilage-associated protein OS=Homo sapiens OX=9606 GN=CRTAP PE=1 SV=1</t>
  </si>
  <si>
    <t>RS3A_HUMAN</t>
  </si>
  <si>
    <t>40S ribosomal protein S3a OS=Homo sapiens OX=9606 GN=RPS3A PE=1 SV=2</t>
  </si>
  <si>
    <t>SCRB2_HUMAN</t>
  </si>
  <si>
    <t>Lysosome membrane protein 2 OS=Homo sapiens OX=9606 GN=SCARB2 PE=1 SV=2</t>
  </si>
  <si>
    <t>SNAA_HUMAN;SNAB_HUMAN</t>
  </si>
  <si>
    <t>Alpha-soluble NSF attachment protein OS=Homo sapiens OX=9606 GN=NAPA PE=1 SV=3</t>
  </si>
  <si>
    <t>LMNA_HUMAN</t>
  </si>
  <si>
    <t>Prelamin-A/C OS=Homo sapiens OX=9606 GN=LMNA PE=1 SV=1</t>
  </si>
  <si>
    <t>U5S1_HUMAN</t>
  </si>
  <si>
    <t>116 kDa U5 small nuclear ribonucleoprotein component OS=Homo sapiens OX=9606 GN=EFTUD2 PE=1 SV=1</t>
  </si>
  <si>
    <t>GALT1_HUMAN</t>
  </si>
  <si>
    <t>Polypeptide N-acetylgalactosaminyltransferase 1 OS=Homo sapiens OX=9606 GN=GALNT1 PE=1 SV=1</t>
  </si>
  <si>
    <t>RL23A_HUMAN</t>
  </si>
  <si>
    <t>60S ribosomal protein L23a OS=Homo sapiens OX=9606 GN=RPL23A PE=1 SV=1</t>
  </si>
  <si>
    <t>TMEDA_HUMAN</t>
  </si>
  <si>
    <t>Transmembrane emp24 domain-containing protein 10 OS=Homo sapiens OX=9606 GN=TMED10 PE=1 SV=2</t>
  </si>
  <si>
    <t>ITB1_HUMAN;ITB6_HUMAN</t>
  </si>
  <si>
    <t>Integrin beta-1 OS=Homo sapiens OX=9606 GN=ITGB1 PE=1 SV=2</t>
  </si>
  <si>
    <t>XRCC6_HUMAN</t>
  </si>
  <si>
    <t>X-ray repair cross-complementing protein 6 OS=Homo sapiens OX=9606 GN=XRCC6 PE=1 SV=2</t>
  </si>
  <si>
    <t>DPYL3_HUMAN;DPYS_HUMAN</t>
  </si>
  <si>
    <t>Dihydropyrimidinase-related protein 3 OS=Homo sapiens OX=9606 GN=DPYSL3 PE=1 SV=1</t>
  </si>
  <si>
    <t>OST48_HUMAN</t>
  </si>
  <si>
    <t>Dolichyl-diphosphooligosaccharide--protein glycosyltransferase 48 kDa subunit OS=Homo sapiens OX=9606 GN=DDOST PE=1 SV=4</t>
  </si>
  <si>
    <t>MIC60_HUMAN</t>
  </si>
  <si>
    <t>MICOS complex subunit MIC60 OS=Homo sapiens OX=9606 GN=IMMT PE=1 SV=1</t>
  </si>
  <si>
    <t>VAMP3_HUMAN;VAMP2_HUMAN</t>
  </si>
  <si>
    <t>Vesicle-associated membrane protein 3 OS=Homo sapiens OX=9606 GN=VAMP3 PE=1 SV=3</t>
  </si>
  <si>
    <t>AT1B3_HUMAN</t>
  </si>
  <si>
    <t>Sodium/potassium-transporting ATPase subunit beta-3 OS=Homo sapiens OX=9606 GN=ATP1B3 PE=1 SV=1</t>
  </si>
  <si>
    <t>RECK_HUMAN</t>
  </si>
  <si>
    <t>Reversion-inducing cysteine-rich protein with Kazal motifs OS=Homo sapiens OX=9606 GN=RECK PE=1 SV=1</t>
  </si>
  <si>
    <t>LMAN2_HUMAN</t>
  </si>
  <si>
    <t>Vesicular integral-membrane protein VIP36 OS=Homo sapiens OX=9606 GN=LMAN2 PE=1 SV=1</t>
  </si>
  <si>
    <t>VAPB_HUMAN</t>
  </si>
  <si>
    <t>Vesicle-associated membrane protein-associated protein B/C OS=Homo sapiens OX=9606 GN=VAPB PE=1 SV=3</t>
  </si>
  <si>
    <t>DNJB4_HUMAN</t>
  </si>
  <si>
    <t>DnaJ homolog subfamily B member 4 OS=Homo sapiens OX=9606 GN=DNAJB4 PE=1 SV=1</t>
  </si>
  <si>
    <t>PSD13_HUMAN</t>
  </si>
  <si>
    <t>26S proteasome non-ATPase regulatory subunit 13 OS=Homo sapiens OX=9606 GN=PSMD13 PE=1 SV=2</t>
  </si>
  <si>
    <t>ANXA1_HUMAN</t>
  </si>
  <si>
    <t>Annexin A1 OS=Homo sapiens OX=9606 GN=ANXA1 PE=1 SV=2</t>
  </si>
  <si>
    <t>CALX_HUMAN</t>
  </si>
  <si>
    <t>Calnexin OS=Homo sapiens OX=9606 GN=CANX PE=1 SV=2</t>
  </si>
  <si>
    <t>ABCE1_HUMAN</t>
  </si>
  <si>
    <t>ATP-binding cassette sub-family E member 1 OS=Homo sapiens OX=9606 GN=ABCE1 PE=1 SV=1</t>
  </si>
  <si>
    <t>ITA2_HUMAN</t>
  </si>
  <si>
    <t>Integrin alpha-2 OS=Homo sapiens OX=9606 GN=ITGA2 PE=1 SV=1</t>
  </si>
  <si>
    <t>NDUA9_HUMAN</t>
  </si>
  <si>
    <t>NADH dehydrogenase [ubiquinone] 1 alpha subcomplex subunit 9, mitochondrial OS=Homo sapiens OX=9606 GN=NDUFA9 PE=1 SV=2</t>
  </si>
  <si>
    <t>RS24_HUMAN</t>
  </si>
  <si>
    <t>40S ribosomal protein S24 OS=Homo sapiens OX=9606 GN=RPS24 PE=1 SV=1</t>
  </si>
  <si>
    <t>VIME_HUMAN;AINX_HUMAN;K1C24_HUMAN;NFL_HUMAN</t>
  </si>
  <si>
    <t>Vimentin OS=Homo sapiens OX=9606 GN=VIM PE=1 SV=4</t>
  </si>
  <si>
    <t>SCAM3_HUMAN</t>
  </si>
  <si>
    <t>Secretory carrier-associated membrane protein 3 OS=Homo sapiens OX=9606 GN=SCAMP3 PE=1 SV=3</t>
  </si>
  <si>
    <t>PGAM5_HUMAN</t>
  </si>
  <si>
    <t>Serine/threonine-protein phosphatase PGAM5, mitochondrial OS=Homo sapiens OX=9606 GN=PGAM5 PE=1 SV=2</t>
  </si>
  <si>
    <t>VAPA_HUMAN</t>
  </si>
  <si>
    <t>Vesicle-associated membrane protein-associated protein A OS=Homo sapiens OX=9606 GN=VAPA PE=1 SV=3</t>
  </si>
  <si>
    <t>CD44_HUMAN</t>
  </si>
  <si>
    <t>CD44 antigen OS=Homo sapiens OX=9606 GN=CD44 PE=1 SV=3</t>
  </si>
  <si>
    <t>PRS6B_HUMAN</t>
  </si>
  <si>
    <t>26S proteasome regulatory subunit 6B OS=Homo sapiens OX=9606 GN=PSMC4 PE=1 SV=2</t>
  </si>
  <si>
    <t>AGM1_HUMAN</t>
  </si>
  <si>
    <t>Phosphoacetylglucosamine mutase OS=Homo sapiens OX=9606 GN=PGM3 PE=1 SV=1</t>
  </si>
  <si>
    <t>STT3A_HUMAN</t>
  </si>
  <si>
    <t>Dolichyl-diphosphooligosaccharide--protein glycosyltransferase subunit STT3A OS=Homo sapiens OX=9606 GN=STT3A PE=1 SV=2</t>
  </si>
  <si>
    <t>GBB1_HUMAN</t>
  </si>
  <si>
    <t>Guanine nucleotide-binding protein G(I)/G(S)/G(T) subunit beta-1 OS=Homo sapiens OX=9606 GN=GNB1 PE=1 SV=3</t>
  </si>
  <si>
    <t>COPE_HUMAN</t>
  </si>
  <si>
    <t>Coatomer subunit epsilon OS=Homo sapiens OX=9606 GN=COPE PE=1 SV=3</t>
  </si>
  <si>
    <t>ACSL4_HUMAN</t>
  </si>
  <si>
    <t>Long-chain-fatty-acid--CoA ligase 4 OS=Homo sapiens OX=9606 GN=ACSL4 PE=1 SV=2</t>
  </si>
  <si>
    <t>GBB2_HUMAN;GBB4_HUMAN;GBB3_HUMAN</t>
  </si>
  <si>
    <t>Guanine nucleotide-binding protein G(I)/G(S)/G(T) subunit beta-2 OS=Homo sapiens OX=9606 GN=GNB2 PE=1 SV=3</t>
  </si>
  <si>
    <t>CKAP4_HUMAN</t>
  </si>
  <si>
    <t>Cytoskeleton-associated protein 4 OS=Homo sapiens OX=9606 GN=CKAP4 PE=1 SV=2</t>
  </si>
  <si>
    <t>RS16_HUMAN</t>
  </si>
  <si>
    <t>40S ribosomal protein S16 OS=Homo sapiens OX=9606 GN=RPS16 PE=1 SV=2</t>
  </si>
  <si>
    <t>BAG2_HUMAN</t>
  </si>
  <si>
    <t>BAG family molecular chaperone regulator 2 OS=Homo sapiens OX=9606 GN=BAG2 PE=1 SV=1</t>
  </si>
  <si>
    <t>CAZA2_HUMAN</t>
  </si>
  <si>
    <t>F-actin-capping protein subunit alpha-2 OS=Homo sapiens OX=9606 GN=CAPZA2 PE=1 SV=3</t>
  </si>
  <si>
    <t>SSRD_HUMAN</t>
  </si>
  <si>
    <t>Translocon-associated protein subunit delta OS=Homo sapiens OX=9606 GN=SSR4 PE=1 SV=1</t>
  </si>
  <si>
    <t>PRIO_HUMAN</t>
  </si>
  <si>
    <t>Major prion protein OS=Homo sapiens OX=9606 GN=PRNP PE=1 SV=1</t>
  </si>
  <si>
    <t>GDIR1_HUMAN</t>
  </si>
  <si>
    <t>Rho GDP-dissociation inhibitor 1 OS=Homo sapiens OX=9606 GN=ARHGDIA PE=1 SV=3</t>
  </si>
  <si>
    <t>SPCS2_HUMAN</t>
  </si>
  <si>
    <t>Signal peptidase complex subunit 2 OS=Homo sapiens OX=9606 GN=SPCS2 PE=1 SV=3</t>
  </si>
  <si>
    <t>RS14_HUMAN</t>
  </si>
  <si>
    <t>40S ribosomal protein S14 OS=Homo sapiens OX=9606 GN=RPS14 PE=1 SV=3</t>
  </si>
  <si>
    <t>S10AB_HUMAN</t>
  </si>
  <si>
    <t>Protein S100-A11 OS=Homo sapiens OX=9606 GN=S100A11 PE=1 SV=2</t>
  </si>
  <si>
    <t>BAX_HUMAN</t>
  </si>
  <si>
    <t>Apoptosis regulator BAX OS=Homo sapiens OX=9606 GN=BAX PE=1 SV=1</t>
  </si>
  <si>
    <t>SCMC1_HUMAN</t>
  </si>
  <si>
    <t>Calcium-binding mitochondrial carrier protein SCaMC-1 OS=Homo sapiens OX=9606 GN=SLC25A24 PE=1 SV=2</t>
  </si>
  <si>
    <t>EF1D_HUMAN</t>
  </si>
  <si>
    <t>Elongation factor 1-delta OS=Homo sapiens OX=9606 GN=EEF1D PE=1 SV=5</t>
  </si>
  <si>
    <t>PYC_HUMAN</t>
  </si>
  <si>
    <t>Pyruvate carboxylase, mitochondrial OS=Homo sapiens OX=9606 GN=PC PE=1 SV=2</t>
  </si>
  <si>
    <t>RBMX_HUMAN;RMXL1_HUMAN;RMXL2_HUMAN</t>
  </si>
  <si>
    <t>RNA-binding motif protein, X chromosome OS=Homo sapiens OX=9606 GN=RBMX PE=1 SV=3</t>
  </si>
  <si>
    <t>GALT2_HUMAN</t>
  </si>
  <si>
    <t>Polypeptide N-acetylgalactosaminyltransferase 2 OS=Homo sapiens OX=9606 GN=GALNT2 PE=1 SV=1</t>
  </si>
  <si>
    <t>IKIP_HUMAN;ASH1L_HUMAN</t>
  </si>
  <si>
    <t>Inhibitor of nuclear factor kappa-B kinase-interacting protein OS=Homo sapiens OX=9606 GN=IKBIP PE=1 SV=1</t>
  </si>
  <si>
    <t>IDI1_HUMAN</t>
  </si>
  <si>
    <t>Isopentenyl-diphosphate Delta-isomerase 1 OS=Homo sapiens OX=9606 GN=IDI1 PE=1 SV=2</t>
  </si>
  <si>
    <t>ODO2_HUMAN</t>
  </si>
  <si>
    <t>Dihydrolipoyllysine-residue succinyltransferase component of 2-oxoglutarate dehydrogenase complex, mitochondrial OS=Homo sapiens OX=9606 GN=DLST PE=1 SV=4</t>
  </si>
  <si>
    <t>ATPO_HUMAN</t>
  </si>
  <si>
    <t>ATP synthase subunit O, mitochondrial OS=Homo sapiens OX=9606 GN=ATP5PO PE=1 SV=1</t>
  </si>
  <si>
    <t>QCR1_HUMAN</t>
  </si>
  <si>
    <t>Cytochrome b-c1 complex subunit 1, mitochondrial OS=Homo sapiens OX=9606 GN=UQCRC1 PE=1 SV=3</t>
  </si>
  <si>
    <t>NB5R3_HUMAN</t>
  </si>
  <si>
    <t>NADH-cytochrome b5 reductase 3 OS=Homo sapiens OX=9606 GN=CYB5R3 PE=1 SV=3</t>
  </si>
  <si>
    <t>COX41_HUMAN</t>
  </si>
  <si>
    <t>Cytochrome c oxidase subunit 4 isoform 1, mitochondrial OS=Homo sapiens OX=9606 GN=COX4I1 PE=1 SV=1</t>
  </si>
  <si>
    <t>SNX1_HUMAN</t>
  </si>
  <si>
    <t>Sorting nexin-1 OS=Homo sapiens OX=9606 GN=SNX1 PE=1 SV=3</t>
  </si>
  <si>
    <t>PRDX2_HUMAN</t>
  </si>
  <si>
    <t>Peroxiredoxin-2 OS=Homo sapiens OX=9606 GN=PRDX2 PE=1 SV=5</t>
  </si>
  <si>
    <t>OCAD1_HUMAN</t>
  </si>
  <si>
    <t>OCIA domain-containing protein 1 OS=Homo sapiens OX=9606 GN=OCIAD1 PE=1 SV=1</t>
  </si>
  <si>
    <t>ZYX_HUMAN</t>
  </si>
  <si>
    <t>Zyxin OS=Homo sapiens OX=9606 GN=ZYX PE=1 SV=1</t>
  </si>
  <si>
    <t>TGM2_HUMAN</t>
  </si>
  <si>
    <t>Protein-glutamine gamma-glutamyltransferase 2 OS=Homo sapiens OX=9606 GN=TGM2 PE=1 SV=2</t>
  </si>
  <si>
    <t>RAC1_HUMAN;RAC3_HUMAN;RAC2_HUMAN</t>
  </si>
  <si>
    <t>Ras-related C3 botulinum toxin substrate 1 OS=Homo sapiens OX=9606 GN=RAC1 PE=1 SV=1</t>
  </si>
  <si>
    <t>PSMD3_HUMAN</t>
  </si>
  <si>
    <t>26S proteasome non-ATPase regulatory subunit 3 OS=Homo sapiens OX=9606 GN=PSMD3 PE=1 SV=2</t>
  </si>
  <si>
    <t>PRDX1_HUMAN;PRDX4_HUMAN</t>
  </si>
  <si>
    <t>Peroxiredoxin-1 OS=Homo sapiens OX=9606 GN=PRDX1 PE=1 SV=1</t>
  </si>
  <si>
    <t>RL24_HUMAN</t>
  </si>
  <si>
    <t>60S ribosomal protein L24 OS=Homo sapiens OX=9606 GN=RPL24 PE=1 SV=1</t>
  </si>
  <si>
    <t>NPTN_HUMAN</t>
  </si>
  <si>
    <t>Neuroplastin OS=Homo sapiens OX=9606 GN=NPTN PE=1 SV=2</t>
  </si>
  <si>
    <t>PRPS1_HUMAN;PRPS2_HUMAN;PRPS3_HUMAN</t>
  </si>
  <si>
    <t>Ribose-phosphate pyrophosphokinase 1 OS=Homo sapiens OX=9606 GN=PRPS1 PE=1 SV=2</t>
  </si>
  <si>
    <t>GANAB_HUMAN</t>
  </si>
  <si>
    <t>Neutral alpha-glucosidase AB OS=Homo sapiens OX=9606 GN=GANAB PE=1 SV=3</t>
  </si>
  <si>
    <t>RAB6A_HUMAN;RAB6B_HUMAN;RAB6D_HUMAN</t>
  </si>
  <si>
    <t>Ras-related protein Rab-6A OS=Homo sapiens OX=9606 GN=RAB6A PE=1 SV=3</t>
  </si>
  <si>
    <t>RPN2_HUMAN</t>
  </si>
  <si>
    <t>Dolichyl-diphosphooligosaccharide--protein glycosyltransferase subunit 2 OS=Homo sapiens OX=9606 GN=RPN2 PE=1 SV=3</t>
  </si>
  <si>
    <t>RS3_HUMAN</t>
  </si>
  <si>
    <t>40S ribosomal protein S3 OS=Homo sapiens OX=9606 GN=RPS3 PE=1 SV=2</t>
  </si>
  <si>
    <t>SFXN1_HUMAN</t>
  </si>
  <si>
    <t>Sideroflexin-1 OS=Homo sapiens OX=9606 GN=SFXN1 PE=1 SV=4</t>
  </si>
  <si>
    <t>EMC2_HUMAN</t>
  </si>
  <si>
    <t>ER membrane protein complex subunit 2 OS=Homo sapiens OX=9606 GN=EMC2 PE=1 SV=1</t>
  </si>
  <si>
    <t>CSK21_HUMAN</t>
  </si>
  <si>
    <t>Casein kinase II subunit alpha OS=Homo sapiens OX=9606 GN=CSNK2A1 PE=1 SV=1</t>
  </si>
  <si>
    <t>CSN4_HUMAN</t>
  </si>
  <si>
    <t>COP9 signalosome complex subunit 4 OS=Homo sapiens OX=9606 GN=COPS4 PE=1 SV=1</t>
  </si>
  <si>
    <t>GFPT1_HUMAN;GFPT2_HUMAN</t>
  </si>
  <si>
    <t>Glutamine--fructose-6-phosphate aminotransferase [isomerizing] 1 OS=Homo sapiens OX=9606 GN=GFPT1 PE=1 SV=3</t>
  </si>
  <si>
    <t>RAB5C_HUMAN</t>
  </si>
  <si>
    <t>Ras-related protein Rab-5C OS=Homo sapiens OX=9606 GN=RAB5C PE=1 SV=2</t>
  </si>
  <si>
    <t>BASI_HUMAN</t>
  </si>
  <si>
    <t>Basigin OS=Homo sapiens OX=9606 GN=BSG PE=1 SV=2</t>
  </si>
  <si>
    <t>MARE2_HUMAN</t>
  </si>
  <si>
    <t>Microtubule-associated protein RP/EB family member 2 OS=Homo sapiens OX=9606 GN=MAPRE2 PE=1 SV=1</t>
  </si>
  <si>
    <t>HNRPC_HUMAN;HNRC1_HUMAN</t>
  </si>
  <si>
    <t>Heterogeneous nuclear ribonucleoproteins C1/C2 OS=Homo sapiens OX=9606 GN=HNRNPC PE=1 SV=4</t>
  </si>
  <si>
    <t>RS15_HUMAN</t>
  </si>
  <si>
    <t>40S ribosomal protein S15 OS=Homo sapiens OX=9606 GN=RPS15 PE=1 SV=2</t>
  </si>
  <si>
    <t>THIK_HUMAN</t>
  </si>
  <si>
    <t>3-ketoacyl-CoA thiolase, peroxisomal OS=Homo sapiens OX=9606 GN=ACAA1 PE=1 SV=2</t>
  </si>
  <si>
    <t>RL36_HUMAN</t>
  </si>
  <si>
    <t>60S ribosomal protein L36 OS=Homo sapiens OX=9606 GN=RPL36 PE=1 SV=3</t>
  </si>
  <si>
    <t>LTOR1_HUMAN</t>
  </si>
  <si>
    <t>Ragulator complex protein LAMTOR1 OS=Homo sapiens OX=9606 GN=LAMTOR1 PE=1 SV=2</t>
  </si>
  <si>
    <t>ECHB_HUMAN</t>
  </si>
  <si>
    <t>Trifunctional enzyme subunit beta, mitochondrial OS=Homo sapiens OX=9606 GN=HADHB PE=1 SV=3</t>
  </si>
  <si>
    <t>CP51A_HUMAN</t>
  </si>
  <si>
    <t>Lanosterol 14-alpha demethylase OS=Homo sapiens OX=9606 GN=CYP51A1 PE=1 SV=3</t>
  </si>
  <si>
    <t>AFG32_HUMAN</t>
  </si>
  <si>
    <t>AFG3-like protein 2 OS=Homo sapiens OX=9606 GN=AFG3L2 PE=1 SV=2</t>
  </si>
  <si>
    <t>TFR1_HUMAN</t>
  </si>
  <si>
    <t>Transferrin receptor protein 1 OS=Homo sapiens OX=9606 GN=TFRC PE=1 SV=2</t>
  </si>
  <si>
    <t>TIF1B_HUMAN</t>
  </si>
  <si>
    <t>Transcription intermediary factor 1-beta OS=Homo sapiens OX=9606 GN=TRIM28 PE=1 SV=5</t>
  </si>
  <si>
    <t>F162A_HUMAN</t>
  </si>
  <si>
    <t>Protein FAM162A OS=Homo sapiens OX=9606 GN=FAM162A PE=1 SV=2</t>
  </si>
  <si>
    <t>YBOX1_HUMAN;YBOX3_HUMAN;YBOX2_HUMAN</t>
  </si>
  <si>
    <t>Y-box-binding protein 1 OS=Homo sapiens OX=9606 GN=YBX1 PE=1 SV=3</t>
  </si>
  <si>
    <t>CNDP2_HUMAN</t>
  </si>
  <si>
    <t>Cytosolic non-specific dipeptidase OS=Homo sapiens OX=9606 GN=CNDP2 PE=1 SV=2</t>
  </si>
  <si>
    <t>VDAC1_HUMAN</t>
  </si>
  <si>
    <t>Voltage-dependent anion-selective channel protein 1 OS=Homo sapiens OX=9606 GN=VDAC1 PE=1 SV=2</t>
  </si>
  <si>
    <t>CCD47_HUMAN</t>
  </si>
  <si>
    <t>Coiled-coil domain-containing protein 47 OS=Homo sapiens OX=9606 GN=CCDC47 PE=1 SV=1</t>
  </si>
  <si>
    <t>ATPB_HUMAN</t>
  </si>
  <si>
    <t>ATP synthase subunit beta, mitochondrial OS=Homo sapiens OX=9606 GN=ATP5F1B PE=1 SV=3</t>
  </si>
  <si>
    <t>ASAH1_HUMAN</t>
  </si>
  <si>
    <t>Acid ceramidase OS=Homo sapiens OX=9606 GN=ASAH1 PE=1 SV=5</t>
  </si>
  <si>
    <t>G3BP1_HUMAN</t>
  </si>
  <si>
    <t>Ras GTPase-activating protein-binding protein 1 OS=Homo sapiens OX=9606 GN=G3BP1 PE=1 SV=1</t>
  </si>
  <si>
    <t>PSME2_HUMAN</t>
  </si>
  <si>
    <t>Proteasome activator complex subunit 2 OS=Homo sapiens OX=9606 GN=PSME2 PE=1 SV=4</t>
  </si>
  <si>
    <t>RL27A_HUMAN</t>
  </si>
  <si>
    <t>60S ribosomal protein L27a OS=Homo sapiens OX=9606 GN=RPL27A PE=1 SV=2</t>
  </si>
  <si>
    <t>GTR1_HUMAN</t>
  </si>
  <si>
    <t>Solute carrier family 2, facilitated glucose transporter member 1 OS=Homo sapiens OX=9606 GN=SLC2A1 PE=1 SV=2</t>
  </si>
  <si>
    <t>EIF3I_HUMAN</t>
  </si>
  <si>
    <t>Eukaryotic translation initiation factor 3 subunit I OS=Homo sapiens OX=9606 GN=EIF3I PE=1 SV=1</t>
  </si>
  <si>
    <t>RL12_HUMAN</t>
  </si>
  <si>
    <t>60S ribosomal protein L12 OS=Homo sapiens OX=9606 GN=RPL12 PE=1 SV=1</t>
  </si>
  <si>
    <t>NUDC_HUMAN</t>
  </si>
  <si>
    <t>Nuclear migration protein nudC OS=Homo sapiens OX=9606 GN=NUDC PE=1 SV=1</t>
  </si>
  <si>
    <t>SC11A_HUMAN;SC11B_HUMAN</t>
  </si>
  <si>
    <t>Signal peptidase complex catalytic subunit SEC11A OS=Homo sapiens OX=9606 GN=SEC11A PE=1 SV=1</t>
  </si>
  <si>
    <t>PYRG1_HUMAN</t>
  </si>
  <si>
    <t>CTP synthase 1 OS=Homo sapiens OX=9606 GN=CTPS1 PE=1 SV=2</t>
  </si>
  <si>
    <t>PRS7_HUMAN</t>
  </si>
  <si>
    <t>26S proteasome regulatory subunit 7 OS=Homo sapiens OX=9606 GN=PSMC2 PE=1 SV=3</t>
  </si>
  <si>
    <t>CYBR1_HUMAN</t>
  </si>
  <si>
    <t>Cytochrome b reductase 1 OS=Homo sapiens OX=9606 GN=CYBRD1 PE=1 SV=1</t>
  </si>
  <si>
    <t>DDX1_HUMAN</t>
  </si>
  <si>
    <t>ATP-dependent RNA helicase DDX1 OS=Homo sapiens OX=9606 GN=DDX1 PE=1 SV=2</t>
  </si>
  <si>
    <t>HNRPL_HUMAN</t>
  </si>
  <si>
    <t>Heterogeneous nuclear ribonucleoprotein L OS=Homo sapiens OX=9606 GN=HNRNPL PE=1 SV=2</t>
  </si>
  <si>
    <t>PYGL_HUMAN</t>
  </si>
  <si>
    <t>Glycogen phosphorylase, liver form OS=Homo sapiens OX=9606 GN=PYGL PE=1 SV=4</t>
  </si>
  <si>
    <t>PRS10_HUMAN</t>
  </si>
  <si>
    <t>26S proteasome regulatory subunit 10B OS=Homo sapiens OX=9606 GN=PSMC6 PE=1 SV=1</t>
  </si>
  <si>
    <t>VATD_HUMAN</t>
  </si>
  <si>
    <t>V-type proton ATPase subunit D OS=Homo sapiens OX=9606 GN=ATP6V1D PE=1 SV=1</t>
  </si>
  <si>
    <t>SURF4_HUMAN</t>
  </si>
  <si>
    <t>Surfeit locus protein 4 OS=Homo sapiens OX=9606 GN=SURF4 PE=1 SV=3</t>
  </si>
  <si>
    <t>ATP5H_HUMAN</t>
  </si>
  <si>
    <t>ATP synthase subunit d, mitochondrial OS=Homo sapiens OX=9606 GN=ATP5PD PE=1 SV=3</t>
  </si>
  <si>
    <t>H2A1D_HUMAN;H2A1B_HUMAN;H2A2A_HUMAN</t>
  </si>
  <si>
    <t>Histone H2A type 1-D OS=Homo sapiens OX=9606 GN=H2AC7 PE=1 SV=2</t>
  </si>
  <si>
    <t>H4_HUMAN</t>
  </si>
  <si>
    <t>Histone H4 OS=Homo sapiens OX=9606 GN=H4C1 PE=1 SV=2</t>
  </si>
  <si>
    <t>ALBU_HUMAN</t>
  </si>
  <si>
    <t>Serum albumin OS=Homo sapiens OX=9606 GN=ALB PE=1 SV=2</t>
  </si>
  <si>
    <t>VATB2_HUMAN;VATB1_HUMAN</t>
  </si>
  <si>
    <t>V-type proton ATPase subunit B, brain isoform OS=Homo sapiens OX=9606 GN=ATP6V1B2 PE=1 SV=3</t>
  </si>
  <si>
    <t>DNJA1_HUMAN</t>
  </si>
  <si>
    <t>DnaJ homolog subfamily A member 1 OS=Homo sapiens OX=9606 GN=DNAJA1 PE=1 SV=2</t>
  </si>
  <si>
    <t>TMED7_HUMAN</t>
  </si>
  <si>
    <t>Transmembrane emp24 domain-containing protein 7 OS=Homo sapiens OX=9606 GN=TMED7 PE=1 SV=2</t>
  </si>
  <si>
    <t>RS18_HUMAN;TSG10_HUMAN</t>
  </si>
  <si>
    <t>40S ribosomal protein S18 OS=Homo sapiens OX=9606 GN=RPS18 PE=1 SV=3</t>
  </si>
  <si>
    <t>SQOR_HUMAN</t>
  </si>
  <si>
    <t>Sulfide:quinone oxidoreductase, mitochondrial OS=Homo sapiens OX=9606 GN=SQOR PE=1 SV=1</t>
  </si>
  <si>
    <t>RAP1B_HUMAN;RAP1A_HUMAN;RASH_HUMAN;RP1BL_HUMAN</t>
  </si>
  <si>
    <t>Ras-related protein Rap-1b OS=Homo sapiens OX=9606 GN=RAP1B PE=1 SV=1</t>
  </si>
  <si>
    <t>P4HA1_HUMAN</t>
  </si>
  <si>
    <t>Prolyl 4-hydroxylase subunit alpha-1 OS=Homo sapiens OX=9606 GN=P4HA1 PE=1 SV=2</t>
  </si>
  <si>
    <t>FGF2_HUMAN</t>
  </si>
  <si>
    <t>Fibroblast growth factor 2 OS=Homo sapiens OX=9606 GN=FGF2 PE=1 SV=3</t>
  </si>
  <si>
    <t>RHOA_HUMAN;RHOB_HUMAN</t>
  </si>
  <si>
    <t>Transforming protein RhoA OS=Homo sapiens OX=9606 GN=RHOA PE=1 SV=1</t>
  </si>
  <si>
    <t>NXP20_HUMAN</t>
  </si>
  <si>
    <t>Protein NOXP20 OS=Homo sapiens OX=9606 GN=FAM114A1 PE=1 SV=2</t>
  </si>
  <si>
    <t>HXK1_HUMAN</t>
  </si>
  <si>
    <t>Hexokinase-1 OS=Homo sapiens OX=9606 GN=HK1 PE=1 SV=3</t>
  </si>
  <si>
    <t>LMAN1_HUMAN</t>
  </si>
  <si>
    <t>Protein ERGIC-53 OS=Homo sapiens OX=9606 GN=LMAN1 PE=1 SV=2</t>
  </si>
  <si>
    <t>TM9S4_HUMAN</t>
  </si>
  <si>
    <t>Transmembrane 9 superfamily member 4 OS=Homo sapiens OX=9606 GN=TM9SF4 PE=1 SV=2</t>
  </si>
  <si>
    <t>QCR2_HUMAN</t>
  </si>
  <si>
    <t>Cytochrome b-c1 complex subunit 2, mitochondrial OS=Homo sapiens OX=9606 GN=UQCRC2 PE=1 SV=3</t>
  </si>
  <si>
    <t>PFKAL_HUMAN</t>
  </si>
  <si>
    <t>ATP-dependent 6-phosphofructokinase, liver type OS=Homo sapiens OX=9606 GN=PFKL PE=1 SV=6</t>
  </si>
  <si>
    <t>NOMO1_HUMAN</t>
  </si>
  <si>
    <t>Nodal modulator 1 OS=Homo sapiens OX=9606 GN=NOMO1 PE=1 SV=5</t>
  </si>
  <si>
    <t>CD81_HUMAN</t>
  </si>
  <si>
    <t>CD81 antigen OS=Homo sapiens OX=9606 GN=CD81 PE=1 SV=1</t>
  </si>
  <si>
    <t>CAPG_HUMAN</t>
  </si>
  <si>
    <t>Macrophage-capping protein OS=Homo sapiens OX=9606 GN=CAPG PE=1 SV=2</t>
  </si>
  <si>
    <t>PRS4_HUMAN;AFG2H_HUMAN</t>
  </si>
  <si>
    <t>26S proteasome regulatory subunit 4 OS=Homo sapiens OX=9606 GN=PSMC1 PE=1 SV=1</t>
  </si>
  <si>
    <t>RAB2A_HUMAN;RAB2B_HUMAN</t>
  </si>
  <si>
    <t>Ras-related protein Rab-2A OS=Homo sapiens OX=9606 GN=RAB2A PE=1 SV=1</t>
  </si>
  <si>
    <t>CDC42_HUMAN;RHOQ_HUMAN</t>
  </si>
  <si>
    <t>Cell division control protein 42 homolog OS=Homo sapiens OX=9606 GN=CDC42 PE=1 SV=2</t>
  </si>
  <si>
    <t>IFM3_HUMAN;IFM1_HUMAN</t>
  </si>
  <si>
    <t>Interferon-induced transmembrane protein 3 OS=Homo sapiens OX=9606 GN=IFITM3 PE=1 SV=2</t>
  </si>
  <si>
    <t>RAB14_HUMAN</t>
  </si>
  <si>
    <t>Ras-related protein Rab-14 OS=Homo sapiens OX=9606 GN=RAB14 PE=1 SV=4</t>
  </si>
  <si>
    <t>TAGL_HUMAN</t>
  </si>
  <si>
    <t>Transgelin OS=Homo sapiens OX=9606 GN=TAGLN PE=1 SV=4</t>
  </si>
  <si>
    <t>RL8_HUMAN</t>
  </si>
  <si>
    <t>60S ribosomal protein L8 OS=Homo sapiens OX=9606 GN=RPL8 PE=1 SV=2</t>
  </si>
  <si>
    <t>UBA5_HUMAN</t>
  </si>
  <si>
    <t>Ubiquitin-like modifier-activating enzyme 5 OS=Homo sapiens OX=9606 GN=UBA5 PE=1 SV=1</t>
  </si>
  <si>
    <t>IDHC_HUMAN</t>
  </si>
  <si>
    <t>Isocitrate dehydrogenase [NADP] cytoplasmic OS=Homo sapiens OX=9606 GN=IDH1 PE=1 SV=2</t>
  </si>
  <si>
    <t>VDAC2_HUMAN</t>
  </si>
  <si>
    <t>Voltage-dependent anion-selective channel protein 2 OS=Homo sapiens OX=9606 GN=VDAC2 PE=1 SV=2</t>
  </si>
  <si>
    <t>H2B1C_HUMAN;H2B1A_HUMAN</t>
  </si>
  <si>
    <t>Histone H2B type 1-C/E/F/G/I OS=Homo sapiens OX=9606 GN=H2BC4 PE=1 SV=4</t>
  </si>
  <si>
    <t>BASP1_HUMAN</t>
  </si>
  <si>
    <t>Brain acid soluble protein 1 OS=Homo sapiens OX=9606 GN=BASP1 PE=1 SV=2</t>
  </si>
  <si>
    <t>RAN_HUMAN</t>
  </si>
  <si>
    <t>GTP-binding nuclear protein Ran OS=Homo sapiens OX=9606 GN=RAN PE=1 SV=3</t>
  </si>
  <si>
    <t>TAGL2_HUMAN;TAGL3_HUMAN</t>
  </si>
  <si>
    <t>Transgelin-2 OS=Homo sapiens OX=9606 GN=TAGLN2 PE=1 SV=3</t>
  </si>
  <si>
    <t>RTN4_HUMAN</t>
  </si>
  <si>
    <t>Reticulon-4 OS=Homo sapiens OX=9606 GN=RTN4 PE=1 SV=2</t>
  </si>
  <si>
    <t>RCN2_HUMAN</t>
  </si>
  <si>
    <t>Reticulocalbin-2 OS=Homo sapiens OX=9606 GN=RCN2 PE=1 SV=1</t>
  </si>
  <si>
    <t>DLG1_HUMAN</t>
  </si>
  <si>
    <t>Disks large homolog 1 OS=Homo sapiens OX=9606 GN=DLG1 PE=1 SV=2</t>
  </si>
  <si>
    <t>RAB1B_HUMAN;RAB1C_HUMAN;RAB15_HUMAN</t>
  </si>
  <si>
    <t>Ras-related protein Rab-1B OS=Homo sapiens OX=9606 GN=RAB1B PE=1 SV=1</t>
  </si>
  <si>
    <t>PP1R7_HUMAN</t>
  </si>
  <si>
    <t>Protein phosphatase 1 regulatory subunit 7 OS=Homo sapiens OX=9606 GN=PPP1R7 PE=1 SV=1</t>
  </si>
  <si>
    <t>CNN2_HUMAN</t>
  </si>
  <si>
    <t>Calponin-2 OS=Homo sapiens OX=9606 GN=CNN2 PE=1 SV=4</t>
  </si>
  <si>
    <t>BAP31_HUMAN</t>
  </si>
  <si>
    <t>B-cell receptor-associated protein 31 OS=Homo sapiens OX=9606 GN=BCAP31 PE=1 SV=3</t>
  </si>
  <si>
    <t>NSF_HUMAN</t>
  </si>
  <si>
    <t>Vesicle-fusing ATPase OS=Homo sapiens OX=9606 GN=NSF PE=1 SV=3</t>
  </si>
  <si>
    <t>FUS_HUMAN;RBP56_HUMAN</t>
  </si>
  <si>
    <t>RNA-binding protein FUS OS=Homo sapiens OX=9606 GN=FUS PE=1 SV=1</t>
  </si>
  <si>
    <t>RS13_HUMAN;CSHL_HUMAN</t>
  </si>
  <si>
    <t>40S ribosomal protein S13 OS=Homo sapiens OX=9606 GN=RPS13 PE=1 SV=2</t>
  </si>
  <si>
    <t>ACTC_HUMAN;ACTS_HUMAN</t>
  </si>
  <si>
    <t>Actin, alpha cardiac muscle 1 OS=Homo sapiens OX=9606 GN=ACTC1 PE=1 SV=1</t>
  </si>
  <si>
    <t>ENOA_HUMAN;ENOB_HUMAN</t>
  </si>
  <si>
    <t>Alpha-enolase OS=Homo sapiens OX=9606 GN=ENO1 PE=1 SV=2</t>
  </si>
  <si>
    <t>NP1L1_HUMAN</t>
  </si>
  <si>
    <t>Nucleosome assembly protein 1-like 1 OS=Homo sapiens OX=9606 GN=NAP1L1 PE=1 SV=1</t>
  </si>
  <si>
    <t>NDUB9_HUMAN</t>
  </si>
  <si>
    <t>NADH dehydrogenase [ubiquinone] 1 beta subcomplex subunit 9 OS=Homo sapiens OX=9606 GN=NDUFB9 PE=1 SV=3</t>
  </si>
  <si>
    <t>TOM1_HUMAN</t>
  </si>
  <si>
    <t>Target of Myb protein 1 OS=Homo sapiens OX=9606 GN=TOM1 PE=1 SV=2</t>
  </si>
  <si>
    <t>MGP_HUMAN</t>
  </si>
  <si>
    <t>Matrix Gla protein OS=Homo sapiens OX=9606 GN=MGP PE=1 SV=2</t>
  </si>
  <si>
    <t>RTCB_HUMAN</t>
  </si>
  <si>
    <t>tRNA-splicing ligase RtcB homolog OS=Homo sapiens OX=9606 GN=RTCB PE=1 SV=1</t>
  </si>
  <si>
    <t>MAGT1_HUMAN</t>
  </si>
  <si>
    <t>Magnesium transporter protein 1 OS=Homo sapiens OX=9606 GN=MAGT1 PE=1 SV=1</t>
  </si>
  <si>
    <t>NQO1_HUMAN</t>
  </si>
  <si>
    <t>NAD(P)H dehydrogenase [quinone] 1 OS=Homo sapiens OX=9606 GN=NQO1 PE=1 SV=1</t>
  </si>
  <si>
    <t>TFG_HUMAN</t>
  </si>
  <si>
    <t>Protein TFG OS=Homo sapiens OX=9606 GN=TFG PE=1 SV=2</t>
  </si>
  <si>
    <t>NDUS7_HUMAN</t>
  </si>
  <si>
    <t>NADH dehydrogenase [ubiquinone] iron-sulfur protein 7, mitochondrial OS=Homo sapiens OX=9606 GN=NDUFS7 PE=1 SV=3</t>
  </si>
  <si>
    <t>HBB_HUMAN;HBD_HUMAN</t>
  </si>
  <si>
    <t>Hemoglobin subunit beta OS=Homo sapiens OX=9606 GN=HBB PE=1 SV=2</t>
  </si>
  <si>
    <t>CATD_HUMAN</t>
  </si>
  <si>
    <t>Cathepsin D OS=Homo sapiens OX=9606 GN=CTSD PE=1 SV=1</t>
  </si>
  <si>
    <t>HUMMR_HUMAN</t>
  </si>
  <si>
    <t>Protein MGARP OS=Homo sapiens OX=9606 GN=MGARP PE=1 SV=1</t>
  </si>
  <si>
    <t>TMED9_HUMAN;HERC1_HUMAN</t>
  </si>
  <si>
    <t>Transmembrane emp24 domain-containing protein 9 OS=Homo sapiens OX=9606 GN=TMED9 PE=1 SV=2</t>
  </si>
  <si>
    <t>RL13_HUMAN</t>
  </si>
  <si>
    <t>60S ribosomal protein L13 OS=Homo sapiens OX=9606 GN=RPL13 PE=1 SV=4</t>
  </si>
  <si>
    <t>RS12_HUMAN</t>
  </si>
  <si>
    <t>40S ribosomal protein S12 OS=Homo sapiens OX=9606 GN=RPS12 PE=1 SV=3</t>
  </si>
  <si>
    <t>RL38_HUMAN</t>
  </si>
  <si>
    <t>60S ribosomal protein L38 OS=Homo sapiens OX=9606 GN=RPL38 PE=1 SV=2</t>
  </si>
  <si>
    <t>RL34_HUMAN</t>
  </si>
  <si>
    <t>60S ribosomal protein L34 OS=Homo sapiens OX=9606 GN=RPL34 PE=1 SV=3</t>
  </si>
  <si>
    <t>H31_HUMAN</t>
  </si>
  <si>
    <t>Histone H3.1 OS=Homo sapiens OX=9606 GN=H3C1 PE=1 SV=2</t>
  </si>
  <si>
    <t>RL10A_HUMAN</t>
  </si>
  <si>
    <t>60S ribosomal protein L10a OS=Homo sapiens OX=9606 GN=RPL10A PE=1 SV=2</t>
  </si>
  <si>
    <t>HNRDL_HUMAN;HNRPD_HUMAN</t>
  </si>
  <si>
    <t>Heterogeneous nuclear ribonucleoprotein D-like OS=Homo sapiens OX=9606 GN=HNRNPDL PE=1 SV=3</t>
  </si>
  <si>
    <t>RAB7A_HUMAN</t>
  </si>
  <si>
    <t>Ras-related protein Rab-7a OS=Homo sapiens OX=9606 GN=RAB7A PE=1 SV=1</t>
  </si>
  <si>
    <t>HLAA_HUMAN;HLAH_HUMAN;HLAB_HUMAN;HLAF_HUMAN</t>
  </si>
  <si>
    <t>HLA class I histocompatibility antigen, A alpha chain OS=Homo sapiens OX=9606 GN=HLA-A PE=1 SV=2</t>
  </si>
  <si>
    <t>ACTB_HUMAN;POTEE_HUMAN;POTEF_HUMAN;POTEI_HUMAN;ACTBM_HUMAN;POTEJ_HUMAN</t>
  </si>
  <si>
    <t>Actin, cytoplasmic 1 OS=Homo sapiens OX=9606 GN=ACTB PE=1 SV=1</t>
  </si>
  <si>
    <t>AIFM1_HUMAN</t>
  </si>
  <si>
    <t>Apoptosis-inducing factor 1, mitochondrial OS=Homo sapiens OX=9606 GN=AIFM1 PE=1 SV=1</t>
  </si>
  <si>
    <t>MIC19_HUMAN</t>
  </si>
  <si>
    <t>MICOS complex subunit MIC19 OS=Homo sapiens OX=9606 GN=CHCHD3 PE=1 SV=1</t>
  </si>
  <si>
    <t>NDUV1_HUMAN</t>
  </si>
  <si>
    <t>NADH dehydrogenase [ubiquinone] flavoprotein 1, mitochondrial OS=Homo sapiens OX=9606 GN=NDUFV1 PE=1 SV=4</t>
  </si>
  <si>
    <t>RL37A_HUMAN;RL37L_HUMAN</t>
  </si>
  <si>
    <t>60S ribosomal protein L37a OS=Homo sapiens OX=9606 GN=RPL37A PE=1 SV=2</t>
  </si>
  <si>
    <t>CC50A_HUMAN</t>
  </si>
  <si>
    <t>Cell cycle control protein 50A OS=Homo sapiens OX=9606 GN=TMEM30A PE=1 SV=1</t>
  </si>
  <si>
    <t>PRDX5_HUMAN</t>
  </si>
  <si>
    <t>Peroxiredoxin-5, mitochondrial OS=Homo sapiens OX=9606 GN=PRDX5 PE=1 SV=4</t>
  </si>
  <si>
    <t>PSA5_HUMAN</t>
  </si>
  <si>
    <t>Proteasome subunit alpha type-5 OS=Homo sapiens OX=9606 GN=PSMA5 PE=1 SV=3</t>
  </si>
  <si>
    <t>ARL8B_HUMAN</t>
  </si>
  <si>
    <t>ADP-ribosylation factor-like protein 8B OS=Homo sapiens OX=9606 GN=ARL8B PE=1 SV=1</t>
  </si>
  <si>
    <t>NB5R1_HUMAN</t>
  </si>
  <si>
    <t>NADH-cytochrome b5 reductase 1 OS=Homo sapiens OX=9606 GN=CYB5R1 PE=1 SV=1</t>
  </si>
  <si>
    <t>PARK7_HUMAN</t>
  </si>
  <si>
    <t>Protein/nucleic acid deglycase DJ-1 OS=Homo sapiens OX=9606 GN=PARK7 PE=1 SV=2</t>
  </si>
  <si>
    <t>HNRPM_HUMAN</t>
  </si>
  <si>
    <t>Heterogeneous nuclear ribonucleoprotein M OS=Homo sapiens OX=9606 GN=HNRNPM PE=1 SV=3</t>
  </si>
  <si>
    <t>CRYAB_HUMAN</t>
  </si>
  <si>
    <t>Alpha-crystallin B chain OS=Homo sapiens OX=9606 GN=CRYAB PE=1 SV=2</t>
  </si>
  <si>
    <t>SAR1A_HUMAN;SAR1B_HUMAN</t>
  </si>
  <si>
    <t>GTP-binding protein SAR1a OS=Homo sapiens OX=9606 GN=SAR1A PE=1 SV=1</t>
  </si>
  <si>
    <t>HGS_HUMAN</t>
  </si>
  <si>
    <t>Hepatocyte growth factor-regulated tyrosine kinase substrate OS=Homo sapiens OX=9606 GN=HGS PE=1 SV=1</t>
  </si>
  <si>
    <t>BAP29_HUMAN</t>
  </si>
  <si>
    <t>B-cell receptor-associated protein 29 OS=Homo sapiens OX=9606 GN=BCAP29 PE=1 SV=2</t>
  </si>
  <si>
    <t>ELOC_HUMAN</t>
  </si>
  <si>
    <t>Elongin-C OS=Homo sapiens OX=9606 GN=ELOC PE=1 SV=1</t>
  </si>
  <si>
    <t>RS30_HUMAN</t>
  </si>
  <si>
    <t>40S ribosomal protein S30 OS=Homo sapiens OX=9606 GN=FAU PE=1 SV=1</t>
  </si>
  <si>
    <t>AHNK2_HUMAN</t>
  </si>
  <si>
    <t>Protein AHNAK2 OS=Homo sapiens OX=9606 GN=AHNAK2 PE=1 SV=2</t>
  </si>
  <si>
    <t>NCLN_HUMAN</t>
  </si>
  <si>
    <t>Nicalin OS=Homo sapiens OX=9606 GN=NCLN PE=1 SV=2</t>
  </si>
  <si>
    <t>PSMD7_HUMAN</t>
  </si>
  <si>
    <t>26S proteasome non-ATPase regulatory subunit 7 OS=Homo sapiens OX=9606 GN=PSMD7 PE=1 SV=2</t>
  </si>
  <si>
    <t>CNN1_HUMAN</t>
  </si>
  <si>
    <t>Calponin-1 OS=Homo sapiens OX=9606 GN=CNN1 PE=1 SV=2</t>
  </si>
  <si>
    <t>AKA12_HUMAN</t>
  </si>
  <si>
    <t>A-kinase anchor protein 12 OS=Homo sapiens OX=9606 GN=AKAP12 PE=1 SV=4</t>
  </si>
  <si>
    <t>PDIA1_HUMAN</t>
  </si>
  <si>
    <t>Protein disulfide-isomerase OS=Homo sapiens OX=9606 GN=P4HB PE=1 SV=3</t>
  </si>
  <si>
    <t>NIPS1_HUMAN</t>
  </si>
  <si>
    <t>Protein NipSnap homolog 1 OS=Homo sapiens OX=9606 GN=NIPSNAP1 PE=1 SV=1</t>
  </si>
  <si>
    <t>RS29_HUMAN</t>
  </si>
  <si>
    <t>40S ribosomal protein S29 OS=Homo sapiens OX=9606 GN=RPS29 PE=1 SV=2</t>
  </si>
  <si>
    <t>RS25_HUMAN</t>
  </si>
  <si>
    <t>40S ribosomal protein S25 OS=Homo sapiens OX=9606 GN=RPS25 PE=1 SV=1</t>
  </si>
  <si>
    <t>BACH_HUMAN</t>
  </si>
  <si>
    <t>Cytosolic acyl coenzyme A thioester hydrolase OS=Homo sapiens OX=9606 GN=ACOT7 PE=1 SV=3</t>
  </si>
  <si>
    <t>PGRC2_HUMAN</t>
  </si>
  <si>
    <t>Membrane-associated progesterone receptor component 2 OS=Homo sapiens OX=9606 GN=PGRMC2 PE=1 SV=1</t>
  </si>
  <si>
    <t>RS19_HUMAN</t>
  </si>
  <si>
    <t>40S ribosomal protein S19 OS=Homo sapiens OX=9606 GN=RPS19 PE=1 SV=2</t>
  </si>
  <si>
    <t>PRS8_HUMAN</t>
  </si>
  <si>
    <t>26S proteasome regulatory subunit 8 OS=Homo sapiens OX=9606 GN=PSMC5 PE=1 SV=1</t>
  </si>
  <si>
    <t>ARFP1_HUMAN</t>
  </si>
  <si>
    <t>Arfaptin-1 OS=Homo sapiens OX=9606 GN=ARFIP1 PE=1 SV=2</t>
  </si>
  <si>
    <t>RBM14_HUMAN</t>
  </si>
  <si>
    <t>RNA-binding protein 14 OS=Homo sapiens OX=9606 GN=RBM14 PE=1 SV=2</t>
  </si>
  <si>
    <t>TM9S2_HUMAN</t>
  </si>
  <si>
    <t>Transmembrane 9 superfamily member 2 OS=Homo sapiens OX=9606 GN=TM9SF2 PE=1 SV=1</t>
  </si>
  <si>
    <t>RB11B_HUMAN;RB11A_HUMAN;RAB25_HUMAN</t>
  </si>
  <si>
    <t>Ras-related protein Rab-11B OS=Homo sapiens OX=9606 GN=RAB11B PE=1 SV=4</t>
  </si>
  <si>
    <t>LAMP1_HUMAN</t>
  </si>
  <si>
    <t>Lysosome-associated membrane glycoprotein 1 OS=Homo sapiens OX=9606 GN=LAMP1 PE=1 SV=3</t>
  </si>
  <si>
    <t>ODP2_HUMAN</t>
  </si>
  <si>
    <t>Dihydrolipoyllysine-residue acetyltransferase component of pyruvate dehydrogenase complex, mitochondrial OS=Homo sapiens OX=9606 GN=DLAT PE=1 SV=3</t>
  </si>
  <si>
    <t>NDUS3_HUMAN</t>
  </si>
  <si>
    <t>NADH dehydrogenase [ubiquinone] iron-sulfur protein 3, mitochondrial OS=Homo sapiens OX=9606 GN=NDUFS3 PE=1 SV=1</t>
  </si>
  <si>
    <t>P4HA2_HUMAN</t>
  </si>
  <si>
    <t>Prolyl 4-hydroxylase subunit alpha-2 OS=Homo sapiens OX=9606 GN=P4HA2 PE=1 SV=1</t>
  </si>
  <si>
    <t>PSME1_HUMAN</t>
  </si>
  <si>
    <t>Proteasome activator complex subunit 1 OS=Homo sapiens OX=9606 GN=PSME1 PE=1 SV=1</t>
  </si>
  <si>
    <t>NDUB3_HUMAN</t>
  </si>
  <si>
    <t>NADH dehydrogenase [ubiquinone] 1 beta subcomplex subunit 3 OS=Homo sapiens OX=9606 GN=NDUFB3 PE=1 SV=3</t>
  </si>
  <si>
    <t>COX5B_HUMAN</t>
  </si>
  <si>
    <t>Cytochrome c oxidase subunit 5B, mitochondrial OS=Homo sapiens OX=9606 GN=COX5B PE=1 SV=2</t>
  </si>
  <si>
    <t>NDKB_HUMAN;NDKA_HUMAN</t>
  </si>
  <si>
    <t>Nucleoside diphosphate kinase B OS=Homo sapiens OX=9606 GN=NME2 PE=1 SV=1</t>
  </si>
  <si>
    <t>K1C18_HUMAN</t>
  </si>
  <si>
    <t>Keratin, type I cytoskeletal 18 OS=Homo sapiens OX=9606 GN=KRT18 PE=1 SV=2</t>
  </si>
  <si>
    <t>PHB_HUMAN</t>
  </si>
  <si>
    <t>Prohibitin OS=Homo sapiens OX=9606 GN=PHB PE=1 SV=1</t>
  </si>
  <si>
    <t>ILF2_HUMAN</t>
  </si>
  <si>
    <t>Interleukin enhancer-binding factor 2 OS=Homo sapiens OX=9606 GN=ILF2 PE=1 SV=2</t>
  </si>
  <si>
    <t>PRRC1_HUMAN</t>
  </si>
  <si>
    <t>Protein PRRC1 OS=Homo sapiens OX=9606 GN=PRRC1 PE=1 SV=1</t>
  </si>
  <si>
    <t>TES_HUMAN</t>
  </si>
  <si>
    <t>Testin OS=Homo sapiens OX=9606 GN=TES PE=1 SV=1</t>
  </si>
  <si>
    <t>EXOG_HUMAN</t>
  </si>
  <si>
    <t>Nuclease EXOG, mitochondrial OS=Homo sapiens OX=9606 GN=EXOG PE=1 SV=2</t>
  </si>
  <si>
    <t>RS17_HUMAN</t>
  </si>
  <si>
    <t>40S ribosomal protein S17 OS=Homo sapiens OX=9606 GN=RPS17 PE=1 SV=2</t>
  </si>
  <si>
    <t>RL21_HUMAN</t>
  </si>
  <si>
    <t>60S ribosomal protein L21 OS=Homo sapiens OX=9606 GN=RPL21 PE=1 SV=2</t>
  </si>
  <si>
    <t>PIMT_HUMAN</t>
  </si>
  <si>
    <t>Protein-L-isoaspartate(D-aspartate) O-methyltransferase OS=Homo sapiens OX=9606 GN=PCMT1 PE=1 SV=4</t>
  </si>
  <si>
    <t>APOL2_HUMAN</t>
  </si>
  <si>
    <t>Apolipoprotein L2 OS=Homo sapiens OX=9606 GN=APOL2 PE=1 SV=1</t>
  </si>
  <si>
    <t>RL13A_HUMAN;R13P3_HUMAN</t>
  </si>
  <si>
    <t>60S ribosomal protein L13a OS=Homo sapiens OX=9606 GN=RPL13A PE=1 SV=2</t>
  </si>
  <si>
    <t>C1TC_HUMAN</t>
  </si>
  <si>
    <t>C-1-tetrahydrofolate synthase, cytoplasmic OS=Homo sapiens OX=9606 GN=MTHFD1 PE=1 SV=3</t>
  </si>
  <si>
    <t>SNX3_HUMAN</t>
  </si>
  <si>
    <t>Sorting nexin-3 OS=Homo sapiens OX=9606 GN=SNX3 PE=1 SV=3</t>
  </si>
  <si>
    <t>EIF3F_HUMAN</t>
  </si>
  <si>
    <t>Eukaryotic translation initiation factor 3 subunit F OS=Homo sapiens OX=9606 GN=EIF3F PE=1 SV=1</t>
  </si>
  <si>
    <t>FADS2_HUMAN</t>
  </si>
  <si>
    <t>Acyl-CoA 6-desaturase OS=Homo sapiens OX=9606 GN=FADS2 PE=1 SV=1</t>
  </si>
  <si>
    <t>ATPG_HUMAN</t>
  </si>
  <si>
    <t>ATP synthase subunit gamma, mitochondrial OS=Homo sapiens OX=9606 GN=ATP5F1C PE=1 SV=1</t>
  </si>
  <si>
    <t>GHITM_HUMAN</t>
  </si>
  <si>
    <t>Growth hormone-inducible transmembrane protein OS=Homo sapiens OX=9606 GN=GHITM PE=1 SV=2</t>
  </si>
  <si>
    <t>CXA1_HUMAN</t>
  </si>
  <si>
    <t>Gap junction alpha-1 protein OS=Homo sapiens OX=9606 GN=GJA1 PE=1 SV=2</t>
  </si>
  <si>
    <t>ATPA_HUMAN;PA2G4_HUMAN</t>
  </si>
  <si>
    <t>ATP synthase subunit alpha, mitochondrial OS=Homo sapiens OX=9606 GN=ATP5F1A PE=1 SV=1</t>
  </si>
  <si>
    <t>ACTZ_HUMAN;ACTY_HUMAN</t>
  </si>
  <si>
    <t>Alpha-centractin OS=Homo sapiens OX=9606 GN=ACTR1A PE=1 SV=1</t>
  </si>
  <si>
    <t>PFKAP_HUMAN</t>
  </si>
  <si>
    <t>ATP-dependent 6-phosphofructokinase, platelet type OS=Homo sapiens OX=9606 GN=PFKP PE=1 SV=2</t>
  </si>
  <si>
    <t>CAVN3_HUMAN</t>
  </si>
  <si>
    <t>Caveolae-associated protein 3 OS=Homo sapiens OX=9606 GN=CAVIN3 PE=1 SV=3</t>
  </si>
  <si>
    <t>AHNK_HUMAN</t>
  </si>
  <si>
    <t>Neuroblast differentiation-associated protein AHNAK OS=Homo sapiens OX=9606 GN=AHNAK PE=1 SV=2</t>
  </si>
  <si>
    <t>CLUS_HUMAN</t>
  </si>
  <si>
    <t>Clusterin OS=Homo sapiens OX=9606 GN=CLU PE=1 SV=1</t>
  </si>
  <si>
    <t>PLIN3_HUMAN</t>
  </si>
  <si>
    <t>Perilipin-3 OS=Homo sapiens OX=9606 GN=PLIN3 PE=1 SV=3</t>
  </si>
  <si>
    <t>TPD54_HUMAN</t>
  </si>
  <si>
    <t>Tumor protein D54 OS=Homo sapiens OX=9606 GN=TPD52L2 PE=1 SV=2</t>
  </si>
  <si>
    <t>RL27_HUMAN</t>
  </si>
  <si>
    <t>60S ribosomal protein L27 OS=Homo sapiens OX=9606 GN=RPL27 PE=1 SV=2</t>
  </si>
  <si>
    <t>KLC1_HUMAN</t>
  </si>
  <si>
    <t>Kinesin light chain 1 OS=Homo sapiens OX=9606 GN=KLC1 PE=1 SV=2</t>
  </si>
  <si>
    <t>SYYC_HUMAN</t>
  </si>
  <si>
    <t>Tyrosine--tRNA ligase, cytoplasmic OS=Homo sapiens OX=9606 GN=YARS PE=1 SV=4</t>
  </si>
  <si>
    <t>RAB21_HUMAN</t>
  </si>
  <si>
    <t>Ras-related protein Rab-21 OS=Homo sapiens OX=9606 GN=RAB21 PE=1 SV=3</t>
  </si>
  <si>
    <t>IDHP_HUMAN</t>
  </si>
  <si>
    <t>Isocitrate dehydrogenase [NADP], mitochondrial OS=Homo sapiens OX=9606 GN=IDH2 PE=1 SV=2</t>
  </si>
  <si>
    <t>CAH12_HUMAN</t>
  </si>
  <si>
    <t>Carbonic anhydrase 12 OS=Homo sapiens OX=9606 GN=CA12 PE=1 SV=1</t>
  </si>
  <si>
    <t>VATE1_HUMAN;VATE2_HUMAN</t>
  </si>
  <si>
    <t>V-type proton ATPase subunit E 1 OS=Homo sapiens OX=9606 GN=ATP6V1E1 PE=1 SV=1</t>
  </si>
  <si>
    <t>LMNB1_HUMAN</t>
  </si>
  <si>
    <t>Lamin-B1 OS=Homo sapiens OX=9606 GN=LMNB1 PE=1 SV=2</t>
  </si>
  <si>
    <t>NAMPT_HUMAN</t>
  </si>
  <si>
    <t>Nicotinamide phosphoribosyltransferase OS=Homo sapiens OX=9606 GN=NAMPT PE=1 SV=1</t>
  </si>
  <si>
    <t>CD63_HUMAN</t>
  </si>
  <si>
    <t>CD63 antigen OS=Homo sapiens OX=9606 GN=CD63 PE=1 SV=2</t>
  </si>
  <si>
    <t>PRDX6_HUMAN</t>
  </si>
  <si>
    <t>Peroxiredoxin-6 OS=Homo sapiens OX=9606 GN=PRDX6 PE=1 SV=3</t>
  </si>
  <si>
    <t>PRP19_HUMAN</t>
  </si>
  <si>
    <t>Pre-mRNA-processing factor 19 OS=Homo sapiens OX=9606 GN=PRPF19 PE=1 SV=1</t>
  </si>
  <si>
    <t>PLAK_HUMAN</t>
  </si>
  <si>
    <t>Junction plakoglobin OS=Homo sapiens OX=9606 GN=JUP PE=1 SV=3</t>
  </si>
  <si>
    <t>PGES2_HUMAN</t>
  </si>
  <si>
    <t>Prostaglandin E synthase 2 OS=Homo sapiens OX=9606 GN=PTGES2 PE=1 SV=1</t>
  </si>
  <si>
    <t>TPP1_HUMAN</t>
  </si>
  <si>
    <t>Tripeptidyl-peptidase 1 OS=Homo sapiens OX=9606 GN=TPP1 PE=1 SV=2</t>
  </si>
  <si>
    <t>K22E_HUMAN;K22O_HUMAN;K2C3_HUMAN;K2C75_HUMAN</t>
  </si>
  <si>
    <t>Keratin, type II cytoskeletal 2 epidermal OS=Homo sapiens OX=9606 GN=KRT2 PE=1 SV=2</t>
  </si>
  <si>
    <t>TM165_HUMAN</t>
  </si>
  <si>
    <t>Transmembrane protein 165 OS=Homo sapiens OX=9606 GN=TMEM165 PE=1 SV=1</t>
  </si>
  <si>
    <t>K1C9_HUMAN</t>
  </si>
  <si>
    <t>Keratin, type I cytoskeletal 9 OS=Homo sapiens OX=9606 GN=KRT9 PE=1 SV=3</t>
  </si>
  <si>
    <t>SQSTM_HUMAN</t>
  </si>
  <si>
    <t>Sequestosome-1 OS=Homo sapiens OX=9606 GN=SQSTM1 PE=1 SV=1</t>
  </si>
  <si>
    <t>LDHB_HUMAN</t>
  </si>
  <si>
    <t>L-lactate dehydrogenase B chain OS=Homo sapiens OX=9606 GN=LDHB PE=1 SV=2</t>
  </si>
  <si>
    <t>RS10_HUMAN;RS10L_HUMAN</t>
  </si>
  <si>
    <t>40S ribosomal protein S10 OS=Homo sapiens OX=9606 GN=RPS10 PE=1 SV=1</t>
  </si>
  <si>
    <t>FIS1_HUMAN</t>
  </si>
  <si>
    <t>Mitochondrial fission 1 protein OS=Homo sapiens OX=9606 GN=FIS1 PE=1 SV=2</t>
  </si>
  <si>
    <t>CYB5B_HUMAN</t>
  </si>
  <si>
    <t>Cytochrome b5 type B OS=Homo sapiens OX=9606 GN=CYB5B PE=1 SV=3</t>
  </si>
  <si>
    <t>RSSA_HUMAN</t>
  </si>
  <si>
    <t>40S ribosomal protein SA OS=Homo sapiens OX=9606 GN=RPSA PE=1 SV=4</t>
  </si>
  <si>
    <t>CALM1_HUMAN</t>
  </si>
  <si>
    <t>Calmodulin-1 OS=Homo sapiens OX=9606 GN=CALM1 PE=1 SV=1</t>
  </si>
  <si>
    <t>SYIM_HUMAN</t>
  </si>
  <si>
    <t>Isoleucine--tRNA ligase, mitochondrial OS=Homo sapiens OX=9606 GN=IARS2 PE=1 SV=2</t>
  </si>
  <si>
    <t>ENDD1_HUMAN</t>
  </si>
  <si>
    <t>Endonuclease domain-containing 1 protein OS=Homo sapiens OX=9606 GN=ENDOD1 PE=1 SV=2</t>
  </si>
  <si>
    <t>IDH3B_HUMAN</t>
  </si>
  <si>
    <t>Isocitrate dehydrogenase [NAD] subunit beta, mitochondrial OS=Homo sapiens OX=9606 GN=IDH3B PE=1 SV=2</t>
  </si>
  <si>
    <t>THIL_HUMAN</t>
  </si>
  <si>
    <t>Acetyl-CoA acetyltransferase, mitochondrial OS=Homo sapiens OX=9606 GN=ACAT1 PE=1 SV=1</t>
  </si>
  <si>
    <t>PGRC1_HUMAN</t>
  </si>
  <si>
    <t>Membrane-associated progesterone receptor component 1 OS=Homo sapiens OX=9606 GN=PGRMC1 PE=1 SV=3</t>
  </si>
  <si>
    <t>ADRO_HUMAN</t>
  </si>
  <si>
    <t>NADPH:adrenodoxin oxidoreductase, mitochondrial OS=Homo sapiens OX=9606 GN=FDXR PE=1 SV=3</t>
  </si>
  <si>
    <t>QCR7_HUMAN;VP13A_HUMAN</t>
  </si>
  <si>
    <t>Cytochrome b-c1 complex subunit 7 OS=Homo sapiens OX=9606 GN=UQCRB PE=1 SV=2</t>
  </si>
  <si>
    <t>NDUA8_HUMAN</t>
  </si>
  <si>
    <t>NADH dehydrogenase [ubiquinone] 1 alpha subcomplex subunit 8 OS=Homo sapiens OX=9606 GN=NDUFA8 PE=1 SV=3</t>
  </si>
  <si>
    <t>CATB_HUMAN</t>
  </si>
  <si>
    <t>Cathepsin B OS=Homo sapiens OX=9606 GN=CTSB PE=1 SV=3</t>
  </si>
  <si>
    <t>CH60_HUMAN</t>
  </si>
  <si>
    <t>60 kDa heat shock protein, mitochondrial OS=Homo sapiens OX=9606 GN=HSPD1 PE=1 SV=2</t>
  </si>
  <si>
    <t>GRHPR_HUMAN</t>
  </si>
  <si>
    <t>Glyoxylate reductase/hydroxypyruvate reductase OS=Homo sapiens OX=9606 GN=GRHPR PE=1 SV=1</t>
  </si>
  <si>
    <t>HSPB1_HUMAN</t>
  </si>
  <si>
    <t>Heat shock protein beta-1 OS=Homo sapiens OX=9606 GN=HSPB1 PE=1 SV=2</t>
  </si>
  <si>
    <t>K2C1_HUMAN;KRT84_HUMAN;K2C71_HUMAN</t>
  </si>
  <si>
    <t>Keratin, type II cytoskeletal 1 OS=Homo sapiens OX=9606 GN=KRT1 PE=1 SV=6</t>
  </si>
  <si>
    <t>ANXA5_HUMAN</t>
  </si>
  <si>
    <t>Annexin A5 OS=Homo sapiens OX=9606 GN=ANXA5 PE=1 SV=2</t>
  </si>
  <si>
    <t>GSTP1_HUMAN</t>
  </si>
  <si>
    <t>Glutathione S-transferase P OS=Homo sapiens OX=9606 GN=GSTP1 PE=1 SV=2</t>
  </si>
  <si>
    <t>AL4A1_HUMAN</t>
  </si>
  <si>
    <t>Delta-1-pyrroline-5-carboxylate dehydrogenase, mitochondrial OS=Homo sapiens OX=9606 GN=ALDH4A1 PE=1 SV=3</t>
  </si>
  <si>
    <t>RL35_HUMAN</t>
  </si>
  <si>
    <t>60S ribosomal protein L35 OS=Homo sapiens OX=9606 GN=RPL35 PE=1 SV=2</t>
  </si>
  <si>
    <t>LYAG_HUMAN</t>
  </si>
  <si>
    <t>Lysosomal alpha-glucosidase OS=Homo sapiens OX=9606 GN=GAA PE=1 SV=4</t>
  </si>
  <si>
    <t>RS23_HUMAN</t>
  </si>
  <si>
    <t>40S ribosomal protein S23 OS=Homo sapiens OX=9606 GN=RPS23 PE=1 SV=3</t>
  </si>
  <si>
    <t>IMPA1_HUMAN</t>
  </si>
  <si>
    <t>Inositol monophosphatase 1 OS=Homo sapiens OX=9606 GN=IMPA1 PE=1 SV=1</t>
  </si>
  <si>
    <t>GLCM_HUMAN</t>
  </si>
  <si>
    <t>Lysosomal acid glucosylceramidase OS=Homo sapiens OX=9606 GN=GBA PE=1 SV=3</t>
  </si>
  <si>
    <t>ETFA_HUMAN</t>
  </si>
  <si>
    <t>Electron transfer flavoprotein subunit alpha, mitochondrial OS=Homo sapiens OX=9606 GN=ETFA PE=1 SV=1</t>
  </si>
  <si>
    <t>K1C10_HUMAN;K1C12_HUMAN;K1C27_HUMAN;K1C13_HUMAN;K1C25_HUMAN</t>
  </si>
  <si>
    <t>Keratin, type I cytoskeletal 10 OS=Homo sapiens OX=9606 GN=KRT10 PE=1 SV=6</t>
  </si>
  <si>
    <t>AL7A1_HUMAN</t>
  </si>
  <si>
    <t>Alpha-aminoadipic semialdehyde dehydrogenase OS=Homo sapiens OX=9606 GN=ALDH7A1 PE=1 SV=5</t>
  </si>
  <si>
    <t>LONM_HUMAN</t>
  </si>
  <si>
    <t>Lon protease homolog, mitochondrial OS=Homo sapiens OX=9606 GN=LONP1 PE=1 SV=2</t>
  </si>
  <si>
    <t>IDH3A_HUMAN</t>
  </si>
  <si>
    <t>Isocitrate dehydrogenase [NAD] subunit alpha, mitochondrial OS=Homo sapiens OX=9606 GN=IDH3A PE=1 SV=1</t>
  </si>
  <si>
    <t>G3P_HUMAN;G3PT_HUMAN</t>
  </si>
  <si>
    <t>Glyceraldehyde-3-phosphate dehydrogenase OS=Homo sapiens OX=9606 GN=GAPDH PE=1 SV=3</t>
  </si>
  <si>
    <t>RLA1_HUMAN</t>
  </si>
  <si>
    <t>60S acidic ribosomal protein P1 OS=Homo sapiens OX=9606 GN=RPLP1 PE=1 SV=1</t>
  </si>
  <si>
    <t>K2C5_HUMAN</t>
  </si>
  <si>
    <t>Keratin, type II cytoskeletal 5 OS=Homo sapiens OX=9606 GN=KRT5 PE=1 SV=3</t>
  </si>
  <si>
    <t>RT22_HUMAN</t>
  </si>
  <si>
    <t>28S ribosomal protein S22, mitochondrial OS=Homo sapiens OX=9606 GN=MRPS22 PE=1 SV=1</t>
  </si>
  <si>
    <t>RLA2_HUMAN</t>
  </si>
  <si>
    <t>60S acidic ribosomal protein P2 OS=Homo sapiens OX=9606 GN=RPLP2 PE=1 SV=1</t>
  </si>
  <si>
    <t>ACADM_HUMAN</t>
  </si>
  <si>
    <t>Medium-chain specific acyl-CoA dehydrogenase, mitochondrial OS=Homo sapiens OX=9606 GN=ACADM PE=1 SV=1</t>
  </si>
  <si>
    <t>MYL6_HUMAN;MYL1_HUMAN;MYL6B_HUMAN</t>
  </si>
  <si>
    <t>Myosin light polypeptide 6 OS=Homo sapiens OX=9606 GN=MYL6 PE=1 SV=2</t>
  </si>
  <si>
    <t>OAT_HUMAN</t>
  </si>
  <si>
    <t>Ornithine aminotransferase, mitochondrial OS=Homo sapiens OX=9606 GN=OAT PE=1 SV=1</t>
  </si>
  <si>
    <t>ODPB_HUMAN</t>
  </si>
  <si>
    <t>Pyruvate dehydrogenase E1 component subunit beta, mitochondrial OS=Homo sapiens OX=9606 GN=PDHB PE=1 SV=3</t>
  </si>
  <si>
    <t>TOR1A_HUMAN</t>
  </si>
  <si>
    <t>Torsin-1A OS=Homo sapiens OX=9606 GN=TOR1A PE=1 SV=1</t>
  </si>
  <si>
    <t>GSTK1_HUMAN</t>
  </si>
  <si>
    <t>Glutathione S-transferase kappa 1 OS=Homo sapiens OX=9606 GN=GSTK1 PE=1 SV=3</t>
  </si>
  <si>
    <t>HBA_HUMAN</t>
  </si>
  <si>
    <t>Hemoglobin subunit alpha OS=Homo sapiens OX=9606 GN=HBA1 PE=1 SV=2</t>
  </si>
  <si>
    <t>LEG1_HUMAN</t>
  </si>
  <si>
    <t>Galectin-1 OS=Homo sapiens OX=9606 GN=LGALS1 PE=1 SV=2</t>
  </si>
  <si>
    <t>IDH3G_HUMAN</t>
  </si>
  <si>
    <t>Isocitrate dehydrogenase [NAD] subunit gamma, mitochondrial OS=Homo sapiens OX=9606 GN=IDH3G PE=1 SV=1</t>
  </si>
  <si>
    <t>KAD4_HUMAN</t>
  </si>
  <si>
    <t>Adenylate kinase 4, mitochondrial OS=Homo sapiens OX=9606 GN=AK4 PE=1 SV=1</t>
  </si>
  <si>
    <t>WAC2A_HUMAN</t>
  </si>
  <si>
    <t>WASH complex subunit 2A OS=Homo sapiens OX=9606 GN=WASHC2A PE=1 SV=3</t>
  </si>
  <si>
    <t>SGMR1_HUMAN</t>
  </si>
  <si>
    <t>Sigma non-opioid intracellular receptor 1 OS=Homo sapiens OX=9606 GN=SIGMAR1 PE=1 SV=1</t>
  </si>
  <si>
    <t>DYL1_HUMAN;DYL2_HUMAN</t>
  </si>
  <si>
    <t>Dynein light chain 1, cytoplasmic OS=Homo sapiens OX=9606 GN=DYNLL1 PE=1 SV=1</t>
  </si>
  <si>
    <t>B2L13_HUMAN</t>
  </si>
  <si>
    <t>Bcl-2-like protein 13 OS=Homo sapiens OX=9606 GN=BCL2L13 PE=1 SV=1</t>
  </si>
  <si>
    <t>CPNS1_HUMAN</t>
  </si>
  <si>
    <t>Calpain small subunit 1 OS=Homo sapiens OX=9606 GN=CAPNS1 PE=1 SV=1</t>
  </si>
  <si>
    <t>GOT1B_HUMAN</t>
  </si>
  <si>
    <t>Vesicle transport protein GOT1B OS=Homo sapiens OX=9606 GN=GOLT1B PE=1 SV=1</t>
  </si>
  <si>
    <t>ARFG1_HUMAN</t>
  </si>
  <si>
    <t>ADP-ribosylation factor GTPase-activating protein 1 OS=Homo sapiens OX=9606 GN=ARFGAP1 PE=1 SV=2</t>
  </si>
  <si>
    <t>DCTN2_HUMAN</t>
  </si>
  <si>
    <t>Dynactin subunit 2 OS=Homo sapiens OX=9606 GN=DCTN2 PE=1 SV=4</t>
  </si>
  <si>
    <t>RTRAF_HUMAN</t>
  </si>
  <si>
    <t>RNA transcription, translation and transport factor protein OS=Homo sapiens OX=9606 GN=RTRAF PE=1 SV=1</t>
  </si>
  <si>
    <t>TOM22_HUMAN</t>
  </si>
  <si>
    <t>Mitochondrial import receptor subunit TOM22 homolog OS=Homo sapiens OX=9606 GN=TOMM22 PE=1 SV=3</t>
  </si>
  <si>
    <t>FAH2A_HUMAN;FAH2B_HUMAN</t>
  </si>
  <si>
    <t>Fumarylacetoacetate hydrolase domain-containing protein 2A OS=Homo sapiens OX=9606 GN=FAHD2A PE=1 SV=1</t>
  </si>
  <si>
    <t>FAHD1_HUMAN</t>
  </si>
  <si>
    <t>Acylpyruvase FAHD1, mitochondrial OS=Homo sapiens OX=9606 GN=FAHD1 PE=1 SV=2</t>
  </si>
  <si>
    <t>CD99_HUMAN</t>
  </si>
  <si>
    <t>CD99 antigen OS=Homo sapiens OX=9606 GN=CD99 PE=1 SV=1</t>
  </si>
  <si>
    <t>NNRD_HUMAN</t>
  </si>
  <si>
    <t>ATP-dependent (S)-NAD(P)H-hydrate dehydratase OS=Homo sapiens OX=9606 GN=NAXD PE=1 SV=1</t>
  </si>
  <si>
    <t>PDCD6_HUMAN</t>
  </si>
  <si>
    <t>Programmed cell death protein 6 OS=Homo sapiens OX=9606 GN=PDCD6 PE=1 SV=1</t>
  </si>
  <si>
    <t>COX5A_HUMAN</t>
  </si>
  <si>
    <t>Cytochrome c oxidase subunit 5A, mitochondrial OS=Homo sapiens OX=9606 GN=COX5A PE=1 SV=2</t>
  </si>
  <si>
    <t>WASC3_HUMAN</t>
  </si>
  <si>
    <t>WASH complex subunit 3 OS=Homo sapiens OX=9606 GN=WASHC3 PE=1 SV=1</t>
  </si>
  <si>
    <t>NDUS8_HUMAN</t>
  </si>
  <si>
    <t>NADH dehydrogenase [ubiquinone] iron-sulfur protein 8, mitochondrial OS=Homo sapiens OX=9606 GN=NDUFS8 PE=1 SV=1</t>
  </si>
  <si>
    <t>MXRA7_HUMAN</t>
  </si>
  <si>
    <t>Matrix-remodeling-associated protein 7 OS=Homo sapiens OX=9606 GN=MXRA7 PE=1 SV=1</t>
  </si>
  <si>
    <t>PLPP3_HUMAN</t>
  </si>
  <si>
    <t>Phospholipid phosphatase 3 OS=Homo sapiens OX=9606 GN=PLPP3 PE=1 SV=1</t>
  </si>
  <si>
    <t>RAB13_HUMAN</t>
  </si>
  <si>
    <t>Ras-related protein Rab-13 OS=Homo sapiens OX=9606 GN=RAB13 PE=1 SV=1</t>
  </si>
  <si>
    <t>TMX2_HUMAN</t>
  </si>
  <si>
    <t>Thioredoxin-related transmembrane protein 2 OS=Homo sapiens OX=9606 GN=TMX2 PE=1 SV=1</t>
  </si>
  <si>
    <t>NDUBA_HUMAN</t>
  </si>
  <si>
    <t>NADH dehydrogenase [ubiquinone] 1 beta subcomplex subunit 10 OS=Homo sapiens OX=9606 GN=NDUFB10 PE=1 SV=3</t>
  </si>
  <si>
    <t>MAGD2_HUMAN</t>
  </si>
  <si>
    <t>Melanoma-associated antigen D2 OS=Homo sapiens OX=9606 GN=MAGED2 PE=1 SV=2</t>
  </si>
  <si>
    <t>UBQL2_HUMAN</t>
  </si>
  <si>
    <t>Ubiquilin-2 OS=Homo sapiens OX=9606 GN=UBQLN2 PE=1 SV=2</t>
  </si>
  <si>
    <t>SPS2L_HUMAN</t>
  </si>
  <si>
    <t>SPATS2-like protein OS=Homo sapiens OX=9606 GN=SPATS2L PE=1 SV=2</t>
  </si>
  <si>
    <t>RT07_HUMAN</t>
  </si>
  <si>
    <t>28S ribosomal protein S7, mitochondrial OS=Homo sapiens OX=9606 GN=MRPS7 PE=1 SV=2</t>
  </si>
  <si>
    <t>KAT6A_HUMAN</t>
  </si>
  <si>
    <t>Histone acetyltransferase KAT6A OS=Homo sapiens OX=9606 GN=KAT6A PE=1 SV=2</t>
  </si>
  <si>
    <t>EMC3_HUMAN</t>
  </si>
  <si>
    <t>ER membrane protein complex subunit 3 OS=Homo sapiens OX=9606 GN=EMC3 PE=1 SV=3</t>
  </si>
  <si>
    <t>GIT1_HUMAN</t>
  </si>
  <si>
    <t>ARF GTPase-activating protein GIT1 OS=Homo sapiens OX=9606 GN=GIT1 PE=1 SV=2</t>
  </si>
  <si>
    <t>TRXR1_HUMAN</t>
  </si>
  <si>
    <t>Thioredoxin reductase 1, cytoplasmic OS=Homo sapiens OX=9606 GN=TXNRD1 PE=1 SV=3</t>
  </si>
  <si>
    <t>FUBP1_HUMAN</t>
  </si>
  <si>
    <t>Far upstream element-binding protein 1 OS=Homo sapiens OX=9606 GN=FUBP1 PE=1 SV=3</t>
  </si>
  <si>
    <t>PLPL6_HUMAN</t>
  </si>
  <si>
    <t>Neuropathy target esterase OS=Homo sapiens OX=9606 GN=PNPLA6 PE=1 SV=3</t>
  </si>
  <si>
    <t>FDFT_HUMAN</t>
  </si>
  <si>
    <t>Squalene synthase OS=Homo sapiens OX=9606 GN=FDFT1 PE=1 SV=1</t>
  </si>
  <si>
    <t>DC1I2_HUMAN</t>
  </si>
  <si>
    <t>Cytoplasmic dynein 1 intermediate chain 2 OS=Homo sapiens OX=9606 GN=DYNC1I2 PE=1 SV=3</t>
  </si>
  <si>
    <t>IMPA3_HUMAN</t>
  </si>
  <si>
    <t>Golgi-resident adenosine 3',5'-bisphosphate 3'-phosphatase OS=Homo sapiens OX=9606 GN=IMPAD1 PE=1 SV=1</t>
  </si>
  <si>
    <t>VPS41_HUMAN</t>
  </si>
  <si>
    <t>Vacuolar protein sorting-associated protein 41 homolog OS=Homo sapiens OX=9606 GN=VPS41 PE=1 SV=3</t>
  </si>
  <si>
    <t>SCO1_HUMAN</t>
  </si>
  <si>
    <t>Protein SCO1 homolog, mitochondrial OS=Homo sapiens OX=9606 GN=SCO1 PE=1 SV=1</t>
  </si>
  <si>
    <t>ARMX1_HUMAN</t>
  </si>
  <si>
    <t>Armadillo repeat-containing X-linked protein 1 OS=Homo sapiens OX=9606 GN=ARMCX1 PE=1 SV=1</t>
  </si>
  <si>
    <t>SNP23_HUMAN</t>
  </si>
  <si>
    <t>Synaptosomal-associated protein 23 OS=Homo sapiens OX=9606 GN=SNAP23 PE=1 SV=1</t>
  </si>
  <si>
    <t>GBP1_HUMAN</t>
  </si>
  <si>
    <t>Guanylate-binding protein 1 OS=Homo sapiens OX=9606 GN=GBP1 PE=1 SV=2</t>
  </si>
  <si>
    <t>ABCF3_HUMAN</t>
  </si>
  <si>
    <t>ATP-binding cassette sub-family F member 3 OS=Homo sapiens OX=9606 GN=ABCF3 PE=1 SV=2</t>
  </si>
  <si>
    <t>ROA0_HUMAN</t>
  </si>
  <si>
    <t>Heterogeneous nuclear ribonucleoprotein A0 OS=Homo sapiens OX=9606 GN=HNRNPA0 PE=1 SV=1</t>
  </si>
  <si>
    <t>M3K20_HUMAN</t>
  </si>
  <si>
    <t>Mitogen-activated protein kinase kinase kinase 20 OS=Homo sapiens OX=9606 GN=MAP3K20 PE=1 SV=3</t>
  </si>
  <si>
    <t>CTBP1_HUMAN</t>
  </si>
  <si>
    <t>C-terminal-binding protein 1 OS=Homo sapiens OX=9606 GN=CTBP1 PE=1 SV=2</t>
  </si>
  <si>
    <t>TUFT1_HUMAN</t>
  </si>
  <si>
    <t>Tuftelin OS=Homo sapiens OX=9606 GN=TUFT1 PE=1 SV=1</t>
  </si>
  <si>
    <t>SMD3_HUMAN</t>
  </si>
  <si>
    <t>Small nuclear ribonucleoprotein Sm D3 OS=Homo sapiens OX=9606 GN=SNRPD3 PE=1 SV=1</t>
  </si>
  <si>
    <t>IPO9_HUMAN</t>
  </si>
  <si>
    <t>Importin-9 OS=Homo sapiens OX=9606 GN=IPO9 PE=1 SV=3</t>
  </si>
  <si>
    <t>EI2BG_HUMAN</t>
  </si>
  <si>
    <t>Translation initiation factor eIF-2B subunit gamma OS=Homo sapiens OX=9606 GN=EIF2B3 PE=1 SV=1</t>
  </si>
  <si>
    <t>PARP4_HUMAN</t>
  </si>
  <si>
    <t>Protein mono-ADP-ribosyltransferase PARP4 OS=Homo sapiens OX=9606 GN=PARP4 PE=1 SV=3</t>
  </si>
  <si>
    <t>ATG3_HUMAN</t>
  </si>
  <si>
    <t>Ubiquitin-like-conjugating enzyme ATG3 OS=Homo sapiens OX=9606 GN=ATG3 PE=1 SV=1</t>
  </si>
  <si>
    <t>IFIT2_HUMAN</t>
  </si>
  <si>
    <t>Interferon-induced protein with tetratricopeptide repeats 2 OS=Homo sapiens OX=9606 GN=IFIT2 PE=1 SV=1</t>
  </si>
  <si>
    <t>FREM3_HUMAN</t>
  </si>
  <si>
    <t>FRAS1-related extracellular matrix protein 3 OS=Homo sapiens OX=9606 GN=FREM3 PE=3 SV=2</t>
  </si>
  <si>
    <t>RMD3_HUMAN</t>
  </si>
  <si>
    <t>Regulator of microtubule dynamics protein 3 OS=Homo sapiens OX=9606 GN=RMDN3 PE=1 SV=2</t>
  </si>
  <si>
    <t>PTN1_HUMAN</t>
  </si>
  <si>
    <t>Tyrosine-protein phosphatase non-receptor type 1 OS=Homo sapiens OX=9606 GN=PTPN1 PE=1 SV=1</t>
  </si>
  <si>
    <t>TIM22_HUMAN</t>
  </si>
  <si>
    <t>Mitochondrial import inner membrane translocase subunit Tim22 OS=Homo sapiens OX=9606 GN=TIMM22 PE=1 SV=2</t>
  </si>
  <si>
    <t>NCDN_HUMAN</t>
  </si>
  <si>
    <t>Neurochondrin OS=Homo sapiens OX=9606 GN=NCDN PE=1 SV=1</t>
  </si>
  <si>
    <t>PMVK_HUMAN</t>
  </si>
  <si>
    <t>Phosphomevalonate kinase OS=Homo sapiens OX=9606 GN=PMVK PE=1 SV=3</t>
  </si>
  <si>
    <t>DGKA_HUMAN</t>
  </si>
  <si>
    <t>Diacylglycerol kinase alpha OS=Homo sapiens OX=9606 GN=DGKA PE=1 SV=3</t>
  </si>
  <si>
    <t>SGTA_HUMAN</t>
  </si>
  <si>
    <t>Small glutamine-rich tetratricopeptide repeat-containing protein alpha OS=Homo sapiens OX=9606 GN=SGTA PE=1 SV=1</t>
  </si>
  <si>
    <t>MTCH1_HUMAN</t>
  </si>
  <si>
    <t>Mitochondrial carrier homolog 1 OS=Homo sapiens OX=9606 GN=MTCH1 PE=1 SV=1</t>
  </si>
  <si>
    <t>NDUA7_HUMAN</t>
  </si>
  <si>
    <t>NADH dehydrogenase [ubiquinone] 1 alpha subcomplex subunit 7 OS=Homo sapiens OX=9606 GN=NDUFA7 PE=1 SV=3</t>
  </si>
  <si>
    <t>STK24_HUMAN</t>
  </si>
  <si>
    <t>Serine/threonine-protein kinase 24 OS=Homo sapiens OX=9606 GN=STK24 PE=1 SV=1</t>
  </si>
  <si>
    <t>CLMP_HUMAN</t>
  </si>
  <si>
    <t>CXADR-like membrane protein OS=Homo sapiens OX=9606 GN=CLMP PE=1 SV=1</t>
  </si>
  <si>
    <t>SGPL1_HUMAN</t>
  </si>
  <si>
    <t>Sphingosine-1-phosphate lyase 1 OS=Homo sapiens OX=9606 GN=SGPL1 PE=1 SV=3</t>
  </si>
  <si>
    <t>CCD22_HUMAN</t>
  </si>
  <si>
    <t>Coiled-coil domain-containing protein 22 OS=Homo sapiens OX=9606 GN=CCDC22 PE=1 SV=1</t>
  </si>
  <si>
    <t>BRI3B_HUMAN</t>
  </si>
  <si>
    <t>BRI3-binding protein OS=Homo sapiens OX=9606 GN=BRI3BP PE=1 SV=1</t>
  </si>
  <si>
    <t>ALG2_HUMAN</t>
  </si>
  <si>
    <t>Alpha-1,3/1,6-mannosyltransferase ALG2 OS=Homo sapiens OX=9606 GN=ALG2 PE=1 SV=1</t>
  </si>
  <si>
    <t>PRKRA_HUMAN</t>
  </si>
  <si>
    <t>Interferon-inducible double-stranded RNA-dependent protein kinase activator A OS=Homo sapiens OX=9606 GN=PRKRA PE=1 SV=1</t>
  </si>
  <si>
    <t>QCR6_HUMAN</t>
  </si>
  <si>
    <t>Cytochrome b-c1 complex subunit 6, mitochondrial OS=Homo sapiens OX=9606 GN=UQCRH PE=1 SV=2</t>
  </si>
  <si>
    <t>PDLI1_HUMAN</t>
  </si>
  <si>
    <t>PDZ and LIM domain protein 1 OS=Homo sapiens OX=9606 GN=PDLIM1 PE=1 SV=4</t>
  </si>
  <si>
    <t>DHE3_HUMAN</t>
  </si>
  <si>
    <t>Glutamate dehydrogenase 1, mitochondrial OS=Homo sapiens OX=9606 GN=GLUD1 PE=1 SV=2</t>
  </si>
  <si>
    <t>PSA7_HUMAN</t>
  </si>
  <si>
    <t>Proteasome subunit alpha type-7 OS=Homo sapiens OX=9606 GN=PSMA7 PE=1 SV=1</t>
  </si>
  <si>
    <t>LYOX_HUMAN</t>
  </si>
  <si>
    <t>Protein-lysine 6-oxidase OS=Homo sapiens OX=9606 GN=LOX PE=1 SV=2</t>
  </si>
  <si>
    <t>MICA1_HUMAN</t>
  </si>
  <si>
    <t>[F-actin]-monooxygenase MICAL1 OS=Homo sapiens OX=9606 GN=MICAL1 PE=1 SV=2</t>
  </si>
  <si>
    <t>RBM39_HUMAN</t>
  </si>
  <si>
    <t>RNA-binding protein 39 OS=Homo sapiens OX=9606 GN=RBM39 PE=1 SV=2</t>
  </si>
  <si>
    <t>UB2J1_HUMAN</t>
  </si>
  <si>
    <t>Ubiquitin-conjugating enzyme E2 J1 OS=Homo sapiens OX=9606 GN=UBE2J1 PE=1 SV=2</t>
  </si>
  <si>
    <t>LRC15_HUMAN</t>
  </si>
  <si>
    <t>Leucine-rich repeat-containing protein 15 OS=Homo sapiens OX=9606 GN=LRRC15 PE=2 SV=2</t>
  </si>
  <si>
    <t>ITIH3_HUMAN</t>
  </si>
  <si>
    <t>Inter-alpha-trypsin inhibitor heavy chain H3 OS=Homo sapiens OX=9606 GN=ITIH3 PE=1 SV=2</t>
  </si>
  <si>
    <t>DEGS1_HUMAN</t>
  </si>
  <si>
    <t>Sphingolipid delta(4)-desaturase DES1 OS=Homo sapiens OX=9606 GN=DEGS1 PE=1 SV=1</t>
  </si>
  <si>
    <t>HSDL2_HUMAN</t>
  </si>
  <si>
    <t>Hydroxysteroid dehydrogenase-like protein 2 OS=Homo sapiens OX=9606 GN=HSDL2 PE=1 SV=1</t>
  </si>
  <si>
    <t>TRPV2_HUMAN</t>
  </si>
  <si>
    <t>Transient receptor potential cation channel subfamily V member 2 OS=Homo sapiens OX=9606 GN=TRPV2 PE=1 SV=1</t>
  </si>
  <si>
    <t>FBN3_HUMAN</t>
  </si>
  <si>
    <t>Fibrillin-3 OS=Homo sapiens OX=9606 GN=FBN3 PE=2 SV=3</t>
  </si>
  <si>
    <t>CPIN1_HUMAN</t>
  </si>
  <si>
    <t>Anamorsin OS=Homo sapiens OX=9606 GN=CIAPIN1 PE=1 SV=2</t>
  </si>
  <si>
    <t>RTN1_HUMAN</t>
  </si>
  <si>
    <t>Reticulon-1 OS=Homo sapiens OX=9606 GN=RTN1 PE=1 SV=1</t>
  </si>
  <si>
    <t>CADH6_HUMAN</t>
  </si>
  <si>
    <t>Cadherin-6 OS=Homo sapiens OX=9606 GN=CDH6 PE=1 SV=1</t>
  </si>
  <si>
    <t>ELOB_HUMAN</t>
  </si>
  <si>
    <t>Elongin-B OS=Homo sapiens OX=9606 GN=ELOB PE=1 SV=1</t>
  </si>
  <si>
    <t>ROCK2_HUMAN</t>
  </si>
  <si>
    <t>Rho-associated protein kinase 2 OS=Homo sapiens OX=9606 GN=ROCK2 PE=1 SV=4</t>
  </si>
  <si>
    <t>VASP_HUMAN</t>
  </si>
  <si>
    <t>Vasodilator-stimulated phosphoprotein OS=Homo sapiens OX=9606 GN=VASP PE=1 SV=3</t>
  </si>
  <si>
    <t>ATP6_HUMAN</t>
  </si>
  <si>
    <t>ATP synthase subunit a OS=Homo sapiens OX=9606 GN=MT-ATP6 PE=1 SV=1</t>
  </si>
  <si>
    <t>LACTB_HUMAN</t>
  </si>
  <si>
    <t>Serine beta-lactamase-like protein LACTB, mitochondrial OS=Homo sapiens OX=9606 GN=LACTB PE=1 SV=2</t>
  </si>
  <si>
    <t>SRSF3_HUMAN</t>
  </si>
  <si>
    <t>Serine/arginine-rich splicing factor 3 OS=Homo sapiens OX=9606 GN=SRSF3 PE=1 SV=1</t>
  </si>
  <si>
    <t>2A5G_HUMAN</t>
  </si>
  <si>
    <t>Serine/threonine-protein phosphatase 2A 56 kDa regulatory subunit gamma isoform OS=Homo sapiens OX=9606 GN=PPP2R5C PE=1 SV=3</t>
  </si>
  <si>
    <t>JCAD_HUMAN</t>
  </si>
  <si>
    <t>Junctional protein associated with coronary artery disease OS=Homo sapiens OX=9606 GN=JCAD PE=1 SV=3</t>
  </si>
  <si>
    <t>RL1D1_HUMAN</t>
  </si>
  <si>
    <t>Ribosomal L1 domain-containing protein 1 OS=Homo sapiens OX=9606 GN=RSL1D1 PE=1 SV=3</t>
  </si>
  <si>
    <t>MDHM_HUMAN</t>
  </si>
  <si>
    <t>Malate dehydrogenase, mitochondrial OS=Homo sapiens OX=9606 GN=MDH2 PE=1 SV=3</t>
  </si>
  <si>
    <t>CEMIP_HUMAN</t>
  </si>
  <si>
    <t>Cell migration-inducing and hyaluronan-binding protein OS=Homo sapiens OX=9606 GN=CEMIP PE=1 SV=2</t>
  </si>
  <si>
    <t>ERGI2_HUMAN</t>
  </si>
  <si>
    <t>Endoplasmic reticulum-Golgi intermediate compartment protein 2 OS=Homo sapiens OX=9606 GN=ERGIC2 PE=1 SV=2</t>
  </si>
  <si>
    <t>PTN23_HUMAN</t>
  </si>
  <si>
    <t>Tyrosine-protein phosphatase non-receptor type 23 OS=Homo sapiens OX=9606 GN=PTPN23 PE=1 SV=1</t>
  </si>
  <si>
    <t>NDUF4_HUMAN</t>
  </si>
  <si>
    <t>NADH dehydrogenase [ubiquinone] 1 alpha subcomplex assembly factor 4 OS=Homo sapiens OX=9606 GN=NDUFAF4 PE=1 SV=1</t>
  </si>
  <si>
    <t>PHKG2_HUMAN</t>
  </si>
  <si>
    <t>Phosphorylase b kinase gamma catalytic chain, liver/testis isoform OS=Homo sapiens OX=9606 GN=PHKG2 PE=1 SV=1</t>
  </si>
  <si>
    <t>UCHL1_HUMAN</t>
  </si>
  <si>
    <t>Ubiquitin carboxyl-terminal hydrolase isozyme L1 OS=Homo sapiens OX=9606 GN=UCHL1 PE=1 SV=2</t>
  </si>
  <si>
    <t>MYOC_HUMAN</t>
  </si>
  <si>
    <t>Myocilin OS=Homo sapiens OX=9606 GN=MYOC PE=1 SV=2</t>
  </si>
  <si>
    <t>GORS2_HUMAN</t>
  </si>
  <si>
    <t>Golgi reassembly-stacking protein 2 OS=Homo sapiens OX=9606 GN=GORASP2 PE=1 SV=3</t>
  </si>
  <si>
    <t>FKB15_HUMAN</t>
  </si>
  <si>
    <t>FK506-binding protein 15 OS=Homo sapiens OX=9606 GN=FKBP15 PE=1 SV=2</t>
  </si>
  <si>
    <t>ECI2_HUMAN</t>
  </si>
  <si>
    <t>Enoyl-CoA delta isomerase 2, mitochondrial OS=Homo sapiens OX=9606 GN=ECI2 PE=1 SV=4</t>
  </si>
  <si>
    <t>FRIL_HUMAN</t>
  </si>
  <si>
    <t>Ferritin light chain OS=Homo sapiens OX=9606 GN=FTL PE=1 SV=2</t>
  </si>
  <si>
    <t>GOGA2_HUMAN</t>
  </si>
  <si>
    <t>Golgin subfamily A member 2 OS=Homo sapiens OX=9606 GN=GOLGA2 PE=1 SV=3</t>
  </si>
  <si>
    <t>SPD2B_HUMAN</t>
  </si>
  <si>
    <t>SH3 and PX domain-containing protein 2B OS=Homo sapiens OX=9606 GN=SH3PXD2B PE=1 SV=3</t>
  </si>
  <si>
    <t>NRBP_HUMAN</t>
  </si>
  <si>
    <t>Nuclear receptor-binding protein OS=Homo sapiens OX=9606 GN=NRBP1 PE=1 SV=1</t>
  </si>
  <si>
    <t>TOM34_HUMAN</t>
  </si>
  <si>
    <t>Mitochondrial import receptor subunit TOM34 OS=Homo sapiens OX=9606 GN=TOMM34 PE=1 SV=2</t>
  </si>
  <si>
    <t>DP13B_HUMAN</t>
  </si>
  <si>
    <t>DCC-interacting protein 13-beta OS=Homo sapiens OX=9606 GN=APPL2 PE=1 SV=3</t>
  </si>
  <si>
    <t>SRP54_HUMAN</t>
  </si>
  <si>
    <t>Signal recognition particle 54 kDa protein OS=Homo sapiens OX=9606 GN=SRP54 PE=1 SV=1</t>
  </si>
  <si>
    <t>MCCA_HUMAN</t>
  </si>
  <si>
    <t>Methylcrotonoyl-CoA carboxylase subunit alpha, mitochondrial OS=Homo sapiens OX=9606 GN=MCCC1 PE=1 SV=3</t>
  </si>
  <si>
    <t>CSMD2_HUMAN</t>
  </si>
  <si>
    <t>CUB and sushi domain-containing protein 2 OS=Homo sapiens OX=9606 GN=CSMD2 PE=1 SV=2</t>
  </si>
  <si>
    <t>NAV1_HUMAN</t>
  </si>
  <si>
    <t>Neuron navigator 1 OS=Homo sapiens OX=9606 GN=NAV1 PE=1 SV=2</t>
  </si>
  <si>
    <t>PSA3_HUMAN</t>
  </si>
  <si>
    <t>Proteasome subunit alpha type-3 OS=Homo sapiens OX=9606 GN=PSMA3 PE=1 SV=2</t>
  </si>
  <si>
    <t>PARP9_HUMAN</t>
  </si>
  <si>
    <t>Protein mono-ADP-ribosyltransferase PARP9 OS=Homo sapiens OX=9606 GN=PARP9 PE=1 SV=2</t>
  </si>
  <si>
    <t>KBP_HUMAN</t>
  </si>
  <si>
    <t>KIF-binding protein OS=Homo sapiens OX=9606 GN=KIFBP PE=1 SV=1</t>
  </si>
  <si>
    <t>FND3B_HUMAN</t>
  </si>
  <si>
    <t>Fibronectin type III domain-containing protein 3B OS=Homo sapiens OX=9606 GN=FNDC3B PE=1 SV=2</t>
  </si>
  <si>
    <t>STRAP_HUMAN</t>
  </si>
  <si>
    <t>Serine-threonine kinase receptor-associated protein OS=Homo sapiens OX=9606 GN=STRAP PE=1 SV=1</t>
  </si>
  <si>
    <t>FUBP3_HUMAN</t>
  </si>
  <si>
    <t>Far upstream element-binding protein 3 OS=Homo sapiens OX=9606 GN=FUBP3 PE=1 SV=2</t>
  </si>
  <si>
    <t>MYO6_HUMAN</t>
  </si>
  <si>
    <t>Unconventional myosin-VI OS=Homo sapiens OX=9606 GN=MYO6 PE=1 SV=4</t>
  </si>
  <si>
    <t>CSK22_HUMAN</t>
  </si>
  <si>
    <t>Casein kinase II subunit alpha' OS=Homo sapiens OX=9606 GN=CSNK2A2 PE=1 SV=1</t>
  </si>
  <si>
    <t>SPRY7_HUMAN</t>
  </si>
  <si>
    <t>SPRY domain-containing protein 7 OS=Homo sapiens OX=9606 GN=SPRYD7 PE=1 SV=2</t>
  </si>
  <si>
    <t>AR6P1_HUMAN</t>
  </si>
  <si>
    <t>ADP-ribosylation factor-like protein 6-interacting protein 1 OS=Homo sapiens OX=9606 GN=ARL6IP1 PE=1 SV=2</t>
  </si>
  <si>
    <t>NDK3_HUMAN</t>
  </si>
  <si>
    <t>Nucleoside diphosphate kinase 3 OS=Homo sapiens OX=9606 GN=NME3 PE=1 SV=2</t>
  </si>
  <si>
    <t>FLOT2_HUMAN</t>
  </si>
  <si>
    <t>Flotillin-2 OS=Homo sapiens OX=9606 GN=FLOT2 PE=1 SV=2</t>
  </si>
  <si>
    <t>MA2A1_HUMAN</t>
  </si>
  <si>
    <t>Alpha-mannosidase 2 OS=Homo sapiens OX=9606 GN=MAN2A1 PE=1 SV=2</t>
  </si>
  <si>
    <t>TBG1_HUMAN</t>
  </si>
  <si>
    <t>Tubulin gamma-1 chain OS=Homo sapiens OX=9606 GN=TUBG1 PE=1 SV=2</t>
  </si>
  <si>
    <t>ABCD3_HUMAN</t>
  </si>
  <si>
    <t>ATP-binding cassette sub-family D member 3 OS=Homo sapiens OX=9606 GN=ABCD3 PE=1 SV=1</t>
  </si>
  <si>
    <t>PROF2_HUMAN</t>
  </si>
  <si>
    <t>Profilin-2 OS=Homo sapiens OX=9606 GN=PFN2 PE=1 SV=3</t>
  </si>
  <si>
    <t>RBM25_HUMAN</t>
  </si>
  <si>
    <t>RNA-binding protein 25 OS=Homo sapiens OX=9606 GN=RBM25 PE=1 SV=3</t>
  </si>
  <si>
    <t>IF5A1_HUMAN</t>
  </si>
  <si>
    <t>Eukaryotic translation initiation factor 5A-1 OS=Homo sapiens OX=9606 GN=EIF5A PE=1 SV=2</t>
  </si>
  <si>
    <t>HP1B3_HUMAN</t>
  </si>
  <si>
    <t>Heterochromatin protein 1-binding protein 3 OS=Homo sapiens OX=9606 GN=HP1BP3 PE=1 SV=1</t>
  </si>
  <si>
    <t>SKIV2_HUMAN</t>
  </si>
  <si>
    <t>Helicase SKI2W OS=Homo sapiens OX=9606 GN=SKIV2L PE=1 SV=3</t>
  </si>
  <si>
    <t>RELCH_HUMAN</t>
  </si>
  <si>
    <t>RAB11-binding protein RELCH OS=Homo sapiens OX=9606 GN=RELCH PE=1 SV=2</t>
  </si>
  <si>
    <t>MIC27_HUMAN</t>
  </si>
  <si>
    <t>MICOS complex subunit MIC27 OS=Homo sapiens OX=9606 GN=APOOL PE=1 SV=1</t>
  </si>
  <si>
    <t>IPO4_HUMAN</t>
  </si>
  <si>
    <t>Importin-4 OS=Homo sapiens OX=9606 GN=IPO4 PE=1 SV=2</t>
  </si>
  <si>
    <t>PUR8_HUMAN</t>
  </si>
  <si>
    <t>Adenylosuccinate lyase OS=Homo sapiens OX=9606 GN=ADSL PE=1 SV=2</t>
  </si>
  <si>
    <t>RUXGL_HUMAN</t>
  </si>
  <si>
    <t>Putative small nuclear ribonucleoprotein G-like protein 15 OS=Homo sapiens OX=9606 GN=SNRPGP15 PE=5 SV=2</t>
  </si>
  <si>
    <t>THTM_HUMAN</t>
  </si>
  <si>
    <t>3-mercaptopyruvate sulfurtransferase OS=Homo sapiens OX=9606 GN=MPST PE=1 SV=3</t>
  </si>
  <si>
    <t>GL8D1_HUMAN</t>
  </si>
  <si>
    <t>Glycosyltransferase 8 domain-containing protein 1 OS=Homo sapiens OX=9606 GN=GLT8D1 PE=1 SV=2</t>
  </si>
  <si>
    <t>CPSF5_HUMAN</t>
  </si>
  <si>
    <t>Cleavage and polyadenylation specificity factor subunit 5 OS=Homo sapiens OX=9606 GN=NUDT21 PE=1 SV=1</t>
  </si>
  <si>
    <t>EGLN_HUMAN</t>
  </si>
  <si>
    <t>Endoglin OS=Homo sapiens OX=9606 GN=ENG PE=1 SV=2</t>
  </si>
  <si>
    <t>S4A7_HUMAN</t>
  </si>
  <si>
    <t>Sodium bicarbonate cotransporter 3 OS=Homo sapiens OX=9606 GN=SLC4A7 PE=1 SV=2</t>
  </si>
  <si>
    <t>ARP2_HUMAN</t>
  </si>
  <si>
    <t>Actin-related protein 2 OS=Homo sapiens OX=9606 GN=ACTR2 PE=1 SV=1</t>
  </si>
  <si>
    <t>MPU1_HUMAN</t>
  </si>
  <si>
    <t>Mannose-P-dolichol utilization defect 1 protein OS=Homo sapiens OX=9606 GN=MPDU1 PE=1 SV=2</t>
  </si>
  <si>
    <t>HORN_HUMAN</t>
  </si>
  <si>
    <t>Hornerin OS=Homo sapiens OX=9606 GN=HRNR PE=1 SV=2</t>
  </si>
  <si>
    <t>U2AF1_HUMAN</t>
  </si>
  <si>
    <t>Splicing factor U2AF 35 kDa subunit OS=Homo sapiens OX=9606 GN=U2AF1 PE=1 SV=3</t>
  </si>
  <si>
    <t>CLPX_HUMAN</t>
  </si>
  <si>
    <t>ATP-dependent Clp protease ATP-binding subunit clpX-like, mitochondrial OS=Homo sapiens OX=9606 GN=CLPX PE=1 SV=2</t>
  </si>
  <si>
    <t>TENS3_HUMAN</t>
  </si>
  <si>
    <t>Tensin-3 OS=Homo sapiens OX=9606 GN=TNS3 PE=1 SV=2</t>
  </si>
  <si>
    <t>APT_HUMAN</t>
  </si>
  <si>
    <t>Adenine phosphoribosyltransferase OS=Homo sapiens OX=9606 GN=APRT PE=1 SV=2</t>
  </si>
  <si>
    <t>B3GA3_HUMAN</t>
  </si>
  <si>
    <t>Galactosylgalactosylxylosylprotein 3-beta-glucuronosyltransferase 3 OS=Homo sapiens OX=9606 GN=B3GAT3 PE=1 SV=2</t>
  </si>
  <si>
    <t>RT02_HUMAN</t>
  </si>
  <si>
    <t>28S ribosomal protein S2, mitochondrial OS=Homo sapiens OX=9606 GN=MRPS2 PE=1 SV=1</t>
  </si>
  <si>
    <t>NUDC3_HUMAN</t>
  </si>
  <si>
    <t>NudC domain-containing protein 3 OS=Homo sapiens OX=9606 GN=NUDCD3 PE=1 SV=3</t>
  </si>
  <si>
    <t>TPR_HUMAN</t>
  </si>
  <si>
    <t>Nucleoprotein TPR OS=Homo sapiens OX=9606 GN=TPR PE=1 SV=3</t>
  </si>
  <si>
    <t>TOIP2_HUMAN</t>
  </si>
  <si>
    <t>Torsin-1A-interacting protein 2 OS=Homo sapiens OX=9606 GN=TOR1AIP2 PE=1 SV=1</t>
  </si>
  <si>
    <t>COG2_HUMAN</t>
  </si>
  <si>
    <t>Conserved oligomeric Golgi complex subunit 2 OS=Homo sapiens OX=9606 GN=COG2 PE=1 SV=1</t>
  </si>
  <si>
    <t>MTX1_HUMAN</t>
  </si>
  <si>
    <t>Metaxin-1 OS=Homo sapiens OX=9606 GN=MTX1 PE=1 SV=3</t>
  </si>
  <si>
    <t>ERP44_HUMAN</t>
  </si>
  <si>
    <t>Endoplasmic reticulum resident protein 44 OS=Homo sapiens OX=9606 GN=ERP44 PE=1 SV=1</t>
  </si>
  <si>
    <t>GET4_HUMAN</t>
  </si>
  <si>
    <t>Golgi to ER traffic protein 4 homolog OS=Homo sapiens OX=9606 GN=GET4 PE=1 SV=1</t>
  </si>
  <si>
    <t>RER1_HUMAN</t>
  </si>
  <si>
    <t>Protein RER1 OS=Homo sapiens OX=9606 GN=RER1 PE=1 SV=1</t>
  </si>
  <si>
    <t>ABI1_HUMAN</t>
  </si>
  <si>
    <t>Abl interactor 1 OS=Homo sapiens OX=9606 GN=ABI1 PE=1 SV=4</t>
  </si>
  <si>
    <t>STAM1_HUMAN</t>
  </si>
  <si>
    <t>Signal transducing adapter molecule 1 OS=Homo sapiens OX=9606 GN=STAM PE=1 SV=3</t>
  </si>
  <si>
    <t>DRG2_HUMAN</t>
  </si>
  <si>
    <t>Developmentally-regulated GTP-binding protein 2 OS=Homo sapiens OX=9606 GN=DRG2 PE=1 SV=1</t>
  </si>
  <si>
    <t>WASH6_HUMAN</t>
  </si>
  <si>
    <t>WAS protein family homolog 6 OS=Homo sapiens OX=9606 GN=WASH6P PE=1 SV=3</t>
  </si>
  <si>
    <t>DIAP1_HUMAN</t>
  </si>
  <si>
    <t>Protein diaphanous homolog 1 OS=Homo sapiens OX=9606 GN=DIAPH1 PE=1 SV=2</t>
  </si>
  <si>
    <t>GDE1_HUMAN</t>
  </si>
  <si>
    <t>Glycerophosphodiester phosphodiesterase 1 OS=Homo sapiens OX=9606 GN=GDE1 PE=1 SV=1</t>
  </si>
  <si>
    <t>PDP1_HUMAN</t>
  </si>
  <si>
    <t>[Pyruvate dehydrogenase [acetyl-transferring]]-phosphatase 1, mitochondrial OS=Homo sapiens OX=9606 GN=PDP1 PE=1 SV=3</t>
  </si>
  <si>
    <t>RN170_HUMAN</t>
  </si>
  <si>
    <t>E3 ubiquitin-protein ligase RNF170 OS=Homo sapiens OX=9606 GN=RNF170 PE=1 SV=2</t>
  </si>
  <si>
    <t>RT34_HUMAN</t>
  </si>
  <si>
    <t>28S ribosomal protein S34, mitochondrial OS=Homo sapiens OX=9606 GN=MRPS34 PE=1 SV=2</t>
  </si>
  <si>
    <t>SVIL_HUMAN</t>
  </si>
  <si>
    <t>Supervillin OS=Homo sapiens OX=9606 GN=SVIL PE=1 SV=2</t>
  </si>
  <si>
    <t>COASY_HUMAN</t>
  </si>
  <si>
    <t>Bifunctional coenzyme A synthase OS=Homo sapiens OX=9606 GN=COASY PE=1 SV=4</t>
  </si>
  <si>
    <t>S10AG_HUMAN</t>
  </si>
  <si>
    <t>Protein S100-A16 OS=Homo sapiens OX=9606 GN=S100A16 PE=1 SV=1</t>
  </si>
  <si>
    <t>VPP1_HUMAN</t>
  </si>
  <si>
    <t>V-type proton ATPase 116 kDa subunit a isoform 1 OS=Homo sapiens OX=9606 GN=ATP6V0A1 PE=1 SV=3</t>
  </si>
  <si>
    <t>PPM1F_HUMAN</t>
  </si>
  <si>
    <t>Protein phosphatase 1F OS=Homo sapiens OX=9606 GN=PPM1F PE=1 SV=3</t>
  </si>
  <si>
    <t>MMGT1_HUMAN</t>
  </si>
  <si>
    <t>Membrane magnesium transporter 1 OS=Homo sapiens OX=9606 GN=MMGT1 PE=1 SV=1</t>
  </si>
  <si>
    <t>SDC2_HUMAN</t>
  </si>
  <si>
    <t>Syndecan-2 OS=Homo sapiens OX=9606 GN=SDC2 PE=1 SV=2</t>
  </si>
  <si>
    <t>MIA2_HUMAN</t>
  </si>
  <si>
    <t>Melanoma inhibitory activity protein 2 OS=Homo sapiens OX=9606 GN=MIA2 PE=1 SV=4</t>
  </si>
  <si>
    <t>RIC8A_HUMAN</t>
  </si>
  <si>
    <t>Synembryn-A OS=Homo sapiens OX=9606 GN=RIC8A PE=1 SV=3</t>
  </si>
  <si>
    <t>DNJC3_HUMAN</t>
  </si>
  <si>
    <t>DnaJ homolog subfamily C member 3 OS=Homo sapiens OX=9606 GN=DNAJC3 PE=1 SV=1</t>
  </si>
  <si>
    <t>SYAP1_HUMAN</t>
  </si>
  <si>
    <t>Synapse-associated protein 1 OS=Homo sapiens OX=9606 GN=SYAP1 PE=1 SV=1</t>
  </si>
  <si>
    <t>ZSWM4_HUMAN</t>
  </si>
  <si>
    <t>Zinc finger SWIM domain-containing protein 4 OS=Homo sapiens OX=9606 GN=ZSWIM4 PE=2 SV=3</t>
  </si>
  <si>
    <t>MK14_HUMAN</t>
  </si>
  <si>
    <t>Mitogen-activated protein kinase 14 OS=Homo sapiens OX=9606 GN=MAPK14 PE=1 SV=3</t>
  </si>
  <si>
    <t>ARFG3_HUMAN</t>
  </si>
  <si>
    <t>ADP-ribosylation factor GTPase-activating protein 3 OS=Homo sapiens OX=9606 GN=ARFGAP3 PE=1 SV=1</t>
  </si>
  <si>
    <t>IMA1_HUMAN</t>
  </si>
  <si>
    <t>Importin subunit alpha-1 OS=Homo sapiens OX=9606 GN=KPNA2 PE=1 SV=1</t>
  </si>
  <si>
    <t>SURF1_HUMAN</t>
  </si>
  <si>
    <t>Surfeit locus protein 1 OS=Homo sapiens OX=9606 GN=SURF1 PE=1 SV=1</t>
  </si>
  <si>
    <t>PSA_HUMAN</t>
  </si>
  <si>
    <t>Puromycin-sensitive aminopeptidase OS=Homo sapiens OX=9606 GN=NPEPPS PE=1 SV=2</t>
  </si>
  <si>
    <t>AAAT_HUMAN</t>
  </si>
  <si>
    <t>Neutral amino acid transporter B(0) OS=Homo sapiens OX=9606 GN=SLC1A5 PE=1 SV=2</t>
  </si>
  <si>
    <t>PURA_HUMAN</t>
  </si>
  <si>
    <t>Transcriptional activator protein Pur-alpha OS=Homo sapiens OX=9606 GN=PURA PE=1 SV=2</t>
  </si>
  <si>
    <t>SELT_HUMAN</t>
  </si>
  <si>
    <t>Thioredoxin reductase-like selenoprotein T OS=Homo sapiens OX=9606 GN=SELENOT PE=1 SV=2</t>
  </si>
  <si>
    <t>ECHD1_HUMAN</t>
  </si>
  <si>
    <t>Ethylmalonyl-CoA decarboxylase OS=Homo sapiens OX=9606 GN=ECHDC1 PE=1 SV=2</t>
  </si>
  <si>
    <t>AL1B1_HUMAN</t>
  </si>
  <si>
    <t>Aldehyde dehydrogenase X, mitochondrial OS=Homo sapiens OX=9606 GN=ALDH1B1 PE=1 SV=3</t>
  </si>
  <si>
    <t>PTN11_HUMAN</t>
  </si>
  <si>
    <t>Tyrosine-protein phosphatase non-receptor type 11 OS=Homo sapiens OX=9606 GN=PTPN11 PE=1 SV=2</t>
  </si>
  <si>
    <t>NSDHL_HUMAN</t>
  </si>
  <si>
    <t>Sterol-4-alpha-carboxylate 3-dehydrogenase, decarboxylating OS=Homo sapiens OX=9606 GN=NSDHL PE=1 SV=2</t>
  </si>
  <si>
    <t>ERLEC_HUMAN</t>
  </si>
  <si>
    <t>Endoplasmic reticulum lectin 1 OS=Homo sapiens OX=9606 GN=ERLEC1 PE=1 SV=1</t>
  </si>
  <si>
    <t>CDK5_HUMAN</t>
  </si>
  <si>
    <t>Cyclin-dependent-like kinase 5 OS=Homo sapiens OX=9606 GN=CDK5 PE=1 SV=3</t>
  </si>
  <si>
    <t>ACOC_HUMAN</t>
  </si>
  <si>
    <t>Cytoplasmic aconitate hydratase OS=Homo sapiens OX=9606 GN=ACO1 PE=1 SV=3</t>
  </si>
  <si>
    <t>BABA2_HUMAN</t>
  </si>
  <si>
    <t>BRISC and BRCA1-A complex member 2 OS=Homo sapiens OX=9606 GN=BABAM2 PE=1 SV=2</t>
  </si>
  <si>
    <t>CO4A_HUMAN</t>
  </si>
  <si>
    <t>Complement C4-A OS=Homo sapiens OX=9606 GN=C4A PE=1 SV=2</t>
  </si>
  <si>
    <t>SNX9_HUMAN</t>
  </si>
  <si>
    <t>Sorting nexin-9 OS=Homo sapiens OX=9606 GN=SNX9 PE=1 SV=1</t>
  </si>
  <si>
    <t>TXND5_HUMAN</t>
  </si>
  <si>
    <t>Thioredoxin domain-containing protein 5 OS=Homo sapiens OX=9606 GN=TXNDC5 PE=1 SV=2</t>
  </si>
  <si>
    <t>SCMC2_HUMAN</t>
  </si>
  <si>
    <t>Calcium-binding mitochondrial carrier protein SCaMC-2 OS=Homo sapiens OX=9606 GN=SLC25A25 PE=1 SV=1</t>
  </si>
  <si>
    <t>EXOC2_HUMAN</t>
  </si>
  <si>
    <t>Exocyst complex component 2 OS=Homo sapiens OX=9606 GN=EXOC2 PE=1 SV=1</t>
  </si>
  <si>
    <t>PTGES_HUMAN</t>
  </si>
  <si>
    <t>Prostaglandin E synthase OS=Homo sapiens OX=9606 GN=PTGES PE=1 SV=2</t>
  </si>
  <si>
    <t>NLTP_HUMAN</t>
  </si>
  <si>
    <t>Non-specific lipid-transfer protein OS=Homo sapiens OX=9606 GN=SCP2 PE=1 SV=2</t>
  </si>
  <si>
    <t>RFIP5_HUMAN</t>
  </si>
  <si>
    <t>Rab11 family-interacting protein 5 OS=Homo sapiens OX=9606 GN=RAB11FIP5 PE=1 SV=1</t>
  </si>
  <si>
    <t>ITPA_HUMAN</t>
  </si>
  <si>
    <t>Inosine triphosphate pyrophosphatase OS=Homo sapiens OX=9606 GN=ITPA PE=1 SV=2</t>
  </si>
  <si>
    <t>CCHL_HUMAN</t>
  </si>
  <si>
    <t>Cytochrome c-type heme lyase OS=Homo sapiens OX=9606 GN=HCCS PE=1 SV=1</t>
  </si>
  <si>
    <t>ETFD_HUMAN</t>
  </si>
  <si>
    <t>Electron transfer flavoprotein-ubiquinone oxidoreductase, mitochondrial OS=Homo sapiens OX=9606 GN=ETFDH PE=1 SV=2</t>
  </si>
  <si>
    <t>HMOX2_HUMAN</t>
  </si>
  <si>
    <t>Heme oxygenase 2 OS=Homo sapiens OX=9606 GN=HMOX2 PE=1 SV=2</t>
  </si>
  <si>
    <t>OXA1L_HUMAN</t>
  </si>
  <si>
    <t>Mitochondrial inner membrane protein OXA1L OS=Homo sapiens OX=9606 GN=OXA1L PE=1 SV=3</t>
  </si>
  <si>
    <t>MAGD1_HUMAN</t>
  </si>
  <si>
    <t>Melanoma-associated antigen D1 OS=Homo sapiens OX=9606 GN=MAGED1 PE=1 SV=3</t>
  </si>
  <si>
    <t>EIF3G_HUMAN</t>
  </si>
  <si>
    <t>Eukaryotic translation initiation factor 3 subunit G OS=Homo sapiens OX=9606 GN=EIF3G PE=1 SV=2</t>
  </si>
  <si>
    <t>TPA_HUMAN</t>
  </si>
  <si>
    <t>Tissue-type plasminogen activator OS=Homo sapiens OX=9606 GN=PLAT PE=1 SV=1</t>
  </si>
  <si>
    <t>LARP4_HUMAN</t>
  </si>
  <si>
    <t>La-related protein 4 OS=Homo sapiens OX=9606 GN=LARP4 PE=1 SV=3</t>
  </si>
  <si>
    <t>ACACA_HUMAN</t>
  </si>
  <si>
    <t>Acetyl-CoA carboxylase 1 OS=Homo sapiens OX=9606 GN=ACACA PE=1 SV=2</t>
  </si>
  <si>
    <t>ATX2_HUMAN</t>
  </si>
  <si>
    <t>Ataxin-2 OS=Homo sapiens OX=9606 GN=ATXN2 PE=1 SV=2</t>
  </si>
  <si>
    <t>DTX3L_HUMAN</t>
  </si>
  <si>
    <t>E3 ubiquitin-protein ligase DTX3L OS=Homo sapiens OX=9606 GN=DTX3L PE=1 SV=1</t>
  </si>
  <si>
    <t>EIF3M_HUMAN</t>
  </si>
  <si>
    <t>Eukaryotic translation initiation factor 3 subunit M OS=Homo sapiens OX=9606 GN=EIF3M PE=1 SV=1</t>
  </si>
  <si>
    <t>CCD80_HUMAN</t>
  </si>
  <si>
    <t>Coiled-coil domain-containing protein 80 OS=Homo sapiens OX=9606 GN=CCDC80 PE=1 SV=1</t>
  </si>
  <si>
    <t>IMA4_HUMAN</t>
  </si>
  <si>
    <t>Importin subunit alpha-4 OS=Homo sapiens OX=9606 GN=KPNA3 PE=1 SV=2</t>
  </si>
  <si>
    <t>CITE1_HUMAN</t>
  </si>
  <si>
    <t>Cbp/p300-interacting transactivator 1 OS=Homo sapiens OX=9606 GN=CITED1 PE=1 SV=2</t>
  </si>
  <si>
    <t>KRT85_HUMAN</t>
  </si>
  <si>
    <t>Keratin, type II cuticular Hb5 OS=Homo sapiens OX=9606 GN=KRT85 PE=1 SV=1</t>
  </si>
  <si>
    <t>SYNPO_HUMAN</t>
  </si>
  <si>
    <t>Synaptopodin OS=Homo sapiens OX=9606 GN=SYNPO PE=1 SV=2</t>
  </si>
  <si>
    <t>S39A7_HUMAN</t>
  </si>
  <si>
    <t>Zinc transporter SLC39A7 OS=Homo sapiens OX=9606 GN=SLC39A7 PE=1 SV=2</t>
  </si>
  <si>
    <t>PVR_HUMAN</t>
  </si>
  <si>
    <t>Poliovirus receptor OS=Homo sapiens OX=9606 GN=PVR PE=1 SV=2</t>
  </si>
  <si>
    <t>STK39_HUMAN</t>
  </si>
  <si>
    <t>STE20/SPS1-related proline-alanine-rich protein kinase OS=Homo sapiens OX=9606 GN=STK39 PE=1 SV=3</t>
  </si>
  <si>
    <t>CEND_HUMAN</t>
  </si>
  <si>
    <t>Cell cycle exit and neuronal differentiation protein 1 OS=Homo sapiens OX=9606 GN=CEND1 PE=1 SV=1</t>
  </si>
  <si>
    <t>SC65_HUMAN</t>
  </si>
  <si>
    <t>Endoplasmic reticulum protein SC65 OS=Homo sapiens OX=9606 GN=P3H4 PE=1 SV=1</t>
  </si>
  <si>
    <t>STX7_HUMAN</t>
  </si>
  <si>
    <t>Syntaxin-7 OS=Homo sapiens OX=9606 GN=STX7 PE=1 SV=4</t>
  </si>
  <si>
    <t>ITM2B_HUMAN</t>
  </si>
  <si>
    <t>Integral membrane protein 2B OS=Homo sapiens OX=9606 GN=ITM2B PE=1 SV=1</t>
  </si>
  <si>
    <t>P5CR1_HUMAN</t>
  </si>
  <si>
    <t>Pyrroline-5-carboxylate reductase 1, mitochondrial OS=Homo sapiens OX=9606 GN=PYCR1 PE=1 SV=2</t>
  </si>
  <si>
    <t>OSTC_HUMAN</t>
  </si>
  <si>
    <t>Oligosaccharyltransferase complex subunit OSTC OS=Homo sapiens OX=9606 GN=OSTC PE=1 SV=1</t>
  </si>
  <si>
    <t>TM245_HUMAN</t>
  </si>
  <si>
    <t>Transmembrane protein 245 OS=Homo sapiens OX=9606 GN=TMEM245 PE=1 SV=3</t>
  </si>
  <si>
    <t>CDS2_HUMAN</t>
  </si>
  <si>
    <t>Phosphatidate cytidylyltransferase 2 OS=Homo sapiens OX=9606 GN=CDS2 PE=1 SV=1</t>
  </si>
  <si>
    <t>CD47_HUMAN</t>
  </si>
  <si>
    <t>Leukocyte surface antigen CD47 OS=Homo sapiens OX=9606 GN=CD47 PE=1 SV=1</t>
  </si>
  <si>
    <t>SSRG_HUMAN</t>
  </si>
  <si>
    <t>Translocon-associated protein subunit gamma OS=Homo sapiens OX=9606 GN=SSR3 PE=1 SV=1</t>
  </si>
  <si>
    <t>MARH5_HUMAN</t>
  </si>
  <si>
    <t>E3 ubiquitin-protein ligase MARCH5 OS=Homo sapiens OX=9606 GN=MARCH5 PE=1 SV=1</t>
  </si>
  <si>
    <t>LRIG2_HUMAN</t>
  </si>
  <si>
    <t>Leucine-rich repeats and immunoglobulin-like domains protein 2 OS=Homo sapiens OX=9606 GN=LRIG2 PE=2 SV=3</t>
  </si>
  <si>
    <t>TM230_HUMAN</t>
  </si>
  <si>
    <t>Transmembrane protein 230 OS=Homo sapiens OX=9606 GN=TMEM230 PE=1 SV=1</t>
  </si>
  <si>
    <t>ITIH2_HUMAN</t>
  </si>
  <si>
    <t>Inter-alpha-trypsin inhibitor heavy chain H2 OS=Homo sapiens OX=9606 GN=ITIH2 PE=1 SV=2</t>
  </si>
  <si>
    <t>NINL_HUMAN</t>
  </si>
  <si>
    <t>Ninein-like protein OS=Homo sapiens OX=9606 GN=NINL PE=1 SV=2</t>
  </si>
  <si>
    <t>ADRM1_HUMAN</t>
  </si>
  <si>
    <t>Proteasomal ubiquitin receptor ADRM1 OS=Homo sapiens OX=9606 GN=ADRM1 PE=1 SV=2</t>
  </si>
  <si>
    <t>ELOV1_HUMAN</t>
  </si>
  <si>
    <t>Elongation of very long chain fatty acids protein 1 OS=Homo sapiens OX=9606 GN=ELOVL1 PE=1 SV=1</t>
  </si>
  <si>
    <t>NUFP2_HUMAN</t>
  </si>
  <si>
    <t>Nuclear fragile X mental retardation-interacting protein 2 OS=Homo sapiens OX=9606 GN=NUFIP2 PE=1 SV=1</t>
  </si>
  <si>
    <t>DUS3_HUMAN</t>
  </si>
  <si>
    <t>Dual specificity protein phosphatase 3 OS=Homo sapiens OX=9606 GN=DUSP3 PE=1 SV=1</t>
  </si>
  <si>
    <t>KDSR_HUMAN</t>
  </si>
  <si>
    <t>3-ketodihydrosphingosine reductase OS=Homo sapiens OX=9606 GN=KDSR PE=1 SV=1</t>
  </si>
  <si>
    <t>YIPF4_HUMAN</t>
  </si>
  <si>
    <t>Protein YIPF4 OS=Homo sapiens OX=9606 GN=YIPF4 PE=1 SV=1</t>
  </si>
  <si>
    <t>ODPAT_HUMAN</t>
  </si>
  <si>
    <t>Pyruvate dehydrogenase E1 component subunit alpha, testis-specific form, mitochondrial OS=Homo sapiens OX=9606 GN=PDHA2 PE=1 SV=1</t>
  </si>
  <si>
    <t>SCAM4_HUMAN</t>
  </si>
  <si>
    <t>Secretory carrier-associated membrane protein 4 OS=Homo sapiens OX=9606 GN=SCAMP4 PE=1 SV=1</t>
  </si>
  <si>
    <t>CSN1_HUMAN</t>
  </si>
  <si>
    <t>COP9 signalosome complex subunit 1 OS=Homo sapiens OX=9606 GN=GPS1 PE=1 SV=4</t>
  </si>
  <si>
    <t>MGST2_HUMAN</t>
  </si>
  <si>
    <t>Microsomal glutathione S-transferase 2 OS=Homo sapiens OX=9606 GN=MGST2 PE=1 SV=1</t>
  </si>
  <si>
    <t>ABHEB_HUMAN</t>
  </si>
  <si>
    <t>Protein ABHD14B OS=Homo sapiens OX=9606 GN=ABHD14B PE=1 SV=1</t>
  </si>
  <si>
    <t>GPC1_HUMAN</t>
  </si>
  <si>
    <t>Glypican-1 OS=Homo sapiens OX=9606 GN=GPC1 PE=1 SV=2</t>
  </si>
  <si>
    <t>GALK1_HUMAN</t>
  </si>
  <si>
    <t>Galactokinase OS=Homo sapiens OX=9606 GN=GALK1 PE=1 SV=1</t>
  </si>
  <si>
    <t>TSPO_HUMAN</t>
  </si>
  <si>
    <t>Translocator protein OS=Homo sapiens OX=9606 GN=TSPO PE=1 SV=3</t>
  </si>
  <si>
    <t>SNTB2_HUMAN</t>
  </si>
  <si>
    <t>Beta-2-syntrophin OS=Homo sapiens OX=9606 GN=SNTB2 PE=1 SV=1</t>
  </si>
  <si>
    <t>MOT1_HUMAN</t>
  </si>
  <si>
    <t>Monocarboxylate transporter 1 OS=Homo sapiens OX=9606 GN=SLC16A1 PE=1 SV=3</t>
  </si>
  <si>
    <t>TMED3_HUMAN</t>
  </si>
  <si>
    <t>Transmembrane emp24 domain-containing protein 3 OS=Homo sapiens OX=9606 GN=TMED3 PE=1 SV=1</t>
  </si>
  <si>
    <t>MGST3_HUMAN</t>
  </si>
  <si>
    <t>Microsomal glutathione S-transferase 3 OS=Homo sapiens OX=9606 GN=MGST3 PE=1 SV=1</t>
  </si>
  <si>
    <t>RETST_HUMAN</t>
  </si>
  <si>
    <t>All-trans-retinol 13,14-reductase OS=Homo sapiens OX=9606 GN=RETSAT PE=1 SV=2</t>
  </si>
  <si>
    <t>VTNC_HUMAN</t>
  </si>
  <si>
    <t>Vitronectin OS=Homo sapiens OX=9606 GN=VTN PE=1 SV=1</t>
  </si>
  <si>
    <t>CTCF_HUMAN</t>
  </si>
  <si>
    <t>Transcriptional repressor CTCF OS=Homo sapiens OX=9606 GN=CTCF PE=1 SV=1</t>
  </si>
  <si>
    <t>AAK1_HUMAN</t>
  </si>
  <si>
    <t>AP2-associated protein kinase 1 OS=Homo sapiens OX=9606 GN=AAK1 PE=1 SV=3</t>
  </si>
  <si>
    <t>DNLI3_HUMAN</t>
  </si>
  <si>
    <t>DNA ligase 3 OS=Homo sapiens OX=9606 GN=LIG3 PE=1 SV=2</t>
  </si>
  <si>
    <t>AT2B4_HUMAN</t>
  </si>
  <si>
    <t>Plasma membrane calcium-transporting ATPase 4 OS=Homo sapiens OX=9606 GN=ATP2B4 PE=1 SV=2</t>
  </si>
  <si>
    <t>SYVN1_HUMAN</t>
  </si>
  <si>
    <t>E3 ubiquitin-protein ligase synoviolin OS=Homo sapiens OX=9606 GN=SYVN1 PE=1 SV=2</t>
  </si>
  <si>
    <t>TM41B_HUMAN</t>
  </si>
  <si>
    <t>Transmembrane protein 41B OS=Homo sapiens OX=9606 GN=TMEM41B PE=1 SV=1</t>
  </si>
  <si>
    <t>FA98A_HUMAN</t>
  </si>
  <si>
    <t>Protein FAM98A OS=Homo sapiens OX=9606 GN=FAM98A PE=1 SV=2</t>
  </si>
  <si>
    <t>RGPS1_HUMAN</t>
  </si>
  <si>
    <t>Ras-specific guanine nucleotide-releasing factor RalGPS1 OS=Homo sapiens OX=9606 GN=RALGPS1 PE=1 SV=1</t>
  </si>
  <si>
    <t>SAHH2_HUMAN</t>
  </si>
  <si>
    <t>S-adenosylhomocysteine hydrolase-like protein 1 OS=Homo sapiens OX=9606 GN=AHCYL1 PE=1 SV=2</t>
  </si>
  <si>
    <t>IFIX_HUMAN</t>
  </si>
  <si>
    <t>Pyrin and HIN domain-containing protein 1 OS=Homo sapiens OX=9606 GN=PYHIN1 PE=1 SV=1</t>
  </si>
  <si>
    <t>MARE1_HUMAN</t>
  </si>
  <si>
    <t>Microtubule-associated protein RP/EB family member 1 OS=Homo sapiens OX=9606 GN=MAPRE1 PE=1 SV=3</t>
  </si>
  <si>
    <t>S7A14_HUMAN</t>
  </si>
  <si>
    <t>Probable cationic amino acid transporter OS=Homo sapiens OX=9606 GN=SLC7A14 PE=2 SV=3</t>
  </si>
  <si>
    <t>AMOT_HUMAN</t>
  </si>
  <si>
    <t>Angiomotin OS=Homo sapiens OX=9606 GN=AMOT PE=1 SV=1</t>
  </si>
  <si>
    <t>ERF3A_HUMAN</t>
  </si>
  <si>
    <t>Eukaryotic peptide chain release factor GTP-binding subunit ERF3A OS=Homo sapiens OX=9606 GN=GSPT1 PE=1 SV=1</t>
  </si>
  <si>
    <t>ERF3B_HUMAN</t>
  </si>
  <si>
    <t>Eukaryotic peptide chain release factor GTP-binding subunit ERF3B OS=Homo sapiens OX=9606 GN=GSPT2 PE=1 SV=2</t>
  </si>
  <si>
    <t>CLAP1_HUMAN</t>
  </si>
  <si>
    <t>CLIP-associating protein 1 OS=Homo sapiens OX=9606 GN=CLASP1 PE=1 SV=1</t>
  </si>
  <si>
    <t>PRKDC_HUMAN</t>
  </si>
  <si>
    <t>DNA-dependent protein kinase catalytic subunit OS=Homo sapiens OX=9606 GN=PRKDC PE=1 SV=3</t>
  </si>
  <si>
    <t>NICA_HUMAN</t>
  </si>
  <si>
    <t>Nicastrin OS=Homo sapiens OX=9606 GN=NCSTN PE=1 SV=2</t>
  </si>
  <si>
    <t>VP13C_HUMAN</t>
  </si>
  <si>
    <t>Vacuolar protein sorting-associated protein 13C OS=Homo sapiens OX=9606 GN=VPS13C PE=1 SV=1</t>
  </si>
  <si>
    <t>KAD2_HUMAN</t>
  </si>
  <si>
    <t>Adenylate kinase 2, mitochondrial OS=Homo sapiens OX=9606 GN=AK2 PE=1 SV=2</t>
  </si>
  <si>
    <t>SPCS1_HUMAN</t>
  </si>
  <si>
    <t>Signal peptidase complex subunit 1 OS=Homo sapiens OX=9606 GN=SPCS1 PE=1 SV=5</t>
  </si>
  <si>
    <t>SCFD1_HUMAN</t>
  </si>
  <si>
    <t>Sec1 family domain-containing protein 1 OS=Homo sapiens OX=9606 GN=SCFD1 PE=1 SV=4</t>
  </si>
  <si>
    <t>SCAM1_HUMAN</t>
  </si>
  <si>
    <t>Secretory carrier-associated membrane protein 1 OS=Homo sapiens OX=9606 GN=SCAMP1 PE=1 SV=2</t>
  </si>
  <si>
    <t>FBN2_HUMAN</t>
  </si>
  <si>
    <t>Fibrillin-2 OS=Homo sapiens OX=9606 GN=FBN2 PE=1 SV=3</t>
  </si>
  <si>
    <t>CAPR1_HUMAN</t>
  </si>
  <si>
    <t>Caprin-1 OS=Homo sapiens OX=9606 GN=CAPRIN1 PE=1 SV=2</t>
  </si>
  <si>
    <t>GBF1_HUMAN</t>
  </si>
  <si>
    <t>Golgi-specific brefeldin A-resistance guanine nucleotide exchange factor 1 OS=Homo sapiens OX=9606 GN=GBF1 PE=1 SV=2</t>
  </si>
  <si>
    <t>NEK9_HUMAN</t>
  </si>
  <si>
    <t>Serine/threonine-protein kinase Nek9 OS=Homo sapiens OX=9606 GN=NEK9 PE=1 SV=2</t>
  </si>
  <si>
    <t>SC24A_HUMAN</t>
  </si>
  <si>
    <t>Protein transport protein Sec24A OS=Homo sapiens OX=9606 GN=SEC24A PE=1 SV=2</t>
  </si>
  <si>
    <t>EVPL_HUMAN</t>
  </si>
  <si>
    <t>Envoplakin OS=Homo sapiens OX=9606 GN=EVPL PE=1 SV=3</t>
  </si>
  <si>
    <t>FYCO1_HUMAN</t>
  </si>
  <si>
    <t>FYVE and coiled-coil domain-containing protein 1 OS=Homo sapiens OX=9606 GN=FYCO1 PE=1 SV=3</t>
  </si>
  <si>
    <t>TITIN_HUMAN</t>
  </si>
  <si>
    <t>Titin OS=Homo sapiens OX=9606 GN=TTN PE=1 SV=4</t>
  </si>
  <si>
    <t>IPO7_HUMAN</t>
  </si>
  <si>
    <t>Importin-7 OS=Homo sapiens OX=9606 GN=IPO7 PE=1 SV=1</t>
  </si>
  <si>
    <t>RDH13_HUMAN</t>
  </si>
  <si>
    <t>Retinol dehydrogenase 13 OS=Homo sapiens OX=9606 GN=RDH13 PE=1 SV=2</t>
  </si>
  <si>
    <t>PRP8_HUMAN</t>
  </si>
  <si>
    <t>Pre-mRNA-processing-splicing factor 8 OS=Homo sapiens OX=9606 GN=PRPF8 PE=1 SV=2</t>
  </si>
  <si>
    <t>SPTA1_HUMAN</t>
  </si>
  <si>
    <t>Spectrin alpha chain, erythrocytic 1 OS=Homo sapiens OX=9606 GN=SPTA1 PE=1 SV=5</t>
  </si>
  <si>
    <t>BIEA_HUMAN</t>
  </si>
  <si>
    <t>Biliverdin reductase A OS=Homo sapiens OX=9606 GN=BLVRA PE=1 SV=2</t>
  </si>
  <si>
    <t>IMP3_HUMAN</t>
  </si>
  <si>
    <t>U3 small nucleolar ribonucleoprotein protein IMP3 OS=Homo sapiens OX=9606 GN=IMP3 PE=1 SV=1</t>
  </si>
  <si>
    <t>KVD12_HUMAN</t>
  </si>
  <si>
    <t>Immunoglobulin kappa variable 1D-12 OS=Homo sapiens OX=9606 GN=IGKV1D-12 PE=1 SV=2</t>
  </si>
  <si>
    <t>TGON2_HUMAN</t>
  </si>
  <si>
    <t>Trans-Golgi network integral membrane protein 2 OS=Homo sapiens OX=9606 GN=TGOLN2 PE=1 SV=4</t>
  </si>
  <si>
    <t>AFAM_HUMAN</t>
  </si>
  <si>
    <t>Afamin OS=Homo sapiens OX=9606 GN=AFM PE=1 SV=1</t>
  </si>
  <si>
    <t>ANO9_HUMAN</t>
  </si>
  <si>
    <t>Anoctamin-9 OS=Homo sapiens OX=9606 GN=ANO9 PE=1 SV=3</t>
  </si>
  <si>
    <t>VKOR1_HUMAN</t>
  </si>
  <si>
    <t>Vitamin K epoxide reductase complex subunit 1 OS=Homo sapiens OX=9606 GN=VKORC1 PE=1 SV=1</t>
  </si>
  <si>
    <t>TOP2A_HUMAN</t>
  </si>
  <si>
    <t>DNA topoisomerase 2-alpha OS=Homo sapiens OX=9606 GN=TOP2A PE=1 SV=3</t>
  </si>
  <si>
    <t>PLCG1_HUMAN</t>
  </si>
  <si>
    <t>1-phosphatidylinositol 4,5-bisphosphate phosphodiesterase gamma-1 OS=Homo sapiens OX=9606 GN=PLCG1 PE=1 SV=1</t>
  </si>
  <si>
    <t>FUND2_HUMAN</t>
  </si>
  <si>
    <t>FUN14 domain-containing protein 2 OS=Homo sapiens OX=9606 GN=FUNDC2 PE=1 SV=2</t>
  </si>
  <si>
    <t>6PGD_HUMAN</t>
  </si>
  <si>
    <t>6-phosphogluconate dehydrogenase, decarboxylating OS=Homo sapiens OX=9606 GN=PGD PE=1 SV=3</t>
  </si>
  <si>
    <t>NDUBB_HUMAN</t>
  </si>
  <si>
    <t>NADH dehydrogenase [ubiquinone] 1 beta subcomplex subunit 11, mitochondrial OS=Homo sapiens OX=9606 GN=NDUFB11 PE=1 SV=1</t>
  </si>
  <si>
    <t>HM13_HUMAN</t>
  </si>
  <si>
    <t>Minor histocompatibility antigen H13 OS=Homo sapiens OX=9606 GN=HM13 PE=1 SV=1</t>
  </si>
  <si>
    <t>AT8A2_HUMAN</t>
  </si>
  <si>
    <t>Phospholipid-transporting ATPase IB OS=Homo sapiens OX=9606 GN=ATP8A2 PE=1 SV=3</t>
  </si>
  <si>
    <t>KAIN_HUMAN</t>
  </si>
  <si>
    <t>Kallistatin OS=Homo sapiens OX=9606 GN=SERPINA4 PE=1 SV=3</t>
  </si>
  <si>
    <t>GPNMB_HUMAN</t>
  </si>
  <si>
    <t>Transmembrane glycoprotein NMB OS=Homo sapiens OX=9606 GN=GPNMB PE=1 SV=2</t>
  </si>
  <si>
    <t>PLP2_HUMAN</t>
  </si>
  <si>
    <t>Proteolipid protein 2 OS=Homo sapiens OX=9606 GN=PLP2 PE=1 SV=1</t>
  </si>
  <si>
    <t>RS26L_HUMAN</t>
  </si>
  <si>
    <t>Putative 40S ribosomal protein S26-like 1 OS=Homo sapiens OX=9606 GN=RPS26P11 PE=5 SV=1</t>
  </si>
  <si>
    <t>CHPF2_HUMAN</t>
  </si>
  <si>
    <t>Chondroitin sulfate glucuronyltransferase OS=Homo sapiens OX=9606 GN=CHPF2 PE=2 SV=2</t>
  </si>
  <si>
    <t>SMG1_HUMAN</t>
  </si>
  <si>
    <t>Serine/threonine-protein kinase SMG1 OS=Homo sapiens OX=9606 GN=SMG1 PE=1 SV=3</t>
  </si>
  <si>
    <t>IGLL5_HUMAN</t>
  </si>
  <si>
    <t>Immunoglobulin lambda-like polypeptide 5 OS=Homo sapiens OX=9606 GN=IGLL5 PE=2 SV=2</t>
  </si>
  <si>
    <t>YLPM1_HUMAN</t>
  </si>
  <si>
    <t>YLP motif-containing protein 1 OS=Homo sapiens OX=9606 GN=YLPM1 PE=1 SV=4</t>
  </si>
  <si>
    <t>KV105_HUMAN</t>
  </si>
  <si>
    <t>Immunoglobulin kappa variable 1-5 OS=Homo sapiens OX=9606 GN=IGKV1-5 PE=1 SV=2</t>
  </si>
  <si>
    <t>S12A7_HUMAN</t>
  </si>
  <si>
    <t>Solute carrier family 12 member 7 OS=Homo sapiens OX=9606 GN=SLC12A7 PE=1 SV=3</t>
  </si>
  <si>
    <t>RAMP1_HUMAN</t>
  </si>
  <si>
    <t>Receptor activity-modifying protein 1 OS=Homo sapiens OX=9606 GN=RAMP1 PE=1 SV=1</t>
  </si>
  <si>
    <t>TM109_HUMAN</t>
  </si>
  <si>
    <t>Transmembrane protein 109 OS=Homo sapiens OX=9606 GN=TMEM109 PE=1 SV=1</t>
  </si>
  <si>
    <t>GLIP1_HUMAN</t>
  </si>
  <si>
    <t>Glioma pathogenesis-related protein 1 OS=Homo sapiens OX=9606 GN=GLIPR1 PE=1 SV=3</t>
  </si>
  <si>
    <t>VA0D1_HUMAN</t>
  </si>
  <si>
    <t>V-type proton ATPase subunit d 1 OS=Homo sapiens OX=9606 GN=ATP6V0D1 PE=1 SV=1</t>
  </si>
  <si>
    <t>CO3A1_HUMAN</t>
  </si>
  <si>
    <t>Collagen alpha-1(III) chain OS=Homo sapiens OX=9606 GN=COL3A1 PE=1 SV=4</t>
  </si>
  <si>
    <t>FACE1_HUMAN</t>
  </si>
  <si>
    <t>CAAX prenyl protease 1 homolog OS=Homo sapiens OX=9606 GN=ZMPSTE24 PE=1 SV=2</t>
  </si>
  <si>
    <t>SF3A1_HUMAN</t>
  </si>
  <si>
    <t>Splicing factor 3A subunit 1 OS=Homo sapiens OX=9606 GN=SF3A1 PE=1 SV=1</t>
  </si>
  <si>
    <t>PZP_HUMAN</t>
  </si>
  <si>
    <t>Pregnancy zone protein OS=Homo sapiens OX=9606 GN=PZP PE=1 SV=4</t>
  </si>
  <si>
    <t>RALY_HUMAN</t>
  </si>
  <si>
    <t>RNA-binding protein Raly OS=Homo sapiens OX=9606 GN=RALY PE=1 SV=1</t>
  </si>
  <si>
    <t>ZNT7_HUMAN</t>
  </si>
  <si>
    <t>Zinc transporter 7 OS=Homo sapiens OX=9606 GN=SLC30A7 PE=2 SV=1</t>
  </si>
  <si>
    <t>KGP1_HUMAN</t>
  </si>
  <si>
    <t>cGMP-dependent protein kinase 1 OS=Homo sapiens OX=9606 GN=PRKG1 PE=1 SV=3</t>
  </si>
  <si>
    <t>VMP1_HUMAN</t>
  </si>
  <si>
    <t>Vacuole membrane protein 1 OS=Homo sapiens OX=9606 GN=VMP1 PE=1 SV=1</t>
  </si>
  <si>
    <t>S35B2_HUMAN</t>
  </si>
  <si>
    <t>Adenosine 3'-phospho 5'-phosphosulfate transporter 1 OS=Homo sapiens OX=9606 GN=SLC35B2 PE=1 SV=1</t>
  </si>
  <si>
    <t>ISOC2_HUMAN</t>
  </si>
  <si>
    <t>Isochorismatase domain-containing protein 2 OS=Homo sapiens OX=9606 GN=ISOC2 PE=1 SV=1</t>
  </si>
  <si>
    <t>MCU_HUMAN</t>
  </si>
  <si>
    <t>Calcium uniporter protein, mitochondrial OS=Homo sapiens OX=9606 GN=MCU PE=1 SV=1</t>
  </si>
  <si>
    <t>COPZ1_HUMAN</t>
  </si>
  <si>
    <t>Coatomer subunit zeta-1 OS=Homo sapiens OX=9606 GN=COPZ1 PE=1 SV=1</t>
  </si>
  <si>
    <t>TIMP3_HUMAN</t>
  </si>
  <si>
    <t>Metalloproteinase inhibitor 3 OS=Homo sapiens OX=9606 GN=TIMP3 PE=1 SV=2</t>
  </si>
  <si>
    <t>CPT2_HUMAN</t>
  </si>
  <si>
    <t>Carnitine O-palmitoyltransferase 2, mitochondrial OS=Homo sapiens OX=9606 GN=CPT2 PE=1 SV=2</t>
  </si>
  <si>
    <t>VWF_HUMAN</t>
  </si>
  <si>
    <t>von Willebrand factor OS=Homo sapiens OX=9606 GN=VWF PE=1 SV=4</t>
  </si>
  <si>
    <t>IRGQ_HUMAN</t>
  </si>
  <si>
    <t>Immunity-related GTPase family Q protein OS=Homo sapiens OX=9606 GN=IRGQ PE=1 SV=1</t>
  </si>
  <si>
    <t>NMDE1_HUMAN</t>
  </si>
  <si>
    <t>Glutamate receptor ionotropic, NMDA 2A OS=Homo sapiens OX=9606 GN=GRIN2A PE=1 SV=1</t>
  </si>
  <si>
    <t>EMC8_HUMAN</t>
  </si>
  <si>
    <t>ER membrane protein complex subunit 8 OS=Homo sapiens OX=9606 GN=EMC8 PE=1 SV=1</t>
  </si>
  <si>
    <t>CSDE1_HUMAN</t>
  </si>
  <si>
    <t>Cold shock domain-containing protein E1 OS=Homo sapiens OX=9606 GN=CSDE1 PE=1 SV=2</t>
  </si>
  <si>
    <t>CISD1_HUMAN</t>
  </si>
  <si>
    <t>CDGSH iron-sulfur domain-containing protein 1 OS=Homo sapiens OX=9606 GN=CISD1 PE=1 SV=1</t>
  </si>
  <si>
    <t>WDR61_HUMAN</t>
  </si>
  <si>
    <t>WD repeat-containing protein 61 OS=Homo sapiens OX=9606 GN=WDR61 PE=1 SV=1</t>
  </si>
  <si>
    <t>TM115_HUMAN</t>
  </si>
  <si>
    <t>Transmembrane protein 115 OS=Homo sapiens OX=9606 GN=TMEM115 PE=1 SV=1</t>
  </si>
  <si>
    <t>AMPD2_HUMAN</t>
  </si>
  <si>
    <t>AMP deaminase 2 OS=Homo sapiens OX=9606 GN=AMPD2 PE=1 SV=2</t>
  </si>
  <si>
    <t>ZO1_HUMAN</t>
  </si>
  <si>
    <t>Tight junction protein ZO-1 OS=Homo sapiens OX=9606 GN=TJP1 PE=1 SV=3</t>
  </si>
  <si>
    <t>ANO10_HUMAN</t>
  </si>
  <si>
    <t>Anoctamin-10 OS=Homo sapiens OX=9606 GN=ANO10 PE=1 SV=2</t>
  </si>
  <si>
    <t>DDX6_HUMAN</t>
  </si>
  <si>
    <t>Probable ATP-dependent RNA helicase DDX6 OS=Homo sapiens OX=9606 GN=DDX6 PE=1 SV=2</t>
  </si>
  <si>
    <t>DNJA3_HUMAN</t>
  </si>
  <si>
    <t>DnaJ homolog subfamily A member 3, mitochondrial OS=Homo sapiens OX=9606 GN=DNAJA3 PE=1 SV=2</t>
  </si>
  <si>
    <t>EF1B_HUMAN</t>
  </si>
  <si>
    <t>Elongation factor 1-beta OS=Homo sapiens OX=9606 GN=EEF1B2 PE=1 SV=3</t>
  </si>
  <si>
    <t>NDUB8_HUMAN</t>
  </si>
  <si>
    <t>NADH dehydrogenase [ubiquinone] 1 beta subcomplex subunit 8, mitochondrial OS=Homo sapiens OX=9606 GN=NDUFB8 PE=1 SV=1</t>
  </si>
  <si>
    <t>THIO_HUMAN</t>
  </si>
  <si>
    <t>Thioredoxin OS=Homo sapiens OX=9606 GN=TXN PE=1 SV=3</t>
  </si>
  <si>
    <t>RT27_HUMAN</t>
  </si>
  <si>
    <t>28S ribosomal protein S27, mitochondrial OS=Homo sapiens OX=9606 GN=MRPS27 PE=1 SV=3</t>
  </si>
  <si>
    <t>SMAD2_HUMAN</t>
  </si>
  <si>
    <t>Mothers against decapentaplegic homolog 2 OS=Homo sapiens OX=9606 GN=SMAD2 PE=1 SV=1</t>
  </si>
  <si>
    <t>TMX3_HUMAN</t>
  </si>
  <si>
    <t>Protein disulfide-isomerase TMX3 OS=Homo sapiens OX=9606 GN=TMX3 PE=1 SV=2</t>
  </si>
  <si>
    <t>NOP56_HUMAN</t>
  </si>
  <si>
    <t>Nucleolar protein 56 OS=Homo sapiens OX=9606 GN=NOP56 PE=1 SV=4</t>
  </si>
  <si>
    <t>MLP3B_HUMAN</t>
  </si>
  <si>
    <t>Microtubule-associated proteins 1A/1B light chain 3B OS=Homo sapiens OX=9606 GN=MAP1LC3B PE=1 SV=3</t>
  </si>
  <si>
    <t>LEMD2_HUMAN</t>
  </si>
  <si>
    <t>LEM domain-containing protein 2 OS=Homo sapiens OX=9606 GN=LEMD2 PE=1 SV=1</t>
  </si>
  <si>
    <t>KLC2_HUMAN</t>
  </si>
  <si>
    <t>Kinesin light chain 2 OS=Homo sapiens OX=9606 GN=KLC2 PE=1 SV=1</t>
  </si>
  <si>
    <t>NDUS5_HUMAN</t>
  </si>
  <si>
    <t>NADH dehydrogenase [ubiquinone] iron-sulfur protein 5 OS=Homo sapiens OX=9606 GN=NDUFS5 PE=1 SV=3</t>
  </si>
  <si>
    <t>SERC1_HUMAN</t>
  </si>
  <si>
    <t>Serine incorporator 1 OS=Homo sapiens OX=9606 GN=SERINC1 PE=1 SV=1</t>
  </si>
  <si>
    <t>PA1B2_HUMAN</t>
  </si>
  <si>
    <t>Platelet-activating factor acetylhydrolase IB subunit beta OS=Homo sapiens OX=9606 GN=PAFAH1B2 PE=1 SV=1</t>
  </si>
  <si>
    <t>COR1C_HUMAN</t>
  </si>
  <si>
    <t>Coronin-1C OS=Homo sapiens OX=9606 GN=CORO1C PE=1 SV=1</t>
  </si>
  <si>
    <t>NDUB5_HUMAN</t>
  </si>
  <si>
    <t>NADH dehydrogenase [ubiquinone] 1 beta subcomplex subunit 5, mitochondrial OS=Homo sapiens OX=9606 GN=NDUFB5 PE=1 SV=1</t>
  </si>
  <si>
    <t>TOM40_HUMAN</t>
  </si>
  <si>
    <t>Mitochondrial import receptor subunit TOM40 homolog OS=Homo sapiens OX=9606 GN=TOMM40 PE=1 SV=1</t>
  </si>
  <si>
    <t>NPL4_HUMAN</t>
  </si>
  <si>
    <t>Nuclear protein localization protein 4 homolog OS=Homo sapiens OX=9606 GN=NPLOC4 PE=1 SV=3</t>
  </si>
  <si>
    <t>RRAGC_HUMAN</t>
  </si>
  <si>
    <t>Ras-related GTP-binding protein C OS=Homo sapiens OX=9606 GN=RRAGC PE=1 SV=1</t>
  </si>
  <si>
    <t>CSN5_HUMAN</t>
  </si>
  <si>
    <t>COP9 signalosome complex subunit 5 OS=Homo sapiens OX=9606 GN=COPS5 PE=1 SV=4</t>
  </si>
  <si>
    <t>FILA2_HUMAN</t>
  </si>
  <si>
    <t>Filaggrin-2 OS=Homo sapiens OX=9606 GN=FLG2 PE=1 SV=1</t>
  </si>
  <si>
    <t>DHC24_HUMAN</t>
  </si>
  <si>
    <t>Delta(24)-sterol reductase OS=Homo sapiens OX=9606 GN=DHCR24 PE=1 SV=2</t>
  </si>
  <si>
    <t>ALDOA_HUMAN</t>
  </si>
  <si>
    <t>Fructose-bisphosphate aldolase A OS=Homo sapiens OX=9606 GN=ALDOA PE=1 SV=2</t>
  </si>
  <si>
    <t>HMOX1_HUMAN</t>
  </si>
  <si>
    <t>Heme oxygenase 1 OS=Homo sapiens OX=9606 GN=HMOX1 PE=1 SV=1</t>
  </si>
  <si>
    <t>NDRG1_HUMAN</t>
  </si>
  <si>
    <t>Protein NDRG1 OS=Homo sapiens OX=9606 GN=NDRG1 PE=1 SV=1</t>
  </si>
  <si>
    <t>ACOD_HUMAN</t>
  </si>
  <si>
    <t>Acyl-CoA desaturase OS=Homo sapiens OX=9606 GN=SCD PE=1 SV=2</t>
  </si>
  <si>
    <t>SAMH1_HUMAN</t>
  </si>
  <si>
    <t>Deoxynucleoside triphosphate triphosphohydrolase SAMHD1 OS=Homo sapiens OX=9606 GN=SAMHD1 PE=1 SV=2</t>
  </si>
  <si>
    <t>AT5L2_HUMAN</t>
  </si>
  <si>
    <t>Putative ATP synthase subunit g 2, mitochondrial OS=Homo sapiens OX=9606 GN=ATP5MGL PE=5 SV=1</t>
  </si>
  <si>
    <t>AP2S1_HUMAN</t>
  </si>
  <si>
    <t>AP-2 complex subunit sigma OS=Homo sapiens OX=9606 GN=AP2S1 PE=1 SV=2</t>
  </si>
  <si>
    <t>RALA_HUMAN</t>
  </si>
  <si>
    <t>Ras-related protein Ral-A OS=Homo sapiens OX=9606 GN=RALA PE=1 SV=1</t>
  </si>
  <si>
    <t>FBLN1_HUMAN</t>
  </si>
  <si>
    <t>Fibulin-1 OS=Homo sapiens OX=9606 GN=FBLN1 PE=1 SV=4</t>
  </si>
  <si>
    <t>SIRBL_HUMAN</t>
  </si>
  <si>
    <t>Signal-regulatory protein beta-1 isoform 3 OS=Homo sapiens OX=9606 GN=SIRPB1 PE=1 SV=1</t>
  </si>
  <si>
    <t>LYPA2_HUMAN</t>
  </si>
  <si>
    <t>Acyl-protein thioesterase 2 OS=Homo sapiens OX=9606 GN=LYPLA2 PE=1 SV=1</t>
  </si>
  <si>
    <t>B2MG_HUMAN</t>
  </si>
  <si>
    <t>Beta-2-microglobulin OS=Homo sapiens OX=9606 GN=B2M PE=1 SV=1</t>
  </si>
  <si>
    <t>CALR_HUMAN</t>
  </si>
  <si>
    <t>Calreticulin OS=Homo sapiens OX=9606 GN=CALR PE=1 SV=1</t>
  </si>
  <si>
    <t>DX39A_HUMAN</t>
  </si>
  <si>
    <t>ATP-dependent RNA helicase DDX39A OS=Homo sapiens OX=9606 GN=DDX39A PE=1 SV=2</t>
  </si>
  <si>
    <t>PIGT_HUMAN</t>
  </si>
  <si>
    <t>GPI transamidase component PIG-T OS=Homo sapiens OX=9606 GN=PIGT PE=1 SV=1</t>
  </si>
  <si>
    <t>PREB_HUMAN</t>
  </si>
  <si>
    <t>Prolactin regulatory element-binding protein OS=Homo sapiens OX=9606 GN=PREB PE=1 SV=2</t>
  </si>
  <si>
    <t>UBE2Z_HUMAN</t>
  </si>
  <si>
    <t>Ubiquitin-conjugating enzyme E2 Z OS=Homo sapiens OX=9606 GN=UBE2Z PE=1 SV=2</t>
  </si>
  <si>
    <t>TRFL_HUMAN</t>
  </si>
  <si>
    <t>Lactotransferrin OS=Homo sapiens OX=9606 GN=LTF PE=1 SV=6</t>
  </si>
  <si>
    <t>ETHE1_HUMAN</t>
  </si>
  <si>
    <t>Persulfide dioxygenase ETHE1, mitochondrial OS=Homo sapiens OX=9606 GN=ETHE1 PE=1 SV=2</t>
  </si>
  <si>
    <t>TALDO_HUMAN</t>
  </si>
  <si>
    <t>Transaldolase OS=Homo sapiens OX=9606 GN=TALDO1 PE=1 SV=2</t>
  </si>
  <si>
    <t>ACOT9_HUMAN</t>
  </si>
  <si>
    <t>Acyl-coenzyme A thioesterase 9, mitochondrial OS=Homo sapiens OX=9606 GN=ACOT9 PE=1 SV=2</t>
  </si>
  <si>
    <t>YIPF5_HUMAN</t>
  </si>
  <si>
    <t>Protein YIPF5 OS=Homo sapiens OX=9606 GN=YIPF5 PE=1 SV=1</t>
  </si>
  <si>
    <t>COX20_HUMAN</t>
  </si>
  <si>
    <t>Cytochrome c oxidase assembly protein COX20, mitochondrial OS=Homo sapiens OX=9606 GN=COX20 PE=1 SV=2</t>
  </si>
  <si>
    <t>SH3G1_HUMAN</t>
  </si>
  <si>
    <t>Endophilin-A2 OS=Homo sapiens OX=9606 GN=SH3GL1 PE=1 SV=1</t>
  </si>
  <si>
    <t>ELAV1_HUMAN</t>
  </si>
  <si>
    <t>ELAV-like protein 1 OS=Homo sapiens OX=9606 GN=ELAVL1 PE=1 SV=2</t>
  </si>
  <si>
    <t>HMGCL_HUMAN</t>
  </si>
  <si>
    <t>Hydroxymethylglutaryl-CoA lyase, mitochondrial OS=Homo sapiens OX=9606 GN=HMGCL PE=1 SV=2</t>
  </si>
  <si>
    <t>TPD53_HUMAN</t>
  </si>
  <si>
    <t>Tumor protein D53 OS=Homo sapiens OX=9606 GN=TPD52L1 PE=1 SV=1</t>
  </si>
  <si>
    <t>PI42C_HUMAN</t>
  </si>
  <si>
    <t>Phosphatidylinositol 5-phosphate 4-kinase type-2 gamma OS=Homo sapiens OX=9606 GN=PIP4K2C PE=1 SV=3</t>
  </si>
  <si>
    <t>NDUB7_HUMAN</t>
  </si>
  <si>
    <t>NADH dehydrogenase [ubiquinone] 1 beta subcomplex subunit 7 OS=Homo sapiens OX=9606 GN=NDUFB7 PE=1 SV=4</t>
  </si>
  <si>
    <t>NDUA4_HUMAN</t>
  </si>
  <si>
    <t>Cytochrome c oxidase subunit NDUFA4 OS=Homo sapiens OX=9606 GN=NDUFA4 PE=1 SV=1</t>
  </si>
  <si>
    <t>IF16_HUMAN</t>
  </si>
  <si>
    <t>Gamma-interferon-inducible protein 16 OS=Homo sapiens OX=9606 GN=IFI16 PE=1 SV=3</t>
  </si>
  <si>
    <t>BAG6_HUMAN</t>
  </si>
  <si>
    <t>Large proline-rich protein BAG6 OS=Homo sapiens OX=9606 GN=BAG6 PE=1 SV=2</t>
  </si>
  <si>
    <t>AKAP2_HUMAN</t>
  </si>
  <si>
    <t>A-kinase anchor protein 2 OS=Homo sapiens OX=9606 GN=AKAP2 PE=1 SV=3</t>
  </si>
  <si>
    <t>SCAM2_HUMAN</t>
  </si>
  <si>
    <t>Secretory carrier-associated membrane protein 2 OS=Homo sapiens OX=9606 GN=SCAMP2 PE=1 SV=2</t>
  </si>
  <si>
    <t>NECP2_HUMAN</t>
  </si>
  <si>
    <t>Adaptin ear-binding coat-associated protein 2 OS=Homo sapiens OX=9606 GN=NECAP2 PE=1 SV=1</t>
  </si>
  <si>
    <t>SNX12_HUMAN</t>
  </si>
  <si>
    <t>Sorting nexin-12 OS=Homo sapiens OX=9606 GN=SNX12 PE=1 SV=4</t>
  </si>
  <si>
    <t>TMX4_HUMAN</t>
  </si>
  <si>
    <t>Thioredoxin-related transmembrane protein 4 OS=Homo sapiens OX=9606 GN=TMX4 PE=1 SV=1</t>
  </si>
  <si>
    <t>AOFA_HUMAN</t>
  </si>
  <si>
    <t>Amine oxidase [flavin-containing] A OS=Homo sapiens OX=9606 GN=MAOA PE=1 SV=1</t>
  </si>
  <si>
    <t>BTF3_HUMAN</t>
  </si>
  <si>
    <t>Transcription factor BTF3 OS=Homo sapiens OX=9606 GN=BTF3 PE=1 SV=1</t>
  </si>
  <si>
    <t>NDUS6_HUMAN</t>
  </si>
  <si>
    <t>NADH dehydrogenase [ubiquinone] iron-sulfur protein 6, mitochondrial OS=Homo sapiens OX=9606 GN=NDUFS6 PE=1 SV=1</t>
  </si>
  <si>
    <t>MMSA_HUMAN</t>
  </si>
  <si>
    <t>Methylmalonate-semialdehyde dehydrogenase [acylating], mitochondrial OS=Homo sapiens OX=9606 GN=ALDH6A1 PE=1 SV=2</t>
  </si>
  <si>
    <t>PUF60_HUMAN</t>
  </si>
  <si>
    <t>Poly(U)-binding-splicing factor PUF60 OS=Homo sapiens OX=9606 GN=PUF60 PE=1 SV=1</t>
  </si>
  <si>
    <t>TS101_HUMAN</t>
  </si>
  <si>
    <t>Tumor susceptibility gene 101 protein OS=Homo sapiens OX=9606 GN=TSG101 PE=1 SV=2</t>
  </si>
  <si>
    <t>RRAS2_HUMAN</t>
  </si>
  <si>
    <t>Ras-related protein R-Ras2 OS=Homo sapiens OX=9606 GN=RRAS2 PE=1 SV=1</t>
  </si>
  <si>
    <t>ACDSB_HUMAN</t>
  </si>
  <si>
    <t>Short/branched chain specific acyl-CoA dehydrogenase, mitochondrial OS=Homo sapiens OX=9606 GN=ACADSB PE=1 SV=1</t>
  </si>
  <si>
    <t>RM16_HUMAN</t>
  </si>
  <si>
    <t>39S ribosomal protein L16, mitochondrial OS=Homo sapiens OX=9606 GN=MRPL16 PE=1 SV=1</t>
  </si>
  <si>
    <t>PDC10_HUMAN</t>
  </si>
  <si>
    <t>Programmed cell death protein 10 OS=Homo sapiens OX=9606 GN=PDCD10 PE=1 SV=1</t>
  </si>
  <si>
    <t>VTA1_HUMAN</t>
  </si>
  <si>
    <t>Vacuolar protein sorting-associated protein VTA1 homolog OS=Homo sapiens OX=9606 GN=VTA1 PE=1 SV=1</t>
  </si>
  <si>
    <t>MIC13_HUMAN</t>
  </si>
  <si>
    <t>MICOS complex subunit MIC13 OS=Homo sapiens OX=9606 GN=MICOS13 PE=1 SV=1</t>
  </si>
  <si>
    <t>PTK7_HUMAN</t>
  </si>
  <si>
    <t>Inactive tyrosine-protein kinase 7 OS=Homo sapiens OX=9606 GN=PTK7 PE=1 SV=2</t>
  </si>
  <si>
    <t>CUTA_HUMAN</t>
  </si>
  <si>
    <t>Protein CutA OS=Homo sapiens OX=9606 GN=CUTA PE=1 SV=2</t>
  </si>
  <si>
    <t>STAT2_HUMAN</t>
  </si>
  <si>
    <t>Signal transducer and activator of transcription 2 OS=Homo sapiens OX=9606 GN=STAT2 PE=1 SV=1</t>
  </si>
  <si>
    <t>AIMP2_HUMAN</t>
  </si>
  <si>
    <t>Aminoacyl tRNA synthase complex-interacting multifunctional protein 2 OS=Homo sapiens OX=9606 GN=AIMP2 PE=1 SV=2</t>
  </si>
  <si>
    <t>Supplemental Table 2</t>
  </si>
  <si>
    <t>SEPT5_HUMAN</t>
  </si>
  <si>
    <t>Septin-5 OS=Homo sapiens OX=9606 GN=SEPTIN5 PE=1 SV=1</t>
  </si>
  <si>
    <t>SEPT6_HUMAN</t>
  </si>
  <si>
    <t>Septin-6 OS=Homo sapiens OX=9606 GN=SEPTIN6 PE=1 SV=4</t>
  </si>
  <si>
    <t>SARNP_HUMAN</t>
  </si>
  <si>
    <t>SAP domain-containing ribonucleoprotein OS=Homo sapiens OX=9606 GN=SARNP PE=1 SV=3</t>
  </si>
  <si>
    <t>SEP10_HUMAN</t>
  </si>
  <si>
    <t>VP26C_HUMAN</t>
  </si>
  <si>
    <t>Vacuolar protein sorting-associated protein 26C OS=Homo sapiens OX=9606 GN=VPS26C PE=1 SV=1</t>
  </si>
  <si>
    <t>ARHGC_HUMAN</t>
  </si>
  <si>
    <t>Rho guanine nucleotide exchange factor 12 OS=Homo sapiens OX=9606 GN=ARHGEF12 PE=1 SV=1</t>
  </si>
  <si>
    <t>UBR4_HUMAN</t>
  </si>
  <si>
    <t>E3 ubiquitin-protein ligase UBR4 OS=Homo sapiens OX=9606 GN=UBR4 PE=1 SV=1</t>
  </si>
  <si>
    <t>MERL_HUMAN</t>
  </si>
  <si>
    <t>Merlin OS=Homo sapiens OX=9606 GN=NF2 PE=1 SV=1</t>
  </si>
  <si>
    <t>ARMC9_HUMAN</t>
  </si>
  <si>
    <t>LisH domain-containing protein ARMC9 OS=Homo sapiens OX=9606 GN=ARMC9 PE=1 SV=3</t>
  </si>
  <si>
    <t>MYO1B_HUMAN</t>
  </si>
  <si>
    <t>DHE3_HUMAN;DHE4_HUMAN</t>
  </si>
  <si>
    <t>ACON_HUMAN</t>
  </si>
  <si>
    <t>Aconitate hydratase, mitochondrial OS=Homo sapiens OX=9606 GN=ACO2 PE=1 SV=2</t>
  </si>
  <si>
    <t>WASC5_HUMAN</t>
  </si>
  <si>
    <t>WASH complex subunit 5 OS=Homo sapiens OX=9606 GN=WASHC5 PE=1 SV=1</t>
  </si>
  <si>
    <t>LOXL1_HUMAN</t>
  </si>
  <si>
    <t>Lysyl oxidase homolog 1 OS=Homo sapiens OX=9606 GN=LOXL1 PE=1 SV=2</t>
  </si>
  <si>
    <t>RBP2_HUMAN;RGPD3_HUMAN</t>
  </si>
  <si>
    <t>E3 SUMO-protein ligase RanBP2 OS=Homo sapiens OX=9606 GN=RANBP2 PE=1 SV=2</t>
  </si>
  <si>
    <t>NU155_HUMAN</t>
  </si>
  <si>
    <t>Nuclear pore complex protein Nup155 OS=Homo sapiens OX=9606 GN=NUP155 PE=1 SV=1</t>
  </si>
  <si>
    <t>PGAM1_HUMAN;PGAM4_HUMAN</t>
  </si>
  <si>
    <t>Phosphoglycerate mutase 1 OS=Homo sapiens OX=9606 GN=PGAM1 PE=1 SV=2</t>
  </si>
  <si>
    <t>SEP11_HUMAN;SEP14_HUMAN</t>
  </si>
  <si>
    <t>PLCB4_HUMAN</t>
  </si>
  <si>
    <t>1-phosphatidylinositol 4,5-bisphosphate phosphodiesterase beta-4 OS=Homo sapiens OX=9606 GN=PLCB4 PE=1 SV=3</t>
  </si>
  <si>
    <t>PSD3_HUMAN</t>
  </si>
  <si>
    <t>PH and SEC7 domain-containing protein 3 OS=Homo sapiens OX=9606 GN=PSD3 PE=1 SV=2</t>
  </si>
  <si>
    <t>MMS19_HUMAN</t>
  </si>
  <si>
    <t>MMS19 nucleotide excision repair protein homolog OS=Homo sapiens OX=9606 GN=MMS19 PE=1 SV=2</t>
  </si>
  <si>
    <t>SEPT8_HUMAN</t>
  </si>
  <si>
    <t>Septin-8 OS=Homo sapiens OX=9606 GN=SEPTIN8 PE=1 SV=4</t>
  </si>
  <si>
    <t>SYNE1_HUMAN</t>
  </si>
  <si>
    <t>Nesprin-1 OS=Homo sapiens OX=9606 GN=SYNE1 PE=1 SV=4</t>
  </si>
  <si>
    <t>GSDME_HUMAN</t>
  </si>
  <si>
    <t>Gasdermin-E OS=Homo sapiens OX=9606 GN=GSDME PE=1 SV=2</t>
  </si>
  <si>
    <t>DOCK5_HUMAN</t>
  </si>
  <si>
    <t>Dedicator of cytokinesis protein 5 OS=Homo sapiens OX=9606 GN=DOCK5 PE=1 SV=3</t>
  </si>
  <si>
    <t>ARP3_HUMAN;ARP3B_HUMAN</t>
  </si>
  <si>
    <t>Actin-related protein 3 OS=Homo sapiens OX=9606 GN=ACTR3 PE=1 SV=3</t>
  </si>
  <si>
    <t>VP35L_HUMAN</t>
  </si>
  <si>
    <t>VPS35 endosomal protein sorting factor-like OS=Homo sapiens OX=9606 GN=VPS35L PE=1 SV=2</t>
  </si>
  <si>
    <t>PGFRB_HUMAN</t>
  </si>
  <si>
    <t>Platelet-derived growth factor receptor beta OS=Homo sapiens OX=9606 GN=PDGFRB PE=1 SV=1</t>
  </si>
  <si>
    <t>NRP1_HUMAN</t>
  </si>
  <si>
    <t>Neuropilin-1 OS=Homo sapiens OX=9606 GN=NRP1 PE=1 SV=3</t>
  </si>
  <si>
    <t>STXB1_HUMAN</t>
  </si>
  <si>
    <t>STXB3_HUMAN</t>
  </si>
  <si>
    <t>Syntaxin-binding protein 3 OS=Homo sapiens OX=9606 GN=STXBP3 PE=1 SV=2</t>
  </si>
  <si>
    <t>CYFP1_HUMAN;CYFP2_HUMAN</t>
  </si>
  <si>
    <t>EXC6B_HUMAN</t>
  </si>
  <si>
    <t>Exocyst complex component 6B OS=Homo sapiens OX=9606 GN=EXOC6B PE=1 SV=3</t>
  </si>
  <si>
    <t>ALDH2_HUMAN;AL1A1_HUMAN</t>
  </si>
  <si>
    <t>MRP1_HUMAN;MRP3_HUMAN</t>
  </si>
  <si>
    <t>SRBS2_HUMAN</t>
  </si>
  <si>
    <t>Sorbin and SH3 domain-containing protein 2 OS=Homo sapiens OX=9606 GN=SORBS2 PE=1 SV=3</t>
  </si>
  <si>
    <t>SRC8_HUMAN</t>
  </si>
  <si>
    <t>Src substrate cortactin OS=Homo sapiens OX=9606 GN=CTTN PE=1 SV=2</t>
  </si>
  <si>
    <t>SEPT7_HUMAN</t>
  </si>
  <si>
    <t>TXNIP_HUMAN</t>
  </si>
  <si>
    <t>Thioredoxin-interacting protein OS=Homo sapiens OX=9606 GN=TXNIP PE=1 SV=1</t>
  </si>
  <si>
    <t>HDGR2_HUMAN;HDGR3_HUMAN</t>
  </si>
  <si>
    <t>Hepatoma-derived growth factor-related protein 2 OS=Homo sapiens OX=9606 GN=HDGFL2 PE=1 SV=1</t>
  </si>
  <si>
    <t>HNRDL_HUMAN</t>
  </si>
  <si>
    <t>MPZL1_HUMAN</t>
  </si>
  <si>
    <t>Myelin protein zero-like protein 1 OS=Homo sapiens OX=9606 GN=MPZL1 PE=1 SV=1</t>
  </si>
  <si>
    <t>LIMC1_HUMAN</t>
  </si>
  <si>
    <t>LIM and calponin homology domains-containing protein 1 OS=Homo sapiens OX=9606 GN=LIMCH1 PE=1 SV=4</t>
  </si>
  <si>
    <t>MOT4_HUMAN</t>
  </si>
  <si>
    <t>Monocarboxylate transporter 4 OS=Homo sapiens OX=9606 GN=SLC16A3 PE=1 SV=1</t>
  </si>
  <si>
    <t>FARP1_HUMAN</t>
  </si>
  <si>
    <t>FERM, ARHGEF and pleckstrin domain-containing protein 1 OS=Homo sapiens OX=9606 GN=FARP1 PE=1 SV=1</t>
  </si>
  <si>
    <t>RFTN1_HUMAN</t>
  </si>
  <si>
    <t>Raftlin OS=Homo sapiens OX=9606 GN=RFTN1 PE=1 SV=4</t>
  </si>
  <si>
    <t>MACF1_HUMAN;DYST_HUMAN</t>
  </si>
  <si>
    <t>EFHD1_HUMAN;EFHD2_HUMAN</t>
  </si>
  <si>
    <t>EF-hand domain-containing protein D1 OS=Homo sapiens OX=9606 GN=EFHD1 PE=1 SV=1</t>
  </si>
  <si>
    <t>SRSF7_HUMAN</t>
  </si>
  <si>
    <t>Serine/arginine-rich splicing factor 7 OS=Homo sapiens OX=9606 GN=SRSF7 PE=1 SV=1</t>
  </si>
  <si>
    <t>UBE3C_HUMAN</t>
  </si>
  <si>
    <t>Ubiquitin-protein ligase E3C OS=Homo sapiens OX=9606 GN=UBE3C PE=1 SV=3</t>
  </si>
  <si>
    <t>HNRL1_HUMAN</t>
  </si>
  <si>
    <t>Heterogeneous nuclear ribonucleoprotein U-like protein 1 OS=Homo sapiens OX=9606 GN=HNRNPUL1 PE=1 SV=2</t>
  </si>
  <si>
    <t>HMGB1_HUMAN;HGB1A_HUMAN;SP100_HUMAN</t>
  </si>
  <si>
    <t>High mobility group protein B1 OS=Homo sapiens OX=9606 GN=HMGB1 PE=1 SV=3</t>
  </si>
  <si>
    <t>SI1L1_HUMAN</t>
  </si>
  <si>
    <t>Signal-induced proliferation-associated 1-like protein 1 OS=Homo sapiens OX=9606 GN=SIPA1L1 PE=1 SV=4</t>
  </si>
  <si>
    <t>MRP_HUMAN</t>
  </si>
  <si>
    <t>MARCKS-related protein OS=Homo sapiens OX=9606 GN=MARCKSL1 PE=1 SV=2</t>
  </si>
  <si>
    <t>DYN2_HUMAN;DYN1_HUMAN;DYN3_HUMAN</t>
  </si>
  <si>
    <t>CO4A_HUMAN;CO4B_HUMAN</t>
  </si>
  <si>
    <t>ITPR1_HUMAN</t>
  </si>
  <si>
    <t>Inositol 1,4,5-trisphosphate receptor type 1 OS=Homo sapiens OX=9606 GN=ITPR1 PE=1 SV=3</t>
  </si>
  <si>
    <t>MP2K1_HUMAN;MP2K2_HUMAN</t>
  </si>
  <si>
    <t>S39AE_HUMAN</t>
  </si>
  <si>
    <t>Zinc transporter ZIP14 OS=Homo sapiens OX=9606 GN=SLC39A14 PE=1 SV=3</t>
  </si>
  <si>
    <t>GNAS1_HUMAN;GNAL_HUMAN</t>
  </si>
  <si>
    <t>Guanine nucleotide-binding protein G(s) subunit alpha isoforms XLas OS=Homo sapiens OX=9606 GN=GNAS PE=1 SV=2</t>
  </si>
  <si>
    <t>C1QBP_HUMAN</t>
  </si>
  <si>
    <t>Complement component 1 Q subcomponent-binding protein, mitochondrial OS=Homo sapiens OX=9606 GN=C1QBP PE=1 SV=1</t>
  </si>
  <si>
    <t>MYO1C_HUMAN;MYO1H_HUMAN</t>
  </si>
  <si>
    <t>SDHA_HUMAN</t>
  </si>
  <si>
    <t>Succinate dehydrogenase [ubiquinone] flavoprotein subunit, mitochondrial OS=Homo sapiens OX=9606 GN=SDHA PE=1 SV=2</t>
  </si>
  <si>
    <t>TSP1_HUMAN</t>
  </si>
  <si>
    <t>S12A4_HUMAN</t>
  </si>
  <si>
    <t>AHR_HUMAN</t>
  </si>
  <si>
    <t>Aryl hydrocarbon receptor OS=Homo sapiens OX=9606 GN=AHR PE=1 SV=2</t>
  </si>
  <si>
    <t>GNAI2_HUMAN;GNAI1_HUMAN;GNAO_HUMAN;GNAT1_HUMAN;GNA12_HUMAN</t>
  </si>
  <si>
    <t>HIP1_HUMAN</t>
  </si>
  <si>
    <t>Huntingtin-interacting protein 1 OS=Homo sapiens OX=9606 GN=HIP1 PE=1 SV=5</t>
  </si>
  <si>
    <t>AT1B1_HUMAN</t>
  </si>
  <si>
    <t>Sodium/potassium-transporting ATPase subunit beta-1 OS=Homo sapiens OX=9606 GN=ATP1B1 PE=1 SV=1</t>
  </si>
  <si>
    <t>NCKP1_HUMAN</t>
  </si>
  <si>
    <t>Nck-associated protein 1 OS=Homo sapiens OX=9606 GN=NCKAP1 PE=1 SV=1</t>
  </si>
  <si>
    <t>E41L1_HUMAN</t>
  </si>
  <si>
    <t>Band 4.1-like protein 1 OS=Homo sapiens OX=9606 GN=EPB41L1 PE=1 SV=2</t>
  </si>
  <si>
    <t>CA2D1_HUMAN</t>
  </si>
  <si>
    <t>Voltage-dependent calcium channel subunit alpha-2/delta-1 OS=Homo sapiens OX=9606 GN=CACNA2D1 PE=1 SV=3</t>
  </si>
  <si>
    <t>XPO2_HUMAN</t>
  </si>
  <si>
    <t>Exportin-2 OS=Homo sapiens OX=9606 GN=CSE1L PE=1 SV=3</t>
  </si>
  <si>
    <t>LAMA5_HUMAN</t>
  </si>
  <si>
    <t>Laminin subunit alpha-5 OS=Homo sapiens OX=9606 GN=LAMA5 PE=1 SV=8</t>
  </si>
  <si>
    <t>HMCN1_HUMAN</t>
  </si>
  <si>
    <t>Hemicentin-1 OS=Homo sapiens OX=9606 GN=HMCN1 PE=1 SV=2</t>
  </si>
  <si>
    <t>GCYA1_HUMAN</t>
  </si>
  <si>
    <t>Guanylate cyclase soluble subunit alpha-1 OS=Homo sapiens OX=9606 GN=GUCY1A1 PE=1 SV=2</t>
  </si>
  <si>
    <t>ASAP1_HUMAN</t>
  </si>
  <si>
    <t>Arf-GAP with SH3 domain, ANK repeat and PH domain-containing protein 1 OS=Homo sapiens OX=9606 GN=ASAP1 PE=1 SV=4</t>
  </si>
  <si>
    <t>TRA2A_HUMAN</t>
  </si>
  <si>
    <t>Transformer-2 protein homolog alpha OS=Homo sapiens OX=9606 GN=TRA2A PE=1 SV=1</t>
  </si>
  <si>
    <t>RAP2B_HUMAN</t>
  </si>
  <si>
    <t>Ras-related protein Rap-2b OS=Homo sapiens OX=9606 GN=RAP2B PE=1 SV=1</t>
  </si>
  <si>
    <t>CTL2_HUMAN</t>
  </si>
  <si>
    <t>Choline transporter-like protein 2 OS=Homo sapiens OX=9606 GN=SLC44A2 PE=1 SV=3</t>
  </si>
  <si>
    <t>HLAC_HUMAN;HLAB_HUMAN;HLAE_HUMAN</t>
  </si>
  <si>
    <t>HLA class I histocompatibility antigen, C alpha chain OS=Homo sapiens OX=9606 GN=HLA-C PE=1 SV=3</t>
  </si>
  <si>
    <t>KCD12_HUMAN;KCD16_HUMAN</t>
  </si>
  <si>
    <t>BTB/POZ domain-containing protein KCTD12 OS=Homo sapiens OX=9606 GN=KCTD12 PE=1 SV=1</t>
  </si>
  <si>
    <t>GELS_HUMAN</t>
  </si>
  <si>
    <t>Gelsolin OS=Homo sapiens OX=9606 GN=GSN PE=1 SV=1</t>
  </si>
  <si>
    <t>TENS1_HUMAN;TENS3_HUMAN</t>
  </si>
  <si>
    <t>Tensin-1 OS=Homo sapiens OX=9606 GN=TNS1 PE=1 SV=2</t>
  </si>
  <si>
    <t>CNTN1_HUMAN</t>
  </si>
  <si>
    <t>Contactin-1 OS=Homo sapiens OX=9606 GN=CNTN1 PE=1 SV=1</t>
  </si>
  <si>
    <t>GNA11_HUMAN;GNA14_HUMAN</t>
  </si>
  <si>
    <t>Guanine nucleotide-binding protein subunit alpha-11 OS=Homo sapiens OX=9606 GN=GNA11 PE=1 SV=2</t>
  </si>
  <si>
    <t>KCC2D_HUMAN</t>
  </si>
  <si>
    <t>S12A2_HUMAN</t>
  </si>
  <si>
    <t>Solute carrier family 12 member 2 OS=Homo sapiens OX=9606 GN=SLC12A2 PE=1 SV=1</t>
  </si>
  <si>
    <t>AT2B4_HUMAN;AT2B3_HUMAN;AT2B2_HUMAN</t>
  </si>
  <si>
    <t>RHG17_HUMAN</t>
  </si>
  <si>
    <t>Rho GTPase-activating protein 17 OS=Homo sapiens OX=9606 GN=ARHGAP17 PE=1 SV=1</t>
  </si>
  <si>
    <t>DDX3X_HUMAN;DDX3Y_HUMAN</t>
  </si>
  <si>
    <t>ATP-dependent RNA helicase DDX3X OS=Homo sapiens OX=9606 GN=DDX3X PE=1 SV=3</t>
  </si>
  <si>
    <t>AN32B_HUMAN;AN32A_HUMAN;AN32D_HUMAN</t>
  </si>
  <si>
    <t>Acidic leucine-rich nuclear phosphoprotein 32 family member B OS=Homo sapiens OX=9606 GN=ANP32B PE=1 SV=1</t>
  </si>
  <si>
    <t>SRSF1_HUMAN</t>
  </si>
  <si>
    <t>Serine/arginine-rich splicing factor 1 OS=Homo sapiens OX=9606 GN=SRSF1 PE=1 SV=2</t>
  </si>
  <si>
    <t>AOC3_HUMAN</t>
  </si>
  <si>
    <t>Membrane primary amine oxidase OS=Homo sapiens OX=9606 GN=AOC3 PE=1 SV=3</t>
  </si>
  <si>
    <t>NUP93_HUMAN</t>
  </si>
  <si>
    <t>Nuclear pore complex protein Nup93 OS=Homo sapiens OX=9606 GN=NUP93 PE=1 SV=2</t>
  </si>
  <si>
    <t>ABLM1_HUMAN</t>
  </si>
  <si>
    <t>Actin-binding LIM protein 1 OS=Homo sapiens OX=9606 GN=ABLIM1 PE=1 SV=3</t>
  </si>
  <si>
    <t>HMGA1_HUMAN</t>
  </si>
  <si>
    <t>High mobility group protein HMG-I/HMG-Y OS=Homo sapiens OX=9606 GN=HMGA1 PE=1 SV=3</t>
  </si>
  <si>
    <t>RBP56_HUMAN;FUS_HUMAN</t>
  </si>
  <si>
    <t>TATA-binding protein-associated factor 2N OS=Homo sapiens OX=9606 GN=TAF15 PE=1 SV=1</t>
  </si>
  <si>
    <t>PGS1_HUMAN</t>
  </si>
  <si>
    <t>Biglycan OS=Homo sapiens OX=9606 GN=BGN PE=1 SV=2</t>
  </si>
  <si>
    <t>PDE3A_HUMAN</t>
  </si>
  <si>
    <t>cGMP-inhibited 3',5'-cyclic phosphodiesterase A OS=Homo sapiens OX=9606 GN=PDE3A PE=1 SV=3</t>
  </si>
  <si>
    <t>OSBL8_HUMAN</t>
  </si>
  <si>
    <t>Oxysterol-binding protein-related protein 8 OS=Homo sapiens OX=9606 GN=OSBPL8 PE=1 SV=3</t>
  </si>
  <si>
    <t>AP2A1_HUMAN;PZP_HUMAN</t>
  </si>
  <si>
    <t>FKB10_HUMAN</t>
  </si>
  <si>
    <t>GBB2_HUMAN;GBB3_HUMAN</t>
  </si>
  <si>
    <t>AP3M1_HUMAN</t>
  </si>
  <si>
    <t>AP-3 complex subunit mu-1 OS=Homo sapiens OX=9606 GN=AP3M1 PE=1 SV=1</t>
  </si>
  <si>
    <t>DEK_HUMAN</t>
  </si>
  <si>
    <t>Protein DEK OS=Homo sapiens OX=9606 GN=DEK PE=1 SV=1</t>
  </si>
  <si>
    <t>PARP1_HUMAN</t>
  </si>
  <si>
    <t>Poly [ADP-ribose] polymerase 1 OS=Homo sapiens OX=9606 GN=PARP1 PE=1 SV=4</t>
  </si>
  <si>
    <t>MRVI1_HUMAN</t>
  </si>
  <si>
    <t>Protein MRVI1 OS=Homo sapiens OX=9606 GN=MRVI1 PE=1 SV=4</t>
  </si>
  <si>
    <t>U2AF2_HUMAN</t>
  </si>
  <si>
    <t>Splicing factor U2AF 65 kDa subunit OS=Homo sapiens OX=9606 GN=U2AF2 PE=1 SV=4</t>
  </si>
  <si>
    <t>FIP1_HUMAN</t>
  </si>
  <si>
    <t>Pre-mRNA 3'-end-processing factor FIP1 OS=Homo sapiens OX=9606 GN=FIP1L1 PE=1 SV=1</t>
  </si>
  <si>
    <t>ITB5_HUMAN;ITB2_HUMAN</t>
  </si>
  <si>
    <t>PGBM_HUMAN</t>
  </si>
  <si>
    <t>Basement membrane-specific heparan sulfate proteoglycan core protein OS=Homo sapiens OX=9606 GN=HSPG2 PE=1 SV=4</t>
  </si>
  <si>
    <t>LAMC1_HUMAN</t>
  </si>
  <si>
    <t>Laminin subunit gamma-1 OS=Homo sapiens OX=9606 GN=LAMC1 PE=1 SV=3</t>
  </si>
  <si>
    <t>DP13A_HUMAN</t>
  </si>
  <si>
    <t>DCC-interacting protein 13-alpha OS=Homo sapiens OX=9606 GN=APPL1 PE=1 SV=1</t>
  </si>
  <si>
    <t>SRSF5_HUMAN</t>
  </si>
  <si>
    <t>Serine/arginine-rich splicing factor 5 OS=Homo sapiens OX=9606 GN=SRSF5 PE=1 SV=1</t>
  </si>
  <si>
    <t>ELMO2_HUMAN;ELMO1_HUMAN</t>
  </si>
  <si>
    <t>Engulfment and cell motility protein 2 OS=Homo sapiens OX=9606 GN=ELMO2 PE=1 SV=2</t>
  </si>
  <si>
    <t>DAG1_HUMAN</t>
  </si>
  <si>
    <t>Dystroglycan OS=Homo sapiens OX=9606 GN=DAG1 PE=1 SV=2</t>
  </si>
  <si>
    <t>TRA2B_HUMAN</t>
  </si>
  <si>
    <t>Transformer-2 protein homolog beta OS=Homo sapiens OX=9606 GN=TRA2B PE=1 SV=1</t>
  </si>
  <si>
    <t>FLOT1_HUMAN</t>
  </si>
  <si>
    <t>Flotillin-1 OS=Homo sapiens OX=9606 GN=FLOT1 PE=1 SV=3</t>
  </si>
  <si>
    <t>PLCD3_HUMAN</t>
  </si>
  <si>
    <t>1-phosphatidylinositol 4,5-bisphosphate phosphodiesterase delta-3 OS=Homo sapiens OX=9606 GN=PLCD3 PE=1 SV=3</t>
  </si>
  <si>
    <t>SYNP2_HUMAN</t>
  </si>
  <si>
    <t>Synaptopodin-2 OS=Homo sapiens OX=9606 GN=SYNPO2 PE=1 SV=2</t>
  </si>
  <si>
    <t>PACN3_HUMAN</t>
  </si>
  <si>
    <t>Protein kinase C and casein kinase substrate in neurons protein 3 OS=Homo sapiens OX=9606 GN=PACSIN3 PE=1 SV=2</t>
  </si>
  <si>
    <t>SRBS1_HUMAN</t>
  </si>
  <si>
    <t>Sorbin and SH3 domain-containing protein 1 OS=Homo sapiens OX=9606 GN=SORBS1 PE=1 SV=3</t>
  </si>
  <si>
    <t>FBLN4_HUMAN</t>
  </si>
  <si>
    <t>EGF-containing fibulin-like extracellular matrix protein 2 OS=Homo sapiens OX=9606 GN=EFEMP2 PE=1 SV=3</t>
  </si>
  <si>
    <t>SRSF2_HUMAN;SRSF8_HUMAN</t>
  </si>
  <si>
    <t>Serine/arginine-rich splicing factor 2 OS=Homo sapiens OX=9606 GN=SRSF2 PE=1 SV=4</t>
  </si>
  <si>
    <t>FERM2_HUMAN;FERM1_HUMAN</t>
  </si>
  <si>
    <t>MOXD1_HUMAN</t>
  </si>
  <si>
    <t>DBH-like monooxygenase protein 1 OS=Homo sapiens OX=9606 GN=MOXD1 PE=1 SV=1</t>
  </si>
  <si>
    <t>MYH9_HUMAN;ANKS3_HUMAN;MYH13_HUMAN</t>
  </si>
  <si>
    <t>KANK2_HUMAN;KANK1_HUMAN;KANK4_HUMAN;KANK3_HUMAN</t>
  </si>
  <si>
    <t>KN motif and ankyrin repeat domain-containing protein 2 OS=Homo sapiens OX=9606 GN=KANK2 PE=1 SV=1</t>
  </si>
  <si>
    <t>PLXB2_HUMAN</t>
  </si>
  <si>
    <t>Plexin-B2 OS=Homo sapiens OX=9606 GN=PLXNB2 PE=1 SV=3</t>
  </si>
  <si>
    <t>EDC4_HUMAN</t>
  </si>
  <si>
    <t>Enhancer of mRNA-decapping protein 4 OS=Homo sapiens OX=9606 GN=EDC4 PE=1 SV=1</t>
  </si>
  <si>
    <t>SSBP_HUMAN</t>
  </si>
  <si>
    <t>Single-stranded DNA-binding protein, mitochondrial OS=Homo sapiens OX=9606 GN=SSBP1 PE=1 SV=1</t>
  </si>
  <si>
    <t>PRUN2_HUMAN</t>
  </si>
  <si>
    <t>Protein prune homolog 2 OS=Homo sapiens OX=9606 GN=PRUNE2 PE=1 SV=3</t>
  </si>
  <si>
    <t>MXRA8_HUMAN</t>
  </si>
  <si>
    <t>Matrix remodeling-associated protein 8 OS=Homo sapiens OX=9606 GN=MXRA8 PE=1 SV=1</t>
  </si>
  <si>
    <t>CADH2_HUMAN</t>
  </si>
  <si>
    <t>Cadherin-2 OS=Homo sapiens OX=9606 GN=CDH2 PE=1 SV=4</t>
  </si>
  <si>
    <t>MYOF_HUMAN;FR1L5_HUMAN</t>
  </si>
  <si>
    <t>MXRA5_HUMAN</t>
  </si>
  <si>
    <t>Matrix-remodeling-associated protein 5 OS=Homo sapiens OX=9606 GN=MXRA5 PE=1 SV=3</t>
  </si>
  <si>
    <t>SPTB2_HUMAN;SPTB1_HUMAN</t>
  </si>
  <si>
    <t>DLG1_HUMAN;DLG2_HUMAN</t>
  </si>
  <si>
    <t>PPM1A_HUMAN;PPM1B_HUMAN</t>
  </si>
  <si>
    <t>Protein phosphatase 1A OS=Homo sapiens OX=9606 GN=PPM1A PE=1 SV=1</t>
  </si>
  <si>
    <t>AQP1_HUMAN</t>
  </si>
  <si>
    <t>Aquaporin-1 OS=Homo sapiens OX=9606 GN=AQP1 PE=1 SV=3</t>
  </si>
  <si>
    <t>SET_HUMAN;SETLP_HUMAN</t>
  </si>
  <si>
    <t>Protein SET OS=Homo sapiens OX=9606 GN=SET PE=1 SV=3</t>
  </si>
  <si>
    <t>MYADM_HUMAN</t>
  </si>
  <si>
    <t>Myeloid-associated differentiation marker OS=Homo sapiens OX=9606 GN=MYADM PE=1 SV=2</t>
  </si>
  <si>
    <t>EMAL4_HUMAN</t>
  </si>
  <si>
    <t>EIF3A_HUMAN;RHG29_HUMAN</t>
  </si>
  <si>
    <t>VKGC_HUMAN</t>
  </si>
  <si>
    <t>Vitamin K-dependent gamma-carboxylase OS=Homo sapiens OX=9606 GN=GGCX PE=1 SV=2</t>
  </si>
  <si>
    <t>PCBP1_HUMAN;PCBP4_HUMAN</t>
  </si>
  <si>
    <t>UACA_HUMAN</t>
  </si>
  <si>
    <t>Uveal autoantigen with coiled-coil domains and ankyrin repeats OS=Homo sapiens OX=9606 GN=UACA PE=1 SV=2</t>
  </si>
  <si>
    <t>CALU_HUMAN</t>
  </si>
  <si>
    <t>Calumenin OS=Homo sapiens OX=9606 GN=CALU PE=1 SV=2</t>
  </si>
  <si>
    <t>ACTN1_HUMAN;ACTN3_HUMAN</t>
  </si>
  <si>
    <t>ERF3B_HUMAN;ERF3A_HUMAN</t>
  </si>
  <si>
    <t>A2MG_HUMAN</t>
  </si>
  <si>
    <t>Alpha-2-macroglobulin OS=Homo sapiens OX=9606 GN=A2M PE=1 SV=3</t>
  </si>
  <si>
    <t>TIPRL_HUMAN</t>
  </si>
  <si>
    <t>TIP41-like protein OS=Homo sapiens OX=9606 GN=TIPRL PE=1 SV=2</t>
  </si>
  <si>
    <t>EIF3D_HUMAN</t>
  </si>
  <si>
    <t>Eukaryotic translation initiation factor 3 subunit D OS=Homo sapiens OX=9606 GN=EIF3D PE=1 SV=1</t>
  </si>
  <si>
    <t>AP2A2_HUMAN</t>
  </si>
  <si>
    <t>AP-2 complex subunit alpha-2 OS=Homo sapiens OX=9606 GN=AP2A2 PE=1 SV=2</t>
  </si>
  <si>
    <t>TM119_HUMAN</t>
  </si>
  <si>
    <t>Transmembrane protein 119 OS=Homo sapiens OX=9606 GN=TMEM119 PE=1 SV=1</t>
  </si>
  <si>
    <t>CHD3_HUMAN;CHD4_HUMAN</t>
  </si>
  <si>
    <t>Chromodomain-helicase-DNA-binding protein 3 OS=Homo sapiens OX=9606 GN=CHD3 PE=1 SV=3</t>
  </si>
  <si>
    <t>MYLK_HUMAN</t>
  </si>
  <si>
    <t>Myosin light chain kinase, smooth muscle OS=Homo sapiens OX=9606 GN=MYLK PE=1 SV=4</t>
  </si>
  <si>
    <t>PCBP2_HUMAN</t>
  </si>
  <si>
    <t>GPC4_HUMAN;GPC6_HUMAN;PANX2_HUMAN</t>
  </si>
  <si>
    <t>SPTC1_HUMAN</t>
  </si>
  <si>
    <t>Serine palmitoyltransferase 1 OS=Homo sapiens OX=9606 GN=SPTLC1 PE=1 SV=1</t>
  </si>
  <si>
    <t>MYH10_HUMAN;GLRX5_HUMAN</t>
  </si>
  <si>
    <t>SC24D_HUMAN</t>
  </si>
  <si>
    <t>Protein transport protein Sec24D OS=Homo sapiens OX=9606 GN=SEC24D PE=1 SV=2</t>
  </si>
  <si>
    <t>EPHA2_HUMAN;EPHB1_HUMAN</t>
  </si>
  <si>
    <t>Ephrin type-A receptor 2 OS=Homo sapiens OX=9606 GN=EPHA2 PE=1 SV=2</t>
  </si>
  <si>
    <t>RRAS_HUMAN</t>
  </si>
  <si>
    <t>Ras-related protein R-Ras OS=Homo sapiens OX=9606 GN=RRAS PE=1 SV=1</t>
  </si>
  <si>
    <t>DHX15_HUMAN</t>
  </si>
  <si>
    <t>Pre-mRNA-splicing factor ATP-dependent RNA helicase DHX15 OS=Homo sapiens OX=9606 GN=DHX15 PE=1 SV=2</t>
  </si>
  <si>
    <t>PLEC_HUMAN;CP135_HUMAN</t>
  </si>
  <si>
    <t>ACSL1_HUMAN</t>
  </si>
  <si>
    <t>BCAM_HUMAN</t>
  </si>
  <si>
    <t>Basal cell adhesion molecule OS=Homo sapiens OX=9606 GN=BCAM PE=1 SV=2</t>
  </si>
  <si>
    <t>AP1M1_HUMAN;AP1M2_HUMAN</t>
  </si>
  <si>
    <t>TCP4_HUMAN</t>
  </si>
  <si>
    <t>Activated RNA polymerase II transcriptional coactivator p15 OS=Homo sapiens OX=9606 GN=SUB1 PE=1 SV=3</t>
  </si>
  <si>
    <t>TPM1_HUMAN</t>
  </si>
  <si>
    <t>CLCC1_HUMAN</t>
  </si>
  <si>
    <t>Chloride channel CLIC-like protein 1 OS=Homo sapiens OX=9606 GN=CLCC1 PE=1 SV=1</t>
  </si>
  <si>
    <t>RAB3B_HUMAN</t>
  </si>
  <si>
    <t>Ras-related protein Rab-3B OS=Homo sapiens OX=9606 GN=RAB3B PE=1 SV=2</t>
  </si>
  <si>
    <t>2A5D_HUMAN</t>
  </si>
  <si>
    <t>Serine/threonine-protein phosphatase 2A 56 kDa regulatory subunit delta isoform OS=Homo sapiens OX=9606 GN=PPP2R5D PE=1 SV=1</t>
  </si>
  <si>
    <t>LSAMP_HUMAN</t>
  </si>
  <si>
    <t>Limbic system-associated membrane protein OS=Homo sapiens OX=9606 GN=LSAMP PE=1 SV=2</t>
  </si>
  <si>
    <t>RAB10_HUMAN;RAB3C_HUMAN</t>
  </si>
  <si>
    <t>TERA_HUMAN;KATL2_HUMAN</t>
  </si>
  <si>
    <t>MUC18_HUMAN</t>
  </si>
  <si>
    <t>Cell surface glycoprotein MUC18 OS=Homo sapiens OX=9606 GN=MCAM PE=1 SV=2</t>
  </si>
  <si>
    <t>CYTSA_HUMAN</t>
  </si>
  <si>
    <t>Cytospin-A OS=Homo sapiens OX=9606 GN=SPECC1L PE=1 SV=2</t>
  </si>
  <si>
    <t>SMAP_HUMAN</t>
  </si>
  <si>
    <t>Small acidic protein OS=Homo sapiens OX=9606 GN=SMAP PE=1 SV=1</t>
  </si>
  <si>
    <t>MYO1E_HUMAN;MYO1F_HUMAN</t>
  </si>
  <si>
    <t>Unconventional myosin-Ie OS=Homo sapiens OX=9606 GN=MYO1E PE=1 SV=2</t>
  </si>
  <si>
    <t>RL10L_HUMAN</t>
  </si>
  <si>
    <t>60S ribosomal protein L10-like OS=Homo sapiens OX=9606 GN=RPL10L PE=1 SV=3</t>
  </si>
  <si>
    <t>LAMB1_HUMAN</t>
  </si>
  <si>
    <t>Laminin subunit beta-1 OS=Homo sapiens OX=9606 GN=LAMB1 PE=1 SV=2</t>
  </si>
  <si>
    <t>TPM4_HUMAN</t>
  </si>
  <si>
    <t>Tropomyosin alpha-4 chain OS=Homo sapiens OX=9606 GN=TPM4 PE=1 SV=3</t>
  </si>
  <si>
    <t>RAVR1_HUMAN</t>
  </si>
  <si>
    <t>Ribonucleoprotein PTB-binding 1 OS=Homo sapiens OX=9606 GN=RAVER1 PE=1 SV=1</t>
  </si>
  <si>
    <t>CD276_HUMAN</t>
  </si>
  <si>
    <t>CD276 antigen OS=Homo sapiens OX=9606 GN=CD276 PE=1 SV=1</t>
  </si>
  <si>
    <t>IQGA1_HUMAN;IQGA3_HUMAN</t>
  </si>
  <si>
    <t>COPA_HUMAN</t>
  </si>
  <si>
    <t>PRP31_HUMAN</t>
  </si>
  <si>
    <t>U4/U6 small nuclear ribonucleoprotein Prp31 OS=Homo sapiens OX=9606 GN=PRPF31 PE=1 SV=2</t>
  </si>
  <si>
    <t>RL26_HUMAN;RL26L_HUMAN</t>
  </si>
  <si>
    <t>60S ribosomal protein L26 OS=Homo sapiens OX=9606 GN=RPL26 PE=1 SV=1</t>
  </si>
  <si>
    <t>AP3B1_HUMAN;AP3B2_HUMAN</t>
  </si>
  <si>
    <t>RTN3_HUMAN</t>
  </si>
  <si>
    <t>Reticulon-3 OS=Homo sapiens OX=9606 GN=RTN3 PE=1 SV=2</t>
  </si>
  <si>
    <t>COPZ2_HUMAN</t>
  </si>
  <si>
    <t>Coatomer subunit zeta-2 OS=Homo sapiens OX=9606 GN=COPZ2 PE=2 SV=1</t>
  </si>
  <si>
    <t>EHD4_HUMAN</t>
  </si>
  <si>
    <t>EH domain-containing protein 4 OS=Homo sapiens OX=9606 GN=EHD4 PE=1 SV=1</t>
  </si>
  <si>
    <t>WNK1_HUMAN</t>
  </si>
  <si>
    <t>Serine/threonine-protein kinase WNK1 OS=Homo sapiens OX=9606 GN=WNK1 PE=1 SV=2</t>
  </si>
  <si>
    <t>SUN2_HUMAN</t>
  </si>
  <si>
    <t>SUN domain-containing protein 2 OS=Homo sapiens OX=9606 GN=SUN2 PE=1 SV=3</t>
  </si>
  <si>
    <t>VPS45_HUMAN</t>
  </si>
  <si>
    <t>Vacuolar protein sorting-associated protein 45 OS=Homo sapiens OX=9606 GN=VPS45 PE=1 SV=1</t>
  </si>
  <si>
    <t>TLN1_HUMAN</t>
  </si>
  <si>
    <t>CDIPT_HUMAN</t>
  </si>
  <si>
    <t>CDP-diacylglycerol--inositol 3-phosphatidyltransferase OS=Homo sapiens OX=9606 GN=CDIPT PE=1 SV=1</t>
  </si>
  <si>
    <t>ADT2_HUMAN;ADT4_HUMAN</t>
  </si>
  <si>
    <t>ADP/ATP translocase 2 OS=Homo sapiens OX=9606 GN=SLC25A5 PE=1 SV=7</t>
  </si>
  <si>
    <t>IF4G1_HUMAN</t>
  </si>
  <si>
    <t>PP1B_HUMAN</t>
  </si>
  <si>
    <t>Serine/threonine-protein phosphatase PP1-beta catalytic subunit OS=Homo sapiens OX=9606 GN=PPP1CB PE=1 SV=3</t>
  </si>
  <si>
    <t>HXK1_HUMAN;HXK2_HUMAN</t>
  </si>
  <si>
    <t>TR150_HUMAN</t>
  </si>
  <si>
    <t>Thyroid hormone receptor-associated protein 3 OS=Homo sapiens OX=9606 GN=THRAP3 PE=1 SV=2</t>
  </si>
  <si>
    <t>RRAGC_HUMAN;RRAGD_HUMAN</t>
  </si>
  <si>
    <t>GBG12_HUMAN;M3K8_HUMAN</t>
  </si>
  <si>
    <t>Guanine nucleotide-binding protein G(I)/G(S)/G(O) subunit gamma-12 OS=Homo sapiens OX=9606 GN=GNG12 PE=1 SV=3</t>
  </si>
  <si>
    <t>MYL9_HUMAN</t>
  </si>
  <si>
    <t>Myosin regulatory light polypeptide 9 OS=Homo sapiens OX=9606 GN=MYL9 PE=1 SV=4</t>
  </si>
  <si>
    <t>VPS4A_HUMAN;VPS4B_HUMAN;FIGL1_HUMAN</t>
  </si>
  <si>
    <t>Vacuolar protein sorting-associated protein 4A OS=Homo sapiens OX=9606 GN=VPS4A PE=1 SV=1</t>
  </si>
  <si>
    <t>M2OM_HUMAN</t>
  </si>
  <si>
    <t>Mitochondrial 2-oxoglutarate/malate carrier protein OS=Homo sapiens OX=9606 GN=SLC25A11 PE=1 SV=3</t>
  </si>
  <si>
    <t>PRDX1_HUMAN</t>
  </si>
  <si>
    <t>PLST_HUMAN;PLSI_HUMAN</t>
  </si>
  <si>
    <t>AAKG1_HUMAN</t>
  </si>
  <si>
    <t>WASC4_HUMAN</t>
  </si>
  <si>
    <t>WASH complex subunit 4 OS=Homo sapiens OX=9606 GN=WASHC4 PE=1 SV=2</t>
  </si>
  <si>
    <t>ACTB_HUMAN;POTEE_HUMAN;POTEF_HUMAN;POTEI_HUMAN;POTEJ_HUMAN;ACTBM_HUMAN</t>
  </si>
  <si>
    <t>NU205_HUMAN</t>
  </si>
  <si>
    <t>Nuclear pore complex protein Nup205 OS=Homo sapiens OX=9606 GN=NUP205 PE=1 SV=3</t>
  </si>
  <si>
    <t>NUMA1_HUMAN</t>
  </si>
  <si>
    <t>Nuclear mitotic apparatus protein 1 OS=Homo sapiens OX=9606 GN=NUMA1 PE=1 SV=2</t>
  </si>
  <si>
    <t>OXSR1_HUMAN</t>
  </si>
  <si>
    <t>Serine/threonine-protein kinase OSR1 OS=Homo sapiens OX=9606 GN=OXSR1 PE=1 SV=1</t>
  </si>
  <si>
    <t>ATD3A_HUMAN;ATD3B_HUMAN;ATD3C_HUMAN</t>
  </si>
  <si>
    <t>U520_HUMAN</t>
  </si>
  <si>
    <t>U5 small nuclear ribonucleoprotein 200 kDa helicase OS=Homo sapiens OX=9606 GN=SNRNP200 PE=1 SV=2</t>
  </si>
  <si>
    <t>WLS_HUMAN</t>
  </si>
  <si>
    <t>Protein wntless homolog OS=Homo sapiens OX=9606 GN=WLS PE=1 SV=2</t>
  </si>
  <si>
    <t>GALT1_HUMAN;GLT13_HUMAN</t>
  </si>
  <si>
    <t>MYPT1_HUMAN</t>
  </si>
  <si>
    <t>Protein phosphatase 1 regulatory subunit 12A OS=Homo sapiens OX=9606 GN=PPP1R12A PE=1 SV=1</t>
  </si>
  <si>
    <t>STOM_HUMAN;STML3_HUMAN</t>
  </si>
  <si>
    <t>CAVN2_HUMAN</t>
  </si>
  <si>
    <t>Caveolae-associated protein 2 OS=Homo sapiens OX=9606 GN=CAVIN2 PE=1 SV=3</t>
  </si>
  <si>
    <t>CAV2_HUMAN</t>
  </si>
  <si>
    <t>Caveolin-2 OS=Homo sapiens OX=9606 GN=CAV2 PE=1 SV=2</t>
  </si>
  <si>
    <t>BI1_HUMAN</t>
  </si>
  <si>
    <t>Bax inhibitor 1 OS=Homo sapiens OX=9606 GN=TMBIM6 PE=1 SV=2</t>
  </si>
  <si>
    <t>HNRPU_HUMAN;DPA1_HUMAN</t>
  </si>
  <si>
    <t>SYDC_HUMAN</t>
  </si>
  <si>
    <t>Aspartate--tRNA ligase, cytoplasmic OS=Homo sapiens OX=9606 GN=DARS PE=1 SV=2</t>
  </si>
  <si>
    <t>LAMP2_HUMAN</t>
  </si>
  <si>
    <t>Lysosome-associated membrane glycoprotein 2 OS=Homo sapiens OX=9606 GN=LAMP2 PE=1 SV=2</t>
  </si>
  <si>
    <t>RO60_HUMAN</t>
  </si>
  <si>
    <t>60 kDa SS-A/Ro ribonucleoprotein OS=Homo sapiens OX=9606 GN=RO60 PE=1 SV=2</t>
  </si>
  <si>
    <t>MYL6_HUMAN;MYL6B_HUMAN</t>
  </si>
  <si>
    <t>COIA1_HUMAN</t>
  </si>
  <si>
    <t>Collagen alpha-1(XVIII) chain OS=Homo sapiens OX=9606 GN=COL18A1 PE=1 SV=5</t>
  </si>
  <si>
    <t>TGM2_HUMAN;TGM4_HUMAN</t>
  </si>
  <si>
    <t>RAP1B_HUMAN;RP1BL_HUMAN</t>
  </si>
  <si>
    <t>NUCL_HUMAN;TPPC8_HUMAN</t>
  </si>
  <si>
    <t>ERD21_HUMAN;ERD22_HUMAN</t>
  </si>
  <si>
    <t>ER lumen protein-retaining receptor 1 OS=Homo sapiens OX=9606 GN=KDELR1 PE=1 SV=1</t>
  </si>
  <si>
    <t>ITIH4_HUMAN</t>
  </si>
  <si>
    <t>Inter-alpha-trypsin inhibitor heavy chain H4 OS=Homo sapiens OX=9606 GN=ITIH4 PE=1 SV=4</t>
  </si>
  <si>
    <t>KAP2_HUMAN</t>
  </si>
  <si>
    <t>SEPR_HUMAN</t>
  </si>
  <si>
    <t>Prolyl endopeptidase FAP OS=Homo sapiens OX=9606 GN=FAP PE=1 SV=5</t>
  </si>
  <si>
    <t>LAP2B_HUMAN;LAP2A_HUMAN</t>
  </si>
  <si>
    <t>Lamina-associated polypeptide 2, isoforms beta/gamma OS=Homo sapiens OX=9606 GN=TMPO PE=1 SV=2</t>
  </si>
  <si>
    <t>RAB35_HUMAN</t>
  </si>
  <si>
    <t>Ras-related protein Rab-35 OS=Homo sapiens OX=9606 GN=RAB35 PE=1 SV=1</t>
  </si>
  <si>
    <t>H2A1A_HUMAN;H2A1B_HUMAN</t>
  </si>
  <si>
    <t>Histone H2A type 1-A OS=Homo sapiens OX=9606 GN=HIST1H2AA PE=1 SV=3</t>
  </si>
  <si>
    <t>ARF6_HUMAN;TRI23_HUMAN</t>
  </si>
  <si>
    <t>ADP-ribosylation factor 6 OS=Homo sapiens OX=9606 GN=ARF6 PE=1 SV=2</t>
  </si>
  <si>
    <t>H31_HUMAN;H31T_HUMAN;H3C_HUMAN</t>
  </si>
  <si>
    <t>PICAL_HUMAN;AP180_HUMAN</t>
  </si>
  <si>
    <t>ML12A_HUMAN;MYL10_HUMAN;MLRS_HUMAN</t>
  </si>
  <si>
    <t>DHB11_HUMAN</t>
  </si>
  <si>
    <t>Estradiol 17-beta-dehydrogenase 11 OS=Homo sapiens OX=9606 GN=HSD17B11 PE=1 SV=3</t>
  </si>
  <si>
    <t>HNRL2_HUMAN</t>
  </si>
  <si>
    <t>Heterogeneous nuclear ribonucleoprotein U-like protein 2 OS=Homo sapiens OX=9606 GN=HNRNPUL2 PE=1 SV=1</t>
  </si>
  <si>
    <t>CX7A2_HUMAN</t>
  </si>
  <si>
    <t>Cytochrome c oxidase subunit 7A2, mitochondrial OS=Homo sapiens OX=9606 GN=COX7A2 PE=1 SV=1</t>
  </si>
  <si>
    <t>HS71A_HUMAN;HSP77_HUMAN</t>
  </si>
  <si>
    <t>SYNEM_HUMAN</t>
  </si>
  <si>
    <t>Synemin OS=Homo sapiens OX=9606 GN=SYNM PE=1 SV=2</t>
  </si>
  <si>
    <t>IF2B2_HUMAN;IF2B3_HUMAN;IF2B1_HUMAN</t>
  </si>
  <si>
    <t>NDKB_HUMAN;NDKA_HUMAN;NDK8_HUMAN</t>
  </si>
  <si>
    <t>U2AF1_HUMAN;U2AF4_HUMAN</t>
  </si>
  <si>
    <t>HBB_HUMAN;HBD_HUMAN;HBE_HUMAN</t>
  </si>
  <si>
    <t>H2AY_HUMAN;H2AW_HUMAN;MKLN1_HUMAN</t>
  </si>
  <si>
    <t>ACTA_HUMAN</t>
  </si>
  <si>
    <t>Actin, aortic smooth muscle OS=Homo sapiens OX=9606 GN=ACTA2 PE=1 SV=1</t>
  </si>
  <si>
    <t>1433F_HUMAN</t>
  </si>
  <si>
    <t>14-3-3 protein eta OS=Homo sapiens OX=9606 GN=YWHAH PE=1 SV=4</t>
  </si>
  <si>
    <t>RFA1_HUMAN</t>
  </si>
  <si>
    <t>Replication protein A 70 kDa DNA-binding subunit OS=Homo sapiens OX=9606 GN=RPA1 PE=1 SV=2</t>
  </si>
  <si>
    <t>CSRP1_HUMAN</t>
  </si>
  <si>
    <t>Cysteine and glycine-rich protein 1 OS=Homo sapiens OX=9606 GN=CSRP1 PE=1 SV=3</t>
  </si>
  <si>
    <t>PARVA_HUMAN;PARVB_HUMAN</t>
  </si>
  <si>
    <t>PCY1A_HUMAN;PCY1B_HUMAN</t>
  </si>
  <si>
    <t>Choline-phosphate cytidylyltransferase A OS=Homo sapiens OX=9606 GN=PCYT1A PE=1 SV=2</t>
  </si>
  <si>
    <t>RAB2A_HUMAN</t>
  </si>
  <si>
    <t>DNJB4_HUMAN;DNJB1_HUMAN</t>
  </si>
  <si>
    <t>ANO6_HUMAN</t>
  </si>
  <si>
    <t>Anoctamin-6 OS=Homo sapiens OX=9606 GN=ANO6 PE=1 SV=2</t>
  </si>
  <si>
    <t>H4_HUMAN;H4G_HUMAN</t>
  </si>
  <si>
    <t>ARF4_HUMAN</t>
  </si>
  <si>
    <t>NP1L4_HUMAN</t>
  </si>
  <si>
    <t>Nucleosome assembly protein 1-like 4 OS=Homo sapiens OX=9606 GN=NAP1L4 PE=1 SV=1</t>
  </si>
  <si>
    <t>SE1L1_HUMAN</t>
  </si>
  <si>
    <t>Protein sel-1 homolog 1 OS=Homo sapiens OX=9606 GN=SEL1L PE=1 SV=3</t>
  </si>
  <si>
    <t>DPM1_HUMAN</t>
  </si>
  <si>
    <t>Dolichol-phosphate mannosyltransferase subunit 1 OS=Homo sapiens OX=9606 GN=DPM1 PE=1 SV=1</t>
  </si>
  <si>
    <t>H12_HUMAN;H11_HUMAN</t>
  </si>
  <si>
    <t>Histone H1.2 OS=Homo sapiens OX=9606 GN=H1-2 PE=1 SV=2</t>
  </si>
  <si>
    <t>GOSR2_HUMAN</t>
  </si>
  <si>
    <t>Golgi SNAP receptor complex member 2 OS=Homo sapiens OX=9606 GN=GOSR2 PE=1 SV=2</t>
  </si>
  <si>
    <t>RHEB_HUMAN</t>
  </si>
  <si>
    <t>GTP-binding protein Rheb OS=Homo sapiens OX=9606 GN=RHEB PE=1 SV=1</t>
  </si>
  <si>
    <t>RLGPB_HUMAN</t>
  </si>
  <si>
    <t>Ral GTPase-activating protein subunit beta OS=Homo sapiens OX=9606 GN=RALGAPB PE=1 SV=1</t>
  </si>
  <si>
    <t>ADAS_HUMAN</t>
  </si>
  <si>
    <t>Alkyldihydroxyacetonephosphate synthase, peroxisomal OS=Homo sapiens OX=9606 GN=AGPS PE=1 SV=1</t>
  </si>
  <si>
    <t>GCYB1_HUMAN</t>
  </si>
  <si>
    <t>Guanylate cyclase soluble subunit beta-1 OS=Homo sapiens OX=9606 GN=GUCY1B1 PE=1 SV=1</t>
  </si>
  <si>
    <t>CLP1L_HUMAN</t>
  </si>
  <si>
    <t>Cleft lip and palate transmembrane protein 1-like protein OS=Homo sapiens OX=9606 GN=CLPTM1L PE=1 SV=1</t>
  </si>
  <si>
    <t>TCPG_HUMAN;CDO1_HUMAN;TLR9_HUMAN</t>
  </si>
  <si>
    <t>FBRL_HUMAN;FBLL1_HUMAN</t>
  </si>
  <si>
    <t>RRBP1_HUMAN;CHMP7_HUMAN</t>
  </si>
  <si>
    <t>IF16_HUMAN;IFIX_HUMAN</t>
  </si>
  <si>
    <t>SUCB2_HUMAN</t>
  </si>
  <si>
    <t>Succinate--CoA ligase [GDP-forming] subunit beta, mitochondrial OS=Homo sapiens OX=9606 GN=SUCLG2 PE=1 SV=2</t>
  </si>
  <si>
    <t>PP2BA_HUMAN;PP2BB_HUMAN;PP2BC_HUMAN</t>
  </si>
  <si>
    <t>Serine/threonine-protein phosphatase 2B catalytic subunit alpha isoform OS=Homo sapiens OX=9606 GN=PPP3CA PE=1 SV=1</t>
  </si>
  <si>
    <t>IPRI_HUMAN</t>
  </si>
  <si>
    <t>Inositol 1,4,5-trisphosphate receptor-interacting protein OS=Homo sapiens OX=9606 GN=ITPRIP PE=1 SV=1</t>
  </si>
  <si>
    <t>PABP1_HUMAN;PABP3_HUMAN;PAP1L_HUMAN;PAB4L_HUMAN;PAP1M_HUMAN</t>
  </si>
  <si>
    <t>KLC1_HUMAN;KLC2_HUMAN</t>
  </si>
  <si>
    <t>SPCS3_HUMAN</t>
  </si>
  <si>
    <t>Signal peptidase complex subunit 3 OS=Homo sapiens OX=9606 GN=SPCS3 PE=1 SV=1</t>
  </si>
  <si>
    <t>HS90B_HUMAN;H90B3_HUMAN;H90B2_HUMAN;HS904_HUMAN;CCL21_HUMAN;TRAP1_HUMAN</t>
  </si>
  <si>
    <t>TGFI1_HUMAN</t>
  </si>
  <si>
    <t>Transforming growth factor beta-1-induced transcript 1 protein OS=Homo sapiens OX=9606 GN=TGFB1I1 PE=1 SV=2</t>
  </si>
  <si>
    <t>RS4X_HUMAN;THMS1_HUMAN</t>
  </si>
  <si>
    <t>PRP19_HUMAN;PDILT_HUMAN</t>
  </si>
  <si>
    <t>TCPZ_HUMAN;TCPW_HUMAN</t>
  </si>
  <si>
    <t>RB11B_HUMAN;RB11A_HUMAN</t>
  </si>
  <si>
    <t>RL37A_HUMAN</t>
  </si>
  <si>
    <t>VIME_HUMAN;AINX_HUMAN;KRT81_HUMAN;OTU7B_HUMAN</t>
  </si>
  <si>
    <t>SC11A_HUMAN</t>
  </si>
  <si>
    <t>NOP58_HUMAN</t>
  </si>
  <si>
    <t>Nucleolar protein 58 OS=Homo sapiens OX=9606 GN=NOP58 PE=1 SV=1</t>
  </si>
  <si>
    <t>YBOX1_HUMAN;YBOX2_HUMAN</t>
  </si>
  <si>
    <t>CISD2_HUMAN</t>
  </si>
  <si>
    <t>CDGSH iron-sulfur domain-containing protein 2 OS=Homo sapiens OX=9606 GN=CISD2 PE=1 SV=1</t>
  </si>
  <si>
    <t>RAB1A_HUMAN;RAB15_HUMAN;RAB12_HUMAN</t>
  </si>
  <si>
    <t>Ras-related protein Rab-1A OS=Homo sapiens OX=9606 GN=RAB1A PE=1 SV=3</t>
  </si>
  <si>
    <t>TCPH_HUMAN;PRAME_HUMAN</t>
  </si>
  <si>
    <t>ATPA_HUMAN</t>
  </si>
  <si>
    <t>ARF1_HUMAN;ARF3_HUMAN</t>
  </si>
  <si>
    <t>TUT4_HUMAN</t>
  </si>
  <si>
    <t>Terminal uridylyltransferase 4 OS=Homo sapiens OX=9606 GN=TUT4 PE=1 SV=3</t>
  </si>
  <si>
    <t>CO1A2_HUMAN</t>
  </si>
  <si>
    <t>Collagen alpha-2(I) chain OS=Homo sapiens OX=9606 GN=COL1A2 PE=1 SV=7</t>
  </si>
  <si>
    <t>HS90A_HUMAN;HS902_HUMAN;HS905_HUMAN</t>
  </si>
  <si>
    <t>COF1_HUMAN</t>
  </si>
  <si>
    <t>SNX5_HUMAN</t>
  </si>
  <si>
    <t>Sorting nexin-5 OS=Homo sapiens OX=9606 GN=SNX5 PE=1 SV=1</t>
  </si>
  <si>
    <t>SNX6_HUMAN;SNX32_HUMAN</t>
  </si>
  <si>
    <t>RHOA_HUMAN;RHOC_HUMAN;MIRO2_HUMAN;RHOB_HUMAN</t>
  </si>
  <si>
    <t>DPYL3_HUMAN;DPYL1_HUMAN;DPYS_HUMAN</t>
  </si>
  <si>
    <t>ARL8B_HUMAN;ARL8A_HUMAN</t>
  </si>
  <si>
    <t>WAC2A_HUMAN;WAC2D_HUMAN</t>
  </si>
  <si>
    <t>PYGB_HUMAN;PYGL_HUMAN</t>
  </si>
  <si>
    <t>Glycogen phosphorylase, brain form OS=Homo sapiens OX=9606 GN=PYGB PE=1 SV=5</t>
  </si>
  <si>
    <t>H2B1L_HUMAN;H2B1A_HUMAN</t>
  </si>
  <si>
    <t>Histone H2B type 1-L OS=Homo sapiens OX=9606 GN=H2BC13 PE=1 SV=3</t>
  </si>
  <si>
    <t>QKI_HUMAN</t>
  </si>
  <si>
    <t>Protein quaking OS=Homo sapiens OX=9606 GN=QKI PE=1 SV=1</t>
  </si>
  <si>
    <t>PSA7_HUMAN;PSMA8_HUMAN</t>
  </si>
  <si>
    <t>LIMS1_HUMAN;LIMS2_HUMAN;LIMS3_HUMAN</t>
  </si>
  <si>
    <t>S10AA_HUMAN</t>
  </si>
  <si>
    <t>Protein S100-A10 OS=Homo sapiens OX=9606 GN=S100A10 PE=1 SV=2</t>
  </si>
  <si>
    <t>HNRPQ_HUMAN;HNRPR_HUMAN</t>
  </si>
  <si>
    <t>SF3B2_HUMAN</t>
  </si>
  <si>
    <t>Splicing factor 3B subunit 2 OS=Homo sapiens OX=9606 GN=SF3B2 PE=1 SV=2</t>
  </si>
  <si>
    <t>AHNK_HUMAN;NRIP1_HUMAN</t>
  </si>
  <si>
    <t>BORG5_HUMAN</t>
  </si>
  <si>
    <t>Cdc42 effector protein 1 OS=Homo sapiens OX=9606 GN=CDC42EP1 PE=1 SV=1</t>
  </si>
  <si>
    <t>CELF2_HUMAN</t>
  </si>
  <si>
    <t>CUGBP Elav-like family member 2 OS=Homo sapiens OX=9606 GN=CELF2 PE=1 SV=1</t>
  </si>
  <si>
    <t>ACTZ_HUMAN</t>
  </si>
  <si>
    <t>SMRC2_HUMAN;SMRC1_HUMAN</t>
  </si>
  <si>
    <t>SWI/SNF complex subunit SMARCC2 OS=Homo sapiens OX=9606 GN=SMARCC2 PE=1 SV=1</t>
  </si>
  <si>
    <t>UGGG1_HUMAN</t>
  </si>
  <si>
    <t>JAGN1_HUMAN</t>
  </si>
  <si>
    <t>Protein jagunal homolog 1 OS=Homo sapiens OX=9606 GN=JAGN1 PE=1 SV=1</t>
  </si>
  <si>
    <t>ERMP1_HUMAN</t>
  </si>
  <si>
    <t>Endoplasmic reticulum metallopeptidase 1 OS=Homo sapiens OX=9606 GN=ERMP1 PE=1 SV=2</t>
  </si>
  <si>
    <t>TSN6_HUMAN</t>
  </si>
  <si>
    <t>Tetraspanin-6 OS=Homo sapiens OX=9606 GN=TSPAN6 PE=1 SV=1</t>
  </si>
  <si>
    <t>IST1_HUMAN</t>
  </si>
  <si>
    <t>IST1 homolog OS=Homo sapiens OX=9606 GN=IST1 PE=1 SV=1</t>
  </si>
  <si>
    <t>SMD2_HUMAN</t>
  </si>
  <si>
    <t>Small nuclear ribonucleoprotein Sm D2 OS=Homo sapiens OX=9606 GN=SNRPD2 PE=1 SV=1</t>
  </si>
  <si>
    <t>PININ_HUMAN</t>
  </si>
  <si>
    <t>Pinin OS=Homo sapiens OX=9606 GN=PNN PE=1 SV=5</t>
  </si>
  <si>
    <t>PRS8_HUMAN;AFG2H_HUMAN</t>
  </si>
  <si>
    <t>EMC4_HUMAN</t>
  </si>
  <si>
    <t>ER membrane protein complex subunit 4 OS=Homo sapiens OX=9606 GN=EMC4 PE=1 SV=2</t>
  </si>
  <si>
    <t>TB182_HUMAN</t>
  </si>
  <si>
    <t>182 kDa tankyrase-1-binding protein OS=Homo sapiens OX=9606 GN=TNKS1BP1 PE=1 SV=4</t>
  </si>
  <si>
    <t>RALY_HUMAN;RALYL_HUMAN</t>
  </si>
  <si>
    <t>PRS4_HUMAN</t>
  </si>
  <si>
    <t>UTRO_HUMAN;BACD3_HUMAN</t>
  </si>
  <si>
    <t>Utrophin OS=Homo sapiens OX=9606 GN=UTRN PE=1 SV=2</t>
  </si>
  <si>
    <t>PRPS1_HUMAN;PRPS2_HUMAN</t>
  </si>
  <si>
    <t>C1TC_HUMAN;C1TM_HUMAN</t>
  </si>
  <si>
    <t>VASN_HUMAN</t>
  </si>
  <si>
    <t>Vasorin OS=Homo sapiens OX=9606 GN=VASN PE=1 SV=1</t>
  </si>
  <si>
    <t>K2C1_HUMAN;K2C1B_HUMAN;KRT84_HUMAN;K2C71_HUMAN;K2C80_HUMAN</t>
  </si>
  <si>
    <t>TAGL2_HUMAN</t>
  </si>
  <si>
    <t>SH3G1_HUMAN;SH3G2_HUMAN</t>
  </si>
  <si>
    <t>ENOA_HUMAN</t>
  </si>
  <si>
    <t>ILF3_HUMAN;STRBP_HUMAN</t>
  </si>
  <si>
    <t>IGHG1_HUMAN;IGHG2_HUMAN;IGHG3_HUMAN;RBM6_HUMAN</t>
  </si>
  <si>
    <t>K1C10_HUMAN;K1C27_HUMAN;K1C24_HUMAN;K1C25_HUMAN;K1C26_HUMAN;K1H1_HUMAN</t>
  </si>
  <si>
    <t>NUP88_HUMAN</t>
  </si>
  <si>
    <t>Nuclear pore complex protein Nup88 OS=Homo sapiens OX=9606 GN=NUP88 PE=1 SV=2</t>
  </si>
  <si>
    <t>RL35_HUMAN;UCRIL_HUMAN</t>
  </si>
  <si>
    <t>S10A7_HUMAN;S1A7A_HUMAN</t>
  </si>
  <si>
    <t>Protein S100-A7 OS=Homo sapiens OX=9606 GN=S100A7 PE=1 SV=4</t>
  </si>
  <si>
    <t>K22E_HUMAN;K22O_HUMAN;K2C78_HUMAN</t>
  </si>
  <si>
    <t>BT3L4_HUMAN</t>
  </si>
  <si>
    <t>Transcription factor BTF3 homolog 4 OS=Homo sapiens OX=9606 GN=BTF3L4 PE=1 SV=1</t>
  </si>
  <si>
    <t>SHLB1_HUMAN;SHLB2_HUMAN</t>
  </si>
  <si>
    <t>SMU1_HUMAN</t>
  </si>
  <si>
    <t>WD40 repeat-containing protein SMU1 OS=Homo sapiens OX=9606 GN=SMU1 PE=1 SV=2</t>
  </si>
  <si>
    <t>FUBP2_HUMAN</t>
  </si>
  <si>
    <t>Far upstream element-binding protein 2 OS=Homo sapiens OX=9606 GN=KHSRP PE=1 SV=4</t>
  </si>
  <si>
    <t>EF1D_HUMAN;EF1B_HUMAN</t>
  </si>
  <si>
    <t>IMDH2_HUMAN;IMDH1_HUMAN</t>
  </si>
  <si>
    <t>CO1A1_HUMAN</t>
  </si>
  <si>
    <t>Collagen alpha-1(I) chain OS=Homo sapiens OX=9606 GN=COL1A1 PE=1 SV=5</t>
  </si>
  <si>
    <t>KV401_HUMAN</t>
  </si>
  <si>
    <t>Immunoglobulin kappa variable 4-1 OS=Homo sapiens OX=9606 GN=IGKV4-1 PE=1 SV=1</t>
  </si>
  <si>
    <t>KVD33_HUMAN</t>
  </si>
  <si>
    <t>Immunoglobulin kappa variable 1D-33 OS=Homo sapiens OX=9606 GN=IGKV1D-33 PE=1 SV=2</t>
  </si>
  <si>
    <t>AIDA_HUMAN</t>
  </si>
  <si>
    <t>Axin interactor, dorsalization-associated protein OS=Homo sapiens OX=9606 GN=AIDA PE=1 SV=1</t>
  </si>
  <si>
    <t>ALG5_HUMAN</t>
  </si>
  <si>
    <t>Dolichyl-phosphate beta-glucosyltransferase OS=Homo sapiens OX=9606 GN=ALG5 PE=1 SV=1</t>
  </si>
  <si>
    <t>SDC3_HUMAN</t>
  </si>
  <si>
    <t>Syndecan-3 OS=Homo sapiens OX=9606 GN=SDC3 PE=1 SV=2</t>
  </si>
  <si>
    <t>DAZP1_HUMAN</t>
  </si>
  <si>
    <t>DAZ-associated protein 1 OS=Homo sapiens OX=9606 GN=DAZAP1 PE=1 SV=1</t>
  </si>
  <si>
    <t>TTC37_HUMAN</t>
  </si>
  <si>
    <t>Tetratricopeptide repeat protein 37 OS=Homo sapiens OX=9606 GN=TTC37 PE=1 SV=1</t>
  </si>
  <si>
    <t>MANBL_HUMAN</t>
  </si>
  <si>
    <t>Protein MANBAL OS=Homo sapiens OX=9606 GN=MANBAL PE=1 SV=1</t>
  </si>
  <si>
    <t>LPP_HUMAN</t>
  </si>
  <si>
    <t>Lipoma-preferred partner OS=Homo sapiens OX=9606 GN=LPP PE=1 SV=1</t>
  </si>
  <si>
    <t>STX4_HUMAN</t>
  </si>
  <si>
    <t>Syntaxin-4 OS=Homo sapiens OX=9606 GN=STX4 PE=1 SV=2</t>
  </si>
  <si>
    <t>NSMA3_HUMAN</t>
  </si>
  <si>
    <t>Sphingomyelin phosphodiesterase 4 OS=Homo sapiens OX=9606 GN=SMPD4 PE=1 SV=3</t>
  </si>
  <si>
    <t>CHSTF_HUMAN</t>
  </si>
  <si>
    <t>Carbohydrate sulfotransferase 15 OS=Homo sapiens OX=9606 GN=CHST15 PE=1 SV=1</t>
  </si>
  <si>
    <t>HDAC1_HUMAN</t>
  </si>
  <si>
    <t>Histone deacetylase 1 OS=Homo sapiens OX=9606 GN=HDAC1 PE=1 SV=1</t>
  </si>
  <si>
    <t>NIPS2_HUMAN</t>
  </si>
  <si>
    <t>Protein NipSnap homolog 2 OS=Homo sapiens OX=9606 GN=NIPSNAP2 PE=1 SV=1</t>
  </si>
  <si>
    <t>SAFB1_HUMAN</t>
  </si>
  <si>
    <t>Scaffold attachment factor B1 OS=Homo sapiens OX=9606 GN=SAFB PE=1 SV=4</t>
  </si>
  <si>
    <t>LRBA_HUMAN</t>
  </si>
  <si>
    <t>Lipopolysaccharide-responsive and beige-like anchor protein OS=Homo sapiens OX=9606 GN=LRBA PE=1 SV=4</t>
  </si>
  <si>
    <t>DERL1_HUMAN</t>
  </si>
  <si>
    <t>Derlin-1 OS=Homo sapiens OX=9606 GN=DERL1 PE=1 SV=1</t>
  </si>
  <si>
    <t>AOFA_HUMAN;AOFB_HUMAN</t>
  </si>
  <si>
    <t>CO5A1_HUMAN</t>
  </si>
  <si>
    <t>Collagen alpha-1(V) chain OS=Homo sapiens OX=9606 GN=COL5A1 PE=1 SV=3</t>
  </si>
  <si>
    <t>NDUF2_HUMAN</t>
  </si>
  <si>
    <t>NADH dehydrogenase [ubiquinone] 1 alpha subcomplex assembly factor 2 OS=Homo sapiens OX=9606 GN=NDUFAF2 PE=1 SV=1</t>
  </si>
  <si>
    <t>SUMO2_HUMAN</t>
  </si>
  <si>
    <t>PTTG_HUMAN</t>
  </si>
  <si>
    <t>Pituitary tumor-transforming gene 1 protein-interacting protein OS=Homo sapiens OX=9606 GN=PTTG1IP PE=1 SV=1</t>
  </si>
  <si>
    <t>VATL_HUMAN</t>
  </si>
  <si>
    <t>V-type proton ATPase 16 kDa proteolipid subunit OS=Homo sapiens OX=9606 GN=ATP6V0C PE=1 SV=1</t>
  </si>
  <si>
    <t>TMM47_HUMAN</t>
  </si>
  <si>
    <t>Transmembrane protein 47 OS=Homo sapiens OX=9606 GN=TMEM47 PE=1 SV=1</t>
  </si>
  <si>
    <t>GLT10_HUMAN</t>
  </si>
  <si>
    <t>Polypeptide N-acetylgalactosaminyltransferase 10 OS=Homo sapiens OX=9606 GN=GALNT10 PE=1 SV=2</t>
  </si>
  <si>
    <t>CBX5_HUMAN</t>
  </si>
  <si>
    <t>Chromobox protein homolog 5 OS=Homo sapiens OX=9606 GN=CBX5 PE=1 SV=1</t>
  </si>
  <si>
    <t>ZRAB2_HUMAN</t>
  </si>
  <si>
    <t>Zinc finger Ran-binding domain-containing protein 2 OS=Homo sapiens OX=9606 GN=ZRANB2 PE=1 SV=2</t>
  </si>
  <si>
    <t>PPGB_HUMAN</t>
  </si>
  <si>
    <t>Lysosomal protective protein OS=Homo sapiens OX=9606 GN=CTSA PE=1 SV=2</t>
  </si>
  <si>
    <t>DNJB2_HUMAN</t>
  </si>
  <si>
    <t>DnaJ homolog subfamily B member 2 OS=Homo sapiens OX=9606 GN=DNAJB2 PE=1 SV=3</t>
  </si>
  <si>
    <t>MUC20_HUMAN</t>
  </si>
  <si>
    <t>Mucin-20 OS=Homo sapiens OX=9606 GN=MUC20 PE=1 SV=3</t>
  </si>
  <si>
    <t>PHLB1_HUMAN</t>
  </si>
  <si>
    <t>Pleckstrin homology-like domain family B member 1 OS=Homo sapiens OX=9606 GN=PHLDB1 PE=1 SV=1</t>
  </si>
  <si>
    <t>NU160_HUMAN</t>
  </si>
  <si>
    <t>Nuclear pore complex protein Nup160 OS=Homo sapiens OX=9606 GN=NUP160 PE=1 SV=3</t>
  </si>
  <si>
    <t>NUD4B_HUMAN</t>
  </si>
  <si>
    <t>Diphosphoinositol polyphosphate phosphohydrolase NUDT4B OS=Homo sapiens OX=9606 GN=NUDT4B PE=3 SV=1</t>
  </si>
  <si>
    <t>PP2AB_HUMAN</t>
  </si>
  <si>
    <t>Serine/threonine-protein phosphatase 2A catalytic subunit beta isoform OS=Homo sapiens OX=9606 GN=PPP2CB PE=1 SV=1</t>
  </si>
  <si>
    <t>PDLI4_HUMAN</t>
  </si>
  <si>
    <t>PDZ and LIM domain protein 4 OS=Homo sapiens OX=9606 GN=PDLIM4 PE=1 SV=2</t>
  </si>
  <si>
    <t>PDPN_HUMAN</t>
  </si>
  <si>
    <t>Podoplanin OS=Homo sapiens OX=9606 GN=PDPN PE=1 SV=3</t>
  </si>
  <si>
    <t>NECD_HUMAN</t>
  </si>
  <si>
    <t>Necdin OS=Homo sapiens OX=9606 GN=NDN PE=1 SV=1</t>
  </si>
  <si>
    <t>TPIS_HUMAN</t>
  </si>
  <si>
    <t>Triosephosphate isomerase OS=Homo sapiens OX=9606 GN=TPI1 PE=1 SV=3</t>
  </si>
  <si>
    <t>PSMD9_HUMAN</t>
  </si>
  <si>
    <t>26S proteasome non-ATPase regulatory subunit 9 OS=Homo sapiens OX=9606 GN=PSMD9 PE=1 SV=3</t>
  </si>
  <si>
    <t>KAPCA_HUMAN</t>
  </si>
  <si>
    <t>cAMP-dependent protein kinase catalytic subunit alpha OS=Homo sapiens OX=9606 GN=PRKACA PE=1 SV=2</t>
  </si>
  <si>
    <t>NMNA1_HUMAN</t>
  </si>
  <si>
    <t>Nicotinamide/nicotinic acid mononucleotide adenylyltransferase 1 OS=Homo sapiens OX=9606 GN=NMNAT1 PE=1 SV=1</t>
  </si>
  <si>
    <t>MET7A_HUMAN</t>
  </si>
  <si>
    <t>Methyltransferase-like protein 7A OS=Homo sapiens OX=9606 GN=METTL7A PE=1 SV=1</t>
  </si>
  <si>
    <t>ADA10_HUMAN</t>
  </si>
  <si>
    <t>Disintegrin and metalloproteinase domain-containing protein 10 OS=Homo sapiens OX=9606 GN=ADAM10 PE=1 SV=1</t>
  </si>
  <si>
    <t>M4A10_HUMAN</t>
  </si>
  <si>
    <t>Membrane-spanning 4-domains subfamily A member 10 OS=Homo sapiens OX=9606 GN=MS4A10 PE=2 SV=3</t>
  </si>
  <si>
    <t>GCP60_HUMAN</t>
  </si>
  <si>
    <t>Golgi resident protein GCP60 OS=Homo sapiens OX=9606 GN=ACBD3 PE=1 SV=4</t>
  </si>
  <si>
    <t>TTLL3_HUMAN</t>
  </si>
  <si>
    <t>Tubulin monoglycylase TTLL3 OS=Homo sapiens OX=9606 GN=TTLL3 PE=1 SV=2</t>
  </si>
  <si>
    <t>FPRP_HUMAN</t>
  </si>
  <si>
    <t>Prostaglandin F2 receptor negative regulator OS=Homo sapiens OX=9606 GN=PTGFRN PE=1 SV=2</t>
  </si>
  <si>
    <t>NOP2_HUMAN</t>
  </si>
  <si>
    <t>Probable 28S rRNA (cytosine(4447)-C(5))-methyltransferase OS=Homo sapiens OX=9606 GN=NOP2 PE=1 SV=2</t>
  </si>
  <si>
    <t>C56D2_HUMAN</t>
  </si>
  <si>
    <t>Cytochrome b561 domain-containing protein 2 OS=Homo sapiens OX=9606 GN=CYB561D2 PE=1 SV=1</t>
  </si>
  <si>
    <t>IF4E_HUMAN</t>
  </si>
  <si>
    <t>TBCD5_HUMAN</t>
  </si>
  <si>
    <t>TBC1 domain family member 5 OS=Homo sapiens OX=9606 GN=TBC1D5 PE=1 SV=1</t>
  </si>
  <si>
    <t>TMTC3_HUMAN</t>
  </si>
  <si>
    <t>Protein O-mannosyl-transferase TMTC3 OS=Homo sapiens OX=9606 GN=TMTC3 PE=1 SV=2</t>
  </si>
  <si>
    <t>IR3IP_HUMAN</t>
  </si>
  <si>
    <t>Immediate early response 3-interacting protein 1 OS=Homo sapiens OX=9606 GN=IER3IP1 PE=1 SV=1</t>
  </si>
  <si>
    <t>RRAGA_HUMAN;RRAGB_HUMAN</t>
  </si>
  <si>
    <t>Ras-related GTP-binding protein A OS=Homo sapiens OX=9606 GN=RRAGA PE=1 SV=1</t>
  </si>
  <si>
    <t>PSA1_HUMAN</t>
  </si>
  <si>
    <t>Proteasome subunit alpha type-1 OS=Homo sapiens OX=9606 GN=PSMA1 PE=1 SV=1</t>
  </si>
  <si>
    <t>TM35B_HUMAN</t>
  </si>
  <si>
    <t>Transmembrane protein 35B OS=Homo sapiens OX=9606 GN=TMEM35B PE=1 SV=1</t>
  </si>
  <si>
    <t>FKBP9_HUMAN</t>
  </si>
  <si>
    <t>MECP2_HUMAN</t>
  </si>
  <si>
    <t>Methyl-CpG-binding protein 2 OS=Homo sapiens OX=9606 GN=MECP2 PE=1 SV=1</t>
  </si>
  <si>
    <t>IMA3_HUMAN</t>
  </si>
  <si>
    <t>Importin subunit alpha-3 OS=Homo sapiens OX=9606 GN=KPNA4 PE=1 SV=1</t>
  </si>
  <si>
    <t>RSMB_HUMAN</t>
  </si>
  <si>
    <t>Small nuclear ribonucleoprotein-associated proteins B and B' OS=Homo sapiens OX=9606 GN=SNRPB PE=1 SV=2</t>
  </si>
  <si>
    <t>GOGA5_HUMAN</t>
  </si>
  <si>
    <t>Golgin subfamily A member 5 OS=Homo sapiens OX=9606 GN=GOLGA5 PE=1 SV=3</t>
  </si>
  <si>
    <t>CCG6_HUMAN</t>
  </si>
  <si>
    <t>Voltage-dependent calcium channel gamma-6 subunit OS=Homo sapiens OX=9606 GN=CACNG6 PE=1 SV=1</t>
  </si>
  <si>
    <t>S35F6_HUMAN</t>
  </si>
  <si>
    <t>Solute carrier family 35 member F6 OS=Homo sapiens OX=9606 GN=SLC35F6 PE=1 SV=1</t>
  </si>
  <si>
    <t>DYHC2_HUMAN</t>
  </si>
  <si>
    <t>Cytoplasmic dynein 2 heavy chain 1 OS=Homo sapiens OX=9606 GN=DYNC2H1 PE=1 SV=4</t>
  </si>
  <si>
    <t>DAD1_HUMAN</t>
  </si>
  <si>
    <t>Dolichyl-diphosphooligosaccharide--protein glycosyltransferase subunit DAD1 OS=Homo sapiens OX=9606 GN=DAD1 PE=1 SV=3</t>
  </si>
  <si>
    <t>ARPC4_HUMAN</t>
  </si>
  <si>
    <t>Actin-related protein 2/3 complex subunit 4 OS=Homo sapiens OX=9606 GN=ARPC4 PE=1 SV=3</t>
  </si>
  <si>
    <t>PGK1_HUMAN</t>
  </si>
  <si>
    <t>Phosphoglycerate kinase 1 OS=Homo sapiens OX=9606 GN=PGK1 PE=1 SV=3</t>
  </si>
  <si>
    <t>SGCD_HUMAN</t>
  </si>
  <si>
    <t>Delta-sarcoglycan OS=Homo sapiens OX=9606 GN=SGCD PE=1 SV=2</t>
  </si>
  <si>
    <t>MYOZ1_HUMAN</t>
  </si>
  <si>
    <t>Myozenin-1 OS=Homo sapiens OX=9606 GN=MYOZ1 PE=1 SV=1</t>
  </si>
  <si>
    <t>CO2A1_HUMAN</t>
  </si>
  <si>
    <t>Collagen alpha-1(II) chain OS=Homo sapiens OX=9606 GN=COL2A1 PE=1 SV=3</t>
  </si>
  <si>
    <t>SON_HUMAN</t>
  </si>
  <si>
    <t>Protein SON OS=Homo sapiens OX=9606 GN=SON PE=1 SV=4</t>
  </si>
  <si>
    <t>SESN3_HUMAN</t>
  </si>
  <si>
    <t>Sestrin-3 OS=Homo sapiens OX=9606 GN=SESN3 PE=1 SV=2</t>
  </si>
  <si>
    <t>AIMP1_HUMAN</t>
  </si>
  <si>
    <t>Aminoacyl tRNA synthase complex-interacting multifunctional protein 1 OS=Homo sapiens OX=9606 GN=AIMP1 PE=1 SV=2</t>
  </si>
  <si>
    <t>SDC4_HUMAN</t>
  </si>
  <si>
    <t>Syndecan-4 OS=Homo sapiens OX=9606 GN=SDC4 PE=1 SV=2</t>
  </si>
  <si>
    <t>NU107_HUMAN</t>
  </si>
  <si>
    <t>Nuclear pore complex protein Nup107 OS=Homo sapiens OX=9606 GN=NUP107 PE=1 SV=1</t>
  </si>
  <si>
    <t>CTNL1_HUMAN</t>
  </si>
  <si>
    <t>Alpha-catulin OS=Homo sapiens OX=9606 GN=CTNNAL1 PE=1 SV=2</t>
  </si>
  <si>
    <t>DAPK3_HUMAN</t>
  </si>
  <si>
    <t>Death-associated protein kinase 3 OS=Homo sapiens OX=9606 GN=DAPK3 PE=1 SV=1</t>
  </si>
  <si>
    <t>DDR2_HUMAN</t>
  </si>
  <si>
    <t>Discoidin domain-containing receptor 2 OS=Homo sapiens OX=9606 GN=DDR2 PE=1 SV=2</t>
  </si>
  <si>
    <t>RM37_HUMAN</t>
  </si>
  <si>
    <t>39S ribosomal protein L37, mitochondrial OS=Homo sapiens OX=9606 GN=MRPL37 PE=1 SV=2</t>
  </si>
  <si>
    <t>SMCA2_HUMAN</t>
  </si>
  <si>
    <t>Probable global transcription activator SNF2L2 OS=Homo sapiens OX=9606 GN=SMARCA2 PE=1 SV=2</t>
  </si>
  <si>
    <t>CHTOP_HUMAN</t>
  </si>
  <si>
    <t>Chromatin target of PRMT1 protein OS=Homo sapiens OX=9606 GN=CHTOP PE=1 SV=2</t>
  </si>
  <si>
    <t>EXOC4_HUMAN</t>
  </si>
  <si>
    <t>Exocyst complex component 4 OS=Homo sapiens OX=9606 GN=EXOC4 PE=1 SV=1</t>
  </si>
  <si>
    <t>S10AD_HUMAN</t>
  </si>
  <si>
    <t>Protein S100-A13 OS=Homo sapiens OX=9606 GN=S100A13 PE=1 SV=1</t>
  </si>
  <si>
    <t>MARK2_HUMAN</t>
  </si>
  <si>
    <t>Serine/threonine-protein kinase MARK2 OS=Homo sapiens OX=9606 GN=MARK2 PE=1 SV=2</t>
  </si>
  <si>
    <t>SRRM1_HUMAN</t>
  </si>
  <si>
    <t>Serine/arginine repetitive matrix protein 1 OS=Homo sapiens OX=9606 GN=SRRM1 PE=1 SV=2</t>
  </si>
  <si>
    <t>FXR2_HUMAN</t>
  </si>
  <si>
    <t>Fragile X mental retardation syndrome-related protein 2 OS=Homo sapiens OX=9606 GN=FXR2 PE=1 SV=2</t>
  </si>
  <si>
    <t>HYCCI_HUMAN</t>
  </si>
  <si>
    <t>Hyccin OS=Homo sapiens OX=9606 GN=FAM126A PE=1 SV=2</t>
  </si>
  <si>
    <t>RHOG_HUMAN</t>
  </si>
  <si>
    <t>Rho-related GTP-binding protein RhoG OS=Homo sapiens OX=9606 GN=RHOG PE=1 SV=1</t>
  </si>
  <si>
    <t>PAIRB_HUMAN</t>
  </si>
  <si>
    <t>Plasminogen activator inhibitor 1 RNA-binding protein OS=Homo sapiens OX=9606 GN=SERBP1 PE=1 SV=2</t>
  </si>
  <si>
    <t>MPP6_HUMAN</t>
  </si>
  <si>
    <t>MAGUK p55 subfamily member 6 OS=Homo sapiens OX=9606 GN=MPP6 PE=1 SV=2</t>
  </si>
  <si>
    <t>FUMH_HUMAN</t>
  </si>
  <si>
    <t>Fumarate hydratase, mitochondrial OS=Homo sapiens OX=9606 GN=FH PE=1 SV=3</t>
  </si>
  <si>
    <t>COG8_HUMAN</t>
  </si>
  <si>
    <t>Conserved oligomeric Golgi complex subunit 8 OS=Homo sapiens OX=9606 GN=COG8 PE=1 SV=2</t>
  </si>
  <si>
    <t>STX2_HUMAN</t>
  </si>
  <si>
    <t>Syntaxin-2 OS=Homo sapiens OX=9606 GN=STX2 PE=1 SV=3</t>
  </si>
  <si>
    <t>PITX2_HUMAN</t>
  </si>
  <si>
    <t>Pituitary homeobox 2 OS=Homo sapiens OX=9606 GN=PITX2 PE=1 SV=2</t>
  </si>
  <si>
    <t>VAMP7_HUMAN</t>
  </si>
  <si>
    <t>Vesicle-associated membrane protein 7 OS=Homo sapiens OX=9606 GN=VAMP7 PE=1 SV=3</t>
  </si>
  <si>
    <t>YIF1A_HUMAN</t>
  </si>
  <si>
    <t>Protein YIF1A OS=Homo sapiens OX=9606 GN=YIF1A PE=1 SV=2</t>
  </si>
  <si>
    <t>SCD5_HUMAN</t>
  </si>
  <si>
    <t>Stearoyl-CoA desaturase 5 OS=Homo sapiens OX=9606 GN=SCD5 PE=1 SV=2</t>
  </si>
  <si>
    <t>TIAR_HUMAN</t>
  </si>
  <si>
    <t>Nucleolysin TIAR OS=Homo sapiens OX=9606 GN=TIAL1 PE=1 SV=1</t>
  </si>
  <si>
    <t>MFS10_HUMAN</t>
  </si>
  <si>
    <t>Major facilitator superfamily domain-containing protein 10 OS=Homo sapiens OX=9606 GN=MFSD10 PE=1 SV=1</t>
  </si>
  <si>
    <t>MCAT_HUMAN</t>
  </si>
  <si>
    <t>Mitochondrial carnitine/acylcarnitine carrier protein OS=Homo sapiens OX=9606 GN=SLC25A20 PE=1 SV=1</t>
  </si>
  <si>
    <t>IF4B_HUMAN</t>
  </si>
  <si>
    <t>Eukaryotic translation initiation factor 4B OS=Homo sapiens OX=9606 GN=EIF4B PE=1 SV=2</t>
  </si>
  <si>
    <t>SRS10_HUMAN</t>
  </si>
  <si>
    <t>Serine/arginine-rich splicing factor 10 OS=Homo sapiens OX=9606 GN=SRSF10 PE=1 SV=1</t>
  </si>
  <si>
    <t>RAE1L_HUMAN</t>
  </si>
  <si>
    <t>mRNA export factor OS=Homo sapiens OX=9606 GN=RAE1 PE=1 SV=1</t>
  </si>
  <si>
    <t>ICAM1_HUMAN</t>
  </si>
  <si>
    <t>Intercellular adhesion molecule 1 OS=Homo sapiens OX=9606 GN=ICAM1 PE=1 SV=2</t>
  </si>
  <si>
    <t>EP15R_HUMAN</t>
  </si>
  <si>
    <t>Epidermal growth factor receptor substrate 15-like 1 OS=Homo sapiens OX=9606 GN=EPS15L1 PE=1 SV=1</t>
  </si>
  <si>
    <t>GAS1_HUMAN</t>
  </si>
  <si>
    <t>Growth arrest-specific protein 1 OS=Homo sapiens OX=9606 GN=GAS1 PE=2 SV=2</t>
  </si>
  <si>
    <t>SWP70_HUMAN</t>
  </si>
  <si>
    <t>Switch-associated protein 70 OS=Homo sapiens OX=9606 GN=SWAP70 PE=1 SV=1</t>
  </si>
  <si>
    <t>LMCD1_HUMAN</t>
  </si>
  <si>
    <t>LIM and cysteine-rich domains protein 1 OS=Homo sapiens OX=9606 GN=LMCD1 PE=1 SV=1</t>
  </si>
  <si>
    <t>S38AA_HUMAN</t>
  </si>
  <si>
    <t>Putative sodium-coupled neutral amino acid transporter 10 OS=Homo sapiens OX=9606 GN=SLC38A10 PE=1 SV=2</t>
  </si>
  <si>
    <t>C99L2_HUMAN</t>
  </si>
  <si>
    <t>CD99 antigen-like protein 2 OS=Homo sapiens OX=9606 GN=CD99L2 PE=1 SV=1</t>
  </si>
  <si>
    <t>ARHG6_HUMAN</t>
  </si>
  <si>
    <t>Rho guanine nucleotide exchange factor 6 OS=Homo sapiens OX=9606 GN=ARHGEF6 PE=1 SV=2</t>
  </si>
  <si>
    <t>ZDHC5_HUMAN</t>
  </si>
  <si>
    <t>Palmitoyltransferase ZDHHC5 OS=Homo sapiens OX=9606 GN=ZDHHC5 PE=1 SV=2</t>
  </si>
  <si>
    <t>ODPA_HUMAN</t>
  </si>
  <si>
    <t>Pyruvate dehydrogenase E1 component subunit alpha, somatic form, mitochondrial OS=Homo sapiens OX=9606 GN=PDHA1 PE=1 SV=3</t>
  </si>
  <si>
    <t>SMN_HUMAN</t>
  </si>
  <si>
    <t>Survival motor neuron protein OS=Homo sapiens OX=9606 GN=SMN1 PE=1 SV=1</t>
  </si>
  <si>
    <t>NU1M_HUMAN</t>
  </si>
  <si>
    <t>NADH-ubiquinone oxidoreductase chain 1 OS=Homo sapiens OX=9606 GN=MT-ND1 PE=1 SV=1</t>
  </si>
  <si>
    <t>PTPRG_HUMAN</t>
  </si>
  <si>
    <t>Receptor-type tyrosine-protein phosphatase gamma OS=Homo sapiens OX=9606 GN=PTPRG PE=1 SV=4</t>
  </si>
  <si>
    <t>TB10B_HUMAN</t>
  </si>
  <si>
    <t>TBC1 domain family member 10B OS=Homo sapiens OX=9606 GN=TBC1D10B PE=1 SV=3</t>
  </si>
  <si>
    <t>COX1_HUMAN</t>
  </si>
  <si>
    <t>Cytochrome c oxidase subunit 1 OS=Homo sapiens OX=9606 GN=MT-CO1 PE=1 SV=1</t>
  </si>
  <si>
    <t>HSP13_HUMAN</t>
  </si>
  <si>
    <t>Heat shock 70 kDa protein 13 OS=Homo sapiens OX=9606 GN=HSPA13 PE=1 SV=1</t>
  </si>
  <si>
    <t>DESP_HUMAN</t>
  </si>
  <si>
    <t>Desmoplakin OS=Homo sapiens OX=9606 GN=DSP PE=1 SV=3</t>
  </si>
  <si>
    <t>AKT1_HUMAN</t>
  </si>
  <si>
    <t>RAC-alpha serine/threonine-protein kinase OS=Homo sapiens OX=9606 GN=AKT1 PE=1 SV=2</t>
  </si>
  <si>
    <t>UFD1_HUMAN</t>
  </si>
  <si>
    <t>Ubiquitin recognition factor in ER-associated degradation protein 1 OS=Homo sapiens OX=9606 GN=UFD1 PE=1 SV=3</t>
  </si>
  <si>
    <t>MSMO1_HUMAN</t>
  </si>
  <si>
    <t>Methylsterol monooxygenase 1 OS=Homo sapiens OX=9606 GN=MSMO1 PE=1 SV=1</t>
  </si>
  <si>
    <t>VKORL_HUMAN</t>
  </si>
  <si>
    <t>Vitamin K epoxide reductase complex subunit 1-like protein 1 OS=Homo sapiens OX=9606 GN=VKORC1L1 PE=1 SV=2</t>
  </si>
  <si>
    <t>THSD4_HUMAN</t>
  </si>
  <si>
    <t>Thrombospondin type-1 domain-containing protein 4 OS=Homo sapiens OX=9606 GN=THSD4 PE=2 SV=2</t>
  </si>
  <si>
    <t>NEBU_HUMAN</t>
  </si>
  <si>
    <t>Nebulin OS=Homo sapiens OX=9606 GN=NEB PE=1 SV=5</t>
  </si>
  <si>
    <t>PIGS_HUMAN</t>
  </si>
  <si>
    <t>GPI transamidase component PIG-S OS=Homo sapiens OX=9606 GN=PIGS PE=1 SV=3</t>
  </si>
  <si>
    <t>S10A8_HUMAN</t>
  </si>
  <si>
    <t>Protein S100-A8 OS=Homo sapiens OX=9606 GN=S100A8 PE=1 SV=1</t>
  </si>
  <si>
    <t>BCLF1_HUMAN</t>
  </si>
  <si>
    <t>Bcl-2-associated transcription factor 1 OS=Homo sapiens OX=9606 GN=BCLAF1 PE=1 SV=2</t>
  </si>
  <si>
    <t>THIM_HUMAN</t>
  </si>
  <si>
    <t>3-ketoacyl-CoA thiolase, mitochondrial OS=Homo sapiens OX=9606 GN=ACAA2 PE=1 SV=2</t>
  </si>
  <si>
    <t>LMF1_HUMAN</t>
  </si>
  <si>
    <t>Lipase maturation factor 1 OS=Homo sapiens OX=9606 GN=LMF1 PE=1 SV=1</t>
  </si>
  <si>
    <t>ITA5_HUMAN</t>
  </si>
  <si>
    <t>Integrin alpha-5 OS=Homo sapiens OX=9606 GN=ITGA5 PE=1 SV=2</t>
  </si>
  <si>
    <t>CFDP1_HUMAN</t>
  </si>
  <si>
    <t>Craniofacial development protein 1 OS=Homo sapiens OX=9606 GN=CFDP1 PE=1 SV=1</t>
  </si>
  <si>
    <t>MYPT2_HUMAN</t>
  </si>
  <si>
    <t>Protein phosphatase 1 regulatory subunit 12B OS=Homo sapiens OX=9606 GN=PPP1R12B PE=1 SV=2</t>
  </si>
  <si>
    <t>D19L1_HUMAN</t>
  </si>
  <si>
    <t>Probable C-mannosyltransferase DPY19L1 OS=Homo sapiens OX=9606 GN=DPY19L1 PE=2 SV=1</t>
  </si>
  <si>
    <t>NUMB_HUMAN</t>
  </si>
  <si>
    <t>Protein numb homolog OS=Homo sapiens OX=9606 GN=NUMB PE=1 SV=2</t>
  </si>
  <si>
    <t>TMM33_HUMAN</t>
  </si>
  <si>
    <t>Transmembrane protein 33 OS=Homo sapiens OX=9606 GN=TMEM33 PE=1 SV=2</t>
  </si>
  <si>
    <t>TMED5_HUMAN</t>
  </si>
  <si>
    <t>Transmembrane emp24 domain-containing protein 5 OS=Homo sapiens OX=9606 GN=TMED5 PE=1 SV=1</t>
  </si>
  <si>
    <t>MLP3A_HUMAN</t>
  </si>
  <si>
    <t>Microtubule-associated proteins 1A/1B light chain 3A OS=Homo sapiens OX=9606 GN=MAP1LC3A PE=1 SV=2</t>
  </si>
  <si>
    <t>SKT_HUMAN</t>
  </si>
  <si>
    <t>Sickle tail protein homolog OS=Homo sapiens OX=9606 GN=KIAA1217 PE=1 SV=2</t>
  </si>
  <si>
    <t>ARM10_HUMAN</t>
  </si>
  <si>
    <t>Armadillo repeat-containing protein 10 OS=Homo sapiens OX=9606 GN=ARMC10 PE=1 SV=1</t>
  </si>
  <si>
    <t>PELO_HUMAN</t>
  </si>
  <si>
    <t>Protein pelota homolog OS=Homo sapiens OX=9606 GN=PELO PE=1 SV=2</t>
  </si>
  <si>
    <t>SELS_HUMAN</t>
  </si>
  <si>
    <t>Selenoprotein S OS=Homo sapiens OX=9606 GN=SELENOS PE=1 SV=3</t>
  </si>
  <si>
    <t>GSK3B_HUMAN</t>
  </si>
  <si>
    <t>Glycogen synthase kinase-3 beta OS=Homo sapiens OX=9606 GN=GSK3B PE=1 SV=2</t>
  </si>
  <si>
    <t>ATAD1_HUMAN</t>
  </si>
  <si>
    <t>ATPase family AAA domain-containing protein 1 OS=Homo sapiens OX=9606 GN=ATAD1 PE=1 SV=1</t>
  </si>
  <si>
    <t>MOT2_HUMAN</t>
  </si>
  <si>
    <t>Monocarboxylate transporter 2 OS=Homo sapiens OX=9606 GN=SLC16A7 PE=1 SV=2</t>
  </si>
  <si>
    <t>MFAP1_HUMAN</t>
  </si>
  <si>
    <t>Microfibrillar-associated protein 1 OS=Homo sapiens OX=9606 GN=MFAP1 PE=1 SV=2</t>
  </si>
  <si>
    <t>TCF25_HUMAN</t>
  </si>
  <si>
    <t>Transcription factor 25 OS=Homo sapiens OX=9606 GN=TCF25 PE=1 SV=1</t>
  </si>
  <si>
    <t>SCOT1_HUMAN</t>
  </si>
  <si>
    <t>Succinyl-CoA:3-ketoacid coenzyme A transferase 1, mitochondrial OS=Homo sapiens OX=9606 GN=OXCT1 PE=1 SV=1</t>
  </si>
  <si>
    <t>LUZP1_HUMAN</t>
  </si>
  <si>
    <t>Leucine zipper protein 1 OS=Homo sapiens OX=9606 GN=LUZP1 PE=1 SV=2</t>
  </si>
  <si>
    <t>S35E1_HUMAN</t>
  </si>
  <si>
    <t>Solute carrier family 35 member E1 OS=Homo sapiens OX=9606 GN=SLC35E1 PE=1 SV=2</t>
  </si>
  <si>
    <t>ARHG1_HUMAN</t>
  </si>
  <si>
    <t>Rho guanine nucleotide exchange factor 1 OS=Homo sapiens OX=9606 GN=ARHGEF1 PE=1 SV=2</t>
  </si>
  <si>
    <t>RNPS1_HUMAN</t>
  </si>
  <si>
    <t>RNA-binding protein with serine-rich domain 1 OS=Homo sapiens OX=9606 GN=RNPS1 PE=1 SV=1</t>
  </si>
  <si>
    <t>LMBD1_HUMAN</t>
  </si>
  <si>
    <t>Probable lysosomal cobalamin transporter OS=Homo sapiens OX=9606 GN=LMBRD1 PE=1 SV=1</t>
  </si>
  <si>
    <t>AN13A_HUMAN</t>
  </si>
  <si>
    <t>Ankyrin repeat domain-containing protein 13A OS=Homo sapiens OX=9606 GN=ANKRD13A PE=1 SV=3</t>
  </si>
  <si>
    <t>ST5_HUMAN</t>
  </si>
  <si>
    <t>Suppression of tumorigenicity 5 protein OS=Homo sapiens OX=9606 GN=ST5 PE=1 SV=3</t>
  </si>
  <si>
    <t>AR6P4_HUMAN</t>
  </si>
  <si>
    <t>ADP-ribosylation factor-like protein 6-interacting protein 4 OS=Homo sapiens OX=9606 GN=ARL6IP4 PE=1 SV=2</t>
  </si>
  <si>
    <t>TX264_HUMAN</t>
  </si>
  <si>
    <t>Testis-expressed protein 264 OS=Homo sapiens OX=9606 GN=TEX264 PE=1 SV=1</t>
  </si>
  <si>
    <t>SRRT_HUMAN</t>
  </si>
  <si>
    <t>Serrate RNA effector molecule homolog OS=Homo sapiens OX=9606 GN=SRRT PE=1 SV=1</t>
  </si>
  <si>
    <t>STAT6_HUMAN</t>
  </si>
  <si>
    <t>Signal transducer and activator of transcription 6 OS=Homo sapiens OX=9606 GN=STAT6 PE=1 SV=1</t>
  </si>
  <si>
    <t>MFF_HUMAN</t>
  </si>
  <si>
    <t>Mitochondrial fission factor OS=Homo sapiens OX=9606 GN=MFF PE=1 SV=1</t>
  </si>
  <si>
    <t>CUL5_HUMAN</t>
  </si>
  <si>
    <t>Cullin-5 OS=Homo sapiens OX=9606 GN=CUL5 PE=1 SV=4</t>
  </si>
  <si>
    <t>FZD1_HUMAN</t>
  </si>
  <si>
    <t>Frizzled-1 OS=Homo sapiens OX=9606 GN=FZD1 PE=1 SV=2</t>
  </si>
  <si>
    <t>KVD08_HUMAN</t>
  </si>
  <si>
    <t>Immunoglobulin kappa variable 1D-8 OS=Homo sapiens OX=9606 GN=IGKV1D-8 PE=3 SV=6</t>
  </si>
  <si>
    <t>TRBM_HUMAN</t>
  </si>
  <si>
    <t>Thrombomodulin OS=Homo sapiens OX=9606 GN=THBD PE=1 SV=2</t>
  </si>
  <si>
    <t>ERBIN_HUMAN</t>
  </si>
  <si>
    <t>Erbin OS=Homo sapiens OX=9606 GN=ERBIN PE=1 SV=2</t>
  </si>
  <si>
    <t>HEP2_HUMAN</t>
  </si>
  <si>
    <t>Heparin cofactor 2 OS=Homo sapiens OX=9606 GN=SERPIND1 PE=1 SV=3</t>
  </si>
  <si>
    <t>CISY_HUMAN</t>
  </si>
  <si>
    <t>Citrate synthase, mitochondrial OS=Homo sapiens OX=9606 GN=CS PE=1 SV=2</t>
  </si>
  <si>
    <t>PXL2A_HUMAN</t>
  </si>
  <si>
    <t>Peroxiredoxin-like 2A OS=Homo sapiens OX=9606 GN=PRXL2A PE=1 SV=3</t>
  </si>
  <si>
    <t>RBGP1_HUMAN</t>
  </si>
  <si>
    <t>Rab GTPase-activating protein 1 OS=Homo sapiens OX=9606 GN=RABGAP1 PE=1 SV=3</t>
  </si>
  <si>
    <t>SNX17_HUMAN</t>
  </si>
  <si>
    <t>Sorting nexin-17 OS=Homo sapiens OX=9606 GN=SNX17 PE=1 SV=1</t>
  </si>
  <si>
    <t>HPBP1_HUMAN</t>
  </si>
  <si>
    <t>Hsp70-binding protein 1 OS=Homo sapiens OX=9606 GN=HSPBP1 PE=1 SV=2</t>
  </si>
  <si>
    <t>NDUAC_HUMAN</t>
  </si>
  <si>
    <t>NADH dehydrogenase [ubiquinone] 1 alpha subcomplex subunit 12 OS=Homo sapiens OX=9606 GN=NDUFA12 PE=1 SV=1</t>
  </si>
  <si>
    <t>TWF2_HUMAN</t>
  </si>
  <si>
    <t>Twinfilin-2 OS=Homo sapiens OX=9606 GN=TWF2 PE=1 SV=2</t>
  </si>
  <si>
    <t>PEX14_HUMAN</t>
  </si>
  <si>
    <t>Peroxisomal membrane protein PEX14 OS=Homo sapiens OX=9606 GN=PEX14 PE=1 SV=1</t>
  </si>
  <si>
    <t>NACAM_HUMAN</t>
  </si>
  <si>
    <t>Nascent polypeptide-associated complex subunit alpha, muscle-specific form OS=Homo sapiens OX=9606 GN=NACA PE=1 SV=1</t>
  </si>
  <si>
    <t>SF3B3_HUMAN</t>
  </si>
  <si>
    <t>Splicing factor 3B subunit 3 OS=Homo sapiens OX=9606 GN=SF3B3 PE=1 SV=4</t>
  </si>
  <si>
    <t>LEPR_HUMAN</t>
  </si>
  <si>
    <t>Leptin receptor OS=Homo sapiens OX=9606 GN=LEPR PE=1 SV=2</t>
  </si>
  <si>
    <t>NPC1_HUMAN</t>
  </si>
  <si>
    <t>NPC intracellular cholesterol transporter 1 OS=Homo sapiens OX=9606 GN=NPC1 PE=1 SV=2</t>
  </si>
  <si>
    <t>OBSCN_HUMAN</t>
  </si>
  <si>
    <t>Obscurin OS=Homo sapiens OX=9606 GN=OBSCN PE=1 SV=3</t>
  </si>
  <si>
    <t>NDRG3_HUMAN</t>
  </si>
  <si>
    <t>Protein NDRG3 OS=Homo sapiens OX=9606 GN=NDRG3 PE=1 SV=2</t>
  </si>
  <si>
    <t>CERS2_HUMAN</t>
  </si>
  <si>
    <t>Ceramide synthase 2 OS=Homo sapiens OX=9606 GN=CERS2 PE=1 SV=1</t>
  </si>
  <si>
    <t>GSTO1_HUMAN</t>
  </si>
  <si>
    <t>Glutathione S-transferase omega-1 OS=Homo sapiens OX=9606 GN=GSTO1 PE=1 SV=2</t>
  </si>
  <si>
    <t>NSUN2_HUMAN</t>
  </si>
  <si>
    <t>RNA cytosine C(5)-methyltransferase NSUN2 OS=Homo sapiens OX=9606 GN=NSUN2 PE=1 SV=2</t>
  </si>
  <si>
    <t>DVL2_HUMAN</t>
  </si>
  <si>
    <t>Segment polarity protein dishevelled homolog DVL-2 OS=Homo sapiens OX=9606 GN=DVL2 PE=1 SV=1</t>
  </si>
  <si>
    <t>PP4P2_HUMAN</t>
  </si>
  <si>
    <t>Type 2 phosphatidylinositol 4,5-bisphosphate 4-phosphatase OS=Homo sapiens OX=9606 GN=PIP4P2 PE=1 SV=1</t>
  </si>
  <si>
    <t>DYSF_HUMAN</t>
  </si>
  <si>
    <t>Dysferlin OS=Homo sapiens OX=9606 GN=DYSF PE=1 SV=1</t>
  </si>
  <si>
    <t>PSIP1_HUMAN</t>
  </si>
  <si>
    <t>PC4 and SFRS1-interacting protein OS=Homo sapiens OX=9606 GN=PSIP1 PE=1 SV=1</t>
  </si>
  <si>
    <t>ARC1B_HUMAN</t>
  </si>
  <si>
    <t>Actin-related protein 2/3 complex subunit 1B OS=Homo sapiens OX=9606 GN=ARPC1B PE=1 SV=3</t>
  </si>
  <si>
    <t>MRCKA_HUMAN</t>
  </si>
  <si>
    <t>Serine/threonine-protein kinase MRCK alpha OS=Homo sapiens OX=9606 GN=CDC42BPA PE=1 SV=1</t>
  </si>
  <si>
    <t>ERBB2_HUMAN</t>
  </si>
  <si>
    <t>Receptor tyrosine-protein kinase erbB-2 OS=Homo sapiens OX=9606 GN=ERBB2 PE=1 SV=1</t>
  </si>
  <si>
    <t>UFSP2_HUMAN</t>
  </si>
  <si>
    <t>Ufm1-specific protease 2 OS=Homo sapiens OX=9606 GN=UFSP2 PE=1 SV=3</t>
  </si>
  <si>
    <t>PRAF2_HUMAN;MED23_HUMAN</t>
  </si>
  <si>
    <t>CBX1_HUMAN</t>
  </si>
  <si>
    <t>Chromobox protein homolog 1 OS=Homo sapiens OX=9606 GN=CBX1 PE=1 SV=1</t>
  </si>
  <si>
    <t>EXOC5_HUMAN</t>
  </si>
  <si>
    <t>Exocyst complex component 5 OS=Homo sapiens OX=9606 GN=EXOC5 PE=1 SV=1</t>
  </si>
  <si>
    <t>2A5E_HUMAN</t>
  </si>
  <si>
    <t>Serine/threonine-protein phosphatase 2A 56 kDa regulatory subunit epsilon isoform OS=Homo sapiens OX=9606 GN=PPP2R5E PE=1 SV=1</t>
  </si>
  <si>
    <t>ATG9A_HUMAN</t>
  </si>
  <si>
    <t>Autophagy-related protein 9A OS=Homo sapiens OX=9606 GN=ATG9A PE=1 SV=3</t>
  </si>
  <si>
    <t>RT29_HUMAN</t>
  </si>
  <si>
    <t>28S ribosomal protein S29, mitochondrial OS=Homo sapiens OX=9606 GN=DAP3 PE=1 SV=1</t>
  </si>
  <si>
    <t>SF3A2_HUMAN</t>
  </si>
  <si>
    <t>Splicing factor 3A subunit 2 OS=Homo sapiens OX=9606 GN=SF3A2 PE=1 SV=2</t>
  </si>
  <si>
    <t>RMD2_HUMAN</t>
  </si>
  <si>
    <t>Regulator of microtubule dynamics protein 2 OS=Homo sapiens OX=9606 GN=RMDN2 PE=1 SV=2</t>
  </si>
  <si>
    <t>CK5P3_HUMAN</t>
  </si>
  <si>
    <t>CDK5 regulatory subunit-associated protein 3 OS=Homo sapiens OX=9606 GN=CDK5RAP3 PE=1 SV=2</t>
  </si>
  <si>
    <t>NUCKS_HUMAN</t>
  </si>
  <si>
    <t>Nuclear ubiquitous casein and cyclin-dependent kinase substrate 1 OS=Homo sapiens OX=9606 GN=NUCKS1 PE=1 SV=1</t>
  </si>
  <si>
    <t>DRS7B_HUMAN</t>
  </si>
  <si>
    <t>Dehydrogenase/reductase SDR family member 7B OS=Homo sapiens OX=9606 GN=DHRS7B PE=1 SV=2</t>
  </si>
  <si>
    <t>DYLT1_HUMAN</t>
  </si>
  <si>
    <t>Dynein light chain Tctex-type 1 OS=Homo sapiens OX=9606 GN=DYNLT1 PE=1 SV=1</t>
  </si>
  <si>
    <t>EMAL1_HUMAN</t>
  </si>
  <si>
    <t>Echinoderm microtubule-associated protein-like 1 OS=Homo sapiens OX=9606 GN=EML1 PE=1 SV=3</t>
  </si>
  <si>
    <t>F90A1_HUMAN</t>
  </si>
  <si>
    <t>Protein FAM90A1 OS=Homo sapiens OX=9606 GN=FAM90A1 PE=1 SV=3</t>
  </si>
  <si>
    <t>MBTP2_HUMAN</t>
  </si>
  <si>
    <t>Membrane-bound transcription factor site-2 protease OS=Homo sapiens OX=9606 GN=MBTPS2 PE=1 SV=1</t>
  </si>
  <si>
    <t>NDUC1_HUMAN</t>
  </si>
  <si>
    <t>NADH dehydrogenase [ubiquinone] 1 subunit C1, mitochondrial OS=Homo sapiens OX=9606 GN=NDUFC1 PE=1 SV=1</t>
  </si>
  <si>
    <t>EXOC7_HUMAN</t>
  </si>
  <si>
    <t>Exocyst complex component 7 OS=Homo sapiens OX=9606 GN=EXOC7 PE=1 SV=3</t>
  </si>
  <si>
    <t>SNAG_HUMAN</t>
  </si>
  <si>
    <t>Gamma-soluble NSF attachment protein OS=Homo sapiens OX=9606 GN=NAPG PE=1 SV=1</t>
  </si>
  <si>
    <t>STAU1_HUMAN</t>
  </si>
  <si>
    <t>Double-stranded RNA-binding protein Staufen homolog 1 OS=Homo sapiens OX=9606 GN=STAU1 PE=1 SV=2</t>
  </si>
  <si>
    <t>ZO2_HUMAN</t>
  </si>
  <si>
    <t>Tight junction protein ZO-2 OS=Homo sapiens OX=9606 GN=TJP2 PE=1 SV=2</t>
  </si>
  <si>
    <t>LIN7A_HUMAN</t>
  </si>
  <si>
    <t>Protein lin-7 homolog A OS=Homo sapiens OX=9606 GN=LIN7A PE=1 SV=2</t>
  </si>
  <si>
    <t>TSP2_HUMAN</t>
  </si>
  <si>
    <t>Thrombospondin-2 OS=Homo sapiens OX=9606 GN=THBS2 PE=1 SV=2</t>
  </si>
  <si>
    <t>AGRIN_HUMAN</t>
  </si>
  <si>
    <t>Agrin OS=Homo sapiens OX=9606 GN=AGRN PE=1 SV=6</t>
  </si>
  <si>
    <t>CTIF_HUMAN</t>
  </si>
  <si>
    <t>CBP80/20-dependent translation initiation factor OS=Homo sapiens OX=9606 GN=CTIF PE=1 SV=1</t>
  </si>
  <si>
    <t>PSME3_HUMAN;IMPA2_HUMAN</t>
  </si>
  <si>
    <t>Proteasome activator complex subunit 3 OS=Homo sapiens OX=9606 GN=PSME3 PE=1 SV=1</t>
  </si>
  <si>
    <t>DDB1_HUMAN</t>
  </si>
  <si>
    <t>DNA damage-binding protein 1 OS=Homo sapiens OX=9606 GN=DDB1 PE=1 SV=1</t>
  </si>
  <si>
    <t>TNPO2_HUMAN</t>
  </si>
  <si>
    <t>Transportin-2 OS=Homo sapiens OX=9606 GN=TNPO2 PE=1 SV=3</t>
  </si>
  <si>
    <t>SRP09_HUMAN</t>
  </si>
  <si>
    <t>Signal recognition particle 9 kDa protein OS=Homo sapiens OX=9606 GN=SRP9 PE=1 SV=2</t>
  </si>
  <si>
    <t>MPC2_HUMAN</t>
  </si>
  <si>
    <t>Mitochondrial pyruvate carrier 2 OS=Homo sapiens OX=9606 GN=MPC2 PE=1 SV=1</t>
  </si>
  <si>
    <t>PCM1_HUMAN</t>
  </si>
  <si>
    <t>Pericentriolar material 1 protein OS=Homo sapiens OX=9606 GN=PCM1 PE=1 SV=5</t>
  </si>
  <si>
    <t>USP9X_HUMAN</t>
  </si>
  <si>
    <t>Probable ubiquitin carboxyl-terminal hydrolase FAF-X OS=Homo sapiens OX=9606 GN=USP9X PE=1 SV=3</t>
  </si>
  <si>
    <t>FRY_HUMAN;FRYL_HUMAN</t>
  </si>
  <si>
    <t>Protein furry homolog OS=Homo sapiens OX=9606 GN=FRY PE=1 SV=1</t>
  </si>
  <si>
    <t>QPCTL_HUMAN</t>
  </si>
  <si>
    <t>Glutaminyl-peptide cyclotransferase-like protein OS=Homo sapiens OX=9606 GN=QPCTL PE=1 SV=2</t>
  </si>
  <si>
    <t>RHG05_HUMAN</t>
  </si>
  <si>
    <t>Rho GTPase-activating protein 5 OS=Homo sapiens OX=9606 GN=ARHGAP5 PE=1 SV=2</t>
  </si>
  <si>
    <t>EPN2_HUMAN</t>
  </si>
  <si>
    <t>Epsin-2 OS=Homo sapiens OX=9606 GN=EPN2 PE=1 SV=3</t>
  </si>
  <si>
    <t>SBSN_HUMAN</t>
  </si>
  <si>
    <t>Suprabasin OS=Homo sapiens OX=9606 GN=SBSN PE=1 SV=2</t>
  </si>
  <si>
    <t>FADS1_HUMAN</t>
  </si>
  <si>
    <t>Acyl-CoA (8-3)-desaturase OS=Homo sapiens OX=9606 GN=FADS1 PE=1 SV=3</t>
  </si>
  <si>
    <t>CHD1_HUMAN</t>
  </si>
  <si>
    <t>Chromodomain-helicase-DNA-binding protein 1 OS=Homo sapiens OX=9606 GN=CHD1 PE=1 SV=2</t>
  </si>
  <si>
    <t>TOP2B_HUMAN</t>
  </si>
  <si>
    <t>DNA topoisomerase 2-beta OS=Homo sapiens OX=9606 GN=TOP2B PE=1 SV=3</t>
  </si>
  <si>
    <t>RABL6_HUMAN</t>
  </si>
  <si>
    <t>Rab-like protein 6 OS=Homo sapiens OX=9606 GN=RABL6 PE=1 SV=2</t>
  </si>
  <si>
    <t>ANKH_HUMAN</t>
  </si>
  <si>
    <t>Progressive ankylosis protein homolog OS=Homo sapiens OX=9606 GN=ANKH PE=1 SV=2</t>
  </si>
  <si>
    <t>MYO9B_HUMAN</t>
  </si>
  <si>
    <t>Unconventional myosin-IXb OS=Homo sapiens OX=9606 GN=MYO9B PE=1 SV=3</t>
  </si>
  <si>
    <t>BRD4_HUMAN</t>
  </si>
  <si>
    <t>Bromodomain-containing protein 4 OS=Homo sapiens OX=9606 GN=BRD4 PE=1 SV=2</t>
  </si>
  <si>
    <t>SMC1A_HUMAN</t>
  </si>
  <si>
    <t>Structural maintenance of chromosomes protein 1A OS=Homo sapiens OX=9606 GN=SMC1A PE=1 SV=2</t>
  </si>
  <si>
    <t>HV69D_HUMAN</t>
  </si>
  <si>
    <t>Immunoglobulin heavy variable 1-69D OS=Homo sapiens OX=9606 GN=IGHV1-69D PE=1 SV=1</t>
  </si>
  <si>
    <t>SHIP2_HUMAN</t>
  </si>
  <si>
    <t>Phosphatidylinositol 3,4,5-trisphosphate 5-phosphatase 2 OS=Homo sapiens OX=9606 GN=INPPL1 PE=1 SV=2</t>
  </si>
  <si>
    <t>SPAST_HUMAN</t>
  </si>
  <si>
    <t>Spastin OS=Homo sapiens OX=9606 GN=SPAST PE=1 SV=1</t>
  </si>
  <si>
    <t>PTPRK_HUMAN</t>
  </si>
  <si>
    <t>Receptor-type tyrosine-protein phosphatase kappa OS=Homo sapiens OX=9606 GN=PTPRK PE=1 SV=2</t>
  </si>
  <si>
    <t>RIT2_HUMAN</t>
  </si>
  <si>
    <t>GTP-binding protein Rit2 OS=Homo sapiens OX=9606 GN=RIT2 PE=1 SV=1</t>
  </si>
  <si>
    <t>PKHO2_HUMAN</t>
  </si>
  <si>
    <t>Pleckstrin homology domain-containing family O member 2 OS=Homo sapiens OX=9606 GN=PLEKHO2 PE=1 SV=1</t>
  </si>
  <si>
    <t>PK3CG_HUMAN</t>
  </si>
  <si>
    <t>Phosphatidylinositol 4,5-bisphosphate 3-kinase catalytic subunit gamma isoform OS=Homo sapiens OX=9606 GN=PIK3CG PE=1 SV=3</t>
  </si>
  <si>
    <t>KPRP_HUMAN</t>
  </si>
  <si>
    <t>Keratinocyte proline-rich protein OS=Homo sapiens OX=9606 GN=KPRP PE=1 SV=1</t>
  </si>
  <si>
    <t>MTMR5_HUMAN</t>
  </si>
  <si>
    <t>Myotubularin-related protein 5 OS=Homo sapiens OX=9606 GN=SBF1 PE=1 SV=4</t>
  </si>
  <si>
    <t>CF089_HUMAN</t>
  </si>
  <si>
    <t>Bombesin receptor-activated protein C6orf89 OS=Homo sapiens OX=9606 GN=C6orf89 PE=1 SV=1</t>
  </si>
  <si>
    <t>UBE2O_HUMAN</t>
  </si>
  <si>
    <t>(E3-independent) E2 ubiquitin-conjugating enzyme OS=Homo sapiens OX=9606 GN=UBE2O PE=1 SV=3</t>
  </si>
  <si>
    <t>MRCKB_HUMAN</t>
  </si>
  <si>
    <t>Serine/threonine-protein kinase MRCK beta OS=Homo sapiens OX=9606 GN=CDC42BPB PE=1 SV=2</t>
  </si>
  <si>
    <t>DHRS4_HUMAN</t>
  </si>
  <si>
    <t>Dehydrogenase/reductase SDR family member 4 OS=Homo sapiens OX=9606 GN=DHRS4 PE=1 SV=3</t>
  </si>
  <si>
    <t>RT35_HUMAN</t>
  </si>
  <si>
    <t>28S ribosomal protein S35, mitochondrial OS=Homo sapiens OX=9606 GN=MRPS35 PE=1 SV=1</t>
  </si>
  <si>
    <t>CSTF3_HUMAN</t>
  </si>
  <si>
    <t>Cleavage stimulation factor subunit 3 OS=Homo sapiens OX=9606 GN=CSTF3 PE=1 SV=1</t>
  </si>
  <si>
    <t>SP16H_HUMAN</t>
  </si>
  <si>
    <t>FACT complex subunit SPT16 OS=Homo sapiens OX=9606 GN=SUPT16H PE=1 SV=1</t>
  </si>
  <si>
    <t>ARAP1_HUMAN</t>
  </si>
  <si>
    <t>Arf-GAP with Rho-GAP domain, ANK repeat and PH domain-containing protein 1 OS=Homo sapiens OX=9606 GN=ARAP1 PE=1 SV=3</t>
  </si>
  <si>
    <t>ACAD9_HUMAN</t>
  </si>
  <si>
    <t>Complex I assembly factor ACAD9, mitochondrial OS=Homo sapiens OX=9606 GN=ACAD9 PE=1 SV=1</t>
  </si>
  <si>
    <t>WDR11_HUMAN</t>
  </si>
  <si>
    <t>WD repeat-containing protein 11 OS=Homo sapiens OX=9606 GN=WDR11 PE=1 SV=1</t>
  </si>
  <si>
    <t>DTBP1_HUMAN</t>
  </si>
  <si>
    <t>Dysbindin OS=Homo sapiens OX=9606 GN=DTNBP1 PE=1 SV=1</t>
  </si>
  <si>
    <t>PSPC1_HUMAN</t>
  </si>
  <si>
    <t>Paraspeckle component 1 OS=Homo sapiens OX=9606 GN=PSPC1 PE=1 SV=1</t>
  </si>
  <si>
    <t>ANTR1_HUMAN</t>
  </si>
  <si>
    <t>Anthrax toxin receptor 1 OS=Homo sapiens OX=9606 GN=ANTXR1 PE=1 SV=2</t>
  </si>
  <si>
    <t>JAK3_HUMAN</t>
  </si>
  <si>
    <t>Tyrosine-protein kinase JAK3 OS=Homo sapiens OX=9606 GN=JAK3 PE=1 SV=2</t>
  </si>
  <si>
    <t>TM214_HUMAN</t>
  </si>
  <si>
    <t>Transmembrane protein 214 OS=Homo sapiens OX=9606 GN=TMEM214 PE=1 SV=2</t>
  </si>
  <si>
    <t>FBP1L_HUMAN</t>
  </si>
  <si>
    <t>Formin-binding protein 1-like OS=Homo sapiens OX=9606 GN=FNBP1L PE=1 SV=3</t>
  </si>
  <si>
    <t>CARF_HUMAN</t>
  </si>
  <si>
    <t>CDKN2A-interacting protein OS=Homo sapiens OX=9606 GN=CDKN2AIP PE=1 SV=3</t>
  </si>
  <si>
    <t>LARP1_HUMAN</t>
  </si>
  <si>
    <t>La-related protein 1 OS=Homo sapiens OX=9606 GN=LARP1 PE=1 SV=2</t>
  </si>
  <si>
    <t>F210B_HUMAN</t>
  </si>
  <si>
    <t>Protein FAM210B, mitochondrial OS=Homo sapiens OX=9606 GN=FAM210B PE=1 SV=2</t>
  </si>
  <si>
    <t>CSN3_HUMAN</t>
  </si>
  <si>
    <t>COP9 signalosome complex subunit 3 OS=Homo sapiens OX=9606 GN=COPS3 PE=1 SV=3</t>
  </si>
  <si>
    <t>TRPC1_HUMAN</t>
  </si>
  <si>
    <t>Short transient receptor potential channel 1 OS=Homo sapiens OX=9606 GN=TRPC1 PE=1 SV=1</t>
  </si>
  <si>
    <t>TNNT2_HUMAN</t>
  </si>
  <si>
    <t>Troponin T, cardiac muscle OS=Homo sapiens OX=9606 GN=TNNT2 PE=1 SV=3</t>
  </si>
  <si>
    <t>CRUM2_HUMAN</t>
  </si>
  <si>
    <t>Protein crumbs homolog 2 OS=Homo sapiens OX=9606 GN=CRB2 PE=1 SV=2</t>
  </si>
  <si>
    <t>PAWR_HUMAN</t>
  </si>
  <si>
    <t>PRKC apoptosis WT1 regulator protein OS=Homo sapiens OX=9606 GN=PAWR PE=1 SV=1</t>
  </si>
  <si>
    <t>MAON_HUMAN</t>
  </si>
  <si>
    <t>NADP-dependent malic enzyme, mitochondrial OS=Homo sapiens OX=9606 GN=ME3 PE=2 SV=2</t>
  </si>
  <si>
    <t>AT5EL_HUMAN</t>
  </si>
  <si>
    <t>ATP synthase subunit epsilon-like protein, mitochondrial OS=Homo sapiens OX=9606 GN=ATP5F1EP2 PE=1 SV=1</t>
  </si>
  <si>
    <t>STX5_HUMAN</t>
  </si>
  <si>
    <t>Syntaxin-5 OS=Homo sapiens OX=9606 GN=STX5 PE=1 SV=2</t>
  </si>
  <si>
    <t>GTF2I_HUMAN</t>
  </si>
  <si>
    <t>General transcription factor II-I OS=Homo sapiens OX=9606 GN=GTF2I PE=1 SV=2</t>
  </si>
  <si>
    <t>AMPN_HUMAN</t>
  </si>
  <si>
    <t>Aminopeptidase N OS=Homo sapiens OX=9606 GN=ANPEP PE=1 SV=4</t>
  </si>
  <si>
    <t>CARM1_HUMAN</t>
  </si>
  <si>
    <t>Histone-arginine methyltransferase CARM1 OS=Homo sapiens OX=9606 GN=CARM1 PE=1 SV=3</t>
  </si>
  <si>
    <t>VAC14_HUMAN</t>
  </si>
  <si>
    <t>Protein VAC14 homolog OS=Homo sapiens OX=9606 GN=VAC14 PE=1 SV=1</t>
  </si>
  <si>
    <t>ADPPT_HUMAN</t>
  </si>
  <si>
    <t>L-aminoadipate-semialdehyde dehydrogenase-phosphopantetheinyl transferase OS=Homo sapiens OX=9606 GN=AASDHPPT PE=1 SV=2</t>
  </si>
  <si>
    <t>H10_HUMAN</t>
  </si>
  <si>
    <t>Histone H1.0 OS=Homo sapiens OX=9606 GN=H1-0 PE=1 SV=3</t>
  </si>
  <si>
    <t>DNSL1_HUMAN</t>
  </si>
  <si>
    <t>Deoxyribonuclease-1-like 1 OS=Homo sapiens OX=9606 GN=DNASE1L1 PE=1 SV=1</t>
  </si>
  <si>
    <t>APOA1_HUMAN</t>
  </si>
  <si>
    <t>Apolipoprotein A-I OS=Homo sapiens OX=9606 GN=APOA1 PE=1 SV=1</t>
  </si>
  <si>
    <t>IMA7_HUMAN</t>
  </si>
  <si>
    <t>RL36A_HUMAN</t>
  </si>
  <si>
    <t>60S ribosomal protein L36a OS=Homo sapiens OX=9606 GN=RPL36A PE=1 SV=2</t>
  </si>
  <si>
    <t>APC_HUMAN</t>
  </si>
  <si>
    <t>Adenomatous polyposis coli protein OS=Homo sapiens OX=9606 GN=APC PE=1 SV=2</t>
  </si>
  <si>
    <t>BNC2_HUMAN</t>
  </si>
  <si>
    <t>Zinc finger protein basonuclin-2 OS=Homo sapiens OX=9606 GN=BNC2 PE=1 SV=1</t>
  </si>
  <si>
    <t>DNJC5_HUMAN</t>
  </si>
  <si>
    <t>DnaJ homolog subfamily C member 5 OS=Homo sapiens OX=9606 GN=DNAJC5 PE=1 SV=1</t>
  </si>
  <si>
    <t>SNG1_HUMAN</t>
  </si>
  <si>
    <t>Synaptogyrin-1 OS=Homo sapiens OX=9606 GN=SYNGR1 PE=1 SV=2</t>
  </si>
  <si>
    <t>SRP14_HUMAN</t>
  </si>
  <si>
    <t>Signal recognition particle 14 kDa protein OS=Homo sapiens OX=9606 GN=SRP14 PE=1 SV=2</t>
  </si>
  <si>
    <t>SAP_HUMAN</t>
  </si>
  <si>
    <t>Prosaposin OS=Homo sapiens OX=9606 GN=PSAP PE=1 SV=2</t>
  </si>
  <si>
    <t>SWT1_HUMAN</t>
  </si>
  <si>
    <t>Transcriptional protein SWT1 OS=Homo sapiens OX=9606 GN=SWT1 PE=2 SV=1</t>
  </si>
  <si>
    <t>VPS39_HUMAN</t>
  </si>
  <si>
    <t>Vam6/Vps39-like protein OS=Homo sapiens OX=9606 GN=VPS39 PE=1 SV=2</t>
  </si>
  <si>
    <t>ENPP1_HUMAN</t>
  </si>
  <si>
    <t>Ectonucleotide pyrophosphatase/phosphodiesterase family member 1 OS=Homo sapiens OX=9606 GN=ENPP1 PE=1 SV=2</t>
  </si>
  <si>
    <t>B4GN1_HUMAN</t>
  </si>
  <si>
    <t>Beta-1,4 N-acetylgalactosaminyltransferase 1 OS=Homo sapiens OX=9606 GN=B4GALNT1 PE=1 SV=2</t>
  </si>
  <si>
    <t>UBP15_HUMAN</t>
  </si>
  <si>
    <t>Ubiquitin carboxyl-terminal hydrolase 15 OS=Homo sapiens OX=9606 GN=USP15 PE=1 SV=3</t>
  </si>
  <si>
    <t>RL35A_HUMAN</t>
  </si>
  <si>
    <t>60S ribosomal protein L35a OS=Homo sapiens OX=9606 GN=RPL35A PE=1 SV=2</t>
  </si>
  <si>
    <t>TPX2_HUMAN</t>
  </si>
  <si>
    <t>Targeting protein for Xklp2 OS=Homo sapiens OX=9606 GN=TPX2 PE=1 SV=2</t>
  </si>
  <si>
    <t>IP3KB_HUMAN</t>
  </si>
  <si>
    <t>Inositol-trisphosphate 3-kinase B OS=Homo sapiens OX=9606 GN=ITPKB PE=1 SV=5</t>
  </si>
  <si>
    <t>IL3_HUMAN</t>
  </si>
  <si>
    <t>Interleukin-3 OS=Homo sapiens OX=9606 GN=IL3 PE=1 SV=2</t>
  </si>
  <si>
    <t>A1AT_HUMAN</t>
  </si>
  <si>
    <t>Alpha-1-antitrypsin OS=Homo sapiens OX=9606 GN=SERPINA1 PE=1 SV=3</t>
  </si>
  <si>
    <t>CCAR1_HUMAN</t>
  </si>
  <si>
    <t>Cell division cycle and apoptosis regulator protein 1 OS=Homo sapiens OX=9606 GN=CCAR1 PE=1 SV=2</t>
  </si>
  <si>
    <t>FBX4_HUMAN</t>
  </si>
  <si>
    <t>F-box only protein 4 OS=Homo sapiens OX=9606 GN=FBXO4 PE=1 SV=2</t>
  </si>
  <si>
    <t>GLU2B_HUMAN</t>
  </si>
  <si>
    <t>Glucosidase 2 subunit beta OS=Homo sapiens OX=9606 GN=PRKCSH PE=1 SV=2</t>
  </si>
  <si>
    <t>TM159_HUMAN</t>
  </si>
  <si>
    <t>Promethin OS=Homo sapiens OX=9606 GN=TMEM159 PE=1 SV=2</t>
  </si>
  <si>
    <t>VPS11_HUMAN</t>
  </si>
  <si>
    <t>Vacuolar protein sorting-associated protein 11 homolog OS=Homo sapiens OX=9606 GN=VPS11 PE=1 SV=1</t>
  </si>
  <si>
    <t>AKP13_HUMAN</t>
  </si>
  <si>
    <t>A-kinase anchor protein 13 OS=Homo sapiens OX=9606 GN=AKAP13 PE=1 SV=2</t>
  </si>
  <si>
    <t>K0100_HUMAN</t>
  </si>
  <si>
    <t>Protein KIAA0100 OS=Homo sapiens OX=9606 GN=KIAA0100 PE=1 SV=3</t>
  </si>
  <si>
    <t>STML1_HUMAN</t>
  </si>
  <si>
    <t>Stomatin-like protein 1 OS=Homo sapiens OX=9606 GN=STOML1 PE=1 SV=1</t>
  </si>
  <si>
    <t>PI4KA_HUMAN</t>
  </si>
  <si>
    <t>Phosphatidylinositol 4-kinase alpha OS=Homo sapiens OX=9606 GN=PI4KA PE=1 SV=4</t>
  </si>
  <si>
    <t>ODO1_HUMAN</t>
  </si>
  <si>
    <t>2-oxoglutarate dehydrogenase, mitochondrial OS=Homo sapiens OX=9606 GN=OGDH PE=1 SV=3</t>
  </si>
  <si>
    <t>TRIM4_HUMAN</t>
  </si>
  <si>
    <t>E3 ubiquitin-protein ligase TRIM4 OS=Homo sapiens OX=9606 GN=TRIM4 PE=1 SV=2</t>
  </si>
  <si>
    <t>ITA1_HUMAN</t>
  </si>
  <si>
    <t>Integrin alpha-1 OS=Homo sapiens OX=9606 GN=ITGA1 PE=1 SV=2</t>
  </si>
  <si>
    <t>SHC3_HUMAN</t>
  </si>
  <si>
    <t>SHC-transforming protein 3 OS=Homo sapiens OX=9606 GN=SHC3 PE=1 SV=1</t>
  </si>
  <si>
    <t>ZN837_HUMAN</t>
  </si>
  <si>
    <t>Zinc finger protein 837 OS=Homo sapiens OX=9606 GN=ZNF837 PE=1 SV=2</t>
  </si>
  <si>
    <t>IL27B_HUMAN</t>
  </si>
  <si>
    <t>Interleukin-27 subunit beta OS=Homo sapiens OX=9606 GN=EBI3 PE=1 SV=2</t>
  </si>
  <si>
    <t>GL8D2_HUMAN</t>
  </si>
  <si>
    <t>Glycosyltransferase 8 domain-containing protein 2 OS=Homo sapiens OX=9606 GN=GLT8D2 PE=2 SV=1</t>
  </si>
  <si>
    <t>CDC16_HUMAN</t>
  </si>
  <si>
    <t>Cell division cycle protein 16 homolog OS=Homo sapiens OX=9606 GN=CDC16 PE=1 SV=2</t>
  </si>
  <si>
    <t>SYPL1_HUMAN</t>
  </si>
  <si>
    <t>Synaptophysin-like protein 1 OS=Homo sapiens OX=9606 GN=SYPL1 PE=1 SV=1</t>
  </si>
  <si>
    <t>CNIH4_HUMAN</t>
  </si>
  <si>
    <t>Protein cornichon homolog 4 OS=Homo sapiens OX=9606 GN=CNIH4 PE=1 SV=1</t>
  </si>
  <si>
    <t>CAC1D_HUMAN</t>
  </si>
  <si>
    <t>Voltage-dependent L-type calcium channel subunit alpha-1D OS=Homo sapiens OX=9606 GN=CACNA1D PE=1 SV=2</t>
  </si>
  <si>
    <t>TRY3_HUMAN</t>
  </si>
  <si>
    <t>Trypsin-3 OS=Homo sapiens OX=9606 GN=PRSS3 PE=1 SV=2</t>
  </si>
  <si>
    <t>PRA12_HUMAN</t>
  </si>
  <si>
    <t>PRAME family member 12 OS=Homo sapiens OX=9606 GN=PRAMEF12 PE=3 SV=2</t>
  </si>
  <si>
    <t>S39AA_HUMAN</t>
  </si>
  <si>
    <t>Zinc transporter ZIP10 OS=Homo sapiens OX=9606 GN=SLC39A10 PE=1 SV=2</t>
  </si>
  <si>
    <t>M4K4_HUMAN</t>
  </si>
  <si>
    <t>Mitogen-activated protein kinase kinase kinase kinase 4 OS=Homo sapiens OX=9606 GN=MAP4K4 PE=1 SV=2</t>
  </si>
  <si>
    <t>P5I11_HUMAN</t>
  </si>
  <si>
    <t>Tumor protein p53-inducible protein 11 OS=Homo sapiens OX=9606 GN=TP53I11 PE=1 SV=2</t>
  </si>
  <si>
    <t>DPP9_HUMAN</t>
  </si>
  <si>
    <t>Dipeptidyl peptidase 9 OS=Homo sapiens OX=9606 GN=DPP9 PE=1 SV=3</t>
  </si>
  <si>
    <t>ABCA1_HUMAN</t>
  </si>
  <si>
    <t>Phospholipid-transporting ATPase ABCA1 OS=Homo sapiens OX=9606 GN=ABCA1 PE=1 SV=3</t>
  </si>
  <si>
    <t>MOT8_HUMAN</t>
  </si>
  <si>
    <t>Monocarboxylate transporter 8 OS=Homo sapiens OX=9606 GN=SLC16A2 PE=1 SV=2</t>
  </si>
  <si>
    <t>H15_HUMAN</t>
  </si>
  <si>
    <t>Histone H1.5 OS=Homo sapiens OX=9606 GN=H1-5 PE=1 SV=3</t>
  </si>
  <si>
    <t>ATPMD_HUMAN</t>
  </si>
  <si>
    <t>ATP synthase membrane subunit DAPIT, mitochondrial OS=Homo sapiens OX=9606 GN=ATP5MD PE=1 SV=1</t>
  </si>
  <si>
    <t>CD151_HUMAN</t>
  </si>
  <si>
    <t>CD151 antigen OS=Homo sapiens OX=9606 GN=CD151 PE=1 SV=3</t>
  </si>
  <si>
    <t>EGFR_HUMAN</t>
  </si>
  <si>
    <t>Epidermal growth factor receptor OS=Homo sapiens OX=9606 GN=EGFR PE=1 SV=2</t>
  </si>
  <si>
    <t>Supplemental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11" fontId="4" fillId="0" borderId="0" xfId="0" applyNumberFormat="1" applyFont="1"/>
    <xf numFmtId="11" fontId="0" fillId="0" borderId="0" xfId="0" applyNumberFormat="1"/>
    <xf numFmtId="0" fontId="5" fillId="0" borderId="0" xfId="0" applyFont="1"/>
    <xf numFmtId="0" fontId="4" fillId="0" borderId="0" xfId="0" applyFont="1" applyAlignment="1"/>
    <xf numFmtId="0" fontId="6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42"/>
  <sheetViews>
    <sheetView tabSelected="1" workbookViewId="0">
      <selection activeCell="R8" sqref="R8"/>
    </sheetView>
  </sheetViews>
  <sheetFormatPr defaultRowHeight="15" x14ac:dyDescent="0.25"/>
  <cols>
    <col min="2" max="6" width="9.28515625" bestFit="1" customWidth="1"/>
    <col min="7" max="7" width="54.42578125" customWidth="1"/>
    <col min="8" max="9" width="11" bestFit="1" customWidth="1"/>
    <col min="10" max="11" width="12" bestFit="1" customWidth="1"/>
    <col min="13" max="13" width="13.28515625" customWidth="1"/>
    <col min="14" max="14" width="13.140625" customWidth="1"/>
    <col min="16" max="16" width="13.7109375" customWidth="1"/>
  </cols>
  <sheetData>
    <row r="1" spans="1:17" x14ac:dyDescent="0.25">
      <c r="A1" s="7" t="s">
        <v>2688</v>
      </c>
    </row>
    <row r="2" spans="1:17" s="3" customFormat="1" ht="18.7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/>
      <c r="M2" s="1" t="s">
        <v>11</v>
      </c>
      <c r="N2" s="1" t="s">
        <v>12</v>
      </c>
      <c r="O2" s="1"/>
      <c r="P2" s="1" t="s">
        <v>13</v>
      </c>
      <c r="Q2" s="2"/>
    </row>
    <row r="3" spans="1:17" x14ac:dyDescent="0.25">
      <c r="A3" t="s">
        <v>14</v>
      </c>
      <c r="B3">
        <v>2</v>
      </c>
      <c r="C3">
        <v>143.63</v>
      </c>
      <c r="D3">
        <v>1.7210700119328601E-2</v>
      </c>
      <c r="E3">
        <v>1.1860459501220499E-2</v>
      </c>
      <c r="F3">
        <v>146742</v>
      </c>
      <c r="G3" t="s">
        <v>15</v>
      </c>
      <c r="H3">
        <v>440477.85115373699</v>
      </c>
      <c r="I3">
        <v>364302.74525482598</v>
      </c>
      <c r="J3">
        <v>3332.06988404406</v>
      </c>
      <c r="K3">
        <v>4312.3998020440604</v>
      </c>
      <c r="M3">
        <f t="shared" ref="M3:M66" si="0">AVERAGE(H3:I3)</f>
        <v>402390.29820428148</v>
      </c>
      <c r="N3">
        <f t="shared" ref="N3:N66" si="1">AVERAGE(J3:K3)</f>
        <v>3822.2348430440602</v>
      </c>
      <c r="P3">
        <f t="shared" ref="P3:P66" si="2">M3/N3</f>
        <v>105.27618388926999</v>
      </c>
    </row>
    <row r="4" spans="1:17" s="4" customFormat="1" x14ac:dyDescent="0.25">
      <c r="A4" s="4" t="s">
        <v>16</v>
      </c>
      <c r="B4" s="4">
        <v>2</v>
      </c>
      <c r="C4" s="4">
        <v>77.739999999999995</v>
      </c>
      <c r="D4" s="4">
        <v>0.22466006891228599</v>
      </c>
      <c r="E4" s="4">
        <v>1.5140934012388601E-2</v>
      </c>
      <c r="F4" s="4">
        <v>53016</v>
      </c>
      <c r="G4" s="4" t="s">
        <v>17</v>
      </c>
      <c r="H4" s="4">
        <v>470152.17367668502</v>
      </c>
      <c r="I4" s="4">
        <v>480203.285678107</v>
      </c>
      <c r="J4" s="4">
        <v>1</v>
      </c>
      <c r="K4" s="4">
        <v>11705.84863276</v>
      </c>
      <c r="M4" s="4">
        <f t="shared" si="0"/>
        <v>475177.72967739601</v>
      </c>
      <c r="N4" s="4">
        <f t="shared" si="1"/>
        <v>5853.4243163800002</v>
      </c>
      <c r="P4" s="4">
        <f t="shared" si="2"/>
        <v>81.179443688658736</v>
      </c>
    </row>
    <row r="5" spans="1:17" s="4" customFormat="1" x14ac:dyDescent="0.25">
      <c r="A5" s="4" t="s">
        <v>18</v>
      </c>
      <c r="B5" s="4">
        <v>2</v>
      </c>
      <c r="C5" s="4">
        <v>87.65</v>
      </c>
      <c r="D5" s="4">
        <v>8.5639100394564495E-3</v>
      </c>
      <c r="E5" s="4">
        <v>1.1219982814646499E-3</v>
      </c>
      <c r="F5" s="4">
        <v>111594</v>
      </c>
      <c r="G5" s="4" t="s">
        <v>19</v>
      </c>
      <c r="H5" s="4">
        <v>244375.683063273</v>
      </c>
      <c r="I5" s="4">
        <v>186253.07378346601</v>
      </c>
      <c r="J5" s="4">
        <v>3837.4577703136301</v>
      </c>
      <c r="K5" s="4">
        <v>7232.1213704547799</v>
      </c>
      <c r="M5" s="4">
        <f t="shared" si="0"/>
        <v>215314.37842336949</v>
      </c>
      <c r="N5" s="4">
        <f t="shared" si="1"/>
        <v>5534.789570384205</v>
      </c>
      <c r="P5" s="4">
        <f t="shared" si="2"/>
        <v>38.901999016454596</v>
      </c>
    </row>
    <row r="6" spans="1:17" s="4" customFormat="1" x14ac:dyDescent="0.25">
      <c r="A6" s="4" t="s">
        <v>20</v>
      </c>
      <c r="B6" s="4">
        <v>2</v>
      </c>
      <c r="C6" s="4">
        <v>75.459999999999994</v>
      </c>
      <c r="D6" s="4">
        <v>1.6999280605648801E-2</v>
      </c>
      <c r="E6" s="4">
        <v>1.1735101491725099E-2</v>
      </c>
      <c r="F6" s="4">
        <v>28316</v>
      </c>
      <c r="G6" s="4" t="s">
        <v>21</v>
      </c>
      <c r="H6" s="4">
        <v>207930.29758464301</v>
      </c>
      <c r="I6" s="4">
        <v>228548.81194912599</v>
      </c>
      <c r="J6" s="4">
        <v>63.213863801629898</v>
      </c>
      <c r="K6" s="4">
        <v>12011.204077239299</v>
      </c>
      <c r="M6" s="4">
        <f t="shared" si="0"/>
        <v>218239.55476688448</v>
      </c>
      <c r="N6" s="4">
        <f t="shared" si="1"/>
        <v>6037.2089705204644</v>
      </c>
      <c r="P6" s="4">
        <f t="shared" si="2"/>
        <v>36.149080780960638</v>
      </c>
    </row>
    <row r="7" spans="1:17" s="4" customFormat="1" x14ac:dyDescent="0.25">
      <c r="A7" s="4" t="s">
        <v>22</v>
      </c>
      <c r="B7" s="4">
        <v>2</v>
      </c>
      <c r="C7" s="4">
        <v>152.44</v>
      </c>
      <c r="D7" s="5">
        <v>7.8256974436197203E-3</v>
      </c>
      <c r="E7" s="5">
        <v>6.6142545029794098E-3</v>
      </c>
      <c r="F7" s="4">
        <v>13273</v>
      </c>
      <c r="G7" s="4" t="s">
        <v>23</v>
      </c>
      <c r="H7" s="4">
        <v>1175169.7052106501</v>
      </c>
      <c r="I7" s="4">
        <v>1209102.96028735</v>
      </c>
      <c r="J7" s="4">
        <v>33114.087548822899</v>
      </c>
      <c r="K7" s="4">
        <v>40060.599261507203</v>
      </c>
      <c r="M7" s="4">
        <f t="shared" si="0"/>
        <v>1192136.3327490001</v>
      </c>
      <c r="N7" s="4">
        <f t="shared" si="1"/>
        <v>36587.343405165055</v>
      </c>
      <c r="P7" s="4">
        <f t="shared" si="2"/>
        <v>32.583298534342497</v>
      </c>
    </row>
    <row r="8" spans="1:17" s="4" customFormat="1" x14ac:dyDescent="0.25">
      <c r="A8" s="4" t="s">
        <v>24</v>
      </c>
      <c r="B8" s="4">
        <v>5</v>
      </c>
      <c r="C8" s="4">
        <v>453.3</v>
      </c>
      <c r="D8" s="4">
        <v>4.9614785223006696E-4</v>
      </c>
      <c r="E8" s="4">
        <v>3.4188036208635702E-4</v>
      </c>
      <c r="F8" s="4">
        <v>49652</v>
      </c>
      <c r="G8" s="4" t="s">
        <v>25</v>
      </c>
      <c r="H8" s="4">
        <v>7869618.2650568699</v>
      </c>
      <c r="I8" s="4">
        <v>7663461.7728527403</v>
      </c>
      <c r="J8" s="4">
        <v>298707.27719281201</v>
      </c>
      <c r="K8" s="4">
        <v>258115.503465441</v>
      </c>
      <c r="M8" s="4">
        <f t="shared" si="0"/>
        <v>7766540.0189548051</v>
      </c>
      <c r="N8" s="4">
        <f t="shared" si="1"/>
        <v>278411.3903291265</v>
      </c>
      <c r="P8" s="4">
        <f t="shared" si="2"/>
        <v>27.895913345260482</v>
      </c>
    </row>
    <row r="9" spans="1:17" s="4" customFormat="1" x14ac:dyDescent="0.25">
      <c r="A9" s="4" t="s">
        <v>26</v>
      </c>
      <c r="B9" s="4">
        <v>2</v>
      </c>
      <c r="C9" s="4">
        <v>148.37</v>
      </c>
      <c r="D9" s="4">
        <v>6.9717732639103094E-2</v>
      </c>
      <c r="E9" s="4">
        <v>5.3465457129891402E-3</v>
      </c>
      <c r="F9" s="4">
        <v>103135</v>
      </c>
      <c r="G9" s="4" t="s">
        <v>27</v>
      </c>
      <c r="H9" s="4">
        <v>1387812.75599456</v>
      </c>
      <c r="I9" s="4">
        <v>1402791.7820042199</v>
      </c>
      <c r="J9" s="4">
        <v>90764.139810029199</v>
      </c>
      <c r="K9" s="4">
        <v>10970.2202276874</v>
      </c>
      <c r="M9" s="4">
        <f t="shared" si="0"/>
        <v>1395302.2689993898</v>
      </c>
      <c r="N9" s="4">
        <f t="shared" si="1"/>
        <v>50867.1800188583</v>
      </c>
      <c r="P9" s="4">
        <f t="shared" si="2"/>
        <v>27.430305129596352</v>
      </c>
    </row>
    <row r="10" spans="1:17" s="4" customFormat="1" x14ac:dyDescent="0.25">
      <c r="A10" s="4" t="s">
        <v>28</v>
      </c>
      <c r="B10" s="4">
        <v>3</v>
      </c>
      <c r="C10" s="4">
        <v>136.32</v>
      </c>
      <c r="D10" s="4">
        <v>2.90655620889546E-2</v>
      </c>
      <c r="E10" s="4">
        <v>2.6000742564685898E-3</v>
      </c>
      <c r="F10" s="4">
        <v>68187</v>
      </c>
      <c r="G10" s="4" t="s">
        <v>29</v>
      </c>
      <c r="H10" s="4">
        <v>1211151.38732837</v>
      </c>
      <c r="I10" s="4">
        <v>1212411.4524213399</v>
      </c>
      <c r="J10" s="4">
        <v>50511.550620128197</v>
      </c>
      <c r="K10" s="4">
        <v>43027.1935479842</v>
      </c>
      <c r="M10" s="4">
        <f t="shared" si="0"/>
        <v>1211781.4198748549</v>
      </c>
      <c r="N10" s="4">
        <f t="shared" si="1"/>
        <v>46769.372084056202</v>
      </c>
      <c r="P10" s="4">
        <f t="shared" si="2"/>
        <v>25.909721808900535</v>
      </c>
    </row>
    <row r="11" spans="1:17" s="4" customFormat="1" x14ac:dyDescent="0.25">
      <c r="A11" s="4" t="s">
        <v>30</v>
      </c>
      <c r="B11" s="4">
        <v>3</v>
      </c>
      <c r="C11" s="4">
        <v>165.73</v>
      </c>
      <c r="D11" s="4">
        <v>1.3170462902243299E-3</v>
      </c>
      <c r="E11" s="4">
        <v>4.7078761278827202E-4</v>
      </c>
      <c r="F11" s="4">
        <v>47464</v>
      </c>
      <c r="G11" s="4" t="s">
        <v>31</v>
      </c>
      <c r="H11" s="4">
        <v>630572.57939192501</v>
      </c>
      <c r="I11" s="4">
        <v>755849.86106182798</v>
      </c>
      <c r="J11" s="4">
        <v>26563.030355492101</v>
      </c>
      <c r="K11" s="4">
        <v>30676.896827643999</v>
      </c>
      <c r="M11" s="4">
        <f t="shared" si="0"/>
        <v>693211.22022687644</v>
      </c>
      <c r="N11" s="4">
        <f t="shared" si="1"/>
        <v>28619.963591568048</v>
      </c>
      <c r="P11" s="4">
        <f t="shared" si="2"/>
        <v>24.221247452289173</v>
      </c>
    </row>
    <row r="12" spans="1:17" s="4" customFormat="1" x14ac:dyDescent="0.25">
      <c r="A12" s="4" t="s">
        <v>32</v>
      </c>
      <c r="B12" s="4">
        <v>2</v>
      </c>
      <c r="C12" s="4">
        <v>102.62</v>
      </c>
      <c r="D12" s="4">
        <v>6.8549129035062203E-2</v>
      </c>
      <c r="E12" s="4">
        <v>5.28239690853526E-3</v>
      </c>
      <c r="F12" s="4">
        <v>75215</v>
      </c>
      <c r="G12" s="4" t="s">
        <v>33</v>
      </c>
      <c r="H12" s="4">
        <v>393348.87883452</v>
      </c>
      <c r="I12" s="4">
        <v>496686.43961311999</v>
      </c>
      <c r="J12" s="4">
        <v>34372.434108816902</v>
      </c>
      <c r="K12" s="4">
        <v>4988.4796369211199</v>
      </c>
      <c r="M12" s="4">
        <f t="shared" si="0"/>
        <v>445017.65922381997</v>
      </c>
      <c r="N12" s="4">
        <f t="shared" si="1"/>
        <v>19680.45687286901</v>
      </c>
      <c r="P12" s="4">
        <f t="shared" si="2"/>
        <v>22.612160992934584</v>
      </c>
    </row>
    <row r="13" spans="1:17" s="4" customFormat="1" x14ac:dyDescent="0.25">
      <c r="A13" s="4" t="s">
        <v>34</v>
      </c>
      <c r="B13" s="4">
        <v>19</v>
      </c>
      <c r="C13" s="4">
        <v>1332.61</v>
      </c>
      <c r="D13" s="5">
        <v>3.3347066373368198E-5</v>
      </c>
      <c r="E13" s="4">
        <v>1.01998332587599E-4</v>
      </c>
      <c r="F13" s="4">
        <v>65646</v>
      </c>
      <c r="G13" s="4" t="s">
        <v>35</v>
      </c>
      <c r="H13" s="4">
        <v>38794582.833473101</v>
      </c>
      <c r="I13" s="4">
        <v>39920411.336646698</v>
      </c>
      <c r="J13" s="4">
        <v>1775802.18558873</v>
      </c>
      <c r="K13" s="4">
        <v>1814019.81256757</v>
      </c>
      <c r="M13" s="4">
        <f t="shared" si="0"/>
        <v>39357497.085059896</v>
      </c>
      <c r="N13" s="4">
        <f t="shared" si="1"/>
        <v>1794910.9990781499</v>
      </c>
      <c r="P13" s="4">
        <f t="shared" si="2"/>
        <v>21.927269433010078</v>
      </c>
    </row>
    <row r="14" spans="1:17" s="4" customFormat="1" x14ac:dyDescent="0.25">
      <c r="A14" s="4" t="s">
        <v>36</v>
      </c>
      <c r="B14" s="4">
        <v>8</v>
      </c>
      <c r="C14" s="4">
        <v>421.34</v>
      </c>
      <c r="D14" s="5">
        <v>2.5874375707224399E-5</v>
      </c>
      <c r="E14" s="5">
        <v>8.9464518776238001E-5</v>
      </c>
      <c r="F14" s="4">
        <v>41689</v>
      </c>
      <c r="G14" s="4" t="s">
        <v>37</v>
      </c>
      <c r="H14" s="4">
        <v>10515771.4266531</v>
      </c>
      <c r="I14" s="4">
        <v>10452179.5892414</v>
      </c>
      <c r="J14" s="4">
        <v>487047.38842476701</v>
      </c>
      <c r="K14" s="4">
        <v>472279.74294393498</v>
      </c>
      <c r="M14" s="4">
        <f t="shared" si="0"/>
        <v>10483975.507947251</v>
      </c>
      <c r="N14" s="4">
        <f t="shared" si="1"/>
        <v>479663.56568435102</v>
      </c>
      <c r="P14" s="4">
        <f t="shared" si="2"/>
        <v>21.856935272933303</v>
      </c>
    </row>
    <row r="15" spans="1:17" s="4" customFormat="1" x14ac:dyDescent="0.25">
      <c r="A15" s="4" t="s">
        <v>38</v>
      </c>
      <c r="B15" s="4">
        <v>8</v>
      </c>
      <c r="C15" s="4">
        <v>562.27</v>
      </c>
      <c r="D15" s="4">
        <v>1.3277064814711401E-2</v>
      </c>
      <c r="E15" s="4">
        <v>1.50838714170023E-3</v>
      </c>
      <c r="F15" s="4">
        <v>50933</v>
      </c>
      <c r="G15" s="4" t="s">
        <v>39</v>
      </c>
      <c r="H15" s="4">
        <v>13533602.2069625</v>
      </c>
      <c r="I15" s="4">
        <v>12299846.9416111</v>
      </c>
      <c r="J15" s="4">
        <v>424357.27128312102</v>
      </c>
      <c r="K15" s="4">
        <v>859862.74897246796</v>
      </c>
      <c r="M15" s="4">
        <f t="shared" si="0"/>
        <v>12916724.5742868</v>
      </c>
      <c r="N15" s="4">
        <f t="shared" si="1"/>
        <v>642110.01012779446</v>
      </c>
      <c r="P15" s="4">
        <f t="shared" si="2"/>
        <v>20.116061688114904</v>
      </c>
    </row>
    <row r="16" spans="1:17" s="4" customFormat="1" x14ac:dyDescent="0.25">
      <c r="A16" s="4" t="s">
        <v>40</v>
      </c>
      <c r="B16" s="4">
        <v>2</v>
      </c>
      <c r="C16" s="4">
        <v>68.08</v>
      </c>
      <c r="D16" s="4">
        <v>2.6245267252464899E-3</v>
      </c>
      <c r="E16" s="4">
        <v>6.3440104222881304E-4</v>
      </c>
      <c r="F16" s="4">
        <v>38706</v>
      </c>
      <c r="G16" s="4" t="s">
        <v>41</v>
      </c>
      <c r="H16" s="4">
        <v>201310.26803378499</v>
      </c>
      <c r="I16" s="4">
        <v>269472.98130120302</v>
      </c>
      <c r="J16" s="4">
        <v>11459.7835081178</v>
      </c>
      <c r="K16" s="4">
        <v>12516.6673223818</v>
      </c>
      <c r="M16" s="4">
        <f t="shared" si="0"/>
        <v>235391.624667494</v>
      </c>
      <c r="N16" s="4">
        <f t="shared" si="1"/>
        <v>11988.225415249799</v>
      </c>
      <c r="P16" s="4">
        <f t="shared" si="2"/>
        <v>19.635235117289387</v>
      </c>
    </row>
    <row r="17" spans="1:16" s="4" customFormat="1" x14ac:dyDescent="0.25">
      <c r="A17" s="4" t="s">
        <v>42</v>
      </c>
      <c r="B17" s="4">
        <v>2</v>
      </c>
      <c r="C17" s="4">
        <v>109.49</v>
      </c>
      <c r="D17" s="4">
        <v>2.2285178673944601E-2</v>
      </c>
      <c r="E17" s="4">
        <v>2.13781626095262E-3</v>
      </c>
      <c r="F17" s="4">
        <v>125578</v>
      </c>
      <c r="G17" s="4" t="s">
        <v>43</v>
      </c>
      <c r="H17" s="4">
        <v>848816.84159664798</v>
      </c>
      <c r="I17" s="4">
        <v>722935.62061487697</v>
      </c>
      <c r="J17" s="4">
        <v>58205.038302658701</v>
      </c>
      <c r="K17" s="4">
        <v>23330.0319824295</v>
      </c>
      <c r="M17" s="4">
        <f t="shared" si="0"/>
        <v>785876.23110576253</v>
      </c>
      <c r="N17" s="4">
        <f t="shared" si="1"/>
        <v>40767.535142544104</v>
      </c>
      <c r="P17" s="4">
        <f t="shared" si="2"/>
        <v>19.277011189367673</v>
      </c>
    </row>
    <row r="18" spans="1:16" s="4" customFormat="1" x14ac:dyDescent="0.25">
      <c r="A18" s="4" t="s">
        <v>44</v>
      </c>
      <c r="B18" s="4">
        <v>5</v>
      </c>
      <c r="C18" s="4">
        <v>199.98</v>
      </c>
      <c r="D18" s="4">
        <v>2.0260784658035999E-3</v>
      </c>
      <c r="E18" s="4">
        <v>5.8168153520948905E-4</v>
      </c>
      <c r="F18" s="4">
        <v>48727</v>
      </c>
      <c r="G18" s="4" t="s">
        <v>45</v>
      </c>
      <c r="H18" s="4">
        <v>1621169.25593912</v>
      </c>
      <c r="I18" s="4">
        <v>1566643.7899517899</v>
      </c>
      <c r="J18" s="4">
        <v>94790.621329335903</v>
      </c>
      <c r="K18" s="4">
        <v>72785.961136282203</v>
      </c>
      <c r="M18" s="4">
        <f t="shared" si="0"/>
        <v>1593906.5229454548</v>
      </c>
      <c r="N18" s="4">
        <f t="shared" si="1"/>
        <v>83788.291232809046</v>
      </c>
      <c r="P18" s="4">
        <f t="shared" si="2"/>
        <v>19.023022184767118</v>
      </c>
    </row>
    <row r="19" spans="1:16" s="4" customFormat="1" x14ac:dyDescent="0.25">
      <c r="A19" s="4" t="s">
        <v>46</v>
      </c>
      <c r="B19" s="4">
        <v>2</v>
      </c>
      <c r="C19" s="4">
        <v>70.63</v>
      </c>
      <c r="D19" s="4">
        <v>9.8543016530514595E-3</v>
      </c>
      <c r="E19" s="4">
        <v>1.23164651061852E-3</v>
      </c>
      <c r="F19" s="4">
        <v>96323</v>
      </c>
      <c r="G19" s="4" t="s">
        <v>47</v>
      </c>
      <c r="H19" s="4">
        <v>1526516.87070153</v>
      </c>
      <c r="I19" s="4">
        <v>1499702.2031761301</v>
      </c>
      <c r="J19" s="4">
        <v>87751.718939566505</v>
      </c>
      <c r="K19" s="4">
        <v>73842.924469943304</v>
      </c>
      <c r="M19" s="4">
        <f t="shared" si="0"/>
        <v>1513109.53693883</v>
      </c>
      <c r="N19" s="4">
        <f t="shared" si="1"/>
        <v>80797.321704754897</v>
      </c>
      <c r="P19" s="4">
        <f t="shared" si="2"/>
        <v>18.727223935317451</v>
      </c>
    </row>
    <row r="20" spans="1:16" s="4" customFormat="1" x14ac:dyDescent="0.25">
      <c r="A20" s="4" t="s">
        <v>48</v>
      </c>
      <c r="B20" s="4">
        <v>7</v>
      </c>
      <c r="C20" s="4">
        <v>312.10000000000002</v>
      </c>
      <c r="D20" s="4">
        <v>7.6185481045052397E-3</v>
      </c>
      <c r="E20" s="4">
        <v>1.0573685246939E-3</v>
      </c>
      <c r="F20" s="4">
        <v>108953</v>
      </c>
      <c r="G20" s="4" t="s">
        <v>49</v>
      </c>
      <c r="H20" s="4">
        <v>2251405.2422960098</v>
      </c>
      <c r="I20" s="4">
        <v>2288487.1874072901</v>
      </c>
      <c r="J20" s="4">
        <v>127039.113266224</v>
      </c>
      <c r="K20" s="4">
        <v>118339.635659149</v>
      </c>
      <c r="M20" s="4">
        <f t="shared" si="0"/>
        <v>2269946.2148516499</v>
      </c>
      <c r="N20" s="4">
        <f t="shared" si="1"/>
        <v>122689.37446268651</v>
      </c>
      <c r="P20" s="4">
        <f t="shared" si="2"/>
        <v>18.501571344648173</v>
      </c>
    </row>
    <row r="21" spans="1:16" s="4" customFormat="1" x14ac:dyDescent="0.25">
      <c r="A21" s="4" t="s">
        <v>50</v>
      </c>
      <c r="B21" s="4">
        <v>2</v>
      </c>
      <c r="C21" s="4">
        <v>44.41</v>
      </c>
      <c r="D21" s="4">
        <v>3.4821792679899902E-3</v>
      </c>
      <c r="E21" s="4">
        <v>7.0893755903660095E-4</v>
      </c>
      <c r="F21" s="4">
        <v>48402</v>
      </c>
      <c r="G21" s="4" t="s">
        <v>51</v>
      </c>
      <c r="H21" s="4">
        <v>766787.45825859101</v>
      </c>
      <c r="I21" s="4">
        <v>684251.11947961501</v>
      </c>
      <c r="J21" s="4">
        <v>33267.560168972297</v>
      </c>
      <c r="K21" s="4">
        <v>46086.066406323502</v>
      </c>
      <c r="M21" s="4">
        <f t="shared" si="0"/>
        <v>725519.28886910295</v>
      </c>
      <c r="N21" s="4">
        <f t="shared" si="1"/>
        <v>39676.813287647899</v>
      </c>
      <c r="P21" s="4">
        <f t="shared" si="2"/>
        <v>18.285724803785339</v>
      </c>
    </row>
    <row r="22" spans="1:16" s="4" customFormat="1" x14ac:dyDescent="0.25">
      <c r="A22" s="4" t="s">
        <v>52</v>
      </c>
      <c r="B22" s="4">
        <v>2</v>
      </c>
      <c r="C22" s="4">
        <v>71.8</v>
      </c>
      <c r="D22" s="4">
        <v>6.7336389653761498E-3</v>
      </c>
      <c r="E22" s="4">
        <v>9.8784645643864503E-4</v>
      </c>
      <c r="F22" s="4">
        <v>92148</v>
      </c>
      <c r="G22" s="4" t="s">
        <v>53</v>
      </c>
      <c r="H22" s="4">
        <v>279215.77266757202</v>
      </c>
      <c r="I22" s="4">
        <v>327038.167324826</v>
      </c>
      <c r="J22" s="4">
        <v>12980.557707718701</v>
      </c>
      <c r="K22" s="4">
        <v>20459.397758765201</v>
      </c>
      <c r="M22" s="4">
        <f t="shared" si="0"/>
        <v>303126.96999619901</v>
      </c>
      <c r="N22" s="4">
        <f t="shared" si="1"/>
        <v>16719.977733241951</v>
      </c>
      <c r="P22" s="4">
        <f t="shared" si="2"/>
        <v>18.129627612693216</v>
      </c>
    </row>
    <row r="23" spans="1:16" s="4" customFormat="1" x14ac:dyDescent="0.25">
      <c r="A23" s="4" t="s">
        <v>54</v>
      </c>
      <c r="B23" s="4">
        <v>2</v>
      </c>
      <c r="C23" s="4">
        <v>93.35</v>
      </c>
      <c r="D23" s="4">
        <v>0.26384829364111101</v>
      </c>
      <c r="E23" s="4">
        <v>1.7326822761456799E-2</v>
      </c>
      <c r="F23" s="4">
        <v>62512</v>
      </c>
      <c r="G23" s="4" t="s">
        <v>55</v>
      </c>
      <c r="H23" s="4">
        <v>465051.03615586099</v>
      </c>
      <c r="I23" s="4">
        <v>511741.53323711501</v>
      </c>
      <c r="J23" s="4">
        <v>29134.2032963491</v>
      </c>
      <c r="K23" s="4">
        <v>26194.006696349101</v>
      </c>
      <c r="M23" s="4">
        <f t="shared" si="0"/>
        <v>488396.284696488</v>
      </c>
      <c r="N23" s="4">
        <f t="shared" si="1"/>
        <v>27664.104996349102</v>
      </c>
      <c r="P23" s="4">
        <f t="shared" si="2"/>
        <v>17.654512400127992</v>
      </c>
    </row>
    <row r="24" spans="1:16" s="4" customFormat="1" x14ac:dyDescent="0.25">
      <c r="A24" s="4" t="s">
        <v>56</v>
      </c>
      <c r="B24" s="4">
        <v>3</v>
      </c>
      <c r="C24" s="4">
        <v>180.31</v>
      </c>
      <c r="D24" s="4">
        <v>8.4164529370199803E-3</v>
      </c>
      <c r="E24" s="4">
        <v>1.1192747371932901E-3</v>
      </c>
      <c r="F24" s="4">
        <v>56268</v>
      </c>
      <c r="G24" s="4" t="s">
        <v>57</v>
      </c>
      <c r="H24" s="4">
        <v>819100.16044951498</v>
      </c>
      <c r="I24" s="4">
        <v>822664.31521594699</v>
      </c>
      <c r="J24" s="4">
        <v>41126.868801087097</v>
      </c>
      <c r="K24" s="4">
        <v>52368.669818612201</v>
      </c>
      <c r="M24" s="4">
        <f t="shared" si="0"/>
        <v>820882.23783273099</v>
      </c>
      <c r="N24" s="4">
        <f t="shared" si="1"/>
        <v>46747.769309849653</v>
      </c>
      <c r="P24" s="4">
        <f t="shared" si="2"/>
        <v>17.55981622121535</v>
      </c>
    </row>
    <row r="25" spans="1:16" s="4" customFormat="1" x14ac:dyDescent="0.25">
      <c r="A25" s="4" t="s">
        <v>58</v>
      </c>
      <c r="B25" s="4">
        <v>6</v>
      </c>
      <c r="C25" s="4">
        <v>354.75</v>
      </c>
      <c r="D25" s="4">
        <v>2.61820813994765E-2</v>
      </c>
      <c r="E25" s="4">
        <v>2.4011517007885299E-3</v>
      </c>
      <c r="F25" s="4">
        <v>485523</v>
      </c>
      <c r="G25" s="4" t="s">
        <v>59</v>
      </c>
      <c r="H25" s="4">
        <v>1911094.88790953</v>
      </c>
      <c r="I25" s="4">
        <v>1891874.71701319</v>
      </c>
      <c r="J25" s="4">
        <v>62053.077413025501</v>
      </c>
      <c r="K25" s="4">
        <v>163648.26669178301</v>
      </c>
      <c r="M25" s="4">
        <f t="shared" si="0"/>
        <v>1901484.8024613601</v>
      </c>
      <c r="N25" s="4">
        <f t="shared" si="1"/>
        <v>112850.67205240426</v>
      </c>
      <c r="P25" s="4">
        <f t="shared" si="2"/>
        <v>16.84956560629405</v>
      </c>
    </row>
    <row r="26" spans="1:16" s="4" customFormat="1" x14ac:dyDescent="0.25">
      <c r="A26" s="4" t="s">
        <v>60</v>
      </c>
      <c r="B26" s="4">
        <v>2</v>
      </c>
      <c r="C26" s="4">
        <v>119.94</v>
      </c>
      <c r="D26" s="4">
        <v>3.50341632808904E-3</v>
      </c>
      <c r="E26" s="4">
        <v>7.0893755903660095E-4</v>
      </c>
      <c r="F26" s="4">
        <v>10025</v>
      </c>
      <c r="G26" s="4" t="s">
        <v>61</v>
      </c>
      <c r="H26" s="4">
        <v>3482808.3873546598</v>
      </c>
      <c r="I26" s="4">
        <v>3007410.20534949</v>
      </c>
      <c r="J26" s="4">
        <v>174424.37319116999</v>
      </c>
      <c r="K26" s="4">
        <v>234192.55681167601</v>
      </c>
      <c r="M26" s="4">
        <f t="shared" si="0"/>
        <v>3245109.2963520749</v>
      </c>
      <c r="N26" s="4">
        <f t="shared" si="1"/>
        <v>204308.465001423</v>
      </c>
      <c r="P26" s="4">
        <f t="shared" si="2"/>
        <v>15.88338151495325</v>
      </c>
    </row>
    <row r="27" spans="1:16" s="4" customFormat="1" x14ac:dyDescent="0.25">
      <c r="A27" s="4" t="s">
        <v>62</v>
      </c>
      <c r="B27" s="4">
        <v>3</v>
      </c>
      <c r="C27" s="4">
        <v>234.12</v>
      </c>
      <c r="D27" s="4">
        <v>1.04814776853668E-3</v>
      </c>
      <c r="E27" s="4">
        <v>4.3100496233373101E-4</v>
      </c>
      <c r="F27" s="4">
        <v>131159</v>
      </c>
      <c r="G27" s="4" t="s">
        <v>63</v>
      </c>
      <c r="H27" s="4">
        <v>2919839.6398336198</v>
      </c>
      <c r="I27" s="4">
        <v>3027995.3668814399</v>
      </c>
      <c r="J27" s="4">
        <v>207065.797628392</v>
      </c>
      <c r="K27" s="4">
        <v>173898.38328248801</v>
      </c>
      <c r="M27" s="4">
        <f t="shared" si="0"/>
        <v>2973917.5033575296</v>
      </c>
      <c r="N27" s="4">
        <f t="shared" si="1"/>
        <v>190482.09045543999</v>
      </c>
      <c r="P27" s="4">
        <f t="shared" si="2"/>
        <v>15.612583294560316</v>
      </c>
    </row>
    <row r="28" spans="1:16" s="4" customFormat="1" x14ac:dyDescent="0.25">
      <c r="A28" s="4" t="s">
        <v>64</v>
      </c>
      <c r="B28" s="4">
        <v>3</v>
      </c>
      <c r="C28" s="4">
        <v>132.29</v>
      </c>
      <c r="D28" s="4">
        <v>1.22034789646008E-4</v>
      </c>
      <c r="E28" s="4">
        <v>1.8663328465246901E-4</v>
      </c>
      <c r="F28" s="4">
        <v>41056</v>
      </c>
      <c r="G28" s="4" t="s">
        <v>65</v>
      </c>
      <c r="H28" s="4">
        <v>8990746.0282428693</v>
      </c>
      <c r="I28" s="4">
        <v>8974077.1601086408</v>
      </c>
      <c r="J28" s="4">
        <v>559620.45358791703</v>
      </c>
      <c r="K28" s="4">
        <v>594602.73467681604</v>
      </c>
      <c r="M28" s="4">
        <f t="shared" si="0"/>
        <v>8982411.594175756</v>
      </c>
      <c r="N28" s="4">
        <f t="shared" si="1"/>
        <v>577111.59413236659</v>
      </c>
      <c r="P28" s="4">
        <f t="shared" si="2"/>
        <v>15.564427548332265</v>
      </c>
    </row>
    <row r="29" spans="1:16" s="4" customFormat="1" x14ac:dyDescent="0.25">
      <c r="A29" s="4" t="s">
        <v>66</v>
      </c>
      <c r="B29" s="4">
        <v>2</v>
      </c>
      <c r="C29" s="4">
        <v>100.82</v>
      </c>
      <c r="D29" s="4">
        <v>3.62875070343575E-2</v>
      </c>
      <c r="E29" s="4">
        <v>3.1096960575722099E-3</v>
      </c>
      <c r="F29" s="4">
        <v>79447</v>
      </c>
      <c r="G29" s="4" t="s">
        <v>67</v>
      </c>
      <c r="H29" s="4">
        <v>685081.18152585102</v>
      </c>
      <c r="I29" s="4">
        <v>400977.67524476</v>
      </c>
      <c r="J29" s="4">
        <v>50613.933806512898</v>
      </c>
      <c r="K29" s="4">
        <v>19255.108524716499</v>
      </c>
      <c r="M29" s="4">
        <f t="shared" si="0"/>
        <v>543029.42838530545</v>
      </c>
      <c r="N29" s="4">
        <f t="shared" si="1"/>
        <v>34934.5211656147</v>
      </c>
      <c r="P29" s="4">
        <f t="shared" si="2"/>
        <v>15.544206998314253</v>
      </c>
    </row>
    <row r="30" spans="1:16" s="4" customFormat="1" x14ac:dyDescent="0.25">
      <c r="A30" s="4" t="s">
        <v>68</v>
      </c>
      <c r="B30" s="4">
        <v>4</v>
      </c>
      <c r="C30" s="4">
        <v>308.86</v>
      </c>
      <c r="D30" s="4">
        <v>1.06225688711237E-3</v>
      </c>
      <c r="E30" s="4">
        <v>4.3100496233373101E-4</v>
      </c>
      <c r="F30" s="4">
        <v>133763</v>
      </c>
      <c r="G30" s="4" t="s">
        <v>69</v>
      </c>
      <c r="H30" s="4">
        <v>2736579.5367904799</v>
      </c>
      <c r="I30" s="4">
        <v>2382271.5228451798</v>
      </c>
      <c r="J30" s="4">
        <v>156330.45334079699</v>
      </c>
      <c r="K30" s="4">
        <v>174943.38227987301</v>
      </c>
      <c r="M30" s="4">
        <f t="shared" si="0"/>
        <v>2559425.5298178298</v>
      </c>
      <c r="N30" s="4">
        <f t="shared" si="1"/>
        <v>165636.917810335</v>
      </c>
      <c r="P30" s="4">
        <f t="shared" si="2"/>
        <v>15.452023399448533</v>
      </c>
    </row>
    <row r="31" spans="1:16" s="4" customFormat="1" x14ac:dyDescent="0.25">
      <c r="A31" s="4" t="s">
        <v>70</v>
      </c>
      <c r="B31" s="4">
        <v>3</v>
      </c>
      <c r="C31" s="4">
        <v>118.05</v>
      </c>
      <c r="D31" s="4">
        <v>7.1148282397659995E-2</v>
      </c>
      <c r="E31" s="4">
        <v>5.4350992258162204E-3</v>
      </c>
      <c r="F31" s="4">
        <v>122861</v>
      </c>
      <c r="G31" s="4" t="s">
        <v>71</v>
      </c>
      <c r="H31" s="4">
        <v>1401944.6372287199</v>
      </c>
      <c r="I31" s="4">
        <v>1192062.8268375201</v>
      </c>
      <c r="J31" s="4">
        <v>25806.191310894199</v>
      </c>
      <c r="K31" s="4">
        <v>143537.046400419</v>
      </c>
      <c r="M31" s="4">
        <f t="shared" si="0"/>
        <v>1297003.73203312</v>
      </c>
      <c r="N31" s="4">
        <f t="shared" si="1"/>
        <v>84671.618855656605</v>
      </c>
      <c r="P31" s="4">
        <f t="shared" si="2"/>
        <v>15.318045757979172</v>
      </c>
    </row>
    <row r="32" spans="1:16" s="4" customFormat="1" x14ac:dyDescent="0.25">
      <c r="A32" s="4" t="s">
        <v>72</v>
      </c>
      <c r="B32" s="4">
        <v>3</v>
      </c>
      <c r="C32" s="4">
        <v>104.42</v>
      </c>
      <c r="D32" s="4">
        <v>2.7214430079371299E-2</v>
      </c>
      <c r="E32" s="4">
        <v>1.78053454913502E-2</v>
      </c>
      <c r="F32" s="4">
        <v>865259</v>
      </c>
      <c r="G32" s="4" t="s">
        <v>73</v>
      </c>
      <c r="H32" s="4">
        <v>653648.32462767302</v>
      </c>
      <c r="I32" s="4">
        <v>608930.35991376697</v>
      </c>
      <c r="J32" s="4">
        <v>47102.3361558018</v>
      </c>
      <c r="K32" s="4">
        <v>37806.986025801802</v>
      </c>
      <c r="M32" s="4">
        <f t="shared" si="0"/>
        <v>631289.34227072005</v>
      </c>
      <c r="N32" s="4">
        <f t="shared" si="1"/>
        <v>42454.661090801805</v>
      </c>
      <c r="P32" s="4">
        <f t="shared" si="2"/>
        <v>14.869729873017281</v>
      </c>
    </row>
    <row r="33" spans="1:16" s="4" customFormat="1" x14ac:dyDescent="0.25">
      <c r="A33" s="4" t="s">
        <v>74</v>
      </c>
      <c r="B33" s="4">
        <v>2</v>
      </c>
      <c r="C33" s="4">
        <v>58.9</v>
      </c>
      <c r="D33" s="4">
        <v>4.8165649091828099E-2</v>
      </c>
      <c r="E33" s="4">
        <v>3.8927015241357202E-3</v>
      </c>
      <c r="F33" s="4">
        <v>172907</v>
      </c>
      <c r="G33" s="4" t="s">
        <v>75</v>
      </c>
      <c r="H33" s="4">
        <v>355545.77577360801</v>
      </c>
      <c r="I33" s="4">
        <v>283221.24880066502</v>
      </c>
      <c r="J33" s="4">
        <v>34215.198010710199</v>
      </c>
      <c r="K33" s="4">
        <v>9435.9720552447907</v>
      </c>
      <c r="M33" s="4">
        <f t="shared" si="0"/>
        <v>319383.51228713652</v>
      </c>
      <c r="N33" s="4">
        <f t="shared" si="1"/>
        <v>21825.585032977495</v>
      </c>
      <c r="P33" s="4">
        <f t="shared" si="2"/>
        <v>14.633445646683107</v>
      </c>
    </row>
    <row r="34" spans="1:16" s="4" customFormat="1" x14ac:dyDescent="0.25">
      <c r="A34" s="4" t="s">
        <v>76</v>
      </c>
      <c r="B34" s="4">
        <v>3</v>
      </c>
      <c r="C34" s="4">
        <v>121.01</v>
      </c>
      <c r="D34" s="4">
        <v>6.4997874899097603E-3</v>
      </c>
      <c r="E34" s="4">
        <v>9.62672882808878E-4</v>
      </c>
      <c r="F34" s="4">
        <v>34985</v>
      </c>
      <c r="G34" s="4" t="s">
        <v>77</v>
      </c>
      <c r="H34" s="4">
        <v>930606.51336164004</v>
      </c>
      <c r="I34" s="4">
        <v>833511.961949658</v>
      </c>
      <c r="J34" s="4">
        <v>73058.776847440095</v>
      </c>
      <c r="K34" s="4">
        <v>47830.498779344001</v>
      </c>
      <c r="M34" s="4">
        <f t="shared" si="0"/>
        <v>882059.23765564896</v>
      </c>
      <c r="N34" s="4">
        <f t="shared" si="1"/>
        <v>60444.637813392052</v>
      </c>
      <c r="P34" s="4">
        <f t="shared" si="2"/>
        <v>14.59284511520757</v>
      </c>
    </row>
    <row r="35" spans="1:16" s="4" customFormat="1" x14ac:dyDescent="0.25">
      <c r="A35" s="4" t="s">
        <v>78</v>
      </c>
      <c r="B35" s="4">
        <v>5</v>
      </c>
      <c r="C35" s="4">
        <v>251.04</v>
      </c>
      <c r="D35" s="4">
        <v>2.06382725720577E-3</v>
      </c>
      <c r="E35" s="4">
        <v>5.8201345106644996E-4</v>
      </c>
      <c r="F35" s="4">
        <v>85697</v>
      </c>
      <c r="G35" s="4" t="s">
        <v>79</v>
      </c>
      <c r="H35" s="4">
        <v>1892673.4032417899</v>
      </c>
      <c r="I35" s="4">
        <v>1844658.95684868</v>
      </c>
      <c r="J35" s="4">
        <v>144746.953127179</v>
      </c>
      <c r="K35" s="4">
        <v>113584.261883952</v>
      </c>
      <c r="M35" s="4">
        <f t="shared" si="0"/>
        <v>1868666.180045235</v>
      </c>
      <c r="N35" s="4">
        <f t="shared" si="1"/>
        <v>129165.60750556551</v>
      </c>
      <c r="P35" s="4">
        <f t="shared" si="2"/>
        <v>14.467211637313884</v>
      </c>
    </row>
    <row r="36" spans="1:16" s="4" customFormat="1" x14ac:dyDescent="0.25">
      <c r="A36" s="4" t="s">
        <v>80</v>
      </c>
      <c r="B36" s="4">
        <v>2</v>
      </c>
      <c r="C36" s="4">
        <v>110.46</v>
      </c>
      <c r="D36" s="4">
        <v>0.310156502149527</v>
      </c>
      <c r="E36" s="4">
        <v>1.9988238220394899E-2</v>
      </c>
      <c r="F36" s="4">
        <v>108674</v>
      </c>
      <c r="G36" s="4" t="s">
        <v>81</v>
      </c>
      <c r="H36" s="4">
        <v>298799.04721608799</v>
      </c>
      <c r="I36" s="4">
        <v>310290.320456449</v>
      </c>
      <c r="J36" s="4">
        <v>1</v>
      </c>
      <c r="K36" s="4">
        <v>42375.400377798898</v>
      </c>
      <c r="M36" s="4">
        <f t="shared" si="0"/>
        <v>304544.68383626849</v>
      </c>
      <c r="N36" s="4">
        <f t="shared" si="1"/>
        <v>21188.200188899449</v>
      </c>
      <c r="P36" s="4">
        <f t="shared" si="2"/>
        <v>14.373315388808731</v>
      </c>
    </row>
    <row r="37" spans="1:16" s="4" customFormat="1" x14ac:dyDescent="0.25">
      <c r="A37" s="4" t="s">
        <v>82</v>
      </c>
      <c r="B37" s="4">
        <v>7</v>
      </c>
      <c r="C37" s="4">
        <v>402.72</v>
      </c>
      <c r="D37" s="4">
        <v>9.8434426193394508E-4</v>
      </c>
      <c r="E37" s="4">
        <v>4.3100496233373101E-4</v>
      </c>
      <c r="F37" s="4">
        <v>135577</v>
      </c>
      <c r="G37" s="4" t="s">
        <v>83</v>
      </c>
      <c r="H37" s="4">
        <v>2213144.49514016</v>
      </c>
      <c r="I37" s="4">
        <v>2185528.9117654702</v>
      </c>
      <c r="J37" s="4">
        <v>145272.142257128</v>
      </c>
      <c r="K37" s="4">
        <v>171328.60025108</v>
      </c>
      <c r="M37" s="4">
        <f t="shared" si="0"/>
        <v>2199336.7034528153</v>
      </c>
      <c r="N37" s="4">
        <f t="shared" si="1"/>
        <v>158300.37125410401</v>
      </c>
      <c r="P37" s="4">
        <f t="shared" si="2"/>
        <v>13.893439958662109</v>
      </c>
    </row>
    <row r="38" spans="1:16" s="4" customFormat="1" x14ac:dyDescent="0.25">
      <c r="A38" s="4" t="s">
        <v>84</v>
      </c>
      <c r="B38" s="4">
        <v>3</v>
      </c>
      <c r="C38" s="4">
        <v>99.18</v>
      </c>
      <c r="D38" s="4">
        <v>0.14230347631872201</v>
      </c>
      <c r="E38" s="4">
        <v>9.9795564987369897E-3</v>
      </c>
      <c r="F38" s="4">
        <v>174135</v>
      </c>
      <c r="G38" s="4" t="s">
        <v>85</v>
      </c>
      <c r="H38" s="4">
        <v>1368725.4026125299</v>
      </c>
      <c r="I38" s="4">
        <v>1245475.92996664</v>
      </c>
      <c r="J38" s="4">
        <v>186159.60697090201</v>
      </c>
      <c r="K38" s="4">
        <v>10622.7992893517</v>
      </c>
      <c r="M38" s="4">
        <f t="shared" si="0"/>
        <v>1307100.6662895849</v>
      </c>
      <c r="N38" s="4">
        <f t="shared" si="1"/>
        <v>98391.203130126858</v>
      </c>
      <c r="P38" s="4">
        <f t="shared" si="2"/>
        <v>13.284730999385022</v>
      </c>
    </row>
    <row r="39" spans="1:16" s="4" customFormat="1" x14ac:dyDescent="0.25">
      <c r="A39" s="4" t="s">
        <v>86</v>
      </c>
      <c r="B39" s="4">
        <v>6</v>
      </c>
      <c r="C39" s="4">
        <v>319.26</v>
      </c>
      <c r="D39" s="4">
        <v>1.26686087600403E-3</v>
      </c>
      <c r="E39" s="4">
        <v>4.7023507326456298E-4</v>
      </c>
      <c r="F39" s="4">
        <v>36596</v>
      </c>
      <c r="G39" s="4" t="s">
        <v>87</v>
      </c>
      <c r="H39" s="4">
        <v>580594058.33595002</v>
      </c>
      <c r="I39" s="4">
        <v>599047269.653687</v>
      </c>
      <c r="J39" s="4">
        <v>40664481.165201403</v>
      </c>
      <c r="K39" s="4">
        <v>48753161.6874623</v>
      </c>
      <c r="M39" s="4">
        <f t="shared" si="0"/>
        <v>589820663.99481845</v>
      </c>
      <c r="N39" s="4">
        <f t="shared" si="1"/>
        <v>44708821.426331848</v>
      </c>
      <c r="P39" s="4">
        <f t="shared" si="2"/>
        <v>13.192489651436793</v>
      </c>
    </row>
    <row r="40" spans="1:16" s="4" customFormat="1" x14ac:dyDescent="0.25">
      <c r="A40" s="4" t="s">
        <v>88</v>
      </c>
      <c r="B40" s="4">
        <v>4</v>
      </c>
      <c r="C40" s="4">
        <v>192.08</v>
      </c>
      <c r="D40" s="4">
        <v>2.41636809657504E-2</v>
      </c>
      <c r="E40" s="4">
        <v>2.25544522570187E-3</v>
      </c>
      <c r="F40" s="4">
        <v>51849</v>
      </c>
      <c r="G40" s="4" t="s">
        <v>89</v>
      </c>
      <c r="H40" s="4">
        <v>1234229.44060987</v>
      </c>
      <c r="I40" s="4">
        <v>1143120.15625997</v>
      </c>
      <c r="J40" s="4">
        <v>126327.175965378</v>
      </c>
      <c r="K40" s="4">
        <v>54592.948106061602</v>
      </c>
      <c r="M40" s="4">
        <f t="shared" si="0"/>
        <v>1188674.7984349201</v>
      </c>
      <c r="N40" s="4">
        <f t="shared" si="1"/>
        <v>90460.062035719806</v>
      </c>
      <c r="P40" s="4">
        <f t="shared" si="2"/>
        <v>13.140327031453397</v>
      </c>
    </row>
    <row r="41" spans="1:16" s="4" customFormat="1" x14ac:dyDescent="0.25">
      <c r="A41" s="4" t="s">
        <v>90</v>
      </c>
      <c r="B41" s="4">
        <v>3</v>
      </c>
      <c r="C41" s="4">
        <v>146.38</v>
      </c>
      <c r="D41" s="4">
        <v>2.4891721607344102E-3</v>
      </c>
      <c r="E41" s="4">
        <v>6.1860545167304395E-4</v>
      </c>
      <c r="F41" s="4">
        <v>157482</v>
      </c>
      <c r="G41" s="4" t="s">
        <v>91</v>
      </c>
      <c r="H41" s="4">
        <v>1065649.4184559199</v>
      </c>
      <c r="I41" s="4">
        <v>979926.61713564105</v>
      </c>
      <c r="J41" s="4">
        <v>68864.902079868698</v>
      </c>
      <c r="K41" s="4">
        <v>87845.849528066901</v>
      </c>
      <c r="M41" s="4">
        <f t="shared" si="0"/>
        <v>1022788.0177957804</v>
      </c>
      <c r="N41" s="4">
        <f t="shared" si="1"/>
        <v>78355.375803967792</v>
      </c>
      <c r="P41" s="4">
        <f t="shared" si="2"/>
        <v>13.053195231360094</v>
      </c>
    </row>
    <row r="42" spans="1:16" s="4" customFormat="1" x14ac:dyDescent="0.25">
      <c r="A42" s="4" t="s">
        <v>92</v>
      </c>
      <c r="B42" s="4">
        <v>4</v>
      </c>
      <c r="C42" s="4">
        <v>171.94</v>
      </c>
      <c r="D42" s="4">
        <v>4.8471784911558902E-2</v>
      </c>
      <c r="E42" s="4">
        <v>3.9134660275970496E-3</v>
      </c>
      <c r="F42" s="4">
        <v>41067</v>
      </c>
      <c r="G42" s="4" t="s">
        <v>93</v>
      </c>
      <c r="H42" s="4">
        <v>896277.67559478804</v>
      </c>
      <c r="I42" s="4">
        <v>1013243.66264654</v>
      </c>
      <c r="J42" s="4">
        <v>32803.474949010502</v>
      </c>
      <c r="K42" s="4">
        <v>114340.204216068</v>
      </c>
      <c r="M42" s="4">
        <f t="shared" si="0"/>
        <v>954760.66912066401</v>
      </c>
      <c r="N42" s="4">
        <f t="shared" si="1"/>
        <v>73571.839582539251</v>
      </c>
      <c r="P42" s="4">
        <f t="shared" si="2"/>
        <v>12.977256984984464</v>
      </c>
    </row>
    <row r="43" spans="1:16" s="4" customFormat="1" x14ac:dyDescent="0.25">
      <c r="A43" s="4" t="s">
        <v>94</v>
      </c>
      <c r="B43" s="4">
        <v>4</v>
      </c>
      <c r="C43" s="4">
        <v>140.06</v>
      </c>
      <c r="D43" s="4">
        <v>7.5554702364388797E-3</v>
      </c>
      <c r="E43" s="4">
        <v>1.05413304945005E-3</v>
      </c>
      <c r="F43" s="4">
        <v>71199</v>
      </c>
      <c r="G43" s="4" t="s">
        <v>95</v>
      </c>
      <c r="H43" s="4">
        <v>1426971.2333275401</v>
      </c>
      <c r="I43" s="4">
        <v>1277461.6967752499</v>
      </c>
      <c r="J43" s="4">
        <v>84007.683715665305</v>
      </c>
      <c r="K43" s="4">
        <v>129622.508647959</v>
      </c>
      <c r="M43" s="4">
        <f t="shared" si="0"/>
        <v>1352216.4650513949</v>
      </c>
      <c r="N43" s="4">
        <f t="shared" si="1"/>
        <v>106815.09618181214</v>
      </c>
      <c r="P43" s="4">
        <f t="shared" si="2"/>
        <v>12.659413447980796</v>
      </c>
    </row>
    <row r="44" spans="1:16" s="4" customFormat="1" x14ac:dyDescent="0.25">
      <c r="A44" s="4" t="s">
        <v>96</v>
      </c>
      <c r="B44" s="4">
        <v>3</v>
      </c>
      <c r="C44" s="4">
        <v>202.53</v>
      </c>
      <c r="D44" s="4">
        <v>4.84053653415228E-3</v>
      </c>
      <c r="E44" s="4">
        <v>8.4603999093295303E-4</v>
      </c>
      <c r="F44" s="4">
        <v>54196</v>
      </c>
      <c r="G44" s="4" t="s">
        <v>97</v>
      </c>
      <c r="H44" s="4">
        <v>1236219.3944711201</v>
      </c>
      <c r="I44" s="4">
        <v>1183857.0958636799</v>
      </c>
      <c r="J44" s="4">
        <v>117137.757270011</v>
      </c>
      <c r="K44" s="4">
        <v>82738.661699194301</v>
      </c>
      <c r="M44" s="4">
        <f t="shared" si="0"/>
        <v>1210038.2451674</v>
      </c>
      <c r="N44" s="4">
        <f t="shared" si="1"/>
        <v>99938.209484602645</v>
      </c>
      <c r="P44" s="4">
        <f t="shared" si="2"/>
        <v>12.107863963220485</v>
      </c>
    </row>
    <row r="45" spans="1:16" s="4" customFormat="1" x14ac:dyDescent="0.25">
      <c r="A45" s="4" t="s">
        <v>98</v>
      </c>
      <c r="B45" s="4">
        <v>5</v>
      </c>
      <c r="C45" s="4">
        <v>238.11</v>
      </c>
      <c r="D45" s="4">
        <v>1.2385162275250799E-2</v>
      </c>
      <c r="E45" s="4">
        <v>1.4357749495988101E-3</v>
      </c>
      <c r="F45" s="4">
        <v>82339</v>
      </c>
      <c r="G45" s="4" t="s">
        <v>99</v>
      </c>
      <c r="H45" s="4">
        <v>1467684.5254941699</v>
      </c>
      <c r="I45" s="4">
        <v>1696528.37416688</v>
      </c>
      <c r="J45" s="4">
        <v>95724.3745575434</v>
      </c>
      <c r="K45" s="4">
        <v>165771.24430559899</v>
      </c>
      <c r="M45" s="4">
        <f t="shared" si="0"/>
        <v>1582106.4498305251</v>
      </c>
      <c r="N45" s="4">
        <f t="shared" si="1"/>
        <v>130747.80943157119</v>
      </c>
      <c r="P45" s="4">
        <f t="shared" si="2"/>
        <v>12.10044326332323</v>
      </c>
    </row>
    <row r="46" spans="1:16" s="4" customFormat="1" x14ac:dyDescent="0.25">
      <c r="A46" s="4" t="s">
        <v>100</v>
      </c>
      <c r="B46" s="4">
        <v>2</v>
      </c>
      <c r="C46" s="4">
        <v>55.14</v>
      </c>
      <c r="D46" s="4">
        <v>4.6480368890654501E-3</v>
      </c>
      <c r="E46" s="4">
        <v>8.3440063550452802E-4</v>
      </c>
      <c r="F46" s="4">
        <v>146479</v>
      </c>
      <c r="G46" s="4" t="s">
        <v>101</v>
      </c>
      <c r="H46" s="4">
        <v>748686.61522232997</v>
      </c>
      <c r="I46" s="4">
        <v>724706.51435336098</v>
      </c>
      <c r="J46" s="4">
        <v>71333.097733934701</v>
      </c>
      <c r="K46" s="4">
        <v>50709.174714179098</v>
      </c>
      <c r="M46" s="4">
        <f t="shared" si="0"/>
        <v>736696.56478784548</v>
      </c>
      <c r="N46" s="4">
        <f t="shared" si="1"/>
        <v>61021.1362240569</v>
      </c>
      <c r="P46" s="4">
        <f t="shared" si="2"/>
        <v>12.07280969142969</v>
      </c>
    </row>
    <row r="47" spans="1:16" s="4" customFormat="1" x14ac:dyDescent="0.25">
      <c r="A47" s="4" t="s">
        <v>102</v>
      </c>
      <c r="B47" s="4">
        <v>2</v>
      </c>
      <c r="C47" s="4">
        <v>61.15</v>
      </c>
      <c r="D47" s="4">
        <v>2.0538009605672899E-3</v>
      </c>
      <c r="E47" s="4">
        <v>5.8201345106644996E-4</v>
      </c>
      <c r="F47" s="4">
        <v>37693</v>
      </c>
      <c r="G47" s="4" t="s">
        <v>103</v>
      </c>
      <c r="H47" s="4">
        <v>673151.18385293498</v>
      </c>
      <c r="I47" s="4">
        <v>664921.29232589202</v>
      </c>
      <c r="J47" s="4">
        <v>62025.067783140199</v>
      </c>
      <c r="K47" s="4">
        <v>49487.964233472499</v>
      </c>
      <c r="M47" s="4">
        <f t="shared" si="0"/>
        <v>669036.2380894135</v>
      </c>
      <c r="N47" s="4">
        <f t="shared" si="1"/>
        <v>55756.516008306353</v>
      </c>
      <c r="P47" s="4">
        <f t="shared" si="2"/>
        <v>11.999247549645023</v>
      </c>
    </row>
    <row r="48" spans="1:16" s="4" customFormat="1" x14ac:dyDescent="0.25">
      <c r="A48" s="4" t="s">
        <v>104</v>
      </c>
      <c r="B48" s="4">
        <v>10</v>
      </c>
      <c r="C48" s="4">
        <v>481.54</v>
      </c>
      <c r="D48" s="4">
        <v>1.6278759274129799E-3</v>
      </c>
      <c r="E48" s="4">
        <v>5.1067198502137401E-4</v>
      </c>
      <c r="F48" s="4">
        <v>166867</v>
      </c>
      <c r="G48" s="4" t="s">
        <v>105</v>
      </c>
      <c r="H48" s="4">
        <v>5415146.6419565799</v>
      </c>
      <c r="I48" s="4">
        <v>5226039.9593100697</v>
      </c>
      <c r="J48" s="4">
        <v>492800.828146677</v>
      </c>
      <c r="K48" s="4">
        <v>404688.32930582901</v>
      </c>
      <c r="M48" s="4">
        <f t="shared" si="0"/>
        <v>5320593.3006333243</v>
      </c>
      <c r="N48" s="4">
        <f t="shared" si="1"/>
        <v>448744.57872625301</v>
      </c>
      <c r="P48" s="4">
        <f t="shared" si="2"/>
        <v>11.8566185595727</v>
      </c>
    </row>
    <row r="49" spans="1:16" s="4" customFormat="1" x14ac:dyDescent="0.25">
      <c r="A49" s="4" t="s">
        <v>106</v>
      </c>
      <c r="B49" s="4">
        <v>4</v>
      </c>
      <c r="C49" s="4">
        <v>231.09</v>
      </c>
      <c r="D49" s="4">
        <v>4.2237404320164498E-2</v>
      </c>
      <c r="E49" s="4">
        <v>3.5062307816379401E-3</v>
      </c>
      <c r="F49" s="4">
        <v>146142</v>
      </c>
      <c r="G49" s="4" t="s">
        <v>107</v>
      </c>
      <c r="H49" s="4">
        <v>1579054.2509848599</v>
      </c>
      <c r="I49" s="4">
        <v>1518305.0249842899</v>
      </c>
      <c r="J49" s="4">
        <v>64714.436401517698</v>
      </c>
      <c r="K49" s="4">
        <v>196653.161524047</v>
      </c>
      <c r="M49" s="4">
        <f t="shared" si="0"/>
        <v>1548679.6379845748</v>
      </c>
      <c r="N49" s="4">
        <f t="shared" si="1"/>
        <v>130683.79896278234</v>
      </c>
      <c r="P49" s="4">
        <f t="shared" si="2"/>
        <v>11.850586302787432</v>
      </c>
    </row>
    <row r="50" spans="1:16" s="4" customFormat="1" x14ac:dyDescent="0.25">
      <c r="A50" s="4" t="s">
        <v>108</v>
      </c>
      <c r="B50" s="4">
        <v>2</v>
      </c>
      <c r="C50" s="4">
        <v>74.63</v>
      </c>
      <c r="D50" s="4">
        <v>4.3029922064517397E-2</v>
      </c>
      <c r="E50" s="4">
        <v>3.5598519181323598E-3</v>
      </c>
      <c r="F50" s="4">
        <v>188569</v>
      </c>
      <c r="G50" s="4" t="s">
        <v>109</v>
      </c>
      <c r="H50" s="4">
        <v>597542.39731451694</v>
      </c>
      <c r="I50" s="4">
        <v>479092.01656405401</v>
      </c>
      <c r="J50" s="4">
        <v>69324.246413940695</v>
      </c>
      <c r="K50" s="4">
        <v>23371.622996419799</v>
      </c>
      <c r="M50" s="4">
        <f t="shared" si="0"/>
        <v>538317.2069392855</v>
      </c>
      <c r="N50" s="4">
        <f t="shared" si="1"/>
        <v>46347.934705180247</v>
      </c>
      <c r="P50" s="4">
        <f t="shared" si="2"/>
        <v>11.614696757547613</v>
      </c>
    </row>
    <row r="51" spans="1:16" s="4" customFormat="1" x14ac:dyDescent="0.25">
      <c r="A51" s="4" t="s">
        <v>110</v>
      </c>
      <c r="B51" s="4">
        <v>2</v>
      </c>
      <c r="C51" s="4">
        <v>97.13</v>
      </c>
      <c r="D51" s="4">
        <v>2.8662318820065198E-3</v>
      </c>
      <c r="E51" s="4">
        <v>6.6173787310485298E-4</v>
      </c>
      <c r="F51" s="4">
        <v>26997</v>
      </c>
      <c r="G51" s="4" t="s">
        <v>111</v>
      </c>
      <c r="H51" s="4">
        <v>362881.41761651199</v>
      </c>
      <c r="I51" s="4">
        <v>445903.67461734999</v>
      </c>
      <c r="J51" s="4">
        <v>38039.185424760501</v>
      </c>
      <c r="K51" s="4">
        <v>32368.553040554401</v>
      </c>
      <c r="M51" s="4">
        <f t="shared" si="0"/>
        <v>404392.54611693101</v>
      </c>
      <c r="N51" s="4">
        <f t="shared" si="1"/>
        <v>35203.869232657453</v>
      </c>
      <c r="P51" s="4">
        <f t="shared" si="2"/>
        <v>11.487161920877423</v>
      </c>
    </row>
    <row r="52" spans="1:16" s="4" customFormat="1" x14ac:dyDescent="0.25">
      <c r="A52" s="4" t="s">
        <v>112</v>
      </c>
      <c r="B52" s="4">
        <v>2</v>
      </c>
      <c r="C52" s="4">
        <v>55.46</v>
      </c>
      <c r="D52" s="4">
        <v>8.0710067031160307E-2</v>
      </c>
      <c r="E52" s="4">
        <v>6.0211478231583897E-3</v>
      </c>
      <c r="F52" s="4">
        <v>71366</v>
      </c>
      <c r="G52" s="4" t="s">
        <v>113</v>
      </c>
      <c r="H52" s="4">
        <v>598826.296199715</v>
      </c>
      <c r="I52" s="4">
        <v>435787.377853174</v>
      </c>
      <c r="J52" s="4">
        <v>47081.919072836201</v>
      </c>
      <c r="K52" s="4">
        <v>45702.0276655056</v>
      </c>
      <c r="M52" s="4">
        <f t="shared" si="0"/>
        <v>517306.8370264445</v>
      </c>
      <c r="N52" s="4">
        <f t="shared" si="1"/>
        <v>46391.973369170897</v>
      </c>
      <c r="P52" s="4">
        <f t="shared" si="2"/>
        <v>11.150783194969954</v>
      </c>
    </row>
    <row r="53" spans="1:16" s="4" customFormat="1" x14ac:dyDescent="0.25">
      <c r="A53" s="4" t="s">
        <v>114</v>
      </c>
      <c r="B53" s="4">
        <v>2</v>
      </c>
      <c r="C53" s="4">
        <v>99.99</v>
      </c>
      <c r="D53" s="5">
        <v>1.43307354584232E-5</v>
      </c>
      <c r="E53" s="5">
        <v>6.7039126045252706E-5</v>
      </c>
      <c r="F53" s="4">
        <v>104266</v>
      </c>
      <c r="G53" s="4" t="s">
        <v>115</v>
      </c>
      <c r="H53" s="4">
        <v>536171.08283047099</v>
      </c>
      <c r="I53" s="4">
        <v>545985.56284306105</v>
      </c>
      <c r="J53" s="4">
        <v>48906.358154331298</v>
      </c>
      <c r="K53" s="4">
        <v>48974.840820408397</v>
      </c>
      <c r="M53" s="4">
        <f t="shared" si="0"/>
        <v>541078.32283676602</v>
      </c>
      <c r="N53" s="4">
        <f t="shared" si="1"/>
        <v>48940.599487369851</v>
      </c>
      <c r="P53" s="4">
        <f t="shared" si="2"/>
        <v>11.055817225459256</v>
      </c>
    </row>
    <row r="54" spans="1:16" s="4" customFormat="1" x14ac:dyDescent="0.25">
      <c r="A54" s="4" t="s">
        <v>116</v>
      </c>
      <c r="B54" s="4">
        <v>3</v>
      </c>
      <c r="C54" s="4">
        <v>141.76</v>
      </c>
      <c r="D54" s="4">
        <v>1.1279495238740099E-2</v>
      </c>
      <c r="E54" s="4">
        <v>1.34382387282742E-3</v>
      </c>
      <c r="F54" s="4">
        <v>111691</v>
      </c>
      <c r="G54" s="4" t="s">
        <v>117</v>
      </c>
      <c r="H54" s="4">
        <v>1602227.57145024</v>
      </c>
      <c r="I54" s="4">
        <v>1260938.73274033</v>
      </c>
      <c r="J54" s="4">
        <v>100358.368400255</v>
      </c>
      <c r="K54" s="4">
        <v>158964.25174101899</v>
      </c>
      <c r="M54" s="4">
        <f t="shared" si="0"/>
        <v>1431583.152095285</v>
      </c>
      <c r="N54" s="4">
        <f t="shared" si="1"/>
        <v>129661.310070637</v>
      </c>
      <c r="P54" s="4">
        <f t="shared" si="2"/>
        <v>11.040943141137367</v>
      </c>
    </row>
    <row r="55" spans="1:16" s="4" customFormat="1" x14ac:dyDescent="0.25">
      <c r="A55" s="4" t="s">
        <v>118</v>
      </c>
      <c r="B55" s="4">
        <v>2</v>
      </c>
      <c r="C55" s="4">
        <v>105.02</v>
      </c>
      <c r="D55" s="4">
        <v>2.5064698480740201E-2</v>
      </c>
      <c r="E55" s="4">
        <v>2.3204814819776298E-3</v>
      </c>
      <c r="F55" s="4">
        <v>88641</v>
      </c>
      <c r="G55" s="4" t="s">
        <v>119</v>
      </c>
      <c r="H55" s="4">
        <v>549285.94922813203</v>
      </c>
      <c r="I55" s="4">
        <v>518706.83046061097</v>
      </c>
      <c r="J55" s="4">
        <v>67251.4286590212</v>
      </c>
      <c r="K55" s="4">
        <v>30377.240130329999</v>
      </c>
      <c r="M55" s="4">
        <f t="shared" si="0"/>
        <v>533996.38984437147</v>
      </c>
      <c r="N55" s="4">
        <f t="shared" si="1"/>
        <v>48814.334394675599</v>
      </c>
      <c r="P55" s="4">
        <f t="shared" si="2"/>
        <v>10.93933567805888</v>
      </c>
    </row>
    <row r="56" spans="1:16" s="4" customFormat="1" x14ac:dyDescent="0.25">
      <c r="A56" s="4" t="s">
        <v>120</v>
      </c>
      <c r="B56" s="4">
        <v>2</v>
      </c>
      <c r="C56" s="4">
        <v>157.34</v>
      </c>
      <c r="D56" s="4">
        <v>1.6259329243970399E-2</v>
      </c>
      <c r="E56" s="4">
        <v>1.7194659144076901E-3</v>
      </c>
      <c r="F56" s="4">
        <v>256533</v>
      </c>
      <c r="G56" s="4" t="s">
        <v>121</v>
      </c>
      <c r="H56" s="4">
        <v>506394.610125851</v>
      </c>
      <c r="I56" s="4">
        <v>452904.494344451</v>
      </c>
      <c r="J56" s="4">
        <v>31416.9380172774</v>
      </c>
      <c r="K56" s="4">
        <v>58052.577730103098</v>
      </c>
      <c r="M56" s="4">
        <f t="shared" si="0"/>
        <v>479649.552235151</v>
      </c>
      <c r="N56" s="4">
        <f t="shared" si="1"/>
        <v>44734.757873690251</v>
      </c>
      <c r="P56" s="4">
        <f t="shared" si="2"/>
        <v>10.722077754158276</v>
      </c>
    </row>
    <row r="57" spans="1:16" s="4" customFormat="1" x14ac:dyDescent="0.25">
      <c r="A57" s="4" t="s">
        <v>122</v>
      </c>
      <c r="B57" s="4">
        <v>4</v>
      </c>
      <c r="C57" s="4">
        <v>200.65</v>
      </c>
      <c r="D57" s="4">
        <v>1.6503131894827199E-3</v>
      </c>
      <c r="E57" s="4">
        <v>5.1067198502137401E-4</v>
      </c>
      <c r="F57" s="4">
        <v>39108</v>
      </c>
      <c r="G57" s="4" t="s">
        <v>123</v>
      </c>
      <c r="H57" s="4">
        <v>727173.347506586</v>
      </c>
      <c r="I57" s="4">
        <v>879150.13315574697</v>
      </c>
      <c r="J57" s="4">
        <v>76278.4464553945</v>
      </c>
      <c r="K57" s="4">
        <v>73891.032992382301</v>
      </c>
      <c r="M57" s="4">
        <f t="shared" si="0"/>
        <v>803161.74033116642</v>
      </c>
      <c r="N57" s="4">
        <f t="shared" si="1"/>
        <v>75084.7397238884</v>
      </c>
      <c r="P57" s="4">
        <f t="shared" si="2"/>
        <v>10.696737356813911</v>
      </c>
    </row>
    <row r="58" spans="1:16" s="4" customFormat="1" x14ac:dyDescent="0.25">
      <c r="A58" s="4" t="s">
        <v>124</v>
      </c>
      <c r="B58" s="4">
        <v>5</v>
      </c>
      <c r="C58" s="4">
        <v>264.33</v>
      </c>
      <c r="D58" s="4">
        <v>2.06309038964262E-2</v>
      </c>
      <c r="E58" s="4">
        <v>2.0155920530526899E-3</v>
      </c>
      <c r="F58" s="4">
        <v>63958</v>
      </c>
      <c r="G58" s="4" t="s">
        <v>125</v>
      </c>
      <c r="H58" s="4">
        <v>2239055.6550625102</v>
      </c>
      <c r="I58" s="4">
        <v>2220797.4988197698</v>
      </c>
      <c r="J58" s="4">
        <v>281257.16252423503</v>
      </c>
      <c r="K58" s="4">
        <v>138650.13812009501</v>
      </c>
      <c r="M58" s="4">
        <f t="shared" si="0"/>
        <v>2229926.57694114</v>
      </c>
      <c r="N58" s="4">
        <f t="shared" si="1"/>
        <v>209953.65032216502</v>
      </c>
      <c r="P58" s="4">
        <f t="shared" si="2"/>
        <v>10.621042184879434</v>
      </c>
    </row>
    <row r="59" spans="1:16" s="4" customFormat="1" x14ac:dyDescent="0.25">
      <c r="A59" s="4" t="s">
        <v>126</v>
      </c>
      <c r="B59" s="4">
        <v>8</v>
      </c>
      <c r="C59" s="4">
        <v>319.02999999999997</v>
      </c>
      <c r="D59" s="4">
        <v>3.9204625713362701E-4</v>
      </c>
      <c r="E59" s="4">
        <v>3.2408194733390098E-4</v>
      </c>
      <c r="F59" s="4">
        <v>332667</v>
      </c>
      <c r="G59" s="4" t="s">
        <v>127</v>
      </c>
      <c r="H59" s="4">
        <v>1711455.56946349</v>
      </c>
      <c r="I59" s="4">
        <v>1587894.75987743</v>
      </c>
      <c r="J59" s="4">
        <v>159816.81911379</v>
      </c>
      <c r="K59" s="4">
        <v>151113.18321379399</v>
      </c>
      <c r="M59" s="4">
        <f t="shared" si="0"/>
        <v>1649675.1646704599</v>
      </c>
      <c r="N59" s="4">
        <f t="shared" si="1"/>
        <v>155465.00116379198</v>
      </c>
      <c r="P59" s="4">
        <f t="shared" si="2"/>
        <v>10.611231803436102</v>
      </c>
    </row>
    <row r="60" spans="1:16" s="4" customFormat="1" x14ac:dyDescent="0.25">
      <c r="A60" s="4" t="s">
        <v>128</v>
      </c>
      <c r="B60" s="4">
        <v>2</v>
      </c>
      <c r="C60" s="4">
        <v>57.29</v>
      </c>
      <c r="D60" s="4">
        <v>3.9033807590890902E-2</v>
      </c>
      <c r="E60" s="4">
        <v>3.3093817293865799E-3</v>
      </c>
      <c r="F60" s="4">
        <v>69693</v>
      </c>
      <c r="G60" s="4" t="s">
        <v>129</v>
      </c>
      <c r="H60" s="4">
        <v>463060.36215683201</v>
      </c>
      <c r="I60" s="4">
        <v>326349.95328239002</v>
      </c>
      <c r="J60" s="4">
        <v>22598.458294558699</v>
      </c>
      <c r="K60" s="4">
        <v>56051.696549892797</v>
      </c>
      <c r="M60" s="4">
        <f t="shared" si="0"/>
        <v>394705.15771961102</v>
      </c>
      <c r="N60" s="4">
        <f t="shared" si="1"/>
        <v>39325.077422225746</v>
      </c>
      <c r="P60" s="4">
        <f t="shared" si="2"/>
        <v>10.036983614342017</v>
      </c>
    </row>
    <row r="61" spans="1:16" s="4" customFormat="1" x14ac:dyDescent="0.25">
      <c r="A61" s="4" t="s">
        <v>130</v>
      </c>
      <c r="B61" s="4">
        <v>3</v>
      </c>
      <c r="C61" s="4">
        <v>128.6</v>
      </c>
      <c r="D61" s="5">
        <v>5.4260055258770201E-5</v>
      </c>
      <c r="E61" s="4">
        <v>1.3337497203202601E-4</v>
      </c>
      <c r="F61" s="4">
        <v>81304</v>
      </c>
      <c r="G61" s="4" t="s">
        <v>131</v>
      </c>
      <c r="H61" s="4">
        <v>972778.75579353201</v>
      </c>
      <c r="I61" s="4">
        <v>952495.99588788406</v>
      </c>
      <c r="J61" s="4">
        <v>94663.706803093606</v>
      </c>
      <c r="K61" s="4">
        <v>97220.412396540094</v>
      </c>
      <c r="M61" s="4">
        <f t="shared" si="0"/>
        <v>962637.37584070803</v>
      </c>
      <c r="N61" s="4">
        <f t="shared" si="1"/>
        <v>95942.059599816857</v>
      </c>
      <c r="P61" s="4">
        <f t="shared" si="2"/>
        <v>10.03352835926138</v>
      </c>
    </row>
    <row r="62" spans="1:16" s="4" customFormat="1" x14ac:dyDescent="0.25">
      <c r="A62" s="4" t="s">
        <v>132</v>
      </c>
      <c r="B62" s="4">
        <v>2</v>
      </c>
      <c r="C62" s="4">
        <v>156.66</v>
      </c>
      <c r="D62" s="4">
        <v>4.6827085589415403E-2</v>
      </c>
      <c r="E62" s="4">
        <v>3.7999671276368798E-3</v>
      </c>
      <c r="F62" s="4">
        <v>60733</v>
      </c>
      <c r="G62" s="4" t="s">
        <v>133</v>
      </c>
      <c r="H62" s="4">
        <v>1389197.83938676</v>
      </c>
      <c r="I62" s="4">
        <v>1397634.22936771</v>
      </c>
      <c r="J62" s="4">
        <v>210023.95518980501</v>
      </c>
      <c r="K62" s="4">
        <v>70285.669984293796</v>
      </c>
      <c r="M62" s="4">
        <f t="shared" si="0"/>
        <v>1393416.034377235</v>
      </c>
      <c r="N62" s="4">
        <f t="shared" si="1"/>
        <v>140154.81258704941</v>
      </c>
      <c r="P62" s="4">
        <f t="shared" si="2"/>
        <v>9.9419777933903752</v>
      </c>
    </row>
    <row r="63" spans="1:16" s="4" customFormat="1" x14ac:dyDescent="0.25">
      <c r="A63" s="4" t="s">
        <v>134</v>
      </c>
      <c r="B63" s="4">
        <v>2</v>
      </c>
      <c r="C63" s="4">
        <v>66.459999999999994</v>
      </c>
      <c r="D63" s="4">
        <v>8.27648505626329E-2</v>
      </c>
      <c r="E63" s="4">
        <v>6.1628765561225199E-3</v>
      </c>
      <c r="F63" s="4">
        <v>54397</v>
      </c>
      <c r="G63" s="4" t="s">
        <v>135</v>
      </c>
      <c r="H63" s="4">
        <v>1068724.1683423901</v>
      </c>
      <c r="I63" s="4">
        <v>1127424.07661528</v>
      </c>
      <c r="J63" s="4">
        <v>183598.63437268601</v>
      </c>
      <c r="K63" s="4">
        <v>37676.4046568255</v>
      </c>
      <c r="M63" s="4">
        <f t="shared" si="0"/>
        <v>1098074.1224788351</v>
      </c>
      <c r="N63" s="4">
        <f t="shared" si="1"/>
        <v>110637.51951475575</v>
      </c>
      <c r="P63" s="4">
        <f t="shared" si="2"/>
        <v>9.9249705461119326</v>
      </c>
    </row>
    <row r="64" spans="1:16" s="4" customFormat="1" x14ac:dyDescent="0.25">
      <c r="A64" s="4" t="s">
        <v>136</v>
      </c>
      <c r="B64" s="4">
        <v>4</v>
      </c>
      <c r="C64" s="4">
        <v>166.45</v>
      </c>
      <c r="D64" s="4">
        <v>1.9665373370678601E-3</v>
      </c>
      <c r="E64" s="4">
        <v>5.6926646828543302E-4</v>
      </c>
      <c r="F64" s="4">
        <v>137178</v>
      </c>
      <c r="G64" s="4" t="s">
        <v>137</v>
      </c>
      <c r="H64" s="4">
        <v>770408.88199990999</v>
      </c>
      <c r="I64" s="4">
        <v>649838.24963295797</v>
      </c>
      <c r="J64" s="4">
        <v>78534.990690011895</v>
      </c>
      <c r="K64" s="4">
        <v>70716.0092181699</v>
      </c>
      <c r="M64" s="4">
        <f t="shared" si="0"/>
        <v>710123.56581643398</v>
      </c>
      <c r="N64" s="4">
        <f t="shared" si="1"/>
        <v>74625.49995409089</v>
      </c>
      <c r="P64" s="4">
        <f t="shared" si="2"/>
        <v>9.5158299274818567</v>
      </c>
    </row>
    <row r="65" spans="1:16" s="4" customFormat="1" x14ac:dyDescent="0.25">
      <c r="A65" s="4" t="s">
        <v>138</v>
      </c>
      <c r="B65" s="4">
        <v>2</v>
      </c>
      <c r="C65" s="4">
        <v>64.81</v>
      </c>
      <c r="D65" s="4">
        <v>1.07853901188008E-2</v>
      </c>
      <c r="E65" s="4">
        <v>1.3114957770702599E-3</v>
      </c>
      <c r="F65" s="4">
        <v>55626</v>
      </c>
      <c r="G65" s="4" t="s">
        <v>139</v>
      </c>
      <c r="H65" s="4">
        <v>406647.56840412202</v>
      </c>
      <c r="I65" s="4">
        <v>394853.74877308198</v>
      </c>
      <c r="J65" s="4">
        <v>52384.582475966497</v>
      </c>
      <c r="K65" s="4">
        <v>32581.6405029571</v>
      </c>
      <c r="M65" s="4">
        <f t="shared" si="0"/>
        <v>400750.65858860197</v>
      </c>
      <c r="N65" s="4">
        <f t="shared" si="1"/>
        <v>42483.1114894618</v>
      </c>
      <c r="P65" s="4">
        <f t="shared" si="2"/>
        <v>9.4331757853473288</v>
      </c>
    </row>
    <row r="66" spans="1:16" s="4" customFormat="1" x14ac:dyDescent="0.25">
      <c r="A66" s="4" t="s">
        <v>140</v>
      </c>
      <c r="B66" s="4">
        <v>5</v>
      </c>
      <c r="C66" s="4">
        <v>241.02</v>
      </c>
      <c r="D66" s="4">
        <v>2.3876610830497198E-2</v>
      </c>
      <c r="E66" s="4">
        <v>2.239162513275E-3</v>
      </c>
      <c r="F66" s="4">
        <v>125032</v>
      </c>
      <c r="G66" s="4" t="s">
        <v>141</v>
      </c>
      <c r="H66" s="4">
        <v>1967054.7471304201</v>
      </c>
      <c r="I66" s="4">
        <v>1900590.21608265</v>
      </c>
      <c r="J66" s="4">
        <v>137577.06085398301</v>
      </c>
      <c r="K66" s="4">
        <v>282063.37409023597</v>
      </c>
      <c r="M66" s="4">
        <f t="shared" si="0"/>
        <v>1933822.4816065351</v>
      </c>
      <c r="N66" s="4">
        <f t="shared" si="1"/>
        <v>209820.21747210948</v>
      </c>
      <c r="P66" s="4">
        <f t="shared" si="2"/>
        <v>9.216568855494538</v>
      </c>
    </row>
    <row r="67" spans="1:16" s="4" customFormat="1" x14ac:dyDescent="0.25">
      <c r="A67" s="4" t="s">
        <v>142</v>
      </c>
      <c r="B67" s="4">
        <v>5</v>
      </c>
      <c r="C67" s="4">
        <v>264.7</v>
      </c>
      <c r="D67" s="4">
        <v>3.18040154792032E-3</v>
      </c>
      <c r="E67" s="4">
        <v>6.8126278776162803E-4</v>
      </c>
      <c r="F67" s="4">
        <v>56489</v>
      </c>
      <c r="G67" s="4" t="s">
        <v>143</v>
      </c>
      <c r="H67" s="4">
        <v>2284860.0732415901</v>
      </c>
      <c r="I67" s="4">
        <v>2296736.0842729802</v>
      </c>
      <c r="J67" s="4">
        <v>226201.76297349</v>
      </c>
      <c r="K67" s="4">
        <v>289782.23465949099</v>
      </c>
      <c r="M67" s="4">
        <f t="shared" ref="M67:M130" si="3">AVERAGE(H67:I67)</f>
        <v>2290798.0787572851</v>
      </c>
      <c r="N67" s="4">
        <f t="shared" ref="N67:N130" si="4">AVERAGE(J67:K67)</f>
        <v>257991.99881649049</v>
      </c>
      <c r="P67" s="4">
        <f t="shared" ref="P67:P130" si="5">M67/N67</f>
        <v>8.8793376897968379</v>
      </c>
    </row>
    <row r="68" spans="1:16" s="4" customFormat="1" x14ac:dyDescent="0.25">
      <c r="A68" s="4" t="s">
        <v>144</v>
      </c>
      <c r="B68" s="4">
        <v>2</v>
      </c>
      <c r="C68" s="4">
        <v>114.63</v>
      </c>
      <c r="D68" s="4">
        <v>6.6635458560260197E-4</v>
      </c>
      <c r="E68" s="4">
        <v>3.6680229887909498E-4</v>
      </c>
      <c r="F68" s="4">
        <v>106722</v>
      </c>
      <c r="G68" s="4" t="s">
        <v>145</v>
      </c>
      <c r="H68" s="4">
        <v>2385364.43270138</v>
      </c>
      <c r="I68" s="4">
        <v>2259237.1892027101</v>
      </c>
      <c r="J68" s="4">
        <v>252550.61828402599</v>
      </c>
      <c r="K68" s="4">
        <v>278555.11070445401</v>
      </c>
      <c r="M68" s="4">
        <f t="shared" si="3"/>
        <v>2322300.810952045</v>
      </c>
      <c r="N68" s="4">
        <f t="shared" si="4"/>
        <v>265552.86449424003</v>
      </c>
      <c r="P68" s="4">
        <f t="shared" si="5"/>
        <v>8.7451544361044427</v>
      </c>
    </row>
    <row r="69" spans="1:16" s="4" customFormat="1" x14ac:dyDescent="0.25">
      <c r="A69" s="4" t="s">
        <v>146</v>
      </c>
      <c r="B69" s="4">
        <v>5</v>
      </c>
      <c r="C69" s="4">
        <v>240.82</v>
      </c>
      <c r="D69" s="4">
        <v>2.90328690145225E-4</v>
      </c>
      <c r="E69" s="4">
        <v>2.9226152742711298E-4</v>
      </c>
      <c r="F69" s="4">
        <v>102249</v>
      </c>
      <c r="G69" s="4" t="s">
        <v>147</v>
      </c>
      <c r="H69" s="4">
        <v>3701520.8093920001</v>
      </c>
      <c r="I69" s="4">
        <v>3829505.60296951</v>
      </c>
      <c r="J69" s="4">
        <v>447907.92003913003</v>
      </c>
      <c r="K69" s="4">
        <v>419565.00958038698</v>
      </c>
      <c r="M69" s="4">
        <f t="shared" si="3"/>
        <v>3765513.206180755</v>
      </c>
      <c r="N69" s="4">
        <f t="shared" si="4"/>
        <v>433736.46480975847</v>
      </c>
      <c r="P69" s="4">
        <f t="shared" si="5"/>
        <v>8.6815693668558627</v>
      </c>
    </row>
    <row r="70" spans="1:16" s="4" customFormat="1" x14ac:dyDescent="0.25">
      <c r="A70" s="4" t="s">
        <v>148</v>
      </c>
      <c r="B70" s="4">
        <v>2</v>
      </c>
      <c r="C70" s="4">
        <v>77.69</v>
      </c>
      <c r="D70" s="4">
        <v>0.34562630039069198</v>
      </c>
      <c r="E70" s="4">
        <v>2.1953877674683799E-2</v>
      </c>
      <c r="F70" s="4">
        <v>50393</v>
      </c>
      <c r="G70" s="4" t="s">
        <v>149</v>
      </c>
      <c r="H70" s="4">
        <v>1070517.3472809501</v>
      </c>
      <c r="I70" s="4">
        <v>1054996.9400174101</v>
      </c>
      <c r="J70" s="4">
        <v>1</v>
      </c>
      <c r="K70" s="4">
        <v>245223.13904266999</v>
      </c>
      <c r="M70" s="4">
        <f t="shared" si="3"/>
        <v>1062757.14364918</v>
      </c>
      <c r="N70" s="4">
        <f t="shared" si="4"/>
        <v>122612.069521335</v>
      </c>
      <c r="P70" s="4">
        <f t="shared" si="5"/>
        <v>8.6676389020923903</v>
      </c>
    </row>
    <row r="71" spans="1:16" s="4" customFormat="1" x14ac:dyDescent="0.25">
      <c r="A71" s="4" t="s">
        <v>150</v>
      </c>
      <c r="B71" s="4">
        <v>2</v>
      </c>
      <c r="C71" s="4">
        <v>111.09</v>
      </c>
      <c r="D71" s="4">
        <v>3.6320343642199898E-3</v>
      </c>
      <c r="E71" s="4">
        <v>7.2573098074927699E-4</v>
      </c>
      <c r="F71" s="4">
        <v>44943</v>
      </c>
      <c r="G71" s="4" t="s">
        <v>151</v>
      </c>
      <c r="H71" s="4">
        <v>988560.743149705</v>
      </c>
      <c r="I71" s="4">
        <v>853939.98361593799</v>
      </c>
      <c r="J71" s="4">
        <v>119919.18220249801</v>
      </c>
      <c r="K71" s="4">
        <v>96847.322261934896</v>
      </c>
      <c r="M71" s="4">
        <f t="shared" si="3"/>
        <v>921250.36338282144</v>
      </c>
      <c r="N71" s="4">
        <f t="shared" si="4"/>
        <v>108383.25223221644</v>
      </c>
      <c r="P71" s="4">
        <f t="shared" si="5"/>
        <v>8.4999328254977744</v>
      </c>
    </row>
    <row r="72" spans="1:16" s="4" customFormat="1" x14ac:dyDescent="0.25">
      <c r="A72" s="4" t="s">
        <v>152</v>
      </c>
      <c r="B72" s="4">
        <v>9</v>
      </c>
      <c r="C72" s="4">
        <v>378.88</v>
      </c>
      <c r="D72" s="4">
        <v>2.05866063632687E-3</v>
      </c>
      <c r="E72" s="4">
        <v>5.8201345106644996E-4</v>
      </c>
      <c r="F72" s="4">
        <v>82465</v>
      </c>
      <c r="G72" s="4" t="s">
        <v>153</v>
      </c>
      <c r="H72" s="4">
        <v>7152042.3388541797</v>
      </c>
      <c r="I72" s="4">
        <v>7327761.1268681698</v>
      </c>
      <c r="J72" s="4">
        <v>772719.83336107899</v>
      </c>
      <c r="K72" s="4">
        <v>937267.03516025504</v>
      </c>
      <c r="M72" s="4">
        <f t="shared" si="3"/>
        <v>7239901.7328611743</v>
      </c>
      <c r="N72" s="4">
        <f t="shared" si="4"/>
        <v>854993.43426066707</v>
      </c>
      <c r="P72" s="4">
        <f t="shared" si="5"/>
        <v>8.4677863510398623</v>
      </c>
    </row>
    <row r="73" spans="1:16" s="4" customFormat="1" x14ac:dyDescent="0.25">
      <c r="A73" s="4" t="s">
        <v>154</v>
      </c>
      <c r="B73" s="4">
        <v>5</v>
      </c>
      <c r="C73" s="4">
        <v>267.77</v>
      </c>
      <c r="D73" s="4">
        <v>3.6383827225453497E-2</v>
      </c>
      <c r="E73" s="4">
        <v>3.1145940739773698E-3</v>
      </c>
      <c r="F73" s="4">
        <v>87175</v>
      </c>
      <c r="G73" s="4" t="s">
        <v>155</v>
      </c>
      <c r="H73" s="4">
        <v>2150368.86579561</v>
      </c>
      <c r="I73" s="4">
        <v>1970661.2108700599</v>
      </c>
      <c r="J73" s="4">
        <v>344333.46925568499</v>
      </c>
      <c r="K73" s="4">
        <v>144670.411977999</v>
      </c>
      <c r="M73" s="4">
        <f t="shared" si="3"/>
        <v>2060515.0383328348</v>
      </c>
      <c r="N73" s="4">
        <f t="shared" si="4"/>
        <v>244501.94061684201</v>
      </c>
      <c r="P73" s="4">
        <f t="shared" si="5"/>
        <v>8.4273974805044976</v>
      </c>
    </row>
    <row r="74" spans="1:16" s="4" customFormat="1" x14ac:dyDescent="0.25">
      <c r="A74" s="4" t="s">
        <v>156</v>
      </c>
      <c r="B74" s="4">
        <v>3</v>
      </c>
      <c r="C74" s="4">
        <v>216.55</v>
      </c>
      <c r="D74" s="4">
        <v>7.7199169257489196E-3</v>
      </c>
      <c r="E74" s="4">
        <v>1.06490025289295E-3</v>
      </c>
      <c r="F74" s="4">
        <v>73358</v>
      </c>
      <c r="G74" s="4" t="s">
        <v>157</v>
      </c>
      <c r="H74" s="4">
        <v>1881170.4029695999</v>
      </c>
      <c r="I74" s="4">
        <v>2120549.05101078</v>
      </c>
      <c r="J74" s="4">
        <v>195386.232493391</v>
      </c>
      <c r="K74" s="4">
        <v>279958.24424526602</v>
      </c>
      <c r="M74" s="4">
        <f t="shared" si="3"/>
        <v>2000859.7269901899</v>
      </c>
      <c r="N74" s="4">
        <f t="shared" si="4"/>
        <v>237672.23836932849</v>
      </c>
      <c r="P74" s="4">
        <f t="shared" si="5"/>
        <v>8.4185672702798939</v>
      </c>
    </row>
    <row r="75" spans="1:16" s="4" customFormat="1" x14ac:dyDescent="0.25">
      <c r="A75" s="4" t="s">
        <v>158</v>
      </c>
      <c r="B75" s="4">
        <v>3</v>
      </c>
      <c r="C75" s="4">
        <v>106.92</v>
      </c>
      <c r="D75" s="4">
        <v>5.6962739888788405E-4</v>
      </c>
      <c r="E75" s="4">
        <v>3.5415122432625303E-4</v>
      </c>
      <c r="F75" s="4">
        <v>102810</v>
      </c>
      <c r="G75" s="4" t="s">
        <v>159</v>
      </c>
      <c r="H75" s="4">
        <v>1170955.68587439</v>
      </c>
      <c r="I75" s="4">
        <v>1208976.7386700199</v>
      </c>
      <c r="J75" s="4">
        <v>148301.33022106299</v>
      </c>
      <c r="K75" s="4">
        <v>134645.98431935199</v>
      </c>
      <c r="M75" s="4">
        <f t="shared" si="3"/>
        <v>1189966.2122722049</v>
      </c>
      <c r="N75" s="4">
        <f t="shared" si="4"/>
        <v>141473.65727020748</v>
      </c>
      <c r="P75" s="4">
        <f t="shared" si="5"/>
        <v>8.4112211081065791</v>
      </c>
    </row>
    <row r="76" spans="1:16" s="4" customFormat="1" x14ac:dyDescent="0.25">
      <c r="A76" s="4" t="s">
        <v>160</v>
      </c>
      <c r="B76" s="4">
        <v>6</v>
      </c>
      <c r="C76" s="4">
        <v>265.48</v>
      </c>
      <c r="D76" s="4">
        <v>4.5779376937609098E-2</v>
      </c>
      <c r="E76" s="4">
        <v>3.7314516669374399E-3</v>
      </c>
      <c r="F76" s="4">
        <v>121815</v>
      </c>
      <c r="G76" s="4" t="s">
        <v>161</v>
      </c>
      <c r="H76" s="4">
        <v>2278615.88224401</v>
      </c>
      <c r="I76" s="4">
        <v>1947404.9005937499</v>
      </c>
      <c r="J76" s="4">
        <v>139417.042865208</v>
      </c>
      <c r="K76" s="4">
        <v>369617.52918688703</v>
      </c>
      <c r="M76" s="4">
        <f t="shared" si="3"/>
        <v>2113010.3914188799</v>
      </c>
      <c r="N76" s="4">
        <f t="shared" si="4"/>
        <v>254517.28602604751</v>
      </c>
      <c r="P76" s="4">
        <f t="shared" si="5"/>
        <v>8.3020309716905931</v>
      </c>
    </row>
    <row r="77" spans="1:16" s="4" customFormat="1" x14ac:dyDescent="0.25">
      <c r="A77" s="4" t="s">
        <v>162</v>
      </c>
      <c r="B77" s="4">
        <v>10</v>
      </c>
      <c r="C77" s="4">
        <v>510.9</v>
      </c>
      <c r="D77" s="4">
        <v>4.1422628307408197E-3</v>
      </c>
      <c r="E77" s="4">
        <v>7.80609778252747E-4</v>
      </c>
      <c r="F77" s="4">
        <v>96638</v>
      </c>
      <c r="G77" s="4" t="s">
        <v>163</v>
      </c>
      <c r="H77" s="4">
        <v>7341145.3314244403</v>
      </c>
      <c r="I77" s="4">
        <v>6772902.5676825596</v>
      </c>
      <c r="J77" s="4">
        <v>962287.98736543604</v>
      </c>
      <c r="K77" s="4">
        <v>740512.14389385295</v>
      </c>
      <c r="M77" s="4">
        <f t="shared" si="3"/>
        <v>7057023.9495534999</v>
      </c>
      <c r="N77" s="4">
        <f t="shared" si="4"/>
        <v>851400.06562964455</v>
      </c>
      <c r="P77" s="4">
        <f t="shared" si="5"/>
        <v>8.2887284538022055</v>
      </c>
    </row>
    <row r="78" spans="1:16" s="4" customFormat="1" x14ac:dyDescent="0.25">
      <c r="A78" s="4" t="s">
        <v>164</v>
      </c>
      <c r="B78" s="4">
        <v>22</v>
      </c>
      <c r="C78" s="4">
        <v>1321.39</v>
      </c>
      <c r="D78" s="4">
        <v>6.7781927555465903E-4</v>
      </c>
      <c r="E78" s="4">
        <v>3.6680229887909498E-4</v>
      </c>
      <c r="F78" s="4">
        <v>102618</v>
      </c>
      <c r="G78" s="4" t="s">
        <v>165</v>
      </c>
      <c r="H78" s="4">
        <v>83167613.776308402</v>
      </c>
      <c r="I78" s="4">
        <v>84515937.271314502</v>
      </c>
      <c r="J78" s="4">
        <v>9750642.7283493206</v>
      </c>
      <c r="K78" s="4">
        <v>10863589.438166801</v>
      </c>
      <c r="M78" s="4">
        <f t="shared" si="3"/>
        <v>83841775.52381146</v>
      </c>
      <c r="N78" s="4">
        <f t="shared" si="4"/>
        <v>10307116.083258061</v>
      </c>
      <c r="P78" s="4">
        <f t="shared" si="5"/>
        <v>8.1343583255064331</v>
      </c>
    </row>
    <row r="79" spans="1:16" s="4" customFormat="1" x14ac:dyDescent="0.25">
      <c r="A79" s="4" t="s">
        <v>166</v>
      </c>
      <c r="B79" s="4">
        <v>3</v>
      </c>
      <c r="C79" s="4">
        <v>148.62</v>
      </c>
      <c r="D79" s="4">
        <v>1.87367225731827E-2</v>
      </c>
      <c r="E79" s="4">
        <v>1.8837615544562E-3</v>
      </c>
      <c r="F79" s="4">
        <v>92167</v>
      </c>
      <c r="G79" s="4" t="s">
        <v>167</v>
      </c>
      <c r="H79" s="4">
        <v>1010310.27258267</v>
      </c>
      <c r="I79" s="4">
        <v>715069.63213139202</v>
      </c>
      <c r="J79" s="4">
        <v>82164.722965873603</v>
      </c>
      <c r="K79" s="4">
        <v>131481.78919407999</v>
      </c>
      <c r="M79" s="4">
        <f t="shared" si="3"/>
        <v>862689.95235703094</v>
      </c>
      <c r="N79" s="4">
        <f t="shared" si="4"/>
        <v>106823.2560799768</v>
      </c>
      <c r="P79" s="4">
        <f t="shared" si="5"/>
        <v>8.0758627289094171</v>
      </c>
    </row>
    <row r="80" spans="1:16" s="4" customFormat="1" x14ac:dyDescent="0.25">
      <c r="A80" s="4" t="s">
        <v>168</v>
      </c>
      <c r="B80" s="4">
        <v>3</v>
      </c>
      <c r="C80" s="4">
        <v>97.48</v>
      </c>
      <c r="D80" s="4">
        <v>4.7498750553609498E-4</v>
      </c>
      <c r="E80" s="4">
        <v>3.37266300862414E-4</v>
      </c>
      <c r="F80" s="4">
        <v>105233</v>
      </c>
      <c r="G80" s="4" t="s">
        <v>169</v>
      </c>
      <c r="H80" s="4">
        <v>616090.52047531295</v>
      </c>
      <c r="I80" s="4">
        <v>590257.30320704402</v>
      </c>
      <c r="J80" s="4">
        <v>78168.336239728902</v>
      </c>
      <c r="K80" s="4">
        <v>72151.275725181302</v>
      </c>
      <c r="M80" s="4">
        <f t="shared" si="3"/>
        <v>603173.91184117855</v>
      </c>
      <c r="N80" s="4">
        <f t="shared" si="4"/>
        <v>75159.805982455102</v>
      </c>
      <c r="P80" s="4">
        <f t="shared" si="5"/>
        <v>8.025219117542429</v>
      </c>
    </row>
    <row r="81" spans="1:16" s="4" customFormat="1" x14ac:dyDescent="0.25">
      <c r="A81" s="4" t="s">
        <v>170</v>
      </c>
      <c r="B81" s="4">
        <v>4</v>
      </c>
      <c r="C81" s="4">
        <v>383.86</v>
      </c>
      <c r="D81" s="4">
        <v>2.7638830694099998E-3</v>
      </c>
      <c r="E81" s="4">
        <v>6.5416781702785801E-4</v>
      </c>
      <c r="F81" s="4">
        <v>123008</v>
      </c>
      <c r="G81" s="4" t="s">
        <v>171</v>
      </c>
      <c r="H81" s="4">
        <v>3056152.9127031802</v>
      </c>
      <c r="I81" s="4">
        <v>3425491.6556820199</v>
      </c>
      <c r="J81" s="4">
        <v>371530.37237498298</v>
      </c>
      <c r="K81" s="4">
        <v>447499.63917510002</v>
      </c>
      <c r="M81" s="4">
        <f t="shared" si="3"/>
        <v>3240822.2841926003</v>
      </c>
      <c r="N81" s="4">
        <f t="shared" si="4"/>
        <v>409515.00577504153</v>
      </c>
      <c r="P81" s="4">
        <f t="shared" si="5"/>
        <v>7.9138059374871306</v>
      </c>
    </row>
    <row r="82" spans="1:16" s="4" customFormat="1" x14ac:dyDescent="0.25">
      <c r="A82" s="4" t="s">
        <v>172</v>
      </c>
      <c r="B82" s="4">
        <v>2</v>
      </c>
      <c r="C82" s="4">
        <v>79.44</v>
      </c>
      <c r="D82" s="4">
        <v>1.0613219572175299E-3</v>
      </c>
      <c r="E82" s="4">
        <v>4.3100496233373101E-4</v>
      </c>
      <c r="F82" s="4">
        <v>16688</v>
      </c>
      <c r="G82" s="4" t="s">
        <v>173</v>
      </c>
      <c r="H82" s="4">
        <v>1051835.7389907299</v>
      </c>
      <c r="I82" s="4">
        <v>1166626.9117327</v>
      </c>
      <c r="J82" s="4">
        <v>140386.53118537701</v>
      </c>
      <c r="K82" s="4">
        <v>152363.831837142</v>
      </c>
      <c r="M82" s="4">
        <f t="shared" si="3"/>
        <v>1109231.3253617149</v>
      </c>
      <c r="N82" s="4">
        <f t="shared" si="4"/>
        <v>146375.18151125952</v>
      </c>
      <c r="P82" s="4">
        <f t="shared" si="5"/>
        <v>7.5780013654595555</v>
      </c>
    </row>
    <row r="83" spans="1:16" s="4" customFormat="1" x14ac:dyDescent="0.25">
      <c r="A83" s="4" t="s">
        <v>174</v>
      </c>
      <c r="B83" s="4">
        <v>4</v>
      </c>
      <c r="C83" s="4">
        <v>241.75</v>
      </c>
      <c r="D83" s="4">
        <v>6.5344630230212996E-4</v>
      </c>
      <c r="E83" s="4">
        <v>3.6595724257463901E-4</v>
      </c>
      <c r="F83" s="4">
        <v>66912</v>
      </c>
      <c r="G83" s="4" t="s">
        <v>175</v>
      </c>
      <c r="H83" s="4">
        <v>2048062.0158295201</v>
      </c>
      <c r="I83" s="4">
        <v>2037814.3656057201</v>
      </c>
      <c r="J83" s="4">
        <v>257900.217473442</v>
      </c>
      <c r="K83" s="4">
        <v>285908.82635447598</v>
      </c>
      <c r="M83" s="4">
        <f t="shared" si="3"/>
        <v>2042938.1907176201</v>
      </c>
      <c r="N83" s="4">
        <f t="shared" si="4"/>
        <v>271904.521913959</v>
      </c>
      <c r="P83" s="4">
        <f t="shared" si="5"/>
        <v>7.51343955715486</v>
      </c>
    </row>
    <row r="84" spans="1:16" s="4" customFormat="1" x14ac:dyDescent="0.25">
      <c r="A84" s="4" t="s">
        <v>176</v>
      </c>
      <c r="B84" s="4">
        <v>9</v>
      </c>
      <c r="C84" s="4">
        <v>394.78</v>
      </c>
      <c r="D84" s="5">
        <v>9.0143164209077794E-5</v>
      </c>
      <c r="E84" s="4">
        <v>1.6671440596716401E-4</v>
      </c>
      <c r="F84" s="4">
        <v>122461</v>
      </c>
      <c r="G84" s="4" t="s">
        <v>177</v>
      </c>
      <c r="H84" s="4">
        <v>5189182.9272111002</v>
      </c>
      <c r="I84" s="4">
        <v>5282099.7003657799</v>
      </c>
      <c r="J84" s="4">
        <v>690846.042860999</v>
      </c>
      <c r="K84" s="4">
        <v>714566.44077515905</v>
      </c>
      <c r="M84" s="4">
        <f t="shared" si="3"/>
        <v>5235641.3137884401</v>
      </c>
      <c r="N84" s="4">
        <f t="shared" si="4"/>
        <v>702706.24181807903</v>
      </c>
      <c r="P84" s="4">
        <f t="shared" si="5"/>
        <v>7.4506828062925843</v>
      </c>
    </row>
    <row r="85" spans="1:16" s="4" customFormat="1" x14ac:dyDescent="0.25">
      <c r="A85" s="4" t="s">
        <v>178</v>
      </c>
      <c r="B85" s="4">
        <v>3</v>
      </c>
      <c r="C85" s="4">
        <v>171.44</v>
      </c>
      <c r="D85" s="5">
        <v>5.5345140589802E-5</v>
      </c>
      <c r="E85" s="4">
        <v>1.3337497203202601E-4</v>
      </c>
      <c r="F85" s="4">
        <v>109932</v>
      </c>
      <c r="G85" s="4" t="s">
        <v>179</v>
      </c>
      <c r="H85" s="4">
        <v>749613.35024514701</v>
      </c>
      <c r="I85" s="4">
        <v>762688.37060783803</v>
      </c>
      <c r="J85" s="4">
        <v>102860.53775142699</v>
      </c>
      <c r="K85" s="4">
        <v>100386.392581269</v>
      </c>
      <c r="M85" s="4">
        <f t="shared" si="3"/>
        <v>756150.86042649252</v>
      </c>
      <c r="N85" s="4">
        <f t="shared" si="4"/>
        <v>101623.465166348</v>
      </c>
      <c r="P85" s="4">
        <f t="shared" si="5"/>
        <v>7.4407112490087313</v>
      </c>
    </row>
    <row r="86" spans="1:16" s="4" customFormat="1" x14ac:dyDescent="0.25">
      <c r="A86" s="4" t="s">
        <v>180</v>
      </c>
      <c r="B86" s="4">
        <v>2</v>
      </c>
      <c r="C86" s="4">
        <v>105.39</v>
      </c>
      <c r="D86" s="4">
        <v>4.6050732467244303E-3</v>
      </c>
      <c r="E86" s="4">
        <v>8.3069299822223204E-4</v>
      </c>
      <c r="F86" s="4">
        <v>245167</v>
      </c>
      <c r="G86" s="4" t="s">
        <v>181</v>
      </c>
      <c r="H86" s="4">
        <v>265499.21829227102</v>
      </c>
      <c r="I86" s="4">
        <v>251114.84831366199</v>
      </c>
      <c r="J86" s="4">
        <v>39501.491760325698</v>
      </c>
      <c r="K86" s="4">
        <v>30207.942301343701</v>
      </c>
      <c r="M86" s="4">
        <f t="shared" si="3"/>
        <v>258307.03330296651</v>
      </c>
      <c r="N86" s="4">
        <f t="shared" si="4"/>
        <v>34854.717030834698</v>
      </c>
      <c r="P86" s="4">
        <f t="shared" si="5"/>
        <v>7.4109634307015515</v>
      </c>
    </row>
    <row r="87" spans="1:16" s="4" customFormat="1" x14ac:dyDescent="0.25">
      <c r="A87" s="4" t="s">
        <v>182</v>
      </c>
      <c r="B87" s="4">
        <v>2</v>
      </c>
      <c r="C87" s="4">
        <v>110.13</v>
      </c>
      <c r="D87" s="4">
        <v>3.0932448001953499E-3</v>
      </c>
      <c r="E87" s="4">
        <v>6.7341276614557805E-4</v>
      </c>
      <c r="F87" s="4">
        <v>81888</v>
      </c>
      <c r="G87" s="4" t="s">
        <v>183</v>
      </c>
      <c r="H87" s="4">
        <v>1685269.5323584301</v>
      </c>
      <c r="I87" s="4">
        <v>1481782.5511862901</v>
      </c>
      <c r="J87" s="4">
        <v>195591.00133328399</v>
      </c>
      <c r="K87" s="4">
        <v>234607.36254903601</v>
      </c>
      <c r="M87" s="4">
        <f t="shared" si="3"/>
        <v>1583526.04177236</v>
      </c>
      <c r="N87" s="4">
        <f t="shared" si="4"/>
        <v>215099.18194116</v>
      </c>
      <c r="P87" s="4">
        <f t="shared" si="5"/>
        <v>7.3618413026114196</v>
      </c>
    </row>
    <row r="88" spans="1:16" s="4" customFormat="1" x14ac:dyDescent="0.25">
      <c r="A88" s="4" t="s">
        <v>184</v>
      </c>
      <c r="B88" s="4">
        <v>5</v>
      </c>
      <c r="C88" s="4">
        <v>266.39999999999998</v>
      </c>
      <c r="D88" s="4">
        <v>4.2054142282921302E-4</v>
      </c>
      <c r="E88" s="4">
        <v>3.3319261037242101E-4</v>
      </c>
      <c r="F88" s="4">
        <v>95078</v>
      </c>
      <c r="G88" s="4" t="s">
        <v>185</v>
      </c>
      <c r="H88" s="4">
        <v>2647671.03995761</v>
      </c>
      <c r="I88" s="4">
        <v>2663181.4558474701</v>
      </c>
      <c r="J88" s="4">
        <v>348443.07724297699</v>
      </c>
      <c r="K88" s="4">
        <v>378008.36077164498</v>
      </c>
      <c r="M88" s="4">
        <f t="shared" si="3"/>
        <v>2655426.24790254</v>
      </c>
      <c r="N88" s="4">
        <f t="shared" si="4"/>
        <v>363225.71900731098</v>
      </c>
      <c r="P88" s="4">
        <f t="shared" si="5"/>
        <v>7.3106779309564578</v>
      </c>
    </row>
    <row r="89" spans="1:16" s="4" customFormat="1" x14ac:dyDescent="0.25">
      <c r="A89" s="4" t="s">
        <v>186</v>
      </c>
      <c r="B89" s="4">
        <v>5</v>
      </c>
      <c r="C89" s="4">
        <v>280.83999999999997</v>
      </c>
      <c r="D89" s="4">
        <v>8.3182350064995303E-3</v>
      </c>
      <c r="E89" s="4">
        <v>1.1117906219171301E-3</v>
      </c>
      <c r="F89" s="4">
        <v>56560</v>
      </c>
      <c r="G89" s="4" t="s">
        <v>187</v>
      </c>
      <c r="H89" s="4">
        <v>1708184.35705062</v>
      </c>
      <c r="I89" s="4">
        <v>1647948.07943861</v>
      </c>
      <c r="J89" s="4">
        <v>187992.960865539</v>
      </c>
      <c r="K89" s="4">
        <v>271183.61479168897</v>
      </c>
      <c r="M89" s="4">
        <f t="shared" si="3"/>
        <v>1678066.218244615</v>
      </c>
      <c r="N89" s="4">
        <f t="shared" si="4"/>
        <v>229588.287828614</v>
      </c>
      <c r="P89" s="4">
        <f t="shared" si="5"/>
        <v>7.309023618388057</v>
      </c>
    </row>
    <row r="90" spans="1:16" s="4" customFormat="1" x14ac:dyDescent="0.25">
      <c r="A90" s="4" t="s">
        <v>188</v>
      </c>
      <c r="B90" s="4">
        <v>2</v>
      </c>
      <c r="C90" s="4">
        <v>84.05</v>
      </c>
      <c r="D90" s="4">
        <v>2.24879186251387E-2</v>
      </c>
      <c r="E90" s="4">
        <v>2.1518993176232698E-3</v>
      </c>
      <c r="F90" s="4">
        <v>82432</v>
      </c>
      <c r="G90" s="4" t="s">
        <v>189</v>
      </c>
      <c r="H90" s="4">
        <v>333707.94082996802</v>
      </c>
      <c r="I90" s="4">
        <v>411808.77260714001</v>
      </c>
      <c r="J90" s="4">
        <v>36679.571225975997</v>
      </c>
      <c r="K90" s="4">
        <v>65529.590303300603</v>
      </c>
      <c r="M90" s="4">
        <f t="shared" si="3"/>
        <v>372758.35671855405</v>
      </c>
      <c r="N90" s="4">
        <f t="shared" si="4"/>
        <v>51104.580764638304</v>
      </c>
      <c r="P90" s="4">
        <f t="shared" si="5"/>
        <v>7.2940302247129152</v>
      </c>
    </row>
    <row r="91" spans="1:16" s="4" customFormat="1" x14ac:dyDescent="0.25">
      <c r="A91" s="4" t="s">
        <v>190</v>
      </c>
      <c r="B91" s="4">
        <v>2</v>
      </c>
      <c r="C91" s="4">
        <v>69.31</v>
      </c>
      <c r="D91" s="4">
        <v>1.0048091723367601E-2</v>
      </c>
      <c r="E91" s="4">
        <v>1.2476552782479701E-3</v>
      </c>
      <c r="F91" s="4">
        <v>26308</v>
      </c>
      <c r="G91" s="4" t="s">
        <v>191</v>
      </c>
      <c r="H91" s="4">
        <v>241576.029172902</v>
      </c>
      <c r="I91" s="4">
        <v>356309.32084949198</v>
      </c>
      <c r="J91" s="4">
        <v>40648.397561291997</v>
      </c>
      <c r="K91" s="4">
        <v>43160.491762585203</v>
      </c>
      <c r="M91" s="4">
        <f t="shared" si="3"/>
        <v>298942.67501119699</v>
      </c>
      <c r="N91" s="4">
        <f t="shared" si="4"/>
        <v>41904.4446619386</v>
      </c>
      <c r="P91" s="4">
        <f t="shared" si="5"/>
        <v>7.1339132978111914</v>
      </c>
    </row>
    <row r="92" spans="1:16" s="4" customFormat="1" x14ac:dyDescent="0.25">
      <c r="A92" s="4" t="s">
        <v>192</v>
      </c>
      <c r="B92" s="4">
        <v>5</v>
      </c>
      <c r="C92" s="4">
        <v>185.46</v>
      </c>
      <c r="D92" s="4">
        <v>5.9075557700023502E-3</v>
      </c>
      <c r="E92" s="4">
        <v>9.2910690936239796E-4</v>
      </c>
      <c r="F92" s="4">
        <v>56829</v>
      </c>
      <c r="G92" s="4" t="s">
        <v>193</v>
      </c>
      <c r="H92" s="4">
        <v>2498300.1564463102</v>
      </c>
      <c r="I92" s="4">
        <v>2321843.23428495</v>
      </c>
      <c r="J92" s="4">
        <v>288325.69802532898</v>
      </c>
      <c r="K92" s="4">
        <v>387634.09777642402</v>
      </c>
      <c r="M92" s="4">
        <f t="shared" si="3"/>
        <v>2410071.6953656301</v>
      </c>
      <c r="N92" s="4">
        <f t="shared" si="4"/>
        <v>337979.89790087647</v>
      </c>
      <c r="P92" s="4">
        <f t="shared" si="5"/>
        <v>7.1308137268934892</v>
      </c>
    </row>
    <row r="93" spans="1:16" s="4" customFormat="1" x14ac:dyDescent="0.25">
      <c r="A93" s="4" t="s">
        <v>194</v>
      </c>
      <c r="B93" s="4">
        <v>2</v>
      </c>
      <c r="C93" s="4">
        <v>147.04</v>
      </c>
      <c r="D93" s="4">
        <v>9.2893695931687906E-2</v>
      </c>
      <c r="E93" s="4">
        <v>6.8087171103832804E-3</v>
      </c>
      <c r="F93" s="4">
        <v>70020</v>
      </c>
      <c r="G93" s="4" t="s">
        <v>195</v>
      </c>
      <c r="H93" s="4">
        <v>1365065.9965875801</v>
      </c>
      <c r="I93" s="4">
        <v>1208413.94058836</v>
      </c>
      <c r="J93" s="4">
        <v>70624.046819319497</v>
      </c>
      <c r="K93" s="4">
        <v>294901.76389910001</v>
      </c>
      <c r="M93" s="4">
        <f t="shared" si="3"/>
        <v>1286739.9685879699</v>
      </c>
      <c r="N93" s="4">
        <f t="shared" si="4"/>
        <v>182762.90535920975</v>
      </c>
      <c r="P93" s="4">
        <f t="shared" si="5"/>
        <v>7.0404875981751225</v>
      </c>
    </row>
    <row r="94" spans="1:16" s="4" customFormat="1" x14ac:dyDescent="0.25">
      <c r="A94" s="4" t="s">
        <v>196</v>
      </c>
      <c r="B94" s="4">
        <v>3</v>
      </c>
      <c r="C94" s="4">
        <v>89.89</v>
      </c>
      <c r="D94" s="4">
        <v>3.1867560647793601E-3</v>
      </c>
      <c r="E94" s="4">
        <v>6.8126278776162803E-4</v>
      </c>
      <c r="F94" s="4">
        <v>38181</v>
      </c>
      <c r="G94" s="4" t="s">
        <v>197</v>
      </c>
      <c r="H94" s="4">
        <v>750200.57456469804</v>
      </c>
      <c r="I94" s="4">
        <v>626225.840140949</v>
      </c>
      <c r="J94" s="4">
        <v>104142.830246299</v>
      </c>
      <c r="K94" s="4">
        <v>91788.195361722799</v>
      </c>
      <c r="M94" s="4">
        <f t="shared" si="3"/>
        <v>688213.20735282358</v>
      </c>
      <c r="N94" s="4">
        <f t="shared" si="4"/>
        <v>97965.512804010898</v>
      </c>
      <c r="P94" s="4">
        <f t="shared" si="5"/>
        <v>7.0250559370791841</v>
      </c>
    </row>
    <row r="95" spans="1:16" s="4" customFormat="1" x14ac:dyDescent="0.25">
      <c r="A95" s="4" t="s">
        <v>198</v>
      </c>
      <c r="B95" s="4">
        <v>16</v>
      </c>
      <c r="C95" s="4">
        <v>842.87</v>
      </c>
      <c r="D95" s="4">
        <v>3.0050481721205502E-3</v>
      </c>
      <c r="E95" s="4">
        <v>6.66977281823661E-4</v>
      </c>
      <c r="F95" s="4">
        <v>96590</v>
      </c>
      <c r="G95" s="4" t="s">
        <v>199</v>
      </c>
      <c r="H95" s="4">
        <v>15210333.035754999</v>
      </c>
      <c r="I95" s="4">
        <v>15719663.838935999</v>
      </c>
      <c r="J95" s="4">
        <v>2035113.6488614001</v>
      </c>
      <c r="K95" s="4">
        <v>2507615.8482812499</v>
      </c>
      <c r="M95" s="4">
        <f t="shared" si="3"/>
        <v>15464998.437345499</v>
      </c>
      <c r="N95" s="4">
        <f t="shared" si="4"/>
        <v>2271364.7485713251</v>
      </c>
      <c r="P95" s="4">
        <f t="shared" si="5"/>
        <v>6.8086811891717929</v>
      </c>
    </row>
    <row r="96" spans="1:16" s="4" customFormat="1" x14ac:dyDescent="0.25">
      <c r="A96" s="4" t="s">
        <v>200</v>
      </c>
      <c r="B96" s="4">
        <v>3</v>
      </c>
      <c r="C96" s="4">
        <v>153.91999999999999</v>
      </c>
      <c r="D96" s="4">
        <v>3.8190287565366102E-3</v>
      </c>
      <c r="E96" s="4">
        <v>7.45730254832211E-4</v>
      </c>
      <c r="F96" s="4">
        <v>47178</v>
      </c>
      <c r="G96" s="4" t="s">
        <v>201</v>
      </c>
      <c r="H96" s="4">
        <v>1124227.31479436</v>
      </c>
      <c r="I96" s="4">
        <v>889744.89257952396</v>
      </c>
      <c r="J96" s="4">
        <v>151938.03137905101</v>
      </c>
      <c r="K96" s="4">
        <v>148669.16831480601</v>
      </c>
      <c r="M96" s="4">
        <f t="shared" si="3"/>
        <v>1006986.103686942</v>
      </c>
      <c r="N96" s="4">
        <f t="shared" si="4"/>
        <v>150303.5998469285</v>
      </c>
      <c r="P96" s="4">
        <f t="shared" si="5"/>
        <v>6.6996805446607546</v>
      </c>
    </row>
    <row r="97" spans="1:16" s="4" customFormat="1" x14ac:dyDescent="0.25">
      <c r="A97" s="4" t="s">
        <v>202</v>
      </c>
      <c r="B97" s="4">
        <v>3</v>
      </c>
      <c r="C97" s="4">
        <v>100.67</v>
      </c>
      <c r="D97" s="4">
        <v>9.3804304125255601E-4</v>
      </c>
      <c r="E97" s="4">
        <v>4.3100496233373101E-4</v>
      </c>
      <c r="F97" s="4">
        <v>25210</v>
      </c>
      <c r="G97" s="4" t="s">
        <v>203</v>
      </c>
      <c r="H97" s="4">
        <v>1145365.1508508599</v>
      </c>
      <c r="I97" s="4">
        <v>1276357.4009678499</v>
      </c>
      <c r="J97" s="4">
        <v>176867.53395956001</v>
      </c>
      <c r="K97" s="4">
        <v>184638.132829009</v>
      </c>
      <c r="M97" s="4">
        <f t="shared" si="3"/>
        <v>1210861.2759093549</v>
      </c>
      <c r="N97" s="4">
        <f t="shared" si="4"/>
        <v>180752.83339428451</v>
      </c>
      <c r="P97" s="4">
        <f t="shared" si="5"/>
        <v>6.6989891841310572</v>
      </c>
    </row>
    <row r="98" spans="1:16" s="4" customFormat="1" x14ac:dyDescent="0.25">
      <c r="A98" s="4" t="s">
        <v>204</v>
      </c>
      <c r="B98" s="4">
        <v>3</v>
      </c>
      <c r="C98" s="4">
        <v>91.74</v>
      </c>
      <c r="D98" s="4">
        <v>6.8639377740078401E-3</v>
      </c>
      <c r="E98" s="4">
        <v>1.0015799490452101E-3</v>
      </c>
      <c r="F98" s="4">
        <v>227062</v>
      </c>
      <c r="G98" s="4" t="s">
        <v>205</v>
      </c>
      <c r="H98" s="4">
        <v>604102.84507042996</v>
      </c>
      <c r="I98" s="4">
        <v>489392.59129254601</v>
      </c>
      <c r="J98" s="4">
        <v>91918.860143801896</v>
      </c>
      <c r="K98" s="4">
        <v>72658.770027091101</v>
      </c>
      <c r="M98" s="4">
        <f t="shared" si="3"/>
        <v>546747.71818148799</v>
      </c>
      <c r="N98" s="4">
        <f t="shared" si="4"/>
        <v>82288.815085446491</v>
      </c>
      <c r="P98" s="4">
        <f t="shared" si="5"/>
        <v>6.6442531419824169</v>
      </c>
    </row>
    <row r="99" spans="1:16" s="4" customFormat="1" x14ac:dyDescent="0.25">
      <c r="A99" s="4" t="s">
        <v>206</v>
      </c>
      <c r="B99" s="4">
        <v>3</v>
      </c>
      <c r="C99" s="4">
        <v>89.9</v>
      </c>
      <c r="D99" s="4">
        <v>7.9685939400331296E-4</v>
      </c>
      <c r="E99" s="4">
        <v>3.9389579988176999E-4</v>
      </c>
      <c r="F99" s="4">
        <v>110601</v>
      </c>
      <c r="G99" s="4" t="s">
        <v>207</v>
      </c>
      <c r="H99" s="4">
        <v>790922.51161675202</v>
      </c>
      <c r="I99" s="4">
        <v>725640.80667000497</v>
      </c>
      <c r="J99" s="4">
        <v>111324.419602637</v>
      </c>
      <c r="K99" s="4">
        <v>118530.637249632</v>
      </c>
      <c r="M99" s="4">
        <f t="shared" si="3"/>
        <v>758281.65914337849</v>
      </c>
      <c r="N99" s="4">
        <f t="shared" si="4"/>
        <v>114927.52842613449</v>
      </c>
      <c r="P99" s="4">
        <f t="shared" si="5"/>
        <v>6.5979114797612359</v>
      </c>
    </row>
    <row r="100" spans="1:16" s="4" customFormat="1" x14ac:dyDescent="0.25">
      <c r="A100" s="4" t="s">
        <v>208</v>
      </c>
      <c r="B100" s="4">
        <v>14</v>
      </c>
      <c r="C100" s="4">
        <v>1009.55</v>
      </c>
      <c r="D100" s="4">
        <v>9.1981717050757493E-3</v>
      </c>
      <c r="E100" s="4">
        <v>1.1741464030762499E-3</v>
      </c>
      <c r="F100" s="4">
        <v>142348</v>
      </c>
      <c r="G100" s="4" t="s">
        <v>209</v>
      </c>
      <c r="H100" s="4">
        <v>8682023.2845298406</v>
      </c>
      <c r="I100" s="4">
        <v>8604114.0962622296</v>
      </c>
      <c r="J100" s="4">
        <v>1075624.6406920899</v>
      </c>
      <c r="K100" s="4">
        <v>1552468.92996945</v>
      </c>
      <c r="M100" s="4">
        <f t="shared" si="3"/>
        <v>8643068.6903960351</v>
      </c>
      <c r="N100" s="4">
        <f t="shared" si="4"/>
        <v>1314046.7853307701</v>
      </c>
      <c r="P100" s="4">
        <f t="shared" si="5"/>
        <v>6.5774436548850987</v>
      </c>
    </row>
    <row r="101" spans="1:16" s="4" customFormat="1" x14ac:dyDescent="0.25">
      <c r="A101" s="4" t="s">
        <v>210</v>
      </c>
      <c r="B101" s="4">
        <v>2</v>
      </c>
      <c r="C101" s="4">
        <v>121.64</v>
      </c>
      <c r="D101" s="4">
        <v>1.7595479827546699E-2</v>
      </c>
      <c r="E101" s="4">
        <v>1.8043370148052599E-3</v>
      </c>
      <c r="F101" s="4">
        <v>67925</v>
      </c>
      <c r="G101" s="4" t="s">
        <v>211</v>
      </c>
      <c r="H101" s="4">
        <v>656781.20537781797</v>
      </c>
      <c r="I101" s="4">
        <v>693557.19978912198</v>
      </c>
      <c r="J101" s="4">
        <v>128983.13418587</v>
      </c>
      <c r="K101" s="4">
        <v>77400.594132494705</v>
      </c>
      <c r="M101" s="4">
        <f t="shared" si="3"/>
        <v>675169.20258346992</v>
      </c>
      <c r="N101" s="4">
        <f t="shared" si="4"/>
        <v>103191.86415918235</v>
      </c>
      <c r="P101" s="4">
        <f t="shared" si="5"/>
        <v>6.5428530445187345</v>
      </c>
    </row>
    <row r="102" spans="1:16" s="4" customFormat="1" x14ac:dyDescent="0.25">
      <c r="A102" s="4" t="s">
        <v>212</v>
      </c>
      <c r="B102" s="4">
        <v>9</v>
      </c>
      <c r="C102" s="4">
        <v>364.64</v>
      </c>
      <c r="D102" s="5">
        <v>1.1177773824644401E-5</v>
      </c>
      <c r="E102" s="5">
        <v>6.6142545029794102E-5</v>
      </c>
      <c r="F102" s="4">
        <v>294967</v>
      </c>
      <c r="G102" s="4" t="s">
        <v>213</v>
      </c>
      <c r="H102" s="4">
        <v>2755230.09004327</v>
      </c>
      <c r="I102" s="4">
        <v>2772912.9662465998</v>
      </c>
      <c r="J102" s="4">
        <v>425761.48678336502</v>
      </c>
      <c r="K102" s="4">
        <v>421192.18177643802</v>
      </c>
      <c r="M102" s="4">
        <f t="shared" si="3"/>
        <v>2764071.5281449351</v>
      </c>
      <c r="N102" s="4">
        <f t="shared" si="4"/>
        <v>423476.83427990152</v>
      </c>
      <c r="P102" s="4">
        <f t="shared" si="5"/>
        <v>6.5270902783739819</v>
      </c>
    </row>
    <row r="103" spans="1:16" s="4" customFormat="1" x14ac:dyDescent="0.25">
      <c r="A103" s="4" t="s">
        <v>214</v>
      </c>
      <c r="B103" s="4">
        <v>8</v>
      </c>
      <c r="C103" s="4">
        <v>519.76</v>
      </c>
      <c r="D103" s="4">
        <v>1.4307582971586599E-3</v>
      </c>
      <c r="E103" s="4">
        <v>4.8668745916482798E-4</v>
      </c>
      <c r="F103" s="4">
        <v>54351</v>
      </c>
      <c r="G103" s="4" t="s">
        <v>215</v>
      </c>
      <c r="H103" s="4">
        <v>10587861.7360049</v>
      </c>
      <c r="I103" s="4">
        <v>10121161.804402599</v>
      </c>
      <c r="J103" s="4">
        <v>1479601.7843921999</v>
      </c>
      <c r="K103" s="4">
        <v>1693268.2266747099</v>
      </c>
      <c r="M103" s="4">
        <f t="shared" si="3"/>
        <v>10354511.770203751</v>
      </c>
      <c r="N103" s="4">
        <f t="shared" si="4"/>
        <v>1586435.0055334549</v>
      </c>
      <c r="P103" s="4">
        <f t="shared" si="5"/>
        <v>6.5269057566729254</v>
      </c>
    </row>
    <row r="104" spans="1:16" s="4" customFormat="1" x14ac:dyDescent="0.25">
      <c r="A104" s="4" t="s">
        <v>216</v>
      </c>
      <c r="B104" s="4">
        <v>15</v>
      </c>
      <c r="C104" s="4">
        <v>945.77</v>
      </c>
      <c r="D104" s="4">
        <v>1.9687450775286398E-3</v>
      </c>
      <c r="E104" s="4">
        <v>5.6926646828543302E-4</v>
      </c>
      <c r="F104" s="4">
        <v>176124</v>
      </c>
      <c r="G104" s="4" t="s">
        <v>217</v>
      </c>
      <c r="H104" s="4">
        <v>19810974.7819479</v>
      </c>
      <c r="I104" s="4">
        <v>19165742.8083538</v>
      </c>
      <c r="J104" s="4">
        <v>2742036.1051638098</v>
      </c>
      <c r="K104" s="4">
        <v>3229697.75025436</v>
      </c>
      <c r="M104" s="4">
        <f t="shared" si="3"/>
        <v>19488358.79515085</v>
      </c>
      <c r="N104" s="4">
        <f t="shared" si="4"/>
        <v>2985866.9277090849</v>
      </c>
      <c r="P104" s="4">
        <f t="shared" si="5"/>
        <v>6.5268678300085359</v>
      </c>
    </row>
    <row r="105" spans="1:16" s="4" customFormat="1" x14ac:dyDescent="0.25">
      <c r="A105" s="4" t="s">
        <v>218</v>
      </c>
      <c r="B105" s="4">
        <v>2</v>
      </c>
      <c r="C105" s="4">
        <v>98.63</v>
      </c>
      <c r="D105" s="4">
        <v>8.7568942577775899E-4</v>
      </c>
      <c r="E105" s="4">
        <v>4.1700611217651101E-4</v>
      </c>
      <c r="F105" s="4">
        <v>9169</v>
      </c>
      <c r="G105" s="4" t="s">
        <v>219</v>
      </c>
      <c r="H105" s="4">
        <v>348565.57921201602</v>
      </c>
      <c r="I105" s="4">
        <v>313189.02609909698</v>
      </c>
      <c r="J105" s="4">
        <v>50160.480337387198</v>
      </c>
      <c r="K105" s="4">
        <v>51619.122009229897</v>
      </c>
      <c r="M105" s="4">
        <f t="shared" si="3"/>
        <v>330877.30265555647</v>
      </c>
      <c r="N105" s="4">
        <f t="shared" si="4"/>
        <v>50889.801173308544</v>
      </c>
      <c r="P105" s="4">
        <f t="shared" si="5"/>
        <v>6.5018391706568508</v>
      </c>
    </row>
    <row r="106" spans="1:16" s="4" customFormat="1" x14ac:dyDescent="0.25">
      <c r="A106" s="4" t="s">
        <v>220</v>
      </c>
      <c r="B106" s="4">
        <v>3</v>
      </c>
      <c r="C106" s="4">
        <v>205.49</v>
      </c>
      <c r="D106" s="4">
        <v>3.2908994756103401E-3</v>
      </c>
      <c r="E106" s="4">
        <v>6.9419591303132198E-4</v>
      </c>
      <c r="F106" s="4">
        <v>88655</v>
      </c>
      <c r="G106" s="4" t="s">
        <v>221</v>
      </c>
      <c r="H106" s="4">
        <v>2347239.8107333002</v>
      </c>
      <c r="I106" s="4">
        <v>2413545.2147007398</v>
      </c>
      <c r="J106" s="4">
        <v>327905.85556420102</v>
      </c>
      <c r="K106" s="4">
        <v>406102.74016349798</v>
      </c>
      <c r="M106" s="4">
        <f t="shared" si="3"/>
        <v>2380392.5127170198</v>
      </c>
      <c r="N106" s="4">
        <f t="shared" si="4"/>
        <v>367004.2978638495</v>
      </c>
      <c r="P106" s="4">
        <f t="shared" si="5"/>
        <v>6.4860071845809637</v>
      </c>
    </row>
    <row r="107" spans="1:16" s="4" customFormat="1" x14ac:dyDescent="0.25">
      <c r="A107" s="4" t="s">
        <v>222</v>
      </c>
      <c r="B107" s="4">
        <v>2</v>
      </c>
      <c r="C107" s="4">
        <v>438.56</v>
      </c>
      <c r="D107" s="4">
        <v>9.3163612249258499E-4</v>
      </c>
      <c r="E107" s="4">
        <v>4.3100496233373101E-4</v>
      </c>
      <c r="F107" s="4">
        <v>28179</v>
      </c>
      <c r="G107" s="4" t="s">
        <v>223</v>
      </c>
      <c r="H107" s="4">
        <v>6389896.1723527396</v>
      </c>
      <c r="I107" s="4">
        <v>6006136.3075052602</v>
      </c>
      <c r="J107" s="4">
        <v>1004251.6484980501</v>
      </c>
      <c r="K107" s="4">
        <v>912510.58676364995</v>
      </c>
      <c r="M107" s="4">
        <f t="shared" si="3"/>
        <v>6198016.2399289999</v>
      </c>
      <c r="N107" s="4">
        <f t="shared" si="4"/>
        <v>958381.11763085006</v>
      </c>
      <c r="P107" s="4">
        <f t="shared" si="5"/>
        <v>6.4671727415192635</v>
      </c>
    </row>
    <row r="108" spans="1:16" s="4" customFormat="1" x14ac:dyDescent="0.25">
      <c r="A108" s="4" t="s">
        <v>224</v>
      </c>
      <c r="B108" s="4">
        <v>2</v>
      </c>
      <c r="C108" s="4">
        <v>58.03</v>
      </c>
      <c r="D108" s="4">
        <v>5.2260132555733696E-3</v>
      </c>
      <c r="E108" s="4">
        <v>8.7465291315239199E-4</v>
      </c>
      <c r="F108" s="4">
        <v>93106</v>
      </c>
      <c r="G108" s="4" t="s">
        <v>225</v>
      </c>
      <c r="H108" s="4">
        <v>573138.23589112295</v>
      </c>
      <c r="I108" s="4">
        <v>518497.727693033</v>
      </c>
      <c r="J108" s="4">
        <v>73948.485577346306</v>
      </c>
      <c r="K108" s="4">
        <v>95188.228619717294</v>
      </c>
      <c r="M108" s="4">
        <f t="shared" si="3"/>
        <v>545817.981792078</v>
      </c>
      <c r="N108" s="4">
        <f t="shared" si="4"/>
        <v>84568.357098531793</v>
      </c>
      <c r="P108" s="4">
        <f t="shared" si="5"/>
        <v>6.454163241650039</v>
      </c>
    </row>
    <row r="109" spans="1:16" s="4" customFormat="1" x14ac:dyDescent="0.25">
      <c r="A109" s="4" t="s">
        <v>226</v>
      </c>
      <c r="B109" s="4">
        <v>3</v>
      </c>
      <c r="C109" s="4">
        <v>135.59</v>
      </c>
      <c r="D109" s="4">
        <v>1.1891559881933E-2</v>
      </c>
      <c r="E109" s="4">
        <v>1.38862026724052E-3</v>
      </c>
      <c r="F109" s="4">
        <v>34257</v>
      </c>
      <c r="G109" s="4" t="s">
        <v>227</v>
      </c>
      <c r="H109" s="4">
        <v>679282.72925282398</v>
      </c>
      <c r="I109" s="4">
        <v>696020.43625119398</v>
      </c>
      <c r="J109" s="4">
        <v>86083.799642173806</v>
      </c>
      <c r="K109" s="4">
        <v>129880.526469808</v>
      </c>
      <c r="M109" s="4">
        <f t="shared" si="3"/>
        <v>687651.58275200892</v>
      </c>
      <c r="N109" s="4">
        <f t="shared" si="4"/>
        <v>107982.16305599091</v>
      </c>
      <c r="P109" s="4">
        <f t="shared" si="5"/>
        <v>6.3681960361865304</v>
      </c>
    </row>
    <row r="110" spans="1:16" s="4" customFormat="1" x14ac:dyDescent="0.25">
      <c r="A110" s="4" t="s">
        <v>228</v>
      </c>
      <c r="B110" s="4">
        <v>2</v>
      </c>
      <c r="C110" s="4">
        <v>79.66</v>
      </c>
      <c r="D110" s="4">
        <v>5.1529888873033097E-3</v>
      </c>
      <c r="E110" s="4">
        <v>8.7190693944036001E-4</v>
      </c>
      <c r="F110" s="4">
        <v>8776</v>
      </c>
      <c r="G110" s="4" t="s">
        <v>229</v>
      </c>
      <c r="H110" s="4">
        <v>2613824.54589978</v>
      </c>
      <c r="I110" s="4">
        <v>2540007.2527704299</v>
      </c>
      <c r="J110" s="4">
        <v>460266.17187694903</v>
      </c>
      <c r="K110" s="4">
        <v>352812.07194548502</v>
      </c>
      <c r="M110" s="4">
        <f t="shared" si="3"/>
        <v>2576915.899335105</v>
      </c>
      <c r="N110" s="4">
        <f t="shared" si="4"/>
        <v>406539.12191121699</v>
      </c>
      <c r="P110" s="4">
        <f t="shared" si="5"/>
        <v>6.3386664663920609</v>
      </c>
    </row>
    <row r="111" spans="1:16" s="4" customFormat="1" x14ac:dyDescent="0.25">
      <c r="A111" s="4" t="s">
        <v>230</v>
      </c>
      <c r="B111" s="4">
        <v>8</v>
      </c>
      <c r="C111" s="4">
        <v>439.18</v>
      </c>
      <c r="D111" s="4">
        <v>1.09488277706777E-2</v>
      </c>
      <c r="E111" s="4">
        <v>1.32731062554022E-3</v>
      </c>
      <c r="F111" s="4">
        <v>58291</v>
      </c>
      <c r="G111" s="4" t="s">
        <v>231</v>
      </c>
      <c r="H111" s="4">
        <v>5634811.2231905498</v>
      </c>
      <c r="I111" s="4">
        <v>5691529.4632813698</v>
      </c>
      <c r="J111" s="4">
        <v>735015.64588745998</v>
      </c>
      <c r="K111" s="4">
        <v>1085183.67978684</v>
      </c>
      <c r="M111" s="4">
        <f t="shared" si="3"/>
        <v>5663170.3432359602</v>
      </c>
      <c r="N111" s="4">
        <f t="shared" si="4"/>
        <v>910099.66283715004</v>
      </c>
      <c r="P111" s="4">
        <f t="shared" si="5"/>
        <v>6.2225826186788815</v>
      </c>
    </row>
    <row r="112" spans="1:16" s="4" customFormat="1" x14ac:dyDescent="0.25">
      <c r="A112" s="4" t="s">
        <v>232</v>
      </c>
      <c r="B112" s="4">
        <v>2</v>
      </c>
      <c r="C112" s="4">
        <v>108.19</v>
      </c>
      <c r="D112" s="4">
        <v>1.37919034757404E-2</v>
      </c>
      <c r="E112" s="4">
        <v>1.5456107832425799E-3</v>
      </c>
      <c r="F112" s="4">
        <v>52342</v>
      </c>
      <c r="G112" s="4" t="s">
        <v>233</v>
      </c>
      <c r="H112" s="4">
        <v>1077411.1109519301</v>
      </c>
      <c r="I112" s="4">
        <v>1069032.08563922</v>
      </c>
      <c r="J112" s="4">
        <v>135458.345556338</v>
      </c>
      <c r="K112" s="4">
        <v>210129.80110672</v>
      </c>
      <c r="M112" s="4">
        <f t="shared" si="3"/>
        <v>1073221.598295575</v>
      </c>
      <c r="N112" s="4">
        <f t="shared" si="4"/>
        <v>172794.07333152898</v>
      </c>
      <c r="P112" s="4">
        <f t="shared" si="5"/>
        <v>6.2109861617559829</v>
      </c>
    </row>
    <row r="113" spans="1:16" s="4" customFormat="1" x14ac:dyDescent="0.25">
      <c r="A113" s="4" t="s">
        <v>234</v>
      </c>
      <c r="B113" s="4">
        <v>3</v>
      </c>
      <c r="C113" s="4">
        <v>115.43</v>
      </c>
      <c r="D113" s="4">
        <v>4.6713774948244899E-2</v>
      </c>
      <c r="E113" s="4">
        <v>3.7946441780904901E-3</v>
      </c>
      <c r="F113" s="4">
        <v>21172</v>
      </c>
      <c r="G113" s="4" t="s">
        <v>235</v>
      </c>
      <c r="H113" s="4">
        <v>1555480.53017328</v>
      </c>
      <c r="I113" s="4">
        <v>1610115.33200061</v>
      </c>
      <c r="J113" s="4">
        <v>153615.61739986</v>
      </c>
      <c r="K113" s="4">
        <v>360590.86662646499</v>
      </c>
      <c r="M113" s="4">
        <f t="shared" si="3"/>
        <v>1582797.9310869449</v>
      </c>
      <c r="N113" s="4">
        <f t="shared" si="4"/>
        <v>257103.2420131625</v>
      </c>
      <c r="P113" s="4">
        <f t="shared" si="5"/>
        <v>6.1562737159335894</v>
      </c>
    </row>
    <row r="114" spans="1:16" s="4" customFormat="1" x14ac:dyDescent="0.25">
      <c r="A114" s="4" t="s">
        <v>236</v>
      </c>
      <c r="B114" s="4">
        <v>15</v>
      </c>
      <c r="C114" s="4">
        <v>950.12</v>
      </c>
      <c r="D114" s="4">
        <v>5.9957232719134402E-3</v>
      </c>
      <c r="E114" s="4">
        <v>9.3040304987424504E-4</v>
      </c>
      <c r="F114" s="4">
        <v>108214</v>
      </c>
      <c r="G114" s="4" t="s">
        <v>237</v>
      </c>
      <c r="H114" s="4">
        <v>25948918.549147502</v>
      </c>
      <c r="I114" s="4">
        <v>24835829.891088601</v>
      </c>
      <c r="J114" s="4">
        <v>3557346.8767618602</v>
      </c>
      <c r="K114" s="4">
        <v>4709145.2476048404</v>
      </c>
      <c r="M114" s="4">
        <f t="shared" si="3"/>
        <v>25392374.220118053</v>
      </c>
      <c r="N114" s="4">
        <f t="shared" si="4"/>
        <v>4133246.0621833503</v>
      </c>
      <c r="P114" s="4">
        <f t="shared" si="5"/>
        <v>6.1434460562226381</v>
      </c>
    </row>
    <row r="115" spans="1:16" s="4" customFormat="1" x14ac:dyDescent="0.25">
      <c r="A115" s="4" t="s">
        <v>238</v>
      </c>
      <c r="B115" s="4">
        <v>4</v>
      </c>
      <c r="C115" s="4">
        <v>193.9</v>
      </c>
      <c r="D115" s="4">
        <v>1.10585356490295E-2</v>
      </c>
      <c r="E115" s="4">
        <v>1.3365355501590299E-3</v>
      </c>
      <c r="F115" s="4">
        <v>101347</v>
      </c>
      <c r="G115" s="4" t="s">
        <v>239</v>
      </c>
      <c r="H115" s="4">
        <v>2089443.82886619</v>
      </c>
      <c r="I115" s="4">
        <v>2045510.80623198</v>
      </c>
      <c r="J115" s="4">
        <v>403405.54554784897</v>
      </c>
      <c r="K115" s="4">
        <v>273944.38942915399</v>
      </c>
      <c r="M115" s="4">
        <f t="shared" si="3"/>
        <v>2067477.317549085</v>
      </c>
      <c r="N115" s="4">
        <f t="shared" si="4"/>
        <v>338674.96748850145</v>
      </c>
      <c r="P115" s="4">
        <f t="shared" si="5"/>
        <v>6.1046062331703892</v>
      </c>
    </row>
    <row r="116" spans="1:16" s="4" customFormat="1" x14ac:dyDescent="0.25">
      <c r="A116" s="4" t="s">
        <v>240</v>
      </c>
      <c r="B116" s="4">
        <v>4</v>
      </c>
      <c r="C116" s="4">
        <v>181.78</v>
      </c>
      <c r="D116" s="4">
        <v>6.2169710936199596E-4</v>
      </c>
      <c r="E116" s="4">
        <v>3.6595724257463901E-4</v>
      </c>
      <c r="F116" s="4">
        <v>101367</v>
      </c>
      <c r="G116" s="4" t="s">
        <v>241</v>
      </c>
      <c r="H116" s="4">
        <v>3116599.3867425402</v>
      </c>
      <c r="I116" s="4">
        <v>3365566.5028759302</v>
      </c>
      <c r="J116" s="4">
        <v>543968.59210136102</v>
      </c>
      <c r="K116" s="4">
        <v>518896.09994973202</v>
      </c>
      <c r="M116" s="4">
        <f t="shared" si="3"/>
        <v>3241082.9448092352</v>
      </c>
      <c r="N116" s="4">
        <f t="shared" si="4"/>
        <v>531432.34602554655</v>
      </c>
      <c r="P116" s="4">
        <f t="shared" si="5"/>
        <v>6.098768674975295</v>
      </c>
    </row>
    <row r="117" spans="1:16" s="4" customFormat="1" x14ac:dyDescent="0.25">
      <c r="A117" s="4" t="s">
        <v>242</v>
      </c>
      <c r="B117" s="4">
        <v>6</v>
      </c>
      <c r="C117" s="4">
        <v>304.11</v>
      </c>
      <c r="D117" s="5">
        <v>5.43188839139397E-5</v>
      </c>
      <c r="E117" s="4">
        <v>1.3337497203202601E-4</v>
      </c>
      <c r="F117" s="4">
        <v>142181</v>
      </c>
      <c r="G117" s="4" t="s">
        <v>243</v>
      </c>
      <c r="H117" s="4">
        <v>2722543.0231889901</v>
      </c>
      <c r="I117" s="4">
        <v>2788472.3804431199</v>
      </c>
      <c r="J117" s="4">
        <v>454910.26799307897</v>
      </c>
      <c r="K117" s="4">
        <v>449616.34498926997</v>
      </c>
      <c r="M117" s="4">
        <f t="shared" si="3"/>
        <v>2755507.701816055</v>
      </c>
      <c r="N117" s="4">
        <f t="shared" si="4"/>
        <v>452263.3064911745</v>
      </c>
      <c r="P117" s="4">
        <f t="shared" si="5"/>
        <v>6.092706753493446</v>
      </c>
    </row>
    <row r="118" spans="1:16" s="4" customFormat="1" x14ac:dyDescent="0.25">
      <c r="A118" s="4" t="s">
        <v>244</v>
      </c>
      <c r="B118" s="4">
        <v>3</v>
      </c>
      <c r="C118" s="4">
        <v>212.86</v>
      </c>
      <c r="D118" s="4">
        <v>1.33304339322918E-2</v>
      </c>
      <c r="E118" s="4">
        <v>1.51094744659808E-3</v>
      </c>
      <c r="F118" s="4">
        <v>64596</v>
      </c>
      <c r="G118" s="4" t="s">
        <v>245</v>
      </c>
      <c r="H118" s="4">
        <v>833126.49128890503</v>
      </c>
      <c r="I118" s="4">
        <v>738124.80896946904</v>
      </c>
      <c r="J118" s="4">
        <v>102991.604081554</v>
      </c>
      <c r="K118" s="4">
        <v>154927.96882723001</v>
      </c>
      <c r="M118" s="4">
        <f t="shared" si="3"/>
        <v>785625.65012918704</v>
      </c>
      <c r="N118" s="4">
        <f t="shared" si="4"/>
        <v>128959.78645439202</v>
      </c>
      <c r="P118" s="4">
        <f t="shared" si="5"/>
        <v>6.0920204020889246</v>
      </c>
    </row>
    <row r="119" spans="1:16" s="4" customFormat="1" x14ac:dyDescent="0.25">
      <c r="A119" s="4" t="s">
        <v>246</v>
      </c>
      <c r="B119" s="4">
        <v>5</v>
      </c>
      <c r="C119" s="4">
        <v>206.27</v>
      </c>
      <c r="D119" s="4">
        <v>6.0494919828657503E-3</v>
      </c>
      <c r="E119" s="4">
        <v>9.3040304987424504E-4</v>
      </c>
      <c r="F119" s="4">
        <v>71610</v>
      </c>
      <c r="G119" s="4" t="s">
        <v>247</v>
      </c>
      <c r="H119" s="4">
        <v>1819110.5372840599</v>
      </c>
      <c r="I119" s="4">
        <v>2210364.9178723102</v>
      </c>
      <c r="J119" s="4">
        <v>297614.91463307699</v>
      </c>
      <c r="K119" s="4">
        <v>365008.40751024202</v>
      </c>
      <c r="M119" s="4">
        <f t="shared" si="3"/>
        <v>2014737.727578185</v>
      </c>
      <c r="N119" s="4">
        <f t="shared" si="4"/>
        <v>331311.66107165953</v>
      </c>
      <c r="P119" s="4">
        <f t="shared" si="5"/>
        <v>6.0810951267496032</v>
      </c>
    </row>
    <row r="120" spans="1:16" s="4" customFormat="1" x14ac:dyDescent="0.25">
      <c r="A120" s="4" t="s">
        <v>248</v>
      </c>
      <c r="B120" s="4">
        <v>4</v>
      </c>
      <c r="C120" s="4">
        <v>294.45</v>
      </c>
      <c r="D120" s="4">
        <v>5.9281009981272401E-3</v>
      </c>
      <c r="E120" s="4">
        <v>9.2985754874839598E-4</v>
      </c>
      <c r="F120" s="4">
        <v>22574</v>
      </c>
      <c r="G120" s="4" t="s">
        <v>249</v>
      </c>
      <c r="H120" s="4">
        <v>4066243.16899984</v>
      </c>
      <c r="I120" s="4">
        <v>3774691.7009365298</v>
      </c>
      <c r="J120" s="4">
        <v>559126.01125612098</v>
      </c>
      <c r="K120" s="4">
        <v>732572.78711166896</v>
      </c>
      <c r="M120" s="4">
        <f t="shared" si="3"/>
        <v>3920467.4349681847</v>
      </c>
      <c r="N120" s="4">
        <f t="shared" si="4"/>
        <v>645849.39918389497</v>
      </c>
      <c r="P120" s="4">
        <f t="shared" si="5"/>
        <v>6.0702501851393631</v>
      </c>
    </row>
    <row r="121" spans="1:16" s="4" customFormat="1" x14ac:dyDescent="0.25">
      <c r="A121" s="4" t="s">
        <v>250</v>
      </c>
      <c r="B121" s="4">
        <v>2</v>
      </c>
      <c r="C121" s="4">
        <v>115.91</v>
      </c>
      <c r="D121" s="4">
        <v>1.27494797313032E-3</v>
      </c>
      <c r="E121" s="4">
        <v>4.7023507326456298E-4</v>
      </c>
      <c r="F121" s="4">
        <v>46064</v>
      </c>
      <c r="G121" s="4" t="s">
        <v>251</v>
      </c>
      <c r="H121" s="4">
        <v>1895717.76474771</v>
      </c>
      <c r="I121" s="4">
        <v>2042067.1192063601</v>
      </c>
      <c r="J121" s="4">
        <v>308006.99828305602</v>
      </c>
      <c r="K121" s="4">
        <v>342161.26305258903</v>
      </c>
      <c r="M121" s="4">
        <f t="shared" si="3"/>
        <v>1968892.441977035</v>
      </c>
      <c r="N121" s="4">
        <f t="shared" si="4"/>
        <v>325084.13066782255</v>
      </c>
      <c r="P121" s="4">
        <f t="shared" si="5"/>
        <v>6.0565627670976303</v>
      </c>
    </row>
    <row r="122" spans="1:16" s="4" customFormat="1" x14ac:dyDescent="0.25">
      <c r="A122" s="4" t="s">
        <v>252</v>
      </c>
      <c r="B122" s="4">
        <v>7</v>
      </c>
      <c r="C122" s="4">
        <v>464.1</v>
      </c>
      <c r="D122" s="4">
        <v>1.5633714393350499E-3</v>
      </c>
      <c r="E122" s="4">
        <v>4.9931155077046396E-4</v>
      </c>
      <c r="F122" s="4">
        <v>159003</v>
      </c>
      <c r="G122" s="4" t="s">
        <v>253</v>
      </c>
      <c r="H122" s="4">
        <v>3178806.9267565398</v>
      </c>
      <c r="I122" s="4">
        <v>3304009.4903835501</v>
      </c>
      <c r="J122" s="4">
        <v>498962.46460771101</v>
      </c>
      <c r="K122" s="4">
        <v>572434.67871388805</v>
      </c>
      <c r="M122" s="4">
        <f t="shared" si="3"/>
        <v>3241408.208570045</v>
      </c>
      <c r="N122" s="4">
        <f t="shared" si="4"/>
        <v>535698.57166079956</v>
      </c>
      <c r="P122" s="4">
        <f t="shared" si="5"/>
        <v>6.0508061436879865</v>
      </c>
    </row>
    <row r="123" spans="1:16" s="4" customFormat="1" x14ac:dyDescent="0.25">
      <c r="A123" s="4" t="s">
        <v>254</v>
      </c>
      <c r="B123" s="4">
        <v>3</v>
      </c>
      <c r="C123" s="4">
        <v>246.57</v>
      </c>
      <c r="D123" s="4">
        <v>1.9631771285841499E-2</v>
      </c>
      <c r="E123" s="4">
        <v>1.9564348066501902E-3</v>
      </c>
      <c r="F123" s="4">
        <v>70223</v>
      </c>
      <c r="G123" s="4" t="s">
        <v>255</v>
      </c>
      <c r="H123" s="4">
        <v>2013618.23700638</v>
      </c>
      <c r="I123" s="4">
        <v>1959577.4500651399</v>
      </c>
      <c r="J123" s="4">
        <v>244974.301029358</v>
      </c>
      <c r="K123" s="4">
        <v>412282.49676239898</v>
      </c>
      <c r="M123" s="4">
        <f t="shared" si="3"/>
        <v>1986597.84353576</v>
      </c>
      <c r="N123" s="4">
        <f t="shared" si="4"/>
        <v>328628.39889587846</v>
      </c>
      <c r="P123" s="4">
        <f t="shared" si="5"/>
        <v>6.0451191991024098</v>
      </c>
    </row>
    <row r="124" spans="1:16" s="4" customFormat="1" x14ac:dyDescent="0.25">
      <c r="A124" s="4" t="s">
        <v>256</v>
      </c>
      <c r="B124" s="4">
        <v>7</v>
      </c>
      <c r="C124" s="4">
        <v>340.06</v>
      </c>
      <c r="D124" s="4">
        <v>3.3497804487869799E-3</v>
      </c>
      <c r="E124" s="4">
        <v>6.9919796242484699E-4</v>
      </c>
      <c r="F124" s="4">
        <v>137999</v>
      </c>
      <c r="G124" s="4" t="s">
        <v>257</v>
      </c>
      <c r="H124" s="4">
        <v>5234941.9091038601</v>
      </c>
      <c r="I124" s="4">
        <v>5146605.6110518696</v>
      </c>
      <c r="J124" s="4">
        <v>771032.46274868399</v>
      </c>
      <c r="K124" s="4">
        <v>949774.86943386903</v>
      </c>
      <c r="M124" s="4">
        <f t="shared" si="3"/>
        <v>5190773.7600778649</v>
      </c>
      <c r="N124" s="4">
        <f t="shared" si="4"/>
        <v>860403.66609127657</v>
      </c>
      <c r="P124" s="4">
        <f t="shared" si="5"/>
        <v>6.032951700053772</v>
      </c>
    </row>
    <row r="125" spans="1:16" s="4" customFormat="1" x14ac:dyDescent="0.25">
      <c r="A125" s="4" t="s">
        <v>258</v>
      </c>
      <c r="B125" s="4">
        <v>23</v>
      </c>
      <c r="C125" s="4">
        <v>1481.58</v>
      </c>
      <c r="D125" s="4">
        <v>1.8738246499894201E-4</v>
      </c>
      <c r="E125" s="4">
        <v>2.3284009082376799E-4</v>
      </c>
      <c r="F125" s="4">
        <v>110358</v>
      </c>
      <c r="G125" s="4" t="s">
        <v>259</v>
      </c>
      <c r="H125" s="4">
        <v>22097615.084176499</v>
      </c>
      <c r="I125" s="4">
        <v>22994429.741858199</v>
      </c>
      <c r="J125" s="4">
        <v>3791409.39702133</v>
      </c>
      <c r="K125" s="4">
        <v>3683182.7146160901</v>
      </c>
      <c r="M125" s="4">
        <f t="shared" si="3"/>
        <v>22546022.413017347</v>
      </c>
      <c r="N125" s="4">
        <f t="shared" si="4"/>
        <v>3737296.05581871</v>
      </c>
      <c r="P125" s="4">
        <f t="shared" si="5"/>
        <v>6.0327097656378488</v>
      </c>
    </row>
    <row r="126" spans="1:16" s="4" customFormat="1" x14ac:dyDescent="0.25">
      <c r="A126" s="4" t="s">
        <v>260</v>
      </c>
      <c r="B126" s="4">
        <v>2</v>
      </c>
      <c r="C126" s="4">
        <v>84.42</v>
      </c>
      <c r="D126" s="4">
        <v>2.7190430373770199E-3</v>
      </c>
      <c r="E126" s="4">
        <v>6.4783607648152201E-4</v>
      </c>
      <c r="F126" s="4">
        <v>103771</v>
      </c>
      <c r="G126" s="4" t="s">
        <v>261</v>
      </c>
      <c r="H126" s="4">
        <v>8105752.9386812001</v>
      </c>
      <c r="I126" s="4">
        <v>7649796.6604733197</v>
      </c>
      <c r="J126" s="4">
        <v>1205982.7330411701</v>
      </c>
      <c r="K126" s="4">
        <v>1440366.17939585</v>
      </c>
      <c r="M126" s="4">
        <f t="shared" si="3"/>
        <v>7877774.7995772604</v>
      </c>
      <c r="N126" s="4">
        <f t="shared" si="4"/>
        <v>1323174.4562185099</v>
      </c>
      <c r="P126" s="4">
        <f t="shared" si="5"/>
        <v>5.9536932280956298</v>
      </c>
    </row>
    <row r="127" spans="1:16" s="4" customFormat="1" x14ac:dyDescent="0.25">
      <c r="A127" s="4" t="s">
        <v>262</v>
      </c>
      <c r="B127" s="4">
        <v>3</v>
      </c>
      <c r="C127" s="4">
        <v>166.15</v>
      </c>
      <c r="D127" s="4">
        <v>5.6242116555730304E-3</v>
      </c>
      <c r="E127" s="4">
        <v>8.9901257788003205E-4</v>
      </c>
      <c r="F127" s="4">
        <v>45053</v>
      </c>
      <c r="G127" s="4" t="s">
        <v>263</v>
      </c>
      <c r="H127" s="4">
        <v>2469330.2484220802</v>
      </c>
      <c r="I127" s="4">
        <v>2447215.1987079801</v>
      </c>
      <c r="J127" s="4">
        <v>468682.94877204002</v>
      </c>
      <c r="K127" s="4">
        <v>357855.33850644901</v>
      </c>
      <c r="M127" s="4">
        <f t="shared" si="3"/>
        <v>2458272.7235650299</v>
      </c>
      <c r="N127" s="4">
        <f t="shared" si="4"/>
        <v>413269.14363924449</v>
      </c>
      <c r="P127" s="4">
        <f t="shared" si="5"/>
        <v>5.9483577745909155</v>
      </c>
    </row>
    <row r="128" spans="1:16" s="4" customFormat="1" x14ac:dyDescent="0.25">
      <c r="A128" s="4" t="s">
        <v>264</v>
      </c>
      <c r="B128" s="4">
        <v>10</v>
      </c>
      <c r="C128" s="4">
        <v>794.44</v>
      </c>
      <c r="D128" s="4">
        <v>9.4961476111765598E-4</v>
      </c>
      <c r="E128" s="4">
        <v>4.3100496233373101E-4</v>
      </c>
      <c r="F128" s="4">
        <v>98420</v>
      </c>
      <c r="G128" s="4" t="s">
        <v>265</v>
      </c>
      <c r="H128" s="4">
        <v>28217948.847813301</v>
      </c>
      <c r="I128" s="4">
        <v>28874963.267211601</v>
      </c>
      <c r="J128" s="4">
        <v>4544104.6979859499</v>
      </c>
      <c r="K128" s="4">
        <v>5060249.3065371402</v>
      </c>
      <c r="M128" s="4">
        <f t="shared" si="3"/>
        <v>28546456.057512451</v>
      </c>
      <c r="N128" s="4">
        <f t="shared" si="4"/>
        <v>4802177.0022615455</v>
      </c>
      <c r="P128" s="4">
        <f t="shared" si="5"/>
        <v>5.9444822721171526</v>
      </c>
    </row>
    <row r="129" spans="1:16" s="4" customFormat="1" x14ac:dyDescent="0.25">
      <c r="A129" s="4" t="s">
        <v>266</v>
      </c>
      <c r="B129" s="4">
        <v>3</v>
      </c>
      <c r="C129" s="4">
        <v>173.62</v>
      </c>
      <c r="D129" s="4">
        <v>9.8878341584266397E-3</v>
      </c>
      <c r="E129" s="4">
        <v>1.23164651061852E-3</v>
      </c>
      <c r="F129" s="4">
        <v>36626</v>
      </c>
      <c r="G129" s="4" t="s">
        <v>267</v>
      </c>
      <c r="H129" s="4">
        <v>4843394.1996411402</v>
      </c>
      <c r="I129" s="4">
        <v>4028889.9972320902</v>
      </c>
      <c r="J129" s="4">
        <v>634699.64414320304</v>
      </c>
      <c r="K129" s="4">
        <v>862773.33917698602</v>
      </c>
      <c r="M129" s="4">
        <f t="shared" si="3"/>
        <v>4436142.0984366154</v>
      </c>
      <c r="N129" s="4">
        <f t="shared" si="4"/>
        <v>748736.49166009459</v>
      </c>
      <c r="P129" s="4">
        <f t="shared" si="5"/>
        <v>5.9248375734977534</v>
      </c>
    </row>
    <row r="130" spans="1:16" s="4" customFormat="1" x14ac:dyDescent="0.25">
      <c r="A130" s="4" t="s">
        <v>268</v>
      </c>
      <c r="B130" s="4">
        <v>4</v>
      </c>
      <c r="C130" s="4">
        <v>175.94</v>
      </c>
      <c r="D130" s="4">
        <v>1.3614690141665799E-2</v>
      </c>
      <c r="E130" s="4">
        <v>1.5314299422093101E-3</v>
      </c>
      <c r="F130" s="4">
        <v>88810</v>
      </c>
      <c r="G130" s="4" t="s">
        <v>269</v>
      </c>
      <c r="H130" s="4">
        <v>1731685.3441000001</v>
      </c>
      <c r="I130" s="4">
        <v>1812906.47582018</v>
      </c>
      <c r="J130" s="4">
        <v>237331.861864548</v>
      </c>
      <c r="K130" s="4">
        <v>361853.785968196</v>
      </c>
      <c r="M130" s="4">
        <f t="shared" si="3"/>
        <v>1772295.9099600902</v>
      </c>
      <c r="N130" s="4">
        <f t="shared" si="4"/>
        <v>299592.82391637203</v>
      </c>
      <c r="P130" s="4">
        <f t="shared" si="5"/>
        <v>5.9156821141176819</v>
      </c>
    </row>
    <row r="131" spans="1:16" s="4" customFormat="1" x14ac:dyDescent="0.25">
      <c r="A131" s="4" t="s">
        <v>270</v>
      </c>
      <c r="B131" s="4">
        <v>2</v>
      </c>
      <c r="C131" s="4">
        <v>74.67</v>
      </c>
      <c r="D131" s="4">
        <v>1.99233418498777E-2</v>
      </c>
      <c r="E131" s="4">
        <v>1.97558902438461E-3</v>
      </c>
      <c r="F131" s="4">
        <v>129304</v>
      </c>
      <c r="G131" s="4" t="s">
        <v>271</v>
      </c>
      <c r="H131" s="4">
        <v>123734.98326993</v>
      </c>
      <c r="I131" s="4">
        <v>160172.04435276199</v>
      </c>
      <c r="J131" s="4">
        <v>18767.954101561802</v>
      </c>
      <c r="K131" s="4">
        <v>29267.132568320802</v>
      </c>
      <c r="M131" s="4">
        <f t="shared" ref="M131:M194" si="6">AVERAGE(H131:I131)</f>
        <v>141953.513811346</v>
      </c>
      <c r="N131" s="4">
        <f t="shared" ref="N131:N194" si="7">AVERAGE(J131:K131)</f>
        <v>24017.5433349413</v>
      </c>
      <c r="P131" s="4">
        <f t="shared" ref="P131:P194" si="8">M131/N131</f>
        <v>5.9104093966525131</v>
      </c>
    </row>
    <row r="132" spans="1:16" s="4" customFormat="1" x14ac:dyDescent="0.25">
      <c r="A132" s="4" t="s">
        <v>272</v>
      </c>
      <c r="B132" s="4">
        <v>5</v>
      </c>
      <c r="C132" s="4">
        <v>278.35000000000002</v>
      </c>
      <c r="D132" s="4">
        <v>6.3196023300193804E-4</v>
      </c>
      <c r="E132" s="4">
        <v>3.6595724257463901E-4</v>
      </c>
      <c r="F132" s="4">
        <v>51666</v>
      </c>
      <c r="G132" s="4" t="s">
        <v>273</v>
      </c>
      <c r="H132" s="4">
        <v>1564202.9796400201</v>
      </c>
      <c r="I132" s="4">
        <v>1618806.1751274599</v>
      </c>
      <c r="J132" s="4">
        <v>261039.43583701301</v>
      </c>
      <c r="K132" s="4">
        <v>283338.96546392201</v>
      </c>
      <c r="M132" s="4">
        <f t="shared" si="6"/>
        <v>1591504.5773837399</v>
      </c>
      <c r="N132" s="4">
        <f t="shared" si="7"/>
        <v>272189.20065046754</v>
      </c>
      <c r="P132" s="4">
        <f t="shared" si="8"/>
        <v>5.8470526148003739</v>
      </c>
    </row>
    <row r="133" spans="1:16" s="4" customFormat="1" x14ac:dyDescent="0.25">
      <c r="A133" s="4" t="s">
        <v>274</v>
      </c>
      <c r="B133" s="4">
        <v>5</v>
      </c>
      <c r="C133" s="4">
        <v>252.67</v>
      </c>
      <c r="D133" s="4">
        <v>1.4433147277594901E-3</v>
      </c>
      <c r="E133" s="4">
        <v>4.8668745916482798E-4</v>
      </c>
      <c r="F133" s="4">
        <v>39527</v>
      </c>
      <c r="G133" s="4" t="s">
        <v>275</v>
      </c>
      <c r="H133" s="4">
        <v>2906923.5995924301</v>
      </c>
      <c r="I133" s="4">
        <v>2913690.2820580099</v>
      </c>
      <c r="J133" s="4">
        <v>474848.15447301802</v>
      </c>
      <c r="K133" s="4">
        <v>542305.11141262995</v>
      </c>
      <c r="M133" s="4">
        <f t="shared" si="6"/>
        <v>2910306.9408252202</v>
      </c>
      <c r="N133" s="4">
        <f t="shared" si="7"/>
        <v>508576.63294282398</v>
      </c>
      <c r="P133" s="4">
        <f t="shared" si="8"/>
        <v>5.7224550880071741</v>
      </c>
    </row>
    <row r="134" spans="1:16" s="4" customFormat="1" x14ac:dyDescent="0.25">
      <c r="A134" s="4" t="s">
        <v>276</v>
      </c>
      <c r="B134" s="4">
        <v>2</v>
      </c>
      <c r="C134" s="4">
        <v>87.83</v>
      </c>
      <c r="D134" s="4">
        <v>2.2644552818073E-3</v>
      </c>
      <c r="E134" s="4">
        <v>6.1015878425483595E-4</v>
      </c>
      <c r="F134" s="4">
        <v>46637</v>
      </c>
      <c r="G134" s="4" t="s">
        <v>277</v>
      </c>
      <c r="H134" s="4">
        <v>2562179.3935901299</v>
      </c>
      <c r="I134" s="4">
        <v>2765661.4330068901</v>
      </c>
      <c r="J134" s="4">
        <v>431364.95871593099</v>
      </c>
      <c r="K134" s="4">
        <v>500106.80465954897</v>
      </c>
      <c r="M134" s="4">
        <f t="shared" si="6"/>
        <v>2663920.41329851</v>
      </c>
      <c r="N134" s="4">
        <f t="shared" si="7"/>
        <v>465735.88168773998</v>
      </c>
      <c r="P134" s="4">
        <f t="shared" si="8"/>
        <v>5.7198092696765368</v>
      </c>
    </row>
    <row r="135" spans="1:16" s="4" customFormat="1" x14ac:dyDescent="0.25">
      <c r="A135" s="4" t="s">
        <v>278</v>
      </c>
      <c r="B135" s="4">
        <v>6</v>
      </c>
      <c r="C135" s="4">
        <v>333.87</v>
      </c>
      <c r="D135" s="4">
        <v>2.0227635316359401E-2</v>
      </c>
      <c r="E135" s="4">
        <v>1.99580846169289E-3</v>
      </c>
      <c r="F135" s="4">
        <v>21034</v>
      </c>
      <c r="G135" s="4" t="s">
        <v>279</v>
      </c>
      <c r="H135" s="4">
        <v>4590035.1176516302</v>
      </c>
      <c r="I135" s="4">
        <v>4673165.1549924398</v>
      </c>
      <c r="J135" s="4">
        <v>606988.13761274598</v>
      </c>
      <c r="K135" s="4">
        <v>1013465.89366067</v>
      </c>
      <c r="M135" s="4">
        <f t="shared" si="6"/>
        <v>4631600.1363220345</v>
      </c>
      <c r="N135" s="4">
        <f t="shared" si="7"/>
        <v>810227.01563670801</v>
      </c>
      <c r="P135" s="4">
        <f t="shared" si="8"/>
        <v>5.7164227394742477</v>
      </c>
    </row>
    <row r="136" spans="1:16" s="4" customFormat="1" x14ac:dyDescent="0.25">
      <c r="A136" s="4" t="s">
        <v>280</v>
      </c>
      <c r="B136" s="4">
        <v>3</v>
      </c>
      <c r="C136" s="4">
        <v>186.6</v>
      </c>
      <c r="D136" s="4">
        <v>1.43072550685754E-2</v>
      </c>
      <c r="E136" s="4">
        <v>1.5868868100450901E-3</v>
      </c>
      <c r="F136" s="4">
        <v>47790</v>
      </c>
      <c r="G136" s="4" t="s">
        <v>281</v>
      </c>
      <c r="H136" s="4">
        <v>2768374.8744026902</v>
      </c>
      <c r="I136" s="4">
        <v>2569980.0831844402</v>
      </c>
      <c r="J136" s="4">
        <v>370598.950844615</v>
      </c>
      <c r="K136" s="4">
        <v>564029.31115920295</v>
      </c>
      <c r="M136" s="4">
        <f t="shared" si="6"/>
        <v>2669177.4787935652</v>
      </c>
      <c r="N136" s="4">
        <f t="shared" si="7"/>
        <v>467314.13100190897</v>
      </c>
      <c r="P136" s="4">
        <f t="shared" si="8"/>
        <v>5.7117414212810562</v>
      </c>
    </row>
    <row r="137" spans="1:16" s="4" customFormat="1" x14ac:dyDescent="0.25">
      <c r="A137" s="4" t="s">
        <v>282</v>
      </c>
      <c r="B137" s="4">
        <v>5</v>
      </c>
      <c r="C137" s="4">
        <v>192.22</v>
      </c>
      <c r="D137" s="4">
        <v>7.97440777476344E-4</v>
      </c>
      <c r="E137" s="4">
        <v>3.9389579988176999E-4</v>
      </c>
      <c r="F137" s="4">
        <v>50896</v>
      </c>
      <c r="G137" s="4" t="s">
        <v>283</v>
      </c>
      <c r="H137" s="4">
        <v>12808032.5602345</v>
      </c>
      <c r="I137" s="4">
        <v>13707085.2359802</v>
      </c>
      <c r="J137" s="4">
        <v>2274493.2901856899</v>
      </c>
      <c r="K137" s="4">
        <v>2439835.2532339501</v>
      </c>
      <c r="M137" s="4">
        <f t="shared" si="6"/>
        <v>13257558.89810735</v>
      </c>
      <c r="N137" s="4">
        <f t="shared" si="7"/>
        <v>2357164.2717098203</v>
      </c>
      <c r="P137" s="4">
        <f t="shared" si="8"/>
        <v>5.6243678292691461</v>
      </c>
    </row>
    <row r="138" spans="1:16" s="4" customFormat="1" x14ac:dyDescent="0.25">
      <c r="A138" s="4" t="s">
        <v>284</v>
      </c>
      <c r="B138" s="4">
        <v>2</v>
      </c>
      <c r="C138" s="4">
        <v>97.1</v>
      </c>
      <c r="D138" s="4">
        <v>1.1580035304885701E-2</v>
      </c>
      <c r="E138" s="4">
        <v>1.3622975443260701E-3</v>
      </c>
      <c r="F138" s="4">
        <v>77660</v>
      </c>
      <c r="G138" s="4" t="s">
        <v>285</v>
      </c>
      <c r="H138" s="4">
        <v>428476.127309339</v>
      </c>
      <c r="I138" s="4">
        <v>477152.46500462102</v>
      </c>
      <c r="J138" s="4">
        <v>95275.902827999205</v>
      </c>
      <c r="K138" s="4">
        <v>66359.041203774803</v>
      </c>
      <c r="M138" s="4">
        <f t="shared" si="6"/>
        <v>452814.29615697998</v>
      </c>
      <c r="N138" s="4">
        <f t="shared" si="7"/>
        <v>80817.472015887004</v>
      </c>
      <c r="P138" s="4">
        <f t="shared" si="8"/>
        <v>5.6029257642204682</v>
      </c>
    </row>
    <row r="139" spans="1:16" s="4" customFormat="1" x14ac:dyDescent="0.25">
      <c r="A139" s="4" t="s">
        <v>286</v>
      </c>
      <c r="B139" s="4">
        <v>4</v>
      </c>
      <c r="C139" s="4">
        <v>173.57</v>
      </c>
      <c r="D139" s="4">
        <v>7.9913119359118507E-3</v>
      </c>
      <c r="E139" s="4">
        <v>1.08265171556675E-3</v>
      </c>
      <c r="F139" s="4">
        <v>51899</v>
      </c>
      <c r="G139" s="4" t="s">
        <v>287</v>
      </c>
      <c r="H139" s="4">
        <v>2321441.7418994</v>
      </c>
      <c r="I139" s="4">
        <v>2070114.7938309901</v>
      </c>
      <c r="J139" s="4">
        <v>337259.77394425898</v>
      </c>
      <c r="K139" s="4">
        <v>450184.00381677301</v>
      </c>
      <c r="M139" s="4">
        <f t="shared" si="6"/>
        <v>2195778.2678651949</v>
      </c>
      <c r="N139" s="4">
        <f t="shared" si="7"/>
        <v>393721.88888051599</v>
      </c>
      <c r="P139" s="4">
        <f t="shared" si="8"/>
        <v>5.576977886874749</v>
      </c>
    </row>
    <row r="140" spans="1:16" s="4" customFormat="1" x14ac:dyDescent="0.25">
      <c r="A140" s="4" t="s">
        <v>288</v>
      </c>
      <c r="B140" s="4">
        <v>9</v>
      </c>
      <c r="C140" s="4">
        <v>585.5</v>
      </c>
      <c r="D140" s="4">
        <v>1.7328795857213499E-2</v>
      </c>
      <c r="E140" s="4">
        <v>1.7939222254297401E-3</v>
      </c>
      <c r="F140" s="4">
        <v>141642</v>
      </c>
      <c r="G140" s="4" t="s">
        <v>289</v>
      </c>
      <c r="H140" s="4">
        <v>4844266.1995099103</v>
      </c>
      <c r="I140" s="4">
        <v>4962304.1027967799</v>
      </c>
      <c r="J140" s="4">
        <v>680139.77140256402</v>
      </c>
      <c r="K140" s="4">
        <v>1082102.8951000599</v>
      </c>
      <c r="M140" s="4">
        <f t="shared" si="6"/>
        <v>4903285.1511533447</v>
      </c>
      <c r="N140" s="4">
        <f t="shared" si="7"/>
        <v>881121.33325131191</v>
      </c>
      <c r="P140" s="4">
        <f t="shared" si="8"/>
        <v>5.5648240101739068</v>
      </c>
    </row>
    <row r="141" spans="1:16" s="4" customFormat="1" x14ac:dyDescent="0.25">
      <c r="A141" s="4" t="s">
        <v>290</v>
      </c>
      <c r="B141" s="4">
        <v>2</v>
      </c>
      <c r="C141" s="4">
        <v>167.89</v>
      </c>
      <c r="D141" s="4">
        <v>5.4297714561008003E-3</v>
      </c>
      <c r="E141" s="4">
        <v>8.8124011067764905E-4</v>
      </c>
      <c r="F141" s="4">
        <v>51738</v>
      </c>
      <c r="G141" s="4" t="s">
        <v>291</v>
      </c>
      <c r="H141" s="4">
        <v>1476725.0070670201</v>
      </c>
      <c r="I141" s="4">
        <v>1844626.4743799299</v>
      </c>
      <c r="J141" s="4">
        <v>281020.81656997598</v>
      </c>
      <c r="K141" s="4">
        <v>317048.569522815</v>
      </c>
      <c r="M141" s="4">
        <f t="shared" si="6"/>
        <v>1660675.7407234749</v>
      </c>
      <c r="N141" s="4">
        <f t="shared" si="7"/>
        <v>299034.69304639549</v>
      </c>
      <c r="P141" s="4">
        <f t="shared" si="8"/>
        <v>5.5534550984885875</v>
      </c>
    </row>
    <row r="142" spans="1:16" s="4" customFormat="1" x14ac:dyDescent="0.25">
      <c r="A142" s="4" t="s">
        <v>292</v>
      </c>
      <c r="B142" s="4">
        <v>8</v>
      </c>
      <c r="C142" s="4">
        <v>606.32000000000005</v>
      </c>
      <c r="D142" s="4">
        <v>3.7203982832570502E-2</v>
      </c>
      <c r="E142" s="4">
        <v>3.17455100491557E-3</v>
      </c>
      <c r="F142" s="4">
        <v>42687</v>
      </c>
      <c r="G142" s="4" t="s">
        <v>293</v>
      </c>
      <c r="H142" s="4">
        <v>20033521.0669461</v>
      </c>
      <c r="I142" s="4">
        <v>19441615.607476801</v>
      </c>
      <c r="J142" s="4">
        <v>2356583.81515599</v>
      </c>
      <c r="K142" s="4">
        <v>4761398.1568341497</v>
      </c>
      <c r="M142" s="4">
        <f t="shared" si="6"/>
        <v>19737568.337211452</v>
      </c>
      <c r="N142" s="4">
        <f t="shared" si="7"/>
        <v>3558990.9859950701</v>
      </c>
      <c r="P142" s="4">
        <f t="shared" si="8"/>
        <v>5.5458326292144173</v>
      </c>
    </row>
    <row r="143" spans="1:16" s="4" customFormat="1" x14ac:dyDescent="0.25">
      <c r="A143" s="4" t="s">
        <v>294</v>
      </c>
      <c r="B143" s="4">
        <v>4</v>
      </c>
      <c r="C143" s="4">
        <v>222.72</v>
      </c>
      <c r="D143" s="5">
        <v>7.73189136326069E-5</v>
      </c>
      <c r="E143" s="4">
        <v>1.57663049571056E-4</v>
      </c>
      <c r="F143" s="4">
        <v>24245</v>
      </c>
      <c r="G143" s="4" t="s">
        <v>295</v>
      </c>
      <c r="H143" s="4">
        <v>6198178.7641134504</v>
      </c>
      <c r="I143" s="4">
        <v>6192246.5480308598</v>
      </c>
      <c r="J143" s="4">
        <v>1141251.1058122399</v>
      </c>
      <c r="K143" s="4">
        <v>1107521.9950459399</v>
      </c>
      <c r="M143" s="4">
        <f t="shared" si="6"/>
        <v>6195212.6560721546</v>
      </c>
      <c r="N143" s="4">
        <f t="shared" si="7"/>
        <v>1124386.5504290899</v>
      </c>
      <c r="P143" s="4">
        <f t="shared" si="8"/>
        <v>5.5098601577081556</v>
      </c>
    </row>
    <row r="144" spans="1:16" s="4" customFormat="1" x14ac:dyDescent="0.25">
      <c r="A144" s="4" t="s">
        <v>296</v>
      </c>
      <c r="B144" s="4">
        <v>6</v>
      </c>
      <c r="C144" s="4">
        <v>275.70999999999998</v>
      </c>
      <c r="D144" s="4">
        <v>3.0043167271578399E-3</v>
      </c>
      <c r="E144" s="4">
        <v>6.66977281823661E-4</v>
      </c>
      <c r="F144" s="4">
        <v>119789</v>
      </c>
      <c r="G144" s="4" t="s">
        <v>297</v>
      </c>
      <c r="H144" s="4">
        <v>6116498.3638895098</v>
      </c>
      <c r="I144" s="4">
        <v>5074705.4374682903</v>
      </c>
      <c r="J144" s="4">
        <v>1020945.26047818</v>
      </c>
      <c r="K144" s="4">
        <v>1011073.7991272</v>
      </c>
      <c r="M144" s="4">
        <f t="shared" si="6"/>
        <v>5595601.9006789001</v>
      </c>
      <c r="N144" s="4">
        <f t="shared" si="7"/>
        <v>1016009.52980269</v>
      </c>
      <c r="P144" s="4">
        <f t="shared" si="8"/>
        <v>5.5074305275124447</v>
      </c>
    </row>
    <row r="145" spans="1:16" s="4" customFormat="1" x14ac:dyDescent="0.25">
      <c r="A145" s="4" t="s">
        <v>298</v>
      </c>
      <c r="B145" s="4">
        <v>3</v>
      </c>
      <c r="C145" s="4">
        <v>129.47</v>
      </c>
      <c r="D145" s="4">
        <v>3.3781292829140601E-2</v>
      </c>
      <c r="E145" s="4">
        <v>2.94894501905871E-3</v>
      </c>
      <c r="F145" s="4">
        <v>43450</v>
      </c>
      <c r="G145" s="4" t="s">
        <v>299</v>
      </c>
      <c r="H145" s="4">
        <v>526950.14763301995</v>
      </c>
      <c r="I145" s="4">
        <v>587395.14693014999</v>
      </c>
      <c r="J145" s="4">
        <v>69323.770441801797</v>
      </c>
      <c r="K145" s="4">
        <v>133244.99593522999</v>
      </c>
      <c r="M145" s="4">
        <f t="shared" si="6"/>
        <v>557172.64728158503</v>
      </c>
      <c r="N145" s="4">
        <f t="shared" si="7"/>
        <v>101284.3831885159</v>
      </c>
      <c r="P145" s="4">
        <f t="shared" si="8"/>
        <v>5.5010716335661103</v>
      </c>
    </row>
    <row r="146" spans="1:16" s="4" customFormat="1" x14ac:dyDescent="0.25">
      <c r="A146" s="4" t="s">
        <v>300</v>
      </c>
      <c r="B146" s="4">
        <v>3</v>
      </c>
      <c r="C146" s="4">
        <v>90.71</v>
      </c>
      <c r="D146" s="4">
        <v>1.2772031573414801E-3</v>
      </c>
      <c r="E146" s="4">
        <v>4.7023507326456298E-4</v>
      </c>
      <c r="F146" s="4">
        <v>40076</v>
      </c>
      <c r="G146" s="4" t="s">
        <v>301</v>
      </c>
      <c r="H146" s="4">
        <v>1451435.7728275701</v>
      </c>
      <c r="I146" s="4">
        <v>1409666.4108001799</v>
      </c>
      <c r="J146" s="4">
        <v>245418.51488815999</v>
      </c>
      <c r="K146" s="4">
        <v>276247.45561920101</v>
      </c>
      <c r="M146" s="4">
        <f t="shared" si="6"/>
        <v>1430551.0918138749</v>
      </c>
      <c r="N146" s="4">
        <f t="shared" si="7"/>
        <v>260832.9852536805</v>
      </c>
      <c r="P146" s="4">
        <f t="shared" si="8"/>
        <v>5.4845482461604771</v>
      </c>
    </row>
    <row r="147" spans="1:16" s="4" customFormat="1" x14ac:dyDescent="0.25">
      <c r="A147" s="4" t="s">
        <v>302</v>
      </c>
      <c r="B147" s="4">
        <v>3</v>
      </c>
      <c r="C147" s="4">
        <v>150.79</v>
      </c>
      <c r="D147" s="4">
        <v>1.4580023901596699E-2</v>
      </c>
      <c r="E147" s="4">
        <v>1.6104028325072601E-3</v>
      </c>
      <c r="F147" s="4">
        <v>75130</v>
      </c>
      <c r="G147" s="4" t="s">
        <v>303</v>
      </c>
      <c r="H147" s="4">
        <v>1092077.74764582</v>
      </c>
      <c r="I147" s="4">
        <v>942705.36219065799</v>
      </c>
      <c r="J147" s="4">
        <v>222908.79504923601</v>
      </c>
      <c r="K147" s="4">
        <v>150763.699642822</v>
      </c>
      <c r="M147" s="4">
        <f t="shared" si="6"/>
        <v>1017391.554918239</v>
      </c>
      <c r="N147" s="4">
        <f t="shared" si="7"/>
        <v>186836.24734602901</v>
      </c>
      <c r="P147" s="4">
        <f t="shared" si="8"/>
        <v>5.4453649619390223</v>
      </c>
    </row>
    <row r="148" spans="1:16" s="4" customFormat="1" x14ac:dyDescent="0.25">
      <c r="A148" s="4" t="s">
        <v>304</v>
      </c>
      <c r="B148" s="4">
        <v>4</v>
      </c>
      <c r="C148" s="4">
        <v>285.48</v>
      </c>
      <c r="D148" s="4">
        <v>1.0160882502908699E-3</v>
      </c>
      <c r="E148" s="4">
        <v>4.3100496233373101E-4</v>
      </c>
      <c r="F148" s="4">
        <v>26871</v>
      </c>
      <c r="G148" s="4" t="s">
        <v>305</v>
      </c>
      <c r="H148" s="4">
        <v>3676985.3950640899</v>
      </c>
      <c r="I148" s="4">
        <v>3682390.5169098801</v>
      </c>
      <c r="J148" s="4">
        <v>713864.19104035501</v>
      </c>
      <c r="K148" s="4">
        <v>640743.324581436</v>
      </c>
      <c r="M148" s="4">
        <f t="shared" si="6"/>
        <v>3679687.955986985</v>
      </c>
      <c r="N148" s="4">
        <f t="shared" si="7"/>
        <v>677303.75781089556</v>
      </c>
      <c r="P148" s="4">
        <f t="shared" si="8"/>
        <v>5.4328473946166422</v>
      </c>
    </row>
    <row r="149" spans="1:16" s="4" customFormat="1" x14ac:dyDescent="0.25">
      <c r="A149" s="4" t="s">
        <v>306</v>
      </c>
      <c r="B149" s="4">
        <v>4</v>
      </c>
      <c r="C149" s="4">
        <v>192.48</v>
      </c>
      <c r="D149" s="4">
        <v>6.0357243999949999E-3</v>
      </c>
      <c r="E149" s="4">
        <v>9.3040304987424504E-4</v>
      </c>
      <c r="F149" s="4">
        <v>36031</v>
      </c>
      <c r="G149" s="4" t="s">
        <v>307</v>
      </c>
      <c r="H149" s="4">
        <v>2871151.9646462998</v>
      </c>
      <c r="I149" s="4">
        <v>2515794.6273435601</v>
      </c>
      <c r="J149" s="4">
        <v>552920.25238954497</v>
      </c>
      <c r="K149" s="4">
        <v>439589.30338623002</v>
      </c>
      <c r="M149" s="4">
        <f t="shared" si="6"/>
        <v>2693473.29599493</v>
      </c>
      <c r="N149" s="4">
        <f t="shared" si="7"/>
        <v>496254.7778878875</v>
      </c>
      <c r="P149" s="4">
        <f t="shared" si="8"/>
        <v>5.4276017400953505</v>
      </c>
    </row>
    <row r="150" spans="1:16" s="4" customFormat="1" x14ac:dyDescent="0.25">
      <c r="A150" s="4" t="s">
        <v>308</v>
      </c>
      <c r="B150" s="4">
        <v>4</v>
      </c>
      <c r="C150" s="4">
        <v>120.31</v>
      </c>
      <c r="D150" s="4">
        <v>7.1214168843006798E-2</v>
      </c>
      <c r="E150" s="4">
        <v>5.4350992258162204E-3</v>
      </c>
      <c r="F150" s="4">
        <v>68452</v>
      </c>
      <c r="G150" s="4" t="s">
        <v>309</v>
      </c>
      <c r="H150" s="4">
        <v>685280.55210598302</v>
      </c>
      <c r="I150" s="4">
        <v>734013.04549755505</v>
      </c>
      <c r="J150" s="4">
        <v>194540.70957046599</v>
      </c>
      <c r="K150" s="4">
        <v>70597.013617480799</v>
      </c>
      <c r="M150" s="4">
        <f t="shared" si="6"/>
        <v>709646.79880176904</v>
      </c>
      <c r="N150" s="4">
        <f t="shared" si="7"/>
        <v>132568.86159397339</v>
      </c>
      <c r="P150" s="4">
        <f t="shared" si="8"/>
        <v>5.3530428659427347</v>
      </c>
    </row>
    <row r="151" spans="1:16" s="4" customFormat="1" x14ac:dyDescent="0.25">
      <c r="A151" s="4" t="s">
        <v>310</v>
      </c>
      <c r="B151" s="4">
        <v>2</v>
      </c>
      <c r="C151" s="4">
        <v>106.22</v>
      </c>
      <c r="D151" s="4">
        <v>2.56993301225861E-4</v>
      </c>
      <c r="E151" s="4">
        <v>2.7489324899871603E-4</v>
      </c>
      <c r="F151" s="4">
        <v>43876</v>
      </c>
      <c r="G151" s="4" t="s">
        <v>311</v>
      </c>
      <c r="H151" s="4">
        <v>528399.50766536803</v>
      </c>
      <c r="I151" s="4">
        <v>554981.80204473296</v>
      </c>
      <c r="J151" s="4">
        <v>100726.07623586401</v>
      </c>
      <c r="K151" s="4">
        <v>102917.247542759</v>
      </c>
      <c r="M151" s="4">
        <f t="shared" si="6"/>
        <v>541690.6548550505</v>
      </c>
      <c r="N151" s="4">
        <f t="shared" si="7"/>
        <v>101821.66188931151</v>
      </c>
      <c r="P151" s="4">
        <f t="shared" si="8"/>
        <v>5.3199942409495602</v>
      </c>
    </row>
    <row r="152" spans="1:16" s="4" customFormat="1" x14ac:dyDescent="0.25">
      <c r="A152" s="4" t="s">
        <v>312</v>
      </c>
      <c r="B152" s="4">
        <v>2</v>
      </c>
      <c r="C152" s="4">
        <v>327.43</v>
      </c>
      <c r="D152" s="4">
        <v>1.03367374433061E-4</v>
      </c>
      <c r="E152" s="4">
        <v>1.7125806552101299E-4</v>
      </c>
      <c r="F152" s="4">
        <v>22755</v>
      </c>
      <c r="G152" s="4" t="s">
        <v>313</v>
      </c>
      <c r="H152" s="4">
        <v>12759974.526174599</v>
      </c>
      <c r="I152" s="4">
        <v>12473207.723704901</v>
      </c>
      <c r="J152" s="4">
        <v>2405062.2997865798</v>
      </c>
      <c r="K152" s="4">
        <v>2345138.5433876002</v>
      </c>
      <c r="M152" s="4">
        <f t="shared" si="6"/>
        <v>12616591.124939751</v>
      </c>
      <c r="N152" s="4">
        <f t="shared" si="7"/>
        <v>2375100.42158709</v>
      </c>
      <c r="P152" s="4">
        <f t="shared" si="8"/>
        <v>5.3120242875916341</v>
      </c>
    </row>
    <row r="153" spans="1:16" s="4" customFormat="1" x14ac:dyDescent="0.25">
      <c r="A153" s="4" t="s">
        <v>314</v>
      </c>
      <c r="B153" s="4">
        <v>19</v>
      </c>
      <c r="C153" s="4">
        <v>1744.33</v>
      </c>
      <c r="D153" s="4">
        <v>7.2285207361255698E-4</v>
      </c>
      <c r="E153" s="4">
        <v>3.7817944402675799E-4</v>
      </c>
      <c r="F153" s="4">
        <v>70027</v>
      </c>
      <c r="G153" s="4" t="s">
        <v>315</v>
      </c>
      <c r="H153" s="4">
        <v>52658926.2318912</v>
      </c>
      <c r="I153" s="4">
        <v>52713940.873454399</v>
      </c>
      <c r="J153" s="4">
        <v>9522777.8018951509</v>
      </c>
      <c r="K153" s="4">
        <v>10415608.7414163</v>
      </c>
      <c r="M153" s="4">
        <f t="shared" si="6"/>
        <v>52686433.552672803</v>
      </c>
      <c r="N153" s="4">
        <f t="shared" si="7"/>
        <v>9969193.2716557253</v>
      </c>
      <c r="P153" s="4">
        <f t="shared" si="8"/>
        <v>5.2849244785403204</v>
      </c>
    </row>
    <row r="154" spans="1:16" s="4" customFormat="1" x14ac:dyDescent="0.25">
      <c r="A154" s="4" t="s">
        <v>316</v>
      </c>
      <c r="B154" s="4">
        <v>2</v>
      </c>
      <c r="C154" s="4">
        <v>135.16</v>
      </c>
      <c r="D154" s="4">
        <v>2.8649979628453401E-3</v>
      </c>
      <c r="E154" s="4">
        <v>6.6173787310485298E-4</v>
      </c>
      <c r="F154" s="4">
        <v>67073</v>
      </c>
      <c r="G154" s="4" t="s">
        <v>317</v>
      </c>
      <c r="H154" s="4">
        <v>1248148.5647984</v>
      </c>
      <c r="I154" s="4">
        <v>1262852.65017814</v>
      </c>
      <c r="J154" s="4">
        <v>259918.11258632701</v>
      </c>
      <c r="K154" s="4">
        <v>217508.323793316</v>
      </c>
      <c r="M154" s="4">
        <f t="shared" si="6"/>
        <v>1255500.6074882699</v>
      </c>
      <c r="N154" s="4">
        <f t="shared" si="7"/>
        <v>238713.21818982152</v>
      </c>
      <c r="P154" s="4">
        <f t="shared" si="8"/>
        <v>5.2594515586896105</v>
      </c>
    </row>
    <row r="155" spans="1:16" s="4" customFormat="1" x14ac:dyDescent="0.25">
      <c r="A155" s="4" t="s">
        <v>318</v>
      </c>
      <c r="B155" s="4">
        <v>2</v>
      </c>
      <c r="C155" s="4">
        <v>109.91</v>
      </c>
      <c r="D155" s="4">
        <v>2.2904217017871899E-2</v>
      </c>
      <c r="E155" s="4">
        <v>2.1736029638415701E-3</v>
      </c>
      <c r="F155" s="4">
        <v>43360</v>
      </c>
      <c r="G155" s="4" t="s">
        <v>319</v>
      </c>
      <c r="H155" s="4">
        <v>2952465.0713317501</v>
      </c>
      <c r="I155" s="4">
        <v>2644768.6019460899</v>
      </c>
      <c r="J155" s="4">
        <v>403381.672395634</v>
      </c>
      <c r="K155" s="4">
        <v>669286.97790293</v>
      </c>
      <c r="M155" s="4">
        <f t="shared" si="6"/>
        <v>2798616.83663892</v>
      </c>
      <c r="N155" s="4">
        <f t="shared" si="7"/>
        <v>536334.325149282</v>
      </c>
      <c r="P155" s="4">
        <f t="shared" si="8"/>
        <v>5.2180453597855401</v>
      </c>
    </row>
    <row r="156" spans="1:16" s="4" customFormat="1" x14ac:dyDescent="0.25">
      <c r="A156" s="4" t="s">
        <v>320</v>
      </c>
      <c r="B156" s="4">
        <v>4</v>
      </c>
      <c r="C156" s="4">
        <v>209.3</v>
      </c>
      <c r="D156" s="4">
        <v>2.87346953615558E-2</v>
      </c>
      <c r="E156" s="4">
        <v>2.5791800541768001E-3</v>
      </c>
      <c r="F156" s="4">
        <v>50627</v>
      </c>
      <c r="G156" s="4" t="s">
        <v>321</v>
      </c>
      <c r="H156" s="4">
        <v>1536369.7689312701</v>
      </c>
      <c r="I156" s="4">
        <v>1592961.3879908801</v>
      </c>
      <c r="J156" s="4">
        <v>215013.066769581</v>
      </c>
      <c r="K156" s="4">
        <v>386029.029181652</v>
      </c>
      <c r="M156" s="4">
        <f t="shared" si="6"/>
        <v>1564665.5784610752</v>
      </c>
      <c r="N156" s="4">
        <f t="shared" si="7"/>
        <v>300521.04797561653</v>
      </c>
      <c r="P156" s="4">
        <f t="shared" si="8"/>
        <v>5.2065091247386706</v>
      </c>
    </row>
    <row r="157" spans="1:16" s="4" customFormat="1" x14ac:dyDescent="0.25">
      <c r="A157" s="4" t="s">
        <v>322</v>
      </c>
      <c r="B157" s="4">
        <v>2</v>
      </c>
      <c r="C157" s="4">
        <v>88.28</v>
      </c>
      <c r="D157" s="4">
        <v>0.12759286233314501</v>
      </c>
      <c r="E157" s="4">
        <v>9.0678657118639407E-3</v>
      </c>
      <c r="F157" s="4">
        <v>62467</v>
      </c>
      <c r="G157" s="4" t="s">
        <v>323</v>
      </c>
      <c r="H157" s="4">
        <v>361493.78542258299</v>
      </c>
      <c r="I157" s="4">
        <v>316346.91907628201</v>
      </c>
      <c r="J157" s="4">
        <v>23800.476621886799</v>
      </c>
      <c r="K157" s="4">
        <v>106862.394009938</v>
      </c>
      <c r="M157" s="4">
        <f t="shared" si="6"/>
        <v>338920.35224943247</v>
      </c>
      <c r="N157" s="4">
        <f t="shared" si="7"/>
        <v>65331.4353159124</v>
      </c>
      <c r="P157" s="4">
        <f t="shared" si="8"/>
        <v>5.1877071215498551</v>
      </c>
    </row>
    <row r="158" spans="1:16" s="4" customFormat="1" x14ac:dyDescent="0.25">
      <c r="A158" s="4" t="s">
        <v>324</v>
      </c>
      <c r="B158" s="4">
        <v>2</v>
      </c>
      <c r="C158" s="4">
        <v>61.33</v>
      </c>
      <c r="D158" s="4">
        <v>0.11509394666483901</v>
      </c>
      <c r="E158" s="4">
        <v>8.2907189956155508E-3</v>
      </c>
      <c r="F158" s="4">
        <v>204046</v>
      </c>
      <c r="G158" s="4" t="s">
        <v>325</v>
      </c>
      <c r="H158" s="4">
        <v>342563.51505309303</v>
      </c>
      <c r="I158" s="4">
        <v>423799.575160612</v>
      </c>
      <c r="J158" s="4">
        <v>118070.596525391</v>
      </c>
      <c r="K158" s="4">
        <v>30220.079263380099</v>
      </c>
      <c r="M158" s="4">
        <f t="shared" si="6"/>
        <v>383181.54510685254</v>
      </c>
      <c r="N158" s="4">
        <f t="shared" si="7"/>
        <v>74145.33789438555</v>
      </c>
      <c r="P158" s="4">
        <f t="shared" si="8"/>
        <v>5.1679789449832407</v>
      </c>
    </row>
    <row r="159" spans="1:16" s="4" customFormat="1" x14ac:dyDescent="0.25">
      <c r="A159" s="4" t="s">
        <v>326</v>
      </c>
      <c r="B159" s="4">
        <v>4</v>
      </c>
      <c r="C159" s="4">
        <v>398.57</v>
      </c>
      <c r="D159" s="4">
        <v>6.0794955336329604E-4</v>
      </c>
      <c r="E159" s="4">
        <v>3.6595724257463901E-4</v>
      </c>
      <c r="F159" s="4">
        <v>30011</v>
      </c>
      <c r="G159" s="4" t="s">
        <v>327</v>
      </c>
      <c r="H159" s="4">
        <v>32335770.560118798</v>
      </c>
      <c r="I159" s="4">
        <v>32188258.606585801</v>
      </c>
      <c r="J159" s="4">
        <v>6004986.2742890697</v>
      </c>
      <c r="K159" s="4">
        <v>6510493.5567222703</v>
      </c>
      <c r="M159" s="4">
        <f t="shared" si="6"/>
        <v>32262014.583352298</v>
      </c>
      <c r="N159" s="4">
        <f t="shared" si="7"/>
        <v>6257739.91550567</v>
      </c>
      <c r="P159" s="4">
        <f t="shared" si="8"/>
        <v>5.1555377850415658</v>
      </c>
    </row>
    <row r="160" spans="1:16" s="4" customFormat="1" x14ac:dyDescent="0.25">
      <c r="A160" s="4" t="s">
        <v>328</v>
      </c>
      <c r="B160" s="4">
        <v>15</v>
      </c>
      <c r="C160" s="4">
        <v>1098.4100000000001</v>
      </c>
      <c r="D160" s="4">
        <v>3.9529178399921899E-4</v>
      </c>
      <c r="E160" s="4">
        <v>3.2408194733390098E-4</v>
      </c>
      <c r="F160" s="4">
        <v>98967</v>
      </c>
      <c r="G160" s="4" t="s">
        <v>329</v>
      </c>
      <c r="H160" s="4">
        <v>22523242.475636899</v>
      </c>
      <c r="I160" s="4">
        <v>22024253.979392599</v>
      </c>
      <c r="J160" s="4">
        <v>4211167.9351498904</v>
      </c>
      <c r="K160" s="4">
        <v>4476295.6235030303</v>
      </c>
      <c r="M160" s="4">
        <f t="shared" si="6"/>
        <v>22273748.227514751</v>
      </c>
      <c r="N160" s="4">
        <f t="shared" si="7"/>
        <v>4343731.7793264603</v>
      </c>
      <c r="P160" s="4">
        <f t="shared" si="8"/>
        <v>5.1277908855984942</v>
      </c>
    </row>
    <row r="161" spans="1:16" s="4" customFormat="1" x14ac:dyDescent="0.25">
      <c r="A161" s="4" t="s">
        <v>330</v>
      </c>
      <c r="B161" s="4">
        <v>9</v>
      </c>
      <c r="C161" s="4">
        <v>582.16999999999996</v>
      </c>
      <c r="D161" s="4">
        <v>1.8390205898834201E-2</v>
      </c>
      <c r="E161" s="4">
        <v>1.86068489428024E-3</v>
      </c>
      <c r="F161" s="4">
        <v>145718</v>
      </c>
      <c r="G161" s="4" t="s">
        <v>331</v>
      </c>
      <c r="H161" s="4">
        <v>3301690.50436965</v>
      </c>
      <c r="I161" s="4">
        <v>3201965.00339795</v>
      </c>
      <c r="J161" s="4">
        <v>493402.00206744298</v>
      </c>
      <c r="K161" s="4">
        <v>777669.29396326398</v>
      </c>
      <c r="M161" s="4">
        <f t="shared" si="6"/>
        <v>3251827.7538838</v>
      </c>
      <c r="N161" s="4">
        <f t="shared" si="7"/>
        <v>635535.64801535348</v>
      </c>
      <c r="P161" s="4">
        <f t="shared" si="8"/>
        <v>5.1166724699685791</v>
      </c>
    </row>
    <row r="162" spans="1:16" s="4" customFormat="1" x14ac:dyDescent="0.25">
      <c r="A162" s="4" t="s">
        <v>332</v>
      </c>
      <c r="B162" s="4">
        <v>3</v>
      </c>
      <c r="C162" s="4">
        <v>227.58</v>
      </c>
      <c r="D162" s="4">
        <v>4.7512084783845098E-3</v>
      </c>
      <c r="E162" s="4">
        <v>8.3627455296407104E-4</v>
      </c>
      <c r="F162" s="4">
        <v>56691</v>
      </c>
      <c r="G162" s="4" t="s">
        <v>333</v>
      </c>
      <c r="H162" s="4">
        <v>2453608.1593108498</v>
      </c>
      <c r="I162" s="4">
        <v>2575077.5702072298</v>
      </c>
      <c r="J162" s="4">
        <v>439619.56821097102</v>
      </c>
      <c r="K162" s="4">
        <v>548199.094521021</v>
      </c>
      <c r="M162" s="4">
        <f t="shared" si="6"/>
        <v>2514342.8647590401</v>
      </c>
      <c r="N162" s="4">
        <f t="shared" si="7"/>
        <v>493909.33136599604</v>
      </c>
      <c r="P162" s="4">
        <f t="shared" si="8"/>
        <v>5.0906972293986987</v>
      </c>
    </row>
    <row r="163" spans="1:16" s="4" customFormat="1" x14ac:dyDescent="0.25">
      <c r="A163" s="4" t="s">
        <v>334</v>
      </c>
      <c r="B163" s="4">
        <v>7</v>
      </c>
      <c r="C163" s="4">
        <v>424.3</v>
      </c>
      <c r="D163" s="4">
        <v>4.9894100088876403E-4</v>
      </c>
      <c r="E163" s="4">
        <v>3.4188036208635702E-4</v>
      </c>
      <c r="F163" s="4">
        <v>106091</v>
      </c>
      <c r="G163" s="4" t="s">
        <v>335</v>
      </c>
      <c r="H163" s="4">
        <v>2286346.8812585799</v>
      </c>
      <c r="I163" s="4">
        <v>2255224.65256949</v>
      </c>
      <c r="J163" s="4">
        <v>463810.68538981001</v>
      </c>
      <c r="K163" s="4">
        <v>431904.20645858702</v>
      </c>
      <c r="M163" s="4">
        <f t="shared" si="6"/>
        <v>2270785.7669140352</v>
      </c>
      <c r="N163" s="4">
        <f t="shared" si="7"/>
        <v>447857.44592419849</v>
      </c>
      <c r="P163" s="4">
        <f t="shared" si="8"/>
        <v>5.0703316146235826</v>
      </c>
    </row>
    <row r="164" spans="1:16" s="4" customFormat="1" x14ac:dyDescent="0.25">
      <c r="A164" s="4" t="s">
        <v>336</v>
      </c>
      <c r="B164" s="4">
        <v>2</v>
      </c>
      <c r="C164" s="4">
        <v>61.83</v>
      </c>
      <c r="D164" s="4">
        <v>4.39100918968705E-4</v>
      </c>
      <c r="E164" s="4">
        <v>3.3524366533457101E-4</v>
      </c>
      <c r="F164" s="4">
        <v>76168</v>
      </c>
      <c r="G164" s="4" t="s">
        <v>337</v>
      </c>
      <c r="H164" s="4">
        <v>188758.00590561499</v>
      </c>
      <c r="I164" s="4">
        <v>196972.99935981201</v>
      </c>
      <c r="J164" s="4">
        <v>37157.737560898298</v>
      </c>
      <c r="K164" s="4">
        <v>39176.346112431602</v>
      </c>
      <c r="M164" s="4">
        <f t="shared" si="6"/>
        <v>192865.5026327135</v>
      </c>
      <c r="N164" s="4">
        <f t="shared" si="7"/>
        <v>38167.041836664954</v>
      </c>
      <c r="P164" s="4">
        <f t="shared" si="8"/>
        <v>5.0531949386614068</v>
      </c>
    </row>
    <row r="165" spans="1:16" s="4" customFormat="1" x14ac:dyDescent="0.25">
      <c r="A165" s="4" t="s">
        <v>338</v>
      </c>
      <c r="B165" s="4">
        <v>38</v>
      </c>
      <c r="C165" s="4">
        <v>2891.31</v>
      </c>
      <c r="D165" s="4">
        <v>2.4093983662020202E-3</v>
      </c>
      <c r="E165" s="4">
        <v>6.1546098170937803E-4</v>
      </c>
      <c r="F165" s="4">
        <v>280157</v>
      </c>
      <c r="G165" s="4" t="s">
        <v>339</v>
      </c>
      <c r="H165" s="4">
        <v>35691907.535382703</v>
      </c>
      <c r="I165" s="4">
        <v>34865931.667190097</v>
      </c>
      <c r="J165" s="4">
        <v>6453391.1672778605</v>
      </c>
      <c r="K165" s="4">
        <v>7554804.9111939203</v>
      </c>
      <c r="M165" s="4">
        <f t="shared" si="6"/>
        <v>35278919.601286396</v>
      </c>
      <c r="N165" s="4">
        <f t="shared" si="7"/>
        <v>7004098.0392358899</v>
      </c>
      <c r="P165" s="4">
        <f t="shared" si="8"/>
        <v>5.0368968857459251</v>
      </c>
    </row>
    <row r="166" spans="1:16" s="4" customFormat="1" x14ac:dyDescent="0.25">
      <c r="A166" s="4" t="s">
        <v>340</v>
      </c>
      <c r="B166" s="4">
        <v>2</v>
      </c>
      <c r="C166" s="4">
        <v>155.09</v>
      </c>
      <c r="D166" s="4">
        <v>6.7412404393485403E-4</v>
      </c>
      <c r="E166" s="4">
        <v>3.6680229887909498E-4</v>
      </c>
      <c r="F166" s="4">
        <v>21469</v>
      </c>
      <c r="G166" s="4" t="s">
        <v>341</v>
      </c>
      <c r="H166" s="4">
        <v>4959298.7699103598</v>
      </c>
      <c r="I166" s="4">
        <v>5279341.8192591704</v>
      </c>
      <c r="J166" s="4">
        <v>989131.41714985995</v>
      </c>
      <c r="K166" s="4">
        <v>1046078.99707447</v>
      </c>
      <c r="M166" s="4">
        <f t="shared" si="6"/>
        <v>5119320.2945847651</v>
      </c>
      <c r="N166" s="4">
        <f t="shared" si="7"/>
        <v>1017605.2071121649</v>
      </c>
      <c r="P166" s="4">
        <f t="shared" si="8"/>
        <v>5.0307528487523658</v>
      </c>
    </row>
    <row r="167" spans="1:16" s="4" customFormat="1" x14ac:dyDescent="0.25">
      <c r="A167" s="4" t="s">
        <v>342</v>
      </c>
      <c r="B167" s="4">
        <v>5</v>
      </c>
      <c r="C167" s="4">
        <v>247.3</v>
      </c>
      <c r="D167" s="4">
        <v>1.88495308768452E-2</v>
      </c>
      <c r="E167" s="4">
        <v>1.8903235503760199E-3</v>
      </c>
      <c r="F167" s="4">
        <v>37221</v>
      </c>
      <c r="G167" s="4" t="s">
        <v>343</v>
      </c>
      <c r="H167" s="4">
        <v>3779275.4935330902</v>
      </c>
      <c r="I167" s="4">
        <v>4424939.8831495</v>
      </c>
      <c r="J167" s="4">
        <v>648339.80654632195</v>
      </c>
      <c r="K167" s="4">
        <v>992140.79380710295</v>
      </c>
      <c r="M167" s="4">
        <f t="shared" si="6"/>
        <v>4102107.6883412953</v>
      </c>
      <c r="N167" s="4">
        <f t="shared" si="7"/>
        <v>820240.30017671245</v>
      </c>
      <c r="P167" s="4">
        <f t="shared" si="8"/>
        <v>5.001104782900252</v>
      </c>
    </row>
    <row r="168" spans="1:16" s="4" customFormat="1" x14ac:dyDescent="0.25">
      <c r="A168" s="4" t="s">
        <v>344</v>
      </c>
      <c r="B168" s="4">
        <v>7</v>
      </c>
      <c r="C168" s="4">
        <v>444.76</v>
      </c>
      <c r="D168" s="4">
        <v>1.9470196137349999E-4</v>
      </c>
      <c r="E168" s="4">
        <v>2.3649292440937699E-4</v>
      </c>
      <c r="F168" s="4">
        <v>106795</v>
      </c>
      <c r="G168" s="4" t="s">
        <v>345</v>
      </c>
      <c r="H168" s="4">
        <v>5278793.1705263099</v>
      </c>
      <c r="I168" s="4">
        <v>5111758.1321525099</v>
      </c>
      <c r="J168" s="4">
        <v>1023895.88721771</v>
      </c>
      <c r="K168" s="4">
        <v>1056477.7488706899</v>
      </c>
      <c r="M168" s="4">
        <f t="shared" si="6"/>
        <v>5195275.6513394099</v>
      </c>
      <c r="N168" s="4">
        <f t="shared" si="7"/>
        <v>1040186.8180442</v>
      </c>
      <c r="P168" s="4">
        <f t="shared" si="8"/>
        <v>4.9945601705545268</v>
      </c>
    </row>
    <row r="169" spans="1:16" s="4" customFormat="1" x14ac:dyDescent="0.25">
      <c r="A169" s="4" t="s">
        <v>346</v>
      </c>
      <c r="B169" s="4">
        <v>2</v>
      </c>
      <c r="C169" s="4">
        <v>68.98</v>
      </c>
      <c r="D169" s="4">
        <v>0.21988985351974499</v>
      </c>
      <c r="E169" s="4">
        <v>1.48698522902307E-2</v>
      </c>
      <c r="F169" s="4">
        <v>139198</v>
      </c>
      <c r="G169" s="4" t="s">
        <v>347</v>
      </c>
      <c r="H169" s="4">
        <v>1055378.8168673201</v>
      </c>
      <c r="I169" s="4">
        <v>1099272.685392</v>
      </c>
      <c r="J169" s="4">
        <v>30241.866549983501</v>
      </c>
      <c r="K169" s="4">
        <v>401355.15977066802</v>
      </c>
      <c r="M169" s="4">
        <f t="shared" si="6"/>
        <v>1077325.7511296601</v>
      </c>
      <c r="N169" s="4">
        <f t="shared" si="7"/>
        <v>215798.51316032576</v>
      </c>
      <c r="P169" s="4">
        <f t="shared" si="8"/>
        <v>4.992276060443797</v>
      </c>
    </row>
    <row r="170" spans="1:16" s="4" customFormat="1" x14ac:dyDescent="0.25">
      <c r="A170" s="4" t="s">
        <v>348</v>
      </c>
      <c r="B170" s="4">
        <v>14</v>
      </c>
      <c r="C170" s="4">
        <v>563.39</v>
      </c>
      <c r="D170" s="4">
        <v>5.7003089553304704E-3</v>
      </c>
      <c r="E170" s="4">
        <v>9.03032673163155E-4</v>
      </c>
      <c r="F170" s="4">
        <v>136851</v>
      </c>
      <c r="G170" s="4" t="s">
        <v>349</v>
      </c>
      <c r="H170" s="4">
        <v>6624115.34500336</v>
      </c>
      <c r="I170" s="4">
        <v>5903158.4663763596</v>
      </c>
      <c r="J170" s="4">
        <v>1134124.9629607101</v>
      </c>
      <c r="K170" s="4">
        <v>1404202.5198042199</v>
      </c>
      <c r="M170" s="4">
        <f t="shared" si="6"/>
        <v>6263636.9056898598</v>
      </c>
      <c r="N170" s="4">
        <f t="shared" si="7"/>
        <v>1269163.741382465</v>
      </c>
      <c r="P170" s="4">
        <f t="shared" si="8"/>
        <v>4.9352472824878006</v>
      </c>
    </row>
    <row r="171" spans="1:16" s="4" customFormat="1" x14ac:dyDescent="0.25">
      <c r="A171" s="4" t="s">
        <v>350</v>
      </c>
      <c r="B171" s="4">
        <v>163</v>
      </c>
      <c r="C171" s="4">
        <v>11806.96</v>
      </c>
      <c r="D171" s="4">
        <v>6.3712543475835702E-4</v>
      </c>
      <c r="E171" s="4">
        <v>3.6595724257463901E-4</v>
      </c>
      <c r="F171" s="4">
        <v>533462</v>
      </c>
      <c r="G171" s="4" t="s">
        <v>351</v>
      </c>
      <c r="H171" s="4">
        <v>410844149.88004398</v>
      </c>
      <c r="I171" s="4">
        <v>404464625.595577</v>
      </c>
      <c r="J171" s="4">
        <v>79525886.164988801</v>
      </c>
      <c r="K171" s="4">
        <v>86064408.544362202</v>
      </c>
      <c r="M171" s="4">
        <f t="shared" si="6"/>
        <v>407654387.73781049</v>
      </c>
      <c r="N171" s="4">
        <f t="shared" si="7"/>
        <v>82795147.354675502</v>
      </c>
      <c r="P171" s="4">
        <f t="shared" si="8"/>
        <v>4.9236507302959698</v>
      </c>
    </row>
    <row r="172" spans="1:16" s="4" customFormat="1" x14ac:dyDescent="0.25">
      <c r="A172" s="4" t="s">
        <v>352</v>
      </c>
      <c r="B172" s="4">
        <v>8</v>
      </c>
      <c r="C172" s="4">
        <v>458.47</v>
      </c>
      <c r="D172" s="4">
        <v>2.0554389516843401E-2</v>
      </c>
      <c r="E172" s="4">
        <v>2.0155450722250498E-3</v>
      </c>
      <c r="F172" s="4">
        <v>71279</v>
      </c>
      <c r="G172" s="4" t="s">
        <v>353</v>
      </c>
      <c r="H172" s="4">
        <v>6538283.8797597699</v>
      </c>
      <c r="I172" s="4">
        <v>6243968.7243369902</v>
      </c>
      <c r="J172" s="4">
        <v>1001064.41470907</v>
      </c>
      <c r="K172" s="4">
        <v>1600508.0456737999</v>
      </c>
      <c r="M172" s="4">
        <f t="shared" si="6"/>
        <v>6391126.3020483796</v>
      </c>
      <c r="N172" s="4">
        <f t="shared" si="7"/>
        <v>1300786.230191435</v>
      </c>
      <c r="P172" s="4">
        <f t="shared" si="8"/>
        <v>4.9132794872127494</v>
      </c>
    </row>
    <row r="173" spans="1:16" s="4" customFormat="1" x14ac:dyDescent="0.25">
      <c r="A173" s="4" t="s">
        <v>354</v>
      </c>
      <c r="B173" s="4">
        <v>22</v>
      </c>
      <c r="C173" s="4">
        <v>1284.9000000000001</v>
      </c>
      <c r="D173" s="5">
        <v>1.0490834376875E-5</v>
      </c>
      <c r="E173" s="5">
        <v>6.6142545029794102E-5</v>
      </c>
      <c r="F173" s="4">
        <v>172080</v>
      </c>
      <c r="G173" s="4" t="s">
        <v>355</v>
      </c>
      <c r="H173" s="4">
        <v>17736405.596446</v>
      </c>
      <c r="I173" s="4">
        <v>17637573.318610098</v>
      </c>
      <c r="J173" s="4">
        <v>3626163.4993327698</v>
      </c>
      <c r="K173" s="4">
        <v>3594952.1272100299</v>
      </c>
      <c r="M173" s="4">
        <f t="shared" si="6"/>
        <v>17686989.457528047</v>
      </c>
      <c r="N173" s="4">
        <f t="shared" si="7"/>
        <v>3610557.8132713996</v>
      </c>
      <c r="P173" s="4">
        <f t="shared" si="8"/>
        <v>4.8986861233783952</v>
      </c>
    </row>
    <row r="174" spans="1:16" s="4" customFormat="1" x14ac:dyDescent="0.25">
      <c r="A174" s="4" t="s">
        <v>356</v>
      </c>
      <c r="B174" s="4">
        <v>9</v>
      </c>
      <c r="C174" s="4">
        <v>517.74</v>
      </c>
      <c r="D174" s="4">
        <v>2.12215596300591E-3</v>
      </c>
      <c r="E174" s="4">
        <v>5.9108292923352004E-4</v>
      </c>
      <c r="F174" s="4">
        <v>133291</v>
      </c>
      <c r="G174" s="4" t="s">
        <v>357</v>
      </c>
      <c r="H174" s="4">
        <v>7729851.0100767901</v>
      </c>
      <c r="I174" s="4">
        <v>7364917.1984424498</v>
      </c>
      <c r="J174" s="4">
        <v>1434431.34590909</v>
      </c>
      <c r="K174" s="4">
        <v>1647694.78008022</v>
      </c>
      <c r="M174" s="4">
        <f t="shared" si="6"/>
        <v>7547384.1042596195</v>
      </c>
      <c r="N174" s="4">
        <f t="shared" si="7"/>
        <v>1541063.062994655</v>
      </c>
      <c r="P174" s="4">
        <f t="shared" si="8"/>
        <v>4.8975180091548252</v>
      </c>
    </row>
    <row r="175" spans="1:16" s="4" customFormat="1" x14ac:dyDescent="0.25">
      <c r="A175" s="4" t="s">
        <v>358</v>
      </c>
      <c r="B175" s="4">
        <v>6</v>
      </c>
      <c r="C175" s="4">
        <v>288.07</v>
      </c>
      <c r="D175" s="4">
        <v>4.2806924271924203E-3</v>
      </c>
      <c r="E175" s="4">
        <v>7.9812575773839504E-4</v>
      </c>
      <c r="F175" s="4">
        <v>57356</v>
      </c>
      <c r="G175" s="4" t="s">
        <v>359</v>
      </c>
      <c r="H175" s="4">
        <v>4376826.3457776997</v>
      </c>
      <c r="I175" s="4">
        <v>4575621.0247657904</v>
      </c>
      <c r="J175" s="4">
        <v>824356.418921042</v>
      </c>
      <c r="K175" s="4">
        <v>1010817.07135201</v>
      </c>
      <c r="M175" s="4">
        <f t="shared" si="6"/>
        <v>4476223.6852717455</v>
      </c>
      <c r="N175" s="4">
        <f t="shared" si="7"/>
        <v>917586.74513652595</v>
      </c>
      <c r="P175" s="4">
        <f t="shared" si="8"/>
        <v>4.8782566977967159</v>
      </c>
    </row>
    <row r="176" spans="1:16" s="4" customFormat="1" x14ac:dyDescent="0.25">
      <c r="A176" s="4" t="s">
        <v>360</v>
      </c>
      <c r="B176" s="4">
        <v>5</v>
      </c>
      <c r="C176" s="4">
        <v>281.17</v>
      </c>
      <c r="D176" s="4">
        <v>3.4307844204405401E-3</v>
      </c>
      <c r="E176" s="4">
        <v>7.0660185400398402E-4</v>
      </c>
      <c r="F176" s="4">
        <v>53270</v>
      </c>
      <c r="G176" s="4" t="s">
        <v>361</v>
      </c>
      <c r="H176" s="4">
        <v>2736031.4693447598</v>
      </c>
      <c r="I176" s="4">
        <v>2682548.2400289699</v>
      </c>
      <c r="J176" s="4">
        <v>608552.17216729606</v>
      </c>
      <c r="K176" s="4">
        <v>505662.05525528901</v>
      </c>
      <c r="M176" s="4">
        <f t="shared" si="6"/>
        <v>2709289.8546868647</v>
      </c>
      <c r="N176" s="4">
        <f t="shared" si="7"/>
        <v>557107.11371129251</v>
      </c>
      <c r="P176" s="4">
        <f t="shared" si="8"/>
        <v>4.8631399384551557</v>
      </c>
    </row>
    <row r="177" spans="1:16" s="4" customFormat="1" x14ac:dyDescent="0.25">
      <c r="A177" s="4" t="s">
        <v>362</v>
      </c>
      <c r="B177" s="4">
        <v>2</v>
      </c>
      <c r="C177" s="4">
        <v>128.80000000000001</v>
      </c>
      <c r="D177" s="4">
        <v>4.46786110073527E-3</v>
      </c>
      <c r="E177" s="4">
        <v>8.1493310417254299E-4</v>
      </c>
      <c r="F177" s="4">
        <v>37727</v>
      </c>
      <c r="G177" s="4" t="s">
        <v>363</v>
      </c>
      <c r="H177" s="4">
        <v>638808.75749157497</v>
      </c>
      <c r="I177" s="4">
        <v>684245.08199799398</v>
      </c>
      <c r="J177" s="4">
        <v>150019.49009720501</v>
      </c>
      <c r="K177" s="4">
        <v>122701.754245497</v>
      </c>
      <c r="M177" s="4">
        <f t="shared" si="6"/>
        <v>661526.91974478448</v>
      </c>
      <c r="N177" s="4">
        <f t="shared" si="7"/>
        <v>136360.62217135099</v>
      </c>
      <c r="P177" s="4">
        <f t="shared" si="8"/>
        <v>4.8513046450720108</v>
      </c>
    </row>
    <row r="178" spans="1:16" s="4" customFormat="1" x14ac:dyDescent="0.25">
      <c r="A178" s="4" t="s">
        <v>364</v>
      </c>
      <c r="B178" s="4">
        <v>86</v>
      </c>
      <c r="C178" s="4">
        <v>5084.55</v>
      </c>
      <c r="D178" s="4">
        <v>1.0549766535935499E-3</v>
      </c>
      <c r="E178" s="4">
        <v>4.3100496233373101E-4</v>
      </c>
      <c r="F178" s="4">
        <v>534809</v>
      </c>
      <c r="G178" s="4" t="s">
        <v>365</v>
      </c>
      <c r="H178" s="4">
        <v>113419992.980942</v>
      </c>
      <c r="I178" s="4">
        <v>116719806.36886699</v>
      </c>
      <c r="J178" s="4">
        <v>22590052.713164601</v>
      </c>
      <c r="K178" s="4">
        <v>24929537.6979535</v>
      </c>
      <c r="M178" s="4">
        <f t="shared" si="6"/>
        <v>115069899.6749045</v>
      </c>
      <c r="N178" s="4">
        <f t="shared" si="7"/>
        <v>23759795.205559053</v>
      </c>
      <c r="P178" s="4">
        <f t="shared" si="8"/>
        <v>4.8430509892602824</v>
      </c>
    </row>
    <row r="179" spans="1:16" s="4" customFormat="1" x14ac:dyDescent="0.25">
      <c r="A179" s="4" t="s">
        <v>366</v>
      </c>
      <c r="B179" s="4">
        <v>2</v>
      </c>
      <c r="C179" s="4">
        <v>120.51</v>
      </c>
      <c r="D179" s="4">
        <v>4.2853906301147902E-3</v>
      </c>
      <c r="E179" s="4">
        <v>7.9812575773839504E-4</v>
      </c>
      <c r="F179" s="4">
        <v>46604</v>
      </c>
      <c r="G179" s="4" t="s">
        <v>367</v>
      </c>
      <c r="H179" s="4">
        <v>4188975.8176489999</v>
      </c>
      <c r="I179" s="4">
        <v>4298557.0825754004</v>
      </c>
      <c r="J179" s="4">
        <v>970755.06231962796</v>
      </c>
      <c r="K179" s="4">
        <v>790320.94600830798</v>
      </c>
      <c r="M179" s="4">
        <f t="shared" si="6"/>
        <v>4243766.4501122003</v>
      </c>
      <c r="N179" s="4">
        <f t="shared" si="7"/>
        <v>880538.00416396791</v>
      </c>
      <c r="P179" s="4">
        <f t="shared" si="8"/>
        <v>4.8195153758768994</v>
      </c>
    </row>
    <row r="180" spans="1:16" s="4" customFormat="1" x14ac:dyDescent="0.25">
      <c r="A180" s="4" t="s">
        <v>368</v>
      </c>
      <c r="B180" s="4">
        <v>4</v>
      </c>
      <c r="C180" s="4">
        <v>225.33</v>
      </c>
      <c r="D180" s="4">
        <v>1.18490202172539E-3</v>
      </c>
      <c r="E180" s="4">
        <v>4.5303096958547098E-4</v>
      </c>
      <c r="F180" s="4">
        <v>43753</v>
      </c>
      <c r="G180" s="4" t="s">
        <v>369</v>
      </c>
      <c r="H180" s="4">
        <v>5566503.1834443798</v>
      </c>
      <c r="I180" s="4">
        <v>5685478.8695510896</v>
      </c>
      <c r="J180" s="4">
        <v>1111052.6689017201</v>
      </c>
      <c r="K180" s="4">
        <v>1235325.3002054801</v>
      </c>
      <c r="M180" s="4">
        <f t="shared" si="6"/>
        <v>5625991.0264977347</v>
      </c>
      <c r="N180" s="4">
        <f t="shared" si="7"/>
        <v>1173188.9845536002</v>
      </c>
      <c r="P180" s="4">
        <f t="shared" si="8"/>
        <v>4.7954686760363945</v>
      </c>
    </row>
    <row r="181" spans="1:16" s="4" customFormat="1" x14ac:dyDescent="0.25">
      <c r="A181" s="4" t="s">
        <v>370</v>
      </c>
      <c r="B181" s="4">
        <v>3</v>
      </c>
      <c r="C181" s="4">
        <v>201.89</v>
      </c>
      <c r="D181" s="4">
        <v>1.12658071350002E-3</v>
      </c>
      <c r="E181" s="4">
        <v>4.4573325911193403E-4</v>
      </c>
      <c r="F181" s="4">
        <v>64004</v>
      </c>
      <c r="G181" s="4" t="s">
        <v>371</v>
      </c>
      <c r="H181" s="4">
        <v>1067813.2051633601</v>
      </c>
      <c r="I181" s="4">
        <v>982513.45560296997</v>
      </c>
      <c r="J181" s="4">
        <v>220984.53680631801</v>
      </c>
      <c r="K181" s="4">
        <v>207220.325543699</v>
      </c>
      <c r="M181" s="4">
        <f t="shared" si="6"/>
        <v>1025163.330383165</v>
      </c>
      <c r="N181" s="4">
        <f t="shared" si="7"/>
        <v>214102.4311750085</v>
      </c>
      <c r="P181" s="4">
        <f t="shared" si="8"/>
        <v>4.7881909829654896</v>
      </c>
    </row>
    <row r="182" spans="1:16" s="4" customFormat="1" x14ac:dyDescent="0.25">
      <c r="A182" s="4" t="s">
        <v>372</v>
      </c>
      <c r="B182" s="4">
        <v>5</v>
      </c>
      <c r="C182" s="4">
        <v>353.29</v>
      </c>
      <c r="D182" s="4">
        <v>1.4442865681239001E-3</v>
      </c>
      <c r="E182" s="4">
        <v>4.8668745916482798E-4</v>
      </c>
      <c r="F182" s="4">
        <v>56417</v>
      </c>
      <c r="G182" s="4" t="s">
        <v>373</v>
      </c>
      <c r="H182" s="4">
        <v>4511509.4913711296</v>
      </c>
      <c r="I182" s="4">
        <v>4360260.7199187698</v>
      </c>
      <c r="J182" s="4">
        <v>875483.65622139</v>
      </c>
      <c r="K182" s="4">
        <v>981330.89188757504</v>
      </c>
      <c r="M182" s="4">
        <f t="shared" si="6"/>
        <v>4435885.1056449497</v>
      </c>
      <c r="N182" s="4">
        <f t="shared" si="7"/>
        <v>928407.27405448258</v>
      </c>
      <c r="P182" s="4">
        <f t="shared" si="8"/>
        <v>4.7779516916889584</v>
      </c>
    </row>
    <row r="183" spans="1:16" s="4" customFormat="1" x14ac:dyDescent="0.25">
      <c r="A183" s="4" t="s">
        <v>374</v>
      </c>
      <c r="B183" s="4">
        <v>3</v>
      </c>
      <c r="C183" s="4">
        <v>96</v>
      </c>
      <c r="D183" s="4">
        <v>4.6370788329830299E-4</v>
      </c>
      <c r="E183" s="4">
        <v>3.3524366533457101E-4</v>
      </c>
      <c r="F183" s="4">
        <v>52587</v>
      </c>
      <c r="G183" s="4" t="s">
        <v>375</v>
      </c>
      <c r="H183" s="4">
        <v>2459730.1462791199</v>
      </c>
      <c r="I183" s="4">
        <v>2322703.3172622202</v>
      </c>
      <c r="J183" s="4">
        <v>510460.19807791902</v>
      </c>
      <c r="K183" s="4">
        <v>492799.03726482199</v>
      </c>
      <c r="M183" s="4">
        <f t="shared" si="6"/>
        <v>2391216.73177067</v>
      </c>
      <c r="N183" s="4">
        <f t="shared" si="7"/>
        <v>501629.61767137051</v>
      </c>
      <c r="P183" s="4">
        <f t="shared" si="8"/>
        <v>4.7668970242845852</v>
      </c>
    </row>
    <row r="184" spans="1:16" s="4" customFormat="1" x14ac:dyDescent="0.25">
      <c r="A184" s="4" t="s">
        <v>376</v>
      </c>
      <c r="B184" s="4">
        <v>4</v>
      </c>
      <c r="C184" s="4">
        <v>242.35</v>
      </c>
      <c r="D184" s="4">
        <v>1.3839943506328599E-3</v>
      </c>
      <c r="E184" s="4">
        <v>4.8062639898521401E-4</v>
      </c>
      <c r="F184" s="4">
        <v>92823</v>
      </c>
      <c r="G184" s="4" t="s">
        <v>377</v>
      </c>
      <c r="H184" s="4">
        <v>2188464.5347381202</v>
      </c>
      <c r="I184" s="4">
        <v>2375676.4457348902</v>
      </c>
      <c r="J184" s="4">
        <v>499667.72657342697</v>
      </c>
      <c r="K184" s="4">
        <v>460263.17377758003</v>
      </c>
      <c r="M184" s="4">
        <f t="shared" si="6"/>
        <v>2282070.4902365049</v>
      </c>
      <c r="N184" s="4">
        <f t="shared" si="7"/>
        <v>479965.4501755035</v>
      </c>
      <c r="P184" s="4">
        <f t="shared" si="8"/>
        <v>4.7546557557466818</v>
      </c>
    </row>
    <row r="185" spans="1:16" s="4" customFormat="1" x14ac:dyDescent="0.25">
      <c r="A185" s="4" t="s">
        <v>378</v>
      </c>
      <c r="B185" s="4">
        <v>11</v>
      </c>
      <c r="C185" s="4">
        <v>422.17</v>
      </c>
      <c r="D185" s="4">
        <v>5.4107759962730402E-3</v>
      </c>
      <c r="E185" s="4">
        <v>8.8124011067764905E-4</v>
      </c>
      <c r="F185" s="4">
        <v>151839</v>
      </c>
      <c r="G185" s="4" t="s">
        <v>379</v>
      </c>
      <c r="H185" s="4">
        <v>7395925.0927093104</v>
      </c>
      <c r="I185" s="4">
        <v>7603585.2169872196</v>
      </c>
      <c r="J185" s="4">
        <v>1763864.0604634299</v>
      </c>
      <c r="K185" s="4">
        <v>1402805.4931355701</v>
      </c>
      <c r="M185" s="4">
        <f t="shared" si="6"/>
        <v>7499755.1548482645</v>
      </c>
      <c r="N185" s="4">
        <f t="shared" si="7"/>
        <v>1583334.7767995</v>
      </c>
      <c r="P185" s="4">
        <f t="shared" si="8"/>
        <v>4.7366831479619353</v>
      </c>
    </row>
    <row r="186" spans="1:16" s="4" customFormat="1" x14ac:dyDescent="0.25">
      <c r="A186" s="4" t="s">
        <v>380</v>
      </c>
      <c r="B186" s="4">
        <v>2</v>
      </c>
      <c r="C186" s="4">
        <v>105.69</v>
      </c>
      <c r="D186" s="4">
        <v>0.210411065774499</v>
      </c>
      <c r="E186" s="4">
        <v>1.4240967515832301E-2</v>
      </c>
      <c r="F186" s="4">
        <v>39872</v>
      </c>
      <c r="G186" s="4" t="s">
        <v>381</v>
      </c>
      <c r="H186" s="4">
        <v>540026.99203318194</v>
      </c>
      <c r="I186" s="4">
        <v>698527.80433927698</v>
      </c>
      <c r="J186" s="4">
        <v>237449.57854133</v>
      </c>
      <c r="K186" s="4">
        <v>24126.528095657301</v>
      </c>
      <c r="M186" s="4">
        <f t="shared" si="6"/>
        <v>619277.3981862294</v>
      </c>
      <c r="N186" s="4">
        <f t="shared" si="7"/>
        <v>130788.05331849365</v>
      </c>
      <c r="P186" s="4">
        <f t="shared" si="8"/>
        <v>4.7349691540875813</v>
      </c>
    </row>
    <row r="187" spans="1:16" s="4" customFormat="1" x14ac:dyDescent="0.25">
      <c r="A187" s="4" t="s">
        <v>382</v>
      </c>
      <c r="B187" s="4">
        <v>2</v>
      </c>
      <c r="C187" s="4">
        <v>124.18</v>
      </c>
      <c r="D187" s="4">
        <v>0.28135968128776501</v>
      </c>
      <c r="E187" s="4">
        <v>1.83254642485246E-2</v>
      </c>
      <c r="F187" s="4">
        <v>33877</v>
      </c>
      <c r="G187" s="4" t="s">
        <v>383</v>
      </c>
      <c r="H187" s="4">
        <v>638973.709081379</v>
      </c>
      <c r="I187" s="4">
        <v>644541.69500820304</v>
      </c>
      <c r="J187" s="4">
        <v>265648.75236502098</v>
      </c>
      <c r="K187" s="4">
        <v>5811.8179515032398</v>
      </c>
      <c r="M187" s="4">
        <f t="shared" si="6"/>
        <v>641757.70204479108</v>
      </c>
      <c r="N187" s="4">
        <f t="shared" si="7"/>
        <v>135730.28515826212</v>
      </c>
      <c r="P187" s="4">
        <f t="shared" si="8"/>
        <v>4.7281835538509238</v>
      </c>
    </row>
    <row r="188" spans="1:16" s="4" customFormat="1" x14ac:dyDescent="0.25">
      <c r="A188" s="4" t="s">
        <v>384</v>
      </c>
      <c r="B188" s="4">
        <v>77</v>
      </c>
      <c r="C188" s="4">
        <v>7583.03</v>
      </c>
      <c r="D188" s="4">
        <v>3.6277587177435699E-4</v>
      </c>
      <c r="E188" s="4">
        <v>3.1640026553974101E-4</v>
      </c>
      <c r="F188" s="4">
        <v>229827</v>
      </c>
      <c r="G188" s="4" t="s">
        <v>385</v>
      </c>
      <c r="H188" s="4">
        <v>195180652.98637199</v>
      </c>
      <c r="I188" s="4">
        <v>191851362.523871</v>
      </c>
      <c r="J188" s="4">
        <v>39873265.799008101</v>
      </c>
      <c r="K188" s="4">
        <v>42193188.823422298</v>
      </c>
      <c r="M188" s="4">
        <f t="shared" si="6"/>
        <v>193516007.7551215</v>
      </c>
      <c r="N188" s="4">
        <f t="shared" si="7"/>
        <v>41033227.3112152</v>
      </c>
      <c r="P188" s="4">
        <f t="shared" si="8"/>
        <v>4.7160806116322638</v>
      </c>
    </row>
    <row r="189" spans="1:16" s="4" customFormat="1" x14ac:dyDescent="0.25">
      <c r="A189" s="4" t="s">
        <v>386</v>
      </c>
      <c r="B189" s="4">
        <v>14</v>
      </c>
      <c r="C189" s="4">
        <v>806.37</v>
      </c>
      <c r="D189" s="4">
        <v>1.3097888949526999E-3</v>
      </c>
      <c r="E189" s="4">
        <v>4.7078761278827202E-4</v>
      </c>
      <c r="F189" s="4">
        <v>64717</v>
      </c>
      <c r="G189" s="4" t="s">
        <v>387</v>
      </c>
      <c r="H189" s="4">
        <v>23796515.160867602</v>
      </c>
      <c r="I189" s="4">
        <v>23075879.686295301</v>
      </c>
      <c r="J189" s="4">
        <v>4720308.5766999396</v>
      </c>
      <c r="K189" s="4">
        <v>5258047.7970135203</v>
      </c>
      <c r="M189" s="4">
        <f t="shared" si="6"/>
        <v>23436197.423581451</v>
      </c>
      <c r="N189" s="4">
        <f t="shared" si="7"/>
        <v>4989178.1868567299</v>
      </c>
      <c r="P189" s="4">
        <f t="shared" si="8"/>
        <v>4.6974063755270823</v>
      </c>
    </row>
    <row r="190" spans="1:16" s="4" customFormat="1" x14ac:dyDescent="0.25">
      <c r="A190" s="4" t="s">
        <v>388</v>
      </c>
      <c r="B190" s="4">
        <v>2</v>
      </c>
      <c r="C190" s="4">
        <v>115.65</v>
      </c>
      <c r="D190" s="4">
        <v>2.42234544274078E-3</v>
      </c>
      <c r="E190" s="4">
        <v>6.1546098170937803E-4</v>
      </c>
      <c r="F190" s="4">
        <v>29969</v>
      </c>
      <c r="G190" s="4" t="s">
        <v>389</v>
      </c>
      <c r="H190" s="4">
        <v>2631041.4390175501</v>
      </c>
      <c r="I190" s="4">
        <v>2473039.1354374401</v>
      </c>
      <c r="J190" s="4">
        <v>505720.98696382099</v>
      </c>
      <c r="K190" s="4">
        <v>581467.52864298504</v>
      </c>
      <c r="M190" s="4">
        <f t="shared" si="6"/>
        <v>2552040.2872274951</v>
      </c>
      <c r="N190" s="4">
        <f t="shared" si="7"/>
        <v>543594.25780340307</v>
      </c>
      <c r="P190" s="4">
        <f t="shared" si="8"/>
        <v>4.6947521070954155</v>
      </c>
    </row>
    <row r="191" spans="1:16" s="4" customFormat="1" x14ac:dyDescent="0.25">
      <c r="A191" s="4" t="s">
        <v>390</v>
      </c>
      <c r="B191" s="4">
        <v>4</v>
      </c>
      <c r="C191" s="4">
        <v>294.14</v>
      </c>
      <c r="D191" s="4">
        <v>3.4163969628930898E-3</v>
      </c>
      <c r="E191" s="4">
        <v>7.0660185400398402E-4</v>
      </c>
      <c r="F191" s="4">
        <v>74528</v>
      </c>
      <c r="G191" s="4" t="s">
        <v>391</v>
      </c>
      <c r="H191" s="4">
        <v>1718183.6405998201</v>
      </c>
      <c r="I191" s="4">
        <v>1604257.7577646801</v>
      </c>
      <c r="J191" s="4">
        <v>325264.41688523098</v>
      </c>
      <c r="K191" s="4">
        <v>384662.73888122902</v>
      </c>
      <c r="M191" s="4">
        <f t="shared" si="6"/>
        <v>1661220.6991822501</v>
      </c>
      <c r="N191" s="4">
        <f t="shared" si="7"/>
        <v>354963.57788323</v>
      </c>
      <c r="P191" s="4">
        <f t="shared" si="8"/>
        <v>4.679975081073616</v>
      </c>
    </row>
    <row r="192" spans="1:16" s="4" customFormat="1" x14ac:dyDescent="0.25">
      <c r="A192" s="4" t="s">
        <v>392</v>
      </c>
      <c r="B192" s="4">
        <v>2</v>
      </c>
      <c r="C192" s="4">
        <v>89.62</v>
      </c>
      <c r="D192" s="4">
        <v>2.50193089990365E-2</v>
      </c>
      <c r="E192" s="4">
        <v>2.31897896506701E-3</v>
      </c>
      <c r="F192" s="4">
        <v>92333</v>
      </c>
      <c r="G192" s="4" t="s">
        <v>393</v>
      </c>
      <c r="H192" s="4">
        <v>896974.00794036803</v>
      </c>
      <c r="I192" s="4">
        <v>938517.77475081803</v>
      </c>
      <c r="J192" s="4">
        <v>245154.184782408</v>
      </c>
      <c r="K192" s="4">
        <v>147964.87821595601</v>
      </c>
      <c r="M192" s="4">
        <f t="shared" si="6"/>
        <v>917745.89134559303</v>
      </c>
      <c r="N192" s="4">
        <f t="shared" si="7"/>
        <v>196559.53149918199</v>
      </c>
      <c r="P192" s="4">
        <f t="shared" si="8"/>
        <v>4.6690480199349293</v>
      </c>
    </row>
    <row r="193" spans="1:16" s="4" customFormat="1" x14ac:dyDescent="0.25">
      <c r="A193" s="4" t="s">
        <v>394</v>
      </c>
      <c r="B193" s="4">
        <v>4</v>
      </c>
      <c r="C193" s="4">
        <v>158.05000000000001</v>
      </c>
      <c r="D193" s="4">
        <v>2.1422609397629699E-2</v>
      </c>
      <c r="E193" s="4">
        <v>2.0725706225733498E-3</v>
      </c>
      <c r="F193" s="4">
        <v>39224</v>
      </c>
      <c r="G193" s="4" t="s">
        <v>395</v>
      </c>
      <c r="H193" s="4">
        <v>3061631.8968579601</v>
      </c>
      <c r="I193" s="4">
        <v>3040808.9430899601</v>
      </c>
      <c r="J193" s="4">
        <v>504409.48330502602</v>
      </c>
      <c r="K193" s="4">
        <v>803937.198947186</v>
      </c>
      <c r="M193" s="4">
        <f t="shared" si="6"/>
        <v>3051220.4199739601</v>
      </c>
      <c r="N193" s="4">
        <f t="shared" si="7"/>
        <v>654173.34112610598</v>
      </c>
      <c r="P193" s="4">
        <f t="shared" si="8"/>
        <v>4.6642384031142772</v>
      </c>
    </row>
    <row r="194" spans="1:16" s="4" customFormat="1" x14ac:dyDescent="0.25">
      <c r="A194" s="4" t="s">
        <v>396</v>
      </c>
      <c r="B194" s="4">
        <v>16</v>
      </c>
      <c r="C194" s="4">
        <v>1079.51</v>
      </c>
      <c r="D194" s="4">
        <v>4.6157007967973E-4</v>
      </c>
      <c r="E194" s="4">
        <v>3.3524366533457101E-4</v>
      </c>
      <c r="F194" s="4">
        <v>133900</v>
      </c>
      <c r="G194" s="4" t="s">
        <v>397</v>
      </c>
      <c r="H194" s="4">
        <v>15916661.1163068</v>
      </c>
      <c r="I194" s="4">
        <v>15521287.338307099</v>
      </c>
      <c r="J194" s="4">
        <v>3269741.70373936</v>
      </c>
      <c r="K194" s="4">
        <v>3476115.1056402</v>
      </c>
      <c r="M194" s="4">
        <f t="shared" si="6"/>
        <v>15718974.227306951</v>
      </c>
      <c r="N194" s="4">
        <f t="shared" si="7"/>
        <v>3372928.40468978</v>
      </c>
      <c r="P194" s="4">
        <f t="shared" si="8"/>
        <v>4.6603343864195299</v>
      </c>
    </row>
    <row r="195" spans="1:16" s="4" customFormat="1" x14ac:dyDescent="0.25">
      <c r="A195" s="4" t="s">
        <v>398</v>
      </c>
      <c r="B195" s="4">
        <v>20</v>
      </c>
      <c r="C195" s="4">
        <v>1546.22</v>
      </c>
      <c r="D195" s="4">
        <v>5.1355699453670099E-3</v>
      </c>
      <c r="E195" s="4">
        <v>8.7190693944036001E-4</v>
      </c>
      <c r="F195" s="4">
        <v>75872</v>
      </c>
      <c r="G195" s="4" t="s">
        <v>399</v>
      </c>
      <c r="H195" s="4">
        <v>41920223.566599801</v>
      </c>
      <c r="I195" s="4">
        <v>41868218.061132997</v>
      </c>
      <c r="J195" s="4">
        <v>8001758.1299197497</v>
      </c>
      <c r="K195" s="4">
        <v>9992799.1178112198</v>
      </c>
      <c r="M195" s="4">
        <f t="shared" ref="M195:M258" si="9">AVERAGE(H195:I195)</f>
        <v>41894220.813866399</v>
      </c>
      <c r="N195" s="4">
        <f t="shared" ref="N195:N258" si="10">AVERAGE(J195:K195)</f>
        <v>8997278.6238654852</v>
      </c>
      <c r="P195" s="4">
        <f t="shared" ref="P195:P258" si="11">M195/N195</f>
        <v>4.6563213795270304</v>
      </c>
    </row>
    <row r="196" spans="1:16" s="4" customFormat="1" x14ac:dyDescent="0.25">
      <c r="A196" s="4" t="s">
        <v>400</v>
      </c>
      <c r="B196" s="4">
        <v>3</v>
      </c>
      <c r="C196" s="4">
        <v>93.54</v>
      </c>
      <c r="D196" s="4">
        <v>4.6249191296686698E-3</v>
      </c>
      <c r="E196" s="4">
        <v>8.3212900472255397E-4</v>
      </c>
      <c r="F196" s="4">
        <v>117260</v>
      </c>
      <c r="G196" s="4" t="s">
        <v>401</v>
      </c>
      <c r="H196" s="4">
        <v>1311566.89035101</v>
      </c>
      <c r="I196" s="4">
        <v>1180609.8970041</v>
      </c>
      <c r="J196" s="4">
        <v>243361.55330130699</v>
      </c>
      <c r="K196" s="4">
        <v>291968.75930953003</v>
      </c>
      <c r="M196" s="4">
        <f t="shared" si="9"/>
        <v>1246088.393677555</v>
      </c>
      <c r="N196" s="4">
        <f t="shared" si="10"/>
        <v>267665.15630541852</v>
      </c>
      <c r="P196" s="4">
        <f t="shared" si="11"/>
        <v>4.6554000934500026</v>
      </c>
    </row>
    <row r="197" spans="1:16" s="4" customFormat="1" x14ac:dyDescent="0.25">
      <c r="A197" s="4" t="s">
        <v>402</v>
      </c>
      <c r="B197" s="4">
        <v>20</v>
      </c>
      <c r="C197" s="4">
        <v>1142.3599999999999</v>
      </c>
      <c r="D197" s="4">
        <v>1.0994877747799699E-3</v>
      </c>
      <c r="E197" s="4">
        <v>4.3938589842294702E-4</v>
      </c>
      <c r="F197" s="4">
        <v>80800</v>
      </c>
      <c r="G197" s="4" t="s">
        <v>403</v>
      </c>
      <c r="H197" s="4">
        <v>24486846.283298101</v>
      </c>
      <c r="I197" s="4">
        <v>25343611.2194249</v>
      </c>
      <c r="J197" s="4">
        <v>5650153.5875938898</v>
      </c>
      <c r="K197" s="4">
        <v>5134746.7457751203</v>
      </c>
      <c r="M197" s="4">
        <f t="shared" si="9"/>
        <v>24915228.7513615</v>
      </c>
      <c r="N197" s="4">
        <f t="shared" si="10"/>
        <v>5392450.1666845046</v>
      </c>
      <c r="P197" s="4">
        <f t="shared" si="11"/>
        <v>4.6203910988908383</v>
      </c>
    </row>
    <row r="198" spans="1:16" s="4" customFormat="1" x14ac:dyDescent="0.25">
      <c r="A198" s="4" t="s">
        <v>404</v>
      </c>
      <c r="B198" s="4">
        <v>4</v>
      </c>
      <c r="C198" s="4">
        <v>218.68</v>
      </c>
      <c r="D198" s="4">
        <v>4.2056700453226098E-2</v>
      </c>
      <c r="E198" s="4">
        <v>3.4952527812278501E-3</v>
      </c>
      <c r="F198" s="4">
        <v>107941</v>
      </c>
      <c r="G198" s="4" t="s">
        <v>405</v>
      </c>
      <c r="H198" s="4">
        <v>1745775.6314588999</v>
      </c>
      <c r="I198" s="4">
        <v>1684621.9625923401</v>
      </c>
      <c r="J198" s="4">
        <v>252192.48347113101</v>
      </c>
      <c r="K198" s="4">
        <v>492524.61604701</v>
      </c>
      <c r="M198" s="4">
        <f t="shared" si="9"/>
        <v>1715198.79702562</v>
      </c>
      <c r="N198" s="4">
        <f t="shared" si="10"/>
        <v>372358.54975907051</v>
      </c>
      <c r="P198" s="4">
        <f t="shared" si="11"/>
        <v>4.6063096929972893</v>
      </c>
    </row>
    <row r="199" spans="1:16" s="4" customFormat="1" x14ac:dyDescent="0.25">
      <c r="A199" s="4" t="s">
        <v>406</v>
      </c>
      <c r="B199" s="4">
        <v>6</v>
      </c>
      <c r="C199" s="4">
        <v>445.51</v>
      </c>
      <c r="D199" s="4">
        <v>2.95177917725931E-3</v>
      </c>
      <c r="E199" s="4">
        <v>6.6575758367043696E-4</v>
      </c>
      <c r="F199" s="4">
        <v>70881</v>
      </c>
      <c r="G199" s="4" t="s">
        <v>407</v>
      </c>
      <c r="H199" s="4">
        <v>8611352.3194921408</v>
      </c>
      <c r="I199" s="4">
        <v>8108665.42834426</v>
      </c>
      <c r="J199" s="4">
        <v>1962516.91257441</v>
      </c>
      <c r="K199" s="4">
        <v>1680818.5529777601</v>
      </c>
      <c r="M199" s="4">
        <f t="shared" si="9"/>
        <v>8360008.8739181999</v>
      </c>
      <c r="N199" s="4">
        <f t="shared" si="10"/>
        <v>1821667.7327760849</v>
      </c>
      <c r="P199" s="4">
        <f t="shared" si="11"/>
        <v>4.5892062111558474</v>
      </c>
    </row>
    <row r="200" spans="1:16" s="4" customFormat="1" x14ac:dyDescent="0.25">
      <c r="A200" s="4" t="s">
        <v>408</v>
      </c>
      <c r="B200" s="4">
        <v>17</v>
      </c>
      <c r="C200" s="4">
        <v>896.45</v>
      </c>
      <c r="D200" s="4">
        <v>1.4887987513817499E-3</v>
      </c>
      <c r="E200" s="4">
        <v>4.9448971658185503E-4</v>
      </c>
      <c r="F200" s="4">
        <v>73564</v>
      </c>
      <c r="G200" s="4" t="s">
        <v>409</v>
      </c>
      <c r="H200" s="4">
        <v>10938622.195548899</v>
      </c>
      <c r="I200" s="4">
        <v>11266219.522466</v>
      </c>
      <c r="J200" s="4">
        <v>2298809.8953120098</v>
      </c>
      <c r="K200" s="4">
        <v>2575095.0543704801</v>
      </c>
      <c r="M200" s="4">
        <f t="shared" si="9"/>
        <v>11102420.85900745</v>
      </c>
      <c r="N200" s="4">
        <f t="shared" si="10"/>
        <v>2436952.474841245</v>
      </c>
      <c r="P200" s="4">
        <f t="shared" si="11"/>
        <v>4.5558626906463227</v>
      </c>
    </row>
    <row r="201" spans="1:16" s="4" customFormat="1" x14ac:dyDescent="0.25">
      <c r="A201" s="4" t="s">
        <v>410</v>
      </c>
      <c r="B201" s="4">
        <v>8</v>
      </c>
      <c r="C201" s="4">
        <v>387.41</v>
      </c>
      <c r="D201" s="4">
        <v>1.49078896532429E-3</v>
      </c>
      <c r="E201" s="4">
        <v>4.9448971658185503E-4</v>
      </c>
      <c r="F201" s="4">
        <v>76129</v>
      </c>
      <c r="G201" s="4" t="s">
        <v>411</v>
      </c>
      <c r="H201" s="4">
        <v>2314366.2115954901</v>
      </c>
      <c r="I201" s="4">
        <v>2601537.4433083599</v>
      </c>
      <c r="J201" s="4">
        <v>539466.57126818702</v>
      </c>
      <c r="K201" s="4">
        <v>540954.18812887999</v>
      </c>
      <c r="M201" s="4">
        <f t="shared" si="9"/>
        <v>2457951.8274519248</v>
      </c>
      <c r="N201" s="4">
        <f t="shared" si="10"/>
        <v>540210.37969853356</v>
      </c>
      <c r="P201" s="4">
        <f t="shared" si="11"/>
        <v>4.5499900035678582</v>
      </c>
    </row>
    <row r="202" spans="1:16" s="4" customFormat="1" x14ac:dyDescent="0.25">
      <c r="A202" s="4" t="s">
        <v>412</v>
      </c>
      <c r="B202" s="4">
        <v>3</v>
      </c>
      <c r="C202" s="4">
        <v>155.44</v>
      </c>
      <c r="D202" s="4">
        <v>2.1739264718813002E-3</v>
      </c>
      <c r="E202" s="4">
        <v>5.9194984052011903E-4</v>
      </c>
      <c r="F202" s="4">
        <v>85373</v>
      </c>
      <c r="G202" s="4" t="s">
        <v>413</v>
      </c>
      <c r="H202" s="4">
        <v>1137724.73256667</v>
      </c>
      <c r="I202" s="4">
        <v>1272587.16030583</v>
      </c>
      <c r="J202" s="4">
        <v>278450.87193098402</v>
      </c>
      <c r="K202" s="4">
        <v>255737.26549289</v>
      </c>
      <c r="M202" s="4">
        <f t="shared" si="9"/>
        <v>1205155.9464362501</v>
      </c>
      <c r="N202" s="4">
        <f t="shared" si="10"/>
        <v>267094.068711937</v>
      </c>
      <c r="P202" s="4">
        <f t="shared" si="11"/>
        <v>4.5121029914596118</v>
      </c>
    </row>
    <row r="203" spans="1:16" s="4" customFormat="1" x14ac:dyDescent="0.25">
      <c r="A203" s="4" t="s">
        <v>414</v>
      </c>
      <c r="B203" s="4">
        <v>5</v>
      </c>
      <c r="C203" s="4">
        <v>512.54999999999995</v>
      </c>
      <c r="D203" s="4">
        <v>1.7173104299585601E-2</v>
      </c>
      <c r="E203" s="4">
        <v>1.7829075505318801E-3</v>
      </c>
      <c r="F203" s="4">
        <v>38837</v>
      </c>
      <c r="G203" s="4" t="s">
        <v>415</v>
      </c>
      <c r="H203" s="4">
        <v>9373537.4805712309</v>
      </c>
      <c r="I203" s="4">
        <v>10730519.783406099</v>
      </c>
      <c r="J203" s="4">
        <v>1815055.6345538101</v>
      </c>
      <c r="K203" s="4">
        <v>2654365.1935093999</v>
      </c>
      <c r="M203" s="4">
        <f t="shared" si="9"/>
        <v>10052028.631988665</v>
      </c>
      <c r="N203" s="4">
        <f t="shared" si="10"/>
        <v>2234710.4140316052</v>
      </c>
      <c r="P203" s="4">
        <f t="shared" si="11"/>
        <v>4.4981347779437613</v>
      </c>
    </row>
    <row r="204" spans="1:16" s="4" customFormat="1" x14ac:dyDescent="0.25">
      <c r="A204" s="4" t="s">
        <v>416</v>
      </c>
      <c r="B204" s="4">
        <v>11</v>
      </c>
      <c r="C204" s="4">
        <v>891.01</v>
      </c>
      <c r="D204" s="4">
        <v>2.5020824846248E-3</v>
      </c>
      <c r="E204" s="4">
        <v>6.19876791649521E-4</v>
      </c>
      <c r="F204" s="4">
        <v>108740</v>
      </c>
      <c r="G204" s="4" t="s">
        <v>417</v>
      </c>
      <c r="H204" s="4">
        <v>14265545.2344885</v>
      </c>
      <c r="I204" s="4">
        <v>14857861.9334324</v>
      </c>
      <c r="J204" s="4">
        <v>3011524.4214885398</v>
      </c>
      <c r="K204" s="4">
        <v>3481684.7050867202</v>
      </c>
      <c r="M204" s="4">
        <f t="shared" si="9"/>
        <v>14561703.583960451</v>
      </c>
      <c r="N204" s="4">
        <f t="shared" si="10"/>
        <v>3246604.5632876297</v>
      </c>
      <c r="P204" s="4">
        <f t="shared" si="11"/>
        <v>4.4852101018470636</v>
      </c>
    </row>
    <row r="205" spans="1:16" s="4" customFormat="1" x14ac:dyDescent="0.25">
      <c r="A205" s="4" t="s">
        <v>418</v>
      </c>
      <c r="B205" s="4">
        <v>9</v>
      </c>
      <c r="C205" s="4">
        <v>595.54</v>
      </c>
      <c r="D205" s="4">
        <v>1.92990727677511E-3</v>
      </c>
      <c r="E205" s="4">
        <v>5.6633830805854297E-4</v>
      </c>
      <c r="F205" s="4">
        <v>55781</v>
      </c>
      <c r="G205" s="4" t="s">
        <v>419</v>
      </c>
      <c r="H205" s="4">
        <v>4452972.1757563399</v>
      </c>
      <c r="I205" s="4">
        <v>4456755.09228482</v>
      </c>
      <c r="J205" s="4">
        <v>929676.90914307698</v>
      </c>
      <c r="K205" s="4">
        <v>1060924.02330891</v>
      </c>
      <c r="M205" s="4">
        <f t="shared" si="9"/>
        <v>4454863.63402058</v>
      </c>
      <c r="N205" s="4">
        <f t="shared" si="10"/>
        <v>995300.46622599347</v>
      </c>
      <c r="P205" s="4">
        <f t="shared" si="11"/>
        <v>4.4758982691052571</v>
      </c>
    </row>
    <row r="206" spans="1:16" s="4" customFormat="1" x14ac:dyDescent="0.25">
      <c r="A206" s="4" t="s">
        <v>420</v>
      </c>
      <c r="B206" s="4">
        <v>6</v>
      </c>
      <c r="C206" s="4">
        <v>288.55</v>
      </c>
      <c r="D206" s="4">
        <v>2.1809401213422901E-3</v>
      </c>
      <c r="E206" s="4">
        <v>5.9194984052011903E-4</v>
      </c>
      <c r="F206" s="4">
        <v>69618</v>
      </c>
      <c r="G206" s="4" t="s">
        <v>421</v>
      </c>
      <c r="H206" s="4">
        <v>3503238.2900150502</v>
      </c>
      <c r="I206" s="4">
        <v>3911618.59824125</v>
      </c>
      <c r="J206" s="4">
        <v>794359.16780444398</v>
      </c>
      <c r="K206" s="4">
        <v>865861.00579849596</v>
      </c>
      <c r="M206" s="4">
        <f t="shared" si="9"/>
        <v>3707428.4441281501</v>
      </c>
      <c r="N206" s="4">
        <f t="shared" si="10"/>
        <v>830110.08680147002</v>
      </c>
      <c r="P206" s="4">
        <f t="shared" si="11"/>
        <v>4.4661888863601078</v>
      </c>
    </row>
    <row r="207" spans="1:16" s="4" customFormat="1" x14ac:dyDescent="0.25">
      <c r="A207" s="4" t="s">
        <v>422</v>
      </c>
      <c r="B207" s="4">
        <v>4</v>
      </c>
      <c r="C207" s="4">
        <v>282.48</v>
      </c>
      <c r="D207" s="4">
        <v>3.8083399396045001E-3</v>
      </c>
      <c r="E207" s="4">
        <v>7.45730254832211E-4</v>
      </c>
      <c r="F207" s="4">
        <v>18719</v>
      </c>
      <c r="G207" s="4" t="s">
        <v>423</v>
      </c>
      <c r="H207" s="4">
        <v>7508767.3179339003</v>
      </c>
      <c r="I207" s="4">
        <v>6573008.99370931</v>
      </c>
      <c r="J207" s="4">
        <v>1476184.07086055</v>
      </c>
      <c r="K207" s="4">
        <v>1678911.21785185</v>
      </c>
      <c r="M207" s="4">
        <f t="shared" si="9"/>
        <v>7040888.1558216047</v>
      </c>
      <c r="N207" s="4">
        <f t="shared" si="10"/>
        <v>1577547.6443562</v>
      </c>
      <c r="P207" s="4">
        <f t="shared" si="11"/>
        <v>4.463185743397946</v>
      </c>
    </row>
    <row r="208" spans="1:16" s="4" customFormat="1" x14ac:dyDescent="0.25">
      <c r="A208" s="4" t="s">
        <v>424</v>
      </c>
      <c r="B208" s="4">
        <v>3</v>
      </c>
      <c r="C208" s="4">
        <v>101.58</v>
      </c>
      <c r="D208" s="4">
        <v>5.5387701003599696E-3</v>
      </c>
      <c r="E208" s="4">
        <v>8.9165156554180504E-4</v>
      </c>
      <c r="F208" s="4">
        <v>38229</v>
      </c>
      <c r="G208" s="4" t="s">
        <v>425</v>
      </c>
      <c r="H208" s="4">
        <v>2392963.9256509799</v>
      </c>
      <c r="I208" s="4">
        <v>2233708.2492317902</v>
      </c>
      <c r="J208" s="4">
        <v>463601.495986011</v>
      </c>
      <c r="K208" s="4">
        <v>573873.09052465402</v>
      </c>
      <c r="M208" s="4">
        <f t="shared" si="9"/>
        <v>2313336.0874413848</v>
      </c>
      <c r="N208" s="4">
        <f t="shared" si="10"/>
        <v>518737.29325533251</v>
      </c>
      <c r="P208" s="4">
        <f t="shared" si="11"/>
        <v>4.4595522965469847</v>
      </c>
    </row>
    <row r="209" spans="1:16" s="4" customFormat="1" x14ac:dyDescent="0.25">
      <c r="A209" s="4" t="s">
        <v>426</v>
      </c>
      <c r="B209" s="4">
        <v>5</v>
      </c>
      <c r="C209" s="4">
        <v>242.15</v>
      </c>
      <c r="D209" s="4">
        <v>1.0141995900359E-3</v>
      </c>
      <c r="E209" s="4">
        <v>4.3100496233373101E-4</v>
      </c>
      <c r="F209" s="4">
        <v>84196</v>
      </c>
      <c r="G209" s="4" t="s">
        <v>427</v>
      </c>
      <c r="H209" s="4">
        <v>3995833.7401015898</v>
      </c>
      <c r="I209" s="4">
        <v>3937053.5175770698</v>
      </c>
      <c r="J209" s="4">
        <v>933822.27020030201</v>
      </c>
      <c r="K209" s="4">
        <v>850020.18982186203</v>
      </c>
      <c r="M209" s="4">
        <f t="shared" si="9"/>
        <v>3966443.6288393298</v>
      </c>
      <c r="N209" s="4">
        <f t="shared" si="10"/>
        <v>891921.23001108202</v>
      </c>
      <c r="P209" s="4">
        <f t="shared" si="11"/>
        <v>4.4470783914293053</v>
      </c>
    </row>
    <row r="210" spans="1:16" s="4" customFormat="1" x14ac:dyDescent="0.25">
      <c r="A210" s="4" t="s">
        <v>428</v>
      </c>
      <c r="B210" s="4">
        <v>3</v>
      </c>
      <c r="C210" s="4">
        <v>175.25</v>
      </c>
      <c r="D210" s="4">
        <v>1.48480619819605E-2</v>
      </c>
      <c r="E210" s="4">
        <v>1.6286979565210101E-3</v>
      </c>
      <c r="F210" s="4">
        <v>109602</v>
      </c>
      <c r="G210" s="4" t="s">
        <v>429</v>
      </c>
      <c r="H210" s="4">
        <v>2497560.7916785502</v>
      </c>
      <c r="I210" s="4">
        <v>2542617.67481201</v>
      </c>
      <c r="J210" s="4">
        <v>464332.80630112201</v>
      </c>
      <c r="K210" s="4">
        <v>672731.17761247698</v>
      </c>
      <c r="M210" s="4">
        <f t="shared" si="9"/>
        <v>2520089.2332452801</v>
      </c>
      <c r="N210" s="4">
        <f t="shared" si="10"/>
        <v>568531.99195679952</v>
      </c>
      <c r="P210" s="4">
        <f t="shared" si="11"/>
        <v>4.4326251976982354</v>
      </c>
    </row>
    <row r="211" spans="1:16" s="4" customFormat="1" x14ac:dyDescent="0.25">
      <c r="A211" s="4" t="s">
        <v>430</v>
      </c>
      <c r="B211" s="4">
        <v>5</v>
      </c>
      <c r="C211" s="4">
        <v>204</v>
      </c>
      <c r="D211" s="4">
        <v>1.02951663147888E-4</v>
      </c>
      <c r="E211" s="4">
        <v>1.7125806552101299E-4</v>
      </c>
      <c r="F211" s="4">
        <v>102807</v>
      </c>
      <c r="G211" s="4" t="s">
        <v>431</v>
      </c>
      <c r="H211" s="4">
        <v>2370704.4995400398</v>
      </c>
      <c r="I211" s="4">
        <v>2412132.3600584902</v>
      </c>
      <c r="J211" s="4">
        <v>533079.78289703105</v>
      </c>
      <c r="K211" s="4">
        <v>546437.49847612402</v>
      </c>
      <c r="M211" s="4">
        <f t="shared" si="9"/>
        <v>2391418.4297992652</v>
      </c>
      <c r="N211" s="4">
        <f t="shared" si="10"/>
        <v>539758.64068657754</v>
      </c>
      <c r="P211" s="4">
        <f t="shared" si="11"/>
        <v>4.4305329262674906</v>
      </c>
    </row>
    <row r="212" spans="1:16" s="4" customFormat="1" x14ac:dyDescent="0.25">
      <c r="A212" s="4" t="s">
        <v>432</v>
      </c>
      <c r="B212" s="4">
        <v>2</v>
      </c>
      <c r="C212" s="4">
        <v>94.42</v>
      </c>
      <c r="D212" s="4">
        <v>7.7753780276457202E-3</v>
      </c>
      <c r="E212" s="4">
        <v>1.0671419406550701E-3</v>
      </c>
      <c r="F212" s="4">
        <v>53474</v>
      </c>
      <c r="G212" s="4" t="s">
        <v>433</v>
      </c>
      <c r="H212" s="4">
        <v>243530.69868737701</v>
      </c>
      <c r="I212" s="4">
        <v>216262.38031819</v>
      </c>
      <c r="J212" s="4">
        <v>58351.722167913198</v>
      </c>
      <c r="K212" s="4">
        <v>46104.712343627099</v>
      </c>
      <c r="M212" s="4">
        <f t="shared" si="9"/>
        <v>229896.5395027835</v>
      </c>
      <c r="N212" s="4">
        <f t="shared" si="10"/>
        <v>52228.217255770149</v>
      </c>
      <c r="P212" s="4">
        <f t="shared" si="11"/>
        <v>4.4017688441660265</v>
      </c>
    </row>
    <row r="213" spans="1:16" s="4" customFormat="1" x14ac:dyDescent="0.25">
      <c r="A213" s="4" t="s">
        <v>434</v>
      </c>
      <c r="B213" s="4">
        <v>17</v>
      </c>
      <c r="C213" s="4">
        <v>1658.65</v>
      </c>
      <c r="D213" s="4">
        <v>3.6933322974991301E-3</v>
      </c>
      <c r="E213" s="4">
        <v>7.3245811925766804E-4</v>
      </c>
      <c r="F213" s="4">
        <v>57794</v>
      </c>
      <c r="G213" s="4" t="s">
        <v>435</v>
      </c>
      <c r="H213" s="4">
        <v>27329320.525877599</v>
      </c>
      <c r="I213" s="4">
        <v>29007708.531168699</v>
      </c>
      <c r="J213" s="4">
        <v>5901616.0491028996</v>
      </c>
      <c r="K213" s="4">
        <v>6994808.3493812997</v>
      </c>
      <c r="M213" s="4">
        <f t="shared" si="9"/>
        <v>28168514.528523147</v>
      </c>
      <c r="N213" s="4">
        <f t="shared" si="10"/>
        <v>6448212.1992421001</v>
      </c>
      <c r="P213" s="4">
        <f t="shared" si="11"/>
        <v>4.3684223871903551</v>
      </c>
    </row>
    <row r="214" spans="1:16" s="4" customFormat="1" x14ac:dyDescent="0.25">
      <c r="A214" s="4" t="s">
        <v>436</v>
      </c>
      <c r="B214" s="4">
        <v>6</v>
      </c>
      <c r="C214" s="4">
        <v>282.48</v>
      </c>
      <c r="D214" s="4">
        <v>2.79335790482449E-4</v>
      </c>
      <c r="E214" s="4">
        <v>2.9226152742711298E-4</v>
      </c>
      <c r="F214" s="4">
        <v>104486</v>
      </c>
      <c r="G214" s="4" t="s">
        <v>437</v>
      </c>
      <c r="H214" s="4">
        <v>7215157.2216324098</v>
      </c>
      <c r="I214" s="4">
        <v>6939357.5300510498</v>
      </c>
      <c r="J214" s="4">
        <v>1655471.8763176701</v>
      </c>
      <c r="K214" s="4">
        <v>1606860.2441759801</v>
      </c>
      <c r="M214" s="4">
        <f t="shared" si="9"/>
        <v>7077257.3758417293</v>
      </c>
      <c r="N214" s="4">
        <f t="shared" si="10"/>
        <v>1631166.0602468252</v>
      </c>
      <c r="P214" s="4">
        <f t="shared" si="11"/>
        <v>4.3387718444624888</v>
      </c>
    </row>
    <row r="215" spans="1:16" s="4" customFormat="1" x14ac:dyDescent="0.25">
      <c r="A215" s="4" t="s">
        <v>438</v>
      </c>
      <c r="B215" s="4">
        <v>52</v>
      </c>
      <c r="C215" s="4">
        <v>3628.36</v>
      </c>
      <c r="D215" s="4">
        <v>1.73004106792984E-3</v>
      </c>
      <c r="E215" s="4">
        <v>5.2512646665672899E-4</v>
      </c>
      <c r="F215" s="4">
        <v>275237</v>
      </c>
      <c r="G215" s="4" t="s">
        <v>439</v>
      </c>
      <c r="H215" s="4">
        <v>51334016.735113502</v>
      </c>
      <c r="I215" s="4">
        <v>50478123.814768903</v>
      </c>
      <c r="J215" s="4">
        <v>11032310.187665399</v>
      </c>
      <c r="K215" s="4">
        <v>12453354.2536707</v>
      </c>
      <c r="M215" s="4">
        <f t="shared" si="9"/>
        <v>50906070.274941206</v>
      </c>
      <c r="N215" s="4">
        <f t="shared" si="10"/>
        <v>11742832.22066805</v>
      </c>
      <c r="P215" s="4">
        <f t="shared" si="11"/>
        <v>4.335076012185854</v>
      </c>
    </row>
    <row r="216" spans="1:16" s="4" customFormat="1" x14ac:dyDescent="0.25">
      <c r="A216" s="4" t="s">
        <v>440</v>
      </c>
      <c r="B216" s="4">
        <v>2</v>
      </c>
      <c r="C216" s="4">
        <v>95.83</v>
      </c>
      <c r="D216" s="4">
        <v>8.5043067671445299E-3</v>
      </c>
      <c r="E216" s="4">
        <v>1.1219982814646499E-3</v>
      </c>
      <c r="F216" s="4">
        <v>47948</v>
      </c>
      <c r="G216" s="4" t="s">
        <v>441</v>
      </c>
      <c r="H216" s="4">
        <v>906884.83086195996</v>
      </c>
      <c r="I216" s="4">
        <v>994896.86383197794</v>
      </c>
      <c r="J216" s="4">
        <v>192809.728525304</v>
      </c>
      <c r="K216" s="4">
        <v>249062.26324986899</v>
      </c>
      <c r="M216" s="4">
        <f t="shared" si="9"/>
        <v>950890.84734696895</v>
      </c>
      <c r="N216" s="4">
        <f t="shared" si="10"/>
        <v>220935.9958875865</v>
      </c>
      <c r="P216" s="4">
        <f t="shared" si="11"/>
        <v>4.3039199815623874</v>
      </c>
    </row>
    <row r="217" spans="1:16" s="4" customFormat="1" x14ac:dyDescent="0.25">
      <c r="A217" s="4" t="s">
        <v>442</v>
      </c>
      <c r="B217" s="4">
        <v>2</v>
      </c>
      <c r="C217" s="4">
        <v>68.72</v>
      </c>
      <c r="D217" s="4">
        <v>3.62193061790017E-3</v>
      </c>
      <c r="E217" s="4">
        <v>7.2573098074927699E-4</v>
      </c>
      <c r="F217" s="4">
        <v>94241</v>
      </c>
      <c r="G217" s="4" t="s">
        <v>443</v>
      </c>
      <c r="H217" s="4">
        <v>7726634.1549185095</v>
      </c>
      <c r="I217" s="4">
        <v>7146445.3506286601</v>
      </c>
      <c r="J217" s="4">
        <v>1604295.4009992599</v>
      </c>
      <c r="K217" s="4">
        <v>1877428.9097261999</v>
      </c>
      <c r="M217" s="4">
        <f t="shared" si="9"/>
        <v>7436539.7527735848</v>
      </c>
      <c r="N217" s="4">
        <f t="shared" si="10"/>
        <v>1740862.1553627299</v>
      </c>
      <c r="P217" s="4">
        <f t="shared" si="11"/>
        <v>4.2717568015740399</v>
      </c>
    </row>
    <row r="218" spans="1:16" s="4" customFormat="1" x14ac:dyDescent="0.25">
      <c r="A218" s="4" t="s">
        <v>444</v>
      </c>
      <c r="B218" s="4">
        <v>2</v>
      </c>
      <c r="C218" s="4">
        <v>86.38</v>
      </c>
      <c r="D218" s="4">
        <v>7.74275135925462E-3</v>
      </c>
      <c r="E218" s="4">
        <v>1.06531063091234E-3</v>
      </c>
      <c r="F218" s="4">
        <v>25235</v>
      </c>
      <c r="G218" s="4" t="s">
        <v>445</v>
      </c>
      <c r="H218" s="4">
        <v>1050710.0882252399</v>
      </c>
      <c r="I218" s="4">
        <v>934522.07926711999</v>
      </c>
      <c r="J218" s="4">
        <v>259151.97477619699</v>
      </c>
      <c r="K218" s="4">
        <v>205997.53292164399</v>
      </c>
      <c r="M218" s="4">
        <f t="shared" si="9"/>
        <v>992616.08374617994</v>
      </c>
      <c r="N218" s="4">
        <f t="shared" si="10"/>
        <v>232574.75384892049</v>
      </c>
      <c r="P218" s="4">
        <f t="shared" si="11"/>
        <v>4.2679442515544004</v>
      </c>
    </row>
    <row r="219" spans="1:16" s="4" customFormat="1" x14ac:dyDescent="0.25">
      <c r="A219" s="4" t="s">
        <v>446</v>
      </c>
      <c r="B219" s="4">
        <v>6</v>
      </c>
      <c r="C219" s="4">
        <v>298.85000000000002</v>
      </c>
      <c r="D219" s="4">
        <v>2.4184729787083401E-3</v>
      </c>
      <c r="E219" s="4">
        <v>6.1546098170937803E-4</v>
      </c>
      <c r="F219" s="4">
        <v>334138</v>
      </c>
      <c r="G219" s="4" t="s">
        <v>447</v>
      </c>
      <c r="H219" s="4">
        <v>4064732.9099409599</v>
      </c>
      <c r="I219" s="4">
        <v>3526230.6629717699</v>
      </c>
      <c r="J219" s="4">
        <v>895261.67087268201</v>
      </c>
      <c r="K219" s="4">
        <v>883519.13768579403</v>
      </c>
      <c r="M219" s="4">
        <f t="shared" si="9"/>
        <v>3795481.7864563651</v>
      </c>
      <c r="N219" s="4">
        <f t="shared" si="10"/>
        <v>889390.40427923808</v>
      </c>
      <c r="P219" s="4">
        <f t="shared" si="11"/>
        <v>4.2675092604942408</v>
      </c>
    </row>
    <row r="220" spans="1:16" s="4" customFormat="1" x14ac:dyDescent="0.25">
      <c r="A220" s="4" t="s">
        <v>448</v>
      </c>
      <c r="B220" s="4">
        <v>2</v>
      </c>
      <c r="C220" s="4">
        <v>74.94</v>
      </c>
      <c r="D220" s="4">
        <v>5.0857088775398997E-3</v>
      </c>
      <c r="E220" s="4">
        <v>8.6605086900345702E-4</v>
      </c>
      <c r="F220" s="4">
        <v>76277</v>
      </c>
      <c r="G220" s="4" t="s">
        <v>449</v>
      </c>
      <c r="H220" s="4">
        <v>681724.40460725501</v>
      </c>
      <c r="I220" s="4">
        <v>554743.85406720405</v>
      </c>
      <c r="J220" s="4">
        <v>146291.984094546</v>
      </c>
      <c r="K220" s="4">
        <v>144320.71904052401</v>
      </c>
      <c r="M220" s="4">
        <f t="shared" si="9"/>
        <v>618234.12933722953</v>
      </c>
      <c r="N220" s="4">
        <f t="shared" si="10"/>
        <v>145306.35156753502</v>
      </c>
      <c r="P220" s="4">
        <f t="shared" si="11"/>
        <v>4.2546944622024228</v>
      </c>
    </row>
    <row r="221" spans="1:16" s="4" customFormat="1" x14ac:dyDescent="0.25">
      <c r="A221" s="4" t="s">
        <v>450</v>
      </c>
      <c r="B221" s="4">
        <v>61</v>
      </c>
      <c r="C221" s="4">
        <v>4629.75</v>
      </c>
      <c r="D221" s="4">
        <v>3.0978880821619403E-4</v>
      </c>
      <c r="E221" s="4">
        <v>3.0164619912935898E-4</v>
      </c>
      <c r="F221" s="4">
        <v>193260</v>
      </c>
      <c r="G221" s="4" t="s">
        <v>451</v>
      </c>
      <c r="H221" s="4">
        <v>178755550.46359301</v>
      </c>
      <c r="I221" s="4">
        <v>181469191.36537501</v>
      </c>
      <c r="J221" s="4">
        <v>41437630.477224603</v>
      </c>
      <c r="K221" s="4">
        <v>43501173.737025298</v>
      </c>
      <c r="M221" s="4">
        <f t="shared" si="9"/>
        <v>180112370.91448402</v>
      </c>
      <c r="N221" s="4">
        <f t="shared" si="10"/>
        <v>42469402.107124954</v>
      </c>
      <c r="P221" s="4">
        <f t="shared" si="11"/>
        <v>4.2409914427372444</v>
      </c>
    </row>
    <row r="222" spans="1:16" s="4" customFormat="1" x14ac:dyDescent="0.25">
      <c r="A222" s="4" t="s">
        <v>452</v>
      </c>
      <c r="B222" s="4">
        <v>7</v>
      </c>
      <c r="C222" s="4">
        <v>280.62</v>
      </c>
      <c r="D222" s="4">
        <v>1.3201433856840901E-3</v>
      </c>
      <c r="E222" s="4">
        <v>4.7078761278827202E-4</v>
      </c>
      <c r="F222" s="4">
        <v>98345</v>
      </c>
      <c r="G222" s="4" t="s">
        <v>453</v>
      </c>
      <c r="H222" s="4">
        <v>1918134.2683769399</v>
      </c>
      <c r="I222" s="4">
        <v>1930839.4981003101</v>
      </c>
      <c r="J222" s="4">
        <v>434974.91387235798</v>
      </c>
      <c r="K222" s="4">
        <v>482732.72211574099</v>
      </c>
      <c r="M222" s="4">
        <f t="shared" si="9"/>
        <v>1924486.883238625</v>
      </c>
      <c r="N222" s="4">
        <f t="shared" si="10"/>
        <v>458853.81799404952</v>
      </c>
      <c r="P222" s="4">
        <f t="shared" si="11"/>
        <v>4.1941176204042874</v>
      </c>
    </row>
    <row r="223" spans="1:16" s="4" customFormat="1" x14ac:dyDescent="0.25">
      <c r="A223" s="4" t="s">
        <v>454</v>
      </c>
      <c r="B223" s="4">
        <v>21</v>
      </c>
      <c r="C223" s="4">
        <v>1038.79</v>
      </c>
      <c r="D223" s="4">
        <v>4.3045156079176703E-3</v>
      </c>
      <c r="E223" s="4">
        <v>7.98670783784379E-4</v>
      </c>
      <c r="F223" s="4">
        <v>523150</v>
      </c>
      <c r="G223" s="4" t="s">
        <v>455</v>
      </c>
      <c r="H223" s="4">
        <v>9871255.1741518099</v>
      </c>
      <c r="I223" s="4">
        <v>9712279.4636206906</v>
      </c>
      <c r="J223" s="4">
        <v>2133425.2395963999</v>
      </c>
      <c r="K223" s="4">
        <v>2573527.6073419899</v>
      </c>
      <c r="M223" s="4">
        <f t="shared" si="9"/>
        <v>9791767.3188862503</v>
      </c>
      <c r="N223" s="4">
        <f t="shared" si="10"/>
        <v>2353476.4234691951</v>
      </c>
      <c r="P223" s="4">
        <f t="shared" si="11"/>
        <v>4.1605546676573351</v>
      </c>
    </row>
    <row r="224" spans="1:16" s="4" customFormat="1" x14ac:dyDescent="0.25">
      <c r="A224" s="4" t="s">
        <v>456</v>
      </c>
      <c r="B224" s="4">
        <v>5</v>
      </c>
      <c r="C224" s="4">
        <v>224.35</v>
      </c>
      <c r="D224" s="4">
        <v>9.3235682299674905E-4</v>
      </c>
      <c r="E224" s="4">
        <v>4.3100496233373101E-4</v>
      </c>
      <c r="F224" s="4">
        <v>34166</v>
      </c>
      <c r="G224" s="4" t="s">
        <v>457</v>
      </c>
      <c r="H224" s="4">
        <v>4708055.4551147604</v>
      </c>
      <c r="I224" s="4">
        <v>4735991.9585255403</v>
      </c>
      <c r="J224" s="4">
        <v>1087064.84724356</v>
      </c>
      <c r="K224" s="4">
        <v>1185758.66289001</v>
      </c>
      <c r="M224" s="4">
        <f t="shared" si="9"/>
        <v>4722023.7068201508</v>
      </c>
      <c r="N224" s="4">
        <f t="shared" si="10"/>
        <v>1136411.755066785</v>
      </c>
      <c r="P224" s="4">
        <f t="shared" si="11"/>
        <v>4.1552049120986476</v>
      </c>
    </row>
    <row r="225" spans="1:16" s="4" customFormat="1" x14ac:dyDescent="0.25">
      <c r="A225" s="4" t="s">
        <v>458</v>
      </c>
      <c r="B225" s="4">
        <v>3</v>
      </c>
      <c r="C225" s="4">
        <v>125.11</v>
      </c>
      <c r="D225" s="4">
        <v>2.1582019584726101E-3</v>
      </c>
      <c r="E225" s="4">
        <v>5.9194984052011903E-4</v>
      </c>
      <c r="F225" s="4">
        <v>124447</v>
      </c>
      <c r="G225" s="4" t="s">
        <v>459</v>
      </c>
      <c r="H225" s="4">
        <v>1734231.90303683</v>
      </c>
      <c r="I225" s="4">
        <v>1732649.4879801499</v>
      </c>
      <c r="J225" s="4">
        <v>389574.59990311699</v>
      </c>
      <c r="K225" s="4">
        <v>444878.59747146699</v>
      </c>
      <c r="M225" s="4">
        <f t="shared" si="9"/>
        <v>1733440.6955084899</v>
      </c>
      <c r="N225" s="4">
        <f t="shared" si="10"/>
        <v>417226.59868729196</v>
      </c>
      <c r="P225" s="4">
        <f t="shared" si="11"/>
        <v>4.1546744645771971</v>
      </c>
    </row>
    <row r="226" spans="1:16" s="4" customFormat="1" x14ac:dyDescent="0.25">
      <c r="A226" s="4" t="s">
        <v>460</v>
      </c>
      <c r="B226" s="4">
        <v>16</v>
      </c>
      <c r="C226" s="4">
        <v>854.16</v>
      </c>
      <c r="D226" s="4">
        <v>1.2839683402541299E-3</v>
      </c>
      <c r="E226" s="4">
        <v>4.7054738859284403E-4</v>
      </c>
      <c r="F226" s="4">
        <v>141995</v>
      </c>
      <c r="G226" s="4" t="s">
        <v>461</v>
      </c>
      <c r="H226" s="4">
        <v>11664434.9834948</v>
      </c>
      <c r="I226" s="4">
        <v>11064433.6218204</v>
      </c>
      <c r="J226" s="4">
        <v>2621901.1363060698</v>
      </c>
      <c r="K226" s="4">
        <v>2861141.1790840598</v>
      </c>
      <c r="M226" s="4">
        <f t="shared" si="9"/>
        <v>11364434.3026576</v>
      </c>
      <c r="N226" s="4">
        <f t="shared" si="10"/>
        <v>2741521.1576950648</v>
      </c>
      <c r="P226" s="4">
        <f t="shared" si="11"/>
        <v>4.1453024248086612</v>
      </c>
    </row>
    <row r="227" spans="1:16" s="4" customFormat="1" x14ac:dyDescent="0.25">
      <c r="A227" s="4" t="s">
        <v>462</v>
      </c>
      <c r="B227" s="4">
        <v>61</v>
      </c>
      <c r="C227" s="4">
        <v>4159.72</v>
      </c>
      <c r="D227" s="4">
        <v>1.5420560480690099E-3</v>
      </c>
      <c r="E227" s="4">
        <v>4.9448971658185503E-4</v>
      </c>
      <c r="F227" s="4">
        <v>275877</v>
      </c>
      <c r="G227" s="4" t="s">
        <v>463</v>
      </c>
      <c r="H227" s="4">
        <v>121776611.248411</v>
      </c>
      <c r="I227" s="4">
        <v>121622943.99744301</v>
      </c>
      <c r="J227" s="4">
        <v>27790879.049868401</v>
      </c>
      <c r="K227" s="4">
        <v>31075867.743119702</v>
      </c>
      <c r="M227" s="4">
        <f t="shared" si="9"/>
        <v>121699777.62292701</v>
      </c>
      <c r="N227" s="4">
        <f t="shared" si="10"/>
        <v>29433373.396494053</v>
      </c>
      <c r="P227" s="4">
        <f t="shared" si="11"/>
        <v>4.1347546536212949</v>
      </c>
    </row>
    <row r="228" spans="1:16" s="4" customFormat="1" x14ac:dyDescent="0.25">
      <c r="A228" s="4" t="s">
        <v>464</v>
      </c>
      <c r="B228" s="4">
        <v>2</v>
      </c>
      <c r="C228" s="4">
        <v>84.81</v>
      </c>
      <c r="D228" s="4">
        <v>8.0193625369423503E-3</v>
      </c>
      <c r="E228" s="4">
        <v>1.0828028581474499E-3</v>
      </c>
      <c r="F228" s="4">
        <v>45524</v>
      </c>
      <c r="G228" s="4" t="s">
        <v>465</v>
      </c>
      <c r="H228" s="4">
        <v>461437.75613629702</v>
      </c>
      <c r="I228" s="4">
        <v>466132.875696701</v>
      </c>
      <c r="J228" s="4">
        <v>98816.422844522502</v>
      </c>
      <c r="K228" s="4">
        <v>127568.097532734</v>
      </c>
      <c r="M228" s="4">
        <f t="shared" si="9"/>
        <v>463785.31591649901</v>
      </c>
      <c r="N228" s="4">
        <f t="shared" si="10"/>
        <v>113192.26018862825</v>
      </c>
      <c r="P228" s="4">
        <f t="shared" si="11"/>
        <v>4.0973235726862249</v>
      </c>
    </row>
    <row r="229" spans="1:16" s="4" customFormat="1" x14ac:dyDescent="0.25">
      <c r="A229" s="4" t="s">
        <v>466</v>
      </c>
      <c r="B229" s="4">
        <v>2</v>
      </c>
      <c r="C229" s="4">
        <v>119.04</v>
      </c>
      <c r="D229" s="4">
        <v>0.149305526913355</v>
      </c>
      <c r="E229" s="4">
        <v>1.0424637131740799E-2</v>
      </c>
      <c r="F229" s="4">
        <v>25969</v>
      </c>
      <c r="G229" s="4" t="s">
        <v>467</v>
      </c>
      <c r="H229" s="4">
        <v>1681106.3729234501</v>
      </c>
      <c r="I229" s="4">
        <v>1341168.58950836</v>
      </c>
      <c r="J229" s="4">
        <v>147575.20922624</v>
      </c>
      <c r="K229" s="4">
        <v>597390.63951036299</v>
      </c>
      <c r="M229" s="4">
        <f t="shared" si="9"/>
        <v>1511137.4812159049</v>
      </c>
      <c r="N229" s="4">
        <f t="shared" si="10"/>
        <v>372482.92436830152</v>
      </c>
      <c r="P229" s="4">
        <f t="shared" si="11"/>
        <v>4.0569308882512187</v>
      </c>
    </row>
    <row r="230" spans="1:16" s="4" customFormat="1" x14ac:dyDescent="0.25">
      <c r="A230" s="4" t="s">
        <v>468</v>
      </c>
      <c r="B230" s="4">
        <v>4</v>
      </c>
      <c r="C230" s="4">
        <v>334.24</v>
      </c>
      <c r="D230" s="4">
        <v>2.7794016259431501E-3</v>
      </c>
      <c r="E230" s="4">
        <v>6.5588876630926797E-4</v>
      </c>
      <c r="F230" s="4">
        <v>12947</v>
      </c>
      <c r="G230" s="4" t="s">
        <v>469</v>
      </c>
      <c r="H230" s="4">
        <v>7578569.0862734104</v>
      </c>
      <c r="I230" s="4">
        <v>7275672.5206949497</v>
      </c>
      <c r="J230" s="4">
        <v>1706482.9115621799</v>
      </c>
      <c r="K230" s="4">
        <v>1967103.4397006601</v>
      </c>
      <c r="M230" s="4">
        <f t="shared" si="9"/>
        <v>7427120.80348418</v>
      </c>
      <c r="N230" s="4">
        <f t="shared" si="10"/>
        <v>1836793.17563142</v>
      </c>
      <c r="P230" s="4">
        <f t="shared" si="11"/>
        <v>4.043525913542779</v>
      </c>
    </row>
    <row r="231" spans="1:16" s="4" customFormat="1" x14ac:dyDescent="0.25">
      <c r="A231" s="4" t="s">
        <v>470</v>
      </c>
      <c r="B231" s="4">
        <v>24</v>
      </c>
      <c r="C231" s="4">
        <v>1150.1099999999999</v>
      </c>
      <c r="D231" s="4">
        <v>1.5274450729455501E-3</v>
      </c>
      <c r="E231" s="4">
        <v>4.9448971658185503E-4</v>
      </c>
      <c r="F231" s="4">
        <v>843033</v>
      </c>
      <c r="G231" s="4" t="s">
        <v>471</v>
      </c>
      <c r="H231" s="4">
        <v>7381030.8037384097</v>
      </c>
      <c r="I231" s="4">
        <v>7685712.8741206499</v>
      </c>
      <c r="J231" s="4">
        <v>1966397.1717284599</v>
      </c>
      <c r="K231" s="4">
        <v>1777003.5846114701</v>
      </c>
      <c r="M231" s="4">
        <f t="shared" si="9"/>
        <v>7533371.8389295302</v>
      </c>
      <c r="N231" s="4">
        <f t="shared" si="10"/>
        <v>1871700.378169965</v>
      </c>
      <c r="P231" s="4">
        <f t="shared" si="11"/>
        <v>4.0248812933912017</v>
      </c>
    </row>
    <row r="232" spans="1:16" s="4" customFormat="1" x14ac:dyDescent="0.25">
      <c r="A232" s="4" t="s">
        <v>472</v>
      </c>
      <c r="B232" s="4">
        <v>117</v>
      </c>
      <c r="C232" s="4">
        <v>13256.04</v>
      </c>
      <c r="D232" s="4">
        <v>5.4400014956101895E-4</v>
      </c>
      <c r="E232" s="4">
        <v>3.5199461747450502E-4</v>
      </c>
      <c r="F232" s="4">
        <v>227646</v>
      </c>
      <c r="G232" s="4" t="s">
        <v>473</v>
      </c>
      <c r="H232" s="4">
        <v>964650551.61164296</v>
      </c>
      <c r="I232" s="4">
        <v>961402164.37939703</v>
      </c>
      <c r="J232" s="4">
        <v>231513316.22509801</v>
      </c>
      <c r="K232" s="4">
        <v>247041337.602106</v>
      </c>
      <c r="M232" s="4">
        <f t="shared" si="9"/>
        <v>963026357.99552</v>
      </c>
      <c r="N232" s="4">
        <f t="shared" si="10"/>
        <v>239277326.91360199</v>
      </c>
      <c r="P232" s="4">
        <f t="shared" si="11"/>
        <v>4.0247288383627273</v>
      </c>
    </row>
    <row r="233" spans="1:16" s="4" customFormat="1" x14ac:dyDescent="0.25">
      <c r="A233" s="4" t="s">
        <v>474</v>
      </c>
      <c r="B233" s="4">
        <v>48</v>
      </c>
      <c r="C233" s="4">
        <v>3380.9</v>
      </c>
      <c r="D233" s="4">
        <v>3.6462766244627098E-4</v>
      </c>
      <c r="E233" s="4">
        <v>3.1640026553974101E-4</v>
      </c>
      <c r="F233" s="4">
        <v>285163</v>
      </c>
      <c r="G233" s="4" t="s">
        <v>475</v>
      </c>
      <c r="H233" s="4">
        <v>46322998.681860499</v>
      </c>
      <c r="I233" s="4">
        <v>43930213.065380998</v>
      </c>
      <c r="J233" s="4">
        <v>11254719.051405599</v>
      </c>
      <c r="K233" s="4">
        <v>11254302.388506399</v>
      </c>
      <c r="M233" s="4">
        <f t="shared" si="9"/>
        <v>45126605.873620749</v>
      </c>
      <c r="N233" s="4">
        <f t="shared" si="10"/>
        <v>11254510.719955999</v>
      </c>
      <c r="P233" s="4">
        <f t="shared" si="11"/>
        <v>4.0096461762308557</v>
      </c>
    </row>
    <row r="234" spans="1:16" s="4" customFormat="1" x14ac:dyDescent="0.25">
      <c r="A234" s="4" t="s">
        <v>476</v>
      </c>
      <c r="B234" s="4">
        <v>29</v>
      </c>
      <c r="C234" s="4">
        <v>2619.44</v>
      </c>
      <c r="D234" s="4">
        <v>5.1505328108282199E-3</v>
      </c>
      <c r="E234" s="4">
        <v>8.7190693944036001E-4</v>
      </c>
      <c r="F234" s="4">
        <v>65102</v>
      </c>
      <c r="G234" s="4" t="s">
        <v>477</v>
      </c>
      <c r="H234" s="4">
        <v>146120212.34610599</v>
      </c>
      <c r="I234" s="4">
        <v>144520831.68855301</v>
      </c>
      <c r="J234" s="4">
        <v>32628626.3276763</v>
      </c>
      <c r="K234" s="4">
        <v>39872175.680826597</v>
      </c>
      <c r="M234" s="4">
        <f t="shared" si="9"/>
        <v>145320522.01732951</v>
      </c>
      <c r="N234" s="4">
        <f t="shared" si="10"/>
        <v>36250401.00425145</v>
      </c>
      <c r="P234" s="4">
        <f t="shared" si="11"/>
        <v>4.008797640618825</v>
      </c>
    </row>
    <row r="235" spans="1:16" s="4" customFormat="1" x14ac:dyDescent="0.25">
      <c r="A235" s="4" t="s">
        <v>478</v>
      </c>
      <c r="B235" s="4">
        <v>2</v>
      </c>
      <c r="C235" s="4">
        <v>74.64</v>
      </c>
      <c r="D235" s="4">
        <v>7.4554118748786993E-2</v>
      </c>
      <c r="E235" s="4">
        <v>5.64665336557709E-3</v>
      </c>
      <c r="F235" s="4">
        <v>29159</v>
      </c>
      <c r="G235" s="4" t="s">
        <v>479</v>
      </c>
      <c r="H235" s="4">
        <v>429892.82176531298</v>
      </c>
      <c r="I235" s="4">
        <v>470861.78042472398</v>
      </c>
      <c r="J235" s="4">
        <v>157663.54766834399</v>
      </c>
      <c r="K235" s="4">
        <v>67548.503855011702</v>
      </c>
      <c r="M235" s="4">
        <f t="shared" si="9"/>
        <v>450377.30109501851</v>
      </c>
      <c r="N235" s="4">
        <f t="shared" si="10"/>
        <v>112606.02576167785</v>
      </c>
      <c r="P235" s="4">
        <f t="shared" si="11"/>
        <v>3.9995843743585096</v>
      </c>
    </row>
    <row r="236" spans="1:16" s="4" customFormat="1" x14ac:dyDescent="0.25">
      <c r="A236" s="4" t="s">
        <v>480</v>
      </c>
      <c r="B236" s="4">
        <v>6</v>
      </c>
      <c r="C236" s="4">
        <v>383.91</v>
      </c>
      <c r="D236" s="4">
        <v>1.05350494188335E-2</v>
      </c>
      <c r="E236" s="4">
        <v>1.2889379382495199E-3</v>
      </c>
      <c r="F236" s="4">
        <v>78438</v>
      </c>
      <c r="G236" s="4" t="s">
        <v>481</v>
      </c>
      <c r="H236" s="4">
        <v>4203767.3904451802</v>
      </c>
      <c r="I236" s="4">
        <v>4347585.6065341998</v>
      </c>
      <c r="J236" s="4">
        <v>1227325.0578137599</v>
      </c>
      <c r="K236" s="4">
        <v>922203.34120200202</v>
      </c>
      <c r="M236" s="4">
        <f t="shared" si="9"/>
        <v>4275676.49848969</v>
      </c>
      <c r="N236" s="4">
        <f t="shared" si="10"/>
        <v>1074764.199507881</v>
      </c>
      <c r="P236" s="4">
        <f t="shared" si="11"/>
        <v>3.9782461124472333</v>
      </c>
    </row>
    <row r="237" spans="1:16" s="4" customFormat="1" x14ac:dyDescent="0.25">
      <c r="A237" s="4" t="s">
        <v>482</v>
      </c>
      <c r="B237" s="4">
        <v>3</v>
      </c>
      <c r="C237" s="4">
        <v>125.29</v>
      </c>
      <c r="D237" s="4">
        <v>2.6939279926605502E-3</v>
      </c>
      <c r="E237" s="4">
        <v>6.4724212569364302E-4</v>
      </c>
      <c r="F237" s="4">
        <v>41284</v>
      </c>
      <c r="G237" s="4" t="s">
        <v>483</v>
      </c>
      <c r="H237" s="4">
        <v>1840703.76841041</v>
      </c>
      <c r="I237" s="4">
        <v>1636356.6713417</v>
      </c>
      <c r="J237" s="4">
        <v>455797.157003587</v>
      </c>
      <c r="K237" s="4">
        <v>419987.17126279901</v>
      </c>
      <c r="M237" s="4">
        <f t="shared" si="9"/>
        <v>1738530.2198760551</v>
      </c>
      <c r="N237" s="4">
        <f t="shared" si="10"/>
        <v>437892.16413319297</v>
      </c>
      <c r="P237" s="4">
        <f t="shared" si="11"/>
        <v>3.9702245490450228</v>
      </c>
    </row>
    <row r="238" spans="1:16" s="4" customFormat="1" x14ac:dyDescent="0.25">
      <c r="A238" s="4" t="s">
        <v>484</v>
      </c>
      <c r="B238" s="4">
        <v>13</v>
      </c>
      <c r="C238" s="4">
        <v>718.89</v>
      </c>
      <c r="D238" s="4">
        <v>4.6845267236195198E-4</v>
      </c>
      <c r="E238" s="4">
        <v>3.3562285563531699E-4</v>
      </c>
      <c r="F238" s="4">
        <v>123293</v>
      </c>
      <c r="G238" s="4" t="s">
        <v>485</v>
      </c>
      <c r="H238" s="4">
        <v>10164917.568384301</v>
      </c>
      <c r="I238" s="4">
        <v>10471523.895531001</v>
      </c>
      <c r="J238" s="4">
        <v>2672266.4356322102</v>
      </c>
      <c r="K238" s="4">
        <v>2537669.7736705998</v>
      </c>
      <c r="M238" s="4">
        <f t="shared" si="9"/>
        <v>10318220.731957652</v>
      </c>
      <c r="N238" s="4">
        <f t="shared" si="10"/>
        <v>2604968.104651405</v>
      </c>
      <c r="P238" s="4">
        <f t="shared" si="11"/>
        <v>3.9609777615063848</v>
      </c>
    </row>
    <row r="239" spans="1:16" s="4" customFormat="1" x14ac:dyDescent="0.25">
      <c r="A239" s="4" t="s">
        <v>486</v>
      </c>
      <c r="B239" s="4">
        <v>2</v>
      </c>
      <c r="C239" s="4">
        <v>89.03</v>
      </c>
      <c r="D239" s="4">
        <v>4.2428503001021899E-3</v>
      </c>
      <c r="E239" s="4">
        <v>7.9392150356806502E-4</v>
      </c>
      <c r="F239" s="4">
        <v>80837</v>
      </c>
      <c r="G239" s="4" t="s">
        <v>487</v>
      </c>
      <c r="H239" s="4">
        <v>1841728.4376018399</v>
      </c>
      <c r="I239" s="4">
        <v>1671237.6539080199</v>
      </c>
      <c r="J239" s="4">
        <v>479482.87892823201</v>
      </c>
      <c r="K239" s="4">
        <v>412362.33704876399</v>
      </c>
      <c r="M239" s="4">
        <f t="shared" si="9"/>
        <v>1756483.04575493</v>
      </c>
      <c r="N239" s="4">
        <f t="shared" si="10"/>
        <v>445922.607988498</v>
      </c>
      <c r="P239" s="4">
        <f t="shared" si="11"/>
        <v>3.9389863045477975</v>
      </c>
    </row>
    <row r="240" spans="1:16" s="4" customFormat="1" x14ac:dyDescent="0.25">
      <c r="A240" s="4" t="s">
        <v>488</v>
      </c>
      <c r="B240" s="4">
        <v>39</v>
      </c>
      <c r="C240" s="4">
        <v>3195.82</v>
      </c>
      <c r="D240" s="4">
        <v>5.4545836529136797E-2</v>
      </c>
      <c r="E240" s="4">
        <v>4.3248341714230499E-3</v>
      </c>
      <c r="F240" s="4">
        <v>293407</v>
      </c>
      <c r="G240" s="4" t="s">
        <v>489</v>
      </c>
      <c r="H240" s="4">
        <v>45447471.321961299</v>
      </c>
      <c r="I240" s="4">
        <v>45595797.065909103</v>
      </c>
      <c r="J240" s="4">
        <v>7725491.3070595702</v>
      </c>
      <c r="K240" s="4">
        <v>15478537.2881904</v>
      </c>
      <c r="M240" s="4">
        <f t="shared" si="9"/>
        <v>45521634.193935201</v>
      </c>
      <c r="N240" s="4">
        <f t="shared" si="10"/>
        <v>11602014.297624985</v>
      </c>
      <c r="P240" s="4">
        <f t="shared" si="11"/>
        <v>3.9235974914505842</v>
      </c>
    </row>
    <row r="241" spans="1:16" s="4" customFormat="1" x14ac:dyDescent="0.25">
      <c r="A241" s="4" t="s">
        <v>490</v>
      </c>
      <c r="B241" s="4">
        <v>4</v>
      </c>
      <c r="C241" s="4">
        <v>229.2</v>
      </c>
      <c r="D241" s="4">
        <v>6.24664481139492E-3</v>
      </c>
      <c r="E241" s="4">
        <v>9.4442330500860703E-4</v>
      </c>
      <c r="F241" s="4">
        <v>86144</v>
      </c>
      <c r="G241" s="4" t="s">
        <v>491</v>
      </c>
      <c r="H241" s="4">
        <v>2860721.2954912102</v>
      </c>
      <c r="I241" s="4">
        <v>2910336.1557241799</v>
      </c>
      <c r="J241" s="4">
        <v>660606.82420221798</v>
      </c>
      <c r="K241" s="4">
        <v>820111.15033950796</v>
      </c>
      <c r="M241" s="4">
        <f t="shared" si="9"/>
        <v>2885528.7256076951</v>
      </c>
      <c r="N241" s="4">
        <f t="shared" si="10"/>
        <v>740358.98727086303</v>
      </c>
      <c r="P241" s="4">
        <f t="shared" si="11"/>
        <v>3.8974724089518129</v>
      </c>
    </row>
    <row r="242" spans="1:16" s="4" customFormat="1" x14ac:dyDescent="0.25">
      <c r="A242" s="4" t="s">
        <v>492</v>
      </c>
      <c r="B242" s="4">
        <v>3</v>
      </c>
      <c r="C242" s="4">
        <v>141.16</v>
      </c>
      <c r="D242" s="4">
        <v>1.9175779481013201E-3</v>
      </c>
      <c r="E242" s="4">
        <v>5.6602684067350202E-4</v>
      </c>
      <c r="F242" s="4">
        <v>39741</v>
      </c>
      <c r="G242" s="4" t="s">
        <v>493</v>
      </c>
      <c r="H242" s="4">
        <v>860234.03747291397</v>
      </c>
      <c r="I242" s="4">
        <v>800893.01944714505</v>
      </c>
      <c r="J242" s="4">
        <v>223450.08500739399</v>
      </c>
      <c r="K242" s="4">
        <v>203098.69914452799</v>
      </c>
      <c r="M242" s="4">
        <f t="shared" si="9"/>
        <v>830563.52846002951</v>
      </c>
      <c r="N242" s="4">
        <f t="shared" si="10"/>
        <v>213274.39207596099</v>
      </c>
      <c r="P242" s="4">
        <f t="shared" si="11"/>
        <v>3.8943424964222211</v>
      </c>
    </row>
    <row r="243" spans="1:16" s="4" customFormat="1" x14ac:dyDescent="0.25">
      <c r="A243" s="4" t="s">
        <v>494</v>
      </c>
      <c r="B243" s="4">
        <v>4</v>
      </c>
      <c r="C243" s="4">
        <v>195.9</v>
      </c>
      <c r="D243" s="4">
        <v>1.0862121848061301E-2</v>
      </c>
      <c r="E243" s="4">
        <v>1.3188097721385701E-3</v>
      </c>
      <c r="F243" s="4">
        <v>53415</v>
      </c>
      <c r="G243" s="4" t="s">
        <v>495</v>
      </c>
      <c r="H243" s="4">
        <v>14718936.3719579</v>
      </c>
      <c r="I243" s="4">
        <v>14155496.6879312</v>
      </c>
      <c r="J243" s="4">
        <v>3187101.50404514</v>
      </c>
      <c r="K243" s="4">
        <v>4237462.3792514103</v>
      </c>
      <c r="M243" s="4">
        <f t="shared" si="9"/>
        <v>14437216.52994455</v>
      </c>
      <c r="N243" s="4">
        <f t="shared" si="10"/>
        <v>3712281.9416482751</v>
      </c>
      <c r="P243" s="4">
        <f t="shared" si="11"/>
        <v>3.8890409610252665</v>
      </c>
    </row>
    <row r="244" spans="1:16" s="4" customFormat="1" x14ac:dyDescent="0.25">
      <c r="A244" s="4" t="s">
        <v>496</v>
      </c>
      <c r="B244" s="4">
        <v>6</v>
      </c>
      <c r="C244" s="4">
        <v>397.7</v>
      </c>
      <c r="D244" s="4">
        <v>1.30352742588991E-3</v>
      </c>
      <c r="E244" s="4">
        <v>4.7078761278827202E-4</v>
      </c>
      <c r="F244" s="4">
        <v>49228</v>
      </c>
      <c r="G244" s="4" t="s">
        <v>497</v>
      </c>
      <c r="H244" s="4">
        <v>2791637.9660960999</v>
      </c>
      <c r="I244" s="4">
        <v>2662706.2999353502</v>
      </c>
      <c r="J244" s="4">
        <v>671408.82042129803</v>
      </c>
      <c r="K244" s="4">
        <v>731737.18908092205</v>
      </c>
      <c r="M244" s="4">
        <f t="shared" si="9"/>
        <v>2727172.1330157248</v>
      </c>
      <c r="N244" s="4">
        <f t="shared" si="10"/>
        <v>701573.00475110998</v>
      </c>
      <c r="P244" s="4">
        <f t="shared" si="11"/>
        <v>3.887225013715025</v>
      </c>
    </row>
    <row r="245" spans="1:16" s="4" customFormat="1" x14ac:dyDescent="0.25">
      <c r="A245" s="4" t="s">
        <v>498</v>
      </c>
      <c r="B245" s="4">
        <v>10</v>
      </c>
      <c r="C245" s="4">
        <v>529.66</v>
      </c>
      <c r="D245" s="4">
        <v>1.8082981682643299E-4</v>
      </c>
      <c r="E245" s="4">
        <v>2.2826444979747899E-4</v>
      </c>
      <c r="F245" s="4">
        <v>56961</v>
      </c>
      <c r="G245" s="4" t="s">
        <v>499</v>
      </c>
      <c r="H245" s="4">
        <v>7335952.3298151996</v>
      </c>
      <c r="I245" s="4">
        <v>7159620.8632847397</v>
      </c>
      <c r="J245" s="4">
        <v>1844036.53898702</v>
      </c>
      <c r="K245" s="4">
        <v>1894770.4061744399</v>
      </c>
      <c r="M245" s="4">
        <f t="shared" si="9"/>
        <v>7247786.5965499692</v>
      </c>
      <c r="N245" s="4">
        <f t="shared" si="10"/>
        <v>1869403.47258073</v>
      </c>
      <c r="P245" s="4">
        <f t="shared" si="11"/>
        <v>3.8770584856913355</v>
      </c>
    </row>
    <row r="246" spans="1:16" s="4" customFormat="1" x14ac:dyDescent="0.25">
      <c r="A246" s="4" t="s">
        <v>500</v>
      </c>
      <c r="B246" s="4">
        <v>13</v>
      </c>
      <c r="C246" s="4">
        <v>836.16</v>
      </c>
      <c r="D246" s="4">
        <v>2.4097674232636001E-3</v>
      </c>
      <c r="E246" s="4">
        <v>6.1546098170937803E-4</v>
      </c>
      <c r="F246" s="4">
        <v>18590</v>
      </c>
      <c r="G246" s="4" t="s">
        <v>501</v>
      </c>
      <c r="H246" s="4">
        <v>33770400.467846699</v>
      </c>
      <c r="I246" s="4">
        <v>37099032.177868202</v>
      </c>
      <c r="J246" s="4">
        <v>8714745.2412248794</v>
      </c>
      <c r="K246" s="4">
        <v>9577344.3022978902</v>
      </c>
      <c r="M246" s="4">
        <f t="shared" si="9"/>
        <v>35434716.322857454</v>
      </c>
      <c r="N246" s="4">
        <f t="shared" si="10"/>
        <v>9146044.7717613839</v>
      </c>
      <c r="P246" s="4">
        <f t="shared" si="11"/>
        <v>3.8743213276478734</v>
      </c>
    </row>
    <row r="247" spans="1:16" s="4" customFormat="1" x14ac:dyDescent="0.25">
      <c r="A247" s="4" t="s">
        <v>502</v>
      </c>
      <c r="B247" s="4">
        <v>26</v>
      </c>
      <c r="C247" s="4">
        <v>1985</v>
      </c>
      <c r="D247" s="4">
        <v>1.2438407201349499E-3</v>
      </c>
      <c r="E247" s="4">
        <v>4.64401862901326E-4</v>
      </c>
      <c r="F247" s="4">
        <v>50451</v>
      </c>
      <c r="G247" s="4" t="s">
        <v>503</v>
      </c>
      <c r="H247" s="4">
        <v>864415101.25732803</v>
      </c>
      <c r="I247" s="4">
        <v>795282015.26063204</v>
      </c>
      <c r="J247" s="4">
        <v>210063667.728291</v>
      </c>
      <c r="K247" s="4">
        <v>219996295.986007</v>
      </c>
      <c r="M247" s="4">
        <f t="shared" si="9"/>
        <v>829848558.25898004</v>
      </c>
      <c r="N247" s="4">
        <f t="shared" si="10"/>
        <v>215029981.857149</v>
      </c>
      <c r="P247" s="4">
        <f t="shared" si="11"/>
        <v>3.8592225655781984</v>
      </c>
    </row>
    <row r="248" spans="1:16" s="4" customFormat="1" x14ac:dyDescent="0.25">
      <c r="A248" s="4" t="s">
        <v>504</v>
      </c>
      <c r="B248" s="4">
        <v>8</v>
      </c>
      <c r="C248" s="4">
        <v>388.79</v>
      </c>
      <c r="D248" s="4">
        <v>1.97422333518149E-3</v>
      </c>
      <c r="E248" s="4">
        <v>5.6926646828543302E-4</v>
      </c>
      <c r="F248" s="4">
        <v>89950</v>
      </c>
      <c r="G248" s="4" t="s">
        <v>505</v>
      </c>
      <c r="H248" s="4">
        <v>2739772.1167584802</v>
      </c>
      <c r="I248" s="4">
        <v>2866637.8481375598</v>
      </c>
      <c r="J248" s="4">
        <v>772029.57167399605</v>
      </c>
      <c r="K248" s="4">
        <v>691074.25487800105</v>
      </c>
      <c r="M248" s="4">
        <f t="shared" si="9"/>
        <v>2803204.98244802</v>
      </c>
      <c r="N248" s="4">
        <f t="shared" si="10"/>
        <v>731551.91327599855</v>
      </c>
      <c r="P248" s="4">
        <f t="shared" si="11"/>
        <v>3.8318606397936272</v>
      </c>
    </row>
    <row r="249" spans="1:16" s="4" customFormat="1" x14ac:dyDescent="0.25">
      <c r="A249" s="4" t="s">
        <v>506</v>
      </c>
      <c r="B249" s="4">
        <v>10</v>
      </c>
      <c r="C249" s="4">
        <v>516.98</v>
      </c>
      <c r="D249" s="4">
        <v>1.1188792931941E-3</v>
      </c>
      <c r="E249" s="4">
        <v>4.4489961213754802E-4</v>
      </c>
      <c r="F249" s="4">
        <v>132928</v>
      </c>
      <c r="G249" s="4" t="s">
        <v>507</v>
      </c>
      <c r="H249" s="4">
        <v>4915004.6996154096</v>
      </c>
      <c r="I249" s="4">
        <v>4790258.5159570901</v>
      </c>
      <c r="J249" s="4">
        <v>1213916.0095386</v>
      </c>
      <c r="K249" s="4">
        <v>1323111.13567317</v>
      </c>
      <c r="M249" s="4">
        <f t="shared" si="9"/>
        <v>4852631.6077862494</v>
      </c>
      <c r="N249" s="4">
        <f t="shared" si="10"/>
        <v>1268513.5726058851</v>
      </c>
      <c r="P249" s="4">
        <f t="shared" si="11"/>
        <v>3.8254471316515546</v>
      </c>
    </row>
    <row r="250" spans="1:16" s="4" customFormat="1" x14ac:dyDescent="0.25">
      <c r="A250" s="4" t="s">
        <v>508</v>
      </c>
      <c r="B250" s="4">
        <v>5</v>
      </c>
      <c r="C250" s="4">
        <v>285.57</v>
      </c>
      <c r="D250" s="4">
        <v>9.2336627913544005E-3</v>
      </c>
      <c r="E250" s="4">
        <v>1.17678793421848E-3</v>
      </c>
      <c r="F250" s="4">
        <v>22436</v>
      </c>
      <c r="G250" s="4" t="s">
        <v>509</v>
      </c>
      <c r="H250" s="4">
        <v>2002498.08948771</v>
      </c>
      <c r="I250" s="4">
        <v>2116650.4218526501</v>
      </c>
      <c r="J250" s="4">
        <v>473576.161755629</v>
      </c>
      <c r="K250" s="4">
        <v>610430.58242746105</v>
      </c>
      <c r="M250" s="4">
        <f t="shared" si="9"/>
        <v>2059574.2556701801</v>
      </c>
      <c r="N250" s="4">
        <f t="shared" si="10"/>
        <v>542003.37209154502</v>
      </c>
      <c r="P250" s="4">
        <f t="shared" si="11"/>
        <v>3.799928859708857</v>
      </c>
    </row>
    <row r="251" spans="1:16" s="4" customFormat="1" x14ac:dyDescent="0.25">
      <c r="A251" s="4" t="s">
        <v>510</v>
      </c>
      <c r="B251" s="4">
        <v>15</v>
      </c>
      <c r="C251" s="4">
        <v>891.91</v>
      </c>
      <c r="D251" s="4">
        <v>1.01730359887764E-3</v>
      </c>
      <c r="E251" s="4">
        <v>4.3100496233373101E-4</v>
      </c>
      <c r="F251" s="4">
        <v>306781</v>
      </c>
      <c r="G251" s="4" t="s">
        <v>511</v>
      </c>
      <c r="H251" s="4">
        <v>13479141.521022599</v>
      </c>
      <c r="I251" s="4">
        <v>13166755.812991399</v>
      </c>
      <c r="J251" s="4">
        <v>3651271.7032118901</v>
      </c>
      <c r="K251" s="4">
        <v>3363957.3212437099</v>
      </c>
      <c r="M251" s="4">
        <f t="shared" si="9"/>
        <v>13322948.667006999</v>
      </c>
      <c r="N251" s="4">
        <f t="shared" si="10"/>
        <v>3507614.5122277997</v>
      </c>
      <c r="P251" s="4">
        <f t="shared" si="11"/>
        <v>3.7982932903721971</v>
      </c>
    </row>
    <row r="252" spans="1:16" s="4" customFormat="1" x14ac:dyDescent="0.25">
      <c r="A252" s="4" t="s">
        <v>512</v>
      </c>
      <c r="B252" s="4">
        <v>18</v>
      </c>
      <c r="C252" s="4">
        <v>1424.27</v>
      </c>
      <c r="D252" s="4">
        <v>1.3464063638332099E-3</v>
      </c>
      <c r="E252" s="4">
        <v>4.7432274345093401E-4</v>
      </c>
      <c r="F252" s="4">
        <v>85630</v>
      </c>
      <c r="G252" s="4" t="s">
        <v>513</v>
      </c>
      <c r="H252" s="4">
        <v>41461685.2538964</v>
      </c>
      <c r="I252" s="4">
        <v>40896989.931350403</v>
      </c>
      <c r="J252" s="4">
        <v>10319183.060255701</v>
      </c>
      <c r="K252" s="4">
        <v>11371803.9603163</v>
      </c>
      <c r="M252" s="4">
        <f t="shared" si="9"/>
        <v>41179337.592623398</v>
      </c>
      <c r="N252" s="4">
        <f t="shared" si="10"/>
        <v>10845493.510286</v>
      </c>
      <c r="P252" s="4">
        <f t="shared" si="11"/>
        <v>3.79690767908057</v>
      </c>
    </row>
    <row r="253" spans="1:16" s="4" customFormat="1" x14ac:dyDescent="0.25">
      <c r="A253" s="4" t="s">
        <v>514</v>
      </c>
      <c r="B253" s="4">
        <v>18</v>
      </c>
      <c r="C253" s="4">
        <v>1394.66</v>
      </c>
      <c r="D253" s="4">
        <v>1.61313541947729E-2</v>
      </c>
      <c r="E253" s="4">
        <v>1.71806810387186E-3</v>
      </c>
      <c r="F253" s="4">
        <v>87850</v>
      </c>
      <c r="G253" s="4" t="s">
        <v>515</v>
      </c>
      <c r="H253" s="4">
        <v>39448374.784258701</v>
      </c>
      <c r="I253" s="4">
        <v>39784558.984738603</v>
      </c>
      <c r="J253" s="4">
        <v>8652712.6023797803</v>
      </c>
      <c r="K253" s="4">
        <v>12236424.886196001</v>
      </c>
      <c r="M253" s="4">
        <f t="shared" si="9"/>
        <v>39616466.884498656</v>
      </c>
      <c r="N253" s="4">
        <f t="shared" si="10"/>
        <v>10444568.744287889</v>
      </c>
      <c r="P253" s="4">
        <f t="shared" si="11"/>
        <v>3.7930208373768242</v>
      </c>
    </row>
    <row r="254" spans="1:16" s="4" customFormat="1" x14ac:dyDescent="0.25">
      <c r="A254" s="4" t="s">
        <v>516</v>
      </c>
      <c r="B254" s="4">
        <v>22</v>
      </c>
      <c r="C254" s="4">
        <v>1387.51</v>
      </c>
      <c r="D254" s="4">
        <v>2.0426189402146201E-3</v>
      </c>
      <c r="E254" s="4">
        <v>5.8201345106644996E-4</v>
      </c>
      <c r="F254" s="4">
        <v>139797</v>
      </c>
      <c r="G254" s="4" t="s">
        <v>517</v>
      </c>
      <c r="H254" s="4">
        <v>28083983.470596801</v>
      </c>
      <c r="I254" s="4">
        <v>28247152.4781131</v>
      </c>
      <c r="J254" s="4">
        <v>6993351.9710727101</v>
      </c>
      <c r="K254" s="4">
        <v>7889124.0542811099</v>
      </c>
      <c r="M254" s="4">
        <f t="shared" si="9"/>
        <v>28165567.974354953</v>
      </c>
      <c r="N254" s="4">
        <f t="shared" si="10"/>
        <v>7441238.0126769096</v>
      </c>
      <c r="P254" s="4">
        <f t="shared" si="11"/>
        <v>3.7850647871190288</v>
      </c>
    </row>
    <row r="255" spans="1:16" s="4" customFormat="1" x14ac:dyDescent="0.25">
      <c r="A255" s="4" t="s">
        <v>518</v>
      </c>
      <c r="B255" s="4">
        <v>4</v>
      </c>
      <c r="C255" s="4">
        <v>166.86</v>
      </c>
      <c r="D255" s="4">
        <v>1.4430969124114E-3</v>
      </c>
      <c r="E255" s="4">
        <v>4.8668745916482798E-4</v>
      </c>
      <c r="F255" s="4">
        <v>67680</v>
      </c>
      <c r="G255" s="4" t="s">
        <v>519</v>
      </c>
      <c r="H255" s="4">
        <v>1589300.9102686399</v>
      </c>
      <c r="I255" s="4">
        <v>1548472.5778799499</v>
      </c>
      <c r="J255" s="4">
        <v>395602.94656997098</v>
      </c>
      <c r="K255" s="4">
        <v>436186.16719752498</v>
      </c>
      <c r="M255" s="4">
        <f t="shared" si="9"/>
        <v>1568886.7440742948</v>
      </c>
      <c r="N255" s="4">
        <f t="shared" si="10"/>
        <v>415894.55688374798</v>
      </c>
      <c r="P255" s="4">
        <f t="shared" si="11"/>
        <v>3.7723185314801668</v>
      </c>
    </row>
    <row r="256" spans="1:16" s="4" customFormat="1" x14ac:dyDescent="0.25">
      <c r="A256" s="4" t="s">
        <v>520</v>
      </c>
      <c r="B256" s="4">
        <v>5</v>
      </c>
      <c r="C256" s="4">
        <v>400.91</v>
      </c>
      <c r="D256" s="4">
        <v>2.21177060918853E-3</v>
      </c>
      <c r="E256" s="4">
        <v>5.9827594101433102E-4</v>
      </c>
      <c r="F256" s="4">
        <v>54145</v>
      </c>
      <c r="G256" s="4" t="s">
        <v>521</v>
      </c>
      <c r="H256" s="4">
        <v>8784181.8630229905</v>
      </c>
      <c r="I256" s="4">
        <v>8241158.0010891799</v>
      </c>
      <c r="J256" s="4">
        <v>2136293.4954480398</v>
      </c>
      <c r="K256" s="4">
        <v>2379074.5018793</v>
      </c>
      <c r="M256" s="4">
        <f t="shared" si="9"/>
        <v>8512669.9320560843</v>
      </c>
      <c r="N256" s="4">
        <f t="shared" si="10"/>
        <v>2257683.9986636699</v>
      </c>
      <c r="P256" s="4">
        <f t="shared" si="11"/>
        <v>3.7705320749470519</v>
      </c>
    </row>
    <row r="257" spans="1:16" s="4" customFormat="1" x14ac:dyDescent="0.25">
      <c r="A257" s="4" t="s">
        <v>522</v>
      </c>
      <c r="B257" s="4">
        <v>2</v>
      </c>
      <c r="C257" s="4">
        <v>99.35</v>
      </c>
      <c r="D257" s="4">
        <v>3.38816111707076E-2</v>
      </c>
      <c r="E257" s="4">
        <v>2.9544592349963401E-3</v>
      </c>
      <c r="F257" s="4">
        <v>89996</v>
      </c>
      <c r="G257" s="4" t="s">
        <v>523</v>
      </c>
      <c r="H257" s="4">
        <v>486067.383795225</v>
      </c>
      <c r="I257" s="4">
        <v>534695.23742450203</v>
      </c>
      <c r="J257" s="4">
        <v>102036.435853006</v>
      </c>
      <c r="K257" s="4">
        <v>168850.49070709301</v>
      </c>
      <c r="M257" s="4">
        <f t="shared" si="9"/>
        <v>510381.31060986349</v>
      </c>
      <c r="N257" s="4">
        <f t="shared" si="10"/>
        <v>135443.4632800495</v>
      </c>
      <c r="P257" s="4">
        <f t="shared" si="11"/>
        <v>3.7682240120704402</v>
      </c>
    </row>
    <row r="258" spans="1:16" s="4" customFormat="1" x14ac:dyDescent="0.25">
      <c r="A258" s="4" t="s">
        <v>524</v>
      </c>
      <c r="B258" s="4">
        <v>87</v>
      </c>
      <c r="C258" s="4">
        <v>7231.76</v>
      </c>
      <c r="D258" s="4">
        <v>6.52333769808222E-4</v>
      </c>
      <c r="E258" s="4">
        <v>3.6595724257463901E-4</v>
      </c>
      <c r="F258" s="4">
        <v>271766</v>
      </c>
      <c r="G258" s="4" t="s">
        <v>525</v>
      </c>
      <c r="H258" s="4">
        <v>196951143.28670901</v>
      </c>
      <c r="I258" s="4">
        <v>199758561.78795999</v>
      </c>
      <c r="J258" s="4">
        <v>51168828.8363408</v>
      </c>
      <c r="K258" s="4">
        <v>54663037.873105504</v>
      </c>
      <c r="M258" s="4">
        <f t="shared" si="9"/>
        <v>198354852.5373345</v>
      </c>
      <c r="N258" s="4">
        <f t="shared" si="10"/>
        <v>52915933.354723155</v>
      </c>
      <c r="P258" s="4">
        <f t="shared" si="11"/>
        <v>3.7484901042500427</v>
      </c>
    </row>
    <row r="259" spans="1:16" s="4" customFormat="1" x14ac:dyDescent="0.25">
      <c r="A259" s="4" t="s">
        <v>526</v>
      </c>
      <c r="B259" s="4">
        <v>6</v>
      </c>
      <c r="C259" s="4">
        <v>306.5</v>
      </c>
      <c r="D259" s="4">
        <v>5.7325493717064202E-4</v>
      </c>
      <c r="E259" s="4">
        <v>3.5415122432625303E-4</v>
      </c>
      <c r="F259" s="4">
        <v>15795</v>
      </c>
      <c r="G259" s="4" t="s">
        <v>527</v>
      </c>
      <c r="H259" s="4">
        <v>10422800.766789099</v>
      </c>
      <c r="I259" s="4">
        <v>10306309.180977</v>
      </c>
      <c r="J259" s="4">
        <v>2857515.4545793701</v>
      </c>
      <c r="K259" s="4">
        <v>2685176.3666893598</v>
      </c>
      <c r="M259" s="4">
        <f t="shared" ref="M259:M322" si="12">AVERAGE(H259:I259)</f>
        <v>10364554.97388305</v>
      </c>
      <c r="N259" s="4">
        <f t="shared" ref="N259:N322" si="13">AVERAGE(J259:K259)</f>
        <v>2771345.9106343649</v>
      </c>
      <c r="P259" s="4">
        <f t="shared" ref="P259:P322" si="14">M259/N259</f>
        <v>3.7398994236380214</v>
      </c>
    </row>
    <row r="260" spans="1:16" s="4" customFormat="1" x14ac:dyDescent="0.25">
      <c r="A260" s="4" t="s">
        <v>528</v>
      </c>
      <c r="B260" s="4">
        <v>3</v>
      </c>
      <c r="C260" s="4">
        <v>188.86</v>
      </c>
      <c r="D260" s="4">
        <v>3.8856709970029901E-3</v>
      </c>
      <c r="E260" s="4">
        <v>7.4884756972533198E-4</v>
      </c>
      <c r="F260" s="4">
        <v>39379</v>
      </c>
      <c r="G260" s="4" t="s">
        <v>529</v>
      </c>
      <c r="H260" s="4">
        <v>2077358.4950496301</v>
      </c>
      <c r="I260" s="4">
        <v>2441904.4867106001</v>
      </c>
      <c r="J260" s="4">
        <v>595202.24446165201</v>
      </c>
      <c r="K260" s="4">
        <v>613526.321334098</v>
      </c>
      <c r="M260" s="4">
        <f t="shared" si="12"/>
        <v>2259631.490880115</v>
      </c>
      <c r="N260" s="4">
        <f t="shared" si="13"/>
        <v>604364.28289787495</v>
      </c>
      <c r="P260" s="4">
        <f t="shared" si="14"/>
        <v>3.7388567703660045</v>
      </c>
    </row>
    <row r="261" spans="1:16" s="4" customFormat="1" x14ac:dyDescent="0.25">
      <c r="A261" s="4" t="s">
        <v>530</v>
      </c>
      <c r="B261" s="4">
        <v>14</v>
      </c>
      <c r="C261" s="4">
        <v>1156.0899999999999</v>
      </c>
      <c r="D261" s="5">
        <v>1.2056966297247001E-5</v>
      </c>
      <c r="E261" s="5">
        <v>6.6142545029794102E-5</v>
      </c>
      <c r="F261" s="4">
        <v>30474</v>
      </c>
      <c r="G261" s="4" t="s">
        <v>531</v>
      </c>
      <c r="H261" s="4">
        <v>21904671.760107499</v>
      </c>
      <c r="I261" s="4">
        <v>22097305.230866499</v>
      </c>
      <c r="J261" s="4">
        <v>5902084.9964947496</v>
      </c>
      <c r="K261" s="4">
        <v>5886488.5131540997</v>
      </c>
      <c r="M261" s="4">
        <f t="shared" si="12"/>
        <v>22000988.495486997</v>
      </c>
      <c r="N261" s="4">
        <f t="shared" si="13"/>
        <v>5894286.7548244242</v>
      </c>
      <c r="P261" s="4">
        <f t="shared" si="14"/>
        <v>3.732595547286425</v>
      </c>
    </row>
    <row r="262" spans="1:16" s="4" customFormat="1" x14ac:dyDescent="0.25">
      <c r="A262" s="4" t="s">
        <v>532</v>
      </c>
      <c r="B262" s="4">
        <v>3</v>
      </c>
      <c r="C262" s="4">
        <v>199.59</v>
      </c>
      <c r="D262" s="4">
        <v>2.3015531374014801E-2</v>
      </c>
      <c r="E262" s="4">
        <v>2.17637534125872E-3</v>
      </c>
      <c r="F262" s="4">
        <v>66379</v>
      </c>
      <c r="G262" s="4" t="s">
        <v>533</v>
      </c>
      <c r="H262" s="4">
        <v>2371081.3166504302</v>
      </c>
      <c r="I262" s="4">
        <v>2443003.2675282098</v>
      </c>
      <c r="J262" s="4">
        <v>514096.12557234598</v>
      </c>
      <c r="K262" s="4">
        <v>776161.347390863</v>
      </c>
      <c r="M262" s="4">
        <f t="shared" si="12"/>
        <v>2407042.2920893198</v>
      </c>
      <c r="N262" s="4">
        <f t="shared" si="13"/>
        <v>645128.73648160452</v>
      </c>
      <c r="P262" s="4">
        <f t="shared" si="14"/>
        <v>3.7311038184670218</v>
      </c>
    </row>
    <row r="263" spans="1:16" s="4" customFormat="1" x14ac:dyDescent="0.25">
      <c r="A263" s="4" t="s">
        <v>534</v>
      </c>
      <c r="B263" s="4">
        <v>4</v>
      </c>
      <c r="C263" s="4">
        <v>210.88</v>
      </c>
      <c r="D263" s="4">
        <v>1.4982797714041299E-2</v>
      </c>
      <c r="E263" s="4">
        <v>1.64121350359182E-3</v>
      </c>
      <c r="F263" s="4">
        <v>44953</v>
      </c>
      <c r="G263" s="4" t="s">
        <v>535</v>
      </c>
      <c r="H263" s="4">
        <v>3985780.49510406</v>
      </c>
      <c r="I263" s="4">
        <v>4170458.5224872599</v>
      </c>
      <c r="J263" s="4">
        <v>918181.60705315904</v>
      </c>
      <c r="K263" s="4">
        <v>1271624.99839605</v>
      </c>
      <c r="M263" s="4">
        <f t="shared" si="12"/>
        <v>4078119.50879566</v>
      </c>
      <c r="N263" s="4">
        <f t="shared" si="13"/>
        <v>1094903.3027246045</v>
      </c>
      <c r="P263" s="4">
        <f t="shared" si="14"/>
        <v>3.7246389691651234</v>
      </c>
    </row>
    <row r="264" spans="1:16" s="4" customFormat="1" x14ac:dyDescent="0.25">
      <c r="A264" s="4" t="s">
        <v>536</v>
      </c>
      <c r="B264" s="4">
        <v>4</v>
      </c>
      <c r="C264" s="4">
        <v>273.51</v>
      </c>
      <c r="D264" s="4">
        <v>1.3479494385911801E-3</v>
      </c>
      <c r="E264" s="4">
        <v>4.7432274345093401E-4</v>
      </c>
      <c r="F264" s="4">
        <v>52687</v>
      </c>
      <c r="G264" s="4" t="s">
        <v>537</v>
      </c>
      <c r="H264" s="4">
        <v>5725756.2508746795</v>
      </c>
      <c r="I264" s="4">
        <v>5985208.7663524495</v>
      </c>
      <c r="J264" s="4">
        <v>1508024.0280941201</v>
      </c>
      <c r="K264" s="4">
        <v>1643076.3727318</v>
      </c>
      <c r="M264" s="4">
        <f t="shared" si="12"/>
        <v>5855482.5086135641</v>
      </c>
      <c r="N264" s="4">
        <f t="shared" si="13"/>
        <v>1575550.20041296</v>
      </c>
      <c r="P264" s="4">
        <f t="shared" si="14"/>
        <v>3.7164683848720346</v>
      </c>
    </row>
    <row r="265" spans="1:16" s="4" customFormat="1" x14ac:dyDescent="0.25">
      <c r="A265" s="4" t="s">
        <v>538</v>
      </c>
      <c r="B265" s="4">
        <v>2</v>
      </c>
      <c r="C265" s="4">
        <v>156.49</v>
      </c>
      <c r="D265" s="4">
        <v>6.4710545508362997E-3</v>
      </c>
      <c r="E265" s="4">
        <v>9.6190031101143602E-4</v>
      </c>
      <c r="F265" s="4">
        <v>21946</v>
      </c>
      <c r="G265" s="4" t="s">
        <v>539</v>
      </c>
      <c r="H265" s="4">
        <v>1068899.15352836</v>
      </c>
      <c r="I265" s="4">
        <v>876389.35261664004</v>
      </c>
      <c r="J265" s="4">
        <v>252838.05439977499</v>
      </c>
      <c r="K265" s="4">
        <v>271697.632435687</v>
      </c>
      <c r="M265" s="4">
        <f t="shared" si="12"/>
        <v>972644.2530725</v>
      </c>
      <c r="N265" s="4">
        <f t="shared" si="13"/>
        <v>262267.843417731</v>
      </c>
      <c r="P265" s="4">
        <f t="shared" si="14"/>
        <v>3.7085913408122493</v>
      </c>
    </row>
    <row r="266" spans="1:16" s="4" customFormat="1" x14ac:dyDescent="0.25">
      <c r="A266" s="4" t="s">
        <v>540</v>
      </c>
      <c r="B266" s="4">
        <v>2</v>
      </c>
      <c r="C266" s="4">
        <v>69.8</v>
      </c>
      <c r="D266" s="4">
        <v>4.5171766784570799E-3</v>
      </c>
      <c r="E266" s="4">
        <v>8.20531672539003E-4</v>
      </c>
      <c r="F266" s="4">
        <v>52933</v>
      </c>
      <c r="G266" s="4" t="s">
        <v>541</v>
      </c>
      <c r="H266" s="4">
        <v>603107.091457312</v>
      </c>
      <c r="I266" s="4">
        <v>564563.29494326795</v>
      </c>
      <c r="J266" s="4">
        <v>170381.82960614999</v>
      </c>
      <c r="K266" s="4">
        <v>144559.80262267499</v>
      </c>
      <c r="M266" s="4">
        <f t="shared" si="12"/>
        <v>583835.19320028997</v>
      </c>
      <c r="N266" s="4">
        <f t="shared" si="13"/>
        <v>157470.8161144125</v>
      </c>
      <c r="P266" s="4">
        <f t="shared" si="14"/>
        <v>3.7075771092473211</v>
      </c>
    </row>
    <row r="267" spans="1:16" s="4" customFormat="1" x14ac:dyDescent="0.25">
      <c r="A267" s="4" t="s">
        <v>542</v>
      </c>
      <c r="B267" s="4">
        <v>11</v>
      </c>
      <c r="C267" s="4">
        <v>862.97</v>
      </c>
      <c r="D267" s="4">
        <v>2.4329072293351999E-3</v>
      </c>
      <c r="E267" s="4">
        <v>6.1548234877650799E-4</v>
      </c>
      <c r="F267" s="4">
        <v>118858</v>
      </c>
      <c r="G267" s="4" t="s">
        <v>543</v>
      </c>
      <c r="H267" s="4">
        <v>8213784.6469028099</v>
      </c>
      <c r="I267" s="4">
        <v>8515799.5601675492</v>
      </c>
      <c r="J267" s="4">
        <v>2124393.3045641799</v>
      </c>
      <c r="K267" s="4">
        <v>2405218.6586723099</v>
      </c>
      <c r="M267" s="4">
        <f t="shared" si="12"/>
        <v>8364792.103535179</v>
      </c>
      <c r="N267" s="4">
        <f t="shared" si="13"/>
        <v>2264805.9816182451</v>
      </c>
      <c r="P267" s="4">
        <f t="shared" si="14"/>
        <v>3.693381318941229</v>
      </c>
    </row>
    <row r="268" spans="1:16" s="4" customFormat="1" x14ac:dyDescent="0.25">
      <c r="A268" s="4" t="s">
        <v>544</v>
      </c>
      <c r="B268" s="4">
        <v>4</v>
      </c>
      <c r="C268" s="4">
        <v>130.88</v>
      </c>
      <c r="D268" s="4">
        <v>5.7527389234812598E-2</v>
      </c>
      <c r="E268" s="4">
        <v>4.5296232098000098E-3</v>
      </c>
      <c r="F268" s="4">
        <v>36482</v>
      </c>
      <c r="G268" s="4" t="s">
        <v>545</v>
      </c>
      <c r="H268" s="4">
        <v>1227500.9075565599</v>
      </c>
      <c r="I268" s="4">
        <v>1291040.4946508401</v>
      </c>
      <c r="J268" s="4">
        <v>229125.34499178099</v>
      </c>
      <c r="K268" s="4">
        <v>453051.52209026902</v>
      </c>
      <c r="M268" s="4">
        <f t="shared" si="12"/>
        <v>1259270.7011036999</v>
      </c>
      <c r="N268" s="4">
        <f t="shared" si="13"/>
        <v>341088.43354102504</v>
      </c>
      <c r="P268" s="4">
        <f t="shared" si="14"/>
        <v>3.6919185093159683</v>
      </c>
    </row>
    <row r="269" spans="1:16" s="4" customFormat="1" x14ac:dyDescent="0.25">
      <c r="A269" s="4" t="s">
        <v>546</v>
      </c>
      <c r="B269" s="4">
        <v>3</v>
      </c>
      <c r="C269" s="4">
        <v>210.3</v>
      </c>
      <c r="D269" s="4">
        <v>1.2265715837254601E-2</v>
      </c>
      <c r="E269" s="4">
        <v>1.4240036871664701E-3</v>
      </c>
      <c r="F269" s="4">
        <v>79933</v>
      </c>
      <c r="G269" s="4" t="s">
        <v>547</v>
      </c>
      <c r="H269" s="4">
        <v>1776980.15374102</v>
      </c>
      <c r="I269" s="4">
        <v>1845911.10508026</v>
      </c>
      <c r="J269" s="4">
        <v>419848.24257598398</v>
      </c>
      <c r="K269" s="4">
        <v>562065.31406522403</v>
      </c>
      <c r="M269" s="4">
        <f t="shared" si="12"/>
        <v>1811445.6294106399</v>
      </c>
      <c r="N269" s="4">
        <f t="shared" si="13"/>
        <v>490956.778320604</v>
      </c>
      <c r="P269" s="4">
        <f t="shared" si="14"/>
        <v>3.689623423892789</v>
      </c>
    </row>
    <row r="270" spans="1:16" s="4" customFormat="1" x14ac:dyDescent="0.25">
      <c r="A270" s="4" t="s">
        <v>548</v>
      </c>
      <c r="B270" s="4">
        <v>2</v>
      </c>
      <c r="C270" s="4">
        <v>80.53</v>
      </c>
      <c r="D270" s="4">
        <v>2.9635386661859301E-3</v>
      </c>
      <c r="E270" s="4">
        <v>6.6575758367043696E-4</v>
      </c>
      <c r="F270" s="4">
        <v>57028</v>
      </c>
      <c r="G270" s="4" t="s">
        <v>549</v>
      </c>
      <c r="H270" s="4">
        <v>685987.99811531894</v>
      </c>
      <c r="I270" s="4">
        <v>689545.43286945496</v>
      </c>
      <c r="J270" s="4">
        <v>200407.778953767</v>
      </c>
      <c r="K270" s="4">
        <v>173839.83252976701</v>
      </c>
      <c r="M270" s="4">
        <f t="shared" si="12"/>
        <v>687766.71549238695</v>
      </c>
      <c r="N270" s="4">
        <f t="shared" si="13"/>
        <v>187123.80574176699</v>
      </c>
      <c r="P270" s="4">
        <f t="shared" si="14"/>
        <v>3.6754634866795781</v>
      </c>
    </row>
    <row r="271" spans="1:16" s="4" customFormat="1" x14ac:dyDescent="0.25">
      <c r="A271" s="4" t="s">
        <v>550</v>
      </c>
      <c r="B271" s="4">
        <v>6</v>
      </c>
      <c r="C271" s="4">
        <v>316.02</v>
      </c>
      <c r="D271" s="4">
        <v>1.1715168276422701E-3</v>
      </c>
      <c r="E271" s="4">
        <v>4.5098409041314299E-4</v>
      </c>
      <c r="F271" s="4">
        <v>95370</v>
      </c>
      <c r="G271" s="4" t="s">
        <v>551</v>
      </c>
      <c r="H271" s="4">
        <v>2255516.86015506</v>
      </c>
      <c r="I271" s="4">
        <v>2447124.0249763899</v>
      </c>
      <c r="J271" s="4">
        <v>629775.602585966</v>
      </c>
      <c r="K271" s="4">
        <v>652623.03380959702</v>
      </c>
      <c r="M271" s="4">
        <f t="shared" si="12"/>
        <v>2351320.4425657252</v>
      </c>
      <c r="N271" s="4">
        <f t="shared" si="13"/>
        <v>641199.31819778145</v>
      </c>
      <c r="P271" s="4">
        <f t="shared" si="14"/>
        <v>3.6670663486894841</v>
      </c>
    </row>
    <row r="272" spans="1:16" s="4" customFormat="1" x14ac:dyDescent="0.25">
      <c r="A272" s="4" t="s">
        <v>552</v>
      </c>
      <c r="B272" s="4">
        <v>34</v>
      </c>
      <c r="C272" s="4">
        <v>3606.04</v>
      </c>
      <c r="D272" s="4">
        <v>9.9605175938255507E-4</v>
      </c>
      <c r="E272" s="4">
        <v>4.3100496233373101E-4</v>
      </c>
      <c r="F272" s="4">
        <v>105245</v>
      </c>
      <c r="G272" s="4" t="s">
        <v>553</v>
      </c>
      <c r="H272" s="4">
        <v>94641756.788715705</v>
      </c>
      <c r="I272" s="4">
        <v>93968514.986222297</v>
      </c>
      <c r="J272" s="4">
        <v>24699581.712091301</v>
      </c>
      <c r="K272" s="4">
        <v>26803223.958065901</v>
      </c>
      <c r="M272" s="4">
        <f t="shared" si="12"/>
        <v>94305135.887468994</v>
      </c>
      <c r="N272" s="4">
        <f t="shared" si="13"/>
        <v>25751402.835078601</v>
      </c>
      <c r="P272" s="4">
        <f t="shared" si="14"/>
        <v>3.6621358646530275</v>
      </c>
    </row>
    <row r="273" spans="1:16" s="4" customFormat="1" x14ac:dyDescent="0.25">
      <c r="A273" s="4" t="s">
        <v>554</v>
      </c>
      <c r="B273" s="4">
        <v>131</v>
      </c>
      <c r="C273" s="4">
        <v>12760.07</v>
      </c>
      <c r="D273" s="4">
        <v>6.1673603122958099E-4</v>
      </c>
      <c r="E273" s="4">
        <v>3.6595724257463901E-4</v>
      </c>
      <c r="F273" s="4">
        <v>283301</v>
      </c>
      <c r="G273" s="4" t="s">
        <v>555</v>
      </c>
      <c r="H273" s="4">
        <v>1377604982.9741199</v>
      </c>
      <c r="I273" s="4">
        <v>1386590493.81182</v>
      </c>
      <c r="J273" s="4">
        <v>366192524.212861</v>
      </c>
      <c r="K273" s="4">
        <v>390425769.00081599</v>
      </c>
      <c r="M273" s="4">
        <f t="shared" si="12"/>
        <v>1382097738.3929701</v>
      </c>
      <c r="N273" s="4">
        <f t="shared" si="13"/>
        <v>378309146.60683846</v>
      </c>
      <c r="P273" s="4">
        <f t="shared" si="14"/>
        <v>3.6533553333018642</v>
      </c>
    </row>
    <row r="274" spans="1:16" s="4" customFormat="1" x14ac:dyDescent="0.25">
      <c r="A274" s="4" t="s">
        <v>556</v>
      </c>
      <c r="B274" s="4">
        <v>4</v>
      </c>
      <c r="C274" s="4">
        <v>308.60000000000002</v>
      </c>
      <c r="D274" s="4">
        <v>2.3588663541976901E-3</v>
      </c>
      <c r="E274" s="4">
        <v>6.1546098170937803E-4</v>
      </c>
      <c r="F274" s="4">
        <v>20630</v>
      </c>
      <c r="G274" s="4" t="s">
        <v>557</v>
      </c>
      <c r="H274" s="4">
        <v>32523707.933651999</v>
      </c>
      <c r="I274" s="4">
        <v>31840404.296180401</v>
      </c>
      <c r="J274" s="4">
        <v>8277291.7499191202</v>
      </c>
      <c r="K274" s="4">
        <v>9372664.0478938706</v>
      </c>
      <c r="M274" s="4">
        <f t="shared" si="12"/>
        <v>32182056.114916198</v>
      </c>
      <c r="N274" s="4">
        <f t="shared" si="13"/>
        <v>8824977.8989064954</v>
      </c>
      <c r="P274" s="4">
        <f t="shared" si="14"/>
        <v>3.6467010437390308</v>
      </c>
    </row>
    <row r="275" spans="1:16" s="4" customFormat="1" x14ac:dyDescent="0.25">
      <c r="A275" s="4" t="s">
        <v>558</v>
      </c>
      <c r="B275" s="4">
        <v>20</v>
      </c>
      <c r="C275" s="4">
        <v>1523.98</v>
      </c>
      <c r="D275" s="4">
        <v>7.4764545661842896E-4</v>
      </c>
      <c r="E275" s="4">
        <v>3.8263580041786798E-4</v>
      </c>
      <c r="F275" s="4">
        <v>74269</v>
      </c>
      <c r="G275" s="4" t="s">
        <v>559</v>
      </c>
      <c r="H275" s="4">
        <v>73773123.134152204</v>
      </c>
      <c r="I275" s="4">
        <v>69960783.8952519</v>
      </c>
      <c r="J275" s="4">
        <v>19289592.967639901</v>
      </c>
      <c r="K275" s="4">
        <v>20211360.964934699</v>
      </c>
      <c r="M275" s="4">
        <f t="shared" si="12"/>
        <v>71866953.514702052</v>
      </c>
      <c r="N275" s="4">
        <f t="shared" si="13"/>
        <v>19750476.9662873</v>
      </c>
      <c r="P275" s="4">
        <f t="shared" si="14"/>
        <v>3.6387452129573368</v>
      </c>
    </row>
    <row r="276" spans="1:16" s="4" customFormat="1" x14ac:dyDescent="0.25">
      <c r="A276" s="4" t="s">
        <v>560</v>
      </c>
      <c r="B276" s="4">
        <v>45</v>
      </c>
      <c r="C276" s="4">
        <v>4314.3599999999997</v>
      </c>
      <c r="D276" s="4">
        <v>2.3310244966945298E-3</v>
      </c>
      <c r="E276" s="4">
        <v>6.1546098170937803E-4</v>
      </c>
      <c r="F276" s="4">
        <v>50095</v>
      </c>
      <c r="G276" s="4" t="s">
        <v>561</v>
      </c>
      <c r="H276" s="4">
        <v>1364154402.5527</v>
      </c>
      <c r="I276" s="4">
        <v>1322352039.97262</v>
      </c>
      <c r="J276" s="4">
        <v>347136558.618936</v>
      </c>
      <c r="K276" s="4">
        <v>391820401.49984199</v>
      </c>
      <c r="M276" s="4">
        <f t="shared" si="12"/>
        <v>1343253221.26266</v>
      </c>
      <c r="N276" s="4">
        <f t="shared" si="13"/>
        <v>369478480.059389</v>
      </c>
      <c r="P276" s="4">
        <f t="shared" si="14"/>
        <v>3.6355384515134657</v>
      </c>
    </row>
    <row r="277" spans="1:16" s="4" customFormat="1" x14ac:dyDescent="0.25">
      <c r="A277" s="4" t="s">
        <v>562</v>
      </c>
      <c r="B277" s="4">
        <v>2</v>
      </c>
      <c r="C277" s="4">
        <v>70.180000000000007</v>
      </c>
      <c r="D277" s="4">
        <v>7.5326497795792403E-3</v>
      </c>
      <c r="E277" s="4">
        <v>1.05413304945005E-3</v>
      </c>
      <c r="F277" s="4">
        <v>40064</v>
      </c>
      <c r="G277" s="4" t="s">
        <v>563</v>
      </c>
      <c r="H277" s="4">
        <v>473982.833198776</v>
      </c>
      <c r="I277" s="4">
        <v>580826.55963575502</v>
      </c>
      <c r="J277" s="4">
        <v>152268.543222026</v>
      </c>
      <c r="K277" s="4">
        <v>138518.68764799699</v>
      </c>
      <c r="M277" s="4">
        <f t="shared" si="12"/>
        <v>527404.69641726557</v>
      </c>
      <c r="N277" s="4">
        <f t="shared" si="13"/>
        <v>145393.61543501151</v>
      </c>
      <c r="P277" s="4">
        <f t="shared" si="14"/>
        <v>3.6274267947687604</v>
      </c>
    </row>
    <row r="278" spans="1:16" s="4" customFormat="1" x14ac:dyDescent="0.25">
      <c r="A278" s="4" t="s">
        <v>564</v>
      </c>
      <c r="B278" s="4">
        <v>2</v>
      </c>
      <c r="C278" s="4">
        <v>89.77</v>
      </c>
      <c r="D278" s="4">
        <v>1.6482713601640999E-3</v>
      </c>
      <c r="E278" s="4">
        <v>5.1067198502137401E-4</v>
      </c>
      <c r="F278" s="4">
        <v>38068</v>
      </c>
      <c r="G278" s="4" t="s">
        <v>565</v>
      </c>
      <c r="H278" s="4">
        <v>349897.90237975901</v>
      </c>
      <c r="I278" s="4">
        <v>366429.35984491702</v>
      </c>
      <c r="J278" s="4">
        <v>94121.8381739014</v>
      </c>
      <c r="K278" s="4">
        <v>103407.309239897</v>
      </c>
      <c r="M278" s="4">
        <f t="shared" si="12"/>
        <v>358163.63111233804</v>
      </c>
      <c r="N278" s="4">
        <f t="shared" si="13"/>
        <v>98764.573706899202</v>
      </c>
      <c r="P278" s="4">
        <f t="shared" si="14"/>
        <v>3.62643828317682</v>
      </c>
    </row>
    <row r="279" spans="1:16" s="4" customFormat="1" x14ac:dyDescent="0.25">
      <c r="A279" s="4" t="s">
        <v>566</v>
      </c>
      <c r="B279" s="4">
        <v>7</v>
      </c>
      <c r="C279" s="4">
        <v>552.66999999999996</v>
      </c>
      <c r="D279" s="4">
        <v>6.0602717492442802E-3</v>
      </c>
      <c r="E279" s="4">
        <v>9.3040304987424504E-4</v>
      </c>
      <c r="F279" s="4">
        <v>71842</v>
      </c>
      <c r="G279" s="4" t="s">
        <v>567</v>
      </c>
      <c r="H279" s="4">
        <v>9609286.22181179</v>
      </c>
      <c r="I279" s="4">
        <v>10599868.717007</v>
      </c>
      <c r="J279" s="4">
        <v>2600525.32539446</v>
      </c>
      <c r="K279" s="4">
        <v>3090653.1610008799</v>
      </c>
      <c r="M279" s="4">
        <f t="shared" si="12"/>
        <v>10104577.469409395</v>
      </c>
      <c r="N279" s="4">
        <f t="shared" si="13"/>
        <v>2845589.2431976702</v>
      </c>
      <c r="P279" s="4">
        <f t="shared" si="14"/>
        <v>3.5509613671629543</v>
      </c>
    </row>
    <row r="280" spans="1:16" s="4" customFormat="1" x14ac:dyDescent="0.25">
      <c r="A280" s="4" t="s">
        <v>568</v>
      </c>
      <c r="B280" s="4">
        <v>5</v>
      </c>
      <c r="C280" s="4">
        <v>321.43</v>
      </c>
      <c r="D280" s="4">
        <v>4.8709003307042496E-3</v>
      </c>
      <c r="E280" s="4">
        <v>8.4716683886695398E-4</v>
      </c>
      <c r="F280" s="4">
        <v>58549</v>
      </c>
      <c r="G280" s="4" t="s">
        <v>569</v>
      </c>
      <c r="H280" s="4">
        <v>4415954.4192393003</v>
      </c>
      <c r="I280" s="4">
        <v>4402566.2180429902</v>
      </c>
      <c r="J280" s="4">
        <v>1133196.65609166</v>
      </c>
      <c r="K280" s="4">
        <v>1353780.76620161</v>
      </c>
      <c r="M280" s="4">
        <f t="shared" si="12"/>
        <v>4409260.3186411448</v>
      </c>
      <c r="N280" s="4">
        <f t="shared" si="13"/>
        <v>1243488.711146635</v>
      </c>
      <c r="P280" s="4">
        <f t="shared" si="14"/>
        <v>3.5458788480478574</v>
      </c>
    </row>
    <row r="281" spans="1:16" s="4" customFormat="1" x14ac:dyDescent="0.25">
      <c r="A281" s="4" t="s">
        <v>570</v>
      </c>
      <c r="B281" s="4">
        <v>3</v>
      </c>
      <c r="C281" s="4">
        <v>211.39</v>
      </c>
      <c r="D281" s="4">
        <v>6.8678777793057005E-2</v>
      </c>
      <c r="E281" s="4">
        <v>5.2872643256201401E-3</v>
      </c>
      <c r="F281" s="4">
        <v>92032</v>
      </c>
      <c r="G281" s="4" t="s">
        <v>571</v>
      </c>
      <c r="H281" s="4">
        <v>1140793.86862506</v>
      </c>
      <c r="I281" s="4">
        <v>1083730.7338113701</v>
      </c>
      <c r="J281" s="4">
        <v>424159.75775600498</v>
      </c>
      <c r="K281" s="4">
        <v>203550.551019481</v>
      </c>
      <c r="M281" s="4">
        <f t="shared" si="12"/>
        <v>1112262.3012182149</v>
      </c>
      <c r="N281" s="4">
        <f t="shared" si="13"/>
        <v>313855.15438774298</v>
      </c>
      <c r="P281" s="4">
        <f t="shared" si="14"/>
        <v>3.5438713867483713</v>
      </c>
    </row>
    <row r="282" spans="1:16" s="4" customFormat="1" x14ac:dyDescent="0.25">
      <c r="A282" s="4" t="s">
        <v>572</v>
      </c>
      <c r="B282" s="4">
        <v>5</v>
      </c>
      <c r="C282" s="4">
        <v>334.7</v>
      </c>
      <c r="D282" s="4">
        <v>9.9743810607777505E-4</v>
      </c>
      <c r="E282" s="4">
        <v>4.3100496233373101E-4</v>
      </c>
      <c r="F282" s="4">
        <v>68180</v>
      </c>
      <c r="G282" s="4" t="s">
        <v>573</v>
      </c>
      <c r="H282" s="4">
        <v>2917335.67001257</v>
      </c>
      <c r="I282" s="4">
        <v>2863900.7337466399</v>
      </c>
      <c r="J282" s="4">
        <v>848202.65372867195</v>
      </c>
      <c r="K282" s="4">
        <v>784718.80740451498</v>
      </c>
      <c r="M282" s="4">
        <f t="shared" si="12"/>
        <v>2890618.2018796047</v>
      </c>
      <c r="N282" s="4">
        <f t="shared" si="13"/>
        <v>816460.73056659347</v>
      </c>
      <c r="P282" s="4">
        <f t="shared" si="14"/>
        <v>3.5404252692883622</v>
      </c>
    </row>
    <row r="283" spans="1:16" s="4" customFormat="1" x14ac:dyDescent="0.25">
      <c r="A283" s="4" t="s">
        <v>574</v>
      </c>
      <c r="B283" s="4">
        <v>7</v>
      </c>
      <c r="C283" s="4">
        <v>405.96</v>
      </c>
      <c r="D283" s="4">
        <v>5.9704353442398004E-3</v>
      </c>
      <c r="E283" s="4">
        <v>9.3040304987424504E-4</v>
      </c>
      <c r="F283" s="4">
        <v>52991</v>
      </c>
      <c r="G283" s="4" t="s">
        <v>575</v>
      </c>
      <c r="H283" s="4">
        <v>6013274.6226917803</v>
      </c>
      <c r="I283" s="4">
        <v>5877194.0899639903</v>
      </c>
      <c r="J283" s="4">
        <v>1515821.3314137801</v>
      </c>
      <c r="K283" s="4">
        <v>1843334.2566720899</v>
      </c>
      <c r="M283" s="4">
        <f t="shared" si="12"/>
        <v>5945234.3563278858</v>
      </c>
      <c r="N283" s="4">
        <f t="shared" si="13"/>
        <v>1679577.7940429351</v>
      </c>
      <c r="P283" s="4">
        <f t="shared" si="14"/>
        <v>3.539719551791066</v>
      </c>
    </row>
    <row r="284" spans="1:16" s="4" customFormat="1" x14ac:dyDescent="0.25">
      <c r="A284" s="4" t="s">
        <v>576</v>
      </c>
      <c r="B284" s="4">
        <v>2</v>
      </c>
      <c r="C284" s="4">
        <v>100.53</v>
      </c>
      <c r="D284" s="4">
        <v>2.8185956633787201E-3</v>
      </c>
      <c r="E284" s="4">
        <v>6.5733565025416702E-4</v>
      </c>
      <c r="F284" s="4">
        <v>38673</v>
      </c>
      <c r="G284" s="4" t="s">
        <v>577</v>
      </c>
      <c r="H284" s="4">
        <v>978054.87819021498</v>
      </c>
      <c r="I284" s="4">
        <v>918453.00614868198</v>
      </c>
      <c r="J284" s="4">
        <v>284031.50256359403</v>
      </c>
      <c r="K284" s="4">
        <v>252175.80458092099</v>
      </c>
      <c r="M284" s="4">
        <f t="shared" si="12"/>
        <v>948253.94216944848</v>
      </c>
      <c r="N284" s="4">
        <f t="shared" si="13"/>
        <v>268103.65357225749</v>
      </c>
      <c r="P284" s="4">
        <f t="shared" si="14"/>
        <v>3.5368930245252383</v>
      </c>
    </row>
    <row r="285" spans="1:16" s="4" customFormat="1" x14ac:dyDescent="0.25">
      <c r="A285" s="4" t="s">
        <v>578</v>
      </c>
      <c r="B285" s="4">
        <v>46</v>
      </c>
      <c r="C285" s="4">
        <v>2946.91</v>
      </c>
      <c r="D285" s="4">
        <v>5.0620372530695299E-3</v>
      </c>
      <c r="E285" s="4">
        <v>8.6567217650753998E-4</v>
      </c>
      <c r="F285" s="4">
        <v>271665</v>
      </c>
      <c r="G285" s="4" t="s">
        <v>579</v>
      </c>
      <c r="H285" s="4">
        <v>63857502.016543597</v>
      </c>
      <c r="I285" s="4">
        <v>61106837.184572898</v>
      </c>
      <c r="J285" s="4">
        <v>16130338.119593101</v>
      </c>
      <c r="K285" s="4">
        <v>19223369.166324299</v>
      </c>
      <c r="M285" s="4">
        <f t="shared" si="12"/>
        <v>62482169.600558251</v>
      </c>
      <c r="N285" s="4">
        <f t="shared" si="13"/>
        <v>17676853.642958701</v>
      </c>
      <c r="P285" s="4">
        <f t="shared" si="14"/>
        <v>3.5346884045423463</v>
      </c>
    </row>
    <row r="286" spans="1:16" s="4" customFormat="1" x14ac:dyDescent="0.25">
      <c r="A286" s="4" t="s">
        <v>580</v>
      </c>
      <c r="B286" s="4">
        <v>7</v>
      </c>
      <c r="C286" s="4">
        <v>400.27</v>
      </c>
      <c r="D286" s="4">
        <v>8.9371030053165806E-3</v>
      </c>
      <c r="E286" s="4">
        <v>1.1594314462576899E-3</v>
      </c>
      <c r="F286" s="4">
        <v>108561</v>
      </c>
      <c r="G286" s="4" t="s">
        <v>581</v>
      </c>
      <c r="H286" s="4">
        <v>5471165.5942863403</v>
      </c>
      <c r="I286" s="4">
        <v>5204578.0984566296</v>
      </c>
      <c r="J286" s="4">
        <v>1694244.7351529801</v>
      </c>
      <c r="K286" s="4">
        <v>1338660.7883772701</v>
      </c>
      <c r="M286" s="4">
        <f t="shared" si="12"/>
        <v>5337871.8463714849</v>
      </c>
      <c r="N286" s="4">
        <f t="shared" si="13"/>
        <v>1516452.7617651252</v>
      </c>
      <c r="P286" s="4">
        <f t="shared" si="14"/>
        <v>3.5199723861878116</v>
      </c>
    </row>
    <row r="287" spans="1:16" s="4" customFormat="1" x14ac:dyDescent="0.25">
      <c r="A287" s="4" t="s">
        <v>582</v>
      </c>
      <c r="B287" s="4">
        <v>2</v>
      </c>
      <c r="C287" s="4">
        <v>81.150000000000006</v>
      </c>
      <c r="D287" s="4">
        <v>5.3773996204835601E-3</v>
      </c>
      <c r="E287" s="4">
        <v>8.8124011067764905E-4</v>
      </c>
      <c r="F287" s="4">
        <v>78919</v>
      </c>
      <c r="G287" s="4" t="s">
        <v>583</v>
      </c>
      <c r="H287" s="4">
        <v>702169.35060988006</v>
      </c>
      <c r="I287" s="4">
        <v>584560.05162922305</v>
      </c>
      <c r="J287" s="4">
        <v>181612.79814795099</v>
      </c>
      <c r="K287" s="4">
        <v>185034.18383366801</v>
      </c>
      <c r="M287" s="4">
        <f t="shared" si="12"/>
        <v>643364.70111955155</v>
      </c>
      <c r="N287" s="4">
        <f t="shared" si="13"/>
        <v>183323.49099080951</v>
      </c>
      <c r="P287" s="4">
        <f t="shared" si="14"/>
        <v>3.5094504127231851</v>
      </c>
    </row>
    <row r="288" spans="1:16" s="4" customFormat="1" x14ac:dyDescent="0.25">
      <c r="A288" s="4" t="s">
        <v>584</v>
      </c>
      <c r="B288" s="4">
        <v>18</v>
      </c>
      <c r="C288" s="4">
        <v>1163.1400000000001</v>
      </c>
      <c r="D288" s="5">
        <v>6.8270053475205596E-5</v>
      </c>
      <c r="E288" s="4">
        <v>1.55121138990126E-4</v>
      </c>
      <c r="F288" s="4">
        <v>60819</v>
      </c>
      <c r="G288" s="4" t="s">
        <v>585</v>
      </c>
      <c r="H288" s="4">
        <v>37943400.387088202</v>
      </c>
      <c r="I288" s="4">
        <v>37704757.756084099</v>
      </c>
      <c r="J288" s="4">
        <v>10919756.2177577</v>
      </c>
      <c r="K288" s="4">
        <v>10706646.3080044</v>
      </c>
      <c r="M288" s="4">
        <f t="shared" si="12"/>
        <v>37824079.071586147</v>
      </c>
      <c r="N288" s="4">
        <f t="shared" si="13"/>
        <v>10813201.26288105</v>
      </c>
      <c r="P288" s="4">
        <f t="shared" si="14"/>
        <v>3.4979538577004501</v>
      </c>
    </row>
    <row r="289" spans="1:16" s="4" customFormat="1" x14ac:dyDescent="0.25">
      <c r="A289" s="4" t="s">
        <v>586</v>
      </c>
      <c r="B289" s="4">
        <v>5</v>
      </c>
      <c r="C289" s="4">
        <v>187.18</v>
      </c>
      <c r="D289" s="4">
        <v>1.53584953399744E-3</v>
      </c>
      <c r="E289" s="4">
        <v>4.9448971658185503E-4</v>
      </c>
      <c r="F289" s="4">
        <v>50538</v>
      </c>
      <c r="G289" s="4" t="s">
        <v>587</v>
      </c>
      <c r="H289" s="4">
        <v>2599397.8829405</v>
      </c>
      <c r="I289" s="4">
        <v>2400777.7304887702</v>
      </c>
      <c r="J289" s="4">
        <v>735710.14747153095</v>
      </c>
      <c r="K289" s="4">
        <v>694500.92188561999</v>
      </c>
      <c r="M289" s="4">
        <f t="shared" si="12"/>
        <v>2500087.8067146353</v>
      </c>
      <c r="N289" s="4">
        <f t="shared" si="13"/>
        <v>715105.53467857547</v>
      </c>
      <c r="P289" s="4">
        <f t="shared" si="14"/>
        <v>3.4961102739029575</v>
      </c>
    </row>
    <row r="290" spans="1:16" s="4" customFormat="1" x14ac:dyDescent="0.25">
      <c r="A290" s="4" t="s">
        <v>588</v>
      </c>
      <c r="B290" s="4">
        <v>9</v>
      </c>
      <c r="C290" s="4">
        <v>439.83</v>
      </c>
      <c r="D290" s="4">
        <v>2.6331533179889698E-3</v>
      </c>
      <c r="E290" s="4">
        <v>6.3455751742643005E-4</v>
      </c>
      <c r="F290" s="4">
        <v>113032</v>
      </c>
      <c r="G290" s="4" t="s">
        <v>589</v>
      </c>
      <c r="H290" s="4">
        <v>4021829.5017992202</v>
      </c>
      <c r="I290" s="4">
        <v>3681013.03980408</v>
      </c>
      <c r="J290" s="4">
        <v>1154801.18909535</v>
      </c>
      <c r="K290" s="4">
        <v>1052043.95720455</v>
      </c>
      <c r="M290" s="4">
        <f t="shared" si="12"/>
        <v>3851421.2708016504</v>
      </c>
      <c r="N290" s="4">
        <f t="shared" si="13"/>
        <v>1103422.57314995</v>
      </c>
      <c r="P290" s="4">
        <f t="shared" si="14"/>
        <v>3.4904318295818118</v>
      </c>
    </row>
    <row r="291" spans="1:16" s="4" customFormat="1" x14ac:dyDescent="0.25">
      <c r="A291" s="4" t="s">
        <v>590</v>
      </c>
      <c r="B291" s="4">
        <v>3</v>
      </c>
      <c r="C291" s="4">
        <v>160.54</v>
      </c>
      <c r="D291" s="4">
        <v>9.7572564840698907E-3</v>
      </c>
      <c r="E291" s="4">
        <v>1.2277768182787699E-3</v>
      </c>
      <c r="F291" s="4">
        <v>45832</v>
      </c>
      <c r="G291" s="4" t="s">
        <v>591</v>
      </c>
      <c r="H291" s="4">
        <v>1987207.6565465301</v>
      </c>
      <c r="I291" s="4">
        <v>1678525.7201123999</v>
      </c>
      <c r="J291" s="4">
        <v>576157.03977590799</v>
      </c>
      <c r="K291" s="4">
        <v>480681.895847696</v>
      </c>
      <c r="M291" s="4">
        <f t="shared" si="12"/>
        <v>1832866.688329465</v>
      </c>
      <c r="N291" s="4">
        <f t="shared" si="13"/>
        <v>528419.46781180194</v>
      </c>
      <c r="P291" s="4">
        <f t="shared" si="14"/>
        <v>3.468582820991458</v>
      </c>
    </row>
    <row r="292" spans="1:16" s="4" customFormat="1" x14ac:dyDescent="0.25">
      <c r="A292" s="4" t="s">
        <v>592</v>
      </c>
      <c r="B292" s="4">
        <v>8</v>
      </c>
      <c r="C292" s="4">
        <v>422.24</v>
      </c>
      <c r="D292" s="4">
        <v>3.2340666015799901E-3</v>
      </c>
      <c r="E292" s="4">
        <v>6.8767960358881604E-4</v>
      </c>
      <c r="F292" s="4">
        <v>35308</v>
      </c>
      <c r="G292" s="4" t="s">
        <v>593</v>
      </c>
      <c r="H292" s="4">
        <v>12952449.346891301</v>
      </c>
      <c r="I292" s="4">
        <v>12876998.946221201</v>
      </c>
      <c r="J292" s="4">
        <v>3464082.8235456301</v>
      </c>
      <c r="K292" s="4">
        <v>3991934.0054156398</v>
      </c>
      <c r="M292" s="4">
        <f t="shared" si="12"/>
        <v>12914724.146556251</v>
      </c>
      <c r="N292" s="4">
        <f t="shared" si="13"/>
        <v>3728008.414480635</v>
      </c>
      <c r="P292" s="4">
        <f t="shared" si="14"/>
        <v>3.4642422201601861</v>
      </c>
    </row>
    <row r="293" spans="1:16" s="4" customFormat="1" x14ac:dyDescent="0.25">
      <c r="A293" s="4" t="s">
        <v>594</v>
      </c>
      <c r="B293" s="4">
        <v>19</v>
      </c>
      <c r="C293" s="4">
        <v>1213.32</v>
      </c>
      <c r="D293" s="4">
        <v>4.3186563473107702E-4</v>
      </c>
      <c r="E293" s="4">
        <v>3.3344192799237199E-4</v>
      </c>
      <c r="F293" s="4">
        <v>49852</v>
      </c>
      <c r="G293" s="4" t="s">
        <v>595</v>
      </c>
      <c r="H293" s="4">
        <v>33952253.501884602</v>
      </c>
      <c r="I293" s="4">
        <v>32718031.366527401</v>
      </c>
      <c r="J293" s="4">
        <v>9453010.1702606399</v>
      </c>
      <c r="K293" s="4">
        <v>9799488.1588182691</v>
      </c>
      <c r="M293" s="4">
        <f t="shared" si="12"/>
        <v>33335142.434206001</v>
      </c>
      <c r="N293" s="4">
        <f t="shared" si="13"/>
        <v>9626249.1645394545</v>
      </c>
      <c r="P293" s="4">
        <f t="shared" si="14"/>
        <v>3.4629419895969256</v>
      </c>
    </row>
    <row r="294" spans="1:16" s="4" customFormat="1" x14ac:dyDescent="0.25">
      <c r="A294" s="4" t="s">
        <v>596</v>
      </c>
      <c r="B294" s="4">
        <v>12</v>
      </c>
      <c r="C294" s="4">
        <v>752.97</v>
      </c>
      <c r="D294" s="4">
        <v>6.6982399719881496E-3</v>
      </c>
      <c r="E294" s="4">
        <v>9.8462809524008403E-4</v>
      </c>
      <c r="F294" s="4">
        <v>66065</v>
      </c>
      <c r="G294" s="4" t="s">
        <v>597</v>
      </c>
      <c r="H294" s="4">
        <v>20224710.618688501</v>
      </c>
      <c r="I294" s="4">
        <v>23120819.978597902</v>
      </c>
      <c r="J294" s="4">
        <v>5781807.9454677803</v>
      </c>
      <c r="K294" s="4">
        <v>6746985.3761099204</v>
      </c>
      <c r="M294" s="4">
        <f t="shared" si="12"/>
        <v>21672765.298643202</v>
      </c>
      <c r="N294" s="4">
        <f t="shared" si="13"/>
        <v>6264396.6607888509</v>
      </c>
      <c r="P294" s="4">
        <f t="shared" si="14"/>
        <v>3.4596732091217919</v>
      </c>
    </row>
    <row r="295" spans="1:16" s="4" customFormat="1" x14ac:dyDescent="0.25">
      <c r="A295" s="4" t="s">
        <v>598</v>
      </c>
      <c r="B295" s="4">
        <v>2</v>
      </c>
      <c r="C295" s="4">
        <v>61.96</v>
      </c>
      <c r="D295" s="4">
        <v>4.14927826114121E-2</v>
      </c>
      <c r="E295" s="4">
        <v>3.46248935034327E-3</v>
      </c>
      <c r="F295" s="4">
        <v>27815</v>
      </c>
      <c r="G295" s="4" t="s">
        <v>599</v>
      </c>
      <c r="H295" s="4">
        <v>335329.22500014002</v>
      </c>
      <c r="I295" s="4">
        <v>305974.199826636</v>
      </c>
      <c r="J295" s="4">
        <v>69261.418322871206</v>
      </c>
      <c r="K295" s="4">
        <v>117159.321224089</v>
      </c>
      <c r="M295" s="4">
        <f t="shared" si="12"/>
        <v>320651.71241338801</v>
      </c>
      <c r="N295" s="4">
        <f t="shared" si="13"/>
        <v>93210.36977348011</v>
      </c>
      <c r="P295" s="4">
        <f t="shared" si="14"/>
        <v>3.4400862607093607</v>
      </c>
    </row>
    <row r="296" spans="1:16" s="4" customFormat="1" x14ac:dyDescent="0.25">
      <c r="A296" s="4" t="s">
        <v>600</v>
      </c>
      <c r="B296" s="4">
        <v>3</v>
      </c>
      <c r="C296" s="4">
        <v>120.58</v>
      </c>
      <c r="D296" s="4">
        <v>3.0662693145034801E-2</v>
      </c>
      <c r="E296" s="4">
        <v>2.7154558521647301E-3</v>
      </c>
      <c r="F296" s="4">
        <v>90220</v>
      </c>
      <c r="G296" s="4" t="s">
        <v>601</v>
      </c>
      <c r="H296" s="4">
        <v>1273025.9780312399</v>
      </c>
      <c r="I296" s="4">
        <v>1351336.89260825</v>
      </c>
      <c r="J296" s="4">
        <v>466426.975775144</v>
      </c>
      <c r="K296" s="4">
        <v>298364.59290704201</v>
      </c>
      <c r="M296" s="4">
        <f t="shared" si="12"/>
        <v>1312181.435319745</v>
      </c>
      <c r="N296" s="4">
        <f t="shared" si="13"/>
        <v>382395.78434109304</v>
      </c>
      <c r="P296" s="4">
        <f t="shared" si="14"/>
        <v>3.4314746371505311</v>
      </c>
    </row>
    <row r="297" spans="1:16" x14ac:dyDescent="0.25">
      <c r="A297" t="s">
        <v>602</v>
      </c>
      <c r="B297">
        <v>23</v>
      </c>
      <c r="C297">
        <v>3118.75</v>
      </c>
      <c r="D297">
        <v>1.6469936962472101E-3</v>
      </c>
      <c r="E297">
        <v>5.1067198502137401E-4</v>
      </c>
      <c r="F297">
        <v>103563</v>
      </c>
      <c r="G297" t="s">
        <v>603</v>
      </c>
      <c r="H297">
        <v>90184094.586129501</v>
      </c>
      <c r="I297">
        <v>88210571.814433306</v>
      </c>
      <c r="J297">
        <v>24723747.385851599</v>
      </c>
      <c r="K297">
        <v>27264502.563451901</v>
      </c>
      <c r="M297">
        <f t="shared" si="12"/>
        <v>89197333.200281411</v>
      </c>
      <c r="N297">
        <f t="shared" si="13"/>
        <v>25994124.97465175</v>
      </c>
      <c r="P297">
        <f t="shared" si="14"/>
        <v>3.4314420388169427</v>
      </c>
    </row>
    <row r="298" spans="1:16" x14ac:dyDescent="0.25">
      <c r="A298" t="s">
        <v>604</v>
      </c>
      <c r="B298">
        <v>10</v>
      </c>
      <c r="C298">
        <v>659.2</v>
      </c>
      <c r="D298">
        <v>3.6775341264702098E-3</v>
      </c>
      <c r="E298">
        <v>7.3245811925766804E-4</v>
      </c>
      <c r="F298">
        <v>22113</v>
      </c>
      <c r="G298" t="s">
        <v>605</v>
      </c>
      <c r="H298">
        <v>41442951.373824097</v>
      </c>
      <c r="I298">
        <v>40773807.074163496</v>
      </c>
      <c r="J298">
        <v>11107849.552379001</v>
      </c>
      <c r="K298">
        <v>12894990.312442601</v>
      </c>
      <c r="M298">
        <f t="shared" si="12"/>
        <v>41108379.223993793</v>
      </c>
      <c r="N298">
        <f t="shared" si="13"/>
        <v>12001419.932410801</v>
      </c>
      <c r="P298">
        <f t="shared" si="14"/>
        <v>3.4252929616250913</v>
      </c>
    </row>
    <row r="299" spans="1:16" x14ac:dyDescent="0.25">
      <c r="A299" t="s">
        <v>606</v>
      </c>
      <c r="B299">
        <v>7</v>
      </c>
      <c r="C299">
        <v>419.54</v>
      </c>
      <c r="D299">
        <v>3.5503614114699199E-3</v>
      </c>
      <c r="E299">
        <v>7.16613736982775E-4</v>
      </c>
      <c r="F299">
        <v>43183</v>
      </c>
      <c r="G299" t="s">
        <v>607</v>
      </c>
      <c r="H299">
        <v>11260958.865098</v>
      </c>
      <c r="I299">
        <v>11212379.827901401</v>
      </c>
      <c r="J299">
        <v>3045430.9247558</v>
      </c>
      <c r="K299">
        <v>3528188.0089887399</v>
      </c>
      <c r="M299">
        <f t="shared" si="12"/>
        <v>11236669.3464997</v>
      </c>
      <c r="N299">
        <f t="shared" si="13"/>
        <v>3286809.4668722702</v>
      </c>
      <c r="P299">
        <f t="shared" si="14"/>
        <v>3.4187163751820764</v>
      </c>
    </row>
    <row r="300" spans="1:16" x14ac:dyDescent="0.25">
      <c r="A300" t="s">
        <v>608</v>
      </c>
      <c r="B300">
        <v>7</v>
      </c>
      <c r="C300">
        <v>459.68</v>
      </c>
      <c r="D300">
        <v>5.9936894980416899E-4</v>
      </c>
      <c r="E300">
        <v>3.6595724257463901E-4</v>
      </c>
      <c r="F300">
        <v>21611</v>
      </c>
      <c r="G300" t="s">
        <v>609</v>
      </c>
      <c r="H300">
        <v>10254068.624224</v>
      </c>
      <c r="I300">
        <v>10884845.2642003</v>
      </c>
      <c r="J300">
        <v>3104147.93108017</v>
      </c>
      <c r="K300">
        <v>3080503.5701656099</v>
      </c>
      <c r="M300">
        <f t="shared" si="12"/>
        <v>10569456.94421215</v>
      </c>
      <c r="N300">
        <f t="shared" si="13"/>
        <v>3092325.75062289</v>
      </c>
      <c r="P300">
        <f t="shared" si="14"/>
        <v>3.4179636288586783</v>
      </c>
    </row>
    <row r="301" spans="1:16" x14ac:dyDescent="0.25">
      <c r="A301" t="s">
        <v>610</v>
      </c>
      <c r="B301">
        <v>5</v>
      </c>
      <c r="C301">
        <v>509.89</v>
      </c>
      <c r="D301">
        <v>2.12348166106824E-4</v>
      </c>
      <c r="E301">
        <v>2.4474183401533301E-4</v>
      </c>
      <c r="F301">
        <v>43215</v>
      </c>
      <c r="G301" t="s">
        <v>611</v>
      </c>
      <c r="H301">
        <v>7360364.6144678304</v>
      </c>
      <c r="I301">
        <v>7181326.3021929096</v>
      </c>
      <c r="J301">
        <v>2155379.13591879</v>
      </c>
      <c r="K301">
        <v>2100036.7182321199</v>
      </c>
      <c r="M301">
        <f t="shared" si="12"/>
        <v>7270845.4583303705</v>
      </c>
      <c r="N301">
        <f t="shared" si="13"/>
        <v>2127707.927075455</v>
      </c>
      <c r="P301">
        <f t="shared" si="14"/>
        <v>3.417219706618372</v>
      </c>
    </row>
    <row r="302" spans="1:16" x14ac:dyDescent="0.25">
      <c r="A302" t="s">
        <v>612</v>
      </c>
      <c r="B302">
        <v>16</v>
      </c>
      <c r="C302">
        <v>1135.58</v>
      </c>
      <c r="D302">
        <v>1.9217283789290101E-3</v>
      </c>
      <c r="E302">
        <v>5.6602684067350202E-4</v>
      </c>
      <c r="F302">
        <v>29807</v>
      </c>
      <c r="G302" t="s">
        <v>613</v>
      </c>
      <c r="H302">
        <v>50832381.410315998</v>
      </c>
      <c r="I302">
        <v>48456608.735919498</v>
      </c>
      <c r="J302">
        <v>13846901.758332301</v>
      </c>
      <c r="K302">
        <v>15251790.6105267</v>
      </c>
      <c r="M302">
        <f t="shared" si="12"/>
        <v>49644495.073117748</v>
      </c>
      <c r="N302">
        <f t="shared" si="13"/>
        <v>14549346.1844295</v>
      </c>
      <c r="P302">
        <f t="shared" si="14"/>
        <v>3.4121461159709408</v>
      </c>
    </row>
    <row r="303" spans="1:16" x14ac:dyDescent="0.25">
      <c r="A303" t="s">
        <v>614</v>
      </c>
      <c r="B303">
        <v>10</v>
      </c>
      <c r="C303">
        <v>479.5</v>
      </c>
      <c r="D303">
        <v>1.4614716722494099E-4</v>
      </c>
      <c r="E303">
        <v>2.0038776179998101E-4</v>
      </c>
      <c r="F303">
        <v>65745</v>
      </c>
      <c r="G303" t="s">
        <v>615</v>
      </c>
      <c r="H303">
        <v>8819824.0118049197</v>
      </c>
      <c r="I303">
        <v>9083440.0103174709</v>
      </c>
      <c r="J303">
        <v>2630620.9940717998</v>
      </c>
      <c r="K303">
        <v>2621586.5524328998</v>
      </c>
      <c r="M303">
        <f t="shared" si="12"/>
        <v>8951632.0110611953</v>
      </c>
      <c r="N303">
        <f t="shared" si="13"/>
        <v>2626103.7732523498</v>
      </c>
      <c r="P303">
        <f t="shared" si="14"/>
        <v>3.408712215502006</v>
      </c>
    </row>
    <row r="304" spans="1:16" x14ac:dyDescent="0.25">
      <c r="A304" t="s">
        <v>616</v>
      </c>
      <c r="B304">
        <v>15</v>
      </c>
      <c r="C304">
        <v>955.92</v>
      </c>
      <c r="D304">
        <v>6.4140469866140696E-3</v>
      </c>
      <c r="E304">
        <v>9.5700391467093404E-4</v>
      </c>
      <c r="F304">
        <v>58401</v>
      </c>
      <c r="G304" t="s">
        <v>617</v>
      </c>
      <c r="H304">
        <v>24273237.753629401</v>
      </c>
      <c r="I304">
        <v>24699268.908224501</v>
      </c>
      <c r="J304">
        <v>6498132.4780200003</v>
      </c>
      <c r="K304">
        <v>7912255.3286844101</v>
      </c>
      <c r="M304">
        <f t="shared" si="12"/>
        <v>24486253.330926951</v>
      </c>
      <c r="N304">
        <f t="shared" si="13"/>
        <v>7205193.9033522047</v>
      </c>
      <c r="P304">
        <f t="shared" si="14"/>
        <v>3.3984169835505416</v>
      </c>
    </row>
    <row r="305" spans="1:16" x14ac:dyDescent="0.25">
      <c r="A305" t="s">
        <v>618</v>
      </c>
      <c r="B305">
        <v>21</v>
      </c>
      <c r="C305">
        <v>1938.33</v>
      </c>
      <c r="D305">
        <v>1.9550205726185398E-3</v>
      </c>
      <c r="E305">
        <v>5.6926646828543302E-4</v>
      </c>
      <c r="F305">
        <v>38808</v>
      </c>
      <c r="G305" t="s">
        <v>619</v>
      </c>
      <c r="H305">
        <v>192018463.60919499</v>
      </c>
      <c r="I305">
        <v>182234520.74499199</v>
      </c>
      <c r="J305">
        <v>52468136.068094701</v>
      </c>
      <c r="K305">
        <v>57692790.950864799</v>
      </c>
      <c r="M305">
        <f t="shared" si="12"/>
        <v>187126492.17709351</v>
      </c>
      <c r="N305">
        <f t="shared" si="13"/>
        <v>55080463.509479746</v>
      </c>
      <c r="P305">
        <f t="shared" si="14"/>
        <v>3.3973296565466935</v>
      </c>
    </row>
    <row r="306" spans="1:16" x14ac:dyDescent="0.25">
      <c r="A306" t="s">
        <v>620</v>
      </c>
      <c r="B306">
        <v>21</v>
      </c>
      <c r="C306">
        <v>1091.72</v>
      </c>
      <c r="D306">
        <v>3.8364536934392098E-3</v>
      </c>
      <c r="E306">
        <v>7.4595982570877797E-4</v>
      </c>
      <c r="F306">
        <v>156464</v>
      </c>
      <c r="G306" t="s">
        <v>621</v>
      </c>
      <c r="H306">
        <v>15334786.092584301</v>
      </c>
      <c r="I306">
        <v>14714392.145252399</v>
      </c>
      <c r="J306">
        <v>4108152.7962155798</v>
      </c>
      <c r="K306">
        <v>4755212.8067106502</v>
      </c>
      <c r="M306">
        <f t="shared" si="12"/>
        <v>15024589.11891835</v>
      </c>
      <c r="N306">
        <f t="shared" si="13"/>
        <v>4431682.801463115</v>
      </c>
      <c r="P306">
        <f t="shared" si="14"/>
        <v>3.3902672623496426</v>
      </c>
    </row>
    <row r="307" spans="1:16" x14ac:dyDescent="0.25">
      <c r="A307" t="s">
        <v>622</v>
      </c>
      <c r="B307">
        <v>6</v>
      </c>
      <c r="C307">
        <v>347.34</v>
      </c>
      <c r="D307">
        <v>9.7269957335355305E-4</v>
      </c>
      <c r="E307">
        <v>4.3100496233373101E-4</v>
      </c>
      <c r="F307">
        <v>51647</v>
      </c>
      <c r="G307" t="s">
        <v>623</v>
      </c>
      <c r="H307">
        <v>4424408.6830153</v>
      </c>
      <c r="I307">
        <v>4641132.5399187095</v>
      </c>
      <c r="J307">
        <v>1299773.7674817999</v>
      </c>
      <c r="K307">
        <v>1379053.72360288</v>
      </c>
      <c r="M307">
        <f t="shared" si="12"/>
        <v>4532770.6114670048</v>
      </c>
      <c r="N307">
        <f t="shared" si="13"/>
        <v>1339413.74554234</v>
      </c>
      <c r="P307">
        <f t="shared" si="14"/>
        <v>3.3841452102103426</v>
      </c>
    </row>
    <row r="308" spans="1:16" x14ac:dyDescent="0.25">
      <c r="A308" t="s">
        <v>624</v>
      </c>
      <c r="B308">
        <v>2</v>
      </c>
      <c r="C308">
        <v>99.51</v>
      </c>
      <c r="D308">
        <v>0.24536376327284101</v>
      </c>
      <c r="E308">
        <v>1.6315035782235698E-2</v>
      </c>
      <c r="F308">
        <v>95660</v>
      </c>
      <c r="G308" t="s">
        <v>625</v>
      </c>
      <c r="H308">
        <v>666289.99949313502</v>
      </c>
      <c r="I308">
        <v>668059.032554087</v>
      </c>
      <c r="J308">
        <v>44745.9317769099</v>
      </c>
      <c r="K308">
        <v>350208.67877281201</v>
      </c>
      <c r="M308">
        <f t="shared" si="12"/>
        <v>667174.51602361095</v>
      </c>
      <c r="N308">
        <f t="shared" si="13"/>
        <v>197477.30527486096</v>
      </c>
      <c r="P308">
        <f t="shared" si="14"/>
        <v>3.3784870372572522</v>
      </c>
    </row>
    <row r="309" spans="1:16" x14ac:dyDescent="0.25">
      <c r="A309" t="s">
        <v>626</v>
      </c>
      <c r="B309">
        <v>6</v>
      </c>
      <c r="C309">
        <v>280.68</v>
      </c>
      <c r="D309">
        <v>9.4971003926587194E-3</v>
      </c>
      <c r="E309">
        <v>1.2007405288143101E-3</v>
      </c>
      <c r="F309">
        <v>38421</v>
      </c>
      <c r="G309" t="s">
        <v>627</v>
      </c>
      <c r="H309">
        <v>5649307.4816796901</v>
      </c>
      <c r="I309">
        <v>5690064.7605245002</v>
      </c>
      <c r="J309">
        <v>1879669.15210368</v>
      </c>
      <c r="K309">
        <v>1478307.30172051</v>
      </c>
      <c r="M309">
        <f t="shared" si="12"/>
        <v>5669686.1211020947</v>
      </c>
      <c r="N309">
        <f t="shared" si="13"/>
        <v>1678988.226912095</v>
      </c>
      <c r="P309">
        <f t="shared" si="14"/>
        <v>3.3768468594502754</v>
      </c>
    </row>
    <row r="310" spans="1:16" x14ac:dyDescent="0.25">
      <c r="A310" t="s">
        <v>628</v>
      </c>
      <c r="B310">
        <v>36</v>
      </c>
      <c r="C310">
        <v>2232.2800000000002</v>
      </c>
      <c r="D310">
        <v>3.3179817693663699E-3</v>
      </c>
      <c r="E310">
        <v>6.9621531387181897E-4</v>
      </c>
      <c r="F310">
        <v>189761</v>
      </c>
      <c r="G310" t="s">
        <v>629</v>
      </c>
      <c r="H310">
        <v>37272238.932146497</v>
      </c>
      <c r="I310">
        <v>37245749.839382</v>
      </c>
      <c r="J310">
        <v>10272860.5253164</v>
      </c>
      <c r="K310">
        <v>11824554.322718101</v>
      </c>
      <c r="M310">
        <f t="shared" si="12"/>
        <v>37258994.385764249</v>
      </c>
      <c r="N310">
        <f t="shared" si="13"/>
        <v>11048707.424017251</v>
      </c>
      <c r="P310">
        <f t="shared" si="14"/>
        <v>3.3722491650717528</v>
      </c>
    </row>
    <row r="311" spans="1:16" x14ac:dyDescent="0.25">
      <c r="A311" t="s">
        <v>630</v>
      </c>
      <c r="B311">
        <v>7</v>
      </c>
      <c r="C311">
        <v>473.42</v>
      </c>
      <c r="D311" s="6">
        <v>2.51891945866056E-5</v>
      </c>
      <c r="E311" s="6">
        <v>8.9464518776238001E-5</v>
      </c>
      <c r="F311">
        <v>14970</v>
      </c>
      <c r="G311" t="s">
        <v>631</v>
      </c>
      <c r="H311">
        <v>19023334.3267687</v>
      </c>
      <c r="I311">
        <v>19236451.958491601</v>
      </c>
      <c r="J311">
        <v>5674920.6343818801</v>
      </c>
      <c r="K311">
        <v>5702833.6033089599</v>
      </c>
      <c r="M311">
        <f t="shared" si="12"/>
        <v>19129893.142630152</v>
      </c>
      <c r="N311">
        <f t="shared" si="13"/>
        <v>5688877.11884542</v>
      </c>
      <c r="P311">
        <f t="shared" si="14"/>
        <v>3.3626834862118868</v>
      </c>
    </row>
    <row r="312" spans="1:16" x14ac:dyDescent="0.25">
      <c r="A312" t="s">
        <v>632</v>
      </c>
      <c r="B312">
        <v>14</v>
      </c>
      <c r="C312">
        <v>1001.72</v>
      </c>
      <c r="D312">
        <v>7.3562400971081097E-3</v>
      </c>
      <c r="E312">
        <v>1.04563156700165E-3</v>
      </c>
      <c r="F312">
        <v>59842</v>
      </c>
      <c r="G312" t="s">
        <v>633</v>
      </c>
      <c r="H312">
        <v>16803695.9386696</v>
      </c>
      <c r="I312">
        <v>16983226.450917698</v>
      </c>
      <c r="J312">
        <v>4514902.6275520697</v>
      </c>
      <c r="K312">
        <v>5565961.9886793997</v>
      </c>
      <c r="M312">
        <f t="shared" si="12"/>
        <v>16893461.194793649</v>
      </c>
      <c r="N312">
        <f t="shared" si="13"/>
        <v>5040432.3081157347</v>
      </c>
      <c r="P312">
        <f t="shared" si="14"/>
        <v>3.3515897371725507</v>
      </c>
    </row>
    <row r="313" spans="1:16" x14ac:dyDescent="0.25">
      <c r="A313" t="s">
        <v>634</v>
      </c>
      <c r="B313">
        <v>10</v>
      </c>
      <c r="C313">
        <v>823.35</v>
      </c>
      <c r="D313">
        <v>1.0745834831118501E-3</v>
      </c>
      <c r="E313">
        <v>4.3379318119274399E-4</v>
      </c>
      <c r="F313">
        <v>38624</v>
      </c>
      <c r="G313" t="s">
        <v>635</v>
      </c>
      <c r="H313">
        <v>18728164.017415199</v>
      </c>
      <c r="I313">
        <v>17873927.138330098</v>
      </c>
      <c r="J313">
        <v>5289466.0360995</v>
      </c>
      <c r="K313">
        <v>5639781.85771944</v>
      </c>
      <c r="M313">
        <f t="shared" si="12"/>
        <v>18301045.577872649</v>
      </c>
      <c r="N313">
        <f t="shared" si="13"/>
        <v>5464623.9469094705</v>
      </c>
      <c r="P313">
        <f t="shared" si="14"/>
        <v>3.3490036561844012</v>
      </c>
    </row>
    <row r="314" spans="1:16" x14ac:dyDescent="0.25">
      <c r="A314" t="s">
        <v>636</v>
      </c>
      <c r="B314">
        <v>5</v>
      </c>
      <c r="C314">
        <v>232.59</v>
      </c>
      <c r="D314">
        <v>2.4843053743570701E-3</v>
      </c>
      <c r="E314">
        <v>6.1860545167304395E-4</v>
      </c>
      <c r="F314">
        <v>112131</v>
      </c>
      <c r="G314" t="s">
        <v>637</v>
      </c>
      <c r="H314">
        <v>1307318.98572158</v>
      </c>
      <c r="I314">
        <v>1224626.95778773</v>
      </c>
      <c r="J314">
        <v>358872.66707489803</v>
      </c>
      <c r="K314">
        <v>397240.22385598102</v>
      </c>
      <c r="M314">
        <f t="shared" si="12"/>
        <v>1265972.971754655</v>
      </c>
      <c r="N314">
        <f t="shared" si="13"/>
        <v>378056.44546543952</v>
      </c>
      <c r="P314">
        <f t="shared" si="14"/>
        <v>3.3486348055673751</v>
      </c>
    </row>
    <row r="315" spans="1:16" x14ac:dyDescent="0.25">
      <c r="A315" t="s">
        <v>638</v>
      </c>
      <c r="B315">
        <v>2</v>
      </c>
      <c r="C315">
        <v>128.08000000000001</v>
      </c>
      <c r="D315">
        <v>1.0497874397158401E-3</v>
      </c>
      <c r="E315">
        <v>4.3100496233373101E-4</v>
      </c>
      <c r="F315">
        <v>33958</v>
      </c>
      <c r="G315" t="s">
        <v>639</v>
      </c>
      <c r="H315">
        <v>1839842.81415776</v>
      </c>
      <c r="I315">
        <v>1716557.9233626199</v>
      </c>
      <c r="J315">
        <v>541619.830817746</v>
      </c>
      <c r="K315">
        <v>522372.64805095497</v>
      </c>
      <c r="M315">
        <f t="shared" si="12"/>
        <v>1778200.36876019</v>
      </c>
      <c r="N315">
        <f t="shared" si="13"/>
        <v>531996.23943435051</v>
      </c>
      <c r="P315">
        <f t="shared" si="14"/>
        <v>3.3425055234429411</v>
      </c>
    </row>
    <row r="316" spans="1:16" x14ac:dyDescent="0.25">
      <c r="A316" t="s">
        <v>640</v>
      </c>
      <c r="B316">
        <v>2</v>
      </c>
      <c r="C316">
        <v>128.07</v>
      </c>
      <c r="D316">
        <v>2.3659799206527899E-3</v>
      </c>
      <c r="E316">
        <v>6.1546098170937803E-4</v>
      </c>
      <c r="F316">
        <v>66195</v>
      </c>
      <c r="G316" t="s">
        <v>641</v>
      </c>
      <c r="H316">
        <v>1392760.5418422599</v>
      </c>
      <c r="I316">
        <v>1303475.61787973</v>
      </c>
      <c r="J316">
        <v>423063.53581385303</v>
      </c>
      <c r="K316">
        <v>383879.00333016599</v>
      </c>
      <c r="M316">
        <f t="shared" si="12"/>
        <v>1348118.0798609951</v>
      </c>
      <c r="N316">
        <f t="shared" si="13"/>
        <v>403471.26957200951</v>
      </c>
      <c r="P316">
        <f t="shared" si="14"/>
        <v>3.3412988272771917</v>
      </c>
    </row>
    <row r="317" spans="1:16" x14ac:dyDescent="0.25">
      <c r="A317" t="s">
        <v>642</v>
      </c>
      <c r="B317">
        <v>8</v>
      </c>
      <c r="C317">
        <v>364.06</v>
      </c>
      <c r="D317">
        <v>1.5874472832357899E-3</v>
      </c>
      <c r="E317">
        <v>5.0497292059753095E-4</v>
      </c>
      <c r="F317">
        <v>121443</v>
      </c>
      <c r="G317" t="s">
        <v>643</v>
      </c>
      <c r="H317">
        <v>5080191.1340445401</v>
      </c>
      <c r="I317">
        <v>4914456.5296199899</v>
      </c>
      <c r="J317">
        <v>1431822.3331708801</v>
      </c>
      <c r="K317">
        <v>1566989.6748746601</v>
      </c>
      <c r="M317">
        <f t="shared" si="12"/>
        <v>4997323.8318322655</v>
      </c>
      <c r="N317">
        <f t="shared" si="13"/>
        <v>1499406.0040227701</v>
      </c>
      <c r="P317">
        <f t="shared" si="14"/>
        <v>3.3328690284185201</v>
      </c>
    </row>
    <row r="318" spans="1:16" x14ac:dyDescent="0.25">
      <c r="A318" t="s">
        <v>644</v>
      </c>
      <c r="B318">
        <v>4</v>
      </c>
      <c r="C318">
        <v>178.17</v>
      </c>
      <c r="D318">
        <v>4.9462234552491999E-3</v>
      </c>
      <c r="E318">
        <v>8.5446471303701396E-4</v>
      </c>
      <c r="F318">
        <v>31492</v>
      </c>
      <c r="G318" t="s">
        <v>645</v>
      </c>
      <c r="H318">
        <v>781901.69841086201</v>
      </c>
      <c r="I318">
        <v>660894.45967920299</v>
      </c>
      <c r="J318">
        <v>219043.997339022</v>
      </c>
      <c r="K318">
        <v>215438.813872431</v>
      </c>
      <c r="M318">
        <f t="shared" si="12"/>
        <v>721398.0790450325</v>
      </c>
      <c r="N318">
        <f t="shared" si="13"/>
        <v>217241.4056057265</v>
      </c>
      <c r="P318">
        <f t="shared" si="14"/>
        <v>3.3207209142915635</v>
      </c>
    </row>
    <row r="319" spans="1:16" x14ac:dyDescent="0.25">
      <c r="A319" t="s">
        <v>646</v>
      </c>
      <c r="B319">
        <v>4</v>
      </c>
      <c r="C319">
        <v>257.2</v>
      </c>
      <c r="D319">
        <v>1.17387750559128E-3</v>
      </c>
      <c r="E319">
        <v>4.5098409041314299E-4</v>
      </c>
      <c r="F319">
        <v>9813</v>
      </c>
      <c r="G319" t="s">
        <v>647</v>
      </c>
      <c r="H319">
        <v>10118771.2195978</v>
      </c>
      <c r="I319">
        <v>9502176.5964567307</v>
      </c>
      <c r="J319">
        <v>2881491.1969589498</v>
      </c>
      <c r="K319">
        <v>3038078.3109207698</v>
      </c>
      <c r="M319">
        <f t="shared" si="12"/>
        <v>9810473.9080272652</v>
      </c>
      <c r="N319">
        <f t="shared" si="13"/>
        <v>2959784.7539398596</v>
      </c>
      <c r="P319">
        <f t="shared" si="14"/>
        <v>3.3145903245052684</v>
      </c>
    </row>
    <row r="320" spans="1:16" x14ac:dyDescent="0.25">
      <c r="A320" t="s">
        <v>648</v>
      </c>
      <c r="B320">
        <v>3</v>
      </c>
      <c r="C320">
        <v>111.4</v>
      </c>
      <c r="D320">
        <v>2.5720729257351499E-2</v>
      </c>
      <c r="E320">
        <v>2.3721957107637201E-3</v>
      </c>
      <c r="F320">
        <v>40289</v>
      </c>
      <c r="G320" t="s">
        <v>649</v>
      </c>
      <c r="H320">
        <v>871475.25940435904</v>
      </c>
      <c r="I320">
        <v>776850.92398856604</v>
      </c>
      <c r="J320">
        <v>295496.11152221099</v>
      </c>
      <c r="K320">
        <v>202049.24114367299</v>
      </c>
      <c r="M320">
        <f t="shared" si="12"/>
        <v>824163.09169646259</v>
      </c>
      <c r="N320">
        <f t="shared" si="13"/>
        <v>248772.67633294198</v>
      </c>
      <c r="P320">
        <f t="shared" si="14"/>
        <v>3.3129164498493946</v>
      </c>
    </row>
    <row r="321" spans="1:16" x14ac:dyDescent="0.25">
      <c r="A321" t="s">
        <v>650</v>
      </c>
      <c r="B321">
        <v>5</v>
      </c>
      <c r="C321">
        <v>232.05</v>
      </c>
      <c r="D321">
        <v>6.4851244951991095E-4</v>
      </c>
      <c r="E321">
        <v>3.6595724257463901E-4</v>
      </c>
      <c r="F321">
        <v>83222</v>
      </c>
      <c r="G321" t="s">
        <v>651</v>
      </c>
      <c r="H321">
        <v>2427114.9228667002</v>
      </c>
      <c r="I321">
        <v>2297212.8612851701</v>
      </c>
      <c r="J321">
        <v>704827.217244962</v>
      </c>
      <c r="K321">
        <v>723555.99227052496</v>
      </c>
      <c r="M321">
        <f t="shared" si="12"/>
        <v>2362163.8920759354</v>
      </c>
      <c r="N321">
        <f t="shared" si="13"/>
        <v>714191.60475774342</v>
      </c>
      <c r="P321">
        <f t="shared" si="14"/>
        <v>3.3074652184929989</v>
      </c>
    </row>
    <row r="322" spans="1:16" x14ac:dyDescent="0.25">
      <c r="A322" t="s">
        <v>652</v>
      </c>
      <c r="B322">
        <v>5</v>
      </c>
      <c r="C322">
        <v>268.99</v>
      </c>
      <c r="D322">
        <v>6.6851832337491103E-3</v>
      </c>
      <c r="E322">
        <v>9.8452861148652995E-4</v>
      </c>
      <c r="F322">
        <v>60960</v>
      </c>
      <c r="G322" t="s">
        <v>653</v>
      </c>
      <c r="H322">
        <v>5192659.5932702702</v>
      </c>
      <c r="I322">
        <v>5024738.4874250498</v>
      </c>
      <c r="J322">
        <v>1395289.92792658</v>
      </c>
      <c r="K322">
        <v>1694924.1282576099</v>
      </c>
      <c r="M322">
        <f t="shared" si="12"/>
        <v>5108699.04034766</v>
      </c>
      <c r="N322">
        <f t="shared" si="13"/>
        <v>1545107.0280920949</v>
      </c>
      <c r="P322">
        <f t="shared" si="14"/>
        <v>3.3063722754894878</v>
      </c>
    </row>
    <row r="323" spans="1:16" x14ac:dyDescent="0.25">
      <c r="A323" t="s">
        <v>654</v>
      </c>
      <c r="B323">
        <v>2</v>
      </c>
      <c r="C323">
        <v>140.53</v>
      </c>
      <c r="D323">
        <v>2.7208387850780101E-3</v>
      </c>
      <c r="E323">
        <v>6.4783607648152201E-4</v>
      </c>
      <c r="F323">
        <v>40114</v>
      </c>
      <c r="G323" t="s">
        <v>655</v>
      </c>
      <c r="H323">
        <v>21764897.603787199</v>
      </c>
      <c r="I323">
        <v>20515949.960664298</v>
      </c>
      <c r="J323">
        <v>6779993.0716735898</v>
      </c>
      <c r="K323">
        <v>6075839.0345929796</v>
      </c>
      <c r="M323">
        <f t="shared" ref="M323:M386" si="15">AVERAGE(H323:I323)</f>
        <v>21140423.78222575</v>
      </c>
      <c r="N323">
        <f t="shared" ref="N323:N386" si="16">AVERAGE(J323:K323)</f>
        <v>6427916.0531332847</v>
      </c>
      <c r="P323">
        <f t="shared" ref="P323:P386" si="17">M323/N323</f>
        <v>3.2888456550270071</v>
      </c>
    </row>
    <row r="324" spans="1:16" x14ac:dyDescent="0.25">
      <c r="A324" t="s">
        <v>656</v>
      </c>
      <c r="B324">
        <v>4</v>
      </c>
      <c r="C324">
        <v>170.29</v>
      </c>
      <c r="D324">
        <v>9.00942166521672E-2</v>
      </c>
      <c r="E324">
        <v>6.6525783252902402E-3</v>
      </c>
      <c r="F324">
        <v>43765</v>
      </c>
      <c r="G324" t="s">
        <v>657</v>
      </c>
      <c r="H324">
        <v>962072.00583437202</v>
      </c>
      <c r="I324">
        <v>908824.70457000495</v>
      </c>
      <c r="J324">
        <v>174656.580573466</v>
      </c>
      <c r="K324">
        <v>395179.52197328699</v>
      </c>
      <c r="M324">
        <f t="shared" si="15"/>
        <v>935448.35520218848</v>
      </c>
      <c r="N324">
        <f t="shared" si="16"/>
        <v>284918.05127337651</v>
      </c>
      <c r="P324">
        <f t="shared" si="17"/>
        <v>3.2832189853237259</v>
      </c>
    </row>
    <row r="325" spans="1:16" x14ac:dyDescent="0.25">
      <c r="A325" t="s">
        <v>658</v>
      </c>
      <c r="B325">
        <v>18</v>
      </c>
      <c r="C325">
        <v>1410.25</v>
      </c>
      <c r="D325">
        <v>2.57106513349403E-3</v>
      </c>
      <c r="E325">
        <v>6.23373048169041E-4</v>
      </c>
      <c r="F325">
        <v>57076</v>
      </c>
      <c r="G325" t="s">
        <v>659</v>
      </c>
      <c r="H325">
        <v>54035392.116964802</v>
      </c>
      <c r="I325">
        <v>55201856.509861298</v>
      </c>
      <c r="J325">
        <v>15699497.773389401</v>
      </c>
      <c r="K325">
        <v>17678758.549318898</v>
      </c>
      <c r="M325">
        <f t="shared" si="15"/>
        <v>54618624.313413054</v>
      </c>
      <c r="N325">
        <f t="shared" si="16"/>
        <v>16689128.161354151</v>
      </c>
      <c r="P325">
        <f t="shared" si="17"/>
        <v>3.2727068655323523</v>
      </c>
    </row>
    <row r="326" spans="1:16" x14ac:dyDescent="0.25">
      <c r="A326" t="s">
        <v>660</v>
      </c>
      <c r="B326">
        <v>3</v>
      </c>
      <c r="C326">
        <v>173.87</v>
      </c>
      <c r="D326">
        <v>7.0501809250733704E-4</v>
      </c>
      <c r="E326">
        <v>3.7274478292809399E-4</v>
      </c>
      <c r="F326">
        <v>38955</v>
      </c>
      <c r="G326" t="s">
        <v>661</v>
      </c>
      <c r="H326">
        <v>10839504.4097823</v>
      </c>
      <c r="I326">
        <v>10278010.7689911</v>
      </c>
      <c r="J326">
        <v>3188156.7251158399</v>
      </c>
      <c r="K326">
        <v>3295925.5526787899</v>
      </c>
      <c r="M326">
        <f t="shared" si="15"/>
        <v>10558757.5893867</v>
      </c>
      <c r="N326">
        <f t="shared" si="16"/>
        <v>3242041.1388973147</v>
      </c>
      <c r="P326">
        <f t="shared" si="17"/>
        <v>3.2568240614546773</v>
      </c>
    </row>
    <row r="327" spans="1:16" x14ac:dyDescent="0.25">
      <c r="A327" t="s">
        <v>662</v>
      </c>
      <c r="B327">
        <v>5</v>
      </c>
      <c r="C327">
        <v>350.55</v>
      </c>
      <c r="D327" s="6">
        <v>1.7571639060354201E-5</v>
      </c>
      <c r="E327" s="6">
        <v>7.7633390742221003E-5</v>
      </c>
      <c r="F327">
        <v>18950</v>
      </c>
      <c r="G327" t="s">
        <v>663</v>
      </c>
      <c r="H327">
        <v>4424518.8115501702</v>
      </c>
      <c r="I327">
        <v>4467889.9735792801</v>
      </c>
      <c r="J327">
        <v>1367629.4851720301</v>
      </c>
      <c r="K327">
        <v>1365393.1987449401</v>
      </c>
      <c r="M327">
        <f t="shared" si="15"/>
        <v>4446204.3925647251</v>
      </c>
      <c r="N327">
        <f t="shared" si="16"/>
        <v>1366511.3419584851</v>
      </c>
      <c r="P327">
        <f t="shared" si="17"/>
        <v>3.2536900763607433</v>
      </c>
    </row>
    <row r="328" spans="1:16" x14ac:dyDescent="0.25">
      <c r="A328" t="s">
        <v>664</v>
      </c>
      <c r="B328">
        <v>4</v>
      </c>
      <c r="C328">
        <v>230.01</v>
      </c>
      <c r="D328">
        <v>3.68971293597475E-4</v>
      </c>
      <c r="E328">
        <v>3.1640026553974101E-4</v>
      </c>
      <c r="F328">
        <v>67160</v>
      </c>
      <c r="G328" t="s">
        <v>665</v>
      </c>
      <c r="H328">
        <v>2192113.0584593499</v>
      </c>
      <c r="I328">
        <v>2282708.1230160701</v>
      </c>
      <c r="J328">
        <v>681443.43073930696</v>
      </c>
      <c r="K328">
        <v>695399.95511905896</v>
      </c>
      <c r="M328">
        <f t="shared" si="15"/>
        <v>2237410.5907377098</v>
      </c>
      <c r="N328">
        <f t="shared" si="16"/>
        <v>688421.6929291829</v>
      </c>
      <c r="P328">
        <f t="shared" si="17"/>
        <v>3.25005823279289</v>
      </c>
    </row>
    <row r="329" spans="1:16" x14ac:dyDescent="0.25">
      <c r="A329" t="s">
        <v>666</v>
      </c>
      <c r="B329">
        <v>6</v>
      </c>
      <c r="C329">
        <v>268.17</v>
      </c>
      <c r="D329">
        <v>3.2482424361639502E-3</v>
      </c>
      <c r="E329">
        <v>6.8790118329284497E-4</v>
      </c>
      <c r="F329">
        <v>81338</v>
      </c>
      <c r="G329" t="s">
        <v>667</v>
      </c>
      <c r="H329">
        <v>6472448.4491032697</v>
      </c>
      <c r="I329">
        <v>6367697.3537882101</v>
      </c>
      <c r="J329">
        <v>2109621.5159886898</v>
      </c>
      <c r="K329">
        <v>1845388.4596476201</v>
      </c>
      <c r="M329">
        <f t="shared" si="15"/>
        <v>6420072.9014457399</v>
      </c>
      <c r="N329">
        <f t="shared" si="16"/>
        <v>1977504.987818155</v>
      </c>
      <c r="P329">
        <f t="shared" si="17"/>
        <v>3.2465520648467305</v>
      </c>
    </row>
    <row r="330" spans="1:16" x14ac:dyDescent="0.25">
      <c r="A330" t="s">
        <v>668</v>
      </c>
      <c r="B330">
        <v>3</v>
      </c>
      <c r="C330">
        <v>228.66</v>
      </c>
      <c r="D330">
        <v>3.5437652298413398E-2</v>
      </c>
      <c r="E330">
        <v>3.0537570417684102E-3</v>
      </c>
      <c r="F330">
        <v>20518</v>
      </c>
      <c r="G330" t="s">
        <v>669</v>
      </c>
      <c r="H330">
        <v>2235453.58262261</v>
      </c>
      <c r="I330">
        <v>2315637.1629965999</v>
      </c>
      <c r="J330">
        <v>542582.04065800703</v>
      </c>
      <c r="K330">
        <v>862546.80528597103</v>
      </c>
      <c r="M330">
        <f t="shared" si="15"/>
        <v>2275545.3728096047</v>
      </c>
      <c r="N330">
        <f t="shared" si="16"/>
        <v>702564.42297198903</v>
      </c>
      <c r="P330">
        <f t="shared" si="17"/>
        <v>3.2389134695770525</v>
      </c>
    </row>
    <row r="331" spans="1:16" x14ac:dyDescent="0.25">
      <c r="A331" t="s">
        <v>670</v>
      </c>
      <c r="B331">
        <v>9</v>
      </c>
      <c r="C331">
        <v>514.71</v>
      </c>
      <c r="D331">
        <v>1.3267902745072099E-2</v>
      </c>
      <c r="E331">
        <v>1.50838714170023E-3</v>
      </c>
      <c r="F331">
        <v>177788</v>
      </c>
      <c r="G331" t="s">
        <v>671</v>
      </c>
      <c r="H331">
        <v>2410406.1267178101</v>
      </c>
      <c r="I331">
        <v>2726990.9553773399</v>
      </c>
      <c r="J331">
        <v>890047.047805715</v>
      </c>
      <c r="K331">
        <v>696314.50464397203</v>
      </c>
      <c r="M331">
        <f t="shared" si="15"/>
        <v>2568698.541047575</v>
      </c>
      <c r="N331">
        <f t="shared" si="16"/>
        <v>793180.77622484346</v>
      </c>
      <c r="P331">
        <f t="shared" si="17"/>
        <v>3.2384780595330822</v>
      </c>
    </row>
    <row r="332" spans="1:16" x14ac:dyDescent="0.25">
      <c r="A332" t="s">
        <v>672</v>
      </c>
      <c r="B332">
        <v>5</v>
      </c>
      <c r="C332">
        <v>268.58</v>
      </c>
      <c r="D332">
        <v>7.6157868081464502E-3</v>
      </c>
      <c r="E332">
        <v>1.0573685246939E-3</v>
      </c>
      <c r="F332">
        <v>76625</v>
      </c>
      <c r="G332" t="s">
        <v>673</v>
      </c>
      <c r="H332">
        <v>2070848.9097850299</v>
      </c>
      <c r="I332">
        <v>1868366.6319142701</v>
      </c>
      <c r="J332">
        <v>662988.55418127601</v>
      </c>
      <c r="K332">
        <v>554223.60863734398</v>
      </c>
      <c r="M332">
        <f t="shared" si="15"/>
        <v>1969607.77084965</v>
      </c>
      <c r="N332">
        <f t="shared" si="16"/>
        <v>608606.08140930999</v>
      </c>
      <c r="P332">
        <f t="shared" si="17"/>
        <v>3.2362604170644431</v>
      </c>
    </row>
    <row r="333" spans="1:16" x14ac:dyDescent="0.25">
      <c r="A333" t="s">
        <v>674</v>
      </c>
      <c r="B333">
        <v>5</v>
      </c>
      <c r="C333">
        <v>281.20999999999998</v>
      </c>
      <c r="D333">
        <v>1.0420056507360899E-3</v>
      </c>
      <c r="E333">
        <v>4.3100496233373101E-4</v>
      </c>
      <c r="F333">
        <v>50461</v>
      </c>
      <c r="G333" t="s">
        <v>675</v>
      </c>
      <c r="H333">
        <v>6132559.7443071902</v>
      </c>
      <c r="I333">
        <v>6380196.3656659098</v>
      </c>
      <c r="J333">
        <v>1997001.62321169</v>
      </c>
      <c r="K333">
        <v>1871863.41464111</v>
      </c>
      <c r="M333">
        <f t="shared" si="15"/>
        <v>6256378.0549865495</v>
      </c>
      <c r="N333">
        <f t="shared" si="16"/>
        <v>1934432.5189264</v>
      </c>
      <c r="P333">
        <f t="shared" si="17"/>
        <v>3.2342188180639182</v>
      </c>
    </row>
    <row r="334" spans="1:16" x14ac:dyDescent="0.25">
      <c r="A334" t="s">
        <v>676</v>
      </c>
      <c r="B334">
        <v>7</v>
      </c>
      <c r="C334">
        <v>345.51</v>
      </c>
      <c r="D334" s="6">
        <v>9.32817407086617E-5</v>
      </c>
      <c r="E334">
        <v>1.6859812928737399E-4</v>
      </c>
      <c r="F334">
        <v>31590</v>
      </c>
      <c r="G334" t="s">
        <v>677</v>
      </c>
      <c r="H334">
        <v>24883832.972080801</v>
      </c>
      <c r="I334">
        <v>24430687.610145599</v>
      </c>
      <c r="J334">
        <v>7584090.1250293003</v>
      </c>
      <c r="K334">
        <v>7685127.1689891303</v>
      </c>
      <c r="M334">
        <f t="shared" si="15"/>
        <v>24657260.291113198</v>
      </c>
      <c r="N334">
        <f t="shared" si="16"/>
        <v>7634608.6470092153</v>
      </c>
      <c r="P334">
        <f t="shared" si="17"/>
        <v>3.2296691855675461</v>
      </c>
    </row>
    <row r="335" spans="1:16" x14ac:dyDescent="0.25">
      <c r="A335" t="s">
        <v>678</v>
      </c>
      <c r="B335">
        <v>13</v>
      </c>
      <c r="C335">
        <v>983.21</v>
      </c>
      <c r="D335">
        <v>1.30525914996982E-3</v>
      </c>
      <c r="E335">
        <v>4.7078761278827202E-4</v>
      </c>
      <c r="F335">
        <v>33095</v>
      </c>
      <c r="G335" t="s">
        <v>679</v>
      </c>
      <c r="H335">
        <v>32639411.057897098</v>
      </c>
      <c r="I335">
        <v>30712581.114860099</v>
      </c>
      <c r="J335">
        <v>9526080.8656921797</v>
      </c>
      <c r="K335">
        <v>10104765.9874714</v>
      </c>
      <c r="M335">
        <f t="shared" si="15"/>
        <v>31675996.086378597</v>
      </c>
      <c r="N335">
        <f t="shared" si="16"/>
        <v>9815423.4265817888</v>
      </c>
      <c r="P335">
        <f t="shared" si="17"/>
        <v>3.2271655240664163</v>
      </c>
    </row>
    <row r="336" spans="1:16" x14ac:dyDescent="0.25">
      <c r="A336" t="s">
        <v>680</v>
      </c>
      <c r="B336">
        <v>5</v>
      </c>
      <c r="C336">
        <v>350.09</v>
      </c>
      <c r="D336">
        <v>2.30971260736967E-3</v>
      </c>
      <c r="E336">
        <v>6.1546098170937803E-4</v>
      </c>
      <c r="F336">
        <v>28834</v>
      </c>
      <c r="G336" t="s">
        <v>681</v>
      </c>
      <c r="H336">
        <v>15470265.8216036</v>
      </c>
      <c r="I336">
        <v>16133308.9055977</v>
      </c>
      <c r="J336">
        <v>4657470.9228016296</v>
      </c>
      <c r="K336">
        <v>5170324.2859709999</v>
      </c>
      <c r="M336">
        <f t="shared" si="15"/>
        <v>15801787.363600649</v>
      </c>
      <c r="N336">
        <f t="shared" si="16"/>
        <v>4913897.6043863147</v>
      </c>
      <c r="P336">
        <f t="shared" si="17"/>
        <v>3.215733952106659</v>
      </c>
    </row>
    <row r="337" spans="1:16" x14ac:dyDescent="0.25">
      <c r="A337" t="s">
        <v>682</v>
      </c>
      <c r="B337">
        <v>5</v>
      </c>
      <c r="C337">
        <v>247.33</v>
      </c>
      <c r="D337">
        <v>1.5792836626234701E-2</v>
      </c>
      <c r="E337">
        <v>1.70145856702686E-3</v>
      </c>
      <c r="F337">
        <v>36330</v>
      </c>
      <c r="G337" t="s">
        <v>683</v>
      </c>
      <c r="H337">
        <v>4309019.2438746598</v>
      </c>
      <c r="I337">
        <v>3992069.8795919502</v>
      </c>
      <c r="J337">
        <v>1110136.13677144</v>
      </c>
      <c r="K337">
        <v>1481554.51694318</v>
      </c>
      <c r="M337">
        <f t="shared" si="15"/>
        <v>4150544.561733305</v>
      </c>
      <c r="N337">
        <f t="shared" si="16"/>
        <v>1295845.32685731</v>
      </c>
      <c r="P337">
        <f t="shared" si="17"/>
        <v>3.2029629429611206</v>
      </c>
    </row>
    <row r="338" spans="1:16" x14ac:dyDescent="0.25">
      <c r="A338" t="s">
        <v>684</v>
      </c>
      <c r="B338">
        <v>3</v>
      </c>
      <c r="C338">
        <v>176.08</v>
      </c>
      <c r="D338">
        <v>1.45518067021113E-2</v>
      </c>
      <c r="E338">
        <v>1.6104028325072601E-3</v>
      </c>
      <c r="F338">
        <v>45787</v>
      </c>
      <c r="G338" t="s">
        <v>685</v>
      </c>
      <c r="H338">
        <v>3194235.40618248</v>
      </c>
      <c r="I338">
        <v>3891258.1938259699</v>
      </c>
      <c r="J338">
        <v>995657.25209289801</v>
      </c>
      <c r="K338">
        <v>1220514.08169149</v>
      </c>
      <c r="M338">
        <f t="shared" si="15"/>
        <v>3542746.8000042252</v>
      </c>
      <c r="N338">
        <f t="shared" si="16"/>
        <v>1108085.666892194</v>
      </c>
      <c r="P338">
        <f t="shared" si="17"/>
        <v>3.1971777145538156</v>
      </c>
    </row>
    <row r="339" spans="1:16" x14ac:dyDescent="0.25">
      <c r="A339" t="s">
        <v>686</v>
      </c>
      <c r="B339">
        <v>2</v>
      </c>
      <c r="C339">
        <v>86.29</v>
      </c>
      <c r="D339">
        <v>1.6243898418691099E-2</v>
      </c>
      <c r="E339">
        <v>1.7194659144076901E-3</v>
      </c>
      <c r="F339">
        <v>15127</v>
      </c>
      <c r="G339" t="s">
        <v>687</v>
      </c>
      <c r="H339">
        <v>485061.79648580798</v>
      </c>
      <c r="I339">
        <v>377005.34292575798</v>
      </c>
      <c r="J339">
        <v>124482.081949126</v>
      </c>
      <c r="K339">
        <v>145929.02020721999</v>
      </c>
      <c r="M339">
        <f t="shared" si="15"/>
        <v>431033.56970578298</v>
      </c>
      <c r="N339">
        <f t="shared" si="16"/>
        <v>135205.55107817298</v>
      </c>
      <c r="P339">
        <f t="shared" si="17"/>
        <v>3.1879872258837101</v>
      </c>
    </row>
    <row r="340" spans="1:16" x14ac:dyDescent="0.25">
      <c r="A340" t="s">
        <v>688</v>
      </c>
      <c r="B340">
        <v>5</v>
      </c>
      <c r="C340">
        <v>324.18</v>
      </c>
      <c r="D340">
        <v>1.52915860983024E-2</v>
      </c>
      <c r="E340">
        <v>1.6643790629341699E-3</v>
      </c>
      <c r="F340">
        <v>105482</v>
      </c>
      <c r="G340" t="s">
        <v>689</v>
      </c>
      <c r="H340">
        <v>3692340.4465645198</v>
      </c>
      <c r="I340">
        <v>3513741.37509597</v>
      </c>
      <c r="J340">
        <v>969578.16844591696</v>
      </c>
      <c r="K340">
        <v>1293280.9482728499</v>
      </c>
      <c r="M340">
        <f t="shared" si="15"/>
        <v>3603040.9108302449</v>
      </c>
      <c r="N340">
        <f t="shared" si="16"/>
        <v>1131429.5583593834</v>
      </c>
      <c r="P340">
        <f t="shared" si="17"/>
        <v>3.1845030777300831</v>
      </c>
    </row>
    <row r="341" spans="1:16" x14ac:dyDescent="0.25">
      <c r="A341" t="s">
        <v>690</v>
      </c>
      <c r="B341">
        <v>9</v>
      </c>
      <c r="C341">
        <v>482.55</v>
      </c>
      <c r="D341">
        <v>1.40641030531241E-4</v>
      </c>
      <c r="E341">
        <v>1.99725169878789E-4</v>
      </c>
      <c r="F341">
        <v>54697</v>
      </c>
      <c r="G341" t="s">
        <v>691</v>
      </c>
      <c r="H341">
        <v>10536763.0400052</v>
      </c>
      <c r="I341">
        <v>10596722.130904101</v>
      </c>
      <c r="J341">
        <v>3278553.4101482802</v>
      </c>
      <c r="K341">
        <v>3367772.42563564</v>
      </c>
      <c r="M341">
        <f t="shared" si="15"/>
        <v>10566742.58545465</v>
      </c>
      <c r="N341">
        <f t="shared" si="16"/>
        <v>3323162.9178919601</v>
      </c>
      <c r="P341">
        <f t="shared" si="17"/>
        <v>3.179724511417465</v>
      </c>
    </row>
    <row r="342" spans="1:16" x14ac:dyDescent="0.25">
      <c r="A342" t="s">
        <v>692</v>
      </c>
      <c r="B342">
        <v>7</v>
      </c>
      <c r="C342">
        <v>262.67</v>
      </c>
      <c r="D342">
        <v>1.7746505553619601E-2</v>
      </c>
      <c r="E342">
        <v>1.8140198647978601E-3</v>
      </c>
      <c r="F342">
        <v>105398</v>
      </c>
      <c r="G342" t="s">
        <v>693</v>
      </c>
      <c r="H342">
        <v>5288156.8488471601</v>
      </c>
      <c r="I342">
        <v>5348256.9485462597</v>
      </c>
      <c r="J342">
        <v>1424159.9826471601</v>
      </c>
      <c r="K342">
        <v>1948122.86543877</v>
      </c>
      <c r="M342">
        <f t="shared" si="15"/>
        <v>5318206.8986967094</v>
      </c>
      <c r="N342">
        <f t="shared" si="16"/>
        <v>1686141.4240429651</v>
      </c>
      <c r="P342">
        <f t="shared" si="17"/>
        <v>3.1540692986148917</v>
      </c>
    </row>
    <row r="343" spans="1:16" x14ac:dyDescent="0.25">
      <c r="A343" t="s">
        <v>694</v>
      </c>
      <c r="B343">
        <v>9</v>
      </c>
      <c r="C343">
        <v>613.64</v>
      </c>
      <c r="D343">
        <v>3.1690278483087502E-4</v>
      </c>
      <c r="E343">
        <v>3.0164619912935898E-4</v>
      </c>
      <c r="F343">
        <v>21964</v>
      </c>
      <c r="G343" t="s">
        <v>695</v>
      </c>
      <c r="H343">
        <v>17150200.241884898</v>
      </c>
      <c r="I343">
        <v>16486099.279278399</v>
      </c>
      <c r="J343">
        <v>5323102.7581404997</v>
      </c>
      <c r="K343">
        <v>5377501.4917842802</v>
      </c>
      <c r="M343">
        <f t="shared" si="15"/>
        <v>16818149.76058165</v>
      </c>
      <c r="N343">
        <f t="shared" si="16"/>
        <v>5350302.1249623895</v>
      </c>
      <c r="P343">
        <f t="shared" si="17"/>
        <v>3.1434018804498587</v>
      </c>
    </row>
    <row r="344" spans="1:16" x14ac:dyDescent="0.25">
      <c r="A344" t="s">
        <v>696</v>
      </c>
      <c r="B344">
        <v>21</v>
      </c>
      <c r="C344">
        <v>1216.1600000000001</v>
      </c>
      <c r="D344">
        <v>5.1569138951113004E-4</v>
      </c>
      <c r="E344">
        <v>3.4521045643115501E-4</v>
      </c>
      <c r="F344">
        <v>60153</v>
      </c>
      <c r="G344" t="s">
        <v>697</v>
      </c>
      <c r="H344">
        <v>32260227.296497598</v>
      </c>
      <c r="I344">
        <v>31279262.416152701</v>
      </c>
      <c r="J344">
        <v>9901162.4595147092</v>
      </c>
      <c r="K344">
        <v>10324389.3114207</v>
      </c>
      <c r="M344">
        <f t="shared" si="15"/>
        <v>31769744.85632515</v>
      </c>
      <c r="N344">
        <f t="shared" si="16"/>
        <v>10112775.885467704</v>
      </c>
      <c r="P344">
        <f t="shared" si="17"/>
        <v>3.1415454288845672</v>
      </c>
    </row>
    <row r="345" spans="1:16" x14ac:dyDescent="0.25">
      <c r="A345" t="s">
        <v>698</v>
      </c>
      <c r="B345">
        <v>4</v>
      </c>
      <c r="C345">
        <v>155.94</v>
      </c>
      <c r="D345">
        <v>1.1348495043098599E-2</v>
      </c>
      <c r="E345">
        <v>1.34898334119329E-3</v>
      </c>
      <c r="F345">
        <v>21735</v>
      </c>
      <c r="G345" t="s">
        <v>699</v>
      </c>
      <c r="H345">
        <v>1760030.2586785899</v>
      </c>
      <c r="I345">
        <v>1817133.49997341</v>
      </c>
      <c r="J345">
        <v>499981.106364757</v>
      </c>
      <c r="K345">
        <v>639065.32732961699</v>
      </c>
      <c r="M345">
        <f t="shared" si="15"/>
        <v>1788581.8793259999</v>
      </c>
      <c r="N345">
        <f t="shared" si="16"/>
        <v>569523.21684718702</v>
      </c>
      <c r="P345">
        <f t="shared" si="17"/>
        <v>3.1404898455718397</v>
      </c>
    </row>
    <row r="346" spans="1:16" x14ac:dyDescent="0.25">
      <c r="A346" t="s">
        <v>700</v>
      </c>
      <c r="B346">
        <v>6</v>
      </c>
      <c r="C346">
        <v>313.35000000000002</v>
      </c>
      <c r="D346">
        <v>1.3523702635473599E-2</v>
      </c>
      <c r="E346">
        <v>1.5255107838288799E-3</v>
      </c>
      <c r="F346">
        <v>81315</v>
      </c>
      <c r="G346" t="s">
        <v>701</v>
      </c>
      <c r="H346">
        <v>2123840.1930573201</v>
      </c>
      <c r="I346">
        <v>2281366.6112069399</v>
      </c>
      <c r="J346">
        <v>612028.414297165</v>
      </c>
      <c r="K346">
        <v>794160.58052496298</v>
      </c>
      <c r="M346">
        <f t="shared" si="15"/>
        <v>2202603.4021321302</v>
      </c>
      <c r="N346">
        <f t="shared" si="16"/>
        <v>703094.49741106399</v>
      </c>
      <c r="P346">
        <f t="shared" si="17"/>
        <v>3.1327274075427427</v>
      </c>
    </row>
    <row r="347" spans="1:16" x14ac:dyDescent="0.25">
      <c r="A347" t="s">
        <v>702</v>
      </c>
      <c r="B347">
        <v>6</v>
      </c>
      <c r="C347">
        <v>221.82</v>
      </c>
      <c r="D347">
        <v>8.4765459368714192E-3</v>
      </c>
      <c r="E347">
        <v>1.1219982814646499E-3</v>
      </c>
      <c r="F347">
        <v>66701</v>
      </c>
      <c r="G347" t="s">
        <v>703</v>
      </c>
      <c r="H347">
        <v>3318936.6526158699</v>
      </c>
      <c r="I347">
        <v>3016603.2491736598</v>
      </c>
      <c r="J347">
        <v>920160.187564992</v>
      </c>
      <c r="K347">
        <v>1111148.6728638301</v>
      </c>
      <c r="M347">
        <f t="shared" si="15"/>
        <v>3167769.9508947646</v>
      </c>
      <c r="N347">
        <f t="shared" si="16"/>
        <v>1015654.4302144111</v>
      </c>
      <c r="P347">
        <f t="shared" si="17"/>
        <v>3.1189446495359925</v>
      </c>
    </row>
    <row r="348" spans="1:16" x14ac:dyDescent="0.25">
      <c r="A348" t="s">
        <v>704</v>
      </c>
      <c r="B348">
        <v>14</v>
      </c>
      <c r="C348">
        <v>1352.25</v>
      </c>
      <c r="D348">
        <v>2.53880216765734E-3</v>
      </c>
      <c r="E348">
        <v>6.2123266849676998E-4</v>
      </c>
      <c r="F348">
        <v>46353</v>
      </c>
      <c r="G348" t="s">
        <v>705</v>
      </c>
      <c r="H348">
        <v>65107829.5742824</v>
      </c>
      <c r="I348">
        <v>64941947.304263398</v>
      </c>
      <c r="J348">
        <v>19691349.5722421</v>
      </c>
      <c r="K348">
        <v>22086542.249006201</v>
      </c>
      <c r="M348">
        <f t="shared" si="15"/>
        <v>65024888.439272895</v>
      </c>
      <c r="N348">
        <f t="shared" si="16"/>
        <v>20888945.91062415</v>
      </c>
      <c r="P348">
        <f t="shared" si="17"/>
        <v>3.1128850980556724</v>
      </c>
    </row>
    <row r="349" spans="1:16" x14ac:dyDescent="0.25">
      <c r="A349" t="s">
        <v>706</v>
      </c>
      <c r="B349">
        <v>22</v>
      </c>
      <c r="C349">
        <v>2274.37</v>
      </c>
      <c r="D349">
        <v>1.56681556994664E-4</v>
      </c>
      <c r="E349">
        <v>2.1119063364488999E-4</v>
      </c>
      <c r="F349">
        <v>50788</v>
      </c>
      <c r="G349" t="s">
        <v>707</v>
      </c>
      <c r="H349">
        <v>885844050.88190305</v>
      </c>
      <c r="I349">
        <v>877470078.29204595</v>
      </c>
      <c r="J349">
        <v>279555614.47130698</v>
      </c>
      <c r="K349">
        <v>287145682.23905301</v>
      </c>
      <c r="M349">
        <f t="shared" si="15"/>
        <v>881657064.5869745</v>
      </c>
      <c r="N349">
        <f t="shared" si="16"/>
        <v>283350648.35518003</v>
      </c>
      <c r="P349">
        <f t="shared" si="17"/>
        <v>3.1115406642084595</v>
      </c>
    </row>
    <row r="350" spans="1:16" x14ac:dyDescent="0.25">
      <c r="A350" t="s">
        <v>708</v>
      </c>
      <c r="B350">
        <v>17</v>
      </c>
      <c r="C350">
        <v>1262.18</v>
      </c>
      <c r="D350">
        <v>1.0983652758121701E-2</v>
      </c>
      <c r="E350">
        <v>1.32950572307047E-3</v>
      </c>
      <c r="F350">
        <v>61294</v>
      </c>
      <c r="G350" t="s">
        <v>709</v>
      </c>
      <c r="H350">
        <v>20612266.589634299</v>
      </c>
      <c r="I350">
        <v>20898813.1729118</v>
      </c>
      <c r="J350">
        <v>5873584.3804688398</v>
      </c>
      <c r="K350">
        <v>7473788.9657520503</v>
      </c>
      <c r="M350">
        <f t="shared" si="15"/>
        <v>20755539.88127305</v>
      </c>
      <c r="N350">
        <f t="shared" si="16"/>
        <v>6673686.673110445</v>
      </c>
      <c r="P350">
        <f t="shared" si="17"/>
        <v>3.110056090121982</v>
      </c>
    </row>
    <row r="351" spans="1:16" x14ac:dyDescent="0.25">
      <c r="A351" t="s">
        <v>710</v>
      </c>
      <c r="B351">
        <v>17</v>
      </c>
      <c r="C351">
        <v>1230.93</v>
      </c>
      <c r="D351">
        <v>4.9746936013228497E-3</v>
      </c>
      <c r="E351">
        <v>8.5446471303701396E-4</v>
      </c>
      <c r="F351">
        <v>87989</v>
      </c>
      <c r="G351" t="s">
        <v>711</v>
      </c>
      <c r="H351">
        <v>16895371.307906799</v>
      </c>
      <c r="I351">
        <v>17106938.181520399</v>
      </c>
      <c r="J351">
        <v>5035874.9081635</v>
      </c>
      <c r="K351">
        <v>5912203.8945692303</v>
      </c>
      <c r="M351">
        <f t="shared" si="15"/>
        <v>17001154.744713597</v>
      </c>
      <c r="N351">
        <f t="shared" si="16"/>
        <v>5474039.4013663651</v>
      </c>
      <c r="P351">
        <f t="shared" si="17"/>
        <v>3.1057786577988402</v>
      </c>
    </row>
    <row r="352" spans="1:16" x14ac:dyDescent="0.25">
      <c r="A352" t="s">
        <v>712</v>
      </c>
      <c r="B352">
        <v>2</v>
      </c>
      <c r="C352">
        <v>205.23</v>
      </c>
      <c r="D352">
        <v>3.08517683425121E-2</v>
      </c>
      <c r="E352">
        <v>2.7261285968782599E-3</v>
      </c>
      <c r="F352">
        <v>48311</v>
      </c>
      <c r="G352" t="s">
        <v>713</v>
      </c>
      <c r="H352">
        <v>2881972.2078802502</v>
      </c>
      <c r="I352">
        <v>2704108.6728494698</v>
      </c>
      <c r="J352">
        <v>1083509.6091723901</v>
      </c>
      <c r="K352">
        <v>719773.57757910097</v>
      </c>
      <c r="M352">
        <f t="shared" si="15"/>
        <v>2793040.44036486</v>
      </c>
      <c r="N352">
        <f t="shared" si="16"/>
        <v>901641.59337574546</v>
      </c>
      <c r="P352">
        <f t="shared" si="17"/>
        <v>3.0977280339383175</v>
      </c>
    </row>
    <row r="353" spans="1:16" x14ac:dyDescent="0.25">
      <c r="A353" t="s">
        <v>714</v>
      </c>
      <c r="B353">
        <v>5</v>
      </c>
      <c r="C353">
        <v>222.21</v>
      </c>
      <c r="D353">
        <v>5.3934949083356302E-3</v>
      </c>
      <c r="E353">
        <v>8.8124011067764905E-4</v>
      </c>
      <c r="F353">
        <v>88367</v>
      </c>
      <c r="G353" t="s">
        <v>715</v>
      </c>
      <c r="H353">
        <v>2918244.3828908801</v>
      </c>
      <c r="I353">
        <v>2776403.4911378599</v>
      </c>
      <c r="J353">
        <v>993803.15936518798</v>
      </c>
      <c r="K353">
        <v>847431.95936799096</v>
      </c>
      <c r="M353">
        <f t="shared" si="15"/>
        <v>2847323.9370143702</v>
      </c>
      <c r="N353">
        <f t="shared" si="16"/>
        <v>920617.55936658941</v>
      </c>
      <c r="P353">
        <f t="shared" si="17"/>
        <v>3.092841221683202</v>
      </c>
    </row>
    <row r="354" spans="1:16" x14ac:dyDescent="0.25">
      <c r="A354" t="s">
        <v>716</v>
      </c>
      <c r="B354">
        <v>10</v>
      </c>
      <c r="C354">
        <v>625.85</v>
      </c>
      <c r="D354">
        <v>5.1797771424988404E-4</v>
      </c>
      <c r="E354">
        <v>3.4521045643115501E-4</v>
      </c>
      <c r="F354">
        <v>32765</v>
      </c>
      <c r="G354" t="s">
        <v>717</v>
      </c>
      <c r="H354">
        <v>11905190.1185904</v>
      </c>
      <c r="I354">
        <v>12343070.0692345</v>
      </c>
      <c r="J354">
        <v>3999655.49790633</v>
      </c>
      <c r="K354">
        <v>3856460.27045104</v>
      </c>
      <c r="M354">
        <f t="shared" si="15"/>
        <v>12124130.093912449</v>
      </c>
      <c r="N354">
        <f t="shared" si="16"/>
        <v>3928057.884178685</v>
      </c>
      <c r="P354">
        <f t="shared" si="17"/>
        <v>3.0865456801809517</v>
      </c>
    </row>
    <row r="355" spans="1:16" x14ac:dyDescent="0.25">
      <c r="A355" t="s">
        <v>718</v>
      </c>
      <c r="B355">
        <v>2</v>
      </c>
      <c r="C355">
        <v>45.93</v>
      </c>
      <c r="D355">
        <v>5.2147460973670503E-3</v>
      </c>
      <c r="E355">
        <v>8.7465291315239199E-4</v>
      </c>
      <c r="F355">
        <v>103465</v>
      </c>
      <c r="G355" t="s">
        <v>719</v>
      </c>
      <c r="H355">
        <v>466635.384493716</v>
      </c>
      <c r="I355">
        <v>439906.11880445998</v>
      </c>
      <c r="J355">
        <v>158197.15410392199</v>
      </c>
      <c r="K355">
        <v>135804.22527432899</v>
      </c>
      <c r="M355">
        <f t="shared" si="15"/>
        <v>453270.75164908799</v>
      </c>
      <c r="N355">
        <f t="shared" si="16"/>
        <v>147000.68968912549</v>
      </c>
      <c r="P355">
        <f t="shared" si="17"/>
        <v>3.0834600341512486</v>
      </c>
    </row>
    <row r="356" spans="1:16" x14ac:dyDescent="0.25">
      <c r="A356" t="s">
        <v>720</v>
      </c>
      <c r="B356">
        <v>14</v>
      </c>
      <c r="C356">
        <v>869</v>
      </c>
      <c r="D356">
        <v>1.8554808918901301E-2</v>
      </c>
      <c r="E356">
        <v>1.8678335899368901E-3</v>
      </c>
      <c r="F356">
        <v>100693</v>
      </c>
      <c r="G356" t="s">
        <v>721</v>
      </c>
      <c r="H356">
        <v>8236553.3288725298</v>
      </c>
      <c r="I356">
        <v>8164537.7728244802</v>
      </c>
      <c r="J356">
        <v>2249471.9584413799</v>
      </c>
      <c r="K356">
        <v>3078959.1396407601</v>
      </c>
      <c r="M356">
        <f t="shared" si="15"/>
        <v>8200545.5508485045</v>
      </c>
      <c r="N356">
        <f t="shared" si="16"/>
        <v>2664215.54904107</v>
      </c>
      <c r="P356">
        <f t="shared" si="17"/>
        <v>3.0780338151693933</v>
      </c>
    </row>
    <row r="357" spans="1:16" x14ac:dyDescent="0.25">
      <c r="A357" t="s">
        <v>722</v>
      </c>
      <c r="B357">
        <v>17</v>
      </c>
      <c r="C357">
        <v>1262.28</v>
      </c>
      <c r="D357">
        <v>8.6925540144112707E-3</v>
      </c>
      <c r="E357">
        <v>1.1351124618967201E-3</v>
      </c>
      <c r="F357">
        <v>60089</v>
      </c>
      <c r="G357" t="s">
        <v>723</v>
      </c>
      <c r="H357">
        <v>27678632.204927702</v>
      </c>
      <c r="I357">
        <v>27320095.740849301</v>
      </c>
      <c r="J357">
        <v>9883633.6034659594</v>
      </c>
      <c r="K357">
        <v>7999449.8772865497</v>
      </c>
      <c r="M357">
        <f t="shared" si="15"/>
        <v>27499363.972888499</v>
      </c>
      <c r="N357">
        <f t="shared" si="16"/>
        <v>8941541.7403762545</v>
      </c>
      <c r="P357">
        <f t="shared" si="17"/>
        <v>3.0754611197208752</v>
      </c>
    </row>
    <row r="358" spans="1:16" x14ac:dyDescent="0.25">
      <c r="A358" t="s">
        <v>724</v>
      </c>
      <c r="B358">
        <v>2</v>
      </c>
      <c r="C358">
        <v>43.59</v>
      </c>
      <c r="D358">
        <v>9.0857910345303293E-3</v>
      </c>
      <c r="E358">
        <v>1.1654129534948801E-3</v>
      </c>
      <c r="F358">
        <v>49443</v>
      </c>
      <c r="G358" t="s">
        <v>725</v>
      </c>
      <c r="H358">
        <v>950291.93671743805</v>
      </c>
      <c r="I358">
        <v>820068.00824441505</v>
      </c>
      <c r="J358">
        <v>311441.13887550298</v>
      </c>
      <c r="K358">
        <v>266309.58011650201</v>
      </c>
      <c r="M358">
        <f t="shared" si="15"/>
        <v>885179.97248092655</v>
      </c>
      <c r="N358">
        <f t="shared" si="16"/>
        <v>288875.35949600249</v>
      </c>
      <c r="P358">
        <f t="shared" si="17"/>
        <v>3.0642280256276959</v>
      </c>
    </row>
    <row r="359" spans="1:16" x14ac:dyDescent="0.25">
      <c r="A359" t="s">
        <v>726</v>
      </c>
      <c r="B359">
        <v>8</v>
      </c>
      <c r="C359">
        <v>461.72</v>
      </c>
      <c r="D359">
        <v>3.4570484290690198E-3</v>
      </c>
      <c r="E359">
        <v>7.0674809809195295E-4</v>
      </c>
      <c r="F359">
        <v>29912</v>
      </c>
      <c r="G359" t="s">
        <v>727</v>
      </c>
      <c r="H359">
        <v>9411911.3374117706</v>
      </c>
      <c r="I359">
        <v>8961455.2199485209</v>
      </c>
      <c r="J359">
        <v>2828983.70723151</v>
      </c>
      <c r="K359">
        <v>3196542.5150367799</v>
      </c>
      <c r="M359">
        <f t="shared" si="15"/>
        <v>9186683.2786801457</v>
      </c>
      <c r="N359">
        <f t="shared" si="16"/>
        <v>3012763.1111341449</v>
      </c>
      <c r="P359">
        <f t="shared" si="17"/>
        <v>3.049255098991785</v>
      </c>
    </row>
    <row r="360" spans="1:16" x14ac:dyDescent="0.25">
      <c r="A360" t="s">
        <v>728</v>
      </c>
      <c r="B360">
        <v>4</v>
      </c>
      <c r="C360">
        <v>170.82</v>
      </c>
      <c r="D360">
        <v>6.0211115038256704E-3</v>
      </c>
      <c r="E360">
        <v>9.3040304987424504E-4</v>
      </c>
      <c r="F360">
        <v>24950</v>
      </c>
      <c r="G360" t="s">
        <v>729</v>
      </c>
      <c r="H360">
        <v>2359716.64904794</v>
      </c>
      <c r="I360">
        <v>2288629.5032013501</v>
      </c>
      <c r="J360">
        <v>697604.94710350502</v>
      </c>
      <c r="K360">
        <v>828134.03205941</v>
      </c>
      <c r="M360">
        <f t="shared" si="15"/>
        <v>2324173.0761246448</v>
      </c>
      <c r="N360">
        <f t="shared" si="16"/>
        <v>762869.48958145757</v>
      </c>
      <c r="P360">
        <f t="shared" si="17"/>
        <v>3.0466195173171551</v>
      </c>
    </row>
    <row r="361" spans="1:16" x14ac:dyDescent="0.25">
      <c r="A361" t="s">
        <v>730</v>
      </c>
      <c r="B361">
        <v>16</v>
      </c>
      <c r="C361">
        <v>935.96</v>
      </c>
      <c r="D361">
        <v>6.2098633732462502E-3</v>
      </c>
      <c r="E361">
        <v>9.4442330500860703E-4</v>
      </c>
      <c r="F361">
        <v>114135</v>
      </c>
      <c r="G361" t="s">
        <v>731</v>
      </c>
      <c r="H361">
        <v>21370000.581015401</v>
      </c>
      <c r="I361">
        <v>21520485.543130599</v>
      </c>
      <c r="J361">
        <v>6443800.18505124</v>
      </c>
      <c r="K361">
        <v>7686077.7526130099</v>
      </c>
      <c r="M361">
        <f t="shared" si="15"/>
        <v>21445243.062073</v>
      </c>
      <c r="N361">
        <f t="shared" si="16"/>
        <v>7064938.968832125</v>
      </c>
      <c r="P361">
        <f t="shared" si="17"/>
        <v>3.0354463296401302</v>
      </c>
    </row>
    <row r="362" spans="1:16" x14ac:dyDescent="0.25">
      <c r="A362" t="s">
        <v>732</v>
      </c>
      <c r="B362">
        <v>13</v>
      </c>
      <c r="C362">
        <v>609.84</v>
      </c>
      <c r="D362">
        <v>2.8388966524207598E-3</v>
      </c>
      <c r="E362">
        <v>6.6013424526446699E-4</v>
      </c>
      <c r="F362">
        <v>177819</v>
      </c>
      <c r="G362" t="s">
        <v>733</v>
      </c>
      <c r="H362">
        <v>5774498.6260029897</v>
      </c>
      <c r="I362">
        <v>5560960.8146648398</v>
      </c>
      <c r="J362">
        <v>1763035.0153880799</v>
      </c>
      <c r="K362">
        <v>1973034.1373944001</v>
      </c>
      <c r="M362">
        <f t="shared" si="15"/>
        <v>5667729.7203339152</v>
      </c>
      <c r="N362">
        <f t="shared" si="16"/>
        <v>1868034.5763912401</v>
      </c>
      <c r="P362">
        <f t="shared" si="17"/>
        <v>3.0340603926524263</v>
      </c>
    </row>
    <row r="363" spans="1:16" x14ac:dyDescent="0.25">
      <c r="A363" t="s">
        <v>734</v>
      </c>
      <c r="B363">
        <v>34</v>
      </c>
      <c r="C363">
        <v>2442.27</v>
      </c>
      <c r="D363">
        <v>1.12878187746522E-2</v>
      </c>
      <c r="E363">
        <v>1.34382387282742E-3</v>
      </c>
      <c r="F363">
        <v>194002</v>
      </c>
      <c r="G363" t="s">
        <v>735</v>
      </c>
      <c r="H363">
        <v>50111121.318001203</v>
      </c>
      <c r="I363">
        <v>51928753.124097399</v>
      </c>
      <c r="J363">
        <v>14842845.6098716</v>
      </c>
      <c r="K363">
        <v>18804054.265354499</v>
      </c>
      <c r="M363">
        <f t="shared" si="15"/>
        <v>51019937.221049301</v>
      </c>
      <c r="N363">
        <f t="shared" si="16"/>
        <v>16823449.937613048</v>
      </c>
      <c r="P363">
        <f t="shared" si="17"/>
        <v>3.0326679373284442</v>
      </c>
    </row>
    <row r="364" spans="1:16" x14ac:dyDescent="0.25">
      <c r="A364" t="s">
        <v>736</v>
      </c>
      <c r="B364">
        <v>3</v>
      </c>
      <c r="C364">
        <v>137.53</v>
      </c>
      <c r="D364">
        <v>1.0828044552627599E-3</v>
      </c>
      <c r="E364">
        <v>4.3490422825978901E-4</v>
      </c>
      <c r="F364">
        <v>15964</v>
      </c>
      <c r="G364" t="s">
        <v>737</v>
      </c>
      <c r="H364">
        <v>3161318.2069078302</v>
      </c>
      <c r="I364">
        <v>2945251.24894553</v>
      </c>
      <c r="J364">
        <v>1016474.12458609</v>
      </c>
      <c r="K364">
        <v>998585.77349272999</v>
      </c>
      <c r="M364">
        <f t="shared" si="15"/>
        <v>3053284.7279266799</v>
      </c>
      <c r="N364">
        <f t="shared" si="16"/>
        <v>1007529.94903941</v>
      </c>
      <c r="P364">
        <f t="shared" si="17"/>
        <v>3.0304654773167932</v>
      </c>
    </row>
    <row r="365" spans="1:16" x14ac:dyDescent="0.25">
      <c r="A365" t="s">
        <v>738</v>
      </c>
      <c r="B365">
        <v>7</v>
      </c>
      <c r="C365">
        <v>374.31</v>
      </c>
      <c r="D365">
        <v>1.50623214383915E-2</v>
      </c>
      <c r="E365">
        <v>1.6473116772744E-3</v>
      </c>
      <c r="F365">
        <v>86069</v>
      </c>
      <c r="G365" t="s">
        <v>739</v>
      </c>
      <c r="H365">
        <v>4966542.1519571496</v>
      </c>
      <c r="I365">
        <v>4722114.4940267699</v>
      </c>
      <c r="J365">
        <v>1382320.60885695</v>
      </c>
      <c r="K365">
        <v>1815820.12936364</v>
      </c>
      <c r="M365">
        <f t="shared" si="15"/>
        <v>4844328.3229919598</v>
      </c>
      <c r="N365">
        <f t="shared" si="16"/>
        <v>1599070.3691102951</v>
      </c>
      <c r="P365">
        <f t="shared" si="17"/>
        <v>3.0294653797426627</v>
      </c>
    </row>
    <row r="366" spans="1:16" x14ac:dyDescent="0.25">
      <c r="A366" t="s">
        <v>740</v>
      </c>
      <c r="B366">
        <v>6</v>
      </c>
      <c r="C366">
        <v>361.28</v>
      </c>
      <c r="D366">
        <v>8.4122931275273406E-3</v>
      </c>
      <c r="E366">
        <v>1.1192747371932901E-3</v>
      </c>
      <c r="F366">
        <v>51296</v>
      </c>
      <c r="G366" t="s">
        <v>741</v>
      </c>
      <c r="H366">
        <v>5388674.0302878004</v>
      </c>
      <c r="I366">
        <v>5505324.89243137</v>
      </c>
      <c r="J366">
        <v>1615696.89262812</v>
      </c>
      <c r="K366">
        <v>1982032.7062949301</v>
      </c>
      <c r="M366">
        <f t="shared" si="15"/>
        <v>5446999.4613595847</v>
      </c>
      <c r="N366">
        <f t="shared" si="16"/>
        <v>1798864.7994615249</v>
      </c>
      <c r="P366">
        <f t="shared" si="17"/>
        <v>3.0280204843577452</v>
      </c>
    </row>
    <row r="367" spans="1:16" x14ac:dyDescent="0.25">
      <c r="A367" t="s">
        <v>742</v>
      </c>
      <c r="B367">
        <v>4</v>
      </c>
      <c r="C367">
        <v>225.85</v>
      </c>
      <c r="D367">
        <v>1.0597951432294E-3</v>
      </c>
      <c r="E367">
        <v>4.3100496233373101E-4</v>
      </c>
      <c r="F367">
        <v>27134</v>
      </c>
      <c r="G367" t="s">
        <v>743</v>
      </c>
      <c r="H367">
        <v>1229497.4538914899</v>
      </c>
      <c r="I367">
        <v>1150106.1684578799</v>
      </c>
      <c r="J367">
        <v>399529.87197289499</v>
      </c>
      <c r="K367">
        <v>388949.24328809598</v>
      </c>
      <c r="M367">
        <f t="shared" si="15"/>
        <v>1189801.8111746849</v>
      </c>
      <c r="N367">
        <f t="shared" si="16"/>
        <v>394239.55763049552</v>
      </c>
      <c r="P367">
        <f t="shared" si="17"/>
        <v>3.0179665843929264</v>
      </c>
    </row>
    <row r="368" spans="1:16" x14ac:dyDescent="0.25">
      <c r="A368" t="s">
        <v>744</v>
      </c>
      <c r="B368">
        <v>13</v>
      </c>
      <c r="C368">
        <v>1022.83</v>
      </c>
      <c r="D368">
        <v>2.5924867859439298E-4</v>
      </c>
      <c r="E368">
        <v>2.7489324899871603E-4</v>
      </c>
      <c r="F368">
        <v>57357</v>
      </c>
      <c r="G368" t="s">
        <v>745</v>
      </c>
      <c r="H368">
        <v>27284711.782326899</v>
      </c>
      <c r="I368">
        <v>26920952.654219098</v>
      </c>
      <c r="J368">
        <v>8872694.9791273903</v>
      </c>
      <c r="K368">
        <v>9168519.0194351207</v>
      </c>
      <c r="M368">
        <f t="shared" si="15"/>
        <v>27102832.218272999</v>
      </c>
      <c r="N368">
        <f t="shared" si="16"/>
        <v>9020606.9992812555</v>
      </c>
      <c r="P368">
        <f t="shared" si="17"/>
        <v>3.0045463925468097</v>
      </c>
    </row>
    <row r="369" spans="1:16" x14ac:dyDescent="0.25">
      <c r="A369" t="s">
        <v>746</v>
      </c>
      <c r="B369">
        <v>5</v>
      </c>
      <c r="C369">
        <v>245.18</v>
      </c>
      <c r="D369">
        <v>5.9597244197332503E-3</v>
      </c>
      <c r="E369">
        <v>9.3040304987424504E-4</v>
      </c>
      <c r="F369">
        <v>69788</v>
      </c>
      <c r="G369" t="s">
        <v>747</v>
      </c>
      <c r="H369">
        <v>1885630.6360063299</v>
      </c>
      <c r="I369">
        <v>2010775.3284800099</v>
      </c>
      <c r="J369">
        <v>597362.71625364595</v>
      </c>
      <c r="K369">
        <v>699918.74616973905</v>
      </c>
      <c r="M369">
        <f t="shared" si="15"/>
        <v>1948202.98224317</v>
      </c>
      <c r="N369">
        <f t="shared" si="16"/>
        <v>648640.73121169256</v>
      </c>
      <c r="P369">
        <f t="shared" si="17"/>
        <v>3.0035162586904338</v>
      </c>
    </row>
    <row r="370" spans="1:16" x14ac:dyDescent="0.25">
      <c r="A370" t="s">
        <v>748</v>
      </c>
      <c r="B370">
        <v>8</v>
      </c>
      <c r="C370">
        <v>433.72</v>
      </c>
      <c r="D370">
        <v>2.8767801325746401E-4</v>
      </c>
      <c r="E370">
        <v>2.9226152742711298E-4</v>
      </c>
      <c r="F370">
        <v>49965</v>
      </c>
      <c r="G370" t="s">
        <v>749</v>
      </c>
      <c r="H370">
        <v>7617288.9004519796</v>
      </c>
      <c r="I370">
        <v>7580971.4686554298</v>
      </c>
      <c r="J370">
        <v>2584966.4183407798</v>
      </c>
      <c r="K370">
        <v>2491307.8995434898</v>
      </c>
      <c r="M370">
        <f t="shared" si="15"/>
        <v>7599130.1845537052</v>
      </c>
      <c r="N370">
        <f t="shared" si="16"/>
        <v>2538137.1589421351</v>
      </c>
      <c r="P370">
        <f t="shared" si="17"/>
        <v>2.9939793276266169</v>
      </c>
    </row>
    <row r="371" spans="1:16" x14ac:dyDescent="0.25">
      <c r="A371" t="s">
        <v>750</v>
      </c>
      <c r="B371">
        <v>12</v>
      </c>
      <c r="C371">
        <v>770.91</v>
      </c>
      <c r="D371">
        <v>3.0930238112481E-4</v>
      </c>
      <c r="E371">
        <v>3.0164619912935898E-4</v>
      </c>
      <c r="F371">
        <v>53143</v>
      </c>
      <c r="G371" t="s">
        <v>751</v>
      </c>
      <c r="H371">
        <v>20089480.606156699</v>
      </c>
      <c r="I371">
        <v>20076719.956865899</v>
      </c>
      <c r="J371">
        <v>6840281.1202742802</v>
      </c>
      <c r="K371">
        <v>6581500.21575581</v>
      </c>
      <c r="M371">
        <f t="shared" si="15"/>
        <v>20083100.281511299</v>
      </c>
      <c r="N371">
        <f t="shared" si="16"/>
        <v>6710890.6680150451</v>
      </c>
      <c r="P371">
        <f t="shared" si="17"/>
        <v>2.9926132424165242</v>
      </c>
    </row>
    <row r="372" spans="1:16" x14ac:dyDescent="0.25">
      <c r="A372" t="s">
        <v>752</v>
      </c>
      <c r="B372">
        <v>6</v>
      </c>
      <c r="C372">
        <v>404.46</v>
      </c>
      <c r="D372">
        <v>1.2248791696858901E-2</v>
      </c>
      <c r="E372">
        <v>1.4240036871664701E-3</v>
      </c>
      <c r="F372">
        <v>32971</v>
      </c>
      <c r="G372" t="s">
        <v>753</v>
      </c>
      <c r="H372">
        <v>10244081.0992967</v>
      </c>
      <c r="I372">
        <v>10211939.522873599</v>
      </c>
      <c r="J372">
        <v>3004292.1117368201</v>
      </c>
      <c r="K372">
        <v>3842854.6195076001</v>
      </c>
      <c r="M372">
        <f t="shared" si="15"/>
        <v>10228010.31108515</v>
      </c>
      <c r="N372">
        <f t="shared" si="16"/>
        <v>3423573.3656222103</v>
      </c>
      <c r="P372">
        <f t="shared" si="17"/>
        <v>2.9875247931852869</v>
      </c>
    </row>
    <row r="373" spans="1:16" x14ac:dyDescent="0.25">
      <c r="A373" t="s">
        <v>754</v>
      </c>
      <c r="B373">
        <v>3</v>
      </c>
      <c r="C373">
        <v>212.59</v>
      </c>
      <c r="D373">
        <v>7.0246330972920795E-2</v>
      </c>
      <c r="E373">
        <v>5.3818932382801001E-3</v>
      </c>
      <c r="F373">
        <v>72581</v>
      </c>
      <c r="G373" t="s">
        <v>755</v>
      </c>
      <c r="H373">
        <v>469838.55983596202</v>
      </c>
      <c r="I373">
        <v>431449.32829782501</v>
      </c>
      <c r="J373">
        <v>104538.22722864601</v>
      </c>
      <c r="K373">
        <v>197150.845407816</v>
      </c>
      <c r="M373">
        <f t="shared" si="15"/>
        <v>450643.94406689354</v>
      </c>
      <c r="N373">
        <f t="shared" si="16"/>
        <v>150844.536318231</v>
      </c>
      <c r="P373">
        <f t="shared" si="17"/>
        <v>2.9874727654449948</v>
      </c>
    </row>
    <row r="374" spans="1:16" x14ac:dyDescent="0.25">
      <c r="A374" t="s">
        <v>756</v>
      </c>
      <c r="B374">
        <v>4</v>
      </c>
      <c r="C374">
        <v>153.5</v>
      </c>
      <c r="D374">
        <v>4.9377942042188497E-2</v>
      </c>
      <c r="E374">
        <v>3.9807513036981598E-3</v>
      </c>
      <c r="F374">
        <v>95678</v>
      </c>
      <c r="G374" t="s">
        <v>757</v>
      </c>
      <c r="H374">
        <v>1348603.9946401201</v>
      </c>
      <c r="I374">
        <v>1274320.5461627301</v>
      </c>
      <c r="J374">
        <v>328840.816033184</v>
      </c>
      <c r="K374">
        <v>551035.515779685</v>
      </c>
      <c r="M374">
        <f t="shared" si="15"/>
        <v>1311462.2704014252</v>
      </c>
      <c r="N374">
        <f t="shared" si="16"/>
        <v>439938.16590643453</v>
      </c>
      <c r="P374">
        <f t="shared" si="17"/>
        <v>2.981014997185639</v>
      </c>
    </row>
    <row r="375" spans="1:16" x14ac:dyDescent="0.25">
      <c r="A375" t="s">
        <v>758</v>
      </c>
      <c r="B375">
        <v>2</v>
      </c>
      <c r="C375">
        <v>82.64</v>
      </c>
      <c r="D375">
        <v>5.3083985510379303E-3</v>
      </c>
      <c r="E375">
        <v>8.7949033420987996E-4</v>
      </c>
      <c r="F375">
        <v>17933</v>
      </c>
      <c r="G375" t="s">
        <v>759</v>
      </c>
      <c r="H375">
        <v>3517126.5392779601</v>
      </c>
      <c r="I375">
        <v>3085871.6372650098</v>
      </c>
      <c r="J375">
        <v>1057281.25907343</v>
      </c>
      <c r="K375">
        <v>1158492.1499344099</v>
      </c>
      <c r="M375">
        <f t="shared" si="15"/>
        <v>3301499.0882714847</v>
      </c>
      <c r="N375">
        <f t="shared" si="16"/>
        <v>1107886.7045039199</v>
      </c>
      <c r="P375">
        <f t="shared" si="17"/>
        <v>2.9799970293440805</v>
      </c>
    </row>
    <row r="376" spans="1:16" x14ac:dyDescent="0.25">
      <c r="A376" t="s">
        <v>760</v>
      </c>
      <c r="B376">
        <v>7</v>
      </c>
      <c r="C376">
        <v>505.33</v>
      </c>
      <c r="D376">
        <v>3.1247408238953599E-3</v>
      </c>
      <c r="E376">
        <v>6.7343614364482999E-4</v>
      </c>
      <c r="F376">
        <v>23033</v>
      </c>
      <c r="G376" t="s">
        <v>761</v>
      </c>
      <c r="H376">
        <v>19408625.017035302</v>
      </c>
      <c r="I376">
        <v>18906236.9754899</v>
      </c>
      <c r="J376">
        <v>6068020.27050588</v>
      </c>
      <c r="K376">
        <v>6836818.7613515696</v>
      </c>
      <c r="M376">
        <f t="shared" si="15"/>
        <v>19157430.996262603</v>
      </c>
      <c r="N376">
        <f t="shared" si="16"/>
        <v>6452419.5159287248</v>
      </c>
      <c r="P376">
        <f t="shared" si="17"/>
        <v>2.9690306014619372</v>
      </c>
    </row>
    <row r="377" spans="1:16" x14ac:dyDescent="0.25">
      <c r="A377" t="s">
        <v>762</v>
      </c>
      <c r="B377">
        <v>6</v>
      </c>
      <c r="C377">
        <v>268.82</v>
      </c>
      <c r="D377">
        <v>1.16742049707526E-2</v>
      </c>
      <c r="E377">
        <v>1.3693245881001E-3</v>
      </c>
      <c r="F377">
        <v>47719</v>
      </c>
      <c r="G377" t="s">
        <v>763</v>
      </c>
      <c r="H377">
        <v>3283657.8084689798</v>
      </c>
      <c r="I377">
        <v>2873616.9985358799</v>
      </c>
      <c r="J377">
        <v>937940.00291047106</v>
      </c>
      <c r="K377">
        <v>1141252.75207744</v>
      </c>
      <c r="M377">
        <f t="shared" si="15"/>
        <v>3078637.4035024298</v>
      </c>
      <c r="N377">
        <f t="shared" si="16"/>
        <v>1039596.3774939555</v>
      </c>
      <c r="P377">
        <f t="shared" si="17"/>
        <v>2.9613775789828871</v>
      </c>
    </row>
    <row r="378" spans="1:16" x14ac:dyDescent="0.25">
      <c r="A378" t="s">
        <v>764</v>
      </c>
      <c r="B378">
        <v>5</v>
      </c>
      <c r="C378">
        <v>272.25</v>
      </c>
      <c r="D378">
        <v>2.06841021910232E-2</v>
      </c>
      <c r="E378">
        <v>2.0183099083756401E-3</v>
      </c>
      <c r="F378">
        <v>110363</v>
      </c>
      <c r="G378" t="s">
        <v>765</v>
      </c>
      <c r="H378">
        <v>760861.40976505296</v>
      </c>
      <c r="I378">
        <v>593998.55742339103</v>
      </c>
      <c r="J378">
        <v>251426.730491475</v>
      </c>
      <c r="K378">
        <v>206570.72864179499</v>
      </c>
      <c r="M378">
        <f t="shared" si="15"/>
        <v>677429.98359422199</v>
      </c>
      <c r="N378">
        <f t="shared" si="16"/>
        <v>228998.72956663498</v>
      </c>
      <c r="P378">
        <f t="shared" si="17"/>
        <v>2.9582259468260528</v>
      </c>
    </row>
    <row r="379" spans="1:16" x14ac:dyDescent="0.25">
      <c r="A379" t="s">
        <v>766</v>
      </c>
      <c r="B379">
        <v>3</v>
      </c>
      <c r="C379">
        <v>130.58000000000001</v>
      </c>
      <c r="D379">
        <v>3.5442748761358001E-2</v>
      </c>
      <c r="E379">
        <v>3.0537570417684102E-3</v>
      </c>
      <c r="F379">
        <v>63500</v>
      </c>
      <c r="G379" t="s">
        <v>767</v>
      </c>
      <c r="H379">
        <v>968308.249885667</v>
      </c>
      <c r="I379">
        <v>1008584.85874185</v>
      </c>
      <c r="J379">
        <v>264927.42603369098</v>
      </c>
      <c r="K379">
        <v>405285.51843531698</v>
      </c>
      <c r="M379">
        <f t="shared" si="15"/>
        <v>988446.5543137585</v>
      </c>
      <c r="N379">
        <f t="shared" si="16"/>
        <v>335106.47223450395</v>
      </c>
      <c r="P379">
        <f t="shared" si="17"/>
        <v>2.9496492494542275</v>
      </c>
    </row>
    <row r="380" spans="1:16" x14ac:dyDescent="0.25">
      <c r="A380" t="s">
        <v>768</v>
      </c>
      <c r="B380">
        <v>10</v>
      </c>
      <c r="C380">
        <v>522.64</v>
      </c>
      <c r="D380">
        <v>8.9943965403269707E-3</v>
      </c>
      <c r="E380">
        <v>1.16118149110699E-3</v>
      </c>
      <c r="F380">
        <v>57146</v>
      </c>
      <c r="G380" t="s">
        <v>769</v>
      </c>
      <c r="H380">
        <v>4231740.2310715904</v>
      </c>
      <c r="I380">
        <v>4277704.8216505405</v>
      </c>
      <c r="J380">
        <v>1294285.44472949</v>
      </c>
      <c r="K380">
        <v>1592262.85638775</v>
      </c>
      <c r="M380">
        <f t="shared" si="15"/>
        <v>4254722.526361065</v>
      </c>
      <c r="N380">
        <f t="shared" si="16"/>
        <v>1443274.15055862</v>
      </c>
      <c r="P380">
        <f t="shared" si="17"/>
        <v>2.9479655855502385</v>
      </c>
    </row>
    <row r="381" spans="1:16" x14ac:dyDescent="0.25">
      <c r="A381" t="s">
        <v>770</v>
      </c>
      <c r="B381">
        <v>27</v>
      </c>
      <c r="C381">
        <v>4021.34</v>
      </c>
      <c r="D381">
        <v>1.47659550549306E-3</v>
      </c>
      <c r="E381">
        <v>4.9448971658185503E-4</v>
      </c>
      <c r="F381">
        <v>83554</v>
      </c>
      <c r="G381" t="s">
        <v>771</v>
      </c>
      <c r="H381">
        <v>194997687.99482301</v>
      </c>
      <c r="I381">
        <v>194993398.04843199</v>
      </c>
      <c r="J381">
        <v>63676058.332073301</v>
      </c>
      <c r="K381">
        <v>69180960.872713402</v>
      </c>
      <c r="M381">
        <f t="shared" si="15"/>
        <v>194995543.02162749</v>
      </c>
      <c r="N381">
        <f t="shared" si="16"/>
        <v>66428509.602393351</v>
      </c>
      <c r="P381">
        <f t="shared" si="17"/>
        <v>2.9354195087134998</v>
      </c>
    </row>
    <row r="382" spans="1:16" x14ac:dyDescent="0.25">
      <c r="A382" t="s">
        <v>772</v>
      </c>
      <c r="B382">
        <v>20</v>
      </c>
      <c r="C382">
        <v>1545.27</v>
      </c>
      <c r="D382">
        <v>2.8886741243309101E-3</v>
      </c>
      <c r="E382">
        <v>6.6173787310485298E-4</v>
      </c>
      <c r="F382">
        <v>51230</v>
      </c>
      <c r="G382" t="s">
        <v>773</v>
      </c>
      <c r="H382">
        <v>40767922.128504202</v>
      </c>
      <c r="I382">
        <v>44471050.154068403</v>
      </c>
      <c r="J382">
        <v>13984373.6800112</v>
      </c>
      <c r="K382">
        <v>15096533.107855599</v>
      </c>
      <c r="M382">
        <f t="shared" si="15"/>
        <v>42619486.141286299</v>
      </c>
      <c r="N382">
        <f t="shared" si="16"/>
        <v>14540453.393933401</v>
      </c>
      <c r="P382">
        <f t="shared" si="17"/>
        <v>2.9310974690148308</v>
      </c>
    </row>
    <row r="383" spans="1:16" x14ac:dyDescent="0.25">
      <c r="A383" t="s">
        <v>774</v>
      </c>
      <c r="B383">
        <v>17</v>
      </c>
      <c r="C383">
        <v>1547.83</v>
      </c>
      <c r="D383">
        <v>4.5730972552715499E-4</v>
      </c>
      <c r="E383">
        <v>3.3524366533457101E-4</v>
      </c>
      <c r="F383">
        <v>51766</v>
      </c>
      <c r="G383" t="s">
        <v>775</v>
      </c>
      <c r="H383">
        <v>62309963.991086401</v>
      </c>
      <c r="I383">
        <v>60049285.282081299</v>
      </c>
      <c r="J383">
        <v>20597880.7347253</v>
      </c>
      <c r="K383">
        <v>21169289.004814502</v>
      </c>
      <c r="M383">
        <f t="shared" si="15"/>
        <v>61179624.63658385</v>
      </c>
      <c r="N383">
        <f t="shared" si="16"/>
        <v>20883584.869769901</v>
      </c>
      <c r="P383">
        <f t="shared" si="17"/>
        <v>2.9295556782085153</v>
      </c>
    </row>
    <row r="384" spans="1:16" x14ac:dyDescent="0.25">
      <c r="A384" t="s">
        <v>776</v>
      </c>
      <c r="B384">
        <v>6</v>
      </c>
      <c r="C384">
        <v>536.03</v>
      </c>
      <c r="D384">
        <v>3.7207395924404598E-3</v>
      </c>
      <c r="E384">
        <v>7.3423150518663396E-4</v>
      </c>
      <c r="F384">
        <v>22860</v>
      </c>
      <c r="G384" t="s">
        <v>777</v>
      </c>
      <c r="H384">
        <v>24181265.3248345</v>
      </c>
      <c r="I384">
        <v>24852028.428358499</v>
      </c>
      <c r="J384">
        <v>7878606.8095015697</v>
      </c>
      <c r="K384">
        <v>8955702.3025309797</v>
      </c>
      <c r="M384">
        <f t="shared" si="15"/>
        <v>24516646.876596499</v>
      </c>
      <c r="N384">
        <f t="shared" si="16"/>
        <v>8417154.5560162738</v>
      </c>
      <c r="P384">
        <f t="shared" si="17"/>
        <v>2.9127000951970041</v>
      </c>
    </row>
    <row r="385" spans="1:16" x14ac:dyDescent="0.25">
      <c r="A385" t="s">
        <v>778</v>
      </c>
      <c r="B385">
        <v>3</v>
      </c>
      <c r="C385">
        <v>151.12</v>
      </c>
      <c r="D385">
        <v>0.111481175982413</v>
      </c>
      <c r="E385">
        <v>8.0596770937599194E-3</v>
      </c>
      <c r="F385">
        <v>36374</v>
      </c>
      <c r="G385" t="s">
        <v>779</v>
      </c>
      <c r="H385">
        <v>804123.00620589894</v>
      </c>
      <c r="I385">
        <v>792190.996704972</v>
      </c>
      <c r="J385">
        <v>164842.28160245501</v>
      </c>
      <c r="K385">
        <v>383250.79581094801</v>
      </c>
      <c r="M385">
        <f t="shared" si="15"/>
        <v>798157.00145543553</v>
      </c>
      <c r="N385">
        <f t="shared" si="16"/>
        <v>274046.53870670148</v>
      </c>
      <c r="P385">
        <f t="shared" si="17"/>
        <v>2.9124870732619019</v>
      </c>
    </row>
    <row r="386" spans="1:16" x14ac:dyDescent="0.25">
      <c r="A386" t="s">
        <v>780</v>
      </c>
      <c r="B386">
        <v>15</v>
      </c>
      <c r="C386">
        <v>923.54</v>
      </c>
      <c r="D386">
        <v>2.0368112756182999E-2</v>
      </c>
      <c r="E386">
        <v>2.0046945791257799E-3</v>
      </c>
      <c r="F386">
        <v>80092</v>
      </c>
      <c r="G386" t="s">
        <v>781</v>
      </c>
      <c r="H386">
        <v>12026637.5414817</v>
      </c>
      <c r="I386">
        <v>13276497.278352199</v>
      </c>
      <c r="J386">
        <v>3704474.2293188199</v>
      </c>
      <c r="K386">
        <v>4983792.9713380504</v>
      </c>
      <c r="M386">
        <f t="shared" si="15"/>
        <v>12651567.409916949</v>
      </c>
      <c r="N386">
        <f t="shared" si="16"/>
        <v>4344133.6003284352</v>
      </c>
      <c r="P386">
        <f t="shared" si="17"/>
        <v>2.9123338676693633</v>
      </c>
    </row>
    <row r="387" spans="1:16" x14ac:dyDescent="0.25">
      <c r="A387" t="s">
        <v>782</v>
      </c>
      <c r="B387">
        <v>18</v>
      </c>
      <c r="C387">
        <v>1054.69</v>
      </c>
      <c r="D387">
        <v>2.4026315956935402E-3</v>
      </c>
      <c r="E387">
        <v>6.1546098170937803E-4</v>
      </c>
      <c r="F387">
        <v>61066</v>
      </c>
      <c r="G387" t="s">
        <v>783</v>
      </c>
      <c r="H387">
        <v>29137371.350999702</v>
      </c>
      <c r="I387">
        <v>28013139.888693601</v>
      </c>
      <c r="J387">
        <v>9346430.9373638295</v>
      </c>
      <c r="K387">
        <v>10301580.6700541</v>
      </c>
      <c r="M387">
        <f t="shared" ref="M387:M450" si="18">AVERAGE(H387:I387)</f>
        <v>28575255.619846649</v>
      </c>
      <c r="N387">
        <f t="shared" ref="N387:N450" si="19">AVERAGE(J387:K387)</f>
        <v>9824005.803708965</v>
      </c>
      <c r="P387">
        <f t="shared" ref="P387:P450" si="20">M387/N387</f>
        <v>2.9087172982998766</v>
      </c>
    </row>
    <row r="388" spans="1:16" x14ac:dyDescent="0.25">
      <c r="A388" t="s">
        <v>784</v>
      </c>
      <c r="B388">
        <v>2</v>
      </c>
      <c r="C388">
        <v>131.38999999999999</v>
      </c>
      <c r="D388">
        <v>8.5584633863666803E-4</v>
      </c>
      <c r="E388">
        <v>4.1259798076693799E-4</v>
      </c>
      <c r="F388">
        <v>23565</v>
      </c>
      <c r="G388" t="s">
        <v>785</v>
      </c>
      <c r="H388">
        <v>2415405.3665792402</v>
      </c>
      <c r="I388">
        <v>2569907.9306258098</v>
      </c>
      <c r="J388">
        <v>854063.81361275399</v>
      </c>
      <c r="K388">
        <v>860535.44528729399</v>
      </c>
      <c r="M388">
        <f t="shared" si="18"/>
        <v>2492656.6486025248</v>
      </c>
      <c r="N388">
        <f t="shared" si="19"/>
        <v>857299.62945002399</v>
      </c>
      <c r="P388">
        <f t="shared" si="20"/>
        <v>2.9075676262704291</v>
      </c>
    </row>
    <row r="389" spans="1:16" x14ac:dyDescent="0.25">
      <c r="A389" t="s">
        <v>786</v>
      </c>
      <c r="B389">
        <v>6</v>
      </c>
      <c r="C389">
        <v>369.1</v>
      </c>
      <c r="D389">
        <v>9.8817975462106599E-4</v>
      </c>
      <c r="E389">
        <v>4.3100496233373101E-4</v>
      </c>
      <c r="F389">
        <v>84598</v>
      </c>
      <c r="G389" t="s">
        <v>787</v>
      </c>
      <c r="H389">
        <v>6232963.0667406199</v>
      </c>
      <c r="I389">
        <v>6228094.8296769997</v>
      </c>
      <c r="J389">
        <v>2075596.6675609399</v>
      </c>
      <c r="K389">
        <v>2219527.6787569202</v>
      </c>
      <c r="M389">
        <f t="shared" si="18"/>
        <v>6230528.9482088098</v>
      </c>
      <c r="N389">
        <f t="shared" si="19"/>
        <v>2147562.1731589301</v>
      </c>
      <c r="P389">
        <f t="shared" si="20"/>
        <v>2.9012100446172835</v>
      </c>
    </row>
    <row r="390" spans="1:16" x14ac:dyDescent="0.25">
      <c r="A390" t="s">
        <v>788</v>
      </c>
      <c r="B390">
        <v>14</v>
      </c>
      <c r="C390">
        <v>814.74</v>
      </c>
      <c r="D390">
        <v>7.7910169188188895E-4</v>
      </c>
      <c r="E390">
        <v>3.8967792983701999E-4</v>
      </c>
      <c r="F390">
        <v>57630</v>
      </c>
      <c r="G390" t="s">
        <v>789</v>
      </c>
      <c r="H390">
        <v>20484334.959033299</v>
      </c>
      <c r="I390">
        <v>19553234.449185401</v>
      </c>
      <c r="J390">
        <v>6774330.5160567202</v>
      </c>
      <c r="K390">
        <v>7030053.6264457097</v>
      </c>
      <c r="M390">
        <f t="shared" si="18"/>
        <v>20018784.704109348</v>
      </c>
      <c r="N390">
        <f t="shared" si="19"/>
        <v>6902192.0712512154</v>
      </c>
      <c r="P390">
        <f t="shared" si="20"/>
        <v>2.900351728473471</v>
      </c>
    </row>
    <row r="391" spans="1:16" x14ac:dyDescent="0.25">
      <c r="A391" t="s">
        <v>790</v>
      </c>
      <c r="B391">
        <v>4</v>
      </c>
      <c r="C391">
        <v>186.79</v>
      </c>
      <c r="D391">
        <v>2.3292678146986202E-2</v>
      </c>
      <c r="E391">
        <v>2.1973570799184799E-3</v>
      </c>
      <c r="F391">
        <v>56226</v>
      </c>
      <c r="G391" t="s">
        <v>791</v>
      </c>
      <c r="H391">
        <v>1149286.4104331699</v>
      </c>
      <c r="I391">
        <v>1204700.0498057399</v>
      </c>
      <c r="J391">
        <v>339978.80000204802</v>
      </c>
      <c r="K391">
        <v>473369.040312275</v>
      </c>
      <c r="M391">
        <f t="shared" si="18"/>
        <v>1176993.2301194549</v>
      </c>
      <c r="N391">
        <f t="shared" si="19"/>
        <v>406673.92015716154</v>
      </c>
      <c r="P391">
        <f t="shared" si="20"/>
        <v>2.8941940256818017</v>
      </c>
    </row>
    <row r="392" spans="1:16" x14ac:dyDescent="0.25">
      <c r="A392" t="s">
        <v>792</v>
      </c>
      <c r="B392">
        <v>10</v>
      </c>
      <c r="C392">
        <v>798.97</v>
      </c>
      <c r="D392">
        <v>1.40528309545584E-4</v>
      </c>
      <c r="E392">
        <v>1.99725169878789E-4</v>
      </c>
      <c r="F392">
        <v>34423</v>
      </c>
      <c r="G392" t="s">
        <v>793</v>
      </c>
      <c r="H392">
        <v>51120547.4439319</v>
      </c>
      <c r="I392">
        <v>51933828.0536137</v>
      </c>
      <c r="J392">
        <v>18075340.261151899</v>
      </c>
      <c r="K392">
        <v>17726698.565372299</v>
      </c>
      <c r="M392">
        <f t="shared" si="18"/>
        <v>51527187.7487728</v>
      </c>
      <c r="N392">
        <f t="shared" si="19"/>
        <v>17901019.413262099</v>
      </c>
      <c r="P392">
        <f t="shared" si="20"/>
        <v>2.8784499116624898</v>
      </c>
    </row>
    <row r="393" spans="1:16" x14ac:dyDescent="0.25">
      <c r="A393" t="s">
        <v>794</v>
      </c>
      <c r="B393">
        <v>49</v>
      </c>
      <c r="C393">
        <v>4393.32</v>
      </c>
      <c r="D393">
        <v>3.3411203163535901E-4</v>
      </c>
      <c r="E393">
        <v>3.1259496300133001E-4</v>
      </c>
      <c r="F393">
        <v>58470</v>
      </c>
      <c r="G393" t="s">
        <v>795</v>
      </c>
      <c r="H393">
        <v>597950043.53789997</v>
      </c>
      <c r="I393">
        <v>587607023.60959804</v>
      </c>
      <c r="J393">
        <v>202690865.77818701</v>
      </c>
      <c r="K393">
        <v>209793608.04969099</v>
      </c>
      <c r="M393">
        <f t="shared" si="18"/>
        <v>592778533.57374907</v>
      </c>
      <c r="N393">
        <f t="shared" si="19"/>
        <v>206242236.913939</v>
      </c>
      <c r="P393">
        <f t="shared" si="20"/>
        <v>2.8741859206128781</v>
      </c>
    </row>
    <row r="394" spans="1:16" x14ac:dyDescent="0.25">
      <c r="A394" t="s">
        <v>796</v>
      </c>
      <c r="B394">
        <v>3</v>
      </c>
      <c r="C394">
        <v>358.67</v>
      </c>
      <c r="D394">
        <v>6.3026232985925502E-3</v>
      </c>
      <c r="E394">
        <v>9.45701912264787E-4</v>
      </c>
      <c r="F394">
        <v>46905</v>
      </c>
      <c r="G394" t="s">
        <v>797</v>
      </c>
      <c r="H394">
        <v>3196002.4200815801</v>
      </c>
      <c r="I394">
        <v>3390941.6410261798</v>
      </c>
      <c r="J394">
        <v>1237552.86383983</v>
      </c>
      <c r="K394">
        <v>1056737.9771516901</v>
      </c>
      <c r="M394">
        <f t="shared" si="18"/>
        <v>3293472.0305538801</v>
      </c>
      <c r="N394">
        <f t="shared" si="19"/>
        <v>1147145.4204957602</v>
      </c>
      <c r="P394">
        <f t="shared" si="20"/>
        <v>2.8710152799376956</v>
      </c>
    </row>
    <row r="395" spans="1:16" x14ac:dyDescent="0.25">
      <c r="A395" t="s">
        <v>798</v>
      </c>
      <c r="B395">
        <v>23</v>
      </c>
      <c r="C395">
        <v>3365.72</v>
      </c>
      <c r="D395">
        <v>8.2654891617894898E-4</v>
      </c>
      <c r="E395">
        <v>4.0376126803704198E-4</v>
      </c>
      <c r="F395">
        <v>85006</v>
      </c>
      <c r="G395" t="s">
        <v>799</v>
      </c>
      <c r="H395">
        <v>135469272.10143101</v>
      </c>
      <c r="I395">
        <v>137839671.10320801</v>
      </c>
      <c r="J395">
        <v>46427842.083561502</v>
      </c>
      <c r="K395">
        <v>49195465.045319602</v>
      </c>
      <c r="M395">
        <f t="shared" si="18"/>
        <v>136654471.60231951</v>
      </c>
      <c r="N395">
        <f t="shared" si="19"/>
        <v>47811653.564440548</v>
      </c>
      <c r="P395">
        <f t="shared" si="20"/>
        <v>2.8581833384644733</v>
      </c>
    </row>
    <row r="396" spans="1:16" x14ac:dyDescent="0.25">
      <c r="A396" t="s">
        <v>800</v>
      </c>
      <c r="B396">
        <v>8</v>
      </c>
      <c r="C396">
        <v>433.48</v>
      </c>
      <c r="D396">
        <v>1.6580678216006201E-2</v>
      </c>
      <c r="E396">
        <v>1.74648204667026E-3</v>
      </c>
      <c r="F396">
        <v>46622</v>
      </c>
      <c r="G396" t="s">
        <v>801</v>
      </c>
      <c r="H396">
        <v>13666647.8332092</v>
      </c>
      <c r="I396">
        <v>13418051.207228201</v>
      </c>
      <c r="J396">
        <v>4106956.7953470899</v>
      </c>
      <c r="K396">
        <v>5405368.6879837597</v>
      </c>
      <c r="M396">
        <f t="shared" si="18"/>
        <v>13542349.5202187</v>
      </c>
      <c r="N396">
        <f t="shared" si="19"/>
        <v>4756162.7416654248</v>
      </c>
      <c r="P396">
        <f t="shared" si="20"/>
        <v>2.8473267749195417</v>
      </c>
    </row>
    <row r="397" spans="1:16" x14ac:dyDescent="0.25">
      <c r="A397" t="s">
        <v>802</v>
      </c>
      <c r="B397">
        <v>3</v>
      </c>
      <c r="C397">
        <v>192.45</v>
      </c>
      <c r="D397">
        <v>2.0874124888101702E-3</v>
      </c>
      <c r="E397">
        <v>5.8451912255801E-4</v>
      </c>
      <c r="F397">
        <v>39764</v>
      </c>
      <c r="G397" t="s">
        <v>803</v>
      </c>
      <c r="H397">
        <v>1596901.2306385699</v>
      </c>
      <c r="I397">
        <v>1628505.7594103401</v>
      </c>
      <c r="J397">
        <v>543087.63435204595</v>
      </c>
      <c r="K397">
        <v>596196.689738204</v>
      </c>
      <c r="M397">
        <f t="shared" si="18"/>
        <v>1612703.495024455</v>
      </c>
      <c r="N397">
        <f t="shared" si="19"/>
        <v>569642.16204512492</v>
      </c>
      <c r="P397">
        <f t="shared" si="20"/>
        <v>2.8310816903624887</v>
      </c>
    </row>
    <row r="398" spans="1:16" x14ac:dyDescent="0.25">
      <c r="A398" t="s">
        <v>804</v>
      </c>
      <c r="B398">
        <v>2</v>
      </c>
      <c r="C398">
        <v>59.45</v>
      </c>
      <c r="D398">
        <v>1.52989221489246E-2</v>
      </c>
      <c r="E398">
        <v>1.6643790629341699E-3</v>
      </c>
      <c r="F398">
        <v>40939</v>
      </c>
      <c r="G398" t="s">
        <v>805</v>
      </c>
      <c r="H398">
        <v>1810177.2972820899</v>
      </c>
      <c r="I398">
        <v>1568791.3556713001</v>
      </c>
      <c r="J398">
        <v>662362.18672170804</v>
      </c>
      <c r="K398">
        <v>532480.27269561298</v>
      </c>
      <c r="M398">
        <f t="shared" si="18"/>
        <v>1689484.326476695</v>
      </c>
      <c r="N398">
        <f t="shared" si="19"/>
        <v>597421.22970866051</v>
      </c>
      <c r="P398">
        <f t="shared" si="20"/>
        <v>2.8279616499410172</v>
      </c>
    </row>
    <row r="399" spans="1:16" x14ac:dyDescent="0.25">
      <c r="A399" t="s">
        <v>806</v>
      </c>
      <c r="B399">
        <v>8</v>
      </c>
      <c r="C399">
        <v>414.59</v>
      </c>
      <c r="D399">
        <v>3.3133086760026097E-2</v>
      </c>
      <c r="E399">
        <v>2.89872356255558E-3</v>
      </c>
      <c r="F399">
        <v>29264</v>
      </c>
      <c r="G399" t="s">
        <v>807</v>
      </c>
      <c r="H399">
        <v>9492462.4425929002</v>
      </c>
      <c r="I399">
        <v>9140847.7323144805</v>
      </c>
      <c r="J399">
        <v>2677123.955538</v>
      </c>
      <c r="K399">
        <v>3957219.0945830401</v>
      </c>
      <c r="M399">
        <f t="shared" si="18"/>
        <v>9316655.0874536894</v>
      </c>
      <c r="N399">
        <f t="shared" si="19"/>
        <v>3317171.52506052</v>
      </c>
      <c r="P399">
        <f t="shared" si="20"/>
        <v>2.8086142115559465</v>
      </c>
    </row>
    <row r="400" spans="1:16" x14ac:dyDescent="0.25">
      <c r="A400" t="s">
        <v>808</v>
      </c>
      <c r="B400">
        <v>2</v>
      </c>
      <c r="C400">
        <v>86.54</v>
      </c>
      <c r="D400">
        <v>6.3472579219027202E-3</v>
      </c>
      <c r="E400">
        <v>9.5060569429710601E-4</v>
      </c>
      <c r="F400">
        <v>42274</v>
      </c>
      <c r="G400" t="s">
        <v>809</v>
      </c>
      <c r="H400">
        <v>602638.95119241497</v>
      </c>
      <c r="I400">
        <v>519166.15267374099</v>
      </c>
      <c r="J400">
        <v>207231.817591992</v>
      </c>
      <c r="K400">
        <v>193297.223229405</v>
      </c>
      <c r="M400">
        <f t="shared" si="18"/>
        <v>560902.55193307798</v>
      </c>
      <c r="N400">
        <f t="shared" si="19"/>
        <v>200264.52041069849</v>
      </c>
      <c r="P400">
        <f t="shared" si="20"/>
        <v>2.8008084047178712</v>
      </c>
    </row>
    <row r="401" spans="1:16" x14ac:dyDescent="0.25">
      <c r="A401" t="s">
        <v>810</v>
      </c>
      <c r="B401">
        <v>2</v>
      </c>
      <c r="C401">
        <v>121.27</v>
      </c>
      <c r="D401">
        <v>3.44744790315166E-3</v>
      </c>
      <c r="E401">
        <v>7.0660185400398402E-4</v>
      </c>
      <c r="F401">
        <v>46175</v>
      </c>
      <c r="G401" t="s">
        <v>811</v>
      </c>
      <c r="H401">
        <v>2078937.8688123899</v>
      </c>
      <c r="I401">
        <v>2338128.5862324298</v>
      </c>
      <c r="J401">
        <v>777624.78714509099</v>
      </c>
      <c r="K401">
        <v>800415.01005781803</v>
      </c>
      <c r="M401">
        <f t="shared" si="18"/>
        <v>2208533.22752241</v>
      </c>
      <c r="N401">
        <f t="shared" si="19"/>
        <v>789019.89860145445</v>
      </c>
      <c r="P401">
        <f t="shared" si="20"/>
        <v>2.7990843214943717</v>
      </c>
    </row>
    <row r="402" spans="1:16" x14ac:dyDescent="0.25">
      <c r="A402" t="s">
        <v>812</v>
      </c>
      <c r="B402">
        <v>6</v>
      </c>
      <c r="C402">
        <v>523.24</v>
      </c>
      <c r="D402">
        <v>7.2340742066900896E-3</v>
      </c>
      <c r="E402">
        <v>1.03657030320073E-3</v>
      </c>
      <c r="F402">
        <v>27899</v>
      </c>
      <c r="G402" t="s">
        <v>813</v>
      </c>
      <c r="H402">
        <v>6945708.35063216</v>
      </c>
      <c r="I402">
        <v>7475397.8181234105</v>
      </c>
      <c r="J402">
        <v>2372184.1483973302</v>
      </c>
      <c r="K402">
        <v>2784558.3447127999</v>
      </c>
      <c r="M402">
        <f t="shared" si="18"/>
        <v>7210553.0843777852</v>
      </c>
      <c r="N402">
        <f t="shared" si="19"/>
        <v>2578371.2465550648</v>
      </c>
      <c r="P402">
        <f t="shared" si="20"/>
        <v>2.7965534808114736</v>
      </c>
    </row>
    <row r="403" spans="1:16" x14ac:dyDescent="0.25">
      <c r="A403" t="s">
        <v>814</v>
      </c>
      <c r="B403">
        <v>7</v>
      </c>
      <c r="C403">
        <v>669.85</v>
      </c>
      <c r="D403">
        <v>1.8471840650339201E-3</v>
      </c>
      <c r="E403">
        <v>5.5329785842993002E-4</v>
      </c>
      <c r="F403">
        <v>34416</v>
      </c>
      <c r="G403" t="s">
        <v>815</v>
      </c>
      <c r="H403">
        <v>19457931.9907232</v>
      </c>
      <c r="I403">
        <v>20145946.378110699</v>
      </c>
      <c r="J403">
        <v>6804421.6938511096</v>
      </c>
      <c r="K403">
        <v>7380895.98285532</v>
      </c>
      <c r="M403">
        <f t="shared" si="18"/>
        <v>19801939.18441695</v>
      </c>
      <c r="N403">
        <f t="shared" si="19"/>
        <v>7092658.8383532148</v>
      </c>
      <c r="P403">
        <f t="shared" si="20"/>
        <v>2.7918922417837027</v>
      </c>
    </row>
    <row r="404" spans="1:16" x14ac:dyDescent="0.25">
      <c r="A404" t="s">
        <v>816</v>
      </c>
      <c r="B404">
        <v>17</v>
      </c>
      <c r="C404">
        <v>1566.63</v>
      </c>
      <c r="D404">
        <v>5.5004499408939399E-4</v>
      </c>
      <c r="E404">
        <v>3.5276486036305298E-4</v>
      </c>
      <c r="F404">
        <v>52325</v>
      </c>
      <c r="G404" t="s">
        <v>817</v>
      </c>
      <c r="H404">
        <v>79388993.858055294</v>
      </c>
      <c r="I404">
        <v>81726277.289123505</v>
      </c>
      <c r="J404">
        <v>28448089.916868199</v>
      </c>
      <c r="K404">
        <v>29554845.535870802</v>
      </c>
      <c r="M404">
        <f t="shared" si="18"/>
        <v>80557635.573589399</v>
      </c>
      <c r="N404">
        <f t="shared" si="19"/>
        <v>29001467.7263695</v>
      </c>
      <c r="P404">
        <f t="shared" si="20"/>
        <v>2.7777089192055824</v>
      </c>
    </row>
    <row r="405" spans="1:16" x14ac:dyDescent="0.25">
      <c r="A405" t="s">
        <v>818</v>
      </c>
      <c r="B405">
        <v>3</v>
      </c>
      <c r="C405">
        <v>93.6</v>
      </c>
      <c r="D405">
        <v>4.3776806022233203E-2</v>
      </c>
      <c r="E405">
        <v>3.6028448616587999E-3</v>
      </c>
      <c r="F405">
        <v>88341</v>
      </c>
      <c r="G405" t="s">
        <v>819</v>
      </c>
      <c r="H405">
        <v>242379.36577137501</v>
      </c>
      <c r="I405">
        <v>350374.82708754798</v>
      </c>
      <c r="J405">
        <v>119409.96574212699</v>
      </c>
      <c r="K405">
        <v>94419.867593086499</v>
      </c>
      <c r="M405">
        <f t="shared" si="18"/>
        <v>296377.0964294615</v>
      </c>
      <c r="N405">
        <f t="shared" si="19"/>
        <v>106914.91666760674</v>
      </c>
      <c r="P405">
        <f t="shared" si="20"/>
        <v>2.7720836873575223</v>
      </c>
    </row>
    <row r="406" spans="1:16" x14ac:dyDescent="0.25">
      <c r="A406" t="s">
        <v>820</v>
      </c>
      <c r="B406">
        <v>8</v>
      </c>
      <c r="C406">
        <v>410.67</v>
      </c>
      <c r="D406">
        <v>5.20902452091354E-4</v>
      </c>
      <c r="E406">
        <v>3.4521045643115501E-4</v>
      </c>
      <c r="F406">
        <v>169761</v>
      </c>
      <c r="G406" t="s">
        <v>821</v>
      </c>
      <c r="H406">
        <v>4951969.2866116399</v>
      </c>
      <c r="I406">
        <v>4728832.5511239199</v>
      </c>
      <c r="J406">
        <v>1754757.16484221</v>
      </c>
      <c r="K406">
        <v>1744885.21814816</v>
      </c>
      <c r="M406">
        <f t="shared" si="18"/>
        <v>4840400.9188677799</v>
      </c>
      <c r="N406">
        <f t="shared" si="19"/>
        <v>1749821.191495185</v>
      </c>
      <c r="P406">
        <f t="shared" si="20"/>
        <v>2.7662260249184434</v>
      </c>
    </row>
    <row r="407" spans="1:16" x14ac:dyDescent="0.25">
      <c r="A407" t="s">
        <v>822</v>
      </c>
      <c r="B407">
        <v>15</v>
      </c>
      <c r="C407">
        <v>955.72</v>
      </c>
      <c r="D407">
        <v>4.7144130421152798E-3</v>
      </c>
      <c r="E407">
        <v>8.3627455296407104E-4</v>
      </c>
      <c r="F407">
        <v>52167</v>
      </c>
      <c r="G407" t="s">
        <v>823</v>
      </c>
      <c r="H407">
        <v>19722209.478875399</v>
      </c>
      <c r="I407">
        <v>20356243.315873899</v>
      </c>
      <c r="J407">
        <v>6774649.0919516301</v>
      </c>
      <c r="K407">
        <v>7764835.3128803298</v>
      </c>
      <c r="M407">
        <f t="shared" si="18"/>
        <v>20039226.397374649</v>
      </c>
      <c r="N407">
        <f t="shared" si="19"/>
        <v>7269742.2024159804</v>
      </c>
      <c r="P407">
        <f t="shared" si="20"/>
        <v>2.7565250375336472</v>
      </c>
    </row>
    <row r="408" spans="1:16" x14ac:dyDescent="0.25">
      <c r="A408" t="s">
        <v>824</v>
      </c>
      <c r="B408">
        <v>2</v>
      </c>
      <c r="C408">
        <v>72.31</v>
      </c>
      <c r="D408">
        <v>6.1751872173115797E-3</v>
      </c>
      <c r="E408">
        <v>9.4258644899922195E-4</v>
      </c>
      <c r="F408">
        <v>516651</v>
      </c>
      <c r="G408" t="s">
        <v>825</v>
      </c>
      <c r="H408">
        <v>693148.72293348995</v>
      </c>
      <c r="I408">
        <v>727366.74875362206</v>
      </c>
      <c r="J408">
        <v>277772.056340179</v>
      </c>
      <c r="K408">
        <v>238401.887992023</v>
      </c>
      <c r="M408">
        <f t="shared" si="18"/>
        <v>710257.735843556</v>
      </c>
      <c r="N408">
        <f t="shared" si="19"/>
        <v>258086.97216610098</v>
      </c>
      <c r="P408">
        <f t="shared" si="20"/>
        <v>2.7520092544091863</v>
      </c>
    </row>
    <row r="409" spans="1:16" x14ac:dyDescent="0.25">
      <c r="A409" t="s">
        <v>826</v>
      </c>
      <c r="B409">
        <v>2</v>
      </c>
      <c r="C409">
        <v>108.63</v>
      </c>
      <c r="D409">
        <v>1.7943117112331E-2</v>
      </c>
      <c r="E409">
        <v>1.8294143242771001E-3</v>
      </c>
      <c r="F409">
        <v>101653</v>
      </c>
      <c r="G409" t="s">
        <v>827</v>
      </c>
      <c r="H409">
        <v>995386.86178019305</v>
      </c>
      <c r="I409">
        <v>1197522.24420432</v>
      </c>
      <c r="J409">
        <v>358597.01287968003</v>
      </c>
      <c r="K409">
        <v>439420.53786472499</v>
      </c>
      <c r="M409">
        <f t="shared" si="18"/>
        <v>1096454.5529922566</v>
      </c>
      <c r="N409">
        <f t="shared" si="19"/>
        <v>399008.77537220251</v>
      </c>
      <c r="P409">
        <f t="shared" si="20"/>
        <v>2.7479459617635333</v>
      </c>
    </row>
    <row r="410" spans="1:16" x14ac:dyDescent="0.25">
      <c r="A410" t="s">
        <v>828</v>
      </c>
      <c r="B410">
        <v>9</v>
      </c>
      <c r="C410">
        <v>470.04</v>
      </c>
      <c r="D410">
        <v>8.6588181985360908E-3</v>
      </c>
      <c r="E410">
        <v>1.1325668042434899E-3</v>
      </c>
      <c r="F410">
        <v>54311</v>
      </c>
      <c r="G410" t="s">
        <v>829</v>
      </c>
      <c r="H410">
        <v>10670810.046279199</v>
      </c>
      <c r="I410">
        <v>10240477.5574855</v>
      </c>
      <c r="J410">
        <v>3459198.2402267698</v>
      </c>
      <c r="K410">
        <v>4163372.8882078598</v>
      </c>
      <c r="M410">
        <f t="shared" si="18"/>
        <v>10455643.801882349</v>
      </c>
      <c r="N410">
        <f t="shared" si="19"/>
        <v>3811285.5642173151</v>
      </c>
      <c r="P410">
        <f t="shared" si="20"/>
        <v>2.743337812324099</v>
      </c>
    </row>
    <row r="411" spans="1:16" x14ac:dyDescent="0.25">
      <c r="A411" t="s">
        <v>830</v>
      </c>
      <c r="B411">
        <v>4</v>
      </c>
      <c r="C411">
        <v>248.03</v>
      </c>
      <c r="D411">
        <v>7.0358334887932195E-4</v>
      </c>
      <c r="E411">
        <v>3.7274478292809399E-4</v>
      </c>
      <c r="F411">
        <v>34373</v>
      </c>
      <c r="G411" t="s">
        <v>831</v>
      </c>
      <c r="H411">
        <v>2487009.0169591601</v>
      </c>
      <c r="I411">
        <v>2560409.3983664899</v>
      </c>
      <c r="J411">
        <v>900727.84641078499</v>
      </c>
      <c r="K411">
        <v>942081.84204261401</v>
      </c>
      <c r="M411">
        <f t="shared" si="18"/>
        <v>2523709.207662825</v>
      </c>
      <c r="N411">
        <f t="shared" si="19"/>
        <v>921404.84422669956</v>
      </c>
      <c r="P411">
        <f t="shared" si="20"/>
        <v>2.7389797475841133</v>
      </c>
    </row>
    <row r="412" spans="1:16" x14ac:dyDescent="0.25">
      <c r="A412" t="s">
        <v>832</v>
      </c>
      <c r="B412">
        <v>31</v>
      </c>
      <c r="C412">
        <v>2245.59</v>
      </c>
      <c r="D412">
        <v>1.2961063313887699E-4</v>
      </c>
      <c r="E412">
        <v>1.9120166069994701E-4</v>
      </c>
      <c r="F412">
        <v>99551</v>
      </c>
      <c r="G412" t="s">
        <v>833</v>
      </c>
      <c r="H412">
        <v>52036143.127930596</v>
      </c>
      <c r="I412">
        <v>53242374.663726903</v>
      </c>
      <c r="J412">
        <v>19235855.161228899</v>
      </c>
      <c r="K412">
        <v>19242290.277909301</v>
      </c>
      <c r="M412">
        <f t="shared" si="18"/>
        <v>52639258.895828754</v>
      </c>
      <c r="N412">
        <f t="shared" si="19"/>
        <v>19239072.719569102</v>
      </c>
      <c r="P412">
        <f t="shared" si="20"/>
        <v>2.7360600826819743</v>
      </c>
    </row>
    <row r="413" spans="1:16" x14ac:dyDescent="0.25">
      <c r="A413" t="s">
        <v>834</v>
      </c>
      <c r="B413">
        <v>9</v>
      </c>
      <c r="C413">
        <v>564.64</v>
      </c>
      <c r="D413">
        <v>1.0406711488360001E-2</v>
      </c>
      <c r="E413">
        <v>1.27913982363182E-3</v>
      </c>
      <c r="F413">
        <v>117048</v>
      </c>
      <c r="G413" t="s">
        <v>835</v>
      </c>
      <c r="H413">
        <v>3662622.4578528199</v>
      </c>
      <c r="I413">
        <v>3713826.3748420202</v>
      </c>
      <c r="J413">
        <v>1209544.0087445001</v>
      </c>
      <c r="K413">
        <v>1488407.13746409</v>
      </c>
      <c r="M413">
        <f t="shared" si="18"/>
        <v>3688224.4163474198</v>
      </c>
      <c r="N413">
        <f t="shared" si="19"/>
        <v>1348975.5731042949</v>
      </c>
      <c r="P413">
        <f t="shared" si="20"/>
        <v>2.7340928107838081</v>
      </c>
    </row>
    <row r="414" spans="1:16" x14ac:dyDescent="0.25">
      <c r="A414" t="s">
        <v>836</v>
      </c>
      <c r="B414">
        <v>2</v>
      </c>
      <c r="C414">
        <v>54.83</v>
      </c>
      <c r="D414">
        <v>5.6067484887131203E-3</v>
      </c>
      <c r="E414">
        <v>8.9901257788003205E-4</v>
      </c>
      <c r="F414">
        <v>55454</v>
      </c>
      <c r="G414" t="s">
        <v>837</v>
      </c>
      <c r="H414">
        <v>508892.92912443698</v>
      </c>
      <c r="I414">
        <v>551270.01976239099</v>
      </c>
      <c r="J414">
        <v>206880.28710926801</v>
      </c>
      <c r="K414">
        <v>182008.31817137401</v>
      </c>
      <c r="M414">
        <f t="shared" si="18"/>
        <v>530081.47444341402</v>
      </c>
      <c r="N414">
        <f t="shared" si="19"/>
        <v>194444.30264032102</v>
      </c>
      <c r="P414">
        <f t="shared" si="20"/>
        <v>2.726135285248998</v>
      </c>
    </row>
    <row r="415" spans="1:16" x14ac:dyDescent="0.25">
      <c r="A415" t="s">
        <v>838</v>
      </c>
      <c r="B415">
        <v>2</v>
      </c>
      <c r="C415">
        <v>78.67</v>
      </c>
      <c r="D415">
        <v>3.3804368051672E-3</v>
      </c>
      <c r="E415">
        <v>7.0357295205436901E-4</v>
      </c>
      <c r="F415">
        <v>121712</v>
      </c>
      <c r="G415" t="s">
        <v>839</v>
      </c>
      <c r="H415">
        <v>788424.79345530202</v>
      </c>
      <c r="I415">
        <v>777456.32242799201</v>
      </c>
      <c r="J415">
        <v>303970.25592144602</v>
      </c>
      <c r="K415">
        <v>270615.95940913103</v>
      </c>
      <c r="M415">
        <f t="shared" si="18"/>
        <v>782940.55794164701</v>
      </c>
      <c r="N415">
        <f t="shared" si="19"/>
        <v>287293.10766528849</v>
      </c>
      <c r="P415">
        <f t="shared" si="20"/>
        <v>2.7252326528272084</v>
      </c>
    </row>
    <row r="416" spans="1:16" x14ac:dyDescent="0.25">
      <c r="A416" t="s">
        <v>840</v>
      </c>
      <c r="B416">
        <v>2</v>
      </c>
      <c r="C416">
        <v>77.02</v>
      </c>
      <c r="D416">
        <v>2.01236660406755E-2</v>
      </c>
      <c r="E416">
        <v>1.9925713575260099E-3</v>
      </c>
      <c r="F416">
        <v>84453</v>
      </c>
      <c r="G416" t="s">
        <v>841</v>
      </c>
      <c r="H416">
        <v>1120523.3526129599</v>
      </c>
      <c r="I416">
        <v>1070429.1788530201</v>
      </c>
      <c r="J416">
        <v>344755.924457382</v>
      </c>
      <c r="K416">
        <v>459774.35753090901</v>
      </c>
      <c r="M416">
        <f t="shared" si="18"/>
        <v>1095476.2657329901</v>
      </c>
      <c r="N416">
        <f t="shared" si="19"/>
        <v>402265.14099414553</v>
      </c>
      <c r="P416">
        <f t="shared" si="20"/>
        <v>2.7232691926167507</v>
      </c>
    </row>
    <row r="417" spans="1:16" x14ac:dyDescent="0.25">
      <c r="A417" t="s">
        <v>842</v>
      </c>
      <c r="B417">
        <v>6</v>
      </c>
      <c r="C417">
        <v>266.83</v>
      </c>
      <c r="D417">
        <v>1.0103559740932E-2</v>
      </c>
      <c r="E417">
        <v>1.2496034830443599E-3</v>
      </c>
      <c r="F417">
        <v>83986</v>
      </c>
      <c r="G417" t="s">
        <v>843</v>
      </c>
      <c r="H417">
        <v>3821901.9919613702</v>
      </c>
      <c r="I417">
        <v>3579612.7808094299</v>
      </c>
      <c r="J417">
        <v>1236398.16146229</v>
      </c>
      <c r="K417">
        <v>1497631.72853762</v>
      </c>
      <c r="M417">
        <f t="shared" si="18"/>
        <v>3700757.3863853998</v>
      </c>
      <c r="N417">
        <f t="shared" si="19"/>
        <v>1367014.9449999551</v>
      </c>
      <c r="P417">
        <f t="shared" si="20"/>
        <v>2.7071813661741069</v>
      </c>
    </row>
    <row r="418" spans="1:16" x14ac:dyDescent="0.25">
      <c r="A418" t="s">
        <v>844</v>
      </c>
      <c r="B418">
        <v>4</v>
      </c>
      <c r="C418">
        <v>182.1</v>
      </c>
      <c r="D418">
        <v>1.8576396165230801E-3</v>
      </c>
      <c r="E418">
        <v>5.5329785842993002E-4</v>
      </c>
      <c r="F418">
        <v>20741</v>
      </c>
      <c r="G418" t="s">
        <v>845</v>
      </c>
      <c r="H418">
        <v>8843419.5118261892</v>
      </c>
      <c r="I418">
        <v>9193855.4112848099</v>
      </c>
      <c r="J418">
        <v>3460576.2268351801</v>
      </c>
      <c r="K418">
        <v>3205096.0606744201</v>
      </c>
      <c r="M418">
        <f t="shared" si="18"/>
        <v>9018637.4615554996</v>
      </c>
      <c r="N418">
        <f t="shared" si="19"/>
        <v>3332836.1437547999</v>
      </c>
      <c r="P418">
        <f t="shared" si="20"/>
        <v>2.7059948561992702</v>
      </c>
    </row>
    <row r="419" spans="1:16" x14ac:dyDescent="0.25">
      <c r="A419" t="s">
        <v>846</v>
      </c>
      <c r="B419">
        <v>40</v>
      </c>
      <c r="C419">
        <v>2785.67</v>
      </c>
      <c r="D419">
        <v>2.5303547199232398E-3</v>
      </c>
      <c r="E419">
        <v>6.2107662369869602E-4</v>
      </c>
      <c r="F419">
        <v>124292</v>
      </c>
      <c r="G419" t="s">
        <v>847</v>
      </c>
      <c r="H419">
        <v>108662380.32038</v>
      </c>
      <c r="I419">
        <v>108814859.900837</v>
      </c>
      <c r="J419">
        <v>38203599.324895203</v>
      </c>
      <c r="K419">
        <v>42237000.726097897</v>
      </c>
      <c r="M419">
        <f t="shared" si="18"/>
        <v>108738620.1106085</v>
      </c>
      <c r="N419">
        <f t="shared" si="19"/>
        <v>40220300.02549655</v>
      </c>
      <c r="P419">
        <f t="shared" si="20"/>
        <v>2.7035755586526369</v>
      </c>
    </row>
    <row r="420" spans="1:16" x14ac:dyDescent="0.25">
      <c r="A420" t="s">
        <v>848</v>
      </c>
      <c r="B420">
        <v>5</v>
      </c>
      <c r="C420">
        <v>260.89999999999998</v>
      </c>
      <c r="D420">
        <v>1.4749699291268299E-2</v>
      </c>
      <c r="E420">
        <v>1.6223840020591501E-3</v>
      </c>
      <c r="F420">
        <v>23920</v>
      </c>
      <c r="G420" t="s">
        <v>849</v>
      </c>
      <c r="H420">
        <v>7146517.8253391897</v>
      </c>
      <c r="I420">
        <v>6996268.8480612999</v>
      </c>
      <c r="J420">
        <v>2296589.4165537301</v>
      </c>
      <c r="K420">
        <v>2934728.6328722499</v>
      </c>
      <c r="M420">
        <f t="shared" si="18"/>
        <v>7071393.3367002448</v>
      </c>
      <c r="N420">
        <f t="shared" si="19"/>
        <v>2615659.02471299</v>
      </c>
      <c r="P420">
        <f t="shared" si="20"/>
        <v>2.7034843876396204</v>
      </c>
    </row>
    <row r="421" spans="1:16" x14ac:dyDescent="0.25">
      <c r="A421" t="s">
        <v>850</v>
      </c>
      <c r="B421">
        <v>4</v>
      </c>
      <c r="C421">
        <v>350.94</v>
      </c>
      <c r="D421">
        <v>7.3762013096285699E-3</v>
      </c>
      <c r="E421">
        <v>1.04563156700165E-3</v>
      </c>
      <c r="F421">
        <v>14944</v>
      </c>
      <c r="G421" t="s">
        <v>851</v>
      </c>
      <c r="H421">
        <v>10293460.119041201</v>
      </c>
      <c r="I421">
        <v>9629191.0407951307</v>
      </c>
      <c r="J421">
        <v>3393087.8504022099</v>
      </c>
      <c r="K421">
        <v>3976923.7931963098</v>
      </c>
      <c r="M421">
        <f t="shared" si="18"/>
        <v>9961325.5799181648</v>
      </c>
      <c r="N421">
        <f t="shared" si="19"/>
        <v>3685005.8217992596</v>
      </c>
      <c r="P421">
        <f t="shared" si="20"/>
        <v>2.7032048419001948</v>
      </c>
    </row>
    <row r="422" spans="1:16" x14ac:dyDescent="0.25">
      <c r="A422" t="s">
        <v>852</v>
      </c>
      <c r="B422">
        <v>6</v>
      </c>
      <c r="C422">
        <v>384.31</v>
      </c>
      <c r="D422">
        <v>4.1317287333103601E-2</v>
      </c>
      <c r="E422">
        <v>3.4550956095748E-3</v>
      </c>
      <c r="F422">
        <v>35823</v>
      </c>
      <c r="G422" t="s">
        <v>853</v>
      </c>
      <c r="H422">
        <v>5570230.1495882897</v>
      </c>
      <c r="I422">
        <v>5442293.2785555599</v>
      </c>
      <c r="J422">
        <v>1610312.3297703599</v>
      </c>
      <c r="K422">
        <v>2465370.00076483</v>
      </c>
      <c r="M422">
        <f t="shared" si="18"/>
        <v>5506261.7140719248</v>
      </c>
      <c r="N422">
        <f t="shared" si="19"/>
        <v>2037841.1652675951</v>
      </c>
      <c r="P422">
        <f t="shared" si="20"/>
        <v>2.7020073045530419</v>
      </c>
    </row>
    <row r="423" spans="1:16" x14ac:dyDescent="0.25">
      <c r="A423" t="s">
        <v>854</v>
      </c>
      <c r="B423">
        <v>28</v>
      </c>
      <c r="C423">
        <v>2129.58</v>
      </c>
      <c r="D423">
        <v>1.4270902421798001E-3</v>
      </c>
      <c r="E423">
        <v>4.8668745916482798E-4</v>
      </c>
      <c r="F423">
        <v>83688</v>
      </c>
      <c r="G423" t="s">
        <v>855</v>
      </c>
      <c r="H423">
        <v>64663293.260903098</v>
      </c>
      <c r="I423">
        <v>61585383.810197897</v>
      </c>
      <c r="J423">
        <v>24126187.903197698</v>
      </c>
      <c r="K423">
        <v>22793782.218700599</v>
      </c>
      <c r="M423">
        <f t="shared" si="18"/>
        <v>63124338.535550497</v>
      </c>
      <c r="N423">
        <f t="shared" si="19"/>
        <v>23459985.060949147</v>
      </c>
      <c r="P423">
        <f t="shared" si="20"/>
        <v>2.6907237311342347</v>
      </c>
    </row>
    <row r="424" spans="1:16" x14ac:dyDescent="0.25">
      <c r="A424" t="s">
        <v>856</v>
      </c>
      <c r="B424">
        <v>2</v>
      </c>
      <c r="C424">
        <v>99.24</v>
      </c>
      <c r="D424">
        <v>5.6523231885849999E-3</v>
      </c>
      <c r="E424">
        <v>8.9901257788003205E-4</v>
      </c>
      <c r="F424">
        <v>99143</v>
      </c>
      <c r="G424" t="s">
        <v>857</v>
      </c>
      <c r="H424">
        <v>683084.12904556701</v>
      </c>
      <c r="I424">
        <v>661781.82953387499</v>
      </c>
      <c r="J424">
        <v>231840.70113722299</v>
      </c>
      <c r="K424">
        <v>268376.280264973</v>
      </c>
      <c r="M424">
        <f t="shared" si="18"/>
        <v>672432.979289721</v>
      </c>
      <c r="N424">
        <f t="shared" si="19"/>
        <v>250108.490701098</v>
      </c>
      <c r="P424">
        <f t="shared" si="20"/>
        <v>2.6885651798736352</v>
      </c>
    </row>
    <row r="425" spans="1:16" x14ac:dyDescent="0.25">
      <c r="A425" t="s">
        <v>858</v>
      </c>
      <c r="B425">
        <v>3</v>
      </c>
      <c r="C425">
        <v>236.43</v>
      </c>
      <c r="D425">
        <v>5.0683058828072301E-2</v>
      </c>
      <c r="E425">
        <v>4.0572602716161602E-3</v>
      </c>
      <c r="F425">
        <v>42816</v>
      </c>
      <c r="G425" t="s">
        <v>859</v>
      </c>
      <c r="H425">
        <v>1374941.9043244501</v>
      </c>
      <c r="I425">
        <v>1106738.1236912201</v>
      </c>
      <c r="J425">
        <v>367284.22497538198</v>
      </c>
      <c r="K425">
        <v>557113.51840113802</v>
      </c>
      <c r="M425">
        <f t="shared" si="18"/>
        <v>1240840.0140078352</v>
      </c>
      <c r="N425">
        <f t="shared" si="19"/>
        <v>462198.87168826</v>
      </c>
      <c r="P425">
        <f t="shared" si="20"/>
        <v>2.6846452685517295</v>
      </c>
    </row>
    <row r="426" spans="1:16" x14ac:dyDescent="0.25">
      <c r="A426" t="s">
        <v>860</v>
      </c>
      <c r="B426">
        <v>2</v>
      </c>
      <c r="C426">
        <v>94.14</v>
      </c>
      <c r="D426">
        <v>1.70832443568587E-2</v>
      </c>
      <c r="E426">
        <v>1.7828884353072701E-3</v>
      </c>
      <c r="F426">
        <v>19588</v>
      </c>
      <c r="G426" t="s">
        <v>861</v>
      </c>
      <c r="H426">
        <v>3293445.8019113801</v>
      </c>
      <c r="I426">
        <v>4257697.4609698402</v>
      </c>
      <c r="J426">
        <v>1381576.92299491</v>
      </c>
      <c r="K426">
        <v>1432074.6134828399</v>
      </c>
      <c r="M426">
        <f t="shared" si="18"/>
        <v>3775571.6314406102</v>
      </c>
      <c r="N426">
        <f t="shared" si="19"/>
        <v>1406825.7682388751</v>
      </c>
      <c r="P426">
        <f t="shared" si="20"/>
        <v>2.6837521153504551</v>
      </c>
    </row>
    <row r="427" spans="1:16" x14ac:dyDescent="0.25">
      <c r="A427" t="s">
        <v>862</v>
      </c>
      <c r="B427">
        <v>4</v>
      </c>
      <c r="C427">
        <v>413.38</v>
      </c>
      <c r="D427">
        <v>2.9631388716114802E-3</v>
      </c>
      <c r="E427">
        <v>6.6575758367043696E-4</v>
      </c>
      <c r="F427">
        <v>18151</v>
      </c>
      <c r="G427" t="s">
        <v>863</v>
      </c>
      <c r="H427">
        <v>11941449.4178137</v>
      </c>
      <c r="I427">
        <v>13259690.751294401</v>
      </c>
      <c r="J427">
        <v>4758225.9050599197</v>
      </c>
      <c r="K427">
        <v>4645602.9554076502</v>
      </c>
      <c r="M427">
        <f t="shared" si="18"/>
        <v>12600570.08455405</v>
      </c>
      <c r="N427">
        <f t="shared" si="19"/>
        <v>4701914.430233785</v>
      </c>
      <c r="P427">
        <f t="shared" si="20"/>
        <v>2.6798807744205448</v>
      </c>
    </row>
    <row r="428" spans="1:16" x14ac:dyDescent="0.25">
      <c r="A428" t="s">
        <v>864</v>
      </c>
      <c r="B428">
        <v>2</v>
      </c>
      <c r="C428">
        <v>132.71</v>
      </c>
      <c r="D428">
        <v>8.4721702651750594E-2</v>
      </c>
      <c r="E428">
        <v>6.3026872355746704E-3</v>
      </c>
      <c r="F428">
        <v>45985</v>
      </c>
      <c r="G428" t="s">
        <v>865</v>
      </c>
      <c r="H428">
        <v>1035765.7908138999</v>
      </c>
      <c r="I428">
        <v>1026339.13589574</v>
      </c>
      <c r="J428">
        <v>505384.08713207499</v>
      </c>
      <c r="K428">
        <v>265370.83874240401</v>
      </c>
      <c r="M428">
        <f t="shared" si="18"/>
        <v>1031052.4633548199</v>
      </c>
      <c r="N428">
        <f t="shared" si="19"/>
        <v>385377.4629372395</v>
      </c>
      <c r="P428">
        <f t="shared" si="20"/>
        <v>2.6754352875137681</v>
      </c>
    </row>
    <row r="429" spans="1:16" x14ac:dyDescent="0.25">
      <c r="A429" t="s">
        <v>866</v>
      </c>
      <c r="B429">
        <v>7</v>
      </c>
      <c r="C429">
        <v>326.75</v>
      </c>
      <c r="D429">
        <v>1.9363858564792301E-2</v>
      </c>
      <c r="E429">
        <v>1.93215679542171E-3</v>
      </c>
      <c r="F429">
        <v>138341</v>
      </c>
      <c r="G429" t="s">
        <v>867</v>
      </c>
      <c r="H429">
        <v>1821418.9719859301</v>
      </c>
      <c r="I429">
        <v>1829812.4175714599</v>
      </c>
      <c r="J429">
        <v>587821.68393359799</v>
      </c>
      <c r="K429">
        <v>778092.52211915399</v>
      </c>
      <c r="M429">
        <f t="shared" si="18"/>
        <v>1825615.694778695</v>
      </c>
      <c r="N429">
        <f t="shared" si="19"/>
        <v>682957.10302637599</v>
      </c>
      <c r="P429">
        <f t="shared" si="20"/>
        <v>2.6731044844381526</v>
      </c>
    </row>
    <row r="430" spans="1:16" x14ac:dyDescent="0.25">
      <c r="A430" t="s">
        <v>868</v>
      </c>
      <c r="B430">
        <v>5</v>
      </c>
      <c r="C430">
        <v>250.58</v>
      </c>
      <c r="D430">
        <v>5.6981460752036895E-4</v>
      </c>
      <c r="E430">
        <v>3.5415122432625303E-4</v>
      </c>
      <c r="F430">
        <v>82584</v>
      </c>
      <c r="G430" t="s">
        <v>869</v>
      </c>
      <c r="H430">
        <v>1439769.6859931001</v>
      </c>
      <c r="I430">
        <v>1468364.0972388701</v>
      </c>
      <c r="J430">
        <v>556154.93968866102</v>
      </c>
      <c r="K430">
        <v>532961.73763055995</v>
      </c>
      <c r="M430">
        <f t="shared" si="18"/>
        <v>1454066.891615985</v>
      </c>
      <c r="N430">
        <f t="shared" si="19"/>
        <v>544558.33865961048</v>
      </c>
      <c r="P430">
        <f t="shared" si="20"/>
        <v>2.6701765235935264</v>
      </c>
    </row>
    <row r="431" spans="1:16" x14ac:dyDescent="0.25">
      <c r="A431" t="s">
        <v>870</v>
      </c>
      <c r="B431">
        <v>2</v>
      </c>
      <c r="C431">
        <v>82.67</v>
      </c>
      <c r="D431">
        <v>2.1582828129262301E-2</v>
      </c>
      <c r="E431">
        <v>2.0804782984996501E-3</v>
      </c>
      <c r="F431">
        <v>68273</v>
      </c>
      <c r="G431" t="s">
        <v>871</v>
      </c>
      <c r="H431">
        <v>1034476.82641332</v>
      </c>
      <c r="I431">
        <v>1252621.1514471499</v>
      </c>
      <c r="J431">
        <v>381435.26027439599</v>
      </c>
      <c r="K431">
        <v>476425.65028115001</v>
      </c>
      <c r="M431">
        <f t="shared" si="18"/>
        <v>1143548.9889302349</v>
      </c>
      <c r="N431">
        <f t="shared" si="19"/>
        <v>428930.45527777297</v>
      </c>
      <c r="P431">
        <f t="shared" si="20"/>
        <v>2.6660475488728794</v>
      </c>
    </row>
    <row r="432" spans="1:16" x14ac:dyDescent="0.25">
      <c r="A432" t="s">
        <v>872</v>
      </c>
      <c r="B432">
        <v>6</v>
      </c>
      <c r="C432">
        <v>275.23</v>
      </c>
      <c r="D432">
        <v>1.7137488763426498E-2</v>
      </c>
      <c r="E432">
        <v>1.7829075505318801E-3</v>
      </c>
      <c r="F432">
        <v>35763</v>
      </c>
      <c r="G432" t="s">
        <v>873</v>
      </c>
      <c r="H432">
        <v>3288800.5391825</v>
      </c>
      <c r="I432">
        <v>3199405.3843604</v>
      </c>
      <c r="J432">
        <v>1061109.5829823101</v>
      </c>
      <c r="K432">
        <v>1376735.8704806699</v>
      </c>
      <c r="M432">
        <f t="shared" si="18"/>
        <v>3244102.96177145</v>
      </c>
      <c r="N432">
        <f t="shared" si="19"/>
        <v>1218922.7267314899</v>
      </c>
      <c r="P432">
        <f t="shared" si="20"/>
        <v>2.6614508784083708</v>
      </c>
    </row>
    <row r="433" spans="1:16" x14ac:dyDescent="0.25">
      <c r="A433" t="s">
        <v>874</v>
      </c>
      <c r="B433">
        <v>4</v>
      </c>
      <c r="C433">
        <v>179.6</v>
      </c>
      <c r="D433">
        <v>4.9672980975048499E-3</v>
      </c>
      <c r="E433">
        <v>8.5446471303701396E-4</v>
      </c>
      <c r="F433">
        <v>34333</v>
      </c>
      <c r="G433" t="s">
        <v>875</v>
      </c>
      <c r="H433">
        <v>5468021.73530766</v>
      </c>
      <c r="I433">
        <v>4791861.3901413605</v>
      </c>
      <c r="J433">
        <v>1888559.84068605</v>
      </c>
      <c r="K433">
        <v>1967367.32298942</v>
      </c>
      <c r="M433">
        <f t="shared" si="18"/>
        <v>5129941.5627245102</v>
      </c>
      <c r="N433">
        <f t="shared" si="19"/>
        <v>1927963.5818377351</v>
      </c>
      <c r="P433">
        <f t="shared" si="20"/>
        <v>2.660808332196114</v>
      </c>
    </row>
    <row r="434" spans="1:16" x14ac:dyDescent="0.25">
      <c r="A434" t="s">
        <v>876</v>
      </c>
      <c r="B434">
        <v>3</v>
      </c>
      <c r="C434">
        <v>152.03</v>
      </c>
      <c r="D434">
        <v>5.4037211537166802E-3</v>
      </c>
      <c r="E434">
        <v>8.8124011067764905E-4</v>
      </c>
      <c r="F434">
        <v>55195</v>
      </c>
      <c r="G434" t="s">
        <v>877</v>
      </c>
      <c r="H434">
        <v>5424503.3345282404</v>
      </c>
      <c r="I434">
        <v>4758736.2016235199</v>
      </c>
      <c r="J434">
        <v>1973091.45421151</v>
      </c>
      <c r="K434">
        <v>1858088.4458385599</v>
      </c>
      <c r="M434">
        <f t="shared" si="18"/>
        <v>5091619.7680758797</v>
      </c>
      <c r="N434">
        <f t="shared" si="19"/>
        <v>1915589.9500250351</v>
      </c>
      <c r="P434">
        <f t="shared" si="20"/>
        <v>2.6579904368413172</v>
      </c>
    </row>
    <row r="435" spans="1:16" x14ac:dyDescent="0.25">
      <c r="A435" t="s">
        <v>878</v>
      </c>
      <c r="B435">
        <v>4</v>
      </c>
      <c r="C435">
        <v>420.86</v>
      </c>
      <c r="D435">
        <v>7.0896644683432503E-3</v>
      </c>
      <c r="E435">
        <v>1.0195518964715899E-3</v>
      </c>
      <c r="F435">
        <v>21600</v>
      </c>
      <c r="G435" t="s">
        <v>879</v>
      </c>
      <c r="H435">
        <v>25555862.799254298</v>
      </c>
      <c r="I435">
        <v>22975864.4691801</v>
      </c>
      <c r="J435">
        <v>8576933.5395730007</v>
      </c>
      <c r="K435">
        <v>9731388.6048373207</v>
      </c>
      <c r="M435">
        <f t="shared" si="18"/>
        <v>24265863.634217199</v>
      </c>
      <c r="N435">
        <f t="shared" si="19"/>
        <v>9154161.0722051598</v>
      </c>
      <c r="P435">
        <f t="shared" si="20"/>
        <v>2.6508014708082648</v>
      </c>
    </row>
    <row r="436" spans="1:16" x14ac:dyDescent="0.25">
      <c r="A436" t="s">
        <v>880</v>
      </c>
      <c r="B436">
        <v>2</v>
      </c>
      <c r="C436">
        <v>99.6</v>
      </c>
      <c r="D436">
        <v>8.5198689289469592E-3</v>
      </c>
      <c r="E436">
        <v>1.1219982814646499E-3</v>
      </c>
      <c r="F436">
        <v>57063</v>
      </c>
      <c r="G436" t="s">
        <v>881</v>
      </c>
      <c r="H436">
        <v>732147.23280926899</v>
      </c>
      <c r="I436">
        <v>615904.32252541895</v>
      </c>
      <c r="J436">
        <v>261808.01261475199</v>
      </c>
      <c r="K436">
        <v>249488.014383695</v>
      </c>
      <c r="M436">
        <f t="shared" si="18"/>
        <v>674025.77766734397</v>
      </c>
      <c r="N436">
        <f t="shared" si="19"/>
        <v>255648.01349922351</v>
      </c>
      <c r="P436">
        <f t="shared" si="20"/>
        <v>2.6365382951406788</v>
      </c>
    </row>
    <row r="437" spans="1:16" x14ac:dyDescent="0.25">
      <c r="A437" t="s">
        <v>882</v>
      </c>
      <c r="B437">
        <v>3</v>
      </c>
      <c r="C437">
        <v>161.26</v>
      </c>
      <c r="D437">
        <v>1.6171007433079601E-2</v>
      </c>
      <c r="E437">
        <v>1.7192707125727E-3</v>
      </c>
      <c r="F437">
        <v>88995</v>
      </c>
      <c r="G437" t="s">
        <v>883</v>
      </c>
      <c r="H437">
        <v>2996737.0610393202</v>
      </c>
      <c r="I437">
        <v>3018652.5691734701</v>
      </c>
      <c r="J437">
        <v>1285555.7090654001</v>
      </c>
      <c r="K437">
        <v>1000140.57482592</v>
      </c>
      <c r="M437">
        <f t="shared" si="18"/>
        <v>3007694.8151063952</v>
      </c>
      <c r="N437">
        <f t="shared" si="19"/>
        <v>1142848.1419456601</v>
      </c>
      <c r="P437">
        <f t="shared" si="20"/>
        <v>2.631753690377356</v>
      </c>
    </row>
    <row r="438" spans="1:16" x14ac:dyDescent="0.25">
      <c r="A438" t="s">
        <v>884</v>
      </c>
      <c r="B438">
        <v>6</v>
      </c>
      <c r="C438">
        <v>321.73</v>
      </c>
      <c r="D438">
        <v>1.3144134824818699E-2</v>
      </c>
      <c r="E438">
        <v>1.50186726637484E-3</v>
      </c>
      <c r="F438">
        <v>68584</v>
      </c>
      <c r="G438" t="s">
        <v>885</v>
      </c>
      <c r="H438">
        <v>6437144.5337285995</v>
      </c>
      <c r="I438">
        <v>6155307.9524968304</v>
      </c>
      <c r="J438">
        <v>2136720.8510919302</v>
      </c>
      <c r="K438">
        <v>2663070.5011970098</v>
      </c>
      <c r="M438">
        <f t="shared" si="18"/>
        <v>6296226.243112715</v>
      </c>
      <c r="N438">
        <f t="shared" si="19"/>
        <v>2399895.67614447</v>
      </c>
      <c r="P438">
        <f t="shared" si="20"/>
        <v>2.6235416421216518</v>
      </c>
    </row>
    <row r="439" spans="1:16" x14ac:dyDescent="0.25">
      <c r="A439" t="s">
        <v>886</v>
      </c>
      <c r="B439">
        <v>6</v>
      </c>
      <c r="C439">
        <v>307.75</v>
      </c>
      <c r="D439">
        <v>0.128309529285212</v>
      </c>
      <c r="E439">
        <v>9.1055808076489098E-3</v>
      </c>
      <c r="F439">
        <v>32385</v>
      </c>
      <c r="G439" t="s">
        <v>887</v>
      </c>
      <c r="H439">
        <v>5235536.1162535502</v>
      </c>
      <c r="I439">
        <v>4982237.75407195</v>
      </c>
      <c r="J439">
        <v>1181001.0521261999</v>
      </c>
      <c r="K439">
        <v>2713820.0539664999</v>
      </c>
      <c r="M439">
        <f t="shared" si="18"/>
        <v>5108886.9351627501</v>
      </c>
      <c r="N439">
        <f t="shared" si="19"/>
        <v>1947410.5530463499</v>
      </c>
      <c r="P439">
        <f t="shared" si="20"/>
        <v>2.6234257214899435</v>
      </c>
    </row>
    <row r="440" spans="1:16" x14ac:dyDescent="0.25">
      <c r="A440" t="s">
        <v>888</v>
      </c>
      <c r="B440">
        <v>4</v>
      </c>
      <c r="C440">
        <v>209.1</v>
      </c>
      <c r="D440">
        <v>2.4862842019338599E-3</v>
      </c>
      <c r="E440">
        <v>6.1860545167304395E-4</v>
      </c>
      <c r="F440">
        <v>21707</v>
      </c>
      <c r="G440" t="s">
        <v>889</v>
      </c>
      <c r="H440">
        <v>9894144.9010259509</v>
      </c>
      <c r="I440">
        <v>10353588.9378327</v>
      </c>
      <c r="J440">
        <v>4023332.7518045399</v>
      </c>
      <c r="K440">
        <v>3695225.17073682</v>
      </c>
      <c r="M440">
        <f t="shared" si="18"/>
        <v>10123866.919429325</v>
      </c>
      <c r="N440">
        <f t="shared" si="19"/>
        <v>3859278.9612706797</v>
      </c>
      <c r="P440">
        <f t="shared" si="20"/>
        <v>2.6232534680768476</v>
      </c>
    </row>
    <row r="441" spans="1:16" x14ac:dyDescent="0.25">
      <c r="A441" t="s">
        <v>890</v>
      </c>
      <c r="B441">
        <v>7</v>
      </c>
      <c r="C441">
        <v>562.86</v>
      </c>
      <c r="D441">
        <v>6.2192475903220003E-3</v>
      </c>
      <c r="E441">
        <v>9.4442330500860703E-4</v>
      </c>
      <c r="F441">
        <v>49517</v>
      </c>
      <c r="G441" t="s">
        <v>891</v>
      </c>
      <c r="H441">
        <v>13806957.5565456</v>
      </c>
      <c r="I441">
        <v>14566119.9394348</v>
      </c>
      <c r="J441">
        <v>5026925.15047618</v>
      </c>
      <c r="K441">
        <v>5801588.4904319001</v>
      </c>
      <c r="M441">
        <f t="shared" si="18"/>
        <v>14186538.7479902</v>
      </c>
      <c r="N441">
        <f t="shared" si="19"/>
        <v>5414256.8204540405</v>
      </c>
      <c r="P441">
        <f t="shared" si="20"/>
        <v>2.6202190288418041</v>
      </c>
    </row>
    <row r="442" spans="1:16" x14ac:dyDescent="0.25">
      <c r="A442" t="s">
        <v>892</v>
      </c>
      <c r="B442">
        <v>12</v>
      </c>
      <c r="C442">
        <v>671.93</v>
      </c>
      <c r="D442">
        <v>2.1544923834349002E-3</v>
      </c>
      <c r="E442">
        <v>5.9194984052011903E-4</v>
      </c>
      <c r="F442">
        <v>91269</v>
      </c>
      <c r="G442" t="s">
        <v>893</v>
      </c>
      <c r="H442">
        <v>18649219.173712701</v>
      </c>
      <c r="I442">
        <v>17543542.621693801</v>
      </c>
      <c r="J442">
        <v>6681953.5721277203</v>
      </c>
      <c r="K442">
        <v>7133948.0422273297</v>
      </c>
      <c r="M442">
        <f t="shared" si="18"/>
        <v>18096380.897703253</v>
      </c>
      <c r="N442">
        <f t="shared" si="19"/>
        <v>6907950.807177525</v>
      </c>
      <c r="P442">
        <f t="shared" si="20"/>
        <v>2.6196453047842616</v>
      </c>
    </row>
    <row r="443" spans="1:16" x14ac:dyDescent="0.25">
      <c r="A443" t="s">
        <v>894</v>
      </c>
      <c r="B443">
        <v>5</v>
      </c>
      <c r="C443">
        <v>197.86</v>
      </c>
      <c r="D443">
        <v>1.33565993179382E-2</v>
      </c>
      <c r="E443">
        <v>1.51094744659808E-3</v>
      </c>
      <c r="F443">
        <v>67437</v>
      </c>
      <c r="G443" t="s">
        <v>895</v>
      </c>
      <c r="H443">
        <v>2687330.4929486201</v>
      </c>
      <c r="I443">
        <v>2350213.4144522301</v>
      </c>
      <c r="J443">
        <v>1048628.17548438</v>
      </c>
      <c r="K443">
        <v>875039.02400618</v>
      </c>
      <c r="M443">
        <f t="shared" si="18"/>
        <v>2518771.9537004251</v>
      </c>
      <c r="N443">
        <f t="shared" si="19"/>
        <v>961833.59974527999</v>
      </c>
      <c r="P443">
        <f t="shared" si="20"/>
        <v>2.6187190324474683</v>
      </c>
    </row>
    <row r="444" spans="1:16" x14ac:dyDescent="0.25">
      <c r="A444" t="s">
        <v>896</v>
      </c>
      <c r="B444">
        <v>4</v>
      </c>
      <c r="C444">
        <v>198.53</v>
      </c>
      <c r="D444">
        <v>1.6233572630109799E-2</v>
      </c>
      <c r="E444">
        <v>1.7194659144076901E-3</v>
      </c>
      <c r="F444">
        <v>48052</v>
      </c>
      <c r="G444" t="s">
        <v>897</v>
      </c>
      <c r="H444">
        <v>3080068.0203729402</v>
      </c>
      <c r="I444">
        <v>3752284.7061705901</v>
      </c>
      <c r="J444">
        <v>1207905.9915076301</v>
      </c>
      <c r="K444">
        <v>1402735.9297610901</v>
      </c>
      <c r="M444">
        <f t="shared" si="18"/>
        <v>3416176.3632717654</v>
      </c>
      <c r="N444">
        <f t="shared" si="19"/>
        <v>1305320.9606343601</v>
      </c>
      <c r="P444">
        <f t="shared" si="20"/>
        <v>2.6171159939173667</v>
      </c>
    </row>
    <row r="445" spans="1:16" x14ac:dyDescent="0.25">
      <c r="A445" t="s">
        <v>898</v>
      </c>
      <c r="B445">
        <v>9</v>
      </c>
      <c r="C445">
        <v>680.76</v>
      </c>
      <c r="D445">
        <v>1.15306121759418E-3</v>
      </c>
      <c r="E445">
        <v>4.5098409041314299E-4</v>
      </c>
      <c r="F445">
        <v>50429</v>
      </c>
      <c r="G445" t="s">
        <v>899</v>
      </c>
      <c r="H445">
        <v>21470486.293973599</v>
      </c>
      <c r="I445">
        <v>21655733.8781051</v>
      </c>
      <c r="J445">
        <v>7977451.7667936003</v>
      </c>
      <c r="K445">
        <v>8511667.76346514</v>
      </c>
      <c r="M445">
        <f t="shared" si="18"/>
        <v>21563110.086039349</v>
      </c>
      <c r="N445">
        <f t="shared" si="19"/>
        <v>8244559.7651293706</v>
      </c>
      <c r="P445">
        <f t="shared" si="20"/>
        <v>2.6154349898997897</v>
      </c>
    </row>
    <row r="446" spans="1:16" x14ac:dyDescent="0.25">
      <c r="A446" t="s">
        <v>900</v>
      </c>
      <c r="B446">
        <v>22</v>
      </c>
      <c r="C446">
        <v>1636.29</v>
      </c>
      <c r="D446" s="6">
        <v>4.9757814488682303E-6</v>
      </c>
      <c r="E446" s="6">
        <v>5.6529096318541698E-5</v>
      </c>
      <c r="F446">
        <v>111494</v>
      </c>
      <c r="G446" t="s">
        <v>901</v>
      </c>
      <c r="H446">
        <v>25879763.475497901</v>
      </c>
      <c r="I446">
        <v>25874672.426335201</v>
      </c>
      <c r="J446">
        <v>9928895.7070668191</v>
      </c>
      <c r="K446">
        <v>9886504.9647831991</v>
      </c>
      <c r="M446">
        <f t="shared" si="18"/>
        <v>25877217.950916551</v>
      </c>
      <c r="N446">
        <f t="shared" si="19"/>
        <v>9907700.3359250091</v>
      </c>
      <c r="P446">
        <f t="shared" si="20"/>
        <v>2.6118288879899381</v>
      </c>
    </row>
    <row r="447" spans="1:16" x14ac:dyDescent="0.25">
      <c r="A447" t="s">
        <v>902</v>
      </c>
      <c r="B447">
        <v>5</v>
      </c>
      <c r="C447">
        <v>295.49</v>
      </c>
      <c r="D447">
        <v>4.8753695798190401E-3</v>
      </c>
      <c r="E447">
        <v>8.4716683886695398E-4</v>
      </c>
      <c r="F447">
        <v>23531</v>
      </c>
      <c r="G447" t="s">
        <v>903</v>
      </c>
      <c r="H447">
        <v>13337778.650153</v>
      </c>
      <c r="I447">
        <v>13707480.651541101</v>
      </c>
      <c r="J447">
        <v>4852459.2258544704</v>
      </c>
      <c r="K447">
        <v>5534977.1465329099</v>
      </c>
      <c r="M447">
        <f t="shared" si="18"/>
        <v>13522629.650847051</v>
      </c>
      <c r="N447">
        <f t="shared" si="19"/>
        <v>5193718.1861936897</v>
      </c>
      <c r="P447">
        <f t="shared" si="20"/>
        <v>2.6036510195708855</v>
      </c>
    </row>
    <row r="448" spans="1:16" x14ac:dyDescent="0.25">
      <c r="A448" t="s">
        <v>904</v>
      </c>
      <c r="B448">
        <v>7</v>
      </c>
      <c r="C448">
        <v>399</v>
      </c>
      <c r="D448">
        <v>1.5329249656936799E-3</v>
      </c>
      <c r="E448">
        <v>4.9448971658185503E-4</v>
      </c>
      <c r="F448">
        <v>39799</v>
      </c>
      <c r="G448" t="s">
        <v>905</v>
      </c>
      <c r="H448">
        <v>4677798.8739110902</v>
      </c>
      <c r="I448">
        <v>4729239.0261835</v>
      </c>
      <c r="J448">
        <v>1873695.14414121</v>
      </c>
      <c r="K448">
        <v>1739588.76861247</v>
      </c>
      <c r="M448">
        <f t="shared" si="18"/>
        <v>4703518.9500472955</v>
      </c>
      <c r="N448">
        <f t="shared" si="19"/>
        <v>1806641.9563768399</v>
      </c>
      <c r="P448">
        <f t="shared" si="20"/>
        <v>2.6034593813375428</v>
      </c>
    </row>
    <row r="449" spans="1:16" x14ac:dyDescent="0.25">
      <c r="A449" t="s">
        <v>906</v>
      </c>
      <c r="B449">
        <v>8</v>
      </c>
      <c r="C449">
        <v>709.28</v>
      </c>
      <c r="D449">
        <v>2.8957192215041099E-3</v>
      </c>
      <c r="E449">
        <v>6.6173787310485298E-4</v>
      </c>
      <c r="F449">
        <v>48490</v>
      </c>
      <c r="G449" t="s">
        <v>907</v>
      </c>
      <c r="H449">
        <v>17924595.976847202</v>
      </c>
      <c r="I449">
        <v>18693639.022056401</v>
      </c>
      <c r="J449">
        <v>6713330.65881065</v>
      </c>
      <c r="K449">
        <v>7376224.5574335698</v>
      </c>
      <c r="M449">
        <f t="shared" si="18"/>
        <v>18309117.499451801</v>
      </c>
      <c r="N449">
        <f t="shared" si="19"/>
        <v>7044777.6081221104</v>
      </c>
      <c r="P449">
        <f t="shared" si="20"/>
        <v>2.5989631636267321</v>
      </c>
    </row>
    <row r="450" spans="1:16" x14ac:dyDescent="0.25">
      <c r="A450" t="s">
        <v>908</v>
      </c>
      <c r="B450">
        <v>4</v>
      </c>
      <c r="C450">
        <v>183.76</v>
      </c>
      <c r="D450">
        <v>7.7930977011020398E-3</v>
      </c>
      <c r="E450">
        <v>1.0671419406550701E-3</v>
      </c>
      <c r="F450">
        <v>40995</v>
      </c>
      <c r="G450" t="s">
        <v>909</v>
      </c>
      <c r="H450">
        <v>2476451.8539091698</v>
      </c>
      <c r="I450">
        <v>2606231.1587271602</v>
      </c>
      <c r="J450">
        <v>901142.15211872698</v>
      </c>
      <c r="K450">
        <v>1059438.9485728</v>
      </c>
      <c r="M450">
        <f t="shared" si="18"/>
        <v>2541341.506318165</v>
      </c>
      <c r="N450">
        <f t="shared" si="19"/>
        <v>980290.55034576356</v>
      </c>
      <c r="P450">
        <f t="shared" si="20"/>
        <v>2.5924370131098322</v>
      </c>
    </row>
    <row r="451" spans="1:16" x14ac:dyDescent="0.25">
      <c r="A451" t="s">
        <v>910</v>
      </c>
      <c r="B451">
        <v>4</v>
      </c>
      <c r="C451">
        <v>351.03</v>
      </c>
      <c r="D451">
        <v>4.42229094447677E-3</v>
      </c>
      <c r="E451">
        <v>8.0921799549896699E-4</v>
      </c>
      <c r="F451">
        <v>62711</v>
      </c>
      <c r="G451" t="s">
        <v>911</v>
      </c>
      <c r="H451">
        <v>3153538.6568768201</v>
      </c>
      <c r="I451">
        <v>3042367.4626540001</v>
      </c>
      <c r="J451">
        <v>1124621.5394200999</v>
      </c>
      <c r="K451">
        <v>1270405.7387369999</v>
      </c>
      <c r="M451">
        <f t="shared" ref="M451:M514" si="21">AVERAGE(H451:I451)</f>
        <v>3097953.0597654101</v>
      </c>
      <c r="N451">
        <f t="shared" ref="N451:N514" si="22">AVERAGE(J451:K451)</f>
        <v>1197513.63907855</v>
      </c>
      <c r="P451">
        <f t="shared" ref="P451:P514" si="23">M451/N451</f>
        <v>2.5869877040809239</v>
      </c>
    </row>
    <row r="452" spans="1:16" x14ac:dyDescent="0.25">
      <c r="A452" t="s">
        <v>912</v>
      </c>
      <c r="B452">
        <v>6</v>
      </c>
      <c r="C452">
        <v>371.29</v>
      </c>
      <c r="D452">
        <v>2.8920844022947102E-3</v>
      </c>
      <c r="E452">
        <v>6.6173787310485298E-4</v>
      </c>
      <c r="F452">
        <v>31736</v>
      </c>
      <c r="G452" t="s">
        <v>913</v>
      </c>
      <c r="H452">
        <v>7356716.8971711705</v>
      </c>
      <c r="I452">
        <v>7469883.40709823</v>
      </c>
      <c r="J452">
        <v>2722572.41789148</v>
      </c>
      <c r="K452">
        <v>3013014.8176680501</v>
      </c>
      <c r="M452">
        <f t="shared" si="21"/>
        <v>7413300.1521346997</v>
      </c>
      <c r="N452">
        <f t="shared" si="22"/>
        <v>2867793.6177797653</v>
      </c>
      <c r="P452">
        <f t="shared" si="23"/>
        <v>2.5850187078225133</v>
      </c>
    </row>
    <row r="453" spans="1:16" x14ac:dyDescent="0.25">
      <c r="A453" t="s">
        <v>914</v>
      </c>
      <c r="B453">
        <v>2</v>
      </c>
      <c r="C453">
        <v>60.67</v>
      </c>
      <c r="D453">
        <v>1.56054413570503E-2</v>
      </c>
      <c r="E453">
        <v>1.6907865419062201E-3</v>
      </c>
      <c r="F453">
        <v>41477</v>
      </c>
      <c r="G453" t="s">
        <v>915</v>
      </c>
      <c r="H453">
        <v>452814.76371592202</v>
      </c>
      <c r="I453">
        <v>520335.52915541601</v>
      </c>
      <c r="J453">
        <v>170487.92042331901</v>
      </c>
      <c r="K453">
        <v>207285.43115804301</v>
      </c>
      <c r="M453">
        <f t="shared" si="21"/>
        <v>486575.14643566904</v>
      </c>
      <c r="N453">
        <f t="shared" si="22"/>
        <v>188886.67579068101</v>
      </c>
      <c r="P453">
        <f t="shared" si="23"/>
        <v>2.5760162510079758</v>
      </c>
    </row>
    <row r="454" spans="1:16" x14ac:dyDescent="0.25">
      <c r="A454" t="s">
        <v>916</v>
      </c>
      <c r="B454">
        <v>15</v>
      </c>
      <c r="C454">
        <v>686.51</v>
      </c>
      <c r="D454">
        <v>6.3868877266515202E-4</v>
      </c>
      <c r="E454">
        <v>3.6595724257463901E-4</v>
      </c>
      <c r="F454">
        <v>114564</v>
      </c>
      <c r="G454" t="s">
        <v>917</v>
      </c>
      <c r="H454">
        <v>14525992.7077685</v>
      </c>
      <c r="I454">
        <v>14110192.419802001</v>
      </c>
      <c r="J454">
        <v>5668505.1238529198</v>
      </c>
      <c r="K454">
        <v>5457248.6036119498</v>
      </c>
      <c r="M454">
        <f t="shared" si="21"/>
        <v>14318092.563785251</v>
      </c>
      <c r="N454">
        <f t="shared" si="22"/>
        <v>5562876.8637324348</v>
      </c>
      <c r="P454">
        <f t="shared" si="23"/>
        <v>2.5738647312388054</v>
      </c>
    </row>
    <row r="455" spans="1:16" x14ac:dyDescent="0.25">
      <c r="A455" t="s">
        <v>918</v>
      </c>
      <c r="B455">
        <v>3</v>
      </c>
      <c r="C455">
        <v>211.9</v>
      </c>
      <c r="D455">
        <v>3.1861656941234402E-4</v>
      </c>
      <c r="E455">
        <v>3.0164619912935898E-4</v>
      </c>
      <c r="F455">
        <v>25361</v>
      </c>
      <c r="G455" t="s">
        <v>919</v>
      </c>
      <c r="H455">
        <v>1671013.0872708301</v>
      </c>
      <c r="I455">
        <v>1619363.7814889399</v>
      </c>
      <c r="J455">
        <v>643252.58033736702</v>
      </c>
      <c r="K455">
        <v>635338.44170644996</v>
      </c>
      <c r="M455">
        <f t="shared" si="21"/>
        <v>1645188.434379885</v>
      </c>
      <c r="N455">
        <f t="shared" si="22"/>
        <v>639295.51102190849</v>
      </c>
      <c r="P455">
        <f t="shared" si="23"/>
        <v>2.5734396785456308</v>
      </c>
    </row>
    <row r="456" spans="1:16" x14ac:dyDescent="0.25">
      <c r="A456" t="s">
        <v>920</v>
      </c>
      <c r="B456">
        <v>3</v>
      </c>
      <c r="C456">
        <v>151.6</v>
      </c>
      <c r="D456">
        <v>2.4095946816695699E-3</v>
      </c>
      <c r="E456">
        <v>6.1546098170937803E-4</v>
      </c>
      <c r="F456">
        <v>17798</v>
      </c>
      <c r="G456" t="s">
        <v>921</v>
      </c>
      <c r="H456">
        <v>7184196.2842012597</v>
      </c>
      <c r="I456">
        <v>6558727.9958386598</v>
      </c>
      <c r="J456">
        <v>2694752.9738773899</v>
      </c>
      <c r="K456">
        <v>2646678.56472325</v>
      </c>
      <c r="M456">
        <f t="shared" si="21"/>
        <v>6871462.1400199598</v>
      </c>
      <c r="N456">
        <f t="shared" si="22"/>
        <v>2670715.7693003202</v>
      </c>
      <c r="P456">
        <f t="shared" si="23"/>
        <v>2.5728915892162347</v>
      </c>
    </row>
    <row r="457" spans="1:16" x14ac:dyDescent="0.25">
      <c r="A457" t="s">
        <v>922</v>
      </c>
      <c r="B457">
        <v>2</v>
      </c>
      <c r="C457">
        <v>123.69</v>
      </c>
      <c r="D457">
        <v>1.64914352446178E-2</v>
      </c>
      <c r="E457">
        <v>1.73938569556446E-3</v>
      </c>
      <c r="F457">
        <v>55098</v>
      </c>
      <c r="G457" t="s">
        <v>923</v>
      </c>
      <c r="H457">
        <v>620905.72433233005</v>
      </c>
      <c r="I457">
        <v>550371.27501211897</v>
      </c>
      <c r="J457">
        <v>204171.52576112401</v>
      </c>
      <c r="K457">
        <v>252918.462298895</v>
      </c>
      <c r="M457">
        <f t="shared" si="21"/>
        <v>585638.49967222451</v>
      </c>
      <c r="N457">
        <f t="shared" si="22"/>
        <v>228544.99403000949</v>
      </c>
      <c r="P457">
        <f t="shared" si="23"/>
        <v>2.5624647879853639</v>
      </c>
    </row>
    <row r="458" spans="1:16" x14ac:dyDescent="0.25">
      <c r="A458" t="s">
        <v>924</v>
      </c>
      <c r="B458">
        <v>5</v>
      </c>
      <c r="C458">
        <v>266.14</v>
      </c>
      <c r="D458">
        <v>5.53608205463585E-3</v>
      </c>
      <c r="E458">
        <v>8.9165156554180504E-4</v>
      </c>
      <c r="F458">
        <v>44527</v>
      </c>
      <c r="G458" t="s">
        <v>925</v>
      </c>
      <c r="H458">
        <v>2300640.75711266</v>
      </c>
      <c r="I458">
        <v>2639156.7925588898</v>
      </c>
      <c r="J458">
        <v>978756.40252258896</v>
      </c>
      <c r="K458">
        <v>952018.01911653206</v>
      </c>
      <c r="M458">
        <f t="shared" si="21"/>
        <v>2469898.7748357747</v>
      </c>
      <c r="N458">
        <f t="shared" si="22"/>
        <v>965387.21081956057</v>
      </c>
      <c r="P458">
        <f t="shared" si="23"/>
        <v>2.5584540039006387</v>
      </c>
    </row>
    <row r="459" spans="1:16" x14ac:dyDescent="0.25">
      <c r="A459" t="s">
        <v>926</v>
      </c>
      <c r="B459">
        <v>17</v>
      </c>
      <c r="C459">
        <v>1162.8900000000001</v>
      </c>
      <c r="D459">
        <v>3.1623738415165198E-4</v>
      </c>
      <c r="E459">
        <v>3.0164619912935898E-4</v>
      </c>
      <c r="F459">
        <v>116336</v>
      </c>
      <c r="G459" t="s">
        <v>927</v>
      </c>
      <c r="H459">
        <v>23621548.3950998</v>
      </c>
      <c r="I459">
        <v>23988171.2957041</v>
      </c>
      <c r="J459">
        <v>9181829.7897221204</v>
      </c>
      <c r="K459">
        <v>9457631.34729819</v>
      </c>
      <c r="M459">
        <f t="shared" si="21"/>
        <v>23804859.84540195</v>
      </c>
      <c r="N459">
        <f t="shared" si="22"/>
        <v>9319730.5685101561</v>
      </c>
      <c r="P459">
        <f t="shared" si="23"/>
        <v>2.5542433518233536</v>
      </c>
    </row>
    <row r="460" spans="1:16" x14ac:dyDescent="0.25">
      <c r="A460" t="s">
        <v>928</v>
      </c>
      <c r="B460">
        <v>4</v>
      </c>
      <c r="C460">
        <v>177.73</v>
      </c>
      <c r="D460">
        <v>2.6207798310639401E-2</v>
      </c>
      <c r="E460">
        <v>2.4011517007885299E-3</v>
      </c>
      <c r="F460">
        <v>22635</v>
      </c>
      <c r="G460" t="s">
        <v>929</v>
      </c>
      <c r="H460">
        <v>3181168.6457746499</v>
      </c>
      <c r="I460">
        <v>3309014.2770992499</v>
      </c>
      <c r="J460">
        <v>1074591.5998082501</v>
      </c>
      <c r="K460">
        <v>1466769.9114684099</v>
      </c>
      <c r="M460">
        <f t="shared" si="21"/>
        <v>3245091.4614369497</v>
      </c>
      <c r="N460">
        <f t="shared" si="22"/>
        <v>1270680.75563833</v>
      </c>
      <c r="P460">
        <f t="shared" si="23"/>
        <v>2.553821207284098</v>
      </c>
    </row>
    <row r="461" spans="1:16" x14ac:dyDescent="0.25">
      <c r="A461" t="s">
        <v>930</v>
      </c>
      <c r="B461">
        <v>2</v>
      </c>
      <c r="C461">
        <v>134.68</v>
      </c>
      <c r="D461">
        <v>8.7934702553997806E-3</v>
      </c>
      <c r="E461">
        <v>1.1445318293945401E-3</v>
      </c>
      <c r="F461">
        <v>11025</v>
      </c>
      <c r="G461" t="s">
        <v>931</v>
      </c>
      <c r="H461">
        <v>3373393.82888958</v>
      </c>
      <c r="I461">
        <v>3347323.26974227</v>
      </c>
      <c r="J461">
        <v>1207950.4878401</v>
      </c>
      <c r="K461">
        <v>1440898.35234638</v>
      </c>
      <c r="M461">
        <f t="shared" si="21"/>
        <v>3360358.5493159248</v>
      </c>
      <c r="N461">
        <f t="shared" si="22"/>
        <v>1324424.42009324</v>
      </c>
      <c r="P461">
        <f t="shared" si="23"/>
        <v>2.5372218288449817</v>
      </c>
    </row>
    <row r="462" spans="1:16" x14ac:dyDescent="0.25">
      <c r="A462" t="s">
        <v>932</v>
      </c>
      <c r="B462">
        <v>2</v>
      </c>
      <c r="C462">
        <v>98.47</v>
      </c>
      <c r="D462">
        <v>1.5872675251213199E-2</v>
      </c>
      <c r="E462">
        <v>1.7045653307648E-3</v>
      </c>
      <c r="F462">
        <v>23785</v>
      </c>
      <c r="G462" t="s">
        <v>933</v>
      </c>
      <c r="H462">
        <v>1684038.0942466899</v>
      </c>
      <c r="I462">
        <v>2124075.5071088499</v>
      </c>
      <c r="J462">
        <v>745518.32188837999</v>
      </c>
      <c r="K462">
        <v>766729.10898195102</v>
      </c>
      <c r="M462">
        <f t="shared" si="21"/>
        <v>1904056.8006777698</v>
      </c>
      <c r="N462">
        <f t="shared" si="22"/>
        <v>756123.71543516545</v>
      </c>
      <c r="P462">
        <f t="shared" si="23"/>
        <v>2.5181815644837222</v>
      </c>
    </row>
    <row r="463" spans="1:16" x14ac:dyDescent="0.25">
      <c r="A463" t="s">
        <v>934</v>
      </c>
      <c r="B463">
        <v>2</v>
      </c>
      <c r="C463">
        <v>241.97</v>
      </c>
      <c r="D463">
        <v>3.7343321971332602E-3</v>
      </c>
      <c r="E463">
        <v>7.3508975542914596E-4</v>
      </c>
      <c r="F463">
        <v>23824</v>
      </c>
      <c r="G463" t="s">
        <v>935</v>
      </c>
      <c r="H463">
        <v>945583.76030311303</v>
      </c>
      <c r="I463">
        <v>1001715.50798525</v>
      </c>
      <c r="J463">
        <v>368092.90499523998</v>
      </c>
      <c r="K463">
        <v>405752.39344493399</v>
      </c>
      <c r="M463">
        <f t="shared" si="21"/>
        <v>973649.6341441815</v>
      </c>
      <c r="N463">
        <f t="shared" si="22"/>
        <v>386922.64922008698</v>
      </c>
      <c r="P463">
        <f t="shared" si="23"/>
        <v>2.5163934861573742</v>
      </c>
    </row>
    <row r="464" spans="1:16" x14ac:dyDescent="0.25">
      <c r="A464" t="s">
        <v>936</v>
      </c>
      <c r="B464">
        <v>8</v>
      </c>
      <c r="C464">
        <v>481.12</v>
      </c>
      <c r="D464">
        <v>2.4921816623602001E-4</v>
      </c>
      <c r="E464">
        <v>2.7489324899871603E-4</v>
      </c>
      <c r="F464">
        <v>60646</v>
      </c>
      <c r="G464" t="s">
        <v>937</v>
      </c>
      <c r="H464">
        <v>6832123.8964689402</v>
      </c>
      <c r="I464">
        <v>6688581.2785716904</v>
      </c>
      <c r="J464">
        <v>2714853.7431640401</v>
      </c>
      <c r="K464">
        <v>2661274.48094361</v>
      </c>
      <c r="M464">
        <f t="shared" si="21"/>
        <v>6760352.5875203153</v>
      </c>
      <c r="N464">
        <f t="shared" si="22"/>
        <v>2688064.1120538251</v>
      </c>
      <c r="P464">
        <f t="shared" si="23"/>
        <v>2.5149521386805924</v>
      </c>
    </row>
    <row r="465" spans="1:16" x14ac:dyDescent="0.25">
      <c r="A465" t="s">
        <v>938</v>
      </c>
      <c r="B465">
        <v>4</v>
      </c>
      <c r="C465">
        <v>129.88</v>
      </c>
      <c r="D465">
        <v>5.9116323948855704E-3</v>
      </c>
      <c r="E465">
        <v>9.2910690936239796E-4</v>
      </c>
      <c r="F465">
        <v>40429</v>
      </c>
      <c r="G465" t="s">
        <v>939</v>
      </c>
      <c r="H465">
        <v>1531787.0306907301</v>
      </c>
      <c r="I465">
        <v>1523214.4190134001</v>
      </c>
      <c r="J465">
        <v>565413.33587371896</v>
      </c>
      <c r="K465">
        <v>651941.96957899199</v>
      </c>
      <c r="M465">
        <f t="shared" si="21"/>
        <v>1527500.7248520651</v>
      </c>
      <c r="N465">
        <f t="shared" si="22"/>
        <v>608677.65272635547</v>
      </c>
      <c r="P465">
        <f t="shared" si="23"/>
        <v>2.5095396849386007</v>
      </c>
    </row>
    <row r="466" spans="1:16" x14ac:dyDescent="0.25">
      <c r="A466" t="s">
        <v>940</v>
      </c>
      <c r="B466">
        <v>2</v>
      </c>
      <c r="C466">
        <v>56.55</v>
      </c>
      <c r="D466">
        <v>4.2906249531327002E-4</v>
      </c>
      <c r="E466">
        <v>3.3344192799237199E-4</v>
      </c>
      <c r="F466">
        <v>10921</v>
      </c>
      <c r="G466" t="s">
        <v>941</v>
      </c>
      <c r="H466">
        <v>1843545.9893171201</v>
      </c>
      <c r="I466">
        <v>1833652.8736092499</v>
      </c>
      <c r="J466">
        <v>721821.86928920005</v>
      </c>
      <c r="K466">
        <v>749467.37355256896</v>
      </c>
      <c r="M466">
        <f t="shared" si="21"/>
        <v>1838599.431463185</v>
      </c>
      <c r="N466">
        <f t="shared" si="22"/>
        <v>735644.6214208845</v>
      </c>
      <c r="P466">
        <f t="shared" si="23"/>
        <v>2.499303845805279</v>
      </c>
    </row>
    <row r="467" spans="1:16" x14ac:dyDescent="0.25">
      <c r="A467" t="s">
        <v>942</v>
      </c>
      <c r="B467">
        <v>16</v>
      </c>
      <c r="C467">
        <v>851.28</v>
      </c>
      <c r="D467">
        <v>8.38167112850274E-3</v>
      </c>
      <c r="E467">
        <v>1.1183896593678099E-3</v>
      </c>
      <c r="F467">
        <v>46365</v>
      </c>
      <c r="G467" t="s">
        <v>943</v>
      </c>
      <c r="H467">
        <v>19868453.022777501</v>
      </c>
      <c r="I467">
        <v>19311278.813451398</v>
      </c>
      <c r="J467">
        <v>7200390.0262901597</v>
      </c>
      <c r="K467">
        <v>8506055.3340426907</v>
      </c>
      <c r="M467">
        <f t="shared" si="21"/>
        <v>19589865.91811445</v>
      </c>
      <c r="N467">
        <f t="shared" si="22"/>
        <v>7853222.6801664252</v>
      </c>
      <c r="P467">
        <f t="shared" si="23"/>
        <v>2.4945002473429549</v>
      </c>
    </row>
    <row r="468" spans="1:16" x14ac:dyDescent="0.25">
      <c r="A468" t="s">
        <v>944</v>
      </c>
      <c r="B468">
        <v>3</v>
      </c>
      <c r="C468">
        <v>195.25</v>
      </c>
      <c r="D468">
        <v>1.1926016806532399E-2</v>
      </c>
      <c r="E468">
        <v>1.38862026724052E-3</v>
      </c>
      <c r="F468">
        <v>22337</v>
      </c>
      <c r="G468" t="s">
        <v>945</v>
      </c>
      <c r="H468">
        <v>5499783.7383606303</v>
      </c>
      <c r="I468">
        <v>4508416.29910962</v>
      </c>
      <c r="J468">
        <v>1986355.82971578</v>
      </c>
      <c r="K468">
        <v>2031840.54919022</v>
      </c>
      <c r="M468">
        <f t="shared" si="21"/>
        <v>5004100.0187351257</v>
      </c>
      <c r="N468">
        <f t="shared" si="22"/>
        <v>2009098.189453</v>
      </c>
      <c r="P468">
        <f t="shared" si="23"/>
        <v>2.4907194904682828</v>
      </c>
    </row>
    <row r="469" spans="1:16" x14ac:dyDescent="0.25">
      <c r="A469" t="s">
        <v>946</v>
      </c>
      <c r="B469">
        <v>6</v>
      </c>
      <c r="C469">
        <v>623.34</v>
      </c>
      <c r="D469">
        <v>1.5079896822729401E-2</v>
      </c>
      <c r="E469">
        <v>1.6473116772744E-3</v>
      </c>
      <c r="F469">
        <v>28032</v>
      </c>
      <c r="G469" t="s">
        <v>947</v>
      </c>
      <c r="H469">
        <v>10473119.7313384</v>
      </c>
      <c r="I469">
        <v>11277537.1731649</v>
      </c>
      <c r="J469">
        <v>3898437.9627545401</v>
      </c>
      <c r="K469">
        <v>4836255.4015407804</v>
      </c>
      <c r="M469">
        <f t="shared" si="21"/>
        <v>10875328.45225165</v>
      </c>
      <c r="N469">
        <f t="shared" si="22"/>
        <v>4367346.6821476603</v>
      </c>
      <c r="P469">
        <f t="shared" si="23"/>
        <v>2.4901454461370269</v>
      </c>
    </row>
    <row r="470" spans="1:16" x14ac:dyDescent="0.25">
      <c r="A470" t="s">
        <v>948</v>
      </c>
      <c r="B470">
        <v>8</v>
      </c>
      <c r="C470">
        <v>623.87</v>
      </c>
      <c r="D470">
        <v>1.30464694296026E-2</v>
      </c>
      <c r="E470">
        <v>1.49500386957195E-3</v>
      </c>
      <c r="F470">
        <v>33936</v>
      </c>
      <c r="G470" t="s">
        <v>949</v>
      </c>
      <c r="H470">
        <v>5324491.4066862902</v>
      </c>
      <c r="I470">
        <v>5375765.5730769699</v>
      </c>
      <c r="J470">
        <v>1922583.9634709801</v>
      </c>
      <c r="K470">
        <v>2375408.4246824002</v>
      </c>
      <c r="M470">
        <f t="shared" si="21"/>
        <v>5350128.4898816301</v>
      </c>
      <c r="N470">
        <f t="shared" si="22"/>
        <v>2148996.1940766899</v>
      </c>
      <c r="P470">
        <f t="shared" si="23"/>
        <v>2.4895942136278641</v>
      </c>
    </row>
    <row r="471" spans="1:16" x14ac:dyDescent="0.25">
      <c r="A471" t="s">
        <v>950</v>
      </c>
      <c r="B471">
        <v>2</v>
      </c>
      <c r="C471">
        <v>77.39</v>
      </c>
      <c r="D471">
        <v>1.68775519509168E-3</v>
      </c>
      <c r="E471">
        <v>5.1843450888168702E-4</v>
      </c>
      <c r="F471">
        <v>12746</v>
      </c>
      <c r="G471" t="s">
        <v>951</v>
      </c>
      <c r="H471">
        <v>1794450.97133029</v>
      </c>
      <c r="I471">
        <v>1849527.59582778</v>
      </c>
      <c r="J471">
        <v>707843.63774149795</v>
      </c>
      <c r="K471">
        <v>758093.96729137795</v>
      </c>
      <c r="M471">
        <f t="shared" si="21"/>
        <v>1821989.283579035</v>
      </c>
      <c r="N471">
        <f t="shared" si="22"/>
        <v>732968.80251643795</v>
      </c>
      <c r="P471">
        <f t="shared" si="23"/>
        <v>2.4857664846358505</v>
      </c>
    </row>
    <row r="472" spans="1:16" x14ac:dyDescent="0.25">
      <c r="A472" t="s">
        <v>952</v>
      </c>
      <c r="B472">
        <v>2</v>
      </c>
      <c r="C472">
        <v>152.63</v>
      </c>
      <c r="D472">
        <v>8.1167278412402899E-3</v>
      </c>
      <c r="E472">
        <v>1.0922002948004399E-3</v>
      </c>
      <c r="F472">
        <v>31487</v>
      </c>
      <c r="G472" t="s">
        <v>953</v>
      </c>
      <c r="H472">
        <v>1603164.9250378299</v>
      </c>
      <c r="I472">
        <v>1619900.1305051099</v>
      </c>
      <c r="J472">
        <v>703257.951583924</v>
      </c>
      <c r="K472">
        <v>596315.96562807204</v>
      </c>
      <c r="M472">
        <f t="shared" si="21"/>
        <v>1611532.5277714699</v>
      </c>
      <c r="N472">
        <f t="shared" si="22"/>
        <v>649786.95860599796</v>
      </c>
      <c r="P472">
        <f t="shared" si="23"/>
        <v>2.4800936775165905</v>
      </c>
    </row>
    <row r="473" spans="1:16" x14ac:dyDescent="0.25">
      <c r="A473" t="s">
        <v>954</v>
      </c>
      <c r="B473">
        <v>3</v>
      </c>
      <c r="C473">
        <v>165.79</v>
      </c>
      <c r="D473">
        <v>9.6368274472646799E-4</v>
      </c>
      <c r="E473">
        <v>4.3100496233373101E-4</v>
      </c>
      <c r="F473">
        <v>20468</v>
      </c>
      <c r="G473" t="s">
        <v>955</v>
      </c>
      <c r="H473">
        <v>13188272.0363687</v>
      </c>
      <c r="I473">
        <v>13817710.5146601</v>
      </c>
      <c r="J473">
        <v>5364732.8134888299</v>
      </c>
      <c r="K473">
        <v>5537243.16185576</v>
      </c>
      <c r="M473">
        <f t="shared" si="21"/>
        <v>13502991.2755144</v>
      </c>
      <c r="N473">
        <f t="shared" si="22"/>
        <v>5450987.9876722954</v>
      </c>
      <c r="P473">
        <f t="shared" si="23"/>
        <v>2.4771640124784984</v>
      </c>
    </row>
    <row r="474" spans="1:16" x14ac:dyDescent="0.25">
      <c r="A474" t="s">
        <v>956</v>
      </c>
      <c r="B474">
        <v>4</v>
      </c>
      <c r="C474">
        <v>276.19</v>
      </c>
      <c r="D474">
        <v>1.72060208071301E-3</v>
      </c>
      <c r="E474">
        <v>5.2426241370156005E-4</v>
      </c>
      <c r="F474">
        <v>34726</v>
      </c>
      <c r="G474" t="s">
        <v>957</v>
      </c>
      <c r="H474">
        <v>3217860.23167152</v>
      </c>
      <c r="I474">
        <v>3105098.8179329201</v>
      </c>
      <c r="J474">
        <v>1320116.47404615</v>
      </c>
      <c r="K474">
        <v>1235433.8544521099</v>
      </c>
      <c r="M474">
        <f t="shared" si="21"/>
        <v>3161479.5248022201</v>
      </c>
      <c r="N474">
        <f t="shared" si="22"/>
        <v>1277775.1642491301</v>
      </c>
      <c r="P474">
        <f t="shared" si="23"/>
        <v>2.4742064279047304</v>
      </c>
    </row>
    <row r="475" spans="1:16" x14ac:dyDescent="0.25">
      <c r="A475" t="s">
        <v>958</v>
      </c>
      <c r="B475">
        <v>5</v>
      </c>
      <c r="C475">
        <v>263.88</v>
      </c>
      <c r="D475">
        <v>6.0588239845694699E-3</v>
      </c>
      <c r="E475">
        <v>9.3040304987424504E-4</v>
      </c>
      <c r="F475">
        <v>25719</v>
      </c>
      <c r="G475" t="s">
        <v>959</v>
      </c>
      <c r="H475">
        <v>13010120.088199001</v>
      </c>
      <c r="I475">
        <v>12589670.990791701</v>
      </c>
      <c r="J475">
        <v>4836581.7985367896</v>
      </c>
      <c r="K475">
        <v>5549814.3977608597</v>
      </c>
      <c r="M475">
        <f t="shared" si="21"/>
        <v>12799895.539495351</v>
      </c>
      <c r="N475">
        <f t="shared" si="22"/>
        <v>5193198.0981488246</v>
      </c>
      <c r="P475">
        <f t="shared" si="23"/>
        <v>2.4647423991120272</v>
      </c>
    </row>
    <row r="476" spans="1:16" x14ac:dyDescent="0.25">
      <c r="A476" t="s">
        <v>960</v>
      </c>
      <c r="B476">
        <v>6</v>
      </c>
      <c r="C476">
        <v>267.41000000000003</v>
      </c>
      <c r="D476">
        <v>6.3640560923687896E-3</v>
      </c>
      <c r="E476">
        <v>9.5132991333014101E-4</v>
      </c>
      <c r="F476">
        <v>81050</v>
      </c>
      <c r="G476" t="s">
        <v>961</v>
      </c>
      <c r="H476">
        <v>4357991.09894823</v>
      </c>
      <c r="I476">
        <v>4514083.1441949401</v>
      </c>
      <c r="J476">
        <v>1926625.2496906801</v>
      </c>
      <c r="K476">
        <v>1673902.6462005901</v>
      </c>
      <c r="M476">
        <f t="shared" si="21"/>
        <v>4436037.1215715855</v>
      </c>
      <c r="N476">
        <f t="shared" si="22"/>
        <v>1800263.9479456351</v>
      </c>
      <c r="P476">
        <f t="shared" si="23"/>
        <v>2.464103736917997</v>
      </c>
    </row>
    <row r="477" spans="1:16" x14ac:dyDescent="0.25">
      <c r="A477" t="s">
        <v>962</v>
      </c>
      <c r="B477">
        <v>2</v>
      </c>
      <c r="C477">
        <v>173.63</v>
      </c>
      <c r="D477">
        <v>1.7281954194281201E-2</v>
      </c>
      <c r="E477">
        <v>1.7918690657168701E-3</v>
      </c>
      <c r="F477">
        <v>44202</v>
      </c>
      <c r="G477" t="s">
        <v>963</v>
      </c>
      <c r="H477">
        <v>3370369.8232801701</v>
      </c>
      <c r="I477">
        <v>3164346.1841027602</v>
      </c>
      <c r="J477">
        <v>1173350.2225623699</v>
      </c>
      <c r="K477">
        <v>1481564.2187524601</v>
      </c>
      <c r="M477">
        <f t="shared" si="21"/>
        <v>3267358.0036914651</v>
      </c>
      <c r="N477">
        <f t="shared" si="22"/>
        <v>1327457.220657415</v>
      </c>
      <c r="P477">
        <f t="shared" si="23"/>
        <v>2.4613659505150203</v>
      </c>
    </row>
    <row r="478" spans="1:16" x14ac:dyDescent="0.25">
      <c r="A478" t="s">
        <v>964</v>
      </c>
      <c r="B478">
        <v>5</v>
      </c>
      <c r="C478">
        <v>283.07</v>
      </c>
      <c r="D478">
        <v>4.0534233901191596E-3</v>
      </c>
      <c r="E478">
        <v>7.6933720000932305E-4</v>
      </c>
      <c r="F478">
        <v>25310</v>
      </c>
      <c r="G478" t="s">
        <v>965</v>
      </c>
      <c r="H478">
        <v>1998195.3026704299</v>
      </c>
      <c r="I478">
        <v>2181919.4444899401</v>
      </c>
      <c r="J478">
        <v>819335.93316067895</v>
      </c>
      <c r="K478">
        <v>882026.91357218905</v>
      </c>
      <c r="M478">
        <f t="shared" si="21"/>
        <v>2090057.373580185</v>
      </c>
      <c r="N478">
        <f t="shared" si="22"/>
        <v>850681.42336643394</v>
      </c>
      <c r="P478">
        <f t="shared" si="23"/>
        <v>2.4569213764056603</v>
      </c>
    </row>
    <row r="479" spans="1:16" x14ac:dyDescent="0.25">
      <c r="A479" t="s">
        <v>966</v>
      </c>
      <c r="B479">
        <v>7</v>
      </c>
      <c r="C479">
        <v>366.73</v>
      </c>
      <c r="D479">
        <v>1.7994195822529001E-2</v>
      </c>
      <c r="E479">
        <v>1.82992999379199E-3</v>
      </c>
      <c r="F479">
        <v>56859</v>
      </c>
      <c r="G479" t="s">
        <v>967</v>
      </c>
      <c r="H479">
        <v>3241997.5676689399</v>
      </c>
      <c r="I479">
        <v>3413407.3939290699</v>
      </c>
      <c r="J479">
        <v>1192870.23426254</v>
      </c>
      <c r="K479">
        <v>1517557.8103289199</v>
      </c>
      <c r="M479">
        <f t="shared" si="21"/>
        <v>3327702.4807990049</v>
      </c>
      <c r="N479">
        <f t="shared" si="22"/>
        <v>1355214.02229573</v>
      </c>
      <c r="P479">
        <f t="shared" si="23"/>
        <v>2.45548114618965</v>
      </c>
    </row>
    <row r="480" spans="1:16" x14ac:dyDescent="0.25">
      <c r="A480" t="s">
        <v>968</v>
      </c>
      <c r="B480">
        <v>3</v>
      </c>
      <c r="C480">
        <v>151.19</v>
      </c>
      <c r="D480">
        <v>2.09199931865824E-2</v>
      </c>
      <c r="E480">
        <v>2.0351084820920801E-3</v>
      </c>
      <c r="F480">
        <v>47938</v>
      </c>
      <c r="G480" t="s">
        <v>969</v>
      </c>
      <c r="H480">
        <v>2107291.8040538901</v>
      </c>
      <c r="I480">
        <v>2086987.5225521901</v>
      </c>
      <c r="J480">
        <v>742630.66153714398</v>
      </c>
      <c r="K480">
        <v>968804.640658241</v>
      </c>
      <c r="M480">
        <f t="shared" si="21"/>
        <v>2097139.66330304</v>
      </c>
      <c r="N480">
        <f t="shared" si="22"/>
        <v>855717.65109769255</v>
      </c>
      <c r="P480">
        <f t="shared" si="23"/>
        <v>2.4507378813711314</v>
      </c>
    </row>
    <row r="481" spans="1:16" x14ac:dyDescent="0.25">
      <c r="A481" t="s">
        <v>970</v>
      </c>
      <c r="B481">
        <v>4</v>
      </c>
      <c r="C481">
        <v>179.32</v>
      </c>
      <c r="D481">
        <v>2.8374972515123002E-2</v>
      </c>
      <c r="E481">
        <v>2.5555449967628202E-3</v>
      </c>
      <c r="F481">
        <v>49484</v>
      </c>
      <c r="G481" t="s">
        <v>971</v>
      </c>
      <c r="H481">
        <v>1908869.3508677001</v>
      </c>
      <c r="I481">
        <v>1615985.6585789099</v>
      </c>
      <c r="J481">
        <v>813978.16487183701</v>
      </c>
      <c r="K481">
        <v>626931.32042157697</v>
      </c>
      <c r="M481">
        <f t="shared" si="21"/>
        <v>1762427.5047233049</v>
      </c>
      <c r="N481">
        <f t="shared" si="22"/>
        <v>720454.74264670699</v>
      </c>
      <c r="P481">
        <f t="shared" si="23"/>
        <v>2.4462709458317153</v>
      </c>
    </row>
    <row r="482" spans="1:16" x14ac:dyDescent="0.25">
      <c r="A482" t="s">
        <v>972</v>
      </c>
      <c r="B482">
        <v>2</v>
      </c>
      <c r="C482">
        <v>120.88</v>
      </c>
      <c r="D482">
        <v>7.1391130105171704E-3</v>
      </c>
      <c r="E482">
        <v>1.02480982007392E-3</v>
      </c>
      <c r="F482">
        <v>46344</v>
      </c>
      <c r="G482" t="s">
        <v>973</v>
      </c>
      <c r="H482">
        <v>1269031.2110975799</v>
      </c>
      <c r="I482">
        <v>1275051.3651598301</v>
      </c>
      <c r="J482">
        <v>480606.44552801899</v>
      </c>
      <c r="K482">
        <v>559698.98711946397</v>
      </c>
      <c r="M482">
        <f t="shared" si="21"/>
        <v>1272041.288128705</v>
      </c>
      <c r="N482">
        <f t="shared" si="22"/>
        <v>520152.71632374148</v>
      </c>
      <c r="P482">
        <f t="shared" si="23"/>
        <v>2.4455150347364336</v>
      </c>
    </row>
    <row r="483" spans="1:16" x14ac:dyDescent="0.25">
      <c r="A483" t="s">
        <v>974</v>
      </c>
      <c r="B483">
        <v>7</v>
      </c>
      <c r="C483">
        <v>296.39</v>
      </c>
      <c r="D483">
        <v>7.5028302216945102E-3</v>
      </c>
      <c r="E483">
        <v>1.05413304945005E-3</v>
      </c>
      <c r="F483">
        <v>37464</v>
      </c>
      <c r="G483" t="s">
        <v>975</v>
      </c>
      <c r="H483">
        <v>5156621.3835876305</v>
      </c>
      <c r="I483">
        <v>5222661.9236326097</v>
      </c>
      <c r="J483">
        <v>1957269.4497225001</v>
      </c>
      <c r="K483">
        <v>2287229.1908183401</v>
      </c>
      <c r="M483">
        <f t="shared" si="21"/>
        <v>5189641.6536101196</v>
      </c>
      <c r="N483">
        <f t="shared" si="22"/>
        <v>2122249.3202704201</v>
      </c>
      <c r="P483">
        <f t="shared" si="23"/>
        <v>2.4453496599300819</v>
      </c>
    </row>
    <row r="484" spans="1:16" x14ac:dyDescent="0.25">
      <c r="A484" t="s">
        <v>976</v>
      </c>
      <c r="B484">
        <v>5</v>
      </c>
      <c r="C484">
        <v>298.81</v>
      </c>
      <c r="D484">
        <v>3.4104011522686099E-2</v>
      </c>
      <c r="E484">
        <v>2.9673450966611601E-3</v>
      </c>
      <c r="F484">
        <v>31050</v>
      </c>
      <c r="G484" t="s">
        <v>977</v>
      </c>
      <c r="H484">
        <v>2772472.6984288702</v>
      </c>
      <c r="I484">
        <v>2820600.7709549698</v>
      </c>
      <c r="J484">
        <v>948958.51370700903</v>
      </c>
      <c r="K484">
        <v>1338673.15795128</v>
      </c>
      <c r="M484">
        <f t="shared" si="21"/>
        <v>2796536.7346919198</v>
      </c>
      <c r="N484">
        <f t="shared" si="22"/>
        <v>1143815.8358291446</v>
      </c>
      <c r="P484">
        <f t="shared" si="23"/>
        <v>2.4449187072713752</v>
      </c>
    </row>
    <row r="485" spans="1:16" x14ac:dyDescent="0.25">
      <c r="A485" t="s">
        <v>978</v>
      </c>
      <c r="B485">
        <v>7</v>
      </c>
      <c r="C485">
        <v>282</v>
      </c>
      <c r="D485">
        <v>5.38819983430683E-3</v>
      </c>
      <c r="E485">
        <v>8.8124011067764905E-4</v>
      </c>
      <c r="F485">
        <v>77097</v>
      </c>
      <c r="G485" t="s">
        <v>979</v>
      </c>
      <c r="H485">
        <v>2025943.7416988099</v>
      </c>
      <c r="I485">
        <v>2103657.4520666301</v>
      </c>
      <c r="J485">
        <v>794581.92271499103</v>
      </c>
      <c r="K485">
        <v>901238.80523759499</v>
      </c>
      <c r="M485">
        <f t="shared" si="21"/>
        <v>2064800.59688272</v>
      </c>
      <c r="N485">
        <f t="shared" si="22"/>
        <v>847910.36397629301</v>
      </c>
      <c r="P485">
        <f t="shared" si="23"/>
        <v>2.4351637680188216</v>
      </c>
    </row>
    <row r="486" spans="1:16" x14ac:dyDescent="0.25">
      <c r="A486" t="s">
        <v>980</v>
      </c>
      <c r="B486">
        <v>7</v>
      </c>
      <c r="C486">
        <v>440.03</v>
      </c>
      <c r="D486">
        <v>5.6711073421582901E-2</v>
      </c>
      <c r="E486">
        <v>4.4822043058626799E-3</v>
      </c>
      <c r="F486">
        <v>91303</v>
      </c>
      <c r="G486" t="s">
        <v>981</v>
      </c>
      <c r="H486">
        <v>3126267.9859952601</v>
      </c>
      <c r="I486">
        <v>3338471.0229038801</v>
      </c>
      <c r="J486">
        <v>1033606.13157963</v>
      </c>
      <c r="K486">
        <v>1621601.37500934</v>
      </c>
      <c r="M486">
        <f t="shared" si="21"/>
        <v>3232369.5044495701</v>
      </c>
      <c r="N486">
        <f t="shared" si="22"/>
        <v>1327603.7532944849</v>
      </c>
      <c r="P486">
        <f t="shared" si="23"/>
        <v>2.4347396551330598</v>
      </c>
    </row>
    <row r="487" spans="1:16" x14ac:dyDescent="0.25">
      <c r="A487" t="s">
        <v>982</v>
      </c>
      <c r="B487">
        <v>2</v>
      </c>
      <c r="C487">
        <v>146.36000000000001</v>
      </c>
      <c r="D487">
        <v>7.9321557711825603E-3</v>
      </c>
      <c r="E487">
        <v>1.0764711735511501E-3</v>
      </c>
      <c r="F487">
        <v>14835</v>
      </c>
      <c r="G487" t="s">
        <v>983</v>
      </c>
      <c r="H487">
        <v>5156809.4130450897</v>
      </c>
      <c r="I487">
        <v>4456939.9262990803</v>
      </c>
      <c r="J487">
        <v>1912214.4825822101</v>
      </c>
      <c r="K487">
        <v>2037299.19592029</v>
      </c>
      <c r="M487">
        <f t="shared" si="21"/>
        <v>4806874.669672085</v>
      </c>
      <c r="N487">
        <f t="shared" si="22"/>
        <v>1974756.83925125</v>
      </c>
      <c r="P487">
        <f t="shared" si="23"/>
        <v>2.434160284511111</v>
      </c>
    </row>
    <row r="488" spans="1:16" x14ac:dyDescent="0.25">
      <c r="A488" t="s">
        <v>984</v>
      </c>
      <c r="B488">
        <v>4</v>
      </c>
      <c r="C488">
        <v>171.67</v>
      </c>
      <c r="D488">
        <v>1.35604119538522E-2</v>
      </c>
      <c r="E488">
        <v>1.5274850502585099E-3</v>
      </c>
      <c r="F488">
        <v>117735</v>
      </c>
      <c r="G488" t="s">
        <v>985</v>
      </c>
      <c r="H488">
        <v>1722017.6106984101</v>
      </c>
      <c r="I488">
        <v>1794706.37606265</v>
      </c>
      <c r="J488">
        <v>799050.30138532899</v>
      </c>
      <c r="K488">
        <v>650549.58049842995</v>
      </c>
      <c r="M488">
        <f t="shared" si="21"/>
        <v>1758361.99338053</v>
      </c>
      <c r="N488">
        <f t="shared" si="22"/>
        <v>724799.94094187953</v>
      </c>
      <c r="P488">
        <f t="shared" si="23"/>
        <v>2.425996325407441</v>
      </c>
    </row>
    <row r="489" spans="1:16" x14ac:dyDescent="0.25">
      <c r="A489" t="s">
        <v>986</v>
      </c>
      <c r="B489">
        <v>4</v>
      </c>
      <c r="C489">
        <v>152.24</v>
      </c>
      <c r="D489">
        <v>2.7232959041269201E-2</v>
      </c>
      <c r="E489">
        <v>2.4807864173615498E-3</v>
      </c>
      <c r="F489">
        <v>53076</v>
      </c>
      <c r="G489" t="s">
        <v>987</v>
      </c>
      <c r="H489">
        <v>2099780.2043032702</v>
      </c>
      <c r="I489">
        <v>2000389.1763035699</v>
      </c>
      <c r="J489">
        <v>972278.32251320896</v>
      </c>
      <c r="K489">
        <v>722104.63007404504</v>
      </c>
      <c r="M489">
        <f t="shared" si="21"/>
        <v>2050084.6903034202</v>
      </c>
      <c r="N489">
        <f t="shared" si="22"/>
        <v>847191.47629362694</v>
      </c>
      <c r="P489">
        <f t="shared" si="23"/>
        <v>2.4198599108578427</v>
      </c>
    </row>
    <row r="490" spans="1:16" x14ac:dyDescent="0.25">
      <c r="A490" t="s">
        <v>988</v>
      </c>
      <c r="B490">
        <v>12</v>
      </c>
      <c r="C490">
        <v>962.15</v>
      </c>
      <c r="D490">
        <v>2.31551643250183E-3</v>
      </c>
      <c r="E490">
        <v>6.1546098170937803E-4</v>
      </c>
      <c r="F490">
        <v>37987</v>
      </c>
      <c r="G490" t="s">
        <v>989</v>
      </c>
      <c r="H490">
        <v>35370853.408399403</v>
      </c>
      <c r="I490">
        <v>37640870.741801798</v>
      </c>
      <c r="J490">
        <v>14686073.6649464</v>
      </c>
      <c r="K490">
        <v>15560824.426769501</v>
      </c>
      <c r="M490">
        <f t="shared" si="21"/>
        <v>36505862.075100601</v>
      </c>
      <c r="N490">
        <f t="shared" si="22"/>
        <v>15123449.045857951</v>
      </c>
      <c r="P490">
        <f t="shared" si="23"/>
        <v>2.4138582385807634</v>
      </c>
    </row>
    <row r="491" spans="1:16" x14ac:dyDescent="0.25">
      <c r="A491" t="s">
        <v>990</v>
      </c>
      <c r="B491">
        <v>5</v>
      </c>
      <c r="C491">
        <v>290.93</v>
      </c>
      <c r="D491">
        <v>4.1000029926611097E-3</v>
      </c>
      <c r="E491">
        <v>7.7448117165828398E-4</v>
      </c>
      <c r="F491">
        <v>76216</v>
      </c>
      <c r="G491" t="s">
        <v>991</v>
      </c>
      <c r="H491">
        <v>3126001.1435012999</v>
      </c>
      <c r="I491">
        <v>2843393.1998873502</v>
      </c>
      <c r="J491">
        <v>1201969.1972538501</v>
      </c>
      <c r="K491">
        <v>1277744.1878533601</v>
      </c>
      <c r="M491">
        <f t="shared" si="21"/>
        <v>2984697.1716943253</v>
      </c>
      <c r="N491">
        <f t="shared" si="22"/>
        <v>1239856.692553605</v>
      </c>
      <c r="P491">
        <f t="shared" si="23"/>
        <v>2.4072920601388637</v>
      </c>
    </row>
    <row r="492" spans="1:16" x14ac:dyDescent="0.25">
      <c r="A492" t="s">
        <v>992</v>
      </c>
      <c r="B492">
        <v>6</v>
      </c>
      <c r="C492">
        <v>703.27</v>
      </c>
      <c r="D492">
        <v>6.65531553041032E-3</v>
      </c>
      <c r="E492">
        <v>9.819484103070189E-4</v>
      </c>
      <c r="F492">
        <v>32726</v>
      </c>
      <c r="G492" t="s">
        <v>993</v>
      </c>
      <c r="H492">
        <v>14809614.362286299</v>
      </c>
      <c r="I492">
        <v>12953827.9598084</v>
      </c>
      <c r="J492">
        <v>5620894.9235330997</v>
      </c>
      <c r="K492">
        <v>5920804.2299329899</v>
      </c>
      <c r="M492">
        <f t="shared" si="21"/>
        <v>13881721.161047351</v>
      </c>
      <c r="N492">
        <f t="shared" si="22"/>
        <v>5770849.5767330453</v>
      </c>
      <c r="P492">
        <f t="shared" si="23"/>
        <v>2.4054900368596988</v>
      </c>
    </row>
    <row r="493" spans="1:16" x14ac:dyDescent="0.25">
      <c r="A493" t="s">
        <v>994</v>
      </c>
      <c r="B493">
        <v>13</v>
      </c>
      <c r="C493">
        <v>848.54</v>
      </c>
      <c r="D493">
        <v>1.09431954651407E-4</v>
      </c>
      <c r="E493">
        <v>1.7405357119758101E-4</v>
      </c>
      <c r="F493">
        <v>87018</v>
      </c>
      <c r="G493" t="s">
        <v>995</v>
      </c>
      <c r="H493">
        <v>23942292.696557999</v>
      </c>
      <c r="I493">
        <v>23718513.467488099</v>
      </c>
      <c r="J493">
        <v>9853612.5598840099</v>
      </c>
      <c r="K493">
        <v>10009761.433588101</v>
      </c>
      <c r="M493">
        <f t="shared" si="21"/>
        <v>23830403.082023047</v>
      </c>
      <c r="N493">
        <f t="shared" si="22"/>
        <v>9931686.9967360552</v>
      </c>
      <c r="P493">
        <f t="shared" si="23"/>
        <v>2.399431545703631</v>
      </c>
    </row>
    <row r="494" spans="1:16" x14ac:dyDescent="0.25">
      <c r="A494" t="s">
        <v>996</v>
      </c>
      <c r="B494">
        <v>6</v>
      </c>
      <c r="C494">
        <v>331.02</v>
      </c>
      <c r="D494">
        <v>1.00679513079919E-2</v>
      </c>
      <c r="E494">
        <v>1.2476552782479701E-3</v>
      </c>
      <c r="F494">
        <v>20612</v>
      </c>
      <c r="G494" t="s">
        <v>997</v>
      </c>
      <c r="H494">
        <v>10428833.933576601</v>
      </c>
      <c r="I494">
        <v>11102374.7963433</v>
      </c>
      <c r="J494">
        <v>4115556.2269357401</v>
      </c>
      <c r="K494">
        <v>4859427.0252060201</v>
      </c>
      <c r="M494">
        <f t="shared" si="21"/>
        <v>10765604.364959951</v>
      </c>
      <c r="N494">
        <f t="shared" si="22"/>
        <v>4487491.6260708803</v>
      </c>
      <c r="P494">
        <f t="shared" si="23"/>
        <v>2.3990249480166734</v>
      </c>
    </row>
    <row r="495" spans="1:16" x14ac:dyDescent="0.25">
      <c r="A495" t="s">
        <v>998</v>
      </c>
      <c r="B495">
        <v>4</v>
      </c>
      <c r="C495">
        <v>348.75</v>
      </c>
      <c r="D495">
        <v>4.5572061071341702E-4</v>
      </c>
      <c r="E495">
        <v>3.3524366533457101E-4</v>
      </c>
      <c r="F495">
        <v>31707</v>
      </c>
      <c r="G495" t="s">
        <v>999</v>
      </c>
      <c r="H495">
        <v>4509631.0527366698</v>
      </c>
      <c r="I495">
        <v>4662867.3727530697</v>
      </c>
      <c r="J495">
        <v>1896833.48767064</v>
      </c>
      <c r="K495">
        <v>1928731.10600858</v>
      </c>
      <c r="M495">
        <f t="shared" si="21"/>
        <v>4586249.2127448693</v>
      </c>
      <c r="N495">
        <f t="shared" si="22"/>
        <v>1912782.29683961</v>
      </c>
      <c r="P495">
        <f t="shared" si="23"/>
        <v>2.3976848909164876</v>
      </c>
    </row>
    <row r="496" spans="1:16" x14ac:dyDescent="0.25">
      <c r="A496" t="s">
        <v>1000</v>
      </c>
      <c r="B496">
        <v>2</v>
      </c>
      <c r="C496">
        <v>73.13</v>
      </c>
      <c r="D496">
        <v>0.32764773274646702</v>
      </c>
      <c r="E496">
        <v>2.09289095896045E-2</v>
      </c>
      <c r="F496">
        <v>163337</v>
      </c>
      <c r="G496" t="s">
        <v>1001</v>
      </c>
      <c r="H496">
        <v>213582.49471704601</v>
      </c>
      <c r="I496">
        <v>156042.61057653901</v>
      </c>
      <c r="J496">
        <v>135581.129049804</v>
      </c>
      <c r="K496">
        <v>18727.996738822902</v>
      </c>
      <c r="M496">
        <f t="shared" si="21"/>
        <v>184812.55264679249</v>
      </c>
      <c r="N496">
        <f t="shared" si="22"/>
        <v>77154.562894313451</v>
      </c>
      <c r="P496">
        <f t="shared" si="23"/>
        <v>2.3953548009849954</v>
      </c>
    </row>
    <row r="497" spans="1:16" x14ac:dyDescent="0.25">
      <c r="A497" t="s">
        <v>1002</v>
      </c>
      <c r="B497">
        <v>5</v>
      </c>
      <c r="C497">
        <v>504.81</v>
      </c>
      <c r="D497">
        <v>7.5058764842472802E-4</v>
      </c>
      <c r="E497">
        <v>3.8263580041786798E-4</v>
      </c>
      <c r="F497">
        <v>13478</v>
      </c>
      <c r="G497" t="s">
        <v>1003</v>
      </c>
      <c r="H497">
        <v>34170389.800200097</v>
      </c>
      <c r="I497">
        <v>35663931.584849298</v>
      </c>
      <c r="J497">
        <v>14436889.092935599</v>
      </c>
      <c r="K497">
        <v>14748768.274422999</v>
      </c>
      <c r="M497">
        <f t="shared" si="21"/>
        <v>34917160.692524701</v>
      </c>
      <c r="N497">
        <f t="shared" si="22"/>
        <v>14592828.683679299</v>
      </c>
      <c r="P497">
        <f t="shared" si="23"/>
        <v>2.3927616399400513</v>
      </c>
    </row>
    <row r="498" spans="1:16" x14ac:dyDescent="0.25">
      <c r="A498" t="s">
        <v>1004</v>
      </c>
      <c r="B498">
        <v>2</v>
      </c>
      <c r="C498">
        <v>71.430000000000007</v>
      </c>
      <c r="D498">
        <v>4.7023125480862796E-3</v>
      </c>
      <c r="E498">
        <v>8.3627455296407104E-4</v>
      </c>
      <c r="F498">
        <v>66202</v>
      </c>
      <c r="G498" t="s">
        <v>1005</v>
      </c>
      <c r="H498">
        <v>851423.12344960403</v>
      </c>
      <c r="I498">
        <v>761038.14530003199</v>
      </c>
      <c r="J498">
        <v>330349.993011532</v>
      </c>
      <c r="K498">
        <v>344408.111583866</v>
      </c>
      <c r="M498">
        <f t="shared" si="21"/>
        <v>806230.63437481807</v>
      </c>
      <c r="N498">
        <f t="shared" si="22"/>
        <v>337379.05229769903</v>
      </c>
      <c r="P498">
        <f t="shared" si="23"/>
        <v>2.3896878863226227</v>
      </c>
    </row>
    <row r="499" spans="1:16" x14ac:dyDescent="0.25">
      <c r="A499" t="s">
        <v>1006</v>
      </c>
      <c r="B499">
        <v>37</v>
      </c>
      <c r="C499">
        <v>2961.42</v>
      </c>
      <c r="D499">
        <v>1.1176753457725499E-2</v>
      </c>
      <c r="E499">
        <v>1.33737679783784E-3</v>
      </c>
      <c r="F499">
        <v>152764</v>
      </c>
      <c r="G499" t="s">
        <v>1007</v>
      </c>
      <c r="H499">
        <v>68390098.858665004</v>
      </c>
      <c r="I499">
        <v>67533034.051173404</v>
      </c>
      <c r="J499">
        <v>25861619.905916002</v>
      </c>
      <c r="K499">
        <v>31141516.164342601</v>
      </c>
      <c r="M499">
        <f t="shared" si="21"/>
        <v>67961566.454919204</v>
      </c>
      <c r="N499">
        <f t="shared" si="22"/>
        <v>28501568.035129301</v>
      </c>
      <c r="P499">
        <f t="shared" si="23"/>
        <v>2.3844851753824177</v>
      </c>
    </row>
    <row r="500" spans="1:16" x14ac:dyDescent="0.25">
      <c r="A500" t="s">
        <v>1008</v>
      </c>
      <c r="B500">
        <v>11</v>
      </c>
      <c r="C500">
        <v>713.93</v>
      </c>
      <c r="D500">
        <v>3.0598843227019898E-3</v>
      </c>
      <c r="E500">
        <v>6.7221039524488805E-4</v>
      </c>
      <c r="F500">
        <v>57003</v>
      </c>
      <c r="G500" t="s">
        <v>1009</v>
      </c>
      <c r="H500">
        <v>11799588.0352339</v>
      </c>
      <c r="I500">
        <v>11429974.1295231</v>
      </c>
      <c r="J500">
        <v>4665165.2511533201</v>
      </c>
      <c r="K500">
        <v>5107985.9507589396</v>
      </c>
      <c r="M500">
        <f t="shared" si="21"/>
        <v>11614781.082378499</v>
      </c>
      <c r="N500">
        <f t="shared" si="22"/>
        <v>4886575.6009561298</v>
      </c>
      <c r="P500">
        <f t="shared" si="23"/>
        <v>2.3768753480670384</v>
      </c>
    </row>
    <row r="501" spans="1:16" x14ac:dyDescent="0.25">
      <c r="A501" t="s">
        <v>1010</v>
      </c>
      <c r="B501">
        <v>12</v>
      </c>
      <c r="C501">
        <v>934.58</v>
      </c>
      <c r="D501">
        <v>1.31174999146177E-3</v>
      </c>
      <c r="E501">
        <v>4.7078761278827202E-4</v>
      </c>
      <c r="F501">
        <v>40525</v>
      </c>
      <c r="G501" t="s">
        <v>1011</v>
      </c>
      <c r="H501">
        <v>46033003.517017797</v>
      </c>
      <c r="I501">
        <v>45518843.9911374</v>
      </c>
      <c r="J501">
        <v>18701673.470237199</v>
      </c>
      <c r="K501">
        <v>19890985.894538499</v>
      </c>
      <c r="M501">
        <f t="shared" si="21"/>
        <v>45775923.754077598</v>
      </c>
      <c r="N501">
        <f t="shared" si="22"/>
        <v>19296329.682387851</v>
      </c>
      <c r="P501">
        <f t="shared" si="23"/>
        <v>2.3722606582462262</v>
      </c>
    </row>
    <row r="502" spans="1:16" x14ac:dyDescent="0.25">
      <c r="A502" t="s">
        <v>1012</v>
      </c>
      <c r="B502">
        <v>2</v>
      </c>
      <c r="C502">
        <v>121.13</v>
      </c>
      <c r="D502">
        <v>4.0131442942040199E-2</v>
      </c>
      <c r="E502">
        <v>3.3879942040644598E-3</v>
      </c>
      <c r="F502">
        <v>24135</v>
      </c>
      <c r="G502" t="s">
        <v>1013</v>
      </c>
      <c r="H502">
        <v>235369.82220960801</v>
      </c>
      <c r="I502">
        <v>245935.98263036201</v>
      </c>
      <c r="J502">
        <v>119918.08238905099</v>
      </c>
      <c r="K502">
        <v>83725.752354191907</v>
      </c>
      <c r="M502">
        <f t="shared" si="21"/>
        <v>240652.90241998501</v>
      </c>
      <c r="N502">
        <f t="shared" si="22"/>
        <v>101821.91737162144</v>
      </c>
      <c r="P502">
        <f t="shared" si="23"/>
        <v>2.3634685795757449</v>
      </c>
    </row>
    <row r="503" spans="1:16" x14ac:dyDescent="0.25">
      <c r="A503" t="s">
        <v>1014</v>
      </c>
      <c r="B503">
        <v>30</v>
      </c>
      <c r="C503">
        <v>2260.4699999999998</v>
      </c>
      <c r="D503">
        <v>7.5808417077172204E-3</v>
      </c>
      <c r="E503">
        <v>1.0558205397079501E-3</v>
      </c>
      <c r="F503">
        <v>275742</v>
      </c>
      <c r="G503" t="s">
        <v>1015</v>
      </c>
      <c r="H503">
        <v>32036208.5283514</v>
      </c>
      <c r="I503">
        <v>31724118.523795001</v>
      </c>
      <c r="J503">
        <v>12508719.850909499</v>
      </c>
      <c r="K503">
        <v>14538298.035366399</v>
      </c>
      <c r="M503">
        <f t="shared" si="21"/>
        <v>31880163.526073202</v>
      </c>
      <c r="N503">
        <f t="shared" si="22"/>
        <v>13523508.943137949</v>
      </c>
      <c r="P503">
        <f t="shared" si="23"/>
        <v>2.3573884307777768</v>
      </c>
    </row>
    <row r="504" spans="1:16" x14ac:dyDescent="0.25">
      <c r="A504" t="s">
        <v>1016</v>
      </c>
      <c r="B504">
        <v>9</v>
      </c>
      <c r="C504">
        <v>550.23</v>
      </c>
      <c r="D504">
        <v>3.9328459466251499E-2</v>
      </c>
      <c r="E504">
        <v>3.3272686469996301E-3</v>
      </c>
      <c r="F504">
        <v>80443</v>
      </c>
      <c r="G504" t="s">
        <v>1017</v>
      </c>
      <c r="H504">
        <v>6684402.9233740997</v>
      </c>
      <c r="I504">
        <v>6159331.9897159999</v>
      </c>
      <c r="J504">
        <v>2256506.8023662898</v>
      </c>
      <c r="K504">
        <v>3191909.6392985</v>
      </c>
      <c r="M504">
        <f t="shared" si="21"/>
        <v>6421867.4565450493</v>
      </c>
      <c r="N504">
        <f t="shared" si="22"/>
        <v>2724208.2208323949</v>
      </c>
      <c r="P504">
        <f t="shared" si="23"/>
        <v>2.357333557485124</v>
      </c>
    </row>
    <row r="505" spans="1:16" x14ac:dyDescent="0.25">
      <c r="A505" t="s">
        <v>1018</v>
      </c>
      <c r="B505">
        <v>3</v>
      </c>
      <c r="C505">
        <v>120.52</v>
      </c>
      <c r="D505">
        <v>2.16796220900176E-2</v>
      </c>
      <c r="E505">
        <v>2.0872787246192601E-3</v>
      </c>
      <c r="F505">
        <v>31521</v>
      </c>
      <c r="G505" t="s">
        <v>1019</v>
      </c>
      <c r="H505">
        <v>1403276.1279839801</v>
      </c>
      <c r="I505">
        <v>1223067.69791509</v>
      </c>
      <c r="J505">
        <v>497524.61746234901</v>
      </c>
      <c r="K505">
        <v>618407.44117438397</v>
      </c>
      <c r="M505">
        <f t="shared" si="21"/>
        <v>1313171.9129495351</v>
      </c>
      <c r="N505">
        <f t="shared" si="22"/>
        <v>557966.02931836643</v>
      </c>
      <c r="P505">
        <f t="shared" si="23"/>
        <v>2.3534979621496999</v>
      </c>
    </row>
    <row r="506" spans="1:16" x14ac:dyDescent="0.25">
      <c r="A506" t="s">
        <v>1020</v>
      </c>
      <c r="B506">
        <v>11</v>
      </c>
      <c r="C506">
        <v>663.12</v>
      </c>
      <c r="D506">
        <v>2.2710452779563001E-3</v>
      </c>
      <c r="E506">
        <v>6.1015878425483595E-4</v>
      </c>
      <c r="F506">
        <v>68660</v>
      </c>
      <c r="G506" t="s">
        <v>1021</v>
      </c>
      <c r="H506">
        <v>6769816.3018901199</v>
      </c>
      <c r="I506">
        <v>7011431.3188243099</v>
      </c>
      <c r="J506">
        <v>3044587.5451051402</v>
      </c>
      <c r="K506">
        <v>2828706.0773502002</v>
      </c>
      <c r="M506">
        <f t="shared" si="21"/>
        <v>6890623.8103572149</v>
      </c>
      <c r="N506">
        <f t="shared" si="22"/>
        <v>2936646.8112276699</v>
      </c>
      <c r="P506">
        <f t="shared" si="23"/>
        <v>2.3464257887643556</v>
      </c>
    </row>
    <row r="507" spans="1:16" x14ac:dyDescent="0.25">
      <c r="A507" t="s">
        <v>1022</v>
      </c>
      <c r="B507">
        <v>24</v>
      </c>
      <c r="C507">
        <v>1982.23</v>
      </c>
      <c r="D507">
        <v>4.36804237528776E-3</v>
      </c>
      <c r="E507">
        <v>8.0410337014888498E-4</v>
      </c>
      <c r="F507">
        <v>68641</v>
      </c>
      <c r="G507" t="s">
        <v>1023</v>
      </c>
      <c r="H507">
        <v>54677847.3205714</v>
      </c>
      <c r="I507">
        <v>55927672.160596602</v>
      </c>
      <c r="J507">
        <v>22314131.453289799</v>
      </c>
      <c r="K507">
        <v>24926964.773035102</v>
      </c>
      <c r="M507">
        <f t="shared" si="21"/>
        <v>55302759.740584001</v>
      </c>
      <c r="N507">
        <f t="shared" si="22"/>
        <v>23620548.11316245</v>
      </c>
      <c r="P507">
        <f t="shared" si="23"/>
        <v>2.3412987486842769</v>
      </c>
    </row>
    <row r="508" spans="1:16" x14ac:dyDescent="0.25">
      <c r="A508" t="s">
        <v>1024</v>
      </c>
      <c r="B508">
        <v>7</v>
      </c>
      <c r="C508">
        <v>471.78</v>
      </c>
      <c r="D508">
        <v>1.0381495131191701E-2</v>
      </c>
      <c r="E508">
        <v>1.2780156524733301E-3</v>
      </c>
      <c r="F508">
        <v>68096</v>
      </c>
      <c r="G508" t="s">
        <v>1025</v>
      </c>
      <c r="H508">
        <v>2747821.42314129</v>
      </c>
      <c r="I508">
        <v>3088773.9669479099</v>
      </c>
      <c r="J508">
        <v>1328202.3502498099</v>
      </c>
      <c r="K508">
        <v>1166660.45946057</v>
      </c>
      <c r="M508">
        <f t="shared" si="21"/>
        <v>2918297.6950445999</v>
      </c>
      <c r="N508">
        <f t="shared" si="22"/>
        <v>1247431.4048551898</v>
      </c>
      <c r="P508">
        <f t="shared" si="23"/>
        <v>2.3394454265670626</v>
      </c>
    </row>
    <row r="509" spans="1:16" x14ac:dyDescent="0.25">
      <c r="A509" t="s">
        <v>1026</v>
      </c>
      <c r="B509">
        <v>9</v>
      </c>
      <c r="C509">
        <v>558.44000000000005</v>
      </c>
      <c r="D509">
        <v>1.2771900948981301E-2</v>
      </c>
      <c r="E509">
        <v>1.46989489178175E-3</v>
      </c>
      <c r="F509">
        <v>70745</v>
      </c>
      <c r="G509" t="s">
        <v>1027</v>
      </c>
      <c r="H509">
        <v>7355827.3636050802</v>
      </c>
      <c r="I509">
        <v>7540168.7528899098</v>
      </c>
      <c r="J509">
        <v>2879367.5905063301</v>
      </c>
      <c r="K509">
        <v>3493191.3286842401</v>
      </c>
      <c r="M509">
        <f t="shared" si="21"/>
        <v>7447998.0582474954</v>
      </c>
      <c r="N509">
        <f t="shared" si="22"/>
        <v>3186279.4595952854</v>
      </c>
      <c r="P509">
        <f t="shared" si="23"/>
        <v>2.3375219131574618</v>
      </c>
    </row>
    <row r="510" spans="1:16" x14ac:dyDescent="0.25">
      <c r="A510" t="s">
        <v>1028</v>
      </c>
      <c r="B510">
        <v>4</v>
      </c>
      <c r="C510">
        <v>223.27</v>
      </c>
      <c r="D510">
        <v>5.3188378214774601E-4</v>
      </c>
      <c r="E510">
        <v>3.4957483732866198E-4</v>
      </c>
      <c r="F510">
        <v>70020</v>
      </c>
      <c r="G510" t="s">
        <v>1029</v>
      </c>
      <c r="H510">
        <v>2741265.2311314102</v>
      </c>
      <c r="I510">
        <v>2665597.2612262</v>
      </c>
      <c r="J510">
        <v>1143506.7951684301</v>
      </c>
      <c r="K510">
        <v>1175103.3945870399</v>
      </c>
      <c r="M510">
        <f t="shared" si="21"/>
        <v>2703431.2461788049</v>
      </c>
      <c r="N510">
        <f t="shared" si="22"/>
        <v>1159305.094877735</v>
      </c>
      <c r="P510">
        <f t="shared" si="23"/>
        <v>2.3319411413989513</v>
      </c>
    </row>
    <row r="511" spans="1:16" x14ac:dyDescent="0.25">
      <c r="A511" t="s">
        <v>1030</v>
      </c>
      <c r="B511">
        <v>2</v>
      </c>
      <c r="C511">
        <v>60.3</v>
      </c>
      <c r="D511">
        <v>0.30158203312189602</v>
      </c>
      <c r="E511">
        <v>1.94672023487877E-2</v>
      </c>
      <c r="F511">
        <v>54397</v>
      </c>
      <c r="G511" t="s">
        <v>1031</v>
      </c>
      <c r="H511">
        <v>244726.264954307</v>
      </c>
      <c r="I511">
        <v>377032.71384269098</v>
      </c>
      <c r="J511">
        <v>48118.569508663102</v>
      </c>
      <c r="K511">
        <v>218525.87573247799</v>
      </c>
      <c r="M511">
        <f t="shared" si="21"/>
        <v>310879.48939849902</v>
      </c>
      <c r="N511">
        <f t="shared" si="22"/>
        <v>133322.22262057054</v>
      </c>
      <c r="P511">
        <f t="shared" si="23"/>
        <v>2.3317904793955395</v>
      </c>
    </row>
    <row r="512" spans="1:16" x14ac:dyDescent="0.25">
      <c r="A512" t="s">
        <v>1032</v>
      </c>
      <c r="B512">
        <v>29</v>
      </c>
      <c r="C512">
        <v>2154.71</v>
      </c>
      <c r="D512">
        <v>3.6914002325594302E-4</v>
      </c>
      <c r="E512">
        <v>3.1640026553974101E-4</v>
      </c>
      <c r="F512">
        <v>96246</v>
      </c>
      <c r="G512" t="s">
        <v>1033</v>
      </c>
      <c r="H512">
        <v>63034207.384230196</v>
      </c>
      <c r="I512">
        <v>62599753.757680103</v>
      </c>
      <c r="J512">
        <v>26543168.560215998</v>
      </c>
      <c r="K512">
        <v>27399611.9843169</v>
      </c>
      <c r="M512">
        <f t="shared" si="21"/>
        <v>62816980.57095515</v>
      </c>
      <c r="N512">
        <f t="shared" si="22"/>
        <v>26971390.272266448</v>
      </c>
      <c r="P512">
        <f t="shared" si="23"/>
        <v>2.3290227139513542</v>
      </c>
    </row>
    <row r="513" spans="1:16" x14ac:dyDescent="0.25">
      <c r="A513" t="s">
        <v>1034</v>
      </c>
      <c r="B513">
        <v>3</v>
      </c>
      <c r="C513">
        <v>112.04</v>
      </c>
      <c r="D513">
        <v>1.68283322890708E-2</v>
      </c>
      <c r="E513">
        <v>1.7633164838121199E-3</v>
      </c>
      <c r="F513">
        <v>87914</v>
      </c>
      <c r="G513" t="s">
        <v>1035</v>
      </c>
      <c r="H513">
        <v>376614.97097888199</v>
      </c>
      <c r="I513">
        <v>449933.89046698</v>
      </c>
      <c r="J513">
        <v>165753.90670593301</v>
      </c>
      <c r="K513">
        <v>189192.203800635</v>
      </c>
      <c r="M513">
        <f t="shared" si="21"/>
        <v>413274.43072293099</v>
      </c>
      <c r="N513">
        <f t="shared" si="22"/>
        <v>177473.05525328399</v>
      </c>
      <c r="P513">
        <f t="shared" si="23"/>
        <v>2.3286601458070275</v>
      </c>
    </row>
    <row r="514" spans="1:16" x14ac:dyDescent="0.25">
      <c r="A514" t="s">
        <v>1036</v>
      </c>
      <c r="B514">
        <v>13</v>
      </c>
      <c r="C514">
        <v>844.62</v>
      </c>
      <c r="D514">
        <v>2.12346984178824E-4</v>
      </c>
      <c r="E514">
        <v>2.4474183401533301E-4</v>
      </c>
      <c r="F514">
        <v>70854</v>
      </c>
      <c r="G514" t="s">
        <v>1037</v>
      </c>
      <c r="H514">
        <v>17586375.314713299</v>
      </c>
      <c r="I514">
        <v>17158679.303441901</v>
      </c>
      <c r="J514">
        <v>7464563.1929998398</v>
      </c>
      <c r="K514">
        <v>7459106.50710731</v>
      </c>
      <c r="M514">
        <f t="shared" si="21"/>
        <v>17372527.309077598</v>
      </c>
      <c r="N514">
        <f t="shared" si="22"/>
        <v>7461834.8500535749</v>
      </c>
      <c r="P514">
        <f t="shared" si="23"/>
        <v>2.3281843753152573</v>
      </c>
    </row>
    <row r="515" spans="1:16" x14ac:dyDescent="0.25">
      <c r="A515" t="s">
        <v>1038</v>
      </c>
      <c r="B515">
        <v>3</v>
      </c>
      <c r="C515">
        <v>163.66999999999999</v>
      </c>
      <c r="D515">
        <v>4.0515761206112097E-2</v>
      </c>
      <c r="E515">
        <v>3.4023799468668502E-3</v>
      </c>
      <c r="F515">
        <v>39850</v>
      </c>
      <c r="G515" t="s">
        <v>1039</v>
      </c>
      <c r="H515">
        <v>710861.53283228399</v>
      </c>
      <c r="I515">
        <v>656498.39476397797</v>
      </c>
      <c r="J515">
        <v>243613.43449438899</v>
      </c>
      <c r="K515">
        <v>344715.92196280399</v>
      </c>
      <c r="M515">
        <f t="shared" ref="M515:M578" si="24">AVERAGE(H515:I515)</f>
        <v>683679.96379813098</v>
      </c>
      <c r="N515">
        <f t="shared" ref="N515:N578" si="25">AVERAGE(J515:K515)</f>
        <v>294164.67822859646</v>
      </c>
      <c r="P515">
        <f t="shared" ref="P515:P578" si="26">M515/N515</f>
        <v>2.3241402329984728</v>
      </c>
    </row>
    <row r="516" spans="1:16" x14ac:dyDescent="0.25">
      <c r="A516" t="s">
        <v>1040</v>
      </c>
      <c r="B516">
        <v>2</v>
      </c>
      <c r="C516">
        <v>61.35</v>
      </c>
      <c r="D516">
        <v>8.2044008020517607E-3</v>
      </c>
      <c r="E516">
        <v>1.1002742806875999E-3</v>
      </c>
      <c r="F516">
        <v>134523</v>
      </c>
      <c r="G516" t="s">
        <v>1041</v>
      </c>
      <c r="H516">
        <v>211788.19053811199</v>
      </c>
      <c r="I516">
        <v>244606.78867598201</v>
      </c>
      <c r="J516">
        <v>100803.363707697</v>
      </c>
      <c r="K516">
        <v>95682.480734787197</v>
      </c>
      <c r="M516">
        <f t="shared" si="24"/>
        <v>228197.489607047</v>
      </c>
      <c r="N516">
        <f t="shared" si="25"/>
        <v>98242.922221242101</v>
      </c>
      <c r="P516">
        <f t="shared" si="26"/>
        <v>2.3227880894376134</v>
      </c>
    </row>
    <row r="517" spans="1:16" x14ac:dyDescent="0.25">
      <c r="A517" t="s">
        <v>1042</v>
      </c>
      <c r="B517">
        <v>2</v>
      </c>
      <c r="C517">
        <v>203.86</v>
      </c>
      <c r="D517">
        <v>4.4263525619269196E-3</v>
      </c>
      <c r="E517">
        <v>8.0921799549896699E-4</v>
      </c>
      <c r="F517">
        <v>32215</v>
      </c>
      <c r="G517" t="s">
        <v>1043</v>
      </c>
      <c r="H517">
        <v>3161756.82670472</v>
      </c>
      <c r="I517">
        <v>3333626.8702600799</v>
      </c>
      <c r="J517">
        <v>1330850.2756792</v>
      </c>
      <c r="K517">
        <v>1469634.51832431</v>
      </c>
      <c r="M517">
        <f t="shared" si="24"/>
        <v>3247691.8484824002</v>
      </c>
      <c r="N517">
        <f t="shared" si="25"/>
        <v>1400242.397001755</v>
      </c>
      <c r="P517">
        <f t="shared" si="26"/>
        <v>2.3193783129524324</v>
      </c>
    </row>
    <row r="518" spans="1:16" x14ac:dyDescent="0.25">
      <c r="A518" t="s">
        <v>1044</v>
      </c>
      <c r="B518">
        <v>11</v>
      </c>
      <c r="C518">
        <v>662.29</v>
      </c>
      <c r="D518">
        <v>9.3403964940094193E-3</v>
      </c>
      <c r="E518">
        <v>1.1865874896136799E-3</v>
      </c>
      <c r="F518">
        <v>33073</v>
      </c>
      <c r="G518" t="s">
        <v>1045</v>
      </c>
      <c r="H518">
        <v>64412585.801834203</v>
      </c>
      <c r="I518">
        <v>66637249.646843299</v>
      </c>
      <c r="J518">
        <v>26036490.7449589</v>
      </c>
      <c r="K518">
        <v>30568080.951119501</v>
      </c>
      <c r="M518">
        <f t="shared" si="24"/>
        <v>65524917.724338755</v>
      </c>
      <c r="N518">
        <f t="shared" si="25"/>
        <v>28302285.848039202</v>
      </c>
      <c r="P518">
        <f t="shared" si="26"/>
        <v>2.3151811156227988</v>
      </c>
    </row>
    <row r="519" spans="1:16" x14ac:dyDescent="0.25">
      <c r="A519" t="s">
        <v>1046</v>
      </c>
      <c r="B519">
        <v>18</v>
      </c>
      <c r="C519">
        <v>1348.11</v>
      </c>
      <c r="D519">
        <v>4.6064923376618596E-3</v>
      </c>
      <c r="E519">
        <v>8.3069299822223204E-4</v>
      </c>
      <c r="F519">
        <v>58444</v>
      </c>
      <c r="G519" t="s">
        <v>1047</v>
      </c>
      <c r="H519">
        <v>29549544.275691599</v>
      </c>
      <c r="I519">
        <v>30467844.646458101</v>
      </c>
      <c r="J519">
        <v>12289965.3219159</v>
      </c>
      <c r="K519">
        <v>13717857.656458501</v>
      </c>
      <c r="M519">
        <f t="shared" si="24"/>
        <v>30008694.461074851</v>
      </c>
      <c r="N519">
        <f t="shared" si="25"/>
        <v>13003911.4891872</v>
      </c>
      <c r="P519">
        <f t="shared" si="26"/>
        <v>2.3076667728803901</v>
      </c>
    </row>
    <row r="520" spans="1:16" x14ac:dyDescent="0.25">
      <c r="A520" t="s">
        <v>1048</v>
      </c>
      <c r="B520">
        <v>2</v>
      </c>
      <c r="C520">
        <v>56.54</v>
      </c>
      <c r="D520">
        <v>5.74639751286724E-2</v>
      </c>
      <c r="E520">
        <v>4.5291143466675704E-3</v>
      </c>
      <c r="F520">
        <v>45088</v>
      </c>
      <c r="G520" t="s">
        <v>1049</v>
      </c>
      <c r="H520">
        <v>390598.91365705599</v>
      </c>
      <c r="I520">
        <v>535027.04834576906</v>
      </c>
      <c r="J520">
        <v>173182.87735225199</v>
      </c>
      <c r="K520">
        <v>227946.30004807399</v>
      </c>
      <c r="M520">
        <f t="shared" si="24"/>
        <v>462812.9810014125</v>
      </c>
      <c r="N520">
        <f t="shared" si="25"/>
        <v>200564.588700163</v>
      </c>
      <c r="P520">
        <f t="shared" si="26"/>
        <v>2.3075508194185845</v>
      </c>
    </row>
    <row r="521" spans="1:16" x14ac:dyDescent="0.25">
      <c r="A521" t="s">
        <v>1050</v>
      </c>
      <c r="B521">
        <v>8</v>
      </c>
      <c r="C521">
        <v>456.43</v>
      </c>
      <c r="D521">
        <v>5.4648715596172801E-3</v>
      </c>
      <c r="E521">
        <v>8.8513039266390999E-4</v>
      </c>
      <c r="F521">
        <v>49458</v>
      </c>
      <c r="G521" t="s">
        <v>1051</v>
      </c>
      <c r="H521">
        <v>4673977.1694642697</v>
      </c>
      <c r="I521">
        <v>4458596.8742329199</v>
      </c>
      <c r="J521">
        <v>2095910.2863410299</v>
      </c>
      <c r="K521">
        <v>1868659.83940522</v>
      </c>
      <c r="M521">
        <f t="shared" si="24"/>
        <v>4566287.0218485948</v>
      </c>
      <c r="N521">
        <f t="shared" si="25"/>
        <v>1982285.0628731251</v>
      </c>
      <c r="P521">
        <f t="shared" si="26"/>
        <v>2.303547107009027</v>
      </c>
    </row>
    <row r="522" spans="1:16" x14ac:dyDescent="0.25">
      <c r="A522" t="s">
        <v>1052</v>
      </c>
      <c r="B522">
        <v>9</v>
      </c>
      <c r="C522">
        <v>590.57000000000005</v>
      </c>
      <c r="D522">
        <v>1.4574951455414299E-2</v>
      </c>
      <c r="E522">
        <v>1.6104028325072601E-3</v>
      </c>
      <c r="F522">
        <v>28947</v>
      </c>
      <c r="G522" t="s">
        <v>1053</v>
      </c>
      <c r="H522">
        <v>25467608.838763699</v>
      </c>
      <c r="I522">
        <v>24768960.086677101</v>
      </c>
      <c r="J522">
        <v>9805755.8753604703</v>
      </c>
      <c r="K522">
        <v>12012067.537639501</v>
      </c>
      <c r="M522">
        <f t="shared" si="24"/>
        <v>25118284.462720402</v>
      </c>
      <c r="N522">
        <f t="shared" si="25"/>
        <v>10908911.706499986</v>
      </c>
      <c r="P522">
        <f t="shared" si="26"/>
        <v>2.302547232805439</v>
      </c>
    </row>
    <row r="523" spans="1:16" x14ac:dyDescent="0.25">
      <c r="A523" t="s">
        <v>1054</v>
      </c>
      <c r="B523">
        <v>4</v>
      </c>
      <c r="C523">
        <v>232.64</v>
      </c>
      <c r="D523">
        <v>4.9515202957469501E-2</v>
      </c>
      <c r="E523">
        <v>3.9855696693638304E-3</v>
      </c>
      <c r="F523">
        <v>21735</v>
      </c>
      <c r="G523" t="s">
        <v>1055</v>
      </c>
      <c r="H523">
        <v>6676876.1549655199</v>
      </c>
      <c r="I523">
        <v>7193443.9223598996</v>
      </c>
      <c r="J523">
        <v>2439671.4430168699</v>
      </c>
      <c r="K523">
        <v>3590116.7619922198</v>
      </c>
      <c r="M523">
        <f t="shared" si="24"/>
        <v>6935160.0386627093</v>
      </c>
      <c r="N523">
        <f t="shared" si="25"/>
        <v>3014894.1025045449</v>
      </c>
      <c r="P523">
        <f t="shared" si="26"/>
        <v>2.3002997129821261</v>
      </c>
    </row>
    <row r="524" spans="1:16" x14ac:dyDescent="0.25">
      <c r="A524" t="s">
        <v>1056</v>
      </c>
      <c r="B524">
        <v>7</v>
      </c>
      <c r="C524">
        <v>401.05</v>
      </c>
      <c r="D524">
        <v>4.7368672379610698E-3</v>
      </c>
      <c r="E524">
        <v>8.3627455296407104E-4</v>
      </c>
      <c r="F524">
        <v>30148</v>
      </c>
      <c r="G524" t="s">
        <v>1057</v>
      </c>
      <c r="H524">
        <v>11461230.533844801</v>
      </c>
      <c r="I524">
        <v>10218147.393055201</v>
      </c>
      <c r="J524">
        <v>4716719.3913692497</v>
      </c>
      <c r="K524">
        <v>4710384.0267203497</v>
      </c>
      <c r="M524">
        <f t="shared" si="24"/>
        <v>10839688.96345</v>
      </c>
      <c r="N524">
        <f t="shared" si="25"/>
        <v>4713551.7090447992</v>
      </c>
      <c r="P524">
        <f t="shared" si="26"/>
        <v>2.2996860186448789</v>
      </c>
    </row>
    <row r="525" spans="1:16" x14ac:dyDescent="0.25">
      <c r="A525" t="s">
        <v>1058</v>
      </c>
      <c r="B525">
        <v>12</v>
      </c>
      <c r="C525">
        <v>810.24</v>
      </c>
      <c r="D525">
        <v>8.5031010038909595E-3</v>
      </c>
      <c r="E525">
        <v>1.1219982814646499E-3</v>
      </c>
      <c r="F525">
        <v>100877</v>
      </c>
      <c r="G525" t="s">
        <v>1059</v>
      </c>
      <c r="H525">
        <v>12606618.7382369</v>
      </c>
      <c r="I525">
        <v>11608961.2949738</v>
      </c>
      <c r="J525">
        <v>4945337.0990427798</v>
      </c>
      <c r="K525">
        <v>5632101.7065003896</v>
      </c>
      <c r="M525">
        <f t="shared" si="24"/>
        <v>12107790.016605351</v>
      </c>
      <c r="N525">
        <f t="shared" si="25"/>
        <v>5288719.4027715847</v>
      </c>
      <c r="P525">
        <f t="shared" si="26"/>
        <v>2.2893613925254179</v>
      </c>
    </row>
    <row r="526" spans="1:16" x14ac:dyDescent="0.25">
      <c r="A526" t="s">
        <v>1060</v>
      </c>
      <c r="B526">
        <v>5</v>
      </c>
      <c r="C526">
        <v>453.62</v>
      </c>
      <c r="D526">
        <v>2.8693781893265401E-2</v>
      </c>
      <c r="E526">
        <v>2.5784179052689899E-3</v>
      </c>
      <c r="F526">
        <v>35589</v>
      </c>
      <c r="G526" t="s">
        <v>1061</v>
      </c>
      <c r="H526">
        <v>3671029.4632769502</v>
      </c>
      <c r="I526">
        <v>3804425.1607261701</v>
      </c>
      <c r="J526">
        <v>1399412.0193560801</v>
      </c>
      <c r="K526">
        <v>1866593.09819634</v>
      </c>
      <c r="M526">
        <f t="shared" si="24"/>
        <v>3737727.3120015599</v>
      </c>
      <c r="N526">
        <f t="shared" si="25"/>
        <v>1633002.5587762101</v>
      </c>
      <c r="P526">
        <f t="shared" si="26"/>
        <v>2.2888680069201199</v>
      </c>
    </row>
    <row r="527" spans="1:16" x14ac:dyDescent="0.25">
      <c r="A527" t="s">
        <v>1062</v>
      </c>
      <c r="B527">
        <v>13</v>
      </c>
      <c r="C527">
        <v>970.8</v>
      </c>
      <c r="D527">
        <v>2.51668404944128E-3</v>
      </c>
      <c r="E527">
        <v>6.2066253329990599E-4</v>
      </c>
      <c r="F527">
        <v>24806</v>
      </c>
      <c r="G527" t="s">
        <v>1063</v>
      </c>
      <c r="H527">
        <v>59435519.093261197</v>
      </c>
      <c r="I527">
        <v>60653944.151445203</v>
      </c>
      <c r="J527">
        <v>25206664.246584099</v>
      </c>
      <c r="K527">
        <v>27324598.874922</v>
      </c>
      <c r="M527">
        <f t="shared" si="24"/>
        <v>60044731.622353196</v>
      </c>
      <c r="N527">
        <f t="shared" si="25"/>
        <v>26265631.560753047</v>
      </c>
      <c r="P527">
        <f t="shared" si="26"/>
        <v>2.2860570279251906</v>
      </c>
    </row>
    <row r="528" spans="1:16" x14ac:dyDescent="0.25">
      <c r="A528" t="s">
        <v>1064</v>
      </c>
      <c r="B528">
        <v>2</v>
      </c>
      <c r="C528">
        <v>120.8</v>
      </c>
      <c r="D528">
        <v>2.7860702904785001E-2</v>
      </c>
      <c r="E528">
        <v>2.5235176085590498E-3</v>
      </c>
      <c r="F528">
        <v>48184</v>
      </c>
      <c r="G528" t="s">
        <v>1065</v>
      </c>
      <c r="H528">
        <v>734745.31889945897</v>
      </c>
      <c r="I528">
        <v>898343.53963759996</v>
      </c>
      <c r="J528">
        <v>322341.40297156398</v>
      </c>
      <c r="K528">
        <v>392608.67335799901</v>
      </c>
      <c r="M528">
        <f t="shared" si="24"/>
        <v>816544.42926852941</v>
      </c>
      <c r="N528">
        <f t="shared" si="25"/>
        <v>357475.03816478152</v>
      </c>
      <c r="P528">
        <f t="shared" si="26"/>
        <v>2.2841998519967581</v>
      </c>
    </row>
    <row r="529" spans="1:16" x14ac:dyDescent="0.25">
      <c r="A529" t="s">
        <v>1066</v>
      </c>
      <c r="B529">
        <v>11</v>
      </c>
      <c r="C529">
        <v>749.6</v>
      </c>
      <c r="D529" s="6">
        <v>8.8353349547598493E-5</v>
      </c>
      <c r="E529">
        <v>1.6671440596716401E-4</v>
      </c>
      <c r="F529">
        <v>31882</v>
      </c>
      <c r="G529" t="s">
        <v>1067</v>
      </c>
      <c r="H529">
        <v>15969316.886227099</v>
      </c>
      <c r="I529">
        <v>16215564.0119668</v>
      </c>
      <c r="J529">
        <v>7057438.5594766699</v>
      </c>
      <c r="K529">
        <v>7039161.3603472402</v>
      </c>
      <c r="M529">
        <f t="shared" si="24"/>
        <v>16092440.44909695</v>
      </c>
      <c r="N529">
        <f t="shared" si="25"/>
        <v>7048299.9599119555</v>
      </c>
      <c r="P529">
        <f t="shared" si="26"/>
        <v>2.2831662302434088</v>
      </c>
    </row>
    <row r="530" spans="1:16" x14ac:dyDescent="0.25">
      <c r="A530" t="s">
        <v>1068</v>
      </c>
      <c r="B530">
        <v>47</v>
      </c>
      <c r="C530">
        <v>2629.63</v>
      </c>
      <c r="D530">
        <v>3.9271329130341498E-4</v>
      </c>
      <c r="E530">
        <v>3.2408194733390098E-4</v>
      </c>
      <c r="F530">
        <v>236100</v>
      </c>
      <c r="G530" t="s">
        <v>1069</v>
      </c>
      <c r="H530">
        <v>58508275.247013599</v>
      </c>
      <c r="I530">
        <v>57376479.1212897</v>
      </c>
      <c r="J530">
        <v>25728261.680726599</v>
      </c>
      <c r="K530">
        <v>25062173.181849401</v>
      </c>
      <c r="M530">
        <f t="shared" si="24"/>
        <v>57942377.184151649</v>
      </c>
      <c r="N530">
        <f t="shared" si="25"/>
        <v>25395217.431288</v>
      </c>
      <c r="P530">
        <f t="shared" si="26"/>
        <v>2.2816255596521944</v>
      </c>
    </row>
    <row r="531" spans="1:16" x14ac:dyDescent="0.25">
      <c r="A531" t="s">
        <v>1070</v>
      </c>
      <c r="B531">
        <v>2</v>
      </c>
      <c r="C531">
        <v>118.66</v>
      </c>
      <c r="D531">
        <v>4.2457554928883298E-2</v>
      </c>
      <c r="E531">
        <v>3.5208308361872501E-3</v>
      </c>
      <c r="F531">
        <v>26454</v>
      </c>
      <c r="G531" t="s">
        <v>1071</v>
      </c>
      <c r="H531">
        <v>1439699.5220830899</v>
      </c>
      <c r="I531">
        <v>1432819.53806204</v>
      </c>
      <c r="J531">
        <v>518537.24297274702</v>
      </c>
      <c r="K531">
        <v>741465.11127181596</v>
      </c>
      <c r="M531">
        <f t="shared" si="24"/>
        <v>1436259.530072565</v>
      </c>
      <c r="N531">
        <f t="shared" si="25"/>
        <v>630001.17712228152</v>
      </c>
      <c r="P531">
        <f t="shared" si="26"/>
        <v>2.2797727722241872</v>
      </c>
    </row>
    <row r="532" spans="1:16" x14ac:dyDescent="0.25">
      <c r="A532" t="s">
        <v>1072</v>
      </c>
      <c r="B532">
        <v>2</v>
      </c>
      <c r="C532">
        <v>169.97</v>
      </c>
      <c r="D532">
        <v>4.3084028421591604E-3</v>
      </c>
      <c r="E532">
        <v>7.98670783784379E-4</v>
      </c>
      <c r="F532">
        <v>32170</v>
      </c>
      <c r="G532" t="s">
        <v>1073</v>
      </c>
      <c r="H532">
        <v>2033087.9496174101</v>
      </c>
      <c r="I532">
        <v>1843517.5499632601</v>
      </c>
      <c r="J532">
        <v>831251.37398390798</v>
      </c>
      <c r="K532">
        <v>870676.96760144504</v>
      </c>
      <c r="M532">
        <f t="shared" si="24"/>
        <v>1938302.7497903351</v>
      </c>
      <c r="N532">
        <f t="shared" si="25"/>
        <v>850964.17079267651</v>
      </c>
      <c r="P532">
        <f t="shared" si="26"/>
        <v>2.2777724566062498</v>
      </c>
    </row>
    <row r="533" spans="1:16" x14ac:dyDescent="0.25">
      <c r="A533" t="s">
        <v>1074</v>
      </c>
      <c r="B533">
        <v>5</v>
      </c>
      <c r="C533">
        <v>393.28</v>
      </c>
      <c r="D533">
        <v>1.0116719735896501E-3</v>
      </c>
      <c r="E533">
        <v>4.3100496233373101E-4</v>
      </c>
      <c r="F533">
        <v>25044</v>
      </c>
      <c r="G533" t="s">
        <v>1075</v>
      </c>
      <c r="H533">
        <v>10807242.1912461</v>
      </c>
      <c r="I533">
        <v>10357836.3654889</v>
      </c>
      <c r="J533">
        <v>4727767.0441504298</v>
      </c>
      <c r="K533">
        <v>4586059.1343989503</v>
      </c>
      <c r="M533">
        <f t="shared" si="24"/>
        <v>10582539.278367501</v>
      </c>
      <c r="N533">
        <f t="shared" si="25"/>
        <v>4656913.0892746896</v>
      </c>
      <c r="P533">
        <f t="shared" si="26"/>
        <v>2.2724364993497703</v>
      </c>
    </row>
    <row r="534" spans="1:16" x14ac:dyDescent="0.25">
      <c r="A534" t="s">
        <v>1076</v>
      </c>
      <c r="B534">
        <v>12</v>
      </c>
      <c r="C534">
        <v>938.71</v>
      </c>
      <c r="D534">
        <v>5.6977313504200698E-3</v>
      </c>
      <c r="E534">
        <v>9.03032673163155E-4</v>
      </c>
      <c r="F534">
        <v>42122</v>
      </c>
      <c r="G534" t="s">
        <v>1077</v>
      </c>
      <c r="H534">
        <v>44418763.502398998</v>
      </c>
      <c r="I534">
        <v>43690412.646436699</v>
      </c>
      <c r="J534">
        <v>18223265.350139599</v>
      </c>
      <c r="K534">
        <v>20616129.128206</v>
      </c>
      <c r="M534">
        <f t="shared" si="24"/>
        <v>44054588.074417844</v>
      </c>
      <c r="N534">
        <f t="shared" si="25"/>
        <v>19419697.239172801</v>
      </c>
      <c r="P534">
        <f t="shared" si="26"/>
        <v>2.2685517457786273</v>
      </c>
    </row>
    <row r="535" spans="1:16" x14ac:dyDescent="0.25">
      <c r="A535" t="s">
        <v>1078</v>
      </c>
      <c r="B535">
        <v>2</v>
      </c>
      <c r="C535">
        <v>89.74</v>
      </c>
      <c r="D535">
        <v>2.5571626413743699E-2</v>
      </c>
      <c r="E535">
        <v>2.3646598966137601E-3</v>
      </c>
      <c r="F535">
        <v>146913</v>
      </c>
      <c r="G535" t="s">
        <v>1079</v>
      </c>
      <c r="H535">
        <v>658898.13263152202</v>
      </c>
      <c r="I535">
        <v>628428.93786784296</v>
      </c>
      <c r="J535">
        <v>246717.232413627</v>
      </c>
      <c r="K535">
        <v>321640.82467244699</v>
      </c>
      <c r="M535">
        <f t="shared" si="24"/>
        <v>643663.53524968249</v>
      </c>
      <c r="N535">
        <f t="shared" si="25"/>
        <v>284179.02854303701</v>
      </c>
      <c r="P535">
        <f t="shared" si="26"/>
        <v>2.2649930874550934</v>
      </c>
    </row>
    <row r="536" spans="1:16" x14ac:dyDescent="0.25">
      <c r="A536" t="s">
        <v>1080</v>
      </c>
      <c r="B536">
        <v>13</v>
      </c>
      <c r="C536">
        <v>1189.72</v>
      </c>
      <c r="D536" s="6">
        <v>1.07162151524731E-5</v>
      </c>
      <c r="E536" s="6">
        <v>6.6142545029794102E-5</v>
      </c>
      <c r="F536">
        <v>43450</v>
      </c>
      <c r="G536" t="s">
        <v>1081</v>
      </c>
      <c r="H536">
        <v>70612482.787829801</v>
      </c>
      <c r="I536">
        <v>70930679.581665799</v>
      </c>
      <c r="J536">
        <v>31338669.8944529</v>
      </c>
      <c r="K536">
        <v>31248349.3661948</v>
      </c>
      <c r="M536">
        <f t="shared" si="24"/>
        <v>70771581.1847478</v>
      </c>
      <c r="N536">
        <f t="shared" si="25"/>
        <v>31293509.63032385</v>
      </c>
      <c r="P536">
        <f t="shared" si="26"/>
        <v>2.2615418347378058</v>
      </c>
    </row>
    <row r="537" spans="1:16" x14ac:dyDescent="0.25">
      <c r="A537" t="s">
        <v>1082</v>
      </c>
      <c r="B537">
        <v>2</v>
      </c>
      <c r="C537">
        <v>87.19</v>
      </c>
      <c r="D537">
        <v>0.25053701258597599</v>
      </c>
      <c r="E537">
        <v>1.6603491905339499E-2</v>
      </c>
      <c r="F537">
        <v>34833</v>
      </c>
      <c r="G537" t="s">
        <v>1083</v>
      </c>
      <c r="H537">
        <v>460171.06295068498</v>
      </c>
      <c r="I537">
        <v>486975.625622641</v>
      </c>
      <c r="J537">
        <v>325242.60639053897</v>
      </c>
      <c r="K537">
        <v>93583.292170860295</v>
      </c>
      <c r="M537">
        <f t="shared" si="24"/>
        <v>473573.34428666299</v>
      </c>
      <c r="N537">
        <f t="shared" si="25"/>
        <v>209412.94928069963</v>
      </c>
      <c r="P537">
        <f t="shared" si="26"/>
        <v>2.2614329529922221</v>
      </c>
    </row>
    <row r="538" spans="1:16" x14ac:dyDescent="0.25">
      <c r="A538" t="s">
        <v>1084</v>
      </c>
      <c r="B538">
        <v>4</v>
      </c>
      <c r="C538">
        <v>153.87</v>
      </c>
      <c r="D538">
        <v>8.5605615898953801E-4</v>
      </c>
      <c r="E538">
        <v>4.1259798076693799E-4</v>
      </c>
      <c r="F538">
        <v>24094</v>
      </c>
      <c r="G538" t="s">
        <v>1085</v>
      </c>
      <c r="H538">
        <v>3051058.8167910101</v>
      </c>
      <c r="I538">
        <v>3188937.77720147</v>
      </c>
      <c r="J538">
        <v>1369493.9881936</v>
      </c>
      <c r="K538">
        <v>1394189.42563604</v>
      </c>
      <c r="M538">
        <f t="shared" si="24"/>
        <v>3119998.29699624</v>
      </c>
      <c r="N538">
        <f t="shared" si="25"/>
        <v>1381841.70691482</v>
      </c>
      <c r="P538">
        <f t="shared" si="26"/>
        <v>2.2578550650075031</v>
      </c>
    </row>
    <row r="539" spans="1:16" x14ac:dyDescent="0.25">
      <c r="A539" t="s">
        <v>1086</v>
      </c>
      <c r="B539">
        <v>2</v>
      </c>
      <c r="C539">
        <v>56.09</v>
      </c>
      <c r="D539">
        <v>0.30002916834940202</v>
      </c>
      <c r="E539">
        <v>1.9382697213707101E-2</v>
      </c>
      <c r="F539">
        <v>54713</v>
      </c>
      <c r="G539" t="s">
        <v>1087</v>
      </c>
      <c r="H539">
        <v>107024.988121941</v>
      </c>
      <c r="I539">
        <v>143340.23864943601</v>
      </c>
      <c r="J539">
        <v>20224.1522023326</v>
      </c>
      <c r="K539">
        <v>90881.280761804795</v>
      </c>
      <c r="M539">
        <f t="shared" si="24"/>
        <v>125182.61338568851</v>
      </c>
      <c r="N539">
        <f t="shared" si="25"/>
        <v>55552.716482068696</v>
      </c>
      <c r="P539">
        <f t="shared" si="26"/>
        <v>2.2534021972821967</v>
      </c>
    </row>
    <row r="540" spans="1:16" x14ac:dyDescent="0.25">
      <c r="A540" t="s">
        <v>1088</v>
      </c>
      <c r="B540">
        <v>2</v>
      </c>
      <c r="C540">
        <v>98.66</v>
      </c>
      <c r="D540">
        <v>8.8393829466967402E-2</v>
      </c>
      <c r="E540">
        <v>6.5452532354160504E-3</v>
      </c>
      <c r="F540">
        <v>114579</v>
      </c>
      <c r="G540" t="s">
        <v>1089</v>
      </c>
      <c r="H540">
        <v>190849.5178415</v>
      </c>
      <c r="I540">
        <v>310749.188317527</v>
      </c>
      <c r="J540">
        <v>117509.664112333</v>
      </c>
      <c r="K540">
        <v>105290.271206252</v>
      </c>
      <c r="M540">
        <f t="shared" si="24"/>
        <v>250799.3530795135</v>
      </c>
      <c r="N540">
        <f t="shared" si="25"/>
        <v>111399.96765929251</v>
      </c>
      <c r="P540">
        <f t="shared" si="26"/>
        <v>2.2513413455070506</v>
      </c>
    </row>
    <row r="541" spans="1:16" x14ac:dyDescent="0.25">
      <c r="A541" t="s">
        <v>1090</v>
      </c>
      <c r="B541">
        <v>2</v>
      </c>
      <c r="C541">
        <v>80.28</v>
      </c>
      <c r="D541">
        <v>1.8057540112976601E-2</v>
      </c>
      <c r="E541">
        <v>1.8316872054814999E-3</v>
      </c>
      <c r="F541">
        <v>67892</v>
      </c>
      <c r="G541" t="s">
        <v>1091</v>
      </c>
      <c r="H541">
        <v>292037.06009836402</v>
      </c>
      <c r="I541">
        <v>339152.51734807499</v>
      </c>
      <c r="J541">
        <v>128858.07267682999</v>
      </c>
      <c r="K541">
        <v>151647.30320497099</v>
      </c>
      <c r="M541">
        <f t="shared" si="24"/>
        <v>315594.78872321954</v>
      </c>
      <c r="N541">
        <f t="shared" si="25"/>
        <v>140252.68794090051</v>
      </c>
      <c r="P541">
        <f t="shared" si="26"/>
        <v>2.2501870969931388</v>
      </c>
    </row>
    <row r="542" spans="1:16" x14ac:dyDescent="0.25">
      <c r="A542" t="s">
        <v>1092</v>
      </c>
      <c r="B542">
        <v>6</v>
      </c>
      <c r="C542">
        <v>297.29000000000002</v>
      </c>
      <c r="D542">
        <v>7.3241294552282002E-3</v>
      </c>
      <c r="E542">
        <v>1.0438390997083E-3</v>
      </c>
      <c r="F542">
        <v>112145</v>
      </c>
      <c r="G542" t="s">
        <v>1093</v>
      </c>
      <c r="H542">
        <v>3699764.81528995</v>
      </c>
      <c r="I542">
        <v>3618489.5765924901</v>
      </c>
      <c r="J542">
        <v>1514546.14266052</v>
      </c>
      <c r="K542">
        <v>1738915.5996129201</v>
      </c>
      <c r="M542">
        <f t="shared" si="24"/>
        <v>3659127.19594122</v>
      </c>
      <c r="N542">
        <f t="shared" si="25"/>
        <v>1626730.8711367201</v>
      </c>
      <c r="P542">
        <f t="shared" si="26"/>
        <v>2.2493746573975759</v>
      </c>
    </row>
    <row r="543" spans="1:16" x14ac:dyDescent="0.25">
      <c r="A543" t="s">
        <v>1094</v>
      </c>
      <c r="B543">
        <v>5</v>
      </c>
      <c r="C543">
        <v>291.97000000000003</v>
      </c>
      <c r="D543">
        <v>7.3646882770928004E-3</v>
      </c>
      <c r="E543">
        <v>1.04563156700165E-3</v>
      </c>
      <c r="F543">
        <v>23248</v>
      </c>
      <c r="G543" t="s">
        <v>1095</v>
      </c>
      <c r="H543">
        <v>3367989.7298922902</v>
      </c>
      <c r="I543">
        <v>3071618.4708530498</v>
      </c>
      <c r="J543">
        <v>1358005.69260281</v>
      </c>
      <c r="K543">
        <v>1508490.50168752</v>
      </c>
      <c r="M543">
        <f t="shared" si="24"/>
        <v>3219804.1003726702</v>
      </c>
      <c r="N543">
        <f t="shared" si="25"/>
        <v>1433248.0971451649</v>
      </c>
      <c r="P543">
        <f t="shared" si="26"/>
        <v>2.2465085471148241</v>
      </c>
    </row>
    <row r="544" spans="1:16" x14ac:dyDescent="0.25">
      <c r="A544" t="s">
        <v>1096</v>
      </c>
      <c r="B544">
        <v>2</v>
      </c>
      <c r="C544">
        <v>104.71</v>
      </c>
      <c r="D544">
        <v>0.108052497848013</v>
      </c>
      <c r="E544">
        <v>7.8260254710384707E-3</v>
      </c>
      <c r="F544">
        <v>36410</v>
      </c>
      <c r="G544" t="s">
        <v>1097</v>
      </c>
      <c r="H544">
        <v>2156856.9764601002</v>
      </c>
      <c r="I544">
        <v>1842466.77535596</v>
      </c>
      <c r="J544">
        <v>639596.96498625004</v>
      </c>
      <c r="K544">
        <v>1147565.5259429901</v>
      </c>
      <c r="M544">
        <f t="shared" si="24"/>
        <v>1999661.8759080302</v>
      </c>
      <c r="N544">
        <f t="shared" si="25"/>
        <v>893581.24546462006</v>
      </c>
      <c r="P544">
        <f t="shared" si="26"/>
        <v>2.2378064513521658</v>
      </c>
    </row>
    <row r="545" spans="1:16" x14ac:dyDescent="0.25">
      <c r="A545" t="s">
        <v>1098</v>
      </c>
      <c r="B545">
        <v>2</v>
      </c>
      <c r="C545">
        <v>89.41</v>
      </c>
      <c r="D545">
        <v>1.17925877192681E-2</v>
      </c>
      <c r="E545">
        <v>1.3791420140392E-3</v>
      </c>
      <c r="F545">
        <v>36950</v>
      </c>
      <c r="G545" t="s">
        <v>1099</v>
      </c>
      <c r="H545">
        <v>1999552.9272219299</v>
      </c>
      <c r="I545">
        <v>1938004.32211593</v>
      </c>
      <c r="J545">
        <v>804785.40703135298</v>
      </c>
      <c r="K545">
        <v>957874.80556100595</v>
      </c>
      <c r="M545">
        <f t="shared" si="24"/>
        <v>1968778.62466893</v>
      </c>
      <c r="N545">
        <f t="shared" si="25"/>
        <v>881330.10629617947</v>
      </c>
      <c r="P545">
        <f t="shared" si="26"/>
        <v>2.2338719744214695</v>
      </c>
    </row>
    <row r="546" spans="1:16" x14ac:dyDescent="0.25">
      <c r="A546" t="s">
        <v>1100</v>
      </c>
      <c r="B546">
        <v>5</v>
      </c>
      <c r="C546">
        <v>329.46</v>
      </c>
      <c r="D546">
        <v>8.5398638242012402E-3</v>
      </c>
      <c r="E546">
        <v>1.1219982814646499E-3</v>
      </c>
      <c r="F546">
        <v>29033</v>
      </c>
      <c r="G546" t="s">
        <v>1101</v>
      </c>
      <c r="H546">
        <v>5334117.2961344998</v>
      </c>
      <c r="I546">
        <v>5515720.9161169296</v>
      </c>
      <c r="J546">
        <v>2256176.73108151</v>
      </c>
      <c r="K546">
        <v>2610358.3153001098</v>
      </c>
      <c r="M546">
        <f t="shared" si="24"/>
        <v>5424919.1061257143</v>
      </c>
      <c r="N546">
        <f t="shared" si="25"/>
        <v>2433267.5231908099</v>
      </c>
      <c r="P546">
        <f t="shared" si="26"/>
        <v>2.2294791075877551</v>
      </c>
    </row>
    <row r="547" spans="1:16" x14ac:dyDescent="0.25">
      <c r="A547" t="s">
        <v>1102</v>
      </c>
      <c r="B547">
        <v>3</v>
      </c>
      <c r="C547">
        <v>189.7</v>
      </c>
      <c r="D547">
        <v>1.68291916835916E-2</v>
      </c>
      <c r="E547">
        <v>1.7633164838121199E-3</v>
      </c>
      <c r="F547">
        <v>63455</v>
      </c>
      <c r="G547" t="s">
        <v>1103</v>
      </c>
      <c r="H547">
        <v>2334225.6429791902</v>
      </c>
      <c r="I547">
        <v>2607535.6899131602</v>
      </c>
      <c r="J547">
        <v>1214257.2003657599</v>
      </c>
      <c r="K547">
        <v>1016194.00931087</v>
      </c>
      <c r="M547">
        <f t="shared" si="24"/>
        <v>2470880.6664461754</v>
      </c>
      <c r="N547">
        <f t="shared" si="25"/>
        <v>1115225.6048383149</v>
      </c>
      <c r="P547">
        <f t="shared" si="26"/>
        <v>2.2155881785052838</v>
      </c>
    </row>
    <row r="548" spans="1:16" x14ac:dyDescent="0.25">
      <c r="A548" t="s">
        <v>1104</v>
      </c>
      <c r="B548">
        <v>11</v>
      </c>
      <c r="C548">
        <v>842.5</v>
      </c>
      <c r="D548">
        <v>2.95692848133833E-3</v>
      </c>
      <c r="E548">
        <v>6.6575758367043696E-4</v>
      </c>
      <c r="F548">
        <v>31616</v>
      </c>
      <c r="G548" t="s">
        <v>1105</v>
      </c>
      <c r="H548">
        <v>22686031.813899498</v>
      </c>
      <c r="I548">
        <v>22251538.664081901</v>
      </c>
      <c r="J548">
        <v>10606987.889709299</v>
      </c>
      <c r="K548">
        <v>9750379.0245350599</v>
      </c>
      <c r="M548">
        <f t="shared" si="24"/>
        <v>22468785.238990702</v>
      </c>
      <c r="N548">
        <f t="shared" si="25"/>
        <v>10178683.457122181</v>
      </c>
      <c r="P548">
        <f t="shared" si="26"/>
        <v>2.2074353067015706</v>
      </c>
    </row>
    <row r="549" spans="1:16" x14ac:dyDescent="0.25">
      <c r="A549" t="s">
        <v>1106</v>
      </c>
      <c r="B549">
        <v>9</v>
      </c>
      <c r="C549">
        <v>791.86</v>
      </c>
      <c r="D549">
        <v>1.7495027094687201E-3</v>
      </c>
      <c r="E549">
        <v>5.2701075572915705E-4</v>
      </c>
      <c r="F549">
        <v>18296</v>
      </c>
      <c r="G549" t="s">
        <v>1107</v>
      </c>
      <c r="H549">
        <v>75793690.394762695</v>
      </c>
      <c r="I549">
        <v>75001654.420408204</v>
      </c>
      <c r="J549">
        <v>33055301.4951794</v>
      </c>
      <c r="K549">
        <v>35292559.563719302</v>
      </c>
      <c r="M549">
        <f t="shared" si="24"/>
        <v>75397672.407585442</v>
      </c>
      <c r="N549">
        <f t="shared" si="25"/>
        <v>34173930.529449351</v>
      </c>
      <c r="P549">
        <f t="shared" si="26"/>
        <v>2.2062920840379063</v>
      </c>
    </row>
    <row r="550" spans="1:16" x14ac:dyDescent="0.25">
      <c r="A550" t="s">
        <v>1108</v>
      </c>
      <c r="B550">
        <v>5</v>
      </c>
      <c r="C550">
        <v>338.36</v>
      </c>
      <c r="D550">
        <v>7.73091407957893E-4</v>
      </c>
      <c r="E550">
        <v>3.8911909742287603E-4</v>
      </c>
      <c r="F550">
        <v>30981</v>
      </c>
      <c r="G550" t="s">
        <v>1109</v>
      </c>
      <c r="H550">
        <v>7976516.5962712299</v>
      </c>
      <c r="I550">
        <v>8096747.6497927504</v>
      </c>
      <c r="J550">
        <v>3572791.2293301802</v>
      </c>
      <c r="K550">
        <v>3723550.7657583202</v>
      </c>
      <c r="M550">
        <f t="shared" si="24"/>
        <v>8036632.1230319906</v>
      </c>
      <c r="N550">
        <f t="shared" si="25"/>
        <v>3648170.9975442505</v>
      </c>
      <c r="P550">
        <f t="shared" si="26"/>
        <v>2.2029208960988433</v>
      </c>
    </row>
    <row r="551" spans="1:16" x14ac:dyDescent="0.25">
      <c r="A551" t="s">
        <v>1110</v>
      </c>
      <c r="B551">
        <v>3</v>
      </c>
      <c r="C551">
        <v>115.96</v>
      </c>
      <c r="D551">
        <v>5.2701451933005999E-3</v>
      </c>
      <c r="E551">
        <v>8.7497542038254795E-4</v>
      </c>
      <c r="F551">
        <v>17246</v>
      </c>
      <c r="G551" t="s">
        <v>1111</v>
      </c>
      <c r="H551">
        <v>5711846.5380264698</v>
      </c>
      <c r="I551">
        <v>5191626.1746790204</v>
      </c>
      <c r="J551">
        <v>2557697.5725781699</v>
      </c>
      <c r="K551">
        <v>2399820.0241186698</v>
      </c>
      <c r="M551">
        <f t="shared" si="24"/>
        <v>5451736.3563527446</v>
      </c>
      <c r="N551">
        <f t="shared" si="25"/>
        <v>2478758.7983484198</v>
      </c>
      <c r="P551">
        <f t="shared" si="26"/>
        <v>2.1993815453061427</v>
      </c>
    </row>
    <row r="552" spans="1:16" x14ac:dyDescent="0.25">
      <c r="A552" t="s">
        <v>1112</v>
      </c>
      <c r="B552">
        <v>28</v>
      </c>
      <c r="C552">
        <v>1907.52</v>
      </c>
      <c r="D552">
        <v>3.6760325068696499E-4</v>
      </c>
      <c r="E552">
        <v>3.1640026553974101E-4</v>
      </c>
      <c r="F552">
        <v>72402</v>
      </c>
      <c r="G552" t="s">
        <v>1113</v>
      </c>
      <c r="H552">
        <v>95024539.407549605</v>
      </c>
      <c r="I552">
        <v>94537954.294617102</v>
      </c>
      <c r="J552">
        <v>42496431.817633599</v>
      </c>
      <c r="K552">
        <v>43780015.776720397</v>
      </c>
      <c r="M552">
        <f t="shared" si="24"/>
        <v>94781246.851083353</v>
      </c>
      <c r="N552">
        <f t="shared" si="25"/>
        <v>43138223.797177002</v>
      </c>
      <c r="P552">
        <f t="shared" si="26"/>
        <v>2.1971522818537075</v>
      </c>
    </row>
    <row r="553" spans="1:16" x14ac:dyDescent="0.25">
      <c r="A553" t="s">
        <v>1114</v>
      </c>
      <c r="B553">
        <v>4</v>
      </c>
      <c r="C553">
        <v>301.77999999999997</v>
      </c>
      <c r="D553">
        <v>2.1734049792533302E-3</v>
      </c>
      <c r="E553">
        <v>5.9194984052011903E-4</v>
      </c>
      <c r="F553">
        <v>14795</v>
      </c>
      <c r="G553" t="s">
        <v>1115</v>
      </c>
      <c r="H553">
        <v>29670711.184359401</v>
      </c>
      <c r="I553">
        <v>29404846.3162595</v>
      </c>
      <c r="J553">
        <v>12973641.0954103</v>
      </c>
      <c r="K553">
        <v>13954471.945465101</v>
      </c>
      <c r="M553">
        <f t="shared" si="24"/>
        <v>29537778.750309452</v>
      </c>
      <c r="N553">
        <f t="shared" si="25"/>
        <v>13464056.520437701</v>
      </c>
      <c r="P553">
        <f t="shared" si="26"/>
        <v>2.1938246252511435</v>
      </c>
    </row>
    <row r="554" spans="1:16" x14ac:dyDescent="0.25">
      <c r="A554" t="s">
        <v>1116</v>
      </c>
      <c r="B554">
        <v>23</v>
      </c>
      <c r="C554">
        <v>1651.69</v>
      </c>
      <c r="D554" s="6">
        <v>7.3021155975627695E-5</v>
      </c>
      <c r="E554">
        <v>1.57663049571056E-4</v>
      </c>
      <c r="F554">
        <v>73920</v>
      </c>
      <c r="G554" t="s">
        <v>1117</v>
      </c>
      <c r="H554">
        <v>32604010.8065046</v>
      </c>
      <c r="I554">
        <v>32401464.3970971</v>
      </c>
      <c r="J554">
        <v>14750172.738257701</v>
      </c>
      <c r="K554">
        <v>14926225.634793401</v>
      </c>
      <c r="M554">
        <f t="shared" si="24"/>
        <v>32502737.601800852</v>
      </c>
      <c r="N554">
        <f t="shared" si="25"/>
        <v>14838199.18652555</v>
      </c>
      <c r="P554">
        <f t="shared" si="26"/>
        <v>2.190477240076163</v>
      </c>
    </row>
    <row r="555" spans="1:16" x14ac:dyDescent="0.25">
      <c r="A555" t="s">
        <v>1118</v>
      </c>
      <c r="B555">
        <v>5</v>
      </c>
      <c r="C555">
        <v>472.45</v>
      </c>
      <c r="D555">
        <v>2.8716048944966701E-3</v>
      </c>
      <c r="E555">
        <v>6.6173787310485298E-4</v>
      </c>
      <c r="F555">
        <v>29326</v>
      </c>
      <c r="G555" t="s">
        <v>1119</v>
      </c>
      <c r="H555">
        <v>5444045.1299852896</v>
      </c>
      <c r="I555">
        <v>5459890.1251161704</v>
      </c>
      <c r="J555">
        <v>2387303.1508828201</v>
      </c>
      <c r="K555">
        <v>2596834.9737173999</v>
      </c>
      <c r="M555">
        <f t="shared" si="24"/>
        <v>5451967.6275507305</v>
      </c>
      <c r="N555">
        <f t="shared" si="25"/>
        <v>2492069.0623001102</v>
      </c>
      <c r="P555">
        <f t="shared" si="26"/>
        <v>2.1877273427240884</v>
      </c>
    </row>
    <row r="556" spans="1:16" x14ac:dyDescent="0.25">
      <c r="A556" t="s">
        <v>1120</v>
      </c>
      <c r="B556">
        <v>20</v>
      </c>
      <c r="C556">
        <v>1460.39</v>
      </c>
      <c r="D556">
        <v>1.9789815028412702E-2</v>
      </c>
      <c r="E556">
        <v>1.9688000416397599E-3</v>
      </c>
      <c r="F556">
        <v>63898</v>
      </c>
      <c r="G556" t="s">
        <v>1121</v>
      </c>
      <c r="H556">
        <v>45602458.317935199</v>
      </c>
      <c r="I556">
        <v>44231167.728034101</v>
      </c>
      <c r="J556">
        <v>18304748.728473902</v>
      </c>
      <c r="K556">
        <v>22865918.357283399</v>
      </c>
      <c r="M556">
        <f t="shared" si="24"/>
        <v>44916813.022984654</v>
      </c>
      <c r="N556">
        <f t="shared" si="25"/>
        <v>20585333.54287865</v>
      </c>
      <c r="P556">
        <f t="shared" si="26"/>
        <v>2.181981308654739</v>
      </c>
    </row>
    <row r="557" spans="1:16" x14ac:dyDescent="0.25">
      <c r="A557" t="s">
        <v>1122</v>
      </c>
      <c r="B557">
        <v>16</v>
      </c>
      <c r="C557">
        <v>1221.6199999999999</v>
      </c>
      <c r="D557">
        <v>1.1791214902905099E-2</v>
      </c>
      <c r="E557">
        <v>1.3791420140392E-3</v>
      </c>
      <c r="F557">
        <v>33276</v>
      </c>
      <c r="G557" t="s">
        <v>1123</v>
      </c>
      <c r="H557">
        <v>35909227.436172098</v>
      </c>
      <c r="I557">
        <v>34029269.612947002</v>
      </c>
      <c r="J557">
        <v>14727778.9802875</v>
      </c>
      <c r="K557">
        <v>17333499.718921401</v>
      </c>
      <c r="M557">
        <f t="shared" si="24"/>
        <v>34969248.52455955</v>
      </c>
      <c r="N557">
        <f t="shared" si="25"/>
        <v>16030639.34960445</v>
      </c>
      <c r="P557">
        <f t="shared" si="26"/>
        <v>2.1814007390430379</v>
      </c>
    </row>
    <row r="558" spans="1:16" x14ac:dyDescent="0.25">
      <c r="A558" t="s">
        <v>1124</v>
      </c>
      <c r="B558">
        <v>9</v>
      </c>
      <c r="C558">
        <v>827</v>
      </c>
      <c r="D558">
        <v>3.3884347184441901E-3</v>
      </c>
      <c r="E558">
        <v>7.0357295205436901E-4</v>
      </c>
      <c r="F558">
        <v>46525</v>
      </c>
      <c r="G558" t="s">
        <v>1125</v>
      </c>
      <c r="H558">
        <v>18988287.821173999</v>
      </c>
      <c r="I558">
        <v>20549976.639943998</v>
      </c>
      <c r="J558">
        <v>8862213.7829072997</v>
      </c>
      <c r="K558">
        <v>9269752.4653754197</v>
      </c>
      <c r="M558">
        <f t="shared" si="24"/>
        <v>19769132.230558999</v>
      </c>
      <c r="N558">
        <f t="shared" si="25"/>
        <v>9065983.1241413597</v>
      </c>
      <c r="P558">
        <f t="shared" si="26"/>
        <v>2.1805833917688147</v>
      </c>
    </row>
    <row r="559" spans="1:16" x14ac:dyDescent="0.25">
      <c r="A559" t="s">
        <v>1126</v>
      </c>
      <c r="B559">
        <v>6</v>
      </c>
      <c r="C559">
        <v>480.93</v>
      </c>
      <c r="D559">
        <v>5.2122412744892701E-3</v>
      </c>
      <c r="E559">
        <v>8.7465291315239199E-4</v>
      </c>
      <c r="F559">
        <v>57585</v>
      </c>
      <c r="G559" t="s">
        <v>1127</v>
      </c>
      <c r="H559">
        <v>7705839.6979498398</v>
      </c>
      <c r="I559">
        <v>7307683.5228871703</v>
      </c>
      <c r="J559">
        <v>3279510.14471662</v>
      </c>
      <c r="K559">
        <v>3622681.4060291899</v>
      </c>
      <c r="M559">
        <f t="shared" si="24"/>
        <v>7506761.610418505</v>
      </c>
      <c r="N559">
        <f t="shared" si="25"/>
        <v>3451095.7753729047</v>
      </c>
      <c r="P559">
        <f t="shared" si="26"/>
        <v>2.1751820578225969</v>
      </c>
    </row>
    <row r="560" spans="1:16" x14ac:dyDescent="0.25">
      <c r="A560" t="s">
        <v>1128</v>
      </c>
      <c r="B560">
        <v>3</v>
      </c>
      <c r="C560">
        <v>106.57</v>
      </c>
      <c r="D560">
        <v>1.6645004407427999E-2</v>
      </c>
      <c r="E560">
        <v>1.7509385526212899E-3</v>
      </c>
      <c r="F560">
        <v>29934</v>
      </c>
      <c r="G560" t="s">
        <v>1129</v>
      </c>
      <c r="H560">
        <v>2775209.3740696101</v>
      </c>
      <c r="I560">
        <v>2283623.2286261502</v>
      </c>
      <c r="J560">
        <v>1133850.96352972</v>
      </c>
      <c r="K560">
        <v>1193910.85622623</v>
      </c>
      <c r="M560">
        <f t="shared" si="24"/>
        <v>2529416.3013478802</v>
      </c>
      <c r="N560">
        <f t="shared" si="25"/>
        <v>1163880.909877975</v>
      </c>
      <c r="P560">
        <f t="shared" si="26"/>
        <v>2.1732604082432045</v>
      </c>
    </row>
    <row r="561" spans="1:16" x14ac:dyDescent="0.25">
      <c r="A561" t="s">
        <v>1130</v>
      </c>
      <c r="B561">
        <v>19</v>
      </c>
      <c r="C561">
        <v>1359.33</v>
      </c>
      <c r="D561">
        <v>2.4388604099724299E-3</v>
      </c>
      <c r="E561">
        <v>6.1548234877650799E-4</v>
      </c>
      <c r="F561">
        <v>86266</v>
      </c>
      <c r="G561" t="s">
        <v>1131</v>
      </c>
      <c r="H561">
        <v>49534375.893222898</v>
      </c>
      <c r="I561">
        <v>47644167.303525098</v>
      </c>
      <c r="J561">
        <v>21709508.507493999</v>
      </c>
      <c r="K561">
        <v>23186135.004459102</v>
      </c>
      <c r="M561">
        <f t="shared" si="24"/>
        <v>48589271.598373994</v>
      </c>
      <c r="N561">
        <f t="shared" si="25"/>
        <v>22447821.75597655</v>
      </c>
      <c r="P561">
        <f t="shared" si="26"/>
        <v>2.1645428285458252</v>
      </c>
    </row>
    <row r="562" spans="1:16" x14ac:dyDescent="0.25">
      <c r="A562" t="s">
        <v>1132</v>
      </c>
      <c r="B562">
        <v>10</v>
      </c>
      <c r="C562">
        <v>961.76</v>
      </c>
      <c r="D562">
        <v>1.2983047129999599E-4</v>
      </c>
      <c r="E562">
        <v>1.9120166069994701E-4</v>
      </c>
      <c r="F562">
        <v>93232</v>
      </c>
      <c r="G562" t="s">
        <v>1133</v>
      </c>
      <c r="H562">
        <v>10607044.701471699</v>
      </c>
      <c r="I562">
        <v>10673840.7676329</v>
      </c>
      <c r="J562">
        <v>4960487.6219952498</v>
      </c>
      <c r="K562">
        <v>4879696.5529756304</v>
      </c>
      <c r="M562">
        <f t="shared" si="24"/>
        <v>10640442.7345523</v>
      </c>
      <c r="N562">
        <f t="shared" si="25"/>
        <v>4920092.0874854401</v>
      </c>
      <c r="P562">
        <f t="shared" si="26"/>
        <v>2.1626511344405377</v>
      </c>
    </row>
    <row r="563" spans="1:16" x14ac:dyDescent="0.25">
      <c r="A563" t="s">
        <v>1134</v>
      </c>
      <c r="B563">
        <v>2</v>
      </c>
      <c r="C563">
        <v>66.16</v>
      </c>
      <c r="D563">
        <v>0.12835254347955299</v>
      </c>
      <c r="E563">
        <v>9.1055808076489098E-3</v>
      </c>
      <c r="F563">
        <v>52911</v>
      </c>
      <c r="G563" t="s">
        <v>1135</v>
      </c>
      <c r="H563">
        <v>517409.15440570499</v>
      </c>
      <c r="I563">
        <v>701240.37922745198</v>
      </c>
      <c r="J563">
        <v>205894.98766474199</v>
      </c>
      <c r="K563">
        <v>358703.50626913097</v>
      </c>
      <c r="M563">
        <f t="shared" si="24"/>
        <v>609324.76681657846</v>
      </c>
      <c r="N563">
        <f t="shared" si="25"/>
        <v>282299.24696693651</v>
      </c>
      <c r="P563">
        <f t="shared" si="26"/>
        <v>2.1584356790294374</v>
      </c>
    </row>
    <row r="564" spans="1:16" x14ac:dyDescent="0.25">
      <c r="A564" t="s">
        <v>1136</v>
      </c>
      <c r="B564">
        <v>11</v>
      </c>
      <c r="C564">
        <v>711.6</v>
      </c>
      <c r="D564">
        <v>2.9336164702040701E-3</v>
      </c>
      <c r="E564">
        <v>6.6575758367043696E-4</v>
      </c>
      <c r="F564">
        <v>25550</v>
      </c>
      <c r="G564" t="s">
        <v>1137</v>
      </c>
      <c r="H564">
        <v>24824822.514643699</v>
      </c>
      <c r="I564">
        <v>23870863.9650595</v>
      </c>
      <c r="J564">
        <v>10865519.6883395</v>
      </c>
      <c r="K564">
        <v>11697856.495466599</v>
      </c>
      <c r="M564">
        <f t="shared" si="24"/>
        <v>24347843.239851601</v>
      </c>
      <c r="N564">
        <f t="shared" si="25"/>
        <v>11281688.091903049</v>
      </c>
      <c r="P564">
        <f t="shared" si="26"/>
        <v>2.1581737627834463</v>
      </c>
    </row>
    <row r="565" spans="1:16" x14ac:dyDescent="0.25">
      <c r="A565" t="s">
        <v>1138</v>
      </c>
      <c r="B565">
        <v>2</v>
      </c>
      <c r="C565">
        <v>109.4</v>
      </c>
      <c r="D565">
        <v>4.7193995546329602E-3</v>
      </c>
      <c r="E565">
        <v>8.3627455296407104E-4</v>
      </c>
      <c r="F565">
        <v>32746</v>
      </c>
      <c r="G565" t="s">
        <v>1139</v>
      </c>
      <c r="H565">
        <v>2496471.29343487</v>
      </c>
      <c r="I565">
        <v>2488811.5534708798</v>
      </c>
      <c r="J565">
        <v>1096597.10097697</v>
      </c>
      <c r="K565">
        <v>1219070.64052128</v>
      </c>
      <c r="M565">
        <f t="shared" si="24"/>
        <v>2492641.4234528746</v>
      </c>
      <c r="N565">
        <f t="shared" si="25"/>
        <v>1157833.870749125</v>
      </c>
      <c r="P565">
        <f t="shared" si="26"/>
        <v>2.1528489418262757</v>
      </c>
    </row>
    <row r="566" spans="1:16" x14ac:dyDescent="0.25">
      <c r="A566" t="s">
        <v>1140</v>
      </c>
      <c r="B566">
        <v>14</v>
      </c>
      <c r="C566">
        <v>978.53</v>
      </c>
      <c r="D566">
        <v>5.7309639876321804E-3</v>
      </c>
      <c r="E566">
        <v>9.0608403985569799E-4</v>
      </c>
      <c r="F566">
        <v>63856</v>
      </c>
      <c r="G566" t="s">
        <v>1141</v>
      </c>
      <c r="H566">
        <v>20132707.175492398</v>
      </c>
      <c r="I566">
        <v>18756878.678593598</v>
      </c>
      <c r="J566">
        <v>8631224.1358911805</v>
      </c>
      <c r="K566">
        <v>9466593.1516973898</v>
      </c>
      <c r="M566">
        <f t="shared" si="24"/>
        <v>19444792.927042998</v>
      </c>
      <c r="N566">
        <f t="shared" si="25"/>
        <v>9048908.6437942851</v>
      </c>
      <c r="P566">
        <f t="shared" si="26"/>
        <v>2.1488550379363351</v>
      </c>
    </row>
    <row r="567" spans="1:16" x14ac:dyDescent="0.25">
      <c r="A567" t="s">
        <v>1142</v>
      </c>
      <c r="B567">
        <v>3</v>
      </c>
      <c r="C567">
        <v>175.28</v>
      </c>
      <c r="D567">
        <v>3.87812180752911E-3</v>
      </c>
      <c r="E567">
        <v>7.4884756972533198E-4</v>
      </c>
      <c r="F567">
        <v>31823</v>
      </c>
      <c r="G567" t="s">
        <v>1143</v>
      </c>
      <c r="H567">
        <v>1138913.3839425</v>
      </c>
      <c r="I567">
        <v>1231118.15870398</v>
      </c>
      <c r="J567">
        <v>537099.50175232196</v>
      </c>
      <c r="K567">
        <v>567467.612157561</v>
      </c>
      <c r="M567">
        <f t="shared" si="24"/>
        <v>1185015.7713232399</v>
      </c>
      <c r="N567">
        <f t="shared" si="25"/>
        <v>552283.55695494148</v>
      </c>
      <c r="P567">
        <f t="shared" si="26"/>
        <v>2.1456654944733771</v>
      </c>
    </row>
    <row r="568" spans="1:16" x14ac:dyDescent="0.25">
      <c r="A568" t="s">
        <v>1144</v>
      </c>
      <c r="B568">
        <v>3</v>
      </c>
      <c r="C568">
        <v>161.5</v>
      </c>
      <c r="D568">
        <v>1.7734424206631599E-2</v>
      </c>
      <c r="E568">
        <v>1.8140198647978601E-3</v>
      </c>
      <c r="F568">
        <v>55864</v>
      </c>
      <c r="G568" t="s">
        <v>1145</v>
      </c>
      <c r="H568">
        <v>705361.88893532904</v>
      </c>
      <c r="I568">
        <v>773665.05067584803</v>
      </c>
      <c r="J568">
        <v>313056.76023483701</v>
      </c>
      <c r="K568">
        <v>376670.10699079902</v>
      </c>
      <c r="M568">
        <f t="shared" si="24"/>
        <v>739513.46980558848</v>
      </c>
      <c r="N568">
        <f t="shared" si="25"/>
        <v>344863.43361281801</v>
      </c>
      <c r="P568">
        <f t="shared" si="26"/>
        <v>2.144366139542206</v>
      </c>
    </row>
    <row r="569" spans="1:16" x14ac:dyDescent="0.25">
      <c r="A569" t="s">
        <v>1146</v>
      </c>
      <c r="B569">
        <v>11</v>
      </c>
      <c r="C569">
        <v>827.93</v>
      </c>
      <c r="D569">
        <v>4.35532750036238E-3</v>
      </c>
      <c r="E569">
        <v>8.0410337014888498E-4</v>
      </c>
      <c r="F569">
        <v>24475</v>
      </c>
      <c r="G569" t="s">
        <v>1147</v>
      </c>
      <c r="H569">
        <v>16445593.0344157</v>
      </c>
      <c r="I569">
        <v>16054818.749146299</v>
      </c>
      <c r="J569">
        <v>7208697.0473706201</v>
      </c>
      <c r="K569">
        <v>7952685.1280137897</v>
      </c>
      <c r="M569">
        <f t="shared" si="24"/>
        <v>16250205.891780999</v>
      </c>
      <c r="N569">
        <f t="shared" si="25"/>
        <v>7580691.0876922049</v>
      </c>
      <c r="P569">
        <f t="shared" si="26"/>
        <v>2.1436311945443038</v>
      </c>
    </row>
    <row r="570" spans="1:16" x14ac:dyDescent="0.25">
      <c r="A570" t="s">
        <v>1148</v>
      </c>
      <c r="B570">
        <v>34</v>
      </c>
      <c r="C570">
        <v>2660.05</v>
      </c>
      <c r="D570">
        <v>3.1856278984708801E-3</v>
      </c>
      <c r="E570">
        <v>6.8126278776162803E-4</v>
      </c>
      <c r="F570">
        <v>92696</v>
      </c>
      <c r="G570" t="s">
        <v>1149</v>
      </c>
      <c r="H570">
        <v>178959085.79141799</v>
      </c>
      <c r="I570">
        <v>184179634.498707</v>
      </c>
      <c r="J570">
        <v>81420501.442869395</v>
      </c>
      <c r="K570">
        <v>88307992.517143905</v>
      </c>
      <c r="M570">
        <f t="shared" si="24"/>
        <v>181569360.14506251</v>
      </c>
      <c r="N570">
        <f t="shared" si="25"/>
        <v>84864246.98000665</v>
      </c>
      <c r="P570">
        <f t="shared" si="26"/>
        <v>2.1395271460764724</v>
      </c>
    </row>
    <row r="571" spans="1:16" x14ac:dyDescent="0.25">
      <c r="A571" t="s">
        <v>1150</v>
      </c>
      <c r="B571">
        <v>8</v>
      </c>
      <c r="C571">
        <v>463.92</v>
      </c>
      <c r="D571">
        <v>5.2256540285338096E-3</v>
      </c>
      <c r="E571">
        <v>8.7465291315239199E-4</v>
      </c>
      <c r="F571">
        <v>55269</v>
      </c>
      <c r="G571" t="s">
        <v>1151</v>
      </c>
      <c r="H571">
        <v>8710255.2695923299</v>
      </c>
      <c r="I571">
        <v>8424881.1418174803</v>
      </c>
      <c r="J571">
        <v>4216498.6856983099</v>
      </c>
      <c r="K571">
        <v>3794714.7684607501</v>
      </c>
      <c r="M571">
        <f t="shared" si="24"/>
        <v>8567568.2057049051</v>
      </c>
      <c r="N571">
        <f t="shared" si="25"/>
        <v>4005606.7270795302</v>
      </c>
      <c r="P571">
        <f t="shared" si="26"/>
        <v>2.1388940026949377</v>
      </c>
    </row>
    <row r="572" spans="1:16" x14ac:dyDescent="0.25">
      <c r="A572" t="s">
        <v>1152</v>
      </c>
      <c r="B572">
        <v>5</v>
      </c>
      <c r="C572">
        <v>466.75</v>
      </c>
      <c r="D572">
        <v>4.7651414191545198E-3</v>
      </c>
      <c r="E572">
        <v>8.3653935723453001E-4</v>
      </c>
      <c r="F572">
        <v>33073</v>
      </c>
      <c r="G572" t="s">
        <v>1153</v>
      </c>
      <c r="H572">
        <v>17032720.820889</v>
      </c>
      <c r="I572">
        <v>17803277.4784755</v>
      </c>
      <c r="J572">
        <v>7757791.8075199705</v>
      </c>
      <c r="K572">
        <v>8536613.3544525094</v>
      </c>
      <c r="M572">
        <f t="shared" si="24"/>
        <v>17417999.14968225</v>
      </c>
      <c r="N572">
        <f t="shared" si="25"/>
        <v>8147202.5809862399</v>
      </c>
      <c r="P572">
        <f t="shared" si="26"/>
        <v>2.1379116299786123</v>
      </c>
    </row>
    <row r="573" spans="1:16" x14ac:dyDescent="0.25">
      <c r="A573" t="s">
        <v>1154</v>
      </c>
      <c r="B573">
        <v>7</v>
      </c>
      <c r="C573">
        <v>350.31</v>
      </c>
      <c r="D573">
        <v>5.2602236435127497E-3</v>
      </c>
      <c r="E573">
        <v>8.7497542038254795E-4</v>
      </c>
      <c r="F573">
        <v>38044</v>
      </c>
      <c r="G573" t="s">
        <v>1155</v>
      </c>
      <c r="H573">
        <v>6529544.8123303698</v>
      </c>
      <c r="I573">
        <v>6367168.0395114999</v>
      </c>
      <c r="J573">
        <v>2863064.8111239402</v>
      </c>
      <c r="K573">
        <v>3187973.3324471102</v>
      </c>
      <c r="M573">
        <f t="shared" si="24"/>
        <v>6448356.4259209353</v>
      </c>
      <c r="N573">
        <f t="shared" si="25"/>
        <v>3025519.0717855254</v>
      </c>
      <c r="P573">
        <f t="shared" si="26"/>
        <v>2.1313223526022611</v>
      </c>
    </row>
    <row r="574" spans="1:16" x14ac:dyDescent="0.25">
      <c r="A574" t="s">
        <v>1156</v>
      </c>
      <c r="B574">
        <v>9</v>
      </c>
      <c r="C574">
        <v>509.5</v>
      </c>
      <c r="D574">
        <v>2.0844387596479202E-3</v>
      </c>
      <c r="E574">
        <v>5.8451912255801E-4</v>
      </c>
      <c r="F574">
        <v>47953</v>
      </c>
      <c r="G574" t="s">
        <v>1157</v>
      </c>
      <c r="H574">
        <v>8091743.1619149502</v>
      </c>
      <c r="I574">
        <v>8125211.0410898002</v>
      </c>
      <c r="J574">
        <v>3679944.5306331399</v>
      </c>
      <c r="K574">
        <v>3942717.6231434098</v>
      </c>
      <c r="M574">
        <f t="shared" si="24"/>
        <v>8108477.1015023757</v>
      </c>
      <c r="N574">
        <f t="shared" si="25"/>
        <v>3811331.0768882749</v>
      </c>
      <c r="P574">
        <f t="shared" si="26"/>
        <v>2.1274659529506068</v>
      </c>
    </row>
    <row r="575" spans="1:16" x14ac:dyDescent="0.25">
      <c r="A575" t="s">
        <v>1158</v>
      </c>
      <c r="B575">
        <v>10</v>
      </c>
      <c r="C575">
        <v>606.38</v>
      </c>
      <c r="D575">
        <v>6.9289894029033201E-3</v>
      </c>
      <c r="E575">
        <v>1.00553716034484E-3</v>
      </c>
      <c r="F575">
        <v>44904</v>
      </c>
      <c r="G575" t="s">
        <v>1159</v>
      </c>
      <c r="H575">
        <v>13181966.6615672</v>
      </c>
      <c r="I575">
        <v>12872194.6221158</v>
      </c>
      <c r="J575">
        <v>5762821.3950662604</v>
      </c>
      <c r="K575">
        <v>6522659.9618477495</v>
      </c>
      <c r="M575">
        <f t="shared" si="24"/>
        <v>13027080.641841501</v>
      </c>
      <c r="N575">
        <f t="shared" si="25"/>
        <v>6142740.6784570049</v>
      </c>
      <c r="P575">
        <f t="shared" si="26"/>
        <v>2.1207277539044305</v>
      </c>
    </row>
    <row r="576" spans="1:16" x14ac:dyDescent="0.25">
      <c r="A576" t="s">
        <v>1160</v>
      </c>
      <c r="B576">
        <v>3</v>
      </c>
      <c r="C576">
        <v>363.05</v>
      </c>
      <c r="D576">
        <v>4.0512330443542202E-2</v>
      </c>
      <c r="E576">
        <v>3.4023799468668502E-3</v>
      </c>
      <c r="F576">
        <v>28456</v>
      </c>
      <c r="G576" t="s">
        <v>1161</v>
      </c>
      <c r="H576">
        <v>2351139.1207850701</v>
      </c>
      <c r="I576">
        <v>1812221.39596667</v>
      </c>
      <c r="J576">
        <v>901627.28444650397</v>
      </c>
      <c r="K576">
        <v>1065484.1614807199</v>
      </c>
      <c r="M576">
        <f t="shared" si="24"/>
        <v>2081680.2583758701</v>
      </c>
      <c r="N576">
        <f t="shared" si="25"/>
        <v>983555.72296361194</v>
      </c>
      <c r="P576">
        <f t="shared" si="26"/>
        <v>2.1164843127580326</v>
      </c>
    </row>
    <row r="577" spans="1:16" x14ac:dyDescent="0.25">
      <c r="A577" t="s">
        <v>1162</v>
      </c>
      <c r="B577">
        <v>4</v>
      </c>
      <c r="C577">
        <v>260.39999999999998</v>
      </c>
      <c r="D577">
        <v>1.1415971200887999E-2</v>
      </c>
      <c r="E577">
        <v>1.34898334119329E-3</v>
      </c>
      <c r="F577">
        <v>19839</v>
      </c>
      <c r="G577" t="s">
        <v>1163</v>
      </c>
      <c r="H577">
        <v>14518433.0469884</v>
      </c>
      <c r="I577">
        <v>14336680.3257346</v>
      </c>
      <c r="J577">
        <v>6269283.6944901403</v>
      </c>
      <c r="K577">
        <v>7369776.2009086199</v>
      </c>
      <c r="M577">
        <f t="shared" si="24"/>
        <v>14427556.686361499</v>
      </c>
      <c r="N577">
        <f t="shared" si="25"/>
        <v>6819529.9476993801</v>
      </c>
      <c r="P577">
        <f t="shared" si="26"/>
        <v>2.1156233343074833</v>
      </c>
    </row>
    <row r="578" spans="1:16" x14ac:dyDescent="0.25">
      <c r="A578" t="s">
        <v>1164</v>
      </c>
      <c r="B578">
        <v>4</v>
      </c>
      <c r="C578">
        <v>344.54</v>
      </c>
      <c r="D578">
        <v>7.72637810012833E-3</v>
      </c>
      <c r="E578">
        <v>1.06490025289295E-3</v>
      </c>
      <c r="F578">
        <v>19466</v>
      </c>
      <c r="G578" t="s">
        <v>1165</v>
      </c>
      <c r="H578">
        <v>3631978.1897223</v>
      </c>
      <c r="I578">
        <v>3518194.4471675698</v>
      </c>
      <c r="J578">
        <v>1582889.2002309</v>
      </c>
      <c r="K578">
        <v>1800446.8937029</v>
      </c>
      <c r="M578">
        <f t="shared" si="24"/>
        <v>3575086.3184449347</v>
      </c>
      <c r="N578">
        <f t="shared" si="25"/>
        <v>1691668.0469669001</v>
      </c>
      <c r="P578">
        <f t="shared" si="26"/>
        <v>2.113349793923776</v>
      </c>
    </row>
    <row r="579" spans="1:16" x14ac:dyDescent="0.25">
      <c r="A579" t="s">
        <v>1166</v>
      </c>
      <c r="B579">
        <v>24</v>
      </c>
      <c r="C579">
        <v>2371.84</v>
      </c>
      <c r="D579">
        <v>3.85368851779366E-3</v>
      </c>
      <c r="E579">
        <v>7.4748337620413605E-4</v>
      </c>
      <c r="F579">
        <v>71082</v>
      </c>
      <c r="G579" t="s">
        <v>1167</v>
      </c>
      <c r="H579">
        <v>116078991.958772</v>
      </c>
      <c r="I579">
        <v>117445704.88710199</v>
      </c>
      <c r="J579">
        <v>52807826.255380198</v>
      </c>
      <c r="K579">
        <v>57914760.154185303</v>
      </c>
      <c r="M579">
        <f t="shared" ref="M579:M642" si="27">AVERAGE(H579:I579)</f>
        <v>116762348.42293701</v>
      </c>
      <c r="N579">
        <f t="shared" ref="N579:N642" si="28">AVERAGE(J579:K579)</f>
        <v>55361293.204782754</v>
      </c>
      <c r="P579">
        <f t="shared" ref="P579:P642" si="29">M579/N579</f>
        <v>2.109097198850292</v>
      </c>
    </row>
    <row r="580" spans="1:16" x14ac:dyDescent="0.25">
      <c r="A580" t="s">
        <v>1168</v>
      </c>
      <c r="B580">
        <v>17</v>
      </c>
      <c r="C580">
        <v>1397.04</v>
      </c>
      <c r="D580">
        <v>9.0604408224657096E-3</v>
      </c>
      <c r="E580">
        <v>1.1654129534948801E-3</v>
      </c>
      <c r="F580">
        <v>55674</v>
      </c>
      <c r="G580" t="s">
        <v>1169</v>
      </c>
      <c r="H580">
        <v>18877866.867694899</v>
      </c>
      <c r="I580">
        <v>18531446.7350659</v>
      </c>
      <c r="J580">
        <v>8248969.9455705499</v>
      </c>
      <c r="K580">
        <v>9508474.1212987509</v>
      </c>
      <c r="M580">
        <f t="shared" si="27"/>
        <v>18704656.8013804</v>
      </c>
      <c r="N580">
        <f t="shared" si="28"/>
        <v>8878722.0334346499</v>
      </c>
      <c r="P580">
        <f t="shared" si="29"/>
        <v>2.1066834540989317</v>
      </c>
    </row>
    <row r="581" spans="1:16" x14ac:dyDescent="0.25">
      <c r="A581" t="s">
        <v>1170</v>
      </c>
      <c r="B581">
        <v>15</v>
      </c>
      <c r="C581">
        <v>1031.81</v>
      </c>
      <c r="D581">
        <v>4.4084461556319603E-3</v>
      </c>
      <c r="E581">
        <v>8.0921799549896699E-4</v>
      </c>
      <c r="F581">
        <v>103278</v>
      </c>
      <c r="G581" t="s">
        <v>1171</v>
      </c>
      <c r="H581">
        <v>9070183.7399661504</v>
      </c>
      <c r="I581">
        <v>9500614.6401480604</v>
      </c>
      <c r="J581">
        <v>4215194.9522146201</v>
      </c>
      <c r="K581">
        <v>4602245.1753259804</v>
      </c>
      <c r="M581">
        <f t="shared" si="27"/>
        <v>9285399.1900571063</v>
      </c>
      <c r="N581">
        <f t="shared" si="28"/>
        <v>4408720.0637702998</v>
      </c>
      <c r="P581">
        <f t="shared" si="29"/>
        <v>2.1061439727965654</v>
      </c>
    </row>
    <row r="582" spans="1:16" x14ac:dyDescent="0.25">
      <c r="A582" t="s">
        <v>1172</v>
      </c>
      <c r="B582">
        <v>12</v>
      </c>
      <c r="C582">
        <v>670.37</v>
      </c>
      <c r="D582">
        <v>8.02253894632576E-3</v>
      </c>
      <c r="E582">
        <v>1.0828028581474499E-3</v>
      </c>
      <c r="F582">
        <v>70294</v>
      </c>
      <c r="G582" t="s">
        <v>1173</v>
      </c>
      <c r="H582">
        <v>23436360.7938146</v>
      </c>
      <c r="I582">
        <v>24045342.7371477</v>
      </c>
      <c r="J582">
        <v>10553377.036301</v>
      </c>
      <c r="K582">
        <v>12039594.8141711</v>
      </c>
      <c r="M582">
        <f t="shared" si="27"/>
        <v>23740851.765481152</v>
      </c>
      <c r="N582">
        <f t="shared" si="28"/>
        <v>11296485.92523605</v>
      </c>
      <c r="P582">
        <f t="shared" si="29"/>
        <v>2.1016138932590285</v>
      </c>
    </row>
    <row r="583" spans="1:16" x14ac:dyDescent="0.25">
      <c r="A583" t="s">
        <v>1174</v>
      </c>
      <c r="B583">
        <v>2</v>
      </c>
      <c r="C583">
        <v>63.21</v>
      </c>
      <c r="D583">
        <v>7.3010180281705306E-2</v>
      </c>
      <c r="E583">
        <v>5.5508631768745502E-3</v>
      </c>
      <c r="F583">
        <v>24697</v>
      </c>
      <c r="G583" t="s">
        <v>1175</v>
      </c>
      <c r="H583">
        <v>664580.49841344799</v>
      </c>
      <c r="I583">
        <v>554647.005412117</v>
      </c>
      <c r="J583">
        <v>234229.14282277701</v>
      </c>
      <c r="K583">
        <v>346982.80129146401</v>
      </c>
      <c r="M583">
        <f t="shared" si="27"/>
        <v>609613.75191278243</v>
      </c>
      <c r="N583">
        <f t="shared" si="28"/>
        <v>290605.97205712053</v>
      </c>
      <c r="P583">
        <f t="shared" si="29"/>
        <v>2.0977330493158579</v>
      </c>
    </row>
    <row r="584" spans="1:16" x14ac:dyDescent="0.25">
      <c r="A584" t="s">
        <v>1176</v>
      </c>
      <c r="B584">
        <v>3</v>
      </c>
      <c r="C584">
        <v>123.26</v>
      </c>
      <c r="D584">
        <v>4.3637230837160201E-3</v>
      </c>
      <c r="E584">
        <v>8.0410337014888498E-4</v>
      </c>
      <c r="F584">
        <v>17184</v>
      </c>
      <c r="G584" t="s">
        <v>1177</v>
      </c>
      <c r="H584">
        <v>3609764.6069258498</v>
      </c>
      <c r="I584">
        <v>3963013.0814783098</v>
      </c>
      <c r="J584">
        <v>1835406.7230684001</v>
      </c>
      <c r="K584">
        <v>1782930.51618795</v>
      </c>
      <c r="M584">
        <f t="shared" si="27"/>
        <v>3786388.8442020798</v>
      </c>
      <c r="N584">
        <f t="shared" si="28"/>
        <v>1809168.6196281752</v>
      </c>
      <c r="P584">
        <f t="shared" si="29"/>
        <v>2.0928888568608204</v>
      </c>
    </row>
    <row r="585" spans="1:16" x14ac:dyDescent="0.25">
      <c r="A585" t="s">
        <v>1178</v>
      </c>
      <c r="B585">
        <v>10</v>
      </c>
      <c r="C585">
        <v>723.28</v>
      </c>
      <c r="D585">
        <v>8.9871953571426504E-3</v>
      </c>
      <c r="E585">
        <v>1.16118149110699E-3</v>
      </c>
      <c r="F585">
        <v>36562</v>
      </c>
      <c r="G585" t="s">
        <v>1179</v>
      </c>
      <c r="H585">
        <v>22300324.181763802</v>
      </c>
      <c r="I585">
        <v>21723630.106759101</v>
      </c>
      <c r="J585">
        <v>9797254.4310962297</v>
      </c>
      <c r="K585">
        <v>11256089.7842982</v>
      </c>
      <c r="M585">
        <f t="shared" si="27"/>
        <v>22011977.14426145</v>
      </c>
      <c r="N585">
        <f t="shared" si="28"/>
        <v>10526672.107697215</v>
      </c>
      <c r="P585">
        <f t="shared" si="29"/>
        <v>2.0910670456018154</v>
      </c>
    </row>
    <row r="586" spans="1:16" x14ac:dyDescent="0.25">
      <c r="A586" t="s">
        <v>1180</v>
      </c>
      <c r="B586">
        <v>11</v>
      </c>
      <c r="C586">
        <v>643.61</v>
      </c>
      <c r="D586">
        <v>4.1578752845144E-2</v>
      </c>
      <c r="E586">
        <v>3.4660264299098799E-3</v>
      </c>
      <c r="F586">
        <v>28054</v>
      </c>
      <c r="G586" t="s">
        <v>1181</v>
      </c>
      <c r="H586">
        <v>7848094.9525701497</v>
      </c>
      <c r="I586">
        <v>7864756.8155467398</v>
      </c>
      <c r="J586">
        <v>3169237.7255096901</v>
      </c>
      <c r="K586">
        <v>4346027.7821920402</v>
      </c>
      <c r="M586">
        <f t="shared" si="27"/>
        <v>7856425.8840584448</v>
      </c>
      <c r="N586">
        <f t="shared" si="28"/>
        <v>3757632.7538508652</v>
      </c>
      <c r="P586">
        <f t="shared" si="29"/>
        <v>2.0907913036491097</v>
      </c>
    </row>
    <row r="587" spans="1:16" x14ac:dyDescent="0.25">
      <c r="A587" t="s">
        <v>1182</v>
      </c>
      <c r="B587">
        <v>2</v>
      </c>
      <c r="C587">
        <v>119.25</v>
      </c>
      <c r="D587">
        <v>2.0628092306740299E-3</v>
      </c>
      <c r="E587">
        <v>5.8201345106644996E-4</v>
      </c>
      <c r="F587">
        <v>14454</v>
      </c>
      <c r="G587" t="s">
        <v>1183</v>
      </c>
      <c r="H587">
        <v>8183160.1714319102</v>
      </c>
      <c r="I587">
        <v>7999195.3701895196</v>
      </c>
      <c r="J587">
        <v>3752306.9224556801</v>
      </c>
      <c r="K587">
        <v>3996542.3862938401</v>
      </c>
      <c r="M587">
        <f t="shared" si="27"/>
        <v>8091177.7708107149</v>
      </c>
      <c r="N587">
        <f t="shared" si="28"/>
        <v>3874424.6543747601</v>
      </c>
      <c r="P587">
        <f t="shared" si="29"/>
        <v>2.0883559476823632</v>
      </c>
    </row>
    <row r="588" spans="1:16" x14ac:dyDescent="0.25">
      <c r="A588" t="s">
        <v>1184</v>
      </c>
      <c r="B588">
        <v>5</v>
      </c>
      <c r="C588">
        <v>293.82</v>
      </c>
      <c r="D588">
        <v>2.25131615556825E-2</v>
      </c>
      <c r="E588">
        <v>2.1518993176232698E-3</v>
      </c>
      <c r="F588">
        <v>47159</v>
      </c>
      <c r="G588" t="s">
        <v>1185</v>
      </c>
      <c r="H588">
        <v>2411833.5142335701</v>
      </c>
      <c r="I588">
        <v>2527881.79443473</v>
      </c>
      <c r="J588">
        <v>1052746.1725920001</v>
      </c>
      <c r="K588">
        <v>1313766.5924535501</v>
      </c>
      <c r="M588">
        <f t="shared" si="27"/>
        <v>2469857.6543341503</v>
      </c>
      <c r="N588">
        <f t="shared" si="28"/>
        <v>1183256.3825227751</v>
      </c>
      <c r="P588">
        <f t="shared" si="29"/>
        <v>2.0873393888383367</v>
      </c>
    </row>
    <row r="589" spans="1:16" x14ac:dyDescent="0.25">
      <c r="A589" t="s">
        <v>1186</v>
      </c>
      <c r="B589">
        <v>12</v>
      </c>
      <c r="C589">
        <v>745.04</v>
      </c>
      <c r="D589">
        <v>0.107261248904911</v>
      </c>
      <c r="E589">
        <v>7.7757986826252502E-3</v>
      </c>
      <c r="F589">
        <v>30154</v>
      </c>
      <c r="G589" t="s">
        <v>1187</v>
      </c>
      <c r="H589">
        <v>31537293.643396899</v>
      </c>
      <c r="I589">
        <v>30788870.826196302</v>
      </c>
      <c r="J589">
        <v>10933962.333040399</v>
      </c>
      <c r="K589">
        <v>18961261.589539502</v>
      </c>
      <c r="M589">
        <f t="shared" si="27"/>
        <v>31163082.234796599</v>
      </c>
      <c r="N589">
        <f t="shared" si="28"/>
        <v>14947611.96128995</v>
      </c>
      <c r="P589">
        <f t="shared" si="29"/>
        <v>2.0848201248132536</v>
      </c>
    </row>
    <row r="590" spans="1:16" x14ac:dyDescent="0.25">
      <c r="A590" t="s">
        <v>1188</v>
      </c>
      <c r="B590">
        <v>8</v>
      </c>
      <c r="C590">
        <v>453.78</v>
      </c>
      <c r="D590">
        <v>5.4295862500639601E-3</v>
      </c>
      <c r="E590">
        <v>8.8124011067764905E-4</v>
      </c>
      <c r="F590">
        <v>54712</v>
      </c>
      <c r="G590" t="s">
        <v>1189</v>
      </c>
      <c r="H590">
        <v>5825792.5579533</v>
      </c>
      <c r="I590">
        <v>5878391.5631205896</v>
      </c>
      <c r="J590">
        <v>2665918.2864832198</v>
      </c>
      <c r="K590">
        <v>2969903.9978822302</v>
      </c>
      <c r="M590">
        <f t="shared" si="27"/>
        <v>5852092.0605369452</v>
      </c>
      <c r="N590">
        <f t="shared" si="28"/>
        <v>2817911.142182725</v>
      </c>
      <c r="P590">
        <f t="shared" si="29"/>
        <v>2.0767482597070024</v>
      </c>
    </row>
    <row r="591" spans="1:16" x14ac:dyDescent="0.25">
      <c r="A591" t="s">
        <v>1190</v>
      </c>
      <c r="B591">
        <v>13</v>
      </c>
      <c r="C591">
        <v>695.65</v>
      </c>
      <c r="D591">
        <v>6.2632990371710396E-3</v>
      </c>
      <c r="E591">
        <v>9.4442330500860703E-4</v>
      </c>
      <c r="F591">
        <v>33667</v>
      </c>
      <c r="G591" t="s">
        <v>1191</v>
      </c>
      <c r="H591">
        <v>7051003.6265110802</v>
      </c>
      <c r="I591">
        <v>7270865.4853685703</v>
      </c>
      <c r="J591">
        <v>3256754.87378912</v>
      </c>
      <c r="K591">
        <v>3643573.81358808</v>
      </c>
      <c r="M591">
        <f t="shared" si="27"/>
        <v>7160934.5559398253</v>
      </c>
      <c r="N591">
        <f t="shared" si="28"/>
        <v>3450164.3436885998</v>
      </c>
      <c r="P591">
        <f t="shared" si="29"/>
        <v>2.0755343347743285</v>
      </c>
    </row>
    <row r="592" spans="1:16" x14ac:dyDescent="0.25">
      <c r="A592" t="s">
        <v>1192</v>
      </c>
      <c r="B592">
        <v>40</v>
      </c>
      <c r="C592">
        <v>2976.18</v>
      </c>
      <c r="D592">
        <v>3.0269476313750099E-3</v>
      </c>
      <c r="E592">
        <v>6.6719634216717502E-4</v>
      </c>
      <c r="F592">
        <v>74380</v>
      </c>
      <c r="G592" t="s">
        <v>1193</v>
      </c>
      <c r="H592">
        <v>142248142.80003801</v>
      </c>
      <c r="I592">
        <v>146717063.155231</v>
      </c>
      <c r="J592">
        <v>67188386.005285293</v>
      </c>
      <c r="K592">
        <v>72359460.085763305</v>
      </c>
      <c r="M592">
        <f t="shared" si="27"/>
        <v>144482602.97763449</v>
      </c>
      <c r="N592">
        <f t="shared" si="28"/>
        <v>69773923.045524299</v>
      </c>
      <c r="P592">
        <f t="shared" si="29"/>
        <v>2.0707249452401606</v>
      </c>
    </row>
    <row r="593" spans="1:16" x14ac:dyDescent="0.25">
      <c r="A593" t="s">
        <v>1194</v>
      </c>
      <c r="B593">
        <v>2</v>
      </c>
      <c r="C593">
        <v>89</v>
      </c>
      <c r="D593">
        <v>4.0104886145354603E-3</v>
      </c>
      <c r="E593">
        <v>7.6483898947966595E-4</v>
      </c>
      <c r="F593">
        <v>110336</v>
      </c>
      <c r="G593" t="s">
        <v>1195</v>
      </c>
      <c r="H593">
        <v>760172.951399068</v>
      </c>
      <c r="I593">
        <v>831233.00141825899</v>
      </c>
      <c r="J593">
        <v>381558.20227728499</v>
      </c>
      <c r="K593">
        <v>389801.33754402702</v>
      </c>
      <c r="M593">
        <f t="shared" si="27"/>
        <v>795702.97640866344</v>
      </c>
      <c r="N593">
        <f t="shared" si="28"/>
        <v>385679.76991065603</v>
      </c>
      <c r="P593">
        <f t="shared" si="29"/>
        <v>2.0631182615385573</v>
      </c>
    </row>
    <row r="594" spans="1:16" x14ac:dyDescent="0.25">
      <c r="A594" t="s">
        <v>1196</v>
      </c>
      <c r="B594">
        <v>9</v>
      </c>
      <c r="C594">
        <v>541.14</v>
      </c>
      <c r="D594">
        <v>5.4441783946090905E-4</v>
      </c>
      <c r="E594">
        <v>3.5199461747450502E-4</v>
      </c>
      <c r="F594">
        <v>65090</v>
      </c>
      <c r="G594" t="s">
        <v>1197</v>
      </c>
      <c r="H594">
        <v>9347021.7706208192</v>
      </c>
      <c r="I594">
        <v>9495172.4539979491</v>
      </c>
      <c r="J594">
        <v>4500514.1213803198</v>
      </c>
      <c r="K594">
        <v>4637142.39083465</v>
      </c>
      <c r="M594">
        <f t="shared" si="27"/>
        <v>9421097.1123093851</v>
      </c>
      <c r="N594">
        <f t="shared" si="28"/>
        <v>4568828.2561074849</v>
      </c>
      <c r="P594">
        <f t="shared" si="29"/>
        <v>2.0620379196165932</v>
      </c>
    </row>
    <row r="595" spans="1:16" x14ac:dyDescent="0.25">
      <c r="A595" t="s">
        <v>1198</v>
      </c>
      <c r="B595">
        <v>6</v>
      </c>
      <c r="C595">
        <v>362.26</v>
      </c>
      <c r="D595">
        <v>6.2809384230125796E-3</v>
      </c>
      <c r="E595">
        <v>9.4442330500860703E-4</v>
      </c>
      <c r="F595">
        <v>17684</v>
      </c>
      <c r="G595" t="s">
        <v>1199</v>
      </c>
      <c r="H595">
        <v>10478359.4969055</v>
      </c>
      <c r="I595">
        <v>9533382.7732113004</v>
      </c>
      <c r="J595">
        <v>4700821.8790264605</v>
      </c>
      <c r="K595">
        <v>5018440.53407849</v>
      </c>
      <c r="M595">
        <f t="shared" si="27"/>
        <v>10005871.135058399</v>
      </c>
      <c r="N595">
        <f t="shared" si="28"/>
        <v>4859631.2065524757</v>
      </c>
      <c r="P595">
        <f t="shared" si="29"/>
        <v>2.0589774634682154</v>
      </c>
    </row>
    <row r="596" spans="1:16" x14ac:dyDescent="0.25">
      <c r="A596" t="s">
        <v>1200</v>
      </c>
      <c r="B596">
        <v>11</v>
      </c>
      <c r="C596">
        <v>843.98</v>
      </c>
      <c r="D596">
        <v>3.6849266455064602E-3</v>
      </c>
      <c r="E596">
        <v>7.3245811925766804E-4</v>
      </c>
      <c r="F596">
        <v>25131</v>
      </c>
      <c r="G596" t="s">
        <v>1201</v>
      </c>
      <c r="H596">
        <v>40478502.669877201</v>
      </c>
      <c r="I596">
        <v>37447569.611315101</v>
      </c>
      <c r="J596">
        <v>18543300.600804999</v>
      </c>
      <c r="K596">
        <v>19313475.463624701</v>
      </c>
      <c r="M596">
        <f t="shared" si="27"/>
        <v>38963036.140596151</v>
      </c>
      <c r="N596">
        <f t="shared" si="28"/>
        <v>18928388.03221485</v>
      </c>
      <c r="P596">
        <f t="shared" si="29"/>
        <v>2.0584444948129588</v>
      </c>
    </row>
    <row r="597" spans="1:16" x14ac:dyDescent="0.25">
      <c r="A597" t="s">
        <v>1202</v>
      </c>
      <c r="B597">
        <v>20</v>
      </c>
      <c r="C597">
        <v>1415.48</v>
      </c>
      <c r="D597">
        <v>2.9982273327783201E-3</v>
      </c>
      <c r="E597">
        <v>6.66977281823661E-4</v>
      </c>
      <c r="F597">
        <v>91664</v>
      </c>
      <c r="G597" t="s">
        <v>1203</v>
      </c>
      <c r="H597">
        <v>59688039.421633802</v>
      </c>
      <c r="I597">
        <v>58641303.8785391</v>
      </c>
      <c r="J597">
        <v>27645162.577011701</v>
      </c>
      <c r="K597">
        <v>29865954.4535276</v>
      </c>
      <c r="M597">
        <f t="shared" si="27"/>
        <v>59164671.650086448</v>
      </c>
      <c r="N597">
        <f t="shared" si="28"/>
        <v>28755558.515269652</v>
      </c>
      <c r="P597">
        <f t="shared" si="29"/>
        <v>2.0575038255184324</v>
      </c>
    </row>
    <row r="598" spans="1:16" x14ac:dyDescent="0.25">
      <c r="A598" t="s">
        <v>1204</v>
      </c>
      <c r="B598">
        <v>8</v>
      </c>
      <c r="C598">
        <v>350.17</v>
      </c>
      <c r="D598">
        <v>1.48296983620111E-2</v>
      </c>
      <c r="E598">
        <v>1.6286979565210101E-3</v>
      </c>
      <c r="F598">
        <v>70084</v>
      </c>
      <c r="G598" t="s">
        <v>1205</v>
      </c>
      <c r="H598">
        <v>1782063.5807157401</v>
      </c>
      <c r="I598">
        <v>1915073.2735166</v>
      </c>
      <c r="J598">
        <v>825315.38192794297</v>
      </c>
      <c r="K598">
        <v>971612.02914041502</v>
      </c>
      <c r="M598">
        <f t="shared" si="27"/>
        <v>1848568.4271161701</v>
      </c>
      <c r="N598">
        <f t="shared" si="28"/>
        <v>898463.705534179</v>
      </c>
      <c r="P598">
        <f t="shared" si="29"/>
        <v>2.0574770196388834</v>
      </c>
    </row>
    <row r="599" spans="1:16" x14ac:dyDescent="0.25">
      <c r="A599" t="s">
        <v>1206</v>
      </c>
      <c r="B599">
        <v>14</v>
      </c>
      <c r="C599">
        <v>1183.21</v>
      </c>
      <c r="D599">
        <v>9.0749581588607207E-3</v>
      </c>
      <c r="E599">
        <v>1.1654129534948801E-3</v>
      </c>
      <c r="F599">
        <v>62323</v>
      </c>
      <c r="G599" t="s">
        <v>1207</v>
      </c>
      <c r="H599">
        <v>25129145.422951199</v>
      </c>
      <c r="I599">
        <v>24331651.635109801</v>
      </c>
      <c r="J599">
        <v>11223598.156838801</v>
      </c>
      <c r="K599">
        <v>12843160.823899399</v>
      </c>
      <c r="M599">
        <f t="shared" si="27"/>
        <v>24730398.529030502</v>
      </c>
      <c r="N599">
        <f t="shared" si="28"/>
        <v>12033379.4903691</v>
      </c>
      <c r="P599">
        <f t="shared" si="29"/>
        <v>2.0551498894241176</v>
      </c>
    </row>
    <row r="600" spans="1:16" x14ac:dyDescent="0.25">
      <c r="A600" t="s">
        <v>1208</v>
      </c>
      <c r="B600">
        <v>13</v>
      </c>
      <c r="C600">
        <v>596.59</v>
      </c>
      <c r="D600">
        <v>2.5742606952699601E-2</v>
      </c>
      <c r="E600">
        <v>2.3721957107637201E-3</v>
      </c>
      <c r="F600">
        <v>50940</v>
      </c>
      <c r="G600" t="s">
        <v>1209</v>
      </c>
      <c r="H600">
        <v>23466790.544404902</v>
      </c>
      <c r="I600">
        <v>23378307.3390425</v>
      </c>
      <c r="J600">
        <v>12761532.6842425</v>
      </c>
      <c r="K600">
        <v>10063081.6357632</v>
      </c>
      <c r="M600">
        <f t="shared" si="27"/>
        <v>23422548.941723701</v>
      </c>
      <c r="N600">
        <f t="shared" si="28"/>
        <v>11412307.16000285</v>
      </c>
      <c r="P600">
        <f t="shared" si="29"/>
        <v>2.0523938423085566</v>
      </c>
    </row>
    <row r="601" spans="1:16" x14ac:dyDescent="0.25">
      <c r="A601" t="s">
        <v>1210</v>
      </c>
      <c r="B601">
        <v>27</v>
      </c>
      <c r="C601">
        <v>1464.23</v>
      </c>
      <c r="D601">
        <v>2.74389123992347E-3</v>
      </c>
      <c r="E601">
        <v>6.5137467934457704E-4</v>
      </c>
      <c r="F601">
        <v>84026</v>
      </c>
      <c r="G601" t="s">
        <v>1211</v>
      </c>
      <c r="H601">
        <v>24642992.653930701</v>
      </c>
      <c r="I601">
        <v>23731622.3231811</v>
      </c>
      <c r="J601">
        <v>12251874.4302272</v>
      </c>
      <c r="K601">
        <v>11485616.5264351</v>
      </c>
      <c r="M601">
        <f t="shared" si="27"/>
        <v>24187307.488555901</v>
      </c>
      <c r="N601">
        <f t="shared" si="28"/>
        <v>11868745.478331149</v>
      </c>
      <c r="P601">
        <f t="shared" si="29"/>
        <v>2.0378992483000697</v>
      </c>
    </row>
    <row r="602" spans="1:16" x14ac:dyDescent="0.25">
      <c r="A602" t="s">
        <v>1212</v>
      </c>
      <c r="B602">
        <v>4</v>
      </c>
      <c r="C602">
        <v>485.01</v>
      </c>
      <c r="D602">
        <v>9.1331323548777803E-3</v>
      </c>
      <c r="E602">
        <v>1.1687517167889899E-3</v>
      </c>
      <c r="F602">
        <v>11359</v>
      </c>
      <c r="G602" t="s">
        <v>1213</v>
      </c>
      <c r="H602">
        <v>3704656.3219214599</v>
      </c>
      <c r="I602">
        <v>3466449.34035563</v>
      </c>
      <c r="J602">
        <v>1876128.65857622</v>
      </c>
      <c r="K602">
        <v>1666289.3600975201</v>
      </c>
      <c r="M602">
        <f t="shared" si="27"/>
        <v>3585552.8311385447</v>
      </c>
      <c r="N602">
        <f t="shared" si="28"/>
        <v>1771209.0093368702</v>
      </c>
      <c r="P602">
        <f t="shared" si="29"/>
        <v>2.0243533158635829</v>
      </c>
    </row>
    <row r="603" spans="1:16" x14ac:dyDescent="0.25">
      <c r="A603" t="s">
        <v>1214</v>
      </c>
      <c r="B603">
        <v>3</v>
      </c>
      <c r="C603">
        <v>183.14</v>
      </c>
      <c r="D603">
        <v>9.1412136668067596E-3</v>
      </c>
      <c r="E603">
        <v>1.1687517167889899E-3</v>
      </c>
      <c r="F603">
        <v>31834</v>
      </c>
      <c r="G603" t="s">
        <v>1215</v>
      </c>
      <c r="H603">
        <v>2507765.4927328299</v>
      </c>
      <c r="I603">
        <v>2444666.2364111398</v>
      </c>
      <c r="J603">
        <v>1141903.5937451499</v>
      </c>
      <c r="K603">
        <v>1305301.3683770399</v>
      </c>
      <c r="M603">
        <f t="shared" si="27"/>
        <v>2476215.8645719849</v>
      </c>
      <c r="N603">
        <f t="shared" si="28"/>
        <v>1223602.4810610949</v>
      </c>
      <c r="P603">
        <f t="shared" si="29"/>
        <v>2.0237094178042505</v>
      </c>
    </row>
    <row r="604" spans="1:16" x14ac:dyDescent="0.25">
      <c r="A604" t="s">
        <v>1216</v>
      </c>
      <c r="B604">
        <v>3</v>
      </c>
      <c r="C604">
        <v>168.75</v>
      </c>
      <c r="D604">
        <v>4.0331253314597498E-2</v>
      </c>
      <c r="E604">
        <v>3.3976489904825199E-3</v>
      </c>
      <c r="F604">
        <v>111460</v>
      </c>
      <c r="G604" t="s">
        <v>1217</v>
      </c>
      <c r="H604">
        <v>521826.95310798503</v>
      </c>
      <c r="I604">
        <v>500332.814069085</v>
      </c>
      <c r="J604">
        <v>215800.68185386001</v>
      </c>
      <c r="K604">
        <v>289365.32512562303</v>
      </c>
      <c r="M604">
        <f t="shared" si="27"/>
        <v>511079.88358853501</v>
      </c>
      <c r="N604">
        <f t="shared" si="28"/>
        <v>252583.00348974153</v>
      </c>
      <c r="P604">
        <f t="shared" si="29"/>
        <v>2.0234135968269622</v>
      </c>
    </row>
    <row r="605" spans="1:16" x14ac:dyDescent="0.25">
      <c r="A605" t="s">
        <v>1218</v>
      </c>
      <c r="B605">
        <v>12</v>
      </c>
      <c r="C605">
        <v>756.3</v>
      </c>
      <c r="D605">
        <v>3.4415234581936E-3</v>
      </c>
      <c r="E605">
        <v>7.0660185400398402E-4</v>
      </c>
      <c r="F605">
        <v>40545</v>
      </c>
      <c r="G605" t="s">
        <v>1219</v>
      </c>
      <c r="H605">
        <v>15185173.195096999</v>
      </c>
      <c r="I605">
        <v>15255543.883451801</v>
      </c>
      <c r="J605">
        <v>7213160.7635616204</v>
      </c>
      <c r="K605">
        <v>7836131.9773626802</v>
      </c>
      <c r="M605">
        <f t="shared" si="27"/>
        <v>15220358.5392744</v>
      </c>
      <c r="N605">
        <f t="shared" si="28"/>
        <v>7524646.3704621503</v>
      </c>
      <c r="P605">
        <f t="shared" si="29"/>
        <v>2.0227340648221843</v>
      </c>
    </row>
    <row r="606" spans="1:16" x14ac:dyDescent="0.25">
      <c r="A606" t="s">
        <v>1220</v>
      </c>
      <c r="B606">
        <v>3</v>
      </c>
      <c r="C606">
        <v>173.33</v>
      </c>
      <c r="D606">
        <v>5.17729413611523E-3</v>
      </c>
      <c r="E606">
        <v>8.7415957364046901E-4</v>
      </c>
      <c r="F606">
        <v>27439</v>
      </c>
      <c r="G606" t="s">
        <v>1221</v>
      </c>
      <c r="H606">
        <v>3281816.2156511899</v>
      </c>
      <c r="I606">
        <v>3289211.1039726199</v>
      </c>
      <c r="J606">
        <v>1548575.65115496</v>
      </c>
      <c r="K606">
        <v>1713706.9012835301</v>
      </c>
      <c r="M606">
        <f t="shared" si="27"/>
        <v>3285513.6598119047</v>
      </c>
      <c r="N606">
        <f t="shared" si="28"/>
        <v>1631141.276219245</v>
      </c>
      <c r="P606">
        <f t="shared" si="29"/>
        <v>2.0142422411302476</v>
      </c>
    </row>
    <row r="607" spans="1:16" x14ac:dyDescent="0.25">
      <c r="A607" t="s">
        <v>1222</v>
      </c>
      <c r="B607">
        <v>7</v>
      </c>
      <c r="C607">
        <v>349.73</v>
      </c>
      <c r="D607">
        <v>4.5596720347967502E-2</v>
      </c>
      <c r="E607">
        <v>3.7267439242899799E-3</v>
      </c>
      <c r="F607">
        <v>38011</v>
      </c>
      <c r="G607" t="s">
        <v>1223</v>
      </c>
      <c r="H607">
        <v>3350957.0189886298</v>
      </c>
      <c r="I607">
        <v>3451484.3105900502</v>
      </c>
      <c r="J607">
        <v>1428232.5302865601</v>
      </c>
      <c r="K607">
        <v>1953380.17872279</v>
      </c>
      <c r="M607">
        <f t="shared" si="27"/>
        <v>3401220.66478934</v>
      </c>
      <c r="N607">
        <f t="shared" si="28"/>
        <v>1690806.3545046751</v>
      </c>
      <c r="P607">
        <f t="shared" si="29"/>
        <v>2.0115968074804957</v>
      </c>
    </row>
    <row r="608" spans="1:16" x14ac:dyDescent="0.25">
      <c r="A608" t="s">
        <v>1224</v>
      </c>
      <c r="B608">
        <v>4</v>
      </c>
      <c r="C608">
        <v>233.09</v>
      </c>
      <c r="D608">
        <v>1.13920957593555E-2</v>
      </c>
      <c r="E608">
        <v>1.34898334119329E-3</v>
      </c>
      <c r="F608">
        <v>43203</v>
      </c>
      <c r="G608" t="s">
        <v>1225</v>
      </c>
      <c r="H608">
        <v>2861904.92053612</v>
      </c>
      <c r="I608">
        <v>3233814.4900255599</v>
      </c>
      <c r="J608">
        <v>1451924.4830054301</v>
      </c>
      <c r="K608">
        <v>1583694.43924356</v>
      </c>
      <c r="M608">
        <f t="shared" si="27"/>
        <v>3047859.7052808399</v>
      </c>
      <c r="N608">
        <f t="shared" si="28"/>
        <v>1517809.4611244951</v>
      </c>
      <c r="P608">
        <f t="shared" si="29"/>
        <v>2.0080647692252365</v>
      </c>
    </row>
    <row r="609" spans="1:16" x14ac:dyDescent="0.25">
      <c r="A609" t="s">
        <v>1226</v>
      </c>
      <c r="B609">
        <v>14</v>
      </c>
      <c r="C609">
        <v>1290.5899999999999</v>
      </c>
      <c r="D609">
        <v>2.0944197389588099E-2</v>
      </c>
      <c r="E609">
        <v>2.0351084820920801E-3</v>
      </c>
      <c r="F609">
        <v>38918</v>
      </c>
      <c r="G609" t="s">
        <v>1227</v>
      </c>
      <c r="H609">
        <v>26720852.049304798</v>
      </c>
      <c r="I609">
        <v>25950504.269833699</v>
      </c>
      <c r="J609">
        <v>11795886.5745758</v>
      </c>
      <c r="K609">
        <v>14466347.2848818</v>
      </c>
      <c r="M609">
        <f t="shared" si="27"/>
        <v>26335678.159569249</v>
      </c>
      <c r="N609">
        <f t="shared" si="28"/>
        <v>13131116.9297288</v>
      </c>
      <c r="P609">
        <f t="shared" si="29"/>
        <v>2.0055931495016521</v>
      </c>
    </row>
    <row r="610" spans="1:16" x14ac:dyDescent="0.25">
      <c r="A610" t="s">
        <v>1228</v>
      </c>
      <c r="B610">
        <v>23</v>
      </c>
      <c r="C610">
        <v>1550.07</v>
      </c>
      <c r="D610">
        <v>1.4672778133096301E-2</v>
      </c>
      <c r="E610">
        <v>1.6161584576600599E-3</v>
      </c>
      <c r="F610">
        <v>67982</v>
      </c>
      <c r="G610" t="s">
        <v>1229</v>
      </c>
      <c r="H610">
        <v>85798438.519996405</v>
      </c>
      <c r="I610">
        <v>86546018.6787121</v>
      </c>
      <c r="J610">
        <v>39384823.327843897</v>
      </c>
      <c r="K610">
        <v>46714473.918267101</v>
      </c>
      <c r="M610">
        <f t="shared" si="27"/>
        <v>86172228.599354252</v>
      </c>
      <c r="N610">
        <f t="shared" si="28"/>
        <v>43049648.623055503</v>
      </c>
      <c r="P610">
        <f t="shared" si="29"/>
        <v>2.0016941219168092</v>
      </c>
    </row>
    <row r="611" spans="1:16" x14ac:dyDescent="0.25">
      <c r="A611" t="s">
        <v>1230</v>
      </c>
      <c r="B611">
        <v>3</v>
      </c>
      <c r="C611">
        <v>126.93</v>
      </c>
      <c r="D611">
        <v>8.7695079735412407E-2</v>
      </c>
      <c r="E611">
        <v>6.4995650035429599E-3</v>
      </c>
      <c r="F611">
        <v>68240</v>
      </c>
      <c r="G611" t="s">
        <v>1231</v>
      </c>
      <c r="H611">
        <v>1597088.1980021601</v>
      </c>
      <c r="I611">
        <v>1520824.1250686899</v>
      </c>
      <c r="J611">
        <v>605190.38540537795</v>
      </c>
      <c r="K611">
        <v>952751.25018950098</v>
      </c>
      <c r="M611">
        <f t="shared" si="27"/>
        <v>1558956.1615354251</v>
      </c>
      <c r="N611">
        <f t="shared" si="28"/>
        <v>778970.81779743941</v>
      </c>
      <c r="P611">
        <f t="shared" si="29"/>
        <v>2.0013023927435625</v>
      </c>
    </row>
    <row r="612" spans="1:16" x14ac:dyDescent="0.25">
      <c r="A612" t="s">
        <v>1232</v>
      </c>
      <c r="B612">
        <v>2</v>
      </c>
      <c r="C612">
        <v>147.51</v>
      </c>
      <c r="D612">
        <v>9.1173080252284502E-2</v>
      </c>
      <c r="E612">
        <v>6.7135411975381299E-3</v>
      </c>
      <c r="F612">
        <v>130468</v>
      </c>
      <c r="G612" t="s">
        <v>1233</v>
      </c>
      <c r="H612">
        <v>161751.77899865201</v>
      </c>
      <c r="I612">
        <v>107612.593554668</v>
      </c>
      <c r="J612">
        <v>61909.346659150797</v>
      </c>
      <c r="K612">
        <v>72801.571120767199</v>
      </c>
      <c r="M612">
        <f t="shared" si="27"/>
        <v>134682.18627666001</v>
      </c>
      <c r="N612">
        <f t="shared" si="28"/>
        <v>67355.458889959002</v>
      </c>
      <c r="P612">
        <f t="shared" si="29"/>
        <v>1.9995734346743159</v>
      </c>
    </row>
    <row r="613" spans="1:16" x14ac:dyDescent="0.25">
      <c r="A613" t="s">
        <v>1234</v>
      </c>
      <c r="B613">
        <v>4</v>
      </c>
      <c r="C613">
        <v>143.29</v>
      </c>
      <c r="D613">
        <v>2.7074635677790701E-3</v>
      </c>
      <c r="E613">
        <v>6.4783607648152201E-4</v>
      </c>
      <c r="F613">
        <v>42654</v>
      </c>
      <c r="G613" t="s">
        <v>1235</v>
      </c>
      <c r="H613">
        <v>873662.49660947698</v>
      </c>
      <c r="I613">
        <v>823596.62064192002</v>
      </c>
      <c r="J613">
        <v>416495.40669928998</v>
      </c>
      <c r="K613">
        <v>434051.000492691</v>
      </c>
      <c r="M613">
        <f t="shared" si="27"/>
        <v>848629.55862569856</v>
      </c>
      <c r="N613">
        <f t="shared" si="28"/>
        <v>425273.20359599049</v>
      </c>
      <c r="P613">
        <f t="shared" si="29"/>
        <v>1.9954926655381198</v>
      </c>
    </row>
    <row r="614" spans="1:16" x14ac:dyDescent="0.25">
      <c r="A614" t="s">
        <v>1236</v>
      </c>
      <c r="B614">
        <v>3</v>
      </c>
      <c r="C614">
        <v>184.5</v>
      </c>
      <c r="D614">
        <v>7.45218149098004E-3</v>
      </c>
      <c r="E614">
        <v>1.05086880317258E-3</v>
      </c>
      <c r="F614">
        <v>15413</v>
      </c>
      <c r="G614" t="s">
        <v>1237</v>
      </c>
      <c r="H614">
        <v>3062397.33032121</v>
      </c>
      <c r="I614">
        <v>3427307.8780542002</v>
      </c>
      <c r="J614">
        <v>1598145.1782104401</v>
      </c>
      <c r="K614">
        <v>1662357.69689079</v>
      </c>
      <c r="M614">
        <f t="shared" si="27"/>
        <v>3244852.6041877051</v>
      </c>
      <c r="N614">
        <f t="shared" si="28"/>
        <v>1630251.4375506151</v>
      </c>
      <c r="P614">
        <f t="shared" si="29"/>
        <v>1.9904000876471921</v>
      </c>
    </row>
    <row r="615" spans="1:16" x14ac:dyDescent="0.25">
      <c r="A615" t="s">
        <v>1238</v>
      </c>
      <c r="B615">
        <v>122</v>
      </c>
      <c r="C615">
        <v>10245.86</v>
      </c>
      <c r="D615">
        <v>2.9488057755652202E-3</v>
      </c>
      <c r="E615">
        <v>6.6575758367043696E-4</v>
      </c>
      <c r="F615">
        <v>53676</v>
      </c>
      <c r="G615" t="s">
        <v>1239</v>
      </c>
      <c r="H615">
        <v>13708963289.3235</v>
      </c>
      <c r="I615">
        <v>13670961190.4244</v>
      </c>
      <c r="J615">
        <v>6648262954.5879898</v>
      </c>
      <c r="K615">
        <v>7162573104.8404598</v>
      </c>
      <c r="M615">
        <f t="shared" si="27"/>
        <v>13689962239.873951</v>
      </c>
      <c r="N615">
        <f t="shared" si="28"/>
        <v>6905418029.7142248</v>
      </c>
      <c r="P615">
        <f t="shared" si="29"/>
        <v>1.9824957998148156</v>
      </c>
    </row>
    <row r="616" spans="1:16" x14ac:dyDescent="0.25">
      <c r="A616" t="s">
        <v>1240</v>
      </c>
      <c r="B616">
        <v>4</v>
      </c>
      <c r="C616">
        <v>306.95999999999998</v>
      </c>
      <c r="D616">
        <v>2.8177831966531501E-2</v>
      </c>
      <c r="E616">
        <v>2.5406671718856198E-3</v>
      </c>
      <c r="F616">
        <v>38661</v>
      </c>
      <c r="G616" t="s">
        <v>1241</v>
      </c>
      <c r="H616">
        <v>3436143.0442097099</v>
      </c>
      <c r="I616">
        <v>3785216.8120961799</v>
      </c>
      <c r="J616">
        <v>1633047.5805884299</v>
      </c>
      <c r="K616">
        <v>2023115.4807462799</v>
      </c>
      <c r="M616">
        <f t="shared" si="27"/>
        <v>3610679.9281529449</v>
      </c>
      <c r="N616">
        <f t="shared" si="28"/>
        <v>1828081.5306673548</v>
      </c>
      <c r="P616">
        <f t="shared" si="29"/>
        <v>1.9751197457997616</v>
      </c>
    </row>
    <row r="617" spans="1:16" x14ac:dyDescent="0.25">
      <c r="A617" t="s">
        <v>1242</v>
      </c>
      <c r="B617">
        <v>3</v>
      </c>
      <c r="C617">
        <v>114.64</v>
      </c>
      <c r="D617">
        <v>0.17266376461035299</v>
      </c>
      <c r="E617">
        <v>1.18782416920116E-2</v>
      </c>
      <c r="F617">
        <v>32213</v>
      </c>
      <c r="G617" t="s">
        <v>1243</v>
      </c>
      <c r="H617">
        <v>564879.13907211705</v>
      </c>
      <c r="I617">
        <v>497911.30055256898</v>
      </c>
      <c r="J617">
        <v>359385.49588956003</v>
      </c>
      <c r="K617">
        <v>179036.55764736599</v>
      </c>
      <c r="M617">
        <f t="shared" si="27"/>
        <v>531395.21981234301</v>
      </c>
      <c r="N617">
        <f t="shared" si="28"/>
        <v>269211.02676846302</v>
      </c>
      <c r="P617">
        <f t="shared" si="29"/>
        <v>1.9738984178734011</v>
      </c>
    </row>
    <row r="618" spans="1:16" x14ac:dyDescent="0.25">
      <c r="A618" t="s">
        <v>1244</v>
      </c>
      <c r="B618">
        <v>7</v>
      </c>
      <c r="C618">
        <v>375.33</v>
      </c>
      <c r="D618">
        <v>8.2756758951618703E-4</v>
      </c>
      <c r="E618">
        <v>4.0376126803704198E-4</v>
      </c>
      <c r="F618">
        <v>28103</v>
      </c>
      <c r="G618" t="s">
        <v>1245</v>
      </c>
      <c r="H618">
        <v>7418243.7460138798</v>
      </c>
      <c r="I618">
        <v>7698886.4006364997</v>
      </c>
      <c r="J618">
        <v>3806569.5132545899</v>
      </c>
      <c r="K618">
        <v>3853784.1685321201</v>
      </c>
      <c r="M618">
        <f t="shared" si="27"/>
        <v>7558565.0733251898</v>
      </c>
      <c r="N618">
        <f t="shared" si="28"/>
        <v>3830176.8408933552</v>
      </c>
      <c r="P618">
        <f t="shared" si="29"/>
        <v>1.97342456688298</v>
      </c>
    </row>
    <row r="619" spans="1:16" x14ac:dyDescent="0.25">
      <c r="A619" t="s">
        <v>1246</v>
      </c>
      <c r="B619">
        <v>3</v>
      </c>
      <c r="C619">
        <v>367.18</v>
      </c>
      <c r="D619">
        <v>1.04384704869939E-2</v>
      </c>
      <c r="E619">
        <v>1.28106347216751E-3</v>
      </c>
      <c r="F619">
        <v>82001</v>
      </c>
      <c r="G619" t="s">
        <v>1247</v>
      </c>
      <c r="H619">
        <v>5492053.7120104302</v>
      </c>
      <c r="I619">
        <v>5253554.20031951</v>
      </c>
      <c r="J619">
        <v>2542580.90560104</v>
      </c>
      <c r="K619">
        <v>2904614.0506640701</v>
      </c>
      <c r="M619">
        <f t="shared" si="27"/>
        <v>5372803.9561649701</v>
      </c>
      <c r="N619">
        <f t="shared" si="28"/>
        <v>2723597.4781325553</v>
      </c>
      <c r="P619">
        <f t="shared" si="29"/>
        <v>1.9726864925168213</v>
      </c>
    </row>
    <row r="620" spans="1:16" x14ac:dyDescent="0.25">
      <c r="A620" t="s">
        <v>1248</v>
      </c>
      <c r="B620">
        <v>9</v>
      </c>
      <c r="C620">
        <v>527.89</v>
      </c>
      <c r="D620">
        <v>2.5561280641124302E-3</v>
      </c>
      <c r="E620">
        <v>6.2164671371330504E-4</v>
      </c>
      <c r="F620">
        <v>47451</v>
      </c>
      <c r="G620" t="s">
        <v>1249</v>
      </c>
      <c r="H620">
        <v>7169448.1444939403</v>
      </c>
      <c r="I620">
        <v>7524758.4656456504</v>
      </c>
      <c r="J620">
        <v>3653269.9879239998</v>
      </c>
      <c r="K620">
        <v>3833809.3585271998</v>
      </c>
      <c r="M620">
        <f t="shared" si="27"/>
        <v>7347103.3050697949</v>
      </c>
      <c r="N620">
        <f t="shared" si="28"/>
        <v>3743539.6732255998</v>
      </c>
      <c r="P620">
        <f t="shared" si="29"/>
        <v>1.9626086395230333</v>
      </c>
    </row>
    <row r="621" spans="1:16" x14ac:dyDescent="0.25">
      <c r="A621" t="s">
        <v>1250</v>
      </c>
      <c r="B621">
        <v>7</v>
      </c>
      <c r="C621">
        <v>388.97</v>
      </c>
      <c r="D621">
        <v>2.8091931599478901E-2</v>
      </c>
      <c r="E621">
        <v>2.53579697906839E-3</v>
      </c>
      <c r="F621">
        <v>60270</v>
      </c>
      <c r="G621" t="s">
        <v>1251</v>
      </c>
      <c r="H621">
        <v>7626849.7605298599</v>
      </c>
      <c r="I621">
        <v>7599124.84154402</v>
      </c>
      <c r="J621">
        <v>3433687.5312226298</v>
      </c>
      <c r="K621">
        <v>4333719.5570649998</v>
      </c>
      <c r="M621">
        <f t="shared" si="27"/>
        <v>7612987.30103694</v>
      </c>
      <c r="N621">
        <f t="shared" si="28"/>
        <v>3883703.5441438146</v>
      </c>
      <c r="P621">
        <f t="shared" si="29"/>
        <v>1.9602390384601995</v>
      </c>
    </row>
    <row r="622" spans="1:16" x14ac:dyDescent="0.25">
      <c r="A622" t="s">
        <v>1252</v>
      </c>
      <c r="B622">
        <v>4</v>
      </c>
      <c r="C622">
        <v>293.77</v>
      </c>
      <c r="D622">
        <v>2.49385379858286E-2</v>
      </c>
      <c r="E622">
        <v>2.31418968686848E-3</v>
      </c>
      <c r="F622">
        <v>81104</v>
      </c>
      <c r="G622" t="s">
        <v>1253</v>
      </c>
      <c r="H622">
        <v>2014248.20647492</v>
      </c>
      <c r="I622">
        <v>1987302.85588598</v>
      </c>
      <c r="J622">
        <v>910571.29919516901</v>
      </c>
      <c r="K622">
        <v>1132266.57724238</v>
      </c>
      <c r="M622">
        <f t="shared" si="27"/>
        <v>2000775.53118045</v>
      </c>
      <c r="N622">
        <f t="shared" si="28"/>
        <v>1021418.9382187745</v>
      </c>
      <c r="P622">
        <f t="shared" si="29"/>
        <v>1.9588196931902884</v>
      </c>
    </row>
    <row r="623" spans="1:16" x14ac:dyDescent="0.25">
      <c r="A623" t="s">
        <v>1254</v>
      </c>
      <c r="B623">
        <v>3</v>
      </c>
      <c r="C623">
        <v>152.04</v>
      </c>
      <c r="D623">
        <v>1.85341673185936E-2</v>
      </c>
      <c r="E623">
        <v>1.8678335899368901E-3</v>
      </c>
      <c r="F623">
        <v>38151</v>
      </c>
      <c r="G623" t="s">
        <v>1255</v>
      </c>
      <c r="H623">
        <v>3233903.5289514102</v>
      </c>
      <c r="I623">
        <v>3211634.69843193</v>
      </c>
      <c r="J623">
        <v>1493547.9539958001</v>
      </c>
      <c r="K623">
        <v>1799748.96091623</v>
      </c>
      <c r="M623">
        <f t="shared" si="27"/>
        <v>3222769.1136916699</v>
      </c>
      <c r="N623">
        <f t="shared" si="28"/>
        <v>1646648.4574560151</v>
      </c>
      <c r="P623">
        <f t="shared" si="29"/>
        <v>1.9571688778494216</v>
      </c>
    </row>
    <row r="624" spans="1:16" x14ac:dyDescent="0.25">
      <c r="A624" t="s">
        <v>1256</v>
      </c>
      <c r="B624">
        <v>10</v>
      </c>
      <c r="C624">
        <v>659.37</v>
      </c>
      <c r="D624">
        <v>1.30748935412096E-2</v>
      </c>
      <c r="E624">
        <v>1.49610523675873E-3</v>
      </c>
      <c r="F624">
        <v>34688</v>
      </c>
      <c r="G624" t="s">
        <v>1257</v>
      </c>
      <c r="H624">
        <v>5799391.7834845502</v>
      </c>
      <c r="I624">
        <v>6465217.5773106404</v>
      </c>
      <c r="J624">
        <v>2960784.6333923</v>
      </c>
      <c r="K624">
        <v>3307008.0094777602</v>
      </c>
      <c r="M624">
        <f t="shared" si="27"/>
        <v>6132304.6803975953</v>
      </c>
      <c r="N624">
        <f t="shared" si="28"/>
        <v>3133896.3214350301</v>
      </c>
      <c r="P624">
        <f t="shared" si="29"/>
        <v>1.9567669289038816</v>
      </c>
    </row>
    <row r="625" spans="1:16" x14ac:dyDescent="0.25">
      <c r="A625" t="s">
        <v>1258</v>
      </c>
      <c r="B625">
        <v>3</v>
      </c>
      <c r="C625">
        <v>119.95</v>
      </c>
      <c r="D625">
        <v>7.7122614169187198E-3</v>
      </c>
      <c r="E625">
        <v>1.06490025289295E-3</v>
      </c>
      <c r="F625">
        <v>80220</v>
      </c>
      <c r="G625" t="s">
        <v>1259</v>
      </c>
      <c r="H625">
        <v>1727099.65784301</v>
      </c>
      <c r="I625">
        <v>1726153.4893838</v>
      </c>
      <c r="J625">
        <v>937044.06644408102</v>
      </c>
      <c r="K625">
        <v>832384.86614230601</v>
      </c>
      <c r="M625">
        <f t="shared" si="27"/>
        <v>1726626.573613405</v>
      </c>
      <c r="N625">
        <f t="shared" si="28"/>
        <v>884714.46629319352</v>
      </c>
      <c r="P625">
        <f t="shared" si="29"/>
        <v>1.9516201434432097</v>
      </c>
    </row>
    <row r="626" spans="1:16" x14ac:dyDescent="0.25">
      <c r="A626" t="s">
        <v>1260</v>
      </c>
      <c r="B626">
        <v>4</v>
      </c>
      <c r="C626">
        <v>220.76</v>
      </c>
      <c r="D626">
        <v>5.3355727606412299E-3</v>
      </c>
      <c r="E626">
        <v>8.8124011067764905E-4</v>
      </c>
      <c r="F626">
        <v>38048</v>
      </c>
      <c r="G626" t="s">
        <v>1261</v>
      </c>
      <c r="H626">
        <v>1742029.5110828001</v>
      </c>
      <c r="I626">
        <v>1900376.58141191</v>
      </c>
      <c r="J626">
        <v>957537.37118878402</v>
      </c>
      <c r="K626">
        <v>916584.96712913399</v>
      </c>
      <c r="M626">
        <f t="shared" si="27"/>
        <v>1821203.0462473552</v>
      </c>
      <c r="N626">
        <f t="shared" si="28"/>
        <v>937061.16915895906</v>
      </c>
      <c r="P626">
        <f t="shared" si="29"/>
        <v>1.9435263205730107</v>
      </c>
    </row>
    <row r="627" spans="1:16" x14ac:dyDescent="0.25">
      <c r="A627" t="s">
        <v>1262</v>
      </c>
      <c r="B627">
        <v>38</v>
      </c>
      <c r="C627">
        <v>3827.18</v>
      </c>
      <c r="D627" s="6">
        <v>9.0113117556467296E-5</v>
      </c>
      <c r="E627">
        <v>1.6671440596716401E-4</v>
      </c>
      <c r="F627">
        <v>66097</v>
      </c>
      <c r="G627" t="s">
        <v>1263</v>
      </c>
      <c r="H627">
        <v>270726695.98385298</v>
      </c>
      <c r="I627">
        <v>273560509.71520299</v>
      </c>
      <c r="J627">
        <v>140778277.80129001</v>
      </c>
      <c r="K627">
        <v>139787601.792824</v>
      </c>
      <c r="M627">
        <f t="shared" si="27"/>
        <v>272143602.84952796</v>
      </c>
      <c r="N627">
        <f t="shared" si="28"/>
        <v>140282939.797057</v>
      </c>
      <c r="P627">
        <f t="shared" si="29"/>
        <v>1.9399622166688957</v>
      </c>
    </row>
    <row r="628" spans="1:16" x14ac:dyDescent="0.25">
      <c r="A628" t="s">
        <v>1264</v>
      </c>
      <c r="B628">
        <v>8</v>
      </c>
      <c r="C628">
        <v>478.01</v>
      </c>
      <c r="D628">
        <v>2.40347992812718E-2</v>
      </c>
      <c r="E628">
        <v>2.2486939950349398E-3</v>
      </c>
      <c r="F628">
        <v>16549</v>
      </c>
      <c r="G628" t="s">
        <v>1265</v>
      </c>
      <c r="H628">
        <v>16808082.890029401</v>
      </c>
      <c r="I628">
        <v>15501861.209511399</v>
      </c>
      <c r="J628">
        <v>7543909.6252202503</v>
      </c>
      <c r="K628">
        <v>9153814.5991796199</v>
      </c>
      <c r="M628">
        <f t="shared" si="27"/>
        <v>16154972.0497704</v>
      </c>
      <c r="N628">
        <f t="shared" si="28"/>
        <v>8348862.1121999351</v>
      </c>
      <c r="P628">
        <f t="shared" si="29"/>
        <v>1.934990880513362</v>
      </c>
    </row>
    <row r="629" spans="1:16" x14ac:dyDescent="0.25">
      <c r="A629" t="s">
        <v>1266</v>
      </c>
      <c r="B629">
        <v>8</v>
      </c>
      <c r="C629">
        <v>552.76</v>
      </c>
      <c r="D629">
        <v>7.7723867234013103E-2</v>
      </c>
      <c r="E629">
        <v>5.8366980615957003E-3</v>
      </c>
      <c r="F629">
        <v>23928</v>
      </c>
      <c r="G629" t="s">
        <v>1267</v>
      </c>
      <c r="H629">
        <v>4312777.04362706</v>
      </c>
      <c r="I629">
        <v>4043060.0825558398</v>
      </c>
      <c r="J629">
        <v>2583911.2173044598</v>
      </c>
      <c r="K629">
        <v>1737439.5907044499</v>
      </c>
      <c r="M629">
        <f t="shared" si="27"/>
        <v>4177918.5630914499</v>
      </c>
      <c r="N629">
        <f t="shared" si="28"/>
        <v>2160675.4040044546</v>
      </c>
      <c r="P629">
        <f t="shared" si="29"/>
        <v>1.9336169400310517</v>
      </c>
    </row>
    <row r="630" spans="1:16" x14ac:dyDescent="0.25">
      <c r="A630" t="s">
        <v>1268</v>
      </c>
      <c r="B630">
        <v>9</v>
      </c>
      <c r="C630">
        <v>559.79</v>
      </c>
      <c r="D630">
        <v>3.8652484093471001E-4</v>
      </c>
      <c r="E630">
        <v>3.2408194733390098E-4</v>
      </c>
      <c r="F630">
        <v>33157</v>
      </c>
      <c r="G630" t="s">
        <v>1269</v>
      </c>
      <c r="H630">
        <v>15347484.4356254</v>
      </c>
      <c r="I630">
        <v>15072337.046927201</v>
      </c>
      <c r="J630">
        <v>7865810.7817955296</v>
      </c>
      <c r="K630">
        <v>8009347.9233596604</v>
      </c>
      <c r="M630">
        <f t="shared" si="27"/>
        <v>15209910.741276301</v>
      </c>
      <c r="N630">
        <f t="shared" si="28"/>
        <v>7937579.352577595</v>
      </c>
      <c r="P630">
        <f t="shared" si="29"/>
        <v>1.9161900707596882</v>
      </c>
    </row>
    <row r="631" spans="1:16" x14ac:dyDescent="0.25">
      <c r="A631" t="s">
        <v>1270</v>
      </c>
      <c r="B631">
        <v>5</v>
      </c>
      <c r="C631">
        <v>505.31</v>
      </c>
      <c r="D631">
        <v>1.7544379987311599E-2</v>
      </c>
      <c r="E631">
        <v>1.8043370148052599E-3</v>
      </c>
      <c r="F631">
        <v>19158</v>
      </c>
      <c r="G631" t="s">
        <v>1271</v>
      </c>
      <c r="H631">
        <v>14067953.7739623</v>
      </c>
      <c r="I631">
        <v>15210085.423898499</v>
      </c>
      <c r="J631">
        <v>7043641.3948597601</v>
      </c>
      <c r="K631">
        <v>8239269.1442834996</v>
      </c>
      <c r="M631">
        <f t="shared" si="27"/>
        <v>14639019.5989304</v>
      </c>
      <c r="N631">
        <f t="shared" si="28"/>
        <v>7641455.2695716303</v>
      </c>
      <c r="P631">
        <f t="shared" si="29"/>
        <v>1.9157371315413123</v>
      </c>
    </row>
    <row r="632" spans="1:16" x14ac:dyDescent="0.25">
      <c r="A632" t="s">
        <v>1272</v>
      </c>
      <c r="B632">
        <v>3</v>
      </c>
      <c r="C632">
        <v>140.91</v>
      </c>
      <c r="D632">
        <v>1.7978065553502599E-2</v>
      </c>
      <c r="E632">
        <v>1.82992999379199E-3</v>
      </c>
      <c r="F632">
        <v>27871</v>
      </c>
      <c r="G632" t="s">
        <v>1273</v>
      </c>
      <c r="H632">
        <v>8848250.9567643292</v>
      </c>
      <c r="I632">
        <v>8706091.03220273</v>
      </c>
      <c r="J632">
        <v>4179463.93434026</v>
      </c>
      <c r="K632">
        <v>4988269.4457509499</v>
      </c>
      <c r="M632">
        <f t="shared" si="27"/>
        <v>8777170.9944835305</v>
      </c>
      <c r="N632">
        <f t="shared" si="28"/>
        <v>4583866.6900456045</v>
      </c>
      <c r="P632">
        <f t="shared" si="29"/>
        <v>1.9147963036412403</v>
      </c>
    </row>
    <row r="633" spans="1:16" x14ac:dyDescent="0.25">
      <c r="A633" t="s">
        <v>1274</v>
      </c>
      <c r="B633">
        <v>5</v>
      </c>
      <c r="C633">
        <v>300.95999999999998</v>
      </c>
      <c r="D633">
        <v>4.9899762249886502E-3</v>
      </c>
      <c r="E633">
        <v>8.5524251525651896E-4</v>
      </c>
      <c r="F633">
        <v>23250</v>
      </c>
      <c r="G633" t="s">
        <v>1275</v>
      </c>
      <c r="H633">
        <v>13646721.6836782</v>
      </c>
      <c r="I633">
        <v>14146990.9112866</v>
      </c>
      <c r="J633">
        <v>6967493.2220105398</v>
      </c>
      <c r="K633">
        <v>7582163.0353418402</v>
      </c>
      <c r="M633">
        <f t="shared" si="27"/>
        <v>13896856.297482401</v>
      </c>
      <c r="N633">
        <f t="shared" si="28"/>
        <v>7274828.12867619</v>
      </c>
      <c r="P633">
        <f t="shared" si="29"/>
        <v>1.9102659267925868</v>
      </c>
    </row>
    <row r="634" spans="1:16" x14ac:dyDescent="0.25">
      <c r="A634" t="s">
        <v>1276</v>
      </c>
      <c r="B634">
        <v>3</v>
      </c>
      <c r="C634">
        <v>276.35000000000002</v>
      </c>
      <c r="D634">
        <v>2.4778580109868699E-2</v>
      </c>
      <c r="E634">
        <v>2.3047248677552702E-3</v>
      </c>
      <c r="F634">
        <v>25272</v>
      </c>
      <c r="G634" t="s">
        <v>1277</v>
      </c>
      <c r="H634">
        <v>2705126.4130506702</v>
      </c>
      <c r="I634">
        <v>2333359.96194846</v>
      </c>
      <c r="J634">
        <v>1233081.6394714799</v>
      </c>
      <c r="K634">
        <v>1422157.94240134</v>
      </c>
      <c r="M634">
        <f t="shared" si="27"/>
        <v>2519243.1874995651</v>
      </c>
      <c r="N634">
        <f t="shared" si="28"/>
        <v>1327619.79093641</v>
      </c>
      <c r="P634">
        <f t="shared" si="29"/>
        <v>1.8975637488219932</v>
      </c>
    </row>
    <row r="635" spans="1:16" x14ac:dyDescent="0.25">
      <c r="A635" t="s">
        <v>1278</v>
      </c>
      <c r="B635">
        <v>6</v>
      </c>
      <c r="C635">
        <v>613.61</v>
      </c>
      <c r="D635">
        <v>6.3098363612223995E-4</v>
      </c>
      <c r="E635">
        <v>3.6595724257463901E-4</v>
      </c>
      <c r="F635">
        <v>16434</v>
      </c>
      <c r="G635" t="s">
        <v>1279</v>
      </c>
      <c r="H635">
        <v>25963862.8655072</v>
      </c>
      <c r="I635">
        <v>26447172.371003099</v>
      </c>
      <c r="J635">
        <v>14002954.777051</v>
      </c>
      <c r="K635">
        <v>13638860.175719799</v>
      </c>
      <c r="M635">
        <f t="shared" si="27"/>
        <v>26205517.61825515</v>
      </c>
      <c r="N635">
        <f t="shared" si="28"/>
        <v>13820907.4763854</v>
      </c>
      <c r="P635">
        <f t="shared" si="29"/>
        <v>1.8960779285318472</v>
      </c>
    </row>
    <row r="636" spans="1:16" x14ac:dyDescent="0.25">
      <c r="A636" t="s">
        <v>1280</v>
      </c>
      <c r="B636">
        <v>3</v>
      </c>
      <c r="C636">
        <v>206.7</v>
      </c>
      <c r="D636">
        <v>1.52021977397188E-3</v>
      </c>
      <c r="E636">
        <v>4.9448971658185503E-4</v>
      </c>
      <c r="F636">
        <v>11847</v>
      </c>
      <c r="G636" t="s">
        <v>1281</v>
      </c>
      <c r="H636">
        <v>3691770.8587307199</v>
      </c>
      <c r="I636">
        <v>3513488.66432695</v>
      </c>
      <c r="J636">
        <v>1898405.7336802899</v>
      </c>
      <c r="K636">
        <v>1908551.2595717099</v>
      </c>
      <c r="M636">
        <f t="shared" si="27"/>
        <v>3602629.7615288347</v>
      </c>
      <c r="N636">
        <f t="shared" si="28"/>
        <v>1903478.4966259999</v>
      </c>
      <c r="P636">
        <f t="shared" si="29"/>
        <v>1.8926558760262624</v>
      </c>
    </row>
    <row r="637" spans="1:16" x14ac:dyDescent="0.25">
      <c r="A637" t="s">
        <v>1282</v>
      </c>
      <c r="B637">
        <v>3</v>
      </c>
      <c r="C637">
        <v>168.8</v>
      </c>
      <c r="D637">
        <v>6.4010370134223199E-2</v>
      </c>
      <c r="E637">
        <v>4.9801030298473299E-3</v>
      </c>
      <c r="F637">
        <v>21285</v>
      </c>
      <c r="G637" t="s">
        <v>1283</v>
      </c>
      <c r="H637">
        <v>2100585.5879179002</v>
      </c>
      <c r="I637">
        <v>2499721.64575026</v>
      </c>
      <c r="J637">
        <v>1037713.3915024</v>
      </c>
      <c r="K637">
        <v>1394303.5538733399</v>
      </c>
      <c r="M637">
        <f t="shared" si="27"/>
        <v>2300153.6168340798</v>
      </c>
      <c r="N637">
        <f t="shared" si="28"/>
        <v>1216008.47268787</v>
      </c>
      <c r="P637">
        <f t="shared" si="29"/>
        <v>1.8915605182830766</v>
      </c>
    </row>
    <row r="638" spans="1:16" x14ac:dyDescent="0.25">
      <c r="A638" t="s">
        <v>1284</v>
      </c>
      <c r="B638">
        <v>3</v>
      </c>
      <c r="C638">
        <v>151.13999999999999</v>
      </c>
      <c r="D638">
        <v>7.0845996400875598E-3</v>
      </c>
      <c r="E638">
        <v>1.0195518964715899E-3</v>
      </c>
      <c r="F638">
        <v>53548</v>
      </c>
      <c r="G638" t="s">
        <v>1285</v>
      </c>
      <c r="H638">
        <v>1464912.81649505</v>
      </c>
      <c r="I638">
        <v>1457180.00592401</v>
      </c>
      <c r="J638">
        <v>733593.53852858802</v>
      </c>
      <c r="K638">
        <v>816752.75765374897</v>
      </c>
      <c r="M638">
        <f t="shared" si="27"/>
        <v>1461046.41120953</v>
      </c>
      <c r="N638">
        <f t="shared" si="28"/>
        <v>775173.14809116849</v>
      </c>
      <c r="P638">
        <f t="shared" si="29"/>
        <v>1.8848000795787312</v>
      </c>
    </row>
    <row r="639" spans="1:16" x14ac:dyDescent="0.25">
      <c r="A639" t="s">
        <v>1286</v>
      </c>
      <c r="B639">
        <v>8</v>
      </c>
      <c r="C639">
        <v>672.07</v>
      </c>
      <c r="D639">
        <v>4.8789418205529298E-3</v>
      </c>
      <c r="E639">
        <v>8.4716683886695398E-4</v>
      </c>
      <c r="F639">
        <v>31217</v>
      </c>
      <c r="G639" t="s">
        <v>1287</v>
      </c>
      <c r="H639">
        <v>17768305.454425499</v>
      </c>
      <c r="I639">
        <v>19188484.837700099</v>
      </c>
      <c r="J639">
        <v>9605515.2031626906</v>
      </c>
      <c r="K639">
        <v>10036794.705642</v>
      </c>
      <c r="M639">
        <f t="shared" si="27"/>
        <v>18478395.146062799</v>
      </c>
      <c r="N639">
        <f t="shared" si="28"/>
        <v>9821154.9544023462</v>
      </c>
      <c r="P639">
        <f t="shared" si="29"/>
        <v>1.8814890134464106</v>
      </c>
    </row>
    <row r="640" spans="1:16" x14ac:dyDescent="0.25">
      <c r="A640" t="s">
        <v>1288</v>
      </c>
      <c r="B640">
        <v>5</v>
      </c>
      <c r="C640">
        <v>203.42</v>
      </c>
      <c r="D640">
        <v>1.13938813421663E-2</v>
      </c>
      <c r="E640">
        <v>1.34898334119329E-3</v>
      </c>
      <c r="F640">
        <v>130293</v>
      </c>
      <c r="G640" t="s">
        <v>1289</v>
      </c>
      <c r="H640">
        <v>1659179.5515789699</v>
      </c>
      <c r="I640">
        <v>1851944.0559443701</v>
      </c>
      <c r="J640">
        <v>897552.170168299</v>
      </c>
      <c r="K640">
        <v>971713.30598288099</v>
      </c>
      <c r="M640">
        <f t="shared" si="27"/>
        <v>1755561.8037616699</v>
      </c>
      <c r="N640">
        <f t="shared" si="28"/>
        <v>934632.73807558999</v>
      </c>
      <c r="P640">
        <f t="shared" si="29"/>
        <v>1.8783440085528931</v>
      </c>
    </row>
    <row r="641" spans="1:16" x14ac:dyDescent="0.25">
      <c r="A641" t="s">
        <v>1290</v>
      </c>
      <c r="B641">
        <v>4</v>
      </c>
      <c r="C641">
        <v>292.47000000000003</v>
      </c>
      <c r="D641">
        <v>6.9243604288730101E-3</v>
      </c>
      <c r="E641">
        <v>1.00553716034484E-3</v>
      </c>
      <c r="F641">
        <v>42306</v>
      </c>
      <c r="G641" t="s">
        <v>1291</v>
      </c>
      <c r="H641">
        <v>3753156.79044329</v>
      </c>
      <c r="I641">
        <v>4086071.6967657399</v>
      </c>
      <c r="J641">
        <v>2163810.9435036499</v>
      </c>
      <c r="K641">
        <v>2036855.2416554999</v>
      </c>
      <c r="M641">
        <f t="shared" si="27"/>
        <v>3919614.2436045147</v>
      </c>
      <c r="N641">
        <f t="shared" si="28"/>
        <v>2100333.0925795748</v>
      </c>
      <c r="P641">
        <f t="shared" si="29"/>
        <v>1.8661869669398705</v>
      </c>
    </row>
    <row r="642" spans="1:16" x14ac:dyDescent="0.25">
      <c r="A642" t="s">
        <v>1292</v>
      </c>
      <c r="B642">
        <v>3</v>
      </c>
      <c r="C642">
        <v>130.35</v>
      </c>
      <c r="D642">
        <v>4.7418040320121903E-3</v>
      </c>
      <c r="E642">
        <v>8.3627455296407104E-4</v>
      </c>
      <c r="F642">
        <v>65433</v>
      </c>
      <c r="G642" t="s">
        <v>1293</v>
      </c>
      <c r="H642">
        <v>765652.92272125802</v>
      </c>
      <c r="I642">
        <v>711644.147020804</v>
      </c>
      <c r="J642">
        <v>387048.586725906</v>
      </c>
      <c r="K642">
        <v>405025.16528452298</v>
      </c>
      <c r="M642">
        <f t="shared" si="27"/>
        <v>738648.53487103106</v>
      </c>
      <c r="N642">
        <f t="shared" si="28"/>
        <v>396036.87600521452</v>
      </c>
      <c r="P642">
        <f t="shared" si="29"/>
        <v>1.8651003975228444</v>
      </c>
    </row>
    <row r="643" spans="1:16" x14ac:dyDescent="0.25">
      <c r="A643" t="s">
        <v>1294</v>
      </c>
      <c r="B643">
        <v>4</v>
      </c>
      <c r="C643">
        <v>188.58</v>
      </c>
      <c r="D643">
        <v>3.5795458914609198E-3</v>
      </c>
      <c r="E643">
        <v>7.2067527960155604E-4</v>
      </c>
      <c r="F643">
        <v>39399</v>
      </c>
      <c r="G643" t="s">
        <v>1295</v>
      </c>
      <c r="H643">
        <v>3742148.01302602</v>
      </c>
      <c r="I643">
        <v>3585437.9426533198</v>
      </c>
      <c r="J643">
        <v>1905936.3965399</v>
      </c>
      <c r="K643">
        <v>2026320.85002255</v>
      </c>
      <c r="M643">
        <f t="shared" ref="M643:M706" si="30">AVERAGE(H643:I643)</f>
        <v>3663792.9778396701</v>
      </c>
      <c r="N643">
        <f t="shared" ref="N643:N706" si="31">AVERAGE(J643:K643)</f>
        <v>1966128.6232812251</v>
      </c>
      <c r="P643">
        <f t="shared" ref="P643:P706" si="32">M643/N643</f>
        <v>1.8634553886536953</v>
      </c>
    </row>
    <row r="644" spans="1:16" x14ac:dyDescent="0.25">
      <c r="A644" t="s">
        <v>1296</v>
      </c>
      <c r="B644">
        <v>3</v>
      </c>
      <c r="C644">
        <v>136.43</v>
      </c>
      <c r="D644">
        <v>6.4288944215479303E-3</v>
      </c>
      <c r="E644">
        <v>9.5742292635111895E-4</v>
      </c>
      <c r="F644">
        <v>26645</v>
      </c>
      <c r="G644" t="s">
        <v>1297</v>
      </c>
      <c r="H644">
        <v>1214301.4191630599</v>
      </c>
      <c r="I644">
        <v>1222649.82334387</v>
      </c>
      <c r="J644">
        <v>687525.61935518205</v>
      </c>
      <c r="K644">
        <v>622075.63634297799</v>
      </c>
      <c r="M644">
        <f t="shared" si="30"/>
        <v>1218475.6212534648</v>
      </c>
      <c r="N644">
        <f t="shared" si="31"/>
        <v>654800.62784908002</v>
      </c>
      <c r="P644">
        <f t="shared" si="32"/>
        <v>1.8608345341023436</v>
      </c>
    </row>
    <row r="645" spans="1:16" x14ac:dyDescent="0.25">
      <c r="A645" t="s">
        <v>1298</v>
      </c>
      <c r="B645">
        <v>4</v>
      </c>
      <c r="C645">
        <v>236.65</v>
      </c>
      <c r="D645">
        <v>3.9485049222431901E-3</v>
      </c>
      <c r="E645">
        <v>7.5664710241423404E-4</v>
      </c>
      <c r="F645">
        <v>49067</v>
      </c>
      <c r="G645" t="s">
        <v>1299</v>
      </c>
      <c r="H645">
        <v>881649.82341900805</v>
      </c>
      <c r="I645">
        <v>937761.91663023096</v>
      </c>
      <c r="J645">
        <v>478263.066026702</v>
      </c>
      <c r="K645">
        <v>501620.37632172299</v>
      </c>
      <c r="M645">
        <f t="shared" si="30"/>
        <v>909705.87002461951</v>
      </c>
      <c r="N645">
        <f t="shared" si="31"/>
        <v>489941.72117421252</v>
      </c>
      <c r="P645">
        <f t="shared" si="32"/>
        <v>1.8567634286061303</v>
      </c>
    </row>
    <row r="646" spans="1:16" x14ac:dyDescent="0.25">
      <c r="A646" t="s">
        <v>1300</v>
      </c>
      <c r="B646">
        <v>8</v>
      </c>
      <c r="C646">
        <v>526.52</v>
      </c>
      <c r="D646">
        <v>1.16634605495308E-2</v>
      </c>
      <c r="E646">
        <v>1.3693245881001E-3</v>
      </c>
      <c r="F646">
        <v>23377</v>
      </c>
      <c r="G646" t="s">
        <v>1301</v>
      </c>
      <c r="H646">
        <v>26281525.464657601</v>
      </c>
      <c r="I646">
        <v>27345236.7632755</v>
      </c>
      <c r="J646">
        <v>13541784.451944301</v>
      </c>
      <c r="K646">
        <v>15403381.9511107</v>
      </c>
      <c r="M646">
        <f t="shared" si="30"/>
        <v>26813381.113966551</v>
      </c>
      <c r="N646">
        <f t="shared" si="31"/>
        <v>14472583.201527501</v>
      </c>
      <c r="P646">
        <f t="shared" si="32"/>
        <v>1.852701811459377</v>
      </c>
    </row>
    <row r="647" spans="1:16" x14ac:dyDescent="0.25">
      <c r="A647" t="s">
        <v>1302</v>
      </c>
      <c r="B647">
        <v>9</v>
      </c>
      <c r="C647">
        <v>431.58</v>
      </c>
      <c r="D647">
        <v>3.6668098529224501E-2</v>
      </c>
      <c r="E647">
        <v>3.1334498967973299E-3</v>
      </c>
      <c r="F647">
        <v>53297</v>
      </c>
      <c r="G647" t="s">
        <v>1303</v>
      </c>
      <c r="H647">
        <v>3165278.3155316398</v>
      </c>
      <c r="I647">
        <v>2913911.55603611</v>
      </c>
      <c r="J647">
        <v>1452207.9592669699</v>
      </c>
      <c r="K647">
        <v>1829162.43310333</v>
      </c>
      <c r="M647">
        <f t="shared" si="30"/>
        <v>3039594.9357838752</v>
      </c>
      <c r="N647">
        <f t="shared" si="31"/>
        <v>1640685.19618515</v>
      </c>
      <c r="P647">
        <f t="shared" si="32"/>
        <v>1.8526375095304142</v>
      </c>
    </row>
    <row r="648" spans="1:16" x14ac:dyDescent="0.25">
      <c r="A648" t="s">
        <v>1304</v>
      </c>
      <c r="B648">
        <v>11</v>
      </c>
      <c r="C648">
        <v>877.31</v>
      </c>
      <c r="D648">
        <v>3.2524087080633098E-3</v>
      </c>
      <c r="E648">
        <v>6.8790118329284497E-4</v>
      </c>
      <c r="F648">
        <v>34441</v>
      </c>
      <c r="G648" t="s">
        <v>1305</v>
      </c>
      <c r="H648">
        <v>38478798.622946903</v>
      </c>
      <c r="I648">
        <v>38004117.437491402</v>
      </c>
      <c r="J648">
        <v>19958784.7772361</v>
      </c>
      <c r="K648">
        <v>21390611.281768601</v>
      </c>
      <c r="M648">
        <f t="shared" si="30"/>
        <v>38241458.030219153</v>
      </c>
      <c r="N648">
        <f t="shared" si="31"/>
        <v>20674698.029502351</v>
      </c>
      <c r="P648">
        <f t="shared" si="32"/>
        <v>1.849674320546274</v>
      </c>
    </row>
    <row r="649" spans="1:16" x14ac:dyDescent="0.25">
      <c r="A649" t="s">
        <v>1306</v>
      </c>
      <c r="B649">
        <v>4</v>
      </c>
      <c r="C649">
        <v>199.12</v>
      </c>
      <c r="D649">
        <v>3.88897086986661E-3</v>
      </c>
      <c r="E649">
        <v>7.4884756972533198E-4</v>
      </c>
      <c r="F649">
        <v>19621</v>
      </c>
      <c r="G649" t="s">
        <v>1307</v>
      </c>
      <c r="H649">
        <v>10273177.2386123</v>
      </c>
      <c r="I649">
        <v>10385292.801440399</v>
      </c>
      <c r="J649">
        <v>5388100.9945512498</v>
      </c>
      <c r="K649">
        <v>5812892.4968645498</v>
      </c>
      <c r="M649">
        <f t="shared" si="30"/>
        <v>10329235.020026349</v>
      </c>
      <c r="N649">
        <f t="shared" si="31"/>
        <v>5600496.7457078993</v>
      </c>
      <c r="P649">
        <f t="shared" si="32"/>
        <v>1.8443426519160917</v>
      </c>
    </row>
    <row r="650" spans="1:16" x14ac:dyDescent="0.25">
      <c r="A650" t="s">
        <v>1308</v>
      </c>
      <c r="B650">
        <v>6</v>
      </c>
      <c r="C650">
        <v>272.38</v>
      </c>
      <c r="D650">
        <v>8.1401391301335595E-3</v>
      </c>
      <c r="E650">
        <v>1.09350030215538E-3</v>
      </c>
      <c r="F650">
        <v>59147</v>
      </c>
      <c r="G650" t="s">
        <v>1309</v>
      </c>
      <c r="H650">
        <v>2597076.2046248401</v>
      </c>
      <c r="I650">
        <v>2727432.46611724</v>
      </c>
      <c r="J650">
        <v>1526179.62124517</v>
      </c>
      <c r="K650">
        <v>1383185.08942209</v>
      </c>
      <c r="M650">
        <f t="shared" si="30"/>
        <v>2662254.3353710398</v>
      </c>
      <c r="N650">
        <f t="shared" si="31"/>
        <v>1454682.35533363</v>
      </c>
      <c r="P650">
        <f t="shared" si="32"/>
        <v>1.8301276052533506</v>
      </c>
    </row>
    <row r="651" spans="1:16" x14ac:dyDescent="0.25">
      <c r="A651" t="s">
        <v>1310</v>
      </c>
      <c r="B651">
        <v>4</v>
      </c>
      <c r="C651">
        <v>329.21</v>
      </c>
      <c r="D651">
        <v>1.06408968434131E-2</v>
      </c>
      <c r="E651">
        <v>1.2998882877342699E-3</v>
      </c>
      <c r="F651">
        <v>22049</v>
      </c>
      <c r="G651" t="s">
        <v>1311</v>
      </c>
      <c r="H651">
        <v>3924655.0990365501</v>
      </c>
      <c r="I651">
        <v>3945511.0468741902</v>
      </c>
      <c r="J651">
        <v>2024210.3502982799</v>
      </c>
      <c r="K651">
        <v>2294020.1323733102</v>
      </c>
      <c r="M651">
        <f t="shared" si="30"/>
        <v>3935083.0729553699</v>
      </c>
      <c r="N651">
        <f t="shared" si="31"/>
        <v>2159115.2413357953</v>
      </c>
      <c r="P651">
        <f t="shared" si="32"/>
        <v>1.8225442522099116</v>
      </c>
    </row>
    <row r="652" spans="1:16" x14ac:dyDescent="0.25">
      <c r="A652" t="s">
        <v>1312</v>
      </c>
      <c r="B652">
        <v>3</v>
      </c>
      <c r="C652">
        <v>211.55</v>
      </c>
      <c r="D652">
        <v>0.17068403622690301</v>
      </c>
      <c r="E652">
        <v>1.1772599865020701E-2</v>
      </c>
      <c r="F652">
        <v>27780</v>
      </c>
      <c r="G652" t="s">
        <v>1313</v>
      </c>
      <c r="H652">
        <v>1078937.46940429</v>
      </c>
      <c r="I652">
        <v>1305995.3183043699</v>
      </c>
      <c r="J652">
        <v>838428.28709175496</v>
      </c>
      <c r="K652">
        <v>472412.91733156599</v>
      </c>
      <c r="M652">
        <f t="shared" si="30"/>
        <v>1192466.3938543298</v>
      </c>
      <c r="N652">
        <f t="shared" si="31"/>
        <v>655420.60221166047</v>
      </c>
      <c r="P652">
        <f t="shared" si="32"/>
        <v>1.8193910747243136</v>
      </c>
    </row>
    <row r="653" spans="1:16" x14ac:dyDescent="0.25">
      <c r="A653" t="s">
        <v>1314</v>
      </c>
      <c r="B653">
        <v>8</v>
      </c>
      <c r="C653">
        <v>435.89</v>
      </c>
      <c r="D653">
        <v>1.02343669063808E-2</v>
      </c>
      <c r="E653">
        <v>1.26381615184959E-3</v>
      </c>
      <c r="F653">
        <v>62436</v>
      </c>
      <c r="G653" t="s">
        <v>1315</v>
      </c>
      <c r="H653">
        <v>11715627.521750201</v>
      </c>
      <c r="I653">
        <v>12036603.0294933</v>
      </c>
      <c r="J653">
        <v>6140958.6586741097</v>
      </c>
      <c r="K653">
        <v>6918914.2105678301</v>
      </c>
      <c r="M653">
        <f t="shared" si="30"/>
        <v>11876115.275621749</v>
      </c>
      <c r="N653">
        <f t="shared" si="31"/>
        <v>6529936.4346209699</v>
      </c>
      <c r="P653">
        <f t="shared" si="32"/>
        <v>1.8187183588275004</v>
      </c>
    </row>
    <row r="654" spans="1:16" x14ac:dyDescent="0.25">
      <c r="A654" t="s">
        <v>1316</v>
      </c>
      <c r="B654">
        <v>10</v>
      </c>
      <c r="C654">
        <v>613.97</v>
      </c>
      <c r="D654">
        <v>7.1416074854915898E-2</v>
      </c>
      <c r="E654">
        <v>5.4400672009262902E-3</v>
      </c>
      <c r="F654">
        <v>78420</v>
      </c>
      <c r="G654" t="s">
        <v>1317</v>
      </c>
      <c r="H654">
        <v>5466673.76751706</v>
      </c>
      <c r="I654">
        <v>5021967.5197997503</v>
      </c>
      <c r="J654">
        <v>2407447.5719456798</v>
      </c>
      <c r="K654">
        <v>3363592.5834064502</v>
      </c>
      <c r="M654">
        <f t="shared" si="30"/>
        <v>5244320.6436584052</v>
      </c>
      <c r="N654">
        <f t="shared" si="31"/>
        <v>2885520.0776760653</v>
      </c>
      <c r="P654">
        <f t="shared" si="32"/>
        <v>1.8174611517110171</v>
      </c>
    </row>
    <row r="655" spans="1:16" x14ac:dyDescent="0.25">
      <c r="A655" t="s">
        <v>1318</v>
      </c>
      <c r="B655">
        <v>5</v>
      </c>
      <c r="C655">
        <v>258.14</v>
      </c>
      <c r="D655">
        <v>2.74945771727227E-2</v>
      </c>
      <c r="E655">
        <v>2.5017528249274799E-3</v>
      </c>
      <c r="F655">
        <v>21835</v>
      </c>
      <c r="G655" t="s">
        <v>1319</v>
      </c>
      <c r="H655">
        <v>13685595.1471266</v>
      </c>
      <c r="I655">
        <v>14014807.171061801</v>
      </c>
      <c r="J655">
        <v>6860455.0332060903</v>
      </c>
      <c r="K655">
        <v>8398257.4580465294</v>
      </c>
      <c r="M655">
        <f t="shared" si="30"/>
        <v>13850201.1590942</v>
      </c>
      <c r="N655">
        <f t="shared" si="31"/>
        <v>7629356.2456263099</v>
      </c>
      <c r="P655">
        <f t="shared" si="32"/>
        <v>1.8153826762296126</v>
      </c>
    </row>
    <row r="656" spans="1:16" x14ac:dyDescent="0.25">
      <c r="A656" t="s">
        <v>1320</v>
      </c>
      <c r="B656">
        <v>6</v>
      </c>
      <c r="C656">
        <v>350.65</v>
      </c>
      <c r="D656">
        <v>2.8047584563994899E-3</v>
      </c>
      <c r="E656">
        <v>6.5603247031727099E-4</v>
      </c>
      <c r="F656">
        <v>61054</v>
      </c>
      <c r="G656" t="s">
        <v>1321</v>
      </c>
      <c r="H656">
        <v>5065236.1888657296</v>
      </c>
      <c r="I656">
        <v>5286480.33690676</v>
      </c>
      <c r="J656">
        <v>2923517.1414618399</v>
      </c>
      <c r="K656">
        <v>2791060.7977174502</v>
      </c>
      <c r="M656">
        <f t="shared" si="30"/>
        <v>5175858.2628862448</v>
      </c>
      <c r="N656">
        <f t="shared" si="31"/>
        <v>2857288.969589645</v>
      </c>
      <c r="P656">
        <f t="shared" si="32"/>
        <v>1.8114577552264814</v>
      </c>
    </row>
    <row r="657" spans="1:16" x14ac:dyDescent="0.25">
      <c r="A657" t="s">
        <v>1322</v>
      </c>
      <c r="B657">
        <v>9</v>
      </c>
      <c r="C657">
        <v>454.15</v>
      </c>
      <c r="D657">
        <v>1.36340210941455E-2</v>
      </c>
      <c r="E657">
        <v>1.53143825031176E-3</v>
      </c>
      <c r="F657">
        <v>22324</v>
      </c>
      <c r="G657" t="s">
        <v>1323</v>
      </c>
      <c r="H657">
        <v>14850415.544585099</v>
      </c>
      <c r="I657">
        <v>15047698.429047599</v>
      </c>
      <c r="J657">
        <v>7710809.8763832897</v>
      </c>
      <c r="K657">
        <v>8862074.7171882093</v>
      </c>
      <c r="M657">
        <f t="shared" si="30"/>
        <v>14949056.98681635</v>
      </c>
      <c r="N657">
        <f t="shared" si="31"/>
        <v>8286442.2967857495</v>
      </c>
      <c r="P657">
        <f t="shared" si="32"/>
        <v>1.8040380239677745</v>
      </c>
    </row>
    <row r="658" spans="1:16" x14ac:dyDescent="0.25">
      <c r="A658" t="s">
        <v>1324</v>
      </c>
      <c r="B658">
        <v>3</v>
      </c>
      <c r="C658">
        <v>158.44</v>
      </c>
      <c r="D658">
        <v>1.00721190423886E-2</v>
      </c>
      <c r="E658">
        <v>1.2476552782479701E-3</v>
      </c>
      <c r="F658">
        <v>17882</v>
      </c>
      <c r="G658" t="s">
        <v>1325</v>
      </c>
      <c r="H658">
        <v>5843844.7566334698</v>
      </c>
      <c r="I658">
        <v>6133768.1589563601</v>
      </c>
      <c r="J658">
        <v>3140702.1103723701</v>
      </c>
      <c r="K658">
        <v>3503045.7192048002</v>
      </c>
      <c r="M658">
        <f t="shared" si="30"/>
        <v>5988806.457794915</v>
      </c>
      <c r="N658">
        <f t="shared" si="31"/>
        <v>3321873.9147885852</v>
      </c>
      <c r="P658">
        <f t="shared" si="32"/>
        <v>1.8028397860416874</v>
      </c>
    </row>
    <row r="659" spans="1:16" x14ac:dyDescent="0.25">
      <c r="A659" t="s">
        <v>1326</v>
      </c>
      <c r="B659">
        <v>3</v>
      </c>
      <c r="C659">
        <v>173.62</v>
      </c>
      <c r="D659">
        <v>3.0610932969715302E-2</v>
      </c>
      <c r="E659">
        <v>2.71389417935729E-3</v>
      </c>
      <c r="F659">
        <v>44702</v>
      </c>
      <c r="G659" t="s">
        <v>1327</v>
      </c>
      <c r="H659">
        <v>1885310.1740623</v>
      </c>
      <c r="I659">
        <v>1846648.0344914</v>
      </c>
      <c r="J659">
        <v>928482.39517955505</v>
      </c>
      <c r="K659">
        <v>1146783.24205381</v>
      </c>
      <c r="M659">
        <f t="shared" si="30"/>
        <v>1865979.1042768499</v>
      </c>
      <c r="N659">
        <f t="shared" si="31"/>
        <v>1037632.8186166825</v>
      </c>
      <c r="P659">
        <f t="shared" si="32"/>
        <v>1.7983038612487943</v>
      </c>
    </row>
    <row r="660" spans="1:16" x14ac:dyDescent="0.25">
      <c r="A660" t="s">
        <v>1328</v>
      </c>
      <c r="B660">
        <v>8</v>
      </c>
      <c r="C660">
        <v>552.48</v>
      </c>
      <c r="D660">
        <v>8.5262870648933307E-3</v>
      </c>
      <c r="E660">
        <v>1.1219982814646499E-3</v>
      </c>
      <c r="F660">
        <v>35325</v>
      </c>
      <c r="G660" t="s">
        <v>1329</v>
      </c>
      <c r="H660">
        <v>6155768.5339051001</v>
      </c>
      <c r="I660">
        <v>6860210.3092343397</v>
      </c>
      <c r="J660">
        <v>3610480.1010593302</v>
      </c>
      <c r="K660">
        <v>3636144.3948319298</v>
      </c>
      <c r="M660">
        <f t="shared" si="30"/>
        <v>6507989.4215697199</v>
      </c>
      <c r="N660">
        <f t="shared" si="31"/>
        <v>3623312.24794563</v>
      </c>
      <c r="P660">
        <f t="shared" si="32"/>
        <v>1.7961436873842886</v>
      </c>
    </row>
    <row r="661" spans="1:16" x14ac:dyDescent="0.25">
      <c r="A661" t="s">
        <v>1330</v>
      </c>
      <c r="B661">
        <v>5</v>
      </c>
      <c r="C661">
        <v>246.67</v>
      </c>
      <c r="D661">
        <v>7.5334284180315805E-2</v>
      </c>
      <c r="E661">
        <v>5.6936803002863596E-3</v>
      </c>
      <c r="F661">
        <v>107263</v>
      </c>
      <c r="G661" t="s">
        <v>1331</v>
      </c>
      <c r="H661">
        <v>1608557.0665933299</v>
      </c>
      <c r="I661">
        <v>1830887.6240097701</v>
      </c>
      <c r="J661">
        <v>808371.38505161298</v>
      </c>
      <c r="K661">
        <v>1113265.4944503601</v>
      </c>
      <c r="M661">
        <f t="shared" si="30"/>
        <v>1719722.3453015499</v>
      </c>
      <c r="N661">
        <f t="shared" si="31"/>
        <v>960818.43975098652</v>
      </c>
      <c r="P661">
        <f t="shared" si="32"/>
        <v>1.7898515204883527</v>
      </c>
    </row>
    <row r="662" spans="1:16" x14ac:dyDescent="0.25">
      <c r="A662" t="s">
        <v>1332</v>
      </c>
      <c r="B662">
        <v>5</v>
      </c>
      <c r="C662">
        <v>348.11</v>
      </c>
      <c r="D662">
        <v>5.68943879335704E-4</v>
      </c>
      <c r="E662">
        <v>3.5415122432625303E-4</v>
      </c>
      <c r="F662">
        <v>23692</v>
      </c>
      <c r="G662" t="s">
        <v>1333</v>
      </c>
      <c r="H662">
        <v>8846083.0843753405</v>
      </c>
      <c r="I662">
        <v>8638010.3558297195</v>
      </c>
      <c r="J662">
        <v>4944989.7157190396</v>
      </c>
      <c r="K662">
        <v>4877168.3692453001</v>
      </c>
      <c r="M662">
        <f t="shared" si="30"/>
        <v>8742046.72010253</v>
      </c>
      <c r="N662">
        <f t="shared" si="31"/>
        <v>4911079.0424821693</v>
      </c>
      <c r="P662">
        <f t="shared" si="32"/>
        <v>1.7800663855094672</v>
      </c>
    </row>
    <row r="663" spans="1:16" x14ac:dyDescent="0.25">
      <c r="A663" t="s">
        <v>1334</v>
      </c>
      <c r="B663">
        <v>17</v>
      </c>
      <c r="C663">
        <v>1509.12</v>
      </c>
      <c r="D663">
        <v>9.8722238099863101E-3</v>
      </c>
      <c r="E663">
        <v>1.23164651061852E-3</v>
      </c>
      <c r="F663">
        <v>69355</v>
      </c>
      <c r="G663" t="s">
        <v>1335</v>
      </c>
      <c r="H663">
        <v>24685250.642476398</v>
      </c>
      <c r="I663">
        <v>25576307.1083472</v>
      </c>
      <c r="J663">
        <v>13378700.0651781</v>
      </c>
      <c r="K663">
        <v>14928629.6885095</v>
      </c>
      <c r="M663">
        <f t="shared" si="30"/>
        <v>25130778.875411801</v>
      </c>
      <c r="N663">
        <f t="shared" si="31"/>
        <v>14153664.876843799</v>
      </c>
      <c r="P663">
        <f t="shared" si="32"/>
        <v>1.7755669004518531</v>
      </c>
    </row>
    <row r="664" spans="1:16" x14ac:dyDescent="0.25">
      <c r="A664" t="s">
        <v>1336</v>
      </c>
      <c r="B664">
        <v>19</v>
      </c>
      <c r="C664">
        <v>1143.22</v>
      </c>
      <c r="D664">
        <v>6.4220677747117705E-4</v>
      </c>
      <c r="E664">
        <v>3.6595724257463901E-4</v>
      </c>
      <c r="F664">
        <v>26842</v>
      </c>
      <c r="G664" t="s">
        <v>1337</v>
      </c>
      <c r="H664">
        <v>68642842.903617993</v>
      </c>
      <c r="I664">
        <v>70143789.322929293</v>
      </c>
      <c r="J664">
        <v>38770578.667107597</v>
      </c>
      <c r="K664">
        <v>39528248.567310996</v>
      </c>
      <c r="M664">
        <f t="shared" si="30"/>
        <v>69393316.11327365</v>
      </c>
      <c r="N664">
        <f t="shared" si="31"/>
        <v>39149413.6172093</v>
      </c>
      <c r="P664">
        <f t="shared" si="32"/>
        <v>1.7725250444816301</v>
      </c>
    </row>
    <row r="665" spans="1:16" x14ac:dyDescent="0.25">
      <c r="A665" t="s">
        <v>1338</v>
      </c>
      <c r="B665">
        <v>7</v>
      </c>
      <c r="C665">
        <v>454.93</v>
      </c>
      <c r="D665">
        <v>1.1440207984463701E-2</v>
      </c>
      <c r="E665">
        <v>1.3498416046124899E-3</v>
      </c>
      <c r="F665">
        <v>35881</v>
      </c>
      <c r="G665" t="s">
        <v>1339</v>
      </c>
      <c r="H665">
        <v>4505876.76903548</v>
      </c>
      <c r="I665">
        <v>4098923.5239135702</v>
      </c>
      <c r="J665">
        <v>2333438.4520471799</v>
      </c>
      <c r="K665">
        <v>2525119.4903162098</v>
      </c>
      <c r="M665">
        <f t="shared" si="30"/>
        <v>4302400.1464745253</v>
      </c>
      <c r="N665">
        <f t="shared" si="31"/>
        <v>2429278.9711816949</v>
      </c>
      <c r="P665">
        <f t="shared" si="32"/>
        <v>1.7710605482175941</v>
      </c>
    </row>
    <row r="666" spans="1:16" x14ac:dyDescent="0.25">
      <c r="A666" t="s">
        <v>1340</v>
      </c>
      <c r="B666">
        <v>2</v>
      </c>
      <c r="C666">
        <v>104.6</v>
      </c>
      <c r="D666">
        <v>4.96747879823006E-2</v>
      </c>
      <c r="E666">
        <v>3.9943720745320597E-3</v>
      </c>
      <c r="F666">
        <v>34982</v>
      </c>
      <c r="G666" t="s">
        <v>1341</v>
      </c>
      <c r="H666">
        <v>839889.45016871905</v>
      </c>
      <c r="I666">
        <v>716789.98785567295</v>
      </c>
      <c r="J666">
        <v>393466.60071121302</v>
      </c>
      <c r="K666">
        <v>486727.83609717799</v>
      </c>
      <c r="M666">
        <f t="shared" si="30"/>
        <v>778339.71901219594</v>
      </c>
      <c r="N666">
        <f t="shared" si="31"/>
        <v>440097.2184041955</v>
      </c>
      <c r="P666">
        <f t="shared" si="32"/>
        <v>1.7685631411952045</v>
      </c>
    </row>
    <row r="667" spans="1:16" x14ac:dyDescent="0.25">
      <c r="A667" t="s">
        <v>1342</v>
      </c>
      <c r="B667">
        <v>2</v>
      </c>
      <c r="C667">
        <v>69.11</v>
      </c>
      <c r="D667">
        <v>7.8194249830324594E-2</v>
      </c>
      <c r="E667">
        <v>5.8609527457236304E-3</v>
      </c>
      <c r="F667">
        <v>45229</v>
      </c>
      <c r="G667" t="s">
        <v>1343</v>
      </c>
      <c r="H667">
        <v>459866.699069069</v>
      </c>
      <c r="I667">
        <v>404563.08824609302</v>
      </c>
      <c r="J667">
        <v>206503.89664216299</v>
      </c>
      <c r="K667">
        <v>283963.24736599397</v>
      </c>
      <c r="M667">
        <f t="shared" si="30"/>
        <v>432214.89365758101</v>
      </c>
      <c r="N667">
        <f t="shared" si="31"/>
        <v>245233.57200407848</v>
      </c>
      <c r="P667">
        <f t="shared" si="32"/>
        <v>1.7624621707601797</v>
      </c>
    </row>
    <row r="668" spans="1:16" x14ac:dyDescent="0.25">
      <c r="A668" t="s">
        <v>1344</v>
      </c>
      <c r="B668">
        <v>3</v>
      </c>
      <c r="C668">
        <v>169.05</v>
      </c>
      <c r="D668">
        <v>5.2572320664927598E-3</v>
      </c>
      <c r="E668">
        <v>8.7497542038254795E-4</v>
      </c>
      <c r="F668">
        <v>46525</v>
      </c>
      <c r="G668" t="s">
        <v>1345</v>
      </c>
      <c r="H668">
        <v>1758895.68828286</v>
      </c>
      <c r="I668">
        <v>1779683.075806</v>
      </c>
      <c r="J668">
        <v>970934.185576341</v>
      </c>
      <c r="K668">
        <v>1052473.5547670701</v>
      </c>
      <c r="M668">
        <f t="shared" si="30"/>
        <v>1769289.3820444299</v>
      </c>
      <c r="N668">
        <f t="shared" si="31"/>
        <v>1011703.8701717055</v>
      </c>
      <c r="P668">
        <f t="shared" si="32"/>
        <v>1.7488214033857039</v>
      </c>
    </row>
    <row r="669" spans="1:16" x14ac:dyDescent="0.25">
      <c r="A669" t="s">
        <v>1346</v>
      </c>
      <c r="B669">
        <v>13</v>
      </c>
      <c r="C669">
        <v>965.78</v>
      </c>
      <c r="D669">
        <v>2.2901140856329502E-3</v>
      </c>
      <c r="E669">
        <v>6.13210319553884E-4</v>
      </c>
      <c r="F669">
        <v>79555</v>
      </c>
      <c r="G669" t="s">
        <v>1347</v>
      </c>
      <c r="H669">
        <v>15493660.545828501</v>
      </c>
      <c r="I669">
        <v>16114697.568685001</v>
      </c>
      <c r="J669">
        <v>8889051.4823501892</v>
      </c>
      <c r="K669">
        <v>9216548.4862060398</v>
      </c>
      <c r="M669">
        <f t="shared" si="30"/>
        <v>15804179.057256751</v>
      </c>
      <c r="N669">
        <f t="shared" si="31"/>
        <v>9052799.9842781145</v>
      </c>
      <c r="P669">
        <f t="shared" si="32"/>
        <v>1.7457780006963231</v>
      </c>
    </row>
    <row r="670" spans="1:16" x14ac:dyDescent="0.25">
      <c r="A670" t="s">
        <v>1348</v>
      </c>
      <c r="B670">
        <v>3</v>
      </c>
      <c r="C670">
        <v>255.33</v>
      </c>
      <c r="D670">
        <v>1.9041442986473402E-2</v>
      </c>
      <c r="E670">
        <v>1.9047654911789E-3</v>
      </c>
      <c r="F670">
        <v>23696</v>
      </c>
      <c r="G670" t="s">
        <v>1349</v>
      </c>
      <c r="H670">
        <v>4873589.9211728498</v>
      </c>
      <c r="I670">
        <v>5468512.7865606695</v>
      </c>
      <c r="J670">
        <v>2807017.6619359599</v>
      </c>
      <c r="K670">
        <v>3117963.2322952598</v>
      </c>
      <c r="M670">
        <f t="shared" si="30"/>
        <v>5171051.3538667597</v>
      </c>
      <c r="N670">
        <f t="shared" si="31"/>
        <v>2962490.4471156099</v>
      </c>
      <c r="P670">
        <f t="shared" si="32"/>
        <v>1.7455081952758653</v>
      </c>
    </row>
    <row r="671" spans="1:16" x14ac:dyDescent="0.25">
      <c r="A671" t="s">
        <v>1350</v>
      </c>
      <c r="B671">
        <v>3</v>
      </c>
      <c r="C671">
        <v>133.03</v>
      </c>
      <c r="D671">
        <v>3.9141526579828799E-2</v>
      </c>
      <c r="E671">
        <v>3.3149803147217898E-3</v>
      </c>
      <c r="F671">
        <v>42573</v>
      </c>
      <c r="G671" t="s">
        <v>1351</v>
      </c>
      <c r="H671">
        <v>2029242.0082087901</v>
      </c>
      <c r="I671">
        <v>2393304.7839442901</v>
      </c>
      <c r="J671">
        <v>1169139.4468012799</v>
      </c>
      <c r="K671">
        <v>1365892.6345362901</v>
      </c>
      <c r="M671">
        <f t="shared" si="30"/>
        <v>2211273.39607654</v>
      </c>
      <c r="N671">
        <f t="shared" si="31"/>
        <v>1267516.0406687851</v>
      </c>
      <c r="P671">
        <f t="shared" si="32"/>
        <v>1.7445723171359599</v>
      </c>
    </row>
    <row r="672" spans="1:16" x14ac:dyDescent="0.25">
      <c r="A672" t="s">
        <v>1352</v>
      </c>
      <c r="B672">
        <v>2</v>
      </c>
      <c r="C672">
        <v>83.79</v>
      </c>
      <c r="D672">
        <v>7.76618089234834E-2</v>
      </c>
      <c r="E672">
        <v>5.8366980615957003E-3</v>
      </c>
      <c r="F672">
        <v>37236</v>
      </c>
      <c r="G672" t="s">
        <v>1353</v>
      </c>
      <c r="H672">
        <v>1148096.32818878</v>
      </c>
      <c r="I672">
        <v>1036283.69312769</v>
      </c>
      <c r="J672">
        <v>725977.30688989197</v>
      </c>
      <c r="K672">
        <v>527189.13785874203</v>
      </c>
      <c r="M672">
        <f t="shared" si="30"/>
        <v>1092190.0106582351</v>
      </c>
      <c r="N672">
        <f t="shared" si="31"/>
        <v>626583.222374317</v>
      </c>
      <c r="P672">
        <f t="shared" si="32"/>
        <v>1.7430885023055522</v>
      </c>
    </row>
    <row r="673" spans="1:16" x14ac:dyDescent="0.25">
      <c r="A673" t="s">
        <v>1354</v>
      </c>
      <c r="B673">
        <v>7</v>
      </c>
      <c r="C673">
        <v>502.14</v>
      </c>
      <c r="D673">
        <v>1.07472330961074E-2</v>
      </c>
      <c r="E673">
        <v>1.30885722095089E-3</v>
      </c>
      <c r="F673">
        <v>33707</v>
      </c>
      <c r="G673" t="s">
        <v>1355</v>
      </c>
      <c r="H673">
        <v>13682178.945137</v>
      </c>
      <c r="I673">
        <v>13498583.3408012</v>
      </c>
      <c r="J673">
        <v>7432318.8330334304</v>
      </c>
      <c r="K673">
        <v>8325504.3712710999</v>
      </c>
      <c r="M673">
        <f t="shared" si="30"/>
        <v>13590381.1429691</v>
      </c>
      <c r="N673">
        <f t="shared" si="31"/>
        <v>7878911.6021522656</v>
      </c>
      <c r="P673">
        <f t="shared" si="32"/>
        <v>1.7249059044217026</v>
      </c>
    </row>
    <row r="674" spans="1:16" x14ac:dyDescent="0.25">
      <c r="A674" t="s">
        <v>1356</v>
      </c>
      <c r="B674">
        <v>5</v>
      </c>
      <c r="C674">
        <v>330.03</v>
      </c>
      <c r="D674">
        <v>8.4894281431128205E-3</v>
      </c>
      <c r="E674">
        <v>1.1219982814646499E-3</v>
      </c>
      <c r="F674">
        <v>17029</v>
      </c>
      <c r="G674" t="s">
        <v>1357</v>
      </c>
      <c r="H674">
        <v>3952566.64024333</v>
      </c>
      <c r="I674">
        <v>3753369.9655828802</v>
      </c>
      <c r="J674">
        <v>2330931.4201098699</v>
      </c>
      <c r="K674">
        <v>2136697.8037225101</v>
      </c>
      <c r="M674">
        <f t="shared" si="30"/>
        <v>3852968.3029131051</v>
      </c>
      <c r="N674">
        <f t="shared" si="31"/>
        <v>2233814.61191619</v>
      </c>
      <c r="P674">
        <f t="shared" si="32"/>
        <v>1.7248379889537868</v>
      </c>
    </row>
    <row r="675" spans="1:16" x14ac:dyDescent="0.25">
      <c r="A675" t="s">
        <v>1358</v>
      </c>
      <c r="B675">
        <v>3</v>
      </c>
      <c r="C675">
        <v>83.66</v>
      </c>
      <c r="D675">
        <v>3.8071514163455299E-2</v>
      </c>
      <c r="E675">
        <v>3.2346931380203801E-3</v>
      </c>
      <c r="F675">
        <v>44834</v>
      </c>
      <c r="G675" t="s">
        <v>1359</v>
      </c>
      <c r="H675">
        <v>676791.89250031905</v>
      </c>
      <c r="I675">
        <v>585986.14949241898</v>
      </c>
      <c r="J675">
        <v>396566.58722540399</v>
      </c>
      <c r="K675">
        <v>336287.18958903902</v>
      </c>
      <c r="M675">
        <f t="shared" si="30"/>
        <v>631389.02099636896</v>
      </c>
      <c r="N675">
        <f t="shared" si="31"/>
        <v>366426.88840722153</v>
      </c>
      <c r="P675">
        <f t="shared" si="32"/>
        <v>1.7230968604429673</v>
      </c>
    </row>
    <row r="676" spans="1:16" x14ac:dyDescent="0.25">
      <c r="A676" t="s">
        <v>1360</v>
      </c>
      <c r="B676">
        <v>2</v>
      </c>
      <c r="C676">
        <v>156.33000000000001</v>
      </c>
      <c r="D676">
        <v>1.33411925571213E-2</v>
      </c>
      <c r="E676">
        <v>1.51094744659808E-3</v>
      </c>
      <c r="F676">
        <v>12303</v>
      </c>
      <c r="G676" t="s">
        <v>1361</v>
      </c>
      <c r="H676">
        <v>2215997.6215216401</v>
      </c>
      <c r="I676">
        <v>2162949.7453920902</v>
      </c>
      <c r="J676">
        <v>1351257.6103443201</v>
      </c>
      <c r="K676">
        <v>1192672.3119425999</v>
      </c>
      <c r="M676">
        <f t="shared" si="30"/>
        <v>2189473.6834568651</v>
      </c>
      <c r="N676">
        <f t="shared" si="31"/>
        <v>1271964.9611434601</v>
      </c>
      <c r="P676">
        <f t="shared" si="32"/>
        <v>1.7213317586111734</v>
      </c>
    </row>
    <row r="677" spans="1:16" x14ac:dyDescent="0.25">
      <c r="A677" t="s">
        <v>1362</v>
      </c>
      <c r="B677">
        <v>7</v>
      </c>
      <c r="C677">
        <v>368.31</v>
      </c>
      <c r="D677">
        <v>2.4130987129964399E-3</v>
      </c>
      <c r="E677">
        <v>6.1546098170937803E-4</v>
      </c>
      <c r="F677">
        <v>17848</v>
      </c>
      <c r="G677" t="s">
        <v>1363</v>
      </c>
      <c r="H677">
        <v>4437362.5146136396</v>
      </c>
      <c r="I677">
        <v>4639705.6695493702</v>
      </c>
      <c r="J677">
        <v>2677014.7700785701</v>
      </c>
      <c r="K677">
        <v>2599609.90982283</v>
      </c>
      <c r="M677">
        <f t="shared" si="30"/>
        <v>4538534.0920815049</v>
      </c>
      <c r="N677">
        <f t="shared" si="31"/>
        <v>2638312.3399507003</v>
      </c>
      <c r="P677">
        <f t="shared" si="32"/>
        <v>1.7202413919522175</v>
      </c>
    </row>
    <row r="678" spans="1:16" x14ac:dyDescent="0.25">
      <c r="A678" t="s">
        <v>1364</v>
      </c>
      <c r="B678">
        <v>21</v>
      </c>
      <c r="C678">
        <v>1237.54</v>
      </c>
      <c r="D678">
        <v>1.25858809358375E-2</v>
      </c>
      <c r="E678">
        <v>1.4544069412133799E-3</v>
      </c>
      <c r="F678">
        <v>51547</v>
      </c>
      <c r="G678" t="s">
        <v>1365</v>
      </c>
      <c r="H678">
        <v>33353577.594613802</v>
      </c>
      <c r="I678">
        <v>34919174.947174802</v>
      </c>
      <c r="J678">
        <v>18718105.223904099</v>
      </c>
      <c r="K678">
        <v>20983481.186125901</v>
      </c>
      <c r="M678">
        <f t="shared" si="30"/>
        <v>34136376.270894304</v>
      </c>
      <c r="N678">
        <f t="shared" si="31"/>
        <v>19850793.205015</v>
      </c>
      <c r="P678">
        <f t="shared" si="32"/>
        <v>1.7196479716624256</v>
      </c>
    </row>
    <row r="679" spans="1:16" x14ac:dyDescent="0.25">
      <c r="A679" t="s">
        <v>1366</v>
      </c>
      <c r="B679">
        <v>5</v>
      </c>
      <c r="C679">
        <v>203.87</v>
      </c>
      <c r="D679">
        <v>1.71098552315497E-2</v>
      </c>
      <c r="E679">
        <v>1.7829075505318801E-3</v>
      </c>
      <c r="F679">
        <v>57169</v>
      </c>
      <c r="G679" t="s">
        <v>1367</v>
      </c>
      <c r="H679">
        <v>1313879.87127835</v>
      </c>
      <c r="I679">
        <v>1147695.03781426</v>
      </c>
      <c r="J679">
        <v>699661.01071792399</v>
      </c>
      <c r="K679">
        <v>732836.47047330998</v>
      </c>
      <c r="M679">
        <f t="shared" si="30"/>
        <v>1230787.4545463049</v>
      </c>
      <c r="N679">
        <f t="shared" si="31"/>
        <v>716248.74059561698</v>
      </c>
      <c r="P679">
        <f t="shared" si="32"/>
        <v>1.718379921370345</v>
      </c>
    </row>
    <row r="680" spans="1:16" x14ac:dyDescent="0.25">
      <c r="A680" t="s">
        <v>1368</v>
      </c>
      <c r="B680">
        <v>2</v>
      </c>
      <c r="C680">
        <v>91.1</v>
      </c>
      <c r="D680">
        <v>1.2796194065960999E-2</v>
      </c>
      <c r="E680">
        <v>1.4705625766959201E-3</v>
      </c>
      <c r="F680">
        <v>88984</v>
      </c>
      <c r="G680" t="s">
        <v>1369</v>
      </c>
      <c r="H680">
        <v>439273.65462557902</v>
      </c>
      <c r="I680">
        <v>425897.53241849301</v>
      </c>
      <c r="J680">
        <v>267133.34658976702</v>
      </c>
      <c r="K680">
        <v>236961.14361296501</v>
      </c>
      <c r="M680">
        <f t="shared" si="30"/>
        <v>432585.59352203598</v>
      </c>
      <c r="N680">
        <f t="shared" si="31"/>
        <v>252047.24510136602</v>
      </c>
      <c r="P680">
        <f t="shared" si="32"/>
        <v>1.7162877275173658</v>
      </c>
    </row>
    <row r="681" spans="1:16" x14ac:dyDescent="0.25">
      <c r="A681" t="s">
        <v>1370</v>
      </c>
      <c r="B681">
        <v>13</v>
      </c>
      <c r="C681">
        <v>676.03</v>
      </c>
      <c r="D681">
        <v>2.0852660498609201E-2</v>
      </c>
      <c r="E681">
        <v>2.03226388775964E-3</v>
      </c>
      <c r="F681">
        <v>85274</v>
      </c>
      <c r="G681" t="s">
        <v>1371</v>
      </c>
      <c r="H681">
        <v>16907506.893860601</v>
      </c>
      <c r="I681">
        <v>16732200.3048862</v>
      </c>
      <c r="J681">
        <v>9035103.5081827492</v>
      </c>
      <c r="K681">
        <v>10589145.584069001</v>
      </c>
      <c r="M681">
        <f t="shared" si="30"/>
        <v>16819853.5993734</v>
      </c>
      <c r="N681">
        <f t="shared" si="31"/>
        <v>9812124.5461258739</v>
      </c>
      <c r="P681">
        <f t="shared" si="32"/>
        <v>1.7141907973451469</v>
      </c>
    </row>
    <row r="682" spans="1:16" x14ac:dyDescent="0.25">
      <c r="A682" t="s">
        <v>1372</v>
      </c>
      <c r="B682">
        <v>6</v>
      </c>
      <c r="C682">
        <v>299.17</v>
      </c>
      <c r="D682">
        <v>9.9370131805118903E-2</v>
      </c>
      <c r="E682">
        <v>7.2566599502940097E-3</v>
      </c>
      <c r="F682">
        <v>90261</v>
      </c>
      <c r="G682" t="s">
        <v>1373</v>
      </c>
      <c r="H682">
        <v>1580392.7816331501</v>
      </c>
      <c r="I682">
        <v>1690606.6796778201</v>
      </c>
      <c r="J682">
        <v>785111.97031427396</v>
      </c>
      <c r="K682">
        <v>1134988.2769784699</v>
      </c>
      <c r="M682">
        <f t="shared" si="30"/>
        <v>1635499.7306554851</v>
      </c>
      <c r="N682">
        <f t="shared" si="31"/>
        <v>960050.123646372</v>
      </c>
      <c r="P682">
        <f t="shared" si="32"/>
        <v>1.7035566064443426</v>
      </c>
    </row>
    <row r="683" spans="1:16" x14ac:dyDescent="0.25">
      <c r="A683" t="s">
        <v>1374</v>
      </c>
      <c r="B683">
        <v>3</v>
      </c>
      <c r="C683">
        <v>146.61000000000001</v>
      </c>
      <c r="D683">
        <v>2.19505342088765E-2</v>
      </c>
      <c r="E683">
        <v>2.1108062469260098E-3</v>
      </c>
      <c r="F683">
        <v>17559</v>
      </c>
      <c r="G683" t="s">
        <v>1375</v>
      </c>
      <c r="H683">
        <v>1198184.4177042099</v>
      </c>
      <c r="I683">
        <v>1273079.2880413299</v>
      </c>
      <c r="J683">
        <v>674146.75096689397</v>
      </c>
      <c r="K683">
        <v>781813.10020872601</v>
      </c>
      <c r="M683">
        <f t="shared" si="30"/>
        <v>1235631.8528727698</v>
      </c>
      <c r="N683">
        <f t="shared" si="31"/>
        <v>727979.92558780999</v>
      </c>
      <c r="P683">
        <f t="shared" si="32"/>
        <v>1.6973433050026132</v>
      </c>
    </row>
    <row r="684" spans="1:16" x14ac:dyDescent="0.25">
      <c r="A684" t="s">
        <v>1376</v>
      </c>
      <c r="B684">
        <v>4</v>
      </c>
      <c r="C684">
        <v>254.76</v>
      </c>
      <c r="D684">
        <v>9.83456870131572E-4</v>
      </c>
      <c r="E684">
        <v>4.3100496233373101E-4</v>
      </c>
      <c r="F684">
        <v>35903</v>
      </c>
      <c r="G684" t="s">
        <v>1377</v>
      </c>
      <c r="H684">
        <v>5608149.4251307398</v>
      </c>
      <c r="I684">
        <v>5425616.7588295396</v>
      </c>
      <c r="J684">
        <v>3256228.39571865</v>
      </c>
      <c r="K684">
        <v>3249977.3604466999</v>
      </c>
      <c r="M684">
        <f t="shared" si="30"/>
        <v>5516883.0919801397</v>
      </c>
      <c r="N684">
        <f t="shared" si="31"/>
        <v>3253102.8780826749</v>
      </c>
      <c r="P684">
        <f t="shared" si="32"/>
        <v>1.6958833761911949</v>
      </c>
    </row>
    <row r="685" spans="1:16" x14ac:dyDescent="0.25">
      <c r="A685" t="s">
        <v>1378</v>
      </c>
      <c r="B685">
        <v>6</v>
      </c>
      <c r="C685">
        <v>255.71</v>
      </c>
      <c r="D685">
        <v>1.759789392046E-2</v>
      </c>
      <c r="E685">
        <v>1.8043370148052599E-3</v>
      </c>
      <c r="F685">
        <v>53187</v>
      </c>
      <c r="G685" t="s">
        <v>1379</v>
      </c>
      <c r="H685">
        <v>2926371.59141073</v>
      </c>
      <c r="I685">
        <v>2721887.6512461598</v>
      </c>
      <c r="J685">
        <v>1767550.8958960699</v>
      </c>
      <c r="K685">
        <v>1563817.9308613201</v>
      </c>
      <c r="M685">
        <f t="shared" si="30"/>
        <v>2824129.6213284452</v>
      </c>
      <c r="N685">
        <f t="shared" si="31"/>
        <v>1665684.413378695</v>
      </c>
      <c r="P685">
        <f t="shared" si="32"/>
        <v>1.6954770055150756</v>
      </c>
    </row>
    <row r="686" spans="1:16" x14ac:dyDescent="0.25">
      <c r="A686" t="s">
        <v>1380</v>
      </c>
      <c r="B686">
        <v>19</v>
      </c>
      <c r="C686">
        <v>1761.83</v>
      </c>
      <c r="D686">
        <v>3.6303377113844301E-3</v>
      </c>
      <c r="E686">
        <v>7.2573098074927699E-4</v>
      </c>
      <c r="F686">
        <v>30868</v>
      </c>
      <c r="G686" t="s">
        <v>1381</v>
      </c>
      <c r="H686">
        <v>93887578.971208096</v>
      </c>
      <c r="I686">
        <v>92967241.593606502</v>
      </c>
      <c r="J686">
        <v>53570668.499659702</v>
      </c>
      <c r="K686">
        <v>57034201.879287697</v>
      </c>
      <c r="M686">
        <f t="shared" si="30"/>
        <v>93427410.282407299</v>
      </c>
      <c r="N686">
        <f t="shared" si="31"/>
        <v>55302435.189473704</v>
      </c>
      <c r="P686">
        <f t="shared" si="32"/>
        <v>1.6893905297716496</v>
      </c>
    </row>
    <row r="687" spans="1:16" x14ac:dyDescent="0.25">
      <c r="A687" t="s">
        <v>1382</v>
      </c>
      <c r="B687">
        <v>2</v>
      </c>
      <c r="C687">
        <v>75.42</v>
      </c>
      <c r="D687">
        <v>1.0138693568431101E-3</v>
      </c>
      <c r="E687">
        <v>4.3100496233373101E-4</v>
      </c>
      <c r="F687">
        <v>56123</v>
      </c>
      <c r="G687" t="s">
        <v>1383</v>
      </c>
      <c r="H687">
        <v>578458.31773008395</v>
      </c>
      <c r="I687">
        <v>583728.08633359405</v>
      </c>
      <c r="J687">
        <v>339689.66281883098</v>
      </c>
      <c r="K687">
        <v>350712.689403239</v>
      </c>
      <c r="M687">
        <f t="shared" si="30"/>
        <v>581093.20203183894</v>
      </c>
      <c r="N687">
        <f t="shared" si="31"/>
        <v>345201.17611103499</v>
      </c>
      <c r="P687">
        <f t="shared" si="32"/>
        <v>1.6833465302126565</v>
      </c>
    </row>
    <row r="688" spans="1:16" x14ac:dyDescent="0.25">
      <c r="A688" t="s">
        <v>1384</v>
      </c>
      <c r="B688">
        <v>27</v>
      </c>
      <c r="C688">
        <v>2483.6</v>
      </c>
      <c r="D688">
        <v>5.2352076639576896E-3</v>
      </c>
      <c r="E688">
        <v>8.7465291315239199E-4</v>
      </c>
      <c r="F688">
        <v>56525</v>
      </c>
      <c r="G688" t="s">
        <v>1385</v>
      </c>
      <c r="H688">
        <v>97339385.662429407</v>
      </c>
      <c r="I688">
        <v>97623624.340081707</v>
      </c>
      <c r="J688">
        <v>55760458.385328501</v>
      </c>
      <c r="K688">
        <v>60139689.883048601</v>
      </c>
      <c r="M688">
        <f t="shared" si="30"/>
        <v>97481505.001255557</v>
      </c>
      <c r="N688">
        <f t="shared" si="31"/>
        <v>57950074.134188548</v>
      </c>
      <c r="P688">
        <f t="shared" si="32"/>
        <v>1.6821635943990074</v>
      </c>
    </row>
    <row r="689" spans="1:16" x14ac:dyDescent="0.25">
      <c r="A689" t="s">
        <v>1386</v>
      </c>
      <c r="B689">
        <v>2</v>
      </c>
      <c r="C689">
        <v>100</v>
      </c>
      <c r="D689">
        <v>6.82629382964817E-4</v>
      </c>
      <c r="E689">
        <v>3.6680229887909498E-4</v>
      </c>
      <c r="F689">
        <v>45087</v>
      </c>
      <c r="G689" t="s">
        <v>1387</v>
      </c>
      <c r="H689">
        <v>2420673.50645641</v>
      </c>
      <c r="I689">
        <v>2444419.1711372901</v>
      </c>
      <c r="J689">
        <v>1465270.4318110801</v>
      </c>
      <c r="K689">
        <v>1428594.71459177</v>
      </c>
      <c r="M689">
        <f t="shared" si="30"/>
        <v>2432546.3387968503</v>
      </c>
      <c r="N689">
        <f t="shared" si="31"/>
        <v>1446932.5732014249</v>
      </c>
      <c r="P689">
        <f t="shared" si="32"/>
        <v>1.6811746337389419</v>
      </c>
    </row>
    <row r="690" spans="1:16" x14ac:dyDescent="0.25">
      <c r="A690" t="s">
        <v>1388</v>
      </c>
      <c r="B690">
        <v>9</v>
      </c>
      <c r="C690">
        <v>548.85</v>
      </c>
      <c r="D690">
        <v>6.7335712271713394E-2</v>
      </c>
      <c r="E690">
        <v>5.2090812319390998E-3</v>
      </c>
      <c r="F690">
        <v>52189</v>
      </c>
      <c r="G690" t="s">
        <v>1389</v>
      </c>
      <c r="H690">
        <v>4818015.7198569598</v>
      </c>
      <c r="I690">
        <v>4455509.7304300796</v>
      </c>
      <c r="J690">
        <v>2391127.2957826899</v>
      </c>
      <c r="K690">
        <v>3149814.4027187899</v>
      </c>
      <c r="M690">
        <f t="shared" si="30"/>
        <v>4636762.7251435202</v>
      </c>
      <c r="N690">
        <f t="shared" si="31"/>
        <v>2770470.8492507399</v>
      </c>
      <c r="P690">
        <f t="shared" si="32"/>
        <v>1.6736370737838695</v>
      </c>
    </row>
    <row r="691" spans="1:16" x14ac:dyDescent="0.25">
      <c r="A691" t="s">
        <v>1390</v>
      </c>
      <c r="B691">
        <v>5</v>
      </c>
      <c r="C691">
        <v>355.62</v>
      </c>
      <c r="D691">
        <v>2.45841089070424E-2</v>
      </c>
      <c r="E691">
        <v>2.28931411898276E-3</v>
      </c>
      <c r="F691">
        <v>27555</v>
      </c>
      <c r="G691" t="s">
        <v>1391</v>
      </c>
      <c r="H691">
        <v>6227442.9986080499</v>
      </c>
      <c r="I691">
        <v>6148969.44164846</v>
      </c>
      <c r="J691">
        <v>3392962.5099008698</v>
      </c>
      <c r="K691">
        <v>4002166.8303548102</v>
      </c>
      <c r="M691">
        <f t="shared" si="30"/>
        <v>6188206.220128255</v>
      </c>
      <c r="N691">
        <f t="shared" si="31"/>
        <v>3697564.6701278398</v>
      </c>
      <c r="P691">
        <f t="shared" si="32"/>
        <v>1.6735897197747467</v>
      </c>
    </row>
    <row r="692" spans="1:16" x14ac:dyDescent="0.25">
      <c r="A692" t="s">
        <v>1392</v>
      </c>
      <c r="B692">
        <v>5</v>
      </c>
      <c r="C692">
        <v>261.93</v>
      </c>
      <c r="D692">
        <v>4.5191907598036698E-3</v>
      </c>
      <c r="E692">
        <v>8.20531672539003E-4</v>
      </c>
      <c r="F692">
        <v>16665</v>
      </c>
      <c r="G692" t="s">
        <v>1393</v>
      </c>
      <c r="H692">
        <v>8953719.9779087808</v>
      </c>
      <c r="I692">
        <v>9364938.3860822897</v>
      </c>
      <c r="J692">
        <v>5343975.2239839304</v>
      </c>
      <c r="K692">
        <v>5632228.9515555203</v>
      </c>
      <c r="M692">
        <f t="shared" si="30"/>
        <v>9159329.1819955353</v>
      </c>
      <c r="N692">
        <f t="shared" si="31"/>
        <v>5488102.0877697254</v>
      </c>
      <c r="P692">
        <f t="shared" si="32"/>
        <v>1.6689429306366523</v>
      </c>
    </row>
    <row r="693" spans="1:16" x14ac:dyDescent="0.25">
      <c r="A693" t="s">
        <v>1394</v>
      </c>
      <c r="B693">
        <v>4</v>
      </c>
      <c r="C693">
        <v>326.8</v>
      </c>
      <c r="D693">
        <v>9.4459676736302605E-3</v>
      </c>
      <c r="E693">
        <v>1.19808519188556E-3</v>
      </c>
      <c r="F693">
        <v>54391</v>
      </c>
      <c r="G693" t="s">
        <v>1395</v>
      </c>
      <c r="H693">
        <v>7550693.0932749398</v>
      </c>
      <c r="I693">
        <v>8262904.24445948</v>
      </c>
      <c r="J693">
        <v>4653331.67934357</v>
      </c>
      <c r="K693">
        <v>4853251.5843364503</v>
      </c>
      <c r="M693">
        <f t="shared" si="30"/>
        <v>7906798.6688672099</v>
      </c>
      <c r="N693">
        <f t="shared" si="31"/>
        <v>4753291.6318400102</v>
      </c>
      <c r="P693">
        <f t="shared" si="32"/>
        <v>1.6634364733489895</v>
      </c>
    </row>
    <row r="694" spans="1:16" x14ac:dyDescent="0.25">
      <c r="A694" t="s">
        <v>1396</v>
      </c>
      <c r="B694">
        <v>7</v>
      </c>
      <c r="C694">
        <v>323.66000000000003</v>
      </c>
      <c r="D694">
        <v>2.8003748611202801E-3</v>
      </c>
      <c r="E694">
        <v>6.5603247031727099E-4</v>
      </c>
      <c r="F694">
        <v>36878</v>
      </c>
      <c r="G694" t="s">
        <v>1397</v>
      </c>
      <c r="H694">
        <v>5898106.5599726997</v>
      </c>
      <c r="I694">
        <v>5644228.3622030299</v>
      </c>
      <c r="J694">
        <v>3418998.4685815498</v>
      </c>
      <c r="K694">
        <v>3526835.6968258098</v>
      </c>
      <c r="M694">
        <f t="shared" si="30"/>
        <v>5771167.4610878648</v>
      </c>
      <c r="N694">
        <f t="shared" si="31"/>
        <v>3472917.0827036798</v>
      </c>
      <c r="P694">
        <f t="shared" si="32"/>
        <v>1.661763676947619</v>
      </c>
    </row>
    <row r="695" spans="1:16" x14ac:dyDescent="0.25">
      <c r="A695" t="s">
        <v>1398</v>
      </c>
      <c r="B695">
        <v>5</v>
      </c>
      <c r="C695">
        <v>348.88</v>
      </c>
      <c r="D695">
        <v>1.42936557847551E-2</v>
      </c>
      <c r="E695">
        <v>1.5868868100450901E-3</v>
      </c>
      <c r="F695">
        <v>17979</v>
      </c>
      <c r="G695" t="s">
        <v>1399</v>
      </c>
      <c r="H695">
        <v>14291937.9338894</v>
      </c>
      <c r="I695">
        <v>15586205.457443399</v>
      </c>
      <c r="J695">
        <v>8696300.7773637492</v>
      </c>
      <c r="K695">
        <v>9454815.6908815596</v>
      </c>
      <c r="M695">
        <f t="shared" si="30"/>
        <v>14939071.695666399</v>
      </c>
      <c r="N695">
        <f t="shared" si="31"/>
        <v>9075558.2341226544</v>
      </c>
      <c r="P695">
        <f t="shared" si="32"/>
        <v>1.6460774434235756</v>
      </c>
    </row>
    <row r="696" spans="1:16" x14ac:dyDescent="0.25">
      <c r="A696" t="s">
        <v>1400</v>
      </c>
      <c r="B696">
        <v>7</v>
      </c>
      <c r="C696">
        <v>370.8</v>
      </c>
      <c r="D696">
        <v>7.0835251693771601E-3</v>
      </c>
      <c r="E696">
        <v>1.0195518964715899E-3</v>
      </c>
      <c r="F696">
        <v>38276</v>
      </c>
      <c r="G696" t="s">
        <v>1401</v>
      </c>
      <c r="H696">
        <v>7097400.80879624</v>
      </c>
      <c r="I696">
        <v>6568414.4512674604</v>
      </c>
      <c r="J696">
        <v>4108599.7515834402</v>
      </c>
      <c r="K696">
        <v>4237043.6601975504</v>
      </c>
      <c r="M696">
        <f t="shared" si="30"/>
        <v>6832907.6300318502</v>
      </c>
      <c r="N696">
        <f t="shared" si="31"/>
        <v>4172821.7058904953</v>
      </c>
      <c r="P696">
        <f t="shared" si="32"/>
        <v>1.6374789319146534</v>
      </c>
    </row>
    <row r="697" spans="1:16" x14ac:dyDescent="0.25">
      <c r="A697" t="s">
        <v>1402</v>
      </c>
      <c r="B697">
        <v>4</v>
      </c>
      <c r="C697">
        <v>183.76</v>
      </c>
      <c r="D697">
        <v>5.6388956983226502E-3</v>
      </c>
      <c r="E697">
        <v>8.9901257788003205E-4</v>
      </c>
      <c r="F697">
        <v>20612</v>
      </c>
      <c r="G697" t="s">
        <v>1403</v>
      </c>
      <c r="H697">
        <v>677172.869204227</v>
      </c>
      <c r="I697">
        <v>689225.23817283998</v>
      </c>
      <c r="J697">
        <v>432505.03034790099</v>
      </c>
      <c r="K697">
        <v>402347.24521482002</v>
      </c>
      <c r="M697">
        <f t="shared" si="30"/>
        <v>683199.05368853349</v>
      </c>
      <c r="N697">
        <f t="shared" si="31"/>
        <v>417426.13778136054</v>
      </c>
      <c r="P697">
        <f t="shared" si="32"/>
        <v>1.6366944756257202</v>
      </c>
    </row>
    <row r="698" spans="1:16" x14ac:dyDescent="0.25">
      <c r="A698" t="s">
        <v>1404</v>
      </c>
      <c r="B698">
        <v>2</v>
      </c>
      <c r="C698">
        <v>145.80000000000001</v>
      </c>
      <c r="D698">
        <v>8.5326045013621399E-2</v>
      </c>
      <c r="E698">
        <v>6.3357922936308902E-3</v>
      </c>
      <c r="F698">
        <v>67332</v>
      </c>
      <c r="G698" t="s">
        <v>1405</v>
      </c>
      <c r="H698">
        <v>860579.449257678</v>
      </c>
      <c r="I698">
        <v>1019287.99338131</v>
      </c>
      <c r="J698">
        <v>502680.89402357599</v>
      </c>
      <c r="K698">
        <v>650472.391031579</v>
      </c>
      <c r="M698">
        <f t="shared" si="30"/>
        <v>939933.72131949407</v>
      </c>
      <c r="N698">
        <f t="shared" si="31"/>
        <v>576576.64252757747</v>
      </c>
      <c r="P698">
        <f t="shared" si="32"/>
        <v>1.6301973614453822</v>
      </c>
    </row>
    <row r="699" spans="1:16" x14ac:dyDescent="0.25">
      <c r="A699" t="s">
        <v>1406</v>
      </c>
      <c r="B699">
        <v>9</v>
      </c>
      <c r="C699">
        <v>511.34</v>
      </c>
      <c r="D699">
        <v>7.79631781943002E-3</v>
      </c>
      <c r="E699">
        <v>1.0671419406550701E-3</v>
      </c>
      <c r="F699">
        <v>49002</v>
      </c>
      <c r="G699" t="s">
        <v>1407</v>
      </c>
      <c r="H699">
        <v>4086199.5424375301</v>
      </c>
      <c r="I699">
        <v>4452063.8585255099</v>
      </c>
      <c r="J699">
        <v>2605112.7621809598</v>
      </c>
      <c r="K699">
        <v>2635655.8952849</v>
      </c>
      <c r="M699">
        <f t="shared" si="30"/>
        <v>4269131.70048152</v>
      </c>
      <c r="N699">
        <f t="shared" si="31"/>
        <v>2620384.3287329301</v>
      </c>
      <c r="P699">
        <f t="shared" si="32"/>
        <v>1.6292005923214443</v>
      </c>
    </row>
    <row r="700" spans="1:16" x14ac:dyDescent="0.25">
      <c r="A700" t="s">
        <v>1408</v>
      </c>
      <c r="B700">
        <v>6</v>
      </c>
      <c r="C700">
        <v>351.27</v>
      </c>
      <c r="D700">
        <v>6.2331130815422896E-3</v>
      </c>
      <c r="E700">
        <v>9.4442330500860703E-4</v>
      </c>
      <c r="F700">
        <v>31735</v>
      </c>
      <c r="G700" t="s">
        <v>1409</v>
      </c>
      <c r="H700">
        <v>12967605.8794048</v>
      </c>
      <c r="I700">
        <v>12006987.6775779</v>
      </c>
      <c r="J700">
        <v>7650912.2728472399</v>
      </c>
      <c r="K700">
        <v>7693181.1054074699</v>
      </c>
      <c r="M700">
        <f t="shared" si="30"/>
        <v>12487296.77849135</v>
      </c>
      <c r="N700">
        <f t="shared" si="31"/>
        <v>7672046.6891273549</v>
      </c>
      <c r="P700">
        <f t="shared" si="32"/>
        <v>1.6276356602714703</v>
      </c>
    </row>
    <row r="701" spans="1:16" x14ac:dyDescent="0.25">
      <c r="A701" t="s">
        <v>1410</v>
      </c>
      <c r="B701">
        <v>15</v>
      </c>
      <c r="C701">
        <v>713.28</v>
      </c>
      <c r="D701">
        <v>7.8583982485080899E-3</v>
      </c>
      <c r="E701">
        <v>1.0682845670343501E-3</v>
      </c>
      <c r="F701">
        <v>83349</v>
      </c>
      <c r="G701" t="s">
        <v>1411</v>
      </c>
      <c r="H701">
        <v>8109827.84408776</v>
      </c>
      <c r="I701">
        <v>8141416.9293074096</v>
      </c>
      <c r="J701">
        <v>4775381.79484207</v>
      </c>
      <c r="K701">
        <v>5209234.3779932596</v>
      </c>
      <c r="M701">
        <f t="shared" si="30"/>
        <v>8125622.3866975848</v>
      </c>
      <c r="N701">
        <f t="shared" si="31"/>
        <v>4992308.0864176648</v>
      </c>
      <c r="P701">
        <f t="shared" si="32"/>
        <v>1.6276283927277204</v>
      </c>
    </row>
    <row r="702" spans="1:16" x14ac:dyDescent="0.25">
      <c r="A702" t="s">
        <v>1412</v>
      </c>
      <c r="B702">
        <v>7</v>
      </c>
      <c r="C702">
        <v>386.36</v>
      </c>
      <c r="D702">
        <v>8.7633836254175108E-3</v>
      </c>
      <c r="E702">
        <v>1.1424857055191901E-3</v>
      </c>
      <c r="F702">
        <v>64720</v>
      </c>
      <c r="G702" t="s">
        <v>1413</v>
      </c>
      <c r="H702">
        <v>3946464.0121353301</v>
      </c>
      <c r="I702">
        <v>4306802.3640179001</v>
      </c>
      <c r="J702">
        <v>2525267.41601098</v>
      </c>
      <c r="K702">
        <v>2582974.9018111299</v>
      </c>
      <c r="M702">
        <f t="shared" si="30"/>
        <v>4126633.1880766153</v>
      </c>
      <c r="N702">
        <f t="shared" si="31"/>
        <v>2554121.158911055</v>
      </c>
      <c r="P702">
        <f t="shared" si="32"/>
        <v>1.6156763643256447</v>
      </c>
    </row>
    <row r="703" spans="1:16" x14ac:dyDescent="0.25">
      <c r="A703" t="s">
        <v>1414</v>
      </c>
      <c r="B703">
        <v>2</v>
      </c>
      <c r="C703">
        <v>107.24</v>
      </c>
      <c r="D703">
        <v>4.2947078839392999E-2</v>
      </c>
      <c r="E703">
        <v>3.5577152279203401E-3</v>
      </c>
      <c r="F703">
        <v>97486</v>
      </c>
      <c r="G703" t="s">
        <v>1415</v>
      </c>
      <c r="H703">
        <v>765645.163801388</v>
      </c>
      <c r="I703">
        <v>794337.68700524804</v>
      </c>
      <c r="J703">
        <v>433782.93448007299</v>
      </c>
      <c r="K703">
        <v>532079.34330019203</v>
      </c>
      <c r="M703">
        <f t="shared" si="30"/>
        <v>779991.42540331802</v>
      </c>
      <c r="N703">
        <f t="shared" si="31"/>
        <v>482931.13889013254</v>
      </c>
      <c r="P703">
        <f t="shared" si="32"/>
        <v>1.6151193464059626</v>
      </c>
    </row>
    <row r="704" spans="1:16" x14ac:dyDescent="0.25">
      <c r="A704" t="s">
        <v>1416</v>
      </c>
      <c r="B704">
        <v>12</v>
      </c>
      <c r="C704">
        <v>708.75</v>
      </c>
      <c r="D704">
        <v>4.0727024717497297E-3</v>
      </c>
      <c r="E704">
        <v>7.7115589001157305E-4</v>
      </c>
      <c r="F704">
        <v>44430</v>
      </c>
      <c r="G704" t="s">
        <v>1417</v>
      </c>
      <c r="H704">
        <v>5231168.9730331497</v>
      </c>
      <c r="I704">
        <v>5050574.4504151996</v>
      </c>
      <c r="J704">
        <v>3104952.0598527999</v>
      </c>
      <c r="K704">
        <v>3264977.62580529</v>
      </c>
      <c r="M704">
        <f t="shared" si="30"/>
        <v>5140871.7117241751</v>
      </c>
      <c r="N704">
        <f t="shared" si="31"/>
        <v>3184964.8428290449</v>
      </c>
      <c r="P704">
        <f t="shared" si="32"/>
        <v>1.6141062666041224</v>
      </c>
    </row>
    <row r="705" spans="1:16" x14ac:dyDescent="0.25">
      <c r="A705" t="s">
        <v>1418</v>
      </c>
      <c r="B705">
        <v>4</v>
      </c>
      <c r="C705">
        <v>216.26</v>
      </c>
      <c r="D705">
        <v>0.314194133729298</v>
      </c>
      <c r="E705">
        <v>2.0183022933991199E-2</v>
      </c>
      <c r="F705">
        <v>28245</v>
      </c>
      <c r="G705" t="s">
        <v>1419</v>
      </c>
      <c r="H705">
        <v>721020.15235078102</v>
      </c>
      <c r="I705">
        <v>884935.99010286399</v>
      </c>
      <c r="J705">
        <v>308519.63672601897</v>
      </c>
      <c r="K705">
        <v>687253.37087190105</v>
      </c>
      <c r="M705">
        <f t="shared" si="30"/>
        <v>802978.07122682245</v>
      </c>
      <c r="N705">
        <f t="shared" si="31"/>
        <v>497886.50379896001</v>
      </c>
      <c r="P705">
        <f t="shared" si="32"/>
        <v>1.612773323036397</v>
      </c>
    </row>
    <row r="706" spans="1:16" x14ac:dyDescent="0.25">
      <c r="A706" t="s">
        <v>1420</v>
      </c>
      <c r="B706">
        <v>4</v>
      </c>
      <c r="C706">
        <v>384.36</v>
      </c>
      <c r="D706">
        <v>4.3176070454132298E-2</v>
      </c>
      <c r="E706">
        <v>3.5655424622761198E-3</v>
      </c>
      <c r="F706">
        <v>30602</v>
      </c>
      <c r="G706" t="s">
        <v>1421</v>
      </c>
      <c r="H706">
        <v>5177733.28633436</v>
      </c>
      <c r="I706">
        <v>5082540.39473138</v>
      </c>
      <c r="J706">
        <v>3510825.7055684701</v>
      </c>
      <c r="K706">
        <v>2855971.4641845799</v>
      </c>
      <c r="M706">
        <f t="shared" si="30"/>
        <v>5130136.84053287</v>
      </c>
      <c r="N706">
        <f t="shared" si="31"/>
        <v>3183398.5848765252</v>
      </c>
      <c r="P706">
        <f t="shared" si="32"/>
        <v>1.6115282782698896</v>
      </c>
    </row>
    <row r="707" spans="1:16" x14ac:dyDescent="0.25">
      <c r="A707" t="s">
        <v>1422</v>
      </c>
      <c r="B707">
        <v>5</v>
      </c>
      <c r="C707">
        <v>216.79</v>
      </c>
      <c r="D707">
        <v>7.55258325042041E-3</v>
      </c>
      <c r="E707">
        <v>1.05413304945005E-3</v>
      </c>
      <c r="F707">
        <v>18537</v>
      </c>
      <c r="G707" t="s">
        <v>1423</v>
      </c>
      <c r="H707">
        <v>3361186.5219693999</v>
      </c>
      <c r="I707">
        <v>3387357.3512019198</v>
      </c>
      <c r="J707">
        <v>2193940.25761005</v>
      </c>
      <c r="K707">
        <v>2021106.9043836701</v>
      </c>
      <c r="M707">
        <f t="shared" ref="M707:M770" si="33">AVERAGE(H707:I707)</f>
        <v>3374271.9365856601</v>
      </c>
      <c r="N707">
        <f t="shared" ref="N707:N770" si="34">AVERAGE(J707:K707)</f>
        <v>2107523.5809968598</v>
      </c>
      <c r="P707">
        <f t="shared" ref="P707:P770" si="35">M707/N707</f>
        <v>1.6010601100793509</v>
      </c>
    </row>
    <row r="708" spans="1:16" x14ac:dyDescent="0.25">
      <c r="A708" t="s">
        <v>1424</v>
      </c>
      <c r="B708">
        <v>7</v>
      </c>
      <c r="C708">
        <v>549.16</v>
      </c>
      <c r="D708">
        <v>8.2526934933373503E-3</v>
      </c>
      <c r="E708">
        <v>1.10488749140874E-3</v>
      </c>
      <c r="F708">
        <v>14099</v>
      </c>
      <c r="G708" t="s">
        <v>1425</v>
      </c>
      <c r="H708">
        <v>82990561.948932707</v>
      </c>
      <c r="I708">
        <v>84414960.249938503</v>
      </c>
      <c r="J708">
        <v>50122275.344825797</v>
      </c>
      <c r="K708">
        <v>54532790.714570701</v>
      </c>
      <c r="M708">
        <f t="shared" si="33"/>
        <v>83702761.099435598</v>
      </c>
      <c r="N708">
        <f t="shared" si="34"/>
        <v>52327533.029698253</v>
      </c>
      <c r="P708">
        <f t="shared" si="35"/>
        <v>1.5995931062129467</v>
      </c>
    </row>
    <row r="709" spans="1:16" x14ac:dyDescent="0.25">
      <c r="A709" t="s">
        <v>1426</v>
      </c>
      <c r="B709">
        <v>11</v>
      </c>
      <c r="C709">
        <v>990.25</v>
      </c>
      <c r="D709">
        <v>2.1474199341430401E-2</v>
      </c>
      <c r="E709">
        <v>2.0750374122660499E-3</v>
      </c>
      <c r="F709">
        <v>11360</v>
      </c>
      <c r="G709" t="s">
        <v>1427</v>
      </c>
      <c r="H709">
        <v>67887374.327621505</v>
      </c>
      <c r="I709">
        <v>70138816.456429094</v>
      </c>
      <c r="J709">
        <v>40208622.110187799</v>
      </c>
      <c r="K709">
        <v>46098130.793464899</v>
      </c>
      <c r="M709">
        <f t="shared" si="33"/>
        <v>69013095.392025292</v>
      </c>
      <c r="N709">
        <f t="shared" si="34"/>
        <v>43153376.451826349</v>
      </c>
      <c r="P709">
        <f t="shared" si="35"/>
        <v>1.5992513463938811</v>
      </c>
    </row>
    <row r="710" spans="1:16" x14ac:dyDescent="0.25">
      <c r="A710" t="s">
        <v>1428</v>
      </c>
      <c r="B710">
        <v>6</v>
      </c>
      <c r="C710">
        <v>341.52</v>
      </c>
      <c r="D710">
        <v>4.92444213071819E-3</v>
      </c>
      <c r="E710">
        <v>8.5320450311423505E-4</v>
      </c>
      <c r="F710">
        <v>71317</v>
      </c>
      <c r="G710" t="s">
        <v>1429</v>
      </c>
      <c r="H710">
        <v>18183348.546919901</v>
      </c>
      <c r="I710">
        <v>17024549.850191802</v>
      </c>
      <c r="J710">
        <v>10999520.487488801</v>
      </c>
      <c r="K710">
        <v>11036398.1361531</v>
      </c>
      <c r="M710">
        <f t="shared" si="33"/>
        <v>17603949.198555849</v>
      </c>
      <c r="N710">
        <f t="shared" si="34"/>
        <v>11017959.31182095</v>
      </c>
      <c r="P710">
        <f t="shared" si="35"/>
        <v>1.5977504273108833</v>
      </c>
    </row>
    <row r="711" spans="1:16" x14ac:dyDescent="0.25">
      <c r="A711" t="s">
        <v>1430</v>
      </c>
      <c r="B711">
        <v>17</v>
      </c>
      <c r="C711">
        <v>988.4</v>
      </c>
      <c r="D711">
        <v>3.4037647254409699E-2</v>
      </c>
      <c r="E711">
        <v>2.9648146087999099E-3</v>
      </c>
      <c r="F711">
        <v>56807</v>
      </c>
      <c r="G711" t="s">
        <v>1431</v>
      </c>
      <c r="H711">
        <v>10734039.769602001</v>
      </c>
      <c r="I711">
        <v>10818340.709883099</v>
      </c>
      <c r="J711">
        <v>6147201.0772193903</v>
      </c>
      <c r="K711">
        <v>7349235.4116563303</v>
      </c>
      <c r="M711">
        <f t="shared" si="33"/>
        <v>10776190.239742551</v>
      </c>
      <c r="N711">
        <f t="shared" si="34"/>
        <v>6748218.2444378603</v>
      </c>
      <c r="P711">
        <f t="shared" si="35"/>
        <v>1.5968941503373426</v>
      </c>
    </row>
    <row r="712" spans="1:16" x14ac:dyDescent="0.25">
      <c r="A712" t="s">
        <v>1432</v>
      </c>
      <c r="B712">
        <v>2</v>
      </c>
      <c r="C712">
        <v>90.16</v>
      </c>
      <c r="D712">
        <v>1.6138092140755698E-2</v>
      </c>
      <c r="E712">
        <v>1.71806810387186E-3</v>
      </c>
      <c r="F712">
        <v>45581</v>
      </c>
      <c r="G712" t="s">
        <v>1433</v>
      </c>
      <c r="H712">
        <v>194673.45751353601</v>
      </c>
      <c r="I712">
        <v>180135.88896984901</v>
      </c>
      <c r="J712">
        <v>112418.465895598</v>
      </c>
      <c r="K712">
        <v>123120.092343772</v>
      </c>
      <c r="M712">
        <f t="shared" si="33"/>
        <v>187404.67324169251</v>
      </c>
      <c r="N712">
        <f t="shared" si="34"/>
        <v>117769.279119685</v>
      </c>
      <c r="P712">
        <f t="shared" si="35"/>
        <v>1.5912865786606316</v>
      </c>
    </row>
    <row r="713" spans="1:16" x14ac:dyDescent="0.25">
      <c r="A713" t="s">
        <v>1434</v>
      </c>
      <c r="B713">
        <v>6</v>
      </c>
      <c r="C713">
        <v>377.12</v>
      </c>
      <c r="D713">
        <v>6.1273487401953802E-3</v>
      </c>
      <c r="E713">
        <v>9.3708296208894995E-4</v>
      </c>
      <c r="F713">
        <v>25498</v>
      </c>
      <c r="G713" t="s">
        <v>1435</v>
      </c>
      <c r="H713">
        <v>13070147.6605023</v>
      </c>
      <c r="I713">
        <v>14056363.8979716</v>
      </c>
      <c r="J713">
        <v>8509874.5124137495</v>
      </c>
      <c r="K713">
        <v>8546532.3732804004</v>
      </c>
      <c r="M713">
        <f t="shared" si="33"/>
        <v>13563255.77923695</v>
      </c>
      <c r="N713">
        <f t="shared" si="34"/>
        <v>8528203.4428470749</v>
      </c>
      <c r="P713">
        <f t="shared" si="35"/>
        <v>1.5904001200408702</v>
      </c>
    </row>
    <row r="714" spans="1:16" x14ac:dyDescent="0.25">
      <c r="A714" t="s">
        <v>1436</v>
      </c>
      <c r="B714">
        <v>11</v>
      </c>
      <c r="C714">
        <v>704.6</v>
      </c>
      <c r="D714">
        <v>1.39492007636894E-2</v>
      </c>
      <c r="E714">
        <v>1.55585307050571E-3</v>
      </c>
      <c r="F714">
        <v>17708</v>
      </c>
      <c r="G714" t="s">
        <v>1437</v>
      </c>
      <c r="H714">
        <v>45715537.848359197</v>
      </c>
      <c r="I714">
        <v>41111511.441932604</v>
      </c>
      <c r="J714">
        <v>27040078.628179401</v>
      </c>
      <c r="K714">
        <v>27774970.098751601</v>
      </c>
      <c r="M714">
        <f t="shared" si="33"/>
        <v>43413524.645145901</v>
      </c>
      <c r="N714">
        <f t="shared" si="34"/>
        <v>27407524.363465503</v>
      </c>
      <c r="P714">
        <f t="shared" si="35"/>
        <v>1.5840002208669584</v>
      </c>
    </row>
    <row r="715" spans="1:16" x14ac:dyDescent="0.25">
      <c r="A715" t="s">
        <v>1438</v>
      </c>
      <c r="B715">
        <v>14</v>
      </c>
      <c r="C715">
        <v>984.28</v>
      </c>
      <c r="D715">
        <v>2.6050216594404301E-2</v>
      </c>
      <c r="E715">
        <v>2.3977637070529698E-3</v>
      </c>
      <c r="F715">
        <v>50214</v>
      </c>
      <c r="G715" t="s">
        <v>1439</v>
      </c>
      <c r="H715">
        <v>25283355.072877198</v>
      </c>
      <c r="I715">
        <v>24796996.004002299</v>
      </c>
      <c r="J715">
        <v>14751783.3355923</v>
      </c>
      <c r="K715">
        <v>17113345.695936602</v>
      </c>
      <c r="M715">
        <f t="shared" si="33"/>
        <v>25040175.538439751</v>
      </c>
      <c r="N715">
        <f t="shared" si="34"/>
        <v>15932564.515764451</v>
      </c>
      <c r="P715">
        <f t="shared" si="35"/>
        <v>1.5716349689758851</v>
      </c>
    </row>
    <row r="716" spans="1:16" x14ac:dyDescent="0.25">
      <c r="A716" t="s">
        <v>1440</v>
      </c>
      <c r="B716">
        <v>3</v>
      </c>
      <c r="C716">
        <v>259.73</v>
      </c>
      <c r="D716">
        <v>9.7070912673257199E-3</v>
      </c>
      <c r="E716">
        <v>1.22340017965835E-3</v>
      </c>
      <c r="F716">
        <v>21040</v>
      </c>
      <c r="G716" t="s">
        <v>1441</v>
      </c>
      <c r="H716">
        <v>3659776.13898509</v>
      </c>
      <c r="I716">
        <v>3357074.8984518601</v>
      </c>
      <c r="J716">
        <v>2260132.8617350101</v>
      </c>
      <c r="K716">
        <v>2208154.0703060902</v>
      </c>
      <c r="M716">
        <f t="shared" si="33"/>
        <v>3508425.518718475</v>
      </c>
      <c r="N716">
        <f t="shared" si="34"/>
        <v>2234143.4660205501</v>
      </c>
      <c r="P716">
        <f t="shared" si="35"/>
        <v>1.5703671550545821</v>
      </c>
    </row>
    <row r="717" spans="1:16" x14ac:dyDescent="0.25">
      <c r="A717" t="s">
        <v>1442</v>
      </c>
      <c r="B717">
        <v>4</v>
      </c>
      <c r="C717">
        <v>242.01</v>
      </c>
      <c r="D717">
        <v>4.3062398783633903E-2</v>
      </c>
      <c r="E717">
        <v>3.5598519181323598E-3</v>
      </c>
      <c r="F717">
        <v>61296</v>
      </c>
      <c r="G717" t="s">
        <v>1443</v>
      </c>
      <c r="H717">
        <v>905168.25309347198</v>
      </c>
      <c r="I717">
        <v>974155.40356852603</v>
      </c>
      <c r="J717">
        <v>545207.14860459196</v>
      </c>
      <c r="K717">
        <v>652860.172603974</v>
      </c>
      <c r="M717">
        <f t="shared" si="33"/>
        <v>939661.82833099901</v>
      </c>
      <c r="N717">
        <f t="shared" si="34"/>
        <v>599033.66060428298</v>
      </c>
      <c r="P717">
        <f t="shared" si="35"/>
        <v>1.5686294279074451</v>
      </c>
    </row>
    <row r="718" spans="1:16" x14ac:dyDescent="0.25">
      <c r="A718" t="s">
        <v>1444</v>
      </c>
      <c r="B718">
        <v>2</v>
      </c>
      <c r="C718">
        <v>84.62</v>
      </c>
      <c r="D718">
        <v>8.0332747151128404E-3</v>
      </c>
      <c r="E718">
        <v>1.0828028581474499E-3</v>
      </c>
      <c r="F718">
        <v>31093</v>
      </c>
      <c r="G718" t="s">
        <v>1445</v>
      </c>
      <c r="H718">
        <v>1021770.48869851</v>
      </c>
      <c r="I718">
        <v>948820.056168232</v>
      </c>
      <c r="J718">
        <v>639285.57107197703</v>
      </c>
      <c r="K718">
        <v>618975.47240223002</v>
      </c>
      <c r="M718">
        <f t="shared" si="33"/>
        <v>985295.27243337105</v>
      </c>
      <c r="N718">
        <f t="shared" si="34"/>
        <v>629130.52173710358</v>
      </c>
      <c r="P718">
        <f t="shared" si="35"/>
        <v>1.5661221930750626</v>
      </c>
    </row>
    <row r="719" spans="1:16" x14ac:dyDescent="0.25">
      <c r="A719" t="s">
        <v>1446</v>
      </c>
      <c r="B719">
        <v>8</v>
      </c>
      <c r="C719">
        <v>596.24</v>
      </c>
      <c r="D719">
        <v>2.0495089404578799E-2</v>
      </c>
      <c r="E719">
        <v>2.0146985867434001E-3</v>
      </c>
      <c r="F719">
        <v>22096</v>
      </c>
      <c r="G719" t="s">
        <v>1447</v>
      </c>
      <c r="H719">
        <v>18511227.706599101</v>
      </c>
      <c r="I719">
        <v>19048710.383466002</v>
      </c>
      <c r="J719">
        <v>11287599.713267799</v>
      </c>
      <c r="K719">
        <v>12808890.680387</v>
      </c>
      <c r="M719">
        <f t="shared" si="33"/>
        <v>18779969.045032553</v>
      </c>
      <c r="N719">
        <f t="shared" si="34"/>
        <v>12048245.1968274</v>
      </c>
      <c r="P719">
        <f t="shared" si="35"/>
        <v>1.5587306481758672</v>
      </c>
    </row>
    <row r="720" spans="1:16" x14ac:dyDescent="0.25">
      <c r="A720" t="s">
        <v>1448</v>
      </c>
      <c r="B720">
        <v>15</v>
      </c>
      <c r="C720">
        <v>1062.3800000000001</v>
      </c>
      <c r="D720">
        <v>1.5903832967993699E-2</v>
      </c>
      <c r="E720">
        <v>1.7045653307648E-3</v>
      </c>
      <c r="F720">
        <v>61046</v>
      </c>
      <c r="G720" t="s">
        <v>1449</v>
      </c>
      <c r="H720">
        <v>11845408.876648201</v>
      </c>
      <c r="I720">
        <v>12693992.699197</v>
      </c>
      <c r="J720">
        <v>7528775.8525277898</v>
      </c>
      <c r="K720">
        <v>8233454.2446782403</v>
      </c>
      <c r="M720">
        <f t="shared" si="33"/>
        <v>12269700.7879226</v>
      </c>
      <c r="N720">
        <f t="shared" si="34"/>
        <v>7881115.048603015</v>
      </c>
      <c r="P720">
        <f t="shared" si="35"/>
        <v>1.5568483282194305</v>
      </c>
    </row>
    <row r="721" spans="1:16" x14ac:dyDescent="0.25">
      <c r="A721" t="s">
        <v>1450</v>
      </c>
      <c r="B721">
        <v>11</v>
      </c>
      <c r="C721">
        <v>609.04</v>
      </c>
      <c r="D721">
        <v>5.70981145142095E-2</v>
      </c>
      <c r="E721">
        <v>4.5047430239925097E-3</v>
      </c>
      <c r="F721">
        <v>103561</v>
      </c>
      <c r="G721" t="s">
        <v>1451</v>
      </c>
      <c r="H721">
        <v>5702858.9280695701</v>
      </c>
      <c r="I721">
        <v>5766221.94955636</v>
      </c>
      <c r="J721">
        <v>3272696.5690718601</v>
      </c>
      <c r="K721">
        <v>4094269.9165552799</v>
      </c>
      <c r="M721">
        <f t="shared" si="33"/>
        <v>5734540.4388129655</v>
      </c>
      <c r="N721">
        <f t="shared" si="34"/>
        <v>3683483.24281357</v>
      </c>
      <c r="P721">
        <f t="shared" si="35"/>
        <v>1.5568254450460668</v>
      </c>
    </row>
    <row r="722" spans="1:16" x14ac:dyDescent="0.25">
      <c r="A722" t="s">
        <v>1452</v>
      </c>
      <c r="B722">
        <v>15</v>
      </c>
      <c r="C722">
        <v>979.16</v>
      </c>
      <c r="D722">
        <v>7.0164748598462402E-3</v>
      </c>
      <c r="E722">
        <v>1.01453041212566E-3</v>
      </c>
      <c r="F722">
        <v>57798</v>
      </c>
      <c r="G722" t="s">
        <v>1453</v>
      </c>
      <c r="H722">
        <v>32697761.739234202</v>
      </c>
      <c r="I722">
        <v>31168293.998565201</v>
      </c>
      <c r="J722">
        <v>19978958.9665595</v>
      </c>
      <c r="K722">
        <v>21142745.160923</v>
      </c>
      <c r="M722">
        <f t="shared" si="33"/>
        <v>31933027.868899703</v>
      </c>
      <c r="N722">
        <f t="shared" si="34"/>
        <v>20560852.063741252</v>
      </c>
      <c r="P722">
        <f t="shared" si="35"/>
        <v>1.5530984693583352</v>
      </c>
    </row>
    <row r="723" spans="1:16" x14ac:dyDescent="0.25">
      <c r="A723" t="s">
        <v>1454</v>
      </c>
      <c r="B723">
        <v>4</v>
      </c>
      <c r="C723">
        <v>188.05</v>
      </c>
      <c r="D723">
        <v>1.98147224041119E-2</v>
      </c>
      <c r="E723">
        <v>1.9688000416397599E-3</v>
      </c>
      <c r="F723">
        <v>75211</v>
      </c>
      <c r="G723" t="s">
        <v>1455</v>
      </c>
      <c r="H723">
        <v>872933.29284769099</v>
      </c>
      <c r="I723">
        <v>927691.85696964501</v>
      </c>
      <c r="J723">
        <v>611972.794634494</v>
      </c>
      <c r="K723">
        <v>548065.71939716104</v>
      </c>
      <c r="M723">
        <f t="shared" si="33"/>
        <v>900312.57490866794</v>
      </c>
      <c r="N723">
        <f t="shared" si="34"/>
        <v>580019.25701582758</v>
      </c>
      <c r="P723">
        <f t="shared" si="35"/>
        <v>1.5522115240461751</v>
      </c>
    </row>
    <row r="724" spans="1:16" x14ac:dyDescent="0.25">
      <c r="A724" t="s">
        <v>1456</v>
      </c>
      <c r="B724">
        <v>7</v>
      </c>
      <c r="C724">
        <v>464.04</v>
      </c>
      <c r="D724">
        <v>9.5917338830611206E-3</v>
      </c>
      <c r="E724">
        <v>1.21078033249478E-3</v>
      </c>
      <c r="F724">
        <v>48584</v>
      </c>
      <c r="G724" t="s">
        <v>1457</v>
      </c>
      <c r="H724">
        <v>13133060.0633802</v>
      </c>
      <c r="I724">
        <v>12066354.921174999</v>
      </c>
      <c r="J724">
        <v>8201148.5926187998</v>
      </c>
      <c r="K724">
        <v>8079857.3985286197</v>
      </c>
      <c r="M724">
        <f t="shared" si="33"/>
        <v>12599707.4922776</v>
      </c>
      <c r="N724">
        <f t="shared" si="34"/>
        <v>8140502.9955737097</v>
      </c>
      <c r="P724">
        <f t="shared" si="35"/>
        <v>1.5477799712288691</v>
      </c>
    </row>
    <row r="725" spans="1:16" x14ac:dyDescent="0.25">
      <c r="A725" t="s">
        <v>1458</v>
      </c>
      <c r="B725">
        <v>9</v>
      </c>
      <c r="C725">
        <v>429.44</v>
      </c>
      <c r="D725">
        <v>0.14059832112396201</v>
      </c>
      <c r="E725">
        <v>9.8773966498644505E-3</v>
      </c>
      <c r="F725">
        <v>85762</v>
      </c>
      <c r="G725" t="s">
        <v>1459</v>
      </c>
      <c r="H725">
        <v>5619480.8588282904</v>
      </c>
      <c r="I725">
        <v>5318013.9697618503</v>
      </c>
      <c r="J725">
        <v>2885382.4650808801</v>
      </c>
      <c r="K725">
        <v>4200780.0187763497</v>
      </c>
      <c r="M725">
        <f t="shared" si="33"/>
        <v>5468747.4142950699</v>
      </c>
      <c r="N725">
        <f t="shared" si="34"/>
        <v>3543081.2419286147</v>
      </c>
      <c r="P725">
        <f t="shared" si="35"/>
        <v>1.5435004282651594</v>
      </c>
    </row>
    <row r="726" spans="1:16" x14ac:dyDescent="0.25">
      <c r="A726" t="s">
        <v>1460</v>
      </c>
      <c r="B726">
        <v>13</v>
      </c>
      <c r="C726">
        <v>680.9</v>
      </c>
      <c r="D726">
        <v>7.53898124376952E-2</v>
      </c>
      <c r="E726">
        <v>5.6936803002863596E-3</v>
      </c>
      <c r="F726">
        <v>135209</v>
      </c>
      <c r="G726" t="s">
        <v>1461</v>
      </c>
      <c r="H726">
        <v>6488212.9584625699</v>
      </c>
      <c r="I726">
        <v>6971207.08454761</v>
      </c>
      <c r="J726">
        <v>3862162.4115067301</v>
      </c>
      <c r="K726">
        <v>4920511.0565311601</v>
      </c>
      <c r="M726">
        <f t="shared" si="33"/>
        <v>6729710.0215050895</v>
      </c>
      <c r="N726">
        <f t="shared" si="34"/>
        <v>4391336.7340189451</v>
      </c>
      <c r="P726">
        <f t="shared" si="35"/>
        <v>1.5324969204413683</v>
      </c>
    </row>
    <row r="727" spans="1:16" x14ac:dyDescent="0.25">
      <c r="A727" t="s">
        <v>1462</v>
      </c>
      <c r="B727">
        <v>2</v>
      </c>
      <c r="C727">
        <v>238.18</v>
      </c>
      <c r="D727">
        <v>8.4902022973075905E-2</v>
      </c>
      <c r="E727">
        <v>6.3101988757572301E-3</v>
      </c>
      <c r="F727">
        <v>26476</v>
      </c>
      <c r="G727" t="s">
        <v>1463</v>
      </c>
      <c r="H727">
        <v>1391784.33689069</v>
      </c>
      <c r="I727">
        <v>1580775.23836192</v>
      </c>
      <c r="J727">
        <v>864401.32943527098</v>
      </c>
      <c r="K727">
        <v>1089707.82251373</v>
      </c>
      <c r="M727">
        <f t="shared" si="33"/>
        <v>1486279.7876263051</v>
      </c>
      <c r="N727">
        <f t="shared" si="34"/>
        <v>977054.57597450051</v>
      </c>
      <c r="P727">
        <f t="shared" si="35"/>
        <v>1.521183999516005</v>
      </c>
    </row>
    <row r="728" spans="1:16" x14ac:dyDescent="0.25">
      <c r="A728" t="s">
        <v>1464</v>
      </c>
      <c r="B728">
        <v>4</v>
      </c>
      <c r="C728">
        <v>198.57</v>
      </c>
      <c r="D728">
        <v>2.9883419044820302E-2</v>
      </c>
      <c r="E728">
        <v>2.6582850709909599E-3</v>
      </c>
      <c r="F728">
        <v>38760</v>
      </c>
      <c r="G728" t="s">
        <v>1465</v>
      </c>
      <c r="H728">
        <v>1088007.69706937</v>
      </c>
      <c r="I728">
        <v>1004017.85449601</v>
      </c>
      <c r="J728">
        <v>646799.36722423101</v>
      </c>
      <c r="K728">
        <v>732234.50795725104</v>
      </c>
      <c r="M728">
        <f t="shared" si="33"/>
        <v>1046012.7757826899</v>
      </c>
      <c r="N728">
        <f t="shared" si="34"/>
        <v>689516.93759074109</v>
      </c>
      <c r="P728">
        <f t="shared" si="35"/>
        <v>1.5170225976429095</v>
      </c>
    </row>
    <row r="729" spans="1:16" x14ac:dyDescent="0.25">
      <c r="A729" t="s">
        <v>1466</v>
      </c>
      <c r="B729">
        <v>6</v>
      </c>
      <c r="C729">
        <v>426.79</v>
      </c>
      <c r="D729">
        <v>4.47362253070345E-2</v>
      </c>
      <c r="E729">
        <v>3.66772181986472E-3</v>
      </c>
      <c r="F729">
        <v>49325</v>
      </c>
      <c r="G729" t="s">
        <v>1467</v>
      </c>
      <c r="H729">
        <v>5816931.1328035304</v>
      </c>
      <c r="I729">
        <v>5785470.3042963203</v>
      </c>
      <c r="J729">
        <v>3473773.5426554098</v>
      </c>
      <c r="K729">
        <v>4176132.1064196499</v>
      </c>
      <c r="M729">
        <f t="shared" si="33"/>
        <v>5801200.7185499258</v>
      </c>
      <c r="N729">
        <f t="shared" si="34"/>
        <v>3824952.8245375296</v>
      </c>
      <c r="P729">
        <f t="shared" si="35"/>
        <v>1.5166724884381657</v>
      </c>
    </row>
    <row r="730" spans="1:16" x14ac:dyDescent="0.25">
      <c r="A730" t="s">
        <v>1468</v>
      </c>
      <c r="B730">
        <v>8</v>
      </c>
      <c r="C730">
        <v>494.41</v>
      </c>
      <c r="D730">
        <v>0.204178536032044</v>
      </c>
      <c r="E730">
        <v>1.38781957890788E-2</v>
      </c>
      <c r="F730">
        <v>23702</v>
      </c>
      <c r="G730" t="s">
        <v>1469</v>
      </c>
      <c r="H730">
        <v>6411661.2397356397</v>
      </c>
      <c r="I730">
        <v>6053060.7071227496</v>
      </c>
      <c r="J730">
        <v>3188583.68548653</v>
      </c>
      <c r="K730">
        <v>5082821.5960456198</v>
      </c>
      <c r="M730">
        <f t="shared" si="33"/>
        <v>6232360.9734291947</v>
      </c>
      <c r="N730">
        <f t="shared" si="34"/>
        <v>4135702.6407660749</v>
      </c>
      <c r="P730">
        <f t="shared" si="35"/>
        <v>1.5069654457252628</v>
      </c>
    </row>
    <row r="731" spans="1:16" x14ac:dyDescent="0.25">
      <c r="A731" t="s">
        <v>1470</v>
      </c>
      <c r="B731">
        <v>4</v>
      </c>
      <c r="C731">
        <v>316.60000000000002</v>
      </c>
      <c r="D731">
        <v>1.11717850718359E-2</v>
      </c>
      <c r="E731">
        <v>1.33737679783784E-3</v>
      </c>
      <c r="F731">
        <v>21587</v>
      </c>
      <c r="G731" t="s">
        <v>1471</v>
      </c>
      <c r="H731">
        <v>13201222.726128699</v>
      </c>
      <c r="I731">
        <v>12138439.497844599</v>
      </c>
      <c r="J731">
        <v>8518089.4220801294</v>
      </c>
      <c r="K731">
        <v>8331025.8550614296</v>
      </c>
      <c r="M731">
        <f t="shared" si="33"/>
        <v>12669831.111986648</v>
      </c>
      <c r="N731">
        <f t="shared" si="34"/>
        <v>8424557.6385707799</v>
      </c>
      <c r="P731">
        <f t="shared" si="35"/>
        <v>1.5039164850602265</v>
      </c>
    </row>
    <row r="732" spans="1:16" x14ac:dyDescent="0.25">
      <c r="A732" t="s">
        <v>1472</v>
      </c>
      <c r="B732">
        <v>3</v>
      </c>
      <c r="C732">
        <v>177.48</v>
      </c>
      <c r="D732">
        <v>0.12110421739613</v>
      </c>
      <c r="E732">
        <v>8.6531232464233093E-3</v>
      </c>
      <c r="F732">
        <v>14794</v>
      </c>
      <c r="G732" t="s">
        <v>1473</v>
      </c>
      <c r="H732">
        <v>2123960.6888815602</v>
      </c>
      <c r="I732">
        <v>2026635.62810349</v>
      </c>
      <c r="J732">
        <v>1161919.5356072399</v>
      </c>
      <c r="K732">
        <v>1598674.41820716</v>
      </c>
      <c r="M732">
        <f t="shared" si="33"/>
        <v>2075298.1584925251</v>
      </c>
      <c r="N732">
        <f t="shared" si="34"/>
        <v>1380296.9769071999</v>
      </c>
      <c r="P732">
        <f t="shared" si="35"/>
        <v>1.5035156877200431</v>
      </c>
    </row>
    <row r="733" spans="1:16" x14ac:dyDescent="0.25">
      <c r="A733" t="s">
        <v>1474</v>
      </c>
      <c r="B733">
        <v>13</v>
      </c>
      <c r="C733">
        <v>770.27</v>
      </c>
      <c r="D733">
        <v>9.0655024078311594E-2</v>
      </c>
      <c r="E733">
        <v>6.6815807150132599E-3</v>
      </c>
      <c r="F733">
        <v>24110</v>
      </c>
      <c r="G733" t="s">
        <v>1475</v>
      </c>
      <c r="H733">
        <v>12682553.389136501</v>
      </c>
      <c r="I733">
        <v>11859491.7872045</v>
      </c>
      <c r="J733">
        <v>7145185.4085521204</v>
      </c>
      <c r="K733">
        <v>9244721.7566816807</v>
      </c>
      <c r="M733">
        <f t="shared" si="33"/>
        <v>12271022.5881705</v>
      </c>
      <c r="N733">
        <f t="shared" si="34"/>
        <v>8194953.582616901</v>
      </c>
      <c r="P733">
        <f t="shared" si="35"/>
        <v>1.4973876867588047</v>
      </c>
    </row>
    <row r="734" spans="1:16" x14ac:dyDescent="0.25">
      <c r="A734" t="s">
        <v>1476</v>
      </c>
      <c r="B734">
        <v>10</v>
      </c>
      <c r="C734">
        <v>613.34</v>
      </c>
      <c r="D734">
        <v>1.8524789202508801E-2</v>
      </c>
      <c r="E734">
        <v>1.8678335899368901E-3</v>
      </c>
      <c r="F734">
        <v>22653</v>
      </c>
      <c r="G734" t="s">
        <v>1477</v>
      </c>
      <c r="H734">
        <v>31788169.721965499</v>
      </c>
      <c r="I734">
        <v>33456769.995057601</v>
      </c>
      <c r="J734">
        <v>20774442.217240401</v>
      </c>
      <c r="K734">
        <v>22922674.856926799</v>
      </c>
      <c r="M734">
        <f t="shared" si="33"/>
        <v>32622469.858511552</v>
      </c>
      <c r="N734">
        <f t="shared" si="34"/>
        <v>21848558.5370836</v>
      </c>
      <c r="P734">
        <f t="shared" si="35"/>
        <v>1.4931177177268411</v>
      </c>
    </row>
    <row r="735" spans="1:16" x14ac:dyDescent="0.25">
      <c r="A735" t="s">
        <v>1478</v>
      </c>
      <c r="B735">
        <v>3</v>
      </c>
      <c r="C735">
        <v>208.73</v>
      </c>
      <c r="D735">
        <v>2.2035479753104201E-2</v>
      </c>
      <c r="E735">
        <v>2.1164156281079198E-3</v>
      </c>
      <c r="F735">
        <v>28235</v>
      </c>
      <c r="G735" t="s">
        <v>1479</v>
      </c>
      <c r="H735">
        <v>5544307.6822068896</v>
      </c>
      <c r="I735">
        <v>5242025.6490202099</v>
      </c>
      <c r="J735">
        <v>3438402.82859634</v>
      </c>
      <c r="K735">
        <v>3822375.6630174899</v>
      </c>
      <c r="M735">
        <f t="shared" si="33"/>
        <v>5393166.6656135498</v>
      </c>
      <c r="N735">
        <f t="shared" si="34"/>
        <v>3630389.2458069148</v>
      </c>
      <c r="P735">
        <f t="shared" si="35"/>
        <v>1.485561547385762</v>
      </c>
    </row>
    <row r="736" spans="1:16" x14ac:dyDescent="0.25">
      <c r="A736" t="s">
        <v>1480</v>
      </c>
      <c r="B736">
        <v>2</v>
      </c>
      <c r="C736">
        <v>126.87</v>
      </c>
      <c r="D736">
        <v>0.25008961294895099</v>
      </c>
      <c r="E736">
        <v>1.65992323504905E-2</v>
      </c>
      <c r="F736">
        <v>45290</v>
      </c>
      <c r="G736" t="s">
        <v>1481</v>
      </c>
      <c r="H736">
        <v>145760.60384244201</v>
      </c>
      <c r="I736">
        <v>205981.757876691</v>
      </c>
      <c r="J736">
        <v>97707.876970018202</v>
      </c>
      <c r="K736">
        <v>139107.85789712699</v>
      </c>
      <c r="M736">
        <f t="shared" si="33"/>
        <v>175871.18085956649</v>
      </c>
      <c r="N736">
        <f t="shared" si="34"/>
        <v>118407.8674335726</v>
      </c>
      <c r="P736">
        <f t="shared" si="35"/>
        <v>1.4852997919097826</v>
      </c>
    </row>
    <row r="737" spans="1:16" x14ac:dyDescent="0.25">
      <c r="A737" t="s">
        <v>1482</v>
      </c>
      <c r="B737">
        <v>11</v>
      </c>
      <c r="C737">
        <v>637.13</v>
      </c>
      <c r="D737">
        <v>1.6062224355563301E-2</v>
      </c>
      <c r="E737">
        <v>1.71640068996745E-3</v>
      </c>
      <c r="F737">
        <v>46915</v>
      </c>
      <c r="G737" t="s">
        <v>1483</v>
      </c>
      <c r="H737">
        <v>12343887.671505701</v>
      </c>
      <c r="I737">
        <v>11574994.977133</v>
      </c>
      <c r="J737">
        <v>7754838.4376647901</v>
      </c>
      <c r="K737">
        <v>8383138.46250284</v>
      </c>
      <c r="M737">
        <f t="shared" si="33"/>
        <v>11959441.324319351</v>
      </c>
      <c r="N737">
        <f t="shared" si="34"/>
        <v>8068988.4500838146</v>
      </c>
      <c r="P737">
        <f t="shared" si="35"/>
        <v>1.4821487722163149</v>
      </c>
    </row>
    <row r="738" spans="1:16" x14ac:dyDescent="0.25">
      <c r="A738" t="s">
        <v>1484</v>
      </c>
      <c r="B738">
        <v>15</v>
      </c>
      <c r="C738">
        <v>1112.58</v>
      </c>
      <c r="D738">
        <v>2.10929917113134E-4</v>
      </c>
      <c r="E738">
        <v>2.4474183401533301E-4</v>
      </c>
      <c r="F738">
        <v>32060</v>
      </c>
      <c r="G738" t="s">
        <v>1485</v>
      </c>
      <c r="H738">
        <v>66699653.454754502</v>
      </c>
      <c r="I738">
        <v>66327005.077305801</v>
      </c>
      <c r="J738">
        <v>45684814.687101498</v>
      </c>
      <c r="K738">
        <v>45251708.2189188</v>
      </c>
      <c r="M738">
        <f t="shared" si="33"/>
        <v>66513329.266030148</v>
      </c>
      <c r="N738">
        <f t="shared" si="34"/>
        <v>45468261.453010149</v>
      </c>
      <c r="P738">
        <f t="shared" si="35"/>
        <v>1.462851825438044</v>
      </c>
    </row>
    <row r="739" spans="1:16" x14ac:dyDescent="0.25">
      <c r="A739" t="s">
        <v>1486</v>
      </c>
      <c r="B739">
        <v>7</v>
      </c>
      <c r="C739">
        <v>658.88</v>
      </c>
      <c r="D739">
        <v>4.0444194797579297E-2</v>
      </c>
      <c r="E739">
        <v>3.4023799468668502E-3</v>
      </c>
      <c r="F739">
        <v>13898</v>
      </c>
      <c r="G739" t="s">
        <v>1487</v>
      </c>
      <c r="H739">
        <v>38332183.228101797</v>
      </c>
      <c r="I739">
        <v>38390333.925742999</v>
      </c>
      <c r="J739">
        <v>24255078.051041599</v>
      </c>
      <c r="K739">
        <v>28393033.531163301</v>
      </c>
      <c r="M739">
        <f t="shared" si="33"/>
        <v>38361258.576922402</v>
      </c>
      <c r="N739">
        <f t="shared" si="34"/>
        <v>26324055.79110245</v>
      </c>
      <c r="P739">
        <f t="shared" si="35"/>
        <v>1.4572700681590463</v>
      </c>
    </row>
    <row r="740" spans="1:16" x14ac:dyDescent="0.25">
      <c r="A740" t="s">
        <v>1488</v>
      </c>
      <c r="B740">
        <v>8</v>
      </c>
      <c r="C740">
        <v>702.97</v>
      </c>
      <c r="D740">
        <v>2.78454571098187E-2</v>
      </c>
      <c r="E740">
        <v>2.5235176085590498E-3</v>
      </c>
      <c r="F740">
        <v>22680</v>
      </c>
      <c r="G740" t="s">
        <v>1489</v>
      </c>
      <c r="H740">
        <v>47065958.206702702</v>
      </c>
      <c r="I740">
        <v>43475653.877904303</v>
      </c>
      <c r="J740">
        <v>29577947.1968196</v>
      </c>
      <c r="K740">
        <v>32693090.965673398</v>
      </c>
      <c r="M740">
        <f t="shared" si="33"/>
        <v>45270806.042303503</v>
      </c>
      <c r="N740">
        <f t="shared" si="34"/>
        <v>31135519.081246499</v>
      </c>
      <c r="P740">
        <f t="shared" si="35"/>
        <v>1.4539923334559388</v>
      </c>
    </row>
    <row r="741" spans="1:16" x14ac:dyDescent="0.25">
      <c r="A741" t="s">
        <v>1490</v>
      </c>
      <c r="B741">
        <v>8</v>
      </c>
      <c r="C741">
        <v>560.70000000000005</v>
      </c>
      <c r="D741">
        <v>1.7430628696675199E-3</v>
      </c>
      <c r="E741">
        <v>5.2701075572915705E-4</v>
      </c>
      <c r="F741">
        <v>24579</v>
      </c>
      <c r="G741" t="s">
        <v>1491</v>
      </c>
      <c r="H741">
        <v>34885666.309258498</v>
      </c>
      <c r="I741">
        <v>34699276.370278403</v>
      </c>
      <c r="J741">
        <v>24378579.932657201</v>
      </c>
      <c r="K741">
        <v>23645070.689176999</v>
      </c>
      <c r="M741">
        <f t="shared" si="33"/>
        <v>34792471.339768454</v>
      </c>
      <c r="N741">
        <f t="shared" si="34"/>
        <v>24011825.310917102</v>
      </c>
      <c r="P741">
        <f t="shared" si="35"/>
        <v>1.4489723662927814</v>
      </c>
    </row>
    <row r="742" spans="1:16" x14ac:dyDescent="0.25">
      <c r="A742" t="s">
        <v>1492</v>
      </c>
      <c r="B742">
        <v>6</v>
      </c>
      <c r="C742">
        <v>311.20999999999998</v>
      </c>
      <c r="D742">
        <v>1.5795008164956301E-2</v>
      </c>
      <c r="E742">
        <v>1.70145856702686E-3</v>
      </c>
      <c r="F742">
        <v>22548</v>
      </c>
      <c r="G742" t="s">
        <v>1493</v>
      </c>
      <c r="H742">
        <v>2859059.0045568398</v>
      </c>
      <c r="I742">
        <v>2859799.53932377</v>
      </c>
      <c r="J742">
        <v>1882366.87426161</v>
      </c>
      <c r="K742">
        <v>2068622.7127622301</v>
      </c>
      <c r="M742">
        <f t="shared" si="33"/>
        <v>2859429.2719403049</v>
      </c>
      <c r="N742">
        <f t="shared" si="34"/>
        <v>1975494.7935119201</v>
      </c>
      <c r="P742">
        <f t="shared" si="35"/>
        <v>1.4474496623992501</v>
      </c>
    </row>
    <row r="743" spans="1:16" x14ac:dyDescent="0.25">
      <c r="A743" t="s">
        <v>1494</v>
      </c>
      <c r="B743">
        <v>12</v>
      </c>
      <c r="C743">
        <v>979.79</v>
      </c>
      <c r="D743">
        <v>1.78913943014728E-2</v>
      </c>
      <c r="E743">
        <v>1.8264825006668001E-3</v>
      </c>
      <c r="F743">
        <v>130250</v>
      </c>
      <c r="G743" t="s">
        <v>1495</v>
      </c>
      <c r="H743">
        <v>188593926.01030099</v>
      </c>
      <c r="I743">
        <v>171250306.46291399</v>
      </c>
      <c r="J743">
        <v>126156100.493577</v>
      </c>
      <c r="K743">
        <v>123429265.06822801</v>
      </c>
      <c r="M743">
        <f t="shared" si="33"/>
        <v>179922116.23660749</v>
      </c>
      <c r="N743">
        <f t="shared" si="34"/>
        <v>124792682.7809025</v>
      </c>
      <c r="P743">
        <f t="shared" si="35"/>
        <v>1.441768156811688</v>
      </c>
    </row>
    <row r="744" spans="1:16" x14ac:dyDescent="0.25">
      <c r="A744" t="s">
        <v>1496</v>
      </c>
      <c r="B744">
        <v>2</v>
      </c>
      <c r="C744">
        <v>99.08</v>
      </c>
      <c r="D744">
        <v>4.5777440850228703E-2</v>
      </c>
      <c r="E744">
        <v>3.7314516669374399E-3</v>
      </c>
      <c r="F744">
        <v>36911</v>
      </c>
      <c r="G744" t="s">
        <v>1497</v>
      </c>
      <c r="H744">
        <v>1217189.4852493301</v>
      </c>
      <c r="I744">
        <v>1423613.1487413901</v>
      </c>
      <c r="J744">
        <v>931346.28971593699</v>
      </c>
      <c r="K744">
        <v>911704.92979842797</v>
      </c>
      <c r="M744">
        <f t="shared" si="33"/>
        <v>1320401.31699536</v>
      </c>
      <c r="N744">
        <f t="shared" si="34"/>
        <v>921525.60975718242</v>
      </c>
      <c r="P744">
        <f t="shared" si="35"/>
        <v>1.4328427805096804</v>
      </c>
    </row>
    <row r="745" spans="1:16" x14ac:dyDescent="0.25">
      <c r="A745" t="s">
        <v>1498</v>
      </c>
      <c r="B745">
        <v>3</v>
      </c>
      <c r="C745">
        <v>162.25</v>
      </c>
      <c r="D745">
        <v>9.3715215475125499E-2</v>
      </c>
      <c r="E745">
        <v>6.8626060542669896E-3</v>
      </c>
      <c r="F745">
        <v>100678</v>
      </c>
      <c r="G745" t="s">
        <v>1499</v>
      </c>
      <c r="H745">
        <v>502341.913216468</v>
      </c>
      <c r="I745">
        <v>470044.08349527902</v>
      </c>
      <c r="J745">
        <v>378683.64589565201</v>
      </c>
      <c r="K745">
        <v>300447.40090125601</v>
      </c>
      <c r="M745">
        <f t="shared" si="33"/>
        <v>486192.99835587351</v>
      </c>
      <c r="N745">
        <f t="shared" si="34"/>
        <v>339565.52339845401</v>
      </c>
      <c r="P745">
        <f t="shared" si="35"/>
        <v>1.4318090761686764</v>
      </c>
    </row>
    <row r="746" spans="1:16" x14ac:dyDescent="0.25">
      <c r="A746" t="s">
        <v>1500</v>
      </c>
      <c r="B746">
        <v>9</v>
      </c>
      <c r="C746">
        <v>945.22</v>
      </c>
      <c r="D746">
        <v>1.2526400977364601E-2</v>
      </c>
      <c r="E746">
        <v>1.4500345783547001E-3</v>
      </c>
      <c r="F746">
        <v>22328</v>
      </c>
      <c r="G746" t="s">
        <v>1501</v>
      </c>
      <c r="H746">
        <v>22836564.4944649</v>
      </c>
      <c r="I746">
        <v>22720855.9423793</v>
      </c>
      <c r="J746">
        <v>15274463.235721599</v>
      </c>
      <c r="K746">
        <v>16563129.5707065</v>
      </c>
      <c r="M746">
        <f t="shared" si="33"/>
        <v>22778710.2184221</v>
      </c>
      <c r="N746">
        <f t="shared" si="34"/>
        <v>15918796.403214049</v>
      </c>
      <c r="P746">
        <f t="shared" si="35"/>
        <v>1.4309316886434338</v>
      </c>
    </row>
    <row r="747" spans="1:16" x14ac:dyDescent="0.25">
      <c r="A747" t="s">
        <v>1502</v>
      </c>
      <c r="B747">
        <v>6</v>
      </c>
      <c r="C747">
        <v>378.62</v>
      </c>
      <c r="D747">
        <v>9.8951715380284407E-3</v>
      </c>
      <c r="E747">
        <v>1.23164651061852E-3</v>
      </c>
      <c r="F747">
        <v>41653</v>
      </c>
      <c r="G747" t="s">
        <v>1503</v>
      </c>
      <c r="H747">
        <v>2213793.5729488898</v>
      </c>
      <c r="I747">
        <v>2218414.6062145401</v>
      </c>
      <c r="J747">
        <v>1612575.58151205</v>
      </c>
      <c r="K747">
        <v>1502372.9914223601</v>
      </c>
      <c r="M747">
        <f t="shared" si="33"/>
        <v>2216104.0895817149</v>
      </c>
      <c r="N747">
        <f t="shared" si="34"/>
        <v>1557474.286467205</v>
      </c>
      <c r="P747">
        <f t="shared" si="35"/>
        <v>1.4228832596706746</v>
      </c>
    </row>
    <row r="748" spans="1:16" x14ac:dyDescent="0.25">
      <c r="A748" t="s">
        <v>1504</v>
      </c>
      <c r="B748">
        <v>7</v>
      </c>
      <c r="C748">
        <v>551.34</v>
      </c>
      <c r="D748">
        <v>0.24458903770285301</v>
      </c>
      <c r="E748">
        <v>1.6277131397403301E-2</v>
      </c>
      <c r="F748">
        <v>34074</v>
      </c>
      <c r="G748" t="s">
        <v>1505</v>
      </c>
      <c r="H748">
        <v>10004550.713293299</v>
      </c>
      <c r="I748">
        <v>9869703.7787607294</v>
      </c>
      <c r="J748">
        <v>5432268.70841642</v>
      </c>
      <c r="K748">
        <v>8596913.9664264601</v>
      </c>
      <c r="M748">
        <f t="shared" si="33"/>
        <v>9937127.2460270151</v>
      </c>
      <c r="N748">
        <f t="shared" si="34"/>
        <v>7014591.3374214396</v>
      </c>
      <c r="P748">
        <f t="shared" si="35"/>
        <v>1.4166366603588767</v>
      </c>
    </row>
    <row r="749" spans="1:16" x14ac:dyDescent="0.25">
      <c r="A749" t="s">
        <v>1506</v>
      </c>
      <c r="B749">
        <v>7</v>
      </c>
      <c r="C749">
        <v>428.2</v>
      </c>
      <c r="D749">
        <v>2.3721409995544102E-3</v>
      </c>
      <c r="E749">
        <v>6.1546098170937803E-4</v>
      </c>
      <c r="F749">
        <v>28031</v>
      </c>
      <c r="G749" t="s">
        <v>1507</v>
      </c>
      <c r="H749">
        <v>20126817.702716101</v>
      </c>
      <c r="I749">
        <v>19645422.0006175</v>
      </c>
      <c r="J749">
        <v>14256072.3952845</v>
      </c>
      <c r="K749">
        <v>13927547.767021799</v>
      </c>
      <c r="M749">
        <f t="shared" si="33"/>
        <v>19886119.851666801</v>
      </c>
      <c r="N749">
        <f t="shared" si="34"/>
        <v>14091810.081153151</v>
      </c>
      <c r="P749">
        <f t="shared" si="35"/>
        <v>1.4111827889493878</v>
      </c>
    </row>
    <row r="750" spans="1:16" x14ac:dyDescent="0.25">
      <c r="A750" t="s">
        <v>1508</v>
      </c>
      <c r="B750">
        <v>8</v>
      </c>
      <c r="C750">
        <v>323.41000000000003</v>
      </c>
      <c r="D750">
        <v>0.101285209534455</v>
      </c>
      <c r="E750">
        <v>7.3897257190109504E-3</v>
      </c>
      <c r="F750">
        <v>83055</v>
      </c>
      <c r="G750" t="s">
        <v>1509</v>
      </c>
      <c r="H750">
        <v>2811070.43008368</v>
      </c>
      <c r="I750">
        <v>2920507.9326665699</v>
      </c>
      <c r="J750">
        <v>1799159.2884239601</v>
      </c>
      <c r="K750">
        <v>2279112.1886074301</v>
      </c>
      <c r="M750">
        <f t="shared" si="33"/>
        <v>2865789.181375125</v>
      </c>
      <c r="N750">
        <f t="shared" si="34"/>
        <v>2039135.7385156951</v>
      </c>
      <c r="P750">
        <f t="shared" si="35"/>
        <v>1.4053940241669043</v>
      </c>
    </row>
    <row r="751" spans="1:16" x14ac:dyDescent="0.25">
      <c r="A751" t="s">
        <v>1510</v>
      </c>
      <c r="B751">
        <v>2</v>
      </c>
      <c r="C751">
        <v>89.17</v>
      </c>
      <c r="D751">
        <v>7.1649512116833E-2</v>
      </c>
      <c r="E751">
        <v>5.4526262912783299E-3</v>
      </c>
      <c r="F751">
        <v>53622</v>
      </c>
      <c r="G751" t="s">
        <v>1511</v>
      </c>
      <c r="H751">
        <v>1599551.11504436</v>
      </c>
      <c r="I751">
        <v>1483459.9103685799</v>
      </c>
      <c r="J751">
        <v>1004363.67260471</v>
      </c>
      <c r="K751">
        <v>1198538.5885417699</v>
      </c>
      <c r="M751">
        <f t="shared" si="33"/>
        <v>1541505.51270647</v>
      </c>
      <c r="N751">
        <f t="shared" si="34"/>
        <v>1101451.1305732399</v>
      </c>
      <c r="P751">
        <f t="shared" si="35"/>
        <v>1.3995223845330369</v>
      </c>
    </row>
    <row r="752" spans="1:16" x14ac:dyDescent="0.25">
      <c r="A752" t="s">
        <v>1512</v>
      </c>
      <c r="B752">
        <v>8</v>
      </c>
      <c r="C752">
        <v>502.75</v>
      </c>
      <c r="D752">
        <v>2.8020599066617E-2</v>
      </c>
      <c r="E752">
        <v>2.5351130286196E-3</v>
      </c>
      <c r="F752">
        <v>17212</v>
      </c>
      <c r="G752" t="s">
        <v>1513</v>
      </c>
      <c r="H752">
        <v>15786881.983064801</v>
      </c>
      <c r="I752">
        <v>15847917.6878582</v>
      </c>
      <c r="J752">
        <v>10699437.0738532</v>
      </c>
      <c r="K752">
        <v>11992853.742459301</v>
      </c>
      <c r="M752">
        <f t="shared" si="33"/>
        <v>15817399.835461501</v>
      </c>
      <c r="N752">
        <f t="shared" si="34"/>
        <v>11346145.40815625</v>
      </c>
      <c r="P752">
        <f t="shared" si="35"/>
        <v>1.3940769544598874</v>
      </c>
    </row>
    <row r="753" spans="1:16" x14ac:dyDescent="0.25">
      <c r="A753" t="s">
        <v>1514</v>
      </c>
      <c r="B753">
        <v>12</v>
      </c>
      <c r="C753">
        <v>965.03</v>
      </c>
      <c r="D753">
        <v>8.5517953799817397E-3</v>
      </c>
      <c r="E753">
        <v>1.1219982814646499E-3</v>
      </c>
      <c r="F753">
        <v>42334</v>
      </c>
      <c r="G753" t="s">
        <v>1515</v>
      </c>
      <c r="H753">
        <v>164109455.49958</v>
      </c>
      <c r="I753">
        <v>168379418.156831</v>
      </c>
      <c r="J753">
        <v>116129527.903782</v>
      </c>
      <c r="K753">
        <v>122811417.98779701</v>
      </c>
      <c r="M753">
        <f t="shared" si="33"/>
        <v>166244436.8282055</v>
      </c>
      <c r="N753">
        <f t="shared" si="34"/>
        <v>119470472.9457895</v>
      </c>
      <c r="P753">
        <f t="shared" si="35"/>
        <v>1.39151066141372</v>
      </c>
    </row>
    <row r="754" spans="1:16" x14ac:dyDescent="0.25">
      <c r="A754" t="s">
        <v>1516</v>
      </c>
      <c r="B754">
        <v>44</v>
      </c>
      <c r="C754">
        <v>3870.38</v>
      </c>
      <c r="D754">
        <v>7.4527888513943302E-3</v>
      </c>
      <c r="E754">
        <v>1.05086880317258E-3</v>
      </c>
      <c r="F754">
        <v>47481</v>
      </c>
      <c r="G754" t="s">
        <v>1517</v>
      </c>
      <c r="H754">
        <v>455189520.23374099</v>
      </c>
      <c r="I754">
        <v>456991780.86929798</v>
      </c>
      <c r="J754">
        <v>321509473.533943</v>
      </c>
      <c r="K754">
        <v>339937184.17613101</v>
      </c>
      <c r="M754">
        <f t="shared" si="33"/>
        <v>456090650.55151951</v>
      </c>
      <c r="N754">
        <f t="shared" si="34"/>
        <v>330723328.85503697</v>
      </c>
      <c r="P754">
        <f t="shared" si="35"/>
        <v>1.3790700889789171</v>
      </c>
    </row>
    <row r="755" spans="1:16" x14ac:dyDescent="0.25">
      <c r="A755" t="s">
        <v>1518</v>
      </c>
      <c r="B755">
        <v>2</v>
      </c>
      <c r="C755">
        <v>91.15</v>
      </c>
      <c r="D755">
        <v>0.102567361617558</v>
      </c>
      <c r="E755">
        <v>7.4695653640088197E-3</v>
      </c>
      <c r="F755">
        <v>45631</v>
      </c>
      <c r="G755" t="s">
        <v>1519</v>
      </c>
      <c r="H755">
        <v>504580.66950244398</v>
      </c>
      <c r="I755">
        <v>457715.78313344502</v>
      </c>
      <c r="J755">
        <v>314634.20896283502</v>
      </c>
      <c r="K755">
        <v>385052.33911413501</v>
      </c>
      <c r="M755">
        <f t="shared" si="33"/>
        <v>481148.22631794447</v>
      </c>
      <c r="N755">
        <f t="shared" si="34"/>
        <v>349843.27403848502</v>
      </c>
      <c r="P755">
        <f t="shared" si="35"/>
        <v>1.3753250727496196</v>
      </c>
    </row>
    <row r="756" spans="1:16" x14ac:dyDescent="0.25">
      <c r="A756" t="s">
        <v>1520</v>
      </c>
      <c r="B756">
        <v>3</v>
      </c>
      <c r="C756">
        <v>91.55</v>
      </c>
      <c r="D756">
        <v>3.0758989262231098E-2</v>
      </c>
      <c r="E756">
        <v>2.7209537197358199E-3</v>
      </c>
      <c r="F756">
        <v>22045</v>
      </c>
      <c r="G756" t="s">
        <v>1521</v>
      </c>
      <c r="H756">
        <v>783198.88306796202</v>
      </c>
      <c r="I756">
        <v>738201.82143751404</v>
      </c>
      <c r="J756">
        <v>526330.04984674801</v>
      </c>
      <c r="K756">
        <v>580539.93263872003</v>
      </c>
      <c r="M756">
        <f t="shared" si="33"/>
        <v>760700.35225273808</v>
      </c>
      <c r="N756">
        <f t="shared" si="34"/>
        <v>553434.99124273402</v>
      </c>
      <c r="P756">
        <f t="shared" si="35"/>
        <v>1.3745071495110768</v>
      </c>
    </row>
    <row r="757" spans="1:16" x14ac:dyDescent="0.25">
      <c r="A757" t="s">
        <v>1522</v>
      </c>
      <c r="B757">
        <v>2</v>
      </c>
      <c r="C757">
        <v>118.73</v>
      </c>
      <c r="D757">
        <v>5.3341515766770403E-2</v>
      </c>
      <c r="E757">
        <v>4.2529087094429598E-3</v>
      </c>
      <c r="F757">
        <v>54070</v>
      </c>
      <c r="G757" t="s">
        <v>1523</v>
      </c>
      <c r="H757">
        <v>720034.49891783402</v>
      </c>
      <c r="I757">
        <v>729388.77188119199</v>
      </c>
      <c r="J757">
        <v>567857.19559219596</v>
      </c>
      <c r="K757">
        <v>486852.75071794703</v>
      </c>
      <c r="M757">
        <f t="shared" si="33"/>
        <v>724711.63539951295</v>
      </c>
      <c r="N757">
        <f t="shared" si="34"/>
        <v>527354.97315507149</v>
      </c>
      <c r="P757">
        <f t="shared" si="35"/>
        <v>1.3742387429546581</v>
      </c>
    </row>
    <row r="758" spans="1:16" x14ac:dyDescent="0.25">
      <c r="A758" t="s">
        <v>1524</v>
      </c>
      <c r="B758">
        <v>2</v>
      </c>
      <c r="C758">
        <v>114.15</v>
      </c>
      <c r="D758">
        <v>0.119068980306449</v>
      </c>
      <c r="E758">
        <v>8.5183920046716793E-3</v>
      </c>
      <c r="F758">
        <v>12516</v>
      </c>
      <c r="G758" t="s">
        <v>1525</v>
      </c>
      <c r="H758">
        <v>3583595.77066922</v>
      </c>
      <c r="I758">
        <v>4061145.6479838002</v>
      </c>
      <c r="J758">
        <v>2500119.9765870101</v>
      </c>
      <c r="K758">
        <v>3076466.2645488498</v>
      </c>
      <c r="M758">
        <f t="shared" si="33"/>
        <v>3822370.7093265103</v>
      </c>
      <c r="N758">
        <f t="shared" si="34"/>
        <v>2788293.1205679299</v>
      </c>
      <c r="P758">
        <f t="shared" si="35"/>
        <v>1.3708640175348408</v>
      </c>
    </row>
    <row r="759" spans="1:16" x14ac:dyDescent="0.25">
      <c r="A759" t="s">
        <v>1526</v>
      </c>
      <c r="B759">
        <v>8</v>
      </c>
      <c r="C759">
        <v>433.05</v>
      </c>
      <c r="D759">
        <v>1.6449208434187599E-2</v>
      </c>
      <c r="E759">
        <v>1.73723597324807E-3</v>
      </c>
      <c r="F759">
        <v>55688</v>
      </c>
      <c r="G759" t="s">
        <v>1527</v>
      </c>
      <c r="H759">
        <v>5464079.3172670798</v>
      </c>
      <c r="I759">
        <v>5743119.05662107</v>
      </c>
      <c r="J759">
        <v>3977220.9628246198</v>
      </c>
      <c r="K759">
        <v>4238013.6191517804</v>
      </c>
      <c r="M759">
        <f t="shared" si="33"/>
        <v>5603599.1869440749</v>
      </c>
      <c r="N759">
        <f t="shared" si="34"/>
        <v>4107617.2909882003</v>
      </c>
      <c r="P759">
        <f t="shared" si="35"/>
        <v>1.3641970003480959</v>
      </c>
    </row>
    <row r="760" spans="1:16" x14ac:dyDescent="0.25">
      <c r="A760" t="s">
        <v>1528</v>
      </c>
      <c r="B760">
        <v>3</v>
      </c>
      <c r="C760">
        <v>144.78</v>
      </c>
      <c r="D760">
        <v>7.6050408403441197E-2</v>
      </c>
      <c r="E760">
        <v>5.7381213171921698E-3</v>
      </c>
      <c r="F760">
        <v>38411</v>
      </c>
      <c r="G760" t="s">
        <v>1529</v>
      </c>
      <c r="H760">
        <v>1686512.1656774899</v>
      </c>
      <c r="I760">
        <v>1808650.7531995899</v>
      </c>
      <c r="J760">
        <v>1176031.5170998001</v>
      </c>
      <c r="K760">
        <v>1391623.0864257501</v>
      </c>
      <c r="M760">
        <f t="shared" si="33"/>
        <v>1747581.45943854</v>
      </c>
      <c r="N760">
        <f t="shared" si="34"/>
        <v>1283827.3017627751</v>
      </c>
      <c r="P760">
        <f t="shared" si="35"/>
        <v>1.3612278357369418</v>
      </c>
    </row>
    <row r="761" spans="1:16" x14ac:dyDescent="0.25">
      <c r="A761" t="s">
        <v>1530</v>
      </c>
      <c r="B761">
        <v>6</v>
      </c>
      <c r="C761">
        <v>455.83</v>
      </c>
      <c r="D761">
        <v>6.19753459058274E-2</v>
      </c>
      <c r="E761">
        <v>4.8367491235765097E-3</v>
      </c>
      <c r="F761">
        <v>30905</v>
      </c>
      <c r="G761" t="s">
        <v>1531</v>
      </c>
      <c r="H761">
        <v>6042515.7326004198</v>
      </c>
      <c r="I761">
        <v>6396428.7197107198</v>
      </c>
      <c r="J761">
        <v>4247487.5003003404</v>
      </c>
      <c r="K761">
        <v>4932505.1691829897</v>
      </c>
      <c r="M761">
        <f t="shared" si="33"/>
        <v>6219472.2261555698</v>
      </c>
      <c r="N761">
        <f t="shared" si="34"/>
        <v>4589996.3347416651</v>
      </c>
      <c r="P761">
        <f t="shared" si="35"/>
        <v>1.3550059243142327</v>
      </c>
    </row>
    <row r="762" spans="1:16" x14ac:dyDescent="0.25">
      <c r="A762" t="s">
        <v>1532</v>
      </c>
      <c r="B762">
        <v>4</v>
      </c>
      <c r="C762">
        <v>173.4</v>
      </c>
      <c r="D762">
        <v>0.44449818748234998</v>
      </c>
      <c r="E762">
        <v>2.7746573122183701E-2</v>
      </c>
      <c r="F762">
        <v>43478</v>
      </c>
      <c r="G762" t="s">
        <v>1533</v>
      </c>
      <c r="H762">
        <v>2088331.7049942701</v>
      </c>
      <c r="I762">
        <v>2040817.00215927</v>
      </c>
      <c r="J762">
        <v>948992.67121079098</v>
      </c>
      <c r="K762">
        <v>2110163.5169553901</v>
      </c>
      <c r="M762">
        <f t="shared" si="33"/>
        <v>2064574.3535767701</v>
      </c>
      <c r="N762">
        <f t="shared" si="34"/>
        <v>1529578.0940830905</v>
      </c>
      <c r="P762">
        <f t="shared" si="35"/>
        <v>1.3497672080707879</v>
      </c>
    </row>
    <row r="763" spans="1:16" x14ac:dyDescent="0.25">
      <c r="A763" t="s">
        <v>1534</v>
      </c>
      <c r="B763">
        <v>2</v>
      </c>
      <c r="C763">
        <v>117.19</v>
      </c>
      <c r="D763">
        <v>5.4050205889431803E-2</v>
      </c>
      <c r="E763">
        <v>4.2940990846010796E-3</v>
      </c>
      <c r="F763">
        <v>23833</v>
      </c>
      <c r="G763" t="s">
        <v>1535</v>
      </c>
      <c r="H763">
        <v>918221.22091480705</v>
      </c>
      <c r="I763">
        <v>836895.95657489798</v>
      </c>
      <c r="J763">
        <v>693888.99085128901</v>
      </c>
      <c r="K763">
        <v>626339.27975438803</v>
      </c>
      <c r="M763">
        <f t="shared" si="33"/>
        <v>877558.58874485246</v>
      </c>
      <c r="N763">
        <f t="shared" si="34"/>
        <v>660114.13530283852</v>
      </c>
      <c r="P763">
        <f t="shared" si="35"/>
        <v>1.3294043284533781</v>
      </c>
    </row>
    <row r="764" spans="1:16" x14ac:dyDescent="0.25">
      <c r="A764" t="s">
        <v>1536</v>
      </c>
      <c r="B764">
        <v>2</v>
      </c>
      <c r="C764">
        <v>113.08</v>
      </c>
      <c r="D764">
        <v>7.1180472442010895E-2</v>
      </c>
      <c r="E764">
        <v>5.4350992258162204E-3</v>
      </c>
      <c r="F764">
        <v>16102</v>
      </c>
      <c r="G764" t="s">
        <v>1537</v>
      </c>
      <c r="H764">
        <v>3397875.5929794</v>
      </c>
      <c r="I764">
        <v>3401104.43311428</v>
      </c>
      <c r="J764">
        <v>2362540.2979828501</v>
      </c>
      <c r="K764">
        <v>2772808.7790870601</v>
      </c>
      <c r="M764">
        <f t="shared" si="33"/>
        <v>3399490.0130468402</v>
      </c>
      <c r="N764">
        <f t="shared" si="34"/>
        <v>2567674.5385349551</v>
      </c>
      <c r="P764">
        <f t="shared" si="35"/>
        <v>1.323956740633685</v>
      </c>
    </row>
    <row r="765" spans="1:16" x14ac:dyDescent="0.25">
      <c r="A765" t="s">
        <v>1538</v>
      </c>
      <c r="B765">
        <v>6</v>
      </c>
      <c r="C765">
        <v>297.14</v>
      </c>
      <c r="D765">
        <v>3.4542123185398302E-2</v>
      </c>
      <c r="E765">
        <v>2.9989024652286602E-3</v>
      </c>
      <c r="F765">
        <v>45037</v>
      </c>
      <c r="G765" t="s">
        <v>1539</v>
      </c>
      <c r="H765">
        <v>2808293.5720698698</v>
      </c>
      <c r="I765">
        <v>2527928.4722764902</v>
      </c>
      <c r="J765">
        <v>2032615.04339835</v>
      </c>
      <c r="K765">
        <v>1998799.1420422699</v>
      </c>
      <c r="M765">
        <f t="shared" si="33"/>
        <v>2668111.0221731802</v>
      </c>
      <c r="N765">
        <f t="shared" si="34"/>
        <v>2015707.09272031</v>
      </c>
      <c r="P765">
        <f t="shared" si="35"/>
        <v>1.323660085242055</v>
      </c>
    </row>
    <row r="766" spans="1:16" x14ac:dyDescent="0.25">
      <c r="A766" t="s">
        <v>1540</v>
      </c>
      <c r="B766">
        <v>4</v>
      </c>
      <c r="C766">
        <v>510.21</v>
      </c>
      <c r="D766">
        <v>4.2032302222990703E-3</v>
      </c>
      <c r="E766">
        <v>7.9022651363408903E-4</v>
      </c>
      <c r="F766">
        <v>25431</v>
      </c>
      <c r="G766" t="s">
        <v>1541</v>
      </c>
      <c r="H766">
        <v>24425796.229073599</v>
      </c>
      <c r="I766">
        <v>24338089.826626498</v>
      </c>
      <c r="J766">
        <v>18782598.073551301</v>
      </c>
      <c r="K766">
        <v>18116502.591598999</v>
      </c>
      <c r="M766">
        <f t="shared" si="33"/>
        <v>24381943.027850047</v>
      </c>
      <c r="N766">
        <f t="shared" si="34"/>
        <v>18449550.33257515</v>
      </c>
      <c r="P766">
        <f t="shared" si="35"/>
        <v>1.3215467362800959</v>
      </c>
    </row>
    <row r="767" spans="1:16" x14ac:dyDescent="0.25">
      <c r="A767" t="s">
        <v>1542</v>
      </c>
      <c r="B767">
        <v>9</v>
      </c>
      <c r="C767">
        <v>577.88</v>
      </c>
      <c r="D767">
        <v>0.22519392752029299</v>
      </c>
      <c r="E767">
        <v>1.5151233282410401E-2</v>
      </c>
      <c r="F767">
        <v>27374</v>
      </c>
      <c r="G767" t="s">
        <v>1543</v>
      </c>
      <c r="H767">
        <v>11024837.931195199</v>
      </c>
      <c r="I767">
        <v>11062464.673593801</v>
      </c>
      <c r="J767">
        <v>6965541.8899346897</v>
      </c>
      <c r="K767">
        <v>9759163.1152922902</v>
      </c>
      <c r="M767">
        <f t="shared" si="33"/>
        <v>11043651.3023945</v>
      </c>
      <c r="N767">
        <f t="shared" si="34"/>
        <v>8362352.5026134904</v>
      </c>
      <c r="P767">
        <f t="shared" si="35"/>
        <v>1.3206392936608475</v>
      </c>
    </row>
    <row r="768" spans="1:16" x14ac:dyDescent="0.25">
      <c r="A768" t="s">
        <v>1544</v>
      </c>
      <c r="B768">
        <v>4</v>
      </c>
      <c r="C768">
        <v>255.62</v>
      </c>
      <c r="D768">
        <v>9.1753163146412506E-2</v>
      </c>
      <c r="E768">
        <v>6.7500056689409702E-3</v>
      </c>
      <c r="F768">
        <v>24304</v>
      </c>
      <c r="G768" t="s">
        <v>1545</v>
      </c>
      <c r="H768">
        <v>6853491.30103024</v>
      </c>
      <c r="I768">
        <v>6846035.0095766801</v>
      </c>
      <c r="J768">
        <v>4713605.1141483802</v>
      </c>
      <c r="K768">
        <v>5664009.1409597797</v>
      </c>
      <c r="M768">
        <f t="shared" si="33"/>
        <v>6849763.1553034596</v>
      </c>
      <c r="N768">
        <f t="shared" si="34"/>
        <v>5188807.1275540795</v>
      </c>
      <c r="P768">
        <f t="shared" si="35"/>
        <v>1.320103635945383</v>
      </c>
    </row>
    <row r="769" spans="1:16" x14ac:dyDescent="0.25">
      <c r="A769" t="s">
        <v>1546</v>
      </c>
      <c r="B769">
        <v>2</v>
      </c>
      <c r="C769">
        <v>87.27</v>
      </c>
      <c r="D769">
        <v>0.122142844149325</v>
      </c>
      <c r="E769">
        <v>8.7116806613294906E-3</v>
      </c>
      <c r="F769">
        <v>14905</v>
      </c>
      <c r="G769" t="s">
        <v>1547</v>
      </c>
      <c r="H769">
        <v>1978941.6535191799</v>
      </c>
      <c r="I769">
        <v>1620823.2782773599</v>
      </c>
      <c r="J769">
        <v>1408989.40694486</v>
      </c>
      <c r="K769">
        <v>1323624.1836508601</v>
      </c>
      <c r="M769">
        <f t="shared" si="33"/>
        <v>1799882.4658982698</v>
      </c>
      <c r="N769">
        <f t="shared" si="34"/>
        <v>1366306.7952978602</v>
      </c>
      <c r="P769">
        <f t="shared" si="35"/>
        <v>1.3173340512486351</v>
      </c>
    </row>
    <row r="770" spans="1:16" x14ac:dyDescent="0.25">
      <c r="A770" t="s">
        <v>1548</v>
      </c>
      <c r="B770">
        <v>2</v>
      </c>
      <c r="C770">
        <v>249.4</v>
      </c>
      <c r="D770">
        <v>9.8453645125514203E-2</v>
      </c>
      <c r="E770">
        <v>7.19634028066456E-3</v>
      </c>
      <c r="F770">
        <v>8270</v>
      </c>
      <c r="G770" t="s">
        <v>1549</v>
      </c>
      <c r="H770">
        <v>2553363.2139332299</v>
      </c>
      <c r="I770">
        <v>2310378.5904663298</v>
      </c>
      <c r="J770">
        <v>1719708.60750504</v>
      </c>
      <c r="K770">
        <v>2003391.6661436199</v>
      </c>
      <c r="M770">
        <f t="shared" si="33"/>
        <v>2431870.9021997796</v>
      </c>
      <c r="N770">
        <f t="shared" si="34"/>
        <v>1861550.1368243298</v>
      </c>
      <c r="P770">
        <f t="shared" si="35"/>
        <v>1.3063687375878985</v>
      </c>
    </row>
    <row r="771" spans="1:16" x14ac:dyDescent="0.25">
      <c r="A771" t="s">
        <v>1550</v>
      </c>
      <c r="B771">
        <v>2</v>
      </c>
      <c r="C771">
        <v>84.28</v>
      </c>
      <c r="D771">
        <v>0.115443785139972</v>
      </c>
      <c r="E771">
        <v>8.3008815579971792E-3</v>
      </c>
      <c r="F771">
        <v>13513</v>
      </c>
      <c r="G771" t="s">
        <v>1551</v>
      </c>
      <c r="H771">
        <v>1371066.52379694</v>
      </c>
      <c r="I771">
        <v>1159290.5455855599</v>
      </c>
      <c r="J771">
        <v>1019729.03152504</v>
      </c>
      <c r="K771">
        <v>921518.55796767201</v>
      </c>
      <c r="M771">
        <f t="shared" ref="M771:M834" si="36">AVERAGE(H771:I771)</f>
        <v>1265178.53469125</v>
      </c>
      <c r="N771">
        <f t="shared" ref="N771:N834" si="37">AVERAGE(J771:K771)</f>
        <v>970623.79474635608</v>
      </c>
      <c r="P771">
        <f t="shared" ref="P771:P834" si="38">M771/N771</f>
        <v>1.3034695229389746</v>
      </c>
    </row>
    <row r="772" spans="1:16" x14ac:dyDescent="0.25">
      <c r="A772" t="s">
        <v>1552</v>
      </c>
      <c r="B772">
        <v>3</v>
      </c>
      <c r="C772">
        <v>211.43</v>
      </c>
      <c r="D772">
        <v>2.2953657926718801E-2</v>
      </c>
      <c r="E772">
        <v>2.17480014584152E-3</v>
      </c>
      <c r="F772">
        <v>15509</v>
      </c>
      <c r="G772" t="s">
        <v>1553</v>
      </c>
      <c r="H772">
        <v>6815062.3286048695</v>
      </c>
      <c r="I772">
        <v>6807080.0697644996</v>
      </c>
      <c r="J772">
        <v>5445147.1767549496</v>
      </c>
      <c r="K772">
        <v>5018547.2945043901</v>
      </c>
      <c r="M772">
        <f t="shared" si="36"/>
        <v>6811071.1991846841</v>
      </c>
      <c r="N772">
        <f t="shared" si="37"/>
        <v>5231847.2356296703</v>
      </c>
      <c r="P772">
        <f t="shared" si="38"/>
        <v>1.301848255965935</v>
      </c>
    </row>
    <row r="773" spans="1:16" x14ac:dyDescent="0.25">
      <c r="A773" t="s">
        <v>1554</v>
      </c>
      <c r="B773">
        <v>7</v>
      </c>
      <c r="C773">
        <v>527.30999999999995</v>
      </c>
      <c r="D773">
        <v>0.17500112140310201</v>
      </c>
      <c r="E773">
        <v>1.20078756525873E-2</v>
      </c>
      <c r="F773">
        <v>24987</v>
      </c>
      <c r="G773" t="s">
        <v>1555</v>
      </c>
      <c r="H773">
        <v>6544703.4320107</v>
      </c>
      <c r="I773">
        <v>6877667.6974574504</v>
      </c>
      <c r="J773">
        <v>4533012.7846152103</v>
      </c>
      <c r="K773">
        <v>5835848.60910236</v>
      </c>
      <c r="M773">
        <f t="shared" si="36"/>
        <v>6711185.5647340752</v>
      </c>
      <c r="N773">
        <f t="shared" si="37"/>
        <v>5184430.6968587851</v>
      </c>
      <c r="P773">
        <f t="shared" si="38"/>
        <v>1.2944884322207917</v>
      </c>
    </row>
    <row r="774" spans="1:16" x14ac:dyDescent="0.25">
      <c r="A774" t="s">
        <v>1556</v>
      </c>
      <c r="B774">
        <v>4</v>
      </c>
      <c r="C774">
        <v>174.66</v>
      </c>
      <c r="D774">
        <v>0.24681062562117001</v>
      </c>
      <c r="E774">
        <v>1.63975320611922E-2</v>
      </c>
      <c r="F774">
        <v>46580</v>
      </c>
      <c r="G774" t="s">
        <v>1557</v>
      </c>
      <c r="H774">
        <v>1671486.7131938899</v>
      </c>
      <c r="I774">
        <v>1296301.9200053399</v>
      </c>
      <c r="J774">
        <v>1072684.4412291199</v>
      </c>
      <c r="K774">
        <v>1249667.2239890699</v>
      </c>
      <c r="M774">
        <f t="shared" si="36"/>
        <v>1483894.3165996149</v>
      </c>
      <c r="N774">
        <f t="shared" si="37"/>
        <v>1161175.8326090949</v>
      </c>
      <c r="P774">
        <f t="shared" si="38"/>
        <v>1.2779238724469404</v>
      </c>
    </row>
    <row r="775" spans="1:16" x14ac:dyDescent="0.25">
      <c r="A775" t="s">
        <v>1558</v>
      </c>
      <c r="B775">
        <v>11</v>
      </c>
      <c r="C775">
        <v>654.64</v>
      </c>
      <c r="D775">
        <v>6.5671207685480404E-3</v>
      </c>
      <c r="E775">
        <v>9.7073684427160503E-4</v>
      </c>
      <c r="F775">
        <v>23760</v>
      </c>
      <c r="G775" t="s">
        <v>1559</v>
      </c>
      <c r="H775">
        <v>10093810.4059342</v>
      </c>
      <c r="I775">
        <v>10115848.267061399</v>
      </c>
      <c r="J775">
        <v>7756362.11314339</v>
      </c>
      <c r="K775">
        <v>8071144.15831507</v>
      </c>
      <c r="M775">
        <f t="shared" si="36"/>
        <v>10104829.336497799</v>
      </c>
      <c r="N775">
        <f t="shared" si="37"/>
        <v>7913753.13572923</v>
      </c>
      <c r="P775">
        <f t="shared" si="38"/>
        <v>1.276869414952589</v>
      </c>
    </row>
    <row r="776" spans="1:16" x14ac:dyDescent="0.25">
      <c r="A776" t="s">
        <v>1560</v>
      </c>
      <c r="B776">
        <v>7</v>
      </c>
      <c r="C776">
        <v>316.23</v>
      </c>
      <c r="D776">
        <v>7.7012481609170194E-2</v>
      </c>
      <c r="E776">
        <v>5.7997060984477803E-3</v>
      </c>
      <c r="F776">
        <v>41100</v>
      </c>
      <c r="G776" t="s">
        <v>1561</v>
      </c>
      <c r="H776">
        <v>4043825.2442412698</v>
      </c>
      <c r="I776">
        <v>3847341.5036901701</v>
      </c>
      <c r="J776">
        <v>3317051.4883290902</v>
      </c>
      <c r="K776">
        <v>2907033.1638259701</v>
      </c>
      <c r="M776">
        <f t="shared" si="36"/>
        <v>3945583.3739657197</v>
      </c>
      <c r="N776">
        <f t="shared" si="37"/>
        <v>3112042.3260775302</v>
      </c>
      <c r="P776">
        <f t="shared" si="38"/>
        <v>1.2678437375043028</v>
      </c>
    </row>
    <row r="777" spans="1:16" x14ac:dyDescent="0.25">
      <c r="A777" t="s">
        <v>1562</v>
      </c>
      <c r="B777">
        <v>46</v>
      </c>
      <c r="C777">
        <v>4191.3500000000004</v>
      </c>
      <c r="D777">
        <v>4.5886008653611497E-2</v>
      </c>
      <c r="E777">
        <v>3.7350335327023801E-3</v>
      </c>
      <c r="F777">
        <v>42052</v>
      </c>
      <c r="G777" t="s">
        <v>1563</v>
      </c>
      <c r="H777">
        <v>3064992641.94554</v>
      </c>
      <c r="I777">
        <v>3183705017.0018702</v>
      </c>
      <c r="J777">
        <v>2360799869.5107198</v>
      </c>
      <c r="K777">
        <v>2598094611.6478901</v>
      </c>
      <c r="M777">
        <f t="shared" si="36"/>
        <v>3124348829.4737053</v>
      </c>
      <c r="N777">
        <f t="shared" si="37"/>
        <v>2479447240.5793047</v>
      </c>
      <c r="P777">
        <f t="shared" si="38"/>
        <v>1.2600989358998114</v>
      </c>
    </row>
    <row r="778" spans="1:16" x14ac:dyDescent="0.25">
      <c r="A778" t="s">
        <v>1564</v>
      </c>
      <c r="B778">
        <v>3</v>
      </c>
      <c r="C778">
        <v>133.53</v>
      </c>
      <c r="D778">
        <v>0.41757308468218002</v>
      </c>
      <c r="E778">
        <v>2.6209858066975199E-2</v>
      </c>
      <c r="F778">
        <v>67144</v>
      </c>
      <c r="G778" t="s">
        <v>1565</v>
      </c>
      <c r="H778">
        <v>376595.986903927</v>
      </c>
      <c r="I778">
        <v>556575.15281022096</v>
      </c>
      <c r="J778">
        <v>365641.67031018698</v>
      </c>
      <c r="K778">
        <v>384600.44748246198</v>
      </c>
      <c r="M778">
        <f t="shared" si="36"/>
        <v>466585.56985707395</v>
      </c>
      <c r="N778">
        <f t="shared" si="37"/>
        <v>375121.05889632448</v>
      </c>
      <c r="P778">
        <f t="shared" si="38"/>
        <v>1.2438266495350994</v>
      </c>
    </row>
    <row r="779" spans="1:16" x14ac:dyDescent="0.25">
      <c r="A779" t="s">
        <v>1566</v>
      </c>
      <c r="B779">
        <v>3</v>
      </c>
      <c r="C779">
        <v>177.4</v>
      </c>
      <c r="D779">
        <v>6.1977254344913702E-4</v>
      </c>
      <c r="E779">
        <v>3.6595724257463901E-4</v>
      </c>
      <c r="F779">
        <v>26421</v>
      </c>
      <c r="G779" t="s">
        <v>1567</v>
      </c>
      <c r="H779">
        <v>3354976.4305107999</v>
      </c>
      <c r="I779">
        <v>3380574.28605839</v>
      </c>
      <c r="J779">
        <v>2724632.9187744702</v>
      </c>
      <c r="K779">
        <v>2704017.1217522202</v>
      </c>
      <c r="M779">
        <f t="shared" si="36"/>
        <v>3367775.358284595</v>
      </c>
      <c r="N779">
        <f t="shared" si="37"/>
        <v>2714325.020263345</v>
      </c>
      <c r="P779">
        <f t="shared" si="38"/>
        <v>1.2407413751643686</v>
      </c>
    </row>
    <row r="780" spans="1:16" x14ac:dyDescent="0.25">
      <c r="A780" t="s">
        <v>1568</v>
      </c>
      <c r="B780">
        <v>3</v>
      </c>
      <c r="C780">
        <v>141.34</v>
      </c>
      <c r="D780">
        <v>0.15549299459350199</v>
      </c>
      <c r="E780">
        <v>1.0809200916325199E-2</v>
      </c>
      <c r="F780">
        <v>51469</v>
      </c>
      <c r="G780" t="s">
        <v>1569</v>
      </c>
      <c r="H780">
        <v>1687997.7612570301</v>
      </c>
      <c r="I780">
        <v>1409993.39453998</v>
      </c>
      <c r="J780">
        <v>1218773.1327196599</v>
      </c>
      <c r="K780">
        <v>1285167.7854413299</v>
      </c>
      <c r="M780">
        <f t="shared" si="36"/>
        <v>1548995.5778985051</v>
      </c>
      <c r="N780">
        <f t="shared" si="37"/>
        <v>1251970.4590804949</v>
      </c>
      <c r="P780">
        <f t="shared" si="38"/>
        <v>1.2372461080560633</v>
      </c>
    </row>
    <row r="781" spans="1:16" x14ac:dyDescent="0.25">
      <c r="A781" t="s">
        <v>1570</v>
      </c>
      <c r="B781">
        <v>2</v>
      </c>
      <c r="C781">
        <v>46.3</v>
      </c>
      <c r="D781">
        <v>0.25293568146373802</v>
      </c>
      <c r="E781">
        <v>1.6706766339455701E-2</v>
      </c>
      <c r="F781">
        <v>10497</v>
      </c>
      <c r="G781" t="s">
        <v>1571</v>
      </c>
      <c r="H781">
        <v>1211357.2651986899</v>
      </c>
      <c r="I781">
        <v>1072235.31984989</v>
      </c>
      <c r="J781">
        <v>810596.26565203804</v>
      </c>
      <c r="K781">
        <v>1036263.1308937999</v>
      </c>
      <c r="M781">
        <f t="shared" si="36"/>
        <v>1141796.2925242898</v>
      </c>
      <c r="N781">
        <f t="shared" si="37"/>
        <v>923429.69827291905</v>
      </c>
      <c r="P781">
        <f t="shared" si="38"/>
        <v>1.2364734366457777</v>
      </c>
    </row>
    <row r="782" spans="1:16" x14ac:dyDescent="0.25">
      <c r="A782" t="s">
        <v>1572</v>
      </c>
      <c r="B782">
        <v>2</v>
      </c>
      <c r="C782">
        <v>110</v>
      </c>
      <c r="D782">
        <v>0.47570360860701899</v>
      </c>
      <c r="E782">
        <v>2.94402914110286E-2</v>
      </c>
      <c r="F782">
        <v>41057</v>
      </c>
      <c r="G782" t="s">
        <v>1573</v>
      </c>
      <c r="H782">
        <v>418437.79954695801</v>
      </c>
      <c r="I782">
        <v>288054.452176711</v>
      </c>
      <c r="J782">
        <v>245971.46566351701</v>
      </c>
      <c r="K782">
        <v>326065.70168228098</v>
      </c>
      <c r="M782">
        <f t="shared" si="36"/>
        <v>353246.1258618345</v>
      </c>
      <c r="N782">
        <f t="shared" si="37"/>
        <v>286018.583672899</v>
      </c>
      <c r="P782">
        <f t="shared" si="38"/>
        <v>1.2350460635306806</v>
      </c>
    </row>
    <row r="783" spans="1:16" x14ac:dyDescent="0.25">
      <c r="A783" t="s">
        <v>1574</v>
      </c>
      <c r="B783">
        <v>5</v>
      </c>
      <c r="C783">
        <v>214.31</v>
      </c>
      <c r="D783">
        <v>0.46834424731756302</v>
      </c>
      <c r="E783">
        <v>2.91208087352938E-2</v>
      </c>
      <c r="F783">
        <v>22301</v>
      </c>
      <c r="G783" t="s">
        <v>1575</v>
      </c>
      <c r="H783">
        <v>1523443.3046105099</v>
      </c>
      <c r="I783">
        <v>1758620.8725481001</v>
      </c>
      <c r="J783">
        <v>1671356.7860176701</v>
      </c>
      <c r="K783">
        <v>989127.211336751</v>
      </c>
      <c r="M783">
        <f t="shared" si="36"/>
        <v>1641032.088579305</v>
      </c>
      <c r="N783">
        <f t="shared" si="37"/>
        <v>1330241.9986772104</v>
      </c>
      <c r="P783">
        <f t="shared" si="38"/>
        <v>1.2336342486638849</v>
      </c>
    </row>
    <row r="784" spans="1:16" x14ac:dyDescent="0.25">
      <c r="A784" t="s">
        <v>1576</v>
      </c>
      <c r="B784">
        <v>2</v>
      </c>
      <c r="C784">
        <v>88.62</v>
      </c>
      <c r="D784">
        <v>0.185445349903747</v>
      </c>
      <c r="E784">
        <v>1.26807522981385E-2</v>
      </c>
      <c r="F784">
        <v>26565</v>
      </c>
      <c r="G784" t="s">
        <v>1577</v>
      </c>
      <c r="H784">
        <v>301138.49857258803</v>
      </c>
      <c r="I784">
        <v>285801.32236606599</v>
      </c>
      <c r="J784">
        <v>263213.464982762</v>
      </c>
      <c r="K784">
        <v>214005.798824453</v>
      </c>
      <c r="M784">
        <f t="shared" si="36"/>
        <v>293469.91046932701</v>
      </c>
      <c r="N784">
        <f t="shared" si="37"/>
        <v>238609.63190360751</v>
      </c>
      <c r="P784">
        <f t="shared" si="38"/>
        <v>1.2299164460715555</v>
      </c>
    </row>
    <row r="785" spans="1:16" x14ac:dyDescent="0.25">
      <c r="A785" t="s">
        <v>1578</v>
      </c>
      <c r="B785">
        <v>7</v>
      </c>
      <c r="C785">
        <v>407.14</v>
      </c>
      <c r="D785">
        <v>0.124803337984066</v>
      </c>
      <c r="E785">
        <v>8.8854988346490603E-3</v>
      </c>
      <c r="F785">
        <v>21753</v>
      </c>
      <c r="G785" t="s">
        <v>1579</v>
      </c>
      <c r="H785">
        <v>2962876.8975092699</v>
      </c>
      <c r="I785">
        <v>3206828.1677463902</v>
      </c>
      <c r="J785">
        <v>2340332.6728407601</v>
      </c>
      <c r="K785">
        <v>2691541.8410328398</v>
      </c>
      <c r="M785">
        <f t="shared" si="36"/>
        <v>3084852.5326278303</v>
      </c>
      <c r="N785">
        <f t="shared" si="37"/>
        <v>2515937.2569367997</v>
      </c>
      <c r="P785">
        <f t="shared" si="38"/>
        <v>1.2261245880128566</v>
      </c>
    </row>
    <row r="786" spans="1:16" x14ac:dyDescent="0.25">
      <c r="A786" t="s">
        <v>1580</v>
      </c>
      <c r="B786">
        <v>8</v>
      </c>
      <c r="C786">
        <v>417.32</v>
      </c>
      <c r="D786">
        <v>5.0711968215711202E-2</v>
      </c>
      <c r="E786">
        <v>4.0572602716161602E-3</v>
      </c>
      <c r="F786">
        <v>34244</v>
      </c>
      <c r="G786" t="s">
        <v>1581</v>
      </c>
      <c r="H786">
        <v>8648121.5370105002</v>
      </c>
      <c r="I786">
        <v>9035843.9837309606</v>
      </c>
      <c r="J786">
        <v>6928642.6802715398</v>
      </c>
      <c r="K786">
        <v>7533580.6163303005</v>
      </c>
      <c r="M786">
        <f t="shared" si="36"/>
        <v>8841982.7603707314</v>
      </c>
      <c r="N786">
        <f t="shared" si="37"/>
        <v>7231111.6483009197</v>
      </c>
      <c r="P786">
        <f t="shared" si="38"/>
        <v>1.2227694980270862</v>
      </c>
    </row>
    <row r="787" spans="1:16" x14ac:dyDescent="0.25">
      <c r="A787" t="s">
        <v>1582</v>
      </c>
      <c r="B787">
        <v>4</v>
      </c>
      <c r="C787">
        <v>259.27</v>
      </c>
      <c r="D787">
        <v>4.79880916541904E-2</v>
      </c>
      <c r="E787">
        <v>3.8822969261733298E-3</v>
      </c>
      <c r="F787">
        <v>20050</v>
      </c>
      <c r="G787" t="s">
        <v>1583</v>
      </c>
      <c r="H787">
        <v>2611590.0287126</v>
      </c>
      <c r="I787">
        <v>2591657.3187396</v>
      </c>
      <c r="J787">
        <v>2032676.5326216801</v>
      </c>
      <c r="K787">
        <v>2226670.4065271099</v>
      </c>
      <c r="M787">
        <f t="shared" si="36"/>
        <v>2601623.6737261</v>
      </c>
      <c r="N787">
        <f t="shared" si="37"/>
        <v>2129673.4695743951</v>
      </c>
      <c r="P787">
        <f t="shared" si="38"/>
        <v>1.2216068382755512</v>
      </c>
    </row>
    <row r="788" spans="1:16" x14ac:dyDescent="0.25">
      <c r="A788" t="s">
        <v>1584</v>
      </c>
      <c r="B788">
        <v>14</v>
      </c>
      <c r="C788">
        <v>1151.07</v>
      </c>
      <c r="D788">
        <v>2.30826874801494E-2</v>
      </c>
      <c r="E788">
        <v>2.1801333897374701E-3</v>
      </c>
      <c r="F788">
        <v>77749</v>
      </c>
      <c r="G788" t="s">
        <v>1585</v>
      </c>
      <c r="H788">
        <v>13943513.8617475</v>
      </c>
      <c r="I788">
        <v>13728029.973511901</v>
      </c>
      <c r="J788">
        <v>11073470.113124499</v>
      </c>
      <c r="K788">
        <v>11733016.684361899</v>
      </c>
      <c r="M788">
        <f t="shared" si="36"/>
        <v>13835771.9176297</v>
      </c>
      <c r="N788">
        <f t="shared" si="37"/>
        <v>11403243.398743199</v>
      </c>
      <c r="P788">
        <f t="shared" si="38"/>
        <v>1.2133190035349593</v>
      </c>
    </row>
    <row r="789" spans="1:16" x14ac:dyDescent="0.25">
      <c r="A789" t="s">
        <v>1586</v>
      </c>
      <c r="B789">
        <v>8</v>
      </c>
      <c r="C789">
        <v>742.09</v>
      </c>
      <c r="D789">
        <v>1.7969020914043699E-4</v>
      </c>
      <c r="E789">
        <v>2.2826444979747899E-4</v>
      </c>
      <c r="F789">
        <v>20146</v>
      </c>
      <c r="G789" t="s">
        <v>1587</v>
      </c>
      <c r="H789">
        <v>58197162.4066469</v>
      </c>
      <c r="I789">
        <v>58416560.673324399</v>
      </c>
      <c r="J789">
        <v>48167122.831595302</v>
      </c>
      <c r="K789">
        <v>48331557.910232902</v>
      </c>
      <c r="M789">
        <f t="shared" si="36"/>
        <v>58306861.539985649</v>
      </c>
      <c r="N789">
        <f t="shared" si="37"/>
        <v>48249340.370914102</v>
      </c>
      <c r="P789">
        <f t="shared" si="38"/>
        <v>1.2084488843112655</v>
      </c>
    </row>
    <row r="790" spans="1:16" x14ac:dyDescent="0.25">
      <c r="A790" t="s">
        <v>1588</v>
      </c>
      <c r="B790">
        <v>8</v>
      </c>
      <c r="C790">
        <v>475.65</v>
      </c>
      <c r="D790">
        <v>2.0614713998565501E-2</v>
      </c>
      <c r="E790">
        <v>2.0155920530526899E-3</v>
      </c>
      <c r="F790">
        <v>22467</v>
      </c>
      <c r="G790" t="s">
        <v>1589</v>
      </c>
      <c r="H790">
        <v>4854364.0334084397</v>
      </c>
      <c r="I790">
        <v>5113869.2936236998</v>
      </c>
      <c r="J790">
        <v>4161885.4749063598</v>
      </c>
      <c r="K790">
        <v>4087358.9467140399</v>
      </c>
      <c r="M790">
        <f t="shared" si="36"/>
        <v>4984116.6635160698</v>
      </c>
      <c r="N790">
        <f t="shared" si="37"/>
        <v>4124622.2108101998</v>
      </c>
      <c r="P790">
        <f t="shared" si="38"/>
        <v>1.2083813762271913</v>
      </c>
    </row>
    <row r="791" spans="1:16" x14ac:dyDescent="0.25">
      <c r="A791" t="s">
        <v>1590</v>
      </c>
      <c r="B791">
        <v>4</v>
      </c>
      <c r="C791">
        <v>161.88999999999999</v>
      </c>
      <c r="D791">
        <v>4.0994942533211003E-2</v>
      </c>
      <c r="E791">
        <v>3.4389885579771298E-3</v>
      </c>
      <c r="F791">
        <v>86708</v>
      </c>
      <c r="G791" t="s">
        <v>1591</v>
      </c>
      <c r="H791">
        <v>1342701.93988086</v>
      </c>
      <c r="I791">
        <v>1300793.9492686</v>
      </c>
      <c r="J791">
        <v>1135257.4487522501</v>
      </c>
      <c r="K791">
        <v>1056571.2569633501</v>
      </c>
      <c r="M791">
        <f t="shared" si="36"/>
        <v>1321747.94457473</v>
      </c>
      <c r="N791">
        <f t="shared" si="37"/>
        <v>1095914.3528578002</v>
      </c>
      <c r="P791">
        <f t="shared" si="38"/>
        <v>1.2060686504634479</v>
      </c>
    </row>
    <row r="792" spans="1:16" x14ac:dyDescent="0.25">
      <c r="A792" t="s">
        <v>1592</v>
      </c>
      <c r="B792">
        <v>2</v>
      </c>
      <c r="C792">
        <v>76.63</v>
      </c>
      <c r="D792">
        <v>0.469459373272545</v>
      </c>
      <c r="E792">
        <v>2.9167340474324999E-2</v>
      </c>
      <c r="F792">
        <v>28416</v>
      </c>
      <c r="G792" t="s">
        <v>1593</v>
      </c>
      <c r="H792">
        <v>644846.53529789101</v>
      </c>
      <c r="I792">
        <v>444550.56178343599</v>
      </c>
      <c r="J792">
        <v>427847.564402783</v>
      </c>
      <c r="K792">
        <v>475769.54649421101</v>
      </c>
      <c r="M792">
        <f t="shared" si="36"/>
        <v>544698.54854066344</v>
      </c>
      <c r="N792">
        <f t="shared" si="37"/>
        <v>451808.55544849701</v>
      </c>
      <c r="P792">
        <f t="shared" si="38"/>
        <v>1.2055959144021904</v>
      </c>
    </row>
    <row r="793" spans="1:16" x14ac:dyDescent="0.25">
      <c r="A793" t="s">
        <v>1594</v>
      </c>
      <c r="B793">
        <v>3</v>
      </c>
      <c r="C793">
        <v>134.34</v>
      </c>
      <c r="D793">
        <v>0.563822344501831</v>
      </c>
      <c r="E793">
        <v>3.4651081425310197E-2</v>
      </c>
      <c r="F793">
        <v>12636</v>
      </c>
      <c r="G793" t="s">
        <v>1595</v>
      </c>
      <c r="H793">
        <v>417005.62876640999</v>
      </c>
      <c r="I793">
        <v>403731.76549263502</v>
      </c>
      <c r="J793">
        <v>459668.80478186603</v>
      </c>
      <c r="K793">
        <v>222883.93413602599</v>
      </c>
      <c r="M793">
        <f t="shared" si="36"/>
        <v>410368.69712952251</v>
      </c>
      <c r="N793">
        <f t="shared" si="37"/>
        <v>341276.36945894599</v>
      </c>
      <c r="P793">
        <f t="shared" si="38"/>
        <v>1.2024527153172497</v>
      </c>
    </row>
    <row r="794" spans="1:16" x14ac:dyDescent="0.25">
      <c r="A794" t="s">
        <v>1596</v>
      </c>
      <c r="B794">
        <v>2</v>
      </c>
      <c r="C794">
        <v>142.04</v>
      </c>
      <c r="D794">
        <v>4.1823916266246701E-2</v>
      </c>
      <c r="E794">
        <v>3.4828126330168499E-3</v>
      </c>
      <c r="F794">
        <v>6644</v>
      </c>
      <c r="G794" t="s">
        <v>1597</v>
      </c>
      <c r="H794">
        <v>1300282.2630584401</v>
      </c>
      <c r="I794">
        <v>1248645.6049248499</v>
      </c>
      <c r="J794">
        <v>1028487.05937736</v>
      </c>
      <c r="K794">
        <v>1097729.1267331899</v>
      </c>
      <c r="M794">
        <f t="shared" si="36"/>
        <v>1274463.933991645</v>
      </c>
      <c r="N794">
        <f t="shared" si="37"/>
        <v>1063108.093055275</v>
      </c>
      <c r="P794">
        <f t="shared" si="38"/>
        <v>1.198809361265375</v>
      </c>
    </row>
    <row r="795" spans="1:16" x14ac:dyDescent="0.25">
      <c r="A795" t="s">
        <v>1598</v>
      </c>
      <c r="B795">
        <v>12</v>
      </c>
      <c r="C795">
        <v>537.75</v>
      </c>
      <c r="D795">
        <v>0.386179225580219</v>
      </c>
      <c r="E795">
        <v>2.4374019173755899E-2</v>
      </c>
      <c r="F795">
        <v>617383</v>
      </c>
      <c r="G795" t="s">
        <v>1599</v>
      </c>
      <c r="H795">
        <v>5645337.3858354203</v>
      </c>
      <c r="I795">
        <v>4868747.0764225097</v>
      </c>
      <c r="J795">
        <v>3705615.9102703598</v>
      </c>
      <c r="K795">
        <v>5068170.2837324599</v>
      </c>
      <c r="M795">
        <f t="shared" si="36"/>
        <v>5257042.2311289646</v>
      </c>
      <c r="N795">
        <f t="shared" si="37"/>
        <v>4386893.0970014101</v>
      </c>
      <c r="P795">
        <f t="shared" si="38"/>
        <v>1.1983520261121319</v>
      </c>
    </row>
    <row r="796" spans="1:16" x14ac:dyDescent="0.25">
      <c r="A796" t="s">
        <v>1600</v>
      </c>
      <c r="B796">
        <v>7</v>
      </c>
      <c r="C796">
        <v>347.98</v>
      </c>
      <c r="D796">
        <v>4.0204451268049703E-2</v>
      </c>
      <c r="E796">
        <v>3.3905584259268399E-3</v>
      </c>
      <c r="F796">
        <v>63106</v>
      </c>
      <c r="G796" t="s">
        <v>1601</v>
      </c>
      <c r="H796">
        <v>3177794.3759252499</v>
      </c>
      <c r="I796">
        <v>3152963.9143193099</v>
      </c>
      <c r="J796">
        <v>2546455.8375771502</v>
      </c>
      <c r="K796">
        <v>2742647.71768037</v>
      </c>
      <c r="M796">
        <f t="shared" si="36"/>
        <v>3165379.1451222799</v>
      </c>
      <c r="N796">
        <f t="shared" si="37"/>
        <v>2644551.7776287599</v>
      </c>
      <c r="P796">
        <f t="shared" si="38"/>
        <v>1.1969435319434436</v>
      </c>
    </row>
    <row r="797" spans="1:16" x14ac:dyDescent="0.25">
      <c r="A797" t="s">
        <v>1602</v>
      </c>
      <c r="B797">
        <v>7</v>
      </c>
      <c r="C797">
        <v>468.84</v>
      </c>
      <c r="D797">
        <v>6.1607980940288701E-2</v>
      </c>
      <c r="E797">
        <v>4.8166450409237197E-3</v>
      </c>
      <c r="F797">
        <v>37060</v>
      </c>
      <c r="G797" t="s">
        <v>1603</v>
      </c>
      <c r="H797">
        <v>4386103.1916914303</v>
      </c>
      <c r="I797">
        <v>4693798.6300522899</v>
      </c>
      <c r="J797">
        <v>3687627.1202457198</v>
      </c>
      <c r="K797">
        <v>3923381.00800069</v>
      </c>
      <c r="M797">
        <f t="shared" si="36"/>
        <v>4539950.9108718596</v>
      </c>
      <c r="N797">
        <f t="shared" si="37"/>
        <v>3805504.0641232049</v>
      </c>
      <c r="P797">
        <f t="shared" si="38"/>
        <v>1.1929959433423631</v>
      </c>
    </row>
    <row r="798" spans="1:16" x14ac:dyDescent="0.25">
      <c r="A798" t="s">
        <v>1604</v>
      </c>
      <c r="B798">
        <v>3</v>
      </c>
      <c r="C798">
        <v>161</v>
      </c>
      <c r="D798">
        <v>0.57540616950550405</v>
      </c>
      <c r="E798">
        <v>3.52811980598743E-2</v>
      </c>
      <c r="F798">
        <v>33321</v>
      </c>
      <c r="G798" t="s">
        <v>1605</v>
      </c>
      <c r="H798">
        <v>368089.51556788199</v>
      </c>
      <c r="I798">
        <v>291697.14137452701</v>
      </c>
      <c r="J798">
        <v>520413.06672501401</v>
      </c>
      <c r="K798">
        <v>32727.4981115394</v>
      </c>
      <c r="M798">
        <f t="shared" si="36"/>
        <v>329893.3284712045</v>
      </c>
      <c r="N798">
        <f t="shared" si="37"/>
        <v>276570.28241827671</v>
      </c>
      <c r="P798">
        <f t="shared" si="38"/>
        <v>1.1928010688157868</v>
      </c>
    </row>
    <row r="799" spans="1:16" x14ac:dyDescent="0.25">
      <c r="A799" t="s">
        <v>1606</v>
      </c>
      <c r="B799">
        <v>10</v>
      </c>
      <c r="C799">
        <v>582.86</v>
      </c>
      <c r="D799">
        <v>3.4833645976117197E-2</v>
      </c>
      <c r="E799">
        <v>3.0143398049851098E-3</v>
      </c>
      <c r="F799">
        <v>191937</v>
      </c>
      <c r="G799" t="s">
        <v>1607</v>
      </c>
      <c r="H799">
        <v>2307946.3696538801</v>
      </c>
      <c r="I799">
        <v>2356282.5304361898</v>
      </c>
      <c r="J799">
        <v>2019645.6490128499</v>
      </c>
      <c r="K799">
        <v>1894131.9029941</v>
      </c>
      <c r="M799">
        <f t="shared" si="36"/>
        <v>2332114.4500450352</v>
      </c>
      <c r="N799">
        <f t="shared" si="37"/>
        <v>1956888.7760034748</v>
      </c>
      <c r="P799">
        <f t="shared" si="38"/>
        <v>1.1917460402669784</v>
      </c>
    </row>
    <row r="800" spans="1:16" x14ac:dyDescent="0.25">
      <c r="A800" t="s">
        <v>1608</v>
      </c>
      <c r="B800">
        <v>19</v>
      </c>
      <c r="C800">
        <v>1332.94</v>
      </c>
      <c r="D800">
        <v>0.335337669602919</v>
      </c>
      <c r="E800">
        <v>2.1368623286045801E-2</v>
      </c>
      <c r="F800">
        <v>57480</v>
      </c>
      <c r="G800" t="s">
        <v>1609</v>
      </c>
      <c r="H800">
        <v>17604862.247022498</v>
      </c>
      <c r="I800">
        <v>17393341.787582502</v>
      </c>
      <c r="J800">
        <v>16846811.986395199</v>
      </c>
      <c r="K800">
        <v>12567815.3749703</v>
      </c>
      <c r="M800">
        <f t="shared" si="36"/>
        <v>17499102.017302498</v>
      </c>
      <c r="N800">
        <f t="shared" si="37"/>
        <v>14707313.680682749</v>
      </c>
      <c r="P800">
        <f t="shared" si="38"/>
        <v>1.1898231313503982</v>
      </c>
    </row>
    <row r="801" spans="1:16" x14ac:dyDescent="0.25">
      <c r="A801" t="s">
        <v>1610</v>
      </c>
      <c r="B801">
        <v>5</v>
      </c>
      <c r="C801">
        <v>178.9</v>
      </c>
      <c r="D801">
        <v>0.44159473325608201</v>
      </c>
      <c r="E801">
        <v>2.7586986837652799E-2</v>
      </c>
      <c r="F801">
        <v>33460</v>
      </c>
      <c r="G801" t="s">
        <v>1611</v>
      </c>
      <c r="H801">
        <v>1549935.7808975</v>
      </c>
      <c r="I801">
        <v>1428348.1924041701</v>
      </c>
      <c r="J801">
        <v>1010308.25401008</v>
      </c>
      <c r="K801">
        <v>1495998.94193639</v>
      </c>
      <c r="M801">
        <f t="shared" si="36"/>
        <v>1489141.986650835</v>
      </c>
      <c r="N801">
        <f t="shared" si="37"/>
        <v>1253153.597973235</v>
      </c>
      <c r="P801">
        <f t="shared" si="38"/>
        <v>1.1883156135522985</v>
      </c>
    </row>
    <row r="802" spans="1:16" x14ac:dyDescent="0.25">
      <c r="A802" t="s">
        <v>1612</v>
      </c>
      <c r="B802">
        <v>3</v>
      </c>
      <c r="C802">
        <v>138.69999999999999</v>
      </c>
      <c r="D802">
        <v>1.8527756157016E-2</v>
      </c>
      <c r="E802">
        <v>1.8678335899368901E-3</v>
      </c>
      <c r="F802">
        <v>6900</v>
      </c>
      <c r="G802" t="s">
        <v>1613</v>
      </c>
      <c r="H802">
        <v>2495249.1840631701</v>
      </c>
      <c r="I802">
        <v>2490115.2272993</v>
      </c>
      <c r="J802">
        <v>2059064.33753767</v>
      </c>
      <c r="K802">
        <v>2156687.1473499201</v>
      </c>
      <c r="M802">
        <f t="shared" si="36"/>
        <v>2492682.2056812351</v>
      </c>
      <c r="N802">
        <f t="shared" si="37"/>
        <v>2107875.7424437953</v>
      </c>
      <c r="P802">
        <f t="shared" si="38"/>
        <v>1.1825565214728022</v>
      </c>
    </row>
    <row r="803" spans="1:16" x14ac:dyDescent="0.25">
      <c r="A803" t="s">
        <v>1614</v>
      </c>
      <c r="B803">
        <v>3</v>
      </c>
      <c r="C803">
        <v>121.89</v>
      </c>
      <c r="D803">
        <v>0.118627021213148</v>
      </c>
      <c r="E803">
        <v>8.4990313779885196E-3</v>
      </c>
      <c r="F803">
        <v>13791</v>
      </c>
      <c r="G803" t="s">
        <v>1615</v>
      </c>
      <c r="H803">
        <v>6686357.2350284103</v>
      </c>
      <c r="I803">
        <v>6637569.7095565796</v>
      </c>
      <c r="J803">
        <v>5276970.4400883298</v>
      </c>
      <c r="K803">
        <v>5997291.8162883101</v>
      </c>
      <c r="M803">
        <f t="shared" si="36"/>
        <v>6661963.472292495</v>
      </c>
      <c r="N803">
        <f t="shared" si="37"/>
        <v>5637131.1281883195</v>
      </c>
      <c r="P803">
        <f t="shared" si="38"/>
        <v>1.1818003379377728</v>
      </c>
    </row>
    <row r="804" spans="1:16" x14ac:dyDescent="0.25">
      <c r="A804" t="s">
        <v>1616</v>
      </c>
      <c r="B804">
        <v>4</v>
      </c>
      <c r="C804">
        <v>129.77000000000001</v>
      </c>
      <c r="D804">
        <v>0.10630924934333801</v>
      </c>
      <c r="E804">
        <v>7.7349885628310603E-3</v>
      </c>
      <c r="F804">
        <v>42454</v>
      </c>
      <c r="G804" t="s">
        <v>1617</v>
      </c>
      <c r="H804">
        <v>2071909.48518509</v>
      </c>
      <c r="I804">
        <v>2319460.9389787298</v>
      </c>
      <c r="J804">
        <v>1862616.8153272499</v>
      </c>
      <c r="K804">
        <v>1876193.85394734</v>
      </c>
      <c r="M804">
        <f t="shared" si="36"/>
        <v>2195685.2120819101</v>
      </c>
      <c r="N804">
        <f t="shared" si="37"/>
        <v>1869405.334637295</v>
      </c>
      <c r="P804">
        <f t="shared" si="38"/>
        <v>1.1745367210626476</v>
      </c>
    </row>
    <row r="805" spans="1:16" x14ac:dyDescent="0.25">
      <c r="A805" t="s">
        <v>1618</v>
      </c>
      <c r="B805">
        <v>4</v>
      </c>
      <c r="C805">
        <v>291.67</v>
      </c>
      <c r="D805">
        <v>0.55496415491793905</v>
      </c>
      <c r="E805">
        <v>3.4140011225188602E-2</v>
      </c>
      <c r="F805">
        <v>23861</v>
      </c>
      <c r="G805" t="s">
        <v>1619</v>
      </c>
      <c r="H805">
        <v>3319429.8322307998</v>
      </c>
      <c r="I805">
        <v>3376375.4280993799</v>
      </c>
      <c r="J805">
        <v>2087395.1650848701</v>
      </c>
      <c r="K805">
        <v>3635091.8989912099</v>
      </c>
      <c r="M805">
        <f t="shared" si="36"/>
        <v>3347902.6301650899</v>
      </c>
      <c r="N805">
        <f t="shared" si="37"/>
        <v>2861243.53203804</v>
      </c>
      <c r="P805">
        <f t="shared" si="38"/>
        <v>1.1700865699398915</v>
      </c>
    </row>
    <row r="806" spans="1:16" x14ac:dyDescent="0.25">
      <c r="A806" t="s">
        <v>1620</v>
      </c>
      <c r="B806">
        <v>9</v>
      </c>
      <c r="C806">
        <v>660.79</v>
      </c>
      <c r="D806">
        <v>4.7846563029107197E-2</v>
      </c>
      <c r="E806">
        <v>3.8747888820042202E-3</v>
      </c>
      <c r="F806">
        <v>16051</v>
      </c>
      <c r="G806" t="s">
        <v>1621</v>
      </c>
      <c r="H806">
        <v>16803005.528459799</v>
      </c>
      <c r="I806">
        <v>17303506.643919699</v>
      </c>
      <c r="J806">
        <v>14165086.5942309</v>
      </c>
      <c r="K806">
        <v>15091286.1917677</v>
      </c>
      <c r="M806">
        <f t="shared" si="36"/>
        <v>17053256.086189747</v>
      </c>
      <c r="N806">
        <f t="shared" si="37"/>
        <v>14628186.392999299</v>
      </c>
      <c r="P806">
        <f t="shared" si="38"/>
        <v>1.1657806120347924</v>
      </c>
    </row>
    <row r="807" spans="1:16" x14ac:dyDescent="0.25">
      <c r="A807" t="s">
        <v>1622</v>
      </c>
      <c r="B807">
        <v>5</v>
      </c>
      <c r="C807">
        <v>243.47</v>
      </c>
      <c r="D807">
        <v>0.273272033804078</v>
      </c>
      <c r="E807">
        <v>1.7857201409908499E-2</v>
      </c>
      <c r="F807">
        <v>45768</v>
      </c>
      <c r="G807" t="s">
        <v>1623</v>
      </c>
      <c r="H807">
        <v>2848017.2481398298</v>
      </c>
      <c r="I807">
        <v>2805687.4181038099</v>
      </c>
      <c r="J807">
        <v>2170896.4882897902</v>
      </c>
      <c r="K807">
        <v>2681413.33350418</v>
      </c>
      <c r="M807">
        <f t="shared" si="36"/>
        <v>2826852.3331218199</v>
      </c>
      <c r="N807">
        <f t="shared" si="37"/>
        <v>2426154.9108969849</v>
      </c>
      <c r="P807">
        <f t="shared" si="38"/>
        <v>1.1651573938766719</v>
      </c>
    </row>
    <row r="808" spans="1:16" x14ac:dyDescent="0.25">
      <c r="A808" t="s">
        <v>1624</v>
      </c>
      <c r="B808">
        <v>4</v>
      </c>
      <c r="C808">
        <v>195.45</v>
      </c>
      <c r="D808">
        <v>0.61381373001606099</v>
      </c>
      <c r="E808">
        <v>3.7549316200727698E-2</v>
      </c>
      <c r="F808">
        <v>41770</v>
      </c>
      <c r="G808" t="s">
        <v>1625</v>
      </c>
      <c r="H808">
        <v>599150.59166118805</v>
      </c>
      <c r="I808">
        <v>434516.41180744598</v>
      </c>
      <c r="J808">
        <v>345502.026189456</v>
      </c>
      <c r="K808">
        <v>542724.041139393</v>
      </c>
      <c r="M808">
        <f t="shared" si="36"/>
        <v>516833.50173431705</v>
      </c>
      <c r="N808">
        <f t="shared" si="37"/>
        <v>444113.0336644245</v>
      </c>
      <c r="P808">
        <f t="shared" si="38"/>
        <v>1.1637431522103014</v>
      </c>
    </row>
    <row r="809" spans="1:16" x14ac:dyDescent="0.25">
      <c r="A809" t="s">
        <v>1626</v>
      </c>
      <c r="B809">
        <v>3</v>
      </c>
      <c r="C809">
        <v>159.24</v>
      </c>
      <c r="D809">
        <v>0.54428268089342102</v>
      </c>
      <c r="E809">
        <v>3.3553945223141701E-2</v>
      </c>
      <c r="F809">
        <v>69620</v>
      </c>
      <c r="G809" t="s">
        <v>1627</v>
      </c>
      <c r="H809">
        <v>443421.698716869</v>
      </c>
      <c r="I809">
        <v>632197.91680421098</v>
      </c>
      <c r="J809">
        <v>444452.59391601902</v>
      </c>
      <c r="K809">
        <v>484282.00815991103</v>
      </c>
      <c r="M809">
        <f t="shared" si="36"/>
        <v>537809.80776053993</v>
      </c>
      <c r="N809">
        <f t="shared" si="37"/>
        <v>464367.30103796499</v>
      </c>
      <c r="P809">
        <f t="shared" si="38"/>
        <v>1.1581560686086521</v>
      </c>
    </row>
    <row r="810" spans="1:16" x14ac:dyDescent="0.25">
      <c r="A810" t="s">
        <v>1628</v>
      </c>
      <c r="B810">
        <v>2</v>
      </c>
      <c r="C810">
        <v>94.18</v>
      </c>
      <c r="D810">
        <v>0.417365059402387</v>
      </c>
      <c r="E810">
        <v>2.6209858066975199E-2</v>
      </c>
      <c r="F810">
        <v>76809</v>
      </c>
      <c r="G810" t="s">
        <v>1629</v>
      </c>
      <c r="H810">
        <v>747500.742393377</v>
      </c>
      <c r="I810">
        <v>616284.38245441497</v>
      </c>
      <c r="J810">
        <v>528234.07417139702</v>
      </c>
      <c r="K810">
        <v>652486.43754613597</v>
      </c>
      <c r="M810">
        <f t="shared" si="36"/>
        <v>681892.56242389604</v>
      </c>
      <c r="N810">
        <f t="shared" si="37"/>
        <v>590360.2558587665</v>
      </c>
      <c r="P810">
        <f t="shared" si="38"/>
        <v>1.1550448317900097</v>
      </c>
    </row>
    <row r="811" spans="1:16" x14ac:dyDescent="0.25">
      <c r="A811" t="s">
        <v>1630</v>
      </c>
      <c r="B811">
        <v>7</v>
      </c>
      <c r="C811">
        <v>345.15</v>
      </c>
      <c r="D811">
        <v>0.154935086149148</v>
      </c>
      <c r="E811">
        <v>1.0779840470125E-2</v>
      </c>
      <c r="F811">
        <v>24588</v>
      </c>
      <c r="G811" t="s">
        <v>1631</v>
      </c>
      <c r="H811">
        <v>13837220.8746737</v>
      </c>
      <c r="I811">
        <v>12242407.491833201</v>
      </c>
      <c r="J811">
        <v>11413144.8045258</v>
      </c>
      <c r="K811">
        <v>11272754.177951301</v>
      </c>
      <c r="M811">
        <f t="shared" si="36"/>
        <v>13039814.18325345</v>
      </c>
      <c r="N811">
        <f t="shared" si="37"/>
        <v>11342949.491238549</v>
      </c>
      <c r="P811">
        <f t="shared" si="38"/>
        <v>1.1495964249268307</v>
      </c>
    </row>
    <row r="812" spans="1:16" x14ac:dyDescent="0.25">
      <c r="A812" t="s">
        <v>1632</v>
      </c>
      <c r="B812">
        <v>2</v>
      </c>
      <c r="C812">
        <v>67.099999999999994</v>
      </c>
      <c r="D812">
        <v>1.1103524159612899E-2</v>
      </c>
      <c r="E812">
        <v>1.3373426393822399E-3</v>
      </c>
      <c r="F812">
        <v>45367</v>
      </c>
      <c r="G812" t="s">
        <v>1633</v>
      </c>
      <c r="H812">
        <v>3668291.6990992799</v>
      </c>
      <c r="I812">
        <v>3737446.6846564198</v>
      </c>
      <c r="J812">
        <v>3188582.90337956</v>
      </c>
      <c r="K812">
        <v>3261648.2682635798</v>
      </c>
      <c r="M812">
        <f t="shared" si="36"/>
        <v>3702869.1918778499</v>
      </c>
      <c r="N812">
        <f t="shared" si="37"/>
        <v>3225115.5858215699</v>
      </c>
      <c r="P812">
        <f t="shared" si="38"/>
        <v>1.1481353437863147</v>
      </c>
    </row>
    <row r="813" spans="1:16" x14ac:dyDescent="0.25">
      <c r="A813" t="s">
        <v>1634</v>
      </c>
      <c r="B813">
        <v>6</v>
      </c>
      <c r="C813">
        <v>387.49</v>
      </c>
      <c r="D813">
        <v>4.5795083165216501E-2</v>
      </c>
      <c r="E813">
        <v>3.7314516669374399E-3</v>
      </c>
      <c r="F813">
        <v>69466</v>
      </c>
      <c r="G813" t="s">
        <v>1635</v>
      </c>
      <c r="H813">
        <v>3812969.4071438001</v>
      </c>
      <c r="I813">
        <v>3610403.3726386698</v>
      </c>
      <c r="J813">
        <v>3213496.42946555</v>
      </c>
      <c r="K813">
        <v>3285000.49293776</v>
      </c>
      <c r="M813">
        <f t="shared" si="36"/>
        <v>3711686.3898912352</v>
      </c>
      <c r="N813">
        <f t="shared" si="37"/>
        <v>3249248.4612016547</v>
      </c>
      <c r="P813">
        <f t="shared" si="38"/>
        <v>1.1423215042528816</v>
      </c>
    </row>
    <row r="814" spans="1:16" x14ac:dyDescent="0.25">
      <c r="A814" t="s">
        <v>1636</v>
      </c>
      <c r="B814">
        <v>2</v>
      </c>
      <c r="C814">
        <v>85.89</v>
      </c>
      <c r="D814">
        <v>2.9610801020357999E-2</v>
      </c>
      <c r="E814">
        <v>2.6399401906443301E-3</v>
      </c>
      <c r="F814">
        <v>30337</v>
      </c>
      <c r="G814" t="s">
        <v>1637</v>
      </c>
      <c r="H814">
        <v>1799446.02010369</v>
      </c>
      <c r="I814">
        <v>1739050.35754697</v>
      </c>
      <c r="J814">
        <v>1578389.43966223</v>
      </c>
      <c r="K814">
        <v>1531853.9226007201</v>
      </c>
      <c r="M814">
        <f t="shared" si="36"/>
        <v>1769248.18882533</v>
      </c>
      <c r="N814">
        <f t="shared" si="37"/>
        <v>1555121.6811314751</v>
      </c>
      <c r="P814">
        <f t="shared" si="38"/>
        <v>1.1376911596641497</v>
      </c>
    </row>
    <row r="815" spans="1:16" x14ac:dyDescent="0.25">
      <c r="A815" t="s">
        <v>1638</v>
      </c>
      <c r="B815">
        <v>4</v>
      </c>
      <c r="C815">
        <v>226.47</v>
      </c>
      <c r="D815">
        <v>0.67177439560257302</v>
      </c>
      <c r="E815">
        <v>4.0843644655973801E-2</v>
      </c>
      <c r="F815">
        <v>61263</v>
      </c>
      <c r="G815" t="s">
        <v>1639</v>
      </c>
      <c r="H815">
        <v>1117163.7233397199</v>
      </c>
      <c r="I815">
        <v>1043068.0868559</v>
      </c>
      <c r="J815">
        <v>1480113.2734953901</v>
      </c>
      <c r="K815">
        <v>427017.68478185002</v>
      </c>
      <c r="M815">
        <f t="shared" si="36"/>
        <v>1080115.9050978101</v>
      </c>
      <c r="N815">
        <f t="shared" si="37"/>
        <v>953565.47913862008</v>
      </c>
      <c r="P815">
        <f t="shared" si="38"/>
        <v>1.1327128851953683</v>
      </c>
    </row>
    <row r="816" spans="1:16" x14ac:dyDescent="0.25">
      <c r="A816" t="s">
        <v>1640</v>
      </c>
      <c r="B816">
        <v>7</v>
      </c>
      <c r="C816">
        <v>342.38</v>
      </c>
      <c r="D816">
        <v>0.31534394525452097</v>
      </c>
      <c r="E816">
        <v>2.0240534487002099E-2</v>
      </c>
      <c r="F816">
        <v>28876</v>
      </c>
      <c r="G816" t="s">
        <v>1641</v>
      </c>
      <c r="H816">
        <v>2584973.34861759</v>
      </c>
      <c r="I816">
        <v>2788593.86492036</v>
      </c>
      <c r="J816">
        <v>2164028.6176762599</v>
      </c>
      <c r="K816">
        <v>2581320.6181050399</v>
      </c>
      <c r="M816">
        <f t="shared" si="36"/>
        <v>2686783.606768975</v>
      </c>
      <c r="N816">
        <f t="shared" si="37"/>
        <v>2372674.6178906499</v>
      </c>
      <c r="P816">
        <f t="shared" si="38"/>
        <v>1.1323860366313412</v>
      </c>
    </row>
    <row r="817" spans="1:16" x14ac:dyDescent="0.25">
      <c r="A817" t="s">
        <v>1642</v>
      </c>
      <c r="B817">
        <v>3</v>
      </c>
      <c r="C817">
        <v>120.02</v>
      </c>
      <c r="D817">
        <v>6.7447139589775898E-2</v>
      </c>
      <c r="E817">
        <v>5.2126305812779999E-3</v>
      </c>
      <c r="F817">
        <v>11395</v>
      </c>
      <c r="G817" t="s">
        <v>1643</v>
      </c>
      <c r="H817">
        <v>1010588.56921429</v>
      </c>
      <c r="I817">
        <v>1029339.6069749</v>
      </c>
      <c r="J817">
        <v>871444.35073567997</v>
      </c>
      <c r="K817">
        <v>930567.45011296798</v>
      </c>
      <c r="M817">
        <f t="shared" si="36"/>
        <v>1019964.088094595</v>
      </c>
      <c r="N817">
        <f t="shared" si="37"/>
        <v>901005.90042432398</v>
      </c>
      <c r="P817">
        <f t="shared" si="38"/>
        <v>1.1320282004970759</v>
      </c>
    </row>
    <row r="818" spans="1:16" x14ac:dyDescent="0.25">
      <c r="A818" t="s">
        <v>1644</v>
      </c>
      <c r="B818">
        <v>2</v>
      </c>
      <c r="C818">
        <v>106.76</v>
      </c>
      <c r="D818">
        <v>0.50699684881753004</v>
      </c>
      <c r="E818">
        <v>3.1328204089846198E-2</v>
      </c>
      <c r="F818">
        <v>13915</v>
      </c>
      <c r="G818" t="s">
        <v>1645</v>
      </c>
      <c r="H818">
        <v>1272260.0579792799</v>
      </c>
      <c r="I818">
        <v>1353282.36560601</v>
      </c>
      <c r="J818">
        <v>966228.66655964905</v>
      </c>
      <c r="K818">
        <v>1353799.1730174699</v>
      </c>
      <c r="M818">
        <f t="shared" si="36"/>
        <v>1312771.211792645</v>
      </c>
      <c r="N818">
        <f t="shared" si="37"/>
        <v>1160013.9197885594</v>
      </c>
      <c r="P818">
        <f t="shared" si="38"/>
        <v>1.1316857404882945</v>
      </c>
    </row>
    <row r="819" spans="1:16" x14ac:dyDescent="0.25">
      <c r="A819" t="s">
        <v>1646</v>
      </c>
      <c r="B819">
        <v>3</v>
      </c>
      <c r="C819">
        <v>136.07</v>
      </c>
      <c r="D819">
        <v>0.47521802778185901</v>
      </c>
      <c r="E819">
        <v>2.94331450107654E-2</v>
      </c>
      <c r="F819">
        <v>17401</v>
      </c>
      <c r="G819" t="s">
        <v>1647</v>
      </c>
      <c r="H819">
        <v>1043198.17499281</v>
      </c>
      <c r="I819">
        <v>1274374.0193365901</v>
      </c>
      <c r="J819">
        <v>966761.78320058901</v>
      </c>
      <c r="K819">
        <v>1111587.5412192</v>
      </c>
      <c r="M819">
        <f t="shared" si="36"/>
        <v>1158786.0971647</v>
      </c>
      <c r="N819">
        <f t="shared" si="37"/>
        <v>1039174.6622098945</v>
      </c>
      <c r="P819">
        <f t="shared" si="38"/>
        <v>1.1151023396783382</v>
      </c>
    </row>
    <row r="820" spans="1:16" x14ac:dyDescent="0.25">
      <c r="A820" t="s">
        <v>1648</v>
      </c>
      <c r="B820">
        <v>2</v>
      </c>
      <c r="C820">
        <v>89.95</v>
      </c>
      <c r="D820">
        <v>0.40300737484862598</v>
      </c>
      <c r="E820">
        <v>2.54159702387813E-2</v>
      </c>
      <c r="F820">
        <v>48029</v>
      </c>
      <c r="G820" t="s">
        <v>1649</v>
      </c>
      <c r="H820">
        <v>621085.78799708595</v>
      </c>
      <c r="I820">
        <v>541066.72160857695</v>
      </c>
      <c r="J820">
        <v>481236.73206409998</v>
      </c>
      <c r="K820">
        <v>561586.92232940602</v>
      </c>
      <c r="M820">
        <f t="shared" si="36"/>
        <v>581076.25480283145</v>
      </c>
      <c r="N820">
        <f t="shared" si="37"/>
        <v>521411.827196753</v>
      </c>
      <c r="P820">
        <f t="shared" si="38"/>
        <v>1.1144286042126241</v>
      </c>
    </row>
    <row r="821" spans="1:16" x14ac:dyDescent="0.25">
      <c r="A821" t="s">
        <v>1650</v>
      </c>
      <c r="B821">
        <v>15</v>
      </c>
      <c r="C821">
        <v>805.21</v>
      </c>
      <c r="D821">
        <v>0.25140585650464697</v>
      </c>
      <c r="E821">
        <v>1.6647198927381E-2</v>
      </c>
      <c r="F821">
        <v>29843</v>
      </c>
      <c r="G821" t="s">
        <v>1651</v>
      </c>
      <c r="H821">
        <v>14144483.2623972</v>
      </c>
      <c r="I821">
        <v>14502649.1297934</v>
      </c>
      <c r="J821">
        <v>12038928.3778884</v>
      </c>
      <c r="K821">
        <v>13742262.7892949</v>
      </c>
      <c r="M821">
        <f t="shared" si="36"/>
        <v>14323566.196095299</v>
      </c>
      <c r="N821">
        <f t="shared" si="37"/>
        <v>12890595.583591651</v>
      </c>
      <c r="P821">
        <f t="shared" si="38"/>
        <v>1.1111640345251128</v>
      </c>
    </row>
    <row r="822" spans="1:16" x14ac:dyDescent="0.25">
      <c r="A822" t="s">
        <v>1652</v>
      </c>
      <c r="B822">
        <v>2</v>
      </c>
      <c r="C822">
        <v>108.99</v>
      </c>
      <c r="D822">
        <v>0.68228394605374598</v>
      </c>
      <c r="E822">
        <v>4.1387695683157998E-2</v>
      </c>
      <c r="F822">
        <v>43263</v>
      </c>
      <c r="G822" t="s">
        <v>1653</v>
      </c>
      <c r="H822">
        <v>242373.29848454299</v>
      </c>
      <c r="I822">
        <v>284744.504064337</v>
      </c>
      <c r="J822">
        <v>302195.906619441</v>
      </c>
      <c r="K822">
        <v>173821.395771485</v>
      </c>
      <c r="M822">
        <f t="shared" si="36"/>
        <v>263558.90127444</v>
      </c>
      <c r="N822">
        <f t="shared" si="37"/>
        <v>238008.651195463</v>
      </c>
      <c r="P822">
        <f t="shared" si="38"/>
        <v>1.107350089799862</v>
      </c>
    </row>
    <row r="823" spans="1:16" x14ac:dyDescent="0.25">
      <c r="A823" t="s">
        <v>1654</v>
      </c>
      <c r="B823">
        <v>4</v>
      </c>
      <c r="C823">
        <v>221.79</v>
      </c>
      <c r="D823">
        <v>0.36857024462884602</v>
      </c>
      <c r="E823">
        <v>2.3336698627992401E-2</v>
      </c>
      <c r="F823">
        <v>46729</v>
      </c>
      <c r="G823" t="s">
        <v>1655</v>
      </c>
      <c r="H823">
        <v>2357950.71043996</v>
      </c>
      <c r="I823">
        <v>2498624.3717515999</v>
      </c>
      <c r="J823">
        <v>2103777.0555443899</v>
      </c>
      <c r="K823">
        <v>2386691.4478688599</v>
      </c>
      <c r="M823">
        <f t="shared" si="36"/>
        <v>2428287.5410957802</v>
      </c>
      <c r="N823">
        <f t="shared" si="37"/>
        <v>2245234.2517066249</v>
      </c>
      <c r="P823">
        <f t="shared" si="38"/>
        <v>1.0815297064215079</v>
      </c>
    </row>
    <row r="824" spans="1:16" x14ac:dyDescent="0.25">
      <c r="A824" t="s">
        <v>1656</v>
      </c>
      <c r="B824">
        <v>17</v>
      </c>
      <c r="C824">
        <v>1531.38</v>
      </c>
      <c r="D824">
        <v>0.13344859827429001</v>
      </c>
      <c r="E824">
        <v>9.4334440977262308E-3</v>
      </c>
      <c r="F824">
        <v>49789</v>
      </c>
      <c r="G824" t="s">
        <v>1657</v>
      </c>
      <c r="H824">
        <v>51297676.770379499</v>
      </c>
      <c r="I824">
        <v>49070056.6595079</v>
      </c>
      <c r="J824">
        <v>47534811.662576199</v>
      </c>
      <c r="K824">
        <v>45586038.689468198</v>
      </c>
      <c r="M824">
        <f t="shared" si="36"/>
        <v>50183866.7149437</v>
      </c>
      <c r="N824">
        <f t="shared" si="37"/>
        <v>46560425.176022202</v>
      </c>
      <c r="P824">
        <f t="shared" si="38"/>
        <v>1.0778223464502963</v>
      </c>
    </row>
    <row r="825" spans="1:16" x14ac:dyDescent="0.25">
      <c r="A825" t="s">
        <v>1658</v>
      </c>
      <c r="B825">
        <v>2</v>
      </c>
      <c r="C825">
        <v>78.77</v>
      </c>
      <c r="D825">
        <v>0.75647207669782901</v>
      </c>
      <c r="E825">
        <v>4.5609666056173101E-2</v>
      </c>
      <c r="F825">
        <v>41344</v>
      </c>
      <c r="G825" t="s">
        <v>1659</v>
      </c>
      <c r="H825">
        <v>144246.68785732801</v>
      </c>
      <c r="I825">
        <v>106257.770150791</v>
      </c>
      <c r="J825">
        <v>127986.59133724</v>
      </c>
      <c r="K825">
        <v>105285.691730304</v>
      </c>
      <c r="M825">
        <f t="shared" si="36"/>
        <v>125252.22900405951</v>
      </c>
      <c r="N825">
        <f t="shared" si="37"/>
        <v>116636.141533772</v>
      </c>
      <c r="P825">
        <f t="shared" si="38"/>
        <v>1.0738715063528805</v>
      </c>
    </row>
    <row r="826" spans="1:16" x14ac:dyDescent="0.25">
      <c r="A826" t="s">
        <v>1660</v>
      </c>
      <c r="B826">
        <v>5</v>
      </c>
      <c r="C826">
        <v>357.49</v>
      </c>
      <c r="D826">
        <v>0.77182559672094397</v>
      </c>
      <c r="E826">
        <v>4.6464914890321597E-2</v>
      </c>
      <c r="F826">
        <v>15597</v>
      </c>
      <c r="G826" t="s">
        <v>1661</v>
      </c>
      <c r="H826">
        <v>8703740.6659512594</v>
      </c>
      <c r="I826">
        <v>6606463.6408037096</v>
      </c>
      <c r="J826">
        <v>5902224.3279272905</v>
      </c>
      <c r="K826">
        <v>8398770.9493021406</v>
      </c>
      <c r="M826">
        <f t="shared" si="36"/>
        <v>7655102.1533774845</v>
      </c>
      <c r="N826">
        <f t="shared" si="37"/>
        <v>7150497.638614716</v>
      </c>
      <c r="P826">
        <f t="shared" si="38"/>
        <v>1.0705691464098612</v>
      </c>
    </row>
    <row r="827" spans="1:16" x14ac:dyDescent="0.25">
      <c r="A827" t="s">
        <v>1662</v>
      </c>
      <c r="B827">
        <v>3</v>
      </c>
      <c r="C827">
        <v>227.67</v>
      </c>
      <c r="D827">
        <v>0.55507721190579395</v>
      </c>
      <c r="E827">
        <v>3.4140011225188602E-2</v>
      </c>
      <c r="F827">
        <v>18610</v>
      </c>
      <c r="G827" t="s">
        <v>1663</v>
      </c>
      <c r="H827">
        <v>4657114.1304679699</v>
      </c>
      <c r="I827">
        <v>4777741.3941958603</v>
      </c>
      <c r="J827">
        <v>3971274.5491196001</v>
      </c>
      <c r="K827">
        <v>4857757.6225170502</v>
      </c>
      <c r="M827">
        <f t="shared" si="36"/>
        <v>4717427.7623319151</v>
      </c>
      <c r="N827">
        <f t="shared" si="37"/>
        <v>4414516.0858183252</v>
      </c>
      <c r="P827">
        <f t="shared" si="38"/>
        <v>1.0686171871672858</v>
      </c>
    </row>
    <row r="828" spans="1:16" x14ac:dyDescent="0.25">
      <c r="A828" t="s">
        <v>1664</v>
      </c>
      <c r="B828">
        <v>8</v>
      </c>
      <c r="C828">
        <v>323.31</v>
      </c>
      <c r="D828">
        <v>0.52379656369549099</v>
      </c>
      <c r="E828">
        <v>3.2341158155515602E-2</v>
      </c>
      <c r="F828">
        <v>24792</v>
      </c>
      <c r="G828" t="s">
        <v>1665</v>
      </c>
      <c r="H828">
        <v>2774507.0905641802</v>
      </c>
      <c r="I828">
        <v>2596667.3072736198</v>
      </c>
      <c r="J828">
        <v>2334294.5393447401</v>
      </c>
      <c r="K828">
        <v>2717964.93654403</v>
      </c>
      <c r="M828">
        <f t="shared" si="36"/>
        <v>2685587.1989189</v>
      </c>
      <c r="N828">
        <f t="shared" si="37"/>
        <v>2526129.737944385</v>
      </c>
      <c r="P828">
        <f t="shared" si="38"/>
        <v>1.0631232270375282</v>
      </c>
    </row>
    <row r="829" spans="1:16" x14ac:dyDescent="0.25">
      <c r="A829" t="s">
        <v>1666</v>
      </c>
      <c r="B829">
        <v>5</v>
      </c>
      <c r="C829">
        <v>275.93</v>
      </c>
      <c r="D829">
        <v>0.252889016356805</v>
      </c>
      <c r="E829">
        <v>1.6706766339455701E-2</v>
      </c>
      <c r="F829">
        <v>37126</v>
      </c>
      <c r="G829" t="s">
        <v>1667</v>
      </c>
      <c r="H829">
        <v>5222759.82928498</v>
      </c>
      <c r="I829">
        <v>4892630.5544100702</v>
      </c>
      <c r="J829">
        <v>4732725.6332335602</v>
      </c>
      <c r="K829">
        <v>4838734.9222317403</v>
      </c>
      <c r="M829">
        <f t="shared" si="36"/>
        <v>5057695.1918475255</v>
      </c>
      <c r="N829">
        <f t="shared" si="37"/>
        <v>4785730.2777326498</v>
      </c>
      <c r="P829">
        <f t="shared" si="38"/>
        <v>1.0568282996181986</v>
      </c>
    </row>
    <row r="830" spans="1:16" x14ac:dyDescent="0.25">
      <c r="A830" t="s">
        <v>1668</v>
      </c>
      <c r="B830">
        <v>2</v>
      </c>
      <c r="C830">
        <v>80.739999999999995</v>
      </c>
      <c r="D830">
        <v>0.27055121775290297</v>
      </c>
      <c r="E830">
        <v>1.7737707068630398E-2</v>
      </c>
      <c r="F830">
        <v>23619</v>
      </c>
      <c r="G830" t="s">
        <v>1669</v>
      </c>
      <c r="H830">
        <v>2546654.2626702399</v>
      </c>
      <c r="I830">
        <v>2446609.9990998399</v>
      </c>
      <c r="J830">
        <v>2437817.7106425199</v>
      </c>
      <c r="K830">
        <v>2311199.81860166</v>
      </c>
      <c r="M830">
        <f t="shared" si="36"/>
        <v>2496632.1308850399</v>
      </c>
      <c r="N830">
        <f t="shared" si="37"/>
        <v>2374508.7646220899</v>
      </c>
      <c r="P830">
        <f t="shared" si="38"/>
        <v>1.0514310025224887</v>
      </c>
    </row>
    <row r="831" spans="1:16" x14ac:dyDescent="0.25">
      <c r="A831" t="s">
        <v>1670</v>
      </c>
      <c r="B831">
        <v>8</v>
      </c>
      <c r="C831">
        <v>387.89</v>
      </c>
      <c r="D831">
        <v>0.62007018408510195</v>
      </c>
      <c r="E831">
        <v>3.7902891178538102E-2</v>
      </c>
      <c r="F831">
        <v>102180</v>
      </c>
      <c r="G831" t="s">
        <v>1671</v>
      </c>
      <c r="H831">
        <v>2069418.1379259001</v>
      </c>
      <c r="I831">
        <v>1892968.75403897</v>
      </c>
      <c r="J831">
        <v>1768511.79277108</v>
      </c>
      <c r="K831">
        <v>2018914.3763713499</v>
      </c>
      <c r="M831">
        <f t="shared" si="36"/>
        <v>1981193.445982435</v>
      </c>
      <c r="N831">
        <f t="shared" si="37"/>
        <v>1893713.0845712149</v>
      </c>
      <c r="P831">
        <f t="shared" si="38"/>
        <v>1.046195150745884</v>
      </c>
    </row>
    <row r="832" spans="1:16" x14ac:dyDescent="0.25">
      <c r="A832" t="s">
        <v>1672</v>
      </c>
      <c r="B832">
        <v>2</v>
      </c>
      <c r="C832">
        <v>106.13</v>
      </c>
      <c r="D832">
        <v>0.69007289079736001</v>
      </c>
      <c r="E832">
        <v>4.1828271461424898E-2</v>
      </c>
      <c r="F832">
        <v>18808</v>
      </c>
      <c r="G832" t="s">
        <v>1673</v>
      </c>
      <c r="H832">
        <v>1196322.18695573</v>
      </c>
      <c r="I832">
        <v>1343246.1569410199</v>
      </c>
      <c r="J832">
        <v>1139264.1231175701</v>
      </c>
      <c r="K832">
        <v>1300617.5324013799</v>
      </c>
      <c r="M832">
        <f t="shared" si="36"/>
        <v>1269784.1719483749</v>
      </c>
      <c r="N832">
        <f t="shared" si="37"/>
        <v>1219940.827759475</v>
      </c>
      <c r="P832">
        <f t="shared" si="38"/>
        <v>1.0408571818031875</v>
      </c>
    </row>
    <row r="833" spans="1:16" x14ac:dyDescent="0.25">
      <c r="A833" t="s">
        <v>1674</v>
      </c>
      <c r="B833">
        <v>5</v>
      </c>
      <c r="C833">
        <v>270.89</v>
      </c>
      <c r="D833">
        <v>0.172602531432613</v>
      </c>
      <c r="E833">
        <v>1.18782416920116E-2</v>
      </c>
      <c r="F833">
        <v>37654</v>
      </c>
      <c r="G833" t="s">
        <v>1675</v>
      </c>
      <c r="H833">
        <v>1224374.9886520801</v>
      </c>
      <c r="I833">
        <v>1184503.12220807</v>
      </c>
      <c r="J833">
        <v>1168262.8906219599</v>
      </c>
      <c r="K833">
        <v>1150790.4845547201</v>
      </c>
      <c r="M833">
        <f t="shared" si="36"/>
        <v>1204439.0554300752</v>
      </c>
      <c r="N833">
        <f t="shared" si="37"/>
        <v>1159526.6875883401</v>
      </c>
      <c r="P833">
        <f t="shared" si="38"/>
        <v>1.0387333627785202</v>
      </c>
    </row>
    <row r="834" spans="1:16" x14ac:dyDescent="0.25">
      <c r="A834" t="s">
        <v>1676</v>
      </c>
      <c r="B834">
        <v>2</v>
      </c>
      <c r="C834">
        <v>71.239999999999995</v>
      </c>
      <c r="D834">
        <v>0.67761859968968796</v>
      </c>
      <c r="E834">
        <v>4.1167496567533303E-2</v>
      </c>
      <c r="F834">
        <v>52340</v>
      </c>
      <c r="G834" t="s">
        <v>1677</v>
      </c>
      <c r="H834">
        <v>279361.650322987</v>
      </c>
      <c r="I834">
        <v>289015.56832627201</v>
      </c>
      <c r="J834">
        <v>251492.193810809</v>
      </c>
      <c r="K834">
        <v>296210.93137611402</v>
      </c>
      <c r="M834">
        <f t="shared" si="36"/>
        <v>284188.60932462953</v>
      </c>
      <c r="N834">
        <f t="shared" si="37"/>
        <v>273851.56259346148</v>
      </c>
      <c r="P834">
        <f t="shared" si="38"/>
        <v>1.0377468970170296</v>
      </c>
    </row>
    <row r="835" spans="1:16" x14ac:dyDescent="0.25">
      <c r="A835" t="s">
        <v>1678</v>
      </c>
      <c r="B835">
        <v>7</v>
      </c>
      <c r="C835">
        <v>448.53</v>
      </c>
      <c r="D835">
        <v>0.23906395452343501</v>
      </c>
      <c r="E835">
        <v>1.59762895896726E-2</v>
      </c>
      <c r="F835">
        <v>33032</v>
      </c>
      <c r="G835" t="s">
        <v>1679</v>
      </c>
      <c r="H835">
        <v>13756883.694646901</v>
      </c>
      <c r="I835">
        <v>13501149.429616001</v>
      </c>
      <c r="J835">
        <v>12934809.318653701</v>
      </c>
      <c r="K835">
        <v>13415113.577114301</v>
      </c>
      <c r="M835">
        <f t="shared" ref="M835:M898" si="39">AVERAGE(H835:I835)</f>
        <v>13629016.56213145</v>
      </c>
      <c r="N835">
        <f t="shared" ref="N835:N898" si="40">AVERAGE(J835:K835)</f>
        <v>13174961.447884001</v>
      </c>
      <c r="P835">
        <f t="shared" ref="P835:P898" si="41">M835/N835</f>
        <v>1.0344634871262088</v>
      </c>
    </row>
    <row r="836" spans="1:16" x14ac:dyDescent="0.25">
      <c r="A836" t="s">
        <v>1680</v>
      </c>
      <c r="B836">
        <v>2</v>
      </c>
      <c r="C836">
        <v>91.08</v>
      </c>
      <c r="D836">
        <v>0.35378448689599301</v>
      </c>
      <c r="E836">
        <v>2.2418360368105499E-2</v>
      </c>
      <c r="F836">
        <v>37352</v>
      </c>
      <c r="G836" t="s">
        <v>1681</v>
      </c>
      <c r="H836">
        <v>581718.06022262096</v>
      </c>
      <c r="I836">
        <v>599803.40825955104</v>
      </c>
      <c r="J836">
        <v>561263.56438104704</v>
      </c>
      <c r="K836">
        <v>584732.820783737</v>
      </c>
      <c r="M836">
        <f t="shared" si="39"/>
        <v>590760.73424108606</v>
      </c>
      <c r="N836">
        <f t="shared" si="40"/>
        <v>572998.19258239202</v>
      </c>
      <c r="P836">
        <f t="shared" si="41"/>
        <v>1.0309992978837188</v>
      </c>
    </row>
    <row r="837" spans="1:16" x14ac:dyDescent="0.25">
      <c r="A837" t="s">
        <v>1682</v>
      </c>
      <c r="B837">
        <v>3</v>
      </c>
      <c r="C837">
        <v>116.44</v>
      </c>
      <c r="D837">
        <v>0.924710127399203</v>
      </c>
      <c r="E837">
        <v>5.5084972198867897E-2</v>
      </c>
      <c r="F837">
        <v>43494</v>
      </c>
      <c r="G837" t="s">
        <v>1683</v>
      </c>
      <c r="H837">
        <v>485660.36526293098</v>
      </c>
      <c r="I837">
        <v>286585.59277335001</v>
      </c>
      <c r="J837">
        <v>261513.713172847</v>
      </c>
      <c r="K837">
        <v>487780.17699085799</v>
      </c>
      <c r="M837">
        <f t="shared" si="39"/>
        <v>386122.97901814047</v>
      </c>
      <c r="N837">
        <f t="shared" si="40"/>
        <v>374646.94508185249</v>
      </c>
      <c r="P837">
        <f t="shared" si="41"/>
        <v>1.0306315961919312</v>
      </c>
    </row>
    <row r="838" spans="1:16" x14ac:dyDescent="0.25">
      <c r="A838" t="s">
        <v>1684</v>
      </c>
      <c r="B838">
        <v>36</v>
      </c>
      <c r="C838">
        <v>3028.61</v>
      </c>
      <c r="D838">
        <v>0.34665593622214802</v>
      </c>
      <c r="E838">
        <v>2.2001705986716399E-2</v>
      </c>
      <c r="F838">
        <v>59828</v>
      </c>
      <c r="G838" t="s">
        <v>1685</v>
      </c>
      <c r="H838">
        <v>209894369.504529</v>
      </c>
      <c r="I838">
        <v>207331689.90263</v>
      </c>
      <c r="J838">
        <v>203053113.02920601</v>
      </c>
      <c r="K838">
        <v>207693872.274023</v>
      </c>
      <c r="M838">
        <f t="shared" si="39"/>
        <v>208613029.70357949</v>
      </c>
      <c r="N838">
        <f t="shared" si="40"/>
        <v>205373492.65161449</v>
      </c>
      <c r="P838">
        <f t="shared" si="41"/>
        <v>1.0157738810892232</v>
      </c>
    </row>
    <row r="839" spans="1:16" x14ac:dyDescent="0.25">
      <c r="A839" t="s">
        <v>1686</v>
      </c>
      <c r="B839">
        <v>10</v>
      </c>
      <c r="C839">
        <v>891.66</v>
      </c>
      <c r="D839">
        <v>0.885529746640071</v>
      </c>
      <c r="E839">
        <v>5.2869805897154898E-2</v>
      </c>
      <c r="F839">
        <v>42701</v>
      </c>
      <c r="G839" t="s">
        <v>1687</v>
      </c>
      <c r="H839">
        <v>25280417.359396499</v>
      </c>
      <c r="I839">
        <v>22175200.172885701</v>
      </c>
      <c r="J839">
        <v>22263242.287568498</v>
      </c>
      <c r="K839">
        <v>24521167.090570599</v>
      </c>
      <c r="M839">
        <f t="shared" si="39"/>
        <v>23727808.766141102</v>
      </c>
      <c r="N839">
        <f t="shared" si="40"/>
        <v>23392204.689069547</v>
      </c>
      <c r="P839">
        <f t="shared" si="41"/>
        <v>1.0143468339787729</v>
      </c>
    </row>
    <row r="840" spans="1:16" x14ac:dyDescent="0.25">
      <c r="A840" t="s">
        <v>1688</v>
      </c>
      <c r="B840">
        <v>20</v>
      </c>
      <c r="C840">
        <v>1193.6199999999999</v>
      </c>
      <c r="D840">
        <v>0.87842492247446102</v>
      </c>
      <c r="E840">
        <v>5.2485021538058299E-2</v>
      </c>
      <c r="F840">
        <v>86454</v>
      </c>
      <c r="G840" t="s">
        <v>1689</v>
      </c>
      <c r="H840">
        <v>12574500.906124</v>
      </c>
      <c r="I840">
        <v>12867046.9588963</v>
      </c>
      <c r="J840">
        <v>11575368.1518429</v>
      </c>
      <c r="K840">
        <v>13590570.999780601</v>
      </c>
      <c r="M840">
        <f t="shared" si="39"/>
        <v>12720773.932510149</v>
      </c>
      <c r="N840">
        <f t="shared" si="40"/>
        <v>12582969.575811751</v>
      </c>
      <c r="P840">
        <f t="shared" si="41"/>
        <v>1.0109516561943612</v>
      </c>
    </row>
    <row r="841" spans="1:16" x14ac:dyDescent="0.25">
      <c r="A841" t="s">
        <v>1690</v>
      </c>
      <c r="B841">
        <v>7</v>
      </c>
      <c r="C841">
        <v>769.23</v>
      </c>
      <c r="D841">
        <v>0.99729317009054097</v>
      </c>
      <c r="E841">
        <v>5.9142932328163297E-2</v>
      </c>
      <c r="F841">
        <v>27685</v>
      </c>
      <c r="G841" t="s">
        <v>1691</v>
      </c>
      <c r="H841">
        <v>23430859.874827199</v>
      </c>
      <c r="I841">
        <v>24761350.465807699</v>
      </c>
      <c r="J841">
        <v>22495689.9637345</v>
      </c>
      <c r="K841">
        <v>25776206.673223302</v>
      </c>
      <c r="M841">
        <f t="shared" si="39"/>
        <v>24096105.170317449</v>
      </c>
      <c r="N841">
        <f t="shared" si="40"/>
        <v>24135948.318478901</v>
      </c>
      <c r="P841">
        <f t="shared" si="41"/>
        <v>0.99834921969355772</v>
      </c>
    </row>
    <row r="842" spans="1:16" x14ac:dyDescent="0.25">
      <c r="A842" t="s">
        <v>1692</v>
      </c>
      <c r="B842">
        <v>141</v>
      </c>
      <c r="C842">
        <v>7919.49</v>
      </c>
      <c r="D842">
        <v>0.82951153530257804</v>
      </c>
      <c r="E842">
        <v>4.9711892085253201E-2</v>
      </c>
      <c r="F842">
        <v>629213</v>
      </c>
      <c r="G842" t="s">
        <v>1693</v>
      </c>
      <c r="H842">
        <v>132722881.828338</v>
      </c>
      <c r="I842">
        <v>135139192.943948</v>
      </c>
      <c r="J842">
        <v>131123357.159162</v>
      </c>
      <c r="K842">
        <v>138800182.31750599</v>
      </c>
      <c r="M842">
        <f t="shared" si="39"/>
        <v>133931037.386143</v>
      </c>
      <c r="N842">
        <f t="shared" si="40"/>
        <v>134961769.738334</v>
      </c>
      <c r="P842">
        <f t="shared" si="41"/>
        <v>0.99236278277774959</v>
      </c>
    </row>
    <row r="843" spans="1:16" x14ac:dyDescent="0.25">
      <c r="A843" t="s">
        <v>1694</v>
      </c>
      <c r="B843">
        <v>4</v>
      </c>
      <c r="C843">
        <v>200.44</v>
      </c>
      <c r="D843">
        <v>0.90986619889510301</v>
      </c>
      <c r="E843">
        <v>5.4241349764396103E-2</v>
      </c>
      <c r="F843">
        <v>53031</v>
      </c>
      <c r="G843" t="s">
        <v>1695</v>
      </c>
      <c r="H843">
        <v>1091539.74943867</v>
      </c>
      <c r="I843">
        <v>863654.77386368299</v>
      </c>
      <c r="J843">
        <v>911376.65819532704</v>
      </c>
      <c r="K843">
        <v>1072865.68771062</v>
      </c>
      <c r="M843">
        <f t="shared" si="39"/>
        <v>977597.26165117649</v>
      </c>
      <c r="N843">
        <f t="shared" si="40"/>
        <v>992121.17295297352</v>
      </c>
      <c r="P843">
        <f t="shared" si="41"/>
        <v>0.98536074856807288</v>
      </c>
    </row>
    <row r="844" spans="1:16" x14ac:dyDescent="0.25">
      <c r="A844" t="s">
        <v>1696</v>
      </c>
      <c r="B844">
        <v>20</v>
      </c>
      <c r="C844">
        <v>1994.83</v>
      </c>
      <c r="D844">
        <v>0.60805015777293203</v>
      </c>
      <c r="E844">
        <v>3.7225371506449098E-2</v>
      </c>
      <c r="F844">
        <v>47217</v>
      </c>
      <c r="G844" t="s">
        <v>1697</v>
      </c>
      <c r="H844">
        <v>81135239.931386799</v>
      </c>
      <c r="I844">
        <v>81168838.3928684</v>
      </c>
      <c r="J844">
        <v>80035377.563488498</v>
      </c>
      <c r="K844">
        <v>85814350.004167199</v>
      </c>
      <c r="M844">
        <f t="shared" si="39"/>
        <v>81152039.162127599</v>
      </c>
      <c r="N844">
        <f t="shared" si="40"/>
        <v>82924863.783827841</v>
      </c>
      <c r="P844">
        <f t="shared" si="41"/>
        <v>0.97862131403288499</v>
      </c>
    </row>
    <row r="845" spans="1:16" x14ac:dyDescent="0.25">
      <c r="A845" t="s">
        <v>1698</v>
      </c>
      <c r="B845">
        <v>6</v>
      </c>
      <c r="C845">
        <v>615.02</v>
      </c>
      <c r="D845">
        <v>0.54983506415406402</v>
      </c>
      <c r="E845">
        <v>3.3869982812189198E-2</v>
      </c>
      <c r="F845">
        <v>22281</v>
      </c>
      <c r="G845" t="s">
        <v>1699</v>
      </c>
      <c r="H845">
        <v>10010866.721870899</v>
      </c>
      <c r="I845">
        <v>9746553.9218832292</v>
      </c>
      <c r="J845">
        <v>9809232.8233794197</v>
      </c>
      <c r="K845">
        <v>10439098.072214801</v>
      </c>
      <c r="M845">
        <f t="shared" si="39"/>
        <v>9878710.3218770642</v>
      </c>
      <c r="N845">
        <f t="shared" si="40"/>
        <v>10124165.44779711</v>
      </c>
      <c r="P845">
        <f t="shared" si="41"/>
        <v>0.97575552007860022</v>
      </c>
    </row>
    <row r="846" spans="1:16" x14ac:dyDescent="0.25">
      <c r="A846" t="s">
        <v>1700</v>
      </c>
      <c r="B846">
        <v>3</v>
      </c>
      <c r="C846">
        <v>223.45</v>
      </c>
      <c r="D846">
        <v>0.75718900511369402</v>
      </c>
      <c r="E846">
        <v>4.5618306008334997E-2</v>
      </c>
      <c r="F846">
        <v>15788</v>
      </c>
      <c r="G846" t="s">
        <v>1701</v>
      </c>
      <c r="H846">
        <v>4113975.8876445298</v>
      </c>
      <c r="I846">
        <v>4446075.9210411096</v>
      </c>
      <c r="J846">
        <v>4688496.4122804301</v>
      </c>
      <c r="K846">
        <v>4116271.92562808</v>
      </c>
      <c r="M846">
        <f t="shared" si="39"/>
        <v>4280025.9043428199</v>
      </c>
      <c r="N846">
        <f t="shared" si="40"/>
        <v>4402384.1689542551</v>
      </c>
      <c r="P846">
        <f t="shared" si="41"/>
        <v>0.97220636366214719</v>
      </c>
    </row>
    <row r="847" spans="1:16" x14ac:dyDescent="0.25">
      <c r="A847" t="s">
        <v>1702</v>
      </c>
      <c r="B847">
        <v>4</v>
      </c>
      <c r="C847">
        <v>179.96</v>
      </c>
      <c r="D847">
        <v>0.75579008375558399</v>
      </c>
      <c r="E847">
        <v>4.5603120941882999E-2</v>
      </c>
      <c r="F847">
        <v>65782</v>
      </c>
      <c r="G847" t="s">
        <v>1703</v>
      </c>
      <c r="H847">
        <v>1229611.4853332001</v>
      </c>
      <c r="I847">
        <v>1129686.8572446599</v>
      </c>
      <c r="J847">
        <v>1127559.1094557401</v>
      </c>
      <c r="K847">
        <v>1309826.28512249</v>
      </c>
      <c r="M847">
        <f t="shared" si="39"/>
        <v>1179649.1712889299</v>
      </c>
      <c r="N847">
        <f t="shared" si="40"/>
        <v>1218692.6972891151</v>
      </c>
      <c r="P847">
        <f t="shared" si="41"/>
        <v>0.96796278004534331</v>
      </c>
    </row>
    <row r="848" spans="1:16" x14ac:dyDescent="0.25">
      <c r="A848" t="s">
        <v>1704</v>
      </c>
      <c r="B848">
        <v>7</v>
      </c>
      <c r="C848">
        <v>276.77</v>
      </c>
      <c r="D848">
        <v>0.56698395335434304</v>
      </c>
      <c r="E848">
        <v>3.4818478197544099E-2</v>
      </c>
      <c r="F848">
        <v>59448</v>
      </c>
      <c r="G848" t="s">
        <v>1705</v>
      </c>
      <c r="H848">
        <v>2668970.87459007</v>
      </c>
      <c r="I848">
        <v>2626468.9500797801</v>
      </c>
      <c r="J848">
        <v>2596842.4942035102</v>
      </c>
      <c r="K848">
        <v>2936838.6542168399</v>
      </c>
      <c r="M848">
        <f t="shared" si="39"/>
        <v>2647719.912334925</v>
      </c>
      <c r="N848">
        <f t="shared" si="40"/>
        <v>2766840.5742101753</v>
      </c>
      <c r="P848">
        <f t="shared" si="41"/>
        <v>0.95694704531024355</v>
      </c>
    </row>
    <row r="849" spans="1:16" x14ac:dyDescent="0.25">
      <c r="A849" t="s">
        <v>1706</v>
      </c>
      <c r="B849">
        <v>2</v>
      </c>
      <c r="C849">
        <v>105.36</v>
      </c>
      <c r="D849">
        <v>0.66086126040247395</v>
      </c>
      <c r="E849">
        <v>4.0210872168877303E-2</v>
      </c>
      <c r="F849">
        <v>24731</v>
      </c>
      <c r="G849" t="s">
        <v>1707</v>
      </c>
      <c r="H849">
        <v>286704.99550486798</v>
      </c>
      <c r="I849">
        <v>256520.22064882901</v>
      </c>
      <c r="J849">
        <v>264308.65225218801</v>
      </c>
      <c r="K849">
        <v>305347.154462156</v>
      </c>
      <c r="M849">
        <f t="shared" si="39"/>
        <v>271612.6080768485</v>
      </c>
      <c r="N849">
        <f t="shared" si="40"/>
        <v>284827.90335717204</v>
      </c>
      <c r="P849">
        <f t="shared" si="41"/>
        <v>0.95360252586014493</v>
      </c>
    </row>
    <row r="850" spans="1:16" x14ac:dyDescent="0.25">
      <c r="A850" t="s">
        <v>1708</v>
      </c>
      <c r="B850">
        <v>20</v>
      </c>
      <c r="C850">
        <v>1593.52</v>
      </c>
      <c r="D850">
        <v>0.138803150838511</v>
      </c>
      <c r="E850">
        <v>9.7685401871107306E-3</v>
      </c>
      <c r="F850">
        <v>51333</v>
      </c>
      <c r="G850" t="s">
        <v>1709</v>
      </c>
      <c r="H850">
        <v>45544257.897455402</v>
      </c>
      <c r="I850">
        <v>46644293.862163499</v>
      </c>
      <c r="J850">
        <v>47679768.305004798</v>
      </c>
      <c r="K850">
        <v>49441445.222980604</v>
      </c>
      <c r="M850">
        <f t="shared" si="39"/>
        <v>46094275.879809454</v>
      </c>
      <c r="N850">
        <f t="shared" si="40"/>
        <v>48560606.763992697</v>
      </c>
      <c r="P850">
        <f t="shared" si="41"/>
        <v>0.94921128361987417</v>
      </c>
    </row>
    <row r="851" spans="1:16" x14ac:dyDescent="0.25">
      <c r="A851" t="s">
        <v>1710</v>
      </c>
      <c r="B851">
        <v>3</v>
      </c>
      <c r="C851">
        <v>189.76</v>
      </c>
      <c r="D851">
        <v>0.94580788668332505</v>
      </c>
      <c r="E851">
        <v>5.6257484613382099E-2</v>
      </c>
      <c r="F851">
        <v>39711</v>
      </c>
      <c r="G851" t="s">
        <v>1711</v>
      </c>
      <c r="H851">
        <v>353613.19177646202</v>
      </c>
      <c r="I851">
        <v>525595.76086964505</v>
      </c>
      <c r="J851">
        <v>311826.90560452198</v>
      </c>
      <c r="K851">
        <v>634422.30996463494</v>
      </c>
      <c r="M851">
        <f t="shared" si="39"/>
        <v>439604.47632305353</v>
      </c>
      <c r="N851">
        <f t="shared" si="40"/>
        <v>473124.60778457846</v>
      </c>
      <c r="P851">
        <f t="shared" si="41"/>
        <v>0.92915157886527178</v>
      </c>
    </row>
    <row r="852" spans="1:16" x14ac:dyDescent="0.25">
      <c r="A852" t="s">
        <v>1712</v>
      </c>
      <c r="B852">
        <v>6</v>
      </c>
      <c r="C852">
        <v>361</v>
      </c>
      <c r="D852">
        <v>8.9942512064397295E-2</v>
      </c>
      <c r="E852">
        <v>6.6475487054700301E-3</v>
      </c>
      <c r="F852">
        <v>26186</v>
      </c>
      <c r="G852" t="s">
        <v>1713</v>
      </c>
      <c r="H852">
        <v>2826829.8050842201</v>
      </c>
      <c r="I852">
        <v>2857824.7184634102</v>
      </c>
      <c r="J852">
        <v>3046736.4992622901</v>
      </c>
      <c r="K852">
        <v>3250204.8243307602</v>
      </c>
      <c r="M852">
        <f t="shared" si="39"/>
        <v>2842327.2617738154</v>
      </c>
      <c r="N852">
        <f t="shared" si="40"/>
        <v>3148470.6617965251</v>
      </c>
      <c r="P852">
        <f t="shared" si="41"/>
        <v>0.90276441075426006</v>
      </c>
    </row>
    <row r="853" spans="1:16" x14ac:dyDescent="0.25">
      <c r="A853" t="s">
        <v>1714</v>
      </c>
      <c r="B853">
        <v>3</v>
      </c>
      <c r="C853">
        <v>109.89</v>
      </c>
      <c r="D853">
        <v>0.43237925081470802</v>
      </c>
      <c r="E853">
        <v>2.7053787869959399E-2</v>
      </c>
      <c r="F853">
        <v>66653</v>
      </c>
      <c r="G853" t="s">
        <v>1715</v>
      </c>
      <c r="H853">
        <v>283902.88619155402</v>
      </c>
      <c r="I853">
        <v>289612.02152261301</v>
      </c>
      <c r="J853">
        <v>286110.70650653198</v>
      </c>
      <c r="K853">
        <v>354084.79452499398</v>
      </c>
      <c r="M853">
        <f t="shared" si="39"/>
        <v>286757.45385708351</v>
      </c>
      <c r="N853">
        <f t="shared" si="40"/>
        <v>320097.75051576295</v>
      </c>
      <c r="P853">
        <f t="shared" si="41"/>
        <v>0.89584338969905497</v>
      </c>
    </row>
    <row r="854" spans="1:16" x14ac:dyDescent="0.25">
      <c r="A854" t="s">
        <v>1716</v>
      </c>
      <c r="B854">
        <v>18</v>
      </c>
      <c r="C854">
        <v>1068.8800000000001</v>
      </c>
      <c r="D854">
        <v>6.6213932461579902E-2</v>
      </c>
      <c r="E854">
        <v>5.1292797238113499E-3</v>
      </c>
      <c r="F854">
        <v>55772</v>
      </c>
      <c r="G854" t="s">
        <v>1717</v>
      </c>
      <c r="H854">
        <v>10457526.090318101</v>
      </c>
      <c r="I854">
        <v>10598552.598683</v>
      </c>
      <c r="J854">
        <v>11416803.7668093</v>
      </c>
      <c r="K854">
        <v>12100657.412996501</v>
      </c>
      <c r="M854">
        <f t="shared" si="39"/>
        <v>10528039.344500549</v>
      </c>
      <c r="N854">
        <f t="shared" si="40"/>
        <v>11758730.5899029</v>
      </c>
      <c r="P854">
        <f t="shared" si="41"/>
        <v>0.8953380863697028</v>
      </c>
    </row>
    <row r="855" spans="1:16" x14ac:dyDescent="0.25">
      <c r="A855" t="s">
        <v>1718</v>
      </c>
      <c r="B855">
        <v>2</v>
      </c>
      <c r="C855">
        <v>96.26</v>
      </c>
      <c r="D855">
        <v>0.150233277496305</v>
      </c>
      <c r="E855">
        <v>1.0480212215798399E-2</v>
      </c>
      <c r="F855">
        <v>26474</v>
      </c>
      <c r="G855" t="s">
        <v>1719</v>
      </c>
      <c r="H855">
        <v>2001711.57941381</v>
      </c>
      <c r="I855">
        <v>1811617.3384930501</v>
      </c>
      <c r="J855">
        <v>2109258.3880591402</v>
      </c>
      <c r="K855">
        <v>2210230.87119724</v>
      </c>
      <c r="M855">
        <f t="shared" si="39"/>
        <v>1906664.4589534299</v>
      </c>
      <c r="N855">
        <f t="shared" si="40"/>
        <v>2159744.6296281898</v>
      </c>
      <c r="P855">
        <f t="shared" si="41"/>
        <v>0.88281940040368156</v>
      </c>
    </row>
    <row r="856" spans="1:16" x14ac:dyDescent="0.25">
      <c r="A856" t="s">
        <v>1720</v>
      </c>
      <c r="B856">
        <v>9</v>
      </c>
      <c r="C856">
        <v>920.65</v>
      </c>
      <c r="D856">
        <v>6.5826302038200099E-2</v>
      </c>
      <c r="E856">
        <v>5.1122053180289E-3</v>
      </c>
      <c r="F856">
        <v>25133</v>
      </c>
      <c r="G856" t="s">
        <v>1721</v>
      </c>
      <c r="H856">
        <v>12122323.8927193</v>
      </c>
      <c r="I856">
        <v>11795285.156481801</v>
      </c>
      <c r="J856">
        <v>13234181.6183469</v>
      </c>
      <c r="K856">
        <v>14162427.8110622</v>
      </c>
      <c r="M856">
        <f t="shared" si="39"/>
        <v>11958804.524600551</v>
      </c>
      <c r="N856">
        <f t="shared" si="40"/>
        <v>13698304.714704551</v>
      </c>
      <c r="P856">
        <f t="shared" si="41"/>
        <v>0.87301346945241187</v>
      </c>
    </row>
    <row r="857" spans="1:16" x14ac:dyDescent="0.25">
      <c r="A857" t="s">
        <v>1722</v>
      </c>
      <c r="B857">
        <v>2</v>
      </c>
      <c r="C857">
        <v>91.18</v>
      </c>
      <c r="D857">
        <v>0.26110914496316701</v>
      </c>
      <c r="E857">
        <v>1.7208881441838301E-2</v>
      </c>
      <c r="F857">
        <v>55603</v>
      </c>
      <c r="G857" t="s">
        <v>1723</v>
      </c>
      <c r="H857">
        <v>575189.84614525503</v>
      </c>
      <c r="I857">
        <v>481070.88590244402</v>
      </c>
      <c r="J857">
        <v>594855.98598298605</v>
      </c>
      <c r="K857">
        <v>617327.43371920497</v>
      </c>
      <c r="M857">
        <f t="shared" si="39"/>
        <v>528130.36602384946</v>
      </c>
      <c r="N857">
        <f t="shared" si="40"/>
        <v>606091.70985109545</v>
      </c>
      <c r="P857">
        <f t="shared" si="41"/>
        <v>0.87137038411827228</v>
      </c>
    </row>
    <row r="858" spans="1:16" x14ac:dyDescent="0.25">
      <c r="A858" t="s">
        <v>1724</v>
      </c>
      <c r="B858">
        <v>2</v>
      </c>
      <c r="C858">
        <v>131.97999999999999</v>
      </c>
      <c r="D858">
        <v>0.63451619233847201</v>
      </c>
      <c r="E858">
        <v>3.8756139587477298E-2</v>
      </c>
      <c r="F858">
        <v>82434</v>
      </c>
      <c r="G858" t="s">
        <v>1725</v>
      </c>
      <c r="H858">
        <v>78053.834868724807</v>
      </c>
      <c r="I858">
        <v>88177.870805075596</v>
      </c>
      <c r="J858">
        <v>75993.427282541394</v>
      </c>
      <c r="K858">
        <v>115242.566743528</v>
      </c>
      <c r="M858">
        <f t="shared" si="39"/>
        <v>83115.852836900202</v>
      </c>
      <c r="N858">
        <f t="shared" si="40"/>
        <v>95617.997013034706</v>
      </c>
      <c r="P858">
        <f t="shared" si="41"/>
        <v>0.8692490475989556</v>
      </c>
    </row>
    <row r="859" spans="1:16" x14ac:dyDescent="0.25">
      <c r="A859" t="s">
        <v>1726</v>
      </c>
      <c r="B859">
        <v>2</v>
      </c>
      <c r="C859">
        <v>42.08</v>
      </c>
      <c r="D859">
        <v>0.20593399412584701</v>
      </c>
      <c r="E859">
        <v>1.3973629283485301E-2</v>
      </c>
      <c r="F859">
        <v>42088</v>
      </c>
      <c r="G859" t="s">
        <v>1727</v>
      </c>
      <c r="H859">
        <v>194880.285459298</v>
      </c>
      <c r="I859">
        <v>181129.94807463899</v>
      </c>
      <c r="J859">
        <v>202411.677740588</v>
      </c>
      <c r="K859">
        <v>231783.58000201799</v>
      </c>
      <c r="M859">
        <f t="shared" si="39"/>
        <v>188005.11676696851</v>
      </c>
      <c r="N859">
        <f t="shared" si="40"/>
        <v>217097.62887130299</v>
      </c>
      <c r="P859">
        <f t="shared" si="41"/>
        <v>0.86599341385906736</v>
      </c>
    </row>
    <row r="860" spans="1:16" x14ac:dyDescent="0.25">
      <c r="A860" t="s">
        <v>1728</v>
      </c>
      <c r="B860">
        <v>6</v>
      </c>
      <c r="C860">
        <v>558.29999999999995</v>
      </c>
      <c r="D860">
        <v>0.106882514313382</v>
      </c>
      <c r="E860">
        <v>7.7620428844700998E-3</v>
      </c>
      <c r="F860">
        <v>61723</v>
      </c>
      <c r="G860" t="s">
        <v>1729</v>
      </c>
      <c r="H860">
        <v>8320338.5921873096</v>
      </c>
      <c r="I860">
        <v>8543552.6207680702</v>
      </c>
      <c r="J860">
        <v>10595046.5339728</v>
      </c>
      <c r="K860">
        <v>9417476.4059814699</v>
      </c>
      <c r="M860">
        <f t="shared" si="39"/>
        <v>8431945.606477689</v>
      </c>
      <c r="N860">
        <f t="shared" si="40"/>
        <v>10006261.469977135</v>
      </c>
      <c r="P860">
        <f t="shared" si="41"/>
        <v>0.84266692728117931</v>
      </c>
    </row>
    <row r="861" spans="1:16" x14ac:dyDescent="0.25">
      <c r="A861" t="s">
        <v>1730</v>
      </c>
      <c r="B861">
        <v>38</v>
      </c>
      <c r="C861">
        <v>2780.07</v>
      </c>
      <c r="D861">
        <v>0.122754827449543</v>
      </c>
      <c r="E861">
        <v>8.7474843026894202E-3</v>
      </c>
      <c r="F861">
        <v>65678</v>
      </c>
      <c r="G861" t="s">
        <v>1731</v>
      </c>
      <c r="H861">
        <v>113897427.45653901</v>
      </c>
      <c r="I861">
        <v>110808192.615005</v>
      </c>
      <c r="J861">
        <v>126683870.50139</v>
      </c>
      <c r="K861">
        <v>146820745.49978301</v>
      </c>
      <c r="M861">
        <f t="shared" si="39"/>
        <v>112352810.035772</v>
      </c>
      <c r="N861">
        <f t="shared" si="40"/>
        <v>136752308.00058651</v>
      </c>
      <c r="P861">
        <f t="shared" si="41"/>
        <v>0.8215788945608884</v>
      </c>
    </row>
    <row r="862" spans="1:16" x14ac:dyDescent="0.25">
      <c r="A862" t="s">
        <v>1732</v>
      </c>
      <c r="B862">
        <v>4</v>
      </c>
      <c r="C862">
        <v>204.67</v>
      </c>
      <c r="D862">
        <v>0.33407112354063501</v>
      </c>
      <c r="E862">
        <v>2.1304986848928099E-2</v>
      </c>
      <c r="F862">
        <v>35055</v>
      </c>
      <c r="G862" t="s">
        <v>1733</v>
      </c>
      <c r="H862">
        <v>1677107.8350543201</v>
      </c>
      <c r="I862">
        <v>1528695.4799190999</v>
      </c>
      <c r="J862">
        <v>2248420.3086109902</v>
      </c>
      <c r="K862">
        <v>1678868.1248228401</v>
      </c>
      <c r="M862">
        <f t="shared" si="39"/>
        <v>1602901.65748671</v>
      </c>
      <c r="N862">
        <f t="shared" si="40"/>
        <v>1963644.2167169151</v>
      </c>
      <c r="P862">
        <f t="shared" si="41"/>
        <v>0.81628924620910037</v>
      </c>
    </row>
    <row r="863" spans="1:16" x14ac:dyDescent="0.25">
      <c r="A863" t="s">
        <v>1734</v>
      </c>
      <c r="B863">
        <v>38</v>
      </c>
      <c r="C863">
        <v>2947.44</v>
      </c>
      <c r="D863">
        <v>2.09586198233968E-2</v>
      </c>
      <c r="E863">
        <v>2.0351084820920801E-3</v>
      </c>
      <c r="F863">
        <v>62255</v>
      </c>
      <c r="G863" t="s">
        <v>1735</v>
      </c>
      <c r="H863">
        <v>121477678.54761501</v>
      </c>
      <c r="I863">
        <v>124230501.096525</v>
      </c>
      <c r="J863">
        <v>146962910.921929</v>
      </c>
      <c r="K863">
        <v>155557226.42747799</v>
      </c>
      <c r="M863">
        <f t="shared" si="39"/>
        <v>122854089.82207</v>
      </c>
      <c r="N863">
        <f t="shared" si="40"/>
        <v>151260068.67470348</v>
      </c>
      <c r="P863">
        <f t="shared" si="41"/>
        <v>0.8122043768621926</v>
      </c>
    </row>
    <row r="864" spans="1:16" x14ac:dyDescent="0.25">
      <c r="A864" t="s">
        <v>1736</v>
      </c>
      <c r="B864">
        <v>5</v>
      </c>
      <c r="C864">
        <v>390.16</v>
      </c>
      <c r="D864">
        <v>5.9459220801232997E-2</v>
      </c>
      <c r="E864">
        <v>4.6671686292910301E-3</v>
      </c>
      <c r="F864">
        <v>48455</v>
      </c>
      <c r="G864" t="s">
        <v>1737</v>
      </c>
      <c r="H864">
        <v>3341285.8026506598</v>
      </c>
      <c r="I864">
        <v>3719098.7203671099</v>
      </c>
      <c r="J864">
        <v>4351835.7494266499</v>
      </c>
      <c r="K864">
        <v>4343946.2363883797</v>
      </c>
      <c r="M864">
        <f t="shared" si="39"/>
        <v>3530192.2615088848</v>
      </c>
      <c r="N864">
        <f t="shared" si="40"/>
        <v>4347890.9929075148</v>
      </c>
      <c r="P864">
        <f t="shared" si="41"/>
        <v>0.81193209932528232</v>
      </c>
    </row>
    <row r="865" spans="1:16" x14ac:dyDescent="0.25">
      <c r="A865" t="s">
        <v>1738</v>
      </c>
      <c r="B865">
        <v>2</v>
      </c>
      <c r="C865">
        <v>123.37</v>
      </c>
      <c r="D865">
        <v>0.45151518006799202</v>
      </c>
      <c r="E865">
        <v>2.8162483966242501E-2</v>
      </c>
      <c r="F865">
        <v>36900</v>
      </c>
      <c r="G865" t="s">
        <v>1739</v>
      </c>
      <c r="H865">
        <v>826221.25397145899</v>
      </c>
      <c r="I865">
        <v>779660.098733661</v>
      </c>
      <c r="J865">
        <v>792434.91883821005</v>
      </c>
      <c r="K865">
        <v>1188635.9836413199</v>
      </c>
      <c r="M865">
        <f t="shared" si="39"/>
        <v>802940.67635256005</v>
      </c>
      <c r="N865">
        <f t="shared" si="40"/>
        <v>990535.45123976492</v>
      </c>
      <c r="P865">
        <f t="shared" si="41"/>
        <v>0.81061276034854768</v>
      </c>
    </row>
    <row r="866" spans="1:16" x14ac:dyDescent="0.25">
      <c r="A866" t="s">
        <v>1740</v>
      </c>
      <c r="B866">
        <v>5</v>
      </c>
      <c r="C866">
        <v>435.1</v>
      </c>
      <c r="D866">
        <v>5.3660608455792902E-2</v>
      </c>
      <c r="E866">
        <v>4.2716817650984796E-3</v>
      </c>
      <c r="F866">
        <v>18886</v>
      </c>
      <c r="G866" t="s">
        <v>1741</v>
      </c>
      <c r="H866">
        <v>9074163.0994157307</v>
      </c>
      <c r="I866">
        <v>9242272.9907770399</v>
      </c>
      <c r="J866">
        <v>10745283.8722561</v>
      </c>
      <c r="K866">
        <v>11870262.5433372</v>
      </c>
      <c r="M866">
        <f t="shared" si="39"/>
        <v>9158218.0450963862</v>
      </c>
      <c r="N866">
        <f t="shared" si="40"/>
        <v>11307773.20779665</v>
      </c>
      <c r="P866">
        <f t="shared" si="41"/>
        <v>0.80990464495536951</v>
      </c>
    </row>
    <row r="867" spans="1:16" x14ac:dyDescent="0.25">
      <c r="A867" t="s">
        <v>1742</v>
      </c>
      <c r="B867">
        <v>2</v>
      </c>
      <c r="C867">
        <v>70.849999999999994</v>
      </c>
      <c r="D867">
        <v>0.18760632145648301</v>
      </c>
      <c r="E867">
        <v>1.28094777823516E-2</v>
      </c>
      <c r="F867">
        <v>16984</v>
      </c>
      <c r="G867" t="s">
        <v>1743</v>
      </c>
      <c r="H867">
        <v>391777.05808392999</v>
      </c>
      <c r="I867">
        <v>405421.55134193302</v>
      </c>
      <c r="J867">
        <v>446769.17818147998</v>
      </c>
      <c r="K867">
        <v>562483.41808249603</v>
      </c>
      <c r="M867">
        <f t="shared" si="39"/>
        <v>398599.30471293151</v>
      </c>
      <c r="N867">
        <f t="shared" si="40"/>
        <v>504626.29813198803</v>
      </c>
      <c r="P867">
        <f t="shared" si="41"/>
        <v>0.78989007546466683</v>
      </c>
    </row>
    <row r="868" spans="1:16" x14ac:dyDescent="0.25">
      <c r="A868" t="s">
        <v>1744</v>
      </c>
      <c r="B868">
        <v>4</v>
      </c>
      <c r="C868">
        <v>220.3</v>
      </c>
      <c r="D868">
        <v>0.222544516591592</v>
      </c>
      <c r="E868">
        <v>1.5022370969367401E-2</v>
      </c>
      <c r="F868">
        <v>16798</v>
      </c>
      <c r="G868" t="s">
        <v>1745</v>
      </c>
      <c r="H868">
        <v>3204546.72233538</v>
      </c>
      <c r="I868">
        <v>2468471.5020841998</v>
      </c>
      <c r="J868">
        <v>3399222.7858666601</v>
      </c>
      <c r="K868">
        <v>3885192.9234048198</v>
      </c>
      <c r="M868">
        <f t="shared" si="39"/>
        <v>2836509.1122097899</v>
      </c>
      <c r="N868">
        <f t="shared" si="40"/>
        <v>3642207.8546357397</v>
      </c>
      <c r="P868">
        <f t="shared" si="41"/>
        <v>0.77878836832432008</v>
      </c>
    </row>
    <row r="869" spans="1:16" x14ac:dyDescent="0.25">
      <c r="A869" t="s">
        <v>1746</v>
      </c>
      <c r="B869">
        <v>4</v>
      </c>
      <c r="C869">
        <v>269.5</v>
      </c>
      <c r="D869">
        <v>7.2841922753893503E-3</v>
      </c>
      <c r="E869">
        <v>1.0418744686543099E-3</v>
      </c>
      <c r="F869">
        <v>32947</v>
      </c>
      <c r="G869" t="s">
        <v>1747</v>
      </c>
      <c r="H869">
        <v>5058196.2336475197</v>
      </c>
      <c r="I869">
        <v>4899915.6599235404</v>
      </c>
      <c r="J869">
        <v>6305379.9846494496</v>
      </c>
      <c r="K869">
        <v>6491048.57915607</v>
      </c>
      <c r="M869">
        <f t="shared" si="39"/>
        <v>4979055.9467855301</v>
      </c>
      <c r="N869">
        <f t="shared" si="40"/>
        <v>6398214.2819027603</v>
      </c>
      <c r="P869">
        <f t="shared" si="41"/>
        <v>0.77819462234466019</v>
      </c>
    </row>
    <row r="870" spans="1:16" x14ac:dyDescent="0.25">
      <c r="A870" t="s">
        <v>1748</v>
      </c>
      <c r="B870">
        <v>3</v>
      </c>
      <c r="C870">
        <v>222.41</v>
      </c>
      <c r="D870">
        <v>0.119111480520895</v>
      </c>
      <c r="E870">
        <v>8.5183920046716793E-3</v>
      </c>
      <c r="F870">
        <v>16827</v>
      </c>
      <c r="G870" t="s">
        <v>1749</v>
      </c>
      <c r="H870">
        <v>2280820.6039488399</v>
      </c>
      <c r="I870">
        <v>1928611.13939124</v>
      </c>
      <c r="J870">
        <v>2580987.7853527502</v>
      </c>
      <c r="K870">
        <v>2860612.7161945901</v>
      </c>
      <c r="M870">
        <f t="shared" si="39"/>
        <v>2104715.8716700398</v>
      </c>
      <c r="N870">
        <f t="shared" si="40"/>
        <v>2720800.2507736702</v>
      </c>
      <c r="P870">
        <f t="shared" si="41"/>
        <v>0.77356500943851192</v>
      </c>
    </row>
    <row r="871" spans="1:16" x14ac:dyDescent="0.25">
      <c r="A871" t="s">
        <v>1750</v>
      </c>
      <c r="B871">
        <v>2</v>
      </c>
      <c r="C871">
        <v>80.58</v>
      </c>
      <c r="D871">
        <v>4.1239619291300197E-2</v>
      </c>
      <c r="E871">
        <v>3.4522308431873599E-3</v>
      </c>
      <c r="F871">
        <v>114688</v>
      </c>
      <c r="G871" t="s">
        <v>1751</v>
      </c>
      <c r="H871">
        <v>142014.74356951899</v>
      </c>
      <c r="I871">
        <v>152913.43152139001</v>
      </c>
      <c r="J871">
        <v>199764.13733359901</v>
      </c>
      <c r="K871">
        <v>184048.23146355501</v>
      </c>
      <c r="M871">
        <f t="shared" si="39"/>
        <v>147464.0875454545</v>
      </c>
      <c r="N871">
        <f t="shared" si="40"/>
        <v>191906.18439857702</v>
      </c>
      <c r="P871">
        <f t="shared" si="41"/>
        <v>0.76841758908186564</v>
      </c>
    </row>
    <row r="872" spans="1:16" x14ac:dyDescent="0.25">
      <c r="A872" t="s">
        <v>1752</v>
      </c>
      <c r="B872">
        <v>3</v>
      </c>
      <c r="C872">
        <v>130.47</v>
      </c>
      <c r="D872">
        <v>0.86484940479457695</v>
      </c>
      <c r="E872">
        <v>5.17127503193082E-2</v>
      </c>
      <c r="F872">
        <v>55723</v>
      </c>
      <c r="G872" t="s">
        <v>1753</v>
      </c>
      <c r="H872">
        <v>1088622.66142433</v>
      </c>
      <c r="I872">
        <v>1150973.2470190099</v>
      </c>
      <c r="J872">
        <v>319924.67509074201</v>
      </c>
      <c r="K872">
        <v>2611737.2588363201</v>
      </c>
      <c r="M872">
        <f t="shared" si="39"/>
        <v>1119797.9542216701</v>
      </c>
      <c r="N872">
        <f t="shared" si="40"/>
        <v>1465830.966963531</v>
      </c>
      <c r="P872">
        <f t="shared" si="41"/>
        <v>0.76393389105520926</v>
      </c>
    </row>
    <row r="873" spans="1:16" x14ac:dyDescent="0.25">
      <c r="A873" t="s">
        <v>1754</v>
      </c>
      <c r="B873">
        <v>8</v>
      </c>
      <c r="C873">
        <v>371.93</v>
      </c>
      <c r="D873">
        <v>5.9509001237811401E-2</v>
      </c>
      <c r="E873">
        <v>4.6671686292910301E-3</v>
      </c>
      <c r="F873">
        <v>42442</v>
      </c>
      <c r="G873" t="s">
        <v>1755</v>
      </c>
      <c r="H873">
        <v>4466444.3162443601</v>
      </c>
      <c r="I873">
        <v>4556573.8753968999</v>
      </c>
      <c r="J873">
        <v>5509882.9083344704</v>
      </c>
      <c r="K873">
        <v>6307968.7607122101</v>
      </c>
      <c r="M873">
        <f t="shared" si="39"/>
        <v>4511509.09582063</v>
      </c>
      <c r="N873">
        <f t="shared" si="40"/>
        <v>5908925.8345233407</v>
      </c>
      <c r="P873">
        <f t="shared" si="41"/>
        <v>0.76350748379033651</v>
      </c>
    </row>
    <row r="874" spans="1:16" x14ac:dyDescent="0.25">
      <c r="A874" t="s">
        <v>1756</v>
      </c>
      <c r="B874">
        <v>12</v>
      </c>
      <c r="C874">
        <v>677.18</v>
      </c>
      <c r="D874">
        <v>2.2749036614482201E-2</v>
      </c>
      <c r="E874">
        <v>2.1687435144438299E-3</v>
      </c>
      <c r="F874">
        <v>45456</v>
      </c>
      <c r="G874" t="s">
        <v>1757</v>
      </c>
      <c r="H874">
        <v>5189857.2980293902</v>
      </c>
      <c r="I874">
        <v>5648002.5448752996</v>
      </c>
      <c r="J874">
        <v>7236214.0756671103</v>
      </c>
      <c r="K874">
        <v>7572157.1136323102</v>
      </c>
      <c r="M874">
        <f t="shared" si="39"/>
        <v>5418929.9214523453</v>
      </c>
      <c r="N874">
        <f t="shared" si="40"/>
        <v>7404185.5946497098</v>
      </c>
      <c r="P874">
        <f t="shared" si="41"/>
        <v>0.73187386407062549</v>
      </c>
    </row>
    <row r="875" spans="1:16" x14ac:dyDescent="0.25">
      <c r="A875" t="s">
        <v>1758</v>
      </c>
      <c r="B875">
        <v>3</v>
      </c>
      <c r="C875">
        <v>197.28</v>
      </c>
      <c r="D875">
        <v>3.1739129371502597E-2</v>
      </c>
      <c r="E875">
        <v>2.7921282666896001E-3</v>
      </c>
      <c r="F875">
        <v>21772</v>
      </c>
      <c r="G875" t="s">
        <v>1759</v>
      </c>
      <c r="H875">
        <v>5012862.4328341</v>
      </c>
      <c r="I875">
        <v>5286611.7637843499</v>
      </c>
      <c r="J875">
        <v>6691386.1573876301</v>
      </c>
      <c r="K875">
        <v>7402770.0746260798</v>
      </c>
      <c r="M875">
        <f t="shared" si="39"/>
        <v>5149737.0983092245</v>
      </c>
      <c r="N875">
        <f t="shared" si="40"/>
        <v>7047078.1160068549</v>
      </c>
      <c r="P875">
        <f t="shared" si="41"/>
        <v>0.73076202839472193</v>
      </c>
    </row>
    <row r="876" spans="1:16" x14ac:dyDescent="0.25">
      <c r="A876" t="s">
        <v>1760</v>
      </c>
      <c r="B876">
        <v>2</v>
      </c>
      <c r="C876">
        <v>77.709999999999994</v>
      </c>
      <c r="D876">
        <v>0.142716321779226</v>
      </c>
      <c r="E876">
        <v>9.9996907409722301E-3</v>
      </c>
      <c r="F876">
        <v>54259</v>
      </c>
      <c r="G876" t="s">
        <v>1761</v>
      </c>
      <c r="H876">
        <v>188280.69330423701</v>
      </c>
      <c r="I876">
        <v>202083.95910991501</v>
      </c>
      <c r="J876">
        <v>234625.33825698399</v>
      </c>
      <c r="K876">
        <v>303059.403505305</v>
      </c>
      <c r="M876">
        <f t="shared" si="39"/>
        <v>195182.32620707602</v>
      </c>
      <c r="N876">
        <f t="shared" si="40"/>
        <v>268842.37088114448</v>
      </c>
      <c r="P876">
        <f t="shared" si="41"/>
        <v>0.72601028464135353</v>
      </c>
    </row>
    <row r="877" spans="1:16" x14ac:dyDescent="0.25">
      <c r="A877" t="s">
        <v>1762</v>
      </c>
      <c r="B877">
        <v>2</v>
      </c>
      <c r="C877">
        <v>93.49</v>
      </c>
      <c r="D877">
        <v>0.99300454976531005</v>
      </c>
      <c r="E877">
        <v>5.8932549036557799E-2</v>
      </c>
      <c r="F877">
        <v>13522</v>
      </c>
      <c r="G877" t="s">
        <v>1763</v>
      </c>
      <c r="H877">
        <v>41475.440093154699</v>
      </c>
      <c r="I877">
        <v>57495.430599736697</v>
      </c>
      <c r="J877">
        <v>17926.7906624717</v>
      </c>
      <c r="K877">
        <v>130401.09414371999</v>
      </c>
      <c r="M877">
        <f t="shared" si="39"/>
        <v>49485.435346445694</v>
      </c>
      <c r="N877">
        <f t="shared" si="40"/>
        <v>74163.942403095847</v>
      </c>
      <c r="P877">
        <f t="shared" si="41"/>
        <v>0.66724386194955043</v>
      </c>
    </row>
    <row r="878" spans="1:16" x14ac:dyDescent="0.25">
      <c r="A878" t="s">
        <v>1764</v>
      </c>
      <c r="B878">
        <v>4</v>
      </c>
      <c r="C878">
        <v>199.56</v>
      </c>
      <c r="D878">
        <v>7.7101819882817502E-2</v>
      </c>
      <c r="E878">
        <v>5.8009407282333001E-3</v>
      </c>
      <c r="F878">
        <v>20548</v>
      </c>
      <c r="G878" t="s">
        <v>1765</v>
      </c>
      <c r="H878">
        <v>966455.23031718796</v>
      </c>
      <c r="I878">
        <v>824051.79348607105</v>
      </c>
      <c r="J878">
        <v>1230391.5314020501</v>
      </c>
      <c r="K878">
        <v>1480001.2721529501</v>
      </c>
      <c r="M878">
        <f t="shared" si="39"/>
        <v>895253.51190162951</v>
      </c>
      <c r="N878">
        <f t="shared" si="40"/>
        <v>1355196.4017775001</v>
      </c>
      <c r="P878">
        <f t="shared" si="41"/>
        <v>0.66060794636659226</v>
      </c>
    </row>
    <row r="879" spans="1:16" x14ac:dyDescent="0.25">
      <c r="A879" t="s">
        <v>1766</v>
      </c>
      <c r="B879">
        <v>7</v>
      </c>
      <c r="C879">
        <v>527.01</v>
      </c>
      <c r="D879">
        <v>9.8846414660475092E-3</v>
      </c>
      <c r="E879">
        <v>1.23164651061852E-3</v>
      </c>
      <c r="F879">
        <v>38766</v>
      </c>
      <c r="G879" t="s">
        <v>1767</v>
      </c>
      <c r="H879">
        <v>4107596.9018741702</v>
      </c>
      <c r="I879">
        <v>4282834.4932761099</v>
      </c>
      <c r="J879">
        <v>6276908.4388351599</v>
      </c>
      <c r="K879">
        <v>6786918.0717194499</v>
      </c>
      <c r="M879">
        <f t="shared" si="39"/>
        <v>4195215.6975751398</v>
      </c>
      <c r="N879">
        <f t="shared" si="40"/>
        <v>6531913.2552773049</v>
      </c>
      <c r="P879">
        <f t="shared" si="41"/>
        <v>0.64226445355588802</v>
      </c>
    </row>
    <row r="880" spans="1:16" x14ac:dyDescent="0.25">
      <c r="A880" t="s">
        <v>1768</v>
      </c>
      <c r="B880">
        <v>40</v>
      </c>
      <c r="C880">
        <v>3807.76</v>
      </c>
      <c r="D880">
        <v>1.6079264042210498E-2</v>
      </c>
      <c r="E880">
        <v>1.71640068996745E-3</v>
      </c>
      <c r="F880">
        <v>61187</v>
      </c>
      <c r="G880" t="s">
        <v>1769</v>
      </c>
      <c r="H880">
        <v>122882371.219969</v>
      </c>
      <c r="I880">
        <v>121619059.17577299</v>
      </c>
      <c r="J880">
        <v>180288449.36940899</v>
      </c>
      <c r="K880">
        <v>202034946.152549</v>
      </c>
      <c r="M880">
        <f t="shared" si="39"/>
        <v>122250715.197871</v>
      </c>
      <c r="N880">
        <f t="shared" si="40"/>
        <v>191161697.760979</v>
      </c>
      <c r="P880">
        <f t="shared" si="41"/>
        <v>0.639514696875775</v>
      </c>
    </row>
    <row r="881" spans="1:16" x14ac:dyDescent="0.25">
      <c r="A881" t="s">
        <v>1770</v>
      </c>
      <c r="B881">
        <v>3</v>
      </c>
      <c r="C881">
        <v>155.53</v>
      </c>
      <c r="D881">
        <v>1.8516921431405201E-3</v>
      </c>
      <c r="E881">
        <v>5.5329785842993002E-4</v>
      </c>
      <c r="F881">
        <v>36045</v>
      </c>
      <c r="G881" t="s">
        <v>1771</v>
      </c>
      <c r="H881">
        <v>318855.35817799298</v>
      </c>
      <c r="I881">
        <v>328295.25540375302</v>
      </c>
      <c r="J881">
        <v>519609.492150112</v>
      </c>
      <c r="K881">
        <v>505828.36575863598</v>
      </c>
      <c r="M881">
        <f t="shared" si="39"/>
        <v>323575.306790873</v>
      </c>
      <c r="N881">
        <f t="shared" si="40"/>
        <v>512718.92895437399</v>
      </c>
      <c r="P881">
        <f t="shared" si="41"/>
        <v>0.63109686129740572</v>
      </c>
    </row>
    <row r="882" spans="1:16" x14ac:dyDescent="0.25">
      <c r="A882" t="s">
        <v>1772</v>
      </c>
      <c r="B882">
        <v>9</v>
      </c>
      <c r="C882">
        <v>644.25</v>
      </c>
      <c r="D882">
        <v>1.1509845763228299E-2</v>
      </c>
      <c r="E882">
        <v>1.3560462977874499E-3</v>
      </c>
      <c r="F882">
        <v>22826</v>
      </c>
      <c r="G882" t="s">
        <v>1773</v>
      </c>
      <c r="H882">
        <v>15336225.5888266</v>
      </c>
      <c r="I882">
        <v>16409065.6430002</v>
      </c>
      <c r="J882">
        <v>24503382.427088398</v>
      </c>
      <c r="K882">
        <v>26463205.619383201</v>
      </c>
      <c r="M882">
        <f t="shared" si="39"/>
        <v>15872645.6159134</v>
      </c>
      <c r="N882">
        <f t="shared" si="40"/>
        <v>25483294.023235798</v>
      </c>
      <c r="P882">
        <f t="shared" si="41"/>
        <v>0.62286475215647719</v>
      </c>
    </row>
    <row r="883" spans="1:16" x14ac:dyDescent="0.25">
      <c r="A883" t="s">
        <v>1774</v>
      </c>
      <c r="B883">
        <v>30</v>
      </c>
      <c r="C883">
        <v>2575.69</v>
      </c>
      <c r="D883">
        <v>4.2141191406637199E-3</v>
      </c>
      <c r="E883">
        <v>7.9040511010853404E-4</v>
      </c>
      <c r="F883">
        <v>66170</v>
      </c>
      <c r="G883" t="s">
        <v>1775</v>
      </c>
      <c r="H883">
        <v>128085372.5615</v>
      </c>
      <c r="I883">
        <v>123002369.73899999</v>
      </c>
      <c r="J883">
        <v>197576882.58847699</v>
      </c>
      <c r="K883">
        <v>207118068.44621</v>
      </c>
      <c r="M883">
        <f t="shared" si="39"/>
        <v>125543871.15024999</v>
      </c>
      <c r="N883">
        <f t="shared" si="40"/>
        <v>202347475.51734349</v>
      </c>
      <c r="P883">
        <f t="shared" si="41"/>
        <v>0.62043705180541997</v>
      </c>
    </row>
    <row r="884" spans="1:16" x14ac:dyDescent="0.25">
      <c r="A884" t="s">
        <v>1776</v>
      </c>
      <c r="B884">
        <v>3</v>
      </c>
      <c r="C884">
        <v>107.4</v>
      </c>
      <c r="D884">
        <v>6.0339898724445E-2</v>
      </c>
      <c r="E884">
        <v>4.7273712198552496E-3</v>
      </c>
      <c r="F884">
        <v>35971</v>
      </c>
      <c r="G884" t="s">
        <v>1777</v>
      </c>
      <c r="H884">
        <v>229420.229476518</v>
      </c>
      <c r="I884">
        <v>209121.63441033001</v>
      </c>
      <c r="J884">
        <v>395019.55383150699</v>
      </c>
      <c r="K884">
        <v>314796.11456741998</v>
      </c>
      <c r="M884">
        <f t="shared" si="39"/>
        <v>219270.93194342399</v>
      </c>
      <c r="N884">
        <f t="shared" si="40"/>
        <v>354907.83419946348</v>
      </c>
      <c r="P884">
        <f t="shared" si="41"/>
        <v>0.61782499796888246</v>
      </c>
    </row>
    <row r="885" spans="1:16" x14ac:dyDescent="0.25">
      <c r="A885" t="s">
        <v>1778</v>
      </c>
      <c r="B885">
        <v>3</v>
      </c>
      <c r="C885">
        <v>92.93</v>
      </c>
      <c r="D885">
        <v>2.7705842196021999E-2</v>
      </c>
      <c r="E885">
        <v>2.5152203397131299E-3</v>
      </c>
      <c r="F885">
        <v>23569</v>
      </c>
      <c r="G885" t="s">
        <v>1779</v>
      </c>
      <c r="H885">
        <v>465790.50719727302</v>
      </c>
      <c r="I885">
        <v>490374.26834949502</v>
      </c>
      <c r="J885">
        <v>715498.25365911797</v>
      </c>
      <c r="K885">
        <v>835716.99792263203</v>
      </c>
      <c r="M885">
        <f t="shared" si="39"/>
        <v>478082.38777338399</v>
      </c>
      <c r="N885">
        <f t="shared" si="40"/>
        <v>775607.62579087494</v>
      </c>
      <c r="P885">
        <f t="shared" si="41"/>
        <v>0.61639722441600653</v>
      </c>
    </row>
    <row r="886" spans="1:16" x14ac:dyDescent="0.25">
      <c r="A886" t="s">
        <v>1780</v>
      </c>
      <c r="B886">
        <v>7</v>
      </c>
      <c r="C886">
        <v>434.75</v>
      </c>
      <c r="D886">
        <v>6.2822263659194598E-3</v>
      </c>
      <c r="E886">
        <v>9.4442330500860703E-4</v>
      </c>
      <c r="F886">
        <v>62137</v>
      </c>
      <c r="G886" t="s">
        <v>1781</v>
      </c>
      <c r="H886">
        <v>4542641.7902830699</v>
      </c>
      <c r="I886">
        <v>4880353.9206298599</v>
      </c>
      <c r="J886">
        <v>7550599.6304093199</v>
      </c>
      <c r="K886">
        <v>7777382.5821303399</v>
      </c>
      <c r="M886">
        <f t="shared" si="39"/>
        <v>4711497.8554564649</v>
      </c>
      <c r="N886">
        <f t="shared" si="40"/>
        <v>7663991.1062698299</v>
      </c>
      <c r="P886">
        <f t="shared" si="41"/>
        <v>0.61475774046789256</v>
      </c>
    </row>
    <row r="887" spans="1:16" x14ac:dyDescent="0.25">
      <c r="A887" t="s">
        <v>1782</v>
      </c>
      <c r="B887">
        <v>2</v>
      </c>
      <c r="C887">
        <v>71.540000000000006</v>
      </c>
      <c r="D887">
        <v>4.1450227647320398E-2</v>
      </c>
      <c r="E887">
        <v>3.46248935034327E-3</v>
      </c>
      <c r="F887">
        <v>14543</v>
      </c>
      <c r="G887" t="s">
        <v>1783</v>
      </c>
      <c r="H887">
        <v>384944.61449281301</v>
      </c>
      <c r="I887">
        <v>461986.62854032801</v>
      </c>
      <c r="J887">
        <v>734429.79078807402</v>
      </c>
      <c r="K887">
        <v>660623.46945309604</v>
      </c>
      <c r="M887">
        <f t="shared" si="39"/>
        <v>423465.62151657051</v>
      </c>
      <c r="N887">
        <f t="shared" si="40"/>
        <v>697526.63012058497</v>
      </c>
      <c r="P887">
        <f t="shared" si="41"/>
        <v>0.60709599208185627</v>
      </c>
    </row>
    <row r="888" spans="1:16" x14ac:dyDescent="0.25">
      <c r="A888" t="s">
        <v>1784</v>
      </c>
      <c r="B888">
        <v>2</v>
      </c>
      <c r="C888">
        <v>97.31</v>
      </c>
      <c r="D888">
        <v>3.3320982934466101E-2</v>
      </c>
      <c r="E888">
        <v>2.9119586125270101E-3</v>
      </c>
      <c r="F888">
        <v>106112</v>
      </c>
      <c r="G888" t="s">
        <v>1785</v>
      </c>
      <c r="H888">
        <v>261382.188879155</v>
      </c>
      <c r="I888">
        <v>228658.50299854</v>
      </c>
      <c r="J888">
        <v>377526.950274745</v>
      </c>
      <c r="K888">
        <v>430407.63999557198</v>
      </c>
      <c r="M888">
        <f t="shared" si="39"/>
        <v>245020.34593884752</v>
      </c>
      <c r="N888">
        <f t="shared" si="40"/>
        <v>403967.29513515846</v>
      </c>
      <c r="P888">
        <f t="shared" si="41"/>
        <v>0.60653510541458355</v>
      </c>
    </row>
    <row r="889" spans="1:16" x14ac:dyDescent="0.25">
      <c r="A889" t="s">
        <v>1786</v>
      </c>
      <c r="B889">
        <v>3</v>
      </c>
      <c r="C889">
        <v>159.02000000000001</v>
      </c>
      <c r="D889">
        <v>0.24412328617562101</v>
      </c>
      <c r="E889">
        <v>1.62597426248028E-2</v>
      </c>
      <c r="F889">
        <v>15969</v>
      </c>
      <c r="G889" t="s">
        <v>1787</v>
      </c>
      <c r="H889">
        <v>704205.45531015296</v>
      </c>
      <c r="I889">
        <v>696618.222995713</v>
      </c>
      <c r="J889">
        <v>838342.58810654597</v>
      </c>
      <c r="K889">
        <v>1479420.74639717</v>
      </c>
      <c r="M889">
        <f t="shared" si="39"/>
        <v>700411.83915293298</v>
      </c>
      <c r="N889">
        <f t="shared" si="40"/>
        <v>1158881.6672518579</v>
      </c>
      <c r="P889">
        <f t="shared" si="41"/>
        <v>0.60438598602898908</v>
      </c>
    </row>
    <row r="890" spans="1:16" x14ac:dyDescent="0.25">
      <c r="A890" t="s">
        <v>1788</v>
      </c>
      <c r="B890">
        <v>2</v>
      </c>
      <c r="C890">
        <v>72.52</v>
      </c>
      <c r="D890">
        <v>5.6756072235388901E-2</v>
      </c>
      <c r="E890">
        <v>4.4822043058626799E-3</v>
      </c>
      <c r="F890">
        <v>30568</v>
      </c>
      <c r="G890" t="s">
        <v>1789</v>
      </c>
      <c r="H890">
        <v>265577.75579764199</v>
      </c>
      <c r="I890">
        <v>257432.12585792199</v>
      </c>
      <c r="J890">
        <v>381240.54392513202</v>
      </c>
      <c r="K890">
        <v>488254.626394825</v>
      </c>
      <c r="M890">
        <f t="shared" si="39"/>
        <v>261504.94082778197</v>
      </c>
      <c r="N890">
        <f t="shared" si="40"/>
        <v>434747.58515997848</v>
      </c>
      <c r="P890">
        <f t="shared" si="41"/>
        <v>0.6015098180052072</v>
      </c>
    </row>
    <row r="891" spans="1:16" x14ac:dyDescent="0.25">
      <c r="A891" t="s">
        <v>1790</v>
      </c>
      <c r="B891">
        <v>8</v>
      </c>
      <c r="C891">
        <v>375.57</v>
      </c>
      <c r="D891">
        <v>1.52074515566969E-3</v>
      </c>
      <c r="E891">
        <v>4.9448971658185503E-4</v>
      </c>
      <c r="F891">
        <v>60134</v>
      </c>
      <c r="G891" t="s">
        <v>1791</v>
      </c>
      <c r="H891">
        <v>2915313.9088477301</v>
      </c>
      <c r="I891">
        <v>2826666.1252794801</v>
      </c>
      <c r="J891">
        <v>4793993.6395898098</v>
      </c>
      <c r="K891">
        <v>4925814.6260619499</v>
      </c>
      <c r="M891">
        <f t="shared" si="39"/>
        <v>2870990.0170636051</v>
      </c>
      <c r="N891">
        <f t="shared" si="40"/>
        <v>4859904.1328258794</v>
      </c>
      <c r="P891">
        <f t="shared" si="41"/>
        <v>0.59075033963565371</v>
      </c>
    </row>
    <row r="892" spans="1:16" x14ac:dyDescent="0.25">
      <c r="A892" t="s">
        <v>1792</v>
      </c>
      <c r="B892">
        <v>20</v>
      </c>
      <c r="C892">
        <v>1521.52</v>
      </c>
      <c r="D892">
        <v>3.4895384409403501E-3</v>
      </c>
      <c r="E892">
        <v>7.0893755903660095E-4</v>
      </c>
      <c r="F892">
        <v>35400</v>
      </c>
      <c r="G892" t="s">
        <v>1793</v>
      </c>
      <c r="H892">
        <v>22885899.603415702</v>
      </c>
      <c r="I892">
        <v>22754751.008746099</v>
      </c>
      <c r="J892">
        <v>37759491.6261876</v>
      </c>
      <c r="K892">
        <v>40220125.904340997</v>
      </c>
      <c r="M892">
        <f t="shared" si="39"/>
        <v>22820325.3060809</v>
      </c>
      <c r="N892">
        <f t="shared" si="40"/>
        <v>38989808.765264302</v>
      </c>
      <c r="P892">
        <f t="shared" si="41"/>
        <v>0.58528949047863343</v>
      </c>
    </row>
    <row r="893" spans="1:16" x14ac:dyDescent="0.25">
      <c r="A893" t="s">
        <v>1794</v>
      </c>
      <c r="B893">
        <v>33</v>
      </c>
      <c r="C893">
        <v>3282.78</v>
      </c>
      <c r="D893">
        <v>1.31720839735124E-2</v>
      </c>
      <c r="E893">
        <v>1.50290143413387E-3</v>
      </c>
      <c r="F893">
        <v>59020</v>
      </c>
      <c r="G893" t="s">
        <v>1795</v>
      </c>
      <c r="H893">
        <v>83319703.944853798</v>
      </c>
      <c r="I893">
        <v>86883877.699641302</v>
      </c>
      <c r="J893">
        <v>137877514.78283399</v>
      </c>
      <c r="K893">
        <v>155217213.84959999</v>
      </c>
      <c r="M893">
        <f t="shared" si="39"/>
        <v>85101790.82224755</v>
      </c>
      <c r="N893">
        <f t="shared" si="40"/>
        <v>146547364.31621701</v>
      </c>
      <c r="P893">
        <f t="shared" si="41"/>
        <v>0.58071184848208246</v>
      </c>
    </row>
    <row r="894" spans="1:16" x14ac:dyDescent="0.25">
      <c r="A894" t="s">
        <v>1796</v>
      </c>
      <c r="B894">
        <v>10</v>
      </c>
      <c r="C894">
        <v>463.08</v>
      </c>
      <c r="D894">
        <v>1.9830119881941301E-2</v>
      </c>
      <c r="E894">
        <v>1.9688000416397599E-3</v>
      </c>
      <c r="F894">
        <v>59020</v>
      </c>
      <c r="G894" t="s">
        <v>1797</v>
      </c>
      <c r="H894">
        <v>2217529.3658898198</v>
      </c>
      <c r="I894">
        <v>2066876.82853236</v>
      </c>
      <c r="J894">
        <v>3445569.8536554398</v>
      </c>
      <c r="K894">
        <v>3960106.0708872699</v>
      </c>
      <c r="M894">
        <f t="shared" si="39"/>
        <v>2142203.0972110899</v>
      </c>
      <c r="N894">
        <f t="shared" si="40"/>
        <v>3702837.9622713551</v>
      </c>
      <c r="P894">
        <f t="shared" si="41"/>
        <v>0.57853006775836413</v>
      </c>
    </row>
    <row r="895" spans="1:16" x14ac:dyDescent="0.25">
      <c r="A895" t="s">
        <v>1798</v>
      </c>
      <c r="B895">
        <v>2</v>
      </c>
      <c r="C895">
        <v>101.33</v>
      </c>
      <c r="D895">
        <v>0.14126502595808299</v>
      </c>
      <c r="E895">
        <v>9.9154751396624101E-3</v>
      </c>
      <c r="F895">
        <v>106936</v>
      </c>
      <c r="G895" t="s">
        <v>1799</v>
      </c>
      <c r="H895">
        <v>49632.648821447401</v>
      </c>
      <c r="I895">
        <v>76210.709967883697</v>
      </c>
      <c r="J895">
        <v>123102.42280535999</v>
      </c>
      <c r="K895">
        <v>97599.503452044606</v>
      </c>
      <c r="M895">
        <f t="shared" si="39"/>
        <v>62921.679394665553</v>
      </c>
      <c r="N895">
        <f t="shared" si="40"/>
        <v>110350.96312870231</v>
      </c>
      <c r="P895">
        <f t="shared" si="41"/>
        <v>0.57019601470337877</v>
      </c>
    </row>
    <row r="896" spans="1:16" x14ac:dyDescent="0.25">
      <c r="A896" t="s">
        <v>1800</v>
      </c>
      <c r="B896">
        <v>8</v>
      </c>
      <c r="C896">
        <v>335.68</v>
      </c>
      <c r="D896">
        <v>4.7109421466218798E-2</v>
      </c>
      <c r="E896">
        <v>3.8189814574853599E-3</v>
      </c>
      <c r="F896">
        <v>40022</v>
      </c>
      <c r="G896" t="s">
        <v>1801</v>
      </c>
      <c r="H896">
        <v>1550227.9233092901</v>
      </c>
      <c r="I896">
        <v>1838513.96579257</v>
      </c>
      <c r="J896">
        <v>2697701.3775147698</v>
      </c>
      <c r="K896">
        <v>3252362.7772063599</v>
      </c>
      <c r="M896">
        <f t="shared" si="39"/>
        <v>1694370.9445509301</v>
      </c>
      <c r="N896">
        <f t="shared" si="40"/>
        <v>2975032.0773605648</v>
      </c>
      <c r="P896">
        <f t="shared" si="41"/>
        <v>0.56953031109976082</v>
      </c>
    </row>
    <row r="897" spans="1:16" x14ac:dyDescent="0.25">
      <c r="A897" t="s">
        <v>1802</v>
      </c>
      <c r="B897">
        <v>94</v>
      </c>
      <c r="C897">
        <v>8219.4699999999993</v>
      </c>
      <c r="D897">
        <v>1.4210018157763101E-2</v>
      </c>
      <c r="E897">
        <v>1.5805104706453101E-3</v>
      </c>
      <c r="F897">
        <v>36201</v>
      </c>
      <c r="G897" t="s">
        <v>1803</v>
      </c>
      <c r="H897">
        <v>5969278338.7205</v>
      </c>
      <c r="I897">
        <v>6206936173.6108303</v>
      </c>
      <c r="J897">
        <v>10064393880.4004</v>
      </c>
      <c r="K897">
        <v>11476824019.0427</v>
      </c>
      <c r="M897">
        <f t="shared" si="39"/>
        <v>6088107256.1656647</v>
      </c>
      <c r="N897">
        <f t="shared" si="40"/>
        <v>10770608949.72155</v>
      </c>
      <c r="P897">
        <f t="shared" si="41"/>
        <v>0.56525190772273459</v>
      </c>
    </row>
    <row r="898" spans="1:16" x14ac:dyDescent="0.25">
      <c r="A898" t="s">
        <v>1804</v>
      </c>
      <c r="B898">
        <v>4</v>
      </c>
      <c r="C898">
        <v>294.07</v>
      </c>
      <c r="D898">
        <v>3.7139738924754102E-3</v>
      </c>
      <c r="E898">
        <v>7.3423150518663396E-4</v>
      </c>
      <c r="F898">
        <v>11621</v>
      </c>
      <c r="G898" t="s">
        <v>1805</v>
      </c>
      <c r="H898">
        <v>10035584.0913615</v>
      </c>
      <c r="I898">
        <v>9544091.5639045406</v>
      </c>
      <c r="J898">
        <v>17999255.4211719</v>
      </c>
      <c r="K898">
        <v>17109103.297287501</v>
      </c>
      <c r="M898">
        <f t="shared" si="39"/>
        <v>9789837.8276330195</v>
      </c>
      <c r="N898">
        <f t="shared" si="40"/>
        <v>17554179.359229699</v>
      </c>
      <c r="P898">
        <f t="shared" si="41"/>
        <v>0.55769270823165451</v>
      </c>
    </row>
    <row r="899" spans="1:16" x14ac:dyDescent="0.25">
      <c r="A899" t="s">
        <v>1806</v>
      </c>
      <c r="B899">
        <v>10</v>
      </c>
      <c r="C899">
        <v>469.26</v>
      </c>
      <c r="D899">
        <v>3.7588860426611701E-3</v>
      </c>
      <c r="E899">
        <v>7.3809612031469499E-4</v>
      </c>
      <c r="F899">
        <v>62568</v>
      </c>
      <c r="G899" t="s">
        <v>1807</v>
      </c>
      <c r="H899">
        <v>2630933.0287690801</v>
      </c>
      <c r="I899">
        <v>2453721.19767586</v>
      </c>
      <c r="J899">
        <v>4590474.3567397203</v>
      </c>
      <c r="K899">
        <v>4709948.9856111798</v>
      </c>
      <c r="M899">
        <f t="shared" ref="M899:M933" si="42">AVERAGE(H899:I899)</f>
        <v>2542327.11322247</v>
      </c>
      <c r="N899">
        <f t="shared" ref="N899:N933" si="43">AVERAGE(J899:K899)</f>
        <v>4650211.6711754501</v>
      </c>
      <c r="P899">
        <f t="shared" ref="P899:P933" si="44">M899/N899</f>
        <v>0.54671212688686865</v>
      </c>
    </row>
    <row r="900" spans="1:16" x14ac:dyDescent="0.25">
      <c r="A900" t="s">
        <v>1808</v>
      </c>
      <c r="B900">
        <v>2</v>
      </c>
      <c r="C900">
        <v>90.58</v>
      </c>
      <c r="D900">
        <v>0.28906408805336098</v>
      </c>
      <c r="E900">
        <v>1.8781120917023199E-2</v>
      </c>
      <c r="F900">
        <v>41425</v>
      </c>
      <c r="G900" t="s">
        <v>1809</v>
      </c>
      <c r="H900">
        <v>61571.538458733397</v>
      </c>
      <c r="I900">
        <v>118390.227107939</v>
      </c>
      <c r="J900">
        <v>119233.962096922</v>
      </c>
      <c r="K900">
        <v>225681.24136733401</v>
      </c>
      <c r="M900">
        <f t="shared" si="42"/>
        <v>89980.882783336201</v>
      </c>
      <c r="N900">
        <f t="shared" si="43"/>
        <v>172457.60173212801</v>
      </c>
      <c r="P900">
        <f t="shared" si="44"/>
        <v>0.52175654699814378</v>
      </c>
    </row>
    <row r="901" spans="1:16" x14ac:dyDescent="0.25">
      <c r="A901" t="s">
        <v>1810</v>
      </c>
      <c r="B901">
        <v>2</v>
      </c>
      <c r="C901">
        <v>88.61</v>
      </c>
      <c r="D901">
        <v>1.9756767951481001E-3</v>
      </c>
      <c r="E901">
        <v>5.6926646828543302E-4</v>
      </c>
      <c r="F901">
        <v>11658</v>
      </c>
      <c r="G901" t="s">
        <v>1811</v>
      </c>
      <c r="H901">
        <v>303217.748798516</v>
      </c>
      <c r="I901">
        <v>320863.31301933702</v>
      </c>
      <c r="J901">
        <v>621640.88537160202</v>
      </c>
      <c r="K901">
        <v>608528.58400345803</v>
      </c>
      <c r="M901">
        <f t="shared" si="42"/>
        <v>312040.53090892651</v>
      </c>
      <c r="N901">
        <f t="shared" si="43"/>
        <v>615084.73468752997</v>
      </c>
      <c r="P901">
        <f t="shared" si="44"/>
        <v>0.50731307950187809</v>
      </c>
    </row>
    <row r="902" spans="1:16" x14ac:dyDescent="0.25">
      <c r="A902" t="s">
        <v>1812</v>
      </c>
      <c r="B902">
        <v>6</v>
      </c>
      <c r="C902">
        <v>336.52</v>
      </c>
      <c r="D902">
        <v>1.37990663062526E-2</v>
      </c>
      <c r="E902">
        <v>1.5456107832425799E-3</v>
      </c>
      <c r="F902">
        <v>47015</v>
      </c>
      <c r="G902" t="s">
        <v>1813</v>
      </c>
      <c r="H902">
        <v>1220489.2130936601</v>
      </c>
      <c r="I902">
        <v>1079114.0248163801</v>
      </c>
      <c r="J902">
        <v>2226303.6042332202</v>
      </c>
      <c r="K902">
        <v>2508582.2277692701</v>
      </c>
      <c r="M902">
        <f t="shared" si="42"/>
        <v>1149801.6189550201</v>
      </c>
      <c r="N902">
        <f t="shared" si="43"/>
        <v>2367442.9160012454</v>
      </c>
      <c r="P902">
        <f t="shared" si="44"/>
        <v>0.48567237299943211</v>
      </c>
    </row>
    <row r="903" spans="1:16" x14ac:dyDescent="0.25">
      <c r="A903" t="s">
        <v>1814</v>
      </c>
      <c r="B903">
        <v>12</v>
      </c>
      <c r="C903">
        <v>924.17</v>
      </c>
      <c r="D903">
        <v>1.76064011805841E-2</v>
      </c>
      <c r="E903">
        <v>1.8043370148052599E-3</v>
      </c>
      <c r="F903">
        <v>17090</v>
      </c>
      <c r="G903" t="s">
        <v>1815</v>
      </c>
      <c r="H903">
        <v>16810074.465951402</v>
      </c>
      <c r="I903">
        <v>16223746.5306275</v>
      </c>
      <c r="J903">
        <v>31357740.664586902</v>
      </c>
      <c r="K903">
        <v>38130570.987666897</v>
      </c>
      <c r="M903">
        <f t="shared" si="42"/>
        <v>16516910.498289451</v>
      </c>
      <c r="N903">
        <f t="shared" si="43"/>
        <v>34744155.826126903</v>
      </c>
      <c r="P903">
        <f t="shared" si="44"/>
        <v>0.47538672635900014</v>
      </c>
    </row>
    <row r="904" spans="1:16" x14ac:dyDescent="0.25">
      <c r="A904" t="s">
        <v>1816</v>
      </c>
      <c r="B904">
        <v>6</v>
      </c>
      <c r="C904">
        <v>326.56</v>
      </c>
      <c r="D904">
        <v>3.1157566395899599E-3</v>
      </c>
      <c r="E904">
        <v>6.7341276614557805E-4</v>
      </c>
      <c r="F904">
        <v>48846</v>
      </c>
      <c r="G904" t="s">
        <v>1817</v>
      </c>
      <c r="H904">
        <v>1187841.0581419501</v>
      </c>
      <c r="I904">
        <v>1108830.56728725</v>
      </c>
      <c r="J904">
        <v>2464094.4075052901</v>
      </c>
      <c r="K904">
        <v>2605574.5486234301</v>
      </c>
      <c r="M904">
        <f t="shared" si="42"/>
        <v>1148335.8127146</v>
      </c>
      <c r="N904">
        <f t="shared" si="43"/>
        <v>2534834.4780643601</v>
      </c>
      <c r="P904">
        <f t="shared" si="44"/>
        <v>0.45302201096439537</v>
      </c>
    </row>
    <row r="905" spans="1:16" x14ac:dyDescent="0.25">
      <c r="A905" t="s">
        <v>1818</v>
      </c>
      <c r="B905">
        <v>12</v>
      </c>
      <c r="C905">
        <v>871.04</v>
      </c>
      <c r="D905">
        <v>5.07259967528495E-3</v>
      </c>
      <c r="E905">
        <v>8.6567217650753998E-4</v>
      </c>
      <c r="F905">
        <v>39550</v>
      </c>
      <c r="G905" t="s">
        <v>1819</v>
      </c>
      <c r="H905">
        <v>10002510.2623707</v>
      </c>
      <c r="I905">
        <v>8979044.5249970108</v>
      </c>
      <c r="J905">
        <v>20664430.4134303</v>
      </c>
      <c r="K905">
        <v>21443701.607887</v>
      </c>
      <c r="M905">
        <f t="shared" si="42"/>
        <v>9490777.3936838545</v>
      </c>
      <c r="N905">
        <f t="shared" si="43"/>
        <v>21054066.010658652</v>
      </c>
      <c r="P905">
        <f t="shared" si="44"/>
        <v>0.45078121199387972</v>
      </c>
    </row>
    <row r="906" spans="1:16" x14ac:dyDescent="0.25">
      <c r="A906" t="s">
        <v>1820</v>
      </c>
      <c r="B906">
        <v>5</v>
      </c>
      <c r="C906">
        <v>257.52999999999997</v>
      </c>
      <c r="D906">
        <v>8.0163219112732498E-2</v>
      </c>
      <c r="E906">
        <v>5.9859671241638103E-3</v>
      </c>
      <c r="F906">
        <v>38127</v>
      </c>
      <c r="G906" t="s">
        <v>1821</v>
      </c>
      <c r="H906">
        <v>379041.231853456</v>
      </c>
      <c r="I906">
        <v>306887.18737588602</v>
      </c>
      <c r="J906">
        <v>624469.130489595</v>
      </c>
      <c r="K906">
        <v>984939.64628089301</v>
      </c>
      <c r="M906">
        <f t="shared" si="42"/>
        <v>342964.20961467101</v>
      </c>
      <c r="N906">
        <f t="shared" si="43"/>
        <v>804704.38838524395</v>
      </c>
      <c r="P906">
        <f t="shared" si="44"/>
        <v>0.4261990049574334</v>
      </c>
    </row>
    <row r="907" spans="1:16" x14ac:dyDescent="0.25">
      <c r="A907" t="s">
        <v>1822</v>
      </c>
      <c r="B907">
        <v>3</v>
      </c>
      <c r="C907">
        <v>191.69</v>
      </c>
      <c r="D907">
        <v>7.6674455431202703E-4</v>
      </c>
      <c r="E907">
        <v>3.8838266190810601E-4</v>
      </c>
      <c r="F907">
        <v>25594</v>
      </c>
      <c r="G907" t="s">
        <v>1823</v>
      </c>
      <c r="H907">
        <v>1124242.7597419601</v>
      </c>
      <c r="I907">
        <v>1074725.1105953199</v>
      </c>
      <c r="J907">
        <v>2571826.9690278098</v>
      </c>
      <c r="K907">
        <v>2611063.938937</v>
      </c>
      <c r="M907">
        <f t="shared" si="42"/>
        <v>1099483.93516864</v>
      </c>
      <c r="N907">
        <f t="shared" si="43"/>
        <v>2591445.4539824049</v>
      </c>
      <c r="P907">
        <f t="shared" si="44"/>
        <v>0.42427438844178933</v>
      </c>
    </row>
    <row r="908" spans="1:16" x14ac:dyDescent="0.25">
      <c r="A908" t="s">
        <v>1824</v>
      </c>
      <c r="B908">
        <v>3</v>
      </c>
      <c r="C908">
        <v>116.97</v>
      </c>
      <c r="D908" s="6">
        <v>7.5489881359747102E-5</v>
      </c>
      <c r="E908">
        <v>1.57663049571056E-4</v>
      </c>
      <c r="F908">
        <v>15305</v>
      </c>
      <c r="G908" t="s">
        <v>1825</v>
      </c>
      <c r="H908">
        <v>813824.71265625604</v>
      </c>
      <c r="I908">
        <v>821895.72112251003</v>
      </c>
      <c r="J908">
        <v>1970023.1214886699</v>
      </c>
      <c r="K908">
        <v>1993399.6228201301</v>
      </c>
      <c r="M908">
        <f t="shared" si="42"/>
        <v>817860.21688938304</v>
      </c>
      <c r="N908">
        <f t="shared" si="43"/>
        <v>1981711.3721544</v>
      </c>
      <c r="P908">
        <f t="shared" si="44"/>
        <v>0.41270400340906027</v>
      </c>
    </row>
    <row r="909" spans="1:16" x14ac:dyDescent="0.25">
      <c r="A909" t="s">
        <v>1826</v>
      </c>
      <c r="B909">
        <v>7</v>
      </c>
      <c r="C909">
        <v>589.80999999999995</v>
      </c>
      <c r="D909">
        <v>4.7957192904982699E-3</v>
      </c>
      <c r="E909">
        <v>8.4005300143038305E-4</v>
      </c>
      <c r="F909">
        <v>15048</v>
      </c>
      <c r="G909" t="s">
        <v>1827</v>
      </c>
      <c r="H909">
        <v>5166134.4148989404</v>
      </c>
      <c r="I909">
        <v>5405307.75009856</v>
      </c>
      <c r="J909">
        <v>12084608.138649501</v>
      </c>
      <c r="K909">
        <v>13547767.1277903</v>
      </c>
      <c r="M909">
        <f t="shared" si="42"/>
        <v>5285721.0824987497</v>
      </c>
      <c r="N909">
        <f t="shared" si="43"/>
        <v>12816187.633219901</v>
      </c>
      <c r="P909">
        <f t="shared" si="44"/>
        <v>0.41242538216263464</v>
      </c>
    </row>
    <row r="910" spans="1:16" x14ac:dyDescent="0.25">
      <c r="A910" t="s">
        <v>1828</v>
      </c>
      <c r="B910">
        <v>2</v>
      </c>
      <c r="C910">
        <v>110.38</v>
      </c>
      <c r="D910">
        <v>1.26007493913024E-2</v>
      </c>
      <c r="E910">
        <v>1.4544069412133799E-3</v>
      </c>
      <c r="F910">
        <v>43166</v>
      </c>
      <c r="G910" t="s">
        <v>1829</v>
      </c>
      <c r="H910">
        <v>218162.92187477701</v>
      </c>
      <c r="I910">
        <v>196957.60339358301</v>
      </c>
      <c r="J910">
        <v>472611.81154122698</v>
      </c>
      <c r="K910">
        <v>565954.61176599399</v>
      </c>
      <c r="M910">
        <f t="shared" si="42"/>
        <v>207560.26263418002</v>
      </c>
      <c r="N910">
        <f t="shared" si="43"/>
        <v>519283.21165361046</v>
      </c>
      <c r="P910">
        <f t="shared" si="44"/>
        <v>0.39970532067313158</v>
      </c>
    </row>
    <row r="911" spans="1:16" x14ac:dyDescent="0.25">
      <c r="A911" t="s">
        <v>1830</v>
      </c>
      <c r="B911">
        <v>6</v>
      </c>
      <c r="C911">
        <v>233.3</v>
      </c>
      <c r="D911">
        <v>6.6178902774721299E-2</v>
      </c>
      <c r="E911">
        <v>5.1292797238113499E-3</v>
      </c>
      <c r="F911">
        <v>25366</v>
      </c>
      <c r="G911" t="s">
        <v>1831</v>
      </c>
      <c r="H911">
        <v>757317.13160218101</v>
      </c>
      <c r="I911">
        <v>1277233.22621614</v>
      </c>
      <c r="J911">
        <v>2489640.79690261</v>
      </c>
      <c r="K911">
        <v>2859859.7125971699</v>
      </c>
      <c r="M911">
        <f t="shared" si="42"/>
        <v>1017275.1789091604</v>
      </c>
      <c r="N911">
        <f t="shared" si="43"/>
        <v>2674750.25474989</v>
      </c>
      <c r="P911">
        <f t="shared" si="44"/>
        <v>0.38032529470841514</v>
      </c>
    </row>
    <row r="912" spans="1:16" x14ac:dyDescent="0.25">
      <c r="A912" t="s">
        <v>1832</v>
      </c>
      <c r="B912">
        <v>3</v>
      </c>
      <c r="C912">
        <v>138.05000000000001</v>
      </c>
      <c r="D912">
        <v>1.1132479265466099E-2</v>
      </c>
      <c r="E912">
        <v>1.3373426393822399E-3</v>
      </c>
      <c r="F912">
        <v>147266</v>
      </c>
      <c r="G912" t="s">
        <v>1833</v>
      </c>
      <c r="H912">
        <v>105672.966441688</v>
      </c>
      <c r="I912">
        <v>119428.554379173</v>
      </c>
      <c r="J912">
        <v>340637.98755965201</v>
      </c>
      <c r="K912">
        <v>284753.608194097</v>
      </c>
      <c r="M912">
        <f t="shared" si="42"/>
        <v>112550.76041043049</v>
      </c>
      <c r="N912">
        <f t="shared" si="43"/>
        <v>312695.79787687451</v>
      </c>
      <c r="P912">
        <f t="shared" si="44"/>
        <v>0.35993691368615033</v>
      </c>
    </row>
    <row r="913" spans="1:16" x14ac:dyDescent="0.25">
      <c r="A913" t="s">
        <v>1834</v>
      </c>
      <c r="B913">
        <v>2</v>
      </c>
      <c r="C913">
        <v>85.29</v>
      </c>
      <c r="D913">
        <v>2.3751886197816998E-3</v>
      </c>
      <c r="E913">
        <v>6.1546098170937803E-4</v>
      </c>
      <c r="F913">
        <v>25169</v>
      </c>
      <c r="G913" t="s">
        <v>1835</v>
      </c>
      <c r="H913">
        <v>98708.443782790593</v>
      </c>
      <c r="I913">
        <v>96493.510527593098</v>
      </c>
      <c r="J913">
        <v>267959.92574519903</v>
      </c>
      <c r="K913">
        <v>296449.46674940397</v>
      </c>
      <c r="M913">
        <f t="shared" si="42"/>
        <v>97600.977155191853</v>
      </c>
      <c r="N913">
        <f t="shared" si="43"/>
        <v>282204.69624730153</v>
      </c>
      <c r="P913">
        <f t="shared" si="44"/>
        <v>0.34585171137500204</v>
      </c>
    </row>
    <row r="914" spans="1:16" x14ac:dyDescent="0.25">
      <c r="A914" t="s">
        <v>1836</v>
      </c>
      <c r="B914">
        <v>4</v>
      </c>
      <c r="C914">
        <v>378.25</v>
      </c>
      <c r="D914">
        <v>1.6903918225675801E-3</v>
      </c>
      <c r="E914">
        <v>5.1843450888168702E-4</v>
      </c>
      <c r="F914">
        <v>10530</v>
      </c>
      <c r="G914" t="s">
        <v>1837</v>
      </c>
      <c r="H914">
        <v>1364957.48793157</v>
      </c>
      <c r="I914">
        <v>1396155.8678413399</v>
      </c>
      <c r="J914">
        <v>3883583.0610621902</v>
      </c>
      <c r="K914">
        <v>4231350.7220534598</v>
      </c>
      <c r="M914">
        <f t="shared" si="42"/>
        <v>1380556.6778864549</v>
      </c>
      <c r="N914">
        <f t="shared" si="43"/>
        <v>4057466.8915578248</v>
      </c>
      <c r="P914">
        <f t="shared" si="44"/>
        <v>0.34025087937474302</v>
      </c>
    </row>
    <row r="915" spans="1:16" x14ac:dyDescent="0.25">
      <c r="A915" t="s">
        <v>1838</v>
      </c>
      <c r="B915">
        <v>9</v>
      </c>
      <c r="C915">
        <v>582.73</v>
      </c>
      <c r="D915">
        <v>1.6949561369618E-3</v>
      </c>
      <c r="E915">
        <v>5.1843450888168702E-4</v>
      </c>
      <c r="F915">
        <v>52805</v>
      </c>
      <c r="G915" t="s">
        <v>1839</v>
      </c>
      <c r="H915">
        <v>3206209.8073032899</v>
      </c>
      <c r="I915">
        <v>3532441.5600115601</v>
      </c>
      <c r="J915">
        <v>11561616.562678499</v>
      </c>
      <c r="K915">
        <v>11252000.541428899</v>
      </c>
      <c r="M915">
        <f t="shared" si="42"/>
        <v>3369325.683657425</v>
      </c>
      <c r="N915">
        <f t="shared" si="43"/>
        <v>11406808.552053699</v>
      </c>
      <c r="P915">
        <f t="shared" si="44"/>
        <v>0.29537847227661296</v>
      </c>
    </row>
    <row r="916" spans="1:16" x14ac:dyDescent="0.25">
      <c r="A916" t="s">
        <v>1840</v>
      </c>
      <c r="B916">
        <v>7</v>
      </c>
      <c r="C916">
        <v>696.73</v>
      </c>
      <c r="D916">
        <v>1.17281863402208E-3</v>
      </c>
      <c r="E916">
        <v>4.5098409041314299E-4</v>
      </c>
      <c r="F916">
        <v>28469</v>
      </c>
      <c r="G916" t="s">
        <v>1841</v>
      </c>
      <c r="H916">
        <v>4409310.7363732904</v>
      </c>
      <c r="I916">
        <v>4311534.6126157297</v>
      </c>
      <c r="J916">
        <v>14172484.9077214</v>
      </c>
      <c r="K916">
        <v>15360622.8101619</v>
      </c>
      <c r="M916">
        <f t="shared" si="42"/>
        <v>4360422.6744945105</v>
      </c>
      <c r="N916">
        <f t="shared" si="43"/>
        <v>14766553.85894165</v>
      </c>
      <c r="P916">
        <f t="shared" si="44"/>
        <v>0.295290473061467</v>
      </c>
    </row>
    <row r="917" spans="1:16" x14ac:dyDescent="0.25">
      <c r="A917" t="s">
        <v>1842</v>
      </c>
      <c r="B917">
        <v>2</v>
      </c>
      <c r="C917">
        <v>109.81</v>
      </c>
      <c r="D917">
        <v>6.0093398971480198E-3</v>
      </c>
      <c r="E917">
        <v>9.3040304987424504E-4</v>
      </c>
      <c r="F917">
        <v>15415</v>
      </c>
      <c r="G917" t="s">
        <v>1843</v>
      </c>
      <c r="H917">
        <v>135953.83906488199</v>
      </c>
      <c r="I917">
        <v>111026.81488221799</v>
      </c>
      <c r="J917">
        <v>502235.65590790601</v>
      </c>
      <c r="K917">
        <v>468817.37555385102</v>
      </c>
      <c r="M917">
        <f t="shared" si="42"/>
        <v>123490.32697354999</v>
      </c>
      <c r="N917">
        <f t="shared" si="43"/>
        <v>485526.51573087851</v>
      </c>
      <c r="P917">
        <f t="shared" si="44"/>
        <v>0.25434311612756322</v>
      </c>
    </row>
    <row r="918" spans="1:16" x14ac:dyDescent="0.25">
      <c r="A918" t="s">
        <v>1844</v>
      </c>
      <c r="B918">
        <v>4</v>
      </c>
      <c r="C918">
        <v>209.34</v>
      </c>
      <c r="D918">
        <v>1.38329604829315E-2</v>
      </c>
      <c r="E918">
        <v>1.5472280199835999E-3</v>
      </c>
      <c r="F918">
        <v>44982</v>
      </c>
      <c r="G918" t="s">
        <v>1845</v>
      </c>
      <c r="H918">
        <v>499952.48686918902</v>
      </c>
      <c r="I918">
        <v>386516.87269740697</v>
      </c>
      <c r="J918">
        <v>1644522.62434371</v>
      </c>
      <c r="K918">
        <v>2053821.78944543</v>
      </c>
      <c r="M918">
        <f t="shared" si="42"/>
        <v>443234.67978329799</v>
      </c>
      <c r="N918">
        <f t="shared" si="43"/>
        <v>1849172.20689457</v>
      </c>
      <c r="P918">
        <f t="shared" si="44"/>
        <v>0.23969356565641314</v>
      </c>
    </row>
    <row r="919" spans="1:16" x14ac:dyDescent="0.25">
      <c r="A919" t="s">
        <v>1846</v>
      </c>
      <c r="B919">
        <v>8</v>
      </c>
      <c r="C919">
        <v>523.62</v>
      </c>
      <c r="D919">
        <v>7.0774976636134301E-4</v>
      </c>
      <c r="E919">
        <v>3.7274478292809399E-4</v>
      </c>
      <c r="F919">
        <v>44318</v>
      </c>
      <c r="G919" t="s">
        <v>1847</v>
      </c>
      <c r="H919">
        <v>2144667.97890261</v>
      </c>
      <c r="I919">
        <v>2189061.8620994599</v>
      </c>
      <c r="J919">
        <v>9981122.2116802093</v>
      </c>
      <c r="K919">
        <v>9245269.1002284009</v>
      </c>
      <c r="M919">
        <f t="shared" si="42"/>
        <v>2166864.9205010347</v>
      </c>
      <c r="N919">
        <f t="shared" si="43"/>
        <v>9613195.6559543051</v>
      </c>
      <c r="P919">
        <f t="shared" si="44"/>
        <v>0.22540526564222199</v>
      </c>
    </row>
    <row r="920" spans="1:16" x14ac:dyDescent="0.25">
      <c r="A920" t="s">
        <v>1848</v>
      </c>
      <c r="B920">
        <v>3</v>
      </c>
      <c r="C920">
        <v>138.66</v>
      </c>
      <c r="D920">
        <v>2.8623706032493201E-2</v>
      </c>
      <c r="E920">
        <v>2.5750305404795199E-3</v>
      </c>
      <c r="F920">
        <v>28165</v>
      </c>
      <c r="G920" t="s">
        <v>1849</v>
      </c>
      <c r="H920">
        <v>183987.18343450199</v>
      </c>
      <c r="I920">
        <v>202950.77337595201</v>
      </c>
      <c r="J920">
        <v>657885.16549752199</v>
      </c>
      <c r="K920">
        <v>1085503.7841520701</v>
      </c>
      <c r="M920">
        <f t="shared" si="42"/>
        <v>193468.97840522701</v>
      </c>
      <c r="N920">
        <f t="shared" si="43"/>
        <v>871694.47482479597</v>
      </c>
      <c r="P920">
        <f t="shared" si="44"/>
        <v>0.22194585831705865</v>
      </c>
    </row>
    <row r="921" spans="1:16" x14ac:dyDescent="0.25">
      <c r="A921" t="s">
        <v>1850</v>
      </c>
      <c r="B921">
        <v>3</v>
      </c>
      <c r="C921">
        <v>224.88</v>
      </c>
      <c r="D921">
        <v>1.8788591662822901E-2</v>
      </c>
      <c r="E921">
        <v>1.88659132253602E-3</v>
      </c>
      <c r="F921">
        <v>15512</v>
      </c>
      <c r="G921" t="s">
        <v>1851</v>
      </c>
      <c r="H921">
        <v>403988.42130369402</v>
      </c>
      <c r="I921">
        <v>253582.14514214799</v>
      </c>
      <c r="J921">
        <v>1699804.65712269</v>
      </c>
      <c r="K921">
        <v>1918037.8825129401</v>
      </c>
      <c r="M921">
        <f t="shared" si="42"/>
        <v>328785.28322292102</v>
      </c>
      <c r="N921">
        <f t="shared" si="43"/>
        <v>1808921.2698178152</v>
      </c>
      <c r="P921">
        <f t="shared" si="44"/>
        <v>0.18175765231398627</v>
      </c>
    </row>
    <row r="922" spans="1:16" x14ac:dyDescent="0.25">
      <c r="A922" t="s">
        <v>1852</v>
      </c>
      <c r="B922">
        <v>2</v>
      </c>
      <c r="C922">
        <v>86.94</v>
      </c>
      <c r="D922">
        <v>1.14076591625929E-2</v>
      </c>
      <c r="E922">
        <v>1.34898334119329E-3</v>
      </c>
      <c r="F922">
        <v>34916</v>
      </c>
      <c r="G922" t="s">
        <v>1853</v>
      </c>
      <c r="H922">
        <v>134753.602332813</v>
      </c>
      <c r="I922">
        <v>92576.6195596037</v>
      </c>
      <c r="J922">
        <v>674323.55199385795</v>
      </c>
      <c r="K922">
        <v>633280.91714662104</v>
      </c>
      <c r="M922">
        <f t="shared" si="42"/>
        <v>113665.11094620836</v>
      </c>
      <c r="N922">
        <f t="shared" si="43"/>
        <v>653802.23457023944</v>
      </c>
      <c r="P922">
        <f t="shared" si="44"/>
        <v>0.17385243570010628</v>
      </c>
    </row>
    <row r="923" spans="1:16" x14ac:dyDescent="0.25">
      <c r="A923" t="s">
        <v>1854</v>
      </c>
      <c r="B923">
        <v>3</v>
      </c>
      <c r="C923">
        <v>108.73</v>
      </c>
      <c r="D923">
        <v>6.0018780045444399E-3</v>
      </c>
      <c r="E923">
        <v>9.3040304987424504E-4</v>
      </c>
      <c r="F923">
        <v>25112</v>
      </c>
      <c r="G923" t="s">
        <v>1855</v>
      </c>
      <c r="H923">
        <v>387707.00026899797</v>
      </c>
      <c r="I923">
        <v>520772.76208492299</v>
      </c>
      <c r="J923">
        <v>3187918.3825155101</v>
      </c>
      <c r="K923">
        <v>3011210.6894310601</v>
      </c>
      <c r="M923">
        <f t="shared" si="42"/>
        <v>454239.88117696048</v>
      </c>
      <c r="N923">
        <f t="shared" si="43"/>
        <v>3099564.5359732853</v>
      </c>
      <c r="P923">
        <f t="shared" si="44"/>
        <v>0.14654958007974689</v>
      </c>
    </row>
    <row r="924" spans="1:16" x14ac:dyDescent="0.25">
      <c r="A924" t="s">
        <v>1856</v>
      </c>
      <c r="B924">
        <v>3</v>
      </c>
      <c r="C924">
        <v>303.02999999999997</v>
      </c>
      <c r="D924">
        <v>1.8928757096088301E-3</v>
      </c>
      <c r="E924">
        <v>5.6168922188219695E-4</v>
      </c>
      <c r="F924">
        <v>18893</v>
      </c>
      <c r="G924" t="s">
        <v>1857</v>
      </c>
      <c r="H924">
        <v>311634.10174792999</v>
      </c>
      <c r="I924">
        <v>370185.32171174599</v>
      </c>
      <c r="J924">
        <v>2853403.3248742102</v>
      </c>
      <c r="K924">
        <v>3083544.4773848299</v>
      </c>
      <c r="M924">
        <f t="shared" si="42"/>
        <v>340909.71172983799</v>
      </c>
      <c r="N924">
        <f t="shared" si="43"/>
        <v>2968473.90112952</v>
      </c>
      <c r="P924">
        <f t="shared" si="44"/>
        <v>0.11484342564040062</v>
      </c>
    </row>
    <row r="925" spans="1:16" x14ac:dyDescent="0.25">
      <c r="A925" t="s">
        <v>1858</v>
      </c>
      <c r="B925">
        <v>2</v>
      </c>
      <c r="C925">
        <v>99.87</v>
      </c>
      <c r="D925">
        <v>3.7420590227278297E-2</v>
      </c>
      <c r="E925">
        <v>3.1871055826513399E-3</v>
      </c>
      <c r="F925">
        <v>36895</v>
      </c>
      <c r="G925" t="s">
        <v>1859</v>
      </c>
      <c r="H925">
        <v>32930.960250738099</v>
      </c>
      <c r="I925">
        <v>12651.5899185779</v>
      </c>
      <c r="J925">
        <v>215057.16162447099</v>
      </c>
      <c r="K925">
        <v>257786.52243688499</v>
      </c>
      <c r="M925">
        <f t="shared" si="42"/>
        <v>22791.275084657998</v>
      </c>
      <c r="N925">
        <f t="shared" si="43"/>
        <v>236421.842030678</v>
      </c>
      <c r="P925">
        <f t="shared" si="44"/>
        <v>9.640088618250682E-2</v>
      </c>
    </row>
    <row r="926" spans="1:16" x14ac:dyDescent="0.25">
      <c r="A926" t="s">
        <v>1860</v>
      </c>
      <c r="B926">
        <v>2</v>
      </c>
      <c r="C926">
        <v>72.5</v>
      </c>
      <c r="D926">
        <v>2.12109392100501E-2</v>
      </c>
      <c r="E926">
        <v>2.0570972952253901E-3</v>
      </c>
      <c r="F926">
        <v>21912</v>
      </c>
      <c r="G926" t="s">
        <v>1861</v>
      </c>
      <c r="H926">
        <v>24875.616577733199</v>
      </c>
      <c r="I926">
        <v>11293.4378685966</v>
      </c>
      <c r="J926">
        <v>236887.705372631</v>
      </c>
      <c r="K926">
        <v>286150.25891772402</v>
      </c>
      <c r="M926">
        <f t="shared" si="42"/>
        <v>18084.5272231649</v>
      </c>
      <c r="N926">
        <f t="shared" si="43"/>
        <v>261518.98214517749</v>
      </c>
      <c r="P926">
        <f t="shared" si="44"/>
        <v>6.9151872169361708E-2</v>
      </c>
    </row>
    <row r="927" spans="1:16" x14ac:dyDescent="0.25">
      <c r="A927" t="s">
        <v>1862</v>
      </c>
      <c r="B927">
        <v>4</v>
      </c>
      <c r="C927">
        <v>322.60000000000002</v>
      </c>
      <c r="D927">
        <v>1.1539832940564701E-3</v>
      </c>
      <c r="E927">
        <v>4.5098409041314299E-4</v>
      </c>
      <c r="F927">
        <v>16923</v>
      </c>
      <c r="G927" t="s">
        <v>1863</v>
      </c>
      <c r="H927">
        <v>236550.22728192099</v>
      </c>
      <c r="I927">
        <v>284196.04054187197</v>
      </c>
      <c r="J927">
        <v>4317025.5111312401</v>
      </c>
      <c r="K927">
        <v>4115667.29161738</v>
      </c>
      <c r="M927">
        <f t="shared" si="42"/>
        <v>260373.1339118965</v>
      </c>
      <c r="N927">
        <f t="shared" si="43"/>
        <v>4216346.4013743103</v>
      </c>
      <c r="P927">
        <f t="shared" si="44"/>
        <v>6.1753259605763978E-2</v>
      </c>
    </row>
    <row r="928" spans="1:16" x14ac:dyDescent="0.25">
      <c r="A928" t="s">
        <v>1864</v>
      </c>
      <c r="B928">
        <v>2</v>
      </c>
      <c r="C928">
        <v>131.03</v>
      </c>
      <c r="D928">
        <v>3.9436034999560396E-3</v>
      </c>
      <c r="E928">
        <v>7.5664710241423404E-4</v>
      </c>
      <c r="F928">
        <v>21217</v>
      </c>
      <c r="G928" t="s">
        <v>1865</v>
      </c>
      <c r="H928">
        <v>43984.650341407403</v>
      </c>
      <c r="I928">
        <v>51304.8669694337</v>
      </c>
      <c r="J928">
        <v>676980.03725785494</v>
      </c>
      <c r="K928">
        <v>931986.77164471499</v>
      </c>
      <c r="M928">
        <f t="shared" si="42"/>
        <v>47644.758655420548</v>
      </c>
      <c r="N928">
        <f t="shared" si="43"/>
        <v>804483.40445128502</v>
      </c>
      <c r="P928">
        <f t="shared" si="44"/>
        <v>5.9224041654305677E-2</v>
      </c>
    </row>
    <row r="929" spans="1:16" x14ac:dyDescent="0.25">
      <c r="A929" t="s">
        <v>1866</v>
      </c>
      <c r="B929">
        <v>2</v>
      </c>
      <c r="C929">
        <v>210.47</v>
      </c>
      <c r="D929">
        <v>3.7458250229388299E-2</v>
      </c>
      <c r="E929">
        <v>3.1871055826513399E-3</v>
      </c>
      <c r="F929">
        <v>24203</v>
      </c>
      <c r="G929" t="s">
        <v>1867</v>
      </c>
      <c r="H929">
        <v>38079.144207537298</v>
      </c>
      <c r="I929">
        <v>10999.8829505305</v>
      </c>
      <c r="J929">
        <v>499309.06159440102</v>
      </c>
      <c r="K929">
        <v>441237.62808016798</v>
      </c>
      <c r="M929">
        <f t="shared" si="42"/>
        <v>24539.513579033897</v>
      </c>
      <c r="N929">
        <f t="shared" si="43"/>
        <v>470273.34483728453</v>
      </c>
      <c r="P929">
        <f t="shared" si="44"/>
        <v>5.2181383122032181E-2</v>
      </c>
    </row>
    <row r="930" spans="1:16" x14ac:dyDescent="0.25">
      <c r="A930" t="s">
        <v>1868</v>
      </c>
      <c r="B930">
        <v>2</v>
      </c>
      <c r="C930">
        <v>130.94</v>
      </c>
      <c r="D930">
        <v>1.5945353758389302E-2</v>
      </c>
      <c r="E930">
        <v>1.7066879857884499E-3</v>
      </c>
      <c r="F930">
        <v>21509</v>
      </c>
      <c r="G930" t="s">
        <v>1869</v>
      </c>
      <c r="H930">
        <v>12414.5346621672</v>
      </c>
      <c r="I930">
        <v>28576.3760293345</v>
      </c>
      <c r="J930">
        <v>524354.092416903</v>
      </c>
      <c r="K930">
        <v>478743.262114221</v>
      </c>
      <c r="M930">
        <f t="shared" si="42"/>
        <v>20495.455345750852</v>
      </c>
      <c r="N930">
        <f t="shared" si="43"/>
        <v>501548.677265562</v>
      </c>
      <c r="P930">
        <f t="shared" si="44"/>
        <v>4.0864339344870479E-2</v>
      </c>
    </row>
    <row r="931" spans="1:16" x14ac:dyDescent="0.25">
      <c r="A931" t="s">
        <v>1870</v>
      </c>
      <c r="B931">
        <v>2</v>
      </c>
      <c r="C931">
        <v>68.83</v>
      </c>
      <c r="D931">
        <v>0.27225457958695398</v>
      </c>
      <c r="E931">
        <v>1.78053454913502E-2</v>
      </c>
      <c r="F931">
        <v>35720</v>
      </c>
      <c r="G931" t="s">
        <v>1871</v>
      </c>
      <c r="H931">
        <v>14599.358990074899</v>
      </c>
      <c r="I931">
        <v>1</v>
      </c>
      <c r="J931">
        <v>158190.24023508499</v>
      </c>
      <c r="K931">
        <v>234298.07446611099</v>
      </c>
      <c r="M931">
        <f t="shared" si="42"/>
        <v>7300.1794950374497</v>
      </c>
      <c r="N931">
        <f t="shared" si="43"/>
        <v>196244.15735059799</v>
      </c>
      <c r="P931">
        <f t="shared" si="44"/>
        <v>3.7199474336427701E-2</v>
      </c>
    </row>
    <row r="932" spans="1:16" x14ac:dyDescent="0.25">
      <c r="A932" t="s">
        <v>1872</v>
      </c>
      <c r="B932">
        <v>1</v>
      </c>
      <c r="C932">
        <v>98.42</v>
      </c>
      <c r="D932">
        <v>4.4253396870771899E-2</v>
      </c>
      <c r="E932">
        <v>3.6356330394850199E-3</v>
      </c>
      <c r="F932">
        <v>22988</v>
      </c>
      <c r="G932" t="s">
        <v>1873</v>
      </c>
      <c r="H932">
        <v>2428273.6198765198</v>
      </c>
      <c r="I932">
        <v>2012213.20563203</v>
      </c>
      <c r="J932">
        <v>33580609.468741901</v>
      </c>
      <c r="K932">
        <v>150329041.858399</v>
      </c>
      <c r="M932">
        <f t="shared" si="42"/>
        <v>2220243.4127542749</v>
      </c>
      <c r="N932">
        <f t="shared" si="43"/>
        <v>91954825.663570449</v>
      </c>
      <c r="P932">
        <f t="shared" si="44"/>
        <v>2.4144936350348215E-2</v>
      </c>
    </row>
    <row r="933" spans="1:16" x14ac:dyDescent="0.25">
      <c r="A933" t="s">
        <v>1874</v>
      </c>
      <c r="B933">
        <v>2</v>
      </c>
      <c r="C933">
        <v>123.19</v>
      </c>
      <c r="D933">
        <v>1.7393103913324201E-2</v>
      </c>
      <c r="E933">
        <v>1.7940374303304901E-3</v>
      </c>
      <c r="F933">
        <v>34358</v>
      </c>
      <c r="G933" t="s">
        <v>1875</v>
      </c>
      <c r="H933">
        <v>1208.36371785756</v>
      </c>
      <c r="I933">
        <v>4505.6245581694702</v>
      </c>
      <c r="J933">
        <v>314490.81845935102</v>
      </c>
      <c r="K933">
        <v>329764.55733038398</v>
      </c>
      <c r="M933">
        <f t="shared" si="42"/>
        <v>2856.9941380135151</v>
      </c>
      <c r="N933">
        <f t="shared" si="43"/>
        <v>322127.6878948675</v>
      </c>
      <c r="P933">
        <f t="shared" si="44"/>
        <v>8.8691355800062412E-3</v>
      </c>
    </row>
    <row r="937" spans="1:16" x14ac:dyDescent="0.25">
      <c r="A937" t="s">
        <v>1876</v>
      </c>
      <c r="B937">
        <v>1</v>
      </c>
      <c r="C937">
        <v>32.630000000000003</v>
      </c>
      <c r="D937">
        <v>6.8087200498342396E-2</v>
      </c>
      <c r="E937">
        <v>5.2518897290229896E-3</v>
      </c>
      <c r="F937">
        <v>21048</v>
      </c>
      <c r="G937" t="s">
        <v>1877</v>
      </c>
      <c r="H937">
        <v>149737.132268988</v>
      </c>
      <c r="I937">
        <v>127044.29223889099</v>
      </c>
      <c r="J937">
        <v>69305.031953517202</v>
      </c>
      <c r="K937">
        <v>42661.413085910302</v>
      </c>
      <c r="M937">
        <f t="shared" ref="M937:M1000" si="45">AVERAGE(H937:I937)</f>
        <v>138390.71225393951</v>
      </c>
      <c r="N937">
        <f t="shared" ref="N937:N1000" si="46">AVERAGE(J937:K937)</f>
        <v>55983.222519713752</v>
      </c>
      <c r="P937">
        <f t="shared" ref="P937:P1000" si="47">M937/N937</f>
        <v>2.4720033257322234</v>
      </c>
    </row>
    <row r="938" spans="1:16" x14ac:dyDescent="0.25">
      <c r="A938" t="s">
        <v>1878</v>
      </c>
      <c r="B938">
        <v>1</v>
      </c>
      <c r="C938">
        <v>34.090000000000003</v>
      </c>
      <c r="D938">
        <v>3.6013317401406602E-4</v>
      </c>
      <c r="E938">
        <v>3.1640026553974101E-4</v>
      </c>
      <c r="F938">
        <v>65085</v>
      </c>
      <c r="G938" t="s">
        <v>1879</v>
      </c>
      <c r="H938">
        <v>68947.1087890161</v>
      </c>
      <c r="I938">
        <v>108996.463402996</v>
      </c>
      <c r="J938">
        <v>1</v>
      </c>
      <c r="K938">
        <v>1</v>
      </c>
      <c r="M938">
        <f t="shared" si="45"/>
        <v>88971.78609600605</v>
      </c>
      <c r="N938">
        <f t="shared" si="46"/>
        <v>1</v>
      </c>
      <c r="P938">
        <f t="shared" si="47"/>
        <v>88971.78609600605</v>
      </c>
    </row>
    <row r="939" spans="1:16" x14ac:dyDescent="0.25">
      <c r="A939" t="s">
        <v>1880</v>
      </c>
      <c r="B939">
        <v>1</v>
      </c>
      <c r="C939">
        <v>89.86</v>
      </c>
      <c r="D939">
        <v>3.4812622532620997E-2</v>
      </c>
      <c r="E939">
        <v>3.0143398049851098E-3</v>
      </c>
      <c r="F939">
        <v>65655</v>
      </c>
      <c r="G939" t="s">
        <v>1881</v>
      </c>
      <c r="H939">
        <v>26545.3229937584</v>
      </c>
      <c r="I939">
        <v>48270.115529610302</v>
      </c>
      <c r="J939">
        <v>167086.561852457</v>
      </c>
      <c r="K939">
        <v>175671.29388072799</v>
      </c>
      <c r="M939">
        <f t="shared" si="45"/>
        <v>37407.719261684353</v>
      </c>
      <c r="N939">
        <f t="shared" si="46"/>
        <v>171378.92786659248</v>
      </c>
      <c r="P939">
        <f t="shared" si="47"/>
        <v>0.21827490536528427</v>
      </c>
    </row>
    <row r="940" spans="1:16" x14ac:dyDescent="0.25">
      <c r="A940" t="s">
        <v>1882</v>
      </c>
      <c r="B940">
        <v>1</v>
      </c>
      <c r="C940">
        <v>68.58</v>
      </c>
      <c r="D940">
        <v>3.0286708130111699E-3</v>
      </c>
      <c r="E940">
        <v>6.6719634216717502E-4</v>
      </c>
      <c r="F940">
        <v>62204</v>
      </c>
      <c r="G940" t="s">
        <v>1883</v>
      </c>
      <c r="H940">
        <v>299950.547668104</v>
      </c>
      <c r="I940">
        <v>246675.69774298501</v>
      </c>
      <c r="J940">
        <v>39026.329183479102</v>
      </c>
      <c r="K940">
        <v>42128.921630900499</v>
      </c>
      <c r="M940">
        <f t="shared" si="45"/>
        <v>273313.12270554452</v>
      </c>
      <c r="N940">
        <f t="shared" si="46"/>
        <v>40577.6254071898</v>
      </c>
      <c r="P940">
        <f t="shared" si="47"/>
        <v>6.7355622701647091</v>
      </c>
    </row>
    <row r="941" spans="1:16" x14ac:dyDescent="0.25">
      <c r="A941" t="s">
        <v>1884</v>
      </c>
      <c r="B941">
        <v>1</v>
      </c>
      <c r="C941">
        <v>45.06</v>
      </c>
      <c r="D941">
        <v>1.3256996870849899E-2</v>
      </c>
      <c r="E941">
        <v>1.50838714170023E-3</v>
      </c>
      <c r="F941">
        <v>28230</v>
      </c>
      <c r="G941" t="s">
        <v>1885</v>
      </c>
      <c r="H941">
        <v>16579.747659181201</v>
      </c>
      <c r="I941">
        <v>8814.87255860611</v>
      </c>
      <c r="J941">
        <v>181417.62731638999</v>
      </c>
      <c r="K941">
        <v>184540.554337768</v>
      </c>
      <c r="M941">
        <f t="shared" si="45"/>
        <v>12697.310108893656</v>
      </c>
      <c r="N941">
        <f t="shared" si="46"/>
        <v>182979.090827079</v>
      </c>
      <c r="P941">
        <f t="shared" si="47"/>
        <v>6.9392136836514365E-2</v>
      </c>
    </row>
    <row r="942" spans="1:16" x14ac:dyDescent="0.25">
      <c r="A942" t="s">
        <v>1886</v>
      </c>
      <c r="B942">
        <v>1</v>
      </c>
      <c r="C942">
        <v>48.75</v>
      </c>
      <c r="D942">
        <v>2.2587292516037201E-2</v>
      </c>
      <c r="E942">
        <v>2.1563932367698602E-3</v>
      </c>
      <c r="F942">
        <v>227566</v>
      </c>
      <c r="G942" t="s">
        <v>1887</v>
      </c>
      <c r="H942">
        <v>114351.428191457</v>
      </c>
      <c r="I942">
        <v>85914.001428471398</v>
      </c>
      <c r="J942">
        <v>13860.592193603899</v>
      </c>
      <c r="K942">
        <v>21729.082346823601</v>
      </c>
      <c r="M942">
        <f t="shared" si="45"/>
        <v>100132.71480996421</v>
      </c>
      <c r="N942">
        <f t="shared" si="46"/>
        <v>17794.837270213749</v>
      </c>
      <c r="P942">
        <f t="shared" si="47"/>
        <v>5.6270654959892994</v>
      </c>
    </row>
    <row r="943" spans="1:16" x14ac:dyDescent="0.25">
      <c r="A943" t="s">
        <v>1888</v>
      </c>
      <c r="B943">
        <v>1</v>
      </c>
      <c r="C943">
        <v>55.32</v>
      </c>
      <c r="D943">
        <v>0.157311087063497</v>
      </c>
      <c r="E943">
        <v>1.09165020529279E-2</v>
      </c>
      <c r="F943">
        <v>29932</v>
      </c>
      <c r="G943" t="s">
        <v>1889</v>
      </c>
      <c r="H943">
        <v>224061.76886277599</v>
      </c>
      <c r="I943">
        <v>236167.04032979</v>
      </c>
      <c r="J943">
        <v>22637.693455823701</v>
      </c>
      <c r="K943">
        <v>95775.626745497604</v>
      </c>
      <c r="M943">
        <f t="shared" si="45"/>
        <v>230114.40459628298</v>
      </c>
      <c r="N943">
        <f t="shared" si="46"/>
        <v>59206.660100660651</v>
      </c>
      <c r="P943">
        <f t="shared" si="47"/>
        <v>3.8866303926796788</v>
      </c>
    </row>
    <row r="944" spans="1:16" x14ac:dyDescent="0.25">
      <c r="A944" t="s">
        <v>1890</v>
      </c>
      <c r="B944">
        <v>1</v>
      </c>
      <c r="C944">
        <v>21.16</v>
      </c>
      <c r="D944">
        <v>4.7068913389181101E-3</v>
      </c>
      <c r="E944">
        <v>8.3627455296407104E-4</v>
      </c>
      <c r="F944">
        <v>85030</v>
      </c>
      <c r="G944" t="s">
        <v>1891</v>
      </c>
      <c r="H944">
        <v>406252.40735973901</v>
      </c>
      <c r="I944">
        <v>357199.00056101702</v>
      </c>
      <c r="J944">
        <v>16134.098584634499</v>
      </c>
      <c r="K944">
        <v>10307.0360867161</v>
      </c>
      <c r="M944">
        <f t="shared" si="45"/>
        <v>381725.70396037801</v>
      </c>
      <c r="N944">
        <f t="shared" si="46"/>
        <v>13220.5673356753</v>
      </c>
      <c r="P944">
        <f t="shared" si="47"/>
        <v>28.873625031983522</v>
      </c>
    </row>
    <row r="945" spans="1:16" x14ac:dyDescent="0.25">
      <c r="A945" t="s">
        <v>1892</v>
      </c>
      <c r="B945">
        <v>1</v>
      </c>
      <c r="C945">
        <v>63.67</v>
      </c>
      <c r="D945">
        <v>1.90917820960292E-2</v>
      </c>
      <c r="E945">
        <v>1.9074017968134401E-3</v>
      </c>
      <c r="F945">
        <v>71832</v>
      </c>
      <c r="G945" t="s">
        <v>1893</v>
      </c>
      <c r="H945">
        <v>226300.69695352801</v>
      </c>
      <c r="I945">
        <v>175142.93098043199</v>
      </c>
      <c r="J945">
        <v>37942.886818060302</v>
      </c>
      <c r="K945">
        <v>52816.427131823097</v>
      </c>
      <c r="M945">
        <f t="shared" si="45"/>
        <v>200721.81396698</v>
      </c>
      <c r="N945">
        <f t="shared" si="46"/>
        <v>45379.656974941696</v>
      </c>
      <c r="P945">
        <f t="shared" si="47"/>
        <v>4.4231672812735683</v>
      </c>
    </row>
    <row r="946" spans="1:16" x14ac:dyDescent="0.25">
      <c r="A946" t="s">
        <v>1894</v>
      </c>
      <c r="B946">
        <v>1</v>
      </c>
      <c r="C946">
        <v>39.42</v>
      </c>
      <c r="D946">
        <v>0.53704396536697097</v>
      </c>
      <c r="E946">
        <v>3.3133377590598097E-2</v>
      </c>
      <c r="F946">
        <v>67690</v>
      </c>
      <c r="G946" t="s">
        <v>1895</v>
      </c>
      <c r="H946">
        <v>62873.5739749641</v>
      </c>
      <c r="I946">
        <v>99843.806033359506</v>
      </c>
      <c r="J946">
        <v>81596.321796746794</v>
      </c>
      <c r="K946">
        <v>120062.93675972801</v>
      </c>
      <c r="M946">
        <f t="shared" si="45"/>
        <v>81358.690004161806</v>
      </c>
      <c r="N946">
        <f t="shared" si="46"/>
        <v>100829.62927823741</v>
      </c>
      <c r="P946">
        <f t="shared" si="47"/>
        <v>0.80689268210690412</v>
      </c>
    </row>
    <row r="947" spans="1:16" x14ac:dyDescent="0.25">
      <c r="A947" t="s">
        <v>1896</v>
      </c>
      <c r="B947">
        <v>1</v>
      </c>
      <c r="C947">
        <v>98.42</v>
      </c>
      <c r="D947">
        <v>0.225000020786599</v>
      </c>
      <c r="E947">
        <v>1.5151005186643E-2</v>
      </c>
      <c r="F947">
        <v>152341</v>
      </c>
      <c r="G947" t="s">
        <v>1897</v>
      </c>
      <c r="H947">
        <v>173935.74936372001</v>
      </c>
      <c r="I947">
        <v>181520.08099294701</v>
      </c>
      <c r="J947">
        <v>10878.7233317669</v>
      </c>
      <c r="K947">
        <v>83899.114967496906</v>
      </c>
      <c r="M947">
        <f t="shared" si="45"/>
        <v>177727.91517833353</v>
      </c>
      <c r="N947">
        <f t="shared" si="46"/>
        <v>47388.919149631904</v>
      </c>
      <c r="P947">
        <f t="shared" si="47"/>
        <v>3.7504108210856724</v>
      </c>
    </row>
    <row r="948" spans="1:16" x14ac:dyDescent="0.25">
      <c r="A948" t="s">
        <v>1898</v>
      </c>
      <c r="B948">
        <v>1</v>
      </c>
      <c r="C948">
        <v>47.18</v>
      </c>
      <c r="D948">
        <v>3.5260007988810502E-2</v>
      </c>
      <c r="E948">
        <v>3.0446092493742701E-3</v>
      </c>
      <c r="F948">
        <v>48597</v>
      </c>
      <c r="G948" t="s">
        <v>1899</v>
      </c>
      <c r="H948">
        <v>1703.65595664838</v>
      </c>
      <c r="I948">
        <v>3196.6738018122401</v>
      </c>
      <c r="J948">
        <v>346172.94806869398</v>
      </c>
      <c r="K948">
        <v>76352.216677117904</v>
      </c>
      <c r="M948">
        <f t="shared" si="45"/>
        <v>2450.1648792303099</v>
      </c>
      <c r="N948">
        <f t="shared" si="46"/>
        <v>211262.58237290595</v>
      </c>
      <c r="P948">
        <f t="shared" si="47"/>
        <v>1.1597722851391877E-2</v>
      </c>
    </row>
    <row r="949" spans="1:16" x14ac:dyDescent="0.25">
      <c r="A949" t="s">
        <v>1900</v>
      </c>
      <c r="B949">
        <v>1</v>
      </c>
      <c r="C949">
        <v>118.51</v>
      </c>
      <c r="D949">
        <v>2.9245837124759599E-2</v>
      </c>
      <c r="E949">
        <v>2.6132612975934E-3</v>
      </c>
      <c r="F949">
        <v>71811</v>
      </c>
      <c r="G949" t="s">
        <v>1901</v>
      </c>
      <c r="H949">
        <v>414507.64378308901</v>
      </c>
      <c r="I949">
        <v>590488.64224731398</v>
      </c>
      <c r="J949">
        <v>181995.86015369999</v>
      </c>
      <c r="K949">
        <v>165534.51836588801</v>
      </c>
      <c r="M949">
        <f t="shared" si="45"/>
        <v>502498.14301520149</v>
      </c>
      <c r="N949">
        <f t="shared" si="46"/>
        <v>173765.18925979402</v>
      </c>
      <c r="P949">
        <f t="shared" si="47"/>
        <v>2.8918228395212302</v>
      </c>
    </row>
    <row r="950" spans="1:16" x14ac:dyDescent="0.25">
      <c r="A950" t="s">
        <v>1902</v>
      </c>
      <c r="B950">
        <v>1</v>
      </c>
      <c r="C950">
        <v>47.7</v>
      </c>
      <c r="D950">
        <v>2.0533878547990998E-2</v>
      </c>
      <c r="E950">
        <v>2.0155450722250498E-3</v>
      </c>
      <c r="F950">
        <v>38828</v>
      </c>
      <c r="G950" t="s">
        <v>1903</v>
      </c>
      <c r="H950">
        <v>555997.08410865604</v>
      </c>
      <c r="I950">
        <v>562785.43296351295</v>
      </c>
      <c r="J950">
        <v>123061.47968647401</v>
      </c>
      <c r="K950">
        <v>73479.829722656301</v>
      </c>
      <c r="M950">
        <f t="shared" si="45"/>
        <v>559391.25853608456</v>
      </c>
      <c r="N950">
        <f t="shared" si="46"/>
        <v>98270.654704565153</v>
      </c>
      <c r="P950">
        <f t="shared" si="47"/>
        <v>5.6923530245911556</v>
      </c>
    </row>
    <row r="951" spans="1:16" x14ac:dyDescent="0.25">
      <c r="A951" t="s">
        <v>1904</v>
      </c>
      <c r="B951">
        <v>1</v>
      </c>
      <c r="C951">
        <v>22.77</v>
      </c>
      <c r="D951">
        <v>0.32687158908757602</v>
      </c>
      <c r="E951">
        <v>2.08961164698988E-2</v>
      </c>
      <c r="F951">
        <v>99701</v>
      </c>
      <c r="G951" t="s">
        <v>1905</v>
      </c>
      <c r="H951">
        <v>156210.92512156701</v>
      </c>
      <c r="I951">
        <v>117911.342760325</v>
      </c>
      <c r="J951">
        <v>1</v>
      </c>
      <c r="K951">
        <v>28142.927256296502</v>
      </c>
      <c r="M951">
        <f t="shared" si="45"/>
        <v>137061.13394094602</v>
      </c>
      <c r="N951">
        <f t="shared" si="46"/>
        <v>14071.963628148251</v>
      </c>
      <c r="P951">
        <f t="shared" si="47"/>
        <v>9.7400147955742042</v>
      </c>
    </row>
    <row r="952" spans="1:16" x14ac:dyDescent="0.25">
      <c r="A952" t="s">
        <v>1906</v>
      </c>
      <c r="B952">
        <v>1</v>
      </c>
      <c r="C952">
        <v>35.72</v>
      </c>
      <c r="D952">
        <v>9.8019238103105293E-3</v>
      </c>
      <c r="E952">
        <v>1.2314489100390901E-3</v>
      </c>
      <c r="F952">
        <v>34021</v>
      </c>
      <c r="G952" t="s">
        <v>1907</v>
      </c>
      <c r="H952">
        <v>585464.70039842301</v>
      </c>
      <c r="I952">
        <v>455615.65770215401</v>
      </c>
      <c r="J952">
        <v>140018.505680211</v>
      </c>
      <c r="K952">
        <v>126516.00463282201</v>
      </c>
      <c r="M952">
        <f t="shared" si="45"/>
        <v>520540.17905028851</v>
      </c>
      <c r="N952">
        <f t="shared" si="46"/>
        <v>133267.2551565165</v>
      </c>
      <c r="P952">
        <f t="shared" si="47"/>
        <v>3.9059870966723</v>
      </c>
    </row>
    <row r="953" spans="1:16" x14ac:dyDescent="0.25">
      <c r="A953" t="s">
        <v>1908</v>
      </c>
      <c r="B953">
        <v>1</v>
      </c>
      <c r="C953">
        <v>35.659999999999997</v>
      </c>
      <c r="D953">
        <v>8.9590681413781494E-3</v>
      </c>
      <c r="E953">
        <v>1.16038806929668E-3</v>
      </c>
      <c r="F953">
        <v>49720</v>
      </c>
      <c r="G953" t="s">
        <v>1909</v>
      </c>
      <c r="H953">
        <v>193910.04810118701</v>
      </c>
      <c r="I953">
        <v>196678.24218743699</v>
      </c>
      <c r="J953">
        <v>43941.762990934898</v>
      </c>
      <c r="K953">
        <v>56943.630649313403</v>
      </c>
      <c r="M953">
        <f t="shared" si="45"/>
        <v>195294.145144312</v>
      </c>
      <c r="N953">
        <f t="shared" si="46"/>
        <v>50442.696820124154</v>
      </c>
      <c r="P953">
        <f t="shared" si="47"/>
        <v>3.8716039675816707</v>
      </c>
    </row>
    <row r="954" spans="1:16" x14ac:dyDescent="0.25">
      <c r="A954" t="s">
        <v>1910</v>
      </c>
      <c r="B954">
        <v>1</v>
      </c>
      <c r="C954">
        <v>18.98</v>
      </c>
      <c r="D954">
        <v>1.8335288022630399E-2</v>
      </c>
      <c r="E954">
        <v>1.85749163239132E-3</v>
      </c>
      <c r="F954">
        <v>23682</v>
      </c>
      <c r="G954" t="s">
        <v>1911</v>
      </c>
      <c r="H954">
        <v>232304.820265127</v>
      </c>
      <c r="I954">
        <v>189998.59146651701</v>
      </c>
      <c r="J954">
        <v>93149.923550253094</v>
      </c>
      <c r="K954">
        <v>100087.132137908</v>
      </c>
      <c r="M954">
        <f t="shared" si="45"/>
        <v>211151.705865822</v>
      </c>
      <c r="N954">
        <f t="shared" si="46"/>
        <v>96618.527844080556</v>
      </c>
      <c r="P954">
        <f t="shared" si="47"/>
        <v>2.1854163024153181</v>
      </c>
    </row>
    <row r="955" spans="1:16" x14ac:dyDescent="0.25">
      <c r="A955" t="s">
        <v>1912</v>
      </c>
      <c r="B955">
        <v>1</v>
      </c>
      <c r="C955">
        <v>44.12</v>
      </c>
      <c r="D955">
        <v>0.25292042635844703</v>
      </c>
      <c r="E955">
        <v>1.6706766339455701E-2</v>
      </c>
      <c r="F955">
        <v>68401</v>
      </c>
      <c r="G955" t="s">
        <v>1913</v>
      </c>
      <c r="H955">
        <v>85720.539278082506</v>
      </c>
      <c r="I955">
        <v>82099.684570451005</v>
      </c>
      <c r="J955">
        <v>10675.1497126792</v>
      </c>
      <c r="K955">
        <v>52451.697306523602</v>
      </c>
      <c r="M955">
        <f t="shared" si="45"/>
        <v>83910.111924266763</v>
      </c>
      <c r="N955">
        <f t="shared" si="46"/>
        <v>31563.423509601402</v>
      </c>
      <c r="P955">
        <f t="shared" si="47"/>
        <v>2.6584604137995935</v>
      </c>
    </row>
    <row r="956" spans="1:16" x14ac:dyDescent="0.25">
      <c r="A956" t="s">
        <v>1914</v>
      </c>
      <c r="B956">
        <v>1</v>
      </c>
      <c r="C956">
        <v>63.56</v>
      </c>
      <c r="D956" s="6">
        <v>9.6436912652708706E-5</v>
      </c>
      <c r="E956">
        <v>1.70427459754349E-4</v>
      </c>
      <c r="F956">
        <v>80094</v>
      </c>
      <c r="G956" t="s">
        <v>1915</v>
      </c>
      <c r="H956">
        <v>82593.790918248706</v>
      </c>
      <c r="I956">
        <v>104822.575745881</v>
      </c>
      <c r="J956">
        <v>1</v>
      </c>
      <c r="K956">
        <v>1</v>
      </c>
      <c r="M956">
        <f t="shared" si="45"/>
        <v>93708.183332064858</v>
      </c>
      <c r="N956">
        <f t="shared" si="46"/>
        <v>1</v>
      </c>
      <c r="P956">
        <f t="shared" si="47"/>
        <v>93708.183332064858</v>
      </c>
    </row>
    <row r="957" spans="1:16" x14ac:dyDescent="0.25">
      <c r="A957" t="s">
        <v>1916</v>
      </c>
      <c r="B957">
        <v>1</v>
      </c>
      <c r="C957">
        <v>20.13</v>
      </c>
      <c r="D957">
        <v>0.101692322804493</v>
      </c>
      <c r="E957">
        <v>7.4126279535735497E-3</v>
      </c>
      <c r="F957">
        <v>30993</v>
      </c>
      <c r="G957" t="s">
        <v>1917</v>
      </c>
      <c r="H957">
        <v>147088.536293977</v>
      </c>
      <c r="I957">
        <v>183823.548085944</v>
      </c>
      <c r="J957">
        <v>73107.580739676501</v>
      </c>
      <c r="K957">
        <v>32486.206543058099</v>
      </c>
      <c r="M957">
        <f t="shared" si="45"/>
        <v>165456.04218996048</v>
      </c>
      <c r="N957">
        <f t="shared" si="46"/>
        <v>52796.8936413673</v>
      </c>
      <c r="P957">
        <f t="shared" si="47"/>
        <v>3.1338215334002673</v>
      </c>
    </row>
    <row r="958" spans="1:16" x14ac:dyDescent="0.25">
      <c r="A958" t="s">
        <v>1918</v>
      </c>
      <c r="B958">
        <v>1</v>
      </c>
      <c r="C958">
        <v>28.49</v>
      </c>
      <c r="D958" s="6">
        <v>2.0982793043744501E-5</v>
      </c>
      <c r="E958" s="6">
        <v>8.34390651118744E-5</v>
      </c>
      <c r="F958">
        <v>91725</v>
      </c>
      <c r="G958" t="s">
        <v>1919</v>
      </c>
      <c r="H958">
        <v>42963.940906431199</v>
      </c>
      <c r="I958">
        <v>38735.214927403402</v>
      </c>
      <c r="J958">
        <v>1</v>
      </c>
      <c r="K958">
        <v>1</v>
      </c>
      <c r="M958">
        <f t="shared" si="45"/>
        <v>40849.577916917304</v>
      </c>
      <c r="N958">
        <f t="shared" si="46"/>
        <v>1</v>
      </c>
      <c r="P958">
        <f t="shared" si="47"/>
        <v>40849.577916917304</v>
      </c>
    </row>
    <row r="959" spans="1:16" x14ac:dyDescent="0.25">
      <c r="A959" t="s">
        <v>1920</v>
      </c>
      <c r="B959">
        <v>1</v>
      </c>
      <c r="C959">
        <v>65.09</v>
      </c>
      <c r="D959">
        <v>0.28266289333258698</v>
      </c>
      <c r="E959">
        <v>1.8395279054320899E-2</v>
      </c>
      <c r="F959">
        <v>47962</v>
      </c>
      <c r="G959" t="s">
        <v>1921</v>
      </c>
      <c r="H959">
        <v>4010.1165980625501</v>
      </c>
      <c r="I959">
        <v>1</v>
      </c>
      <c r="J959">
        <v>126900.488036814</v>
      </c>
      <c r="K959">
        <v>11930.7143281344</v>
      </c>
      <c r="M959">
        <f t="shared" si="45"/>
        <v>2005.5582990312751</v>
      </c>
      <c r="N959">
        <f t="shared" si="46"/>
        <v>69415.601182474202</v>
      </c>
      <c r="P959">
        <f t="shared" si="47"/>
        <v>2.8892039611660543E-2</v>
      </c>
    </row>
    <row r="960" spans="1:16" x14ac:dyDescent="0.25">
      <c r="A960" t="s">
        <v>1922</v>
      </c>
      <c r="B960">
        <v>1</v>
      </c>
      <c r="C960">
        <v>50.08</v>
      </c>
      <c r="D960">
        <v>3.8205079646763097E-2</v>
      </c>
      <c r="E960">
        <v>3.2425770514286499E-3</v>
      </c>
      <c r="F960">
        <v>44522</v>
      </c>
      <c r="G960" t="s">
        <v>1923</v>
      </c>
      <c r="H960">
        <v>140547.310448376</v>
      </c>
      <c r="I960">
        <v>75071.662597791001</v>
      </c>
      <c r="J960">
        <v>489212.62933355302</v>
      </c>
      <c r="K960">
        <v>640487.10180636798</v>
      </c>
      <c r="M960">
        <f t="shared" si="45"/>
        <v>107809.4865230835</v>
      </c>
      <c r="N960">
        <f t="shared" si="46"/>
        <v>564849.86556996056</v>
      </c>
      <c r="P960">
        <f t="shared" si="47"/>
        <v>0.19086396774530268</v>
      </c>
    </row>
    <row r="961" spans="1:16" x14ac:dyDescent="0.25">
      <c r="A961" t="s">
        <v>1924</v>
      </c>
      <c r="B961">
        <v>1</v>
      </c>
      <c r="C961">
        <v>41.46</v>
      </c>
      <c r="D961">
        <v>0.1355763375081</v>
      </c>
      <c r="E961">
        <v>9.56684566359149E-3</v>
      </c>
      <c r="F961">
        <v>14021</v>
      </c>
      <c r="G961" t="s">
        <v>1925</v>
      </c>
      <c r="H961">
        <v>59170.120632705097</v>
      </c>
      <c r="I961">
        <v>60812.548828111103</v>
      </c>
      <c r="J961">
        <v>67072.223516881495</v>
      </c>
      <c r="K961">
        <v>78070.958715619301</v>
      </c>
      <c r="M961">
        <f t="shared" si="45"/>
        <v>59991.334730408096</v>
      </c>
      <c r="N961">
        <f t="shared" si="46"/>
        <v>72571.591116250405</v>
      </c>
      <c r="P961">
        <f t="shared" si="47"/>
        <v>0.82665039869815793</v>
      </c>
    </row>
    <row r="962" spans="1:16" x14ac:dyDescent="0.25">
      <c r="A962" t="s">
        <v>1926</v>
      </c>
      <c r="B962">
        <v>1</v>
      </c>
      <c r="C962">
        <v>80.989999999999995</v>
      </c>
      <c r="D962">
        <v>1.2054789100687201E-3</v>
      </c>
      <c r="E962">
        <v>4.5666447695358098E-4</v>
      </c>
      <c r="F962">
        <v>116858</v>
      </c>
      <c r="G962" t="s">
        <v>1927</v>
      </c>
      <c r="H962">
        <v>187789.57539335801</v>
      </c>
      <c r="I962">
        <v>116833.389384157</v>
      </c>
      <c r="J962">
        <v>103.995122629306</v>
      </c>
      <c r="K962">
        <v>121.45229420414999</v>
      </c>
      <c r="M962">
        <f t="shared" si="45"/>
        <v>152311.48238875752</v>
      </c>
      <c r="N962">
        <f t="shared" si="46"/>
        <v>112.72370841672799</v>
      </c>
      <c r="P962">
        <f t="shared" si="47"/>
        <v>1351.1929702106463</v>
      </c>
    </row>
    <row r="963" spans="1:16" x14ac:dyDescent="0.25">
      <c r="A963" t="s">
        <v>1928</v>
      </c>
      <c r="B963">
        <v>1</v>
      </c>
      <c r="C963">
        <v>22.12</v>
      </c>
      <c r="D963">
        <v>0.19182565772322699</v>
      </c>
      <c r="E963">
        <v>1.3072077866690301E-2</v>
      </c>
      <c r="F963">
        <v>50949</v>
      </c>
      <c r="G963" t="s">
        <v>1929</v>
      </c>
      <c r="H963">
        <v>73363.802246107996</v>
      </c>
      <c r="I963">
        <v>126565.30338261199</v>
      </c>
      <c r="J963">
        <v>1941.8573371389</v>
      </c>
      <c r="K963">
        <v>1</v>
      </c>
      <c r="M963">
        <f t="shared" si="45"/>
        <v>99964.552814359995</v>
      </c>
      <c r="N963">
        <f t="shared" si="46"/>
        <v>971.42866856945</v>
      </c>
      <c r="P963">
        <f t="shared" si="47"/>
        <v>102.90467643040665</v>
      </c>
    </row>
    <row r="964" spans="1:16" x14ac:dyDescent="0.25">
      <c r="A964" t="s">
        <v>1930</v>
      </c>
      <c r="B964">
        <v>1</v>
      </c>
      <c r="C964">
        <v>39.18</v>
      </c>
      <c r="D964">
        <v>0.228659875619555</v>
      </c>
      <c r="E964">
        <v>1.5371420544855401E-2</v>
      </c>
      <c r="F964">
        <v>194582</v>
      </c>
      <c r="G964" t="s">
        <v>1931</v>
      </c>
      <c r="H964">
        <v>75791.323320805604</v>
      </c>
      <c r="I964">
        <v>63848.223189717202</v>
      </c>
      <c r="J964">
        <v>3081.5428133328401</v>
      </c>
      <c r="K964">
        <v>1</v>
      </c>
      <c r="M964">
        <f t="shared" si="45"/>
        <v>69819.773255261403</v>
      </c>
      <c r="N964">
        <f t="shared" si="46"/>
        <v>1541.27140666642</v>
      </c>
      <c r="P964">
        <f t="shared" si="47"/>
        <v>45.300115835064354</v>
      </c>
    </row>
    <row r="965" spans="1:16" x14ac:dyDescent="0.25">
      <c r="A965" t="s">
        <v>1932</v>
      </c>
      <c r="B965">
        <v>1</v>
      </c>
      <c r="C965">
        <v>71.28</v>
      </c>
      <c r="D965">
        <v>3.3064674334192198E-3</v>
      </c>
      <c r="E965">
        <v>6.9563469740829701E-4</v>
      </c>
      <c r="F965">
        <v>36298</v>
      </c>
      <c r="G965" t="s">
        <v>1933</v>
      </c>
      <c r="H965">
        <v>272073.09662673902</v>
      </c>
      <c r="I965">
        <v>246831.884707135</v>
      </c>
      <c r="J965">
        <v>66973.220102701205</v>
      </c>
      <c r="K965">
        <v>75015.211914181098</v>
      </c>
      <c r="M965">
        <f t="shared" si="45"/>
        <v>259452.49066693702</v>
      </c>
      <c r="N965">
        <f t="shared" si="46"/>
        <v>70994.216008441144</v>
      </c>
      <c r="P965">
        <f t="shared" si="47"/>
        <v>3.6545581493017454</v>
      </c>
    </row>
    <row r="966" spans="1:16" x14ac:dyDescent="0.25">
      <c r="A966" t="s">
        <v>1934</v>
      </c>
      <c r="B966">
        <v>1</v>
      </c>
      <c r="C966">
        <v>20.3</v>
      </c>
      <c r="D966">
        <v>3.9882412579771098E-2</v>
      </c>
      <c r="E966">
        <v>3.3705485310500899E-3</v>
      </c>
      <c r="F966">
        <v>55282</v>
      </c>
      <c r="G966" t="s">
        <v>1935</v>
      </c>
      <c r="H966">
        <v>167552.49021554901</v>
      </c>
      <c r="I966">
        <v>164860.97296445101</v>
      </c>
      <c r="J966">
        <v>331.42785357773602</v>
      </c>
      <c r="K966">
        <v>2770.3289220052002</v>
      </c>
      <c r="M966">
        <f t="shared" si="45"/>
        <v>166206.73159000001</v>
      </c>
      <c r="N966">
        <f t="shared" si="46"/>
        <v>1550.8783877914682</v>
      </c>
      <c r="P966">
        <f t="shared" si="47"/>
        <v>107.16941631167295</v>
      </c>
    </row>
    <row r="967" spans="1:16" x14ac:dyDescent="0.25">
      <c r="A967" t="s">
        <v>1936</v>
      </c>
      <c r="B967">
        <v>1</v>
      </c>
      <c r="C967">
        <v>20.27</v>
      </c>
      <c r="D967">
        <v>5.3371304203235097E-2</v>
      </c>
      <c r="E967">
        <v>4.2529087094429598E-3</v>
      </c>
      <c r="F967">
        <v>238943</v>
      </c>
      <c r="G967" t="s">
        <v>1937</v>
      </c>
      <c r="H967">
        <v>47379.891946846299</v>
      </c>
      <c r="I967">
        <v>99082.946401655601</v>
      </c>
      <c r="J967">
        <v>304126.89129850297</v>
      </c>
      <c r="K967">
        <v>384488.20655945601</v>
      </c>
      <c r="M967">
        <f t="shared" si="45"/>
        <v>73231.419174250943</v>
      </c>
      <c r="N967">
        <f t="shared" si="46"/>
        <v>344307.54892897949</v>
      </c>
      <c r="P967">
        <f t="shared" si="47"/>
        <v>0.21269187795053668</v>
      </c>
    </row>
    <row r="968" spans="1:16" x14ac:dyDescent="0.25">
      <c r="A968" t="s">
        <v>1938</v>
      </c>
      <c r="B968">
        <v>1</v>
      </c>
      <c r="C968">
        <v>226.71</v>
      </c>
      <c r="D968">
        <v>4.54391885757099E-3</v>
      </c>
      <c r="E968">
        <v>8.2314213594191399E-4</v>
      </c>
      <c r="F968">
        <v>52542</v>
      </c>
      <c r="G968" t="s">
        <v>1939</v>
      </c>
      <c r="H968">
        <v>370902.29672651499</v>
      </c>
      <c r="I968">
        <v>243333.34610350101</v>
      </c>
      <c r="J968">
        <v>1598.26793293883</v>
      </c>
      <c r="K968">
        <v>2700.4485725736299</v>
      </c>
      <c r="M968">
        <f t="shared" si="45"/>
        <v>307117.82141500799</v>
      </c>
      <c r="N968">
        <f t="shared" si="46"/>
        <v>2149.3582527562298</v>
      </c>
      <c r="P968">
        <f t="shared" si="47"/>
        <v>142.88814860025099</v>
      </c>
    </row>
    <row r="969" spans="1:16" x14ac:dyDescent="0.25">
      <c r="A969" t="s">
        <v>1940</v>
      </c>
      <c r="B969">
        <v>1</v>
      </c>
      <c r="C969">
        <v>24.43</v>
      </c>
      <c r="D969">
        <v>9.62243340365876E-4</v>
      </c>
      <c r="E969">
        <v>4.3100496233373101E-4</v>
      </c>
      <c r="F969">
        <v>50505</v>
      </c>
      <c r="G969" t="s">
        <v>1941</v>
      </c>
      <c r="H969">
        <v>189778.511125338</v>
      </c>
      <c r="I969">
        <v>195365.82442788899</v>
      </c>
      <c r="J969">
        <v>17070.0964355252</v>
      </c>
      <c r="K969">
        <v>14656.7286980852</v>
      </c>
      <c r="M969">
        <f t="shared" si="45"/>
        <v>192572.1677766135</v>
      </c>
      <c r="N969">
        <f t="shared" si="46"/>
        <v>15863.4125668052</v>
      </c>
      <c r="P969">
        <f t="shared" si="47"/>
        <v>12.139391002133939</v>
      </c>
    </row>
    <row r="970" spans="1:16" x14ac:dyDescent="0.25">
      <c r="A970" t="s">
        <v>1942</v>
      </c>
      <c r="B970">
        <v>1</v>
      </c>
      <c r="C970">
        <v>37.75</v>
      </c>
      <c r="D970">
        <v>4.2316325440905399E-4</v>
      </c>
      <c r="E970">
        <v>3.3319261037242101E-4</v>
      </c>
      <c r="F970">
        <v>20360</v>
      </c>
      <c r="G970" t="s">
        <v>1943</v>
      </c>
      <c r="H970">
        <v>171413.31648872001</v>
      </c>
      <c r="I970">
        <v>171984.836313206</v>
      </c>
      <c r="J970">
        <v>95865.528466590404</v>
      </c>
      <c r="K970">
        <v>98122.400146522996</v>
      </c>
      <c r="M970">
        <f t="shared" si="45"/>
        <v>171699.07640096301</v>
      </c>
      <c r="N970">
        <f t="shared" si="46"/>
        <v>96993.964306556707</v>
      </c>
      <c r="P970">
        <f t="shared" si="47"/>
        <v>1.7702037196695579</v>
      </c>
    </row>
    <row r="971" spans="1:16" x14ac:dyDescent="0.25">
      <c r="A971" t="s">
        <v>1944</v>
      </c>
      <c r="B971">
        <v>1</v>
      </c>
      <c r="C971">
        <v>34.58</v>
      </c>
      <c r="D971">
        <v>1.41767761022726E-3</v>
      </c>
      <c r="E971">
        <v>4.8668745916482798E-4</v>
      </c>
      <c r="F971">
        <v>80239</v>
      </c>
      <c r="G971" t="s">
        <v>1945</v>
      </c>
      <c r="H971">
        <v>243036.297477749</v>
      </c>
      <c r="I971">
        <v>189980.10344310399</v>
      </c>
      <c r="J971">
        <v>5439.1110088127098</v>
      </c>
      <c r="K971">
        <v>6115.0927831952104</v>
      </c>
      <c r="M971">
        <f t="shared" si="45"/>
        <v>216508.20046042651</v>
      </c>
      <c r="N971">
        <f t="shared" si="46"/>
        <v>5777.1018960039601</v>
      </c>
      <c r="P971">
        <f t="shared" si="47"/>
        <v>37.476957193742059</v>
      </c>
    </row>
    <row r="972" spans="1:16" x14ac:dyDescent="0.25">
      <c r="A972" t="s">
        <v>1946</v>
      </c>
      <c r="B972">
        <v>1</v>
      </c>
      <c r="C972">
        <v>53.46</v>
      </c>
      <c r="D972">
        <v>0.24108278317248499</v>
      </c>
      <c r="E972">
        <v>1.60841726916983E-2</v>
      </c>
      <c r="F972">
        <v>22152</v>
      </c>
      <c r="G972" t="s">
        <v>1947</v>
      </c>
      <c r="H972">
        <v>22862.821507261298</v>
      </c>
      <c r="I972">
        <v>33992.139648502001</v>
      </c>
      <c r="J972">
        <v>1</v>
      </c>
      <c r="K972">
        <v>1909.68746257617</v>
      </c>
      <c r="M972">
        <f t="shared" si="45"/>
        <v>28427.480577881652</v>
      </c>
      <c r="N972">
        <f t="shared" si="46"/>
        <v>955.343731288085</v>
      </c>
      <c r="P972">
        <f t="shared" si="47"/>
        <v>29.75628524777467</v>
      </c>
    </row>
    <row r="973" spans="1:16" x14ac:dyDescent="0.25">
      <c r="A973" t="s">
        <v>1948</v>
      </c>
      <c r="B973">
        <v>1</v>
      </c>
      <c r="C973">
        <v>27.14</v>
      </c>
      <c r="D973">
        <v>5.9029737230447098E-2</v>
      </c>
      <c r="E973">
        <v>4.6387303079014298E-3</v>
      </c>
      <c r="F973">
        <v>83945</v>
      </c>
      <c r="G973" t="s">
        <v>1949</v>
      </c>
      <c r="H973">
        <v>77466.454951000298</v>
      </c>
      <c r="I973">
        <v>103931.200371643</v>
      </c>
      <c r="J973">
        <v>7177.6387768059803</v>
      </c>
      <c r="K973">
        <v>19323.557010930199</v>
      </c>
      <c r="M973">
        <f t="shared" si="45"/>
        <v>90698.827661321644</v>
      </c>
      <c r="N973">
        <f t="shared" si="46"/>
        <v>13250.597893868089</v>
      </c>
      <c r="P973">
        <f t="shared" si="47"/>
        <v>6.8448856714076181</v>
      </c>
    </row>
    <row r="974" spans="1:16" x14ac:dyDescent="0.25">
      <c r="A974" t="s">
        <v>1950</v>
      </c>
      <c r="B974">
        <v>1</v>
      </c>
      <c r="C974">
        <v>69.28</v>
      </c>
      <c r="D974">
        <v>0.18016797564551701</v>
      </c>
      <c r="E974">
        <v>1.23411083533342E-2</v>
      </c>
      <c r="F974">
        <v>34270</v>
      </c>
      <c r="G974" t="s">
        <v>1951</v>
      </c>
      <c r="H974">
        <v>1</v>
      </c>
      <c r="I974">
        <v>2164.7891658981198</v>
      </c>
      <c r="J974">
        <v>141462.859333139</v>
      </c>
      <c r="K974">
        <v>177664.18798818599</v>
      </c>
      <c r="M974">
        <f t="shared" si="45"/>
        <v>1082.8945829490599</v>
      </c>
      <c r="N974">
        <f t="shared" si="46"/>
        <v>159563.5236606625</v>
      </c>
      <c r="P974">
        <f t="shared" si="47"/>
        <v>6.7866048461803176E-3</v>
      </c>
    </row>
    <row r="975" spans="1:16" x14ac:dyDescent="0.25">
      <c r="A975" t="s">
        <v>1952</v>
      </c>
      <c r="B975">
        <v>1</v>
      </c>
      <c r="C975">
        <v>27.9</v>
      </c>
      <c r="D975">
        <v>1.35756567897505E-3</v>
      </c>
      <c r="E975">
        <v>4.7560211688010498E-4</v>
      </c>
      <c r="F975">
        <v>41859</v>
      </c>
      <c r="G975" t="s">
        <v>1953</v>
      </c>
      <c r="H975">
        <v>83146.212701395794</v>
      </c>
      <c r="I975">
        <v>93425.961405405396</v>
      </c>
      <c r="J975">
        <v>2175.2139246409401</v>
      </c>
      <c r="K975">
        <v>2757.5595703080899</v>
      </c>
      <c r="M975">
        <f t="shared" si="45"/>
        <v>88286.087053400595</v>
      </c>
      <c r="N975">
        <f t="shared" si="46"/>
        <v>2466.3867474745148</v>
      </c>
      <c r="P975">
        <f t="shared" si="47"/>
        <v>35.795719038712058</v>
      </c>
    </row>
    <row r="976" spans="1:16" x14ac:dyDescent="0.25">
      <c r="A976" t="s">
        <v>1954</v>
      </c>
      <c r="B976">
        <v>1</v>
      </c>
      <c r="C976">
        <v>62.69</v>
      </c>
      <c r="D976">
        <v>4.53363211601404E-2</v>
      </c>
      <c r="E976">
        <v>3.7092729931443402E-3</v>
      </c>
      <c r="F976">
        <v>12601</v>
      </c>
      <c r="G976" t="s">
        <v>1955</v>
      </c>
      <c r="H976">
        <v>267371.71813756699</v>
      </c>
      <c r="I976">
        <v>252293.316959316</v>
      </c>
      <c r="J976">
        <v>83986.994562093503</v>
      </c>
      <c r="K976">
        <v>125860.917524952</v>
      </c>
      <c r="M976">
        <f t="shared" si="45"/>
        <v>259832.51754844148</v>
      </c>
      <c r="N976">
        <f t="shared" si="46"/>
        <v>104923.95604352275</v>
      </c>
      <c r="P976">
        <f t="shared" si="47"/>
        <v>2.4763888757745871</v>
      </c>
    </row>
    <row r="977" spans="1:16" x14ac:dyDescent="0.25">
      <c r="A977" t="s">
        <v>1956</v>
      </c>
      <c r="B977">
        <v>1</v>
      </c>
      <c r="C977">
        <v>37.130000000000003</v>
      </c>
      <c r="D977">
        <v>0.112621729855581</v>
      </c>
      <c r="E977">
        <v>8.1336466617645802E-3</v>
      </c>
      <c r="F977">
        <v>49562</v>
      </c>
      <c r="G977" t="s">
        <v>1957</v>
      </c>
      <c r="H977">
        <v>82147.364016463107</v>
      </c>
      <c r="I977">
        <v>64077.163818387897</v>
      </c>
      <c r="J977">
        <v>2723.94627678999</v>
      </c>
      <c r="K977">
        <v>15688.962646445099</v>
      </c>
      <c r="M977">
        <f t="shared" si="45"/>
        <v>73112.263917425502</v>
      </c>
      <c r="N977">
        <f t="shared" si="46"/>
        <v>9206.4544616175444</v>
      </c>
      <c r="P977">
        <f t="shared" si="47"/>
        <v>7.9414137355739349</v>
      </c>
    </row>
    <row r="978" spans="1:16" x14ac:dyDescent="0.25">
      <c r="A978" t="s">
        <v>1958</v>
      </c>
      <c r="B978">
        <v>1</v>
      </c>
      <c r="C978">
        <v>41.17</v>
      </c>
      <c r="D978">
        <v>1.96269719131226E-4</v>
      </c>
      <c r="E978">
        <v>2.3649292440937699E-4</v>
      </c>
      <c r="F978">
        <v>41597</v>
      </c>
      <c r="G978" t="s">
        <v>1959</v>
      </c>
      <c r="H978">
        <v>1</v>
      </c>
      <c r="I978">
        <v>1</v>
      </c>
      <c r="J978">
        <v>54197.595538421898</v>
      </c>
      <c r="K978">
        <v>75349.982775158904</v>
      </c>
      <c r="M978">
        <f t="shared" si="45"/>
        <v>1</v>
      </c>
      <c r="N978">
        <f t="shared" si="46"/>
        <v>64773.789156790401</v>
      </c>
      <c r="P978">
        <f t="shared" si="47"/>
        <v>1.5438343395033075E-5</v>
      </c>
    </row>
    <row r="979" spans="1:16" x14ac:dyDescent="0.25">
      <c r="A979" t="s">
        <v>1960</v>
      </c>
      <c r="B979">
        <v>1</v>
      </c>
      <c r="C979">
        <v>65.3</v>
      </c>
      <c r="D979">
        <v>0.16217075706840001</v>
      </c>
      <c r="E979">
        <v>1.12243526159177E-2</v>
      </c>
      <c r="F979">
        <v>64053</v>
      </c>
      <c r="G979" t="s">
        <v>1961</v>
      </c>
      <c r="H979">
        <v>130302.33774047501</v>
      </c>
      <c r="I979">
        <v>141452.88378901</v>
      </c>
      <c r="J979">
        <v>45831.222656266997</v>
      </c>
      <c r="K979">
        <v>7189.27221681827</v>
      </c>
      <c r="M979">
        <f t="shared" si="45"/>
        <v>135877.61076474251</v>
      </c>
      <c r="N979">
        <f t="shared" si="46"/>
        <v>26510.247436542631</v>
      </c>
      <c r="P979">
        <f t="shared" si="47"/>
        <v>5.1254750107478877</v>
      </c>
    </row>
    <row r="980" spans="1:16" x14ac:dyDescent="0.25">
      <c r="A980" t="s">
        <v>1962</v>
      </c>
      <c r="B980">
        <v>1</v>
      </c>
      <c r="C980">
        <v>45.04</v>
      </c>
      <c r="D980">
        <v>0.34109437595636399</v>
      </c>
      <c r="E980">
        <v>2.1700679455003199E-2</v>
      </c>
      <c r="F980">
        <v>71054</v>
      </c>
      <c r="G980" t="s">
        <v>1963</v>
      </c>
      <c r="H980">
        <v>275022.72466780501</v>
      </c>
      <c r="I980">
        <v>225619.76123035699</v>
      </c>
      <c r="J980">
        <v>61423.3551321001</v>
      </c>
      <c r="K980">
        <v>1</v>
      </c>
      <c r="M980">
        <f t="shared" si="45"/>
        <v>250321.242949081</v>
      </c>
      <c r="N980">
        <f t="shared" si="46"/>
        <v>30712.17756605005</v>
      </c>
      <c r="P980">
        <f t="shared" si="47"/>
        <v>8.1505533891478894</v>
      </c>
    </row>
    <row r="981" spans="1:16" x14ac:dyDescent="0.25">
      <c r="A981" t="s">
        <v>1964</v>
      </c>
      <c r="B981">
        <v>1</v>
      </c>
      <c r="C981">
        <v>93.45</v>
      </c>
      <c r="D981">
        <v>0.113072405720992</v>
      </c>
      <c r="E981">
        <v>8.1524830794058901E-3</v>
      </c>
      <c r="F981">
        <v>27932</v>
      </c>
      <c r="G981" t="s">
        <v>1965</v>
      </c>
      <c r="H981">
        <v>175355.22960182501</v>
      </c>
      <c r="I981">
        <v>98820.6543531723</v>
      </c>
      <c r="J981">
        <v>297776.229257197</v>
      </c>
      <c r="K981">
        <v>278984.25836584799</v>
      </c>
      <c r="M981">
        <f t="shared" si="45"/>
        <v>137087.94197749865</v>
      </c>
      <c r="N981">
        <f t="shared" si="46"/>
        <v>288380.24381152249</v>
      </c>
      <c r="P981">
        <f t="shared" si="47"/>
        <v>0.47537216893087725</v>
      </c>
    </row>
    <row r="982" spans="1:16" x14ac:dyDescent="0.25">
      <c r="A982" t="s">
        <v>1966</v>
      </c>
      <c r="B982">
        <v>1</v>
      </c>
      <c r="C982">
        <v>65.03</v>
      </c>
      <c r="D982">
        <v>0.377854206827134</v>
      </c>
      <c r="E982">
        <v>2.3867521251071399E-2</v>
      </c>
      <c r="F982">
        <v>47746</v>
      </c>
      <c r="G982" t="s">
        <v>1967</v>
      </c>
      <c r="H982">
        <v>179453.66389367601</v>
      </c>
      <c r="I982">
        <v>273835.37254905998</v>
      </c>
      <c r="J982">
        <v>103469.943005924</v>
      </c>
      <c r="K982">
        <v>1</v>
      </c>
      <c r="M982">
        <f t="shared" si="45"/>
        <v>226644.51822136799</v>
      </c>
      <c r="N982">
        <f t="shared" si="46"/>
        <v>51735.471502961998</v>
      </c>
      <c r="P982">
        <f t="shared" si="47"/>
        <v>4.380834109309161</v>
      </c>
    </row>
    <row r="983" spans="1:16" x14ac:dyDescent="0.25">
      <c r="A983" t="s">
        <v>1968</v>
      </c>
      <c r="B983">
        <v>1</v>
      </c>
      <c r="C983">
        <v>47.15</v>
      </c>
      <c r="D983" s="6">
        <v>2.9095644169529999E-6</v>
      </c>
      <c r="E983" s="6">
        <v>5.5175231809136603E-5</v>
      </c>
      <c r="F983">
        <v>34839</v>
      </c>
      <c r="G983" t="s">
        <v>1969</v>
      </c>
      <c r="H983">
        <v>206403.71660909301</v>
      </c>
      <c r="I983">
        <v>215728.910888554</v>
      </c>
      <c r="J983">
        <v>1</v>
      </c>
      <c r="K983">
        <v>1</v>
      </c>
      <c r="M983">
        <f t="shared" si="45"/>
        <v>211066.31374882351</v>
      </c>
      <c r="N983">
        <f t="shared" si="46"/>
        <v>1</v>
      </c>
      <c r="P983">
        <f t="shared" si="47"/>
        <v>211066.31374882351</v>
      </c>
    </row>
    <row r="984" spans="1:16" x14ac:dyDescent="0.25">
      <c r="A984" t="s">
        <v>1970</v>
      </c>
      <c r="B984">
        <v>1</v>
      </c>
      <c r="C984">
        <v>121.36</v>
      </c>
      <c r="D984">
        <v>0.16278958644329999</v>
      </c>
      <c r="E984">
        <v>1.1257386209218701E-2</v>
      </c>
      <c r="F984">
        <v>11017</v>
      </c>
      <c r="G984" t="s">
        <v>1971</v>
      </c>
      <c r="H984">
        <v>1</v>
      </c>
      <c r="I984">
        <v>2569.8562521620402</v>
      </c>
      <c r="J984">
        <v>364904.18992962898</v>
      </c>
      <c r="K984">
        <v>381036.24777934398</v>
      </c>
      <c r="M984">
        <f t="shared" si="45"/>
        <v>1285.4281260810201</v>
      </c>
      <c r="N984">
        <f t="shared" si="46"/>
        <v>372970.21885448648</v>
      </c>
      <c r="P984">
        <f t="shared" si="47"/>
        <v>3.4464631788269592E-3</v>
      </c>
    </row>
    <row r="985" spans="1:16" x14ac:dyDescent="0.25">
      <c r="A985" t="s">
        <v>1972</v>
      </c>
      <c r="B985">
        <v>1</v>
      </c>
      <c r="C985">
        <v>53.05</v>
      </c>
      <c r="D985">
        <v>1.5904088000300701E-2</v>
      </c>
      <c r="E985">
        <v>1.7045653307648E-3</v>
      </c>
      <c r="F985">
        <v>36505</v>
      </c>
      <c r="G985" t="s">
        <v>1973</v>
      </c>
      <c r="H985">
        <v>31544.219584124501</v>
      </c>
      <c r="I985">
        <v>40648.047415761997</v>
      </c>
      <c r="J985">
        <v>254805.37541075499</v>
      </c>
      <c r="K985">
        <v>175052.44985415001</v>
      </c>
      <c r="M985">
        <f t="shared" si="45"/>
        <v>36096.133499943251</v>
      </c>
      <c r="N985">
        <f t="shared" si="46"/>
        <v>214928.9126324525</v>
      </c>
      <c r="P985">
        <f t="shared" si="47"/>
        <v>0.16794452201817464</v>
      </c>
    </row>
    <row r="986" spans="1:16" x14ac:dyDescent="0.25">
      <c r="A986" t="s">
        <v>1974</v>
      </c>
      <c r="B986">
        <v>1</v>
      </c>
      <c r="C986">
        <v>27.23</v>
      </c>
      <c r="D986">
        <v>0.97240286775372797</v>
      </c>
      <c r="E986">
        <v>5.77529855679835E-2</v>
      </c>
      <c r="F986">
        <v>61701</v>
      </c>
      <c r="G986" t="s">
        <v>1975</v>
      </c>
      <c r="H986">
        <v>125646.87744141401</v>
      </c>
      <c r="I986">
        <v>104792.399884486</v>
      </c>
      <c r="J986">
        <v>117736.90308666301</v>
      </c>
      <c r="K986">
        <v>111002.672371953</v>
      </c>
      <c r="M986">
        <f t="shared" si="45"/>
        <v>115219.63866295</v>
      </c>
      <c r="N986">
        <f t="shared" si="46"/>
        <v>114369.78772930801</v>
      </c>
      <c r="P986">
        <f t="shared" si="47"/>
        <v>1.0074307293081057</v>
      </c>
    </row>
    <row r="987" spans="1:16" x14ac:dyDescent="0.25">
      <c r="A987" t="s">
        <v>1976</v>
      </c>
      <c r="B987">
        <v>1</v>
      </c>
      <c r="C987">
        <v>49.35</v>
      </c>
      <c r="D987">
        <v>0.112708873809511</v>
      </c>
      <c r="E987">
        <v>8.1336466617645802E-3</v>
      </c>
      <c r="F987">
        <v>28041</v>
      </c>
      <c r="G987" t="s">
        <v>1977</v>
      </c>
      <c r="H987">
        <v>122955.942170692</v>
      </c>
      <c r="I987">
        <v>81028.713695278901</v>
      </c>
      <c r="J987">
        <v>183127.728413907</v>
      </c>
      <c r="K987">
        <v>171549.84362787599</v>
      </c>
      <c r="M987">
        <f t="shared" si="45"/>
        <v>101992.32793298544</v>
      </c>
      <c r="N987">
        <f t="shared" si="46"/>
        <v>177338.78602089151</v>
      </c>
      <c r="P987">
        <f t="shared" si="47"/>
        <v>0.57512702224639212</v>
      </c>
    </row>
    <row r="988" spans="1:16" x14ac:dyDescent="0.25">
      <c r="A988" t="s">
        <v>1978</v>
      </c>
      <c r="B988">
        <v>1</v>
      </c>
      <c r="C988">
        <v>46.81</v>
      </c>
      <c r="D988">
        <v>0.31074329715773602</v>
      </c>
      <c r="E988">
        <v>1.9993649988594101E-2</v>
      </c>
      <c r="F988">
        <v>47599</v>
      </c>
      <c r="G988" t="s">
        <v>1979</v>
      </c>
      <c r="H988">
        <v>52087.689447044802</v>
      </c>
      <c r="I988">
        <v>58668.026072530098</v>
      </c>
      <c r="J988">
        <v>9992.1360666524597</v>
      </c>
      <c r="K988">
        <v>1</v>
      </c>
      <c r="M988">
        <f t="shared" si="45"/>
        <v>55377.857759787454</v>
      </c>
      <c r="N988">
        <f t="shared" si="46"/>
        <v>4996.5680333262299</v>
      </c>
      <c r="P988">
        <f t="shared" si="47"/>
        <v>11.083178972131847</v>
      </c>
    </row>
    <row r="989" spans="1:16" x14ac:dyDescent="0.25">
      <c r="A989" t="s">
        <v>1980</v>
      </c>
      <c r="B989">
        <v>1</v>
      </c>
      <c r="C989">
        <v>44.1</v>
      </c>
      <c r="D989">
        <v>6.21946630889764E-2</v>
      </c>
      <c r="E989">
        <v>4.8491066285008197E-3</v>
      </c>
      <c r="F989">
        <v>118884</v>
      </c>
      <c r="G989" t="s">
        <v>1981</v>
      </c>
      <c r="H989">
        <v>95145.1981709213</v>
      </c>
      <c r="I989">
        <v>142169.21317551201</v>
      </c>
      <c r="J989">
        <v>51393.2710555991</v>
      </c>
      <c r="K989">
        <v>37547.960367802203</v>
      </c>
      <c r="M989">
        <f t="shared" si="45"/>
        <v>118657.20567321665</v>
      </c>
      <c r="N989">
        <f t="shared" si="46"/>
        <v>44470.615711700651</v>
      </c>
      <c r="P989">
        <f t="shared" si="47"/>
        <v>2.668215939317359</v>
      </c>
    </row>
    <row r="990" spans="1:16" x14ac:dyDescent="0.25">
      <c r="A990" t="s">
        <v>1982</v>
      </c>
      <c r="B990">
        <v>1</v>
      </c>
      <c r="C990">
        <v>33.479999999999997</v>
      </c>
      <c r="D990">
        <v>3.30833073548513E-2</v>
      </c>
      <c r="E990">
        <v>2.8975561284154301E-3</v>
      </c>
      <c r="F990">
        <v>59628</v>
      </c>
      <c r="G990" t="s">
        <v>1983</v>
      </c>
      <c r="H990">
        <v>486150.50515195698</v>
      </c>
      <c r="I990">
        <v>699243.22007432499</v>
      </c>
      <c r="J990">
        <v>52184.896346513997</v>
      </c>
      <c r="K990">
        <v>103253.299415755</v>
      </c>
      <c r="M990">
        <f t="shared" si="45"/>
        <v>592696.86261314095</v>
      </c>
      <c r="N990">
        <f t="shared" si="46"/>
        <v>77719.097881134498</v>
      </c>
      <c r="P990">
        <f t="shared" si="47"/>
        <v>7.6261418206323768</v>
      </c>
    </row>
    <row r="991" spans="1:16" x14ac:dyDescent="0.25">
      <c r="A991" t="s">
        <v>1984</v>
      </c>
      <c r="B991">
        <v>1</v>
      </c>
      <c r="C991">
        <v>47.17</v>
      </c>
      <c r="D991">
        <v>3.3031598057075298E-2</v>
      </c>
      <c r="E991">
        <v>2.89621690664279E-3</v>
      </c>
      <c r="F991">
        <v>35405</v>
      </c>
      <c r="G991" t="s">
        <v>1985</v>
      </c>
      <c r="H991">
        <v>223539.88531453701</v>
      </c>
      <c r="I991">
        <v>296056.073736066</v>
      </c>
      <c r="J991">
        <v>69864.125573562706</v>
      </c>
      <c r="K991">
        <v>96258.572588200404</v>
      </c>
      <c r="M991">
        <f t="shared" si="45"/>
        <v>259797.97952530149</v>
      </c>
      <c r="N991">
        <f t="shared" si="46"/>
        <v>83061.349080881555</v>
      </c>
      <c r="P991">
        <f t="shared" si="47"/>
        <v>3.1277842510398122</v>
      </c>
    </row>
    <row r="992" spans="1:16" x14ac:dyDescent="0.25">
      <c r="A992" t="s">
        <v>1986</v>
      </c>
      <c r="B992">
        <v>1</v>
      </c>
      <c r="C992">
        <v>30.63</v>
      </c>
      <c r="D992">
        <v>5.2943363337112803E-2</v>
      </c>
      <c r="E992">
        <v>4.2272796127869796E-3</v>
      </c>
      <c r="F992">
        <v>65238</v>
      </c>
      <c r="G992" t="s">
        <v>1987</v>
      </c>
      <c r="H992">
        <v>45177.054823711602</v>
      </c>
      <c r="I992">
        <v>47579.839756961999</v>
      </c>
      <c r="J992">
        <v>201308.932854377</v>
      </c>
      <c r="K992">
        <v>507187.66391646798</v>
      </c>
      <c r="M992">
        <f t="shared" si="45"/>
        <v>46378.447290336801</v>
      </c>
      <c r="N992">
        <f t="shared" si="46"/>
        <v>354248.2983854225</v>
      </c>
      <c r="P992">
        <f t="shared" si="47"/>
        <v>0.13092073413399152</v>
      </c>
    </row>
    <row r="993" spans="1:16" x14ac:dyDescent="0.25">
      <c r="A993" t="s">
        <v>1988</v>
      </c>
      <c r="B993">
        <v>1</v>
      </c>
      <c r="C993">
        <v>53.18</v>
      </c>
      <c r="D993">
        <v>4.1951478980562E-4</v>
      </c>
      <c r="E993">
        <v>3.3319261037242101E-4</v>
      </c>
      <c r="F993">
        <v>100072</v>
      </c>
      <c r="G993" t="s">
        <v>1989</v>
      </c>
      <c r="H993">
        <v>299028.24944874499</v>
      </c>
      <c r="I993">
        <v>290408.27254203102</v>
      </c>
      <c r="J993">
        <v>91590.888256889302</v>
      </c>
      <c r="K993">
        <v>95038.672751827602</v>
      </c>
      <c r="M993">
        <f t="shared" si="45"/>
        <v>294718.26099538803</v>
      </c>
      <c r="N993">
        <f t="shared" si="46"/>
        <v>93314.780504358452</v>
      </c>
      <c r="P993">
        <f t="shared" si="47"/>
        <v>3.1583234660410806</v>
      </c>
    </row>
    <row r="994" spans="1:16" x14ac:dyDescent="0.25">
      <c r="A994" t="s">
        <v>1990</v>
      </c>
      <c r="B994">
        <v>1</v>
      </c>
      <c r="C994">
        <v>41.39</v>
      </c>
      <c r="D994">
        <v>0.36906913839197603</v>
      </c>
      <c r="E994">
        <v>2.33496964756984E-2</v>
      </c>
      <c r="F994">
        <v>38012</v>
      </c>
      <c r="G994" t="s">
        <v>1991</v>
      </c>
      <c r="H994">
        <v>212340.73959124301</v>
      </c>
      <c r="I994">
        <v>218014.555543711</v>
      </c>
      <c r="J994">
        <v>1</v>
      </c>
      <c r="K994">
        <v>87000.452093573607</v>
      </c>
      <c r="M994">
        <f t="shared" si="45"/>
        <v>215177.64756747702</v>
      </c>
      <c r="N994">
        <f t="shared" si="46"/>
        <v>43500.726046786804</v>
      </c>
      <c r="P994">
        <f t="shared" si="47"/>
        <v>4.9465300265573653</v>
      </c>
    </row>
    <row r="995" spans="1:16" x14ac:dyDescent="0.25">
      <c r="A995" t="s">
        <v>1992</v>
      </c>
      <c r="B995">
        <v>1</v>
      </c>
      <c r="C995">
        <v>66.8</v>
      </c>
      <c r="D995">
        <v>2.3366210964704599E-2</v>
      </c>
      <c r="E995">
        <v>2.1990766680299802E-3</v>
      </c>
      <c r="F995">
        <v>45651</v>
      </c>
      <c r="G995" t="s">
        <v>1993</v>
      </c>
      <c r="H995">
        <v>206148.576101743</v>
      </c>
      <c r="I995">
        <v>260359.50553697799</v>
      </c>
      <c r="J995">
        <v>580.26727905207395</v>
      </c>
      <c r="K995">
        <v>2869.2249755819298</v>
      </c>
      <c r="M995">
        <f t="shared" si="45"/>
        <v>233254.0408193605</v>
      </c>
      <c r="N995">
        <f t="shared" si="46"/>
        <v>1724.746127317002</v>
      </c>
      <c r="P995">
        <f t="shared" si="47"/>
        <v>135.23963737330325</v>
      </c>
    </row>
    <row r="996" spans="1:16" x14ac:dyDescent="0.25">
      <c r="A996" t="s">
        <v>1994</v>
      </c>
      <c r="B996">
        <v>1</v>
      </c>
      <c r="C996">
        <v>42.48</v>
      </c>
      <c r="D996">
        <v>3.4670690709189302E-2</v>
      </c>
      <c r="E996">
        <v>3.0067820182608398E-3</v>
      </c>
      <c r="F996">
        <v>86838</v>
      </c>
      <c r="G996" t="s">
        <v>1995</v>
      </c>
      <c r="H996">
        <v>266523.27666302101</v>
      </c>
      <c r="I996">
        <v>319482.27484104101</v>
      </c>
      <c r="J996">
        <v>25617.389343154598</v>
      </c>
      <c r="K996">
        <v>54952.391107885</v>
      </c>
      <c r="M996">
        <f t="shared" si="45"/>
        <v>293002.77575203101</v>
      </c>
      <c r="N996">
        <f t="shared" si="46"/>
        <v>40284.890225519797</v>
      </c>
      <c r="P996">
        <f t="shared" si="47"/>
        <v>7.2732673245915587</v>
      </c>
    </row>
    <row r="997" spans="1:16" x14ac:dyDescent="0.25">
      <c r="A997" t="s">
        <v>1996</v>
      </c>
      <c r="B997">
        <v>1</v>
      </c>
      <c r="C997">
        <v>19.25</v>
      </c>
      <c r="D997" s="6">
        <v>7.6183470085089397E-5</v>
      </c>
      <c r="E997">
        <v>1.57663049571056E-4</v>
      </c>
      <c r="F997">
        <v>320449</v>
      </c>
      <c r="G997" t="s">
        <v>1997</v>
      </c>
      <c r="H997">
        <v>1135695.3302271301</v>
      </c>
      <c r="I997">
        <v>881568.96338624996</v>
      </c>
      <c r="J997">
        <v>1</v>
      </c>
      <c r="K997">
        <v>1</v>
      </c>
      <c r="M997">
        <f t="shared" si="45"/>
        <v>1008632.14680669</v>
      </c>
      <c r="N997">
        <f t="shared" si="46"/>
        <v>1</v>
      </c>
      <c r="P997">
        <f t="shared" si="47"/>
        <v>1008632.14680669</v>
      </c>
    </row>
    <row r="998" spans="1:16" x14ac:dyDescent="0.25">
      <c r="A998" t="s">
        <v>1998</v>
      </c>
      <c r="B998">
        <v>1</v>
      </c>
      <c r="C998">
        <v>33.020000000000003</v>
      </c>
      <c r="D998">
        <v>6.2667512921684701E-3</v>
      </c>
      <c r="E998">
        <v>9.4442330500860703E-4</v>
      </c>
      <c r="F998">
        <v>34131</v>
      </c>
      <c r="G998" t="s">
        <v>1999</v>
      </c>
      <c r="H998">
        <v>332559.42237547901</v>
      </c>
      <c r="I998">
        <v>451468.45247351198</v>
      </c>
      <c r="J998">
        <v>28946.065673858098</v>
      </c>
      <c r="K998">
        <v>21164.754150403998</v>
      </c>
      <c r="M998">
        <f t="shared" si="45"/>
        <v>392013.93742449547</v>
      </c>
      <c r="N998">
        <f t="shared" si="46"/>
        <v>25055.40991213105</v>
      </c>
      <c r="P998">
        <f t="shared" si="47"/>
        <v>15.645880023487244</v>
      </c>
    </row>
    <row r="999" spans="1:16" x14ac:dyDescent="0.25">
      <c r="A999" t="s">
        <v>2000</v>
      </c>
      <c r="B999">
        <v>1</v>
      </c>
      <c r="C999">
        <v>68.67</v>
      </c>
      <c r="D999">
        <v>0.13878294173696401</v>
      </c>
      <c r="E999">
        <v>9.7685401871107306E-3</v>
      </c>
      <c r="F999">
        <v>83851</v>
      </c>
      <c r="G999" t="s">
        <v>2001</v>
      </c>
      <c r="H999">
        <v>1012682.72310509</v>
      </c>
      <c r="I999">
        <v>1066015.21798139</v>
      </c>
      <c r="J999">
        <v>42972.150634755599</v>
      </c>
      <c r="K999">
        <v>280294.95597937098</v>
      </c>
      <c r="M999">
        <f t="shared" si="45"/>
        <v>1039348.97054324</v>
      </c>
      <c r="N999">
        <f t="shared" si="46"/>
        <v>161633.5533070633</v>
      </c>
      <c r="P999">
        <f t="shared" si="47"/>
        <v>6.4302797858359089</v>
      </c>
    </row>
    <row r="1000" spans="1:16" x14ac:dyDescent="0.25">
      <c r="A1000" t="s">
        <v>2002</v>
      </c>
      <c r="B1000">
        <v>1</v>
      </c>
      <c r="C1000">
        <v>41.55</v>
      </c>
      <c r="D1000">
        <v>3.6058194536004798E-2</v>
      </c>
      <c r="E1000">
        <v>3.0967188450206399E-3</v>
      </c>
      <c r="F1000">
        <v>88539</v>
      </c>
      <c r="G1000" t="s">
        <v>2003</v>
      </c>
      <c r="H1000">
        <v>272785.06452387798</v>
      </c>
      <c r="I1000">
        <v>225557.850896205</v>
      </c>
      <c r="J1000">
        <v>134770.069006773</v>
      </c>
      <c r="K1000">
        <v>149801.72539678801</v>
      </c>
      <c r="M1000">
        <f t="shared" si="45"/>
        <v>249171.45771004149</v>
      </c>
      <c r="N1000">
        <f t="shared" si="46"/>
        <v>142285.89720178052</v>
      </c>
      <c r="P1000">
        <f t="shared" si="47"/>
        <v>1.7512027727996322</v>
      </c>
    </row>
    <row r="1001" spans="1:16" x14ac:dyDescent="0.25">
      <c r="A1001" t="s">
        <v>2004</v>
      </c>
      <c r="B1001">
        <v>1</v>
      </c>
      <c r="C1001">
        <v>33.93</v>
      </c>
      <c r="D1001" s="6">
        <v>6.2857622586953701E-6</v>
      </c>
      <c r="E1001" s="6">
        <v>6.2485140441268297E-5</v>
      </c>
      <c r="F1001">
        <v>13239</v>
      </c>
      <c r="G1001" t="s">
        <v>2005</v>
      </c>
      <c r="H1001">
        <v>1</v>
      </c>
      <c r="I1001">
        <v>1</v>
      </c>
      <c r="J1001">
        <v>453294.10512962303</v>
      </c>
      <c r="K1001">
        <v>423235.89030236698</v>
      </c>
      <c r="M1001">
        <f t="shared" ref="M1001:M1064" si="48">AVERAGE(H1001:I1001)</f>
        <v>1</v>
      </c>
      <c r="N1001">
        <f t="shared" ref="N1001:N1064" si="49">AVERAGE(J1001:K1001)</f>
        <v>438264.99771599501</v>
      </c>
      <c r="P1001">
        <f t="shared" ref="P1001:P1064" si="50">M1001/N1001</f>
        <v>2.2817245392889469E-6</v>
      </c>
    </row>
    <row r="1002" spans="1:16" x14ac:dyDescent="0.25">
      <c r="A1002" t="s">
        <v>2006</v>
      </c>
      <c r="B1002">
        <v>1</v>
      </c>
      <c r="C1002">
        <v>29.86</v>
      </c>
      <c r="D1002">
        <v>3.1424218857822997E-2</v>
      </c>
      <c r="E1002">
        <v>2.7674866001212001E-3</v>
      </c>
      <c r="F1002">
        <v>161939</v>
      </c>
      <c r="G1002" t="s">
        <v>2007</v>
      </c>
      <c r="H1002">
        <v>199800.023925641</v>
      </c>
      <c r="I1002">
        <v>221530.18867067399</v>
      </c>
      <c r="J1002">
        <v>49571.813269108599</v>
      </c>
      <c r="K1002">
        <v>26370.963256855401</v>
      </c>
      <c r="M1002">
        <f t="shared" si="48"/>
        <v>210665.10629815748</v>
      </c>
      <c r="N1002">
        <f t="shared" si="49"/>
        <v>37971.388262982</v>
      </c>
      <c r="P1002">
        <f t="shared" si="50"/>
        <v>5.5479958973091641</v>
      </c>
    </row>
    <row r="1003" spans="1:16" x14ac:dyDescent="0.25">
      <c r="A1003" t="s">
        <v>2008</v>
      </c>
      <c r="B1003">
        <v>1</v>
      </c>
      <c r="C1003">
        <v>53.44</v>
      </c>
      <c r="D1003">
        <v>3.6682898956756499E-2</v>
      </c>
      <c r="E1003">
        <v>3.1334498967973299E-3</v>
      </c>
      <c r="F1003">
        <v>39976</v>
      </c>
      <c r="G1003" t="s">
        <v>2009</v>
      </c>
      <c r="H1003">
        <v>139483.053060937</v>
      </c>
      <c r="I1003">
        <v>160450.89830161299</v>
      </c>
      <c r="J1003">
        <v>44754.528198353197</v>
      </c>
      <c r="K1003">
        <v>25284.5042801911</v>
      </c>
      <c r="M1003">
        <f t="shared" si="48"/>
        <v>149966.97568127501</v>
      </c>
      <c r="N1003">
        <f t="shared" si="49"/>
        <v>35019.516239272147</v>
      </c>
      <c r="P1003">
        <f t="shared" si="50"/>
        <v>4.2823828477989263</v>
      </c>
    </row>
    <row r="1004" spans="1:16" x14ac:dyDescent="0.25">
      <c r="A1004" t="s">
        <v>2010</v>
      </c>
      <c r="B1004">
        <v>1</v>
      </c>
      <c r="C1004">
        <v>34.28</v>
      </c>
      <c r="D1004">
        <v>6.3803840319251695E-2</v>
      </c>
      <c r="E1004">
        <v>4.9696964599269802E-3</v>
      </c>
      <c r="F1004">
        <v>24801</v>
      </c>
      <c r="G1004" t="s">
        <v>2011</v>
      </c>
      <c r="H1004">
        <v>129364.91814448799</v>
      </c>
      <c r="I1004">
        <v>203526.861660241</v>
      </c>
      <c r="J1004">
        <v>65064.750495144297</v>
      </c>
      <c r="K1004">
        <v>71081.802525421401</v>
      </c>
      <c r="M1004">
        <f t="shared" si="48"/>
        <v>166445.88990236449</v>
      </c>
      <c r="N1004">
        <f t="shared" si="49"/>
        <v>68073.276510282856</v>
      </c>
      <c r="P1004">
        <f t="shared" si="50"/>
        <v>2.4450988469347719</v>
      </c>
    </row>
    <row r="1005" spans="1:16" x14ac:dyDescent="0.25">
      <c r="A1005" t="s">
        <v>2012</v>
      </c>
      <c r="B1005">
        <v>1</v>
      </c>
      <c r="C1005">
        <v>41.76</v>
      </c>
      <c r="D1005">
        <v>2.3614120131072398E-2</v>
      </c>
      <c r="E1005">
        <v>2.2197813154173399E-3</v>
      </c>
      <c r="F1005">
        <v>61111</v>
      </c>
      <c r="G1005" t="s">
        <v>2013</v>
      </c>
      <c r="H1005">
        <v>117268.839355566</v>
      </c>
      <c r="I1005">
        <v>77689.788777995404</v>
      </c>
      <c r="J1005">
        <v>15341.788940419099</v>
      </c>
      <c r="K1005">
        <v>21140.244112281802</v>
      </c>
      <c r="M1005">
        <f t="shared" si="48"/>
        <v>97479.314066780702</v>
      </c>
      <c r="N1005">
        <f t="shared" si="49"/>
        <v>18241.01652635045</v>
      </c>
      <c r="P1005">
        <f t="shared" si="50"/>
        <v>5.3439628173114633</v>
      </c>
    </row>
    <row r="1006" spans="1:16" x14ac:dyDescent="0.25">
      <c r="A1006" t="s">
        <v>2014</v>
      </c>
      <c r="B1006">
        <v>1</v>
      </c>
      <c r="C1006">
        <v>50.06</v>
      </c>
      <c r="D1006">
        <v>2.9359083539761899E-2</v>
      </c>
      <c r="E1006">
        <v>2.6204361189063798E-3</v>
      </c>
      <c r="F1006">
        <v>19546</v>
      </c>
      <c r="G1006" t="s">
        <v>2015</v>
      </c>
      <c r="H1006">
        <v>106185.189835278</v>
      </c>
      <c r="I1006">
        <v>109792.397894622</v>
      </c>
      <c r="J1006">
        <v>79042.550171226103</v>
      </c>
      <c r="K1006">
        <v>86294.841308583593</v>
      </c>
      <c r="M1006">
        <f t="shared" si="48"/>
        <v>107988.79386495</v>
      </c>
      <c r="N1006">
        <f t="shared" si="49"/>
        <v>82668.695739904855</v>
      </c>
      <c r="P1006">
        <f t="shared" si="50"/>
        <v>1.3062839917628328</v>
      </c>
    </row>
    <row r="1007" spans="1:16" x14ac:dyDescent="0.25">
      <c r="A1007" t="s">
        <v>2016</v>
      </c>
      <c r="B1007">
        <v>1</v>
      </c>
      <c r="C1007">
        <v>24.79</v>
      </c>
      <c r="D1007">
        <v>2.0257921333612899E-2</v>
      </c>
      <c r="E1007">
        <v>1.9963198810124998E-3</v>
      </c>
      <c r="F1007">
        <v>61421</v>
      </c>
      <c r="G1007" t="s">
        <v>2017</v>
      </c>
      <c r="H1007">
        <v>373448.679900811</v>
      </c>
      <c r="I1007">
        <v>457981.61719504301</v>
      </c>
      <c r="J1007">
        <v>34106.114940906104</v>
      </c>
      <c r="K1007">
        <v>15115.5728845921</v>
      </c>
      <c r="M1007">
        <f t="shared" si="48"/>
        <v>415715.14854792703</v>
      </c>
      <c r="N1007">
        <f t="shared" si="49"/>
        <v>24610.8439127491</v>
      </c>
      <c r="P1007">
        <f t="shared" si="50"/>
        <v>16.891543826035768</v>
      </c>
    </row>
    <row r="1008" spans="1:16" x14ac:dyDescent="0.25">
      <c r="A1008" t="s">
        <v>2018</v>
      </c>
      <c r="B1008">
        <v>1</v>
      </c>
      <c r="C1008">
        <v>47.38</v>
      </c>
      <c r="D1008">
        <v>3.74713444559455E-2</v>
      </c>
      <c r="E1008">
        <v>3.1871055826513399E-3</v>
      </c>
      <c r="F1008">
        <v>149343</v>
      </c>
      <c r="G1008" t="s">
        <v>2019</v>
      </c>
      <c r="H1008">
        <v>205005.76032355201</v>
      </c>
      <c r="I1008">
        <v>179437.124036522</v>
      </c>
      <c r="J1008">
        <v>10587.310382358601</v>
      </c>
      <c r="K1008">
        <v>27505.556704799201</v>
      </c>
      <c r="M1008">
        <f t="shared" si="48"/>
        <v>192221.442180037</v>
      </c>
      <c r="N1008">
        <f t="shared" si="49"/>
        <v>19046.4335435789</v>
      </c>
      <c r="P1008">
        <f t="shared" si="50"/>
        <v>10.092253845856638</v>
      </c>
    </row>
    <row r="1009" spans="1:16" x14ac:dyDescent="0.25">
      <c r="A1009" t="s">
        <v>2020</v>
      </c>
      <c r="B1009">
        <v>1</v>
      </c>
      <c r="C1009">
        <v>73.23</v>
      </c>
      <c r="D1009">
        <v>0.19515347443508499</v>
      </c>
      <c r="E1009">
        <v>1.3287467985776199E-2</v>
      </c>
      <c r="F1009">
        <v>55167</v>
      </c>
      <c r="G1009" t="s">
        <v>2021</v>
      </c>
      <c r="H1009">
        <v>359919.06494139502</v>
      </c>
      <c r="I1009">
        <v>344842.53122037399</v>
      </c>
      <c r="J1009">
        <v>4041.0081787092299</v>
      </c>
      <c r="K1009">
        <v>86383.394395844007</v>
      </c>
      <c r="M1009">
        <f t="shared" si="48"/>
        <v>352380.7980808845</v>
      </c>
      <c r="N1009">
        <f t="shared" si="49"/>
        <v>45212.201287276621</v>
      </c>
      <c r="P1009">
        <f t="shared" si="50"/>
        <v>7.7939314620376523</v>
      </c>
    </row>
    <row r="1010" spans="1:16" x14ac:dyDescent="0.25">
      <c r="A1010" t="s">
        <v>2022</v>
      </c>
      <c r="B1010">
        <v>1</v>
      </c>
      <c r="C1010">
        <v>36.22</v>
      </c>
      <c r="D1010" s="6">
        <v>3.5504825691701201E-6</v>
      </c>
      <c r="E1010" s="6">
        <v>5.5175231809136603E-5</v>
      </c>
      <c r="F1010">
        <v>35937</v>
      </c>
      <c r="G1010" t="s">
        <v>2023</v>
      </c>
      <c r="H1010">
        <v>390840.23798075202</v>
      </c>
      <c r="I1010">
        <v>371392.24628996698</v>
      </c>
      <c r="J1010">
        <v>1</v>
      </c>
      <c r="K1010">
        <v>1</v>
      </c>
      <c r="M1010">
        <f t="shared" si="48"/>
        <v>381116.2421353595</v>
      </c>
      <c r="N1010">
        <f t="shared" si="49"/>
        <v>1</v>
      </c>
      <c r="P1010">
        <f t="shared" si="50"/>
        <v>381116.2421353595</v>
      </c>
    </row>
    <row r="1011" spans="1:16" x14ac:dyDescent="0.25">
      <c r="A1011" t="s">
        <v>2024</v>
      </c>
      <c r="B1011">
        <v>1</v>
      </c>
      <c r="C1011">
        <v>26.65</v>
      </c>
      <c r="D1011">
        <v>0.41621877249566602</v>
      </c>
      <c r="E1011">
        <v>2.6166155910954302E-2</v>
      </c>
      <c r="F1011">
        <v>154440</v>
      </c>
      <c r="G1011" t="s">
        <v>2025</v>
      </c>
      <c r="H1011">
        <v>163040.13714719701</v>
      </c>
      <c r="I1011">
        <v>131460.24945343699</v>
      </c>
      <c r="J1011">
        <v>1</v>
      </c>
      <c r="K1011">
        <v>131664.313883286</v>
      </c>
      <c r="M1011">
        <f t="shared" si="48"/>
        <v>147250.19330031698</v>
      </c>
      <c r="N1011">
        <f t="shared" si="49"/>
        <v>65832.656941642999</v>
      </c>
      <c r="P1011">
        <f t="shared" si="50"/>
        <v>2.2367347778602666</v>
      </c>
    </row>
    <row r="1012" spans="1:16" x14ac:dyDescent="0.25">
      <c r="A1012" t="s">
        <v>2026</v>
      </c>
      <c r="B1012">
        <v>1</v>
      </c>
      <c r="C1012">
        <v>73.98</v>
      </c>
      <c r="D1012">
        <v>1.41767560999553E-2</v>
      </c>
      <c r="E1012">
        <v>1.57901931407536E-3</v>
      </c>
      <c r="F1012">
        <v>42807</v>
      </c>
      <c r="G1012" t="s">
        <v>2027</v>
      </c>
      <c r="H1012">
        <v>236189.46950903701</v>
      </c>
      <c r="I1012">
        <v>323722.55803244602</v>
      </c>
      <c r="J1012">
        <v>2327.3078347472301</v>
      </c>
      <c r="K1012">
        <v>6215.7802734297302</v>
      </c>
      <c r="M1012">
        <f t="shared" si="48"/>
        <v>279956.01377074153</v>
      </c>
      <c r="N1012">
        <f t="shared" si="49"/>
        <v>4271.5440540884802</v>
      </c>
      <c r="P1012">
        <f t="shared" si="50"/>
        <v>65.53976974737823</v>
      </c>
    </row>
    <row r="1013" spans="1:16" x14ac:dyDescent="0.25">
      <c r="A1013" t="s">
        <v>2028</v>
      </c>
      <c r="B1013">
        <v>1</v>
      </c>
      <c r="C1013">
        <v>23.67</v>
      </c>
      <c r="D1013">
        <v>0.173602165445707</v>
      </c>
      <c r="E1013">
        <v>1.192217150277E-2</v>
      </c>
      <c r="F1013">
        <v>179830</v>
      </c>
      <c r="G1013" t="s">
        <v>2029</v>
      </c>
      <c r="H1013">
        <v>302790.79177840799</v>
      </c>
      <c r="I1013">
        <v>444885.85279351799</v>
      </c>
      <c r="J1013">
        <v>11397.9594726662</v>
      </c>
      <c r="K1013">
        <v>106598.72152049201</v>
      </c>
      <c r="M1013">
        <f t="shared" si="48"/>
        <v>373838.32228596299</v>
      </c>
      <c r="N1013">
        <f t="shared" si="49"/>
        <v>58998.340496579105</v>
      </c>
      <c r="P1013">
        <f t="shared" si="50"/>
        <v>6.3364209762415138</v>
      </c>
    </row>
    <row r="1014" spans="1:16" x14ac:dyDescent="0.25">
      <c r="A1014" t="s">
        <v>2030</v>
      </c>
      <c r="B1014">
        <v>1</v>
      </c>
      <c r="C1014">
        <v>87.86</v>
      </c>
      <c r="D1014">
        <v>0.78426978402180403</v>
      </c>
      <c r="E1014">
        <v>4.7107090789966097E-2</v>
      </c>
      <c r="F1014">
        <v>20311</v>
      </c>
      <c r="G1014" t="s">
        <v>2031</v>
      </c>
      <c r="H1014">
        <v>67526.380120140995</v>
      </c>
      <c r="I1014">
        <v>81003.297708789207</v>
      </c>
      <c r="J1014">
        <v>74521.698426182207</v>
      </c>
      <c r="K1014">
        <v>77816.951249640406</v>
      </c>
      <c r="M1014">
        <f t="shared" si="48"/>
        <v>74264.838914465101</v>
      </c>
      <c r="N1014">
        <f t="shared" si="49"/>
        <v>76169.324837911307</v>
      </c>
      <c r="P1014">
        <f t="shared" si="50"/>
        <v>0.97499668104582837</v>
      </c>
    </row>
    <row r="1015" spans="1:16" x14ac:dyDescent="0.25">
      <c r="A1015" t="s">
        <v>2032</v>
      </c>
      <c r="B1015">
        <v>1</v>
      </c>
      <c r="C1015">
        <v>38.47</v>
      </c>
      <c r="D1015">
        <v>0.84137906771015603</v>
      </c>
      <c r="E1015">
        <v>5.0385133594217799E-2</v>
      </c>
      <c r="F1015">
        <v>46812</v>
      </c>
      <c r="G1015" t="s">
        <v>2033</v>
      </c>
      <c r="H1015">
        <v>166898.18800811001</v>
      </c>
      <c r="I1015">
        <v>139111.404744253</v>
      </c>
      <c r="J1015">
        <v>164527.932024824</v>
      </c>
      <c r="K1015">
        <v>132294.81408072999</v>
      </c>
      <c r="M1015">
        <f t="shared" si="48"/>
        <v>153004.7963761815</v>
      </c>
      <c r="N1015">
        <f t="shared" si="49"/>
        <v>148411.37305277699</v>
      </c>
      <c r="P1015">
        <f t="shared" si="50"/>
        <v>1.0309506153667283</v>
      </c>
    </row>
    <row r="1016" spans="1:16" x14ac:dyDescent="0.25">
      <c r="A1016" t="s">
        <v>2034</v>
      </c>
      <c r="B1016">
        <v>1</v>
      </c>
      <c r="C1016">
        <v>63.77</v>
      </c>
      <c r="D1016">
        <v>9.4867535219188594E-3</v>
      </c>
      <c r="E1016">
        <v>1.2007405288143101E-3</v>
      </c>
      <c r="F1016">
        <v>25151</v>
      </c>
      <c r="G1016" t="s">
        <v>2035</v>
      </c>
      <c r="H1016">
        <v>275919.175799563</v>
      </c>
      <c r="I1016">
        <v>266237.834468449</v>
      </c>
      <c r="J1016">
        <v>216191.03245193101</v>
      </c>
      <c r="K1016">
        <v>221088.23974485701</v>
      </c>
      <c r="M1016">
        <f t="shared" si="48"/>
        <v>271078.50513400603</v>
      </c>
      <c r="N1016">
        <f t="shared" si="49"/>
        <v>218639.636098394</v>
      </c>
      <c r="P1016">
        <f t="shared" si="50"/>
        <v>1.2398415491874175</v>
      </c>
    </row>
    <row r="1017" spans="1:16" x14ac:dyDescent="0.25">
      <c r="A1017" t="s">
        <v>2036</v>
      </c>
      <c r="B1017">
        <v>1</v>
      </c>
      <c r="C1017">
        <v>58</v>
      </c>
      <c r="D1017">
        <v>1.5745743987576E-2</v>
      </c>
      <c r="E1017">
        <v>1.70135192893394E-3</v>
      </c>
      <c r="F1017">
        <v>57450</v>
      </c>
      <c r="G1017" t="s">
        <v>2037</v>
      </c>
      <c r="H1017">
        <v>351770.65852670098</v>
      </c>
      <c r="I1017">
        <v>455659.63335527299</v>
      </c>
      <c r="J1017">
        <v>18238.531675041599</v>
      </c>
      <c r="K1017">
        <v>35013.589194953202</v>
      </c>
      <c r="M1017">
        <f t="shared" si="48"/>
        <v>403715.14594098699</v>
      </c>
      <c r="N1017">
        <f t="shared" si="49"/>
        <v>26626.060434997402</v>
      </c>
      <c r="P1017">
        <f t="shared" si="50"/>
        <v>15.16240627961402</v>
      </c>
    </row>
    <row r="1018" spans="1:16" x14ac:dyDescent="0.25">
      <c r="A1018" t="s">
        <v>2038</v>
      </c>
      <c r="B1018">
        <v>1</v>
      </c>
      <c r="C1018">
        <v>56.12</v>
      </c>
      <c r="D1018">
        <v>5.0509037511530998E-2</v>
      </c>
      <c r="E1018">
        <v>4.0532577758915396E-3</v>
      </c>
      <c r="F1018">
        <v>47287</v>
      </c>
      <c r="G1018" t="s">
        <v>2039</v>
      </c>
      <c r="H1018">
        <v>100864.64414495201</v>
      </c>
      <c r="I1018">
        <v>30341.1601561649</v>
      </c>
      <c r="J1018">
        <v>769538.05174004298</v>
      </c>
      <c r="K1018">
        <v>692719.57774927304</v>
      </c>
      <c r="M1018">
        <f t="shared" si="48"/>
        <v>65602.902150558453</v>
      </c>
      <c r="N1018">
        <f t="shared" si="49"/>
        <v>731128.81474465807</v>
      </c>
      <c r="P1018">
        <f t="shared" si="50"/>
        <v>8.9728240533742107E-2</v>
      </c>
    </row>
    <row r="1019" spans="1:16" x14ac:dyDescent="0.25">
      <c r="A1019" t="s">
        <v>2040</v>
      </c>
      <c r="B1019">
        <v>1</v>
      </c>
      <c r="C1019">
        <v>57.45</v>
      </c>
      <c r="D1019">
        <v>2.0170484156602501E-2</v>
      </c>
      <c r="E1019">
        <v>1.99264176482452E-3</v>
      </c>
      <c r="F1019">
        <v>134060</v>
      </c>
      <c r="G1019" t="s">
        <v>2041</v>
      </c>
      <c r="H1019">
        <v>194611.423325229</v>
      </c>
      <c r="I1019">
        <v>163553.58554947801</v>
      </c>
      <c r="J1019">
        <v>30199.166818458401</v>
      </c>
      <c r="K1019">
        <v>45841.064870778602</v>
      </c>
      <c r="M1019">
        <f t="shared" si="48"/>
        <v>179082.50443735352</v>
      </c>
      <c r="N1019">
        <f t="shared" si="49"/>
        <v>38020.1158446185</v>
      </c>
      <c r="P1019">
        <f t="shared" si="50"/>
        <v>4.7102040711614901</v>
      </c>
    </row>
    <row r="1020" spans="1:16" x14ac:dyDescent="0.25">
      <c r="A1020" t="s">
        <v>2042</v>
      </c>
      <c r="B1020">
        <v>1</v>
      </c>
      <c r="C1020">
        <v>55.92</v>
      </c>
      <c r="D1020">
        <v>5.5352445612588203E-2</v>
      </c>
      <c r="E1020">
        <v>4.3844173464415203E-3</v>
      </c>
      <c r="F1020">
        <v>43957</v>
      </c>
      <c r="G1020" t="s">
        <v>2043</v>
      </c>
      <c r="H1020">
        <v>219680.63996800801</v>
      </c>
      <c r="I1020">
        <v>261716.77643632301</v>
      </c>
      <c r="J1020">
        <v>522630.077196853</v>
      </c>
      <c r="K1020">
        <v>400964.25705205399</v>
      </c>
      <c r="M1020">
        <f t="shared" si="48"/>
        <v>240698.70820216549</v>
      </c>
      <c r="N1020">
        <f t="shared" si="49"/>
        <v>461797.16712445347</v>
      </c>
      <c r="P1020">
        <f t="shared" si="50"/>
        <v>0.52122170800865408</v>
      </c>
    </row>
    <row r="1021" spans="1:16" x14ac:dyDescent="0.25">
      <c r="A1021" t="s">
        <v>2044</v>
      </c>
      <c r="B1021">
        <v>1</v>
      </c>
      <c r="C1021">
        <v>63.21</v>
      </c>
      <c r="D1021">
        <v>1.7166163802424202E-2</v>
      </c>
      <c r="E1021">
        <v>1.7829075505318801E-3</v>
      </c>
      <c r="F1021">
        <v>20064</v>
      </c>
      <c r="G1021" t="s">
        <v>2045</v>
      </c>
      <c r="H1021">
        <v>112759.51866412901</v>
      </c>
      <c r="I1021">
        <v>94874.993219934404</v>
      </c>
      <c r="J1021">
        <v>200597.21290223801</v>
      </c>
      <c r="K1021">
        <v>214017.86132062899</v>
      </c>
      <c r="M1021">
        <f t="shared" si="48"/>
        <v>103817.25594203171</v>
      </c>
      <c r="N1021">
        <f t="shared" si="49"/>
        <v>207307.53711143351</v>
      </c>
      <c r="P1021">
        <f t="shared" si="50"/>
        <v>0.50078862249097622</v>
      </c>
    </row>
    <row r="1022" spans="1:16" x14ac:dyDescent="0.25">
      <c r="A1022" t="s">
        <v>2046</v>
      </c>
      <c r="B1022">
        <v>1</v>
      </c>
      <c r="C1022">
        <v>79.650000000000006</v>
      </c>
      <c r="D1022">
        <v>7.8838796307323794E-2</v>
      </c>
      <c r="E1022">
        <v>5.9036996466346201E-3</v>
      </c>
      <c r="F1022">
        <v>113644</v>
      </c>
      <c r="G1022" t="s">
        <v>2047</v>
      </c>
      <c r="H1022">
        <v>126693.754115943</v>
      </c>
      <c r="I1022">
        <v>80603.375028416107</v>
      </c>
      <c r="J1022">
        <v>49073.611774628996</v>
      </c>
      <c r="K1022">
        <v>42723.001465531197</v>
      </c>
      <c r="M1022">
        <f t="shared" si="48"/>
        <v>103648.56457217954</v>
      </c>
      <c r="N1022">
        <f t="shared" si="49"/>
        <v>45898.306620080097</v>
      </c>
      <c r="P1022">
        <f t="shared" si="50"/>
        <v>2.2582219738545697</v>
      </c>
    </row>
    <row r="1023" spans="1:16" x14ac:dyDescent="0.25">
      <c r="A1023" t="s">
        <v>2048</v>
      </c>
      <c r="B1023">
        <v>1</v>
      </c>
      <c r="C1023">
        <v>25.46</v>
      </c>
      <c r="D1023">
        <v>5.6497817227999497E-3</v>
      </c>
      <c r="E1023">
        <v>8.9901257788003205E-4</v>
      </c>
      <c r="F1023">
        <v>101972</v>
      </c>
      <c r="G1023" t="s">
        <v>2049</v>
      </c>
      <c r="H1023">
        <v>337579.17647926701</v>
      </c>
      <c r="I1023">
        <v>423276.725585607</v>
      </c>
      <c r="J1023">
        <v>45104.311906727198</v>
      </c>
      <c r="K1023">
        <v>55380.534013323602</v>
      </c>
      <c r="M1023">
        <f t="shared" si="48"/>
        <v>380427.95103243703</v>
      </c>
      <c r="N1023">
        <f t="shared" si="49"/>
        <v>50242.422960025404</v>
      </c>
      <c r="P1023">
        <f t="shared" si="50"/>
        <v>7.5718472282898972</v>
      </c>
    </row>
    <row r="1024" spans="1:16" x14ac:dyDescent="0.25">
      <c r="A1024" t="s">
        <v>2050</v>
      </c>
      <c r="B1024">
        <v>1</v>
      </c>
      <c r="C1024">
        <v>43.54</v>
      </c>
      <c r="D1024">
        <v>2.33444590011447E-2</v>
      </c>
      <c r="E1024">
        <v>2.1990766680299802E-3</v>
      </c>
      <c r="F1024">
        <v>60377</v>
      </c>
      <c r="G1024" t="s">
        <v>2051</v>
      </c>
      <c r="H1024">
        <v>306731.05233108799</v>
      </c>
      <c r="I1024">
        <v>278115.42830408103</v>
      </c>
      <c r="J1024">
        <v>21.199114915461902</v>
      </c>
      <c r="K1024">
        <v>0.24122775606722599</v>
      </c>
      <c r="M1024">
        <f t="shared" si="48"/>
        <v>292423.24031758448</v>
      </c>
      <c r="N1024">
        <f t="shared" si="49"/>
        <v>10.720171335764563</v>
      </c>
      <c r="P1024">
        <f t="shared" si="50"/>
        <v>27277.851366237406</v>
      </c>
    </row>
    <row r="1025" spans="1:16" x14ac:dyDescent="0.25">
      <c r="A1025" t="s">
        <v>2052</v>
      </c>
      <c r="B1025">
        <v>1</v>
      </c>
      <c r="C1025">
        <v>33.44</v>
      </c>
      <c r="D1025">
        <v>0.111185459406589</v>
      </c>
      <c r="E1025">
        <v>8.0456120708103599E-3</v>
      </c>
      <c r="F1025">
        <v>34937</v>
      </c>
      <c r="G1025" t="s">
        <v>2053</v>
      </c>
      <c r="H1025">
        <v>186766.300077486</v>
      </c>
      <c r="I1025">
        <v>157022.43004800801</v>
      </c>
      <c r="J1025">
        <v>119424.72606335601</v>
      </c>
      <c r="K1025">
        <v>84190.575317319104</v>
      </c>
      <c r="M1025">
        <f t="shared" si="48"/>
        <v>171894.36506274701</v>
      </c>
      <c r="N1025">
        <f t="shared" si="49"/>
        <v>101807.65069033756</v>
      </c>
      <c r="P1025">
        <f t="shared" si="50"/>
        <v>1.6884228630870597</v>
      </c>
    </row>
    <row r="1026" spans="1:16" x14ac:dyDescent="0.25">
      <c r="A1026" t="s">
        <v>2054</v>
      </c>
      <c r="B1026">
        <v>1</v>
      </c>
      <c r="C1026">
        <v>82.86</v>
      </c>
      <c r="D1026">
        <v>0.28065689163074897</v>
      </c>
      <c r="E1026">
        <v>1.83096815771632E-2</v>
      </c>
      <c r="F1026">
        <v>74959</v>
      </c>
      <c r="G1026" t="s">
        <v>2055</v>
      </c>
      <c r="H1026">
        <v>283180.831371571</v>
      </c>
      <c r="I1026">
        <v>251611.70410178899</v>
      </c>
      <c r="J1026">
        <v>1</v>
      </c>
      <c r="K1026">
        <v>22222.4254537585</v>
      </c>
      <c r="M1026">
        <f t="shared" si="48"/>
        <v>267396.26773667999</v>
      </c>
      <c r="N1026">
        <f t="shared" si="49"/>
        <v>11111.71272687925</v>
      </c>
      <c r="P1026">
        <f t="shared" si="50"/>
        <v>24.064361121382127</v>
      </c>
    </row>
    <row r="1027" spans="1:16" x14ac:dyDescent="0.25">
      <c r="A1027" t="s">
        <v>2056</v>
      </c>
      <c r="B1027">
        <v>1</v>
      </c>
      <c r="C1027">
        <v>32.72</v>
      </c>
      <c r="D1027">
        <v>4.3808990894216499E-2</v>
      </c>
      <c r="E1027">
        <v>3.6028448616587999E-3</v>
      </c>
      <c r="F1027">
        <v>55953</v>
      </c>
      <c r="G1027" t="s">
        <v>2057</v>
      </c>
      <c r="H1027">
        <v>82770.186035109306</v>
      </c>
      <c r="I1027">
        <v>206644.218430006</v>
      </c>
      <c r="J1027">
        <v>15715.4853516121</v>
      </c>
      <c r="K1027">
        <v>15891.8008177459</v>
      </c>
      <c r="M1027">
        <f t="shared" si="48"/>
        <v>144707.20223255764</v>
      </c>
      <c r="N1027">
        <f t="shared" si="49"/>
        <v>15803.643084678999</v>
      </c>
      <c r="P1027">
        <f t="shared" si="50"/>
        <v>9.1565724091077136</v>
      </c>
    </row>
    <row r="1028" spans="1:16" x14ac:dyDescent="0.25">
      <c r="A1028" t="s">
        <v>2058</v>
      </c>
      <c r="B1028">
        <v>1</v>
      </c>
      <c r="C1028">
        <v>63.17</v>
      </c>
      <c r="D1028">
        <v>6.8754837309845093E-2</v>
      </c>
      <c r="E1028">
        <v>5.2880007278401798E-3</v>
      </c>
      <c r="F1028">
        <v>80935</v>
      </c>
      <c r="G1028" t="s">
        <v>2059</v>
      </c>
      <c r="H1028">
        <v>630562.97683145502</v>
      </c>
      <c r="I1028">
        <v>797778.91020688496</v>
      </c>
      <c r="J1028">
        <v>471171.68896445498</v>
      </c>
      <c r="K1028">
        <v>445827.40349512099</v>
      </c>
      <c r="M1028">
        <f t="shared" si="48"/>
        <v>714170.94351916993</v>
      </c>
      <c r="N1028">
        <f t="shared" si="49"/>
        <v>458499.54622978799</v>
      </c>
      <c r="P1028">
        <f t="shared" si="50"/>
        <v>1.5576262820579676</v>
      </c>
    </row>
    <row r="1029" spans="1:16" x14ac:dyDescent="0.25">
      <c r="A1029" t="s">
        <v>2060</v>
      </c>
      <c r="B1029">
        <v>1</v>
      </c>
      <c r="C1029">
        <v>37.869999999999997</v>
      </c>
      <c r="D1029">
        <v>3.1029189505942202E-3</v>
      </c>
      <c r="E1029">
        <v>6.7341276614557805E-4</v>
      </c>
      <c r="F1029">
        <v>387494</v>
      </c>
      <c r="G1029" t="s">
        <v>2061</v>
      </c>
      <c r="H1029">
        <v>3538.4802758085698</v>
      </c>
      <c r="I1029">
        <v>4992.2448730717697</v>
      </c>
      <c r="J1029">
        <v>204044.54625793101</v>
      </c>
      <c r="K1029">
        <v>160365.86861828601</v>
      </c>
      <c r="M1029">
        <f t="shared" si="48"/>
        <v>4265.3625744401697</v>
      </c>
      <c r="N1029">
        <f t="shared" si="49"/>
        <v>182205.20743810851</v>
      </c>
      <c r="P1029">
        <f t="shared" si="50"/>
        <v>2.3409663392244311E-2</v>
      </c>
    </row>
    <row r="1030" spans="1:16" x14ac:dyDescent="0.25">
      <c r="A1030" t="s">
        <v>2062</v>
      </c>
      <c r="B1030">
        <v>1</v>
      </c>
      <c r="C1030">
        <v>58.69</v>
      </c>
      <c r="D1030">
        <v>0.27599511438192997</v>
      </c>
      <c r="E1030">
        <v>1.8020336326823299E-2</v>
      </c>
      <c r="F1030">
        <v>203088</v>
      </c>
      <c r="G1030" t="s">
        <v>2063</v>
      </c>
      <c r="H1030">
        <v>271452.443777373</v>
      </c>
      <c r="I1030">
        <v>298797.27702997398</v>
      </c>
      <c r="J1030">
        <v>21493.844970735499</v>
      </c>
      <c r="K1030">
        <v>1</v>
      </c>
      <c r="M1030">
        <f t="shared" si="48"/>
        <v>285124.86040367349</v>
      </c>
      <c r="N1030">
        <f t="shared" si="49"/>
        <v>10747.42248536775</v>
      </c>
      <c r="P1030">
        <f t="shared" si="50"/>
        <v>26.52960379959579</v>
      </c>
    </row>
    <row r="1031" spans="1:16" x14ac:dyDescent="0.25">
      <c r="A1031" t="s">
        <v>2064</v>
      </c>
      <c r="B1031">
        <v>1</v>
      </c>
      <c r="C1031">
        <v>49.51</v>
      </c>
      <c r="D1031">
        <v>1.21163245817812E-3</v>
      </c>
      <c r="E1031">
        <v>4.5666447695358098E-4</v>
      </c>
      <c r="F1031">
        <v>28643</v>
      </c>
      <c r="G1031" t="s">
        <v>2065</v>
      </c>
      <c r="H1031">
        <v>418416.70036011102</v>
      </c>
      <c r="I1031">
        <v>469383.02029211097</v>
      </c>
      <c r="J1031">
        <v>84838.732469240902</v>
      </c>
      <c r="K1031">
        <v>85231.882593809001</v>
      </c>
      <c r="M1031">
        <f t="shared" si="48"/>
        <v>443899.86032611097</v>
      </c>
      <c r="N1031">
        <f t="shared" si="49"/>
        <v>85035.307531524944</v>
      </c>
      <c r="P1031">
        <f t="shared" si="50"/>
        <v>5.2201829241523585</v>
      </c>
    </row>
    <row r="1032" spans="1:16" x14ac:dyDescent="0.25">
      <c r="A1032" t="s">
        <v>2066</v>
      </c>
      <c r="B1032">
        <v>1</v>
      </c>
      <c r="C1032">
        <v>26.9</v>
      </c>
      <c r="D1032">
        <v>2.6411562626124201E-2</v>
      </c>
      <c r="E1032">
        <v>2.41703593104854E-3</v>
      </c>
      <c r="F1032">
        <v>97308</v>
      </c>
      <c r="G1032" t="s">
        <v>2067</v>
      </c>
      <c r="H1032">
        <v>198072.374083584</v>
      </c>
      <c r="I1032">
        <v>101201.564175458</v>
      </c>
      <c r="J1032">
        <v>15773.6083984463</v>
      </c>
      <c r="K1032">
        <v>19004.585449239599</v>
      </c>
      <c r="M1032">
        <f t="shared" si="48"/>
        <v>149636.96912952099</v>
      </c>
      <c r="N1032">
        <f t="shared" si="49"/>
        <v>17389.09692384295</v>
      </c>
      <c r="P1032">
        <f t="shared" si="50"/>
        <v>8.6052179584062944</v>
      </c>
    </row>
    <row r="1033" spans="1:16" x14ac:dyDescent="0.25">
      <c r="A1033" t="s">
        <v>2068</v>
      </c>
      <c r="B1033">
        <v>1</v>
      </c>
      <c r="C1033">
        <v>39.29</v>
      </c>
      <c r="D1033">
        <v>2.28656994315629E-2</v>
      </c>
      <c r="E1033">
        <v>2.1725401871175599E-3</v>
      </c>
      <c r="F1033">
        <v>72453</v>
      </c>
      <c r="G1033" t="s">
        <v>2069</v>
      </c>
      <c r="H1033">
        <v>270640.60656622099</v>
      </c>
      <c r="I1033">
        <v>184550.50810619301</v>
      </c>
      <c r="J1033">
        <v>53605.049926841399</v>
      </c>
      <c r="K1033">
        <v>39788.4091070512</v>
      </c>
      <c r="M1033">
        <f t="shared" si="48"/>
        <v>227595.55733620701</v>
      </c>
      <c r="N1033">
        <f t="shared" si="49"/>
        <v>46696.729516946303</v>
      </c>
      <c r="P1033">
        <f t="shared" si="50"/>
        <v>4.8739078665800841</v>
      </c>
    </row>
    <row r="1034" spans="1:16" x14ac:dyDescent="0.25">
      <c r="A1034" t="s">
        <v>2070</v>
      </c>
      <c r="B1034">
        <v>1</v>
      </c>
      <c r="C1034">
        <v>25.69</v>
      </c>
      <c r="D1034">
        <v>0.73502801805267803</v>
      </c>
      <c r="E1034">
        <v>4.4485381053929601E-2</v>
      </c>
      <c r="F1034">
        <v>134970</v>
      </c>
      <c r="G1034" t="s">
        <v>2071</v>
      </c>
      <c r="H1034">
        <v>210429.615107074</v>
      </c>
      <c r="I1034">
        <v>156336.021835291</v>
      </c>
      <c r="J1034">
        <v>65722.121436421396</v>
      </c>
      <c r="K1034">
        <v>281214.05053730798</v>
      </c>
      <c r="M1034">
        <f t="shared" si="48"/>
        <v>183382.81847118249</v>
      </c>
      <c r="N1034">
        <f t="shared" si="49"/>
        <v>173468.08598686469</v>
      </c>
      <c r="P1034">
        <f t="shared" si="50"/>
        <v>1.0571559455902946</v>
      </c>
    </row>
    <row r="1035" spans="1:16" x14ac:dyDescent="0.25">
      <c r="A1035" t="s">
        <v>2072</v>
      </c>
      <c r="B1035">
        <v>1</v>
      </c>
      <c r="C1035">
        <v>41.73</v>
      </c>
      <c r="D1035">
        <v>0.29454491215728701</v>
      </c>
      <c r="E1035">
        <v>1.91052459828428E-2</v>
      </c>
      <c r="F1035">
        <v>38756</v>
      </c>
      <c r="G1035" t="s">
        <v>2073</v>
      </c>
      <c r="H1035">
        <v>34531.070919858503</v>
      </c>
      <c r="I1035">
        <v>8771.1654655105103</v>
      </c>
      <c r="J1035">
        <v>47806.148642739099</v>
      </c>
      <c r="K1035">
        <v>43778.815124525201</v>
      </c>
      <c r="M1035">
        <f t="shared" si="48"/>
        <v>21651.118192684506</v>
      </c>
      <c r="N1035">
        <f t="shared" si="49"/>
        <v>45792.48188363215</v>
      </c>
      <c r="P1035">
        <f t="shared" si="50"/>
        <v>0.47280945041817835</v>
      </c>
    </row>
    <row r="1036" spans="1:16" x14ac:dyDescent="0.25">
      <c r="A1036" t="s">
        <v>2074</v>
      </c>
      <c r="B1036">
        <v>1</v>
      </c>
      <c r="C1036">
        <v>20.190000000000001</v>
      </c>
      <c r="D1036">
        <v>0.781921319501237</v>
      </c>
      <c r="E1036">
        <v>4.7001530134608199E-2</v>
      </c>
      <c r="F1036">
        <v>61944</v>
      </c>
      <c r="G1036" t="s">
        <v>2075</v>
      </c>
      <c r="H1036">
        <v>173.89549040492599</v>
      </c>
      <c r="I1036">
        <v>15228.442174723599</v>
      </c>
      <c r="J1036">
        <v>89869.096589123496</v>
      </c>
      <c r="K1036">
        <v>1</v>
      </c>
      <c r="M1036">
        <f t="shared" si="48"/>
        <v>7701.1688325642626</v>
      </c>
      <c r="N1036">
        <f t="shared" si="49"/>
        <v>44935.048294561748</v>
      </c>
      <c r="P1036">
        <f t="shared" si="50"/>
        <v>0.17138445656230206</v>
      </c>
    </row>
    <row r="1037" spans="1:16" x14ac:dyDescent="0.25">
      <c r="A1037" t="s">
        <v>2076</v>
      </c>
      <c r="B1037">
        <v>1</v>
      </c>
      <c r="C1037">
        <v>41.58</v>
      </c>
      <c r="D1037">
        <v>1.4379301498823599E-4</v>
      </c>
      <c r="E1037">
        <v>2.0038776179998101E-4</v>
      </c>
      <c r="F1037">
        <v>150965</v>
      </c>
      <c r="G1037" t="s">
        <v>2077</v>
      </c>
      <c r="H1037">
        <v>143533.61181652799</v>
      </c>
      <c r="I1037">
        <v>194739.56542968101</v>
      </c>
      <c r="J1037">
        <v>1</v>
      </c>
      <c r="K1037">
        <v>1</v>
      </c>
      <c r="M1037">
        <f t="shared" si="48"/>
        <v>169136.5886231045</v>
      </c>
      <c r="N1037">
        <f t="shared" si="49"/>
        <v>1</v>
      </c>
      <c r="P1037">
        <f t="shared" si="50"/>
        <v>169136.5886231045</v>
      </c>
    </row>
    <row r="1038" spans="1:16" x14ac:dyDescent="0.25">
      <c r="A1038" t="s">
        <v>2078</v>
      </c>
      <c r="B1038">
        <v>1</v>
      </c>
      <c r="C1038">
        <v>35.83</v>
      </c>
      <c r="D1038">
        <v>0.42509701773217301</v>
      </c>
      <c r="E1038">
        <v>2.6619085027394501E-2</v>
      </c>
      <c r="F1038">
        <v>41358</v>
      </c>
      <c r="G1038" t="s">
        <v>2079</v>
      </c>
      <c r="H1038">
        <v>72668.329615713097</v>
      </c>
      <c r="I1038">
        <v>104762.741688393</v>
      </c>
      <c r="J1038">
        <v>83853.187747554693</v>
      </c>
      <c r="K1038">
        <v>39723.838951603502</v>
      </c>
      <c r="M1038">
        <f t="shared" si="48"/>
        <v>88715.535652053048</v>
      </c>
      <c r="N1038">
        <f t="shared" si="49"/>
        <v>61788.513349579094</v>
      </c>
      <c r="P1038">
        <f t="shared" si="50"/>
        <v>1.435793335083654</v>
      </c>
    </row>
    <row r="1039" spans="1:16" x14ac:dyDescent="0.25">
      <c r="A1039" t="s">
        <v>2080</v>
      </c>
      <c r="B1039">
        <v>1</v>
      </c>
      <c r="C1039">
        <v>29.98</v>
      </c>
      <c r="D1039">
        <v>1.0757909634751E-4</v>
      </c>
      <c r="E1039">
        <v>1.7405357119758101E-4</v>
      </c>
      <c r="F1039">
        <v>22108</v>
      </c>
      <c r="G1039" t="s">
        <v>2081</v>
      </c>
      <c r="H1039">
        <v>26106.521240225102</v>
      </c>
      <c r="I1039">
        <v>32783.001037583599</v>
      </c>
      <c r="J1039">
        <v>1</v>
      </c>
      <c r="K1039">
        <v>1</v>
      </c>
      <c r="M1039">
        <f t="shared" si="48"/>
        <v>29444.761138904352</v>
      </c>
      <c r="N1039">
        <f t="shared" si="49"/>
        <v>1</v>
      </c>
      <c r="P1039">
        <f t="shared" si="50"/>
        <v>29444.761138904352</v>
      </c>
    </row>
    <row r="1040" spans="1:16" x14ac:dyDescent="0.25">
      <c r="A1040" t="s">
        <v>2082</v>
      </c>
      <c r="B1040">
        <v>1</v>
      </c>
      <c r="C1040">
        <v>65.180000000000007</v>
      </c>
      <c r="D1040">
        <v>3.1032947489327799E-3</v>
      </c>
      <c r="E1040">
        <v>6.7341276614557805E-4</v>
      </c>
      <c r="F1040">
        <v>23518</v>
      </c>
      <c r="G1040" t="s">
        <v>2083</v>
      </c>
      <c r="H1040">
        <v>79505.730468699796</v>
      </c>
      <c r="I1040">
        <v>82939.1419202338</v>
      </c>
      <c r="J1040">
        <v>1258.5235848519301</v>
      </c>
      <c r="K1040">
        <v>1951.8079278661801</v>
      </c>
      <c r="M1040">
        <f t="shared" si="48"/>
        <v>81222.436194466805</v>
      </c>
      <c r="N1040">
        <f t="shared" si="49"/>
        <v>1605.1657563590552</v>
      </c>
      <c r="P1040">
        <f t="shared" si="50"/>
        <v>50.600653466904873</v>
      </c>
    </row>
    <row r="1041" spans="1:16" x14ac:dyDescent="0.25">
      <c r="A1041" t="s">
        <v>2084</v>
      </c>
      <c r="B1041">
        <v>1</v>
      </c>
      <c r="C1041">
        <v>37.450000000000003</v>
      </c>
      <c r="D1041">
        <v>4.6958466669961797E-3</v>
      </c>
      <c r="E1041">
        <v>8.3627455296407104E-4</v>
      </c>
      <c r="F1041">
        <v>19231</v>
      </c>
      <c r="G1041" t="s">
        <v>2085</v>
      </c>
      <c r="H1041">
        <v>250078.42993133399</v>
      </c>
      <c r="I1041">
        <v>195111.60330933999</v>
      </c>
      <c r="J1041">
        <v>9257.9157856166694</v>
      </c>
      <c r="K1041">
        <v>12887.5465670514</v>
      </c>
      <c r="M1041">
        <f t="shared" si="48"/>
        <v>222595.01662033697</v>
      </c>
      <c r="N1041">
        <f t="shared" si="49"/>
        <v>11072.731176334035</v>
      </c>
      <c r="P1041">
        <f t="shared" si="50"/>
        <v>20.102991129785003</v>
      </c>
    </row>
    <row r="1042" spans="1:16" x14ac:dyDescent="0.25">
      <c r="A1042" t="s">
        <v>2086</v>
      </c>
      <c r="B1042">
        <v>1</v>
      </c>
      <c r="C1042">
        <v>31.18</v>
      </c>
      <c r="D1042">
        <v>2.99660049188433E-3</v>
      </c>
      <c r="E1042">
        <v>6.66977281823661E-4</v>
      </c>
      <c r="F1042">
        <v>47434</v>
      </c>
      <c r="G1042" t="s">
        <v>2087</v>
      </c>
      <c r="H1042">
        <v>130316.621099132</v>
      </c>
      <c r="I1042">
        <v>122744.52519574099</v>
      </c>
      <c r="J1042">
        <v>33891.0333223977</v>
      </c>
      <c r="K1042">
        <v>38365.359904067198</v>
      </c>
      <c r="M1042">
        <f t="shared" si="48"/>
        <v>126530.57314743649</v>
      </c>
      <c r="N1042">
        <f t="shared" si="49"/>
        <v>36128.196613232445</v>
      </c>
      <c r="P1042">
        <f t="shared" si="50"/>
        <v>3.5022665122757037</v>
      </c>
    </row>
    <row r="1043" spans="1:16" x14ac:dyDescent="0.25">
      <c r="A1043" t="s">
        <v>2088</v>
      </c>
      <c r="B1043">
        <v>1</v>
      </c>
      <c r="C1043">
        <v>28.11</v>
      </c>
      <c r="D1043">
        <v>0.50032185394627804</v>
      </c>
      <c r="E1043">
        <v>3.09397849552779E-2</v>
      </c>
      <c r="F1043">
        <v>131742</v>
      </c>
      <c r="G1043" t="s">
        <v>2089</v>
      </c>
      <c r="H1043">
        <v>46135.060980748902</v>
      </c>
      <c r="I1043">
        <v>95316.939639304095</v>
      </c>
      <c r="J1043">
        <v>93439.703628460396</v>
      </c>
      <c r="K1043">
        <v>1691.6075479249901</v>
      </c>
      <c r="M1043">
        <f t="shared" si="48"/>
        <v>70726.000310026502</v>
      </c>
      <c r="N1043">
        <f t="shared" si="49"/>
        <v>47565.655588192691</v>
      </c>
      <c r="P1043">
        <f t="shared" si="50"/>
        <v>1.4869131821150163</v>
      </c>
    </row>
    <row r="1044" spans="1:16" x14ac:dyDescent="0.25">
      <c r="A1044" t="s">
        <v>2090</v>
      </c>
      <c r="B1044">
        <v>1</v>
      </c>
      <c r="C1044">
        <v>42.87</v>
      </c>
      <c r="D1044">
        <v>0.29501372023209999</v>
      </c>
      <c r="E1044">
        <v>1.91052459828428E-2</v>
      </c>
      <c r="F1044">
        <v>51480</v>
      </c>
      <c r="G1044" t="s">
        <v>2091</v>
      </c>
      <c r="H1044">
        <v>76465.264048841505</v>
      </c>
      <c r="I1044">
        <v>127756.138955659</v>
      </c>
      <c r="J1044">
        <v>1</v>
      </c>
      <c r="K1044">
        <v>12542.449218723599</v>
      </c>
      <c r="M1044">
        <f t="shared" si="48"/>
        <v>102110.70150225025</v>
      </c>
      <c r="N1044">
        <f t="shared" si="49"/>
        <v>6271.7246093617996</v>
      </c>
      <c r="P1044">
        <f t="shared" si="50"/>
        <v>16.281120084550533</v>
      </c>
    </row>
    <row r="1045" spans="1:16" x14ac:dyDescent="0.25">
      <c r="A1045" t="s">
        <v>2092</v>
      </c>
      <c r="B1045">
        <v>1</v>
      </c>
      <c r="C1045">
        <v>26.21</v>
      </c>
      <c r="D1045">
        <v>0.151771930347051</v>
      </c>
      <c r="E1045">
        <v>1.05782688284591E-2</v>
      </c>
      <c r="F1045">
        <v>75941</v>
      </c>
      <c r="G1045" t="s">
        <v>2093</v>
      </c>
      <c r="H1045">
        <v>122732.146781363</v>
      </c>
      <c r="I1045">
        <v>89304.121026948007</v>
      </c>
      <c r="J1045">
        <v>904.47801370871105</v>
      </c>
      <c r="K1045">
        <v>1</v>
      </c>
      <c r="M1045">
        <f t="shared" si="48"/>
        <v>106018.1339041555</v>
      </c>
      <c r="N1045">
        <f t="shared" si="49"/>
        <v>452.73900685435552</v>
      </c>
      <c r="P1045">
        <f t="shared" si="50"/>
        <v>234.17053158457173</v>
      </c>
    </row>
    <row r="1046" spans="1:16" x14ac:dyDescent="0.25">
      <c r="A1046" t="s">
        <v>2094</v>
      </c>
      <c r="B1046">
        <v>1</v>
      </c>
      <c r="C1046">
        <v>69.73</v>
      </c>
      <c r="D1046">
        <v>0.64542545852386801</v>
      </c>
      <c r="E1046">
        <v>3.9362011764703303E-2</v>
      </c>
      <c r="F1046">
        <v>15378</v>
      </c>
      <c r="G1046" t="s">
        <v>2095</v>
      </c>
      <c r="H1046">
        <v>90684.858814429404</v>
      </c>
      <c r="I1046">
        <v>90292.102783174094</v>
      </c>
      <c r="J1046">
        <v>104409.383794811</v>
      </c>
      <c r="K1046">
        <v>86664.544005684395</v>
      </c>
      <c r="M1046">
        <f t="shared" si="48"/>
        <v>90488.480798801756</v>
      </c>
      <c r="N1046">
        <f t="shared" si="49"/>
        <v>95536.963900247705</v>
      </c>
      <c r="P1046">
        <f t="shared" si="50"/>
        <v>0.94715675592624882</v>
      </c>
    </row>
    <row r="1047" spans="1:16" x14ac:dyDescent="0.25">
      <c r="A1047" t="s">
        <v>2096</v>
      </c>
      <c r="B1047">
        <v>1</v>
      </c>
      <c r="C1047">
        <v>19.77</v>
      </c>
      <c r="D1047" s="6">
        <v>6.5101593515248801E-5</v>
      </c>
      <c r="E1047">
        <v>1.5227250360170199E-4</v>
      </c>
      <c r="F1047">
        <v>100467</v>
      </c>
      <c r="G1047" t="s">
        <v>2097</v>
      </c>
      <c r="H1047">
        <v>62013.038426310202</v>
      </c>
      <c r="I1047">
        <v>75049.925309913102</v>
      </c>
      <c r="J1047">
        <v>1</v>
      </c>
      <c r="K1047">
        <v>1</v>
      </c>
      <c r="M1047">
        <f t="shared" si="48"/>
        <v>68531.481868111645</v>
      </c>
      <c r="N1047">
        <f t="shared" si="49"/>
        <v>1</v>
      </c>
      <c r="P1047">
        <f t="shared" si="50"/>
        <v>68531.481868111645</v>
      </c>
    </row>
    <row r="1048" spans="1:16" x14ac:dyDescent="0.25">
      <c r="A1048" t="s">
        <v>2098</v>
      </c>
      <c r="B1048">
        <v>1</v>
      </c>
      <c r="C1048">
        <v>58.42</v>
      </c>
      <c r="D1048">
        <v>2.3995957488884799E-3</v>
      </c>
      <c r="E1048">
        <v>6.1546098170937803E-4</v>
      </c>
      <c r="F1048">
        <v>17049</v>
      </c>
      <c r="G1048" t="s">
        <v>2099</v>
      </c>
      <c r="H1048">
        <v>1</v>
      </c>
      <c r="I1048">
        <v>1</v>
      </c>
      <c r="J1048">
        <v>17601.0964355547</v>
      </c>
      <c r="K1048">
        <v>51856.774020172197</v>
      </c>
      <c r="M1048">
        <f t="shared" si="48"/>
        <v>1</v>
      </c>
      <c r="N1048">
        <f t="shared" si="49"/>
        <v>34728.935227863447</v>
      </c>
      <c r="P1048">
        <f t="shared" si="50"/>
        <v>2.8794433040886548E-5</v>
      </c>
    </row>
    <row r="1049" spans="1:16" x14ac:dyDescent="0.25">
      <c r="A1049" t="s">
        <v>2100</v>
      </c>
      <c r="B1049">
        <v>1</v>
      </c>
      <c r="C1049">
        <v>61.24</v>
      </c>
      <c r="D1049">
        <v>0.106640636187932</v>
      </c>
      <c r="E1049">
        <v>7.7520076306953701E-3</v>
      </c>
      <c r="F1049">
        <v>61454</v>
      </c>
      <c r="G1049" t="s">
        <v>2101</v>
      </c>
      <c r="H1049">
        <v>81194.792630772601</v>
      </c>
      <c r="I1049">
        <v>45222.815035662999</v>
      </c>
      <c r="J1049">
        <v>133746.64045940599</v>
      </c>
      <c r="K1049">
        <v>144284.804123104</v>
      </c>
      <c r="M1049">
        <f t="shared" si="48"/>
        <v>63208.803833217797</v>
      </c>
      <c r="N1049">
        <f t="shared" si="49"/>
        <v>139015.72229125499</v>
      </c>
      <c r="P1049">
        <f t="shared" si="50"/>
        <v>0.45468816613985286</v>
      </c>
    </row>
    <row r="1050" spans="1:16" x14ac:dyDescent="0.25">
      <c r="A1050" t="s">
        <v>2102</v>
      </c>
      <c r="B1050">
        <v>1</v>
      </c>
      <c r="C1050">
        <v>45.1</v>
      </c>
      <c r="D1050">
        <v>2.6115682772241099E-2</v>
      </c>
      <c r="E1050">
        <v>2.4010105224571499E-3</v>
      </c>
      <c r="F1050">
        <v>138637</v>
      </c>
      <c r="G1050" t="s">
        <v>2103</v>
      </c>
      <c r="H1050">
        <v>127911.11614498201</v>
      </c>
      <c r="I1050">
        <v>124890.583247221</v>
      </c>
      <c r="J1050">
        <v>15236.139845055101</v>
      </c>
      <c r="K1050">
        <v>27718.359516484001</v>
      </c>
      <c r="M1050">
        <f t="shared" si="48"/>
        <v>126400.8496961015</v>
      </c>
      <c r="N1050">
        <f t="shared" si="49"/>
        <v>21477.24968076955</v>
      </c>
      <c r="P1050">
        <f t="shared" si="50"/>
        <v>5.8853368832080575</v>
      </c>
    </row>
    <row r="1051" spans="1:16" x14ac:dyDescent="0.25">
      <c r="A1051" t="s">
        <v>2104</v>
      </c>
      <c r="B1051">
        <v>1</v>
      </c>
      <c r="C1051">
        <v>21.95</v>
      </c>
      <c r="D1051">
        <v>0.140357436718341</v>
      </c>
      <c r="E1051">
        <v>9.8691922634468604E-3</v>
      </c>
      <c r="F1051">
        <v>135457</v>
      </c>
      <c r="G1051" t="s">
        <v>2105</v>
      </c>
      <c r="H1051">
        <v>42046.443173166001</v>
      </c>
      <c r="I1051">
        <v>108111.93017598199</v>
      </c>
      <c r="J1051">
        <v>1</v>
      </c>
      <c r="K1051">
        <v>519.04491846375902</v>
      </c>
      <c r="M1051">
        <f t="shared" si="48"/>
        <v>75079.186674573997</v>
      </c>
      <c r="N1051">
        <f t="shared" si="49"/>
        <v>260.02245923187951</v>
      </c>
      <c r="P1051">
        <f t="shared" si="50"/>
        <v>288.74116065343742</v>
      </c>
    </row>
    <row r="1052" spans="1:16" x14ac:dyDescent="0.25">
      <c r="A1052" t="s">
        <v>2106</v>
      </c>
      <c r="B1052">
        <v>1</v>
      </c>
      <c r="C1052">
        <v>71.92</v>
      </c>
      <c r="D1052">
        <v>0.58680312887328401</v>
      </c>
      <c r="E1052">
        <v>3.5952286393272602E-2</v>
      </c>
      <c r="F1052">
        <v>29311</v>
      </c>
      <c r="G1052" t="s">
        <v>2107</v>
      </c>
      <c r="H1052">
        <v>32573.085937490599</v>
      </c>
      <c r="I1052">
        <v>25622.796386690501</v>
      </c>
      <c r="J1052">
        <v>1</v>
      </c>
      <c r="K1052">
        <v>315987.64624681202</v>
      </c>
      <c r="M1052">
        <f t="shared" si="48"/>
        <v>29097.941162090552</v>
      </c>
      <c r="N1052">
        <f t="shared" si="49"/>
        <v>157994.32312340601</v>
      </c>
      <c r="P1052">
        <f t="shared" si="50"/>
        <v>0.18417080175319192</v>
      </c>
    </row>
    <row r="1053" spans="1:16" x14ac:dyDescent="0.25">
      <c r="A1053" t="s">
        <v>2108</v>
      </c>
      <c r="B1053">
        <v>1</v>
      </c>
      <c r="C1053">
        <v>55.53</v>
      </c>
      <c r="D1053">
        <v>4.5759912039877699E-4</v>
      </c>
      <c r="E1053">
        <v>3.3524366533457101E-4</v>
      </c>
      <c r="F1053">
        <v>120179</v>
      </c>
      <c r="G1053" t="s">
        <v>2109</v>
      </c>
      <c r="H1053">
        <v>42391.678207358098</v>
      </c>
      <c r="I1053">
        <v>26349.875345808501</v>
      </c>
      <c r="J1053">
        <v>1</v>
      </c>
      <c r="K1053">
        <v>1</v>
      </c>
      <c r="M1053">
        <f t="shared" si="48"/>
        <v>34370.776776583298</v>
      </c>
      <c r="N1053">
        <f t="shared" si="49"/>
        <v>1</v>
      </c>
      <c r="P1053">
        <f t="shared" si="50"/>
        <v>34370.776776583298</v>
      </c>
    </row>
    <row r="1054" spans="1:16" x14ac:dyDescent="0.25">
      <c r="A1054" t="s">
        <v>2110</v>
      </c>
      <c r="B1054">
        <v>1</v>
      </c>
      <c r="C1054">
        <v>40.15</v>
      </c>
      <c r="D1054">
        <v>0.322949096329125</v>
      </c>
      <c r="E1054">
        <v>2.0678606266272499E-2</v>
      </c>
      <c r="F1054">
        <v>55595</v>
      </c>
      <c r="G1054" t="s">
        <v>2111</v>
      </c>
      <c r="H1054">
        <v>1</v>
      </c>
      <c r="I1054">
        <v>23386.9287905003</v>
      </c>
      <c r="J1054">
        <v>114716.453869412</v>
      </c>
      <c r="K1054">
        <v>121434.08727791</v>
      </c>
      <c r="M1054">
        <f t="shared" si="48"/>
        <v>11693.96439525015</v>
      </c>
      <c r="N1054">
        <f t="shared" si="49"/>
        <v>118075.27057366099</v>
      </c>
      <c r="P1054">
        <f t="shared" si="50"/>
        <v>9.9038218065779463E-2</v>
      </c>
    </row>
    <row r="1055" spans="1:16" x14ac:dyDescent="0.25">
      <c r="A1055" t="s">
        <v>2112</v>
      </c>
      <c r="B1055">
        <v>1</v>
      </c>
      <c r="C1055">
        <v>47.18</v>
      </c>
      <c r="D1055">
        <v>0.29458278958148199</v>
      </c>
      <c r="E1055">
        <v>1.91052459828428E-2</v>
      </c>
      <c r="F1055">
        <v>8595</v>
      </c>
      <c r="G1055" t="s">
        <v>2113</v>
      </c>
      <c r="H1055">
        <v>108560.036148557</v>
      </c>
      <c r="I1055">
        <v>111836.69123005201</v>
      </c>
      <c r="J1055">
        <v>13732.7309570548</v>
      </c>
      <c r="K1055">
        <v>1</v>
      </c>
      <c r="M1055">
        <f t="shared" si="48"/>
        <v>110198.3636893045</v>
      </c>
      <c r="N1055">
        <f t="shared" si="49"/>
        <v>6866.8654785274002</v>
      </c>
      <c r="P1055">
        <f t="shared" si="50"/>
        <v>16.047840755566476</v>
      </c>
    </row>
    <row r="1056" spans="1:16" x14ac:dyDescent="0.25">
      <c r="A1056" t="s">
        <v>2114</v>
      </c>
      <c r="B1056">
        <v>1</v>
      </c>
      <c r="C1056">
        <v>86.24</v>
      </c>
      <c r="D1056">
        <v>2.4835191732887001E-2</v>
      </c>
      <c r="E1056">
        <v>2.30729188575659E-3</v>
      </c>
      <c r="F1056">
        <v>33443</v>
      </c>
      <c r="G1056" t="s">
        <v>2115</v>
      </c>
      <c r="H1056">
        <v>44244.123905006199</v>
      </c>
      <c r="I1056">
        <v>34464.121459968097</v>
      </c>
      <c r="J1056">
        <v>107007.461658649</v>
      </c>
      <c r="K1056">
        <v>140009.59686574101</v>
      </c>
      <c r="M1056">
        <f t="shared" si="48"/>
        <v>39354.122682487148</v>
      </c>
      <c r="N1056">
        <f t="shared" si="49"/>
        <v>123508.52926219501</v>
      </c>
      <c r="P1056">
        <f t="shared" si="50"/>
        <v>0.31863485799383684</v>
      </c>
    </row>
    <row r="1057" spans="1:16" x14ac:dyDescent="0.25">
      <c r="A1057" t="s">
        <v>2116</v>
      </c>
      <c r="B1057">
        <v>1</v>
      </c>
      <c r="C1057">
        <v>38.93</v>
      </c>
      <c r="D1057">
        <v>2.5418195638826602E-4</v>
      </c>
      <c r="E1057">
        <v>2.7489324899871603E-4</v>
      </c>
      <c r="F1057">
        <v>42023</v>
      </c>
      <c r="G1057" t="s">
        <v>2117</v>
      </c>
      <c r="H1057">
        <v>56406.060058529503</v>
      </c>
      <c r="I1057">
        <v>82237.104247952098</v>
      </c>
      <c r="J1057">
        <v>1</v>
      </c>
      <c r="K1057">
        <v>1</v>
      </c>
      <c r="M1057">
        <f t="shared" si="48"/>
        <v>69321.582153240801</v>
      </c>
      <c r="N1057">
        <f t="shared" si="49"/>
        <v>1</v>
      </c>
      <c r="P1057">
        <f t="shared" si="50"/>
        <v>69321.582153240801</v>
      </c>
    </row>
    <row r="1058" spans="1:16" x14ac:dyDescent="0.25">
      <c r="A1058" t="s">
        <v>2118</v>
      </c>
      <c r="B1058">
        <v>1</v>
      </c>
      <c r="C1058">
        <v>52.24</v>
      </c>
      <c r="D1058">
        <v>3.3928607275512902E-4</v>
      </c>
      <c r="E1058">
        <v>3.1374467808290598E-4</v>
      </c>
      <c r="F1058">
        <v>26268</v>
      </c>
      <c r="G1058" t="s">
        <v>2119</v>
      </c>
      <c r="H1058">
        <v>1</v>
      </c>
      <c r="I1058">
        <v>1</v>
      </c>
      <c r="J1058">
        <v>35999.054446883201</v>
      </c>
      <c r="K1058">
        <v>54781.919874083796</v>
      </c>
      <c r="M1058">
        <f t="shared" si="48"/>
        <v>1</v>
      </c>
      <c r="N1058">
        <f t="shared" si="49"/>
        <v>45390.487160483499</v>
      </c>
      <c r="P1058">
        <f t="shared" si="50"/>
        <v>2.2031047969685373E-5</v>
      </c>
    </row>
    <row r="1059" spans="1:16" x14ac:dyDescent="0.25">
      <c r="A1059" t="s">
        <v>2120</v>
      </c>
      <c r="B1059">
        <v>1</v>
      </c>
      <c r="C1059">
        <v>32.380000000000003</v>
      </c>
      <c r="D1059">
        <v>0.27122002308374099</v>
      </c>
      <c r="E1059">
        <v>1.7766907779082301E-2</v>
      </c>
      <c r="F1059">
        <v>71559</v>
      </c>
      <c r="G1059" t="s">
        <v>2121</v>
      </c>
      <c r="H1059">
        <v>7772.8562012152597</v>
      </c>
      <c r="I1059">
        <v>30791.544921961198</v>
      </c>
      <c r="J1059">
        <v>52481.4296022661</v>
      </c>
      <c r="K1059">
        <v>38229.080810464802</v>
      </c>
      <c r="M1059">
        <f t="shared" si="48"/>
        <v>19282.20056158823</v>
      </c>
      <c r="N1059">
        <f t="shared" si="49"/>
        <v>45355.255206365451</v>
      </c>
      <c r="P1059">
        <f t="shared" si="50"/>
        <v>0.42513707560137465</v>
      </c>
    </row>
    <row r="1060" spans="1:16" x14ac:dyDescent="0.25">
      <c r="A1060" t="s">
        <v>2122</v>
      </c>
      <c r="B1060">
        <v>1</v>
      </c>
      <c r="C1060">
        <v>58.58</v>
      </c>
      <c r="D1060">
        <v>3.4292259883188501E-3</v>
      </c>
      <c r="E1060">
        <v>7.0660185400398402E-4</v>
      </c>
      <c r="F1060">
        <v>137098</v>
      </c>
      <c r="G1060" t="s">
        <v>2123</v>
      </c>
      <c r="H1060">
        <v>87385.469784377303</v>
      </c>
      <c r="I1060">
        <v>64613.1669279942</v>
      </c>
      <c r="J1060">
        <v>1337.53784105195</v>
      </c>
      <c r="K1060">
        <v>1875.3896484322199</v>
      </c>
      <c r="M1060">
        <f t="shared" si="48"/>
        <v>75999.318356185744</v>
      </c>
      <c r="N1060">
        <f t="shared" si="49"/>
        <v>1606.4637447420851</v>
      </c>
      <c r="P1060">
        <f t="shared" si="50"/>
        <v>47.308455360371234</v>
      </c>
    </row>
    <row r="1061" spans="1:16" x14ac:dyDescent="0.25">
      <c r="A1061" t="s">
        <v>2124</v>
      </c>
      <c r="B1061">
        <v>1</v>
      </c>
      <c r="C1061">
        <v>27.32</v>
      </c>
      <c r="D1061">
        <v>0.13224634335250299</v>
      </c>
      <c r="E1061">
        <v>9.3734529078951905E-3</v>
      </c>
      <c r="F1061">
        <v>45017</v>
      </c>
      <c r="G1061" t="s">
        <v>2125</v>
      </c>
      <c r="H1061">
        <v>108368.795328833</v>
      </c>
      <c r="I1061">
        <v>75993.132548725494</v>
      </c>
      <c r="J1061">
        <v>534.45385024942505</v>
      </c>
      <c r="K1061">
        <v>1</v>
      </c>
      <c r="M1061">
        <f t="shared" si="48"/>
        <v>92180.963938779256</v>
      </c>
      <c r="N1061">
        <f t="shared" si="49"/>
        <v>267.72692512471252</v>
      </c>
      <c r="P1061">
        <f t="shared" si="50"/>
        <v>344.30965019988008</v>
      </c>
    </row>
    <row r="1062" spans="1:16" x14ac:dyDescent="0.25">
      <c r="A1062" t="s">
        <v>2126</v>
      </c>
      <c r="B1062">
        <v>1</v>
      </c>
      <c r="C1062">
        <v>60.97</v>
      </c>
      <c r="D1062">
        <v>0.34514288361117001</v>
      </c>
      <c r="E1062">
        <v>2.1940695984899099E-2</v>
      </c>
      <c r="F1062">
        <v>26906</v>
      </c>
      <c r="G1062" t="s">
        <v>2127</v>
      </c>
      <c r="H1062">
        <v>1</v>
      </c>
      <c r="I1062">
        <v>14333.298742917799</v>
      </c>
      <c r="J1062">
        <v>43899.526550288901</v>
      </c>
      <c r="K1062">
        <v>47328.360715223404</v>
      </c>
      <c r="M1062">
        <f t="shared" si="48"/>
        <v>7167.1493714588996</v>
      </c>
      <c r="N1062">
        <f t="shared" si="49"/>
        <v>45613.943632756156</v>
      </c>
      <c r="P1062">
        <f t="shared" si="50"/>
        <v>0.15712628202381621</v>
      </c>
    </row>
    <row r="1063" spans="1:16" x14ac:dyDescent="0.25">
      <c r="A1063" t="s">
        <v>2128</v>
      </c>
      <c r="B1063">
        <v>1</v>
      </c>
      <c r="C1063">
        <v>86.07</v>
      </c>
      <c r="D1063">
        <v>0.37301482214571902</v>
      </c>
      <c r="E1063">
        <v>2.3580566503490299E-2</v>
      </c>
      <c r="F1063">
        <v>283140</v>
      </c>
      <c r="G1063" t="s">
        <v>2129</v>
      </c>
      <c r="H1063">
        <v>14025.6768913258</v>
      </c>
      <c r="I1063">
        <v>610.670118950811</v>
      </c>
      <c r="J1063">
        <v>24627.496602870098</v>
      </c>
      <c r="K1063">
        <v>13208.2016601414</v>
      </c>
      <c r="M1063">
        <f t="shared" si="48"/>
        <v>7318.1735051383057</v>
      </c>
      <c r="N1063">
        <f t="shared" si="49"/>
        <v>18917.849131505747</v>
      </c>
      <c r="P1063">
        <f t="shared" si="50"/>
        <v>0.38683961661109956</v>
      </c>
    </row>
    <row r="1064" spans="1:16" x14ac:dyDescent="0.25">
      <c r="A1064" t="s">
        <v>2130</v>
      </c>
      <c r="B1064">
        <v>1</v>
      </c>
      <c r="C1064">
        <v>22.81</v>
      </c>
      <c r="D1064">
        <v>0.31119412001422803</v>
      </c>
      <c r="E1064">
        <v>2.0006470085108499E-2</v>
      </c>
      <c r="F1064">
        <v>28368</v>
      </c>
      <c r="G1064" t="s">
        <v>2131</v>
      </c>
      <c r="H1064">
        <v>36319.793212934303</v>
      </c>
      <c r="I1064">
        <v>52635.004060839798</v>
      </c>
      <c r="J1064">
        <v>28939.831054675</v>
      </c>
      <c r="K1064">
        <v>2947.9165616311702</v>
      </c>
      <c r="M1064">
        <f t="shared" si="48"/>
        <v>44477.398636887054</v>
      </c>
      <c r="N1064">
        <f t="shared" si="49"/>
        <v>15943.873808153085</v>
      </c>
      <c r="P1064">
        <f t="shared" si="50"/>
        <v>2.7896230973769387</v>
      </c>
    </row>
    <row r="1065" spans="1:16" x14ac:dyDescent="0.25">
      <c r="A1065" t="s">
        <v>2132</v>
      </c>
      <c r="B1065">
        <v>1</v>
      </c>
      <c r="C1065">
        <v>18.68</v>
      </c>
      <c r="D1065">
        <v>0.28096613844714502</v>
      </c>
      <c r="E1065">
        <v>1.83148319548487E-2</v>
      </c>
      <c r="F1065">
        <v>69922</v>
      </c>
      <c r="G1065" t="s">
        <v>2133</v>
      </c>
      <c r="H1065">
        <v>7405.4568088716996</v>
      </c>
      <c r="I1065">
        <v>27.2711872852643</v>
      </c>
      <c r="J1065">
        <v>18475.644705615399</v>
      </c>
      <c r="K1065">
        <v>43832.102538997198</v>
      </c>
      <c r="M1065">
        <f t="shared" ref="M1065:M1128" si="51">AVERAGE(H1065:I1065)</f>
        <v>3716.3639980784819</v>
      </c>
      <c r="N1065">
        <f t="shared" ref="N1065:N1128" si="52">AVERAGE(J1065:K1065)</f>
        <v>31153.873622306299</v>
      </c>
      <c r="P1065">
        <f t="shared" ref="P1065:P1128" si="53">M1065/N1065</f>
        <v>0.11929059105566732</v>
      </c>
    </row>
    <row r="1066" spans="1:16" x14ac:dyDescent="0.25">
      <c r="A1066" t="s">
        <v>2134</v>
      </c>
      <c r="B1066">
        <v>1</v>
      </c>
      <c r="C1066">
        <v>24.3</v>
      </c>
      <c r="D1066">
        <v>0.115264279592494</v>
      </c>
      <c r="E1066">
        <v>8.2954748023224903E-3</v>
      </c>
      <c r="F1066">
        <v>156366</v>
      </c>
      <c r="G1066" t="s">
        <v>2135</v>
      </c>
      <c r="H1066">
        <v>84728.575760149601</v>
      </c>
      <c r="I1066">
        <v>52666.169921754903</v>
      </c>
      <c r="J1066">
        <v>1</v>
      </c>
      <c r="K1066">
        <v>299.07593468714202</v>
      </c>
      <c r="M1066">
        <f t="shared" si="51"/>
        <v>68697.372840952245</v>
      </c>
      <c r="N1066">
        <f t="shared" si="52"/>
        <v>150.03796734357101</v>
      </c>
      <c r="P1066">
        <f t="shared" si="53"/>
        <v>457.86659241818808</v>
      </c>
    </row>
    <row r="1067" spans="1:16" x14ac:dyDescent="0.25">
      <c r="A1067" t="s">
        <v>2136</v>
      </c>
      <c r="B1067">
        <v>1</v>
      </c>
      <c r="C1067">
        <v>39.75</v>
      </c>
      <c r="D1067">
        <v>0.90266231234374805</v>
      </c>
      <c r="E1067">
        <v>5.38522616421283E-2</v>
      </c>
      <c r="F1067">
        <v>19766</v>
      </c>
      <c r="G1067" t="s">
        <v>2137</v>
      </c>
      <c r="H1067">
        <v>17730.051786603199</v>
      </c>
      <c r="I1067">
        <v>16312.920302152001</v>
      </c>
      <c r="J1067">
        <v>9892.9619328459594</v>
      </c>
      <c r="K1067">
        <v>34805.166687017001</v>
      </c>
      <c r="M1067">
        <f t="shared" si="51"/>
        <v>17021.486044377598</v>
      </c>
      <c r="N1067">
        <f t="shared" si="52"/>
        <v>22349.06430993148</v>
      </c>
      <c r="P1067">
        <f t="shared" si="53"/>
        <v>0.76161962793286109</v>
      </c>
    </row>
    <row r="1068" spans="1:16" x14ac:dyDescent="0.25">
      <c r="A1068" t="s">
        <v>2138</v>
      </c>
      <c r="B1068">
        <v>1</v>
      </c>
      <c r="C1068">
        <v>22.56</v>
      </c>
      <c r="D1068">
        <v>4.5381459352922298E-4</v>
      </c>
      <c r="E1068">
        <v>3.3524366533457101E-4</v>
      </c>
      <c r="F1068">
        <v>37270</v>
      </c>
      <c r="G1068" t="s">
        <v>2139</v>
      </c>
      <c r="H1068">
        <v>133882.43033485301</v>
      </c>
      <c r="I1068">
        <v>79472.646353778997</v>
      </c>
      <c r="J1068">
        <v>1</v>
      </c>
      <c r="K1068">
        <v>1</v>
      </c>
      <c r="M1068">
        <f t="shared" si="51"/>
        <v>106677.53834431601</v>
      </c>
      <c r="N1068">
        <f t="shared" si="52"/>
        <v>1</v>
      </c>
      <c r="P1068">
        <f t="shared" si="53"/>
        <v>106677.53834431601</v>
      </c>
    </row>
    <row r="1069" spans="1:16" x14ac:dyDescent="0.25">
      <c r="A1069" t="s">
        <v>2140</v>
      </c>
      <c r="B1069">
        <v>1</v>
      </c>
      <c r="C1069">
        <v>28.08</v>
      </c>
      <c r="D1069">
        <v>6.0395506613551503E-2</v>
      </c>
      <c r="E1069">
        <v>4.7273712198552496E-3</v>
      </c>
      <c r="F1069">
        <v>33513</v>
      </c>
      <c r="G1069" t="s">
        <v>2141</v>
      </c>
      <c r="H1069">
        <v>23722.676051364899</v>
      </c>
      <c r="I1069">
        <v>42549.993214730603</v>
      </c>
      <c r="J1069">
        <v>96454.386396214701</v>
      </c>
      <c r="K1069">
        <v>124716.55745071601</v>
      </c>
      <c r="M1069">
        <f t="shared" si="51"/>
        <v>33136.334633047751</v>
      </c>
      <c r="N1069">
        <f t="shared" si="52"/>
        <v>110585.47192346535</v>
      </c>
      <c r="P1069">
        <f t="shared" si="53"/>
        <v>0.29964455598635004</v>
      </c>
    </row>
    <row r="1070" spans="1:16" x14ac:dyDescent="0.25">
      <c r="A1070" t="s">
        <v>2142</v>
      </c>
      <c r="B1070">
        <v>1</v>
      </c>
      <c r="C1070">
        <v>35.79</v>
      </c>
      <c r="D1070">
        <v>0.31046126695700199</v>
      </c>
      <c r="E1070">
        <v>1.99916782756022E-2</v>
      </c>
      <c r="F1070">
        <v>40854</v>
      </c>
      <c r="G1070" t="s">
        <v>2143</v>
      </c>
      <c r="H1070">
        <v>18595.383917241801</v>
      </c>
      <c r="I1070">
        <v>28122.4080810821</v>
      </c>
      <c r="J1070">
        <v>1373.10827636609</v>
      </c>
      <c r="K1070">
        <v>14790.2468261619</v>
      </c>
      <c r="M1070">
        <f t="shared" si="51"/>
        <v>23358.895999161949</v>
      </c>
      <c r="N1070">
        <f t="shared" si="52"/>
        <v>8081.6775512639952</v>
      </c>
      <c r="P1070">
        <f t="shared" si="53"/>
        <v>2.8903523867403691</v>
      </c>
    </row>
    <row r="1071" spans="1:16" x14ac:dyDescent="0.25">
      <c r="A1071" t="s">
        <v>2144</v>
      </c>
      <c r="B1071">
        <v>1</v>
      </c>
      <c r="C1071">
        <v>27.02</v>
      </c>
      <c r="D1071">
        <v>0.23575545517053501</v>
      </c>
      <c r="E1071">
        <v>1.5795006828805899E-2</v>
      </c>
      <c r="F1071">
        <v>267530</v>
      </c>
      <c r="G1071" t="s">
        <v>2145</v>
      </c>
      <c r="H1071">
        <v>1</v>
      </c>
      <c r="I1071">
        <v>731.04901100278096</v>
      </c>
      <c r="J1071">
        <v>3222.2373575727802</v>
      </c>
      <c r="K1071">
        <v>57074.447011826</v>
      </c>
      <c r="M1071">
        <f t="shared" si="51"/>
        <v>366.02450550139048</v>
      </c>
      <c r="N1071">
        <f t="shared" si="52"/>
        <v>30148.342184699392</v>
      </c>
      <c r="P1071">
        <f t="shared" si="53"/>
        <v>1.2140783836769368E-2</v>
      </c>
    </row>
    <row r="1072" spans="1:16" x14ac:dyDescent="0.25">
      <c r="A1072" t="s">
        <v>2146</v>
      </c>
      <c r="B1072">
        <v>1</v>
      </c>
      <c r="C1072">
        <v>27.01</v>
      </c>
      <c r="D1072">
        <v>1.12291101978412E-4</v>
      </c>
      <c r="E1072">
        <v>1.7509911618821599E-4</v>
      </c>
      <c r="F1072">
        <v>51460</v>
      </c>
      <c r="G1072" t="s">
        <v>2147</v>
      </c>
      <c r="H1072">
        <v>1</v>
      </c>
      <c r="I1072">
        <v>1</v>
      </c>
      <c r="J1072">
        <v>47151.368605424999</v>
      </c>
      <c r="K1072">
        <v>60264.2985374981</v>
      </c>
      <c r="M1072">
        <f t="shared" si="51"/>
        <v>1</v>
      </c>
      <c r="N1072">
        <f t="shared" si="52"/>
        <v>53707.833571461553</v>
      </c>
      <c r="P1072">
        <f t="shared" si="53"/>
        <v>1.8619257815890841E-5</v>
      </c>
    </row>
    <row r="1073" spans="1:16" x14ac:dyDescent="0.25">
      <c r="A1073" t="s">
        <v>2148</v>
      </c>
      <c r="B1073">
        <v>1</v>
      </c>
      <c r="C1073">
        <v>21.93</v>
      </c>
      <c r="D1073">
        <v>8.8604079350711497E-3</v>
      </c>
      <c r="E1073">
        <v>1.1513598518817301E-3</v>
      </c>
      <c r="F1073">
        <v>83726</v>
      </c>
      <c r="G1073" t="s">
        <v>2149</v>
      </c>
      <c r="H1073">
        <v>97737.601194307397</v>
      </c>
      <c r="I1073">
        <v>174860.38904993501</v>
      </c>
      <c r="J1073">
        <v>3651.9388427734002</v>
      </c>
      <c r="K1073">
        <v>4886.1540527403604</v>
      </c>
      <c r="M1073">
        <f t="shared" si="51"/>
        <v>136298.99512212121</v>
      </c>
      <c r="N1073">
        <f t="shared" si="52"/>
        <v>4269.0464477568803</v>
      </c>
      <c r="P1073">
        <f t="shared" si="53"/>
        <v>31.927269189993915</v>
      </c>
    </row>
    <row r="1074" spans="1:16" x14ac:dyDescent="0.25">
      <c r="A1074" t="s">
        <v>2150</v>
      </c>
      <c r="B1074">
        <v>1</v>
      </c>
      <c r="C1074">
        <v>51.34</v>
      </c>
      <c r="D1074" s="6">
        <v>8.1939729748681204E-5</v>
      </c>
      <c r="E1074">
        <v>1.6290834143410901E-4</v>
      </c>
      <c r="F1074">
        <v>51659</v>
      </c>
      <c r="G1074" t="s">
        <v>2151</v>
      </c>
      <c r="H1074">
        <v>42527.395313338799</v>
      </c>
      <c r="I1074">
        <v>52328.399464685601</v>
      </c>
      <c r="J1074">
        <v>1</v>
      </c>
      <c r="K1074">
        <v>1</v>
      </c>
      <c r="M1074">
        <f t="shared" si="51"/>
        <v>47427.8973890122</v>
      </c>
      <c r="N1074">
        <f t="shared" si="52"/>
        <v>1</v>
      </c>
      <c r="P1074">
        <f t="shared" si="53"/>
        <v>47427.8973890122</v>
      </c>
    </row>
    <row r="1075" spans="1:16" x14ac:dyDescent="0.25">
      <c r="A1075" t="s">
        <v>2152</v>
      </c>
      <c r="B1075">
        <v>1</v>
      </c>
      <c r="C1075">
        <v>26.33</v>
      </c>
      <c r="D1075">
        <v>0.40509042395171901</v>
      </c>
      <c r="E1075">
        <v>2.5506884322707001E-2</v>
      </c>
      <c r="F1075">
        <v>47341</v>
      </c>
      <c r="G1075" t="s">
        <v>2153</v>
      </c>
      <c r="H1075">
        <v>56834.464355419499</v>
      </c>
      <c r="I1075">
        <v>35424.8291015098</v>
      </c>
      <c r="J1075">
        <v>1</v>
      </c>
      <c r="K1075">
        <v>34412.886082139499</v>
      </c>
      <c r="M1075">
        <f t="shared" si="51"/>
        <v>46129.64672846465</v>
      </c>
      <c r="N1075">
        <f t="shared" si="52"/>
        <v>17206.94304106975</v>
      </c>
      <c r="P1075">
        <f t="shared" si="53"/>
        <v>2.6808740296496492</v>
      </c>
    </row>
    <row r="1076" spans="1:16" x14ac:dyDescent="0.25">
      <c r="A1076" t="s">
        <v>2154</v>
      </c>
      <c r="B1076">
        <v>1</v>
      </c>
      <c r="C1076">
        <v>24.5</v>
      </c>
      <c r="D1076">
        <v>7.4303453573390493E-2</v>
      </c>
      <c r="E1076">
        <v>5.6437933632303098E-3</v>
      </c>
      <c r="F1076">
        <v>36709</v>
      </c>
      <c r="G1076" t="s">
        <v>2155</v>
      </c>
      <c r="H1076">
        <v>28868.8935994577</v>
      </c>
      <c r="I1076">
        <v>49478.312804545603</v>
      </c>
      <c r="J1076">
        <v>75.239510812948097</v>
      </c>
      <c r="K1076">
        <v>1</v>
      </c>
      <c r="M1076">
        <f t="shared" si="51"/>
        <v>39173.60320200165</v>
      </c>
      <c r="N1076">
        <f t="shared" si="52"/>
        <v>38.119755406474049</v>
      </c>
      <c r="P1076">
        <f t="shared" si="53"/>
        <v>1027.6457124210356</v>
      </c>
    </row>
    <row r="1077" spans="1:16" x14ac:dyDescent="0.25">
      <c r="A1077" t="s">
        <v>2156</v>
      </c>
      <c r="B1077">
        <v>1</v>
      </c>
      <c r="C1077">
        <v>55.63</v>
      </c>
      <c r="D1077" s="6">
        <v>3.1587589706782999E-5</v>
      </c>
      <c r="E1077">
        <v>1.00481304779817E-4</v>
      </c>
      <c r="F1077">
        <v>23057</v>
      </c>
      <c r="G1077" t="s">
        <v>2157</v>
      </c>
      <c r="H1077">
        <v>1</v>
      </c>
      <c r="I1077">
        <v>1</v>
      </c>
      <c r="J1077">
        <v>176398.71856627599</v>
      </c>
      <c r="K1077">
        <v>152927.34122867399</v>
      </c>
      <c r="M1077">
        <f t="shared" si="51"/>
        <v>1</v>
      </c>
      <c r="N1077">
        <f t="shared" si="52"/>
        <v>164663.02989747497</v>
      </c>
      <c r="P1077">
        <f t="shared" si="53"/>
        <v>6.073008620226625E-6</v>
      </c>
    </row>
    <row r="1078" spans="1:16" x14ac:dyDescent="0.25">
      <c r="A1078" t="s">
        <v>2158</v>
      </c>
      <c r="B1078">
        <v>1</v>
      </c>
      <c r="C1078">
        <v>21.2</v>
      </c>
      <c r="D1078">
        <v>0.81347627078565699</v>
      </c>
      <c r="E1078">
        <v>4.88244991596321E-2</v>
      </c>
      <c r="F1078">
        <v>55161</v>
      </c>
      <c r="G1078" t="s">
        <v>2159</v>
      </c>
      <c r="H1078">
        <v>914.94051646947798</v>
      </c>
      <c r="I1078">
        <v>1037.86893376125</v>
      </c>
      <c r="J1078">
        <v>1</v>
      </c>
      <c r="K1078">
        <v>76883.627441320699</v>
      </c>
      <c r="M1078">
        <f t="shared" si="51"/>
        <v>976.40472511536404</v>
      </c>
      <c r="N1078">
        <f t="shared" si="52"/>
        <v>38442.31372066035</v>
      </c>
      <c r="P1078">
        <f t="shared" si="53"/>
        <v>2.5399218481238481E-2</v>
      </c>
    </row>
    <row r="1079" spans="1:16" x14ac:dyDescent="0.25">
      <c r="A1079" t="s">
        <v>2160</v>
      </c>
      <c r="B1079">
        <v>1</v>
      </c>
      <c r="C1079">
        <v>77.959999999999994</v>
      </c>
      <c r="D1079">
        <v>3.0085231678917902E-2</v>
      </c>
      <c r="E1079">
        <v>2.67026360711457E-3</v>
      </c>
      <c r="F1079">
        <v>59541</v>
      </c>
      <c r="G1079" t="s">
        <v>2161</v>
      </c>
      <c r="H1079">
        <v>5916.6100095377096</v>
      </c>
      <c r="I1079">
        <v>2626.4787708375902</v>
      </c>
      <c r="J1079">
        <v>39588.351114056299</v>
      </c>
      <c r="K1079">
        <v>55285.821263225</v>
      </c>
      <c r="M1079">
        <f t="shared" si="51"/>
        <v>4271.5443901876497</v>
      </c>
      <c r="N1079">
        <f t="shared" si="52"/>
        <v>47437.086188640649</v>
      </c>
      <c r="P1079">
        <f t="shared" si="53"/>
        <v>9.0046517047889837E-2</v>
      </c>
    </row>
    <row r="1080" spans="1:16" x14ac:dyDescent="0.25">
      <c r="A1080" t="s">
        <v>2162</v>
      </c>
      <c r="B1080">
        <v>1</v>
      </c>
      <c r="C1080">
        <v>34.07</v>
      </c>
      <c r="D1080">
        <v>0.238435772807812</v>
      </c>
      <c r="E1080">
        <v>1.59477105745616E-2</v>
      </c>
      <c r="F1080">
        <v>41120</v>
      </c>
      <c r="G1080" t="s">
        <v>2163</v>
      </c>
      <c r="H1080">
        <v>1</v>
      </c>
      <c r="I1080">
        <v>2158.4653587627599</v>
      </c>
      <c r="J1080">
        <v>27613.2446722288</v>
      </c>
      <c r="K1080">
        <v>43881.7032648276</v>
      </c>
      <c r="M1080">
        <f t="shared" si="51"/>
        <v>1079.73267938138</v>
      </c>
      <c r="N1080">
        <f t="shared" si="52"/>
        <v>35747.473968528197</v>
      </c>
      <c r="P1080">
        <f t="shared" si="53"/>
        <v>3.0204446902513123E-2</v>
      </c>
    </row>
    <row r="1081" spans="1:16" x14ac:dyDescent="0.25">
      <c r="A1081" t="s">
        <v>2164</v>
      </c>
      <c r="B1081">
        <v>1</v>
      </c>
      <c r="C1081">
        <v>126.66</v>
      </c>
      <c r="D1081">
        <v>2.1768695200401499E-3</v>
      </c>
      <c r="E1081">
        <v>5.9194984052011903E-4</v>
      </c>
      <c r="F1081">
        <v>48018</v>
      </c>
      <c r="G1081" t="s">
        <v>2165</v>
      </c>
      <c r="H1081">
        <v>1</v>
      </c>
      <c r="I1081">
        <v>1</v>
      </c>
      <c r="J1081">
        <v>96488.625083643594</v>
      </c>
      <c r="K1081">
        <v>32547.263427744099</v>
      </c>
      <c r="M1081">
        <f t="shared" si="51"/>
        <v>1</v>
      </c>
      <c r="N1081">
        <f t="shared" si="52"/>
        <v>64517.944255693845</v>
      </c>
      <c r="P1081">
        <f t="shared" si="53"/>
        <v>1.5499563904839512E-5</v>
      </c>
    </row>
    <row r="1082" spans="1:16" x14ac:dyDescent="0.25">
      <c r="A1082" t="s">
        <v>2166</v>
      </c>
      <c r="B1082">
        <v>1</v>
      </c>
      <c r="C1082">
        <v>50.24</v>
      </c>
      <c r="D1082">
        <v>0.14729230891541401</v>
      </c>
      <c r="E1082">
        <v>1.0311231204697799E-2</v>
      </c>
      <c r="F1082">
        <v>141942</v>
      </c>
      <c r="G1082" t="s">
        <v>2167</v>
      </c>
      <c r="H1082">
        <v>86306.236290382702</v>
      </c>
      <c r="I1082">
        <v>60080.845556560897</v>
      </c>
      <c r="J1082">
        <v>652.41553820399395</v>
      </c>
      <c r="K1082">
        <v>1</v>
      </c>
      <c r="M1082">
        <f t="shared" si="51"/>
        <v>73193.540923471795</v>
      </c>
      <c r="N1082">
        <f t="shared" si="52"/>
        <v>326.70776910199697</v>
      </c>
      <c r="P1082">
        <f t="shared" si="53"/>
        <v>224.03367120608951</v>
      </c>
    </row>
    <row r="1083" spans="1:16" x14ac:dyDescent="0.25">
      <c r="A1083" t="s">
        <v>2168</v>
      </c>
      <c r="B1083">
        <v>1</v>
      </c>
      <c r="C1083">
        <v>45.61</v>
      </c>
      <c r="D1083">
        <v>0.16809481199100501</v>
      </c>
      <c r="E1083">
        <v>1.1614159135503101E-2</v>
      </c>
      <c r="F1083">
        <v>38093</v>
      </c>
      <c r="G1083" t="s">
        <v>2169</v>
      </c>
      <c r="H1083">
        <v>215760.414418731</v>
      </c>
      <c r="I1083">
        <v>255205.337890986</v>
      </c>
      <c r="J1083">
        <v>1</v>
      </c>
      <c r="K1083">
        <v>2157.1806114339402</v>
      </c>
      <c r="M1083">
        <f t="shared" si="51"/>
        <v>235482.8761548585</v>
      </c>
      <c r="N1083">
        <f t="shared" si="52"/>
        <v>1079.0903057169701</v>
      </c>
      <c r="P1083">
        <f t="shared" si="53"/>
        <v>218.22351188522518</v>
      </c>
    </row>
    <row r="1084" spans="1:16" x14ac:dyDescent="0.25">
      <c r="A1084" t="s">
        <v>2170</v>
      </c>
      <c r="B1084">
        <v>1</v>
      </c>
      <c r="C1084">
        <v>20.079999999999998</v>
      </c>
      <c r="D1084">
        <v>0.45742932006415898</v>
      </c>
      <c r="E1084">
        <v>2.8486683298695602E-2</v>
      </c>
      <c r="F1084">
        <v>61586</v>
      </c>
      <c r="G1084" t="s">
        <v>2171</v>
      </c>
      <c r="H1084">
        <v>21321.272217082998</v>
      </c>
      <c r="I1084">
        <v>63470.706543039203</v>
      </c>
      <c r="J1084">
        <v>59605.299470375903</v>
      </c>
      <c r="K1084">
        <v>1</v>
      </c>
      <c r="M1084">
        <f t="shared" si="51"/>
        <v>42395.989380061103</v>
      </c>
      <c r="N1084">
        <f t="shared" si="52"/>
        <v>29803.149735187952</v>
      </c>
      <c r="P1084">
        <f t="shared" si="53"/>
        <v>1.422533851514528</v>
      </c>
    </row>
    <row r="1085" spans="1:16" x14ac:dyDescent="0.25">
      <c r="A1085" t="s">
        <v>2172</v>
      </c>
      <c r="B1085">
        <v>1</v>
      </c>
      <c r="C1085">
        <v>36.42</v>
      </c>
      <c r="D1085">
        <v>0.74872830424540704</v>
      </c>
      <c r="E1085">
        <v>4.5280090327023299E-2</v>
      </c>
      <c r="F1085">
        <v>30251</v>
      </c>
      <c r="G1085" t="s">
        <v>2173</v>
      </c>
      <c r="H1085">
        <v>43280.297932736699</v>
      </c>
      <c r="I1085">
        <v>36483.818126006503</v>
      </c>
      <c r="J1085">
        <v>8585.8452148429205</v>
      </c>
      <c r="K1085">
        <v>80624.6497376482</v>
      </c>
      <c r="M1085">
        <f t="shared" si="51"/>
        <v>39882.058029371605</v>
      </c>
      <c r="N1085">
        <f t="shared" si="52"/>
        <v>44605.24747624556</v>
      </c>
      <c r="P1085">
        <f t="shared" si="53"/>
        <v>0.89411134980499141</v>
      </c>
    </row>
    <row r="1086" spans="1:16" x14ac:dyDescent="0.25">
      <c r="A1086" t="s">
        <v>2174</v>
      </c>
      <c r="B1086">
        <v>1</v>
      </c>
      <c r="C1086">
        <v>34.049999999999997</v>
      </c>
      <c r="D1086">
        <v>0.14779371586985701</v>
      </c>
      <c r="E1086">
        <v>1.03349831564743E-2</v>
      </c>
      <c r="F1086">
        <v>25692</v>
      </c>
      <c r="G1086" t="s">
        <v>2175</v>
      </c>
      <c r="H1086">
        <v>258950.174550272</v>
      </c>
      <c r="I1086">
        <v>337253.87509291101</v>
      </c>
      <c r="J1086">
        <v>76728.624311617503</v>
      </c>
      <c r="K1086">
        <v>9988.1980063460596</v>
      </c>
      <c r="M1086">
        <f t="shared" si="51"/>
        <v>298102.02482159151</v>
      </c>
      <c r="N1086">
        <f t="shared" si="52"/>
        <v>43358.411158981784</v>
      </c>
      <c r="P1086">
        <f t="shared" si="53"/>
        <v>6.8752986295679577</v>
      </c>
    </row>
    <row r="1087" spans="1:16" x14ac:dyDescent="0.25">
      <c r="A1087" t="s">
        <v>2176</v>
      </c>
      <c r="B1087">
        <v>1</v>
      </c>
      <c r="C1087">
        <v>55.62</v>
      </c>
      <c r="D1087">
        <v>0.41321772798234602</v>
      </c>
      <c r="E1087">
        <v>2.59980430025002E-2</v>
      </c>
      <c r="F1087">
        <v>249417</v>
      </c>
      <c r="G1087" t="s">
        <v>2177</v>
      </c>
      <c r="H1087">
        <v>47372.439291039802</v>
      </c>
      <c r="I1087">
        <v>73910.867058460601</v>
      </c>
      <c r="J1087">
        <v>1</v>
      </c>
      <c r="K1087">
        <v>51058.517822351801</v>
      </c>
      <c r="M1087">
        <f t="shared" si="51"/>
        <v>60641.653174750201</v>
      </c>
      <c r="N1087">
        <f t="shared" si="52"/>
        <v>25529.758911175901</v>
      </c>
      <c r="P1087">
        <f t="shared" si="53"/>
        <v>2.3753319953289385</v>
      </c>
    </row>
    <row r="1088" spans="1:16" x14ac:dyDescent="0.25">
      <c r="A1088" t="s">
        <v>2178</v>
      </c>
      <c r="B1088">
        <v>1</v>
      </c>
      <c r="C1088">
        <v>29.44</v>
      </c>
      <c r="D1088">
        <v>2.9967753093082899E-2</v>
      </c>
      <c r="E1088">
        <v>2.66280848887466E-3</v>
      </c>
      <c r="F1088">
        <v>62632</v>
      </c>
      <c r="G1088" t="s">
        <v>2179</v>
      </c>
      <c r="H1088">
        <v>172344.62667181401</v>
      </c>
      <c r="I1088">
        <v>112679.75312942801</v>
      </c>
      <c r="J1088">
        <v>14356.2077278332</v>
      </c>
      <c r="K1088">
        <v>25209.3883388826</v>
      </c>
      <c r="M1088">
        <f t="shared" si="51"/>
        <v>142512.18990062102</v>
      </c>
      <c r="N1088">
        <f t="shared" si="52"/>
        <v>19782.7980333579</v>
      </c>
      <c r="P1088">
        <f t="shared" si="53"/>
        <v>7.2038439486828869</v>
      </c>
    </row>
    <row r="1089" spans="1:16" x14ac:dyDescent="0.25">
      <c r="A1089" t="s">
        <v>2180</v>
      </c>
      <c r="B1089">
        <v>1</v>
      </c>
      <c r="C1089">
        <v>54.86</v>
      </c>
      <c r="D1089">
        <v>0.65776490871776805</v>
      </c>
      <c r="E1089">
        <v>4.00838081690175E-2</v>
      </c>
      <c r="F1089">
        <v>11851</v>
      </c>
      <c r="G1089" t="s">
        <v>2181</v>
      </c>
      <c r="H1089">
        <v>87712.865296834905</v>
      </c>
      <c r="I1089">
        <v>79344.657672536807</v>
      </c>
      <c r="J1089">
        <v>76874.681640680603</v>
      </c>
      <c r="K1089">
        <v>109318.19191915399</v>
      </c>
      <c r="M1089">
        <f t="shared" si="51"/>
        <v>83528.761484685849</v>
      </c>
      <c r="N1089">
        <f t="shared" si="52"/>
        <v>93096.436779917305</v>
      </c>
      <c r="P1089">
        <f t="shared" si="53"/>
        <v>0.8972283405663557</v>
      </c>
    </row>
    <row r="1090" spans="1:16" x14ac:dyDescent="0.25">
      <c r="A1090" t="s">
        <v>2182</v>
      </c>
      <c r="B1090">
        <v>1</v>
      </c>
      <c r="C1090">
        <v>48.22</v>
      </c>
      <c r="D1090">
        <v>0.20480478790057</v>
      </c>
      <c r="E1090">
        <v>1.39088747556645E-2</v>
      </c>
      <c r="F1090">
        <v>97148</v>
      </c>
      <c r="G1090" t="s">
        <v>2183</v>
      </c>
      <c r="H1090">
        <v>79195.274902219506</v>
      </c>
      <c r="I1090">
        <v>61552.249719622101</v>
      </c>
      <c r="J1090">
        <v>85036.339710589993</v>
      </c>
      <c r="K1090">
        <v>101744.118798201</v>
      </c>
      <c r="M1090">
        <f t="shared" si="51"/>
        <v>70373.762310920807</v>
      </c>
      <c r="N1090">
        <f t="shared" si="52"/>
        <v>93390.229254395497</v>
      </c>
      <c r="P1090">
        <f t="shared" si="53"/>
        <v>0.75354523565010523</v>
      </c>
    </row>
    <row r="1091" spans="1:16" x14ac:dyDescent="0.25">
      <c r="A1091" t="s">
        <v>2184</v>
      </c>
      <c r="B1091">
        <v>1</v>
      </c>
      <c r="C1091">
        <v>57.67</v>
      </c>
      <c r="D1091">
        <v>6.5004622109226E-3</v>
      </c>
      <c r="E1091">
        <v>9.62672882808878E-4</v>
      </c>
      <c r="F1091">
        <v>49971</v>
      </c>
      <c r="G1091" t="s">
        <v>2185</v>
      </c>
      <c r="H1091">
        <v>231496.41833612099</v>
      </c>
      <c r="I1091">
        <v>214165.29876826599</v>
      </c>
      <c r="J1091">
        <v>40565.617456302702</v>
      </c>
      <c r="K1091">
        <v>30382.887153449999</v>
      </c>
      <c r="M1091">
        <f t="shared" si="51"/>
        <v>222830.8585521935</v>
      </c>
      <c r="N1091">
        <f t="shared" si="52"/>
        <v>35474.252304876354</v>
      </c>
      <c r="P1091">
        <f t="shared" si="53"/>
        <v>6.2814814710432323</v>
      </c>
    </row>
    <row r="1092" spans="1:16" x14ac:dyDescent="0.25">
      <c r="A1092" t="s">
        <v>2186</v>
      </c>
      <c r="B1092">
        <v>1</v>
      </c>
      <c r="C1092">
        <v>78.290000000000006</v>
      </c>
      <c r="D1092">
        <v>0.30739700262672798</v>
      </c>
      <c r="E1092">
        <v>1.9826467301776701E-2</v>
      </c>
      <c r="F1092">
        <v>14734</v>
      </c>
      <c r="G1092" t="s">
        <v>2187</v>
      </c>
      <c r="H1092">
        <v>1</v>
      </c>
      <c r="I1092">
        <v>8497.0790797895606</v>
      </c>
      <c r="J1092">
        <v>250573.67854967</v>
      </c>
      <c r="K1092">
        <v>15847.222167976501</v>
      </c>
      <c r="M1092">
        <f t="shared" si="51"/>
        <v>4249.0395398947803</v>
      </c>
      <c r="N1092">
        <f t="shared" si="52"/>
        <v>133210.45035882326</v>
      </c>
      <c r="P1092">
        <f t="shared" si="53"/>
        <v>3.1897193714527088E-2</v>
      </c>
    </row>
    <row r="1093" spans="1:16" x14ac:dyDescent="0.25">
      <c r="A1093" t="s">
        <v>2188</v>
      </c>
      <c r="B1093">
        <v>1</v>
      </c>
      <c r="C1093">
        <v>62.85</v>
      </c>
      <c r="D1093">
        <v>3.2073572703873502E-3</v>
      </c>
      <c r="E1093">
        <v>6.8382865199555296E-4</v>
      </c>
      <c r="F1093">
        <v>22203</v>
      </c>
      <c r="G1093" t="s">
        <v>2189</v>
      </c>
      <c r="H1093">
        <v>73758.445719802694</v>
      </c>
      <c r="I1093">
        <v>67343.699707054999</v>
      </c>
      <c r="J1093">
        <v>168455.708984503</v>
      </c>
      <c r="K1093">
        <v>176202.216364035</v>
      </c>
      <c r="M1093">
        <f t="shared" si="51"/>
        <v>70551.072713428846</v>
      </c>
      <c r="N1093">
        <f t="shared" si="52"/>
        <v>172328.96267426899</v>
      </c>
      <c r="P1093">
        <f t="shared" si="53"/>
        <v>0.40939765213339302</v>
      </c>
    </row>
    <row r="1094" spans="1:16" x14ac:dyDescent="0.25">
      <c r="A1094" t="s">
        <v>2190</v>
      </c>
      <c r="B1094">
        <v>1</v>
      </c>
      <c r="C1094">
        <v>52.35</v>
      </c>
      <c r="D1094">
        <v>3.6217714345579702E-2</v>
      </c>
      <c r="E1094">
        <v>3.1070632282261101E-3</v>
      </c>
      <c r="F1094">
        <v>160364</v>
      </c>
      <c r="G1094" t="s">
        <v>2191</v>
      </c>
      <c r="H1094">
        <v>253590.287331258</v>
      </c>
      <c r="I1094">
        <v>229236.08284342001</v>
      </c>
      <c r="J1094">
        <v>9825.8319200669393</v>
      </c>
      <c r="K1094">
        <v>27892.033161060899</v>
      </c>
      <c r="M1094">
        <f t="shared" si="51"/>
        <v>241413.18508733902</v>
      </c>
      <c r="N1094">
        <f t="shared" si="52"/>
        <v>18858.932540563917</v>
      </c>
      <c r="P1094">
        <f t="shared" si="53"/>
        <v>12.800999450423841</v>
      </c>
    </row>
    <row r="1095" spans="1:16" x14ac:dyDescent="0.25">
      <c r="A1095" t="s">
        <v>2192</v>
      </c>
      <c r="B1095">
        <v>1</v>
      </c>
      <c r="C1095">
        <v>37.01</v>
      </c>
      <c r="D1095">
        <v>0.40497444205668198</v>
      </c>
      <c r="E1095">
        <v>2.5506884322707001E-2</v>
      </c>
      <c r="F1095">
        <v>60185</v>
      </c>
      <c r="G1095" t="s">
        <v>2193</v>
      </c>
      <c r="H1095">
        <v>42657.152395918303</v>
      </c>
      <c r="I1095">
        <v>63143.835815497201</v>
      </c>
      <c r="J1095">
        <v>39667.699847996002</v>
      </c>
      <c r="K1095">
        <v>1</v>
      </c>
      <c r="M1095">
        <f t="shared" si="51"/>
        <v>52900.494105707752</v>
      </c>
      <c r="N1095">
        <f t="shared" si="52"/>
        <v>19834.349923998001</v>
      </c>
      <c r="P1095">
        <f t="shared" si="53"/>
        <v>2.6671150962050096</v>
      </c>
    </row>
    <row r="1096" spans="1:16" x14ac:dyDescent="0.25">
      <c r="A1096" t="s">
        <v>2194</v>
      </c>
      <c r="B1096">
        <v>1</v>
      </c>
      <c r="C1096">
        <v>30.83</v>
      </c>
      <c r="D1096">
        <v>1.36740257272927E-3</v>
      </c>
      <c r="E1096">
        <v>4.7694723118131598E-4</v>
      </c>
      <c r="F1096">
        <v>58000</v>
      </c>
      <c r="G1096" t="s">
        <v>2195</v>
      </c>
      <c r="H1096">
        <v>114631.290197772</v>
      </c>
      <c r="I1096">
        <v>47492.842773465803</v>
      </c>
      <c r="J1096">
        <v>1</v>
      </c>
      <c r="K1096">
        <v>1</v>
      </c>
      <c r="M1096">
        <f t="shared" si="51"/>
        <v>81062.066485618911</v>
      </c>
      <c r="N1096">
        <f t="shared" si="52"/>
        <v>1</v>
      </c>
      <c r="P1096">
        <f t="shared" si="53"/>
        <v>81062.066485618911</v>
      </c>
    </row>
    <row r="1097" spans="1:16" x14ac:dyDescent="0.25">
      <c r="A1097" t="s">
        <v>2196</v>
      </c>
      <c r="B1097">
        <v>1</v>
      </c>
      <c r="C1097">
        <v>44.49</v>
      </c>
      <c r="D1097">
        <v>0.33359286676765199</v>
      </c>
      <c r="E1097">
        <v>2.12915608213201E-2</v>
      </c>
      <c r="F1097">
        <v>39966</v>
      </c>
      <c r="G1097" t="s">
        <v>2197</v>
      </c>
      <c r="H1097">
        <v>157306.634397224</v>
      </c>
      <c r="I1097">
        <v>184454.54546343401</v>
      </c>
      <c r="J1097">
        <v>159655.72517983499</v>
      </c>
      <c r="K1097">
        <v>118011.021998599</v>
      </c>
      <c r="M1097">
        <f t="shared" si="51"/>
        <v>170880.58993032901</v>
      </c>
      <c r="N1097">
        <f t="shared" si="52"/>
        <v>138833.37358921699</v>
      </c>
      <c r="P1097">
        <f t="shared" si="53"/>
        <v>1.2308322236405056</v>
      </c>
    </row>
    <row r="1098" spans="1:16" x14ac:dyDescent="0.25">
      <c r="A1098" t="s">
        <v>2198</v>
      </c>
      <c r="B1098">
        <v>1</v>
      </c>
      <c r="C1098">
        <v>33.99</v>
      </c>
      <c r="D1098">
        <v>0.106973894177974</v>
      </c>
      <c r="E1098">
        <v>7.7620428844700998E-3</v>
      </c>
      <c r="F1098">
        <v>111550</v>
      </c>
      <c r="G1098" t="s">
        <v>2199</v>
      </c>
      <c r="H1098">
        <v>47480.468217247202</v>
      </c>
      <c r="I1098">
        <v>56199.139069956502</v>
      </c>
      <c r="J1098">
        <v>35913.8809497568</v>
      </c>
      <c r="K1098">
        <v>40892.409973208298</v>
      </c>
      <c r="M1098">
        <f t="shared" si="51"/>
        <v>51839.803643601852</v>
      </c>
      <c r="N1098">
        <f t="shared" si="52"/>
        <v>38403.145461482549</v>
      </c>
      <c r="P1098">
        <f t="shared" si="53"/>
        <v>1.3498843133981291</v>
      </c>
    </row>
    <row r="1099" spans="1:16" x14ac:dyDescent="0.25">
      <c r="A1099" t="s">
        <v>2200</v>
      </c>
      <c r="B1099">
        <v>1</v>
      </c>
      <c r="C1099">
        <v>65.73</v>
      </c>
      <c r="D1099">
        <v>0.26355604917632403</v>
      </c>
      <c r="E1099">
        <v>1.7321934999741301E-2</v>
      </c>
      <c r="F1099">
        <v>41495</v>
      </c>
      <c r="G1099" t="s">
        <v>2201</v>
      </c>
      <c r="H1099">
        <v>57647.861707514698</v>
      </c>
      <c r="I1099">
        <v>60965.656203184597</v>
      </c>
      <c r="J1099">
        <v>4953.5201867507703</v>
      </c>
      <c r="K1099">
        <v>1</v>
      </c>
      <c r="M1099">
        <f t="shared" si="51"/>
        <v>59306.758955349651</v>
      </c>
      <c r="N1099">
        <f t="shared" si="52"/>
        <v>2477.2600933753852</v>
      </c>
      <c r="P1099">
        <f t="shared" si="53"/>
        <v>23.940465159046486</v>
      </c>
    </row>
    <row r="1100" spans="1:16" x14ac:dyDescent="0.25">
      <c r="A1100" t="s">
        <v>2202</v>
      </c>
      <c r="B1100">
        <v>1</v>
      </c>
      <c r="C1100">
        <v>40.82</v>
      </c>
      <c r="D1100">
        <v>4.9405285399960502E-2</v>
      </c>
      <c r="E1100">
        <v>3.9807513036981598E-3</v>
      </c>
      <c r="F1100">
        <v>57406</v>
      </c>
      <c r="G1100" t="s">
        <v>2203</v>
      </c>
      <c r="H1100">
        <v>198002.60804906601</v>
      </c>
      <c r="I1100">
        <v>135965.71769459301</v>
      </c>
      <c r="J1100">
        <v>14276.981620480001</v>
      </c>
      <c r="K1100">
        <v>33461.052490258997</v>
      </c>
      <c r="M1100">
        <f t="shared" si="51"/>
        <v>166984.16287182953</v>
      </c>
      <c r="N1100">
        <f t="shared" si="52"/>
        <v>23869.017055369499</v>
      </c>
      <c r="P1100">
        <f t="shared" si="53"/>
        <v>6.9958541855524503</v>
      </c>
    </row>
    <row r="1101" spans="1:16" x14ac:dyDescent="0.25">
      <c r="A1101" t="s">
        <v>2204</v>
      </c>
      <c r="B1101">
        <v>1</v>
      </c>
      <c r="C1101">
        <v>82.38</v>
      </c>
      <c r="D1101">
        <v>3.11616451404551E-3</v>
      </c>
      <c r="E1101">
        <v>6.7341276614557805E-4</v>
      </c>
      <c r="F1101">
        <v>58168</v>
      </c>
      <c r="G1101" t="s">
        <v>2205</v>
      </c>
      <c r="H1101">
        <v>210387.24661339799</v>
      </c>
      <c r="I1101">
        <v>185158.02908340201</v>
      </c>
      <c r="J1101">
        <v>37101.327039975004</v>
      </c>
      <c r="K1101">
        <v>32005.4643612984</v>
      </c>
      <c r="M1101">
        <f t="shared" si="51"/>
        <v>197772.63784839999</v>
      </c>
      <c r="N1101">
        <f t="shared" si="52"/>
        <v>34553.395700636698</v>
      </c>
      <c r="P1101">
        <f t="shared" si="53"/>
        <v>5.7236816769576055</v>
      </c>
    </row>
    <row r="1102" spans="1:16" x14ac:dyDescent="0.25">
      <c r="A1102" t="s">
        <v>2206</v>
      </c>
      <c r="B1102">
        <v>1</v>
      </c>
      <c r="C1102">
        <v>52.39</v>
      </c>
      <c r="D1102">
        <v>0.222242728082164</v>
      </c>
      <c r="E1102">
        <v>1.50161944297736E-2</v>
      </c>
      <c r="F1102">
        <v>33481</v>
      </c>
      <c r="G1102" t="s">
        <v>2207</v>
      </c>
      <c r="H1102">
        <v>147888.95708461199</v>
      </c>
      <c r="I1102">
        <v>100444.72575836899</v>
      </c>
      <c r="J1102">
        <v>191300.19022743701</v>
      </c>
      <c r="K1102">
        <v>162138.21829741</v>
      </c>
      <c r="M1102">
        <f t="shared" si="51"/>
        <v>124166.84142149049</v>
      </c>
      <c r="N1102">
        <f t="shared" si="52"/>
        <v>176719.2042624235</v>
      </c>
      <c r="P1102">
        <f t="shared" si="53"/>
        <v>0.70262223021956294</v>
      </c>
    </row>
    <row r="1103" spans="1:16" x14ac:dyDescent="0.25">
      <c r="A1103" t="s">
        <v>2208</v>
      </c>
      <c r="B1103">
        <v>1</v>
      </c>
      <c r="C1103">
        <v>35.32</v>
      </c>
      <c r="D1103">
        <v>0.133594271385893</v>
      </c>
      <c r="E1103">
        <v>9.4353547072909497E-3</v>
      </c>
      <c r="F1103">
        <v>103895</v>
      </c>
      <c r="G1103" t="s">
        <v>2209</v>
      </c>
      <c r="H1103">
        <v>144847.504470741</v>
      </c>
      <c r="I1103">
        <v>131659.13698866099</v>
      </c>
      <c r="J1103">
        <v>123151.30820872499</v>
      </c>
      <c r="K1103">
        <v>122465.727679105</v>
      </c>
      <c r="M1103">
        <f t="shared" si="51"/>
        <v>138253.32072970099</v>
      </c>
      <c r="N1103">
        <f t="shared" si="52"/>
        <v>122808.51794391499</v>
      </c>
      <c r="P1103">
        <f t="shared" si="53"/>
        <v>1.1257632861658622</v>
      </c>
    </row>
    <row r="1104" spans="1:16" x14ac:dyDescent="0.25">
      <c r="A1104" t="s">
        <v>2210</v>
      </c>
      <c r="B1104">
        <v>1</v>
      </c>
      <c r="C1104">
        <v>27.59</v>
      </c>
      <c r="D1104">
        <v>1.7369429307126E-2</v>
      </c>
      <c r="E1104">
        <v>1.7939222254297401E-3</v>
      </c>
      <c r="F1104">
        <v>57018</v>
      </c>
      <c r="G1104" t="s">
        <v>2211</v>
      </c>
      <c r="H1104">
        <v>216308.43623647199</v>
      </c>
      <c r="I1104">
        <v>276480.49169909698</v>
      </c>
      <c r="J1104">
        <v>73748.140209339806</v>
      </c>
      <c r="K1104">
        <v>57120.300398578402</v>
      </c>
      <c r="M1104">
        <f t="shared" si="51"/>
        <v>246394.46396778448</v>
      </c>
      <c r="N1104">
        <f t="shared" si="52"/>
        <v>65434.220303959104</v>
      </c>
      <c r="P1104">
        <f t="shared" si="53"/>
        <v>3.7655291500871808</v>
      </c>
    </row>
    <row r="1105" spans="1:16" x14ac:dyDescent="0.25">
      <c r="A1105" t="s">
        <v>2212</v>
      </c>
      <c r="B1105">
        <v>1</v>
      </c>
      <c r="C1105">
        <v>144.36000000000001</v>
      </c>
      <c r="D1105" s="6">
        <v>9.8725282514200403E-5</v>
      </c>
      <c r="E1105">
        <v>1.70678705278191E-4</v>
      </c>
      <c r="F1105">
        <v>35003</v>
      </c>
      <c r="G1105" t="s">
        <v>2213</v>
      </c>
      <c r="H1105">
        <v>220842.48062952</v>
      </c>
      <c r="I1105">
        <v>286679.910484044</v>
      </c>
      <c r="J1105">
        <v>1</v>
      </c>
      <c r="K1105">
        <v>1</v>
      </c>
      <c r="M1105">
        <f t="shared" si="51"/>
        <v>253761.19555678201</v>
      </c>
      <c r="N1105">
        <f t="shared" si="52"/>
        <v>1</v>
      </c>
      <c r="P1105">
        <f t="shared" si="53"/>
        <v>253761.19555678201</v>
      </c>
    </row>
    <row r="1106" spans="1:16" x14ac:dyDescent="0.25">
      <c r="A1106" t="s">
        <v>2214</v>
      </c>
      <c r="B1106">
        <v>1</v>
      </c>
      <c r="C1106">
        <v>49.54</v>
      </c>
      <c r="D1106">
        <v>7.5123746214673701E-2</v>
      </c>
      <c r="E1106">
        <v>5.6843826745277999E-3</v>
      </c>
      <c r="F1106">
        <v>22481</v>
      </c>
      <c r="G1106" t="s">
        <v>2215</v>
      </c>
      <c r="H1106">
        <v>60791.752685555497</v>
      </c>
      <c r="I1106">
        <v>90236.813208641397</v>
      </c>
      <c r="J1106">
        <v>32589.975928650201</v>
      </c>
      <c r="K1106">
        <v>38510.930365399603</v>
      </c>
      <c r="M1106">
        <f t="shared" si="51"/>
        <v>75514.282947098443</v>
      </c>
      <c r="N1106">
        <f t="shared" si="52"/>
        <v>35550.453147024906</v>
      </c>
      <c r="P1106">
        <f t="shared" si="53"/>
        <v>2.1241440336863322</v>
      </c>
    </row>
    <row r="1107" spans="1:16" x14ac:dyDescent="0.25">
      <c r="A1107" t="s">
        <v>2216</v>
      </c>
      <c r="B1107">
        <v>1</v>
      </c>
      <c r="C1107">
        <v>48.95</v>
      </c>
      <c r="D1107">
        <v>0.121597007712704</v>
      </c>
      <c r="E1107">
        <v>8.6805348152305499E-3</v>
      </c>
      <c r="F1107">
        <v>33848</v>
      </c>
      <c r="G1107" t="s">
        <v>2217</v>
      </c>
      <c r="H1107">
        <v>118337.712958227</v>
      </c>
      <c r="I1107">
        <v>106474.483886608</v>
      </c>
      <c r="J1107">
        <v>915.99116946177503</v>
      </c>
      <c r="K1107">
        <v>13232.1787109119</v>
      </c>
      <c r="M1107">
        <f t="shared" si="51"/>
        <v>112406.0984224175</v>
      </c>
      <c r="N1107">
        <f t="shared" si="52"/>
        <v>7074.0849401868372</v>
      </c>
      <c r="P1107">
        <f t="shared" si="53"/>
        <v>15.889842908706818</v>
      </c>
    </row>
    <row r="1108" spans="1:16" x14ac:dyDescent="0.25">
      <c r="A1108" t="s">
        <v>2218</v>
      </c>
      <c r="B1108">
        <v>1</v>
      </c>
      <c r="C1108">
        <v>30.19</v>
      </c>
      <c r="D1108">
        <v>0.473013944762737</v>
      </c>
      <c r="E1108">
        <v>2.9360805343769999E-2</v>
      </c>
      <c r="F1108">
        <v>57626</v>
      </c>
      <c r="G1108" t="s">
        <v>2219</v>
      </c>
      <c r="H1108">
        <v>97089.604492374303</v>
      </c>
      <c r="I1108">
        <v>99706.614996653196</v>
      </c>
      <c r="J1108">
        <v>94537.707855167901</v>
      </c>
      <c r="K1108">
        <v>181593.66739441801</v>
      </c>
      <c r="M1108">
        <f t="shared" si="51"/>
        <v>98398.109744513757</v>
      </c>
      <c r="N1108">
        <f t="shared" si="52"/>
        <v>138065.68762479295</v>
      </c>
      <c r="P1108">
        <f t="shared" si="53"/>
        <v>0.71269054199708382</v>
      </c>
    </row>
    <row r="1109" spans="1:16" x14ac:dyDescent="0.25">
      <c r="A1109" t="s">
        <v>2220</v>
      </c>
      <c r="B1109">
        <v>1</v>
      </c>
      <c r="C1109">
        <v>36.630000000000003</v>
      </c>
      <c r="D1109">
        <v>2.1257180672071799E-3</v>
      </c>
      <c r="E1109">
        <v>5.9108292923352004E-4</v>
      </c>
      <c r="F1109">
        <v>68964</v>
      </c>
      <c r="G1109" t="s">
        <v>2221</v>
      </c>
      <c r="H1109">
        <v>204666.53530856501</v>
      </c>
      <c r="I1109">
        <v>183352.44461554801</v>
      </c>
      <c r="J1109">
        <v>18572.0543212927</v>
      </c>
      <c r="K1109">
        <v>22168.207002088999</v>
      </c>
      <c r="M1109">
        <f t="shared" si="51"/>
        <v>194009.48996205651</v>
      </c>
      <c r="N1109">
        <f t="shared" si="52"/>
        <v>20370.130661690848</v>
      </c>
      <c r="P1109">
        <f t="shared" si="53"/>
        <v>9.5242143108547204</v>
      </c>
    </row>
    <row r="1110" spans="1:16" x14ac:dyDescent="0.25">
      <c r="A1110" t="s">
        <v>2222</v>
      </c>
      <c r="B1110">
        <v>1</v>
      </c>
      <c r="C1110">
        <v>52.56</v>
      </c>
      <c r="D1110">
        <v>0.188206060146729</v>
      </c>
      <c r="E1110">
        <v>1.28364176563179E-2</v>
      </c>
      <c r="F1110">
        <v>42159</v>
      </c>
      <c r="G1110" t="s">
        <v>2223</v>
      </c>
      <c r="H1110">
        <v>170234.49866104301</v>
      </c>
      <c r="I1110">
        <v>171327.600913862</v>
      </c>
      <c r="J1110">
        <v>84326.974565189405</v>
      </c>
      <c r="K1110">
        <v>19565.078768437801</v>
      </c>
      <c r="M1110">
        <f t="shared" si="51"/>
        <v>170781.0497874525</v>
      </c>
      <c r="N1110">
        <f t="shared" si="52"/>
        <v>51946.026666813603</v>
      </c>
      <c r="P1110">
        <f t="shared" si="53"/>
        <v>3.2876633834356035</v>
      </c>
    </row>
    <row r="1111" spans="1:16" x14ac:dyDescent="0.25">
      <c r="A1111" t="s">
        <v>2224</v>
      </c>
      <c r="B1111">
        <v>1</v>
      </c>
      <c r="C1111">
        <v>34.17</v>
      </c>
      <c r="D1111">
        <v>2.8832292961302599E-2</v>
      </c>
      <c r="E1111">
        <v>2.5850226250467801E-3</v>
      </c>
      <c r="F1111">
        <v>55679</v>
      </c>
      <c r="G1111" t="s">
        <v>2225</v>
      </c>
      <c r="H1111">
        <v>34361.605103999304</v>
      </c>
      <c r="I1111">
        <v>43547.313954852798</v>
      </c>
      <c r="J1111">
        <v>86600.709472593298</v>
      </c>
      <c r="K1111">
        <v>77647.540056130194</v>
      </c>
      <c r="M1111">
        <f t="shared" si="51"/>
        <v>38954.459529426051</v>
      </c>
      <c r="N1111">
        <f t="shared" si="52"/>
        <v>82124.124764361739</v>
      </c>
      <c r="P1111">
        <f t="shared" si="53"/>
        <v>0.47433637364413744</v>
      </c>
    </row>
    <row r="1112" spans="1:16" x14ac:dyDescent="0.25">
      <c r="A1112" t="s">
        <v>2226</v>
      </c>
      <c r="B1112">
        <v>1</v>
      </c>
      <c r="C1112">
        <v>60.5</v>
      </c>
      <c r="D1112">
        <v>2.39065652103315E-2</v>
      </c>
      <c r="E1112">
        <v>2.23933093207754E-3</v>
      </c>
      <c r="F1112">
        <v>33739</v>
      </c>
      <c r="G1112" t="s">
        <v>2227</v>
      </c>
      <c r="H1112">
        <v>21715.817298884798</v>
      </c>
      <c r="I1112">
        <v>24564.249023371402</v>
      </c>
      <c r="J1112">
        <v>51874.035888765298</v>
      </c>
      <c r="K1112">
        <v>42965.923068594697</v>
      </c>
      <c r="M1112">
        <f t="shared" si="51"/>
        <v>23140.0331611281</v>
      </c>
      <c r="N1112">
        <f t="shared" si="52"/>
        <v>47419.979478679998</v>
      </c>
      <c r="P1112">
        <f t="shared" si="53"/>
        <v>0.48798066586114508</v>
      </c>
    </row>
    <row r="1113" spans="1:16" x14ac:dyDescent="0.25">
      <c r="A1113" t="s">
        <v>2228</v>
      </c>
      <c r="B1113">
        <v>1</v>
      </c>
      <c r="C1113">
        <v>33.479999999999997</v>
      </c>
      <c r="D1113">
        <v>2.3648242197799599E-2</v>
      </c>
      <c r="E1113">
        <v>2.22036432363453E-3</v>
      </c>
      <c r="F1113">
        <v>98850</v>
      </c>
      <c r="G1113" t="s">
        <v>2229</v>
      </c>
      <c r="H1113">
        <v>209442.05474194599</v>
      </c>
      <c r="I1113">
        <v>271730.64497429098</v>
      </c>
      <c r="J1113">
        <v>10480.385403083201</v>
      </c>
      <c r="K1113">
        <v>3402.4358378412398</v>
      </c>
      <c r="M1113">
        <f t="shared" si="51"/>
        <v>240586.34985811848</v>
      </c>
      <c r="N1113">
        <f t="shared" si="52"/>
        <v>6941.4106204622203</v>
      </c>
      <c r="P1113">
        <f t="shared" si="53"/>
        <v>34.659576131241479</v>
      </c>
    </row>
    <row r="1114" spans="1:16" x14ac:dyDescent="0.25">
      <c r="A1114" t="s">
        <v>2230</v>
      </c>
      <c r="B1114">
        <v>1</v>
      </c>
      <c r="C1114">
        <v>25.42</v>
      </c>
      <c r="D1114">
        <v>7.4061255733179898E-3</v>
      </c>
      <c r="E1114">
        <v>1.04800545222413E-3</v>
      </c>
      <c r="F1114">
        <v>43980</v>
      </c>
      <c r="G1114" t="s">
        <v>2231</v>
      </c>
      <c r="H1114">
        <v>210342.275074854</v>
      </c>
      <c r="I1114">
        <v>244324.06865391799</v>
      </c>
      <c r="J1114">
        <v>56017.211623223302</v>
      </c>
      <c r="K1114">
        <v>66452.245334068604</v>
      </c>
      <c r="M1114">
        <f t="shared" si="51"/>
        <v>227333.17186438601</v>
      </c>
      <c r="N1114">
        <f t="shared" si="52"/>
        <v>61234.72847864595</v>
      </c>
      <c r="P1114">
        <f t="shared" si="53"/>
        <v>3.7124876277301149</v>
      </c>
    </row>
    <row r="1115" spans="1:16" x14ac:dyDescent="0.25">
      <c r="A1115" t="s">
        <v>2232</v>
      </c>
      <c r="B1115">
        <v>1</v>
      </c>
      <c r="C1115">
        <v>69.77</v>
      </c>
      <c r="D1115">
        <v>2.1700298570320698E-3</v>
      </c>
      <c r="E1115">
        <v>5.9194984052011903E-4</v>
      </c>
      <c r="F1115">
        <v>194261</v>
      </c>
      <c r="G1115" t="s">
        <v>2233</v>
      </c>
      <c r="H1115">
        <v>106914.35200731301</v>
      </c>
      <c r="I1115">
        <v>125195.142333966</v>
      </c>
      <c r="J1115">
        <v>9712.1089155295103</v>
      </c>
      <c r="K1115">
        <v>8109.9583498607499</v>
      </c>
      <c r="M1115">
        <f t="shared" si="51"/>
        <v>116054.7471706395</v>
      </c>
      <c r="N1115">
        <f t="shared" si="52"/>
        <v>8911.0336326951292</v>
      </c>
      <c r="P1115">
        <f t="shared" si="53"/>
        <v>13.023713292342149</v>
      </c>
    </row>
    <row r="1116" spans="1:16" x14ac:dyDescent="0.25">
      <c r="A1116" t="s">
        <v>2234</v>
      </c>
      <c r="B1116">
        <v>1</v>
      </c>
      <c r="C1116">
        <v>30.81</v>
      </c>
      <c r="D1116">
        <v>0.26287970977848601</v>
      </c>
      <c r="E1116">
        <v>1.7291774049961899E-2</v>
      </c>
      <c r="F1116">
        <v>66949</v>
      </c>
      <c r="G1116" t="s">
        <v>2235</v>
      </c>
      <c r="H1116">
        <v>170238.57478149701</v>
      </c>
      <c r="I1116">
        <v>170710.30615224599</v>
      </c>
      <c r="J1116">
        <v>1</v>
      </c>
      <c r="K1116">
        <v>11244.0605187523</v>
      </c>
      <c r="M1116">
        <f t="shared" si="51"/>
        <v>170474.44046687149</v>
      </c>
      <c r="N1116">
        <f t="shared" si="52"/>
        <v>5622.5302593761498</v>
      </c>
      <c r="P1116">
        <f t="shared" si="53"/>
        <v>30.319879592037367</v>
      </c>
    </row>
    <row r="1117" spans="1:16" x14ac:dyDescent="0.25">
      <c r="A1117" t="s">
        <v>2236</v>
      </c>
      <c r="B1117">
        <v>1</v>
      </c>
      <c r="C1117">
        <v>44.53</v>
      </c>
      <c r="D1117">
        <v>0.84853191003441297</v>
      </c>
      <c r="E1117">
        <v>5.0775239947298899E-2</v>
      </c>
      <c r="F1117">
        <v>48283</v>
      </c>
      <c r="G1117" t="s">
        <v>2237</v>
      </c>
      <c r="H1117">
        <v>35655.7348714084</v>
      </c>
      <c r="I1117">
        <v>28305.204345710699</v>
      </c>
      <c r="J1117">
        <v>38775.849136566103</v>
      </c>
      <c r="K1117">
        <v>28322.146850546502</v>
      </c>
      <c r="M1117">
        <f t="shared" si="51"/>
        <v>31980.46960855955</v>
      </c>
      <c r="N1117">
        <f t="shared" si="52"/>
        <v>33548.997993556302</v>
      </c>
      <c r="P1117">
        <f t="shared" si="53"/>
        <v>0.953246639875861</v>
      </c>
    </row>
    <row r="1118" spans="1:16" x14ac:dyDescent="0.25">
      <c r="A1118" t="s">
        <v>2238</v>
      </c>
      <c r="B1118">
        <v>1</v>
      </c>
      <c r="C1118">
        <v>23.37</v>
      </c>
      <c r="D1118">
        <v>0.250264011104747</v>
      </c>
      <c r="E1118">
        <v>1.65992323504905E-2</v>
      </c>
      <c r="F1118">
        <v>52971</v>
      </c>
      <c r="G1118" t="s">
        <v>2239</v>
      </c>
      <c r="H1118">
        <v>68817.683979061403</v>
      </c>
      <c r="I1118">
        <v>99270.961378986496</v>
      </c>
      <c r="J1118">
        <v>1</v>
      </c>
      <c r="K1118">
        <v>5100.1425781333601</v>
      </c>
      <c r="M1118">
        <f t="shared" si="51"/>
        <v>84044.322679023957</v>
      </c>
      <c r="N1118">
        <f t="shared" si="52"/>
        <v>2550.57128906668</v>
      </c>
      <c r="P1118">
        <f t="shared" si="53"/>
        <v>32.951175699063853</v>
      </c>
    </row>
    <row r="1119" spans="1:16" x14ac:dyDescent="0.25">
      <c r="A1119" t="s">
        <v>2240</v>
      </c>
      <c r="B1119">
        <v>1</v>
      </c>
      <c r="C1119">
        <v>43.41</v>
      </c>
      <c r="D1119">
        <v>2.4595329736393202E-3</v>
      </c>
      <c r="E1119">
        <v>6.1702416547688695E-4</v>
      </c>
      <c r="F1119">
        <v>105084</v>
      </c>
      <c r="G1119" t="s">
        <v>2241</v>
      </c>
      <c r="H1119">
        <v>89522.666460265304</v>
      </c>
      <c r="I1119">
        <v>76998.483604207097</v>
      </c>
      <c r="J1119">
        <v>3961.4040597531898</v>
      </c>
      <c r="K1119">
        <v>5075.3535156345297</v>
      </c>
      <c r="M1119">
        <f t="shared" si="51"/>
        <v>83260.5750322362</v>
      </c>
      <c r="N1119">
        <f t="shared" si="52"/>
        <v>4518.3787876938595</v>
      </c>
      <c r="P1119">
        <f t="shared" si="53"/>
        <v>18.427090543847843</v>
      </c>
    </row>
    <row r="1120" spans="1:16" x14ac:dyDescent="0.25">
      <c r="A1120" t="s">
        <v>2242</v>
      </c>
      <c r="B1120">
        <v>1</v>
      </c>
      <c r="C1120">
        <v>50.71</v>
      </c>
      <c r="D1120">
        <v>0.19940761510357599</v>
      </c>
      <c r="E1120">
        <v>1.35655065213948E-2</v>
      </c>
      <c r="F1120">
        <v>17319</v>
      </c>
      <c r="G1120" t="s">
        <v>2243</v>
      </c>
      <c r="H1120">
        <v>9072.1080084873192</v>
      </c>
      <c r="I1120">
        <v>22297.236145621999</v>
      </c>
      <c r="J1120">
        <v>401643.95209536998</v>
      </c>
      <c r="K1120">
        <v>44654.321968793804</v>
      </c>
      <c r="M1120">
        <f t="shared" si="51"/>
        <v>15684.67207705466</v>
      </c>
      <c r="N1120">
        <f t="shared" si="52"/>
        <v>223149.1370320819</v>
      </c>
      <c r="P1120">
        <f t="shared" si="53"/>
        <v>7.0287845544299343E-2</v>
      </c>
    </row>
    <row r="1121" spans="1:16" x14ac:dyDescent="0.25">
      <c r="A1121" t="s">
        <v>2244</v>
      </c>
      <c r="B1121">
        <v>1</v>
      </c>
      <c r="C1121">
        <v>42.54</v>
      </c>
      <c r="D1121">
        <v>6.7572694212820195E-2</v>
      </c>
      <c r="E1121">
        <v>5.2172638028937504E-3</v>
      </c>
      <c r="F1121">
        <v>59640</v>
      </c>
      <c r="G1121" t="s">
        <v>2245</v>
      </c>
      <c r="H1121">
        <v>69768.561998397403</v>
      </c>
      <c r="I1121">
        <v>43420.171906997297</v>
      </c>
      <c r="J1121">
        <v>4397.9882297314098</v>
      </c>
      <c r="K1121">
        <v>11996.941099205</v>
      </c>
      <c r="M1121">
        <f t="shared" si="51"/>
        <v>56594.366952697354</v>
      </c>
      <c r="N1121">
        <f t="shared" si="52"/>
        <v>8197.4646644682052</v>
      </c>
      <c r="P1121">
        <f t="shared" si="53"/>
        <v>6.9038866612020708</v>
      </c>
    </row>
    <row r="1122" spans="1:16" x14ac:dyDescent="0.25">
      <c r="A1122" t="s">
        <v>2246</v>
      </c>
      <c r="B1122">
        <v>1</v>
      </c>
      <c r="C1122">
        <v>30.78</v>
      </c>
      <c r="D1122" s="6">
        <v>1.3307365889114699E-5</v>
      </c>
      <c r="E1122" s="6">
        <v>6.6142545029794102E-5</v>
      </c>
      <c r="F1122">
        <v>70600</v>
      </c>
      <c r="G1122" t="s">
        <v>2247</v>
      </c>
      <c r="H1122">
        <v>70505.599192565394</v>
      </c>
      <c r="I1122">
        <v>64683.213640984097</v>
      </c>
      <c r="J1122">
        <v>1</v>
      </c>
      <c r="K1122">
        <v>1</v>
      </c>
      <c r="M1122">
        <f t="shared" si="51"/>
        <v>67594.406416774742</v>
      </c>
      <c r="N1122">
        <f t="shared" si="52"/>
        <v>1</v>
      </c>
      <c r="P1122">
        <f t="shared" si="53"/>
        <v>67594.406416774742</v>
      </c>
    </row>
    <row r="1123" spans="1:16" x14ac:dyDescent="0.25">
      <c r="A1123" t="s">
        <v>2248</v>
      </c>
      <c r="B1123">
        <v>1</v>
      </c>
      <c r="C1123">
        <v>39.47</v>
      </c>
      <c r="D1123">
        <v>4.4955976507360301E-2</v>
      </c>
      <c r="E1123">
        <v>3.6819424150742902E-3</v>
      </c>
      <c r="F1123">
        <v>21831</v>
      </c>
      <c r="G1123" t="s">
        <v>2249</v>
      </c>
      <c r="H1123">
        <v>93431.873865377405</v>
      </c>
      <c r="I1123">
        <v>81994.963425290902</v>
      </c>
      <c r="J1123">
        <v>180456.701489739</v>
      </c>
      <c r="K1123">
        <v>143028.10332442899</v>
      </c>
      <c r="M1123">
        <f t="shared" si="51"/>
        <v>87713.418645334154</v>
      </c>
      <c r="N1123">
        <f t="shared" si="52"/>
        <v>161742.40240708401</v>
      </c>
      <c r="P1123">
        <f t="shared" si="53"/>
        <v>0.5423031767796499</v>
      </c>
    </row>
    <row r="1124" spans="1:16" x14ac:dyDescent="0.25">
      <c r="A1124" t="s">
        <v>2250</v>
      </c>
      <c r="B1124">
        <v>1</v>
      </c>
      <c r="C1124">
        <v>55.9</v>
      </c>
      <c r="D1124">
        <v>0.47331165922064899</v>
      </c>
      <c r="E1124">
        <v>2.9360805343769999E-2</v>
      </c>
      <c r="F1124">
        <v>30981</v>
      </c>
      <c r="G1124" t="s">
        <v>2251</v>
      </c>
      <c r="H1124">
        <v>132706.57802855401</v>
      </c>
      <c r="I1124">
        <v>53650.419484182697</v>
      </c>
      <c r="J1124">
        <v>111380.850711028</v>
      </c>
      <c r="K1124">
        <v>146451.39434343801</v>
      </c>
      <c r="M1124">
        <f t="shared" si="51"/>
        <v>93178.498756368353</v>
      </c>
      <c r="N1124">
        <f t="shared" si="52"/>
        <v>128916.122527233</v>
      </c>
      <c r="P1124">
        <f t="shared" si="53"/>
        <v>0.72278390731682751</v>
      </c>
    </row>
    <row r="1125" spans="1:16" x14ac:dyDescent="0.25">
      <c r="A1125" t="s">
        <v>2252</v>
      </c>
      <c r="B1125">
        <v>1</v>
      </c>
      <c r="C1125">
        <v>57.13</v>
      </c>
      <c r="D1125">
        <v>0.294791829114811</v>
      </c>
      <c r="E1125">
        <v>1.91052459828428E-2</v>
      </c>
      <c r="F1125">
        <v>69250</v>
      </c>
      <c r="G1125" t="s">
        <v>2253</v>
      </c>
      <c r="H1125">
        <v>157708.46696597201</v>
      </c>
      <c r="I1125">
        <v>179917.946158009</v>
      </c>
      <c r="J1125">
        <v>116110.69158420801</v>
      </c>
      <c r="K1125">
        <v>18936.596286120199</v>
      </c>
      <c r="M1125">
        <f t="shared" si="51"/>
        <v>168813.20656199049</v>
      </c>
      <c r="N1125">
        <f t="shared" si="52"/>
        <v>67523.643935164102</v>
      </c>
      <c r="P1125">
        <f t="shared" si="53"/>
        <v>2.5000606709567417</v>
      </c>
    </row>
    <row r="1126" spans="1:16" x14ac:dyDescent="0.25">
      <c r="A1126" t="s">
        <v>2254</v>
      </c>
      <c r="B1126">
        <v>1</v>
      </c>
      <c r="C1126">
        <v>22.24</v>
      </c>
      <c r="D1126">
        <v>0.25349291286425302</v>
      </c>
      <c r="E1126">
        <v>1.6729677195919501E-2</v>
      </c>
      <c r="F1126">
        <v>36181</v>
      </c>
      <c r="G1126" t="s">
        <v>2255</v>
      </c>
      <c r="H1126">
        <v>48762.168945340098</v>
      </c>
      <c r="I1126">
        <v>119848.53340310301</v>
      </c>
      <c r="J1126">
        <v>4964.4183509979403</v>
      </c>
      <c r="K1126">
        <v>1</v>
      </c>
      <c r="M1126">
        <f t="shared" si="51"/>
        <v>84305.351174221549</v>
      </c>
      <c r="N1126">
        <f t="shared" si="52"/>
        <v>2482.7091754989701</v>
      </c>
      <c r="P1126">
        <f t="shared" si="53"/>
        <v>33.956998268747292</v>
      </c>
    </row>
    <row r="1127" spans="1:16" x14ac:dyDescent="0.25">
      <c r="A1127" t="s">
        <v>2256</v>
      </c>
      <c r="B1127">
        <v>1</v>
      </c>
      <c r="C1127">
        <v>39.65</v>
      </c>
      <c r="D1127">
        <v>0.33758965207337399</v>
      </c>
      <c r="E1127">
        <v>2.1494902220597301E-2</v>
      </c>
      <c r="F1127">
        <v>48916</v>
      </c>
      <c r="G1127" t="s">
        <v>2257</v>
      </c>
      <c r="H1127">
        <v>10126.7613586385</v>
      </c>
      <c r="I1127">
        <v>29532.8794498399</v>
      </c>
      <c r="J1127">
        <v>79180.234915630906</v>
      </c>
      <c r="K1127">
        <v>26032.164086184599</v>
      </c>
      <c r="M1127">
        <f t="shared" si="51"/>
        <v>19829.820404239199</v>
      </c>
      <c r="N1127">
        <f t="shared" si="52"/>
        <v>52606.199500907751</v>
      </c>
      <c r="P1127">
        <f t="shared" si="53"/>
        <v>0.37694835575219654</v>
      </c>
    </row>
    <row r="1128" spans="1:16" x14ac:dyDescent="0.25">
      <c r="A1128" t="s">
        <v>2258</v>
      </c>
      <c r="B1128">
        <v>1</v>
      </c>
      <c r="C1128">
        <v>35.65</v>
      </c>
      <c r="D1128" s="6">
        <v>2.20333197945566E-5</v>
      </c>
      <c r="E1128" s="6">
        <v>8.34390651118744E-5</v>
      </c>
      <c r="F1128">
        <v>86221</v>
      </c>
      <c r="G1128" t="s">
        <v>2259</v>
      </c>
      <c r="H1128">
        <v>67445.346227987306</v>
      </c>
      <c r="I1128">
        <v>75394.531059214904</v>
      </c>
      <c r="J1128">
        <v>1</v>
      </c>
      <c r="K1128">
        <v>1</v>
      </c>
      <c r="M1128">
        <f t="shared" si="51"/>
        <v>71419.938643601112</v>
      </c>
      <c r="N1128">
        <f t="shared" si="52"/>
        <v>1</v>
      </c>
      <c r="P1128">
        <f t="shared" si="53"/>
        <v>71419.938643601112</v>
      </c>
    </row>
    <row r="1129" spans="1:16" x14ac:dyDescent="0.25">
      <c r="A1129" t="s">
        <v>2260</v>
      </c>
      <c r="B1129">
        <v>1</v>
      </c>
      <c r="C1129">
        <v>26.58</v>
      </c>
      <c r="D1129">
        <v>6.6239651853122999E-2</v>
      </c>
      <c r="E1129">
        <v>5.1292797238113499E-3</v>
      </c>
      <c r="F1129">
        <v>35874</v>
      </c>
      <c r="G1129" t="s">
        <v>2261</v>
      </c>
      <c r="H1129">
        <v>101819.61594115999</v>
      </c>
      <c r="I1129">
        <v>134499.401427039</v>
      </c>
      <c r="J1129">
        <v>54143.798933003003</v>
      </c>
      <c r="K1129">
        <v>67720.827486511596</v>
      </c>
      <c r="M1129">
        <f t="shared" ref="M1129:M1192" si="54">AVERAGE(H1129:I1129)</f>
        <v>118159.50868409951</v>
      </c>
      <c r="N1129">
        <f t="shared" ref="N1129:N1192" si="55">AVERAGE(J1129:K1129)</f>
        <v>60932.313209757296</v>
      </c>
      <c r="P1129">
        <f t="shared" ref="P1129:P1192" si="56">M1129/N1129</f>
        <v>1.9391928922399457</v>
      </c>
    </row>
    <row r="1130" spans="1:16" x14ac:dyDescent="0.25">
      <c r="A1130" t="s">
        <v>2262</v>
      </c>
      <c r="B1130">
        <v>1</v>
      </c>
      <c r="C1130">
        <v>57.84</v>
      </c>
      <c r="D1130">
        <v>0.261278963339306</v>
      </c>
      <c r="E1130">
        <v>1.7208881441838301E-2</v>
      </c>
      <c r="F1130">
        <v>65043</v>
      </c>
      <c r="G1130" t="s">
        <v>2263</v>
      </c>
      <c r="H1130">
        <v>100173.805574306</v>
      </c>
      <c r="I1130">
        <v>82987.493163888998</v>
      </c>
      <c r="J1130">
        <v>6678.8877766421001</v>
      </c>
      <c r="K1130">
        <v>1</v>
      </c>
      <c r="M1130">
        <f t="shared" si="54"/>
        <v>91580.649369097489</v>
      </c>
      <c r="N1130">
        <f t="shared" si="55"/>
        <v>3339.9438883210501</v>
      </c>
      <c r="P1130">
        <f t="shared" si="56"/>
        <v>27.419816748817894</v>
      </c>
    </row>
    <row r="1131" spans="1:16" x14ac:dyDescent="0.25">
      <c r="A1131" t="s">
        <v>2264</v>
      </c>
      <c r="B1131">
        <v>1</v>
      </c>
      <c r="C1131">
        <v>84.17</v>
      </c>
      <c r="D1131">
        <v>0.13257223992424</v>
      </c>
      <c r="E1131">
        <v>9.3798321996263999E-3</v>
      </c>
      <c r="F1131">
        <v>81230</v>
      </c>
      <c r="G1131" t="s">
        <v>2265</v>
      </c>
      <c r="H1131">
        <v>92197.9369625502</v>
      </c>
      <c r="I1131">
        <v>102934.743861508</v>
      </c>
      <c r="J1131">
        <v>1</v>
      </c>
      <c r="K1131">
        <v>564.27190369047298</v>
      </c>
      <c r="M1131">
        <f t="shared" si="54"/>
        <v>97566.340412029094</v>
      </c>
      <c r="N1131">
        <f t="shared" si="55"/>
        <v>282.63595184523649</v>
      </c>
      <c r="P1131">
        <f t="shared" si="56"/>
        <v>345.20145004572413</v>
      </c>
    </row>
    <row r="1132" spans="1:16" x14ac:dyDescent="0.25">
      <c r="A1132" t="s">
        <v>2266</v>
      </c>
      <c r="B1132">
        <v>1</v>
      </c>
      <c r="C1132">
        <v>56.21</v>
      </c>
      <c r="D1132">
        <v>5.7798038081602797E-2</v>
      </c>
      <c r="E1132">
        <v>4.5464322894290497E-3</v>
      </c>
      <c r="F1132">
        <v>267095</v>
      </c>
      <c r="G1132" t="s">
        <v>2267</v>
      </c>
      <c r="H1132">
        <v>261816.63194423501</v>
      </c>
      <c r="I1132">
        <v>169158.47875426</v>
      </c>
      <c r="J1132">
        <v>7345.8596767714398</v>
      </c>
      <c r="K1132">
        <v>26706.912277490301</v>
      </c>
      <c r="M1132">
        <f t="shared" si="54"/>
        <v>215487.5553492475</v>
      </c>
      <c r="N1132">
        <f t="shared" si="55"/>
        <v>17026.385977130871</v>
      </c>
      <c r="P1132">
        <f t="shared" si="56"/>
        <v>12.65609481887004</v>
      </c>
    </row>
    <row r="1133" spans="1:16" x14ac:dyDescent="0.25">
      <c r="A1133" t="s">
        <v>2268</v>
      </c>
      <c r="B1133">
        <v>1</v>
      </c>
      <c r="C1133">
        <v>70.39</v>
      </c>
      <c r="D1133">
        <v>3.70007904152314E-4</v>
      </c>
      <c r="E1133">
        <v>3.1640026553974101E-4</v>
      </c>
      <c r="F1133">
        <v>140823</v>
      </c>
      <c r="G1133" t="s">
        <v>2269</v>
      </c>
      <c r="H1133">
        <v>138382.91980322299</v>
      </c>
      <c r="I1133">
        <v>226263.04716977201</v>
      </c>
      <c r="J1133">
        <v>1</v>
      </c>
      <c r="K1133">
        <v>1</v>
      </c>
      <c r="M1133">
        <f t="shared" si="54"/>
        <v>182322.98348649748</v>
      </c>
      <c r="N1133">
        <f t="shared" si="55"/>
        <v>1</v>
      </c>
      <c r="P1133">
        <f t="shared" si="56"/>
        <v>182322.98348649748</v>
      </c>
    </row>
    <row r="1134" spans="1:16" x14ac:dyDescent="0.25">
      <c r="A1134" t="s">
        <v>2270</v>
      </c>
      <c r="B1134">
        <v>1</v>
      </c>
      <c r="C1134">
        <v>48.18</v>
      </c>
      <c r="D1134" s="6">
        <v>3.7646002060576202E-5</v>
      </c>
      <c r="E1134">
        <v>1.10882723302507E-4</v>
      </c>
      <c r="F1134">
        <v>84585</v>
      </c>
      <c r="G1134" t="s">
        <v>2271</v>
      </c>
      <c r="H1134">
        <v>111151.467895287</v>
      </c>
      <c r="I1134">
        <v>129400.49597916901</v>
      </c>
      <c r="J1134">
        <v>1</v>
      </c>
      <c r="K1134">
        <v>1</v>
      </c>
      <c r="M1134">
        <f t="shared" si="54"/>
        <v>120275.981937228</v>
      </c>
      <c r="N1134">
        <f t="shared" si="55"/>
        <v>1</v>
      </c>
      <c r="P1134">
        <f t="shared" si="56"/>
        <v>120275.981937228</v>
      </c>
    </row>
    <row r="1135" spans="1:16" x14ac:dyDescent="0.25">
      <c r="A1135" t="s">
        <v>2272</v>
      </c>
      <c r="B1135">
        <v>1</v>
      </c>
      <c r="C1135">
        <v>28.94</v>
      </c>
      <c r="D1135">
        <v>0.46082642419738301</v>
      </c>
      <c r="E1135">
        <v>2.86757843946722E-2</v>
      </c>
      <c r="F1135">
        <v>42932</v>
      </c>
      <c r="G1135" t="s">
        <v>2273</v>
      </c>
      <c r="H1135">
        <v>96156.133240102397</v>
      </c>
      <c r="I1135">
        <v>47455.150817617599</v>
      </c>
      <c r="J1135">
        <v>62605.764316909299</v>
      </c>
      <c r="K1135">
        <v>26893.083740199501</v>
      </c>
      <c r="M1135">
        <f t="shared" si="54"/>
        <v>71805.642028859991</v>
      </c>
      <c r="N1135">
        <f t="shared" si="55"/>
        <v>44749.4240285544</v>
      </c>
      <c r="P1135">
        <f t="shared" si="56"/>
        <v>1.6046160054046985</v>
      </c>
    </row>
    <row r="1136" spans="1:16" x14ac:dyDescent="0.25">
      <c r="A1136" t="s">
        <v>2274</v>
      </c>
      <c r="B1136">
        <v>1</v>
      </c>
      <c r="C1136">
        <v>51.76</v>
      </c>
      <c r="D1136">
        <v>1.7328286263562599E-4</v>
      </c>
      <c r="E1136">
        <v>2.2590953681229101E-4</v>
      </c>
      <c r="F1136">
        <v>108505</v>
      </c>
      <c r="G1136" t="s">
        <v>2275</v>
      </c>
      <c r="H1136">
        <v>144924.559156003</v>
      </c>
      <c r="I1136">
        <v>155944.147369093</v>
      </c>
      <c r="J1136">
        <v>3318.25817870746</v>
      </c>
      <c r="K1136">
        <v>3093.97918518098</v>
      </c>
      <c r="M1136">
        <f t="shared" si="54"/>
        <v>150434.35326254799</v>
      </c>
      <c r="N1136">
        <f t="shared" si="55"/>
        <v>3206.11868194422</v>
      </c>
      <c r="P1136">
        <f t="shared" si="56"/>
        <v>46.921018273510448</v>
      </c>
    </row>
    <row r="1137" spans="1:16" x14ac:dyDescent="0.25">
      <c r="A1137" t="s">
        <v>2276</v>
      </c>
      <c r="B1137">
        <v>1</v>
      </c>
      <c r="C1137">
        <v>43.83</v>
      </c>
      <c r="D1137">
        <v>0.28599081380015201</v>
      </c>
      <c r="E1137">
        <v>1.8596636952255701E-2</v>
      </c>
      <c r="F1137">
        <v>58288</v>
      </c>
      <c r="G1137" t="s">
        <v>2277</v>
      </c>
      <c r="H1137">
        <v>45807.173473130002</v>
      </c>
      <c r="I1137">
        <v>47206.325439478198</v>
      </c>
      <c r="J1137">
        <v>5858.2545417798201</v>
      </c>
      <c r="K1137">
        <v>1</v>
      </c>
      <c r="M1137">
        <f t="shared" si="54"/>
        <v>46506.749456304096</v>
      </c>
      <c r="N1137">
        <f t="shared" si="55"/>
        <v>2929.6272708899101</v>
      </c>
      <c r="P1137">
        <f t="shared" si="56"/>
        <v>15.874630168286597</v>
      </c>
    </row>
    <row r="1138" spans="1:16" x14ac:dyDescent="0.25">
      <c r="A1138" t="s">
        <v>2278</v>
      </c>
      <c r="B1138">
        <v>1</v>
      </c>
      <c r="C1138">
        <v>17.61</v>
      </c>
      <c r="D1138">
        <v>7.54270526519685E-3</v>
      </c>
      <c r="E1138">
        <v>1.05413304945005E-3</v>
      </c>
      <c r="F1138">
        <v>19941</v>
      </c>
      <c r="G1138" t="s">
        <v>2279</v>
      </c>
      <c r="H1138">
        <v>68365.255956620604</v>
      </c>
      <c r="I1138">
        <v>73265.996507030402</v>
      </c>
      <c r="J1138">
        <v>357344.55786243099</v>
      </c>
      <c r="K1138">
        <v>277873.77830521198</v>
      </c>
      <c r="M1138">
        <f t="shared" si="54"/>
        <v>70815.626231825503</v>
      </c>
      <c r="N1138">
        <f t="shared" si="55"/>
        <v>317609.16808382148</v>
      </c>
      <c r="P1138">
        <f t="shared" si="56"/>
        <v>0.22296467907102818</v>
      </c>
    </row>
    <row r="1139" spans="1:16" x14ac:dyDescent="0.25">
      <c r="A1139" t="s">
        <v>2280</v>
      </c>
      <c r="B1139">
        <v>1</v>
      </c>
      <c r="C1139">
        <v>40.93</v>
      </c>
      <c r="D1139">
        <v>2.2834823325201498E-2</v>
      </c>
      <c r="E1139">
        <v>2.17220177676614E-3</v>
      </c>
      <c r="F1139">
        <v>57306</v>
      </c>
      <c r="G1139" t="s">
        <v>2281</v>
      </c>
      <c r="H1139">
        <v>692030.71274213796</v>
      </c>
      <c r="I1139">
        <v>904876.294591023</v>
      </c>
      <c r="J1139">
        <v>315012.92340862501</v>
      </c>
      <c r="K1139">
        <v>271915.51964817703</v>
      </c>
      <c r="M1139">
        <f t="shared" si="54"/>
        <v>798453.50366658042</v>
      </c>
      <c r="N1139">
        <f t="shared" si="55"/>
        <v>293464.22152840102</v>
      </c>
      <c r="P1139">
        <f t="shared" si="56"/>
        <v>2.7207865391839845</v>
      </c>
    </row>
    <row r="1140" spans="1:16" x14ac:dyDescent="0.25">
      <c r="A1140" t="s">
        <v>2282</v>
      </c>
      <c r="B1140">
        <v>1</v>
      </c>
      <c r="C1140">
        <v>23.81</v>
      </c>
      <c r="D1140">
        <v>2.42189044569701E-2</v>
      </c>
      <c r="E1140">
        <v>2.2579496273096101E-3</v>
      </c>
      <c r="F1140">
        <v>99915</v>
      </c>
      <c r="G1140" t="s">
        <v>2283</v>
      </c>
      <c r="H1140">
        <v>540132.62696820404</v>
      </c>
      <c r="I1140">
        <v>644039.39471622102</v>
      </c>
      <c r="J1140">
        <v>117478.86584205501</v>
      </c>
      <c r="K1140">
        <v>177084.531056643</v>
      </c>
      <c r="M1140">
        <f t="shared" si="54"/>
        <v>592086.01084221248</v>
      </c>
      <c r="N1140">
        <f t="shared" si="55"/>
        <v>147281.698449349</v>
      </c>
      <c r="P1140">
        <f t="shared" si="56"/>
        <v>4.0200922251438742</v>
      </c>
    </row>
    <row r="1141" spans="1:16" x14ac:dyDescent="0.25">
      <c r="A1141" t="s">
        <v>2284</v>
      </c>
      <c r="B1141">
        <v>1</v>
      </c>
      <c r="C1141">
        <v>26.79</v>
      </c>
      <c r="D1141">
        <v>1.1183214202052099E-2</v>
      </c>
      <c r="E1141">
        <v>1.33737679783784E-3</v>
      </c>
      <c r="F1141">
        <v>50201</v>
      </c>
      <c r="G1141" t="s">
        <v>2285</v>
      </c>
      <c r="H1141">
        <v>664690.81026418298</v>
      </c>
      <c r="I1141">
        <v>597818.72115839506</v>
      </c>
      <c r="J1141">
        <v>358698.58549380698</v>
      </c>
      <c r="K1141">
        <v>375413.94024986302</v>
      </c>
      <c r="M1141">
        <f t="shared" si="54"/>
        <v>631254.76571128902</v>
      </c>
      <c r="N1141">
        <f t="shared" si="55"/>
        <v>367056.26287183503</v>
      </c>
      <c r="P1141">
        <f t="shared" si="56"/>
        <v>1.7197765834926078</v>
      </c>
    </row>
    <row r="1142" spans="1:16" x14ac:dyDescent="0.25">
      <c r="A1142" t="s">
        <v>2286</v>
      </c>
      <c r="B1142">
        <v>1</v>
      </c>
      <c r="C1142">
        <v>34.840000000000003</v>
      </c>
      <c r="D1142">
        <v>1.03238672357927E-2</v>
      </c>
      <c r="E1142">
        <v>1.27289178171961E-3</v>
      </c>
      <c r="F1142">
        <v>45787</v>
      </c>
      <c r="G1142" t="s">
        <v>2287</v>
      </c>
      <c r="H1142">
        <v>364982.90778493503</v>
      </c>
      <c r="I1142">
        <v>428119.02779649099</v>
      </c>
      <c r="J1142">
        <v>90253.381603350397</v>
      </c>
      <c r="K1142">
        <v>113472.320212374</v>
      </c>
      <c r="M1142">
        <f t="shared" si="54"/>
        <v>396550.96779071301</v>
      </c>
      <c r="N1142">
        <f t="shared" si="55"/>
        <v>101862.8509078622</v>
      </c>
      <c r="P1142">
        <f t="shared" si="56"/>
        <v>3.8929890952041433</v>
      </c>
    </row>
    <row r="1143" spans="1:16" x14ac:dyDescent="0.25">
      <c r="A1143" t="s">
        <v>2288</v>
      </c>
      <c r="B1143">
        <v>1</v>
      </c>
      <c r="C1143">
        <v>52.61</v>
      </c>
      <c r="D1143">
        <v>1.61201429576763E-4</v>
      </c>
      <c r="E1143">
        <v>2.1366157466960601E-4</v>
      </c>
      <c r="F1143">
        <v>59950</v>
      </c>
      <c r="G1143" t="s">
        <v>2289</v>
      </c>
      <c r="H1143">
        <v>657604.22060996899</v>
      </c>
      <c r="I1143">
        <v>638494.48260052304</v>
      </c>
      <c r="J1143">
        <v>108408.161606735</v>
      </c>
      <c r="K1143">
        <v>104667.838273263</v>
      </c>
      <c r="M1143">
        <f t="shared" si="54"/>
        <v>648049.35160524608</v>
      </c>
      <c r="N1143">
        <f t="shared" si="55"/>
        <v>106537.99993999899</v>
      </c>
      <c r="P1143">
        <f t="shared" si="56"/>
        <v>6.0828000522838819</v>
      </c>
    </row>
    <row r="1144" spans="1:16" x14ac:dyDescent="0.25">
      <c r="A1144" t="s">
        <v>2290</v>
      </c>
      <c r="B1144">
        <v>1</v>
      </c>
      <c r="C1144">
        <v>19.04</v>
      </c>
      <c r="D1144">
        <v>9.6202388427146801E-4</v>
      </c>
      <c r="E1144">
        <v>4.3100496233373101E-4</v>
      </c>
      <c r="F1144">
        <v>15002</v>
      </c>
      <c r="G1144" t="s">
        <v>2291</v>
      </c>
      <c r="H1144">
        <v>1011824.98493775</v>
      </c>
      <c r="I1144">
        <v>913048.90516861901</v>
      </c>
      <c r="J1144">
        <v>86688.787475563804</v>
      </c>
      <c r="K1144">
        <v>77410.3577893451</v>
      </c>
      <c r="M1144">
        <f t="shared" si="54"/>
        <v>962436.94505318452</v>
      </c>
      <c r="N1144">
        <f t="shared" si="55"/>
        <v>82049.572632454452</v>
      </c>
      <c r="P1144">
        <f t="shared" si="56"/>
        <v>11.729944644129635</v>
      </c>
    </row>
    <row r="1145" spans="1:16" x14ac:dyDescent="0.25">
      <c r="A1145" t="s">
        <v>2292</v>
      </c>
      <c r="B1145">
        <v>1</v>
      </c>
      <c r="C1145">
        <v>39.75</v>
      </c>
      <c r="D1145">
        <v>6.7449772571401799E-3</v>
      </c>
      <c r="E1145">
        <v>9.8784645643864503E-4</v>
      </c>
      <c r="F1145">
        <v>50862</v>
      </c>
      <c r="G1145" t="s">
        <v>2293</v>
      </c>
      <c r="H1145">
        <v>422196.02665171202</v>
      </c>
      <c r="I1145">
        <v>458427.10959513299</v>
      </c>
      <c r="J1145">
        <v>218846.63922723901</v>
      </c>
      <c r="K1145">
        <v>235172.43708707599</v>
      </c>
      <c r="M1145">
        <f t="shared" si="54"/>
        <v>440311.5681234225</v>
      </c>
      <c r="N1145">
        <f t="shared" si="55"/>
        <v>227009.53815715748</v>
      </c>
      <c r="P1145">
        <f t="shared" si="56"/>
        <v>1.9396170385519096</v>
      </c>
    </row>
    <row r="1146" spans="1:16" x14ac:dyDescent="0.25">
      <c r="A1146" t="s">
        <v>2294</v>
      </c>
      <c r="B1146">
        <v>1</v>
      </c>
      <c r="C1146">
        <v>53.96</v>
      </c>
      <c r="D1146">
        <v>2.5704885571952898E-2</v>
      </c>
      <c r="E1146">
        <v>2.3721957107637201E-3</v>
      </c>
      <c r="F1146">
        <v>29911</v>
      </c>
      <c r="G1146" t="s">
        <v>2295</v>
      </c>
      <c r="H1146">
        <v>1303909.3234093799</v>
      </c>
      <c r="I1146">
        <v>1111831.52964135</v>
      </c>
      <c r="J1146">
        <v>483509.89313930599</v>
      </c>
      <c r="K1146">
        <v>354403.54277756199</v>
      </c>
      <c r="M1146">
        <f t="shared" si="54"/>
        <v>1207870.4265253651</v>
      </c>
      <c r="N1146">
        <f t="shared" si="55"/>
        <v>418956.71795843402</v>
      </c>
      <c r="P1146">
        <f t="shared" si="56"/>
        <v>2.8830434618909764</v>
      </c>
    </row>
    <row r="1147" spans="1:16" x14ac:dyDescent="0.25">
      <c r="A1147" t="s">
        <v>2296</v>
      </c>
      <c r="B1147">
        <v>1</v>
      </c>
      <c r="C1147">
        <v>55.37</v>
      </c>
      <c r="D1147">
        <v>7.9541295661116798E-2</v>
      </c>
      <c r="E1147">
        <v>5.95070173375089E-3</v>
      </c>
      <c r="F1147">
        <v>30832</v>
      </c>
      <c r="G1147" t="s">
        <v>2297</v>
      </c>
      <c r="H1147">
        <v>495791.20301148598</v>
      </c>
      <c r="I1147">
        <v>531800.51000990497</v>
      </c>
      <c r="J1147">
        <v>340604.53105675097</v>
      </c>
      <c r="K1147">
        <v>407539.11532889999</v>
      </c>
      <c r="M1147">
        <f t="shared" si="54"/>
        <v>513795.85651069548</v>
      </c>
      <c r="N1147">
        <f t="shared" si="55"/>
        <v>374071.82319282548</v>
      </c>
      <c r="P1147">
        <f t="shared" si="56"/>
        <v>1.3735219405869163</v>
      </c>
    </row>
    <row r="1148" spans="1:16" x14ac:dyDescent="0.25">
      <c r="A1148" t="s">
        <v>2298</v>
      </c>
      <c r="B1148">
        <v>1</v>
      </c>
      <c r="C1148">
        <v>83.07</v>
      </c>
      <c r="D1148">
        <v>0.12718700324405699</v>
      </c>
      <c r="E1148">
        <v>9.0471068048856192E-3</v>
      </c>
      <c r="F1148">
        <v>33568</v>
      </c>
      <c r="G1148" t="s">
        <v>2299</v>
      </c>
      <c r="H1148">
        <v>373146.15283167601</v>
      </c>
      <c r="I1148">
        <v>330356.21991213801</v>
      </c>
      <c r="J1148">
        <v>98263.093687354602</v>
      </c>
      <c r="K1148">
        <v>18717.583496121799</v>
      </c>
      <c r="M1148">
        <f t="shared" si="54"/>
        <v>351751.18637190701</v>
      </c>
      <c r="N1148">
        <f t="shared" si="55"/>
        <v>58490.338591738197</v>
      </c>
      <c r="P1148">
        <f t="shared" si="56"/>
        <v>6.0138339910651863</v>
      </c>
    </row>
    <row r="1149" spans="1:16" x14ac:dyDescent="0.25">
      <c r="A1149" t="s">
        <v>2300</v>
      </c>
      <c r="B1149">
        <v>1</v>
      </c>
      <c r="C1149">
        <v>68</v>
      </c>
      <c r="D1149">
        <v>1.5179254488129101E-3</v>
      </c>
      <c r="E1149">
        <v>4.9448971658185503E-4</v>
      </c>
      <c r="F1149">
        <v>16932</v>
      </c>
      <c r="G1149" t="s">
        <v>2301</v>
      </c>
      <c r="H1149">
        <v>1379569.16890387</v>
      </c>
      <c r="I1149">
        <v>1360198.8627643301</v>
      </c>
      <c r="J1149">
        <v>805169.33227260702</v>
      </c>
      <c r="K1149">
        <v>835863.283640765</v>
      </c>
      <c r="M1149">
        <f t="shared" si="54"/>
        <v>1369884.0158341001</v>
      </c>
      <c r="N1149">
        <f t="shared" si="55"/>
        <v>820516.30795668601</v>
      </c>
      <c r="P1149">
        <f t="shared" si="56"/>
        <v>1.6695390482189105</v>
      </c>
    </row>
    <row r="1150" spans="1:16" x14ac:dyDescent="0.25">
      <c r="A1150" t="s">
        <v>2302</v>
      </c>
      <c r="B1150">
        <v>1</v>
      </c>
      <c r="C1150">
        <v>39.840000000000003</v>
      </c>
      <c r="D1150">
        <v>5.0298059553122198E-4</v>
      </c>
      <c r="E1150">
        <v>3.4188036208635702E-4</v>
      </c>
      <c r="F1150">
        <v>97808</v>
      </c>
      <c r="G1150" t="s">
        <v>2303</v>
      </c>
      <c r="H1150">
        <v>347495.06055216998</v>
      </c>
      <c r="I1150">
        <v>356290.464917809</v>
      </c>
      <c r="J1150">
        <v>2438.6538086088999</v>
      </c>
      <c r="K1150">
        <v>3029.0157470746999</v>
      </c>
      <c r="M1150">
        <f t="shared" si="54"/>
        <v>351892.76273498952</v>
      </c>
      <c r="N1150">
        <f t="shared" si="55"/>
        <v>2733.8347778418001</v>
      </c>
      <c r="P1150">
        <f t="shared" si="56"/>
        <v>128.71764072472146</v>
      </c>
    </row>
    <row r="1151" spans="1:16" x14ac:dyDescent="0.25">
      <c r="A1151" t="s">
        <v>2304</v>
      </c>
      <c r="B1151">
        <v>1</v>
      </c>
      <c r="C1151">
        <v>96.64</v>
      </c>
      <c r="D1151">
        <v>5.5928841028072801E-2</v>
      </c>
      <c r="E1151">
        <v>4.4256650750475702E-3</v>
      </c>
      <c r="F1151">
        <v>51954</v>
      </c>
      <c r="G1151" t="s">
        <v>2305</v>
      </c>
      <c r="H1151">
        <v>994272.56097975397</v>
      </c>
      <c r="I1151">
        <v>934066.98427962</v>
      </c>
      <c r="J1151">
        <v>164585.49033330401</v>
      </c>
      <c r="K1151">
        <v>330720.79155864002</v>
      </c>
      <c r="M1151">
        <f t="shared" si="54"/>
        <v>964169.77262968698</v>
      </c>
      <c r="N1151">
        <f t="shared" si="55"/>
        <v>247653.140945972</v>
      </c>
      <c r="P1151">
        <f t="shared" si="56"/>
        <v>3.8932265060188769</v>
      </c>
    </row>
    <row r="1152" spans="1:16" x14ac:dyDescent="0.25">
      <c r="A1152" t="s">
        <v>2306</v>
      </c>
      <c r="B1152">
        <v>1</v>
      </c>
      <c r="C1152">
        <v>38.32</v>
      </c>
      <c r="D1152">
        <v>1.6713280647674199E-2</v>
      </c>
      <c r="E1152">
        <v>1.7557982531771401E-3</v>
      </c>
      <c r="F1152">
        <v>35590</v>
      </c>
      <c r="G1152" t="s">
        <v>2307</v>
      </c>
      <c r="H1152">
        <v>867299.955310466</v>
      </c>
      <c r="I1152">
        <v>717429.61216534104</v>
      </c>
      <c r="J1152">
        <v>383474.668243355</v>
      </c>
      <c r="K1152">
        <v>380555.93946243997</v>
      </c>
      <c r="M1152">
        <f t="shared" si="54"/>
        <v>792364.78373790346</v>
      </c>
      <c r="N1152">
        <f t="shared" si="55"/>
        <v>382015.30385289749</v>
      </c>
      <c r="P1152">
        <f t="shared" si="56"/>
        <v>2.0741702642442279</v>
      </c>
    </row>
    <row r="1153" spans="1:16" x14ac:dyDescent="0.25">
      <c r="A1153" t="s">
        <v>2308</v>
      </c>
      <c r="B1153">
        <v>1</v>
      </c>
      <c r="C1153">
        <v>155.62</v>
      </c>
      <c r="D1153">
        <v>1.9026448098476902E-2</v>
      </c>
      <c r="E1153">
        <v>1.9047654911789E-3</v>
      </c>
      <c r="F1153">
        <v>21067</v>
      </c>
      <c r="G1153" t="s">
        <v>2309</v>
      </c>
      <c r="H1153">
        <v>2346129.9599516601</v>
      </c>
      <c r="I1153">
        <v>2444471.8738123402</v>
      </c>
      <c r="J1153">
        <v>65348.494095175498</v>
      </c>
      <c r="K1153">
        <v>158080.88087200999</v>
      </c>
      <c r="M1153">
        <f t="shared" si="54"/>
        <v>2395300.9168819999</v>
      </c>
      <c r="N1153">
        <f t="shared" si="55"/>
        <v>111714.68748359274</v>
      </c>
      <c r="P1153">
        <f t="shared" si="56"/>
        <v>21.441235443940993</v>
      </c>
    </row>
    <row r="1154" spans="1:16" x14ac:dyDescent="0.25">
      <c r="A1154" t="s">
        <v>2310</v>
      </c>
      <c r="B1154">
        <v>1</v>
      </c>
      <c r="C1154">
        <v>20.95</v>
      </c>
      <c r="D1154">
        <v>2.8775766915844998E-4</v>
      </c>
      <c r="E1154">
        <v>2.9226152742711298E-4</v>
      </c>
      <c r="F1154">
        <v>31781</v>
      </c>
      <c r="G1154" t="s">
        <v>2311</v>
      </c>
      <c r="H1154">
        <v>248814.67232161199</v>
      </c>
      <c r="I1154">
        <v>160613.32579163101</v>
      </c>
      <c r="J1154">
        <v>1</v>
      </c>
      <c r="K1154">
        <v>1</v>
      </c>
      <c r="M1154">
        <f t="shared" si="54"/>
        <v>204713.99905662151</v>
      </c>
      <c r="N1154">
        <f t="shared" si="55"/>
        <v>1</v>
      </c>
      <c r="P1154">
        <f t="shared" si="56"/>
        <v>204713.99905662151</v>
      </c>
    </row>
    <row r="1155" spans="1:16" x14ac:dyDescent="0.25">
      <c r="A1155" t="s">
        <v>2312</v>
      </c>
      <c r="B1155">
        <v>1</v>
      </c>
      <c r="C1155">
        <v>42.35</v>
      </c>
      <c r="D1155">
        <v>3.0109025800445499E-3</v>
      </c>
      <c r="E1155">
        <v>6.66977281823661E-4</v>
      </c>
      <c r="F1155">
        <v>120315</v>
      </c>
      <c r="G1155" t="s">
        <v>2313</v>
      </c>
      <c r="H1155">
        <v>340115.96857371699</v>
      </c>
      <c r="I1155">
        <v>393847.88697945199</v>
      </c>
      <c r="J1155">
        <v>86348.532215407104</v>
      </c>
      <c r="K1155">
        <v>91043.709256501999</v>
      </c>
      <c r="M1155">
        <f t="shared" si="54"/>
        <v>366981.92777658452</v>
      </c>
      <c r="N1155">
        <f t="shared" si="55"/>
        <v>88696.120735954551</v>
      </c>
      <c r="P1155">
        <f t="shared" si="56"/>
        <v>4.1375194848608734</v>
      </c>
    </row>
    <row r="1156" spans="1:16" x14ac:dyDescent="0.25">
      <c r="A1156" t="s">
        <v>2314</v>
      </c>
      <c r="B1156">
        <v>1</v>
      </c>
      <c r="C1156">
        <v>36.799999999999997</v>
      </c>
      <c r="D1156">
        <v>6.9807758023379103E-3</v>
      </c>
      <c r="E1156">
        <v>1.0112071506861501E-3</v>
      </c>
      <c r="F1156">
        <v>13180</v>
      </c>
      <c r="G1156" t="s">
        <v>2315</v>
      </c>
      <c r="H1156">
        <v>557492.16758731799</v>
      </c>
      <c r="I1156">
        <v>584743.17978094495</v>
      </c>
      <c r="J1156">
        <v>315266.528527232</v>
      </c>
      <c r="K1156">
        <v>341484.55795147398</v>
      </c>
      <c r="M1156">
        <f t="shared" si="54"/>
        <v>571117.67368413147</v>
      </c>
      <c r="N1156">
        <f t="shared" si="55"/>
        <v>328375.54323935299</v>
      </c>
      <c r="P1156">
        <f t="shared" si="56"/>
        <v>1.7392211004820286</v>
      </c>
    </row>
    <row r="1157" spans="1:16" x14ac:dyDescent="0.25">
      <c r="A1157" t="s">
        <v>2316</v>
      </c>
      <c r="B1157">
        <v>1</v>
      </c>
      <c r="C1157">
        <v>87.22</v>
      </c>
      <c r="D1157">
        <v>9.2151271308360495E-4</v>
      </c>
      <c r="E1157">
        <v>4.3100496233373101E-4</v>
      </c>
      <c r="F1157">
        <v>106853</v>
      </c>
      <c r="G1157" t="s">
        <v>2317</v>
      </c>
      <c r="H1157">
        <v>2337100.0839376599</v>
      </c>
      <c r="I1157">
        <v>2293518.4730052399</v>
      </c>
      <c r="J1157">
        <v>1028874.79120388</v>
      </c>
      <c r="K1157">
        <v>981557.16839622101</v>
      </c>
      <c r="M1157">
        <f t="shared" si="54"/>
        <v>2315309.2784714499</v>
      </c>
      <c r="N1157">
        <f t="shared" si="55"/>
        <v>1005215.9798000505</v>
      </c>
      <c r="P1157">
        <f t="shared" si="56"/>
        <v>2.3032953365225977</v>
      </c>
    </row>
    <row r="1158" spans="1:16" x14ac:dyDescent="0.25">
      <c r="A1158" t="s">
        <v>2318</v>
      </c>
      <c r="B1158">
        <v>1</v>
      </c>
      <c r="C1158">
        <v>36.35</v>
      </c>
      <c r="D1158">
        <v>3.5691398939133402E-2</v>
      </c>
      <c r="E1158">
        <v>3.0718526921378001E-3</v>
      </c>
      <c r="F1158">
        <v>157445</v>
      </c>
      <c r="G1158" t="s">
        <v>2319</v>
      </c>
      <c r="H1158">
        <v>661348.24265276897</v>
      </c>
      <c r="I1158">
        <v>660182.11409280298</v>
      </c>
      <c r="J1158">
        <v>306774.09490944201</v>
      </c>
      <c r="K1158">
        <v>393709.20926644298</v>
      </c>
      <c r="M1158">
        <f t="shared" si="54"/>
        <v>660765.17837278591</v>
      </c>
      <c r="N1158">
        <f t="shared" si="55"/>
        <v>350241.65208794246</v>
      </c>
      <c r="P1158">
        <f t="shared" si="56"/>
        <v>1.8865979372632522</v>
      </c>
    </row>
    <row r="1159" spans="1:16" x14ac:dyDescent="0.25">
      <c r="A1159" t="s">
        <v>2320</v>
      </c>
      <c r="B1159">
        <v>1</v>
      </c>
      <c r="C1159">
        <v>80.7</v>
      </c>
      <c r="D1159">
        <v>4.16625611583399E-4</v>
      </c>
      <c r="E1159">
        <v>3.3319261037242101E-4</v>
      </c>
      <c r="F1159">
        <v>42412</v>
      </c>
      <c r="G1159" t="s">
        <v>2321</v>
      </c>
      <c r="H1159">
        <v>2684106.8378717201</v>
      </c>
      <c r="I1159">
        <v>2755711.0428167698</v>
      </c>
      <c r="J1159">
        <v>859062.92811761203</v>
      </c>
      <c r="K1159">
        <v>892393.62506369501</v>
      </c>
      <c r="M1159">
        <f t="shared" si="54"/>
        <v>2719908.9403442452</v>
      </c>
      <c r="N1159">
        <f t="shared" si="55"/>
        <v>875728.27659065346</v>
      </c>
      <c r="P1159">
        <f t="shared" si="56"/>
        <v>3.1058822845520919</v>
      </c>
    </row>
    <row r="1160" spans="1:16" x14ac:dyDescent="0.25">
      <c r="A1160" t="s">
        <v>2322</v>
      </c>
      <c r="B1160">
        <v>1</v>
      </c>
      <c r="C1160">
        <v>31.33</v>
      </c>
      <c r="D1160">
        <v>2.2971526365175101E-2</v>
      </c>
      <c r="E1160">
        <v>2.17480014584152E-3</v>
      </c>
      <c r="F1160">
        <v>32755</v>
      </c>
      <c r="G1160" t="s">
        <v>2323</v>
      </c>
      <c r="H1160">
        <v>1526946.81218226</v>
      </c>
      <c r="I1160">
        <v>1242110.57980843</v>
      </c>
      <c r="J1160">
        <v>697831.14216870395</v>
      </c>
      <c r="K1160">
        <v>642290.69857119501</v>
      </c>
      <c r="M1160">
        <f t="shared" si="54"/>
        <v>1384528.695995345</v>
      </c>
      <c r="N1160">
        <f t="shared" si="55"/>
        <v>670060.92036994942</v>
      </c>
      <c r="P1160">
        <f t="shared" si="56"/>
        <v>2.0662728625196176</v>
      </c>
    </row>
    <row r="1161" spans="1:16" x14ac:dyDescent="0.25">
      <c r="A1161" t="s">
        <v>2324</v>
      </c>
      <c r="B1161">
        <v>1</v>
      </c>
      <c r="C1161">
        <v>54.66</v>
      </c>
      <c r="D1161">
        <v>8.7322751235541197E-4</v>
      </c>
      <c r="E1161">
        <v>4.1700611217651101E-4</v>
      </c>
      <c r="F1161">
        <v>76132</v>
      </c>
      <c r="G1161" t="s">
        <v>2325</v>
      </c>
      <c r="H1161">
        <v>2391242.6629421599</v>
      </c>
      <c r="I1161">
        <v>2555305.3584737801</v>
      </c>
      <c r="J1161">
        <v>163522.81030275999</v>
      </c>
      <c r="K1161">
        <v>140582.765857714</v>
      </c>
      <c r="M1161">
        <f t="shared" si="54"/>
        <v>2473274.0107079698</v>
      </c>
      <c r="N1161">
        <f t="shared" si="55"/>
        <v>152052.78808023699</v>
      </c>
      <c r="P1161">
        <f t="shared" si="56"/>
        <v>16.265890562972405</v>
      </c>
    </row>
    <row r="1162" spans="1:16" x14ac:dyDescent="0.25">
      <c r="A1162" t="s">
        <v>2326</v>
      </c>
      <c r="B1162">
        <v>1</v>
      </c>
      <c r="C1162">
        <v>112.55</v>
      </c>
      <c r="D1162">
        <v>7.4465375481364698E-2</v>
      </c>
      <c r="E1162">
        <v>5.6453085247863003E-3</v>
      </c>
      <c r="F1162">
        <v>20693</v>
      </c>
      <c r="G1162" t="s">
        <v>2327</v>
      </c>
      <c r="H1162">
        <v>974406.312627326</v>
      </c>
      <c r="I1162">
        <v>944514.25230078201</v>
      </c>
      <c r="J1162">
        <v>122927.48459208</v>
      </c>
      <c r="K1162">
        <v>308971.72123620898</v>
      </c>
      <c r="M1162">
        <f t="shared" si="54"/>
        <v>959460.28246405395</v>
      </c>
      <c r="N1162">
        <f t="shared" si="55"/>
        <v>215949.60291414449</v>
      </c>
      <c r="P1162">
        <f t="shared" si="56"/>
        <v>4.4429823880968584</v>
      </c>
    </row>
    <row r="1163" spans="1:16" x14ac:dyDescent="0.25">
      <c r="A1163" t="s">
        <v>2328</v>
      </c>
      <c r="B1163">
        <v>1</v>
      </c>
      <c r="C1163">
        <v>103.5</v>
      </c>
      <c r="D1163">
        <v>1.28510822883455E-2</v>
      </c>
      <c r="E1163">
        <v>1.4747393077964601E-3</v>
      </c>
      <c r="F1163">
        <v>36563</v>
      </c>
      <c r="G1163" t="s">
        <v>2329</v>
      </c>
      <c r="H1163">
        <v>1103737.3988626199</v>
      </c>
      <c r="I1163">
        <v>1124788.4226879601</v>
      </c>
      <c r="J1163">
        <v>431909.16634045501</v>
      </c>
      <c r="K1163">
        <v>524302.25773719605</v>
      </c>
      <c r="M1163">
        <f t="shared" si="54"/>
        <v>1114262.9107752899</v>
      </c>
      <c r="N1163">
        <f t="shared" si="55"/>
        <v>478105.7120388255</v>
      </c>
      <c r="P1163">
        <f t="shared" si="56"/>
        <v>2.3305785367500564</v>
      </c>
    </row>
    <row r="1164" spans="1:16" x14ac:dyDescent="0.25">
      <c r="A1164" t="s">
        <v>2330</v>
      </c>
      <c r="B1164">
        <v>1</v>
      </c>
      <c r="C1164">
        <v>45.28</v>
      </c>
      <c r="D1164">
        <v>0.65952440586836503</v>
      </c>
      <c r="E1164">
        <v>4.0160256751424303E-2</v>
      </c>
      <c r="F1164">
        <v>27122</v>
      </c>
      <c r="G1164" t="s">
        <v>2331</v>
      </c>
      <c r="H1164">
        <v>220978.52365020401</v>
      </c>
      <c r="I1164">
        <v>357717.01396554499</v>
      </c>
      <c r="J1164">
        <v>258445.69127889699</v>
      </c>
      <c r="K1164">
        <v>238156.16716294401</v>
      </c>
      <c r="M1164">
        <f t="shared" si="54"/>
        <v>289347.76880787453</v>
      </c>
      <c r="N1164">
        <f t="shared" si="55"/>
        <v>248300.92922092049</v>
      </c>
      <c r="P1164">
        <f t="shared" si="56"/>
        <v>1.1653108577392133</v>
      </c>
    </row>
    <row r="1165" spans="1:16" x14ac:dyDescent="0.25">
      <c r="A1165" t="s">
        <v>2332</v>
      </c>
      <c r="B1165">
        <v>1</v>
      </c>
      <c r="C1165">
        <v>37.85</v>
      </c>
      <c r="D1165">
        <v>3.3308453743659001E-3</v>
      </c>
      <c r="E1165">
        <v>6.9707524783695497E-4</v>
      </c>
      <c r="F1165">
        <v>43647</v>
      </c>
      <c r="G1165" t="s">
        <v>2333</v>
      </c>
      <c r="H1165">
        <v>435083.24985043902</v>
      </c>
      <c r="I1165">
        <v>540088.48837946099</v>
      </c>
      <c r="J1165">
        <v>73522.088534651703</v>
      </c>
      <c r="K1165">
        <v>74992.602234049104</v>
      </c>
      <c r="M1165">
        <f t="shared" si="54"/>
        <v>487585.86911495001</v>
      </c>
      <c r="N1165">
        <f t="shared" si="55"/>
        <v>74257.345384350396</v>
      </c>
      <c r="P1165">
        <f t="shared" si="56"/>
        <v>6.5661634763704857</v>
      </c>
    </row>
    <row r="1166" spans="1:16" x14ac:dyDescent="0.25">
      <c r="A1166" t="s">
        <v>2334</v>
      </c>
      <c r="B1166">
        <v>1</v>
      </c>
      <c r="C1166">
        <v>46.17</v>
      </c>
      <c r="D1166">
        <v>4.7531172803338996E-3</v>
      </c>
      <c r="E1166">
        <v>8.3627455296407104E-4</v>
      </c>
      <c r="F1166">
        <v>26053</v>
      </c>
      <c r="G1166" t="s">
        <v>2335</v>
      </c>
      <c r="H1166">
        <v>716436.90990912099</v>
      </c>
      <c r="I1166">
        <v>680177.94096901699</v>
      </c>
      <c r="J1166">
        <v>213750.80309637799</v>
      </c>
      <c r="K1166">
        <v>180786.23875931901</v>
      </c>
      <c r="M1166">
        <f t="shared" si="54"/>
        <v>698307.42543906905</v>
      </c>
      <c r="N1166">
        <f t="shared" si="55"/>
        <v>197268.5209278485</v>
      </c>
      <c r="P1166">
        <f t="shared" si="56"/>
        <v>3.5398827048258599</v>
      </c>
    </row>
    <row r="1167" spans="1:16" x14ac:dyDescent="0.25">
      <c r="A1167" t="s">
        <v>2336</v>
      </c>
      <c r="B1167">
        <v>1</v>
      </c>
      <c r="C1167">
        <v>76.069999999999993</v>
      </c>
      <c r="D1167">
        <v>7.4389226480263498E-2</v>
      </c>
      <c r="E1167">
        <v>5.6449168148434998E-3</v>
      </c>
      <c r="F1167">
        <v>56071</v>
      </c>
      <c r="G1167" t="s">
        <v>2337</v>
      </c>
      <c r="H1167">
        <v>1124017.5633479799</v>
      </c>
      <c r="I1167">
        <v>984495.40774315305</v>
      </c>
      <c r="J1167">
        <v>137622.88199158199</v>
      </c>
      <c r="K1167">
        <v>340141.47456373402</v>
      </c>
      <c r="M1167">
        <f t="shared" si="54"/>
        <v>1054256.4855455665</v>
      </c>
      <c r="N1167">
        <f t="shared" si="55"/>
        <v>238882.17827765801</v>
      </c>
      <c r="P1167">
        <f t="shared" si="56"/>
        <v>4.4132906571212738</v>
      </c>
    </row>
    <row r="1168" spans="1:16" x14ac:dyDescent="0.25">
      <c r="A1168" t="s">
        <v>2338</v>
      </c>
      <c r="B1168">
        <v>1</v>
      </c>
      <c r="C1168">
        <v>51.33</v>
      </c>
      <c r="D1168">
        <v>1.69890475037211E-2</v>
      </c>
      <c r="E1168">
        <v>1.7753875096498701E-3</v>
      </c>
      <c r="F1168">
        <v>16781</v>
      </c>
      <c r="G1168" t="s">
        <v>2339</v>
      </c>
      <c r="H1168">
        <v>1276279.5054051899</v>
      </c>
      <c r="I1168">
        <v>1131118.5662004999</v>
      </c>
      <c r="J1168">
        <v>301569.66354581399</v>
      </c>
      <c r="K1168">
        <v>202146.818462892</v>
      </c>
      <c r="M1168">
        <f t="shared" si="54"/>
        <v>1203699.0358028449</v>
      </c>
      <c r="N1168">
        <f t="shared" si="55"/>
        <v>251858.24100435298</v>
      </c>
      <c r="P1168">
        <f t="shared" si="56"/>
        <v>4.7792719865062541</v>
      </c>
    </row>
    <row r="1169" spans="1:16" x14ac:dyDescent="0.25">
      <c r="A1169" t="s">
        <v>2340</v>
      </c>
      <c r="B1169">
        <v>1</v>
      </c>
      <c r="C1169">
        <v>54.96</v>
      </c>
      <c r="D1169">
        <v>7.3241793946622301E-3</v>
      </c>
      <c r="E1169">
        <v>1.0438390997083E-3</v>
      </c>
      <c r="F1169">
        <v>22446</v>
      </c>
      <c r="G1169" t="s">
        <v>2341</v>
      </c>
      <c r="H1169">
        <v>176155.698695245</v>
      </c>
      <c r="I1169">
        <v>212207.13150069799</v>
      </c>
      <c r="J1169">
        <v>893873.102841496</v>
      </c>
      <c r="K1169">
        <v>1104301.0186054199</v>
      </c>
      <c r="M1169">
        <f t="shared" si="54"/>
        <v>194181.41509797151</v>
      </c>
      <c r="N1169">
        <f t="shared" si="55"/>
        <v>999087.06072345795</v>
      </c>
      <c r="P1169">
        <f t="shared" si="56"/>
        <v>0.19435885292855365</v>
      </c>
    </row>
    <row r="1170" spans="1:16" x14ac:dyDescent="0.25">
      <c r="A1170" t="s">
        <v>2342</v>
      </c>
      <c r="B1170">
        <v>1</v>
      </c>
      <c r="C1170">
        <v>33.35</v>
      </c>
      <c r="D1170">
        <v>2.7676341086362501E-2</v>
      </c>
      <c r="E1170">
        <v>2.5152203397131299E-3</v>
      </c>
      <c r="F1170">
        <v>62724</v>
      </c>
      <c r="G1170" t="s">
        <v>2343</v>
      </c>
      <c r="H1170">
        <v>495353.67272121401</v>
      </c>
      <c r="I1170">
        <v>434299.92363395402</v>
      </c>
      <c r="J1170">
        <v>296645.25191131799</v>
      </c>
      <c r="K1170">
        <v>313401.02111670497</v>
      </c>
      <c r="M1170">
        <f t="shared" si="54"/>
        <v>464826.79817758402</v>
      </c>
      <c r="N1170">
        <f t="shared" si="55"/>
        <v>305023.13651401148</v>
      </c>
      <c r="P1170">
        <f t="shared" si="56"/>
        <v>1.5239066894724946</v>
      </c>
    </row>
    <row r="1171" spans="1:16" x14ac:dyDescent="0.25">
      <c r="A1171" t="s">
        <v>2344</v>
      </c>
      <c r="B1171">
        <v>1</v>
      </c>
      <c r="C1171">
        <v>47.49</v>
      </c>
      <c r="D1171">
        <v>2.6513940702667299E-2</v>
      </c>
      <c r="E1171">
        <v>2.4236160188345602E-3</v>
      </c>
      <c r="F1171">
        <v>42702</v>
      </c>
      <c r="G1171" t="s">
        <v>2345</v>
      </c>
      <c r="H1171">
        <v>777129.96187042398</v>
      </c>
      <c r="I1171">
        <v>714384.04190000705</v>
      </c>
      <c r="J1171">
        <v>211973.71093131599</v>
      </c>
      <c r="K1171">
        <v>300696.91359221103</v>
      </c>
      <c r="M1171">
        <f t="shared" si="54"/>
        <v>745757.00188521552</v>
      </c>
      <c r="N1171">
        <f t="shared" si="55"/>
        <v>256335.31226176349</v>
      </c>
      <c r="P1171">
        <f t="shared" si="56"/>
        <v>2.9093026446690509</v>
      </c>
    </row>
    <row r="1172" spans="1:16" x14ac:dyDescent="0.25">
      <c r="A1172" t="s">
        <v>2346</v>
      </c>
      <c r="B1172">
        <v>1</v>
      </c>
      <c r="C1172">
        <v>134.30000000000001</v>
      </c>
      <c r="D1172">
        <v>2.7231232152200701E-2</v>
      </c>
      <c r="E1172">
        <v>2.4807864173615498E-3</v>
      </c>
      <c r="F1172">
        <v>18930</v>
      </c>
      <c r="G1172" t="s">
        <v>2347</v>
      </c>
      <c r="H1172">
        <v>939160.78816583799</v>
      </c>
      <c r="I1172">
        <v>857861.79183013097</v>
      </c>
      <c r="J1172">
        <v>332388.98308273201</v>
      </c>
      <c r="K1172">
        <v>225025.96337133399</v>
      </c>
      <c r="M1172">
        <f t="shared" si="54"/>
        <v>898511.28999798442</v>
      </c>
      <c r="N1172">
        <f t="shared" si="55"/>
        <v>278707.47322703298</v>
      </c>
      <c r="P1172">
        <f t="shared" si="56"/>
        <v>3.2238507263350775</v>
      </c>
    </row>
    <row r="1173" spans="1:16" x14ac:dyDescent="0.25">
      <c r="A1173" t="s">
        <v>2348</v>
      </c>
      <c r="B1173">
        <v>1</v>
      </c>
      <c r="C1173">
        <v>81.040000000000006</v>
      </c>
      <c r="D1173">
        <v>2.38414508158991E-3</v>
      </c>
      <c r="E1173">
        <v>6.1546098170937803E-4</v>
      </c>
      <c r="F1173">
        <v>58369</v>
      </c>
      <c r="G1173" t="s">
        <v>2349</v>
      </c>
      <c r="H1173">
        <v>212087.322741854</v>
      </c>
      <c r="I1173">
        <v>188827.75265087499</v>
      </c>
      <c r="J1173">
        <v>49530.385292761202</v>
      </c>
      <c r="K1173">
        <v>45769.1880634634</v>
      </c>
      <c r="M1173">
        <f t="shared" si="54"/>
        <v>200457.53769636451</v>
      </c>
      <c r="N1173">
        <f t="shared" si="55"/>
        <v>47649.786678112301</v>
      </c>
      <c r="P1173">
        <f t="shared" si="56"/>
        <v>4.2068926572643761</v>
      </c>
    </row>
    <row r="1174" spans="1:16" x14ac:dyDescent="0.25">
      <c r="A1174" t="s">
        <v>2350</v>
      </c>
      <c r="B1174">
        <v>1</v>
      </c>
      <c r="C1174">
        <v>86.49</v>
      </c>
      <c r="D1174">
        <v>0.17592946810573301</v>
      </c>
      <c r="E1174">
        <v>1.2061168552828599E-2</v>
      </c>
      <c r="F1174">
        <v>54593</v>
      </c>
      <c r="G1174" t="s">
        <v>2351</v>
      </c>
      <c r="H1174">
        <v>749582.91079031699</v>
      </c>
      <c r="I1174">
        <v>707338.12022263696</v>
      </c>
      <c r="J1174">
        <v>84265.267016298501</v>
      </c>
      <c r="K1174">
        <v>345134.94185112702</v>
      </c>
      <c r="M1174">
        <f t="shared" si="54"/>
        <v>728460.51550647698</v>
      </c>
      <c r="N1174">
        <f t="shared" si="55"/>
        <v>214700.10443371275</v>
      </c>
      <c r="P1174">
        <f t="shared" si="56"/>
        <v>3.39292110466292</v>
      </c>
    </row>
    <row r="1175" spans="1:16" x14ac:dyDescent="0.25">
      <c r="A1175" t="s">
        <v>2352</v>
      </c>
      <c r="B1175">
        <v>1</v>
      </c>
      <c r="C1175">
        <v>30.69</v>
      </c>
      <c r="D1175">
        <v>1.3461060253410701E-2</v>
      </c>
      <c r="E1175">
        <v>1.5206014326250999E-3</v>
      </c>
      <c r="F1175">
        <v>25046</v>
      </c>
      <c r="G1175" t="s">
        <v>2353</v>
      </c>
      <c r="H1175">
        <v>709171.77162309701</v>
      </c>
      <c r="I1175">
        <v>584618.69250773301</v>
      </c>
      <c r="J1175">
        <v>145424.72763341601</v>
      </c>
      <c r="K1175">
        <v>187461.28980838301</v>
      </c>
      <c r="M1175">
        <f t="shared" si="54"/>
        <v>646895.23206541501</v>
      </c>
      <c r="N1175">
        <f t="shared" si="55"/>
        <v>166443.00872089952</v>
      </c>
      <c r="P1175">
        <f t="shared" si="56"/>
        <v>3.8865869887642037</v>
      </c>
    </row>
    <row r="1176" spans="1:16" x14ac:dyDescent="0.25">
      <c r="A1176" t="s">
        <v>2354</v>
      </c>
      <c r="B1176">
        <v>1</v>
      </c>
      <c r="C1176">
        <v>44.37</v>
      </c>
      <c r="D1176">
        <v>6.1241123140660702E-3</v>
      </c>
      <c r="E1176">
        <v>9.3708296208894995E-4</v>
      </c>
      <c r="F1176">
        <v>16734</v>
      </c>
      <c r="G1176" t="s">
        <v>2355</v>
      </c>
      <c r="H1176">
        <v>2424913.7022982799</v>
      </c>
      <c r="I1176">
        <v>2637713.16237474</v>
      </c>
      <c r="J1176">
        <v>1211008.7881756399</v>
      </c>
      <c r="K1176">
        <v>1300353.11330867</v>
      </c>
      <c r="M1176">
        <f t="shared" si="54"/>
        <v>2531313.4323365102</v>
      </c>
      <c r="N1176">
        <f t="shared" si="55"/>
        <v>1255680.9507421548</v>
      </c>
      <c r="P1176">
        <f t="shared" si="56"/>
        <v>2.0158890129219595</v>
      </c>
    </row>
    <row r="1177" spans="1:16" x14ac:dyDescent="0.25">
      <c r="A1177" t="s">
        <v>2356</v>
      </c>
      <c r="B1177">
        <v>1</v>
      </c>
      <c r="C1177">
        <v>56.3</v>
      </c>
      <c r="D1177">
        <v>0.15702812118097401</v>
      </c>
      <c r="E1177">
        <v>1.0906382730263901E-2</v>
      </c>
      <c r="F1177">
        <v>67461</v>
      </c>
      <c r="G1177" t="s">
        <v>2357</v>
      </c>
      <c r="H1177">
        <v>492694.19707836403</v>
      </c>
      <c r="I1177">
        <v>484926.74924926402</v>
      </c>
      <c r="J1177">
        <v>108786.23109940501</v>
      </c>
      <c r="K1177">
        <v>9191.4244287388992</v>
      </c>
      <c r="M1177">
        <f t="shared" si="54"/>
        <v>488810.47316381405</v>
      </c>
      <c r="N1177">
        <f t="shared" si="55"/>
        <v>58988.827764071953</v>
      </c>
      <c r="P1177">
        <f t="shared" si="56"/>
        <v>8.2864924035925931</v>
      </c>
    </row>
    <row r="1178" spans="1:16" x14ac:dyDescent="0.25">
      <c r="A1178" t="s">
        <v>2358</v>
      </c>
      <c r="B1178">
        <v>1</v>
      </c>
      <c r="C1178">
        <v>76.98</v>
      </c>
      <c r="D1178">
        <v>1.3918933678410701E-2</v>
      </c>
      <c r="E1178">
        <v>1.5546576137653899E-3</v>
      </c>
      <c r="F1178">
        <v>55069</v>
      </c>
      <c r="G1178" t="s">
        <v>2359</v>
      </c>
      <c r="H1178">
        <v>1600811.9842278301</v>
      </c>
      <c r="I1178">
        <v>1474267.1927130399</v>
      </c>
      <c r="J1178">
        <v>558160.51586898603</v>
      </c>
      <c r="K1178">
        <v>682578.40388199699</v>
      </c>
      <c r="M1178">
        <f t="shared" si="54"/>
        <v>1537539.588470435</v>
      </c>
      <c r="N1178">
        <f t="shared" si="55"/>
        <v>620369.45987549145</v>
      </c>
      <c r="P1178">
        <f t="shared" si="56"/>
        <v>2.4784256607006738</v>
      </c>
    </row>
    <row r="1179" spans="1:16" x14ac:dyDescent="0.25">
      <c r="A1179" t="s">
        <v>2360</v>
      </c>
      <c r="B1179">
        <v>1</v>
      </c>
      <c r="C1179">
        <v>25.88</v>
      </c>
      <c r="D1179">
        <v>2.0593237392894301E-2</v>
      </c>
      <c r="E1179">
        <v>2.0155920530526899E-3</v>
      </c>
      <c r="F1179">
        <v>84272</v>
      </c>
      <c r="G1179" t="s">
        <v>2361</v>
      </c>
      <c r="H1179">
        <v>608091.75241518801</v>
      </c>
      <c r="I1179">
        <v>475399.11175276502</v>
      </c>
      <c r="J1179">
        <v>38016.332863043397</v>
      </c>
      <c r="K1179">
        <v>16025.1903613137</v>
      </c>
      <c r="M1179">
        <f t="shared" si="54"/>
        <v>541745.43208397646</v>
      </c>
      <c r="N1179">
        <f t="shared" si="55"/>
        <v>27020.761612178547</v>
      </c>
      <c r="P1179">
        <f t="shared" si="56"/>
        <v>20.049228806334089</v>
      </c>
    </row>
    <row r="1180" spans="1:16" x14ac:dyDescent="0.25">
      <c r="A1180" t="s">
        <v>2362</v>
      </c>
      <c r="B1180">
        <v>1</v>
      </c>
      <c r="C1180">
        <v>33.08</v>
      </c>
      <c r="D1180">
        <v>9.0564022163881503E-3</v>
      </c>
      <c r="E1180">
        <v>1.1654129534948801E-3</v>
      </c>
      <c r="F1180">
        <v>104562</v>
      </c>
      <c r="G1180" t="s">
        <v>2363</v>
      </c>
      <c r="H1180">
        <v>642999.86691070301</v>
      </c>
      <c r="I1180">
        <v>483225.06715779903</v>
      </c>
      <c r="J1180">
        <v>61314.568603620501</v>
      </c>
      <c r="K1180">
        <v>42907.582519625597</v>
      </c>
      <c r="M1180">
        <f t="shared" si="54"/>
        <v>563112.46703425096</v>
      </c>
      <c r="N1180">
        <f t="shared" si="55"/>
        <v>52111.075561623045</v>
      </c>
      <c r="P1180">
        <f t="shared" si="56"/>
        <v>10.806003540808751</v>
      </c>
    </row>
    <row r="1181" spans="1:16" x14ac:dyDescent="0.25">
      <c r="A1181" t="s">
        <v>2364</v>
      </c>
      <c r="B1181">
        <v>1</v>
      </c>
      <c r="C1181">
        <v>39.909999999999997</v>
      </c>
      <c r="D1181">
        <v>1.12727512053695E-2</v>
      </c>
      <c r="E1181">
        <v>1.34382387282742E-3</v>
      </c>
      <c r="F1181">
        <v>114317</v>
      </c>
      <c r="G1181" t="s">
        <v>2365</v>
      </c>
      <c r="H1181">
        <v>533528.27680188196</v>
      </c>
      <c r="I1181">
        <v>501632.10054962098</v>
      </c>
      <c r="J1181">
        <v>369147.83637898503</v>
      </c>
      <c r="K1181">
        <v>352346.50176242698</v>
      </c>
      <c r="M1181">
        <f t="shared" si="54"/>
        <v>517580.18867575144</v>
      </c>
      <c r="N1181">
        <f t="shared" si="55"/>
        <v>360747.169070706</v>
      </c>
      <c r="P1181">
        <f t="shared" si="56"/>
        <v>1.4347449766800702</v>
      </c>
    </row>
    <row r="1182" spans="1:16" x14ac:dyDescent="0.25">
      <c r="A1182" t="s">
        <v>2366</v>
      </c>
      <c r="B1182">
        <v>1</v>
      </c>
      <c r="C1182">
        <v>45.29</v>
      </c>
      <c r="D1182">
        <v>7.6832203251491196E-3</v>
      </c>
      <c r="E1182">
        <v>1.06448655660769E-3</v>
      </c>
      <c r="F1182">
        <v>139030</v>
      </c>
      <c r="G1182" t="s">
        <v>2367</v>
      </c>
      <c r="H1182">
        <v>317814.31413398997</v>
      </c>
      <c r="I1182">
        <v>286505.22903351497</v>
      </c>
      <c r="J1182">
        <v>130412.03195704801</v>
      </c>
      <c r="K1182">
        <v>115683.19904742599</v>
      </c>
      <c r="M1182">
        <f t="shared" si="54"/>
        <v>302159.77158375247</v>
      </c>
      <c r="N1182">
        <f t="shared" si="55"/>
        <v>123047.61550223699</v>
      </c>
      <c r="P1182">
        <f t="shared" si="56"/>
        <v>2.4556328893529775</v>
      </c>
    </row>
    <row r="1183" spans="1:16" x14ac:dyDescent="0.25">
      <c r="A1183" t="s">
        <v>2368</v>
      </c>
      <c r="B1183">
        <v>1</v>
      </c>
      <c r="C1183">
        <v>35.19</v>
      </c>
      <c r="D1183">
        <v>5.6148574657067796E-3</v>
      </c>
      <c r="E1183">
        <v>8.9901257788003205E-4</v>
      </c>
      <c r="F1183">
        <v>68154</v>
      </c>
      <c r="G1183" t="s">
        <v>2369</v>
      </c>
      <c r="H1183">
        <v>273572.38635803602</v>
      </c>
      <c r="I1183">
        <v>279745.653040267</v>
      </c>
      <c r="J1183">
        <v>96375.970298387198</v>
      </c>
      <c r="K1183">
        <v>111527.42947149</v>
      </c>
      <c r="M1183">
        <f t="shared" si="54"/>
        <v>276659.01969915151</v>
      </c>
      <c r="N1183">
        <f t="shared" si="55"/>
        <v>103951.6998849386</v>
      </c>
      <c r="P1183">
        <f t="shared" si="56"/>
        <v>2.6614189090258082</v>
      </c>
    </row>
    <row r="1184" spans="1:16" x14ac:dyDescent="0.25">
      <c r="A1184" t="s">
        <v>2370</v>
      </c>
      <c r="B1184">
        <v>1</v>
      </c>
      <c r="C1184">
        <v>70.59</v>
      </c>
      <c r="D1184">
        <v>4.2061208000085303E-2</v>
      </c>
      <c r="E1184">
        <v>3.4952527812278501E-3</v>
      </c>
      <c r="F1184">
        <v>32663</v>
      </c>
      <c r="G1184" t="s">
        <v>2371</v>
      </c>
      <c r="H1184">
        <v>1292800.6580042799</v>
      </c>
      <c r="I1184">
        <v>1171480.2573956701</v>
      </c>
      <c r="J1184">
        <v>361970.15719401499</v>
      </c>
      <c r="K1184">
        <v>189279.23122713101</v>
      </c>
      <c r="M1184">
        <f t="shared" si="54"/>
        <v>1232140.457699975</v>
      </c>
      <c r="N1184">
        <f t="shared" si="55"/>
        <v>275624.69421057298</v>
      </c>
      <c r="P1184">
        <f t="shared" si="56"/>
        <v>4.4703558265306915</v>
      </c>
    </row>
    <row r="1185" spans="1:16" x14ac:dyDescent="0.25">
      <c r="A1185" t="s">
        <v>2372</v>
      </c>
      <c r="B1185">
        <v>1</v>
      </c>
      <c r="C1185">
        <v>124.28</v>
      </c>
      <c r="D1185">
        <v>1.5168337834307001E-3</v>
      </c>
      <c r="E1185">
        <v>4.9448971658185503E-4</v>
      </c>
      <c r="F1185">
        <v>55694</v>
      </c>
      <c r="G1185" t="s">
        <v>2373</v>
      </c>
      <c r="H1185">
        <v>873136.34486040205</v>
      </c>
      <c r="I1185">
        <v>829300.737869801</v>
      </c>
      <c r="J1185">
        <v>430438.75328412902</v>
      </c>
      <c r="K1185">
        <v>423885.01501462603</v>
      </c>
      <c r="M1185">
        <f t="shared" si="54"/>
        <v>851218.54136510147</v>
      </c>
      <c r="N1185">
        <f t="shared" si="55"/>
        <v>427161.88414937753</v>
      </c>
      <c r="P1185">
        <f t="shared" si="56"/>
        <v>1.9927305617638682</v>
      </c>
    </row>
    <row r="1186" spans="1:16" x14ac:dyDescent="0.25">
      <c r="A1186" t="s">
        <v>2374</v>
      </c>
      <c r="B1186">
        <v>1</v>
      </c>
      <c r="C1186">
        <v>40.03</v>
      </c>
      <c r="D1186">
        <v>0.45324422378514101</v>
      </c>
      <c r="E1186">
        <v>2.8248174667687701E-2</v>
      </c>
      <c r="F1186">
        <v>62550</v>
      </c>
      <c r="G1186" t="s">
        <v>2375</v>
      </c>
      <c r="H1186">
        <v>383525.353868559</v>
      </c>
      <c r="I1186">
        <v>456452.63418848801</v>
      </c>
      <c r="J1186">
        <v>367817.66480440699</v>
      </c>
      <c r="K1186">
        <v>398679.886946782</v>
      </c>
      <c r="M1186">
        <f t="shared" si="54"/>
        <v>419988.99402852351</v>
      </c>
      <c r="N1186">
        <f t="shared" si="55"/>
        <v>383248.77587559447</v>
      </c>
      <c r="P1186">
        <f t="shared" si="56"/>
        <v>1.0958651937478208</v>
      </c>
    </row>
    <row r="1187" spans="1:16" x14ac:dyDescent="0.25">
      <c r="A1187" t="s">
        <v>2376</v>
      </c>
      <c r="B1187">
        <v>1</v>
      </c>
      <c r="C1187">
        <v>31.63</v>
      </c>
      <c r="D1187" s="6">
        <v>1.25571351814457E-5</v>
      </c>
      <c r="E1187" s="6">
        <v>6.6142545029794102E-5</v>
      </c>
      <c r="F1187">
        <v>59997</v>
      </c>
      <c r="G1187" t="s">
        <v>2377</v>
      </c>
      <c r="H1187">
        <v>228750.251321936</v>
      </c>
      <c r="I1187">
        <v>250969.53405731899</v>
      </c>
      <c r="J1187">
        <v>1</v>
      </c>
      <c r="K1187">
        <v>1</v>
      </c>
      <c r="M1187">
        <f t="shared" si="54"/>
        <v>239859.89268962748</v>
      </c>
      <c r="N1187">
        <f t="shared" si="55"/>
        <v>1</v>
      </c>
      <c r="P1187">
        <f t="shared" si="56"/>
        <v>239859.89268962748</v>
      </c>
    </row>
    <row r="1188" spans="1:16" x14ac:dyDescent="0.25">
      <c r="A1188" t="s">
        <v>2378</v>
      </c>
      <c r="B1188">
        <v>1</v>
      </c>
      <c r="C1188">
        <v>21</v>
      </c>
      <c r="D1188">
        <v>7.8364743685802596E-3</v>
      </c>
      <c r="E1188">
        <v>1.0682845670343501E-3</v>
      </c>
      <c r="F1188">
        <v>55316</v>
      </c>
      <c r="G1188" t="s">
        <v>2379</v>
      </c>
      <c r="H1188">
        <v>1225718.42633566</v>
      </c>
      <c r="I1188">
        <v>1370585.9414063999</v>
      </c>
      <c r="J1188">
        <v>6283.4288033529201</v>
      </c>
      <c r="K1188">
        <v>14921.853515622501</v>
      </c>
      <c r="M1188">
        <f t="shared" si="54"/>
        <v>1298152.1838710299</v>
      </c>
      <c r="N1188">
        <f t="shared" si="55"/>
        <v>10602.64115948771</v>
      </c>
      <c r="P1188">
        <f t="shared" si="56"/>
        <v>122.43668010110727</v>
      </c>
    </row>
    <row r="1189" spans="1:16" x14ac:dyDescent="0.25">
      <c r="A1189" t="s">
        <v>2380</v>
      </c>
      <c r="B1189">
        <v>1</v>
      </c>
      <c r="C1189">
        <v>24.13</v>
      </c>
      <c r="D1189">
        <v>1.5810915950776001E-2</v>
      </c>
      <c r="E1189">
        <v>1.70145856702686E-3</v>
      </c>
      <c r="F1189">
        <v>30151</v>
      </c>
      <c r="G1189" t="s">
        <v>2381</v>
      </c>
      <c r="H1189">
        <v>2027376.5517732401</v>
      </c>
      <c r="I1189">
        <v>2264699.0203910801</v>
      </c>
      <c r="J1189">
        <v>1097100.3294817</v>
      </c>
      <c r="K1189">
        <v>940082.41859374102</v>
      </c>
      <c r="M1189">
        <f t="shared" si="54"/>
        <v>2146037.7860821602</v>
      </c>
      <c r="N1189">
        <f t="shared" si="55"/>
        <v>1018591.3740377205</v>
      </c>
      <c r="P1189">
        <f t="shared" si="56"/>
        <v>2.106868211121026</v>
      </c>
    </row>
    <row r="1190" spans="1:16" x14ac:dyDescent="0.25">
      <c r="A1190" t="s">
        <v>2382</v>
      </c>
      <c r="B1190">
        <v>1</v>
      </c>
      <c r="C1190">
        <v>22.48</v>
      </c>
      <c r="D1190">
        <v>3.4998208387337902E-3</v>
      </c>
      <c r="E1190">
        <v>7.0893755903660095E-4</v>
      </c>
      <c r="F1190">
        <v>84738</v>
      </c>
      <c r="G1190" t="s">
        <v>2383</v>
      </c>
      <c r="H1190">
        <v>978152.07721567596</v>
      </c>
      <c r="I1190">
        <v>789457.16516626696</v>
      </c>
      <c r="J1190">
        <v>883.43046696570502</v>
      </c>
      <c r="K1190">
        <v>1859.8632836389199</v>
      </c>
      <c r="M1190">
        <f t="shared" si="54"/>
        <v>883804.62119097146</v>
      </c>
      <c r="N1190">
        <f t="shared" si="55"/>
        <v>1371.6468753023125</v>
      </c>
      <c r="P1190">
        <f t="shared" si="56"/>
        <v>644.33830390652111</v>
      </c>
    </row>
    <row r="1191" spans="1:16" x14ac:dyDescent="0.25">
      <c r="A1191" t="s">
        <v>2384</v>
      </c>
      <c r="B1191">
        <v>1</v>
      </c>
      <c r="C1191">
        <v>41.9</v>
      </c>
      <c r="D1191">
        <v>3.9849087072263397E-3</v>
      </c>
      <c r="E1191">
        <v>7.6178748210572599E-4</v>
      </c>
      <c r="F1191">
        <v>118469</v>
      </c>
      <c r="G1191" t="s">
        <v>2385</v>
      </c>
      <c r="H1191">
        <v>1656042.91840335</v>
      </c>
      <c r="I1191">
        <v>1712023.7608431501</v>
      </c>
      <c r="J1191">
        <v>320804.94116895</v>
      </c>
      <c r="K1191">
        <v>389800.10107443901</v>
      </c>
      <c r="M1191">
        <f t="shared" si="54"/>
        <v>1684033.3396232501</v>
      </c>
      <c r="N1191">
        <f t="shared" si="55"/>
        <v>355302.52112169447</v>
      </c>
      <c r="P1191">
        <f t="shared" si="56"/>
        <v>4.7397168314672689</v>
      </c>
    </row>
    <row r="1192" spans="1:16" x14ac:dyDescent="0.25">
      <c r="A1192" t="s">
        <v>2386</v>
      </c>
      <c r="B1192">
        <v>1</v>
      </c>
      <c r="C1192">
        <v>27.78</v>
      </c>
      <c r="D1192">
        <v>0.17299031949943899</v>
      </c>
      <c r="E1192">
        <v>1.18904208980035E-2</v>
      </c>
      <c r="F1192">
        <v>56348</v>
      </c>
      <c r="G1192" t="s">
        <v>2387</v>
      </c>
      <c r="H1192">
        <v>6407.4540642596503</v>
      </c>
      <c r="I1192">
        <v>6444.2666417259798</v>
      </c>
      <c r="J1192">
        <v>56552.670634412403</v>
      </c>
      <c r="K1192">
        <v>13778.650545852101</v>
      </c>
      <c r="M1192">
        <f t="shared" si="54"/>
        <v>6425.860352992815</v>
      </c>
      <c r="N1192">
        <f t="shared" si="55"/>
        <v>35165.660590132255</v>
      </c>
      <c r="P1192">
        <f t="shared" si="56"/>
        <v>0.18273111453495514</v>
      </c>
    </row>
    <row r="1193" spans="1:16" x14ac:dyDescent="0.25">
      <c r="A1193" t="s">
        <v>2388</v>
      </c>
      <c r="B1193">
        <v>1</v>
      </c>
      <c r="C1193">
        <v>66.97</v>
      </c>
      <c r="D1193">
        <v>1.1681130366271201E-3</v>
      </c>
      <c r="E1193">
        <v>4.5098409041314299E-4</v>
      </c>
      <c r="F1193">
        <v>69467</v>
      </c>
      <c r="G1193" t="s">
        <v>2389</v>
      </c>
      <c r="H1193">
        <v>262275.22849950998</v>
      </c>
      <c r="I1193">
        <v>270717.54662662902</v>
      </c>
      <c r="J1193">
        <v>28943.9989695763</v>
      </c>
      <c r="K1193">
        <v>24815.082451990798</v>
      </c>
      <c r="M1193">
        <f t="shared" ref="M1193:M1256" si="57">AVERAGE(H1193:I1193)</f>
        <v>266496.38756306947</v>
      </c>
      <c r="N1193">
        <f t="shared" ref="N1193:N1256" si="58">AVERAGE(J1193:K1193)</f>
        <v>26879.540710783549</v>
      </c>
      <c r="P1193">
        <f t="shared" ref="P1193:P1256" si="59">M1193/N1193</f>
        <v>9.9144695376493654</v>
      </c>
    </row>
    <row r="1194" spans="1:16" x14ac:dyDescent="0.25">
      <c r="A1194" t="s">
        <v>2390</v>
      </c>
      <c r="B1194">
        <v>1</v>
      </c>
      <c r="C1194">
        <v>40.28</v>
      </c>
      <c r="D1194">
        <v>0.23554169207713199</v>
      </c>
      <c r="E1194">
        <v>1.57939910588775E-2</v>
      </c>
      <c r="F1194">
        <v>170373</v>
      </c>
      <c r="G1194" t="s">
        <v>2391</v>
      </c>
      <c r="H1194">
        <v>69243.510508502193</v>
      </c>
      <c r="I1194">
        <v>79266.858104732295</v>
      </c>
      <c r="J1194">
        <v>3645.99838753111</v>
      </c>
      <c r="K1194">
        <v>1</v>
      </c>
      <c r="M1194">
        <f t="shared" si="57"/>
        <v>74255.184306617244</v>
      </c>
      <c r="N1194">
        <f t="shared" si="58"/>
        <v>1823.499193765555</v>
      </c>
      <c r="P1194">
        <f t="shared" si="59"/>
        <v>40.721259740882637</v>
      </c>
    </row>
    <row r="1195" spans="1:16" x14ac:dyDescent="0.25">
      <c r="A1195" t="s">
        <v>2392</v>
      </c>
      <c r="B1195">
        <v>1</v>
      </c>
      <c r="C1195">
        <v>37.409999999999997</v>
      </c>
      <c r="D1195">
        <v>6.4062690640676698E-2</v>
      </c>
      <c r="E1195">
        <v>4.9801030298473299E-3</v>
      </c>
      <c r="F1195">
        <v>473749</v>
      </c>
      <c r="G1195" t="s">
        <v>2393</v>
      </c>
      <c r="H1195">
        <v>168268.555285448</v>
      </c>
      <c r="I1195">
        <v>238348.56736583001</v>
      </c>
      <c r="J1195">
        <v>36875.251252692098</v>
      </c>
      <c r="K1195">
        <v>70028.593597385305</v>
      </c>
      <c r="M1195">
        <f t="shared" si="57"/>
        <v>203308.56132563902</v>
      </c>
      <c r="N1195">
        <f t="shared" si="58"/>
        <v>53451.922425038705</v>
      </c>
      <c r="P1195">
        <f t="shared" si="59"/>
        <v>3.8035780960125458</v>
      </c>
    </row>
    <row r="1196" spans="1:16" x14ac:dyDescent="0.25">
      <c r="A1196" t="s">
        <v>2394</v>
      </c>
      <c r="B1196">
        <v>1</v>
      </c>
      <c r="C1196">
        <v>63.45</v>
      </c>
      <c r="D1196">
        <v>1.69629242362512E-2</v>
      </c>
      <c r="E1196">
        <v>1.77499002310718E-3</v>
      </c>
      <c r="F1196">
        <v>79103</v>
      </c>
      <c r="G1196" t="s">
        <v>2395</v>
      </c>
      <c r="H1196">
        <v>437409.62085527898</v>
      </c>
      <c r="I1196">
        <v>428245.98274196201</v>
      </c>
      <c r="J1196">
        <v>149232.95179948601</v>
      </c>
      <c r="K1196">
        <v>108057.923176361</v>
      </c>
      <c r="M1196">
        <f t="shared" si="57"/>
        <v>432827.80179862049</v>
      </c>
      <c r="N1196">
        <f t="shared" si="58"/>
        <v>128645.43748792351</v>
      </c>
      <c r="P1196">
        <f t="shared" si="59"/>
        <v>3.3645017674198656</v>
      </c>
    </row>
    <row r="1197" spans="1:16" x14ac:dyDescent="0.25">
      <c r="A1197" t="s">
        <v>2396</v>
      </c>
      <c r="B1197">
        <v>1</v>
      </c>
      <c r="C1197">
        <v>35.479999999999997</v>
      </c>
      <c r="D1197">
        <v>0.22271194015540399</v>
      </c>
      <c r="E1197">
        <v>1.5022370969367401E-2</v>
      </c>
      <c r="F1197">
        <v>424462</v>
      </c>
      <c r="G1197" t="s">
        <v>2397</v>
      </c>
      <c r="H1197">
        <v>117175.32570492099</v>
      </c>
      <c r="I1197">
        <v>142844.442774861</v>
      </c>
      <c r="J1197">
        <v>1</v>
      </c>
      <c r="K1197">
        <v>4355.15358397826</v>
      </c>
      <c r="M1197">
        <f t="shared" si="57"/>
        <v>130009.88423989099</v>
      </c>
      <c r="N1197">
        <f t="shared" si="58"/>
        <v>2178.07679198913</v>
      </c>
      <c r="P1197">
        <f t="shared" si="59"/>
        <v>59.690220619429759</v>
      </c>
    </row>
    <row r="1198" spans="1:16" x14ac:dyDescent="0.25">
      <c r="A1198" t="s">
        <v>2398</v>
      </c>
      <c r="B1198">
        <v>1</v>
      </c>
      <c r="C1198">
        <v>36.26</v>
      </c>
      <c r="D1198">
        <v>0.326097784869539</v>
      </c>
      <c r="E1198">
        <v>2.0863420260879301E-2</v>
      </c>
      <c r="F1198">
        <v>26689</v>
      </c>
      <c r="G1198" t="s">
        <v>2399</v>
      </c>
      <c r="H1198">
        <v>15265.474890900499</v>
      </c>
      <c r="I1198">
        <v>11</v>
      </c>
      <c r="J1198">
        <v>75498.376569077707</v>
      </c>
      <c r="K1198">
        <v>61790.652735160998</v>
      </c>
      <c r="M1198">
        <f t="shared" si="57"/>
        <v>7638.2374454502497</v>
      </c>
      <c r="N1198">
        <f t="shared" si="58"/>
        <v>68644.514652119353</v>
      </c>
      <c r="P1198">
        <f t="shared" si="59"/>
        <v>0.11127236435656587</v>
      </c>
    </row>
    <row r="1199" spans="1:16" x14ac:dyDescent="0.25">
      <c r="A1199" t="s">
        <v>2400</v>
      </c>
      <c r="B1199">
        <v>1</v>
      </c>
      <c r="C1199">
        <v>245.1</v>
      </c>
      <c r="D1199">
        <v>3.82589582022741E-3</v>
      </c>
      <c r="E1199">
        <v>7.45730254832211E-4</v>
      </c>
      <c r="F1199">
        <v>18514</v>
      </c>
      <c r="G1199" t="s">
        <v>2401</v>
      </c>
      <c r="H1199">
        <v>3309630.1744919899</v>
      </c>
      <c r="I1199">
        <v>3834118.4562389199</v>
      </c>
      <c r="J1199">
        <v>1070886.23883227</v>
      </c>
      <c r="K1199">
        <v>1033604.32836705</v>
      </c>
      <c r="M1199">
        <f t="shared" si="57"/>
        <v>3571874.3153654551</v>
      </c>
      <c r="N1199">
        <f t="shared" si="58"/>
        <v>1052245.28359966</v>
      </c>
      <c r="P1199">
        <f t="shared" si="59"/>
        <v>3.394526324837793</v>
      </c>
    </row>
    <row r="1200" spans="1:16" x14ac:dyDescent="0.25">
      <c r="A1200" t="s">
        <v>2402</v>
      </c>
      <c r="B1200">
        <v>1</v>
      </c>
      <c r="C1200">
        <v>32.79</v>
      </c>
      <c r="D1200">
        <v>2.5191273390345902E-4</v>
      </c>
      <c r="E1200">
        <v>2.7489324899871603E-4</v>
      </c>
      <c r="F1200">
        <v>72676</v>
      </c>
      <c r="G1200" t="s">
        <v>2403</v>
      </c>
      <c r="H1200">
        <v>56259.270824847299</v>
      </c>
      <c r="I1200">
        <v>39113.464677484102</v>
      </c>
      <c r="J1200">
        <v>1</v>
      </c>
      <c r="K1200">
        <v>1</v>
      </c>
      <c r="M1200">
        <f t="shared" si="57"/>
        <v>47686.367751165701</v>
      </c>
      <c r="N1200">
        <f t="shared" si="58"/>
        <v>1</v>
      </c>
      <c r="P1200">
        <f t="shared" si="59"/>
        <v>47686.367751165701</v>
      </c>
    </row>
    <row r="1201" spans="1:16" x14ac:dyDescent="0.25">
      <c r="A1201" t="s">
        <v>2404</v>
      </c>
      <c r="B1201">
        <v>1</v>
      </c>
      <c r="C1201">
        <v>47.36</v>
      </c>
      <c r="D1201">
        <v>3.1394699211200701E-2</v>
      </c>
      <c r="E1201">
        <v>2.7674866001212001E-3</v>
      </c>
      <c r="F1201">
        <v>38295</v>
      </c>
      <c r="G1201" t="s">
        <v>2405</v>
      </c>
      <c r="H1201">
        <v>202765.949069077</v>
      </c>
      <c r="I1201">
        <v>183571.54910634601</v>
      </c>
      <c r="J1201">
        <v>654625.42142684595</v>
      </c>
      <c r="K1201">
        <v>454871.10890239902</v>
      </c>
      <c r="M1201">
        <f t="shared" si="57"/>
        <v>193168.74908771151</v>
      </c>
      <c r="N1201">
        <f t="shared" si="58"/>
        <v>554748.26516462245</v>
      </c>
      <c r="P1201">
        <f t="shared" si="59"/>
        <v>0.34820973983647946</v>
      </c>
    </row>
    <row r="1202" spans="1:16" x14ac:dyDescent="0.25">
      <c r="A1202" t="s">
        <v>2406</v>
      </c>
      <c r="B1202">
        <v>1</v>
      </c>
      <c r="C1202">
        <v>17.29</v>
      </c>
      <c r="D1202">
        <v>0.117042085717957</v>
      </c>
      <c r="E1202">
        <v>8.3930399925263993E-3</v>
      </c>
      <c r="F1202">
        <v>335257</v>
      </c>
      <c r="G1202" t="s">
        <v>2407</v>
      </c>
      <c r="H1202">
        <v>329993.78601816902</v>
      </c>
      <c r="I1202">
        <v>287311.01142443501</v>
      </c>
      <c r="J1202">
        <v>160653.63415535801</v>
      </c>
      <c r="K1202">
        <v>224708.61313248001</v>
      </c>
      <c r="M1202">
        <f t="shared" si="57"/>
        <v>308652.39872130204</v>
      </c>
      <c r="N1202">
        <f t="shared" si="58"/>
        <v>192681.12364391901</v>
      </c>
      <c r="P1202">
        <f t="shared" si="59"/>
        <v>1.6018818703367212</v>
      </c>
    </row>
    <row r="1203" spans="1:16" x14ac:dyDescent="0.25">
      <c r="A1203" t="s">
        <v>2408</v>
      </c>
      <c r="B1203">
        <v>1</v>
      </c>
      <c r="C1203">
        <v>25.15</v>
      </c>
      <c r="D1203">
        <v>0.82423971070713697</v>
      </c>
      <c r="E1203">
        <v>4.9433208155913698E-2</v>
      </c>
      <c r="F1203">
        <v>78489</v>
      </c>
      <c r="G1203" t="s">
        <v>2409</v>
      </c>
      <c r="H1203">
        <v>147662.871736253</v>
      </c>
      <c r="I1203">
        <v>142571.94143767</v>
      </c>
      <c r="J1203">
        <v>123011.679418367</v>
      </c>
      <c r="K1203">
        <v>191427.734968829</v>
      </c>
      <c r="M1203">
        <f t="shared" si="57"/>
        <v>145117.4065869615</v>
      </c>
      <c r="N1203">
        <f t="shared" si="58"/>
        <v>157219.70719359801</v>
      </c>
      <c r="P1203">
        <f t="shared" si="59"/>
        <v>0.92302300505028978</v>
      </c>
    </row>
    <row r="1204" spans="1:16" x14ac:dyDescent="0.25">
      <c r="A1204" t="s">
        <v>2410</v>
      </c>
      <c r="B1204">
        <v>1</v>
      </c>
      <c r="C1204">
        <v>29.18</v>
      </c>
      <c r="D1204" s="6">
        <v>5.8473501263200898E-8</v>
      </c>
      <c r="E1204" s="6">
        <v>4.6501598859797004E-6</v>
      </c>
      <c r="F1204">
        <v>208367</v>
      </c>
      <c r="G1204" t="s">
        <v>2411</v>
      </c>
      <c r="H1204">
        <v>93444.040125203697</v>
      </c>
      <c r="I1204">
        <v>92897.226932475998</v>
      </c>
      <c r="J1204">
        <v>1</v>
      </c>
      <c r="K1204">
        <v>1</v>
      </c>
      <c r="M1204">
        <f t="shared" si="57"/>
        <v>93170.633528839855</v>
      </c>
      <c r="N1204">
        <f t="shared" si="58"/>
        <v>1</v>
      </c>
      <c r="P1204">
        <f t="shared" si="59"/>
        <v>93170.633528839855</v>
      </c>
    </row>
    <row r="1205" spans="1:16" x14ac:dyDescent="0.25">
      <c r="A1205" t="s">
        <v>2412</v>
      </c>
      <c r="B1205">
        <v>1</v>
      </c>
      <c r="C1205">
        <v>37.24</v>
      </c>
      <c r="D1205">
        <v>2.6204838704922399E-2</v>
      </c>
      <c r="E1205">
        <v>2.4011517007885299E-3</v>
      </c>
      <c r="F1205">
        <v>108868</v>
      </c>
      <c r="G1205" t="s">
        <v>2413</v>
      </c>
      <c r="H1205">
        <v>609728.12903670105</v>
      </c>
      <c r="I1205">
        <v>663165.09119960095</v>
      </c>
      <c r="J1205">
        <v>193903.20987739399</v>
      </c>
      <c r="K1205">
        <v>269058.38487193699</v>
      </c>
      <c r="M1205">
        <f t="shared" si="57"/>
        <v>636446.61011815094</v>
      </c>
      <c r="N1205">
        <f t="shared" si="58"/>
        <v>231480.7973746655</v>
      </c>
      <c r="P1205">
        <f t="shared" si="59"/>
        <v>2.7494574812960577</v>
      </c>
    </row>
    <row r="1206" spans="1:16" x14ac:dyDescent="0.25">
      <c r="A1206" t="s">
        <v>2414</v>
      </c>
      <c r="B1206">
        <v>1</v>
      </c>
      <c r="C1206">
        <v>37.380000000000003</v>
      </c>
      <c r="D1206">
        <v>2.2065317812947099E-4</v>
      </c>
      <c r="E1206">
        <v>2.5068071995626602E-4</v>
      </c>
      <c r="F1206">
        <v>120472</v>
      </c>
      <c r="G1206" t="s">
        <v>2415</v>
      </c>
      <c r="H1206">
        <v>81540.996769496604</v>
      </c>
      <c r="I1206">
        <v>57380.378327401297</v>
      </c>
      <c r="J1206">
        <v>1</v>
      </c>
      <c r="K1206">
        <v>1</v>
      </c>
      <c r="M1206">
        <f t="shared" si="57"/>
        <v>69460.687548448943</v>
      </c>
      <c r="N1206">
        <f t="shared" si="58"/>
        <v>1</v>
      </c>
      <c r="P1206">
        <f t="shared" si="59"/>
        <v>69460.687548448943</v>
      </c>
    </row>
    <row r="1207" spans="1:16" x14ac:dyDescent="0.25">
      <c r="A1207" t="s">
        <v>2416</v>
      </c>
      <c r="B1207">
        <v>1</v>
      </c>
      <c r="C1207">
        <v>39.42</v>
      </c>
      <c r="D1207">
        <v>2.1322316519430399E-2</v>
      </c>
      <c r="E1207">
        <v>2.0653802275265002E-3</v>
      </c>
      <c r="F1207">
        <v>232774</v>
      </c>
      <c r="G1207" t="s">
        <v>2417</v>
      </c>
      <c r="H1207">
        <v>247628.01602167601</v>
      </c>
      <c r="I1207">
        <v>234760.467899974</v>
      </c>
      <c r="J1207">
        <v>95926.971024977494</v>
      </c>
      <c r="K1207">
        <v>69938.052676877007</v>
      </c>
      <c r="M1207">
        <f t="shared" si="57"/>
        <v>241194.24196082499</v>
      </c>
      <c r="N1207">
        <f t="shared" si="58"/>
        <v>82932.511850927258</v>
      </c>
      <c r="P1207">
        <f t="shared" si="59"/>
        <v>2.9083195067620302</v>
      </c>
    </row>
    <row r="1208" spans="1:16" x14ac:dyDescent="0.25">
      <c r="A1208" t="s">
        <v>2418</v>
      </c>
      <c r="B1208">
        <v>1</v>
      </c>
      <c r="C1208">
        <v>54.76</v>
      </c>
      <c r="D1208" s="6">
        <v>3.0822604861646701E-5</v>
      </c>
      <c r="E1208">
        <v>1.00481304779817E-4</v>
      </c>
      <c r="F1208">
        <v>168590</v>
      </c>
      <c r="G1208" t="s">
        <v>2419</v>
      </c>
      <c r="H1208">
        <v>84266.144279466898</v>
      </c>
      <c r="I1208">
        <v>96385.918699251502</v>
      </c>
      <c r="J1208">
        <v>1</v>
      </c>
      <c r="K1208">
        <v>1</v>
      </c>
      <c r="M1208">
        <f t="shared" si="57"/>
        <v>90326.0314893592</v>
      </c>
      <c r="N1208">
        <f t="shared" si="58"/>
        <v>1</v>
      </c>
      <c r="P1208">
        <f t="shared" si="59"/>
        <v>90326.0314893592</v>
      </c>
    </row>
    <row r="1209" spans="1:16" x14ac:dyDescent="0.25">
      <c r="A1209" t="s">
        <v>2420</v>
      </c>
      <c r="B1209">
        <v>1</v>
      </c>
      <c r="C1209">
        <v>23.77</v>
      </c>
      <c r="D1209">
        <v>7.0705076119083193E-2</v>
      </c>
      <c r="E1209">
        <v>5.4118261002969199E-3</v>
      </c>
      <c r="F1209">
        <v>3842904</v>
      </c>
      <c r="G1209" t="s">
        <v>2421</v>
      </c>
      <c r="H1209">
        <v>2080151.04721814</v>
      </c>
      <c r="I1209">
        <v>2237401.1891278499</v>
      </c>
      <c r="J1209">
        <v>1424244.1147612401</v>
      </c>
      <c r="K1209">
        <v>1689081.8630269701</v>
      </c>
      <c r="M1209">
        <f t="shared" si="57"/>
        <v>2158776.1181729948</v>
      </c>
      <c r="N1209">
        <f t="shared" si="58"/>
        <v>1556662.988894105</v>
      </c>
      <c r="P1209">
        <f t="shared" si="59"/>
        <v>1.3867973566369989</v>
      </c>
    </row>
    <row r="1210" spans="1:16" x14ac:dyDescent="0.25">
      <c r="A1210" t="s">
        <v>2422</v>
      </c>
      <c r="B1210">
        <v>1</v>
      </c>
      <c r="C1210">
        <v>46.31</v>
      </c>
      <c r="D1210">
        <v>5.06740588017228E-2</v>
      </c>
      <c r="E1210">
        <v>4.0572602716161602E-3</v>
      </c>
      <c r="F1210">
        <v>120751</v>
      </c>
      <c r="G1210" t="s">
        <v>2423</v>
      </c>
      <c r="H1210">
        <v>242410.478144808</v>
      </c>
      <c r="I1210">
        <v>233739.759449595</v>
      </c>
      <c r="J1210">
        <v>179486.66202043701</v>
      </c>
      <c r="K1210">
        <v>151809.61524811501</v>
      </c>
      <c r="M1210">
        <f t="shared" si="57"/>
        <v>238075.11879720149</v>
      </c>
      <c r="N1210">
        <f t="shared" si="58"/>
        <v>165648.13863427599</v>
      </c>
      <c r="P1210">
        <f t="shared" si="59"/>
        <v>1.4372338908246498</v>
      </c>
    </row>
    <row r="1211" spans="1:16" x14ac:dyDescent="0.25">
      <c r="A1211" t="s">
        <v>2424</v>
      </c>
      <c r="B1211">
        <v>1</v>
      </c>
      <c r="C1211">
        <v>44.45</v>
      </c>
      <c r="D1211">
        <v>7.6882347065639206E-2</v>
      </c>
      <c r="E1211">
        <v>5.7953939039378701E-3</v>
      </c>
      <c r="F1211">
        <v>36195</v>
      </c>
      <c r="G1211" t="s">
        <v>2425</v>
      </c>
      <c r="H1211">
        <v>18840.809500734202</v>
      </c>
      <c r="I1211">
        <v>25001.201065784298</v>
      </c>
      <c r="J1211">
        <v>35423.037264985898</v>
      </c>
      <c r="K1211">
        <v>34809.579541495797</v>
      </c>
      <c r="M1211">
        <f t="shared" si="57"/>
        <v>21921.005283259248</v>
      </c>
      <c r="N1211">
        <f t="shared" si="58"/>
        <v>35116.308403240851</v>
      </c>
      <c r="P1211">
        <f t="shared" si="59"/>
        <v>0.62424002635869835</v>
      </c>
    </row>
    <row r="1212" spans="1:16" x14ac:dyDescent="0.25">
      <c r="A1212" t="s">
        <v>2426</v>
      </c>
      <c r="B1212">
        <v>1</v>
      </c>
      <c r="C1212">
        <v>18.75</v>
      </c>
      <c r="D1212">
        <v>6.7128561338691795E-4</v>
      </c>
      <c r="E1212">
        <v>3.6680229887909498E-4</v>
      </c>
      <c r="F1212">
        <v>274738</v>
      </c>
      <c r="G1212" t="s">
        <v>2427</v>
      </c>
      <c r="H1212">
        <v>1309466.1423442999</v>
      </c>
      <c r="I1212">
        <v>1198571.0929067</v>
      </c>
      <c r="J1212">
        <v>159556.232020125</v>
      </c>
      <c r="K1212">
        <v>168945.29699818001</v>
      </c>
      <c r="M1212">
        <f t="shared" si="57"/>
        <v>1254018.6176255001</v>
      </c>
      <c r="N1212">
        <f t="shared" si="58"/>
        <v>164250.7645091525</v>
      </c>
      <c r="P1212">
        <f t="shared" si="59"/>
        <v>7.634781009227039</v>
      </c>
    </row>
    <row r="1213" spans="1:16" x14ac:dyDescent="0.25">
      <c r="A1213" t="s">
        <v>2428</v>
      </c>
      <c r="B1213">
        <v>1</v>
      </c>
      <c r="C1213">
        <v>36.6</v>
      </c>
      <c r="D1213">
        <v>9.2641672334223806E-3</v>
      </c>
      <c r="E1213">
        <v>1.17878650438823E-3</v>
      </c>
      <c r="F1213">
        <v>281039</v>
      </c>
      <c r="G1213" t="s">
        <v>2429</v>
      </c>
      <c r="H1213">
        <v>664963.76872867998</v>
      </c>
      <c r="I1213">
        <v>986417.23409039201</v>
      </c>
      <c r="J1213">
        <v>8197.8433256961598</v>
      </c>
      <c r="K1213">
        <v>3353.4500653969299</v>
      </c>
      <c r="M1213">
        <f t="shared" si="57"/>
        <v>825690.50140953599</v>
      </c>
      <c r="N1213">
        <f t="shared" si="58"/>
        <v>5775.6466955465448</v>
      </c>
      <c r="P1213">
        <f t="shared" si="59"/>
        <v>142.9607011880081</v>
      </c>
    </row>
    <row r="1214" spans="1:16" x14ac:dyDescent="0.25">
      <c r="A1214" t="s">
        <v>2430</v>
      </c>
      <c r="B1214">
        <v>1</v>
      </c>
      <c r="C1214">
        <v>27.48</v>
      </c>
      <c r="D1214">
        <v>4.9640709708279598E-3</v>
      </c>
      <c r="E1214">
        <v>8.5446471303701396E-4</v>
      </c>
      <c r="F1214">
        <v>33692</v>
      </c>
      <c r="G1214" t="s">
        <v>2431</v>
      </c>
      <c r="H1214">
        <v>706617.89954393602</v>
      </c>
      <c r="I1214">
        <v>779744.66552687797</v>
      </c>
      <c r="J1214">
        <v>178334.02783196699</v>
      </c>
      <c r="K1214">
        <v>209846.18183297201</v>
      </c>
      <c r="M1214">
        <f t="shared" si="57"/>
        <v>743181.28253540699</v>
      </c>
      <c r="N1214">
        <f t="shared" si="58"/>
        <v>194090.10483246949</v>
      </c>
      <c r="P1214">
        <f t="shared" si="59"/>
        <v>3.8290529193999365</v>
      </c>
    </row>
    <row r="1215" spans="1:16" x14ac:dyDescent="0.25">
      <c r="A1215" t="s">
        <v>2432</v>
      </c>
      <c r="B1215">
        <v>1</v>
      </c>
      <c r="C1215">
        <v>20.69</v>
      </c>
      <c r="D1215">
        <v>0.20980550120180599</v>
      </c>
      <c r="E1215">
        <v>1.4212077293010701E-2</v>
      </c>
      <c r="F1215">
        <v>21951</v>
      </c>
      <c r="G1215" t="s">
        <v>2433</v>
      </c>
      <c r="H1215">
        <v>138773.85336348199</v>
      </c>
      <c r="I1215">
        <v>148172.27747409599</v>
      </c>
      <c r="J1215">
        <v>4997.7864953479002</v>
      </c>
      <c r="K1215">
        <v>53844.134371557302</v>
      </c>
      <c r="M1215">
        <f t="shared" si="57"/>
        <v>143473.06541878899</v>
      </c>
      <c r="N1215">
        <f t="shared" si="58"/>
        <v>29420.960433452601</v>
      </c>
      <c r="P1215">
        <f t="shared" si="59"/>
        <v>4.876559544794989</v>
      </c>
    </row>
    <row r="1216" spans="1:16" x14ac:dyDescent="0.25">
      <c r="A1216" t="s">
        <v>2434</v>
      </c>
      <c r="B1216">
        <v>1</v>
      </c>
      <c r="C1216">
        <v>65.86</v>
      </c>
      <c r="D1216">
        <v>8.8849613120989301E-4</v>
      </c>
      <c r="E1216">
        <v>4.2058622596891998E-4</v>
      </c>
      <c r="F1216">
        <v>12783</v>
      </c>
      <c r="G1216" t="s">
        <v>2435</v>
      </c>
      <c r="H1216">
        <v>212204008.066044</v>
      </c>
      <c r="I1216">
        <v>217008844.20613801</v>
      </c>
      <c r="J1216">
        <v>476159.56110786798</v>
      </c>
      <c r="K1216">
        <v>327240.97393100598</v>
      </c>
      <c r="M1216">
        <f t="shared" si="57"/>
        <v>214606426.13609099</v>
      </c>
      <c r="N1216">
        <f t="shared" si="58"/>
        <v>401700.26751943701</v>
      </c>
      <c r="P1216">
        <f t="shared" si="59"/>
        <v>534.24516608196404</v>
      </c>
    </row>
    <row r="1217" spans="1:16" x14ac:dyDescent="0.25">
      <c r="A1217" t="s">
        <v>2436</v>
      </c>
      <c r="B1217">
        <v>1</v>
      </c>
      <c r="C1217">
        <v>60.78</v>
      </c>
      <c r="D1217">
        <v>2.5503585416383201E-3</v>
      </c>
      <c r="E1217">
        <v>6.2164671371330504E-4</v>
      </c>
      <c r="F1217">
        <v>45853</v>
      </c>
      <c r="G1217" t="s">
        <v>2437</v>
      </c>
      <c r="H1217">
        <v>1702858.24512035</v>
      </c>
      <c r="I1217">
        <v>1662274.4623539001</v>
      </c>
      <c r="J1217">
        <v>773183.70298292697</v>
      </c>
      <c r="K1217">
        <v>714393.38296018296</v>
      </c>
      <c r="M1217">
        <f t="shared" si="57"/>
        <v>1682566.3537371252</v>
      </c>
      <c r="N1217">
        <f t="shared" si="58"/>
        <v>743788.54297155491</v>
      </c>
      <c r="P1217">
        <f t="shared" si="59"/>
        <v>2.2621568584735141</v>
      </c>
    </row>
    <row r="1218" spans="1:16" x14ac:dyDescent="0.25">
      <c r="A1218" t="s">
        <v>2438</v>
      </c>
      <c r="B1218">
        <v>1</v>
      </c>
      <c r="C1218">
        <v>25.76</v>
      </c>
      <c r="D1218">
        <v>2.7896854335647302E-3</v>
      </c>
      <c r="E1218">
        <v>6.5603247031727099E-4</v>
      </c>
      <c r="F1218">
        <v>70963</v>
      </c>
      <c r="G1218" t="s">
        <v>2439</v>
      </c>
      <c r="H1218">
        <v>38157.521972727402</v>
      </c>
      <c r="I1218">
        <v>26854.659668013799</v>
      </c>
      <c r="J1218">
        <v>1039733.3202387301</v>
      </c>
      <c r="K1218">
        <v>1187120.0294751499</v>
      </c>
      <c r="M1218">
        <f t="shared" si="57"/>
        <v>32506.090820370599</v>
      </c>
      <c r="N1218">
        <f t="shared" si="58"/>
        <v>1113426.6748569401</v>
      </c>
      <c r="P1218">
        <f t="shared" si="59"/>
        <v>2.9194639893594415E-2</v>
      </c>
    </row>
    <row r="1219" spans="1:16" x14ac:dyDescent="0.25">
      <c r="A1219" t="s">
        <v>2440</v>
      </c>
      <c r="B1219">
        <v>1</v>
      </c>
      <c r="C1219">
        <v>40.79</v>
      </c>
      <c r="D1219">
        <v>2.52086312679201E-3</v>
      </c>
      <c r="E1219">
        <v>6.2066253329990599E-4</v>
      </c>
      <c r="F1219">
        <v>91187</v>
      </c>
      <c r="G1219" t="s">
        <v>2441</v>
      </c>
      <c r="H1219">
        <v>654779.59314142703</v>
      </c>
      <c r="I1219">
        <v>428327.284571931</v>
      </c>
      <c r="J1219">
        <v>2355.6395263755098</v>
      </c>
      <c r="K1219">
        <v>1626.112901573</v>
      </c>
      <c r="M1219">
        <f t="shared" si="57"/>
        <v>541553.43885667901</v>
      </c>
      <c r="N1219">
        <f t="shared" si="58"/>
        <v>1990.8762139742548</v>
      </c>
      <c r="P1219">
        <f t="shared" si="59"/>
        <v>272.01763477580135</v>
      </c>
    </row>
    <row r="1220" spans="1:16" x14ac:dyDescent="0.25">
      <c r="A1220" t="s">
        <v>2442</v>
      </c>
      <c r="B1220">
        <v>1</v>
      </c>
      <c r="C1220">
        <v>49.04</v>
      </c>
      <c r="D1220">
        <v>1.5423525718640099E-2</v>
      </c>
      <c r="E1220">
        <v>1.6756425006076001E-3</v>
      </c>
      <c r="F1220">
        <v>18622</v>
      </c>
      <c r="G1220" t="s">
        <v>2443</v>
      </c>
      <c r="H1220">
        <v>3404320.6472506998</v>
      </c>
      <c r="I1220">
        <v>3550401.0742611601</v>
      </c>
      <c r="J1220">
        <v>1142291.58263036</v>
      </c>
      <c r="K1220">
        <v>1459862.1760671299</v>
      </c>
      <c r="M1220">
        <f t="shared" si="57"/>
        <v>3477360.8607559297</v>
      </c>
      <c r="N1220">
        <f t="shared" si="58"/>
        <v>1301076.8793487451</v>
      </c>
      <c r="P1220">
        <f t="shared" si="59"/>
        <v>2.6726790060987979</v>
      </c>
    </row>
    <row r="1221" spans="1:16" x14ac:dyDescent="0.25">
      <c r="A1221" t="s">
        <v>2444</v>
      </c>
      <c r="B1221">
        <v>1</v>
      </c>
      <c r="C1221">
        <v>34.729999999999997</v>
      </c>
      <c r="D1221">
        <v>5.50970408014373E-3</v>
      </c>
      <c r="E1221">
        <v>8.9057798969644397E-4</v>
      </c>
      <c r="F1221">
        <v>175017</v>
      </c>
      <c r="G1221" t="s">
        <v>2445</v>
      </c>
      <c r="H1221">
        <v>468414.83202977199</v>
      </c>
      <c r="I1221">
        <v>442382.62137527898</v>
      </c>
      <c r="J1221">
        <v>200384.71860836001</v>
      </c>
      <c r="K1221">
        <v>178083.61684839599</v>
      </c>
      <c r="M1221">
        <f t="shared" si="57"/>
        <v>455398.72670252551</v>
      </c>
      <c r="N1221">
        <f t="shared" si="58"/>
        <v>189234.167728378</v>
      </c>
      <c r="P1221">
        <f t="shared" si="59"/>
        <v>2.4065354167762845</v>
      </c>
    </row>
    <row r="1222" spans="1:16" x14ac:dyDescent="0.25">
      <c r="A1222" t="s">
        <v>2446</v>
      </c>
      <c r="B1222">
        <v>1</v>
      </c>
      <c r="C1222">
        <v>40.619999999999997</v>
      </c>
      <c r="D1222">
        <v>1.2233180011506099E-3</v>
      </c>
      <c r="E1222">
        <v>4.5889390742042898E-4</v>
      </c>
      <c r="F1222">
        <v>149749</v>
      </c>
      <c r="G1222" t="s">
        <v>2447</v>
      </c>
      <c r="H1222">
        <v>876255.347450512</v>
      </c>
      <c r="I1222">
        <v>847937.62774001202</v>
      </c>
      <c r="J1222">
        <v>429677.86957359902</v>
      </c>
      <c r="K1222">
        <v>444701.215850576</v>
      </c>
      <c r="M1222">
        <f t="shared" si="57"/>
        <v>862096.48759526201</v>
      </c>
      <c r="N1222">
        <f t="shared" si="58"/>
        <v>437189.54271208751</v>
      </c>
      <c r="P1222">
        <f t="shared" si="59"/>
        <v>1.9719055543901658</v>
      </c>
    </row>
    <row r="1223" spans="1:16" x14ac:dyDescent="0.25">
      <c r="A1223" t="s">
        <v>2448</v>
      </c>
      <c r="B1223">
        <v>1</v>
      </c>
      <c r="C1223">
        <v>37.39</v>
      </c>
      <c r="D1223">
        <v>1.33114463698514E-3</v>
      </c>
      <c r="E1223">
        <v>4.72591618091206E-4</v>
      </c>
      <c r="F1223">
        <v>20720</v>
      </c>
      <c r="G1223" t="s">
        <v>2449</v>
      </c>
      <c r="H1223">
        <v>1147270.72127471</v>
      </c>
      <c r="I1223">
        <v>1060400.73391577</v>
      </c>
      <c r="J1223">
        <v>373855.62267556798</v>
      </c>
      <c r="K1223">
        <v>375514.38053294801</v>
      </c>
      <c r="M1223">
        <f t="shared" si="57"/>
        <v>1103835.7275952399</v>
      </c>
      <c r="N1223">
        <f t="shared" si="58"/>
        <v>374685.00160425797</v>
      </c>
      <c r="P1223">
        <f t="shared" si="59"/>
        <v>2.9460365983934165</v>
      </c>
    </row>
    <row r="1224" spans="1:16" x14ac:dyDescent="0.25">
      <c r="A1224" t="s">
        <v>2450</v>
      </c>
      <c r="B1224">
        <v>1</v>
      </c>
      <c r="C1224">
        <v>25.2</v>
      </c>
      <c r="D1224">
        <v>7.2757968354963997E-4</v>
      </c>
      <c r="E1224">
        <v>3.7817944402675799E-4</v>
      </c>
      <c r="F1224">
        <v>53619</v>
      </c>
      <c r="G1224" t="s">
        <v>2451</v>
      </c>
      <c r="H1224">
        <v>554344.17621831701</v>
      </c>
      <c r="I1224">
        <v>513431.70619282301</v>
      </c>
      <c r="J1224">
        <v>4391046.7602487998</v>
      </c>
      <c r="K1224">
        <v>4791254.7867110698</v>
      </c>
      <c r="M1224">
        <f t="shared" si="57"/>
        <v>533887.94120557001</v>
      </c>
      <c r="N1224">
        <f t="shared" si="58"/>
        <v>4591150.7734799348</v>
      </c>
      <c r="P1224">
        <f t="shared" si="59"/>
        <v>0.11628630109241681</v>
      </c>
    </row>
    <row r="1225" spans="1:16" x14ac:dyDescent="0.25">
      <c r="A1225" t="s">
        <v>2452</v>
      </c>
      <c r="B1225">
        <v>1</v>
      </c>
      <c r="C1225">
        <v>34.880000000000003</v>
      </c>
      <c r="D1225">
        <v>6.0602361287484001E-3</v>
      </c>
      <c r="E1225">
        <v>9.3040304987424504E-4</v>
      </c>
      <c r="F1225">
        <v>17363</v>
      </c>
      <c r="G1225" t="s">
        <v>2453</v>
      </c>
      <c r="H1225">
        <v>729248.70173545799</v>
      </c>
      <c r="I1225">
        <v>656818.27576021</v>
      </c>
      <c r="J1225">
        <v>1467234.83252762</v>
      </c>
      <c r="K1225">
        <v>1402280.3111845499</v>
      </c>
      <c r="M1225">
        <f t="shared" si="57"/>
        <v>693033.488747834</v>
      </c>
      <c r="N1225">
        <f t="shared" si="58"/>
        <v>1434757.571856085</v>
      </c>
      <c r="P1225">
        <f t="shared" si="59"/>
        <v>0.48303176950743393</v>
      </c>
    </row>
    <row r="1226" spans="1:16" x14ac:dyDescent="0.25">
      <c r="A1226" t="s">
        <v>2454</v>
      </c>
      <c r="B1226">
        <v>1</v>
      </c>
      <c r="C1226">
        <v>55.09</v>
      </c>
      <c r="D1226">
        <v>9.2778364453956902E-2</v>
      </c>
      <c r="E1226">
        <v>6.8065371043491401E-3</v>
      </c>
      <c r="F1226">
        <v>41747</v>
      </c>
      <c r="G1226" t="s">
        <v>2455</v>
      </c>
      <c r="H1226">
        <v>3002491.9438837101</v>
      </c>
      <c r="I1226">
        <v>3196360.9574563699</v>
      </c>
      <c r="J1226">
        <v>2634788.4484095201</v>
      </c>
      <c r="K1226">
        <v>2797214.7093951101</v>
      </c>
      <c r="M1226">
        <f t="shared" si="57"/>
        <v>3099426.4506700402</v>
      </c>
      <c r="N1226">
        <f t="shared" si="58"/>
        <v>2716001.5789023153</v>
      </c>
      <c r="P1226">
        <f t="shared" si="59"/>
        <v>1.1411725511303596</v>
      </c>
    </row>
    <row r="1227" spans="1:16" x14ac:dyDescent="0.25">
      <c r="A1227" t="s">
        <v>2456</v>
      </c>
      <c r="B1227">
        <v>1</v>
      </c>
      <c r="C1227">
        <v>32.979999999999997</v>
      </c>
      <c r="D1227">
        <v>1.26376071742503E-2</v>
      </c>
      <c r="E1227">
        <v>1.4565471480622199E-3</v>
      </c>
      <c r="F1227">
        <v>134996</v>
      </c>
      <c r="G1227" t="s">
        <v>2457</v>
      </c>
      <c r="H1227">
        <v>232229.961933529</v>
      </c>
      <c r="I1227">
        <v>215871.26227536201</v>
      </c>
      <c r="J1227">
        <v>46189.086835845403</v>
      </c>
      <c r="K1227">
        <v>63243.765680805001</v>
      </c>
      <c r="M1227">
        <f t="shared" si="57"/>
        <v>224050.61210444552</v>
      </c>
      <c r="N1227">
        <f t="shared" si="58"/>
        <v>54716.426258325198</v>
      </c>
      <c r="P1227">
        <f t="shared" si="59"/>
        <v>4.0947596074105048</v>
      </c>
    </row>
    <row r="1228" spans="1:16" x14ac:dyDescent="0.25">
      <c r="A1228" t="s">
        <v>2458</v>
      </c>
      <c r="B1228">
        <v>1</v>
      </c>
      <c r="C1228">
        <v>52.28</v>
      </c>
      <c r="D1228">
        <v>3.2807573496755102E-2</v>
      </c>
      <c r="E1228">
        <v>2.8797494167832798E-3</v>
      </c>
      <c r="F1228">
        <v>48682</v>
      </c>
      <c r="G1228" t="s">
        <v>2459</v>
      </c>
      <c r="H1228">
        <v>888273.59344918397</v>
      </c>
      <c r="I1228">
        <v>852595.55997957301</v>
      </c>
      <c r="J1228">
        <v>573808.289938909</v>
      </c>
      <c r="K1228">
        <v>650176.59878485696</v>
      </c>
      <c r="M1228">
        <f t="shared" si="57"/>
        <v>870434.57671437855</v>
      </c>
      <c r="N1228">
        <f t="shared" si="58"/>
        <v>611992.44436188298</v>
      </c>
      <c r="P1228">
        <f t="shared" si="59"/>
        <v>1.4222962795267351</v>
      </c>
    </row>
    <row r="1229" spans="1:16" x14ac:dyDescent="0.25">
      <c r="A1229" t="s">
        <v>2460</v>
      </c>
      <c r="B1229">
        <v>1</v>
      </c>
      <c r="C1229">
        <v>31.41</v>
      </c>
      <c r="D1229" s="6">
        <v>2.15116522098713E-5</v>
      </c>
      <c r="E1229" s="6">
        <v>8.34390651118744E-5</v>
      </c>
      <c r="F1229">
        <v>64623</v>
      </c>
      <c r="G1229" t="s">
        <v>2461</v>
      </c>
      <c r="H1229">
        <v>2143632.1188585199</v>
      </c>
      <c r="I1229">
        <v>2143312.08272292</v>
      </c>
      <c r="J1229">
        <v>915493.24446560605</v>
      </c>
      <c r="K1229">
        <v>908264.93454741198</v>
      </c>
      <c r="M1229">
        <f t="shared" si="57"/>
        <v>2143472.10079072</v>
      </c>
      <c r="N1229">
        <f t="shared" si="58"/>
        <v>911879.08950650902</v>
      </c>
      <c r="P1229">
        <f t="shared" si="59"/>
        <v>2.3506099936458953</v>
      </c>
    </row>
    <row r="1230" spans="1:16" x14ac:dyDescent="0.25">
      <c r="A1230" t="s">
        <v>2462</v>
      </c>
      <c r="B1230">
        <v>1</v>
      </c>
      <c r="C1230">
        <v>36.53</v>
      </c>
      <c r="D1230">
        <v>4.6650758133955E-2</v>
      </c>
      <c r="E1230">
        <v>3.7933999787793399E-3</v>
      </c>
      <c r="F1230">
        <v>17022</v>
      </c>
      <c r="G1230" t="s">
        <v>2463</v>
      </c>
      <c r="H1230">
        <v>2744118.0492435801</v>
      </c>
      <c r="I1230">
        <v>2585480.20176845</v>
      </c>
      <c r="J1230">
        <v>2339122.4752171002</v>
      </c>
      <c r="K1230">
        <v>2297608.2461705501</v>
      </c>
      <c r="M1230">
        <f t="shared" si="57"/>
        <v>2664799.125506015</v>
      </c>
      <c r="N1230">
        <f t="shared" si="58"/>
        <v>2318365.3606938254</v>
      </c>
      <c r="P1230">
        <f t="shared" si="59"/>
        <v>1.14943018502852</v>
      </c>
    </row>
    <row r="1231" spans="1:16" x14ac:dyDescent="0.25">
      <c r="A1231" t="s">
        <v>2464</v>
      </c>
      <c r="B1231">
        <v>1</v>
      </c>
      <c r="C1231">
        <v>42.32</v>
      </c>
      <c r="D1231">
        <v>2.1507315085177101E-2</v>
      </c>
      <c r="E1231">
        <v>2.0757152315460802E-3</v>
      </c>
      <c r="F1231">
        <v>13336</v>
      </c>
      <c r="G1231" t="s">
        <v>2465</v>
      </c>
      <c r="H1231">
        <v>2482064.5582407401</v>
      </c>
      <c r="I1231">
        <v>3117124.7067206302</v>
      </c>
      <c r="J1231">
        <v>1118879.82301878</v>
      </c>
      <c r="K1231">
        <v>1253485.18470492</v>
      </c>
      <c r="M1231">
        <f t="shared" si="57"/>
        <v>2799594.6324806851</v>
      </c>
      <c r="N1231">
        <f t="shared" si="58"/>
        <v>1186182.5038618501</v>
      </c>
      <c r="P1231">
        <f t="shared" si="59"/>
        <v>2.3601719156757537</v>
      </c>
    </row>
    <row r="1232" spans="1:16" x14ac:dyDescent="0.25">
      <c r="A1232" t="s">
        <v>2466</v>
      </c>
      <c r="B1232">
        <v>1</v>
      </c>
      <c r="C1232">
        <v>28.58</v>
      </c>
      <c r="D1232">
        <v>0.137827515535447</v>
      </c>
      <c r="E1232">
        <v>9.7170763309554903E-3</v>
      </c>
      <c r="F1232">
        <v>86636</v>
      </c>
      <c r="G1232" t="s">
        <v>2467</v>
      </c>
      <c r="H1232">
        <v>1148929.7132573701</v>
      </c>
      <c r="I1232">
        <v>1130306.5861059499</v>
      </c>
      <c r="J1232">
        <v>120966.68432621501</v>
      </c>
      <c r="K1232">
        <v>4986.9358247106702</v>
      </c>
      <c r="M1232">
        <f t="shared" si="57"/>
        <v>1139618.1496816599</v>
      </c>
      <c r="N1232">
        <f t="shared" si="58"/>
        <v>62976.810075462839</v>
      </c>
      <c r="P1232">
        <f t="shared" si="59"/>
        <v>18.095837949176794</v>
      </c>
    </row>
    <row r="1233" spans="1:16" x14ac:dyDescent="0.25">
      <c r="A1233" t="s">
        <v>2468</v>
      </c>
      <c r="B1233">
        <v>1</v>
      </c>
      <c r="C1233">
        <v>44.97</v>
      </c>
      <c r="D1233">
        <v>1.1128242175366201E-2</v>
      </c>
      <c r="E1233">
        <v>1.3373426393822399E-3</v>
      </c>
      <c r="F1233">
        <v>414347</v>
      </c>
      <c r="G1233" t="s">
        <v>2469</v>
      </c>
      <c r="H1233">
        <v>7236651.870836</v>
      </c>
      <c r="I1233">
        <v>8013496.4706081199</v>
      </c>
      <c r="J1233">
        <v>10923.383763211999</v>
      </c>
      <c r="K1233">
        <v>38327.905707673497</v>
      </c>
      <c r="M1233">
        <f t="shared" si="57"/>
        <v>7625074.1707220599</v>
      </c>
      <c r="N1233">
        <f t="shared" si="58"/>
        <v>24625.644735442747</v>
      </c>
      <c r="P1233">
        <f t="shared" si="59"/>
        <v>309.63957502999233</v>
      </c>
    </row>
    <row r="1234" spans="1:16" x14ac:dyDescent="0.25">
      <c r="A1234" t="s">
        <v>2470</v>
      </c>
      <c r="B1234">
        <v>1</v>
      </c>
      <c r="C1234">
        <v>46.87</v>
      </c>
      <c r="D1234">
        <v>0.158468975283163</v>
      </c>
      <c r="E1234">
        <v>1.09872654720583E-2</v>
      </c>
      <c r="F1234">
        <v>23391</v>
      </c>
      <c r="G1234" t="s">
        <v>2471</v>
      </c>
      <c r="H1234">
        <v>15173.2728979556</v>
      </c>
      <c r="I1234">
        <v>1</v>
      </c>
      <c r="J1234">
        <v>7619070.1174445804</v>
      </c>
      <c r="K1234">
        <v>7455216.26775272</v>
      </c>
      <c r="M1234">
        <f t="shared" si="57"/>
        <v>7587.1364489777998</v>
      </c>
      <c r="N1234">
        <f t="shared" si="58"/>
        <v>7537143.1925986502</v>
      </c>
      <c r="P1234">
        <f t="shared" si="59"/>
        <v>1.0066329184814005E-3</v>
      </c>
    </row>
    <row r="1235" spans="1:16" x14ac:dyDescent="0.25">
      <c r="A1235" t="s">
        <v>2472</v>
      </c>
      <c r="B1235">
        <v>1</v>
      </c>
      <c r="C1235">
        <v>24.26</v>
      </c>
      <c r="D1235">
        <v>7.5526194605902699E-3</v>
      </c>
      <c r="E1235">
        <v>1.05413304945005E-3</v>
      </c>
      <c r="F1235">
        <v>241723</v>
      </c>
      <c r="G1235" t="s">
        <v>2473</v>
      </c>
      <c r="H1235">
        <v>15393085.520142101</v>
      </c>
      <c r="I1235">
        <v>9731382.4531307705</v>
      </c>
      <c r="J1235">
        <v>639036.91082136298</v>
      </c>
      <c r="K1235">
        <v>777842.42026288505</v>
      </c>
      <c r="M1235">
        <f t="shared" si="57"/>
        <v>12562233.986636436</v>
      </c>
      <c r="N1235">
        <f t="shared" si="58"/>
        <v>708439.66554212407</v>
      </c>
      <c r="P1235">
        <f t="shared" si="59"/>
        <v>17.732256672871856</v>
      </c>
    </row>
    <row r="1236" spans="1:16" x14ac:dyDescent="0.25">
      <c r="A1236" t="s">
        <v>2474</v>
      </c>
      <c r="B1236">
        <v>1</v>
      </c>
      <c r="C1236">
        <v>34.950000000000003</v>
      </c>
      <c r="D1236">
        <v>4.9112858978062101E-4</v>
      </c>
      <c r="E1236">
        <v>3.4188036208635702E-4</v>
      </c>
      <c r="F1236">
        <v>12944</v>
      </c>
      <c r="G1236" t="s">
        <v>2475</v>
      </c>
      <c r="H1236">
        <v>12050025.927291</v>
      </c>
      <c r="I1236">
        <v>12563528.759092201</v>
      </c>
      <c r="J1236">
        <v>46401.392938621699</v>
      </c>
      <c r="K1236">
        <v>36155.743274013301</v>
      </c>
      <c r="M1236">
        <f t="shared" si="57"/>
        <v>12306777.343191601</v>
      </c>
      <c r="N1236">
        <f t="shared" si="58"/>
        <v>41278.5681063175</v>
      </c>
      <c r="P1236">
        <f t="shared" si="59"/>
        <v>298.13963777750575</v>
      </c>
    </row>
    <row r="1237" spans="1:16" x14ac:dyDescent="0.25">
      <c r="A1237" t="s">
        <v>2476</v>
      </c>
      <c r="B1237">
        <v>1</v>
      </c>
      <c r="C1237">
        <v>47.13</v>
      </c>
      <c r="D1237">
        <v>3.5119061924211402E-2</v>
      </c>
      <c r="E1237">
        <v>3.03573505547926E-3</v>
      </c>
      <c r="F1237">
        <v>120283</v>
      </c>
      <c r="G1237" t="s">
        <v>2477</v>
      </c>
      <c r="H1237">
        <v>16303227.552564001</v>
      </c>
      <c r="I1237">
        <v>16790851.242598101</v>
      </c>
      <c r="J1237">
        <v>12999581.964274701</v>
      </c>
      <c r="K1237">
        <v>13985065.286303701</v>
      </c>
      <c r="M1237">
        <f t="shared" si="57"/>
        <v>16547039.397581052</v>
      </c>
      <c r="N1237">
        <f t="shared" si="58"/>
        <v>13492323.625289202</v>
      </c>
      <c r="P1237">
        <f t="shared" si="59"/>
        <v>1.2264039803022717</v>
      </c>
    </row>
    <row r="1238" spans="1:16" x14ac:dyDescent="0.25">
      <c r="A1238" t="s">
        <v>2478</v>
      </c>
      <c r="B1238">
        <v>1</v>
      </c>
      <c r="C1238">
        <v>35.18</v>
      </c>
      <c r="D1238">
        <v>1.19104103603466E-2</v>
      </c>
      <c r="E1238">
        <v>1.38862026724052E-3</v>
      </c>
      <c r="F1238">
        <v>17376</v>
      </c>
      <c r="G1238" t="s">
        <v>2479</v>
      </c>
      <c r="H1238">
        <v>11991639.155653</v>
      </c>
      <c r="I1238">
        <v>12115722.3042557</v>
      </c>
      <c r="J1238">
        <v>581419.152257671</v>
      </c>
      <c r="K1238">
        <v>274576.79918169999</v>
      </c>
      <c r="M1238">
        <f t="shared" si="57"/>
        <v>12053680.729954351</v>
      </c>
      <c r="N1238">
        <f t="shared" si="58"/>
        <v>427997.97571968549</v>
      </c>
      <c r="P1238">
        <f t="shared" si="59"/>
        <v>28.162938644010858</v>
      </c>
    </row>
    <row r="1239" spans="1:16" x14ac:dyDescent="0.25">
      <c r="A1239" t="s">
        <v>2480</v>
      </c>
      <c r="B1239">
        <v>1</v>
      </c>
      <c r="C1239">
        <v>68.56</v>
      </c>
      <c r="D1239">
        <v>4.0241720661332598E-3</v>
      </c>
      <c r="E1239">
        <v>7.6561255478776004E-4</v>
      </c>
      <c r="F1239">
        <v>26194</v>
      </c>
      <c r="G1239" t="s">
        <v>2481</v>
      </c>
      <c r="H1239">
        <v>2852159.5646734098</v>
      </c>
      <c r="I1239">
        <v>3012381.3882637802</v>
      </c>
      <c r="J1239">
        <v>1518949.62828728</v>
      </c>
      <c r="K1239">
        <v>1417629.1970011699</v>
      </c>
      <c r="M1239">
        <f t="shared" si="57"/>
        <v>2932270.4764685947</v>
      </c>
      <c r="N1239">
        <f t="shared" si="58"/>
        <v>1468289.4126442249</v>
      </c>
      <c r="P1239">
        <f t="shared" si="59"/>
        <v>1.9970657359627104</v>
      </c>
    </row>
    <row r="1240" spans="1:16" x14ac:dyDescent="0.25">
      <c r="A1240" t="s">
        <v>2482</v>
      </c>
      <c r="B1240">
        <v>1</v>
      </c>
      <c r="C1240">
        <v>61.27</v>
      </c>
      <c r="D1240">
        <v>0.721265108075824</v>
      </c>
      <c r="E1240">
        <v>4.3685668251849601E-2</v>
      </c>
      <c r="F1240">
        <v>30973</v>
      </c>
      <c r="G1240" t="s">
        <v>2483</v>
      </c>
      <c r="H1240">
        <v>489324.42314898397</v>
      </c>
      <c r="I1240">
        <v>436925.386929186</v>
      </c>
      <c r="J1240">
        <v>435953.54664225102</v>
      </c>
      <c r="K1240">
        <v>542618.05373313196</v>
      </c>
      <c r="M1240">
        <f t="shared" si="57"/>
        <v>463124.90503908496</v>
      </c>
      <c r="N1240">
        <f t="shared" si="58"/>
        <v>489285.80018769146</v>
      </c>
      <c r="P1240">
        <f t="shared" si="59"/>
        <v>0.94653248645562349</v>
      </c>
    </row>
    <row r="1241" spans="1:16" x14ac:dyDescent="0.25">
      <c r="A1241" t="s">
        <v>2484</v>
      </c>
      <c r="B1241">
        <v>1</v>
      </c>
      <c r="C1241">
        <v>45.07</v>
      </c>
      <c r="D1241">
        <v>9.8964207840286401E-3</v>
      </c>
      <c r="E1241">
        <v>1.23164651061852E-3</v>
      </c>
      <c r="F1241">
        <v>40759</v>
      </c>
      <c r="G1241" t="s">
        <v>2485</v>
      </c>
      <c r="H1241">
        <v>340853.65846473799</v>
      </c>
      <c r="I1241">
        <v>386616.718994444</v>
      </c>
      <c r="J1241">
        <v>194238.275640273</v>
      </c>
      <c r="K1241">
        <v>192067.86192118999</v>
      </c>
      <c r="M1241">
        <f t="shared" si="57"/>
        <v>363735.18872959097</v>
      </c>
      <c r="N1241">
        <f t="shared" si="58"/>
        <v>193153.0687807315</v>
      </c>
      <c r="P1241">
        <f t="shared" si="59"/>
        <v>1.8831447567758051</v>
      </c>
    </row>
    <row r="1242" spans="1:16" x14ac:dyDescent="0.25">
      <c r="A1242" t="s">
        <v>2486</v>
      </c>
      <c r="B1242">
        <v>1</v>
      </c>
      <c r="C1242">
        <v>31.95</v>
      </c>
      <c r="D1242">
        <v>0.67985120664488297</v>
      </c>
      <c r="E1242">
        <v>4.1271605468295003E-2</v>
      </c>
      <c r="F1242">
        <v>139733</v>
      </c>
      <c r="G1242" t="s">
        <v>2487</v>
      </c>
      <c r="H1242">
        <v>187797.10674388101</v>
      </c>
      <c r="I1242">
        <v>114881.049859067</v>
      </c>
      <c r="J1242">
        <v>150506.64807127201</v>
      </c>
      <c r="K1242">
        <v>184917.52638061301</v>
      </c>
      <c r="M1242">
        <f t="shared" si="57"/>
        <v>151339.07830147402</v>
      </c>
      <c r="N1242">
        <f t="shared" si="58"/>
        <v>167712.08722594252</v>
      </c>
      <c r="P1242">
        <f t="shared" si="59"/>
        <v>0.90237430589954615</v>
      </c>
    </row>
    <row r="1243" spans="1:16" x14ac:dyDescent="0.25">
      <c r="A1243" t="s">
        <v>2488</v>
      </c>
      <c r="B1243">
        <v>1</v>
      </c>
      <c r="C1243">
        <v>47.89</v>
      </c>
      <c r="D1243">
        <v>0.64401335691415296</v>
      </c>
      <c r="E1243">
        <v>3.9306035794117102E-2</v>
      </c>
      <c r="F1243">
        <v>55063</v>
      </c>
      <c r="G1243" t="s">
        <v>2489</v>
      </c>
      <c r="H1243">
        <v>440412.26109587401</v>
      </c>
      <c r="I1243">
        <v>437533.76223013201</v>
      </c>
      <c r="J1243">
        <v>242431.48023319701</v>
      </c>
      <c r="K1243">
        <v>524476.53388386196</v>
      </c>
      <c r="M1243">
        <f t="shared" si="57"/>
        <v>438973.01166300301</v>
      </c>
      <c r="N1243">
        <f t="shared" si="58"/>
        <v>383454.00705852947</v>
      </c>
      <c r="P1243">
        <f t="shared" si="59"/>
        <v>1.1447866069528365</v>
      </c>
    </row>
    <row r="1244" spans="1:16" x14ac:dyDescent="0.25">
      <c r="A1244" t="s">
        <v>2490</v>
      </c>
      <c r="B1244">
        <v>1</v>
      </c>
      <c r="C1244">
        <v>80.599999999999994</v>
      </c>
      <c r="D1244">
        <v>0.229906075368493</v>
      </c>
      <c r="E1244">
        <v>1.54291102998601E-2</v>
      </c>
      <c r="F1244">
        <v>88888</v>
      </c>
      <c r="G1244" t="s">
        <v>2491</v>
      </c>
      <c r="H1244">
        <v>386806.32710766199</v>
      </c>
      <c r="I1244">
        <v>339723.136692859</v>
      </c>
      <c r="J1244">
        <v>94419.973196014107</v>
      </c>
      <c r="K1244">
        <v>2114.0635639855</v>
      </c>
      <c r="M1244">
        <f t="shared" si="57"/>
        <v>363264.73190026049</v>
      </c>
      <c r="N1244">
        <f t="shared" si="58"/>
        <v>48267.018379999805</v>
      </c>
      <c r="P1244">
        <f t="shared" si="59"/>
        <v>7.5261481668564167</v>
      </c>
    </row>
    <row r="1245" spans="1:16" x14ac:dyDescent="0.25">
      <c r="A1245" t="s">
        <v>2492</v>
      </c>
      <c r="B1245">
        <v>1</v>
      </c>
      <c r="C1245">
        <v>30.3</v>
      </c>
      <c r="D1245">
        <v>1.6241815095194501E-2</v>
      </c>
      <c r="E1245">
        <v>1.7194659144076901E-3</v>
      </c>
      <c r="F1245">
        <v>165242</v>
      </c>
      <c r="G1245" t="s">
        <v>2493</v>
      </c>
      <c r="H1245">
        <v>9953.4271984480802</v>
      </c>
      <c r="I1245">
        <v>21295.721691922499</v>
      </c>
      <c r="J1245">
        <v>272973.103421779</v>
      </c>
      <c r="K1245">
        <v>284566.97997360799</v>
      </c>
      <c r="M1245">
        <f t="shared" si="57"/>
        <v>15624.57444518529</v>
      </c>
      <c r="N1245">
        <f t="shared" si="58"/>
        <v>278770.04169769352</v>
      </c>
      <c r="P1245">
        <f t="shared" si="59"/>
        <v>5.6048255221517095E-2</v>
      </c>
    </row>
    <row r="1246" spans="1:16" x14ac:dyDescent="0.25">
      <c r="A1246" t="s">
        <v>2494</v>
      </c>
      <c r="B1246">
        <v>1</v>
      </c>
      <c r="C1246">
        <v>44.8</v>
      </c>
      <c r="D1246">
        <v>4.4669644476062101E-2</v>
      </c>
      <c r="E1246">
        <v>3.6660425824600802E-3</v>
      </c>
      <c r="F1246">
        <v>32501</v>
      </c>
      <c r="G1246" t="s">
        <v>2495</v>
      </c>
      <c r="H1246">
        <v>127798.843750042</v>
      </c>
      <c r="I1246">
        <v>144047.33526371</v>
      </c>
      <c r="J1246">
        <v>73481.733674733099</v>
      </c>
      <c r="K1246">
        <v>53608.359374976302</v>
      </c>
      <c r="M1246">
        <f t="shared" si="57"/>
        <v>135923.08950687601</v>
      </c>
      <c r="N1246">
        <f t="shared" si="58"/>
        <v>63545.046524854697</v>
      </c>
      <c r="P1246">
        <f t="shared" si="59"/>
        <v>2.1390036980099105</v>
      </c>
    </row>
    <row r="1247" spans="1:16" x14ac:dyDescent="0.25">
      <c r="A1247" t="s">
        <v>2496</v>
      </c>
      <c r="B1247">
        <v>1</v>
      </c>
      <c r="C1247">
        <v>63.69</v>
      </c>
      <c r="D1247">
        <v>0.26452022239631401</v>
      </c>
      <c r="E1247">
        <v>1.7356615616275401E-2</v>
      </c>
      <c r="F1247">
        <v>41941</v>
      </c>
      <c r="G1247" t="s">
        <v>2497</v>
      </c>
      <c r="H1247">
        <v>511757.44351825502</v>
      </c>
      <c r="I1247">
        <v>519326.214843633</v>
      </c>
      <c r="J1247">
        <v>10809.6196923815</v>
      </c>
      <c r="K1247">
        <v>228005.40691498699</v>
      </c>
      <c r="M1247">
        <f t="shared" si="57"/>
        <v>515541.82918094401</v>
      </c>
      <c r="N1247">
        <f t="shared" si="58"/>
        <v>119407.51330368425</v>
      </c>
      <c r="P1247">
        <f t="shared" si="59"/>
        <v>4.3174990829076858</v>
      </c>
    </row>
    <row r="1248" spans="1:16" x14ac:dyDescent="0.25">
      <c r="A1248" t="s">
        <v>2498</v>
      </c>
      <c r="B1248">
        <v>1</v>
      </c>
      <c r="C1248">
        <v>38.47</v>
      </c>
      <c r="D1248">
        <v>2.9838295823984499E-2</v>
      </c>
      <c r="E1248">
        <v>2.6572434346239801E-3</v>
      </c>
      <c r="F1248">
        <v>76943</v>
      </c>
      <c r="G1248" t="s">
        <v>2499</v>
      </c>
      <c r="H1248">
        <v>272189.36276420997</v>
      </c>
      <c r="I1248">
        <v>203453.90963058299</v>
      </c>
      <c r="J1248">
        <v>102621.129513579</v>
      </c>
      <c r="K1248">
        <v>103811.031807301</v>
      </c>
      <c r="M1248">
        <f t="shared" si="57"/>
        <v>237821.6361973965</v>
      </c>
      <c r="N1248">
        <f t="shared" si="58"/>
        <v>103216.08066044</v>
      </c>
      <c r="P1248">
        <f t="shared" si="59"/>
        <v>2.3041141910801817</v>
      </c>
    </row>
    <row r="1249" spans="1:16" x14ac:dyDescent="0.25">
      <c r="A1249" t="s">
        <v>2500</v>
      </c>
      <c r="B1249">
        <v>1</v>
      </c>
      <c r="C1249">
        <v>74.63</v>
      </c>
      <c r="D1249">
        <v>1.46432570760335E-2</v>
      </c>
      <c r="E1249">
        <v>1.61514385125199E-3</v>
      </c>
      <c r="F1249">
        <v>46607</v>
      </c>
      <c r="G1249" t="s">
        <v>2501</v>
      </c>
      <c r="H1249">
        <v>533282.64385258395</v>
      </c>
      <c r="I1249">
        <v>561514.65953616495</v>
      </c>
      <c r="J1249">
        <v>373677.61966377398</v>
      </c>
      <c r="K1249">
        <v>399829.27709960402</v>
      </c>
      <c r="M1249">
        <f t="shared" si="57"/>
        <v>547398.65169437439</v>
      </c>
      <c r="N1249">
        <f t="shared" si="58"/>
        <v>386753.44838168903</v>
      </c>
      <c r="P1249">
        <f t="shared" si="59"/>
        <v>1.4153685092786652</v>
      </c>
    </row>
    <row r="1250" spans="1:16" x14ac:dyDescent="0.25">
      <c r="A1250" t="s">
        <v>2502</v>
      </c>
      <c r="B1250">
        <v>1</v>
      </c>
      <c r="C1250">
        <v>60.03</v>
      </c>
      <c r="D1250">
        <v>1.1092312124377101E-2</v>
      </c>
      <c r="E1250">
        <v>1.3373426393822399E-3</v>
      </c>
      <c r="F1250">
        <v>48054</v>
      </c>
      <c r="G1250" t="s">
        <v>2503</v>
      </c>
      <c r="H1250">
        <v>227469.93896481401</v>
      </c>
      <c r="I1250">
        <v>295560.62304768298</v>
      </c>
      <c r="J1250">
        <v>73105.834723790002</v>
      </c>
      <c r="K1250">
        <v>76023.623183089003</v>
      </c>
      <c r="M1250">
        <f t="shared" si="57"/>
        <v>261515.28100624849</v>
      </c>
      <c r="N1250">
        <f t="shared" si="58"/>
        <v>74564.728953439509</v>
      </c>
      <c r="P1250">
        <f t="shared" si="59"/>
        <v>3.5072249933282342</v>
      </c>
    </row>
    <row r="1251" spans="1:16" x14ac:dyDescent="0.25">
      <c r="A1251" t="s">
        <v>2504</v>
      </c>
      <c r="B1251">
        <v>1</v>
      </c>
      <c r="C1251">
        <v>29.75</v>
      </c>
      <c r="D1251">
        <v>0.752700044759398</v>
      </c>
      <c r="E1251">
        <v>4.5451158055965599E-2</v>
      </c>
      <c r="F1251">
        <v>22608</v>
      </c>
      <c r="G1251" t="s">
        <v>2505</v>
      </c>
      <c r="H1251">
        <v>261653.03352361699</v>
      </c>
      <c r="I1251">
        <v>222003.61866044099</v>
      </c>
      <c r="J1251">
        <v>676508.47819785203</v>
      </c>
      <c r="K1251">
        <v>26696.563180847701</v>
      </c>
      <c r="M1251">
        <f t="shared" si="57"/>
        <v>241828.32609202899</v>
      </c>
      <c r="N1251">
        <f t="shared" si="58"/>
        <v>351602.52068934985</v>
      </c>
      <c r="P1251">
        <f t="shared" si="59"/>
        <v>0.68778894308806937</v>
      </c>
    </row>
    <row r="1252" spans="1:16" x14ac:dyDescent="0.25">
      <c r="A1252" t="s">
        <v>2506</v>
      </c>
      <c r="B1252">
        <v>1</v>
      </c>
      <c r="C1252">
        <v>44.24</v>
      </c>
      <c r="D1252">
        <v>0.41960363410392099</v>
      </c>
      <c r="E1252">
        <v>2.6316539048157499E-2</v>
      </c>
      <c r="F1252">
        <v>40127</v>
      </c>
      <c r="G1252" t="s">
        <v>2507</v>
      </c>
      <c r="H1252">
        <v>99987.988756310006</v>
      </c>
      <c r="I1252">
        <v>72552.886766319396</v>
      </c>
      <c r="J1252">
        <v>345139.604590884</v>
      </c>
      <c r="K1252">
        <v>87247.265959461598</v>
      </c>
      <c r="M1252">
        <f t="shared" si="57"/>
        <v>86270.437761314708</v>
      </c>
      <c r="N1252">
        <f t="shared" si="58"/>
        <v>216193.43527517281</v>
      </c>
      <c r="P1252">
        <f t="shared" si="59"/>
        <v>0.39904281853659884</v>
      </c>
    </row>
    <row r="1253" spans="1:16" x14ac:dyDescent="0.25">
      <c r="A1253" t="s">
        <v>2508</v>
      </c>
      <c r="B1253">
        <v>1</v>
      </c>
      <c r="C1253">
        <v>34.86</v>
      </c>
      <c r="D1253">
        <v>7.8127987300530295E-3</v>
      </c>
      <c r="E1253">
        <v>1.06756035627951E-3</v>
      </c>
      <c r="F1253">
        <v>20242</v>
      </c>
      <c r="G1253" t="s">
        <v>2509</v>
      </c>
      <c r="H1253">
        <v>63065.921784593302</v>
      </c>
      <c r="I1253">
        <v>82988.243510475004</v>
      </c>
      <c r="J1253">
        <v>431511.79144084099</v>
      </c>
      <c r="K1253">
        <v>522460.40233437699</v>
      </c>
      <c r="M1253">
        <f t="shared" si="57"/>
        <v>73027.082647534146</v>
      </c>
      <c r="N1253">
        <f t="shared" si="58"/>
        <v>476986.09688760899</v>
      </c>
      <c r="P1253">
        <f t="shared" si="59"/>
        <v>0.15310107175878823</v>
      </c>
    </row>
    <row r="1254" spans="1:16" x14ac:dyDescent="0.25">
      <c r="A1254" t="s">
        <v>2510</v>
      </c>
      <c r="B1254">
        <v>1</v>
      </c>
      <c r="C1254">
        <v>22.23</v>
      </c>
      <c r="D1254">
        <v>5.2180748159104097E-2</v>
      </c>
      <c r="E1254">
        <v>4.1705756873663602E-3</v>
      </c>
      <c r="F1254">
        <v>24813</v>
      </c>
      <c r="G1254" t="s">
        <v>2511</v>
      </c>
      <c r="H1254">
        <v>272499.61136352899</v>
      </c>
      <c r="I1254">
        <v>202461.38134787299</v>
      </c>
      <c r="J1254">
        <v>107040.916230471</v>
      </c>
      <c r="K1254">
        <v>125320.70584268399</v>
      </c>
      <c r="M1254">
        <f t="shared" si="57"/>
        <v>237480.49635570101</v>
      </c>
      <c r="N1254">
        <f t="shared" si="58"/>
        <v>116180.81103657751</v>
      </c>
      <c r="P1254">
        <f t="shared" si="59"/>
        <v>2.0440595502551142</v>
      </c>
    </row>
    <row r="1255" spans="1:16" x14ac:dyDescent="0.25">
      <c r="A1255" t="s">
        <v>2512</v>
      </c>
      <c r="B1255">
        <v>1</v>
      </c>
      <c r="C1255">
        <v>23.88</v>
      </c>
      <c r="D1255">
        <v>0.96581881054049601</v>
      </c>
      <c r="E1255">
        <v>5.7404816417567499E-2</v>
      </c>
      <c r="F1255">
        <v>74244</v>
      </c>
      <c r="G1255" t="s">
        <v>2513</v>
      </c>
      <c r="H1255">
        <v>222271.46541695701</v>
      </c>
      <c r="I1255">
        <v>131661.79281336701</v>
      </c>
      <c r="J1255">
        <v>111967.68175041499</v>
      </c>
      <c r="K1255">
        <v>249540.608960805</v>
      </c>
      <c r="M1255">
        <f t="shared" si="57"/>
        <v>176966.62911516201</v>
      </c>
      <c r="N1255">
        <f t="shared" si="58"/>
        <v>180754.14535561</v>
      </c>
      <c r="P1255">
        <f t="shared" si="59"/>
        <v>0.9790460338655218</v>
      </c>
    </row>
    <row r="1256" spans="1:16" x14ac:dyDescent="0.25">
      <c r="A1256" t="s">
        <v>2514</v>
      </c>
      <c r="B1256">
        <v>1</v>
      </c>
      <c r="C1256">
        <v>32.03</v>
      </c>
      <c r="D1256">
        <v>9.0382207403006107E-2</v>
      </c>
      <c r="E1256">
        <v>6.6676526810705E-3</v>
      </c>
      <c r="F1256">
        <v>322401</v>
      </c>
      <c r="G1256" t="s">
        <v>2515</v>
      </c>
      <c r="H1256">
        <v>141181.50361805601</v>
      </c>
      <c r="I1256">
        <v>132251.04408009001</v>
      </c>
      <c r="J1256">
        <v>78204.958490897698</v>
      </c>
      <c r="K1256">
        <v>46197.422379620599</v>
      </c>
      <c r="M1256">
        <f t="shared" si="57"/>
        <v>136716.27384907301</v>
      </c>
      <c r="N1256">
        <f t="shared" si="58"/>
        <v>62201.190435259152</v>
      </c>
      <c r="P1256">
        <f t="shared" si="59"/>
        <v>2.197968767034634</v>
      </c>
    </row>
    <row r="1257" spans="1:16" x14ac:dyDescent="0.25">
      <c r="A1257" t="s">
        <v>2516</v>
      </c>
      <c r="B1257">
        <v>1</v>
      </c>
      <c r="C1257">
        <v>28.45</v>
      </c>
      <c r="D1257">
        <v>2.2771198159545002E-2</v>
      </c>
      <c r="E1257">
        <v>2.1687435144438299E-3</v>
      </c>
      <c r="F1257">
        <v>63192</v>
      </c>
      <c r="G1257" t="s">
        <v>2517</v>
      </c>
      <c r="H1257">
        <v>192963.03540264899</v>
      </c>
      <c r="I1257">
        <v>251042.36245558099</v>
      </c>
      <c r="J1257">
        <v>30179.2398391467</v>
      </c>
      <c r="K1257">
        <v>15579.2789112467</v>
      </c>
      <c r="M1257">
        <f t="shared" ref="M1257:M1320" si="60">AVERAGE(H1257:I1257)</f>
        <v>222002.69892911499</v>
      </c>
      <c r="N1257">
        <f t="shared" ref="N1257:N1320" si="61">AVERAGE(J1257:K1257)</f>
        <v>22879.2593751967</v>
      </c>
      <c r="P1257">
        <f t="shared" ref="P1257:P1320" si="62">M1257/N1257</f>
        <v>9.7032292561789433</v>
      </c>
    </row>
    <row r="1258" spans="1:16" x14ac:dyDescent="0.25">
      <c r="A1258" t="s">
        <v>2518</v>
      </c>
      <c r="B1258">
        <v>1</v>
      </c>
      <c r="C1258">
        <v>20.56</v>
      </c>
      <c r="D1258">
        <v>6.1657176680574598E-2</v>
      </c>
      <c r="E1258">
        <v>4.8166450409237197E-3</v>
      </c>
      <c r="F1258">
        <v>166489</v>
      </c>
      <c r="G1258" t="s">
        <v>2519</v>
      </c>
      <c r="H1258">
        <v>224925.168369441</v>
      </c>
      <c r="I1258">
        <v>246789.89697242199</v>
      </c>
      <c r="J1258">
        <v>91536.730066086093</v>
      </c>
      <c r="K1258">
        <v>47438.337402270699</v>
      </c>
      <c r="M1258">
        <f t="shared" si="60"/>
        <v>235857.53267093148</v>
      </c>
      <c r="N1258">
        <f t="shared" si="61"/>
        <v>69487.533734178403</v>
      </c>
      <c r="P1258">
        <f t="shared" si="62"/>
        <v>3.3942423913502875</v>
      </c>
    </row>
    <row r="1259" spans="1:16" x14ac:dyDescent="0.25">
      <c r="A1259" t="s">
        <v>2520</v>
      </c>
      <c r="B1259">
        <v>1</v>
      </c>
      <c r="C1259">
        <v>36.450000000000003</v>
      </c>
      <c r="D1259">
        <v>3.0789898184377901E-3</v>
      </c>
      <c r="E1259">
        <v>6.7341276614557805E-4</v>
      </c>
      <c r="F1259">
        <v>24214</v>
      </c>
      <c r="G1259" t="s">
        <v>2521</v>
      </c>
      <c r="H1259">
        <v>185290.64507877899</v>
      </c>
      <c r="I1259">
        <v>172378.52116205401</v>
      </c>
      <c r="J1259">
        <v>38095.931968048702</v>
      </c>
      <c r="K1259">
        <v>44127.236401415503</v>
      </c>
      <c r="M1259">
        <f t="shared" si="60"/>
        <v>178834.5831204165</v>
      </c>
      <c r="N1259">
        <f t="shared" si="61"/>
        <v>41111.584184732099</v>
      </c>
      <c r="P1259">
        <f t="shared" si="62"/>
        <v>4.3499803441491212</v>
      </c>
    </row>
    <row r="1260" spans="1:16" x14ac:dyDescent="0.25">
      <c r="A1260" t="s">
        <v>2522</v>
      </c>
      <c r="B1260">
        <v>1</v>
      </c>
      <c r="C1260">
        <v>27.76</v>
      </c>
      <c r="D1260">
        <v>4.1194864543723703E-2</v>
      </c>
      <c r="E1260">
        <v>3.4521181642380599E-3</v>
      </c>
      <c r="F1260">
        <v>89684</v>
      </c>
      <c r="G1260" t="s">
        <v>2523</v>
      </c>
      <c r="H1260">
        <v>112763.414628773</v>
      </c>
      <c r="I1260">
        <v>100240.18056430601</v>
      </c>
      <c r="J1260">
        <v>12650.1484088506</v>
      </c>
      <c r="K1260">
        <v>4125.4404206249601</v>
      </c>
      <c r="M1260">
        <f t="shared" si="60"/>
        <v>106501.7975965395</v>
      </c>
      <c r="N1260">
        <f t="shared" si="61"/>
        <v>8387.7944147377802</v>
      </c>
      <c r="P1260">
        <f t="shared" si="62"/>
        <v>12.697235093102716</v>
      </c>
    </row>
    <row r="1261" spans="1:16" x14ac:dyDescent="0.25">
      <c r="A1261" t="s">
        <v>2524</v>
      </c>
      <c r="B1261">
        <v>1</v>
      </c>
      <c r="C1261">
        <v>23.5</v>
      </c>
      <c r="D1261">
        <v>0.13252629549401601</v>
      </c>
      <c r="E1261">
        <v>9.3798321996263999E-3</v>
      </c>
      <c r="F1261">
        <v>12362</v>
      </c>
      <c r="G1261" t="s">
        <v>2525</v>
      </c>
      <c r="H1261">
        <v>272068.40480929398</v>
      </c>
      <c r="I1261">
        <v>206671.250352537</v>
      </c>
      <c r="J1261">
        <v>345383.48084022698</v>
      </c>
      <c r="K1261">
        <v>325653.58015849302</v>
      </c>
      <c r="M1261">
        <f t="shared" si="60"/>
        <v>239369.82758091547</v>
      </c>
      <c r="N1261">
        <f t="shared" si="61"/>
        <v>335518.53049936</v>
      </c>
      <c r="P1261">
        <f t="shared" si="62"/>
        <v>0.7134325106415309</v>
      </c>
    </row>
    <row r="1262" spans="1:16" x14ac:dyDescent="0.25">
      <c r="A1262" t="s">
        <v>2526</v>
      </c>
      <c r="B1262">
        <v>1</v>
      </c>
      <c r="C1262">
        <v>107.89</v>
      </c>
      <c r="D1262">
        <v>6.7813344926074296E-3</v>
      </c>
      <c r="E1262">
        <v>9.9134553126188E-4</v>
      </c>
      <c r="F1262">
        <v>33731</v>
      </c>
      <c r="G1262" t="s">
        <v>2527</v>
      </c>
      <c r="H1262">
        <v>808499.85203960596</v>
      </c>
      <c r="I1262">
        <v>991718.60737604601</v>
      </c>
      <c r="J1262">
        <v>243002.374311216</v>
      </c>
      <c r="K1262">
        <v>256605.31685971</v>
      </c>
      <c r="M1262">
        <f t="shared" si="60"/>
        <v>900109.22970782593</v>
      </c>
      <c r="N1262">
        <f t="shared" si="61"/>
        <v>249803.84558546299</v>
      </c>
      <c r="P1262">
        <f t="shared" si="62"/>
        <v>3.6032641034738604</v>
      </c>
    </row>
    <row r="1263" spans="1:16" x14ac:dyDescent="0.25">
      <c r="A1263" t="s">
        <v>2528</v>
      </c>
      <c r="B1263">
        <v>1</v>
      </c>
      <c r="C1263">
        <v>30.03</v>
      </c>
      <c r="D1263">
        <v>2.4456477142357201E-3</v>
      </c>
      <c r="E1263">
        <v>6.1548234877650799E-4</v>
      </c>
      <c r="F1263">
        <v>38401</v>
      </c>
      <c r="G1263" t="s">
        <v>2529</v>
      </c>
      <c r="H1263">
        <v>725690.78551934299</v>
      </c>
      <c r="I1263">
        <v>687579.95446842106</v>
      </c>
      <c r="J1263">
        <v>167790.38572504499</v>
      </c>
      <c r="K1263">
        <v>190150.44695811201</v>
      </c>
      <c r="M1263">
        <f t="shared" si="60"/>
        <v>706635.36999388202</v>
      </c>
      <c r="N1263">
        <f t="shared" si="61"/>
        <v>178970.4163415785</v>
      </c>
      <c r="P1263">
        <f t="shared" si="62"/>
        <v>3.948336180015446</v>
      </c>
    </row>
    <row r="1264" spans="1:16" x14ac:dyDescent="0.25">
      <c r="A1264" t="s">
        <v>2530</v>
      </c>
      <c r="B1264">
        <v>1</v>
      </c>
      <c r="C1264">
        <v>54.93</v>
      </c>
      <c r="D1264">
        <v>6.9145717303739102E-3</v>
      </c>
      <c r="E1264">
        <v>1.00553716034484E-3</v>
      </c>
      <c r="F1264">
        <v>101422</v>
      </c>
      <c r="G1264" t="s">
        <v>2531</v>
      </c>
      <c r="H1264">
        <v>205874.18137730501</v>
      </c>
      <c r="I1264">
        <v>178022.17944343999</v>
      </c>
      <c r="J1264">
        <v>18816.653491269601</v>
      </c>
      <c r="K1264">
        <v>12677.244013285601</v>
      </c>
      <c r="M1264">
        <f t="shared" si="60"/>
        <v>191948.1804103725</v>
      </c>
      <c r="N1264">
        <f t="shared" si="61"/>
        <v>15746.9487522776</v>
      </c>
      <c r="P1264">
        <f t="shared" si="62"/>
        <v>12.189547539018287</v>
      </c>
    </row>
    <row r="1265" spans="1:16" x14ac:dyDescent="0.25">
      <c r="A1265" t="s">
        <v>2532</v>
      </c>
      <c r="B1265">
        <v>1</v>
      </c>
      <c r="C1265">
        <v>42.36</v>
      </c>
      <c r="D1265">
        <v>0.15259749000214401</v>
      </c>
      <c r="E1265">
        <v>1.06264957417676E-2</v>
      </c>
      <c r="F1265">
        <v>195682</v>
      </c>
      <c r="G1265" t="s">
        <v>2533</v>
      </c>
      <c r="H1265">
        <v>376999.57175470598</v>
      </c>
      <c r="I1265">
        <v>369458.209119801</v>
      </c>
      <c r="J1265">
        <v>1</v>
      </c>
      <c r="K1265">
        <v>2019.4387695641999</v>
      </c>
      <c r="M1265">
        <f t="shared" si="60"/>
        <v>373228.89043725352</v>
      </c>
      <c r="N1265">
        <f t="shared" si="61"/>
        <v>1010.2193847821</v>
      </c>
      <c r="P1265">
        <f t="shared" si="62"/>
        <v>369.45330495490089</v>
      </c>
    </row>
    <row r="1266" spans="1:16" x14ac:dyDescent="0.25">
      <c r="A1266" t="s">
        <v>2534</v>
      </c>
      <c r="B1266">
        <v>1</v>
      </c>
      <c r="C1266">
        <v>74.58</v>
      </c>
      <c r="D1266">
        <v>1.6119363572053599E-3</v>
      </c>
      <c r="E1266">
        <v>5.08693439145606E-4</v>
      </c>
      <c r="F1266">
        <v>76793</v>
      </c>
      <c r="G1266" t="s">
        <v>2535</v>
      </c>
      <c r="H1266">
        <v>355818.53817739902</v>
      </c>
      <c r="I1266">
        <v>323480.21208145301</v>
      </c>
      <c r="J1266">
        <v>30241.531667605999</v>
      </c>
      <c r="K1266">
        <v>35556.0495909659</v>
      </c>
      <c r="M1266">
        <f t="shared" si="60"/>
        <v>339649.37512942601</v>
      </c>
      <c r="N1266">
        <f t="shared" si="61"/>
        <v>32898.790629285948</v>
      </c>
      <c r="P1266">
        <f t="shared" si="62"/>
        <v>10.324068715981184</v>
      </c>
    </row>
    <row r="1267" spans="1:16" x14ac:dyDescent="0.25">
      <c r="A1267" t="s">
        <v>2536</v>
      </c>
      <c r="B1267">
        <v>1</v>
      </c>
      <c r="C1267">
        <v>53.83</v>
      </c>
      <c r="D1267">
        <v>9.4344223795685897E-2</v>
      </c>
      <c r="E1267">
        <v>6.90231154555791E-3</v>
      </c>
      <c r="F1267">
        <v>54781</v>
      </c>
      <c r="G1267" t="s">
        <v>2537</v>
      </c>
      <c r="H1267">
        <v>597651.73530044698</v>
      </c>
      <c r="I1267">
        <v>517561.86536258098</v>
      </c>
      <c r="J1267">
        <v>118487.28611809001</v>
      </c>
      <c r="K1267">
        <v>253107.51699170499</v>
      </c>
      <c r="M1267">
        <f t="shared" si="60"/>
        <v>557606.80033151398</v>
      </c>
      <c r="N1267">
        <f t="shared" si="61"/>
        <v>185797.40155489749</v>
      </c>
      <c r="P1267">
        <f t="shared" si="62"/>
        <v>3.0011549982132455</v>
      </c>
    </row>
    <row r="1268" spans="1:16" x14ac:dyDescent="0.25">
      <c r="A1268" t="s">
        <v>2538</v>
      </c>
      <c r="B1268">
        <v>1</v>
      </c>
      <c r="C1268">
        <v>43.18</v>
      </c>
      <c r="D1268">
        <v>0.31703979415831901</v>
      </c>
      <c r="E1268">
        <v>2.03329727417925E-2</v>
      </c>
      <c r="F1268">
        <v>53083</v>
      </c>
      <c r="G1268" t="s">
        <v>2539</v>
      </c>
      <c r="H1268">
        <v>165858.90071783599</v>
      </c>
      <c r="I1268">
        <v>146471.40527360499</v>
      </c>
      <c r="J1268">
        <v>26927.804116065901</v>
      </c>
      <c r="K1268">
        <v>1</v>
      </c>
      <c r="M1268">
        <f t="shared" si="60"/>
        <v>156165.15299572051</v>
      </c>
      <c r="N1268">
        <f t="shared" si="61"/>
        <v>13464.402058032951</v>
      </c>
      <c r="P1268">
        <f t="shared" si="62"/>
        <v>11.598372680987445</v>
      </c>
    </row>
    <row r="1269" spans="1:16" x14ac:dyDescent="0.25">
      <c r="A1269" t="s">
        <v>2540</v>
      </c>
      <c r="B1269">
        <v>1</v>
      </c>
      <c r="C1269">
        <v>24.12</v>
      </c>
      <c r="D1269">
        <v>0.43869619534638099</v>
      </c>
      <c r="E1269">
        <v>2.7427457001317601E-2</v>
      </c>
      <c r="F1269">
        <v>24919</v>
      </c>
      <c r="G1269" t="s">
        <v>2541</v>
      </c>
      <c r="H1269">
        <v>339302.528336938</v>
      </c>
      <c r="I1269">
        <v>316774.81448008597</v>
      </c>
      <c r="J1269">
        <v>332872.03430717502</v>
      </c>
      <c r="K1269">
        <v>147628.594137173</v>
      </c>
      <c r="M1269">
        <f t="shared" si="60"/>
        <v>328038.67140851199</v>
      </c>
      <c r="N1269">
        <f t="shared" si="61"/>
        <v>240250.314222174</v>
      </c>
      <c r="P1269">
        <f t="shared" si="62"/>
        <v>1.3654037143325224</v>
      </c>
    </row>
    <row r="1270" spans="1:16" x14ac:dyDescent="0.25">
      <c r="A1270" t="s">
        <v>2542</v>
      </c>
      <c r="B1270">
        <v>1</v>
      </c>
      <c r="C1270">
        <v>36.19</v>
      </c>
      <c r="D1270">
        <v>1.0737787439944701E-2</v>
      </c>
      <c r="E1270">
        <v>1.30885722095089E-3</v>
      </c>
      <c r="F1270">
        <v>21865</v>
      </c>
      <c r="G1270" t="s">
        <v>2543</v>
      </c>
      <c r="H1270">
        <v>43058.491932546698</v>
      </c>
      <c r="I1270">
        <v>29272.118498317701</v>
      </c>
      <c r="J1270">
        <v>235406.83789020401</v>
      </c>
      <c r="K1270">
        <v>223107.93212862301</v>
      </c>
      <c r="M1270">
        <f t="shared" si="60"/>
        <v>36165.305215432199</v>
      </c>
      <c r="N1270">
        <f t="shared" si="61"/>
        <v>229257.38500941353</v>
      </c>
      <c r="P1270">
        <f t="shared" si="62"/>
        <v>0.15774979381339108</v>
      </c>
    </row>
    <row r="1271" spans="1:16" x14ac:dyDescent="0.25">
      <c r="A1271" t="s">
        <v>2544</v>
      </c>
      <c r="B1271">
        <v>1</v>
      </c>
      <c r="C1271">
        <v>17.37</v>
      </c>
      <c r="D1271">
        <v>1.4958400618422199E-3</v>
      </c>
      <c r="E1271">
        <v>4.9448971658185503E-4</v>
      </c>
      <c r="F1271">
        <v>12015</v>
      </c>
      <c r="G1271" t="s">
        <v>2545</v>
      </c>
      <c r="H1271">
        <v>1</v>
      </c>
      <c r="I1271">
        <v>1</v>
      </c>
      <c r="J1271">
        <v>56092.9714383748</v>
      </c>
      <c r="K1271">
        <v>143127.384862848</v>
      </c>
      <c r="M1271">
        <f t="shared" si="60"/>
        <v>1</v>
      </c>
      <c r="N1271">
        <f t="shared" si="61"/>
        <v>99610.178150611406</v>
      </c>
      <c r="P1271">
        <f t="shared" si="62"/>
        <v>1.0039134740708843E-5</v>
      </c>
    </row>
    <row r="1272" spans="1:16" x14ac:dyDescent="0.25">
      <c r="A1272" t="s">
        <v>2546</v>
      </c>
      <c r="B1272">
        <v>1</v>
      </c>
      <c r="C1272">
        <v>29.67</v>
      </c>
      <c r="D1272" s="6">
        <v>4.0825012910583602E-5</v>
      </c>
      <c r="E1272">
        <v>1.15951690741613E-4</v>
      </c>
      <c r="F1272">
        <v>47924</v>
      </c>
      <c r="G1272" t="s">
        <v>2547</v>
      </c>
      <c r="H1272">
        <v>152261.21292137701</v>
      </c>
      <c r="I1272">
        <v>129705.23033673401</v>
      </c>
      <c r="J1272">
        <v>1</v>
      </c>
      <c r="K1272">
        <v>1</v>
      </c>
      <c r="M1272">
        <f t="shared" si="60"/>
        <v>140983.22162905551</v>
      </c>
      <c r="N1272">
        <f t="shared" si="61"/>
        <v>1</v>
      </c>
      <c r="P1272">
        <f t="shared" si="62"/>
        <v>140983.22162905551</v>
      </c>
    </row>
    <row r="1273" spans="1:16" x14ac:dyDescent="0.25">
      <c r="A1273" t="s">
        <v>2548</v>
      </c>
      <c r="B1273">
        <v>1</v>
      </c>
      <c r="C1273">
        <v>47.33</v>
      </c>
      <c r="D1273">
        <v>6.9683348148470894E-2</v>
      </c>
      <c r="E1273">
        <v>5.3465457129891402E-3</v>
      </c>
      <c r="F1273">
        <v>53185</v>
      </c>
      <c r="G1273" t="s">
        <v>2549</v>
      </c>
      <c r="H1273">
        <v>438923.70845407998</v>
      </c>
      <c r="I1273">
        <v>461824.10233210598</v>
      </c>
      <c r="J1273">
        <v>2523.3244933129299</v>
      </c>
      <c r="K1273">
        <v>24176.064208949902</v>
      </c>
      <c r="M1273">
        <f t="shared" si="60"/>
        <v>450373.90539309301</v>
      </c>
      <c r="N1273">
        <f t="shared" si="61"/>
        <v>13349.694351131417</v>
      </c>
      <c r="P1273">
        <f t="shared" si="62"/>
        <v>33.736645465214174</v>
      </c>
    </row>
    <row r="1274" spans="1:16" x14ac:dyDescent="0.25">
      <c r="A1274" t="s">
        <v>2550</v>
      </c>
      <c r="B1274">
        <v>1</v>
      </c>
      <c r="C1274">
        <v>81.45</v>
      </c>
      <c r="D1274" s="6">
        <v>4.5130836176521202E-5</v>
      </c>
      <c r="E1274">
        <v>1.2376110219988301E-4</v>
      </c>
      <c r="F1274">
        <v>52181</v>
      </c>
      <c r="G1274" t="s">
        <v>2551</v>
      </c>
      <c r="H1274">
        <v>681898.99587039906</v>
      </c>
      <c r="I1274">
        <v>825479.38188457303</v>
      </c>
      <c r="J1274">
        <v>1</v>
      </c>
      <c r="K1274">
        <v>1</v>
      </c>
      <c r="M1274">
        <f t="shared" si="60"/>
        <v>753689.18887748604</v>
      </c>
      <c r="N1274">
        <f t="shared" si="61"/>
        <v>1</v>
      </c>
      <c r="P1274">
        <f t="shared" si="62"/>
        <v>753689.18887748604</v>
      </c>
    </row>
    <row r="1275" spans="1:16" x14ac:dyDescent="0.25">
      <c r="A1275" t="s">
        <v>2552</v>
      </c>
      <c r="B1275">
        <v>1</v>
      </c>
      <c r="C1275">
        <v>43.89</v>
      </c>
      <c r="D1275">
        <v>5.0394552803753899E-2</v>
      </c>
      <c r="E1275">
        <v>4.0481555075048596E-3</v>
      </c>
      <c r="F1275">
        <v>66408</v>
      </c>
      <c r="G1275" t="s">
        <v>2553</v>
      </c>
      <c r="H1275">
        <v>300127.61507428001</v>
      </c>
      <c r="I1275">
        <v>277183.85533278401</v>
      </c>
      <c r="J1275">
        <v>224261.29341216199</v>
      </c>
      <c r="K1275">
        <v>198403.616084762</v>
      </c>
      <c r="M1275">
        <f t="shared" si="60"/>
        <v>288655.73520353204</v>
      </c>
      <c r="N1275">
        <f t="shared" si="61"/>
        <v>211332.45474846201</v>
      </c>
      <c r="P1275">
        <f t="shared" si="62"/>
        <v>1.3658845516515856</v>
      </c>
    </row>
    <row r="1276" spans="1:16" x14ac:dyDescent="0.25">
      <c r="A1276" t="s">
        <v>2554</v>
      </c>
      <c r="B1276">
        <v>1</v>
      </c>
      <c r="C1276">
        <v>43.07</v>
      </c>
      <c r="D1276" s="6">
        <v>2.6801558190570101E-6</v>
      </c>
      <c r="E1276" s="6">
        <v>5.5175231809136603E-5</v>
      </c>
      <c r="F1276">
        <v>14679</v>
      </c>
      <c r="G1276" t="s">
        <v>2555</v>
      </c>
      <c r="H1276">
        <v>270119.06298807199</v>
      </c>
      <c r="I1276">
        <v>258711.68023698899</v>
      </c>
      <c r="J1276">
        <v>1</v>
      </c>
      <c r="K1276">
        <v>1</v>
      </c>
      <c r="M1276">
        <f t="shared" si="60"/>
        <v>264415.37161253049</v>
      </c>
      <c r="N1276">
        <f t="shared" si="61"/>
        <v>1</v>
      </c>
      <c r="P1276">
        <f t="shared" si="62"/>
        <v>264415.37161253049</v>
      </c>
    </row>
    <row r="1277" spans="1:16" x14ac:dyDescent="0.25">
      <c r="A1277" t="s">
        <v>2556</v>
      </c>
      <c r="B1277">
        <v>1</v>
      </c>
      <c r="C1277">
        <v>31.03</v>
      </c>
      <c r="D1277">
        <v>1.5473606136057701E-2</v>
      </c>
      <c r="E1277">
        <v>1.6787899078946199E-3</v>
      </c>
      <c r="F1277">
        <v>57339</v>
      </c>
      <c r="G1277" t="s">
        <v>2557</v>
      </c>
      <c r="H1277">
        <v>33938.528833249198</v>
      </c>
      <c r="I1277">
        <v>39343.424320250502</v>
      </c>
      <c r="J1277">
        <v>146981.939790073</v>
      </c>
      <c r="K1277">
        <v>111250.378835544</v>
      </c>
      <c r="M1277">
        <f t="shared" si="60"/>
        <v>36640.976576749847</v>
      </c>
      <c r="N1277">
        <f t="shared" si="61"/>
        <v>129116.15931280851</v>
      </c>
      <c r="P1277">
        <f t="shared" si="62"/>
        <v>0.28378304289535206</v>
      </c>
    </row>
    <row r="1278" spans="1:16" x14ac:dyDescent="0.25">
      <c r="A1278" t="s">
        <v>2558</v>
      </c>
      <c r="B1278">
        <v>1</v>
      </c>
      <c r="C1278">
        <v>33.17</v>
      </c>
      <c r="D1278">
        <v>0.14789151197127001</v>
      </c>
      <c r="E1278">
        <v>1.03349831564743E-2</v>
      </c>
      <c r="F1278">
        <v>69291</v>
      </c>
      <c r="G1278" t="s">
        <v>2559</v>
      </c>
      <c r="H1278">
        <v>211391.409635113</v>
      </c>
      <c r="I1278">
        <v>285749.64352434798</v>
      </c>
      <c r="J1278">
        <v>167760.10057020199</v>
      </c>
      <c r="K1278">
        <v>111064.351264504</v>
      </c>
      <c r="M1278">
        <f t="shared" si="60"/>
        <v>248570.5265797305</v>
      </c>
      <c r="N1278">
        <f t="shared" si="61"/>
        <v>139412.225917353</v>
      </c>
      <c r="P1278">
        <f t="shared" si="62"/>
        <v>1.7829894397288315</v>
      </c>
    </row>
    <row r="1279" spans="1:16" x14ac:dyDescent="0.25">
      <c r="A1279" t="s">
        <v>2560</v>
      </c>
      <c r="B1279">
        <v>1</v>
      </c>
      <c r="C1279">
        <v>41.62</v>
      </c>
      <c r="D1279">
        <v>0.47483205079089602</v>
      </c>
      <c r="E1279">
        <v>2.9432161350398198E-2</v>
      </c>
      <c r="F1279">
        <v>12737</v>
      </c>
      <c r="G1279" t="s">
        <v>2561</v>
      </c>
      <c r="H1279">
        <v>45948.751246462998</v>
      </c>
      <c r="I1279">
        <v>88568.701679473801</v>
      </c>
      <c r="J1279">
        <v>2459.90844726776</v>
      </c>
      <c r="K1279">
        <v>77326.343855121697</v>
      </c>
      <c r="M1279">
        <f t="shared" si="60"/>
        <v>67258.726462968392</v>
      </c>
      <c r="N1279">
        <f t="shared" si="61"/>
        <v>39893.12615119473</v>
      </c>
      <c r="P1279">
        <f t="shared" si="62"/>
        <v>1.685972821685074</v>
      </c>
    </row>
    <row r="1280" spans="1:16" x14ac:dyDescent="0.25">
      <c r="A1280" t="s">
        <v>2562</v>
      </c>
      <c r="B1280">
        <v>1</v>
      </c>
      <c r="C1280">
        <v>53.16</v>
      </c>
      <c r="D1280">
        <v>8.1900192604109107E-2</v>
      </c>
      <c r="E1280">
        <v>6.1042075247965703E-3</v>
      </c>
      <c r="F1280">
        <v>51488</v>
      </c>
      <c r="G1280" t="s">
        <v>2563</v>
      </c>
      <c r="H1280">
        <v>256175.08235219601</v>
      </c>
      <c r="I1280">
        <v>210853.76317342601</v>
      </c>
      <c r="J1280">
        <v>47780.153226190399</v>
      </c>
      <c r="K1280">
        <v>12137.1138305726</v>
      </c>
      <c r="M1280">
        <f t="shared" si="60"/>
        <v>233514.42276281101</v>
      </c>
      <c r="N1280">
        <f t="shared" si="61"/>
        <v>29958.633528381499</v>
      </c>
      <c r="P1280">
        <f t="shared" si="62"/>
        <v>7.7945618761813575</v>
      </c>
    </row>
    <row r="1281" spans="1:16" x14ac:dyDescent="0.25">
      <c r="A1281" t="s">
        <v>2564</v>
      </c>
      <c r="B1281">
        <v>1</v>
      </c>
      <c r="C1281">
        <v>70.42</v>
      </c>
      <c r="D1281">
        <v>1.57412877681768E-2</v>
      </c>
      <c r="E1281">
        <v>1.70135192893394E-3</v>
      </c>
      <c r="F1281">
        <v>25724</v>
      </c>
      <c r="G1281" t="s">
        <v>2565</v>
      </c>
      <c r="H1281">
        <v>44331.244568975198</v>
      </c>
      <c r="I1281">
        <v>65546.322820627407</v>
      </c>
      <c r="J1281">
        <v>274765.414213993</v>
      </c>
      <c r="K1281">
        <v>335329.19242350198</v>
      </c>
      <c r="M1281">
        <f t="shared" si="60"/>
        <v>54938.783694801299</v>
      </c>
      <c r="N1281">
        <f t="shared" si="61"/>
        <v>305047.30331874749</v>
      </c>
      <c r="P1281">
        <f t="shared" si="62"/>
        <v>0.18009922755289898</v>
      </c>
    </row>
    <row r="1282" spans="1:16" x14ac:dyDescent="0.25">
      <c r="A1282" t="s">
        <v>2566</v>
      </c>
      <c r="B1282">
        <v>1</v>
      </c>
      <c r="C1282">
        <v>39.729999999999997</v>
      </c>
      <c r="D1282">
        <v>1.51494738514676E-2</v>
      </c>
      <c r="E1282">
        <v>1.65264208415747E-3</v>
      </c>
      <c r="F1282">
        <v>53899</v>
      </c>
      <c r="G1282" t="s">
        <v>2567</v>
      </c>
      <c r="H1282">
        <v>212652.45043966701</v>
      </c>
      <c r="I1282">
        <v>164403.71143401999</v>
      </c>
      <c r="J1282">
        <v>1312.8441007940401</v>
      </c>
      <c r="K1282">
        <v>3831.05689655283</v>
      </c>
      <c r="M1282">
        <f t="shared" si="60"/>
        <v>188528.0809368435</v>
      </c>
      <c r="N1282">
        <f t="shared" si="61"/>
        <v>2571.950498673435</v>
      </c>
      <c r="P1282">
        <f t="shared" si="62"/>
        <v>73.301597769507168</v>
      </c>
    </row>
    <row r="1283" spans="1:16" x14ac:dyDescent="0.25">
      <c r="A1283" t="s">
        <v>2568</v>
      </c>
      <c r="B1283">
        <v>1</v>
      </c>
      <c r="C1283">
        <v>46.35</v>
      </c>
      <c r="D1283">
        <v>2.6548386873122599E-2</v>
      </c>
      <c r="E1283">
        <v>2.4239785307848399E-3</v>
      </c>
      <c r="F1283">
        <v>21737</v>
      </c>
      <c r="G1283" t="s">
        <v>2569</v>
      </c>
      <c r="H1283">
        <v>535866.52399147896</v>
      </c>
      <c r="I1283">
        <v>616421.81524185196</v>
      </c>
      <c r="J1283">
        <v>274699.22618038103</v>
      </c>
      <c r="K1283">
        <v>324546.69984150003</v>
      </c>
      <c r="M1283">
        <f t="shared" si="60"/>
        <v>576144.16961666546</v>
      </c>
      <c r="N1283">
        <f t="shared" si="61"/>
        <v>299622.96301094053</v>
      </c>
      <c r="P1283">
        <f t="shared" si="62"/>
        <v>1.9228972433452236</v>
      </c>
    </row>
    <row r="1284" spans="1:16" x14ac:dyDescent="0.25">
      <c r="A1284" t="s">
        <v>2570</v>
      </c>
      <c r="B1284">
        <v>1</v>
      </c>
      <c r="C1284">
        <v>198.97</v>
      </c>
      <c r="D1284">
        <v>6.81970108840524E-4</v>
      </c>
      <c r="E1284">
        <v>3.6680229887909498E-4</v>
      </c>
      <c r="F1284">
        <v>38211</v>
      </c>
      <c r="G1284" t="s">
        <v>2571</v>
      </c>
      <c r="H1284">
        <v>1330159.04067774</v>
      </c>
      <c r="I1284">
        <v>1395153.32663275</v>
      </c>
      <c r="J1284">
        <v>465445.98495074501</v>
      </c>
      <c r="K1284">
        <v>478726.08919185499</v>
      </c>
      <c r="M1284">
        <f t="shared" si="60"/>
        <v>1362656.183655245</v>
      </c>
      <c r="N1284">
        <f t="shared" si="61"/>
        <v>472086.03707129997</v>
      </c>
      <c r="P1284">
        <f t="shared" si="62"/>
        <v>2.8864572909396187</v>
      </c>
    </row>
    <row r="1285" spans="1:16" x14ac:dyDescent="0.25">
      <c r="A1285" t="s">
        <v>2572</v>
      </c>
      <c r="B1285">
        <v>1</v>
      </c>
      <c r="C1285">
        <v>148.1</v>
      </c>
      <c r="D1285">
        <v>2.9041472501952201E-2</v>
      </c>
      <c r="E1285">
        <v>2.6000742564685898E-3</v>
      </c>
      <c r="F1285">
        <v>69046</v>
      </c>
      <c r="G1285" t="s">
        <v>2573</v>
      </c>
      <c r="H1285">
        <v>1293866.24110617</v>
      </c>
      <c r="I1285">
        <v>949919.39593002002</v>
      </c>
      <c r="J1285">
        <v>90763.882226404297</v>
      </c>
      <c r="K1285">
        <v>180263.54190169799</v>
      </c>
      <c r="M1285">
        <f t="shared" si="60"/>
        <v>1121892.818518095</v>
      </c>
      <c r="N1285">
        <f t="shared" si="61"/>
        <v>135513.71206405113</v>
      </c>
      <c r="P1285">
        <f t="shared" si="62"/>
        <v>8.2788140139488444</v>
      </c>
    </row>
    <row r="1286" spans="1:16" x14ac:dyDescent="0.25">
      <c r="A1286" t="s">
        <v>2574</v>
      </c>
      <c r="B1286">
        <v>1</v>
      </c>
      <c r="C1286">
        <v>51.63</v>
      </c>
      <c r="D1286">
        <v>1.6064154741973801E-3</v>
      </c>
      <c r="E1286">
        <v>5.08693439145606E-4</v>
      </c>
      <c r="F1286">
        <v>44595</v>
      </c>
      <c r="G1286" t="s">
        <v>2575</v>
      </c>
      <c r="H1286">
        <v>232910.67217933899</v>
      </c>
      <c r="I1286">
        <v>219823.295587803</v>
      </c>
      <c r="J1286">
        <v>3497.5341796656999</v>
      </c>
      <c r="K1286">
        <v>2480.49167101987</v>
      </c>
      <c r="M1286">
        <f t="shared" si="60"/>
        <v>226366.983883571</v>
      </c>
      <c r="N1286">
        <f t="shared" si="61"/>
        <v>2989.0129253427849</v>
      </c>
      <c r="P1286">
        <f t="shared" si="62"/>
        <v>75.733022752857735</v>
      </c>
    </row>
    <row r="1287" spans="1:16" x14ac:dyDescent="0.25">
      <c r="A1287" t="s">
        <v>2576</v>
      </c>
      <c r="B1287">
        <v>1</v>
      </c>
      <c r="C1287">
        <v>51.23</v>
      </c>
      <c r="D1287">
        <v>9.2439688990530205E-2</v>
      </c>
      <c r="E1287">
        <v>6.7879526667381004E-3</v>
      </c>
      <c r="F1287">
        <v>37783</v>
      </c>
      <c r="G1287" t="s">
        <v>2577</v>
      </c>
      <c r="H1287">
        <v>157438.67506718199</v>
      </c>
      <c r="I1287">
        <v>108130.554496369</v>
      </c>
      <c r="J1287">
        <v>21364.383072605699</v>
      </c>
      <c r="K1287">
        <v>3907.7863503378799</v>
      </c>
      <c r="M1287">
        <f t="shared" si="60"/>
        <v>132784.61478177551</v>
      </c>
      <c r="N1287">
        <f t="shared" si="61"/>
        <v>12636.084711471789</v>
      </c>
      <c r="P1287">
        <f t="shared" si="62"/>
        <v>10.508366935940668</v>
      </c>
    </row>
    <row r="1288" spans="1:16" x14ac:dyDescent="0.25">
      <c r="A1288" t="s">
        <v>2578</v>
      </c>
      <c r="B1288">
        <v>1</v>
      </c>
      <c r="C1288">
        <v>64.459999999999994</v>
      </c>
      <c r="D1288">
        <v>0.23614238751216601</v>
      </c>
      <c r="E1288">
        <v>1.5807613015328199E-2</v>
      </c>
      <c r="F1288">
        <v>249296</v>
      </c>
      <c r="G1288" t="s">
        <v>2579</v>
      </c>
      <c r="H1288">
        <v>218497.16854090299</v>
      </c>
      <c r="I1288">
        <v>132659.678222844</v>
      </c>
      <c r="J1288">
        <v>239095.48742275001</v>
      </c>
      <c r="K1288">
        <v>313952.07275409601</v>
      </c>
      <c r="M1288">
        <f t="shared" si="60"/>
        <v>175578.42338187349</v>
      </c>
      <c r="N1288">
        <f t="shared" si="61"/>
        <v>276523.78008842299</v>
      </c>
      <c r="P1288">
        <f t="shared" si="62"/>
        <v>0.63494873144627717</v>
      </c>
    </row>
    <row r="1289" spans="1:16" x14ac:dyDescent="0.25">
      <c r="A1289" t="s">
        <v>2580</v>
      </c>
      <c r="B1289">
        <v>1</v>
      </c>
      <c r="C1289">
        <v>47.38</v>
      </c>
      <c r="D1289">
        <v>0.299196486411138</v>
      </c>
      <c r="E1289">
        <v>1.9344618260174799E-2</v>
      </c>
      <c r="F1289">
        <v>60803</v>
      </c>
      <c r="G1289" t="s">
        <v>2581</v>
      </c>
      <c r="H1289">
        <v>140532.418828478</v>
      </c>
      <c r="I1289">
        <v>225314.219131819</v>
      </c>
      <c r="J1289">
        <v>140773.60623304799</v>
      </c>
      <c r="K1289">
        <v>100398.44022956</v>
      </c>
      <c r="M1289">
        <f t="shared" si="60"/>
        <v>182923.3189801485</v>
      </c>
      <c r="N1289">
        <f t="shared" si="61"/>
        <v>120586.02323130399</v>
      </c>
      <c r="P1289">
        <f t="shared" si="62"/>
        <v>1.5169529111120219</v>
      </c>
    </row>
    <row r="1290" spans="1:16" x14ac:dyDescent="0.25">
      <c r="A1290" t="s">
        <v>2582</v>
      </c>
      <c r="B1290">
        <v>1</v>
      </c>
      <c r="C1290">
        <v>41.55</v>
      </c>
      <c r="D1290">
        <v>3.2463510424689201E-2</v>
      </c>
      <c r="E1290">
        <v>2.8526972750848299E-3</v>
      </c>
      <c r="F1290">
        <v>39851</v>
      </c>
      <c r="G1290" t="s">
        <v>2583</v>
      </c>
      <c r="H1290">
        <v>237547.45117491699</v>
      </c>
      <c r="I1290">
        <v>318807.38147830201</v>
      </c>
      <c r="J1290">
        <v>125209.041895956</v>
      </c>
      <c r="K1290">
        <v>114592.079139152</v>
      </c>
      <c r="M1290">
        <f t="shared" si="60"/>
        <v>278177.4163266095</v>
      </c>
      <c r="N1290">
        <f t="shared" si="61"/>
        <v>119900.560517554</v>
      </c>
      <c r="P1290">
        <f t="shared" si="62"/>
        <v>2.3200676888068679</v>
      </c>
    </row>
    <row r="1291" spans="1:16" x14ac:dyDescent="0.25">
      <c r="A1291" t="s">
        <v>2584</v>
      </c>
      <c r="B1291">
        <v>1</v>
      </c>
      <c r="C1291">
        <v>41.75</v>
      </c>
      <c r="D1291">
        <v>0.116407861024151</v>
      </c>
      <c r="E1291">
        <v>8.3626414089090599E-3</v>
      </c>
      <c r="F1291">
        <v>32798</v>
      </c>
      <c r="G1291" t="s">
        <v>2585</v>
      </c>
      <c r="H1291">
        <v>37331.858886710303</v>
      </c>
      <c r="I1291">
        <v>51924.6477805084</v>
      </c>
      <c r="J1291">
        <v>71158.484439909997</v>
      </c>
      <c r="K1291">
        <v>66779.168507320006</v>
      </c>
      <c r="M1291">
        <f t="shared" si="60"/>
        <v>44628.253333609347</v>
      </c>
      <c r="N1291">
        <f t="shared" si="61"/>
        <v>68968.826473615001</v>
      </c>
      <c r="P1291">
        <f t="shared" si="62"/>
        <v>0.64707862400243266</v>
      </c>
    </row>
    <row r="1292" spans="1:16" x14ac:dyDescent="0.25">
      <c r="A1292" t="s">
        <v>2586</v>
      </c>
      <c r="B1292">
        <v>1</v>
      </c>
      <c r="C1292">
        <v>66.98</v>
      </c>
      <c r="D1292">
        <v>1.02249250959419E-3</v>
      </c>
      <c r="E1292">
        <v>4.3100496233373101E-4</v>
      </c>
      <c r="F1292">
        <v>43264</v>
      </c>
      <c r="G1292" t="s">
        <v>2587</v>
      </c>
      <c r="H1292">
        <v>337624.880132714</v>
      </c>
      <c r="I1292">
        <v>325334.68875807303</v>
      </c>
      <c r="J1292">
        <v>70561.929673135994</v>
      </c>
      <c r="K1292">
        <v>77108.967039959301</v>
      </c>
      <c r="M1292">
        <f t="shared" si="60"/>
        <v>331479.78444539348</v>
      </c>
      <c r="N1292">
        <f t="shared" si="61"/>
        <v>73835.448356547655</v>
      </c>
      <c r="P1292">
        <f t="shared" si="62"/>
        <v>4.489439582525379</v>
      </c>
    </row>
    <row r="1293" spans="1:16" x14ac:dyDescent="0.25">
      <c r="A1293" t="s">
        <v>2588</v>
      </c>
      <c r="B1293">
        <v>1</v>
      </c>
      <c r="C1293">
        <v>44.35</v>
      </c>
      <c r="D1293">
        <v>0.159228205008031</v>
      </c>
      <c r="E1293">
        <v>1.1030289155513301E-2</v>
      </c>
      <c r="F1293">
        <v>41667</v>
      </c>
      <c r="G1293" t="s">
        <v>2589</v>
      </c>
      <c r="H1293">
        <v>423501.98692795</v>
      </c>
      <c r="I1293">
        <v>488239.86046744301</v>
      </c>
      <c r="J1293">
        <v>249911.29289919301</v>
      </c>
      <c r="K1293">
        <v>93613.580515606707</v>
      </c>
      <c r="M1293">
        <f t="shared" si="60"/>
        <v>455870.92369769653</v>
      </c>
      <c r="N1293">
        <f t="shared" si="61"/>
        <v>171762.43670739984</v>
      </c>
      <c r="P1293">
        <f t="shared" si="62"/>
        <v>2.654078111818361</v>
      </c>
    </row>
    <row r="1294" spans="1:16" x14ac:dyDescent="0.25">
      <c r="A1294" t="s">
        <v>2590</v>
      </c>
      <c r="B1294">
        <v>1</v>
      </c>
      <c r="C1294">
        <v>29.87</v>
      </c>
      <c r="D1294">
        <v>9.1888491675840997E-2</v>
      </c>
      <c r="E1294">
        <v>6.7537137301466998E-3</v>
      </c>
      <c r="F1294">
        <v>72896</v>
      </c>
      <c r="G1294" t="s">
        <v>2591</v>
      </c>
      <c r="H1294">
        <v>483646.06180549698</v>
      </c>
      <c r="I1294">
        <v>372132.885251389</v>
      </c>
      <c r="J1294">
        <v>217750.38622767999</v>
      </c>
      <c r="K1294">
        <v>277168.50257233402</v>
      </c>
      <c r="M1294">
        <f t="shared" si="60"/>
        <v>427889.47352844302</v>
      </c>
      <c r="N1294">
        <f t="shared" si="61"/>
        <v>247459.44440000702</v>
      </c>
      <c r="P1294">
        <f t="shared" si="62"/>
        <v>1.7291296946289874</v>
      </c>
    </row>
    <row r="1295" spans="1:16" x14ac:dyDescent="0.25">
      <c r="A1295" t="s">
        <v>2592</v>
      </c>
      <c r="B1295">
        <v>1</v>
      </c>
      <c r="C1295">
        <v>39.270000000000003</v>
      </c>
      <c r="D1295">
        <v>7.8112682356062502E-2</v>
      </c>
      <c r="E1295">
        <v>5.8603623901143298E-3</v>
      </c>
      <c r="F1295">
        <v>11030</v>
      </c>
      <c r="G1295" t="s">
        <v>2593</v>
      </c>
      <c r="H1295">
        <v>715449.89521547197</v>
      </c>
      <c r="I1295">
        <v>1039534.44335175</v>
      </c>
      <c r="J1295">
        <v>28156.863708520501</v>
      </c>
      <c r="K1295">
        <v>130470.731774183</v>
      </c>
      <c r="M1295">
        <f t="shared" si="60"/>
        <v>877492.169283611</v>
      </c>
      <c r="N1295">
        <f t="shared" si="61"/>
        <v>79313.797741351751</v>
      </c>
      <c r="P1295">
        <f t="shared" si="62"/>
        <v>11.063550028775307</v>
      </c>
    </row>
    <row r="1296" spans="1:16" x14ac:dyDescent="0.25">
      <c r="A1296" t="s">
        <v>2594</v>
      </c>
      <c r="B1296">
        <v>1</v>
      </c>
      <c r="C1296">
        <v>33.869999999999997</v>
      </c>
      <c r="D1296">
        <v>0.20674905734465199</v>
      </c>
      <c r="E1296">
        <v>1.40169754349165E-2</v>
      </c>
      <c r="F1296">
        <v>17178</v>
      </c>
      <c r="G1296" t="s">
        <v>2595</v>
      </c>
      <c r="H1296">
        <v>311539.62351676502</v>
      </c>
      <c r="I1296">
        <v>327885.08032834198</v>
      </c>
      <c r="J1296">
        <v>221080.979447522</v>
      </c>
      <c r="K1296">
        <v>285598.25702139601</v>
      </c>
      <c r="M1296">
        <f t="shared" si="60"/>
        <v>319712.3519225535</v>
      </c>
      <c r="N1296">
        <f t="shared" si="61"/>
        <v>253339.61823445902</v>
      </c>
      <c r="P1296">
        <f t="shared" si="62"/>
        <v>1.261991133288392</v>
      </c>
    </row>
    <row r="1297" spans="1:16" x14ac:dyDescent="0.25">
      <c r="A1297" t="s">
        <v>2596</v>
      </c>
      <c r="B1297">
        <v>1</v>
      </c>
      <c r="C1297">
        <v>49.47</v>
      </c>
      <c r="D1297">
        <v>0.75043386956263602</v>
      </c>
      <c r="E1297">
        <v>4.53487503475151E-2</v>
      </c>
      <c r="F1297">
        <v>23723</v>
      </c>
      <c r="G1297" t="s">
        <v>2597</v>
      </c>
      <c r="H1297">
        <v>90764.494872950803</v>
      </c>
      <c r="I1297">
        <v>64862.715285371101</v>
      </c>
      <c r="J1297">
        <v>85430.0256500705</v>
      </c>
      <c r="K1297">
        <v>78214.674563447203</v>
      </c>
      <c r="M1297">
        <f t="shared" si="60"/>
        <v>77813.605079160945</v>
      </c>
      <c r="N1297">
        <f t="shared" si="61"/>
        <v>81822.350106758851</v>
      </c>
      <c r="P1297">
        <f t="shared" si="62"/>
        <v>0.95100672343965387</v>
      </c>
    </row>
    <row r="1298" spans="1:16" x14ac:dyDescent="0.25">
      <c r="A1298" t="s">
        <v>2598</v>
      </c>
      <c r="B1298">
        <v>1</v>
      </c>
      <c r="C1298">
        <v>39.799999999999997</v>
      </c>
      <c r="D1298">
        <v>8.8622740633334807E-2</v>
      </c>
      <c r="E1298">
        <v>6.5560989297424998E-3</v>
      </c>
      <c r="F1298">
        <v>81268</v>
      </c>
      <c r="G1298" t="s">
        <v>2599</v>
      </c>
      <c r="H1298">
        <v>272169.75379886699</v>
      </c>
      <c r="I1298">
        <v>294812.66918929998</v>
      </c>
      <c r="J1298">
        <v>304.63867142756601</v>
      </c>
      <c r="K1298">
        <v>1</v>
      </c>
      <c r="M1298">
        <f t="shared" si="60"/>
        <v>283491.21149408352</v>
      </c>
      <c r="N1298">
        <f t="shared" si="61"/>
        <v>152.819335713783</v>
      </c>
      <c r="P1298">
        <f t="shared" si="62"/>
        <v>1855.0742297757222</v>
      </c>
    </row>
    <row r="1299" spans="1:16" x14ac:dyDescent="0.25">
      <c r="A1299" t="s">
        <v>2600</v>
      </c>
      <c r="B1299">
        <v>1</v>
      </c>
      <c r="C1299">
        <v>50.91</v>
      </c>
      <c r="D1299">
        <v>5.34660225650319E-3</v>
      </c>
      <c r="E1299">
        <v>8.8124011067764905E-4</v>
      </c>
      <c r="F1299">
        <v>43674</v>
      </c>
      <c r="G1299" t="s">
        <v>2601</v>
      </c>
      <c r="H1299">
        <v>355662.94165047898</v>
      </c>
      <c r="I1299">
        <v>313170.99149093399</v>
      </c>
      <c r="J1299">
        <v>93810.345458807904</v>
      </c>
      <c r="K1299">
        <v>80666.207519576506</v>
      </c>
      <c r="M1299">
        <f t="shared" si="60"/>
        <v>334416.96657070646</v>
      </c>
      <c r="N1299">
        <f t="shared" si="61"/>
        <v>87238.276489192212</v>
      </c>
      <c r="P1299">
        <f t="shared" si="62"/>
        <v>3.8333742942770854</v>
      </c>
    </row>
    <row r="1300" spans="1:16" x14ac:dyDescent="0.25">
      <c r="A1300" t="s">
        <v>2602</v>
      </c>
      <c r="B1300">
        <v>1</v>
      </c>
      <c r="C1300">
        <v>48.77</v>
      </c>
      <c r="D1300">
        <v>0.18764999789374801</v>
      </c>
      <c r="E1300">
        <v>1.28094777823516E-2</v>
      </c>
      <c r="F1300">
        <v>25063</v>
      </c>
      <c r="G1300" t="s">
        <v>2603</v>
      </c>
      <c r="H1300">
        <v>135683.220798608</v>
      </c>
      <c r="I1300">
        <v>178150.23812561101</v>
      </c>
      <c r="J1300">
        <v>2491.80200196437</v>
      </c>
      <c r="K1300">
        <v>1</v>
      </c>
      <c r="M1300">
        <f t="shared" si="60"/>
        <v>156916.72946210951</v>
      </c>
      <c r="N1300">
        <f t="shared" si="61"/>
        <v>1246.401000982185</v>
      </c>
      <c r="P1300">
        <f t="shared" si="62"/>
        <v>125.89586283905138</v>
      </c>
    </row>
    <row r="1301" spans="1:16" x14ac:dyDescent="0.25">
      <c r="A1301" t="s">
        <v>2604</v>
      </c>
      <c r="B1301">
        <v>1</v>
      </c>
      <c r="C1301">
        <v>37.69</v>
      </c>
      <c r="D1301">
        <v>5.8635664454162999E-3</v>
      </c>
      <c r="E1301">
        <v>9.2520953679240097E-4</v>
      </c>
      <c r="F1301">
        <v>13820</v>
      </c>
      <c r="G1301" t="s">
        <v>2605</v>
      </c>
      <c r="H1301">
        <v>118088.001466167</v>
      </c>
      <c r="I1301">
        <v>111797.079492715</v>
      </c>
      <c r="J1301">
        <v>318341.07191446202</v>
      </c>
      <c r="K1301">
        <v>277946.60832151503</v>
      </c>
      <c r="M1301">
        <f t="shared" si="60"/>
        <v>114942.540479441</v>
      </c>
      <c r="N1301">
        <f t="shared" si="61"/>
        <v>298143.84011798853</v>
      </c>
      <c r="P1301">
        <f t="shared" si="62"/>
        <v>0.38552713493578544</v>
      </c>
    </row>
    <row r="1302" spans="1:16" x14ac:dyDescent="0.25">
      <c r="A1302" t="s">
        <v>2606</v>
      </c>
      <c r="B1302">
        <v>1</v>
      </c>
      <c r="C1302">
        <v>58.56</v>
      </c>
      <c r="D1302">
        <v>2.2433888243614801E-2</v>
      </c>
      <c r="E1302">
        <v>2.1494890939343799E-3</v>
      </c>
      <c r="F1302">
        <v>48283</v>
      </c>
      <c r="G1302" t="s">
        <v>2607</v>
      </c>
      <c r="H1302">
        <v>669585.59087660699</v>
      </c>
      <c r="I1302">
        <v>758515.64188625198</v>
      </c>
      <c r="J1302">
        <v>163055.40397329099</v>
      </c>
      <c r="K1302">
        <v>236619.822818399</v>
      </c>
      <c r="M1302">
        <f t="shared" si="60"/>
        <v>714050.61638142949</v>
      </c>
      <c r="N1302">
        <f t="shared" si="61"/>
        <v>199837.61339584499</v>
      </c>
      <c r="P1302">
        <f t="shared" si="62"/>
        <v>3.5731542438260324</v>
      </c>
    </row>
    <row r="1303" spans="1:16" x14ac:dyDescent="0.25">
      <c r="A1303" t="s">
        <v>2608</v>
      </c>
      <c r="B1303">
        <v>1</v>
      </c>
      <c r="C1303">
        <v>60.19</v>
      </c>
      <c r="D1303">
        <v>1.73642988160762E-2</v>
      </c>
      <c r="E1303">
        <v>1.7939222254297401E-3</v>
      </c>
      <c r="F1303">
        <v>49611</v>
      </c>
      <c r="G1303" t="s">
        <v>2609</v>
      </c>
      <c r="H1303">
        <v>286707.11174123699</v>
      </c>
      <c r="I1303">
        <v>294068.32286667399</v>
      </c>
      <c r="J1303">
        <v>116273.1045403</v>
      </c>
      <c r="K1303">
        <v>144059.689777083</v>
      </c>
      <c r="M1303">
        <f t="shared" si="60"/>
        <v>290387.71730395546</v>
      </c>
      <c r="N1303">
        <f t="shared" si="61"/>
        <v>130166.3971586915</v>
      </c>
      <c r="P1303">
        <f t="shared" si="62"/>
        <v>2.2308961732261148</v>
      </c>
    </row>
    <row r="1304" spans="1:16" x14ac:dyDescent="0.25">
      <c r="A1304" t="s">
        <v>2610</v>
      </c>
      <c r="B1304">
        <v>1</v>
      </c>
      <c r="C1304">
        <v>54.1</v>
      </c>
      <c r="D1304">
        <v>0.57207762587403899</v>
      </c>
      <c r="E1304">
        <v>3.51041731001051E-2</v>
      </c>
      <c r="F1304">
        <v>66228</v>
      </c>
      <c r="G1304" t="s">
        <v>2611</v>
      </c>
      <c r="H1304">
        <v>333432.59541720903</v>
      </c>
      <c r="I1304">
        <v>250719.961531223</v>
      </c>
      <c r="J1304">
        <v>477107.72994525603</v>
      </c>
      <c r="K1304">
        <v>268979.50999196898</v>
      </c>
      <c r="M1304">
        <f t="shared" si="60"/>
        <v>292076.278474216</v>
      </c>
      <c r="N1304">
        <f t="shared" si="61"/>
        <v>373043.6199686125</v>
      </c>
      <c r="P1304">
        <f t="shared" si="62"/>
        <v>0.78295476142653497</v>
      </c>
    </row>
    <row r="1305" spans="1:16" x14ac:dyDescent="0.25">
      <c r="A1305" t="s">
        <v>2612</v>
      </c>
      <c r="B1305">
        <v>1</v>
      </c>
      <c r="C1305">
        <v>38.22</v>
      </c>
      <c r="D1305">
        <v>2.0144715843137501E-2</v>
      </c>
      <c r="E1305">
        <v>1.9925713575260099E-3</v>
      </c>
      <c r="F1305">
        <v>46010</v>
      </c>
      <c r="G1305" t="s">
        <v>2613</v>
      </c>
      <c r="H1305">
        <v>338869.10040679597</v>
      </c>
      <c r="I1305">
        <v>353679.08174795099</v>
      </c>
      <c r="J1305">
        <v>152802.45907161001</v>
      </c>
      <c r="K1305">
        <v>116469.24560530399</v>
      </c>
      <c r="M1305">
        <f t="shared" si="60"/>
        <v>346274.09107737348</v>
      </c>
      <c r="N1305">
        <f t="shared" si="61"/>
        <v>134635.85233845701</v>
      </c>
      <c r="P1305">
        <f t="shared" si="62"/>
        <v>2.5719307677934511</v>
      </c>
    </row>
    <row r="1306" spans="1:16" x14ac:dyDescent="0.25">
      <c r="A1306" t="s">
        <v>2614</v>
      </c>
      <c r="B1306">
        <v>1</v>
      </c>
      <c r="C1306">
        <v>49.14</v>
      </c>
      <c r="D1306">
        <v>3.5874896168586398E-2</v>
      </c>
      <c r="E1306">
        <v>3.0843077582236602E-3</v>
      </c>
      <c r="F1306">
        <v>38642</v>
      </c>
      <c r="G1306" t="s">
        <v>2615</v>
      </c>
      <c r="H1306">
        <v>382381.99386304198</v>
      </c>
      <c r="I1306">
        <v>362228.150522721</v>
      </c>
      <c r="J1306">
        <v>301269.25164752599</v>
      </c>
      <c r="K1306">
        <v>316298.461351329</v>
      </c>
      <c r="M1306">
        <f t="shared" si="60"/>
        <v>372305.07219288149</v>
      </c>
      <c r="N1306">
        <f t="shared" si="61"/>
        <v>308783.85649942746</v>
      </c>
      <c r="P1306">
        <f t="shared" si="62"/>
        <v>1.2057141730580458</v>
      </c>
    </row>
    <row r="1307" spans="1:16" x14ac:dyDescent="0.25">
      <c r="A1307" t="s">
        <v>2616</v>
      </c>
      <c r="B1307">
        <v>1</v>
      </c>
      <c r="C1307">
        <v>36.22</v>
      </c>
      <c r="D1307">
        <v>1.6396779878326E-3</v>
      </c>
      <c r="E1307">
        <v>5.1067198502137401E-4</v>
      </c>
      <c r="F1307">
        <v>80014</v>
      </c>
      <c r="G1307" t="s">
        <v>2617</v>
      </c>
      <c r="H1307">
        <v>373268.96357914398</v>
      </c>
      <c r="I1307">
        <v>378187.97499689698</v>
      </c>
      <c r="J1307">
        <v>39573.4595941179</v>
      </c>
      <c r="K1307">
        <v>47137.841004670299</v>
      </c>
      <c r="M1307">
        <f t="shared" si="60"/>
        <v>375728.46928802051</v>
      </c>
      <c r="N1307">
        <f t="shared" si="61"/>
        <v>43355.650299394096</v>
      </c>
      <c r="P1307">
        <f t="shared" si="62"/>
        <v>8.6661938338697091</v>
      </c>
    </row>
    <row r="1308" spans="1:16" x14ac:dyDescent="0.25">
      <c r="A1308" t="s">
        <v>2618</v>
      </c>
      <c r="B1308">
        <v>1</v>
      </c>
      <c r="C1308">
        <v>42.25</v>
      </c>
      <c r="D1308">
        <v>0.182542924471287</v>
      </c>
      <c r="E1308">
        <v>1.24930265277066E-2</v>
      </c>
      <c r="F1308">
        <v>28368</v>
      </c>
      <c r="G1308" t="s">
        <v>2619</v>
      </c>
      <c r="H1308">
        <v>270693.09769188601</v>
      </c>
      <c r="I1308">
        <v>162204.073174805</v>
      </c>
      <c r="J1308">
        <v>354463.13761315099</v>
      </c>
      <c r="K1308">
        <v>346580.64912907802</v>
      </c>
      <c r="M1308">
        <f t="shared" si="60"/>
        <v>216448.58543334552</v>
      </c>
      <c r="N1308">
        <f t="shared" si="61"/>
        <v>350521.89337111451</v>
      </c>
      <c r="P1308">
        <f t="shared" si="62"/>
        <v>0.61750375519106571</v>
      </c>
    </row>
    <row r="1309" spans="1:16" x14ac:dyDescent="0.25">
      <c r="A1309" t="s">
        <v>2620</v>
      </c>
      <c r="B1309">
        <v>1</v>
      </c>
      <c r="C1309">
        <v>36.64</v>
      </c>
      <c r="D1309">
        <v>8.6348268906514605E-2</v>
      </c>
      <c r="E1309">
        <v>6.4057153524091802E-3</v>
      </c>
      <c r="F1309">
        <v>37688</v>
      </c>
      <c r="G1309" t="s">
        <v>2621</v>
      </c>
      <c r="H1309">
        <v>143400.84259034801</v>
      </c>
      <c r="I1309">
        <v>117529.10424796</v>
      </c>
      <c r="J1309">
        <v>215878.70843517</v>
      </c>
      <c r="K1309">
        <v>321541.049865885</v>
      </c>
      <c r="M1309">
        <f t="shared" si="60"/>
        <v>130464.973419154</v>
      </c>
      <c r="N1309">
        <f t="shared" si="61"/>
        <v>268709.87915052753</v>
      </c>
      <c r="P1309">
        <f t="shared" si="62"/>
        <v>0.48552354618145371</v>
      </c>
    </row>
    <row r="1310" spans="1:16" x14ac:dyDescent="0.25">
      <c r="A1310" t="s">
        <v>2622</v>
      </c>
      <c r="B1310">
        <v>1</v>
      </c>
      <c r="C1310">
        <v>39.770000000000003</v>
      </c>
      <c r="D1310">
        <v>5.3896093430676499E-3</v>
      </c>
      <c r="E1310">
        <v>8.8124011067764905E-4</v>
      </c>
      <c r="F1310">
        <v>50269</v>
      </c>
      <c r="G1310" t="s">
        <v>2623</v>
      </c>
      <c r="H1310">
        <v>752871.62827495101</v>
      </c>
      <c r="I1310">
        <v>793456.58747873595</v>
      </c>
      <c r="J1310">
        <v>104078.552977643</v>
      </c>
      <c r="K1310">
        <v>136420.146230896</v>
      </c>
      <c r="M1310">
        <f t="shared" si="60"/>
        <v>773164.10787684354</v>
      </c>
      <c r="N1310">
        <f t="shared" si="61"/>
        <v>120249.3496042695</v>
      </c>
      <c r="P1310">
        <f t="shared" si="62"/>
        <v>6.4296739268965828</v>
      </c>
    </row>
    <row r="1311" spans="1:16" x14ac:dyDescent="0.25">
      <c r="A1311" t="s">
        <v>2624</v>
      </c>
      <c r="B1311">
        <v>1</v>
      </c>
      <c r="C1311">
        <v>61.34</v>
      </c>
      <c r="D1311">
        <v>5.3876465988714699E-2</v>
      </c>
      <c r="E1311">
        <v>4.2845763555591698E-3</v>
      </c>
      <c r="F1311">
        <v>28370</v>
      </c>
      <c r="G1311" t="s">
        <v>2625</v>
      </c>
      <c r="H1311">
        <v>841490.29009298806</v>
      </c>
      <c r="I1311">
        <v>702812.77770718397</v>
      </c>
      <c r="J1311">
        <v>530253.01811492699</v>
      </c>
      <c r="K1311">
        <v>529943.03178741003</v>
      </c>
      <c r="M1311">
        <f t="shared" si="60"/>
        <v>772151.53390008607</v>
      </c>
      <c r="N1311">
        <f t="shared" si="61"/>
        <v>530098.02495116857</v>
      </c>
      <c r="P1311">
        <f t="shared" si="62"/>
        <v>1.4566202806947166</v>
      </c>
    </row>
    <row r="1312" spans="1:16" x14ac:dyDescent="0.25">
      <c r="A1312" t="s">
        <v>2626</v>
      </c>
      <c r="B1312">
        <v>1</v>
      </c>
      <c r="C1312">
        <v>83.05</v>
      </c>
      <c r="D1312">
        <v>5.44151677716639E-2</v>
      </c>
      <c r="E1312">
        <v>4.3187795596481603E-3</v>
      </c>
      <c r="F1312">
        <v>13511</v>
      </c>
      <c r="G1312" t="s">
        <v>2627</v>
      </c>
      <c r="H1312">
        <v>635958.66298072599</v>
      </c>
      <c r="I1312">
        <v>433725.20671967202</v>
      </c>
      <c r="J1312">
        <v>206188.62295752799</v>
      </c>
      <c r="K1312">
        <v>242440.17522907601</v>
      </c>
      <c r="M1312">
        <f t="shared" si="60"/>
        <v>534841.93485019903</v>
      </c>
      <c r="N1312">
        <f t="shared" si="61"/>
        <v>224314.399093302</v>
      </c>
      <c r="P1312">
        <f t="shared" si="62"/>
        <v>2.3843406264246787</v>
      </c>
    </row>
    <row r="1313" spans="1:16" x14ac:dyDescent="0.25">
      <c r="A1313" t="s">
        <v>2628</v>
      </c>
      <c r="B1313">
        <v>1</v>
      </c>
      <c r="C1313">
        <v>34.22</v>
      </c>
      <c r="D1313">
        <v>0.11680492965013101</v>
      </c>
      <c r="E1313">
        <v>8.3835932252476104E-3</v>
      </c>
      <c r="F1313">
        <v>41692</v>
      </c>
      <c r="G1313" t="s">
        <v>2629</v>
      </c>
      <c r="H1313">
        <v>334287.39548616199</v>
      </c>
      <c r="I1313">
        <v>374496.63576136698</v>
      </c>
      <c r="J1313">
        <v>296953.72978348</v>
      </c>
      <c r="K1313">
        <v>255736.45662373799</v>
      </c>
      <c r="M1313">
        <f t="shared" si="60"/>
        <v>354392.01562376448</v>
      </c>
      <c r="N1313">
        <f t="shared" si="61"/>
        <v>276345.09320360899</v>
      </c>
      <c r="P1313">
        <f t="shared" si="62"/>
        <v>1.2824255770760189</v>
      </c>
    </row>
    <row r="1314" spans="1:16" x14ac:dyDescent="0.25">
      <c r="A1314" t="s">
        <v>2630</v>
      </c>
      <c r="B1314">
        <v>1</v>
      </c>
      <c r="C1314">
        <v>18.989999999999998</v>
      </c>
      <c r="D1314">
        <v>4.9769790316966901E-4</v>
      </c>
      <c r="E1314">
        <v>3.4188036208635702E-4</v>
      </c>
      <c r="F1314">
        <v>36240</v>
      </c>
      <c r="G1314" t="s">
        <v>2631</v>
      </c>
      <c r="H1314">
        <v>1113490.5061445399</v>
      </c>
      <c r="I1314">
        <v>1061948.12357571</v>
      </c>
      <c r="J1314">
        <v>82784.393601992997</v>
      </c>
      <c r="K1314">
        <v>74358.024995732994</v>
      </c>
      <c r="M1314">
        <f t="shared" si="60"/>
        <v>1087719.3148601251</v>
      </c>
      <c r="N1314">
        <f t="shared" si="61"/>
        <v>78571.209298862988</v>
      </c>
      <c r="P1314">
        <f t="shared" si="62"/>
        <v>13.843739005247379</v>
      </c>
    </row>
    <row r="1315" spans="1:16" x14ac:dyDescent="0.25">
      <c r="A1315" t="s">
        <v>2632</v>
      </c>
      <c r="B1315">
        <v>1</v>
      </c>
      <c r="C1315">
        <v>39.21</v>
      </c>
      <c r="D1315">
        <v>1.0530192057681201E-2</v>
      </c>
      <c r="E1315">
        <v>1.2889379382495199E-3</v>
      </c>
      <c r="F1315">
        <v>34794</v>
      </c>
      <c r="G1315" t="s">
        <v>2633</v>
      </c>
      <c r="H1315">
        <v>167497.57840976599</v>
      </c>
      <c r="I1315">
        <v>191342.095581008</v>
      </c>
      <c r="J1315">
        <v>375761.75387226598</v>
      </c>
      <c r="K1315">
        <v>353076.31447932502</v>
      </c>
      <c r="M1315">
        <f t="shared" si="60"/>
        <v>179419.83699538698</v>
      </c>
      <c r="N1315">
        <f t="shared" si="61"/>
        <v>364419.0341757955</v>
      </c>
      <c r="P1315">
        <f t="shared" si="62"/>
        <v>0.49234485624819196</v>
      </c>
    </row>
    <row r="1316" spans="1:16" x14ac:dyDescent="0.25">
      <c r="A1316" t="s">
        <v>2634</v>
      </c>
      <c r="B1316">
        <v>1</v>
      </c>
      <c r="C1316">
        <v>55.95</v>
      </c>
      <c r="D1316">
        <v>0.77665918044808402</v>
      </c>
      <c r="E1316">
        <v>4.6720535429279703E-2</v>
      </c>
      <c r="F1316">
        <v>22492</v>
      </c>
      <c r="G1316" t="s">
        <v>2635</v>
      </c>
      <c r="H1316">
        <v>268404.86693147698</v>
      </c>
      <c r="I1316">
        <v>377562.604451055</v>
      </c>
      <c r="J1316">
        <v>466440.87182607199</v>
      </c>
      <c r="K1316">
        <v>147108.327636695</v>
      </c>
      <c r="M1316">
        <f t="shared" si="60"/>
        <v>322983.73569126602</v>
      </c>
      <c r="N1316">
        <f t="shared" si="61"/>
        <v>306774.5997313835</v>
      </c>
      <c r="P1316">
        <f t="shared" si="62"/>
        <v>1.0528372817504301</v>
      </c>
    </row>
    <row r="1317" spans="1:16" x14ac:dyDescent="0.25">
      <c r="A1317" t="s">
        <v>2636</v>
      </c>
      <c r="B1317">
        <v>1</v>
      </c>
      <c r="C1317">
        <v>49.1</v>
      </c>
      <c r="D1317" s="6">
        <v>4.1628103970570202E-6</v>
      </c>
      <c r="E1317" s="6">
        <v>5.5175231809136603E-5</v>
      </c>
      <c r="F1317">
        <v>47441</v>
      </c>
      <c r="G1317" t="s">
        <v>2637</v>
      </c>
      <c r="H1317">
        <v>472487.86030320602</v>
      </c>
      <c r="I1317">
        <v>446742.18620639201</v>
      </c>
      <c r="J1317">
        <v>1</v>
      </c>
      <c r="K1317">
        <v>1</v>
      </c>
      <c r="M1317">
        <f t="shared" si="60"/>
        <v>459615.02325479902</v>
      </c>
      <c r="N1317">
        <f t="shared" si="61"/>
        <v>1</v>
      </c>
      <c r="P1317">
        <f t="shared" si="62"/>
        <v>459615.02325479902</v>
      </c>
    </row>
    <row r="1318" spans="1:16" x14ac:dyDescent="0.25">
      <c r="A1318" t="s">
        <v>2638</v>
      </c>
      <c r="B1318">
        <v>1</v>
      </c>
      <c r="C1318">
        <v>38.06</v>
      </c>
      <c r="D1318">
        <v>1.42567803114879E-3</v>
      </c>
      <c r="E1318">
        <v>4.8668745916482798E-4</v>
      </c>
      <c r="F1318">
        <v>16619</v>
      </c>
      <c r="G1318" t="s">
        <v>2639</v>
      </c>
      <c r="H1318">
        <v>112032.982177743</v>
      </c>
      <c r="I1318">
        <v>127903.57938985</v>
      </c>
      <c r="J1318">
        <v>16983.829412664101</v>
      </c>
      <c r="K1318">
        <v>15819.839111335899</v>
      </c>
      <c r="M1318">
        <f t="shared" si="60"/>
        <v>119968.28078379651</v>
      </c>
      <c r="N1318">
        <f t="shared" si="61"/>
        <v>16401.834262</v>
      </c>
      <c r="P1318">
        <f t="shared" si="62"/>
        <v>7.3143210001664691</v>
      </c>
    </row>
    <row r="1319" spans="1:16" x14ac:dyDescent="0.25">
      <c r="A1319" t="s">
        <v>2640</v>
      </c>
      <c r="B1319">
        <v>1</v>
      </c>
      <c r="C1319">
        <v>47.25</v>
      </c>
      <c r="D1319">
        <v>0.24276187428877899</v>
      </c>
      <c r="E1319">
        <v>1.61826195642953E-2</v>
      </c>
      <c r="F1319">
        <v>9421</v>
      </c>
      <c r="G1319" t="s">
        <v>2641</v>
      </c>
      <c r="H1319">
        <v>225659.74209863599</v>
      </c>
      <c r="I1319">
        <v>185927.97724117199</v>
      </c>
      <c r="J1319">
        <v>232906.87588944499</v>
      </c>
      <c r="K1319">
        <v>257918.548389851</v>
      </c>
      <c r="M1319">
        <f t="shared" si="60"/>
        <v>205793.85966990399</v>
      </c>
      <c r="N1319">
        <f t="shared" si="61"/>
        <v>245412.71213964798</v>
      </c>
      <c r="P1319">
        <f t="shared" si="62"/>
        <v>0.83856234616241254</v>
      </c>
    </row>
    <row r="1320" spans="1:16" x14ac:dyDescent="0.25">
      <c r="A1320" t="s">
        <v>2642</v>
      </c>
      <c r="B1320">
        <v>1</v>
      </c>
      <c r="C1320">
        <v>129.58000000000001</v>
      </c>
      <c r="D1320">
        <v>7.3379890771796397E-4</v>
      </c>
      <c r="E1320">
        <v>3.7893535425808701E-4</v>
      </c>
      <c r="F1320">
        <v>88656</v>
      </c>
      <c r="G1320" t="s">
        <v>2643</v>
      </c>
      <c r="H1320">
        <v>914483.74540989695</v>
      </c>
      <c r="I1320">
        <v>846750.56873291906</v>
      </c>
      <c r="J1320">
        <v>85415.145623259697</v>
      </c>
      <c r="K1320">
        <v>94113.709326130804</v>
      </c>
      <c r="M1320">
        <f t="shared" si="60"/>
        <v>880617.157071408</v>
      </c>
      <c r="N1320">
        <f t="shared" si="61"/>
        <v>89764.427474695258</v>
      </c>
      <c r="P1320">
        <f t="shared" si="62"/>
        <v>9.8103133038937447</v>
      </c>
    </row>
    <row r="1321" spans="1:16" x14ac:dyDescent="0.25">
      <c r="A1321" t="s">
        <v>2644</v>
      </c>
      <c r="B1321">
        <v>1</v>
      </c>
      <c r="C1321">
        <v>70.510000000000005</v>
      </c>
      <c r="D1321">
        <v>1.75170112409192E-2</v>
      </c>
      <c r="E1321">
        <v>1.8043370148052599E-3</v>
      </c>
      <c r="F1321">
        <v>119790</v>
      </c>
      <c r="G1321" t="s">
        <v>2645</v>
      </c>
      <c r="H1321">
        <v>877646.35939238302</v>
      </c>
      <c r="I1321">
        <v>855754.32133729302</v>
      </c>
      <c r="J1321">
        <v>129965.83738393401</v>
      </c>
      <c r="K1321">
        <v>72249.227768306097</v>
      </c>
      <c r="M1321">
        <f t="shared" ref="M1321:M1342" si="63">AVERAGE(H1321:I1321)</f>
        <v>866700.34036483802</v>
      </c>
      <c r="N1321">
        <f t="shared" ref="N1321:N1342" si="64">AVERAGE(J1321:K1321)</f>
        <v>101107.53257612005</v>
      </c>
      <c r="P1321">
        <f t="shared" ref="P1321:P1342" si="65">M1321/N1321</f>
        <v>8.5720649914221969</v>
      </c>
    </row>
    <row r="1322" spans="1:16" x14ac:dyDescent="0.25">
      <c r="A1322" t="s">
        <v>2646</v>
      </c>
      <c r="B1322">
        <v>1</v>
      </c>
      <c r="C1322">
        <v>58.86</v>
      </c>
      <c r="D1322">
        <v>1.8018337758417401E-2</v>
      </c>
      <c r="E1322">
        <v>1.8300449108301601E-3</v>
      </c>
      <c r="F1322">
        <v>95002</v>
      </c>
      <c r="G1322" t="s">
        <v>2647</v>
      </c>
      <c r="H1322">
        <v>402640.107382624</v>
      </c>
      <c r="I1322">
        <v>458243.81495115103</v>
      </c>
      <c r="J1322">
        <v>237884.66703148501</v>
      </c>
      <c r="K1322">
        <v>210710.764053119</v>
      </c>
      <c r="M1322">
        <f t="shared" si="63"/>
        <v>430441.96116688754</v>
      </c>
      <c r="N1322">
        <f t="shared" si="64"/>
        <v>224297.715542302</v>
      </c>
      <c r="P1322">
        <f t="shared" si="65"/>
        <v>1.9190652928683407</v>
      </c>
    </row>
    <row r="1323" spans="1:16" x14ac:dyDescent="0.25">
      <c r="A1323" t="s">
        <v>2648</v>
      </c>
      <c r="B1323">
        <v>1</v>
      </c>
      <c r="C1323">
        <v>77.900000000000006</v>
      </c>
      <c r="D1323">
        <v>3.1126123509485501E-2</v>
      </c>
      <c r="E1323">
        <v>2.7473186331684598E-3</v>
      </c>
      <c r="F1323">
        <v>37082</v>
      </c>
      <c r="G1323" t="s">
        <v>2649</v>
      </c>
      <c r="H1323">
        <v>356404.23908797</v>
      </c>
      <c r="I1323">
        <v>442631.76266206801</v>
      </c>
      <c r="J1323">
        <v>6546.7963866998298</v>
      </c>
      <c r="K1323">
        <v>1087.94975173792</v>
      </c>
      <c r="M1323">
        <f t="shared" si="63"/>
        <v>399518.000875019</v>
      </c>
      <c r="N1323">
        <f t="shared" si="64"/>
        <v>3817.3730692188747</v>
      </c>
      <c r="P1323">
        <f t="shared" si="65"/>
        <v>104.65783501657329</v>
      </c>
    </row>
    <row r="1324" spans="1:16" x14ac:dyDescent="0.25">
      <c r="A1324" t="s">
        <v>2650</v>
      </c>
      <c r="B1324">
        <v>1</v>
      </c>
      <c r="C1324">
        <v>28.79</v>
      </c>
      <c r="D1324">
        <v>0.239896822076376</v>
      </c>
      <c r="E1324">
        <v>1.6018487978966899E-2</v>
      </c>
      <c r="F1324">
        <v>28435</v>
      </c>
      <c r="G1324" t="s">
        <v>2651</v>
      </c>
      <c r="H1324">
        <v>463453.26297835802</v>
      </c>
      <c r="I1324">
        <v>420865.74769461399</v>
      </c>
      <c r="J1324">
        <v>1</v>
      </c>
      <c r="K1324">
        <v>15109.7055768195</v>
      </c>
      <c r="M1324">
        <f t="shared" si="63"/>
        <v>442159.50533648604</v>
      </c>
      <c r="N1324">
        <f t="shared" si="64"/>
        <v>7555.3527884097502</v>
      </c>
      <c r="P1324">
        <f t="shared" si="65"/>
        <v>58.522681563563587</v>
      </c>
    </row>
    <row r="1325" spans="1:16" x14ac:dyDescent="0.25">
      <c r="A1325" t="s">
        <v>2652</v>
      </c>
      <c r="B1325">
        <v>1</v>
      </c>
      <c r="C1325">
        <v>22.35</v>
      </c>
      <c r="D1325">
        <v>2.8074023418697702E-2</v>
      </c>
      <c r="E1325">
        <v>2.53579697906839E-3</v>
      </c>
      <c r="F1325">
        <v>18987</v>
      </c>
      <c r="G1325" t="s">
        <v>2653</v>
      </c>
      <c r="H1325">
        <v>376129.794805007</v>
      </c>
      <c r="I1325">
        <v>355593.07565125602</v>
      </c>
      <c r="J1325">
        <v>178850.389020364</v>
      </c>
      <c r="K1325">
        <v>133967.93155925299</v>
      </c>
      <c r="M1325">
        <f t="shared" si="63"/>
        <v>365861.43522813148</v>
      </c>
      <c r="N1325">
        <f t="shared" si="64"/>
        <v>156409.1602898085</v>
      </c>
      <c r="P1325">
        <f t="shared" si="65"/>
        <v>2.3391304866686298</v>
      </c>
    </row>
    <row r="1326" spans="1:16" x14ac:dyDescent="0.25">
      <c r="A1326" t="s">
        <v>2654</v>
      </c>
      <c r="B1326">
        <v>1</v>
      </c>
      <c r="C1326">
        <v>77.13</v>
      </c>
      <c r="D1326">
        <v>4.3426948502389803E-2</v>
      </c>
      <c r="E1326">
        <v>3.5825401479658799E-3</v>
      </c>
      <c r="F1326">
        <v>39270</v>
      </c>
      <c r="G1326" t="s">
        <v>2655</v>
      </c>
      <c r="H1326">
        <v>288269.50566752697</v>
      </c>
      <c r="I1326">
        <v>316414.744330435</v>
      </c>
      <c r="J1326">
        <v>142783.66977315699</v>
      </c>
      <c r="K1326">
        <v>95922.184135442702</v>
      </c>
      <c r="M1326">
        <f t="shared" si="63"/>
        <v>302342.12499898102</v>
      </c>
      <c r="N1326">
        <f t="shared" si="64"/>
        <v>119352.92695429985</v>
      </c>
      <c r="P1326">
        <f t="shared" si="65"/>
        <v>2.5331772979036167</v>
      </c>
    </row>
    <row r="1327" spans="1:16" x14ac:dyDescent="0.25">
      <c r="A1327" t="s">
        <v>2656</v>
      </c>
      <c r="B1327">
        <v>1</v>
      </c>
      <c r="C1327">
        <v>77.17</v>
      </c>
      <c r="D1327">
        <v>7.8459436711096897E-3</v>
      </c>
      <c r="E1327">
        <v>1.0682845670343501E-3</v>
      </c>
      <c r="F1327">
        <v>60157</v>
      </c>
      <c r="G1327" t="s">
        <v>2657</v>
      </c>
      <c r="H1327">
        <v>530963.86797526595</v>
      </c>
      <c r="I1327">
        <v>588415.37829923397</v>
      </c>
      <c r="J1327">
        <v>116097.368997884</v>
      </c>
      <c r="K1327">
        <v>147240.92150877599</v>
      </c>
      <c r="M1327">
        <f t="shared" si="63"/>
        <v>559689.62313724996</v>
      </c>
      <c r="N1327">
        <f t="shared" si="64"/>
        <v>131669.14525333</v>
      </c>
      <c r="P1327">
        <f t="shared" si="65"/>
        <v>4.2507272456308058</v>
      </c>
    </row>
    <row r="1328" spans="1:16" x14ac:dyDescent="0.25">
      <c r="A1328" t="s">
        <v>2658</v>
      </c>
      <c r="B1328">
        <v>1</v>
      </c>
      <c r="C1328">
        <v>39.92</v>
      </c>
      <c r="D1328">
        <v>3.4488825428180901E-2</v>
      </c>
      <c r="E1328">
        <v>2.99754765480904E-3</v>
      </c>
      <c r="F1328">
        <v>22211</v>
      </c>
      <c r="G1328" t="s">
        <v>2659</v>
      </c>
      <c r="H1328">
        <v>528399.28219287505</v>
      </c>
      <c r="I1328">
        <v>448782.97967210697</v>
      </c>
      <c r="J1328">
        <v>311312.65539241198</v>
      </c>
      <c r="K1328">
        <v>283281.404643527</v>
      </c>
      <c r="M1328">
        <f t="shared" si="63"/>
        <v>488591.13093249104</v>
      </c>
      <c r="N1328">
        <f t="shared" si="64"/>
        <v>297297.03001796949</v>
      </c>
      <c r="P1328">
        <f t="shared" si="65"/>
        <v>1.643444372461303</v>
      </c>
    </row>
    <row r="1329" spans="1:16" x14ac:dyDescent="0.25">
      <c r="A1329" t="s">
        <v>2660</v>
      </c>
      <c r="B1329">
        <v>1</v>
      </c>
      <c r="C1329">
        <v>40.5</v>
      </c>
      <c r="D1329">
        <v>2.4142010283098699E-2</v>
      </c>
      <c r="E1329">
        <v>2.25544522570187E-3</v>
      </c>
      <c r="F1329">
        <v>14045</v>
      </c>
      <c r="G1329" t="s">
        <v>2661</v>
      </c>
      <c r="H1329">
        <v>52632.070556685598</v>
      </c>
      <c r="I1329">
        <v>37879.645019495903</v>
      </c>
      <c r="J1329">
        <v>126351.318730595</v>
      </c>
      <c r="K1329">
        <v>140888.12608406699</v>
      </c>
      <c r="M1329">
        <f t="shared" si="63"/>
        <v>45255.857788090754</v>
      </c>
      <c r="N1329">
        <f t="shared" si="64"/>
        <v>133619.72240733099</v>
      </c>
      <c r="P1329">
        <f t="shared" si="65"/>
        <v>0.33869145192602051</v>
      </c>
    </row>
    <row r="1330" spans="1:16" x14ac:dyDescent="0.25">
      <c r="A1330" t="s">
        <v>2662</v>
      </c>
      <c r="B1330">
        <v>1</v>
      </c>
      <c r="C1330">
        <v>32.39</v>
      </c>
      <c r="D1330">
        <v>0.29808583925301202</v>
      </c>
      <c r="E1330">
        <v>1.9288490810276199E-2</v>
      </c>
      <c r="F1330">
        <v>58259</v>
      </c>
      <c r="G1330" t="s">
        <v>2663</v>
      </c>
      <c r="H1330">
        <v>183432.025882802</v>
      </c>
      <c r="I1330">
        <v>208807.30826765799</v>
      </c>
      <c r="J1330">
        <v>287883.80454914703</v>
      </c>
      <c r="K1330">
        <v>211739.51610488401</v>
      </c>
      <c r="M1330">
        <f t="shared" si="63"/>
        <v>196119.66707522998</v>
      </c>
      <c r="N1330">
        <f t="shared" si="64"/>
        <v>249811.6603270155</v>
      </c>
      <c r="P1330">
        <f t="shared" si="65"/>
        <v>0.78507010769032914</v>
      </c>
    </row>
    <row r="1331" spans="1:16" x14ac:dyDescent="0.25">
      <c r="A1331" t="s">
        <v>2664</v>
      </c>
      <c r="B1331">
        <v>1</v>
      </c>
      <c r="C1331">
        <v>77.66</v>
      </c>
      <c r="D1331">
        <v>1.0250199364282299E-3</v>
      </c>
      <c r="E1331">
        <v>4.3100496233373101E-4</v>
      </c>
      <c r="F1331">
        <v>60009</v>
      </c>
      <c r="G1331" t="s">
        <v>2665</v>
      </c>
      <c r="H1331">
        <v>676552.94459423295</v>
      </c>
      <c r="I1331">
        <v>759116.16675659805</v>
      </c>
      <c r="J1331">
        <v>96074.248185850098</v>
      </c>
      <c r="K1331">
        <v>90302.660617284506</v>
      </c>
      <c r="M1331">
        <f t="shared" si="63"/>
        <v>717834.55567541556</v>
      </c>
      <c r="N1331">
        <f t="shared" si="64"/>
        <v>93188.454401567302</v>
      </c>
      <c r="P1331">
        <f t="shared" si="65"/>
        <v>7.7030417586080553</v>
      </c>
    </row>
    <row r="1332" spans="1:16" x14ac:dyDescent="0.25">
      <c r="A1332" t="s">
        <v>2666</v>
      </c>
      <c r="B1332">
        <v>1</v>
      </c>
      <c r="C1332">
        <v>34.590000000000003</v>
      </c>
      <c r="D1332">
        <v>0.34726530581370102</v>
      </c>
      <c r="E1332">
        <v>2.2022805652430699E-2</v>
      </c>
      <c r="F1332">
        <v>44088</v>
      </c>
      <c r="G1332" t="s">
        <v>2667</v>
      </c>
      <c r="H1332">
        <v>113758.576942742</v>
      </c>
      <c r="I1332">
        <v>128510.384904871</v>
      </c>
      <c r="J1332">
        <v>35654.973991129598</v>
      </c>
      <c r="K1332">
        <v>1</v>
      </c>
      <c r="M1332">
        <f t="shared" si="63"/>
        <v>121134.48092380649</v>
      </c>
      <c r="N1332">
        <f t="shared" si="64"/>
        <v>17827.986995564799</v>
      </c>
      <c r="P1332">
        <f t="shared" si="65"/>
        <v>6.7946247074300654</v>
      </c>
    </row>
    <row r="1333" spans="1:16" x14ac:dyDescent="0.25">
      <c r="A1333" t="s">
        <v>2668</v>
      </c>
      <c r="B1333">
        <v>1</v>
      </c>
      <c r="C1333">
        <v>55.37</v>
      </c>
      <c r="D1333">
        <v>5.7447306579328004E-4</v>
      </c>
      <c r="E1333">
        <v>3.5415122432625303E-4</v>
      </c>
      <c r="F1333">
        <v>23613</v>
      </c>
      <c r="G1333" t="s">
        <v>2669</v>
      </c>
      <c r="H1333">
        <v>423009.09864129103</v>
      </c>
      <c r="I1333">
        <v>397128.16067907499</v>
      </c>
      <c r="J1333">
        <v>87503.121467147299</v>
      </c>
      <c r="K1333">
        <v>84027.475845629306</v>
      </c>
      <c r="M1333">
        <f t="shared" si="63"/>
        <v>410068.62966018298</v>
      </c>
      <c r="N1333">
        <f t="shared" si="64"/>
        <v>85765.298656388302</v>
      </c>
      <c r="P1333">
        <f t="shared" si="65"/>
        <v>4.7812884241572995</v>
      </c>
    </row>
    <row r="1334" spans="1:16" x14ac:dyDescent="0.25">
      <c r="A1334" t="s">
        <v>2670</v>
      </c>
      <c r="B1334">
        <v>1</v>
      </c>
      <c r="C1334">
        <v>41.02</v>
      </c>
      <c r="D1334">
        <v>1.2109593390976501E-3</v>
      </c>
      <c r="E1334">
        <v>4.5666447695358098E-4</v>
      </c>
      <c r="F1334">
        <v>47797</v>
      </c>
      <c r="G1334" t="s">
        <v>2671</v>
      </c>
      <c r="H1334">
        <v>73469.500453225599</v>
      </c>
      <c r="I1334">
        <v>65804.481540466906</v>
      </c>
      <c r="J1334">
        <v>339322.64997074002</v>
      </c>
      <c r="K1334">
        <v>343459.19722588098</v>
      </c>
      <c r="M1334">
        <f t="shared" si="63"/>
        <v>69636.99099684626</v>
      </c>
      <c r="N1334">
        <f t="shared" si="64"/>
        <v>341390.9235983105</v>
      </c>
      <c r="P1334">
        <f t="shared" si="65"/>
        <v>0.20398020621890631</v>
      </c>
    </row>
    <row r="1335" spans="1:16" x14ac:dyDescent="0.25">
      <c r="A1335" t="s">
        <v>2672</v>
      </c>
      <c r="B1335">
        <v>1</v>
      </c>
      <c r="C1335">
        <v>57.46</v>
      </c>
      <c r="D1335">
        <v>7.13944675674653E-2</v>
      </c>
      <c r="E1335">
        <v>5.4400672009262902E-3</v>
      </c>
      <c r="F1335">
        <v>28488</v>
      </c>
      <c r="G1335" t="s">
        <v>2673</v>
      </c>
      <c r="H1335">
        <v>470921.88907519798</v>
      </c>
      <c r="I1335">
        <v>294802.63686080801</v>
      </c>
      <c r="J1335">
        <v>151298.53646628599</v>
      </c>
      <c r="K1335">
        <v>167924.06695606399</v>
      </c>
      <c r="M1335">
        <f t="shared" si="63"/>
        <v>382862.26296800299</v>
      </c>
      <c r="N1335">
        <f t="shared" si="64"/>
        <v>159611.30171117501</v>
      </c>
      <c r="P1335">
        <f t="shared" si="65"/>
        <v>2.3987164997928048</v>
      </c>
    </row>
    <row r="1336" spans="1:16" x14ac:dyDescent="0.25">
      <c r="A1336" t="s">
        <v>2674</v>
      </c>
      <c r="B1336">
        <v>1</v>
      </c>
      <c r="C1336">
        <v>51.29</v>
      </c>
      <c r="D1336">
        <v>0.26140313431886503</v>
      </c>
      <c r="E1336">
        <v>1.7208881441838301E-2</v>
      </c>
      <c r="F1336">
        <v>24686</v>
      </c>
      <c r="G1336" t="s">
        <v>2675</v>
      </c>
      <c r="H1336">
        <v>495874.67866265198</v>
      </c>
      <c r="I1336">
        <v>431496.133347316</v>
      </c>
      <c r="J1336">
        <v>49703.8212889965</v>
      </c>
      <c r="K1336">
        <v>285060.11647848698</v>
      </c>
      <c r="M1336">
        <f t="shared" si="63"/>
        <v>463685.40600498399</v>
      </c>
      <c r="N1336">
        <f t="shared" si="64"/>
        <v>167381.96888374173</v>
      </c>
      <c r="P1336">
        <f t="shared" si="65"/>
        <v>2.7702231554406276</v>
      </c>
    </row>
    <row r="1337" spans="1:16" x14ac:dyDescent="0.25">
      <c r="A1337" t="s">
        <v>2676</v>
      </c>
      <c r="B1337">
        <v>1</v>
      </c>
      <c r="C1337">
        <v>45.38</v>
      </c>
      <c r="D1337">
        <v>6.9668447333512296E-2</v>
      </c>
      <c r="E1337">
        <v>5.3465457129891402E-3</v>
      </c>
      <c r="F1337">
        <v>34143</v>
      </c>
      <c r="G1337" t="s">
        <v>2677</v>
      </c>
      <c r="H1337">
        <v>448674.60239600198</v>
      </c>
      <c r="I1337">
        <v>403416.61942716298</v>
      </c>
      <c r="J1337">
        <v>116654.571929136</v>
      </c>
      <c r="K1337">
        <v>43252.309043434099</v>
      </c>
      <c r="M1337">
        <f t="shared" si="63"/>
        <v>426045.61091158248</v>
      </c>
      <c r="N1337">
        <f t="shared" si="64"/>
        <v>79953.44048628505</v>
      </c>
      <c r="P1337">
        <f t="shared" si="65"/>
        <v>5.3286713907535344</v>
      </c>
    </row>
    <row r="1338" spans="1:16" x14ac:dyDescent="0.25">
      <c r="A1338" t="s">
        <v>2678</v>
      </c>
      <c r="B1338">
        <v>1</v>
      </c>
      <c r="C1338">
        <v>27.06</v>
      </c>
      <c r="D1338">
        <v>4.3560143813334999E-2</v>
      </c>
      <c r="E1338">
        <v>3.5898043361007898E-3</v>
      </c>
      <c r="F1338">
        <v>13136</v>
      </c>
      <c r="G1338" t="s">
        <v>2679</v>
      </c>
      <c r="H1338">
        <v>208386.33984386799</v>
      </c>
      <c r="I1338">
        <v>172774.349070105</v>
      </c>
      <c r="J1338">
        <v>50802.884803230401</v>
      </c>
      <c r="K1338">
        <v>25388.898681622501</v>
      </c>
      <c r="M1338">
        <f t="shared" si="63"/>
        <v>190580.3444569865</v>
      </c>
      <c r="N1338">
        <f t="shared" si="64"/>
        <v>38095.891742426451</v>
      </c>
      <c r="P1338">
        <f t="shared" si="65"/>
        <v>5.0026482053638839</v>
      </c>
    </row>
    <row r="1339" spans="1:16" x14ac:dyDescent="0.25">
      <c r="A1339" t="s">
        <v>2680</v>
      </c>
      <c r="B1339">
        <v>1</v>
      </c>
      <c r="C1339">
        <v>54.43</v>
      </c>
      <c r="D1339">
        <v>8.0109853024886796E-2</v>
      </c>
      <c r="E1339">
        <v>5.9859671241638103E-3</v>
      </c>
      <c r="F1339">
        <v>119799</v>
      </c>
      <c r="G1339" t="s">
        <v>2681</v>
      </c>
      <c r="H1339">
        <v>216503.42746775801</v>
      </c>
      <c r="I1339">
        <v>192106.46611344299</v>
      </c>
      <c r="J1339">
        <v>97348.3785876357</v>
      </c>
      <c r="K1339">
        <v>52263.2727049604</v>
      </c>
      <c r="M1339">
        <f t="shared" si="63"/>
        <v>204304.94679060049</v>
      </c>
      <c r="N1339">
        <f t="shared" si="64"/>
        <v>74805.82564629805</v>
      </c>
      <c r="P1339">
        <f t="shared" si="65"/>
        <v>2.7311368469697657</v>
      </c>
    </row>
    <row r="1340" spans="1:16" x14ac:dyDescent="0.25">
      <c r="A1340" t="s">
        <v>2682</v>
      </c>
      <c r="B1340">
        <v>1</v>
      </c>
      <c r="C1340">
        <v>30.67</v>
      </c>
      <c r="D1340">
        <v>0.94108535328548104</v>
      </c>
      <c r="E1340">
        <v>5.6018482815880503E-2</v>
      </c>
      <c r="F1340">
        <v>19218</v>
      </c>
      <c r="G1340" t="s">
        <v>2683</v>
      </c>
      <c r="H1340">
        <v>574430.079170682</v>
      </c>
      <c r="I1340">
        <v>434658.90607340401</v>
      </c>
      <c r="J1340">
        <v>647755.95696193795</v>
      </c>
      <c r="K1340">
        <v>403537.62212342699</v>
      </c>
      <c r="M1340">
        <f t="shared" si="63"/>
        <v>504544.49262204301</v>
      </c>
      <c r="N1340">
        <f t="shared" si="64"/>
        <v>525646.78954268247</v>
      </c>
      <c r="P1340">
        <f t="shared" si="65"/>
        <v>0.95985460704706549</v>
      </c>
    </row>
    <row r="1341" spans="1:16" x14ac:dyDescent="0.25">
      <c r="A1341" t="s">
        <v>2684</v>
      </c>
      <c r="B1341">
        <v>1</v>
      </c>
      <c r="C1341">
        <v>68.819999999999993</v>
      </c>
      <c r="D1341" s="6">
        <v>4.8278803268631001E-5</v>
      </c>
      <c r="E1341">
        <v>1.2798056638359701E-4</v>
      </c>
      <c r="F1341">
        <v>98596</v>
      </c>
      <c r="G1341" t="s">
        <v>2685</v>
      </c>
      <c r="H1341">
        <v>774510.69818486599</v>
      </c>
      <c r="I1341">
        <v>945481.74620936101</v>
      </c>
      <c r="J1341">
        <v>1</v>
      </c>
      <c r="K1341">
        <v>1</v>
      </c>
      <c r="M1341">
        <f t="shared" si="63"/>
        <v>859996.22219711356</v>
      </c>
      <c r="N1341">
        <f t="shared" si="64"/>
        <v>1</v>
      </c>
      <c r="P1341">
        <f t="shared" si="65"/>
        <v>859996.22219711356</v>
      </c>
    </row>
    <row r="1342" spans="1:16" x14ac:dyDescent="0.25">
      <c r="A1342" t="s">
        <v>2686</v>
      </c>
      <c r="B1342">
        <v>1</v>
      </c>
      <c r="C1342">
        <v>37.799999999999997</v>
      </c>
      <c r="D1342">
        <v>0.31958233894722099</v>
      </c>
      <c r="E1342">
        <v>2.0479520106800601E-2</v>
      </c>
      <c r="F1342">
        <v>35668</v>
      </c>
      <c r="G1342" t="s">
        <v>2687</v>
      </c>
      <c r="H1342">
        <v>433207.27075217298</v>
      </c>
      <c r="I1342">
        <v>491015.33019088401</v>
      </c>
      <c r="J1342">
        <v>140629.06559233699</v>
      </c>
      <c r="K1342">
        <v>71.578793321500498</v>
      </c>
      <c r="M1342">
        <f t="shared" si="63"/>
        <v>462111.30047152849</v>
      </c>
      <c r="N1342">
        <f t="shared" si="64"/>
        <v>70350.322192829248</v>
      </c>
      <c r="P1342">
        <f t="shared" si="65"/>
        <v>6.568716191588830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35"/>
  <sheetViews>
    <sheetView workbookViewId="0">
      <selection activeCell="S18" sqref="S18"/>
    </sheetView>
  </sheetViews>
  <sheetFormatPr defaultRowHeight="15" x14ac:dyDescent="0.25"/>
  <cols>
    <col min="2" max="6" width="9.28515625" bestFit="1" customWidth="1"/>
    <col min="7" max="7" width="68.85546875" style="10" customWidth="1"/>
    <col min="8" max="9" width="12" bestFit="1" customWidth="1"/>
    <col min="10" max="11" width="9.28515625" bestFit="1" customWidth="1"/>
    <col min="13" max="14" width="12.140625" bestFit="1" customWidth="1"/>
    <col min="16" max="16" width="9.28515625" bestFit="1" customWidth="1"/>
  </cols>
  <sheetData>
    <row r="1" spans="1:17" x14ac:dyDescent="0.25">
      <c r="A1" s="7" t="s">
        <v>3940</v>
      </c>
    </row>
    <row r="2" spans="1:17" s="3" customFormat="1" ht="18.75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/>
      <c r="M2" s="1" t="s">
        <v>11</v>
      </c>
      <c r="N2" s="1" t="s">
        <v>12</v>
      </c>
      <c r="O2" s="1"/>
      <c r="P2" s="1" t="s">
        <v>13</v>
      </c>
      <c r="Q2" s="2"/>
    </row>
    <row r="3" spans="1:17" x14ac:dyDescent="0.25">
      <c r="A3" s="4" t="s">
        <v>2689</v>
      </c>
      <c r="B3" s="4">
        <v>2</v>
      </c>
      <c r="C3" s="4">
        <v>66.900000000000006</v>
      </c>
      <c r="D3" s="4">
        <v>1.8109194650069799E-2</v>
      </c>
      <c r="E3" s="4">
        <v>4.6612920853954399E-3</v>
      </c>
      <c r="F3" s="4">
        <v>43206</v>
      </c>
      <c r="G3" s="8" t="s">
        <v>2690</v>
      </c>
      <c r="H3" s="4">
        <v>173785.15419580901</v>
      </c>
      <c r="I3" s="4">
        <v>167991.969552706</v>
      </c>
      <c r="J3" s="4">
        <v>3068.0692998434502</v>
      </c>
      <c r="K3" s="4">
        <v>8050.1995210919204</v>
      </c>
      <c r="L3" s="4"/>
      <c r="M3" s="4">
        <f t="shared" ref="M3:M66" si="0">AVERAGE(H3:I3)</f>
        <v>170888.56187425752</v>
      </c>
      <c r="N3" s="4">
        <f t="shared" ref="N3:N66" si="1">AVERAGE(J3:K3)</f>
        <v>5559.1344104676855</v>
      </c>
      <c r="O3" s="4"/>
      <c r="P3" s="4">
        <f t="shared" ref="P3:P66" si="2">M3/N3</f>
        <v>30.740138528127584</v>
      </c>
    </row>
    <row r="4" spans="1:17" x14ac:dyDescent="0.25">
      <c r="A4" s="4" t="s">
        <v>2691</v>
      </c>
      <c r="B4" s="4">
        <v>2</v>
      </c>
      <c r="C4" s="4">
        <v>315.08</v>
      </c>
      <c r="D4" s="4">
        <v>2.4410232030439499E-2</v>
      </c>
      <c r="E4" s="4">
        <v>3.5761375947063502E-2</v>
      </c>
      <c r="F4" s="4">
        <v>50084</v>
      </c>
      <c r="G4" s="8" t="s">
        <v>2692</v>
      </c>
      <c r="H4" s="4">
        <v>349115.958008004</v>
      </c>
      <c r="I4" s="4">
        <v>609616.604931448</v>
      </c>
      <c r="J4" s="4">
        <v>15095.203431620001</v>
      </c>
      <c r="K4" s="4">
        <v>16835.568845183301</v>
      </c>
      <c r="L4" s="4"/>
      <c r="M4" s="4">
        <f t="shared" si="0"/>
        <v>479366.281469726</v>
      </c>
      <c r="N4" s="4">
        <f t="shared" si="1"/>
        <v>15965.386138401651</v>
      </c>
      <c r="O4" s="4"/>
      <c r="P4" s="4">
        <f t="shared" si="2"/>
        <v>30.025348420274224</v>
      </c>
    </row>
    <row r="5" spans="1:17" x14ac:dyDescent="0.25">
      <c r="A5" s="4" t="s">
        <v>2693</v>
      </c>
      <c r="B5" s="4">
        <v>4</v>
      </c>
      <c r="C5" s="4">
        <v>301.23</v>
      </c>
      <c r="D5" s="4">
        <v>1.0254434151455399E-3</v>
      </c>
      <c r="E5" s="4">
        <v>1.37172701755214E-3</v>
      </c>
      <c r="F5" s="4">
        <v>23713</v>
      </c>
      <c r="G5" s="8" t="s">
        <v>2694</v>
      </c>
      <c r="H5" s="4">
        <v>11803100.0781007</v>
      </c>
      <c r="I5" s="4">
        <v>13558662.581773199</v>
      </c>
      <c r="J5" s="4">
        <v>513165.43054551299</v>
      </c>
      <c r="K5" s="4">
        <v>418469.23300771101</v>
      </c>
      <c r="L5" s="4"/>
      <c r="M5" s="4">
        <f t="shared" si="0"/>
        <v>12680881.32993695</v>
      </c>
      <c r="N5" s="4">
        <f t="shared" si="1"/>
        <v>465817.33177661197</v>
      </c>
      <c r="O5" s="4"/>
      <c r="P5" s="4">
        <f t="shared" si="2"/>
        <v>27.222862836752952</v>
      </c>
    </row>
    <row r="6" spans="1:17" x14ac:dyDescent="0.25">
      <c r="A6" s="4" t="s">
        <v>34</v>
      </c>
      <c r="B6" s="4">
        <v>25</v>
      </c>
      <c r="C6" s="4">
        <v>1797.72</v>
      </c>
      <c r="D6" s="4">
        <v>5.3512406689072397E-3</v>
      </c>
      <c r="E6" s="4">
        <v>2.3680045356712399E-3</v>
      </c>
      <c r="F6" s="4">
        <v>65646</v>
      </c>
      <c r="G6" s="9" t="s">
        <v>35</v>
      </c>
      <c r="H6" s="4">
        <v>141853425.355676</v>
      </c>
      <c r="I6" s="4">
        <v>145104650.08356899</v>
      </c>
      <c r="J6" s="4">
        <v>7581578.9571647998</v>
      </c>
      <c r="K6" s="4">
        <v>4759527.1308351196</v>
      </c>
      <c r="L6" s="4"/>
      <c r="M6" s="4">
        <f t="shared" si="0"/>
        <v>143479037.71962249</v>
      </c>
      <c r="N6" s="4">
        <f t="shared" si="1"/>
        <v>6170553.0439999597</v>
      </c>
      <c r="O6" s="4"/>
      <c r="P6" s="4">
        <f t="shared" si="2"/>
        <v>23.252216891504844</v>
      </c>
    </row>
    <row r="7" spans="1:17" x14ac:dyDescent="0.25">
      <c r="A7" s="4" t="s">
        <v>28</v>
      </c>
      <c r="B7" s="4">
        <v>6</v>
      </c>
      <c r="C7" s="4">
        <v>252.58</v>
      </c>
      <c r="D7" s="4">
        <v>4.6812066887736998E-3</v>
      </c>
      <c r="E7" s="4">
        <v>2.2238209161153299E-3</v>
      </c>
      <c r="F7" s="4">
        <v>68187</v>
      </c>
      <c r="G7" s="8" t="s">
        <v>29</v>
      </c>
      <c r="H7" s="4">
        <v>17117518.313580099</v>
      </c>
      <c r="I7" s="4">
        <v>19283899.411208801</v>
      </c>
      <c r="J7" s="4">
        <v>1049150.0950609499</v>
      </c>
      <c r="K7" s="4">
        <v>701931.87481022498</v>
      </c>
      <c r="L7" s="4"/>
      <c r="M7" s="4">
        <f t="shared" si="0"/>
        <v>18200708.862394452</v>
      </c>
      <c r="N7" s="4">
        <f t="shared" si="1"/>
        <v>875540.9849355875</v>
      </c>
      <c r="O7" s="4"/>
      <c r="P7" s="4">
        <f t="shared" si="2"/>
        <v>20.787957589139538</v>
      </c>
    </row>
    <row r="8" spans="1:17" x14ac:dyDescent="0.25">
      <c r="A8" s="4" t="s">
        <v>2695</v>
      </c>
      <c r="B8" s="4">
        <v>4</v>
      </c>
      <c r="C8" s="4">
        <v>311.7</v>
      </c>
      <c r="D8" s="4">
        <v>2.11204823939607E-2</v>
      </c>
      <c r="E8" s="4">
        <v>5.1686938451480204E-3</v>
      </c>
      <c r="F8" s="4">
        <v>53016</v>
      </c>
      <c r="G8" s="8" t="s">
        <v>17</v>
      </c>
      <c r="H8" s="4">
        <v>1985767.4585336901</v>
      </c>
      <c r="I8" s="4">
        <v>1982297.7000613101</v>
      </c>
      <c r="J8" s="4">
        <v>152885.793433129</v>
      </c>
      <c r="K8" s="4">
        <v>62894.7630934552</v>
      </c>
      <c r="L8" s="4"/>
      <c r="M8" s="4">
        <f t="shared" si="0"/>
        <v>1984032.5792975002</v>
      </c>
      <c r="N8" s="4">
        <f t="shared" si="1"/>
        <v>107890.2782632921</v>
      </c>
      <c r="O8" s="4"/>
      <c r="P8" s="4">
        <f t="shared" si="2"/>
        <v>18.389354548291443</v>
      </c>
    </row>
    <row r="9" spans="1:17" x14ac:dyDescent="0.25">
      <c r="A9" s="4" t="s">
        <v>2696</v>
      </c>
      <c r="B9" s="4">
        <v>2</v>
      </c>
      <c r="C9" s="4">
        <v>82.71</v>
      </c>
      <c r="D9" s="4">
        <v>0.238767192115872</v>
      </c>
      <c r="E9" s="4">
        <v>3.5059270710563001E-2</v>
      </c>
      <c r="F9" s="4">
        <v>33445</v>
      </c>
      <c r="G9" s="8" t="s">
        <v>2697</v>
      </c>
      <c r="H9" s="4">
        <v>126927.050018016</v>
      </c>
      <c r="I9" s="4">
        <v>128830.62884613599</v>
      </c>
      <c r="J9" s="4">
        <v>24.077436538242999</v>
      </c>
      <c r="K9" s="4">
        <v>15220.224443126301</v>
      </c>
      <c r="L9" s="4"/>
      <c r="M9" s="4">
        <f t="shared" si="0"/>
        <v>127878.839432076</v>
      </c>
      <c r="N9" s="4">
        <f t="shared" si="1"/>
        <v>7622.1509398322714</v>
      </c>
      <c r="O9" s="4"/>
      <c r="P9" s="4">
        <f t="shared" si="2"/>
        <v>16.777264113703058</v>
      </c>
    </row>
    <row r="10" spans="1:17" x14ac:dyDescent="0.25">
      <c r="A10" s="4" t="s">
        <v>2698</v>
      </c>
      <c r="B10" s="4">
        <v>2</v>
      </c>
      <c r="C10" s="4">
        <v>114.53</v>
      </c>
      <c r="D10" s="4">
        <v>4.8572908161409502E-3</v>
      </c>
      <c r="E10" s="4">
        <v>2.26309576851022E-3</v>
      </c>
      <c r="F10" s="4">
        <v>174094</v>
      </c>
      <c r="G10" s="8" t="s">
        <v>2699</v>
      </c>
      <c r="H10" s="4">
        <v>69479.703340366294</v>
      </c>
      <c r="I10" s="4">
        <v>78883.734190680305</v>
      </c>
      <c r="J10" s="4">
        <v>3634.90921020725</v>
      </c>
      <c r="K10" s="4">
        <v>5286.2143298011097</v>
      </c>
      <c r="L10" s="4"/>
      <c r="M10" s="4">
        <f t="shared" si="0"/>
        <v>74181.718765523299</v>
      </c>
      <c r="N10" s="4">
        <f t="shared" si="1"/>
        <v>4460.5617700041803</v>
      </c>
      <c r="O10" s="4"/>
      <c r="P10" s="4">
        <f t="shared" si="2"/>
        <v>16.630577624632643</v>
      </c>
    </row>
    <row r="11" spans="1:17" x14ac:dyDescent="0.25">
      <c r="A11" s="4" t="s">
        <v>2700</v>
      </c>
      <c r="B11" s="4">
        <v>4</v>
      </c>
      <c r="C11" s="4">
        <v>230.88</v>
      </c>
      <c r="D11" s="4">
        <v>7.0045802355759301E-3</v>
      </c>
      <c r="E11" s="4">
        <v>2.7131793116080198E-3</v>
      </c>
      <c r="F11" s="4">
        <v>580547</v>
      </c>
      <c r="G11" s="8" t="s">
        <v>2701</v>
      </c>
      <c r="H11" s="4">
        <v>1467338.37808977</v>
      </c>
      <c r="I11" s="4">
        <v>1451781.01272357</v>
      </c>
      <c r="J11" s="4">
        <v>71165.659959616096</v>
      </c>
      <c r="K11" s="4">
        <v>113724.212370161</v>
      </c>
      <c r="L11" s="4"/>
      <c r="M11" s="4">
        <f t="shared" si="0"/>
        <v>1459559.69540667</v>
      </c>
      <c r="N11" s="4">
        <f t="shared" si="1"/>
        <v>92444.936164888553</v>
      </c>
      <c r="O11" s="4"/>
      <c r="P11" s="4">
        <f t="shared" si="2"/>
        <v>15.78842234044426</v>
      </c>
    </row>
    <row r="12" spans="1:17" x14ac:dyDescent="0.25">
      <c r="A12" s="4" t="s">
        <v>2702</v>
      </c>
      <c r="B12" s="4">
        <v>2</v>
      </c>
      <c r="C12" s="4">
        <v>124.63</v>
      </c>
      <c r="D12" s="4">
        <v>2.2369342504973098E-3</v>
      </c>
      <c r="E12" s="4">
        <v>1.6965030236128699E-3</v>
      </c>
      <c r="F12" s="4">
        <v>69874</v>
      </c>
      <c r="G12" s="8" t="s">
        <v>2703</v>
      </c>
      <c r="H12" s="4">
        <v>152306.14502451499</v>
      </c>
      <c r="I12" s="4">
        <v>193496.45705647799</v>
      </c>
      <c r="J12" s="4">
        <v>11835.6846311187</v>
      </c>
      <c r="K12" s="4">
        <v>10750.4089398537</v>
      </c>
      <c r="L12" s="4"/>
      <c r="M12" s="4">
        <f t="shared" si="0"/>
        <v>172901.3010404965</v>
      </c>
      <c r="N12" s="4">
        <f t="shared" si="1"/>
        <v>11293.0467854862</v>
      </c>
      <c r="O12" s="4"/>
      <c r="P12" s="4">
        <f t="shared" si="2"/>
        <v>15.310421033826664</v>
      </c>
    </row>
    <row r="13" spans="1:17" x14ac:dyDescent="0.25">
      <c r="A13" s="4" t="s">
        <v>2704</v>
      </c>
      <c r="B13" s="4">
        <v>3</v>
      </c>
      <c r="C13" s="4">
        <v>88.56</v>
      </c>
      <c r="D13" s="4">
        <v>1.7201356284635101E-4</v>
      </c>
      <c r="E13" s="4">
        <v>1.0587147016230601E-3</v>
      </c>
      <c r="F13" s="4">
        <v>92502</v>
      </c>
      <c r="G13" s="8" t="s">
        <v>2705</v>
      </c>
      <c r="H13" s="4">
        <v>394354.30501347501</v>
      </c>
      <c r="I13" s="4">
        <v>400300.87049840001</v>
      </c>
      <c r="J13" s="4">
        <v>27388.209962707599</v>
      </c>
      <c r="K13" s="4">
        <v>25549.770982422699</v>
      </c>
      <c r="L13" s="4"/>
      <c r="M13" s="4">
        <f t="shared" si="0"/>
        <v>397327.58775593748</v>
      </c>
      <c r="N13" s="4">
        <f t="shared" si="1"/>
        <v>26468.99047256515</v>
      </c>
      <c r="O13" s="4"/>
      <c r="P13" s="4">
        <f t="shared" si="2"/>
        <v>15.011059381647502</v>
      </c>
    </row>
    <row r="14" spans="1:17" x14ac:dyDescent="0.25">
      <c r="A14" s="4" t="s">
        <v>2706</v>
      </c>
      <c r="B14" s="4">
        <v>8</v>
      </c>
      <c r="C14" s="4">
        <v>363.5</v>
      </c>
      <c r="D14" s="4">
        <v>2.5117081653175401E-3</v>
      </c>
      <c r="E14" s="4">
        <v>1.7248639048944E-3</v>
      </c>
      <c r="F14" s="4">
        <v>132928</v>
      </c>
      <c r="G14" s="8" t="s">
        <v>507</v>
      </c>
      <c r="H14" s="4">
        <v>4142795.53507595</v>
      </c>
      <c r="I14" s="4">
        <v>4450601.4759443197</v>
      </c>
      <c r="J14" s="4">
        <v>323712.92159470002</v>
      </c>
      <c r="K14" s="4">
        <v>248791.89372668799</v>
      </c>
      <c r="L14" s="4"/>
      <c r="M14" s="4">
        <f t="shared" si="0"/>
        <v>4296698.5055101346</v>
      </c>
      <c r="N14" s="4">
        <f t="shared" si="1"/>
        <v>286252.40766069398</v>
      </c>
      <c r="O14" s="4"/>
      <c r="P14" s="4">
        <f t="shared" si="2"/>
        <v>15.010174204729056</v>
      </c>
    </row>
    <row r="15" spans="1:17" x14ac:dyDescent="0.25">
      <c r="A15" s="4" t="s">
        <v>2707</v>
      </c>
      <c r="B15" s="4">
        <v>6</v>
      </c>
      <c r="C15" s="4">
        <v>307.51</v>
      </c>
      <c r="D15" s="4">
        <v>6.9285823163145498E-4</v>
      </c>
      <c r="E15" s="4">
        <v>1.27189694197591E-3</v>
      </c>
      <c r="F15" s="4">
        <v>61701</v>
      </c>
      <c r="G15" s="8" t="s">
        <v>1975</v>
      </c>
      <c r="H15" s="4">
        <v>3480480.73802712</v>
      </c>
      <c r="I15" s="4">
        <v>3912623.4132389398</v>
      </c>
      <c r="J15" s="4">
        <v>254772.873034766</v>
      </c>
      <c r="K15" s="4">
        <v>274525.12543703202</v>
      </c>
      <c r="L15" s="4"/>
      <c r="M15" s="4">
        <f t="shared" si="0"/>
        <v>3696552.0756330299</v>
      </c>
      <c r="N15" s="4">
        <f t="shared" si="1"/>
        <v>264648.99923589901</v>
      </c>
      <c r="O15" s="4"/>
      <c r="P15" s="4">
        <f t="shared" si="2"/>
        <v>13.967753841147347</v>
      </c>
    </row>
    <row r="16" spans="1:17" x14ac:dyDescent="0.25">
      <c r="A16" s="4" t="s">
        <v>2708</v>
      </c>
      <c r="B16" s="4">
        <v>4</v>
      </c>
      <c r="C16" s="4">
        <v>237.99</v>
      </c>
      <c r="D16" s="4">
        <v>1.6530097818035999E-3</v>
      </c>
      <c r="E16" s="4">
        <v>1.57033978917617E-3</v>
      </c>
      <c r="F16" s="4">
        <v>86113</v>
      </c>
      <c r="G16" s="8" t="s">
        <v>2709</v>
      </c>
      <c r="H16" s="4">
        <v>2221956.1311941301</v>
      </c>
      <c r="I16" s="4">
        <v>2488090.8809461598</v>
      </c>
      <c r="J16" s="4">
        <v>191529.055398731</v>
      </c>
      <c r="K16" s="4">
        <v>160198.802398664</v>
      </c>
      <c r="L16" s="4"/>
      <c r="M16" s="4">
        <f t="shared" si="0"/>
        <v>2355023.5060701449</v>
      </c>
      <c r="N16" s="4">
        <f t="shared" si="1"/>
        <v>175863.92889869749</v>
      </c>
      <c r="O16" s="4"/>
      <c r="P16" s="4">
        <f t="shared" si="2"/>
        <v>13.391168506343924</v>
      </c>
    </row>
    <row r="17" spans="1:16" x14ac:dyDescent="0.25">
      <c r="A17" s="4" t="s">
        <v>2710</v>
      </c>
      <c r="B17" s="4">
        <v>3</v>
      </c>
      <c r="C17" s="4">
        <v>161.52000000000001</v>
      </c>
      <c r="D17" s="4">
        <v>5.7990282895318303E-3</v>
      </c>
      <c r="E17" s="4">
        <v>2.4487514078761099E-3</v>
      </c>
      <c r="F17" s="4">
        <v>135113</v>
      </c>
      <c r="G17" s="8" t="s">
        <v>2711</v>
      </c>
      <c r="H17" s="4">
        <v>259669.957480396</v>
      </c>
      <c r="I17" s="4">
        <v>253451.45561114399</v>
      </c>
      <c r="J17" s="4">
        <v>23360.809128483401</v>
      </c>
      <c r="K17" s="4">
        <v>15720.3527803866</v>
      </c>
      <c r="L17" s="4"/>
      <c r="M17" s="4">
        <f t="shared" si="0"/>
        <v>256560.70654576999</v>
      </c>
      <c r="N17" s="4">
        <f t="shared" si="1"/>
        <v>19540.580954435001</v>
      </c>
      <c r="O17" s="4"/>
      <c r="P17" s="4">
        <f t="shared" si="2"/>
        <v>13.129635559148513</v>
      </c>
    </row>
    <row r="18" spans="1:16" x14ac:dyDescent="0.25">
      <c r="A18" s="4" t="s">
        <v>2712</v>
      </c>
      <c r="B18" s="4">
        <v>2</v>
      </c>
      <c r="C18" s="4">
        <v>58.57</v>
      </c>
      <c r="D18" s="4">
        <v>0.11030615393606499</v>
      </c>
      <c r="E18" s="4">
        <v>1.8367452219866201E-2</v>
      </c>
      <c r="F18" s="4">
        <v>63755</v>
      </c>
      <c r="G18" s="8" t="s">
        <v>2713</v>
      </c>
      <c r="H18" s="4">
        <v>419969.94250652503</v>
      </c>
      <c r="I18" s="4">
        <v>536360.86725460598</v>
      </c>
      <c r="J18" s="4">
        <v>65916.517390399997</v>
      </c>
      <c r="K18" s="4">
        <v>7105.2856445461603</v>
      </c>
      <c r="L18" s="4"/>
      <c r="M18" s="4">
        <f t="shared" si="0"/>
        <v>478165.40488056547</v>
      </c>
      <c r="N18" s="4">
        <f t="shared" si="1"/>
        <v>36510.901517473081</v>
      </c>
      <c r="O18" s="4"/>
      <c r="P18" s="4">
        <f t="shared" si="2"/>
        <v>13.096510494317132</v>
      </c>
    </row>
    <row r="19" spans="1:16" x14ac:dyDescent="0.25">
      <c r="A19" s="4" t="s">
        <v>2714</v>
      </c>
      <c r="B19" s="4">
        <v>4</v>
      </c>
      <c r="C19" s="4">
        <v>268.26</v>
      </c>
      <c r="D19" s="4">
        <v>1.5763158544654899E-3</v>
      </c>
      <c r="E19" s="4">
        <v>1.57033978917617E-3</v>
      </c>
      <c r="F19" s="4">
        <v>362365</v>
      </c>
      <c r="G19" s="8" t="s">
        <v>2715</v>
      </c>
      <c r="H19" s="4">
        <v>843698.00666971703</v>
      </c>
      <c r="I19" s="4">
        <v>704183.80273797305</v>
      </c>
      <c r="J19" s="4">
        <v>58442.370963692803</v>
      </c>
      <c r="K19" s="4">
        <v>63888.025673615099</v>
      </c>
      <c r="L19" s="4"/>
      <c r="M19" s="4">
        <f t="shared" si="0"/>
        <v>773940.90470384504</v>
      </c>
      <c r="N19" s="4">
        <f t="shared" si="1"/>
        <v>61165.198318653951</v>
      </c>
      <c r="O19" s="4"/>
      <c r="P19" s="4">
        <f t="shared" si="2"/>
        <v>12.653288568964081</v>
      </c>
    </row>
    <row r="20" spans="1:16" x14ac:dyDescent="0.25">
      <c r="A20" s="4" t="s">
        <v>2716</v>
      </c>
      <c r="B20" s="4">
        <v>3</v>
      </c>
      <c r="C20" s="4">
        <v>143.27000000000001</v>
      </c>
      <c r="D20" s="5">
        <v>4.9145737072930898E-3</v>
      </c>
      <c r="E20" s="4">
        <v>9.9004426179090496E-4</v>
      </c>
      <c r="F20" s="4">
        <v>156697</v>
      </c>
      <c r="G20" s="8" t="s">
        <v>2717</v>
      </c>
      <c r="H20" s="4">
        <v>310761.57965524</v>
      </c>
      <c r="I20" s="4">
        <v>322321.345722561</v>
      </c>
      <c r="J20" s="4">
        <v>27012.397949215399</v>
      </c>
      <c r="K20" s="4">
        <v>25063.848982194999</v>
      </c>
      <c r="L20" s="4"/>
      <c r="M20" s="4">
        <f t="shared" si="0"/>
        <v>316541.46268890053</v>
      </c>
      <c r="N20" s="4">
        <f t="shared" si="1"/>
        <v>26038.123465705197</v>
      </c>
      <c r="O20" s="4"/>
      <c r="P20" s="4">
        <f t="shared" si="2"/>
        <v>12.156846214582904</v>
      </c>
    </row>
    <row r="21" spans="1:16" x14ac:dyDescent="0.25">
      <c r="A21" s="4" t="s">
        <v>2718</v>
      </c>
      <c r="B21" s="4">
        <v>2</v>
      </c>
      <c r="C21" s="4">
        <v>96.3</v>
      </c>
      <c r="D21" s="4">
        <v>3.0530810673760102E-3</v>
      </c>
      <c r="E21" s="4">
        <v>1.7986414393773001E-3</v>
      </c>
      <c r="F21" s="4">
        <v>28900</v>
      </c>
      <c r="G21" s="8" t="s">
        <v>2719</v>
      </c>
      <c r="H21" s="4">
        <v>758332.92387170799</v>
      </c>
      <c r="I21" s="4">
        <v>677446.44088986097</v>
      </c>
      <c r="J21" s="4">
        <v>51869.575046923303</v>
      </c>
      <c r="K21" s="4">
        <v>66791.492261291802</v>
      </c>
      <c r="L21" s="4"/>
      <c r="M21" s="4">
        <f t="shared" si="0"/>
        <v>717889.68238078454</v>
      </c>
      <c r="N21" s="4">
        <f t="shared" si="1"/>
        <v>59330.533654107552</v>
      </c>
      <c r="O21" s="4"/>
      <c r="P21" s="4">
        <f t="shared" si="2"/>
        <v>12.099835247834212</v>
      </c>
    </row>
    <row r="22" spans="1:16" x14ac:dyDescent="0.25">
      <c r="A22" s="4" t="s">
        <v>2720</v>
      </c>
      <c r="B22" s="4">
        <v>6</v>
      </c>
      <c r="C22" s="4">
        <v>700.55</v>
      </c>
      <c r="D22" s="4">
        <v>5.5347463806503204E-3</v>
      </c>
      <c r="E22" s="4">
        <v>2.3998956506699701E-3</v>
      </c>
      <c r="F22" s="4">
        <v>49652</v>
      </c>
      <c r="G22" s="8" t="s">
        <v>25</v>
      </c>
      <c r="H22" s="4">
        <v>17193079.280721799</v>
      </c>
      <c r="I22" s="4">
        <v>14675095.5591066</v>
      </c>
      <c r="J22" s="4">
        <v>1561548.38188201</v>
      </c>
      <c r="K22" s="4">
        <v>1115595.3031316199</v>
      </c>
      <c r="L22" s="4"/>
      <c r="M22" s="4">
        <f t="shared" si="0"/>
        <v>15934087.419914199</v>
      </c>
      <c r="N22" s="4">
        <f t="shared" si="1"/>
        <v>1338571.842506815</v>
      </c>
      <c r="O22" s="4"/>
      <c r="P22" s="4">
        <f t="shared" si="2"/>
        <v>11.903796952783335</v>
      </c>
    </row>
    <row r="23" spans="1:16" x14ac:dyDescent="0.25">
      <c r="A23" s="4" t="s">
        <v>2721</v>
      </c>
      <c r="B23" s="4">
        <v>3</v>
      </c>
      <c r="C23" s="4">
        <v>145.1</v>
      </c>
      <c r="D23" s="4">
        <v>2.46127824907949E-3</v>
      </c>
      <c r="E23" s="4">
        <v>1.7248639048944E-3</v>
      </c>
      <c r="F23" s="4">
        <v>135518</v>
      </c>
      <c r="G23" s="8" t="s">
        <v>2722</v>
      </c>
      <c r="H23" s="4">
        <v>387653.58037649503</v>
      </c>
      <c r="I23" s="4">
        <v>421273.57792735199</v>
      </c>
      <c r="J23" s="4">
        <v>30676.482936627999</v>
      </c>
      <c r="K23" s="4">
        <v>38620.400546825404</v>
      </c>
      <c r="L23" s="4"/>
      <c r="M23" s="4">
        <f t="shared" si="0"/>
        <v>404463.57915192354</v>
      </c>
      <c r="N23" s="4">
        <f t="shared" si="1"/>
        <v>34648.441741726703</v>
      </c>
      <c r="O23" s="4"/>
      <c r="P23" s="4">
        <f t="shared" si="2"/>
        <v>11.673355534047953</v>
      </c>
    </row>
    <row r="24" spans="1:16" x14ac:dyDescent="0.25">
      <c r="A24" s="4" t="s">
        <v>2723</v>
      </c>
      <c r="B24" s="4">
        <v>2</v>
      </c>
      <c r="C24" s="4">
        <v>63.7</v>
      </c>
      <c r="D24" s="4">
        <v>1.9703774792138501E-2</v>
      </c>
      <c r="E24" s="4">
        <v>4.92776387394641E-3</v>
      </c>
      <c r="F24" s="4">
        <v>116646</v>
      </c>
      <c r="G24" s="8" t="s">
        <v>2724</v>
      </c>
      <c r="H24" s="4">
        <v>624826.74358695501</v>
      </c>
      <c r="I24" s="4">
        <v>485719.222433127</v>
      </c>
      <c r="J24" s="4">
        <v>62891.585619677797</v>
      </c>
      <c r="K24" s="4">
        <v>32258.593724241699</v>
      </c>
      <c r="L24" s="4"/>
      <c r="M24" s="4">
        <f t="shared" si="0"/>
        <v>555272.98301004106</v>
      </c>
      <c r="N24" s="4">
        <f t="shared" si="1"/>
        <v>47575.089671959751</v>
      </c>
      <c r="O24" s="4"/>
      <c r="P24" s="4">
        <f t="shared" si="2"/>
        <v>11.671506808263842</v>
      </c>
    </row>
    <row r="25" spans="1:16" x14ac:dyDescent="0.25">
      <c r="A25" s="4" t="s">
        <v>2725</v>
      </c>
      <c r="B25" s="4">
        <v>2</v>
      </c>
      <c r="C25" s="4">
        <v>136.81</v>
      </c>
      <c r="D25" s="4">
        <v>7.45813839714504E-4</v>
      </c>
      <c r="E25" s="4">
        <v>1.27189694197591E-3</v>
      </c>
      <c r="F25" s="4">
        <v>114928</v>
      </c>
      <c r="G25" s="8" t="s">
        <v>2726</v>
      </c>
      <c r="H25" s="4">
        <v>215428.700702022</v>
      </c>
      <c r="I25" s="4">
        <v>234042.480750291</v>
      </c>
      <c r="J25" s="4">
        <v>18513.868899308702</v>
      </c>
      <c r="K25" s="4">
        <v>20557.1593285741</v>
      </c>
      <c r="L25" s="4"/>
      <c r="M25" s="4">
        <f t="shared" si="0"/>
        <v>224735.59072615649</v>
      </c>
      <c r="N25" s="4">
        <f t="shared" si="1"/>
        <v>19535.514113941401</v>
      </c>
      <c r="O25" s="4"/>
      <c r="P25" s="4">
        <f t="shared" si="2"/>
        <v>11.503950672369319</v>
      </c>
    </row>
    <row r="26" spans="1:16" x14ac:dyDescent="0.25">
      <c r="A26" s="4" t="s">
        <v>2566</v>
      </c>
      <c r="B26" s="4">
        <v>3</v>
      </c>
      <c r="C26" s="4">
        <v>110.73</v>
      </c>
      <c r="D26" s="4">
        <v>2.1317909648104201E-3</v>
      </c>
      <c r="E26" s="4">
        <v>1.6428424169065E-3</v>
      </c>
      <c r="F26" s="4">
        <v>53899</v>
      </c>
      <c r="G26" s="8" t="s">
        <v>2567</v>
      </c>
      <c r="H26" s="4">
        <v>592535.96367675799</v>
      </c>
      <c r="I26" s="4">
        <v>556195.25319517299</v>
      </c>
      <c r="J26" s="4">
        <v>56284.312542389504</v>
      </c>
      <c r="K26" s="4">
        <v>45365.0324032563</v>
      </c>
      <c r="L26" s="4"/>
      <c r="M26" s="4">
        <f t="shared" si="0"/>
        <v>574365.60843596549</v>
      </c>
      <c r="N26" s="4">
        <f t="shared" si="1"/>
        <v>50824.672472822902</v>
      </c>
      <c r="O26" s="4"/>
      <c r="P26" s="4">
        <f t="shared" si="2"/>
        <v>11.300920999404211</v>
      </c>
    </row>
    <row r="27" spans="1:16" x14ac:dyDescent="0.25">
      <c r="A27" s="4" t="s">
        <v>2076</v>
      </c>
      <c r="B27" s="4">
        <v>6</v>
      </c>
      <c r="C27" s="4">
        <v>229.26</v>
      </c>
      <c r="D27" s="4">
        <v>2.53073359875666E-3</v>
      </c>
      <c r="E27" s="4">
        <v>1.7248639048944E-3</v>
      </c>
      <c r="F27" s="4">
        <v>150965</v>
      </c>
      <c r="G27" s="8" t="s">
        <v>2077</v>
      </c>
      <c r="H27" s="4">
        <v>1932072.8546639699</v>
      </c>
      <c r="I27" s="4">
        <v>1641724.3515751001</v>
      </c>
      <c r="J27" s="4">
        <v>174145.12265369701</v>
      </c>
      <c r="K27" s="4">
        <v>145308.31737808301</v>
      </c>
      <c r="L27" s="4"/>
      <c r="M27" s="4">
        <f t="shared" si="0"/>
        <v>1786898.6031195349</v>
      </c>
      <c r="N27" s="4">
        <f t="shared" si="1"/>
        <v>159726.72001589002</v>
      </c>
      <c r="O27" s="4"/>
      <c r="P27" s="4">
        <f t="shared" si="2"/>
        <v>11.187224047058436</v>
      </c>
    </row>
    <row r="28" spans="1:16" x14ac:dyDescent="0.25">
      <c r="A28" s="4" t="s">
        <v>2727</v>
      </c>
      <c r="B28" s="4">
        <v>3</v>
      </c>
      <c r="C28" s="4">
        <v>279.61</v>
      </c>
      <c r="D28" s="4">
        <v>3.2107433573835798E-4</v>
      </c>
      <c r="E28" s="4">
        <v>1.18579764260899E-3</v>
      </c>
      <c r="F28" s="4">
        <v>56234</v>
      </c>
      <c r="G28" s="8" t="s">
        <v>2728</v>
      </c>
      <c r="H28" s="4">
        <v>3157710.8264159998</v>
      </c>
      <c r="I28" s="4">
        <v>3439333.39520485</v>
      </c>
      <c r="J28" s="4">
        <v>300325.59458548803</v>
      </c>
      <c r="K28" s="4">
        <v>302508.84718623298</v>
      </c>
      <c r="L28" s="4"/>
      <c r="M28" s="4">
        <f t="shared" si="0"/>
        <v>3298522.1108104251</v>
      </c>
      <c r="N28" s="4">
        <f t="shared" si="1"/>
        <v>301417.2208858605</v>
      </c>
      <c r="O28" s="4"/>
      <c r="P28" s="4">
        <f t="shared" si="2"/>
        <v>10.943376430570623</v>
      </c>
    </row>
    <row r="29" spans="1:16" x14ac:dyDescent="0.25">
      <c r="A29" s="4" t="s">
        <v>78</v>
      </c>
      <c r="B29" s="4">
        <v>2</v>
      </c>
      <c r="C29" s="4">
        <v>142.6</v>
      </c>
      <c r="D29" s="4">
        <v>1.36280539506553E-2</v>
      </c>
      <c r="E29" s="4">
        <v>3.9660827554471503E-3</v>
      </c>
      <c r="F29" s="4">
        <v>85697</v>
      </c>
      <c r="G29" s="8" t="s">
        <v>79</v>
      </c>
      <c r="H29" s="4">
        <v>198485.37500136599</v>
      </c>
      <c r="I29" s="4">
        <v>234442.52000816001</v>
      </c>
      <c r="J29" s="4">
        <v>25479.965294683199</v>
      </c>
      <c r="K29" s="4">
        <v>14804.1857471978</v>
      </c>
      <c r="L29" s="4"/>
      <c r="M29" s="4">
        <f t="shared" si="0"/>
        <v>216463.947504763</v>
      </c>
      <c r="N29" s="4">
        <f t="shared" si="1"/>
        <v>20142.0755209405</v>
      </c>
      <c r="O29" s="4"/>
      <c r="P29" s="4">
        <f t="shared" si="2"/>
        <v>10.746854130286549</v>
      </c>
    </row>
    <row r="30" spans="1:16" x14ac:dyDescent="0.25">
      <c r="A30" s="4" t="s">
        <v>2729</v>
      </c>
      <c r="B30" s="4">
        <v>2</v>
      </c>
      <c r="C30" s="4">
        <v>77.08</v>
      </c>
      <c r="D30" s="4">
        <v>6.2737684621668698E-3</v>
      </c>
      <c r="E30" s="4">
        <v>2.5599827207377799E-3</v>
      </c>
      <c r="F30" s="4">
        <v>1017127</v>
      </c>
      <c r="G30" s="8" t="s">
        <v>2730</v>
      </c>
      <c r="H30" s="4">
        <v>298850.48885718797</v>
      </c>
      <c r="I30" s="4">
        <v>263339.67268961301</v>
      </c>
      <c r="J30" s="4">
        <v>31988.546726168101</v>
      </c>
      <c r="K30" s="4">
        <v>22508.178858789099</v>
      </c>
      <c r="L30" s="4"/>
      <c r="M30" s="4">
        <f t="shared" si="0"/>
        <v>281095.08077340049</v>
      </c>
      <c r="N30" s="4">
        <f t="shared" si="1"/>
        <v>27248.362792478598</v>
      </c>
      <c r="O30" s="4"/>
      <c r="P30" s="4">
        <f t="shared" si="2"/>
        <v>10.316035606036174</v>
      </c>
    </row>
    <row r="31" spans="1:16" x14ac:dyDescent="0.25">
      <c r="A31" s="4" t="s">
        <v>2731</v>
      </c>
      <c r="B31" s="4">
        <v>3</v>
      </c>
      <c r="C31" s="4">
        <v>160.93</v>
      </c>
      <c r="D31" s="4">
        <v>2.1048209222065298E-2</v>
      </c>
      <c r="E31" s="4">
        <v>5.1640473722886701E-3</v>
      </c>
      <c r="F31" s="4">
        <v>55262</v>
      </c>
      <c r="G31" s="8" t="s">
        <v>2732</v>
      </c>
      <c r="H31" s="4">
        <v>537911.37704381801</v>
      </c>
      <c r="I31" s="4">
        <v>456682.37405854202</v>
      </c>
      <c r="J31" s="4">
        <v>66980.171285054705</v>
      </c>
      <c r="K31" s="4">
        <v>34309.472600020999</v>
      </c>
      <c r="L31" s="4"/>
      <c r="M31" s="4">
        <f t="shared" si="0"/>
        <v>497296.87555117998</v>
      </c>
      <c r="N31" s="4">
        <f t="shared" si="1"/>
        <v>50644.821942537848</v>
      </c>
      <c r="O31" s="4"/>
      <c r="P31" s="4">
        <f t="shared" si="2"/>
        <v>9.8193034643387289</v>
      </c>
    </row>
    <row r="32" spans="1:16" x14ac:dyDescent="0.25">
      <c r="A32" s="4" t="s">
        <v>58</v>
      </c>
      <c r="B32" s="4">
        <v>13</v>
      </c>
      <c r="C32" s="4">
        <v>819.38</v>
      </c>
      <c r="D32" s="4">
        <v>2.5697113405407398E-3</v>
      </c>
      <c r="E32" s="4">
        <v>1.7248639048944E-3</v>
      </c>
      <c r="F32" s="4">
        <v>485523</v>
      </c>
      <c r="G32" s="8" t="s">
        <v>59</v>
      </c>
      <c r="H32" s="4">
        <v>4152478.9703646898</v>
      </c>
      <c r="I32" s="4">
        <v>3636383.67645363</v>
      </c>
      <c r="J32" s="4">
        <v>365486.51016770001</v>
      </c>
      <c r="K32" s="4">
        <v>441310.06950257299</v>
      </c>
      <c r="L32" s="4"/>
      <c r="M32" s="4">
        <f t="shared" si="0"/>
        <v>3894431.3234091597</v>
      </c>
      <c r="N32" s="4">
        <f t="shared" si="1"/>
        <v>403398.2898351365</v>
      </c>
      <c r="O32" s="4"/>
      <c r="P32" s="4">
        <f t="shared" si="2"/>
        <v>9.6540600729883153</v>
      </c>
    </row>
    <row r="33" spans="1:16" x14ac:dyDescent="0.25">
      <c r="A33" s="4" t="s">
        <v>2733</v>
      </c>
      <c r="B33" s="4">
        <v>2</v>
      </c>
      <c r="C33" s="4">
        <v>43.62</v>
      </c>
      <c r="D33" s="4">
        <v>2.4031262558700701E-2</v>
      </c>
      <c r="E33" s="4">
        <v>5.6185495432976903E-3</v>
      </c>
      <c r="F33" s="4">
        <v>216198</v>
      </c>
      <c r="G33" s="8" t="s">
        <v>2734</v>
      </c>
      <c r="H33" s="4">
        <v>196752.873723945</v>
      </c>
      <c r="I33" s="4">
        <v>278871.38120902999</v>
      </c>
      <c r="J33" s="4">
        <v>32982.257696203204</v>
      </c>
      <c r="K33" s="4">
        <v>17606.295636303999</v>
      </c>
      <c r="L33" s="4"/>
      <c r="M33" s="4">
        <f t="shared" si="0"/>
        <v>237812.12746648749</v>
      </c>
      <c r="N33" s="4">
        <f t="shared" si="1"/>
        <v>25294.276666253601</v>
      </c>
      <c r="O33" s="4"/>
      <c r="P33" s="4">
        <f t="shared" si="2"/>
        <v>9.4018156994291484</v>
      </c>
    </row>
    <row r="34" spans="1:16" x14ac:dyDescent="0.25">
      <c r="A34" s="4" t="s">
        <v>1938</v>
      </c>
      <c r="B34" s="4">
        <v>2</v>
      </c>
      <c r="C34" s="4">
        <v>163.97</v>
      </c>
      <c r="D34" s="4">
        <v>4.9449993742914904E-3</v>
      </c>
      <c r="E34" s="4">
        <v>2.2646517347593501E-3</v>
      </c>
      <c r="F34" s="4">
        <v>52542</v>
      </c>
      <c r="G34" s="8" t="s">
        <v>1939</v>
      </c>
      <c r="H34" s="4">
        <v>686642.82860308595</v>
      </c>
      <c r="I34" s="4">
        <v>660761.63848946395</v>
      </c>
      <c r="J34" s="4">
        <v>83003.748775098895</v>
      </c>
      <c r="K34" s="4">
        <v>60545.017539926499</v>
      </c>
      <c r="L34" s="4"/>
      <c r="M34" s="4">
        <f t="shared" si="0"/>
        <v>673702.23354627495</v>
      </c>
      <c r="N34" s="4">
        <f t="shared" si="1"/>
        <v>71774.383157512697</v>
      </c>
      <c r="O34" s="4"/>
      <c r="P34" s="4">
        <f t="shared" si="2"/>
        <v>9.3863883450979948</v>
      </c>
    </row>
    <row r="35" spans="1:16" x14ac:dyDescent="0.25">
      <c r="A35" s="4" t="s">
        <v>2022</v>
      </c>
      <c r="B35" s="4">
        <v>10</v>
      </c>
      <c r="C35" s="4">
        <v>494.06</v>
      </c>
      <c r="D35" s="4">
        <v>5.4597975694104005E-4</v>
      </c>
      <c r="E35" s="4">
        <v>1.27189694197591E-3</v>
      </c>
      <c r="F35" s="4">
        <v>35937</v>
      </c>
      <c r="G35" s="8" t="s">
        <v>2023</v>
      </c>
      <c r="H35" s="4">
        <v>9709595.5839615408</v>
      </c>
      <c r="I35" s="4">
        <v>8757187.5799772106</v>
      </c>
      <c r="J35" s="4">
        <v>989919.89172740001</v>
      </c>
      <c r="K35" s="4">
        <v>1002689.425937</v>
      </c>
      <c r="L35" s="4"/>
      <c r="M35" s="4">
        <f t="shared" si="0"/>
        <v>9233391.5819693767</v>
      </c>
      <c r="N35" s="4">
        <f t="shared" si="1"/>
        <v>996304.65883219999</v>
      </c>
      <c r="O35" s="4"/>
      <c r="P35" s="4">
        <f t="shared" si="2"/>
        <v>9.2676386686700081</v>
      </c>
    </row>
    <row r="36" spans="1:16" x14ac:dyDescent="0.25">
      <c r="A36" s="4" t="s">
        <v>414</v>
      </c>
      <c r="B36" s="4">
        <v>7</v>
      </c>
      <c r="C36" s="4">
        <v>396.03</v>
      </c>
      <c r="D36" s="4">
        <v>2.0796914631109301E-3</v>
      </c>
      <c r="E36" s="4">
        <v>1.6428424169065E-3</v>
      </c>
      <c r="F36" s="4">
        <v>38837</v>
      </c>
      <c r="G36" s="8" t="s">
        <v>415</v>
      </c>
      <c r="H36" s="4">
        <v>15865468.204750899</v>
      </c>
      <c r="I36" s="4">
        <v>18491177.2865468</v>
      </c>
      <c r="J36" s="4">
        <v>2062035.4901205101</v>
      </c>
      <c r="K36" s="4">
        <v>1815386.43167055</v>
      </c>
      <c r="L36" s="4"/>
      <c r="M36" s="4">
        <f t="shared" si="0"/>
        <v>17178322.74564885</v>
      </c>
      <c r="N36" s="4">
        <f t="shared" si="1"/>
        <v>1938710.9608955299</v>
      </c>
      <c r="O36" s="4"/>
      <c r="P36" s="4">
        <f t="shared" si="2"/>
        <v>8.8606930543755915</v>
      </c>
    </row>
    <row r="37" spans="1:16" x14ac:dyDescent="0.25">
      <c r="A37" s="4" t="s">
        <v>1142</v>
      </c>
      <c r="B37" s="4">
        <v>3</v>
      </c>
      <c r="C37" s="4">
        <v>128.58000000000001</v>
      </c>
      <c r="D37" s="4">
        <v>1.6119116076316301E-3</v>
      </c>
      <c r="E37" s="4">
        <v>1.57033978917617E-3</v>
      </c>
      <c r="F37" s="4">
        <v>31823</v>
      </c>
      <c r="G37" s="8" t="s">
        <v>1143</v>
      </c>
      <c r="H37" s="4">
        <v>1657696.19369805</v>
      </c>
      <c r="I37" s="4">
        <v>1513259.92901348</v>
      </c>
      <c r="J37" s="4">
        <v>195527.66139588499</v>
      </c>
      <c r="K37" s="4">
        <v>168566.20748566801</v>
      </c>
      <c r="L37" s="4"/>
      <c r="M37" s="4">
        <f t="shared" si="0"/>
        <v>1585478.061355765</v>
      </c>
      <c r="N37" s="4">
        <f t="shared" si="1"/>
        <v>182046.9344407765</v>
      </c>
      <c r="O37" s="4"/>
      <c r="P37" s="4">
        <f t="shared" si="2"/>
        <v>8.7091719848298386</v>
      </c>
    </row>
    <row r="38" spans="1:16" x14ac:dyDescent="0.25">
      <c r="A38" s="4" t="s">
        <v>1626</v>
      </c>
      <c r="B38" s="4">
        <v>4</v>
      </c>
      <c r="C38" s="4">
        <v>201.33</v>
      </c>
      <c r="D38" s="4">
        <v>3.4062479905141399E-2</v>
      </c>
      <c r="E38" s="4">
        <v>7.2950763414981901E-3</v>
      </c>
      <c r="F38" s="4">
        <v>69620</v>
      </c>
      <c r="G38" s="8" t="s">
        <v>1627</v>
      </c>
      <c r="H38" s="4">
        <v>1918369.97349754</v>
      </c>
      <c r="I38" s="4">
        <v>2477599.6126236902</v>
      </c>
      <c r="J38" s="4">
        <v>155756.97608212399</v>
      </c>
      <c r="K38" s="4">
        <v>349178.10358181101</v>
      </c>
      <c r="L38" s="4"/>
      <c r="M38" s="4">
        <f t="shared" si="0"/>
        <v>2197984.7930606152</v>
      </c>
      <c r="N38" s="4">
        <f t="shared" si="1"/>
        <v>252467.5398319675</v>
      </c>
      <c r="O38" s="4"/>
      <c r="P38" s="4">
        <f t="shared" si="2"/>
        <v>8.7060094716473557</v>
      </c>
    </row>
    <row r="39" spans="1:16" x14ac:dyDescent="0.25">
      <c r="A39" s="4" t="s">
        <v>2735</v>
      </c>
      <c r="B39" s="4">
        <v>2</v>
      </c>
      <c r="C39" s="4">
        <v>125.17</v>
      </c>
      <c r="D39" s="4">
        <v>1.53710216717151E-3</v>
      </c>
      <c r="E39" s="4">
        <v>1.57033978917617E-3</v>
      </c>
      <c r="F39" s="4">
        <v>47797</v>
      </c>
      <c r="G39" s="8" t="s">
        <v>2736</v>
      </c>
      <c r="H39" s="4">
        <v>963618.84559252497</v>
      </c>
      <c r="I39" s="4">
        <v>1102328.0296550801</v>
      </c>
      <c r="J39" s="4">
        <v>125255.280896938</v>
      </c>
      <c r="K39" s="4">
        <v>112976.825067728</v>
      </c>
      <c r="L39" s="4"/>
      <c r="M39" s="4">
        <f t="shared" si="0"/>
        <v>1032973.4376238026</v>
      </c>
      <c r="N39" s="4">
        <f t="shared" si="1"/>
        <v>119116.052982333</v>
      </c>
      <c r="O39" s="4"/>
      <c r="P39" s="4">
        <f t="shared" si="2"/>
        <v>8.6719918244521637</v>
      </c>
    </row>
    <row r="40" spans="1:16" x14ac:dyDescent="0.25">
      <c r="A40" s="4" t="s">
        <v>2396</v>
      </c>
      <c r="B40" s="4">
        <v>2</v>
      </c>
      <c r="C40" s="4">
        <v>98.56</v>
      </c>
      <c r="D40" s="4">
        <v>1.0332904058079099E-3</v>
      </c>
      <c r="E40" s="4">
        <v>1.37172701755214E-3</v>
      </c>
      <c r="F40" s="4">
        <v>424462</v>
      </c>
      <c r="G40" s="8" t="s">
        <v>2397</v>
      </c>
      <c r="H40" s="4">
        <v>225431.35776860101</v>
      </c>
      <c r="I40" s="4">
        <v>245614.064869297</v>
      </c>
      <c r="J40" s="4">
        <v>29283.395936581801</v>
      </c>
      <c r="K40" s="4">
        <v>26297.857869984098</v>
      </c>
      <c r="L40" s="4"/>
      <c r="M40" s="4">
        <f t="shared" si="0"/>
        <v>235522.711318949</v>
      </c>
      <c r="N40" s="4">
        <f t="shared" si="1"/>
        <v>27790.626903282951</v>
      </c>
      <c r="O40" s="4"/>
      <c r="P40" s="4">
        <f t="shared" si="2"/>
        <v>8.4748973867561919</v>
      </c>
    </row>
    <row r="41" spans="1:16" x14ac:dyDescent="0.25">
      <c r="A41" s="4" t="s">
        <v>2737</v>
      </c>
      <c r="B41" s="4">
        <v>2</v>
      </c>
      <c r="C41" s="4">
        <v>96.74</v>
      </c>
      <c r="D41" s="4">
        <v>4.3352315510027904E-3</v>
      </c>
      <c r="E41" s="4">
        <v>2.1324604571726301E-3</v>
      </c>
      <c r="F41" s="4">
        <v>110860</v>
      </c>
      <c r="G41" s="8" t="s">
        <v>2738</v>
      </c>
      <c r="H41" s="4">
        <v>183263.91112437501</v>
      </c>
      <c r="I41" s="4">
        <v>241947.06783938699</v>
      </c>
      <c r="J41" s="4">
        <v>24607.236311557001</v>
      </c>
      <c r="K41" s="4">
        <v>25650.6504845659</v>
      </c>
      <c r="L41" s="4"/>
      <c r="M41" s="4">
        <f t="shared" si="0"/>
        <v>212605.489481881</v>
      </c>
      <c r="N41" s="4">
        <f t="shared" si="1"/>
        <v>25128.943398061449</v>
      </c>
      <c r="O41" s="4"/>
      <c r="P41" s="4">
        <f t="shared" si="2"/>
        <v>8.4605821308938225</v>
      </c>
    </row>
    <row r="42" spans="1:16" x14ac:dyDescent="0.25">
      <c r="A42" s="4" t="s">
        <v>2739</v>
      </c>
      <c r="B42" s="4">
        <v>4</v>
      </c>
      <c r="C42" s="4">
        <v>199.91</v>
      </c>
      <c r="D42" s="4">
        <v>2.2964319273541798E-3</v>
      </c>
      <c r="E42" s="4">
        <v>1.6965030236128699E-3</v>
      </c>
      <c r="F42" s="4">
        <v>124973</v>
      </c>
      <c r="G42" s="8" t="s">
        <v>2740</v>
      </c>
      <c r="H42" s="4">
        <v>653853.83967977401</v>
      </c>
      <c r="I42" s="4">
        <v>647439.46192748297</v>
      </c>
      <c r="J42" s="4">
        <v>69068.048912418104</v>
      </c>
      <c r="K42" s="4">
        <v>84803.352346245607</v>
      </c>
      <c r="L42" s="4"/>
      <c r="M42" s="4">
        <f t="shared" si="0"/>
        <v>650646.65080362849</v>
      </c>
      <c r="N42" s="4">
        <f t="shared" si="1"/>
        <v>76935.700629331855</v>
      </c>
      <c r="O42" s="4"/>
      <c r="P42" s="4">
        <f t="shared" si="2"/>
        <v>8.4570185945062857</v>
      </c>
    </row>
    <row r="43" spans="1:16" x14ac:dyDescent="0.25">
      <c r="A43" s="4" t="s">
        <v>2741</v>
      </c>
      <c r="B43" s="4">
        <v>8</v>
      </c>
      <c r="C43" s="4">
        <v>436.13</v>
      </c>
      <c r="D43" s="4">
        <v>9.5663211099317202E-4</v>
      </c>
      <c r="E43" s="4">
        <v>1.36335263889713E-3</v>
      </c>
      <c r="F43" s="4">
        <v>104323</v>
      </c>
      <c r="G43" s="8" t="s">
        <v>2742</v>
      </c>
      <c r="H43" s="4">
        <v>7942567.33514906</v>
      </c>
      <c r="I43" s="4">
        <v>7453664.2547355704</v>
      </c>
      <c r="J43" s="4">
        <v>859647.55215789599</v>
      </c>
      <c r="K43" s="4">
        <v>965195.12165836699</v>
      </c>
      <c r="L43" s="4"/>
      <c r="M43" s="4">
        <f t="shared" si="0"/>
        <v>7698115.7949423157</v>
      </c>
      <c r="N43" s="4">
        <f t="shared" si="1"/>
        <v>912421.33690813149</v>
      </c>
      <c r="O43" s="4"/>
      <c r="P43" s="4">
        <f t="shared" si="2"/>
        <v>8.4370186048349858</v>
      </c>
    </row>
    <row r="44" spans="1:16" x14ac:dyDescent="0.25">
      <c r="A44" s="4" t="s">
        <v>486</v>
      </c>
      <c r="B44" s="4">
        <v>6</v>
      </c>
      <c r="C44" s="4">
        <v>249.44</v>
      </c>
      <c r="D44" s="4">
        <v>1.0512885030995499E-3</v>
      </c>
      <c r="E44" s="4">
        <v>1.37172701755214E-3</v>
      </c>
      <c r="F44" s="4">
        <v>80837</v>
      </c>
      <c r="G44" s="8" t="s">
        <v>487</v>
      </c>
      <c r="H44" s="4">
        <v>9863329.0197848603</v>
      </c>
      <c r="I44" s="4">
        <v>8617184.5407916307</v>
      </c>
      <c r="J44" s="4">
        <v>1149974.2596371099</v>
      </c>
      <c r="K44" s="4">
        <v>1139146.96614004</v>
      </c>
      <c r="L44" s="4"/>
      <c r="M44" s="4">
        <f t="shared" si="0"/>
        <v>9240256.7802882455</v>
      </c>
      <c r="N44" s="4">
        <f t="shared" si="1"/>
        <v>1144560.6128885751</v>
      </c>
      <c r="O44" s="4"/>
      <c r="P44" s="4">
        <f t="shared" si="2"/>
        <v>8.0731912982469556</v>
      </c>
    </row>
    <row r="45" spans="1:16" x14ac:dyDescent="0.25">
      <c r="A45" s="4" t="s">
        <v>2743</v>
      </c>
      <c r="B45" s="4">
        <v>4</v>
      </c>
      <c r="C45" s="4">
        <v>247.15</v>
      </c>
      <c r="D45" s="4">
        <v>1.0194668583427199E-2</v>
      </c>
      <c r="E45" s="4">
        <v>3.29324482776624E-3</v>
      </c>
      <c r="F45" s="4">
        <v>67925</v>
      </c>
      <c r="G45" s="8" t="s">
        <v>211</v>
      </c>
      <c r="H45" s="4">
        <v>1285840.8733353401</v>
      </c>
      <c r="I45" s="4">
        <v>982103.51373860601</v>
      </c>
      <c r="J45" s="4">
        <v>118833.154418887</v>
      </c>
      <c r="K45" s="4">
        <v>164835.78441910099</v>
      </c>
      <c r="L45" s="4"/>
      <c r="M45" s="4">
        <f t="shared" si="0"/>
        <v>1133972.1935369731</v>
      </c>
      <c r="N45" s="4">
        <f t="shared" si="1"/>
        <v>141834.46941899401</v>
      </c>
      <c r="O45" s="4"/>
      <c r="P45" s="4">
        <f t="shared" si="2"/>
        <v>7.9950395569013581</v>
      </c>
    </row>
    <row r="46" spans="1:16" x14ac:dyDescent="0.25">
      <c r="A46" s="4" t="s">
        <v>2744</v>
      </c>
      <c r="B46" s="4">
        <v>2</v>
      </c>
      <c r="C46" s="4">
        <v>110.06</v>
      </c>
      <c r="D46" s="4">
        <v>3.0122894273680902E-3</v>
      </c>
      <c r="E46" s="4">
        <v>1.79774875106514E-3</v>
      </c>
      <c r="F46" s="4">
        <v>68633</v>
      </c>
      <c r="G46" s="8" t="s">
        <v>2745</v>
      </c>
      <c r="H46" s="4">
        <v>852666.26019880502</v>
      </c>
      <c r="I46" s="4">
        <v>962850.87837248796</v>
      </c>
      <c r="J46" s="4">
        <v>103073.738531913</v>
      </c>
      <c r="K46" s="4">
        <v>125078.90924979</v>
      </c>
      <c r="L46" s="4"/>
      <c r="M46" s="4">
        <f t="shared" si="0"/>
        <v>907758.56928564655</v>
      </c>
      <c r="N46" s="4">
        <f t="shared" si="1"/>
        <v>114076.32389085149</v>
      </c>
      <c r="O46" s="4"/>
      <c r="P46" s="4">
        <f t="shared" si="2"/>
        <v>7.9574668811574973</v>
      </c>
    </row>
    <row r="47" spans="1:16" x14ac:dyDescent="0.25">
      <c r="A47" s="4" t="s">
        <v>126</v>
      </c>
      <c r="B47" s="4">
        <v>2</v>
      </c>
      <c r="C47" s="4">
        <v>88.07</v>
      </c>
      <c r="D47" s="4">
        <v>3.7417788228439899E-3</v>
      </c>
      <c r="E47" s="4">
        <v>1.9761240573722698E-3</v>
      </c>
      <c r="F47" s="4">
        <v>332667</v>
      </c>
      <c r="G47" s="8" t="s">
        <v>127</v>
      </c>
      <c r="H47" s="4">
        <v>136977.87547800899</v>
      </c>
      <c r="I47" s="4">
        <v>136189.97285388201</v>
      </c>
      <c r="J47" s="4">
        <v>19383.685272898201</v>
      </c>
      <c r="K47" s="4">
        <v>15018.8264539921</v>
      </c>
      <c r="L47" s="4"/>
      <c r="M47" s="4">
        <f t="shared" si="0"/>
        <v>136583.9241659455</v>
      </c>
      <c r="N47" s="4">
        <f t="shared" si="1"/>
        <v>17201.255863445149</v>
      </c>
      <c r="O47" s="4"/>
      <c r="P47" s="4">
        <f t="shared" si="2"/>
        <v>7.9403460567204087</v>
      </c>
    </row>
    <row r="48" spans="1:16" x14ac:dyDescent="0.25">
      <c r="A48" s="4" t="s">
        <v>2746</v>
      </c>
      <c r="B48" s="4">
        <v>6</v>
      </c>
      <c r="C48" s="4">
        <v>316.06</v>
      </c>
      <c r="D48" s="4">
        <v>8.54421095728586E-3</v>
      </c>
      <c r="E48" s="4">
        <v>3.01648920168247E-3</v>
      </c>
      <c r="F48" s="4">
        <v>146742</v>
      </c>
      <c r="G48" s="8" t="s">
        <v>15</v>
      </c>
      <c r="H48" s="4">
        <v>1455730.2508434099</v>
      </c>
      <c r="I48" s="4">
        <v>1292049.6744494401</v>
      </c>
      <c r="J48" s="4">
        <v>142654.400081375</v>
      </c>
      <c r="K48" s="4">
        <v>206116.40512265099</v>
      </c>
      <c r="L48" s="4"/>
      <c r="M48" s="4">
        <f t="shared" si="0"/>
        <v>1373889.962646425</v>
      </c>
      <c r="N48" s="4">
        <f t="shared" si="1"/>
        <v>174385.402602013</v>
      </c>
      <c r="O48" s="4"/>
      <c r="P48" s="4">
        <f t="shared" si="2"/>
        <v>7.8784688520171224</v>
      </c>
    </row>
    <row r="49" spans="1:16" x14ac:dyDescent="0.25">
      <c r="A49" s="4" t="s">
        <v>2747</v>
      </c>
      <c r="B49" s="4">
        <v>2</v>
      </c>
      <c r="C49" s="4">
        <v>62.13</v>
      </c>
      <c r="D49" s="4">
        <v>7.8854923396223506E-2</v>
      </c>
      <c r="E49" s="4">
        <v>1.4060521439235E-2</v>
      </c>
      <c r="F49" s="4">
        <v>94882</v>
      </c>
      <c r="G49" s="8" t="s">
        <v>2748</v>
      </c>
      <c r="H49" s="4">
        <v>481791.573302451</v>
      </c>
      <c r="I49" s="4">
        <v>596177.90600929898</v>
      </c>
      <c r="J49" s="4">
        <v>109704.43850857799</v>
      </c>
      <c r="K49" s="4">
        <v>29086.227644984199</v>
      </c>
      <c r="L49" s="4"/>
      <c r="M49" s="4">
        <f t="shared" si="0"/>
        <v>538984.73965587502</v>
      </c>
      <c r="N49" s="4">
        <f t="shared" si="1"/>
        <v>69395.333076781098</v>
      </c>
      <c r="O49" s="4"/>
      <c r="P49" s="4">
        <f t="shared" si="2"/>
        <v>7.7668730123324865</v>
      </c>
    </row>
    <row r="50" spans="1:16" x14ac:dyDescent="0.25">
      <c r="A50" s="4" t="s">
        <v>2749</v>
      </c>
      <c r="B50" s="4">
        <v>6</v>
      </c>
      <c r="C50" s="4">
        <v>271.44</v>
      </c>
      <c r="D50" s="4">
        <v>2.8126996303656798E-4</v>
      </c>
      <c r="E50" s="4">
        <v>1.15992676003855E-3</v>
      </c>
      <c r="F50" s="4">
        <v>56859</v>
      </c>
      <c r="G50" s="8" t="s">
        <v>967</v>
      </c>
      <c r="H50" s="4">
        <v>2526740.1839439399</v>
      </c>
      <c r="I50" s="4">
        <v>2424116.82836262</v>
      </c>
      <c r="J50" s="4">
        <v>314675.930263613</v>
      </c>
      <c r="K50" s="4">
        <v>332219.42928411998</v>
      </c>
      <c r="L50" s="4"/>
      <c r="M50" s="4">
        <f t="shared" si="0"/>
        <v>2475428.5061532799</v>
      </c>
      <c r="N50" s="4">
        <f t="shared" si="1"/>
        <v>323447.67977386649</v>
      </c>
      <c r="O50" s="4"/>
      <c r="P50" s="4">
        <f t="shared" si="2"/>
        <v>7.6532578866663625</v>
      </c>
    </row>
    <row r="51" spans="1:16" x14ac:dyDescent="0.25">
      <c r="A51" s="4" t="s">
        <v>36</v>
      </c>
      <c r="B51" s="4">
        <v>16</v>
      </c>
      <c r="C51" s="4">
        <v>1072.1500000000001</v>
      </c>
      <c r="D51" s="4">
        <v>1.0009048529857601E-3</v>
      </c>
      <c r="E51" s="4">
        <v>1.37172701755214E-3</v>
      </c>
      <c r="F51" s="4">
        <v>41689</v>
      </c>
      <c r="G51" s="8" t="s">
        <v>37</v>
      </c>
      <c r="H51" s="4">
        <v>47613163.367722601</v>
      </c>
      <c r="I51" s="4">
        <v>49464325.938749701</v>
      </c>
      <c r="J51" s="4">
        <v>6632732.0385654699</v>
      </c>
      <c r="K51" s="4">
        <v>6206460.0200140998</v>
      </c>
      <c r="L51" s="4"/>
      <c r="M51" s="4">
        <f t="shared" si="0"/>
        <v>48538744.653236151</v>
      </c>
      <c r="N51" s="4">
        <f t="shared" si="1"/>
        <v>6419596.0292897848</v>
      </c>
      <c r="O51" s="4"/>
      <c r="P51" s="4">
        <f t="shared" si="2"/>
        <v>7.561027895178337</v>
      </c>
    </row>
    <row r="52" spans="1:16" x14ac:dyDescent="0.25">
      <c r="A52" s="4" t="s">
        <v>212</v>
      </c>
      <c r="B52" s="4">
        <v>7</v>
      </c>
      <c r="C52" s="4">
        <v>365.21</v>
      </c>
      <c r="D52" s="4">
        <v>4.49591416087469E-4</v>
      </c>
      <c r="E52" s="4">
        <v>1.27189694197591E-3</v>
      </c>
      <c r="F52" s="4">
        <v>294967</v>
      </c>
      <c r="G52" s="8" t="s">
        <v>213</v>
      </c>
      <c r="H52" s="4">
        <v>1486015.92938386</v>
      </c>
      <c r="I52" s="4">
        <v>1384401.4271470001</v>
      </c>
      <c r="J52" s="4">
        <v>195513.16229931801</v>
      </c>
      <c r="K52" s="4">
        <v>186352.55643105699</v>
      </c>
      <c r="L52" s="4"/>
      <c r="M52" s="4">
        <f t="shared" si="0"/>
        <v>1435208.67826543</v>
      </c>
      <c r="N52" s="4">
        <f t="shared" si="1"/>
        <v>190932.8593651875</v>
      </c>
      <c r="O52" s="4"/>
      <c r="P52" s="4">
        <f t="shared" si="2"/>
        <v>7.5168238879216691</v>
      </c>
    </row>
    <row r="53" spans="1:16" x14ac:dyDescent="0.25">
      <c r="A53" s="4" t="s">
        <v>522</v>
      </c>
      <c r="B53" s="4">
        <v>2</v>
      </c>
      <c r="C53" s="4">
        <v>139.79</v>
      </c>
      <c r="D53" s="4">
        <v>1.51408756266291E-4</v>
      </c>
      <c r="E53" s="4">
        <v>1.0587147016230601E-3</v>
      </c>
      <c r="F53" s="4">
        <v>89996</v>
      </c>
      <c r="G53" s="8" t="s">
        <v>523</v>
      </c>
      <c r="H53" s="4">
        <v>458748.60506116302</v>
      </c>
      <c r="I53" s="4">
        <v>473663.94985345303</v>
      </c>
      <c r="J53" s="4">
        <v>63240.722772698799</v>
      </c>
      <c r="K53" s="4">
        <v>60886.218841889102</v>
      </c>
      <c r="L53" s="4"/>
      <c r="M53" s="4">
        <f t="shared" si="0"/>
        <v>466206.27745730802</v>
      </c>
      <c r="N53" s="4">
        <f t="shared" si="1"/>
        <v>62063.470807293954</v>
      </c>
      <c r="O53" s="4"/>
      <c r="P53" s="4">
        <f t="shared" si="2"/>
        <v>7.511766122537213</v>
      </c>
    </row>
    <row r="54" spans="1:16" x14ac:dyDescent="0.25">
      <c r="A54" s="4" t="s">
        <v>2750</v>
      </c>
      <c r="B54" s="4">
        <v>4</v>
      </c>
      <c r="C54" s="4">
        <v>183.42</v>
      </c>
      <c r="D54" s="4">
        <v>5.7972145086685203E-2</v>
      </c>
      <c r="E54" s="4">
        <v>1.0808822623675499E-2</v>
      </c>
      <c r="F54" s="4">
        <v>172907</v>
      </c>
      <c r="G54" s="8" t="s">
        <v>75</v>
      </c>
      <c r="H54" s="4">
        <v>524497.56521650404</v>
      </c>
      <c r="I54" s="4">
        <v>702015.31350762397</v>
      </c>
      <c r="J54" s="4">
        <v>120875.703790944</v>
      </c>
      <c r="K54" s="4">
        <v>43051.786510928803</v>
      </c>
      <c r="L54" s="4"/>
      <c r="M54" s="4">
        <f t="shared" si="0"/>
        <v>613256.439362064</v>
      </c>
      <c r="N54" s="4">
        <f t="shared" si="1"/>
        <v>81963.745150936404</v>
      </c>
      <c r="O54" s="4"/>
      <c r="P54" s="4">
        <f t="shared" si="2"/>
        <v>7.4820451192506034</v>
      </c>
    </row>
    <row r="55" spans="1:16" x14ac:dyDescent="0.25">
      <c r="A55" s="4" t="s">
        <v>2751</v>
      </c>
      <c r="B55" s="4">
        <v>2</v>
      </c>
      <c r="C55" s="4">
        <v>44.23</v>
      </c>
      <c r="D55" s="4">
        <v>3.2255597231778399E-3</v>
      </c>
      <c r="E55" s="4">
        <v>1.8441979977608699E-3</v>
      </c>
      <c r="F55" s="4">
        <v>125171</v>
      </c>
      <c r="G55" s="8" t="s">
        <v>2752</v>
      </c>
      <c r="H55" s="4">
        <v>2127487.88525652</v>
      </c>
      <c r="I55" s="4">
        <v>1815180.66813345</v>
      </c>
      <c r="J55" s="4">
        <v>244356.41451003501</v>
      </c>
      <c r="K55" s="4">
        <v>287822.53257789603</v>
      </c>
      <c r="L55" s="4"/>
      <c r="M55" s="4">
        <f t="shared" si="0"/>
        <v>1971334.2766949851</v>
      </c>
      <c r="N55" s="4">
        <f t="shared" si="1"/>
        <v>266089.47354396549</v>
      </c>
      <c r="O55" s="4"/>
      <c r="P55" s="4">
        <f t="shared" si="2"/>
        <v>7.4085391294867025</v>
      </c>
    </row>
    <row r="56" spans="1:16" x14ac:dyDescent="0.25">
      <c r="A56" s="4" t="s">
        <v>2753</v>
      </c>
      <c r="B56" s="4">
        <v>2</v>
      </c>
      <c r="C56" s="4">
        <v>112.26</v>
      </c>
      <c r="D56" s="4">
        <v>8.6789656313075395E-3</v>
      </c>
      <c r="E56" s="4">
        <v>3.0440209788607799E-3</v>
      </c>
      <c r="F56" s="4">
        <v>61720</v>
      </c>
      <c r="G56" s="8" t="s">
        <v>2754</v>
      </c>
      <c r="H56" s="4">
        <v>1480562.55112239</v>
      </c>
      <c r="I56" s="4">
        <v>1264746.7735635601</v>
      </c>
      <c r="J56" s="4">
        <v>159836.99757382899</v>
      </c>
      <c r="K56" s="4">
        <v>223687.19437359599</v>
      </c>
      <c r="L56" s="4"/>
      <c r="M56" s="4">
        <f t="shared" si="0"/>
        <v>1372654.6623429749</v>
      </c>
      <c r="N56" s="4">
        <f t="shared" si="1"/>
        <v>191762.09597371251</v>
      </c>
      <c r="O56" s="4"/>
      <c r="P56" s="4">
        <f t="shared" si="2"/>
        <v>7.1581125319528409</v>
      </c>
    </row>
    <row r="57" spans="1:16" x14ac:dyDescent="0.25">
      <c r="A57" s="4" t="s">
        <v>2755</v>
      </c>
      <c r="B57" s="4">
        <v>13</v>
      </c>
      <c r="C57" s="4">
        <v>815.87</v>
      </c>
      <c r="D57" s="4">
        <v>4.0721539091959102E-4</v>
      </c>
      <c r="E57" s="4">
        <v>1.27189694197591E-3</v>
      </c>
      <c r="F57" s="4">
        <v>50933</v>
      </c>
      <c r="G57" s="8" t="s">
        <v>39</v>
      </c>
      <c r="H57" s="4">
        <v>46277016.126659699</v>
      </c>
      <c r="I57" s="4">
        <v>42948549.009305999</v>
      </c>
      <c r="J57" s="4">
        <v>6321274.3609760702</v>
      </c>
      <c r="K57" s="4">
        <v>6152287.4207388796</v>
      </c>
      <c r="L57" s="4"/>
      <c r="M57" s="4">
        <f t="shared" si="0"/>
        <v>44612782.567982852</v>
      </c>
      <c r="N57" s="4">
        <f t="shared" si="1"/>
        <v>6236780.8908574749</v>
      </c>
      <c r="O57" s="4"/>
      <c r="P57" s="4">
        <f t="shared" si="2"/>
        <v>7.1531745861684719</v>
      </c>
    </row>
    <row r="58" spans="1:16" x14ac:dyDescent="0.25">
      <c r="A58" s="4" t="s">
        <v>2756</v>
      </c>
      <c r="B58" s="4">
        <v>2</v>
      </c>
      <c r="C58" s="4">
        <v>103.66</v>
      </c>
      <c r="D58" s="4">
        <v>1.6674849722796399E-3</v>
      </c>
      <c r="E58" s="4">
        <v>1.57033978917617E-3</v>
      </c>
      <c r="F58" s="4">
        <v>44260</v>
      </c>
      <c r="G58" s="8" t="s">
        <v>2757</v>
      </c>
      <c r="H58" s="4">
        <v>433770.62258492497</v>
      </c>
      <c r="I58" s="4">
        <v>463225.11730932398</v>
      </c>
      <c r="J58" s="4">
        <v>67508.293358307405</v>
      </c>
      <c r="K58" s="4">
        <v>58292.796154118398</v>
      </c>
      <c r="L58" s="4"/>
      <c r="M58" s="4">
        <f t="shared" si="0"/>
        <v>448497.86994712451</v>
      </c>
      <c r="N58" s="4">
        <f t="shared" si="1"/>
        <v>62900.544756212897</v>
      </c>
      <c r="O58" s="4"/>
      <c r="P58" s="4">
        <f t="shared" si="2"/>
        <v>7.1302700427379824</v>
      </c>
    </row>
    <row r="59" spans="1:16" x14ac:dyDescent="0.25">
      <c r="A59" s="4" t="s">
        <v>68</v>
      </c>
      <c r="B59" s="4">
        <v>2</v>
      </c>
      <c r="C59" s="4">
        <v>106.77</v>
      </c>
      <c r="D59" s="4">
        <v>1.6854716607961301E-3</v>
      </c>
      <c r="E59" s="4">
        <v>1.57033978917617E-3</v>
      </c>
      <c r="F59" s="4">
        <v>133763</v>
      </c>
      <c r="G59" s="8" t="s">
        <v>69</v>
      </c>
      <c r="H59" s="4">
        <v>925438.66627001204</v>
      </c>
      <c r="I59" s="4">
        <v>1085971.5946647499</v>
      </c>
      <c r="J59" s="4">
        <v>143037.599523165</v>
      </c>
      <c r="K59" s="4">
        <v>140823.12680137501</v>
      </c>
      <c r="L59" s="4"/>
      <c r="M59" s="4">
        <f t="shared" si="0"/>
        <v>1005705.130467381</v>
      </c>
      <c r="N59" s="4">
        <f t="shared" si="1"/>
        <v>141930.36316226999</v>
      </c>
      <c r="O59" s="4"/>
      <c r="P59" s="4">
        <f t="shared" si="2"/>
        <v>7.0859054261529026</v>
      </c>
    </row>
    <row r="60" spans="1:16" x14ac:dyDescent="0.25">
      <c r="A60" s="4" t="s">
        <v>2758</v>
      </c>
      <c r="B60" s="4">
        <v>5</v>
      </c>
      <c r="C60" s="4">
        <v>235.42</v>
      </c>
      <c r="D60" s="4">
        <v>1.00894434998257E-2</v>
      </c>
      <c r="E60" s="4">
        <v>3.28482278481827E-3</v>
      </c>
      <c r="F60" s="4">
        <v>74443</v>
      </c>
      <c r="G60" s="8" t="s">
        <v>2759</v>
      </c>
      <c r="H60" s="4">
        <v>6407243.6139940703</v>
      </c>
      <c r="I60" s="4">
        <v>6798936.9876934905</v>
      </c>
      <c r="J60" s="4">
        <v>1115101.6344334299</v>
      </c>
      <c r="K60" s="4">
        <v>750803.537356699</v>
      </c>
      <c r="L60" s="4"/>
      <c r="M60" s="4">
        <f t="shared" si="0"/>
        <v>6603090.3008437809</v>
      </c>
      <c r="N60" s="4">
        <f t="shared" si="1"/>
        <v>932952.58589506452</v>
      </c>
      <c r="O60" s="4"/>
      <c r="P60" s="4">
        <f t="shared" si="2"/>
        <v>7.0776268812298193</v>
      </c>
    </row>
    <row r="61" spans="1:16" x14ac:dyDescent="0.25">
      <c r="A61" s="4" t="s">
        <v>2760</v>
      </c>
      <c r="B61" s="4">
        <v>5</v>
      </c>
      <c r="C61" s="4">
        <v>244.05</v>
      </c>
      <c r="D61" s="4">
        <v>4.1474124558682501E-4</v>
      </c>
      <c r="E61" s="4">
        <v>1.27189694197591E-3</v>
      </c>
      <c r="F61" s="4">
        <v>46580</v>
      </c>
      <c r="G61" s="8" t="s">
        <v>1557</v>
      </c>
      <c r="H61" s="4">
        <v>5633798.8966308199</v>
      </c>
      <c r="I61" s="4">
        <v>5508980.7189259203</v>
      </c>
      <c r="J61" s="4">
        <v>817864.574980882</v>
      </c>
      <c r="K61" s="4">
        <v>757617.96688336995</v>
      </c>
      <c r="L61" s="4"/>
      <c r="M61" s="4">
        <f t="shared" si="0"/>
        <v>5571389.8077783696</v>
      </c>
      <c r="N61" s="4">
        <f t="shared" si="1"/>
        <v>787741.27093212598</v>
      </c>
      <c r="O61" s="4"/>
      <c r="P61" s="4">
        <f t="shared" si="2"/>
        <v>7.0726138306627027</v>
      </c>
    </row>
    <row r="62" spans="1:16" x14ac:dyDescent="0.25">
      <c r="A62" s="4" t="s">
        <v>2086</v>
      </c>
      <c r="B62" s="4">
        <v>5</v>
      </c>
      <c r="C62" s="4">
        <v>268.17</v>
      </c>
      <c r="D62" s="4">
        <v>3.7991847743433799E-3</v>
      </c>
      <c r="E62" s="4">
        <v>1.9856502354552901E-3</v>
      </c>
      <c r="F62" s="4">
        <v>47434</v>
      </c>
      <c r="G62" s="8" t="s">
        <v>2087</v>
      </c>
      <c r="H62" s="4">
        <v>2941874.8695371202</v>
      </c>
      <c r="I62" s="4">
        <v>2788731.6251176302</v>
      </c>
      <c r="J62" s="4">
        <v>457215.96006333001</v>
      </c>
      <c r="K62" s="4">
        <v>361315.83282428799</v>
      </c>
      <c r="L62" s="4"/>
      <c r="M62" s="4">
        <f t="shared" si="0"/>
        <v>2865303.2473273752</v>
      </c>
      <c r="N62" s="4">
        <f t="shared" si="1"/>
        <v>409265.89644380903</v>
      </c>
      <c r="O62" s="4"/>
      <c r="P62" s="4">
        <f t="shared" si="2"/>
        <v>7.0010799146094325</v>
      </c>
    </row>
    <row r="63" spans="1:16" x14ac:dyDescent="0.25">
      <c r="A63" s="4" t="s">
        <v>2761</v>
      </c>
      <c r="B63" s="4">
        <v>3</v>
      </c>
      <c r="C63" s="4">
        <v>200.92</v>
      </c>
      <c r="D63" s="4">
        <v>1.7257229770955001E-3</v>
      </c>
      <c r="E63" s="4">
        <v>1.57033978917617E-3</v>
      </c>
      <c r="F63" s="4">
        <v>29235</v>
      </c>
      <c r="G63" s="8" t="s">
        <v>2762</v>
      </c>
      <c r="H63" s="4">
        <v>1242366.4217081601</v>
      </c>
      <c r="I63" s="4">
        <v>1080021.1513100399</v>
      </c>
      <c r="J63" s="4">
        <v>159242.34828435801</v>
      </c>
      <c r="K63" s="4">
        <v>172656.64257712199</v>
      </c>
      <c r="L63" s="4"/>
      <c r="M63" s="4">
        <f t="shared" si="0"/>
        <v>1161193.7865090999</v>
      </c>
      <c r="N63" s="4">
        <f t="shared" si="1"/>
        <v>165949.49543074</v>
      </c>
      <c r="O63" s="4"/>
      <c r="P63" s="4">
        <f t="shared" si="2"/>
        <v>6.9972721730493657</v>
      </c>
    </row>
    <row r="64" spans="1:16" x14ac:dyDescent="0.25">
      <c r="A64" s="4" t="s">
        <v>1948</v>
      </c>
      <c r="B64" s="4">
        <v>2</v>
      </c>
      <c r="C64" s="4">
        <v>155.91999999999999</v>
      </c>
      <c r="D64" s="4">
        <v>9.1602307247786695E-3</v>
      </c>
      <c r="E64" s="4">
        <v>3.1368383460739602E-3</v>
      </c>
      <c r="F64" s="4">
        <v>83945</v>
      </c>
      <c r="G64" s="8" t="s">
        <v>1949</v>
      </c>
      <c r="H64" s="4">
        <v>768637.96726241696</v>
      </c>
      <c r="I64" s="4">
        <v>634652.95741600799</v>
      </c>
      <c r="J64" s="4">
        <v>85532.743238319003</v>
      </c>
      <c r="K64" s="4">
        <v>117909.260685292</v>
      </c>
      <c r="L64" s="4"/>
      <c r="M64" s="4">
        <f t="shared" si="0"/>
        <v>701645.46233921242</v>
      </c>
      <c r="N64" s="4">
        <f t="shared" si="1"/>
        <v>101721.00196180551</v>
      </c>
      <c r="O64" s="4"/>
      <c r="P64" s="4">
        <f t="shared" si="2"/>
        <v>6.8977443085221308</v>
      </c>
    </row>
    <row r="65" spans="1:16" x14ac:dyDescent="0.25">
      <c r="A65" s="4" t="s">
        <v>2763</v>
      </c>
      <c r="B65" s="4">
        <v>2</v>
      </c>
      <c r="C65" s="4">
        <v>130.16</v>
      </c>
      <c r="D65" s="4">
        <v>1.83462934980748E-2</v>
      </c>
      <c r="E65" s="4">
        <v>4.6911712619113902E-3</v>
      </c>
      <c r="F65" s="4">
        <v>122818</v>
      </c>
      <c r="G65" s="8" t="s">
        <v>2764</v>
      </c>
      <c r="H65" s="4">
        <v>588224.43179238401</v>
      </c>
      <c r="I65" s="4">
        <v>593473.061793737</v>
      </c>
      <c r="J65" s="4">
        <v>63247.087998196599</v>
      </c>
      <c r="K65" s="4">
        <v>108490.270731564</v>
      </c>
      <c r="L65" s="4"/>
      <c r="M65" s="4">
        <f t="shared" si="0"/>
        <v>590848.74679306056</v>
      </c>
      <c r="N65" s="4">
        <f t="shared" si="1"/>
        <v>85868.6793648803</v>
      </c>
      <c r="O65" s="4"/>
      <c r="P65" s="4">
        <f t="shared" si="2"/>
        <v>6.8808412003447401</v>
      </c>
    </row>
    <row r="66" spans="1:16" x14ac:dyDescent="0.25">
      <c r="A66" s="4" t="s">
        <v>2765</v>
      </c>
      <c r="B66" s="4">
        <v>3</v>
      </c>
      <c r="C66" s="4">
        <v>178.01</v>
      </c>
      <c r="D66" s="4">
        <v>1.4490517893974699E-3</v>
      </c>
      <c r="E66" s="4">
        <v>1.52816436245972E-3</v>
      </c>
      <c r="F66" s="4">
        <v>50064</v>
      </c>
      <c r="G66" s="8" t="s">
        <v>2766</v>
      </c>
      <c r="H66" s="4">
        <v>8060184.3365588402</v>
      </c>
      <c r="I66" s="4">
        <v>8591321.7659801207</v>
      </c>
      <c r="J66" s="4">
        <v>1318645.69637353</v>
      </c>
      <c r="K66" s="4">
        <v>1157166.32457101</v>
      </c>
      <c r="L66" s="4"/>
      <c r="M66" s="4">
        <f t="shared" si="0"/>
        <v>8325753.051269481</v>
      </c>
      <c r="N66" s="4">
        <f t="shared" si="1"/>
        <v>1237906.01047227</v>
      </c>
      <c r="O66" s="4"/>
      <c r="P66" s="4">
        <f t="shared" si="2"/>
        <v>6.7256746318673635</v>
      </c>
    </row>
    <row r="67" spans="1:16" x14ac:dyDescent="0.25">
      <c r="A67" s="4" t="s">
        <v>2767</v>
      </c>
      <c r="B67" s="4">
        <v>5</v>
      </c>
      <c r="C67" s="4">
        <v>226.57</v>
      </c>
      <c r="D67" s="4">
        <v>6.8342817683499897E-3</v>
      </c>
      <c r="E67" s="4">
        <v>2.6733090135513198E-3</v>
      </c>
      <c r="F67" s="4">
        <v>119300</v>
      </c>
      <c r="G67" s="8" t="s">
        <v>2768</v>
      </c>
      <c r="H67" s="4">
        <v>1445564.93708793</v>
      </c>
      <c r="I67" s="4">
        <v>1218913.8941886399</v>
      </c>
      <c r="J67" s="4">
        <v>224850.39714634401</v>
      </c>
      <c r="K67" s="4">
        <v>172059.29377125899</v>
      </c>
      <c r="L67" s="4"/>
      <c r="M67" s="4">
        <f t="shared" ref="M67:M130" si="3">AVERAGE(H67:I67)</f>
        <v>1332239.415638285</v>
      </c>
      <c r="N67" s="4">
        <f t="shared" ref="N67:N130" si="4">AVERAGE(J67:K67)</f>
        <v>198454.84545880149</v>
      </c>
      <c r="O67" s="4"/>
      <c r="P67" s="4">
        <f t="shared" ref="P67:P130" si="5">M67/N67</f>
        <v>6.7130606590044337</v>
      </c>
    </row>
    <row r="68" spans="1:16" x14ac:dyDescent="0.25">
      <c r="A68" s="4" t="s">
        <v>2769</v>
      </c>
      <c r="B68" s="4">
        <v>6</v>
      </c>
      <c r="C68" s="4">
        <v>287.55</v>
      </c>
      <c r="D68" s="4">
        <v>1.1473593786472901E-3</v>
      </c>
      <c r="E68" s="4">
        <v>1.38354118109471E-3</v>
      </c>
      <c r="F68" s="4">
        <v>63677</v>
      </c>
      <c r="G68" s="8" t="s">
        <v>2770</v>
      </c>
      <c r="H68" s="4">
        <v>4978383.7714392599</v>
      </c>
      <c r="I68" s="4">
        <v>4541999.2417566096</v>
      </c>
      <c r="J68" s="4">
        <v>682738.00165459304</v>
      </c>
      <c r="K68" s="4">
        <v>747068.68340522202</v>
      </c>
      <c r="L68" s="4"/>
      <c r="M68" s="4">
        <f t="shared" si="3"/>
        <v>4760191.5065979343</v>
      </c>
      <c r="N68" s="4">
        <f t="shared" si="4"/>
        <v>714903.34252990759</v>
      </c>
      <c r="O68" s="4"/>
      <c r="P68" s="4">
        <f t="shared" si="5"/>
        <v>6.6585106313148819</v>
      </c>
    </row>
    <row r="69" spans="1:16" x14ac:dyDescent="0.25">
      <c r="A69" s="4" t="s">
        <v>2771</v>
      </c>
      <c r="B69" s="4">
        <v>22</v>
      </c>
      <c r="C69" s="4">
        <v>1128.3499999999999</v>
      </c>
      <c r="D69" s="4">
        <v>1.8377088217201899E-3</v>
      </c>
      <c r="E69" s="4">
        <v>1.58588084577772E-3</v>
      </c>
      <c r="F69" s="4">
        <v>843033</v>
      </c>
      <c r="G69" s="8" t="s">
        <v>471</v>
      </c>
      <c r="H69" s="4">
        <v>5384337.4475321798</v>
      </c>
      <c r="I69" s="4">
        <v>6052035.4926752001</v>
      </c>
      <c r="J69" s="4">
        <v>907854.12690464698</v>
      </c>
      <c r="K69" s="4">
        <v>810703.35656731401</v>
      </c>
      <c r="L69" s="4"/>
      <c r="M69" s="4">
        <f t="shared" si="3"/>
        <v>5718186.4701036904</v>
      </c>
      <c r="N69" s="4">
        <f t="shared" si="4"/>
        <v>859278.7417359805</v>
      </c>
      <c r="O69" s="4"/>
      <c r="P69" s="4">
        <f t="shared" si="5"/>
        <v>6.6546350937896745</v>
      </c>
    </row>
    <row r="70" spans="1:16" x14ac:dyDescent="0.25">
      <c r="A70" s="4" t="s">
        <v>98</v>
      </c>
      <c r="B70" s="4">
        <v>2</v>
      </c>
      <c r="C70" s="4">
        <v>185.5</v>
      </c>
      <c r="D70" s="4">
        <v>1.8591027932912702E-2</v>
      </c>
      <c r="E70" s="4">
        <v>4.71641706067032E-3</v>
      </c>
      <c r="F70" s="4">
        <v>82339</v>
      </c>
      <c r="G70" s="8" t="s">
        <v>99</v>
      </c>
      <c r="H70" s="4">
        <v>520355.77272782201</v>
      </c>
      <c r="I70" s="4">
        <v>513611.20021852799</v>
      </c>
      <c r="J70" s="4">
        <v>57472.0307617328</v>
      </c>
      <c r="K70" s="4">
        <v>97992.2775833872</v>
      </c>
      <c r="L70" s="4"/>
      <c r="M70" s="4">
        <f t="shared" si="3"/>
        <v>516983.486473175</v>
      </c>
      <c r="N70" s="4">
        <f t="shared" si="4"/>
        <v>77732.154172559996</v>
      </c>
      <c r="O70" s="4"/>
      <c r="P70" s="4">
        <f t="shared" si="5"/>
        <v>6.6508318465677343</v>
      </c>
    </row>
    <row r="71" spans="1:16" x14ac:dyDescent="0.25">
      <c r="A71" s="4" t="s">
        <v>2772</v>
      </c>
      <c r="B71" s="4">
        <v>4</v>
      </c>
      <c r="C71" s="4">
        <v>158.76</v>
      </c>
      <c r="D71" s="4">
        <v>9.7940407690887393E-3</v>
      </c>
      <c r="E71" s="4">
        <v>3.2601514238767399E-3</v>
      </c>
      <c r="F71" s="4">
        <v>27025</v>
      </c>
      <c r="G71" s="8" t="s">
        <v>2773</v>
      </c>
      <c r="H71" s="4">
        <v>2693461.1960659199</v>
      </c>
      <c r="I71" s="4">
        <v>2795515.9772228901</v>
      </c>
      <c r="J71" s="4">
        <v>336474.46116774698</v>
      </c>
      <c r="K71" s="4">
        <v>491466.89320476598</v>
      </c>
      <c r="L71" s="4"/>
      <c r="M71" s="4">
        <f t="shared" si="3"/>
        <v>2744488.586644405</v>
      </c>
      <c r="N71" s="4">
        <f t="shared" si="4"/>
        <v>413970.67718625651</v>
      </c>
      <c r="O71" s="4"/>
      <c r="P71" s="4">
        <f t="shared" si="5"/>
        <v>6.629669051196073</v>
      </c>
    </row>
    <row r="72" spans="1:16" x14ac:dyDescent="0.25">
      <c r="A72" s="4" t="s">
        <v>120</v>
      </c>
      <c r="B72" s="4">
        <v>2</v>
      </c>
      <c r="C72" s="4">
        <v>98.28</v>
      </c>
      <c r="D72" s="4">
        <v>2.2779078906367501E-3</v>
      </c>
      <c r="E72" s="4">
        <v>1.6965030236128699E-3</v>
      </c>
      <c r="F72" s="4">
        <v>256533</v>
      </c>
      <c r="G72" s="8" t="s">
        <v>121</v>
      </c>
      <c r="H72" s="4">
        <v>380546.83376789</v>
      </c>
      <c r="I72" s="4">
        <v>447226.22153866099</v>
      </c>
      <c r="J72" s="4">
        <v>60549.336338645298</v>
      </c>
      <c r="K72" s="4">
        <v>65520.894432430403</v>
      </c>
      <c r="L72" s="4"/>
      <c r="M72" s="4">
        <f t="shared" si="3"/>
        <v>413886.52765327552</v>
      </c>
      <c r="N72" s="4">
        <f t="shared" si="4"/>
        <v>63035.115385537851</v>
      </c>
      <c r="O72" s="4"/>
      <c r="P72" s="4">
        <f t="shared" si="5"/>
        <v>6.5659676375913092</v>
      </c>
    </row>
    <row r="73" spans="1:16" x14ac:dyDescent="0.25">
      <c r="A73" s="4" t="s">
        <v>260</v>
      </c>
      <c r="B73" s="4">
        <v>3</v>
      </c>
      <c r="C73" s="4">
        <v>119.74</v>
      </c>
      <c r="D73" s="4">
        <v>1.5419944014374199E-2</v>
      </c>
      <c r="E73" s="4">
        <v>4.2094621131014897E-3</v>
      </c>
      <c r="F73" s="4">
        <v>103771</v>
      </c>
      <c r="G73" s="8" t="s">
        <v>261</v>
      </c>
      <c r="H73" s="4">
        <v>3688264.1373566701</v>
      </c>
      <c r="I73" s="4">
        <v>3974254.41404279</v>
      </c>
      <c r="J73" s="4">
        <v>721208.17693060602</v>
      </c>
      <c r="K73" s="4">
        <v>449398.17883583298</v>
      </c>
      <c r="L73" s="4"/>
      <c r="M73" s="4">
        <f t="shared" si="3"/>
        <v>3831259.27569973</v>
      </c>
      <c r="N73" s="4">
        <f t="shared" si="4"/>
        <v>585303.17788321944</v>
      </c>
      <c r="O73" s="4"/>
      <c r="P73" s="4">
        <f t="shared" si="5"/>
        <v>6.5457687920911107</v>
      </c>
    </row>
    <row r="74" spans="1:16" x14ac:dyDescent="0.25">
      <c r="A74" s="4" t="s">
        <v>2774</v>
      </c>
      <c r="B74" s="4">
        <v>3</v>
      </c>
      <c r="C74" s="4">
        <v>91.39</v>
      </c>
      <c r="D74" s="4">
        <v>1.05960358184554E-3</v>
      </c>
      <c r="E74" s="4">
        <v>1.37172701755214E-3</v>
      </c>
      <c r="F74" s="4">
        <v>27578</v>
      </c>
      <c r="G74" s="8" t="s">
        <v>2775</v>
      </c>
      <c r="H74" s="4">
        <v>7620137.6999215996</v>
      </c>
      <c r="I74" s="4">
        <v>7742384.1194030195</v>
      </c>
      <c r="J74" s="4">
        <v>1259213.1327971001</v>
      </c>
      <c r="K74" s="4">
        <v>1116034.9292152501</v>
      </c>
      <c r="L74" s="4"/>
      <c r="M74" s="4">
        <f t="shared" si="3"/>
        <v>7681260.90966231</v>
      </c>
      <c r="N74" s="4">
        <f t="shared" si="4"/>
        <v>1187624.0310061751</v>
      </c>
      <c r="O74" s="4"/>
      <c r="P74" s="4">
        <f t="shared" si="5"/>
        <v>6.4677547010855081</v>
      </c>
    </row>
    <row r="75" spans="1:16" x14ac:dyDescent="0.25">
      <c r="A75" s="4" t="s">
        <v>1776</v>
      </c>
      <c r="B75" s="4">
        <v>3</v>
      </c>
      <c r="C75" s="4">
        <v>209.15</v>
      </c>
      <c r="D75" s="4">
        <v>3.4240749072396198E-3</v>
      </c>
      <c r="E75" s="4">
        <v>1.9147326292078401E-3</v>
      </c>
      <c r="F75" s="4">
        <v>35971</v>
      </c>
      <c r="G75" s="8" t="s">
        <v>1777</v>
      </c>
      <c r="H75" s="4">
        <v>1208645.06981716</v>
      </c>
      <c r="I75" s="4">
        <v>1046310.40959589</v>
      </c>
      <c r="J75" s="4">
        <v>160183.554352368</v>
      </c>
      <c r="K75" s="4">
        <v>188879.611801527</v>
      </c>
      <c r="L75" s="4"/>
      <c r="M75" s="4">
        <f t="shared" si="3"/>
        <v>1127477.7397065251</v>
      </c>
      <c r="N75" s="4">
        <f t="shared" si="4"/>
        <v>174531.58307694749</v>
      </c>
      <c r="O75" s="4"/>
      <c r="P75" s="4">
        <f t="shared" si="5"/>
        <v>6.4600212742552312</v>
      </c>
    </row>
    <row r="76" spans="1:16" x14ac:dyDescent="0.25">
      <c r="A76" s="4" t="s">
        <v>1216</v>
      </c>
      <c r="B76" s="4">
        <v>2</v>
      </c>
      <c r="C76" s="4">
        <v>91</v>
      </c>
      <c r="D76" s="4">
        <v>3.0774765631179399E-2</v>
      </c>
      <c r="E76" s="4">
        <v>6.7399029082714796E-3</v>
      </c>
      <c r="F76" s="4">
        <v>111460</v>
      </c>
      <c r="G76" s="8" t="s">
        <v>1217</v>
      </c>
      <c r="H76" s="4">
        <v>333268.59706909797</v>
      </c>
      <c r="I76" s="4">
        <v>339230.67226498999</v>
      </c>
      <c r="J76" s="4">
        <v>34792.3772892782</v>
      </c>
      <c r="K76" s="4">
        <v>69405.040145373205</v>
      </c>
      <c r="L76" s="4"/>
      <c r="M76" s="4">
        <f t="shared" si="3"/>
        <v>336249.63466704398</v>
      </c>
      <c r="N76" s="4">
        <f t="shared" si="4"/>
        <v>52098.708717325702</v>
      </c>
      <c r="O76" s="4"/>
      <c r="P76" s="4">
        <f t="shared" si="5"/>
        <v>6.4540876913370093</v>
      </c>
    </row>
    <row r="77" spans="1:16" x14ac:dyDescent="0.25">
      <c r="A77" s="4" t="s">
        <v>134</v>
      </c>
      <c r="B77" s="4">
        <v>2</v>
      </c>
      <c r="C77" s="4">
        <v>161.46</v>
      </c>
      <c r="D77" s="4">
        <v>1.0028862116699599E-2</v>
      </c>
      <c r="E77" s="4">
        <v>3.2784784681912302E-3</v>
      </c>
      <c r="F77" s="4">
        <v>54397</v>
      </c>
      <c r="G77" s="8" t="s">
        <v>135</v>
      </c>
      <c r="H77" s="4">
        <v>1561981.4276622899</v>
      </c>
      <c r="I77" s="4">
        <v>1167733.3437634499</v>
      </c>
      <c r="J77" s="4">
        <v>241119.098986303</v>
      </c>
      <c r="K77" s="4">
        <v>191544.99646367101</v>
      </c>
      <c r="L77" s="4"/>
      <c r="M77" s="4">
        <f t="shared" si="3"/>
        <v>1364857.3857128699</v>
      </c>
      <c r="N77" s="4">
        <f t="shared" si="4"/>
        <v>216332.047724987</v>
      </c>
      <c r="O77" s="4"/>
      <c r="P77" s="4">
        <f t="shared" si="5"/>
        <v>6.3090855010439801</v>
      </c>
    </row>
    <row r="78" spans="1:16" x14ac:dyDescent="0.25">
      <c r="A78" s="4" t="s">
        <v>2776</v>
      </c>
      <c r="B78" s="4">
        <v>2</v>
      </c>
      <c r="C78" s="4">
        <v>50.44</v>
      </c>
      <c r="D78" s="4">
        <v>1.7922066216229202E-2</v>
      </c>
      <c r="E78" s="4">
        <v>4.6254106648632503E-3</v>
      </c>
      <c r="F78" s="4">
        <v>124927</v>
      </c>
      <c r="G78" s="8" t="s">
        <v>2777</v>
      </c>
      <c r="H78" s="4">
        <v>134799.616046738</v>
      </c>
      <c r="I78" s="4">
        <v>138594.58519791</v>
      </c>
      <c r="J78" s="4">
        <v>27061.493913578601</v>
      </c>
      <c r="K78" s="4">
        <v>16287.7136770694</v>
      </c>
      <c r="L78" s="4"/>
      <c r="M78" s="4">
        <f t="shared" si="3"/>
        <v>136697.10062232398</v>
      </c>
      <c r="N78" s="4">
        <f t="shared" si="4"/>
        <v>21674.603795324001</v>
      </c>
      <c r="O78" s="4"/>
      <c r="P78" s="4">
        <f t="shared" si="5"/>
        <v>6.3067865928794742</v>
      </c>
    </row>
    <row r="79" spans="1:16" x14ac:dyDescent="0.25">
      <c r="A79" s="4" t="s">
        <v>1878</v>
      </c>
      <c r="B79" s="4">
        <v>3</v>
      </c>
      <c r="C79" s="4">
        <v>230.5</v>
      </c>
      <c r="D79" s="4">
        <v>5.6182066602610296E-3</v>
      </c>
      <c r="E79" s="4">
        <v>2.4252333187706099E-3</v>
      </c>
      <c r="F79" s="4">
        <v>65085</v>
      </c>
      <c r="G79" s="8" t="s">
        <v>1879</v>
      </c>
      <c r="H79" s="4">
        <v>2516729.8211191399</v>
      </c>
      <c r="I79" s="4">
        <v>2433769.8249592502</v>
      </c>
      <c r="J79" s="4">
        <v>342725.83082594402</v>
      </c>
      <c r="K79" s="4">
        <v>451164.77606628003</v>
      </c>
      <c r="L79" s="4"/>
      <c r="M79" s="4">
        <f t="shared" si="3"/>
        <v>2475249.823039195</v>
      </c>
      <c r="N79" s="4">
        <f t="shared" si="4"/>
        <v>396945.30344611203</v>
      </c>
      <c r="O79" s="4"/>
      <c r="P79" s="4">
        <f t="shared" si="5"/>
        <v>6.23574533203975</v>
      </c>
    </row>
    <row r="80" spans="1:16" x14ac:dyDescent="0.25">
      <c r="A80" s="4" t="s">
        <v>566</v>
      </c>
      <c r="B80" s="4">
        <v>5</v>
      </c>
      <c r="C80" s="4">
        <v>357.52</v>
      </c>
      <c r="D80" s="4">
        <v>2.3773833789034701E-3</v>
      </c>
      <c r="E80" s="4">
        <v>1.7129674042313599E-3</v>
      </c>
      <c r="F80" s="4">
        <v>71842</v>
      </c>
      <c r="G80" s="8" t="s">
        <v>567</v>
      </c>
      <c r="H80" s="4">
        <v>14316594.7841586</v>
      </c>
      <c r="I80" s="4">
        <v>15637017.2330012</v>
      </c>
      <c r="J80" s="4">
        <v>2606385.2660401599</v>
      </c>
      <c r="K80" s="4">
        <v>2232298.7776802601</v>
      </c>
      <c r="L80" s="4"/>
      <c r="M80" s="4">
        <f t="shared" si="3"/>
        <v>14976806.0085799</v>
      </c>
      <c r="N80" s="4">
        <f t="shared" si="4"/>
        <v>2419342.0218602102</v>
      </c>
      <c r="O80" s="4"/>
      <c r="P80" s="4">
        <f t="shared" si="5"/>
        <v>6.1904459449120672</v>
      </c>
    </row>
    <row r="81" spans="1:16" x14ac:dyDescent="0.25">
      <c r="A81" s="4" t="s">
        <v>156</v>
      </c>
      <c r="B81" s="4">
        <v>2</v>
      </c>
      <c r="C81" s="4">
        <v>97.29</v>
      </c>
      <c r="D81" s="4">
        <v>3.9362901742143698E-3</v>
      </c>
      <c r="E81" s="4">
        <v>2.0185311216749601E-3</v>
      </c>
      <c r="F81" s="4">
        <v>73358</v>
      </c>
      <c r="G81" s="8" t="s">
        <v>157</v>
      </c>
      <c r="H81" s="4">
        <v>1821323.6038204001</v>
      </c>
      <c r="I81" s="4">
        <v>2083097.7427095601</v>
      </c>
      <c r="J81" s="4">
        <v>346442.7641959</v>
      </c>
      <c r="K81" s="4">
        <v>287794.450209148</v>
      </c>
      <c r="L81" s="4"/>
      <c r="M81" s="4">
        <f t="shared" si="3"/>
        <v>1952210.6732649801</v>
      </c>
      <c r="N81" s="4">
        <f t="shared" si="4"/>
        <v>317118.60720252397</v>
      </c>
      <c r="O81" s="4"/>
      <c r="P81" s="4">
        <f t="shared" si="5"/>
        <v>6.1560899579072137</v>
      </c>
    </row>
    <row r="82" spans="1:16" x14ac:dyDescent="0.25">
      <c r="A82" s="4" t="s">
        <v>572</v>
      </c>
      <c r="B82" s="4">
        <v>5</v>
      </c>
      <c r="C82" s="4">
        <v>327.78</v>
      </c>
      <c r="D82" s="4">
        <v>2.6458249080488802E-3</v>
      </c>
      <c r="E82" s="4">
        <v>1.74649184610997E-3</v>
      </c>
      <c r="F82" s="4">
        <v>68180</v>
      </c>
      <c r="G82" s="8" t="s">
        <v>573</v>
      </c>
      <c r="H82" s="4">
        <v>1945598.1450015199</v>
      </c>
      <c r="I82" s="4">
        <v>1938407.3887269399</v>
      </c>
      <c r="J82" s="4">
        <v>345198.06156869698</v>
      </c>
      <c r="K82" s="4">
        <v>286124.13306717097</v>
      </c>
      <c r="L82" s="4"/>
      <c r="M82" s="4">
        <f t="shared" si="3"/>
        <v>1942002.7668642299</v>
      </c>
      <c r="N82" s="4">
        <f t="shared" si="4"/>
        <v>315661.09731793398</v>
      </c>
      <c r="O82" s="4"/>
      <c r="P82" s="4">
        <f t="shared" si="5"/>
        <v>6.1521764429154349</v>
      </c>
    </row>
    <row r="83" spans="1:16" x14ac:dyDescent="0.25">
      <c r="A83" s="4" t="s">
        <v>2778</v>
      </c>
      <c r="B83" s="4">
        <v>10</v>
      </c>
      <c r="C83" s="4">
        <v>484.56</v>
      </c>
      <c r="D83" s="4">
        <v>1.8027738722605801E-3</v>
      </c>
      <c r="E83" s="4">
        <v>1.5810701460400999E-3</v>
      </c>
      <c r="F83" s="4">
        <v>96250</v>
      </c>
      <c r="G83" s="8" t="s">
        <v>2779</v>
      </c>
      <c r="H83" s="4">
        <v>14787492.7538461</v>
      </c>
      <c r="I83" s="4">
        <v>14245844.1070471</v>
      </c>
      <c r="J83" s="4">
        <v>2538875.4135228</v>
      </c>
      <c r="K83" s="4">
        <v>2185106.7537874202</v>
      </c>
      <c r="L83" s="4"/>
      <c r="M83" s="4">
        <f t="shared" si="3"/>
        <v>14516668.430446599</v>
      </c>
      <c r="N83" s="4">
        <f t="shared" si="4"/>
        <v>2361991.0836551101</v>
      </c>
      <c r="O83" s="4"/>
      <c r="P83" s="4">
        <f t="shared" si="5"/>
        <v>6.1459454825640121</v>
      </c>
    </row>
    <row r="84" spans="1:16" x14ac:dyDescent="0.25">
      <c r="A84" s="4" t="s">
        <v>2780</v>
      </c>
      <c r="B84" s="4">
        <v>5</v>
      </c>
      <c r="C84" s="4">
        <v>385.34</v>
      </c>
      <c r="D84" s="4">
        <v>1.0941486737960599E-2</v>
      </c>
      <c r="E84" s="4">
        <v>3.4765514433535102E-3</v>
      </c>
      <c r="F84" s="4">
        <v>25049</v>
      </c>
      <c r="G84" s="8" t="s">
        <v>2781</v>
      </c>
      <c r="H84" s="4">
        <v>19299915.377092</v>
      </c>
      <c r="I84" s="4">
        <v>20084590.290578999</v>
      </c>
      <c r="J84" s="4">
        <v>3829715.5493895998</v>
      </c>
      <c r="K84" s="4">
        <v>2609146.5476004002</v>
      </c>
      <c r="L84" s="4"/>
      <c r="M84" s="4">
        <f t="shared" si="3"/>
        <v>19692252.833835497</v>
      </c>
      <c r="N84" s="4">
        <f t="shared" si="4"/>
        <v>3219431.0484950002</v>
      </c>
      <c r="O84" s="4"/>
      <c r="P84" s="4">
        <f t="shared" si="5"/>
        <v>6.1166872460402937</v>
      </c>
    </row>
    <row r="85" spans="1:16" x14ac:dyDescent="0.25">
      <c r="A85" s="4" t="s">
        <v>2782</v>
      </c>
      <c r="B85" s="4">
        <v>2</v>
      </c>
      <c r="C85" s="4">
        <v>68.7</v>
      </c>
      <c r="D85" s="4">
        <v>2.7240384772142501E-4</v>
      </c>
      <c r="E85" s="4">
        <v>1.15992676003855E-3</v>
      </c>
      <c r="F85" s="4">
        <v>201102</v>
      </c>
      <c r="G85" s="8" t="s">
        <v>2783</v>
      </c>
      <c r="H85" s="4">
        <v>423381.36105836398</v>
      </c>
      <c r="I85" s="4">
        <v>407921.800170684</v>
      </c>
      <c r="J85" s="4">
        <v>66934.614448770299</v>
      </c>
      <c r="K85" s="4">
        <v>70117.990171819707</v>
      </c>
      <c r="L85" s="4"/>
      <c r="M85" s="4">
        <f t="shared" si="3"/>
        <v>415651.58061452396</v>
      </c>
      <c r="N85" s="4">
        <f t="shared" si="4"/>
        <v>68526.302310294996</v>
      </c>
      <c r="O85" s="4"/>
      <c r="P85" s="4">
        <f t="shared" si="5"/>
        <v>6.0655772542987316</v>
      </c>
    </row>
    <row r="86" spans="1:16" x14ac:dyDescent="0.25">
      <c r="A86" s="4" t="s">
        <v>2784</v>
      </c>
      <c r="B86" s="4">
        <v>5</v>
      </c>
      <c r="C86" s="4">
        <v>297.91000000000003</v>
      </c>
      <c r="D86" s="4">
        <v>2.5807781618907301E-3</v>
      </c>
      <c r="E86" s="4">
        <v>1.7248639048944E-3</v>
      </c>
      <c r="F86" s="4">
        <v>19574</v>
      </c>
      <c r="G86" s="8" t="s">
        <v>2785</v>
      </c>
      <c r="H86" s="4">
        <v>8878689.5008914694</v>
      </c>
      <c r="I86" s="4">
        <v>10135767.0029404</v>
      </c>
      <c r="J86" s="4">
        <v>1484465.99104634</v>
      </c>
      <c r="K86" s="4">
        <v>1682941.36989995</v>
      </c>
      <c r="L86" s="4"/>
      <c r="M86" s="4">
        <f t="shared" si="3"/>
        <v>9507228.2519159354</v>
      </c>
      <c r="N86" s="4">
        <f t="shared" si="4"/>
        <v>1583703.6804731451</v>
      </c>
      <c r="O86" s="4"/>
      <c r="P86" s="4">
        <f t="shared" si="5"/>
        <v>6.003161051615141</v>
      </c>
    </row>
    <row r="87" spans="1:16" x14ac:dyDescent="0.25">
      <c r="A87" s="4" t="s">
        <v>46</v>
      </c>
      <c r="B87" s="4">
        <v>4</v>
      </c>
      <c r="C87" s="4">
        <v>174.7</v>
      </c>
      <c r="D87" s="4">
        <v>6.3713023286977597E-3</v>
      </c>
      <c r="E87" s="4">
        <v>2.58888042275393E-3</v>
      </c>
      <c r="F87" s="4">
        <v>96323</v>
      </c>
      <c r="G87" s="8" t="s">
        <v>47</v>
      </c>
      <c r="H87" s="4">
        <v>1937909.7446576499</v>
      </c>
      <c r="I87" s="4">
        <v>1821408.3344596799</v>
      </c>
      <c r="J87" s="4">
        <v>269742.102897965</v>
      </c>
      <c r="K87" s="4">
        <v>357612.84344691999</v>
      </c>
      <c r="L87" s="4"/>
      <c r="M87" s="4">
        <f t="shared" si="3"/>
        <v>1879659.0395586649</v>
      </c>
      <c r="N87" s="4">
        <f t="shared" si="4"/>
        <v>313677.47317244252</v>
      </c>
      <c r="O87" s="4"/>
      <c r="P87" s="4">
        <f t="shared" si="5"/>
        <v>5.992330340296169</v>
      </c>
    </row>
    <row r="88" spans="1:16" x14ac:dyDescent="0.25">
      <c r="A88" s="4" t="s">
        <v>2786</v>
      </c>
      <c r="B88" s="4">
        <v>6</v>
      </c>
      <c r="C88" s="4">
        <v>265.45</v>
      </c>
      <c r="D88" s="4">
        <v>3.45010757016084E-3</v>
      </c>
      <c r="E88" s="4">
        <v>1.9147326292078401E-3</v>
      </c>
      <c r="F88" s="4">
        <v>98345</v>
      </c>
      <c r="G88" s="8" t="s">
        <v>453</v>
      </c>
      <c r="H88" s="4">
        <v>2692771.37622419</v>
      </c>
      <c r="I88" s="4">
        <v>2641204.0411197301</v>
      </c>
      <c r="J88" s="4">
        <v>495432.89565444901</v>
      </c>
      <c r="K88" s="4">
        <v>401706.12311959098</v>
      </c>
      <c r="L88" s="4"/>
      <c r="M88" s="4">
        <f t="shared" si="3"/>
        <v>2666987.70867196</v>
      </c>
      <c r="N88" s="4">
        <f t="shared" si="4"/>
        <v>448569.50938702002</v>
      </c>
      <c r="O88" s="4"/>
      <c r="P88" s="4">
        <f t="shared" si="5"/>
        <v>5.9455394378375308</v>
      </c>
    </row>
    <row r="89" spans="1:16" x14ac:dyDescent="0.25">
      <c r="A89" s="4" t="s">
        <v>52</v>
      </c>
      <c r="B89" s="4">
        <v>2</v>
      </c>
      <c r="C89" s="4">
        <v>92.81</v>
      </c>
      <c r="D89" s="4">
        <v>8.6560476119491598E-3</v>
      </c>
      <c r="E89" s="4">
        <v>3.0440209788607799E-3</v>
      </c>
      <c r="F89" s="4">
        <v>92148</v>
      </c>
      <c r="G89" s="8" t="s">
        <v>53</v>
      </c>
      <c r="H89" s="4">
        <v>109455.93951062299</v>
      </c>
      <c r="I89" s="4">
        <v>121282.07098370801</v>
      </c>
      <c r="J89" s="4">
        <v>16480.696384558199</v>
      </c>
      <c r="K89" s="4">
        <v>22657.110610445499</v>
      </c>
      <c r="L89" s="4"/>
      <c r="M89" s="4">
        <f t="shared" si="3"/>
        <v>115369.00524716551</v>
      </c>
      <c r="N89" s="4">
        <f t="shared" si="4"/>
        <v>19568.903497501851</v>
      </c>
      <c r="O89" s="4"/>
      <c r="P89" s="4">
        <f t="shared" si="5"/>
        <v>5.8955273228207909</v>
      </c>
    </row>
    <row r="90" spans="1:16" x14ac:dyDescent="0.25">
      <c r="A90" s="4" t="s">
        <v>80</v>
      </c>
      <c r="B90" s="4">
        <v>13</v>
      </c>
      <c r="C90" s="4">
        <v>678.23</v>
      </c>
      <c r="D90" s="4">
        <v>4.3949490204164799E-4</v>
      </c>
      <c r="E90" s="4">
        <v>1.27189694197591E-3</v>
      </c>
      <c r="F90" s="4">
        <v>108674</v>
      </c>
      <c r="G90" s="8" t="s">
        <v>81</v>
      </c>
      <c r="H90" s="4">
        <v>7536546.3538049003</v>
      </c>
      <c r="I90" s="4">
        <v>7045572.5402202299</v>
      </c>
      <c r="J90" s="4">
        <v>1259744.16034818</v>
      </c>
      <c r="K90" s="4">
        <v>1220952.54598205</v>
      </c>
      <c r="L90" s="4"/>
      <c r="M90" s="4">
        <f t="shared" si="3"/>
        <v>7291059.4470125651</v>
      </c>
      <c r="N90" s="4">
        <f t="shared" si="4"/>
        <v>1240348.353165115</v>
      </c>
      <c r="O90" s="4"/>
      <c r="P90" s="4">
        <f t="shared" si="5"/>
        <v>5.8782352783452119</v>
      </c>
    </row>
    <row r="91" spans="1:16" x14ac:dyDescent="0.25">
      <c r="A91" s="4" t="s">
        <v>2787</v>
      </c>
      <c r="B91" s="4">
        <v>2</v>
      </c>
      <c r="C91" s="4">
        <v>126.77</v>
      </c>
      <c r="D91" s="4">
        <v>3.9094777922302003E-2</v>
      </c>
      <c r="E91" s="4">
        <v>8.0610767054276004E-3</v>
      </c>
      <c r="F91" s="4">
        <v>194261</v>
      </c>
      <c r="G91" s="8" t="s">
        <v>2233</v>
      </c>
      <c r="H91" s="4">
        <v>786210.55285974604</v>
      </c>
      <c r="I91" s="4">
        <v>1226385.37751931</v>
      </c>
      <c r="J91" s="4">
        <v>219430.09317967101</v>
      </c>
      <c r="K91" s="4">
        <v>123276.45750701299</v>
      </c>
      <c r="L91" s="4"/>
      <c r="M91" s="4">
        <f t="shared" si="3"/>
        <v>1006297.965189528</v>
      </c>
      <c r="N91" s="4">
        <f t="shared" si="4"/>
        <v>171353.27534334199</v>
      </c>
      <c r="O91" s="4"/>
      <c r="P91" s="4">
        <f t="shared" si="5"/>
        <v>5.8726508914008226</v>
      </c>
    </row>
    <row r="92" spans="1:16" x14ac:dyDescent="0.25">
      <c r="A92" s="4" t="s">
        <v>2788</v>
      </c>
      <c r="B92" s="4">
        <v>4</v>
      </c>
      <c r="C92" s="4">
        <v>188.59</v>
      </c>
      <c r="D92" s="4">
        <v>7.6527829644089697E-3</v>
      </c>
      <c r="E92" s="4">
        <v>2.84697615897143E-3</v>
      </c>
      <c r="F92" s="4">
        <v>317151</v>
      </c>
      <c r="G92" s="8" t="s">
        <v>2789</v>
      </c>
      <c r="H92" s="4">
        <v>434805.287775843</v>
      </c>
      <c r="I92" s="4">
        <v>374190.71469963901</v>
      </c>
      <c r="J92" s="4">
        <v>78522.339429956803</v>
      </c>
      <c r="K92" s="4">
        <v>59730.155393588102</v>
      </c>
      <c r="L92" s="4"/>
      <c r="M92" s="4">
        <f t="shared" si="3"/>
        <v>404498.00123774097</v>
      </c>
      <c r="N92" s="4">
        <f t="shared" si="4"/>
        <v>69126.247411772449</v>
      </c>
      <c r="O92" s="4"/>
      <c r="P92" s="4">
        <f t="shared" si="5"/>
        <v>5.8515833910123911</v>
      </c>
    </row>
    <row r="93" spans="1:16" x14ac:dyDescent="0.25">
      <c r="A93" s="4" t="s">
        <v>2586</v>
      </c>
      <c r="B93" s="4">
        <v>4</v>
      </c>
      <c r="C93" s="4">
        <v>213.33</v>
      </c>
      <c r="D93" s="4">
        <v>1.3022034461251501E-2</v>
      </c>
      <c r="E93" s="4">
        <v>3.88300223506945E-3</v>
      </c>
      <c r="F93" s="4">
        <v>43264</v>
      </c>
      <c r="G93" s="8" t="s">
        <v>2587</v>
      </c>
      <c r="H93" s="4">
        <v>2545491.8189449902</v>
      </c>
      <c r="I93" s="4">
        <v>1723769.4956652301</v>
      </c>
      <c r="J93" s="4">
        <v>354688.94616344402</v>
      </c>
      <c r="K93" s="4">
        <v>386812.145153163</v>
      </c>
      <c r="L93" s="4"/>
      <c r="M93" s="4">
        <f t="shared" si="3"/>
        <v>2134630.6573051102</v>
      </c>
      <c r="N93" s="4">
        <f t="shared" si="4"/>
        <v>370750.54565830354</v>
      </c>
      <c r="O93" s="4"/>
      <c r="P93" s="4">
        <f t="shared" si="5"/>
        <v>5.7575927596137895</v>
      </c>
    </row>
    <row r="94" spans="1:16" x14ac:dyDescent="0.25">
      <c r="A94" s="4" t="s">
        <v>2790</v>
      </c>
      <c r="B94" s="4">
        <v>2</v>
      </c>
      <c r="C94" s="4">
        <v>53.3</v>
      </c>
      <c r="D94" s="4">
        <v>1.71444813292915E-2</v>
      </c>
      <c r="E94" s="4">
        <v>4.4965773592224702E-3</v>
      </c>
      <c r="F94" s="4">
        <v>43753</v>
      </c>
      <c r="G94" s="8" t="s">
        <v>369</v>
      </c>
      <c r="H94" s="4">
        <v>1304511.9380602201</v>
      </c>
      <c r="I94" s="4">
        <v>1679712.87362046</v>
      </c>
      <c r="J94" s="4">
        <v>209726.963780811</v>
      </c>
      <c r="K94" s="4">
        <v>310381.74346677499</v>
      </c>
      <c r="L94" s="4"/>
      <c r="M94" s="4">
        <f t="shared" si="3"/>
        <v>1492112.4058403401</v>
      </c>
      <c r="N94" s="4">
        <f t="shared" si="4"/>
        <v>260054.35362379299</v>
      </c>
      <c r="O94" s="4"/>
      <c r="P94" s="4">
        <f t="shared" si="5"/>
        <v>5.7376943898385981</v>
      </c>
    </row>
    <row r="95" spans="1:16" x14ac:dyDescent="0.25">
      <c r="A95" s="4" t="s">
        <v>2791</v>
      </c>
      <c r="B95" s="4">
        <v>2</v>
      </c>
      <c r="C95" s="4">
        <v>94.42</v>
      </c>
      <c r="D95" s="4">
        <v>2.2064038690616499E-2</v>
      </c>
      <c r="E95" s="4">
        <v>5.3256377448234402E-3</v>
      </c>
      <c r="F95" s="4">
        <v>54918</v>
      </c>
      <c r="G95" s="8" t="s">
        <v>2792</v>
      </c>
      <c r="H95" s="4">
        <v>564318.93740275595</v>
      </c>
      <c r="I95" s="4">
        <v>416699.08433174301</v>
      </c>
      <c r="J95" s="4">
        <v>104065.742455186</v>
      </c>
      <c r="K95" s="4">
        <v>67321.863892272697</v>
      </c>
      <c r="L95" s="4"/>
      <c r="M95" s="4">
        <f t="shared" si="3"/>
        <v>490509.01086724945</v>
      </c>
      <c r="N95" s="4">
        <f t="shared" si="4"/>
        <v>85693.80317372935</v>
      </c>
      <c r="O95" s="4"/>
      <c r="P95" s="4">
        <f t="shared" si="5"/>
        <v>5.723972944377639</v>
      </c>
    </row>
    <row r="96" spans="1:16" x14ac:dyDescent="0.25">
      <c r="A96" s="4" t="s">
        <v>204</v>
      </c>
      <c r="B96" s="4">
        <v>5</v>
      </c>
      <c r="C96" s="4">
        <v>180.31</v>
      </c>
      <c r="D96" s="4">
        <v>3.1664646794758999E-3</v>
      </c>
      <c r="E96" s="4">
        <v>1.83943354761829E-3</v>
      </c>
      <c r="F96" s="4">
        <v>227062</v>
      </c>
      <c r="G96" s="8" t="s">
        <v>205</v>
      </c>
      <c r="H96" s="4">
        <v>670770.30437921104</v>
      </c>
      <c r="I96" s="4">
        <v>611758.86140567902</v>
      </c>
      <c r="J96" s="4">
        <v>102904.654848829</v>
      </c>
      <c r="K96" s="4">
        <v>122410.515386867</v>
      </c>
      <c r="L96" s="4"/>
      <c r="M96" s="4">
        <f t="shared" si="3"/>
        <v>641264.58289244503</v>
      </c>
      <c r="N96" s="4">
        <f t="shared" si="4"/>
        <v>112657.58511784801</v>
      </c>
      <c r="O96" s="4"/>
      <c r="P96" s="4">
        <f t="shared" si="5"/>
        <v>5.6921563001872952</v>
      </c>
    </row>
    <row r="97" spans="1:16" x14ac:dyDescent="0.25">
      <c r="A97" s="4" t="s">
        <v>2793</v>
      </c>
      <c r="B97" s="4">
        <v>5</v>
      </c>
      <c r="C97" s="4">
        <v>245.53</v>
      </c>
      <c r="D97" s="4">
        <v>9.9520475888551507E-3</v>
      </c>
      <c r="E97" s="4">
        <v>3.2765170364433601E-3</v>
      </c>
      <c r="F97" s="4">
        <v>111697</v>
      </c>
      <c r="G97" s="8" t="s">
        <v>2794</v>
      </c>
      <c r="H97" s="4">
        <v>7396765.5126870396</v>
      </c>
      <c r="I97" s="4">
        <v>8323058.1737958603</v>
      </c>
      <c r="J97" s="4">
        <v>1613403.61521818</v>
      </c>
      <c r="K97" s="4">
        <v>1158994.04280027</v>
      </c>
      <c r="L97" s="4"/>
      <c r="M97" s="4">
        <f t="shared" si="3"/>
        <v>7859911.8432414494</v>
      </c>
      <c r="N97" s="4">
        <f t="shared" si="4"/>
        <v>1386198.8290092251</v>
      </c>
      <c r="O97" s="4"/>
      <c r="P97" s="4">
        <f t="shared" si="5"/>
        <v>5.6701186574073654</v>
      </c>
    </row>
    <row r="98" spans="1:16" x14ac:dyDescent="0.25">
      <c r="A98" s="4" t="s">
        <v>2412</v>
      </c>
      <c r="B98" s="4">
        <v>3</v>
      </c>
      <c r="C98" s="4">
        <v>145.63999999999999</v>
      </c>
      <c r="D98" s="4">
        <v>8.0946146356005704E-3</v>
      </c>
      <c r="E98" s="4">
        <v>2.9191062671345201E-3</v>
      </c>
      <c r="F98" s="4">
        <v>108868</v>
      </c>
      <c r="G98" s="8" t="s">
        <v>2413</v>
      </c>
      <c r="H98" s="4">
        <v>951678.91423936305</v>
      </c>
      <c r="I98" s="4">
        <v>1069466.70564491</v>
      </c>
      <c r="J98" s="4">
        <v>157036.043141831</v>
      </c>
      <c r="K98" s="4">
        <v>209436.20849477599</v>
      </c>
      <c r="L98" s="4"/>
      <c r="M98" s="4">
        <f t="shared" si="3"/>
        <v>1010572.8099421365</v>
      </c>
      <c r="N98" s="4">
        <f t="shared" si="4"/>
        <v>183236.1258183035</v>
      </c>
      <c r="O98" s="4"/>
      <c r="P98" s="4">
        <f t="shared" si="5"/>
        <v>5.5151395797585137</v>
      </c>
    </row>
    <row r="99" spans="1:16" x14ac:dyDescent="0.25">
      <c r="A99" s="4" t="s">
        <v>2795</v>
      </c>
      <c r="B99" s="4">
        <v>2</v>
      </c>
      <c r="C99" s="4">
        <v>126.7</v>
      </c>
      <c r="D99" s="5">
        <v>6.9626319321502997E-5</v>
      </c>
      <c r="E99" s="4">
        <v>9.9004426179090496E-4</v>
      </c>
      <c r="F99" s="4">
        <v>31742</v>
      </c>
      <c r="G99" s="8" t="s">
        <v>2796</v>
      </c>
      <c r="H99" s="4">
        <v>461290.09955478599</v>
      </c>
      <c r="I99" s="4">
        <v>452679.83867203101</v>
      </c>
      <c r="J99" s="4">
        <v>82686.543385921206</v>
      </c>
      <c r="K99" s="4">
        <v>84457.242332820999</v>
      </c>
      <c r="L99" s="4"/>
      <c r="M99" s="4">
        <f t="shared" si="3"/>
        <v>456984.96911340847</v>
      </c>
      <c r="N99" s="4">
        <f t="shared" si="4"/>
        <v>83571.892859371103</v>
      </c>
      <c r="O99" s="4"/>
      <c r="P99" s="4">
        <f t="shared" si="5"/>
        <v>5.4681658327685669</v>
      </c>
    </row>
    <row r="100" spans="1:16" x14ac:dyDescent="0.25">
      <c r="A100" s="4" t="s">
        <v>880</v>
      </c>
      <c r="B100" s="4">
        <v>3</v>
      </c>
      <c r="C100" s="4">
        <v>166.92</v>
      </c>
      <c r="D100" s="4">
        <v>2.593190232634E-2</v>
      </c>
      <c r="E100" s="4">
        <v>5.9194932881072703E-3</v>
      </c>
      <c r="F100" s="4">
        <v>57063</v>
      </c>
      <c r="G100" s="8" t="s">
        <v>881</v>
      </c>
      <c r="H100" s="4">
        <v>1875486.8783845301</v>
      </c>
      <c r="I100" s="4">
        <v>1946452.3506082101</v>
      </c>
      <c r="J100" s="4">
        <v>451477.30561452801</v>
      </c>
      <c r="K100" s="4">
        <v>256452.904111702</v>
      </c>
      <c r="L100" s="4"/>
      <c r="M100" s="4">
        <f t="shared" si="3"/>
        <v>1910969.6144963701</v>
      </c>
      <c r="N100" s="4">
        <f t="shared" si="4"/>
        <v>353965.104863115</v>
      </c>
      <c r="O100" s="4"/>
      <c r="P100" s="4">
        <f t="shared" si="5"/>
        <v>5.3987514256112288</v>
      </c>
    </row>
    <row r="101" spans="1:16" x14ac:dyDescent="0.25">
      <c r="A101" s="4" t="s">
        <v>2606</v>
      </c>
      <c r="B101" s="4">
        <v>6</v>
      </c>
      <c r="C101" s="4">
        <v>398.04</v>
      </c>
      <c r="D101" s="4">
        <v>1.06254681746165E-3</v>
      </c>
      <c r="E101" s="4">
        <v>1.37172701755214E-3</v>
      </c>
      <c r="F101" s="4">
        <v>48283</v>
      </c>
      <c r="G101" s="8" t="s">
        <v>2607</v>
      </c>
      <c r="H101" s="4">
        <v>6816176.5221091602</v>
      </c>
      <c r="I101" s="4">
        <v>6730430.50059273</v>
      </c>
      <c r="J101" s="4">
        <v>1201701.8540618899</v>
      </c>
      <c r="K101" s="4">
        <v>1339486.51288826</v>
      </c>
      <c r="L101" s="4"/>
      <c r="M101" s="4">
        <f t="shared" si="3"/>
        <v>6773303.5113509446</v>
      </c>
      <c r="N101" s="4">
        <f t="shared" si="4"/>
        <v>1270594.1834750748</v>
      </c>
      <c r="O101" s="4"/>
      <c r="P101" s="4">
        <f t="shared" si="5"/>
        <v>5.3308157706388686</v>
      </c>
    </row>
    <row r="102" spans="1:16" x14ac:dyDescent="0.25">
      <c r="A102" s="4" t="s">
        <v>130</v>
      </c>
      <c r="B102" s="4">
        <v>9</v>
      </c>
      <c r="C102" s="4">
        <v>340.68</v>
      </c>
      <c r="D102" s="4">
        <v>3.0977984469820999E-3</v>
      </c>
      <c r="E102" s="4">
        <v>1.81945523414794E-3</v>
      </c>
      <c r="F102" s="4">
        <v>81304</v>
      </c>
      <c r="G102" s="8" t="s">
        <v>131</v>
      </c>
      <c r="H102" s="4">
        <v>8280443.5214946298</v>
      </c>
      <c r="I102" s="4">
        <v>7938410.8928866498</v>
      </c>
      <c r="J102" s="4">
        <v>1660558.21169097</v>
      </c>
      <c r="K102" s="4">
        <v>1383869.9135682699</v>
      </c>
      <c r="L102" s="4"/>
      <c r="M102" s="4">
        <f t="shared" si="3"/>
        <v>8109427.2071906403</v>
      </c>
      <c r="N102" s="4">
        <f t="shared" si="4"/>
        <v>1522214.0626296201</v>
      </c>
      <c r="O102" s="4"/>
      <c r="P102" s="4">
        <f t="shared" si="5"/>
        <v>5.3273894955231391</v>
      </c>
    </row>
    <row r="103" spans="1:16" x14ac:dyDescent="0.25">
      <c r="A103" s="4" t="s">
        <v>268</v>
      </c>
      <c r="B103" s="4">
        <v>12</v>
      </c>
      <c r="C103" s="4">
        <v>704.9</v>
      </c>
      <c r="D103" s="4">
        <v>1.20780461150272E-4</v>
      </c>
      <c r="E103" s="4">
        <v>9.9004426179090496E-4</v>
      </c>
      <c r="F103" s="4">
        <v>88810</v>
      </c>
      <c r="G103" s="8" t="s">
        <v>269</v>
      </c>
      <c r="H103" s="4">
        <v>10262498.663159899</v>
      </c>
      <c r="I103" s="4">
        <v>9892806.4399989005</v>
      </c>
      <c r="J103" s="4">
        <v>1896299.39299665</v>
      </c>
      <c r="K103" s="4">
        <v>1898310.2492891499</v>
      </c>
      <c r="L103" s="4"/>
      <c r="M103" s="4">
        <f t="shared" si="3"/>
        <v>10077652.551579401</v>
      </c>
      <c r="N103" s="4">
        <f t="shared" si="4"/>
        <v>1897304.8211428998</v>
      </c>
      <c r="O103" s="4"/>
      <c r="P103" s="4">
        <f t="shared" si="5"/>
        <v>5.3115621903647607</v>
      </c>
    </row>
    <row r="104" spans="1:16" x14ac:dyDescent="0.25">
      <c r="A104" s="4" t="s">
        <v>2797</v>
      </c>
      <c r="B104" s="4">
        <v>38</v>
      </c>
      <c r="C104" s="4">
        <v>2325.4899999999998</v>
      </c>
      <c r="D104" s="4">
        <v>4.6310048891096101E-4</v>
      </c>
      <c r="E104" s="4">
        <v>1.27189694197591E-3</v>
      </c>
      <c r="F104" s="4">
        <v>122461</v>
      </c>
      <c r="G104" s="8" t="s">
        <v>177</v>
      </c>
      <c r="H104" s="4">
        <v>175326446.141379</v>
      </c>
      <c r="I104" s="4">
        <v>180785942.29179499</v>
      </c>
      <c r="J104" s="4">
        <v>34957637.141600698</v>
      </c>
      <c r="K104" s="4">
        <v>32771946.5309981</v>
      </c>
      <c r="L104" s="4"/>
      <c r="M104" s="4">
        <f t="shared" si="3"/>
        <v>178056194.21658701</v>
      </c>
      <c r="N104" s="4">
        <f t="shared" si="4"/>
        <v>33864791.836299397</v>
      </c>
      <c r="O104" s="4"/>
      <c r="P104" s="4">
        <f t="shared" si="5"/>
        <v>5.257855860366754</v>
      </c>
    </row>
    <row r="105" spans="1:16" x14ac:dyDescent="0.25">
      <c r="A105" s="4" t="s">
        <v>2798</v>
      </c>
      <c r="B105" s="4">
        <v>2</v>
      </c>
      <c r="C105" s="4">
        <v>117.89</v>
      </c>
      <c r="D105" s="4">
        <v>1.3782350565812E-2</v>
      </c>
      <c r="E105" s="4">
        <v>3.9818367824698301E-3</v>
      </c>
      <c r="F105" s="4">
        <v>73672</v>
      </c>
      <c r="G105" s="8" t="s">
        <v>2799</v>
      </c>
      <c r="H105" s="4">
        <v>574652.16916028305</v>
      </c>
      <c r="I105" s="4">
        <v>666461.24630914896</v>
      </c>
      <c r="J105" s="4">
        <v>96752.170613870505</v>
      </c>
      <c r="K105" s="4">
        <v>139778.09078513301</v>
      </c>
      <c r="L105" s="4"/>
      <c r="M105" s="4">
        <f t="shared" si="3"/>
        <v>620556.70773471601</v>
      </c>
      <c r="N105" s="4">
        <f t="shared" si="4"/>
        <v>118265.13069950175</v>
      </c>
      <c r="O105" s="4"/>
      <c r="P105" s="4">
        <f t="shared" si="5"/>
        <v>5.2471654499032354</v>
      </c>
    </row>
    <row r="106" spans="1:16" x14ac:dyDescent="0.25">
      <c r="A106" s="4" t="s">
        <v>1952</v>
      </c>
      <c r="B106" s="4">
        <v>3</v>
      </c>
      <c r="C106" s="4">
        <v>133.51</v>
      </c>
      <c r="D106" s="4">
        <v>4.0441013254152204E-3</v>
      </c>
      <c r="E106" s="4">
        <v>2.0519218792093398E-3</v>
      </c>
      <c r="F106" s="4">
        <v>41859</v>
      </c>
      <c r="G106" s="8" t="s">
        <v>1953</v>
      </c>
      <c r="H106" s="4">
        <v>1781905.0606596</v>
      </c>
      <c r="I106" s="4">
        <v>1703449.9690552701</v>
      </c>
      <c r="J106" s="4">
        <v>366762.02985202201</v>
      </c>
      <c r="K106" s="4">
        <v>298135.73871015501</v>
      </c>
      <c r="L106" s="4"/>
      <c r="M106" s="4">
        <f t="shared" si="3"/>
        <v>1742677.5148574351</v>
      </c>
      <c r="N106" s="4">
        <f t="shared" si="4"/>
        <v>332448.88428108848</v>
      </c>
      <c r="O106" s="4"/>
      <c r="P106" s="4">
        <f t="shared" si="5"/>
        <v>5.2419412344424829</v>
      </c>
    </row>
    <row r="107" spans="1:16" x14ac:dyDescent="0.25">
      <c r="A107" s="4" t="s">
        <v>2800</v>
      </c>
      <c r="B107" s="4">
        <v>3</v>
      </c>
      <c r="C107" s="4">
        <v>132.97</v>
      </c>
      <c r="D107" s="4">
        <v>2.2454245054805999E-3</v>
      </c>
      <c r="E107" s="4">
        <v>1.6965030236128699E-3</v>
      </c>
      <c r="F107" s="4">
        <v>133291</v>
      </c>
      <c r="G107" s="8" t="s">
        <v>357</v>
      </c>
      <c r="H107" s="4">
        <v>2164137.8045487902</v>
      </c>
      <c r="I107" s="4">
        <v>2355404.7520436998</v>
      </c>
      <c r="J107" s="4">
        <v>405099.45443031</v>
      </c>
      <c r="K107" s="4">
        <v>462259.05811454501</v>
      </c>
      <c r="L107" s="4"/>
      <c r="M107" s="4">
        <f t="shared" si="3"/>
        <v>2259771.2782962453</v>
      </c>
      <c r="N107" s="4">
        <f t="shared" si="4"/>
        <v>433679.2562724275</v>
      </c>
      <c r="O107" s="4"/>
      <c r="P107" s="4">
        <f t="shared" si="5"/>
        <v>5.2106971814135097</v>
      </c>
    </row>
    <row r="108" spans="1:16" x14ac:dyDescent="0.25">
      <c r="A108" s="4" t="s">
        <v>2801</v>
      </c>
      <c r="B108" s="4">
        <v>2</v>
      </c>
      <c r="C108" s="4">
        <v>86.54</v>
      </c>
      <c r="D108" s="4">
        <v>3.94174124239344E-2</v>
      </c>
      <c r="E108" s="4">
        <v>8.1189645439987499E-3</v>
      </c>
      <c r="F108" s="4">
        <v>121712</v>
      </c>
      <c r="G108" s="8" t="s">
        <v>839</v>
      </c>
      <c r="H108" s="4">
        <v>1090479.14375452</v>
      </c>
      <c r="I108" s="4">
        <v>1253259.8419824201</v>
      </c>
      <c r="J108" s="4">
        <v>300933.32055901102</v>
      </c>
      <c r="K108" s="4">
        <v>152364.51866708</v>
      </c>
      <c r="L108" s="4"/>
      <c r="M108" s="4">
        <f t="shared" si="3"/>
        <v>1171869.49286847</v>
      </c>
      <c r="N108" s="4">
        <f t="shared" si="4"/>
        <v>226648.91961304552</v>
      </c>
      <c r="O108" s="4"/>
      <c r="P108" s="4">
        <f t="shared" si="5"/>
        <v>5.1704172906236927</v>
      </c>
    </row>
    <row r="109" spans="1:16" x14ac:dyDescent="0.25">
      <c r="A109" s="4" t="s">
        <v>416</v>
      </c>
      <c r="B109" s="4">
        <v>13</v>
      </c>
      <c r="C109" s="4">
        <v>862.27</v>
      </c>
      <c r="D109" s="4">
        <v>9.8970471324588694E-4</v>
      </c>
      <c r="E109" s="4">
        <v>1.37172701755214E-3</v>
      </c>
      <c r="F109" s="4">
        <v>108740</v>
      </c>
      <c r="G109" s="8" t="s">
        <v>417</v>
      </c>
      <c r="H109" s="4">
        <v>16976363.8735696</v>
      </c>
      <c r="I109" s="4">
        <v>17490874.287011798</v>
      </c>
      <c r="J109" s="4">
        <v>3514088.94614207</v>
      </c>
      <c r="K109" s="4">
        <v>3183457.3532150402</v>
      </c>
      <c r="L109" s="4"/>
      <c r="M109" s="4">
        <f t="shared" si="3"/>
        <v>17233619.080290698</v>
      </c>
      <c r="N109" s="4">
        <f t="shared" si="4"/>
        <v>3348773.1496785553</v>
      </c>
      <c r="O109" s="4"/>
      <c r="P109" s="4">
        <f t="shared" si="5"/>
        <v>5.1462485841852059</v>
      </c>
    </row>
    <row r="110" spans="1:16" x14ac:dyDescent="0.25">
      <c r="A110" s="4" t="s">
        <v>550</v>
      </c>
      <c r="B110" s="4">
        <v>19</v>
      </c>
      <c r="C110" s="4">
        <v>1206.52</v>
      </c>
      <c r="D110" s="5">
        <v>7.1161096506844296E-5</v>
      </c>
      <c r="E110" s="4">
        <v>9.9004426179090496E-4</v>
      </c>
      <c r="F110" s="4">
        <v>95370</v>
      </c>
      <c r="G110" s="8" t="s">
        <v>551</v>
      </c>
      <c r="H110" s="4">
        <v>74563857.550682202</v>
      </c>
      <c r="I110" s="4">
        <v>75630361.872393698</v>
      </c>
      <c r="J110" s="4">
        <v>14843744.8420457</v>
      </c>
      <c r="K110" s="4">
        <v>14497389.693914199</v>
      </c>
      <c r="L110" s="4"/>
      <c r="M110" s="4">
        <f t="shared" si="3"/>
        <v>75097109.711537957</v>
      </c>
      <c r="N110" s="4">
        <f t="shared" si="4"/>
        <v>14670567.26797995</v>
      </c>
      <c r="O110" s="4"/>
      <c r="P110" s="4">
        <f t="shared" si="5"/>
        <v>5.118896109453468</v>
      </c>
    </row>
    <row r="111" spans="1:16" x14ac:dyDescent="0.25">
      <c r="A111" s="4" t="s">
        <v>2802</v>
      </c>
      <c r="B111" s="4">
        <v>2</v>
      </c>
      <c r="C111" s="4">
        <v>78.73</v>
      </c>
      <c r="D111" s="4">
        <v>1.2484979962728E-3</v>
      </c>
      <c r="E111" s="4">
        <v>1.45113274915378E-3</v>
      </c>
      <c r="F111" s="4">
        <v>97113</v>
      </c>
      <c r="G111" s="8" t="s">
        <v>2803</v>
      </c>
      <c r="H111" s="4">
        <v>740508.50444229401</v>
      </c>
      <c r="I111" s="4">
        <v>754762.10045604198</v>
      </c>
      <c r="J111" s="4">
        <v>139045.65881975801</v>
      </c>
      <c r="K111" s="4">
        <v>155738.87732620901</v>
      </c>
      <c r="L111" s="4"/>
      <c r="M111" s="4">
        <f t="shared" si="3"/>
        <v>747635.30244916794</v>
      </c>
      <c r="N111" s="4">
        <f t="shared" si="4"/>
        <v>147392.26807298351</v>
      </c>
      <c r="O111" s="4"/>
      <c r="P111" s="4">
        <f t="shared" si="5"/>
        <v>5.0724187382676345</v>
      </c>
    </row>
    <row r="112" spans="1:16" x14ac:dyDescent="0.25">
      <c r="A112" s="4" t="s">
        <v>348</v>
      </c>
      <c r="B112" s="4">
        <v>6</v>
      </c>
      <c r="C112" s="4">
        <v>336.84</v>
      </c>
      <c r="D112" s="4">
        <v>3.9378885084084798E-4</v>
      </c>
      <c r="E112" s="4">
        <v>1.27189694197591E-3</v>
      </c>
      <c r="F112" s="4">
        <v>136851</v>
      </c>
      <c r="G112" s="8" t="s">
        <v>349</v>
      </c>
      <c r="H112" s="4">
        <v>5989120.94076146</v>
      </c>
      <c r="I112" s="4">
        <v>5758108.2720546499</v>
      </c>
      <c r="J112" s="4">
        <v>1129030.53617477</v>
      </c>
      <c r="K112" s="4">
        <v>1188166.6632250301</v>
      </c>
      <c r="L112" s="4"/>
      <c r="M112" s="4">
        <f t="shared" si="3"/>
        <v>5873614.6064080549</v>
      </c>
      <c r="N112" s="4">
        <f t="shared" si="4"/>
        <v>1158598.5996999</v>
      </c>
      <c r="O112" s="4"/>
      <c r="P112" s="4">
        <f t="shared" si="5"/>
        <v>5.0695854525712676</v>
      </c>
    </row>
    <row r="113" spans="1:16" x14ac:dyDescent="0.25">
      <c r="A113" s="4" t="s">
        <v>2350</v>
      </c>
      <c r="B113" s="4">
        <v>3</v>
      </c>
      <c r="C113" s="4">
        <v>236.46</v>
      </c>
      <c r="D113" s="4">
        <v>2.31952124726853E-3</v>
      </c>
      <c r="E113" s="4">
        <v>1.6965030236128699E-3</v>
      </c>
      <c r="F113" s="4">
        <v>54593</v>
      </c>
      <c r="G113" s="8" t="s">
        <v>2351</v>
      </c>
      <c r="H113" s="4">
        <v>13808935.594977399</v>
      </c>
      <c r="I113" s="4">
        <v>15534553.5316834</v>
      </c>
      <c r="J113" s="4">
        <v>3043760.1899320399</v>
      </c>
      <c r="K113" s="4">
        <v>2745304.5178369698</v>
      </c>
      <c r="L113" s="4"/>
      <c r="M113" s="4">
        <f t="shared" si="3"/>
        <v>14671744.563330401</v>
      </c>
      <c r="N113" s="4">
        <f t="shared" si="4"/>
        <v>2894532.3538845051</v>
      </c>
      <c r="O113" s="4"/>
      <c r="P113" s="4">
        <f t="shared" si="5"/>
        <v>5.0687789147150841</v>
      </c>
    </row>
    <row r="114" spans="1:16" x14ac:dyDescent="0.25">
      <c r="A114" s="4" t="s">
        <v>738</v>
      </c>
      <c r="B114" s="4">
        <v>16</v>
      </c>
      <c r="C114" s="4">
        <v>1148.4100000000001</v>
      </c>
      <c r="D114" s="4">
        <v>2.7073650844484701E-3</v>
      </c>
      <c r="E114" s="4">
        <v>1.76374841449056E-3</v>
      </c>
      <c r="F114" s="4">
        <v>86069</v>
      </c>
      <c r="G114" s="8" t="s">
        <v>739</v>
      </c>
      <c r="H114" s="4">
        <v>36406363.812293202</v>
      </c>
      <c r="I114" s="4">
        <v>40975432.761149697</v>
      </c>
      <c r="J114" s="4">
        <v>8136698.9447280001</v>
      </c>
      <c r="K114" s="4">
        <v>7214349.2959561702</v>
      </c>
      <c r="L114" s="4"/>
      <c r="M114" s="4">
        <f t="shared" si="3"/>
        <v>38690898.286721453</v>
      </c>
      <c r="N114" s="4">
        <f t="shared" si="4"/>
        <v>7675524.1203420851</v>
      </c>
      <c r="O114" s="4"/>
      <c r="P114" s="4">
        <f t="shared" si="5"/>
        <v>5.0408151521771343</v>
      </c>
    </row>
    <row r="115" spans="1:16" x14ac:dyDescent="0.25">
      <c r="A115" s="4" t="s">
        <v>458</v>
      </c>
      <c r="B115" s="4">
        <v>13</v>
      </c>
      <c r="C115" s="4">
        <v>604.17999999999995</v>
      </c>
      <c r="D115" s="4">
        <v>6.9102739097981502E-4</v>
      </c>
      <c r="E115" s="4">
        <v>1.27189694197591E-3</v>
      </c>
      <c r="F115" s="4">
        <v>124447</v>
      </c>
      <c r="G115" s="8" t="s">
        <v>459</v>
      </c>
      <c r="H115" s="4">
        <v>4691025.3396927202</v>
      </c>
      <c r="I115" s="4">
        <v>4404204.9095543101</v>
      </c>
      <c r="J115" s="4">
        <v>878249.54401175794</v>
      </c>
      <c r="K115" s="4">
        <v>929694.98486416403</v>
      </c>
      <c r="L115" s="4"/>
      <c r="M115" s="4">
        <f t="shared" si="3"/>
        <v>4547615.1246235147</v>
      </c>
      <c r="N115" s="4">
        <f t="shared" si="4"/>
        <v>903972.26443796093</v>
      </c>
      <c r="O115" s="4"/>
      <c r="P115" s="4">
        <f t="shared" si="5"/>
        <v>5.0307020508543649</v>
      </c>
    </row>
    <row r="116" spans="1:16" x14ac:dyDescent="0.25">
      <c r="A116" s="4" t="s">
        <v>2804</v>
      </c>
      <c r="B116" s="4">
        <v>14</v>
      </c>
      <c r="C116" s="4">
        <v>992.93</v>
      </c>
      <c r="D116" s="4">
        <v>4.24351517613331E-4</v>
      </c>
      <c r="E116" s="4">
        <v>1.27189694197591E-3</v>
      </c>
      <c r="F116" s="4">
        <v>40995</v>
      </c>
      <c r="G116" s="8" t="s">
        <v>909</v>
      </c>
      <c r="H116" s="4">
        <v>69952084.810385197</v>
      </c>
      <c r="I116" s="4">
        <v>66160407.579354599</v>
      </c>
      <c r="J116" s="4">
        <v>13817583.6616298</v>
      </c>
      <c r="K116" s="4">
        <v>13326699.392716801</v>
      </c>
      <c r="L116" s="4"/>
      <c r="M116" s="4">
        <f t="shared" si="3"/>
        <v>68056246.194869906</v>
      </c>
      <c r="N116" s="4">
        <f t="shared" si="4"/>
        <v>13572141.527173299</v>
      </c>
      <c r="O116" s="4"/>
      <c r="P116" s="4">
        <f t="shared" si="5"/>
        <v>5.0144073474780608</v>
      </c>
    </row>
    <row r="117" spans="1:16" x14ac:dyDescent="0.25">
      <c r="A117" s="4" t="s">
        <v>2680</v>
      </c>
      <c r="B117" s="4">
        <v>24</v>
      </c>
      <c r="C117" s="4">
        <v>1278.5899999999999</v>
      </c>
      <c r="D117" s="4">
        <v>6.9884651975382595E-4</v>
      </c>
      <c r="E117" s="4">
        <v>1.27189694197591E-3</v>
      </c>
      <c r="F117" s="4">
        <v>119799</v>
      </c>
      <c r="G117" s="8" t="s">
        <v>2681</v>
      </c>
      <c r="H117" s="4">
        <v>20938266.4460513</v>
      </c>
      <c r="I117" s="4">
        <v>21482405.482029501</v>
      </c>
      <c r="J117" s="4">
        <v>4461588.8151642103</v>
      </c>
      <c r="K117" s="4">
        <v>4116043.5478123999</v>
      </c>
      <c r="L117" s="4"/>
      <c r="M117" s="4">
        <f t="shared" si="3"/>
        <v>21210335.964040399</v>
      </c>
      <c r="N117" s="4">
        <f t="shared" si="4"/>
        <v>4288816.1814883053</v>
      </c>
      <c r="O117" s="4"/>
      <c r="P117" s="4">
        <f t="shared" si="5"/>
        <v>4.9454989597339161</v>
      </c>
    </row>
    <row r="118" spans="1:16" x14ac:dyDescent="0.25">
      <c r="A118" s="4" t="s">
        <v>220</v>
      </c>
      <c r="B118" s="4">
        <v>5</v>
      </c>
      <c r="C118" s="4">
        <v>183.19</v>
      </c>
      <c r="D118" s="4">
        <v>4.2471927251111997E-3</v>
      </c>
      <c r="E118" s="4">
        <v>2.1107632212988502E-3</v>
      </c>
      <c r="F118" s="4">
        <v>88655</v>
      </c>
      <c r="G118" s="8" t="s">
        <v>221</v>
      </c>
      <c r="H118" s="4">
        <v>1834070.8191496001</v>
      </c>
      <c r="I118" s="4">
        <v>1934463.1651465199</v>
      </c>
      <c r="J118" s="4">
        <v>343256.26411260897</v>
      </c>
      <c r="K118" s="4">
        <v>420293.83711862599</v>
      </c>
      <c r="L118" s="4"/>
      <c r="M118" s="4">
        <f t="shared" si="3"/>
        <v>1884266.9921480599</v>
      </c>
      <c r="N118" s="4">
        <f t="shared" si="4"/>
        <v>381775.05061561748</v>
      </c>
      <c r="O118" s="4"/>
      <c r="P118" s="4">
        <f t="shared" si="5"/>
        <v>4.9355425115120894</v>
      </c>
    </row>
    <row r="119" spans="1:16" x14ac:dyDescent="0.25">
      <c r="A119" s="4" t="s">
        <v>1368</v>
      </c>
      <c r="B119" s="4">
        <v>2</v>
      </c>
      <c r="C119" s="4">
        <v>75.11</v>
      </c>
      <c r="D119" s="4">
        <v>4.06162800776202E-2</v>
      </c>
      <c r="E119" s="4">
        <v>8.3304889665204596E-3</v>
      </c>
      <c r="F119" s="4">
        <v>88984</v>
      </c>
      <c r="G119" s="8" t="s">
        <v>1369</v>
      </c>
      <c r="H119" s="4">
        <v>213353.74353571999</v>
      </c>
      <c r="I119" s="4">
        <v>272338.27943009901</v>
      </c>
      <c r="J119" s="4">
        <v>64637.001177015401</v>
      </c>
      <c r="K119" s="4">
        <v>34297.229499816</v>
      </c>
      <c r="L119" s="4"/>
      <c r="M119" s="4">
        <f t="shared" si="3"/>
        <v>242846.0114829095</v>
      </c>
      <c r="N119" s="4">
        <f t="shared" si="4"/>
        <v>49467.115338415701</v>
      </c>
      <c r="O119" s="4"/>
      <c r="P119" s="4">
        <f t="shared" si="5"/>
        <v>4.9092414186989703</v>
      </c>
    </row>
    <row r="120" spans="1:16" x14ac:dyDescent="0.25">
      <c r="A120" s="4" t="s">
        <v>2805</v>
      </c>
      <c r="B120" s="4">
        <v>2</v>
      </c>
      <c r="C120" s="4">
        <v>71.209999999999994</v>
      </c>
      <c r="D120" s="4">
        <v>9.4773352976129002E-2</v>
      </c>
      <c r="E120" s="4">
        <v>1.6241487330454499E-2</v>
      </c>
      <c r="F120" s="4">
        <v>117232</v>
      </c>
      <c r="G120" s="8" t="s">
        <v>2806</v>
      </c>
      <c r="H120" s="4">
        <v>157078.051711554</v>
      </c>
      <c r="I120" s="4">
        <v>130146.377501139</v>
      </c>
      <c r="J120" s="4">
        <v>44396.331012303097</v>
      </c>
      <c r="K120" s="4">
        <v>14211.887892577301</v>
      </c>
      <c r="L120" s="4"/>
      <c r="M120" s="4">
        <f t="shared" si="3"/>
        <v>143612.2146063465</v>
      </c>
      <c r="N120" s="4">
        <f t="shared" si="4"/>
        <v>29304.1094524402</v>
      </c>
      <c r="O120" s="4"/>
      <c r="P120" s="4">
        <f t="shared" si="5"/>
        <v>4.9007534195647668</v>
      </c>
    </row>
    <row r="121" spans="1:16" x14ac:dyDescent="0.25">
      <c r="A121" s="4" t="s">
        <v>2807</v>
      </c>
      <c r="B121" s="4">
        <v>5</v>
      </c>
      <c r="C121" s="4">
        <v>278.73</v>
      </c>
      <c r="D121" s="4">
        <v>2.9486843652064602E-3</v>
      </c>
      <c r="E121" s="4">
        <v>1.79473567188959E-3</v>
      </c>
      <c r="F121" s="4">
        <v>35438</v>
      </c>
      <c r="G121" s="8" t="s">
        <v>2808</v>
      </c>
      <c r="H121" s="4">
        <v>4600081.2902784199</v>
      </c>
      <c r="I121" s="4">
        <v>5157321.53129368</v>
      </c>
      <c r="J121" s="4">
        <v>933524.70811874501</v>
      </c>
      <c r="K121" s="4">
        <v>1062607.42556488</v>
      </c>
      <c r="L121" s="4"/>
      <c r="M121" s="4">
        <f t="shared" si="3"/>
        <v>4878701.4107860494</v>
      </c>
      <c r="N121" s="4">
        <f t="shared" si="4"/>
        <v>998066.06684181257</v>
      </c>
      <c r="O121" s="4"/>
      <c r="P121" s="4">
        <f t="shared" si="5"/>
        <v>4.8881547753885259</v>
      </c>
    </row>
    <row r="122" spans="1:16" x14ac:dyDescent="0.25">
      <c r="A122" t="s">
        <v>2348</v>
      </c>
      <c r="B122">
        <v>8</v>
      </c>
      <c r="C122">
        <v>415.14</v>
      </c>
      <c r="D122">
        <v>2.72088361572842E-3</v>
      </c>
      <c r="E122">
        <v>1.76374841449056E-3</v>
      </c>
      <c r="F122">
        <v>58369</v>
      </c>
      <c r="G122" s="10" t="s">
        <v>2349</v>
      </c>
      <c r="H122">
        <v>8739510.6177709196</v>
      </c>
      <c r="I122">
        <v>7678794.3041215101</v>
      </c>
      <c r="J122">
        <v>1780459.305224</v>
      </c>
      <c r="K122">
        <v>1607453.65075095</v>
      </c>
      <c r="M122">
        <f t="shared" si="3"/>
        <v>8209152.4609462153</v>
      </c>
      <c r="N122">
        <f t="shared" si="4"/>
        <v>1693956.477987475</v>
      </c>
      <c r="P122">
        <f t="shared" si="5"/>
        <v>4.8461413074196544</v>
      </c>
    </row>
    <row r="123" spans="1:16" x14ac:dyDescent="0.25">
      <c r="A123" t="s">
        <v>2809</v>
      </c>
      <c r="B123">
        <v>4</v>
      </c>
      <c r="C123">
        <v>129.37</v>
      </c>
      <c r="D123">
        <v>3.2425321838036602E-4</v>
      </c>
      <c r="E123">
        <v>1.18579764260899E-3</v>
      </c>
      <c r="F123">
        <v>130018</v>
      </c>
      <c r="G123" s="10" t="s">
        <v>2810</v>
      </c>
      <c r="H123">
        <v>694606.38333555497</v>
      </c>
      <c r="I123">
        <v>713022.49778265203</v>
      </c>
      <c r="J123">
        <v>149358.74616494699</v>
      </c>
      <c r="K123">
        <v>142024.52320020599</v>
      </c>
      <c r="M123">
        <f t="shared" si="3"/>
        <v>703814.4405591035</v>
      </c>
      <c r="N123">
        <f t="shared" si="4"/>
        <v>145691.63468257649</v>
      </c>
      <c r="P123">
        <f t="shared" si="5"/>
        <v>4.8308500490953294</v>
      </c>
    </row>
    <row r="124" spans="1:16" x14ac:dyDescent="0.25">
      <c r="A124" t="s">
        <v>948</v>
      </c>
      <c r="B124">
        <v>4</v>
      </c>
      <c r="C124">
        <v>175.46</v>
      </c>
      <c r="D124">
        <v>4.21159465656629E-3</v>
      </c>
      <c r="E124">
        <v>2.0984523958416201E-3</v>
      </c>
      <c r="F124">
        <v>33936</v>
      </c>
      <c r="G124" s="10" t="s">
        <v>949</v>
      </c>
      <c r="H124">
        <v>3331627.5583118298</v>
      </c>
      <c r="I124">
        <v>3703930.3968962301</v>
      </c>
      <c r="J124">
        <v>666335.27351386996</v>
      </c>
      <c r="K124">
        <v>794195.045908503</v>
      </c>
      <c r="M124">
        <f t="shared" si="3"/>
        <v>3517778.9776040297</v>
      </c>
      <c r="N124">
        <f t="shared" si="4"/>
        <v>730265.15971118654</v>
      </c>
      <c r="P124">
        <f t="shared" si="5"/>
        <v>4.8171255753119597</v>
      </c>
    </row>
    <row r="125" spans="1:16" x14ac:dyDescent="0.25">
      <c r="A125" t="s">
        <v>2811</v>
      </c>
      <c r="B125">
        <v>6</v>
      </c>
      <c r="C125">
        <v>234.26</v>
      </c>
      <c r="D125" s="6">
        <v>8.6035529951344905E-5</v>
      </c>
      <c r="E125">
        <v>9.9004426179090496E-4</v>
      </c>
      <c r="F125">
        <v>99012</v>
      </c>
      <c r="G125" s="10" t="s">
        <v>2812</v>
      </c>
      <c r="H125">
        <v>1840748.7067473801</v>
      </c>
      <c r="I125">
        <v>1892191.0914247001</v>
      </c>
      <c r="J125">
        <v>391461.94709107099</v>
      </c>
      <c r="K125">
        <v>387873.56526557403</v>
      </c>
      <c r="M125">
        <f t="shared" si="3"/>
        <v>1866469.89908604</v>
      </c>
      <c r="N125">
        <f t="shared" si="4"/>
        <v>389667.75617832248</v>
      </c>
      <c r="P125">
        <f t="shared" si="5"/>
        <v>4.7899008052180045</v>
      </c>
    </row>
    <row r="126" spans="1:16" x14ac:dyDescent="0.25">
      <c r="A126" t="s">
        <v>2122</v>
      </c>
      <c r="B126">
        <v>2</v>
      </c>
      <c r="C126">
        <v>116.98</v>
      </c>
      <c r="D126">
        <v>3.6231866694257799E-2</v>
      </c>
      <c r="E126">
        <v>7.6400459818294596E-3</v>
      </c>
      <c r="F126">
        <v>137098</v>
      </c>
      <c r="G126" s="10" t="s">
        <v>2123</v>
      </c>
      <c r="H126">
        <v>129166.732932263</v>
      </c>
      <c r="I126">
        <v>71261.079106817793</v>
      </c>
      <c r="J126">
        <v>21246.075446479299</v>
      </c>
      <c r="K126">
        <v>20678.890436552701</v>
      </c>
      <c r="M126">
        <f t="shared" si="3"/>
        <v>100213.90601954039</v>
      </c>
      <c r="N126">
        <f t="shared" si="4"/>
        <v>20962.482941515998</v>
      </c>
      <c r="P126">
        <f t="shared" si="5"/>
        <v>4.7806314881271863</v>
      </c>
    </row>
    <row r="127" spans="1:16" x14ac:dyDescent="0.25">
      <c r="A127" t="s">
        <v>2813</v>
      </c>
      <c r="B127">
        <v>3</v>
      </c>
      <c r="C127">
        <v>169.93</v>
      </c>
      <c r="D127">
        <v>2.3048532045404399E-2</v>
      </c>
      <c r="E127">
        <v>5.4679353471430098E-3</v>
      </c>
      <c r="F127">
        <v>125630</v>
      </c>
      <c r="G127" s="10" t="s">
        <v>2814</v>
      </c>
      <c r="H127">
        <v>670444.17388423998</v>
      </c>
      <c r="I127">
        <v>755464.63447059703</v>
      </c>
      <c r="J127">
        <v>184506.623062606</v>
      </c>
      <c r="K127">
        <v>114636.276733791</v>
      </c>
      <c r="M127">
        <f t="shared" si="3"/>
        <v>712954.40417741844</v>
      </c>
      <c r="N127">
        <f t="shared" si="4"/>
        <v>149571.44989819851</v>
      </c>
      <c r="P127">
        <f t="shared" si="5"/>
        <v>4.7666476768305071</v>
      </c>
    </row>
    <row r="128" spans="1:16" x14ac:dyDescent="0.25">
      <c r="A128" t="s">
        <v>2054</v>
      </c>
      <c r="B128">
        <v>5</v>
      </c>
      <c r="C128">
        <v>217</v>
      </c>
      <c r="D128">
        <v>7.6234500010102799E-3</v>
      </c>
      <c r="E128">
        <v>2.84151772529734E-3</v>
      </c>
      <c r="F128">
        <v>74959</v>
      </c>
      <c r="G128" s="10" t="s">
        <v>2055</v>
      </c>
      <c r="H128">
        <v>2428237.3532219902</v>
      </c>
      <c r="I128">
        <v>2769611.8141647298</v>
      </c>
      <c r="J128">
        <v>611050.75346911605</v>
      </c>
      <c r="K128">
        <v>479898.94551519601</v>
      </c>
      <c r="M128">
        <f t="shared" si="3"/>
        <v>2598924.58369336</v>
      </c>
      <c r="N128">
        <f t="shared" si="4"/>
        <v>545474.84949215606</v>
      </c>
      <c r="P128">
        <f t="shared" si="5"/>
        <v>4.7645177153685294</v>
      </c>
    </row>
    <row r="129" spans="1:16" x14ac:dyDescent="0.25">
      <c r="A129" t="s">
        <v>2815</v>
      </c>
      <c r="B129">
        <v>9</v>
      </c>
      <c r="C129">
        <v>404.08</v>
      </c>
      <c r="D129">
        <v>2.7499121490839299E-3</v>
      </c>
      <c r="E129">
        <v>1.76374841449056E-3</v>
      </c>
      <c r="F129">
        <v>111145</v>
      </c>
      <c r="G129" s="10" t="s">
        <v>2816</v>
      </c>
      <c r="H129">
        <v>3796446.30448322</v>
      </c>
      <c r="I129">
        <v>3280888.7859856901</v>
      </c>
      <c r="J129">
        <v>771105.09233042703</v>
      </c>
      <c r="K129">
        <v>715919.47337286698</v>
      </c>
      <c r="M129">
        <f t="shared" si="3"/>
        <v>3538667.5452344548</v>
      </c>
      <c r="N129">
        <f t="shared" si="4"/>
        <v>743512.282851647</v>
      </c>
      <c r="P129">
        <f t="shared" si="5"/>
        <v>4.7593935256353053</v>
      </c>
    </row>
    <row r="130" spans="1:16" x14ac:dyDescent="0.25">
      <c r="A130" t="s">
        <v>158</v>
      </c>
      <c r="B130">
        <v>7</v>
      </c>
      <c r="C130">
        <v>327.14999999999998</v>
      </c>
      <c r="D130">
        <v>3.8312704986098699E-3</v>
      </c>
      <c r="E130">
        <v>1.9870382334054499E-3</v>
      </c>
      <c r="F130">
        <v>102810</v>
      </c>
      <c r="G130" s="10" t="s">
        <v>159</v>
      </c>
      <c r="H130">
        <v>1669256.3296632201</v>
      </c>
      <c r="I130">
        <v>1523376.8116053699</v>
      </c>
      <c r="J130">
        <v>307342.70055255602</v>
      </c>
      <c r="K130">
        <v>364611.60900299402</v>
      </c>
      <c r="M130">
        <f t="shared" si="3"/>
        <v>1596316.570634295</v>
      </c>
      <c r="N130">
        <f t="shared" si="4"/>
        <v>335977.15477777505</v>
      </c>
      <c r="P130">
        <f t="shared" si="5"/>
        <v>4.7512652212622752</v>
      </c>
    </row>
    <row r="131" spans="1:16" x14ac:dyDescent="0.25">
      <c r="A131" t="s">
        <v>2817</v>
      </c>
      <c r="B131">
        <v>5</v>
      </c>
      <c r="C131">
        <v>183.06</v>
      </c>
      <c r="D131">
        <v>2.0754158516507202E-3</v>
      </c>
      <c r="E131">
        <v>1.6428424169065E-3</v>
      </c>
      <c r="F131">
        <v>412023</v>
      </c>
      <c r="G131" s="10" t="s">
        <v>2818</v>
      </c>
      <c r="H131">
        <v>2237169.91652682</v>
      </c>
      <c r="I131">
        <v>2577630.6941362298</v>
      </c>
      <c r="J131">
        <v>507298.65322997002</v>
      </c>
      <c r="K131">
        <v>509169.046021924</v>
      </c>
      <c r="M131">
        <f t="shared" ref="M131:M194" si="6">AVERAGE(H131:I131)</f>
        <v>2407400.3053315249</v>
      </c>
      <c r="N131">
        <f t="shared" ref="N131:N194" si="7">AVERAGE(J131:K131)</f>
        <v>508233.84962594701</v>
      </c>
      <c r="P131">
        <f t="shared" ref="P131:P194" si="8">M131/N131</f>
        <v>4.736796470961818</v>
      </c>
    </row>
    <row r="132" spans="1:16" x14ac:dyDescent="0.25">
      <c r="A132" t="s">
        <v>2819</v>
      </c>
      <c r="B132">
        <v>6</v>
      </c>
      <c r="C132">
        <v>271.89999999999998</v>
      </c>
      <c r="D132">
        <v>3.4496754730403102E-3</v>
      </c>
      <c r="E132">
        <v>1.9147326292078401E-3</v>
      </c>
      <c r="F132">
        <v>623265</v>
      </c>
      <c r="G132" s="10" t="s">
        <v>2820</v>
      </c>
      <c r="H132">
        <v>1670797.93881082</v>
      </c>
      <c r="I132">
        <v>1823619.4397364899</v>
      </c>
      <c r="J132">
        <v>339792.95358452603</v>
      </c>
      <c r="K132">
        <v>399150.02843437402</v>
      </c>
      <c r="M132">
        <f t="shared" si="6"/>
        <v>1747208.6892736549</v>
      </c>
      <c r="N132">
        <f t="shared" si="7"/>
        <v>369471.49100945005</v>
      </c>
      <c r="P132">
        <f t="shared" si="8"/>
        <v>4.7289404779243611</v>
      </c>
    </row>
    <row r="133" spans="1:16" x14ac:dyDescent="0.25">
      <c r="A133" t="s">
        <v>2821</v>
      </c>
      <c r="B133">
        <v>5</v>
      </c>
      <c r="C133">
        <v>226.2</v>
      </c>
      <c r="D133">
        <v>1.7519469701719999E-3</v>
      </c>
      <c r="E133">
        <v>1.5708881561899801E-3</v>
      </c>
      <c r="F133">
        <v>78714</v>
      </c>
      <c r="G133" s="10" t="s">
        <v>2822</v>
      </c>
      <c r="H133">
        <v>812135.88552451902</v>
      </c>
      <c r="I133">
        <v>745861.22139019496</v>
      </c>
      <c r="J133">
        <v>157445.73330246101</v>
      </c>
      <c r="K133">
        <v>173663.90339715601</v>
      </c>
      <c r="M133">
        <f t="shared" si="6"/>
        <v>778998.55345735699</v>
      </c>
      <c r="N133">
        <f t="shared" si="7"/>
        <v>165554.81834980851</v>
      </c>
      <c r="P133">
        <f t="shared" si="8"/>
        <v>4.7053813427004858</v>
      </c>
    </row>
    <row r="134" spans="1:16" x14ac:dyDescent="0.25">
      <c r="A134" t="s">
        <v>1524</v>
      </c>
      <c r="B134">
        <v>3</v>
      </c>
      <c r="C134">
        <v>185.15</v>
      </c>
      <c r="D134">
        <v>2.6900489265912998E-4</v>
      </c>
      <c r="E134">
        <v>1.15992676003855E-3</v>
      </c>
      <c r="F134">
        <v>12516</v>
      </c>
      <c r="G134" s="10" t="s">
        <v>1525</v>
      </c>
      <c r="H134">
        <v>26023214.520909999</v>
      </c>
      <c r="I134">
        <v>24841366.513229098</v>
      </c>
      <c r="J134">
        <v>5354584.7771659903</v>
      </c>
      <c r="K134">
        <v>5465162.9269935898</v>
      </c>
      <c r="M134">
        <f t="shared" si="6"/>
        <v>25432290.517069548</v>
      </c>
      <c r="N134">
        <f t="shared" si="7"/>
        <v>5409873.8520797901</v>
      </c>
      <c r="P134">
        <f t="shared" si="8"/>
        <v>4.7010875322522123</v>
      </c>
    </row>
    <row r="135" spans="1:16" x14ac:dyDescent="0.25">
      <c r="A135" t="s">
        <v>2823</v>
      </c>
      <c r="B135">
        <v>5</v>
      </c>
      <c r="C135">
        <v>209.46</v>
      </c>
      <c r="D135">
        <v>2.67421015715202E-2</v>
      </c>
      <c r="E135">
        <v>6.05273880175871E-3</v>
      </c>
      <c r="F135">
        <v>126390</v>
      </c>
      <c r="G135" s="10" t="s">
        <v>2824</v>
      </c>
      <c r="H135">
        <v>1449301.24797205</v>
      </c>
      <c r="I135">
        <v>1878101.4882034501</v>
      </c>
      <c r="J135">
        <v>434217.87358968199</v>
      </c>
      <c r="K135">
        <v>276326.34994365397</v>
      </c>
      <c r="M135">
        <f t="shared" si="6"/>
        <v>1663701.3680877499</v>
      </c>
      <c r="N135">
        <f t="shared" si="7"/>
        <v>355272.11176666798</v>
      </c>
      <c r="P135">
        <f t="shared" si="8"/>
        <v>4.6828932330619262</v>
      </c>
    </row>
    <row r="136" spans="1:16" x14ac:dyDescent="0.25">
      <c r="A136" t="s">
        <v>2825</v>
      </c>
      <c r="B136">
        <v>3</v>
      </c>
      <c r="C136">
        <v>188.59</v>
      </c>
      <c r="D136">
        <v>7.2888775755830504E-4</v>
      </c>
      <c r="E136">
        <v>1.27189694197591E-3</v>
      </c>
      <c r="F136">
        <v>32726</v>
      </c>
      <c r="G136" s="10" t="s">
        <v>2826</v>
      </c>
      <c r="H136">
        <v>4008378.18019142</v>
      </c>
      <c r="I136">
        <v>3733217.2580079301</v>
      </c>
      <c r="J136">
        <v>812175.90866914799</v>
      </c>
      <c r="K136">
        <v>847953.54935591097</v>
      </c>
      <c r="M136">
        <f t="shared" si="6"/>
        <v>3870797.7190996753</v>
      </c>
      <c r="N136">
        <f t="shared" si="7"/>
        <v>830064.72901252948</v>
      </c>
      <c r="P136">
        <f t="shared" si="8"/>
        <v>4.6632480381433572</v>
      </c>
    </row>
    <row r="137" spans="1:16" x14ac:dyDescent="0.25">
      <c r="A137" t="s">
        <v>2827</v>
      </c>
      <c r="B137">
        <v>3</v>
      </c>
      <c r="C137">
        <v>223.66</v>
      </c>
      <c r="D137">
        <v>6.5773411457650298E-3</v>
      </c>
      <c r="E137">
        <v>2.63296774036182E-3</v>
      </c>
      <c r="F137">
        <v>20719</v>
      </c>
      <c r="G137" s="10" t="s">
        <v>2828</v>
      </c>
      <c r="H137">
        <v>2240957.6859337902</v>
      </c>
      <c r="I137">
        <v>1763797.5093457</v>
      </c>
      <c r="J137">
        <v>447585.25211501401</v>
      </c>
      <c r="K137">
        <v>418838.71701425698</v>
      </c>
      <c r="M137">
        <f t="shared" si="6"/>
        <v>2002377.5976397451</v>
      </c>
      <c r="N137">
        <f t="shared" si="7"/>
        <v>433211.9845646355</v>
      </c>
      <c r="P137">
        <f t="shared" si="8"/>
        <v>4.6221657502205806</v>
      </c>
    </row>
    <row r="138" spans="1:16" x14ac:dyDescent="0.25">
      <c r="A138" t="s">
        <v>636</v>
      </c>
      <c r="B138">
        <v>4</v>
      </c>
      <c r="C138">
        <v>196.32</v>
      </c>
      <c r="D138">
        <v>7.1720123421115103E-3</v>
      </c>
      <c r="E138">
        <v>2.74179655095392E-3</v>
      </c>
      <c r="F138">
        <v>112131</v>
      </c>
      <c r="G138" s="10" t="s">
        <v>637</v>
      </c>
      <c r="H138">
        <v>366429.86857716797</v>
      </c>
      <c r="I138">
        <v>344034.42328596499</v>
      </c>
      <c r="J138">
        <v>86590.348421882896</v>
      </c>
      <c r="K138">
        <v>67151.273999813406</v>
      </c>
      <c r="M138">
        <f t="shared" si="6"/>
        <v>355232.14593156648</v>
      </c>
      <c r="N138">
        <f t="shared" si="7"/>
        <v>76870.811210848158</v>
      </c>
      <c r="P138">
        <f t="shared" si="8"/>
        <v>4.6211577624334401</v>
      </c>
    </row>
    <row r="139" spans="1:16" x14ac:dyDescent="0.25">
      <c r="A139" t="s">
        <v>614</v>
      </c>
      <c r="B139">
        <v>20</v>
      </c>
      <c r="C139">
        <v>1507.1</v>
      </c>
      <c r="D139">
        <v>2.06285139953388E-3</v>
      </c>
      <c r="E139">
        <v>1.6428424169065E-3</v>
      </c>
      <c r="F139">
        <v>65745</v>
      </c>
      <c r="G139" s="10" t="s">
        <v>615</v>
      </c>
      <c r="H139">
        <v>138204784.387685</v>
      </c>
      <c r="I139">
        <v>123768875.37642699</v>
      </c>
      <c r="J139">
        <v>29758724.248491898</v>
      </c>
      <c r="K139">
        <v>27368446.981375601</v>
      </c>
      <c r="M139">
        <f t="shared" si="6"/>
        <v>130986829.882056</v>
      </c>
      <c r="N139">
        <f t="shared" si="7"/>
        <v>28563585.614933752</v>
      </c>
      <c r="P139">
        <f t="shared" si="8"/>
        <v>4.5857978633317256</v>
      </c>
    </row>
    <row r="140" spans="1:16" x14ac:dyDescent="0.25">
      <c r="A140" t="s">
        <v>812</v>
      </c>
      <c r="B140">
        <v>4</v>
      </c>
      <c r="C140">
        <v>379.56</v>
      </c>
      <c r="D140">
        <v>2.0621488786176602E-3</v>
      </c>
      <c r="E140">
        <v>1.6428424169065E-3</v>
      </c>
      <c r="F140">
        <v>27899</v>
      </c>
      <c r="G140" s="10" t="s">
        <v>813</v>
      </c>
      <c r="H140">
        <v>8674775.1860080697</v>
      </c>
      <c r="I140">
        <v>9821106.2301452402</v>
      </c>
      <c r="J140">
        <v>2087994.7453318899</v>
      </c>
      <c r="K140">
        <v>1966058.7365701001</v>
      </c>
      <c r="M140">
        <f t="shared" si="6"/>
        <v>9247940.7080766559</v>
      </c>
      <c r="N140">
        <f t="shared" si="7"/>
        <v>2027026.7409509951</v>
      </c>
      <c r="P140">
        <f t="shared" si="8"/>
        <v>4.5623180598682751</v>
      </c>
    </row>
    <row r="141" spans="1:16" x14ac:dyDescent="0.25">
      <c r="A141" t="s">
        <v>2829</v>
      </c>
      <c r="B141">
        <v>6</v>
      </c>
      <c r="C141">
        <v>275.24</v>
      </c>
      <c r="D141">
        <v>1.75184126762429E-4</v>
      </c>
      <c r="E141">
        <v>1.0587147016230601E-3</v>
      </c>
      <c r="F141">
        <v>81610</v>
      </c>
      <c r="G141" s="10" t="s">
        <v>2830</v>
      </c>
      <c r="H141">
        <v>6046362.7740283301</v>
      </c>
      <c r="I141">
        <v>5936923.4485297101</v>
      </c>
      <c r="J141">
        <v>1341969.36808463</v>
      </c>
      <c r="K141">
        <v>1294932.0530594101</v>
      </c>
      <c r="M141">
        <f t="shared" si="6"/>
        <v>5991643.1112790201</v>
      </c>
      <c r="N141">
        <f t="shared" si="7"/>
        <v>1318450.7105720202</v>
      </c>
      <c r="P141">
        <f t="shared" si="8"/>
        <v>4.5444574175089931</v>
      </c>
    </row>
    <row r="142" spans="1:16" x14ac:dyDescent="0.25">
      <c r="A142" t="s">
        <v>254</v>
      </c>
      <c r="B142">
        <v>2</v>
      </c>
      <c r="C142">
        <v>88.89</v>
      </c>
      <c r="D142">
        <v>2.2701071010648999E-3</v>
      </c>
      <c r="E142">
        <v>1.6965030236128699E-3</v>
      </c>
      <c r="F142">
        <v>70223</v>
      </c>
      <c r="G142" s="10" t="s">
        <v>255</v>
      </c>
      <c r="H142">
        <v>622017.65332870395</v>
      </c>
      <c r="I142">
        <v>672510.00428519596</v>
      </c>
      <c r="J142">
        <v>136161.53681311299</v>
      </c>
      <c r="K142">
        <v>153496.668581137</v>
      </c>
      <c r="M142">
        <f t="shared" si="6"/>
        <v>647263.82880695001</v>
      </c>
      <c r="N142">
        <f t="shared" si="7"/>
        <v>144829.102697125</v>
      </c>
      <c r="P142">
        <f t="shared" si="8"/>
        <v>4.4691558309281634</v>
      </c>
    </row>
    <row r="143" spans="1:16" x14ac:dyDescent="0.25">
      <c r="A143" t="s">
        <v>284</v>
      </c>
      <c r="B143">
        <v>2</v>
      </c>
      <c r="C143">
        <v>106.13</v>
      </c>
      <c r="D143">
        <v>5.1548956328621998E-3</v>
      </c>
      <c r="E143">
        <v>2.3235583235342301E-3</v>
      </c>
      <c r="F143">
        <v>77660</v>
      </c>
      <c r="G143" s="10" t="s">
        <v>285</v>
      </c>
      <c r="H143">
        <v>644640.405667705</v>
      </c>
      <c r="I143">
        <v>745934.24940664705</v>
      </c>
      <c r="J143">
        <v>168471.69483267199</v>
      </c>
      <c r="K143">
        <v>143793.21049712901</v>
      </c>
      <c r="M143">
        <f t="shared" si="6"/>
        <v>695287.32753717597</v>
      </c>
      <c r="N143">
        <f t="shared" si="7"/>
        <v>156132.45266490051</v>
      </c>
      <c r="P143">
        <f t="shared" si="8"/>
        <v>4.4531890434683516</v>
      </c>
    </row>
    <row r="144" spans="1:16" x14ac:dyDescent="0.25">
      <c r="A144" t="s">
        <v>2831</v>
      </c>
      <c r="B144">
        <v>5</v>
      </c>
      <c r="C144">
        <v>254.42</v>
      </c>
      <c r="D144">
        <v>1.6669319547251099E-3</v>
      </c>
      <c r="E144">
        <v>1.57033978917617E-3</v>
      </c>
      <c r="F144">
        <v>41136</v>
      </c>
      <c r="G144" s="10" t="s">
        <v>2832</v>
      </c>
      <c r="H144">
        <v>14544892.0624275</v>
      </c>
      <c r="I144">
        <v>16313403.8090866</v>
      </c>
      <c r="J144">
        <v>3418987.9432020499</v>
      </c>
      <c r="K144">
        <v>3557690.4953711801</v>
      </c>
      <c r="M144">
        <f t="shared" si="6"/>
        <v>15429147.93575705</v>
      </c>
      <c r="N144">
        <f t="shared" si="7"/>
        <v>3488339.219286615</v>
      </c>
      <c r="P144">
        <f t="shared" si="8"/>
        <v>4.4230640903416489</v>
      </c>
    </row>
    <row r="145" spans="1:16" x14ac:dyDescent="0.25">
      <c r="A145" t="s">
        <v>2833</v>
      </c>
      <c r="B145">
        <v>7</v>
      </c>
      <c r="C145">
        <v>377.1</v>
      </c>
      <c r="D145">
        <v>4.1827650093493301E-3</v>
      </c>
      <c r="E145">
        <v>2.09485833037883E-3</v>
      </c>
      <c r="F145">
        <v>35964</v>
      </c>
      <c r="G145" s="10" t="s">
        <v>2834</v>
      </c>
      <c r="H145">
        <v>8173149.2855586</v>
      </c>
      <c r="I145">
        <v>7005709.9475398501</v>
      </c>
      <c r="J145">
        <v>1823100.8659628599</v>
      </c>
      <c r="K145">
        <v>1625560.8162982501</v>
      </c>
      <c r="M145">
        <f t="shared" si="6"/>
        <v>7589429.6165492255</v>
      </c>
      <c r="N145">
        <f t="shared" si="7"/>
        <v>1724330.8411305551</v>
      </c>
      <c r="P145">
        <f t="shared" si="8"/>
        <v>4.4013767169954612</v>
      </c>
    </row>
    <row r="146" spans="1:16" x14ac:dyDescent="0.25">
      <c r="A146" t="s">
        <v>2835</v>
      </c>
      <c r="B146">
        <v>4</v>
      </c>
      <c r="C146">
        <v>106.16</v>
      </c>
      <c r="D146">
        <v>3.4263493848340999E-3</v>
      </c>
      <c r="E146">
        <v>1.9147326292078401E-3</v>
      </c>
      <c r="F146">
        <v>86043</v>
      </c>
      <c r="G146" s="10" t="s">
        <v>2836</v>
      </c>
      <c r="H146">
        <v>2733226.2112429799</v>
      </c>
      <c r="I146">
        <v>2733200.88238273</v>
      </c>
      <c r="J146">
        <v>568972.53237438004</v>
      </c>
      <c r="K146">
        <v>677103.954171577</v>
      </c>
      <c r="M146">
        <f t="shared" si="6"/>
        <v>2733213.5468128547</v>
      </c>
      <c r="N146">
        <f t="shared" si="7"/>
        <v>623038.24327297858</v>
      </c>
      <c r="P146">
        <f t="shared" si="8"/>
        <v>4.3869113594930988</v>
      </c>
    </row>
    <row r="147" spans="1:16" x14ac:dyDescent="0.25">
      <c r="A147" t="s">
        <v>256</v>
      </c>
      <c r="B147">
        <v>10</v>
      </c>
      <c r="C147">
        <v>381.71</v>
      </c>
      <c r="D147">
        <v>9.5421267541864196E-3</v>
      </c>
      <c r="E147">
        <v>3.2108857644923701E-3</v>
      </c>
      <c r="F147">
        <v>137999</v>
      </c>
      <c r="G147" s="10" t="s">
        <v>257</v>
      </c>
      <c r="H147">
        <v>5284605.6661817599</v>
      </c>
      <c r="I147">
        <v>5097369.8172922898</v>
      </c>
      <c r="J147">
        <v>1013638.3775173</v>
      </c>
      <c r="K147">
        <v>1355417.01846939</v>
      </c>
      <c r="M147">
        <f t="shared" si="6"/>
        <v>5190987.7417370249</v>
      </c>
      <c r="N147">
        <f t="shared" si="7"/>
        <v>1184527.6979933451</v>
      </c>
      <c r="P147">
        <f t="shared" si="8"/>
        <v>4.3823270241218024</v>
      </c>
    </row>
    <row r="148" spans="1:16" x14ac:dyDescent="0.25">
      <c r="A148" t="s">
        <v>2837</v>
      </c>
      <c r="B148">
        <v>32</v>
      </c>
      <c r="C148">
        <v>2090.75</v>
      </c>
      <c r="D148">
        <v>1.13340937925255E-4</v>
      </c>
      <c r="E148">
        <v>9.9004426179090496E-4</v>
      </c>
      <c r="F148">
        <v>186499</v>
      </c>
      <c r="G148" s="10" t="s">
        <v>2838</v>
      </c>
      <c r="H148">
        <v>80528995.099931896</v>
      </c>
      <c r="I148">
        <v>79175359.926195502</v>
      </c>
      <c r="J148">
        <v>18575515.174823601</v>
      </c>
      <c r="K148">
        <v>18092406.278221801</v>
      </c>
      <c r="M148">
        <f t="shared" si="6"/>
        <v>79852177.513063699</v>
      </c>
      <c r="N148">
        <f t="shared" si="7"/>
        <v>18333960.726522699</v>
      </c>
      <c r="P148">
        <f t="shared" si="8"/>
        <v>4.3554242699749048</v>
      </c>
    </row>
    <row r="149" spans="1:16" x14ac:dyDescent="0.25">
      <c r="A149" t="s">
        <v>2839</v>
      </c>
      <c r="B149">
        <v>10</v>
      </c>
      <c r="C149">
        <v>484.47</v>
      </c>
      <c r="D149">
        <v>2.09186336809808E-3</v>
      </c>
      <c r="E149">
        <v>1.6428424169065E-3</v>
      </c>
      <c r="F149">
        <v>114104</v>
      </c>
      <c r="G149" s="10" t="s">
        <v>2840</v>
      </c>
      <c r="H149">
        <v>6031642.1796351597</v>
      </c>
      <c r="I149">
        <v>5600843.7210089704</v>
      </c>
      <c r="J149">
        <v>1412477.80118604</v>
      </c>
      <c r="K149">
        <v>1262113.40573753</v>
      </c>
      <c r="M149">
        <f t="shared" si="6"/>
        <v>5816242.9503220655</v>
      </c>
      <c r="N149">
        <f t="shared" si="7"/>
        <v>1337295.603461785</v>
      </c>
      <c r="P149">
        <f t="shared" si="8"/>
        <v>4.3492575128983235</v>
      </c>
    </row>
    <row r="150" spans="1:16" x14ac:dyDescent="0.25">
      <c r="A150" t="s">
        <v>588</v>
      </c>
      <c r="B150">
        <v>25</v>
      </c>
      <c r="C150">
        <v>1534.88</v>
      </c>
      <c r="D150">
        <v>3.0422905089961799E-3</v>
      </c>
      <c r="E150">
        <v>1.79774875106514E-3</v>
      </c>
      <c r="F150">
        <v>113032</v>
      </c>
      <c r="G150" s="10" t="s">
        <v>589</v>
      </c>
      <c r="H150">
        <v>48008121.840989597</v>
      </c>
      <c r="I150">
        <v>49600464.801278204</v>
      </c>
      <c r="J150">
        <v>12196652.414493499</v>
      </c>
      <c r="K150">
        <v>10406184.920768401</v>
      </c>
      <c r="M150">
        <f t="shared" si="6"/>
        <v>48804293.321133897</v>
      </c>
      <c r="N150">
        <f t="shared" si="7"/>
        <v>11301418.66763095</v>
      </c>
      <c r="P150">
        <f t="shared" si="8"/>
        <v>4.31842185095904</v>
      </c>
    </row>
    <row r="151" spans="1:16" x14ac:dyDescent="0.25">
      <c r="A151" t="s">
        <v>648</v>
      </c>
      <c r="B151">
        <v>6</v>
      </c>
      <c r="C151">
        <v>278.19</v>
      </c>
      <c r="D151">
        <v>2.5749111976475199E-3</v>
      </c>
      <c r="E151">
        <v>1.7248639048944E-3</v>
      </c>
      <c r="F151">
        <v>40289</v>
      </c>
      <c r="G151" s="10" t="s">
        <v>649</v>
      </c>
      <c r="H151">
        <v>10288538.9215804</v>
      </c>
      <c r="I151">
        <v>9447333.2455362193</v>
      </c>
      <c r="J151">
        <v>2429253.5233986499</v>
      </c>
      <c r="K151">
        <v>2150867.3165739598</v>
      </c>
      <c r="M151">
        <f t="shared" si="6"/>
        <v>9867936.0835583098</v>
      </c>
      <c r="N151">
        <f t="shared" si="7"/>
        <v>2290060.4199863048</v>
      </c>
      <c r="P151">
        <f t="shared" si="8"/>
        <v>4.3090287039751214</v>
      </c>
    </row>
    <row r="152" spans="1:16" x14ac:dyDescent="0.25">
      <c r="A152" t="s">
        <v>2841</v>
      </c>
      <c r="B152">
        <v>11</v>
      </c>
      <c r="C152">
        <v>614.14</v>
      </c>
      <c r="D152">
        <v>2.89256391354942E-3</v>
      </c>
      <c r="E152">
        <v>1.79118640008664E-3</v>
      </c>
      <c r="F152">
        <v>42382</v>
      </c>
      <c r="G152" s="10" t="s">
        <v>2842</v>
      </c>
      <c r="H152">
        <v>15716648.2701823</v>
      </c>
      <c r="I152">
        <v>13906385.9360805</v>
      </c>
      <c r="J152">
        <v>3636223.1237243698</v>
      </c>
      <c r="K152">
        <v>3298494.93065419</v>
      </c>
      <c r="M152">
        <f t="shared" si="6"/>
        <v>14811517.1031314</v>
      </c>
      <c r="N152">
        <f t="shared" si="7"/>
        <v>3467359.0271892799</v>
      </c>
      <c r="P152">
        <f t="shared" si="8"/>
        <v>4.2716998692627319</v>
      </c>
    </row>
    <row r="153" spans="1:16" x14ac:dyDescent="0.25">
      <c r="A153" t="s">
        <v>2843</v>
      </c>
      <c r="B153">
        <v>4</v>
      </c>
      <c r="C153">
        <v>212.86</v>
      </c>
      <c r="D153">
        <v>1.3871046422444499E-2</v>
      </c>
      <c r="E153">
        <v>3.9818367824698301E-3</v>
      </c>
      <c r="F153">
        <v>56961</v>
      </c>
      <c r="G153" s="10" t="s">
        <v>499</v>
      </c>
      <c r="H153">
        <v>2235159.2912149001</v>
      </c>
      <c r="I153">
        <v>2311977.9729554001</v>
      </c>
      <c r="J153">
        <v>625030.52360888396</v>
      </c>
      <c r="K153">
        <v>441775.59231948998</v>
      </c>
      <c r="M153">
        <f t="shared" si="6"/>
        <v>2273568.6320851501</v>
      </c>
      <c r="N153">
        <f t="shared" si="7"/>
        <v>533403.057964187</v>
      </c>
      <c r="P153">
        <f t="shared" si="8"/>
        <v>4.2623839480084103</v>
      </c>
    </row>
    <row r="154" spans="1:16" x14ac:dyDescent="0.25">
      <c r="A154" t="s">
        <v>2844</v>
      </c>
      <c r="B154">
        <v>3</v>
      </c>
      <c r="C154">
        <v>147.97999999999999</v>
      </c>
      <c r="D154">
        <v>8.4074259368461801E-3</v>
      </c>
      <c r="E154">
        <v>2.99547919351969E-3</v>
      </c>
      <c r="F154">
        <v>132048</v>
      </c>
      <c r="G154" s="10" t="s">
        <v>2845</v>
      </c>
      <c r="H154">
        <v>449024.81643126701</v>
      </c>
      <c r="I154">
        <v>534902.95191333897</v>
      </c>
      <c r="J154">
        <v>104182.756639742</v>
      </c>
      <c r="K154">
        <v>127482.369296926</v>
      </c>
      <c r="M154">
        <f t="shared" si="6"/>
        <v>491963.88417230302</v>
      </c>
      <c r="N154">
        <f t="shared" si="7"/>
        <v>115832.56296833401</v>
      </c>
      <c r="P154">
        <f t="shared" si="8"/>
        <v>4.2471984696289145</v>
      </c>
    </row>
    <row r="155" spans="1:16" x14ac:dyDescent="0.25">
      <c r="A155" t="s">
        <v>2846</v>
      </c>
      <c r="B155">
        <v>18</v>
      </c>
      <c r="C155">
        <v>1049.05</v>
      </c>
      <c r="D155">
        <v>2.37744833821552E-4</v>
      </c>
      <c r="E155">
        <v>1.15200205563881E-3</v>
      </c>
      <c r="F155">
        <v>139030</v>
      </c>
      <c r="G155" s="10" t="s">
        <v>2367</v>
      </c>
      <c r="H155">
        <v>31086306.677014198</v>
      </c>
      <c r="I155">
        <v>31825507.088057</v>
      </c>
      <c r="J155">
        <v>7267960.6329165399</v>
      </c>
      <c r="K155">
        <v>7548770.24352034</v>
      </c>
      <c r="M155">
        <f t="shared" si="6"/>
        <v>31455906.882535599</v>
      </c>
      <c r="N155">
        <f t="shared" si="7"/>
        <v>7408365.4382184399</v>
      </c>
      <c r="P155">
        <f t="shared" si="8"/>
        <v>4.2459982765240181</v>
      </c>
    </row>
    <row r="156" spans="1:16" x14ac:dyDescent="0.25">
      <c r="A156" t="s">
        <v>2847</v>
      </c>
      <c r="B156">
        <v>5</v>
      </c>
      <c r="C156">
        <v>212.3</v>
      </c>
      <c r="D156">
        <v>8.9057969356987098E-4</v>
      </c>
      <c r="E156">
        <v>1.33808972230402E-3</v>
      </c>
      <c r="F156">
        <v>95776</v>
      </c>
      <c r="G156" s="10" t="s">
        <v>2848</v>
      </c>
      <c r="H156">
        <v>5497207.1522436198</v>
      </c>
      <c r="I156">
        <v>5099273.0611653002</v>
      </c>
      <c r="J156">
        <v>1274820.2046757401</v>
      </c>
      <c r="K156">
        <v>1221825.4975000001</v>
      </c>
      <c r="M156">
        <f t="shared" si="6"/>
        <v>5298240.1067044605</v>
      </c>
      <c r="N156">
        <f t="shared" si="7"/>
        <v>1248322.8510878701</v>
      </c>
      <c r="P156">
        <f t="shared" si="8"/>
        <v>4.2442867260558659</v>
      </c>
    </row>
    <row r="157" spans="1:16" x14ac:dyDescent="0.25">
      <c r="A157" t="s">
        <v>1086</v>
      </c>
      <c r="B157">
        <v>2</v>
      </c>
      <c r="C157">
        <v>92.65</v>
      </c>
      <c r="D157">
        <v>2.1339464684636501E-3</v>
      </c>
      <c r="E157">
        <v>1.6428424169065E-3</v>
      </c>
      <c r="F157">
        <v>54713</v>
      </c>
      <c r="G157" s="10" t="s">
        <v>1087</v>
      </c>
      <c r="H157">
        <v>745308.88291428098</v>
      </c>
      <c r="I157">
        <v>677571.66362902406</v>
      </c>
      <c r="J157">
        <v>175874.58198325901</v>
      </c>
      <c r="K157">
        <v>160163.874250177</v>
      </c>
      <c r="M157">
        <f t="shared" si="6"/>
        <v>711440.27327165252</v>
      </c>
      <c r="N157">
        <f t="shared" si="7"/>
        <v>168019.228116718</v>
      </c>
      <c r="P157">
        <f t="shared" si="8"/>
        <v>4.2342789051348095</v>
      </c>
    </row>
    <row r="158" spans="1:16" x14ac:dyDescent="0.25">
      <c r="A158" t="s">
        <v>2849</v>
      </c>
      <c r="B158">
        <v>11</v>
      </c>
      <c r="C158">
        <v>584.69000000000005</v>
      </c>
      <c r="D158">
        <v>2.0350060467520001E-3</v>
      </c>
      <c r="E158">
        <v>1.6428424169065E-3</v>
      </c>
      <c r="F158">
        <v>73597</v>
      </c>
      <c r="G158" s="10" t="s">
        <v>2850</v>
      </c>
      <c r="H158">
        <v>11831849.052900299</v>
      </c>
      <c r="I158">
        <v>10388084.751189001</v>
      </c>
      <c r="J158">
        <v>2629813.1718240199</v>
      </c>
      <c r="K158">
        <v>2618326.84138093</v>
      </c>
      <c r="M158">
        <f t="shared" si="6"/>
        <v>11109966.90204465</v>
      </c>
      <c r="N158">
        <f t="shared" si="7"/>
        <v>2624070.006602475</v>
      </c>
      <c r="P158">
        <f t="shared" si="8"/>
        <v>4.2338683320531239</v>
      </c>
    </row>
    <row r="159" spans="1:16" x14ac:dyDescent="0.25">
      <c r="A159" t="s">
        <v>328</v>
      </c>
      <c r="B159">
        <v>17</v>
      </c>
      <c r="C159">
        <v>985.51</v>
      </c>
      <c r="D159">
        <v>2.3448173148110699E-3</v>
      </c>
      <c r="E159">
        <v>1.7021581473579701E-3</v>
      </c>
      <c r="F159">
        <v>98967</v>
      </c>
      <c r="G159" s="10" t="s">
        <v>329</v>
      </c>
      <c r="H159">
        <v>25618301.2068667</v>
      </c>
      <c r="I159">
        <v>25620653.231498901</v>
      </c>
      <c r="J159">
        <v>6516052.7252107197</v>
      </c>
      <c r="K159">
        <v>5667070.3612536499</v>
      </c>
      <c r="M159">
        <f t="shared" si="6"/>
        <v>25619477.219182801</v>
      </c>
      <c r="N159">
        <f t="shared" si="7"/>
        <v>6091561.5432321848</v>
      </c>
      <c r="P159">
        <f t="shared" si="8"/>
        <v>4.2057323130300501</v>
      </c>
    </row>
    <row r="160" spans="1:16" x14ac:dyDescent="0.25">
      <c r="A160" t="s">
        <v>1394</v>
      </c>
      <c r="B160">
        <v>7</v>
      </c>
      <c r="C160">
        <v>376.25</v>
      </c>
      <c r="D160">
        <v>6.0457492030052695E-4</v>
      </c>
      <c r="E160">
        <v>1.27189694197591E-3</v>
      </c>
      <c r="F160">
        <v>54391</v>
      </c>
      <c r="G160" s="10" t="s">
        <v>1395</v>
      </c>
      <c r="H160">
        <v>54505125.002123304</v>
      </c>
      <c r="I160">
        <v>53767459.7519833</v>
      </c>
      <c r="J160">
        <v>13322780.170986401</v>
      </c>
      <c r="K160">
        <v>12430069.328549501</v>
      </c>
      <c r="M160">
        <f t="shared" si="6"/>
        <v>54136292.377053306</v>
      </c>
      <c r="N160">
        <f t="shared" si="7"/>
        <v>12876424.749767952</v>
      </c>
      <c r="P160">
        <f t="shared" si="8"/>
        <v>4.2042953249137653</v>
      </c>
    </row>
    <row r="161" spans="1:16" x14ac:dyDescent="0.25">
      <c r="A161" t="s">
        <v>2851</v>
      </c>
      <c r="B161">
        <v>6</v>
      </c>
      <c r="C161">
        <v>367.89</v>
      </c>
      <c r="D161">
        <v>4.2759337228069896E-3</v>
      </c>
      <c r="E161">
        <v>2.11864124036401E-3</v>
      </c>
      <c r="F161">
        <v>28941</v>
      </c>
      <c r="G161" s="10" t="s">
        <v>2852</v>
      </c>
      <c r="H161">
        <v>9821930.4401740897</v>
      </c>
      <c r="I161">
        <v>10693884.067508399</v>
      </c>
      <c r="J161">
        <v>2660750.7589898198</v>
      </c>
      <c r="K161">
        <v>2250232.4703594199</v>
      </c>
      <c r="M161">
        <f t="shared" si="6"/>
        <v>10257907.253841244</v>
      </c>
      <c r="N161">
        <f t="shared" si="7"/>
        <v>2455491.6146746199</v>
      </c>
      <c r="P161">
        <f t="shared" si="8"/>
        <v>4.1775370734469117</v>
      </c>
    </row>
    <row r="162" spans="1:16" x14ac:dyDescent="0.25">
      <c r="A162" t="s">
        <v>2853</v>
      </c>
      <c r="B162">
        <v>8</v>
      </c>
      <c r="C162">
        <v>399.62</v>
      </c>
      <c r="D162">
        <v>1.42977290091717E-4</v>
      </c>
      <c r="E162">
        <v>1.0587147016230601E-3</v>
      </c>
      <c r="F162">
        <v>27842</v>
      </c>
      <c r="G162" s="10" t="s">
        <v>2854</v>
      </c>
      <c r="H162">
        <v>31622587.400386602</v>
      </c>
      <c r="I162">
        <v>32710301.612702899</v>
      </c>
      <c r="J162">
        <v>7782182.4736877903</v>
      </c>
      <c r="K162">
        <v>7801347.6257861499</v>
      </c>
      <c r="M162">
        <f t="shared" si="6"/>
        <v>32166444.50654475</v>
      </c>
      <c r="N162">
        <f t="shared" si="7"/>
        <v>7791765.0497369701</v>
      </c>
      <c r="P162">
        <f t="shared" si="8"/>
        <v>4.1282616071220737</v>
      </c>
    </row>
    <row r="163" spans="1:16" x14ac:dyDescent="0.25">
      <c r="A163" t="s">
        <v>730</v>
      </c>
      <c r="B163">
        <v>24</v>
      </c>
      <c r="C163">
        <v>1427.76</v>
      </c>
      <c r="D163">
        <v>1.88706852862408E-3</v>
      </c>
      <c r="E163">
        <v>1.59718177634979E-3</v>
      </c>
      <c r="F163">
        <v>114135</v>
      </c>
      <c r="G163" s="10" t="s">
        <v>731</v>
      </c>
      <c r="H163">
        <v>76109654.673545703</v>
      </c>
      <c r="I163">
        <v>79824501.383592606</v>
      </c>
      <c r="J163">
        <v>19987900.61067</v>
      </c>
      <c r="K163">
        <v>17838401.395153899</v>
      </c>
      <c r="M163">
        <f t="shared" si="6"/>
        <v>77967078.028569162</v>
      </c>
      <c r="N163">
        <f t="shared" si="7"/>
        <v>18913151.002911948</v>
      </c>
      <c r="P163">
        <f t="shared" si="8"/>
        <v>4.12237379253013</v>
      </c>
    </row>
    <row r="164" spans="1:16" x14ac:dyDescent="0.25">
      <c r="A164" t="s">
        <v>400</v>
      </c>
      <c r="B164">
        <v>24</v>
      </c>
      <c r="C164">
        <v>1231.1099999999999</v>
      </c>
      <c r="D164">
        <v>1.86423643074485E-3</v>
      </c>
      <c r="E164">
        <v>1.59175891286421E-3</v>
      </c>
      <c r="F164">
        <v>117260</v>
      </c>
      <c r="G164" s="10" t="s">
        <v>401</v>
      </c>
      <c r="H164">
        <v>32665659.0508142</v>
      </c>
      <c r="I164">
        <v>30997725.913501401</v>
      </c>
      <c r="J164">
        <v>8152891.1213922296</v>
      </c>
      <c r="K164">
        <v>7297994.8754988899</v>
      </c>
      <c r="M164">
        <f t="shared" si="6"/>
        <v>31831692.4821578</v>
      </c>
      <c r="N164">
        <f t="shared" si="7"/>
        <v>7725442.9984455593</v>
      </c>
      <c r="P164">
        <f t="shared" si="8"/>
        <v>4.1203711539341725</v>
      </c>
    </row>
    <row r="165" spans="1:16" x14ac:dyDescent="0.25">
      <c r="A165" t="s">
        <v>324</v>
      </c>
      <c r="B165">
        <v>4</v>
      </c>
      <c r="C165">
        <v>195.45</v>
      </c>
      <c r="D165">
        <v>1.08333163222274E-3</v>
      </c>
      <c r="E165">
        <v>1.3723729530984901E-3</v>
      </c>
      <c r="F165">
        <v>204046</v>
      </c>
      <c r="G165" s="10" t="s">
        <v>325</v>
      </c>
      <c r="H165">
        <v>2819725.1776563199</v>
      </c>
      <c r="I165">
        <v>3059497.9702704698</v>
      </c>
      <c r="J165">
        <v>699451.06942823704</v>
      </c>
      <c r="K165">
        <v>731440.30538595805</v>
      </c>
      <c r="M165">
        <f t="shared" si="6"/>
        <v>2939611.5739633949</v>
      </c>
      <c r="N165">
        <f t="shared" si="7"/>
        <v>715445.68740709755</v>
      </c>
      <c r="P165">
        <f t="shared" si="8"/>
        <v>4.1087836934443898</v>
      </c>
    </row>
    <row r="166" spans="1:16" x14ac:dyDescent="0.25">
      <c r="A166" t="s">
        <v>2855</v>
      </c>
      <c r="B166">
        <v>8</v>
      </c>
      <c r="C166">
        <v>514.14</v>
      </c>
      <c r="D166">
        <v>1.6155593465855E-2</v>
      </c>
      <c r="E166">
        <v>4.3344072830481303E-3</v>
      </c>
      <c r="F166">
        <v>85138</v>
      </c>
      <c r="G166" s="10" t="s">
        <v>2856</v>
      </c>
      <c r="H166">
        <v>14880808.1695682</v>
      </c>
      <c r="I166">
        <v>12364468.8899865</v>
      </c>
      <c r="J166">
        <v>3841076.2508817301</v>
      </c>
      <c r="K166">
        <v>2804012.7253052802</v>
      </c>
      <c r="M166">
        <f t="shared" si="6"/>
        <v>13622638.52977735</v>
      </c>
      <c r="N166">
        <f t="shared" si="7"/>
        <v>3322544.4880935051</v>
      </c>
      <c r="P166">
        <f t="shared" si="8"/>
        <v>4.1000620393781686</v>
      </c>
    </row>
    <row r="167" spans="1:16" x14ac:dyDescent="0.25">
      <c r="A167" t="s">
        <v>2857</v>
      </c>
      <c r="B167">
        <v>5</v>
      </c>
      <c r="C167">
        <v>236.5</v>
      </c>
      <c r="D167">
        <v>6.6908175971336402E-4</v>
      </c>
      <c r="E167">
        <v>1.27189694197591E-3</v>
      </c>
      <c r="F167">
        <v>93943</v>
      </c>
      <c r="G167" s="10" t="s">
        <v>2858</v>
      </c>
      <c r="H167">
        <v>1623116.96441499</v>
      </c>
      <c r="I167">
        <v>1700404.6871650701</v>
      </c>
      <c r="J167">
        <v>394688.86405662802</v>
      </c>
      <c r="K167">
        <v>417496.48450644797</v>
      </c>
      <c r="M167">
        <f t="shared" si="6"/>
        <v>1661760.82579003</v>
      </c>
      <c r="N167">
        <f t="shared" si="7"/>
        <v>406092.674281538</v>
      </c>
      <c r="P167">
        <f t="shared" si="8"/>
        <v>4.0920728962422892</v>
      </c>
    </row>
    <row r="168" spans="1:16" x14ac:dyDescent="0.25">
      <c r="A168" t="s">
        <v>364</v>
      </c>
      <c r="B168">
        <v>96</v>
      </c>
      <c r="C168">
        <v>5254.82</v>
      </c>
      <c r="D168">
        <v>1.34992877290474E-3</v>
      </c>
      <c r="E168">
        <v>1.4951162520204799E-3</v>
      </c>
      <c r="F168">
        <v>534809</v>
      </c>
      <c r="G168" s="10" t="s">
        <v>365</v>
      </c>
      <c r="H168">
        <v>118469311.897266</v>
      </c>
      <c r="I168">
        <v>114675129.634838</v>
      </c>
      <c r="J168">
        <v>29962152.628464799</v>
      </c>
      <c r="K168">
        <v>27157317.743874799</v>
      </c>
      <c r="M168">
        <f t="shared" si="6"/>
        <v>116572220.76605201</v>
      </c>
      <c r="N168">
        <f t="shared" si="7"/>
        <v>28559735.186169799</v>
      </c>
      <c r="P168">
        <f t="shared" si="8"/>
        <v>4.0816982372617625</v>
      </c>
    </row>
    <row r="169" spans="1:16" x14ac:dyDescent="0.25">
      <c r="A169" t="s">
        <v>2859</v>
      </c>
      <c r="B169">
        <v>5</v>
      </c>
      <c r="C169">
        <v>244.07</v>
      </c>
      <c r="D169">
        <v>2.2769261617406701E-2</v>
      </c>
      <c r="E169">
        <v>5.4349440142987104E-3</v>
      </c>
      <c r="F169">
        <v>89513</v>
      </c>
      <c r="G169" s="10" t="s">
        <v>2860</v>
      </c>
      <c r="H169">
        <v>2196717.23602841</v>
      </c>
      <c r="I169">
        <v>2296516.2490362101</v>
      </c>
      <c r="J169">
        <v>668764.09418169199</v>
      </c>
      <c r="K169">
        <v>432083.82395423198</v>
      </c>
      <c r="M169">
        <f t="shared" si="6"/>
        <v>2246616.7425323101</v>
      </c>
      <c r="N169">
        <f t="shared" si="7"/>
        <v>550423.95906796202</v>
      </c>
      <c r="P169">
        <f t="shared" si="8"/>
        <v>4.0816114660715845</v>
      </c>
    </row>
    <row r="170" spans="1:16" x14ac:dyDescent="0.25">
      <c r="A170" t="s">
        <v>2861</v>
      </c>
      <c r="B170">
        <v>2</v>
      </c>
      <c r="C170">
        <v>127.55</v>
      </c>
      <c r="D170">
        <v>4.6732579143082798E-4</v>
      </c>
      <c r="E170">
        <v>1.27189694197591E-3</v>
      </c>
      <c r="F170">
        <v>11669</v>
      </c>
      <c r="G170" s="10" t="s">
        <v>2862</v>
      </c>
      <c r="H170">
        <v>7935758.7695049401</v>
      </c>
      <c r="I170">
        <v>8424037.4475980997</v>
      </c>
      <c r="J170">
        <v>2016892.23690483</v>
      </c>
      <c r="K170">
        <v>1994095.1930967099</v>
      </c>
      <c r="M170">
        <f t="shared" si="6"/>
        <v>8179898.1085515199</v>
      </c>
      <c r="N170">
        <f t="shared" si="7"/>
        <v>2005493.7150007701</v>
      </c>
      <c r="P170">
        <f t="shared" si="8"/>
        <v>4.0787453220956014</v>
      </c>
    </row>
    <row r="171" spans="1:16" x14ac:dyDescent="0.25">
      <c r="A171" t="s">
        <v>2863</v>
      </c>
      <c r="B171">
        <v>4</v>
      </c>
      <c r="C171">
        <v>211.34</v>
      </c>
      <c r="D171">
        <v>2.8651093737146502E-3</v>
      </c>
      <c r="E171">
        <v>1.78829792196633E-3</v>
      </c>
      <c r="F171">
        <v>62021</v>
      </c>
      <c r="G171" s="10" t="s">
        <v>2864</v>
      </c>
      <c r="H171">
        <v>4765797.3232605103</v>
      </c>
      <c r="I171">
        <v>5539519.9866498802</v>
      </c>
      <c r="J171">
        <v>1263969.15525032</v>
      </c>
      <c r="K171">
        <v>1264325.64166622</v>
      </c>
      <c r="M171">
        <f t="shared" si="6"/>
        <v>5152658.6549551953</v>
      </c>
      <c r="N171">
        <f t="shared" si="7"/>
        <v>1264147.3984582699</v>
      </c>
      <c r="P171">
        <f t="shared" si="8"/>
        <v>4.0759951420532765</v>
      </c>
    </row>
    <row r="172" spans="1:16" x14ac:dyDescent="0.25">
      <c r="A172" t="s">
        <v>2865</v>
      </c>
      <c r="B172">
        <v>4</v>
      </c>
      <c r="C172">
        <v>218.9</v>
      </c>
      <c r="D172">
        <v>6.8516888164648097E-3</v>
      </c>
      <c r="E172">
        <v>2.6733090135513198E-3</v>
      </c>
      <c r="F172">
        <v>42027</v>
      </c>
      <c r="G172" s="10" t="s">
        <v>2866</v>
      </c>
      <c r="H172">
        <v>1506613.5527695401</v>
      </c>
      <c r="I172">
        <v>1273562.6460975499</v>
      </c>
      <c r="J172">
        <v>369646.62101457902</v>
      </c>
      <c r="K172">
        <v>314418.02435054001</v>
      </c>
      <c r="M172">
        <f t="shared" si="6"/>
        <v>1390088.099433545</v>
      </c>
      <c r="N172">
        <f t="shared" si="7"/>
        <v>342032.32268255949</v>
      </c>
      <c r="P172">
        <f t="shared" si="8"/>
        <v>4.064200975308661</v>
      </c>
    </row>
    <row r="173" spans="1:16" x14ac:dyDescent="0.25">
      <c r="A173" t="s">
        <v>2867</v>
      </c>
      <c r="B173">
        <v>2</v>
      </c>
      <c r="C173">
        <v>85.62</v>
      </c>
      <c r="D173">
        <v>4.4195842548456203E-2</v>
      </c>
      <c r="E173">
        <v>8.8038114807733707E-3</v>
      </c>
      <c r="F173">
        <v>126440</v>
      </c>
      <c r="G173" s="10" t="s">
        <v>2868</v>
      </c>
      <c r="H173">
        <v>907353.23660723597</v>
      </c>
      <c r="I173">
        <v>506163.02362525201</v>
      </c>
      <c r="J173">
        <v>182564.096544473</v>
      </c>
      <c r="K173">
        <v>165613.991315917</v>
      </c>
      <c r="M173">
        <f t="shared" si="6"/>
        <v>706758.13011624396</v>
      </c>
      <c r="N173">
        <f t="shared" si="7"/>
        <v>174089.04393019498</v>
      </c>
      <c r="P173">
        <f t="shared" si="8"/>
        <v>4.0597507698395709</v>
      </c>
    </row>
    <row r="174" spans="1:16" x14ac:dyDescent="0.25">
      <c r="A174" t="s">
        <v>2644</v>
      </c>
      <c r="B174">
        <v>3</v>
      </c>
      <c r="C174">
        <v>96.35</v>
      </c>
      <c r="D174">
        <v>1.90585016187883E-3</v>
      </c>
      <c r="E174">
        <v>1.60496333615011E-3</v>
      </c>
      <c r="F174">
        <v>119790</v>
      </c>
      <c r="G174" s="10" t="s">
        <v>2645</v>
      </c>
      <c r="H174">
        <v>2589730.3567817002</v>
      </c>
      <c r="I174">
        <v>2296585.0072456701</v>
      </c>
      <c r="J174">
        <v>595115.58980267798</v>
      </c>
      <c r="K174">
        <v>608990.78677615605</v>
      </c>
      <c r="M174">
        <f t="shared" si="6"/>
        <v>2443157.6820136849</v>
      </c>
      <c r="N174">
        <f t="shared" si="7"/>
        <v>602053.18828941695</v>
      </c>
      <c r="P174">
        <f t="shared" si="8"/>
        <v>4.0580429263323134</v>
      </c>
    </row>
    <row r="175" spans="1:16" x14ac:dyDescent="0.25">
      <c r="A175" t="s">
        <v>2869</v>
      </c>
      <c r="B175">
        <v>2</v>
      </c>
      <c r="C175">
        <v>84.64</v>
      </c>
      <c r="D175">
        <v>4.4188073656792198E-2</v>
      </c>
      <c r="E175">
        <v>8.8038114807733707E-3</v>
      </c>
      <c r="F175">
        <v>101759</v>
      </c>
      <c r="G175" s="10" t="s">
        <v>2870</v>
      </c>
      <c r="H175">
        <v>176779.54659692699</v>
      </c>
      <c r="I175">
        <v>112458.886937776</v>
      </c>
      <c r="J175">
        <v>29001.119262655</v>
      </c>
      <c r="K175">
        <v>43119.968291677797</v>
      </c>
      <c r="M175">
        <f t="shared" si="6"/>
        <v>144619.21676735149</v>
      </c>
      <c r="N175">
        <f t="shared" si="7"/>
        <v>36060.5437771664</v>
      </c>
      <c r="P175">
        <f t="shared" si="8"/>
        <v>4.0104557951487312</v>
      </c>
    </row>
    <row r="176" spans="1:16" x14ac:dyDescent="0.25">
      <c r="A176" t="s">
        <v>1090</v>
      </c>
      <c r="B176">
        <v>15</v>
      </c>
      <c r="C176">
        <v>782.94</v>
      </c>
      <c r="D176">
        <v>1.1096695160614E-3</v>
      </c>
      <c r="E176">
        <v>1.38354118109471E-3</v>
      </c>
      <c r="F176">
        <v>67892</v>
      </c>
      <c r="G176" s="10" t="s">
        <v>1091</v>
      </c>
      <c r="H176">
        <v>28183339.513525501</v>
      </c>
      <c r="I176">
        <v>26809643.462243699</v>
      </c>
      <c r="J176">
        <v>7137220.3543882901</v>
      </c>
      <c r="K176">
        <v>6602667.0862899199</v>
      </c>
      <c r="M176">
        <f t="shared" si="6"/>
        <v>27496491.4878846</v>
      </c>
      <c r="N176">
        <f t="shared" si="7"/>
        <v>6869943.7203391045</v>
      </c>
      <c r="P176">
        <f t="shared" si="8"/>
        <v>4.0024332959931961</v>
      </c>
    </row>
    <row r="177" spans="1:16" x14ac:dyDescent="0.25">
      <c r="A177" t="s">
        <v>334</v>
      </c>
      <c r="B177">
        <v>9</v>
      </c>
      <c r="C177">
        <v>536.5</v>
      </c>
      <c r="D177">
        <v>7.3313005314423795E-4</v>
      </c>
      <c r="E177">
        <v>1.27189694197591E-3</v>
      </c>
      <c r="F177">
        <v>106091</v>
      </c>
      <c r="G177" s="10" t="s">
        <v>335</v>
      </c>
      <c r="H177">
        <v>6497596.0645680204</v>
      </c>
      <c r="I177">
        <v>6270855.2798295496</v>
      </c>
      <c r="J177">
        <v>1658976.9767879699</v>
      </c>
      <c r="K177">
        <v>1553298.86448753</v>
      </c>
      <c r="M177">
        <f t="shared" si="6"/>
        <v>6384225.6721987855</v>
      </c>
      <c r="N177">
        <f t="shared" si="7"/>
        <v>1606137.9206377501</v>
      </c>
      <c r="P177">
        <f t="shared" si="8"/>
        <v>3.9748925606985219</v>
      </c>
    </row>
    <row r="178" spans="1:16" x14ac:dyDescent="0.25">
      <c r="A178" t="s">
        <v>2871</v>
      </c>
      <c r="B178">
        <v>18</v>
      </c>
      <c r="C178">
        <v>947.09</v>
      </c>
      <c r="D178">
        <v>6.02827648860216E-4</v>
      </c>
      <c r="E178">
        <v>1.27189694197591E-3</v>
      </c>
      <c r="F178">
        <v>108561</v>
      </c>
      <c r="G178" s="10" t="s">
        <v>581</v>
      </c>
      <c r="H178">
        <v>31258355.3758737</v>
      </c>
      <c r="I178">
        <v>29278452.1084099</v>
      </c>
      <c r="J178">
        <v>7698415.8117421502</v>
      </c>
      <c r="K178">
        <v>7567194.4732376002</v>
      </c>
      <c r="M178">
        <f t="shared" si="6"/>
        <v>30268403.742141798</v>
      </c>
      <c r="N178">
        <f t="shared" si="7"/>
        <v>7632805.1424898747</v>
      </c>
      <c r="P178">
        <f t="shared" si="8"/>
        <v>3.9655674653143356</v>
      </c>
    </row>
    <row r="179" spans="1:16" x14ac:dyDescent="0.25">
      <c r="A179" t="s">
        <v>2872</v>
      </c>
      <c r="B179">
        <v>6</v>
      </c>
      <c r="C179">
        <v>298.17</v>
      </c>
      <c r="D179">
        <v>6.8000294187076104E-4</v>
      </c>
      <c r="E179">
        <v>1.27189694197591E-3</v>
      </c>
      <c r="F179">
        <v>64717</v>
      </c>
      <c r="G179" s="10" t="s">
        <v>387</v>
      </c>
      <c r="H179">
        <v>2845867.0681771599</v>
      </c>
      <c r="I179">
        <v>3042681.3465174502</v>
      </c>
      <c r="J179">
        <v>732994.98932808905</v>
      </c>
      <c r="K179">
        <v>752495.94948509196</v>
      </c>
      <c r="M179">
        <f t="shared" si="6"/>
        <v>2944274.207347305</v>
      </c>
      <c r="N179">
        <f t="shared" si="7"/>
        <v>742745.46940659056</v>
      </c>
      <c r="P179">
        <f t="shared" si="8"/>
        <v>3.9640419613728577</v>
      </c>
    </row>
    <row r="180" spans="1:16" x14ac:dyDescent="0.25">
      <c r="A180" t="s">
        <v>136</v>
      </c>
      <c r="B180">
        <v>3</v>
      </c>
      <c r="C180">
        <v>147.84</v>
      </c>
      <c r="D180">
        <v>6.1290108089491202E-3</v>
      </c>
      <c r="E180">
        <v>2.5329096663592901E-3</v>
      </c>
      <c r="F180">
        <v>137178</v>
      </c>
      <c r="G180" s="10" t="s">
        <v>137</v>
      </c>
      <c r="H180">
        <v>702968.18940436002</v>
      </c>
      <c r="I180">
        <v>761761.43127694901</v>
      </c>
      <c r="J180">
        <v>167369.747268979</v>
      </c>
      <c r="K180">
        <v>204589.011254463</v>
      </c>
      <c r="M180">
        <f t="shared" si="6"/>
        <v>732364.81034065457</v>
      </c>
      <c r="N180">
        <f t="shared" si="7"/>
        <v>185979.37926172098</v>
      </c>
      <c r="P180">
        <f t="shared" si="8"/>
        <v>3.9378817869374019</v>
      </c>
    </row>
    <row r="181" spans="1:16" x14ac:dyDescent="0.25">
      <c r="A181" t="s">
        <v>2873</v>
      </c>
      <c r="B181">
        <v>5</v>
      </c>
      <c r="C181">
        <v>915.48</v>
      </c>
      <c r="D181">
        <v>1.4015066120923699E-3</v>
      </c>
      <c r="E181">
        <v>1.5215484458726599E-3</v>
      </c>
      <c r="F181">
        <v>38048</v>
      </c>
      <c r="G181" s="10" t="s">
        <v>1261</v>
      </c>
      <c r="H181">
        <v>22577536.468591198</v>
      </c>
      <c r="I181">
        <v>20499365.0187474</v>
      </c>
      <c r="J181">
        <v>5586182.4876025198</v>
      </c>
      <c r="K181">
        <v>5400075.7877316</v>
      </c>
      <c r="M181">
        <f t="shared" si="6"/>
        <v>21538450.743669301</v>
      </c>
      <c r="N181">
        <f t="shared" si="7"/>
        <v>5493129.1376670599</v>
      </c>
      <c r="P181">
        <f t="shared" si="8"/>
        <v>3.9209802289149738</v>
      </c>
    </row>
    <row r="182" spans="1:16" x14ac:dyDescent="0.25">
      <c r="A182" t="s">
        <v>1114</v>
      </c>
      <c r="B182">
        <v>5</v>
      </c>
      <c r="C182">
        <v>261.68</v>
      </c>
      <c r="D182">
        <v>1.26473537625849E-3</v>
      </c>
      <c r="E182">
        <v>1.45113274915378E-3</v>
      </c>
      <c r="F182">
        <v>14795</v>
      </c>
      <c r="G182" s="10" t="s">
        <v>1115</v>
      </c>
      <c r="H182">
        <v>91609108.479649901</v>
      </c>
      <c r="I182">
        <v>93077035.261813894</v>
      </c>
      <c r="J182">
        <v>24711054.3167671</v>
      </c>
      <c r="K182">
        <v>22450055.323583901</v>
      </c>
      <c r="M182">
        <f t="shared" si="6"/>
        <v>92343071.87073189</v>
      </c>
      <c r="N182">
        <f t="shared" si="7"/>
        <v>23580554.820175499</v>
      </c>
      <c r="P182">
        <f t="shared" si="8"/>
        <v>3.9160686665321061</v>
      </c>
    </row>
    <row r="183" spans="1:16" x14ac:dyDescent="0.25">
      <c r="A183" t="s">
        <v>1488</v>
      </c>
      <c r="B183">
        <v>12</v>
      </c>
      <c r="C183">
        <v>921.93</v>
      </c>
      <c r="D183">
        <v>6.3614702746506201E-4</v>
      </c>
      <c r="E183">
        <v>1.27189694197591E-3</v>
      </c>
      <c r="F183">
        <v>22680</v>
      </c>
      <c r="G183" s="10" t="s">
        <v>1489</v>
      </c>
      <c r="H183">
        <v>461161075.802324</v>
      </c>
      <c r="I183">
        <v>478959657.39477801</v>
      </c>
      <c r="J183">
        <v>123836999.17887899</v>
      </c>
      <c r="K183">
        <v>116930074.116308</v>
      </c>
      <c r="M183">
        <f t="shared" si="6"/>
        <v>470060366.59855103</v>
      </c>
      <c r="N183">
        <f t="shared" si="7"/>
        <v>120383536.6475935</v>
      </c>
      <c r="P183">
        <f t="shared" si="8"/>
        <v>3.9046897913839258</v>
      </c>
    </row>
    <row r="184" spans="1:16" x14ac:dyDescent="0.25">
      <c r="A184" t="s">
        <v>2874</v>
      </c>
      <c r="B184">
        <v>2</v>
      </c>
      <c r="C184">
        <v>72.63</v>
      </c>
      <c r="D184">
        <v>1.59626445124097E-2</v>
      </c>
      <c r="E184">
        <v>4.3155187357251101E-3</v>
      </c>
      <c r="F184">
        <v>47251</v>
      </c>
      <c r="G184" s="10" t="s">
        <v>2875</v>
      </c>
      <c r="H184">
        <v>359908.26211678999</v>
      </c>
      <c r="I184">
        <v>282072.12307336403</v>
      </c>
      <c r="J184">
        <v>72026.113590206194</v>
      </c>
      <c r="K184">
        <v>92397.890766480996</v>
      </c>
      <c r="M184">
        <f t="shared" si="6"/>
        <v>320990.19259507698</v>
      </c>
      <c r="N184">
        <f t="shared" si="7"/>
        <v>82212.002178343595</v>
      </c>
      <c r="P184">
        <f t="shared" si="8"/>
        <v>3.9044200857527915</v>
      </c>
    </row>
    <row r="185" spans="1:16" x14ac:dyDescent="0.25">
      <c r="A185" t="s">
        <v>2876</v>
      </c>
      <c r="B185">
        <v>3</v>
      </c>
      <c r="C185">
        <v>188.07</v>
      </c>
      <c r="D185">
        <v>1.71524799342915E-3</v>
      </c>
      <c r="E185">
        <v>1.57033978917617E-3</v>
      </c>
      <c r="F185">
        <v>42933</v>
      </c>
      <c r="G185" s="10" t="s">
        <v>2877</v>
      </c>
      <c r="H185">
        <v>3325600.9650510899</v>
      </c>
      <c r="I185">
        <v>2988231.8961180001</v>
      </c>
      <c r="J185">
        <v>798975.42507237103</v>
      </c>
      <c r="K185">
        <v>827055.73737261095</v>
      </c>
      <c r="M185">
        <f t="shared" si="6"/>
        <v>3156916.4305845452</v>
      </c>
      <c r="N185">
        <f t="shared" si="7"/>
        <v>813015.58122249099</v>
      </c>
      <c r="P185">
        <f t="shared" si="8"/>
        <v>3.8829716225581401</v>
      </c>
    </row>
    <row r="186" spans="1:16" x14ac:dyDescent="0.25">
      <c r="A186" t="s">
        <v>2878</v>
      </c>
      <c r="B186">
        <v>7</v>
      </c>
      <c r="C186">
        <v>365.98</v>
      </c>
      <c r="D186">
        <v>4.3883654144236698E-3</v>
      </c>
      <c r="E186">
        <v>2.14246844262577E-3</v>
      </c>
      <c r="F186">
        <v>113811</v>
      </c>
      <c r="G186" s="10" t="s">
        <v>2879</v>
      </c>
      <c r="H186">
        <v>3089560.5840197802</v>
      </c>
      <c r="I186">
        <v>3078301.8546430599</v>
      </c>
      <c r="J186">
        <v>724487.502496348</v>
      </c>
      <c r="K186">
        <v>867811.70749172498</v>
      </c>
      <c r="M186">
        <f t="shared" si="6"/>
        <v>3083931.21933142</v>
      </c>
      <c r="N186">
        <f t="shared" si="7"/>
        <v>796149.60499403649</v>
      </c>
      <c r="P186">
        <f t="shared" si="8"/>
        <v>3.873557431903166</v>
      </c>
    </row>
    <row r="187" spans="1:16" x14ac:dyDescent="0.25">
      <c r="A187" t="s">
        <v>692</v>
      </c>
      <c r="B187">
        <v>26</v>
      </c>
      <c r="C187">
        <v>1380.21</v>
      </c>
      <c r="D187">
        <v>1.4662116224853901E-3</v>
      </c>
      <c r="E187">
        <v>1.5361268710992501E-3</v>
      </c>
      <c r="F187">
        <v>105398</v>
      </c>
      <c r="G187" s="10" t="s">
        <v>693</v>
      </c>
      <c r="H187">
        <v>38662794.763755903</v>
      </c>
      <c r="I187">
        <v>38152740.9222342</v>
      </c>
      <c r="J187">
        <v>10464743.9336113</v>
      </c>
      <c r="K187">
        <v>9442709.8799433</v>
      </c>
      <c r="M187">
        <f t="shared" si="6"/>
        <v>38407767.842995048</v>
      </c>
      <c r="N187">
        <f t="shared" si="7"/>
        <v>9953726.9067772999</v>
      </c>
      <c r="P187">
        <f t="shared" si="8"/>
        <v>3.8586318675112476</v>
      </c>
    </row>
    <row r="188" spans="1:16" x14ac:dyDescent="0.25">
      <c r="A188" t="s">
        <v>1254</v>
      </c>
      <c r="B188">
        <v>5</v>
      </c>
      <c r="C188">
        <v>904.7</v>
      </c>
      <c r="D188">
        <v>1.47723987306281E-3</v>
      </c>
      <c r="E188">
        <v>1.53936013031889E-3</v>
      </c>
      <c r="F188">
        <v>38151</v>
      </c>
      <c r="G188" s="10" t="s">
        <v>1255</v>
      </c>
      <c r="H188">
        <v>35041297.2111765</v>
      </c>
      <c r="I188">
        <v>34996902.020428799</v>
      </c>
      <c r="J188">
        <v>9570019.5169363096</v>
      </c>
      <c r="K188">
        <v>8626318.2103014905</v>
      </c>
      <c r="M188">
        <f t="shared" si="6"/>
        <v>35019099.615802646</v>
      </c>
      <c r="N188">
        <f t="shared" si="7"/>
        <v>9098168.8636188991</v>
      </c>
      <c r="P188">
        <f t="shared" si="8"/>
        <v>3.8490272208328089</v>
      </c>
    </row>
    <row r="189" spans="1:16" x14ac:dyDescent="0.25">
      <c r="A189" t="s">
        <v>2880</v>
      </c>
      <c r="B189">
        <v>9</v>
      </c>
      <c r="C189">
        <v>539.20000000000005</v>
      </c>
      <c r="D189">
        <v>5.8600863802438197E-4</v>
      </c>
      <c r="E189">
        <v>1.27189694197591E-3</v>
      </c>
      <c r="F189">
        <v>98524</v>
      </c>
      <c r="G189" s="10" t="s">
        <v>2881</v>
      </c>
      <c r="H189">
        <v>7788026.0014648903</v>
      </c>
      <c r="I189">
        <v>7302037.8640499897</v>
      </c>
      <c r="J189">
        <v>1957917.20119844</v>
      </c>
      <c r="K189">
        <v>1976083.1857350201</v>
      </c>
      <c r="M189">
        <f t="shared" si="6"/>
        <v>7545031.93275744</v>
      </c>
      <c r="N189">
        <f t="shared" si="7"/>
        <v>1967000.19346673</v>
      </c>
      <c r="P189">
        <f t="shared" si="8"/>
        <v>3.8358064009438326</v>
      </c>
    </row>
    <row r="190" spans="1:16" x14ac:dyDescent="0.25">
      <c r="A190" t="s">
        <v>2882</v>
      </c>
      <c r="B190">
        <v>3</v>
      </c>
      <c r="C190">
        <v>157.18</v>
      </c>
      <c r="D190">
        <v>3.8125774985240397E-2</v>
      </c>
      <c r="E190">
        <v>7.9002795359197995E-3</v>
      </c>
      <c r="F190">
        <v>53809</v>
      </c>
      <c r="G190" s="10" t="s">
        <v>2883</v>
      </c>
      <c r="H190">
        <v>513841.03719383402</v>
      </c>
      <c r="I190">
        <v>464610.83115965402</v>
      </c>
      <c r="J190">
        <v>93587.843261729402</v>
      </c>
      <c r="K190">
        <v>161503.65587292801</v>
      </c>
      <c r="M190">
        <f t="shared" si="6"/>
        <v>489225.93417674402</v>
      </c>
      <c r="N190">
        <f t="shared" si="7"/>
        <v>127545.7495673287</v>
      </c>
      <c r="P190">
        <f t="shared" si="8"/>
        <v>3.8356898276605604</v>
      </c>
    </row>
    <row r="191" spans="1:16" x14ac:dyDescent="0.25">
      <c r="A191" t="s">
        <v>2684</v>
      </c>
      <c r="B191">
        <v>2</v>
      </c>
      <c r="C191">
        <v>129.02000000000001</v>
      </c>
      <c r="D191">
        <v>2.1231440364256601E-2</v>
      </c>
      <c r="E191">
        <v>5.1892958081031998E-3</v>
      </c>
      <c r="F191">
        <v>98596</v>
      </c>
      <c r="G191" s="10" t="s">
        <v>2685</v>
      </c>
      <c r="H191">
        <v>785210.75624032598</v>
      </c>
      <c r="I191">
        <v>743331.156014601</v>
      </c>
      <c r="J191">
        <v>238834.843952756</v>
      </c>
      <c r="K191">
        <v>160122.82768039801</v>
      </c>
      <c r="M191">
        <f t="shared" si="6"/>
        <v>764270.95612746349</v>
      </c>
      <c r="N191">
        <f t="shared" si="7"/>
        <v>199478.83581657702</v>
      </c>
      <c r="P191">
        <f t="shared" si="8"/>
        <v>3.8313385628048233</v>
      </c>
    </row>
    <row r="192" spans="1:16" x14ac:dyDescent="0.25">
      <c r="A192" t="s">
        <v>2884</v>
      </c>
      <c r="B192">
        <v>2</v>
      </c>
      <c r="C192">
        <v>65.48</v>
      </c>
      <c r="D192">
        <v>6.8099312852832203E-2</v>
      </c>
      <c r="E192">
        <v>1.24402613044146E-2</v>
      </c>
      <c r="F192">
        <v>66601</v>
      </c>
      <c r="G192" s="10" t="s">
        <v>2885</v>
      </c>
      <c r="H192">
        <v>437816.80682540499</v>
      </c>
      <c r="I192">
        <v>392072.94934148702</v>
      </c>
      <c r="J192">
        <v>68682.683224985405</v>
      </c>
      <c r="K192">
        <v>148270.82140599799</v>
      </c>
      <c r="M192">
        <f t="shared" si="6"/>
        <v>414944.878083446</v>
      </c>
      <c r="N192">
        <f t="shared" si="7"/>
        <v>108476.7523154917</v>
      </c>
      <c r="P192">
        <f t="shared" si="8"/>
        <v>3.8251963598304299</v>
      </c>
    </row>
    <row r="193" spans="1:16" x14ac:dyDescent="0.25">
      <c r="A193" t="s">
        <v>512</v>
      </c>
      <c r="B193">
        <v>11</v>
      </c>
      <c r="C193">
        <v>565.63</v>
      </c>
      <c r="D193">
        <v>3.7943802755799898E-3</v>
      </c>
      <c r="E193">
        <v>1.9856502354552901E-3</v>
      </c>
      <c r="F193">
        <v>85630</v>
      </c>
      <c r="G193" s="10" t="s">
        <v>513</v>
      </c>
      <c r="H193">
        <v>10714230.252436901</v>
      </c>
      <c r="I193">
        <v>12311364.956728799</v>
      </c>
      <c r="J193">
        <v>2888723.9827618301</v>
      </c>
      <c r="K193">
        <v>3157708.0025073299</v>
      </c>
      <c r="M193">
        <f t="shared" si="6"/>
        <v>11512797.60458285</v>
      </c>
      <c r="N193">
        <f t="shared" si="7"/>
        <v>3023215.99263458</v>
      </c>
      <c r="P193">
        <f t="shared" si="8"/>
        <v>3.8081293670817176</v>
      </c>
    </row>
    <row r="194" spans="1:16" x14ac:dyDescent="0.25">
      <c r="A194" t="s">
        <v>30</v>
      </c>
      <c r="B194">
        <v>2</v>
      </c>
      <c r="C194">
        <v>84.05</v>
      </c>
      <c r="D194">
        <v>8.1105146685994702E-3</v>
      </c>
      <c r="E194">
        <v>2.9191062671345201E-3</v>
      </c>
      <c r="F194">
        <v>47464</v>
      </c>
      <c r="G194" s="10" t="s">
        <v>31</v>
      </c>
      <c r="H194">
        <v>591611.98303248605</v>
      </c>
      <c r="I194">
        <v>465948.205105184</v>
      </c>
      <c r="J194">
        <v>137439.38266156899</v>
      </c>
      <c r="K194">
        <v>141299.04665243399</v>
      </c>
      <c r="M194">
        <f t="shared" si="6"/>
        <v>528780.09406883502</v>
      </c>
      <c r="N194">
        <f t="shared" si="7"/>
        <v>139369.21465700149</v>
      </c>
      <c r="P194">
        <f t="shared" si="8"/>
        <v>3.7940953844807415</v>
      </c>
    </row>
    <row r="195" spans="1:16" x14ac:dyDescent="0.25">
      <c r="A195" t="s">
        <v>1214</v>
      </c>
      <c r="B195">
        <v>8</v>
      </c>
      <c r="C195">
        <v>419.37</v>
      </c>
      <c r="D195">
        <v>4.6174279119925998E-3</v>
      </c>
      <c r="E195">
        <v>2.2215326943531102E-3</v>
      </c>
      <c r="F195">
        <v>31834</v>
      </c>
      <c r="G195" s="10" t="s">
        <v>1215</v>
      </c>
      <c r="H195">
        <v>17590580.988185301</v>
      </c>
      <c r="I195">
        <v>16545820.000018699</v>
      </c>
      <c r="J195">
        <v>4892345.21742371</v>
      </c>
      <c r="K195">
        <v>4121616.0100075598</v>
      </c>
      <c r="M195">
        <f t="shared" ref="M195:M258" si="9">AVERAGE(H195:I195)</f>
        <v>17068200.494102001</v>
      </c>
      <c r="N195">
        <f t="shared" ref="N195:N258" si="10">AVERAGE(J195:K195)</f>
        <v>4506980.6137156347</v>
      </c>
      <c r="P195">
        <f t="shared" ref="P195:P258" si="11">M195/N195</f>
        <v>3.7870587777014366</v>
      </c>
    </row>
    <row r="196" spans="1:16" x14ac:dyDescent="0.25">
      <c r="A196" t="s">
        <v>116</v>
      </c>
      <c r="B196">
        <v>4</v>
      </c>
      <c r="C196">
        <v>132.66</v>
      </c>
      <c r="D196">
        <v>1.4283576938694399E-2</v>
      </c>
      <c r="E196">
        <v>4.05250518246833E-3</v>
      </c>
      <c r="F196">
        <v>111691</v>
      </c>
      <c r="G196" s="10" t="s">
        <v>117</v>
      </c>
      <c r="H196">
        <v>1320976.5333634301</v>
      </c>
      <c r="I196">
        <v>1404178.3351365901</v>
      </c>
      <c r="J196">
        <v>420132.13150053303</v>
      </c>
      <c r="K196">
        <v>306123.16809992999</v>
      </c>
      <c r="M196">
        <f t="shared" si="9"/>
        <v>1362577.4342500102</v>
      </c>
      <c r="N196">
        <f t="shared" si="10"/>
        <v>363127.64980023151</v>
      </c>
      <c r="P196">
        <f t="shared" si="11"/>
        <v>3.7523373254545858</v>
      </c>
    </row>
    <row r="197" spans="1:16" x14ac:dyDescent="0.25">
      <c r="A197" t="s">
        <v>2886</v>
      </c>
      <c r="B197">
        <v>15</v>
      </c>
      <c r="C197">
        <v>853.53</v>
      </c>
      <c r="D197">
        <v>8.8932305094713304E-4</v>
      </c>
      <c r="E197">
        <v>1.33808972230402E-3</v>
      </c>
      <c r="F197">
        <v>91303</v>
      </c>
      <c r="G197" s="10" t="s">
        <v>981</v>
      </c>
      <c r="H197">
        <v>14745708.289284499</v>
      </c>
      <c r="I197">
        <v>15085445.502162799</v>
      </c>
      <c r="J197">
        <v>4150802.3844620199</v>
      </c>
      <c r="K197">
        <v>3850081.9967970601</v>
      </c>
      <c r="M197">
        <f t="shared" si="9"/>
        <v>14915576.895723648</v>
      </c>
      <c r="N197">
        <f t="shared" si="10"/>
        <v>4000442.19062954</v>
      </c>
      <c r="P197">
        <f t="shared" si="11"/>
        <v>3.7284820489747958</v>
      </c>
    </row>
    <row r="198" spans="1:16" x14ac:dyDescent="0.25">
      <c r="A198" t="s">
        <v>222</v>
      </c>
      <c r="B198">
        <v>4</v>
      </c>
      <c r="C198">
        <v>373.91</v>
      </c>
      <c r="D198">
        <v>2.5271283170827902E-3</v>
      </c>
      <c r="E198">
        <v>1.7248639048944E-3</v>
      </c>
      <c r="F198">
        <v>28179</v>
      </c>
      <c r="G198" s="10" t="s">
        <v>223</v>
      </c>
      <c r="H198">
        <v>8086874.0446086396</v>
      </c>
      <c r="I198">
        <v>8046777.0364992004</v>
      </c>
      <c r="J198">
        <v>2029360.41295789</v>
      </c>
      <c r="K198">
        <v>2316320.4527604599</v>
      </c>
      <c r="M198">
        <f t="shared" si="9"/>
        <v>8066825.54055392</v>
      </c>
      <c r="N198">
        <f t="shared" si="10"/>
        <v>2172840.4328591749</v>
      </c>
      <c r="P198">
        <f t="shared" si="11"/>
        <v>3.7125715347348489</v>
      </c>
    </row>
    <row r="199" spans="1:16" x14ac:dyDescent="0.25">
      <c r="A199" t="s">
        <v>272</v>
      </c>
      <c r="B199">
        <v>3</v>
      </c>
      <c r="C199">
        <v>201.05</v>
      </c>
      <c r="D199">
        <v>4.2510807239401302E-2</v>
      </c>
      <c r="E199">
        <v>8.5828253586457907E-3</v>
      </c>
      <c r="F199">
        <v>51666</v>
      </c>
      <c r="G199" s="10" t="s">
        <v>273</v>
      </c>
      <c r="H199">
        <v>259296.48050890199</v>
      </c>
      <c r="I199">
        <v>280861.137570408</v>
      </c>
      <c r="J199">
        <v>92968.227278480903</v>
      </c>
      <c r="K199">
        <v>52582.440150444003</v>
      </c>
      <c r="M199">
        <f t="shared" si="9"/>
        <v>270078.80903965503</v>
      </c>
      <c r="N199">
        <f t="shared" si="10"/>
        <v>72775.333714462453</v>
      </c>
      <c r="P199">
        <f t="shared" si="11"/>
        <v>3.7111311656683337</v>
      </c>
    </row>
    <row r="200" spans="1:16" x14ac:dyDescent="0.25">
      <c r="A200" t="s">
        <v>2887</v>
      </c>
      <c r="B200">
        <v>57</v>
      </c>
      <c r="C200">
        <v>3542.79</v>
      </c>
      <c r="D200" s="6">
        <v>8.6797961241558101E-5</v>
      </c>
      <c r="E200">
        <v>9.9004426179090496E-4</v>
      </c>
      <c r="F200">
        <v>479253</v>
      </c>
      <c r="G200" s="10" t="s">
        <v>2888</v>
      </c>
      <c r="H200">
        <v>64725326.848225102</v>
      </c>
      <c r="I200">
        <v>63728777.7226656</v>
      </c>
      <c r="J200">
        <v>17498447.3796486</v>
      </c>
      <c r="K200">
        <v>17171899.5857362</v>
      </c>
      <c r="M200">
        <f t="shared" si="9"/>
        <v>64227052.285445347</v>
      </c>
      <c r="N200">
        <f t="shared" si="10"/>
        <v>17335173.482692398</v>
      </c>
      <c r="P200">
        <f t="shared" si="11"/>
        <v>3.7050135292600475</v>
      </c>
    </row>
    <row r="201" spans="1:16" x14ac:dyDescent="0.25">
      <c r="A201" t="s">
        <v>2889</v>
      </c>
      <c r="B201">
        <v>3</v>
      </c>
      <c r="C201">
        <v>163.30000000000001</v>
      </c>
      <c r="D201">
        <v>4.9503447885820302E-3</v>
      </c>
      <c r="E201">
        <v>2.2646517347593501E-3</v>
      </c>
      <c r="F201">
        <v>183191</v>
      </c>
      <c r="G201" s="10" t="s">
        <v>2890</v>
      </c>
      <c r="H201">
        <v>1217154.53308502</v>
      </c>
      <c r="I201">
        <v>1133441.6770854199</v>
      </c>
      <c r="J201">
        <v>290413.08644721401</v>
      </c>
      <c r="K201">
        <v>344584.35195976001</v>
      </c>
      <c r="M201">
        <f t="shared" si="9"/>
        <v>1175298.10508522</v>
      </c>
      <c r="N201">
        <f t="shared" si="10"/>
        <v>317498.71920348704</v>
      </c>
      <c r="P201">
        <f t="shared" si="11"/>
        <v>3.7017412480708738</v>
      </c>
    </row>
    <row r="202" spans="1:16" x14ac:dyDescent="0.25">
      <c r="A202" t="s">
        <v>998</v>
      </c>
      <c r="B202">
        <v>13</v>
      </c>
      <c r="C202">
        <v>981.26</v>
      </c>
      <c r="D202">
        <v>2.46227609549932E-3</v>
      </c>
      <c r="E202">
        <v>1.7248639048944E-3</v>
      </c>
      <c r="F202">
        <v>31707</v>
      </c>
      <c r="G202" s="10" t="s">
        <v>999</v>
      </c>
      <c r="H202">
        <v>101859857.154405</v>
      </c>
      <c r="I202">
        <v>111683995.071909</v>
      </c>
      <c r="J202">
        <v>30257673.836814102</v>
      </c>
      <c r="K202">
        <v>27611708.5235922</v>
      </c>
      <c r="M202">
        <f t="shared" si="9"/>
        <v>106771926.113157</v>
      </c>
      <c r="N202">
        <f t="shared" si="10"/>
        <v>28934691.180203151</v>
      </c>
      <c r="P202">
        <f t="shared" si="11"/>
        <v>3.6901007668680208</v>
      </c>
    </row>
    <row r="203" spans="1:16" x14ac:dyDescent="0.25">
      <c r="A203" t="s">
        <v>1836</v>
      </c>
      <c r="B203">
        <v>2</v>
      </c>
      <c r="C203">
        <v>60.77</v>
      </c>
      <c r="D203">
        <v>7.4429002905348502E-3</v>
      </c>
      <c r="E203">
        <v>2.8194442568554401E-3</v>
      </c>
      <c r="F203">
        <v>10530</v>
      </c>
      <c r="G203" s="10" t="s">
        <v>1837</v>
      </c>
      <c r="H203">
        <v>531120.28572735901</v>
      </c>
      <c r="I203">
        <v>559706.72483791504</v>
      </c>
      <c r="J203">
        <v>164439.56349515499</v>
      </c>
      <c r="K203">
        <v>131830.20455031301</v>
      </c>
      <c r="M203">
        <f t="shared" si="9"/>
        <v>545413.50528263696</v>
      </c>
      <c r="N203">
        <f t="shared" si="10"/>
        <v>148134.88402273401</v>
      </c>
      <c r="P203">
        <f t="shared" si="11"/>
        <v>3.6818708090319445</v>
      </c>
    </row>
    <row r="204" spans="1:16" x14ac:dyDescent="0.25">
      <c r="A204" t="s">
        <v>200</v>
      </c>
      <c r="B204">
        <v>2</v>
      </c>
      <c r="C204">
        <v>77.569999999999993</v>
      </c>
      <c r="D204">
        <v>4.3434723169909401E-2</v>
      </c>
      <c r="E204">
        <v>8.7076537659973204E-3</v>
      </c>
      <c r="F204">
        <v>47178</v>
      </c>
      <c r="G204" s="10" t="s">
        <v>201</v>
      </c>
      <c r="H204">
        <v>893405.55926286499</v>
      </c>
      <c r="I204">
        <v>653813.364316441</v>
      </c>
      <c r="J204">
        <v>259505.649310048</v>
      </c>
      <c r="K204">
        <v>161520.7109758</v>
      </c>
      <c r="M204">
        <f t="shared" si="9"/>
        <v>773609.46178965294</v>
      </c>
      <c r="N204">
        <f t="shared" si="10"/>
        <v>210513.18014292401</v>
      </c>
      <c r="P204">
        <f t="shared" si="11"/>
        <v>3.674874234783899</v>
      </c>
    </row>
    <row r="205" spans="1:16" x14ac:dyDescent="0.25">
      <c r="A205" t="s">
        <v>286</v>
      </c>
      <c r="B205">
        <v>13</v>
      </c>
      <c r="C205">
        <v>611.69000000000005</v>
      </c>
      <c r="D205">
        <v>3.0017029837270398E-4</v>
      </c>
      <c r="E205">
        <v>1.1646895490068599E-3</v>
      </c>
      <c r="F205">
        <v>51899</v>
      </c>
      <c r="G205" s="10" t="s">
        <v>287</v>
      </c>
      <c r="H205">
        <v>22920734.272092499</v>
      </c>
      <c r="I205">
        <v>21938863.6979568</v>
      </c>
      <c r="J205">
        <v>6084511.2930614203</v>
      </c>
      <c r="K205">
        <v>6148813.7785835797</v>
      </c>
      <c r="M205">
        <f t="shared" si="9"/>
        <v>22429798.98502465</v>
      </c>
      <c r="N205">
        <f t="shared" si="10"/>
        <v>6116662.5358224995</v>
      </c>
      <c r="P205">
        <f t="shared" si="11"/>
        <v>3.6669995857485285</v>
      </c>
    </row>
    <row r="206" spans="1:16" x14ac:dyDescent="0.25">
      <c r="A206" t="s">
        <v>1040</v>
      </c>
      <c r="B206">
        <v>2</v>
      </c>
      <c r="C206">
        <v>53.44</v>
      </c>
      <c r="D206">
        <v>2.3599680268936E-2</v>
      </c>
      <c r="E206">
        <v>5.5325944035424504E-3</v>
      </c>
      <c r="F206">
        <v>134523</v>
      </c>
      <c r="G206" s="10" t="s">
        <v>1041</v>
      </c>
      <c r="H206">
        <v>328257.44512429798</v>
      </c>
      <c r="I206">
        <v>487841.35761738103</v>
      </c>
      <c r="J206">
        <v>109855.30444995</v>
      </c>
      <c r="K206">
        <v>114300.141941193</v>
      </c>
      <c r="M206">
        <f t="shared" si="9"/>
        <v>408049.40137083951</v>
      </c>
      <c r="N206">
        <f t="shared" si="10"/>
        <v>112077.7231955715</v>
      </c>
      <c r="P206">
        <f t="shared" si="11"/>
        <v>3.6407716871514988</v>
      </c>
    </row>
    <row r="207" spans="1:16" x14ac:dyDescent="0.25">
      <c r="A207" t="s">
        <v>768</v>
      </c>
      <c r="B207">
        <v>13</v>
      </c>
      <c r="C207">
        <v>731.46</v>
      </c>
      <c r="D207">
        <v>1.0167171961551499E-3</v>
      </c>
      <c r="E207">
        <v>1.37172701755214E-3</v>
      </c>
      <c r="F207">
        <v>57146</v>
      </c>
      <c r="G207" s="10" t="s">
        <v>769</v>
      </c>
      <c r="H207">
        <v>11165598.810447</v>
      </c>
      <c r="I207">
        <v>11557277.3008321</v>
      </c>
      <c r="J207">
        <v>3238657.86957668</v>
      </c>
      <c r="K207">
        <v>3004857.24811575</v>
      </c>
      <c r="M207">
        <f t="shared" si="9"/>
        <v>11361438.05563955</v>
      </c>
      <c r="N207">
        <f t="shared" si="10"/>
        <v>3121757.5588462148</v>
      </c>
      <c r="P207">
        <f t="shared" si="11"/>
        <v>3.6394363884678724</v>
      </c>
    </row>
    <row r="208" spans="1:16" x14ac:dyDescent="0.25">
      <c r="A208" t="s">
        <v>404</v>
      </c>
      <c r="B208">
        <v>22</v>
      </c>
      <c r="C208">
        <v>1694.85</v>
      </c>
      <c r="D208">
        <v>5.11214862299325E-4</v>
      </c>
      <c r="E208">
        <v>1.27189694197591E-3</v>
      </c>
      <c r="F208">
        <v>107941</v>
      </c>
      <c r="G208" s="10" t="s">
        <v>405</v>
      </c>
      <c r="H208">
        <v>75253988.980180696</v>
      </c>
      <c r="I208">
        <v>76539199.664654598</v>
      </c>
      <c r="J208">
        <v>21509400.248628601</v>
      </c>
      <c r="K208">
        <v>20342339.092114698</v>
      </c>
      <c r="M208">
        <f t="shared" si="9"/>
        <v>75896594.322417647</v>
      </c>
      <c r="N208">
        <f t="shared" si="10"/>
        <v>20925869.670371652</v>
      </c>
      <c r="P208">
        <f t="shared" si="11"/>
        <v>3.6269266471575845</v>
      </c>
    </row>
    <row r="209" spans="1:16" x14ac:dyDescent="0.25">
      <c r="A209" t="s">
        <v>862</v>
      </c>
      <c r="B209">
        <v>2</v>
      </c>
      <c r="C209">
        <v>148.72</v>
      </c>
      <c r="D209">
        <v>1.0503506477957799E-2</v>
      </c>
      <c r="E209">
        <v>3.36027712893719E-3</v>
      </c>
      <c r="F209">
        <v>18151</v>
      </c>
      <c r="G209" s="10" t="s">
        <v>863</v>
      </c>
      <c r="H209">
        <v>8104281.4996476797</v>
      </c>
      <c r="I209">
        <v>10090559.443624601</v>
      </c>
      <c r="J209">
        <v>2326275.4095102898</v>
      </c>
      <c r="K209">
        <v>2700319.1506181299</v>
      </c>
      <c r="M209">
        <f t="shared" si="9"/>
        <v>9097420.4716361407</v>
      </c>
      <c r="N209">
        <f t="shared" si="10"/>
        <v>2513297.2800642098</v>
      </c>
      <c r="P209">
        <f t="shared" si="11"/>
        <v>3.6197152417256899</v>
      </c>
    </row>
    <row r="210" spans="1:16" x14ac:dyDescent="0.25">
      <c r="A210" t="s">
        <v>84</v>
      </c>
      <c r="B210">
        <v>4</v>
      </c>
      <c r="C210">
        <v>182.93</v>
      </c>
      <c r="D210">
        <v>9.8062773020939405E-3</v>
      </c>
      <c r="E210">
        <v>3.2601514238767399E-3</v>
      </c>
      <c r="F210">
        <v>174135</v>
      </c>
      <c r="G210" s="10" t="s">
        <v>85</v>
      </c>
      <c r="H210">
        <v>1067391.6852964901</v>
      </c>
      <c r="I210">
        <v>1032774.61776628</v>
      </c>
      <c r="J210">
        <v>253403.44453774401</v>
      </c>
      <c r="K210">
        <v>327325.86881640001</v>
      </c>
      <c r="M210">
        <f t="shared" si="9"/>
        <v>1050083.151531385</v>
      </c>
      <c r="N210">
        <f t="shared" si="10"/>
        <v>290364.65667707199</v>
      </c>
      <c r="P210">
        <f t="shared" si="11"/>
        <v>3.616428953676794</v>
      </c>
    </row>
    <row r="211" spans="1:16" x14ac:dyDescent="0.25">
      <c r="A211" t="s">
        <v>974</v>
      </c>
      <c r="B211">
        <v>10</v>
      </c>
      <c r="C211">
        <v>672.12</v>
      </c>
      <c r="D211">
        <v>7.0271634809004899E-3</v>
      </c>
      <c r="E211">
        <v>2.7131793116080198E-3</v>
      </c>
      <c r="F211">
        <v>37464</v>
      </c>
      <c r="G211" s="10" t="s">
        <v>975</v>
      </c>
      <c r="H211">
        <v>40802349.009680301</v>
      </c>
      <c r="I211">
        <v>37510113.384204902</v>
      </c>
      <c r="J211">
        <v>11927117.4625757</v>
      </c>
      <c r="K211">
        <v>9764051.7332126796</v>
      </c>
      <c r="M211">
        <f t="shared" si="9"/>
        <v>39156231.196942598</v>
      </c>
      <c r="N211">
        <f t="shared" si="10"/>
        <v>10845584.59789419</v>
      </c>
      <c r="P211">
        <f t="shared" si="11"/>
        <v>3.6103384601827075</v>
      </c>
    </row>
    <row r="212" spans="1:16" x14ac:dyDescent="0.25">
      <c r="A212" t="s">
        <v>2891</v>
      </c>
      <c r="B212">
        <v>3</v>
      </c>
      <c r="C212">
        <v>143.58000000000001</v>
      </c>
      <c r="D212">
        <v>3.3729136579276002E-2</v>
      </c>
      <c r="E212">
        <v>7.2557546669164003E-3</v>
      </c>
      <c r="F212">
        <v>80298</v>
      </c>
      <c r="G212" s="10" t="s">
        <v>2892</v>
      </c>
      <c r="H212">
        <v>769657.75703833904</v>
      </c>
      <c r="I212">
        <v>718022.34878349502</v>
      </c>
      <c r="J212">
        <v>255549.10284022801</v>
      </c>
      <c r="K212">
        <v>156572.28378319499</v>
      </c>
      <c r="M212">
        <f t="shared" si="9"/>
        <v>743840.05291091697</v>
      </c>
      <c r="N212">
        <f t="shared" si="10"/>
        <v>206060.69331171148</v>
      </c>
      <c r="P212">
        <f t="shared" si="11"/>
        <v>3.6098104929973114</v>
      </c>
    </row>
    <row r="213" spans="1:16" x14ac:dyDescent="0.25">
      <c r="A213" t="s">
        <v>2893</v>
      </c>
      <c r="B213">
        <v>2</v>
      </c>
      <c r="C213">
        <v>74.87</v>
      </c>
      <c r="D213">
        <v>3.1271925275494499E-3</v>
      </c>
      <c r="E213">
        <v>1.83117049778024E-3</v>
      </c>
      <c r="F213">
        <v>31359</v>
      </c>
      <c r="G213" s="10" t="s">
        <v>2894</v>
      </c>
      <c r="H213">
        <v>1374819.44057052</v>
      </c>
      <c r="I213">
        <v>1577869.09275175</v>
      </c>
      <c r="J213">
        <v>402893.42992670101</v>
      </c>
      <c r="K213">
        <v>418875.02638701501</v>
      </c>
      <c r="M213">
        <f t="shared" si="9"/>
        <v>1476344.266661135</v>
      </c>
      <c r="N213">
        <f t="shared" si="10"/>
        <v>410884.22815685801</v>
      </c>
      <c r="P213">
        <f t="shared" si="11"/>
        <v>3.5930906213745688</v>
      </c>
    </row>
    <row r="214" spans="1:16" x14ac:dyDescent="0.25">
      <c r="A214" t="s">
        <v>1612</v>
      </c>
      <c r="B214">
        <v>2</v>
      </c>
      <c r="C214">
        <v>96.3</v>
      </c>
      <c r="D214" s="6">
        <v>3.7434385944612499E-5</v>
      </c>
      <c r="E214">
        <v>9.9004426179090496E-4</v>
      </c>
      <c r="F214">
        <v>6900</v>
      </c>
      <c r="G214" s="10" t="s">
        <v>1613</v>
      </c>
      <c r="H214">
        <v>7959660.9335485399</v>
      </c>
      <c r="I214">
        <v>8084215.4265715498</v>
      </c>
      <c r="J214">
        <v>2230594.5086512999</v>
      </c>
      <c r="K214">
        <v>2234966.5293019</v>
      </c>
      <c r="M214">
        <f t="shared" si="9"/>
        <v>8021938.1800600449</v>
      </c>
      <c r="N214">
        <f t="shared" si="10"/>
        <v>2232780.5189765999</v>
      </c>
      <c r="P214">
        <f t="shared" si="11"/>
        <v>3.5928019399492603</v>
      </c>
    </row>
    <row r="215" spans="1:16" x14ac:dyDescent="0.25">
      <c r="A215" t="s">
        <v>2895</v>
      </c>
      <c r="B215">
        <v>3</v>
      </c>
      <c r="C215">
        <v>110.21</v>
      </c>
      <c r="D215">
        <v>0.17248654427646401</v>
      </c>
      <c r="E215">
        <v>2.6852704130535102E-2</v>
      </c>
      <c r="F215">
        <v>83018</v>
      </c>
      <c r="G215" s="10" t="s">
        <v>2896</v>
      </c>
      <c r="H215">
        <v>762704.67712514102</v>
      </c>
      <c r="I215">
        <v>564952.57982979098</v>
      </c>
      <c r="J215">
        <v>296668.839673037</v>
      </c>
      <c r="K215">
        <v>72882.694986105693</v>
      </c>
      <c r="M215">
        <f t="shared" si="9"/>
        <v>663828.62847746606</v>
      </c>
      <c r="N215">
        <f t="shared" si="10"/>
        <v>184775.76732957136</v>
      </c>
      <c r="P215">
        <f t="shared" si="11"/>
        <v>3.5926173549231826</v>
      </c>
    </row>
    <row r="216" spans="1:16" x14ac:dyDescent="0.25">
      <c r="A216" t="s">
        <v>2897</v>
      </c>
      <c r="B216">
        <v>3</v>
      </c>
      <c r="C216">
        <v>132.69999999999999</v>
      </c>
      <c r="D216">
        <v>5.4232841832113599E-4</v>
      </c>
      <c r="E216">
        <v>1.27189694197591E-3</v>
      </c>
      <c r="F216">
        <v>97723</v>
      </c>
      <c r="G216" s="10" t="s">
        <v>2898</v>
      </c>
      <c r="H216">
        <v>982867.72026973998</v>
      </c>
      <c r="I216">
        <v>929476.35292208102</v>
      </c>
      <c r="J216">
        <v>269396.91745955602</v>
      </c>
      <c r="K216">
        <v>263941.11349678301</v>
      </c>
      <c r="M216">
        <f t="shared" si="9"/>
        <v>956172.03659591055</v>
      </c>
      <c r="N216">
        <f t="shared" si="10"/>
        <v>266669.01547816955</v>
      </c>
      <c r="P216">
        <f t="shared" si="11"/>
        <v>3.5856135549958039</v>
      </c>
    </row>
    <row r="217" spans="1:16" x14ac:dyDescent="0.25">
      <c r="A217" t="s">
        <v>2899</v>
      </c>
      <c r="B217">
        <v>5</v>
      </c>
      <c r="C217">
        <v>252.04</v>
      </c>
      <c r="D217">
        <v>2.2808423318884099E-3</v>
      </c>
      <c r="E217">
        <v>1.6965030236128699E-3</v>
      </c>
      <c r="F217">
        <v>33760</v>
      </c>
      <c r="G217" s="10" t="s">
        <v>2900</v>
      </c>
      <c r="H217">
        <v>9402719.2467665393</v>
      </c>
      <c r="I217">
        <v>8476516.5050498005</v>
      </c>
      <c r="J217">
        <v>2580786.4332563598</v>
      </c>
      <c r="K217">
        <v>2421058.23195705</v>
      </c>
      <c r="M217">
        <f t="shared" si="9"/>
        <v>8939617.8759081699</v>
      </c>
      <c r="N217">
        <f t="shared" si="10"/>
        <v>2500922.3326067049</v>
      </c>
      <c r="P217">
        <f t="shared" si="11"/>
        <v>3.5745283887286612</v>
      </c>
    </row>
    <row r="218" spans="1:16" x14ac:dyDescent="0.25">
      <c r="A218" t="s">
        <v>2402</v>
      </c>
      <c r="B218">
        <v>5</v>
      </c>
      <c r="C218">
        <v>279.26</v>
      </c>
      <c r="D218">
        <v>5.3222499217278098E-3</v>
      </c>
      <c r="E218">
        <v>2.36208946957923E-3</v>
      </c>
      <c r="F218">
        <v>72676</v>
      </c>
      <c r="G218" s="10" t="s">
        <v>2403</v>
      </c>
      <c r="H218">
        <v>2558534.0413592402</v>
      </c>
      <c r="I218">
        <v>2131264.1001721001</v>
      </c>
      <c r="J218">
        <v>667563.09475041495</v>
      </c>
      <c r="K218">
        <v>644826.66714796203</v>
      </c>
      <c r="M218">
        <f t="shared" si="9"/>
        <v>2344899.0707656704</v>
      </c>
      <c r="N218">
        <f t="shared" si="10"/>
        <v>656194.88094918849</v>
      </c>
      <c r="P218">
        <f t="shared" si="11"/>
        <v>3.5734796763025103</v>
      </c>
    </row>
    <row r="219" spans="1:16" x14ac:dyDescent="0.25">
      <c r="A219" t="s">
        <v>2901</v>
      </c>
      <c r="B219">
        <v>7</v>
      </c>
      <c r="C219">
        <v>318.70999999999998</v>
      </c>
      <c r="D219">
        <v>1.7716463596656499E-3</v>
      </c>
      <c r="E219">
        <v>1.5708881561899801E-3</v>
      </c>
      <c r="F219">
        <v>47554</v>
      </c>
      <c r="G219" s="10" t="s">
        <v>2902</v>
      </c>
      <c r="H219">
        <v>3453568.29154727</v>
      </c>
      <c r="I219">
        <v>3205233.4280422898</v>
      </c>
      <c r="J219">
        <v>968667.40884450101</v>
      </c>
      <c r="K219">
        <v>896837.85871060402</v>
      </c>
      <c r="M219">
        <f t="shared" si="9"/>
        <v>3329400.8597947797</v>
      </c>
      <c r="N219">
        <f t="shared" si="10"/>
        <v>932752.63377755252</v>
      </c>
      <c r="P219">
        <f t="shared" si="11"/>
        <v>3.5694360318352012</v>
      </c>
    </row>
    <row r="220" spans="1:16" x14ac:dyDescent="0.25">
      <c r="A220" t="s">
        <v>236</v>
      </c>
      <c r="B220">
        <v>19</v>
      </c>
      <c r="C220">
        <v>1283.82</v>
      </c>
      <c r="D220" s="6">
        <v>3.1018009786221199E-6</v>
      </c>
      <c r="E220">
        <v>3.3534250176156099E-4</v>
      </c>
      <c r="F220">
        <v>108214</v>
      </c>
      <c r="G220" s="10" t="s">
        <v>237</v>
      </c>
      <c r="H220">
        <v>22029512.055892199</v>
      </c>
      <c r="I220">
        <v>22090484.620960601</v>
      </c>
      <c r="J220">
        <v>6192407.3589176899</v>
      </c>
      <c r="K220">
        <v>6170603.3753446797</v>
      </c>
      <c r="M220">
        <f t="shared" si="9"/>
        <v>22059998.3384264</v>
      </c>
      <c r="N220">
        <f t="shared" si="10"/>
        <v>6181505.3671311848</v>
      </c>
      <c r="P220">
        <f t="shared" si="11"/>
        <v>3.5687097281716618</v>
      </c>
    </row>
    <row r="221" spans="1:16" x14ac:dyDescent="0.25">
      <c r="A221" t="s">
        <v>2903</v>
      </c>
      <c r="B221">
        <v>4</v>
      </c>
      <c r="C221">
        <v>179.66</v>
      </c>
      <c r="D221">
        <v>5.5231517058615997E-3</v>
      </c>
      <c r="E221">
        <v>2.3998956506699701E-3</v>
      </c>
      <c r="F221">
        <v>90115</v>
      </c>
      <c r="G221" s="10" t="s">
        <v>2904</v>
      </c>
      <c r="H221">
        <v>2103237.8959401199</v>
      </c>
      <c r="I221">
        <v>2179261.41068841</v>
      </c>
      <c r="J221">
        <v>544150.750338085</v>
      </c>
      <c r="K221">
        <v>656134.07648189401</v>
      </c>
      <c r="M221">
        <f t="shared" si="9"/>
        <v>2141249.653314265</v>
      </c>
      <c r="N221">
        <f t="shared" si="10"/>
        <v>600142.41340998956</v>
      </c>
      <c r="P221">
        <f t="shared" si="11"/>
        <v>3.5679025602402512</v>
      </c>
    </row>
    <row r="222" spans="1:16" x14ac:dyDescent="0.25">
      <c r="A222" t="s">
        <v>2282</v>
      </c>
      <c r="B222">
        <v>2</v>
      </c>
      <c r="C222">
        <v>132.91</v>
      </c>
      <c r="D222">
        <v>7.6777793708104902E-4</v>
      </c>
      <c r="E222">
        <v>1.27189694197591E-3</v>
      </c>
      <c r="F222">
        <v>99915</v>
      </c>
      <c r="G222" s="10" t="s">
        <v>2283</v>
      </c>
      <c r="H222">
        <v>1198619.7026830299</v>
      </c>
      <c r="I222">
        <v>1193279.1073342201</v>
      </c>
      <c r="J222">
        <v>324188.23173227202</v>
      </c>
      <c r="K222">
        <v>347795.92886827898</v>
      </c>
      <c r="M222">
        <f t="shared" si="9"/>
        <v>1195949.405008625</v>
      </c>
      <c r="N222">
        <f t="shared" si="10"/>
        <v>335992.08030027547</v>
      </c>
      <c r="P222">
        <f t="shared" si="11"/>
        <v>3.5594571275007652</v>
      </c>
    </row>
    <row r="223" spans="1:16" x14ac:dyDescent="0.25">
      <c r="A223" t="s">
        <v>2905</v>
      </c>
      <c r="B223">
        <v>19</v>
      </c>
      <c r="C223">
        <v>1285.28</v>
      </c>
      <c r="D223">
        <v>6.5452928620512996E-4</v>
      </c>
      <c r="E223">
        <v>1.27189694197591E-3</v>
      </c>
      <c r="F223">
        <v>118069</v>
      </c>
      <c r="G223" s="10" t="s">
        <v>2906</v>
      </c>
      <c r="H223">
        <v>38016290.531107798</v>
      </c>
      <c r="I223">
        <v>37471504.055922903</v>
      </c>
      <c r="J223">
        <v>10950497.769997001</v>
      </c>
      <c r="K223">
        <v>10278360.552257501</v>
      </c>
      <c r="M223">
        <f t="shared" si="9"/>
        <v>37743897.293515354</v>
      </c>
      <c r="N223">
        <f t="shared" si="10"/>
        <v>10614429.161127251</v>
      </c>
      <c r="P223">
        <f t="shared" si="11"/>
        <v>3.5559045823908404</v>
      </c>
    </row>
    <row r="224" spans="1:16" x14ac:dyDescent="0.25">
      <c r="A224" t="s">
        <v>496</v>
      </c>
      <c r="B224">
        <v>2</v>
      </c>
      <c r="C224">
        <v>107.36</v>
      </c>
      <c r="D224">
        <v>6.65135481487666E-3</v>
      </c>
      <c r="E224">
        <v>2.6417544680753598E-3</v>
      </c>
      <c r="F224">
        <v>49228</v>
      </c>
      <c r="G224" s="10" t="s">
        <v>497</v>
      </c>
      <c r="H224">
        <v>501902.35325691901</v>
      </c>
      <c r="I224">
        <v>446122.55655636499</v>
      </c>
      <c r="J224">
        <v>144761.29809578601</v>
      </c>
      <c r="K224">
        <v>121922.05691230101</v>
      </c>
      <c r="M224">
        <f t="shared" si="9"/>
        <v>474012.45490664197</v>
      </c>
      <c r="N224">
        <f t="shared" si="10"/>
        <v>133341.6775040435</v>
      </c>
      <c r="P224">
        <f t="shared" si="11"/>
        <v>3.5548709434247807</v>
      </c>
    </row>
    <row r="225" spans="1:16" x14ac:dyDescent="0.25">
      <c r="A225" t="s">
        <v>1120</v>
      </c>
      <c r="B225">
        <v>13</v>
      </c>
      <c r="C225">
        <v>839.74</v>
      </c>
      <c r="D225">
        <v>1.9728393854661101E-3</v>
      </c>
      <c r="E225">
        <v>1.63409773854904E-3</v>
      </c>
      <c r="F225">
        <v>63898</v>
      </c>
      <c r="G225" s="10" t="s">
        <v>1121</v>
      </c>
      <c r="H225">
        <v>19822161.140700001</v>
      </c>
      <c r="I225">
        <v>19648036.965799499</v>
      </c>
      <c r="J225">
        <v>5884255.1182059301</v>
      </c>
      <c r="K225">
        <v>5259169.7874348201</v>
      </c>
      <c r="M225">
        <f t="shared" si="9"/>
        <v>19735099.05324975</v>
      </c>
      <c r="N225">
        <f t="shared" si="10"/>
        <v>5571712.4528203756</v>
      </c>
      <c r="P225">
        <f t="shared" si="11"/>
        <v>3.5420167893373486</v>
      </c>
    </row>
    <row r="226" spans="1:16" x14ac:dyDescent="0.25">
      <c r="A226" t="s">
        <v>618</v>
      </c>
      <c r="B226">
        <v>18</v>
      </c>
      <c r="C226">
        <v>1602.1</v>
      </c>
      <c r="D226">
        <v>4.8122358580933201E-3</v>
      </c>
      <c r="E226">
        <v>2.2583903535000902E-3</v>
      </c>
      <c r="F226">
        <v>38808</v>
      </c>
      <c r="G226" s="10" t="s">
        <v>619</v>
      </c>
      <c r="H226">
        <v>161798599.000377</v>
      </c>
      <c r="I226">
        <v>144552034.92849401</v>
      </c>
      <c r="J226">
        <v>46247996.142977901</v>
      </c>
      <c r="K226">
        <v>40403888.477059402</v>
      </c>
      <c r="M226">
        <f t="shared" si="9"/>
        <v>153175316.96443552</v>
      </c>
      <c r="N226">
        <f t="shared" si="10"/>
        <v>43325942.310018651</v>
      </c>
      <c r="P226">
        <f t="shared" si="11"/>
        <v>3.5354180151095154</v>
      </c>
    </row>
    <row r="227" spans="1:16" x14ac:dyDescent="0.25">
      <c r="A227" t="s">
        <v>2907</v>
      </c>
      <c r="B227">
        <v>2</v>
      </c>
      <c r="C227">
        <v>123.78</v>
      </c>
      <c r="D227">
        <v>2.95735128081009E-3</v>
      </c>
      <c r="E227">
        <v>1.79473567188959E-3</v>
      </c>
      <c r="F227">
        <v>48799</v>
      </c>
      <c r="G227" s="10" t="s">
        <v>2908</v>
      </c>
      <c r="H227">
        <v>2064875.3222004999</v>
      </c>
      <c r="I227">
        <v>1801447.5293701501</v>
      </c>
      <c r="J227">
        <v>551862.38329398201</v>
      </c>
      <c r="K227">
        <v>544628.79260734399</v>
      </c>
      <c r="M227">
        <f t="shared" si="9"/>
        <v>1933161.425785325</v>
      </c>
      <c r="N227">
        <f t="shared" si="10"/>
        <v>548245.58795066294</v>
      </c>
      <c r="P227">
        <f t="shared" si="11"/>
        <v>3.526086608396549</v>
      </c>
    </row>
    <row r="228" spans="1:16" x14ac:dyDescent="0.25">
      <c r="A228" t="s">
        <v>2909</v>
      </c>
      <c r="B228">
        <v>2</v>
      </c>
      <c r="C228">
        <v>68.430000000000007</v>
      </c>
      <c r="D228">
        <v>6.4595488823401296E-3</v>
      </c>
      <c r="E228">
        <v>2.6192469648234598E-3</v>
      </c>
      <c r="F228">
        <v>142882</v>
      </c>
      <c r="G228" s="10" t="s">
        <v>2910</v>
      </c>
      <c r="H228">
        <v>350491.17581744498</v>
      </c>
      <c r="I228">
        <v>291468.570102069</v>
      </c>
      <c r="J228">
        <v>87228.796567658705</v>
      </c>
      <c r="K228">
        <v>94937.450273983995</v>
      </c>
      <c r="M228">
        <f t="shared" si="9"/>
        <v>320979.87295975699</v>
      </c>
      <c r="N228">
        <f t="shared" si="10"/>
        <v>91083.123420821357</v>
      </c>
      <c r="P228">
        <f t="shared" si="11"/>
        <v>3.5240323443539472</v>
      </c>
    </row>
    <row r="229" spans="1:16" x14ac:dyDescent="0.25">
      <c r="A229" t="s">
        <v>2911</v>
      </c>
      <c r="B229">
        <v>3</v>
      </c>
      <c r="C229">
        <v>132.46</v>
      </c>
      <c r="D229">
        <v>2.43421202772331E-3</v>
      </c>
      <c r="E229">
        <v>1.7248639048944E-3</v>
      </c>
      <c r="F229">
        <v>51767</v>
      </c>
      <c r="G229" s="10" t="s">
        <v>2912</v>
      </c>
      <c r="H229">
        <v>1269243.6652432301</v>
      </c>
      <c r="I229">
        <v>1300816.7021411899</v>
      </c>
      <c r="J229">
        <v>387714.06625009002</v>
      </c>
      <c r="K229">
        <v>343173.71899408899</v>
      </c>
      <c r="M229">
        <f t="shared" si="9"/>
        <v>1285030.1836922099</v>
      </c>
      <c r="N229">
        <f t="shared" si="10"/>
        <v>365443.89262208948</v>
      </c>
      <c r="P229">
        <f t="shared" si="11"/>
        <v>3.5163542465356703</v>
      </c>
    </row>
    <row r="230" spans="1:16" x14ac:dyDescent="0.25">
      <c r="A230" t="s">
        <v>2913</v>
      </c>
      <c r="B230">
        <v>4</v>
      </c>
      <c r="C230">
        <v>298.43</v>
      </c>
      <c r="D230">
        <v>2.7663559666124501E-3</v>
      </c>
      <c r="E230">
        <v>1.76374841449056E-3</v>
      </c>
      <c r="F230">
        <v>25461</v>
      </c>
      <c r="G230" s="10" t="s">
        <v>2914</v>
      </c>
      <c r="H230">
        <v>15698579.4816237</v>
      </c>
      <c r="I230">
        <v>16384835.5082803</v>
      </c>
      <c r="J230">
        <v>4850764.9074025303</v>
      </c>
      <c r="K230">
        <v>4278285.8186949398</v>
      </c>
      <c r="M230">
        <f t="shared" si="9"/>
        <v>16041707.494952001</v>
      </c>
      <c r="N230">
        <f t="shared" si="10"/>
        <v>4564525.3630487351</v>
      </c>
      <c r="P230">
        <f t="shared" si="11"/>
        <v>3.5144305747131246</v>
      </c>
    </row>
    <row r="231" spans="1:16" x14ac:dyDescent="0.25">
      <c r="A231" t="s">
        <v>1246</v>
      </c>
      <c r="B231">
        <v>4</v>
      </c>
      <c r="C231">
        <v>323.61</v>
      </c>
      <c r="D231">
        <v>3.20564902681497E-3</v>
      </c>
      <c r="E231">
        <v>1.8438583789160399E-3</v>
      </c>
      <c r="F231">
        <v>82001</v>
      </c>
      <c r="G231" s="10" t="s">
        <v>1247</v>
      </c>
      <c r="H231">
        <v>25500702.2068986</v>
      </c>
      <c r="I231">
        <v>23437316.553980801</v>
      </c>
      <c r="J231">
        <v>6612980.5432580402</v>
      </c>
      <c r="K231">
        <v>7412490.1588903498</v>
      </c>
      <c r="M231">
        <f t="shared" si="9"/>
        <v>24469009.380439699</v>
      </c>
      <c r="N231">
        <f t="shared" si="10"/>
        <v>7012735.3510741945</v>
      </c>
      <c r="P231">
        <f t="shared" si="11"/>
        <v>3.4892246969923928</v>
      </c>
    </row>
    <row r="232" spans="1:16" x14ac:dyDescent="0.25">
      <c r="A232" t="s">
        <v>748</v>
      </c>
      <c r="B232">
        <v>14</v>
      </c>
      <c r="C232">
        <v>743.71</v>
      </c>
      <c r="D232">
        <v>4.2079301184878596E-3</v>
      </c>
      <c r="E232">
        <v>2.0984523958416201E-3</v>
      </c>
      <c r="F232">
        <v>49965</v>
      </c>
      <c r="G232" s="10" t="s">
        <v>749</v>
      </c>
      <c r="H232">
        <v>18503890.181159701</v>
      </c>
      <c r="I232">
        <v>17323248.377907701</v>
      </c>
      <c r="J232">
        <v>5526759.3108939296</v>
      </c>
      <c r="K232">
        <v>4763151.2732439199</v>
      </c>
      <c r="M232">
        <f t="shared" si="9"/>
        <v>17913569.279533699</v>
      </c>
      <c r="N232">
        <f t="shared" si="10"/>
        <v>5144955.2920689248</v>
      </c>
      <c r="P232">
        <f t="shared" si="11"/>
        <v>3.4817735553791707</v>
      </c>
    </row>
    <row r="233" spans="1:16" x14ac:dyDescent="0.25">
      <c r="A233" t="s">
        <v>2915</v>
      </c>
      <c r="B233">
        <v>22</v>
      </c>
      <c r="C233">
        <v>1468.96</v>
      </c>
      <c r="D233">
        <v>9.3945638563097699E-4</v>
      </c>
      <c r="E233">
        <v>1.35885770487568E-3</v>
      </c>
      <c r="F233">
        <v>78438</v>
      </c>
      <c r="G233" s="10" t="s">
        <v>481</v>
      </c>
      <c r="H233">
        <v>50442117.2632301</v>
      </c>
      <c r="I233">
        <v>51459114.0964619</v>
      </c>
      <c r="J233">
        <v>15268363.9743203</v>
      </c>
      <c r="K233">
        <v>14186183.771183001</v>
      </c>
      <c r="M233">
        <f t="shared" si="9"/>
        <v>50950615.679846004</v>
      </c>
      <c r="N233">
        <f t="shared" si="10"/>
        <v>14727273.872751649</v>
      </c>
      <c r="P233">
        <f t="shared" si="11"/>
        <v>3.4596094375697497</v>
      </c>
    </row>
    <row r="234" spans="1:16" x14ac:dyDescent="0.25">
      <c r="A234" t="s">
        <v>2916</v>
      </c>
      <c r="B234">
        <v>3</v>
      </c>
      <c r="C234">
        <v>133.5</v>
      </c>
      <c r="D234" s="6">
        <v>3.3064415788097698E-5</v>
      </c>
      <c r="E234">
        <v>9.9004426179090496E-4</v>
      </c>
      <c r="F234">
        <v>70520</v>
      </c>
      <c r="G234" s="10" t="s">
        <v>2917</v>
      </c>
      <c r="H234">
        <v>562187.56927790295</v>
      </c>
      <c r="I234">
        <v>564522.67673931899</v>
      </c>
      <c r="J234">
        <v>164754.439982134</v>
      </c>
      <c r="K234">
        <v>162528.942315186</v>
      </c>
      <c r="M234">
        <f t="shared" si="9"/>
        <v>563355.12300861091</v>
      </c>
      <c r="N234">
        <f t="shared" si="10"/>
        <v>163641.69114866</v>
      </c>
      <c r="P234">
        <f t="shared" si="11"/>
        <v>3.4426136704785821</v>
      </c>
    </row>
    <row r="235" spans="1:16" x14ac:dyDescent="0.25">
      <c r="A235" t="s">
        <v>1752</v>
      </c>
      <c r="B235">
        <v>4</v>
      </c>
      <c r="C235">
        <v>130.12</v>
      </c>
      <c r="D235">
        <v>1.77965683997272E-3</v>
      </c>
      <c r="E235">
        <v>1.5708881561899801E-3</v>
      </c>
      <c r="F235">
        <v>55723</v>
      </c>
      <c r="G235" s="10" t="s">
        <v>1753</v>
      </c>
      <c r="H235">
        <v>1682410.7772464601</v>
      </c>
      <c r="I235">
        <v>1805216.0191536499</v>
      </c>
      <c r="J235">
        <v>487527.49222002801</v>
      </c>
      <c r="K235">
        <v>526551.49393437803</v>
      </c>
      <c r="M235">
        <f t="shared" si="9"/>
        <v>1743813.3982000551</v>
      </c>
      <c r="N235">
        <f t="shared" si="10"/>
        <v>507039.49307720305</v>
      </c>
      <c r="P235">
        <f t="shared" si="11"/>
        <v>3.439206259096149</v>
      </c>
    </row>
    <row r="236" spans="1:16" x14ac:dyDescent="0.25">
      <c r="A236" t="s">
        <v>1024</v>
      </c>
      <c r="B236">
        <v>5</v>
      </c>
      <c r="C236">
        <v>184.29</v>
      </c>
      <c r="D236">
        <v>2.4799815654343499E-2</v>
      </c>
      <c r="E236">
        <v>5.7496887034349398E-3</v>
      </c>
      <c r="F236">
        <v>68096</v>
      </c>
      <c r="G236" s="10" t="s">
        <v>1025</v>
      </c>
      <c r="H236">
        <v>1857179.25410691</v>
      </c>
      <c r="I236">
        <v>1671683.4890942499</v>
      </c>
      <c r="J236">
        <v>613193.63016393199</v>
      </c>
      <c r="K236">
        <v>416500.02910046699</v>
      </c>
      <c r="M236">
        <f t="shared" si="9"/>
        <v>1764431.3716005799</v>
      </c>
      <c r="N236">
        <f t="shared" si="10"/>
        <v>514846.82963219949</v>
      </c>
      <c r="P236">
        <f t="shared" si="11"/>
        <v>3.427099614969114</v>
      </c>
    </row>
    <row r="237" spans="1:16" x14ac:dyDescent="0.25">
      <c r="A237" t="s">
        <v>358</v>
      </c>
      <c r="B237">
        <v>7</v>
      </c>
      <c r="C237">
        <v>355.87</v>
      </c>
      <c r="D237">
        <v>8.5102716863055799E-3</v>
      </c>
      <c r="E237">
        <v>3.0154925195331E-3</v>
      </c>
      <c r="F237">
        <v>57356</v>
      </c>
      <c r="G237" s="10" t="s">
        <v>359</v>
      </c>
      <c r="H237">
        <v>9206741.4264119305</v>
      </c>
      <c r="I237">
        <v>10742475.5816615</v>
      </c>
      <c r="J237">
        <v>3157092.3838811498</v>
      </c>
      <c r="K237">
        <v>2666476.4820676199</v>
      </c>
      <c r="M237">
        <f t="shared" si="9"/>
        <v>9974608.5040367153</v>
      </c>
      <c r="N237">
        <f t="shared" si="10"/>
        <v>2911784.4329743851</v>
      </c>
      <c r="P237">
        <f t="shared" si="11"/>
        <v>3.4255999142929898</v>
      </c>
    </row>
    <row r="238" spans="1:16" x14ac:dyDescent="0.25">
      <c r="A238" t="s">
        <v>490</v>
      </c>
      <c r="B238">
        <v>2</v>
      </c>
      <c r="C238">
        <v>79.92</v>
      </c>
      <c r="D238">
        <v>5.4240182107019299E-3</v>
      </c>
      <c r="E238">
        <v>2.3784883385749201E-3</v>
      </c>
      <c r="F238">
        <v>86144</v>
      </c>
      <c r="G238" s="10" t="s">
        <v>491</v>
      </c>
      <c r="H238">
        <v>365438.64018238301</v>
      </c>
      <c r="I238">
        <v>305539.622078638</v>
      </c>
      <c r="J238">
        <v>96536.994191715101</v>
      </c>
      <c r="K238">
        <v>99437.7213350245</v>
      </c>
      <c r="M238">
        <f t="shared" si="9"/>
        <v>335489.13113051048</v>
      </c>
      <c r="N238">
        <f t="shared" si="10"/>
        <v>97987.357763369801</v>
      </c>
      <c r="P238">
        <f t="shared" si="11"/>
        <v>3.4238001594112273</v>
      </c>
    </row>
    <row r="239" spans="1:16" x14ac:dyDescent="0.25">
      <c r="A239" t="s">
        <v>372</v>
      </c>
      <c r="B239">
        <v>3</v>
      </c>
      <c r="C239">
        <v>224.97</v>
      </c>
      <c r="D239">
        <v>1.69831768535944E-3</v>
      </c>
      <c r="E239">
        <v>1.57033978917617E-3</v>
      </c>
      <c r="F239">
        <v>56417</v>
      </c>
      <c r="G239" s="10" t="s">
        <v>373</v>
      </c>
      <c r="H239">
        <v>696716.60186590196</v>
      </c>
      <c r="I239">
        <v>676848.38401674095</v>
      </c>
      <c r="J239">
        <v>191295.09482038001</v>
      </c>
      <c r="K239">
        <v>210833.52440863801</v>
      </c>
      <c r="M239">
        <f t="shared" si="9"/>
        <v>686782.49294132146</v>
      </c>
      <c r="N239">
        <f t="shared" si="10"/>
        <v>201064.30961450899</v>
      </c>
      <c r="P239">
        <f t="shared" si="11"/>
        <v>3.4157354642306075</v>
      </c>
    </row>
    <row r="240" spans="1:16" x14ac:dyDescent="0.25">
      <c r="A240" t="s">
        <v>2918</v>
      </c>
      <c r="B240">
        <v>132</v>
      </c>
      <c r="C240">
        <v>13765.26</v>
      </c>
      <c r="D240">
        <v>1.56572050784998E-3</v>
      </c>
      <c r="E240">
        <v>1.57033978917617E-3</v>
      </c>
      <c r="F240">
        <v>227646</v>
      </c>
      <c r="G240" s="10" t="s">
        <v>473</v>
      </c>
      <c r="H240">
        <v>5081649058.0328302</v>
      </c>
      <c r="I240">
        <v>5054387752.3725405</v>
      </c>
      <c r="J240">
        <v>1558188416.9230599</v>
      </c>
      <c r="K240">
        <v>1413935274.7648001</v>
      </c>
      <c r="M240">
        <f t="shared" si="9"/>
        <v>5068018405.2026854</v>
      </c>
      <c r="N240">
        <f t="shared" si="10"/>
        <v>1486061845.84393</v>
      </c>
      <c r="P240">
        <f t="shared" si="11"/>
        <v>3.4103684307462809</v>
      </c>
    </row>
    <row r="241" spans="1:16" x14ac:dyDescent="0.25">
      <c r="A241" t="s">
        <v>378</v>
      </c>
      <c r="B241">
        <v>7</v>
      </c>
      <c r="C241">
        <v>340.41</v>
      </c>
      <c r="D241">
        <v>2.7560292091610701E-3</v>
      </c>
      <c r="E241">
        <v>1.76374841449056E-3</v>
      </c>
      <c r="F241">
        <v>151839</v>
      </c>
      <c r="G241" s="10" t="s">
        <v>379</v>
      </c>
      <c r="H241">
        <v>5412731.09278927</v>
      </c>
      <c r="I241">
        <v>6156631.8800484696</v>
      </c>
      <c r="J241">
        <v>1699239.0300944301</v>
      </c>
      <c r="K241">
        <v>1695152.7927049401</v>
      </c>
      <c r="M241">
        <f t="shared" si="9"/>
        <v>5784681.4864188693</v>
      </c>
      <c r="N241">
        <f t="shared" si="10"/>
        <v>1697195.9113996851</v>
      </c>
      <c r="P241">
        <f t="shared" si="11"/>
        <v>3.4083758083344762</v>
      </c>
    </row>
    <row r="242" spans="1:16" x14ac:dyDescent="0.25">
      <c r="A242" t="s">
        <v>1870</v>
      </c>
      <c r="B242">
        <v>4</v>
      </c>
      <c r="C242">
        <v>220.03</v>
      </c>
      <c r="D242" s="6">
        <v>5.4646765385690799E-5</v>
      </c>
      <c r="E242">
        <v>9.9004426179090496E-4</v>
      </c>
      <c r="F242">
        <v>35720</v>
      </c>
      <c r="G242" s="10" t="s">
        <v>1871</v>
      </c>
      <c r="H242">
        <v>6209759.1576824002</v>
      </c>
      <c r="I242">
        <v>6322880.56795095</v>
      </c>
      <c r="J242">
        <v>1845898.94102929</v>
      </c>
      <c r="K242">
        <v>1844162.99187073</v>
      </c>
      <c r="M242">
        <f t="shared" si="9"/>
        <v>6266319.8628166746</v>
      </c>
      <c r="N242">
        <f t="shared" si="10"/>
        <v>1845030.96645001</v>
      </c>
      <c r="P242">
        <f t="shared" si="11"/>
        <v>3.3963223256212252</v>
      </c>
    </row>
    <row r="243" spans="1:16" x14ac:dyDescent="0.25">
      <c r="A243" t="s">
        <v>2919</v>
      </c>
      <c r="B243">
        <v>10</v>
      </c>
      <c r="C243">
        <v>553.38</v>
      </c>
      <c r="D243">
        <v>7.0849384176294699E-3</v>
      </c>
      <c r="E243">
        <v>2.7246310409772801E-3</v>
      </c>
      <c r="F243">
        <v>91916</v>
      </c>
      <c r="G243" s="10" t="s">
        <v>2920</v>
      </c>
      <c r="H243">
        <v>8042711.6092717098</v>
      </c>
      <c r="I243">
        <v>7120522.5258234898</v>
      </c>
      <c r="J243">
        <v>2422111.9705443401</v>
      </c>
      <c r="K243">
        <v>2048877.5880553101</v>
      </c>
      <c r="M243">
        <f t="shared" si="9"/>
        <v>7581617.0675475998</v>
      </c>
      <c r="N243">
        <f t="shared" si="10"/>
        <v>2235494.779299825</v>
      </c>
      <c r="P243">
        <f t="shared" si="11"/>
        <v>3.3914716051907861</v>
      </c>
    </row>
    <row r="244" spans="1:16" x14ac:dyDescent="0.25">
      <c r="A244" t="s">
        <v>984</v>
      </c>
      <c r="B244">
        <v>6</v>
      </c>
      <c r="C244">
        <v>303.89999999999998</v>
      </c>
      <c r="D244">
        <v>2.7587330449944099E-3</v>
      </c>
      <c r="E244">
        <v>1.76374841449056E-3</v>
      </c>
      <c r="F244">
        <v>117735</v>
      </c>
      <c r="G244" s="10" t="s">
        <v>985</v>
      </c>
      <c r="H244">
        <v>8620110.4852953702</v>
      </c>
      <c r="I244">
        <v>7623474.2055455502</v>
      </c>
      <c r="J244">
        <v>2440948.2126404601</v>
      </c>
      <c r="K244">
        <v>2352493.1058019199</v>
      </c>
      <c r="M244">
        <f t="shared" si="9"/>
        <v>8121792.3454204602</v>
      </c>
      <c r="N244">
        <f t="shared" si="10"/>
        <v>2396720.65922119</v>
      </c>
      <c r="P244">
        <f t="shared" si="11"/>
        <v>3.3887104507454873</v>
      </c>
    </row>
    <row r="245" spans="1:16" x14ac:dyDescent="0.25">
      <c r="A245" t="s">
        <v>2921</v>
      </c>
      <c r="B245">
        <v>3</v>
      </c>
      <c r="C245">
        <v>137.16999999999999</v>
      </c>
      <c r="D245">
        <v>8.1518971175842403E-4</v>
      </c>
      <c r="E245">
        <v>1.30579642865758E-3</v>
      </c>
      <c r="F245">
        <v>207734</v>
      </c>
      <c r="G245" s="10" t="s">
        <v>2922</v>
      </c>
      <c r="H245">
        <v>1163169.52173944</v>
      </c>
      <c r="I245">
        <v>1177293.4175682</v>
      </c>
      <c r="J245">
        <v>333867.567966968</v>
      </c>
      <c r="K245">
        <v>357591.90908471798</v>
      </c>
      <c r="M245">
        <f t="shared" si="9"/>
        <v>1170231.4696538202</v>
      </c>
      <c r="N245">
        <f t="shared" si="10"/>
        <v>345729.73852584301</v>
      </c>
      <c r="P245">
        <f t="shared" si="11"/>
        <v>3.3848157657584506</v>
      </c>
    </row>
    <row r="246" spans="1:16" x14ac:dyDescent="0.25">
      <c r="A246" t="s">
        <v>124</v>
      </c>
      <c r="B246">
        <v>4</v>
      </c>
      <c r="C246">
        <v>190.12</v>
      </c>
      <c r="D246">
        <v>8.0374251996172506E-3</v>
      </c>
      <c r="E246">
        <v>2.9118253257469102E-3</v>
      </c>
      <c r="F246">
        <v>63958</v>
      </c>
      <c r="G246" s="10" t="s">
        <v>125</v>
      </c>
      <c r="H246">
        <v>1903097.94519111</v>
      </c>
      <c r="I246">
        <v>1530632.9680958299</v>
      </c>
      <c r="J246">
        <v>509368.06300694699</v>
      </c>
      <c r="K246">
        <v>511053.64009029203</v>
      </c>
      <c r="M246">
        <f t="shared" si="9"/>
        <v>1716865.4566434701</v>
      </c>
      <c r="N246">
        <f t="shared" si="10"/>
        <v>510210.85154861951</v>
      </c>
      <c r="P246">
        <f t="shared" si="11"/>
        <v>3.3650116445629243</v>
      </c>
    </row>
    <row r="247" spans="1:16" x14ac:dyDescent="0.25">
      <c r="A247" t="s">
        <v>2210</v>
      </c>
      <c r="B247">
        <v>3</v>
      </c>
      <c r="C247">
        <v>239.17</v>
      </c>
      <c r="D247">
        <v>7.7796885162229002E-4</v>
      </c>
      <c r="E247">
        <v>1.2749846172235701E-3</v>
      </c>
      <c r="F247">
        <v>57018</v>
      </c>
      <c r="G247" s="10" t="s">
        <v>2211</v>
      </c>
      <c r="H247">
        <v>2171451.2631239099</v>
      </c>
      <c r="I247">
        <v>2075191.88562552</v>
      </c>
      <c r="J247">
        <v>650828.71864081104</v>
      </c>
      <c r="K247">
        <v>619186.16262510302</v>
      </c>
      <c r="M247">
        <f t="shared" si="9"/>
        <v>2123321.5743747149</v>
      </c>
      <c r="N247">
        <f t="shared" si="10"/>
        <v>635007.44063295703</v>
      </c>
      <c r="P247">
        <f t="shared" si="11"/>
        <v>3.3437743221689646</v>
      </c>
    </row>
    <row r="248" spans="1:16" x14ac:dyDescent="0.25">
      <c r="A248" t="s">
        <v>2923</v>
      </c>
      <c r="B248">
        <v>2</v>
      </c>
      <c r="C248">
        <v>90.88</v>
      </c>
      <c r="D248">
        <v>4.3597661043065498E-2</v>
      </c>
      <c r="E248">
        <v>8.7205036934992607E-3</v>
      </c>
      <c r="F248">
        <v>152992</v>
      </c>
      <c r="G248" s="10" t="s">
        <v>2924</v>
      </c>
      <c r="H248">
        <v>345970.15087940602</v>
      </c>
      <c r="I248">
        <v>333039.772388877</v>
      </c>
      <c r="J248">
        <v>128375.883517403</v>
      </c>
      <c r="K248">
        <v>75274.825073977598</v>
      </c>
      <c r="M248">
        <f t="shared" si="9"/>
        <v>339504.96163414151</v>
      </c>
      <c r="N248">
        <f t="shared" si="10"/>
        <v>101825.3542956903</v>
      </c>
      <c r="P248">
        <f t="shared" si="11"/>
        <v>3.3341888568170774</v>
      </c>
    </row>
    <row r="249" spans="1:16" x14ac:dyDescent="0.25">
      <c r="A249" t="s">
        <v>2925</v>
      </c>
      <c r="B249">
        <v>2</v>
      </c>
      <c r="C249">
        <v>142.54</v>
      </c>
      <c r="D249">
        <v>8.8655162469283306E-3</v>
      </c>
      <c r="E249">
        <v>3.09608734151408E-3</v>
      </c>
      <c r="F249">
        <v>17249</v>
      </c>
      <c r="G249" s="10" t="s">
        <v>2926</v>
      </c>
      <c r="H249">
        <v>1050230.04089591</v>
      </c>
      <c r="I249">
        <v>1011337.9254197601</v>
      </c>
      <c r="J249">
        <v>274457.679879862</v>
      </c>
      <c r="K249">
        <v>344141.9381721</v>
      </c>
      <c r="M249">
        <f t="shared" si="9"/>
        <v>1030783.983157835</v>
      </c>
      <c r="N249">
        <f t="shared" si="10"/>
        <v>309299.809025981</v>
      </c>
      <c r="P249">
        <f t="shared" si="11"/>
        <v>3.3326369854669058</v>
      </c>
    </row>
    <row r="250" spans="1:16" x14ac:dyDescent="0.25">
      <c r="A250" t="s">
        <v>946</v>
      </c>
      <c r="B250">
        <v>5</v>
      </c>
      <c r="C250">
        <v>537.85</v>
      </c>
      <c r="D250">
        <v>1.68039222891181E-3</v>
      </c>
      <c r="E250">
        <v>1.57033978917617E-3</v>
      </c>
      <c r="F250">
        <v>28032</v>
      </c>
      <c r="G250" s="10" t="s">
        <v>947</v>
      </c>
      <c r="H250">
        <v>5903917.4563634004</v>
      </c>
      <c r="I250">
        <v>5399023.2278881203</v>
      </c>
      <c r="J250">
        <v>1674315.11877428</v>
      </c>
      <c r="K250">
        <v>1743414.6737911401</v>
      </c>
      <c r="M250">
        <f t="shared" si="9"/>
        <v>5651470.3421257604</v>
      </c>
      <c r="N250">
        <f t="shared" si="10"/>
        <v>1708864.8962827101</v>
      </c>
      <c r="P250">
        <f t="shared" si="11"/>
        <v>3.3071487128206511</v>
      </c>
    </row>
    <row r="251" spans="1:16" x14ac:dyDescent="0.25">
      <c r="A251" t="s">
        <v>2927</v>
      </c>
      <c r="B251">
        <v>8</v>
      </c>
      <c r="C251">
        <v>406.49</v>
      </c>
      <c r="D251">
        <v>3.7116964110054402E-3</v>
      </c>
      <c r="E251">
        <v>1.9709778304006702E-3</v>
      </c>
      <c r="F251">
        <v>342535</v>
      </c>
      <c r="G251" s="10" t="s">
        <v>2928</v>
      </c>
      <c r="H251">
        <v>2428355.20575662</v>
      </c>
      <c r="I251">
        <v>2408903.1734997202</v>
      </c>
      <c r="J251">
        <v>678113.92812999105</v>
      </c>
      <c r="K251">
        <v>784886.35082061298</v>
      </c>
      <c r="M251">
        <f t="shared" si="9"/>
        <v>2418629.1896281699</v>
      </c>
      <c r="N251">
        <f t="shared" si="10"/>
        <v>731500.13947530207</v>
      </c>
      <c r="P251">
        <f t="shared" si="11"/>
        <v>3.3063960744601211</v>
      </c>
    </row>
    <row r="252" spans="1:16" x14ac:dyDescent="0.25">
      <c r="A252" t="s">
        <v>2929</v>
      </c>
      <c r="B252">
        <v>5</v>
      </c>
      <c r="C252">
        <v>291.31</v>
      </c>
      <c r="D252">
        <v>3.50071922576201E-3</v>
      </c>
      <c r="E252">
        <v>1.9221387369326101E-3</v>
      </c>
      <c r="F252">
        <v>49500</v>
      </c>
      <c r="G252" s="10" t="s">
        <v>2930</v>
      </c>
      <c r="H252">
        <v>1223682.91003402</v>
      </c>
      <c r="I252">
        <v>1120919.2551073499</v>
      </c>
      <c r="J252">
        <v>336167.96106297098</v>
      </c>
      <c r="K252">
        <v>375644.83336982899</v>
      </c>
      <c r="M252">
        <f t="shared" si="9"/>
        <v>1172301.0825706851</v>
      </c>
      <c r="N252">
        <f t="shared" si="10"/>
        <v>355906.39721640002</v>
      </c>
      <c r="P252">
        <f t="shared" si="11"/>
        <v>3.2938466173674779</v>
      </c>
    </row>
    <row r="253" spans="1:16" x14ac:dyDescent="0.25">
      <c r="A253" t="s">
        <v>2931</v>
      </c>
      <c r="B253">
        <v>4</v>
      </c>
      <c r="C253">
        <v>184.74</v>
      </c>
      <c r="D253">
        <v>3.4789642053478797E-4</v>
      </c>
      <c r="E253">
        <v>1.24870070637496E-3</v>
      </c>
      <c r="F253">
        <v>100203</v>
      </c>
      <c r="G253" s="10" t="s">
        <v>2932</v>
      </c>
      <c r="H253">
        <v>2719513.19574665</v>
      </c>
      <c r="I253">
        <v>2840491.2652924499</v>
      </c>
      <c r="J253">
        <v>845156.42511920095</v>
      </c>
      <c r="K253">
        <v>852019.36903943506</v>
      </c>
      <c r="M253">
        <f t="shared" si="9"/>
        <v>2780002.2305195499</v>
      </c>
      <c r="N253">
        <f t="shared" si="10"/>
        <v>848587.89707931806</v>
      </c>
      <c r="P253">
        <f t="shared" si="11"/>
        <v>3.2760333255845402</v>
      </c>
    </row>
    <row r="254" spans="1:16" x14ac:dyDescent="0.25">
      <c r="A254" t="s">
        <v>2933</v>
      </c>
      <c r="B254">
        <v>75</v>
      </c>
      <c r="C254">
        <v>4518.8999999999996</v>
      </c>
      <c r="D254">
        <v>3.1007804074356698E-4</v>
      </c>
      <c r="E254">
        <v>1.1784278344936601E-3</v>
      </c>
      <c r="F254">
        <v>236100</v>
      </c>
      <c r="G254" s="10" t="s">
        <v>1069</v>
      </c>
      <c r="H254">
        <v>263879976.43634701</v>
      </c>
      <c r="I254">
        <v>262795203.84140599</v>
      </c>
      <c r="J254">
        <v>82147376.730246902</v>
      </c>
      <c r="K254">
        <v>78802971.009762704</v>
      </c>
      <c r="M254">
        <f t="shared" si="9"/>
        <v>263337590.1388765</v>
      </c>
      <c r="N254">
        <f t="shared" si="10"/>
        <v>80475173.870004803</v>
      </c>
      <c r="P254">
        <f t="shared" si="11"/>
        <v>3.2722835810738062</v>
      </c>
    </row>
    <row r="255" spans="1:16" x14ac:dyDescent="0.25">
      <c r="A255" t="s">
        <v>2934</v>
      </c>
      <c r="B255">
        <v>12</v>
      </c>
      <c r="C255">
        <v>550.89</v>
      </c>
      <c r="D255">
        <v>1.2607314107804201E-3</v>
      </c>
      <c r="E255">
        <v>1.45113274915378E-3</v>
      </c>
      <c r="F255">
        <v>314065</v>
      </c>
      <c r="G255" s="10" t="s">
        <v>2935</v>
      </c>
      <c r="H255">
        <v>5470229.7140774298</v>
      </c>
      <c r="I255">
        <v>5115852.8643817501</v>
      </c>
      <c r="J255">
        <v>1674176.38379546</v>
      </c>
      <c r="K255">
        <v>1592597.0326125701</v>
      </c>
      <c r="M255">
        <f t="shared" si="9"/>
        <v>5293041.2892295904</v>
      </c>
      <c r="N255">
        <f t="shared" si="10"/>
        <v>1633386.7082040152</v>
      </c>
      <c r="P255">
        <f t="shared" si="11"/>
        <v>3.2405316283304009</v>
      </c>
    </row>
    <row r="256" spans="1:16" x14ac:dyDescent="0.25">
      <c r="A256" t="s">
        <v>192</v>
      </c>
      <c r="B256">
        <v>5</v>
      </c>
      <c r="C256">
        <v>180.57</v>
      </c>
      <c r="D256">
        <v>1.3746773017454901E-2</v>
      </c>
      <c r="E256">
        <v>3.9818367824698301E-3</v>
      </c>
      <c r="F256">
        <v>56829</v>
      </c>
      <c r="G256" s="10" t="s">
        <v>193</v>
      </c>
      <c r="H256">
        <v>3948236.7228725301</v>
      </c>
      <c r="I256">
        <v>3502193.3171715098</v>
      </c>
      <c r="J256">
        <v>1296432.6257269799</v>
      </c>
      <c r="K256">
        <v>1007050.08887333</v>
      </c>
      <c r="M256">
        <f t="shared" si="9"/>
        <v>3725215.0200220197</v>
      </c>
      <c r="N256">
        <f t="shared" si="10"/>
        <v>1151741.3573001549</v>
      </c>
      <c r="P256">
        <f t="shared" si="11"/>
        <v>3.234419773511001</v>
      </c>
    </row>
    <row r="257" spans="1:16" x14ac:dyDescent="0.25">
      <c r="A257" t="s">
        <v>2936</v>
      </c>
      <c r="B257">
        <v>62</v>
      </c>
      <c r="C257">
        <v>3851.87</v>
      </c>
      <c r="D257">
        <v>2.26186804781037E-4</v>
      </c>
      <c r="E257">
        <v>1.15069589525711E-3</v>
      </c>
      <c r="F257">
        <v>275237</v>
      </c>
      <c r="G257" s="10" t="s">
        <v>439</v>
      </c>
      <c r="H257">
        <v>110835824.012677</v>
      </c>
      <c r="I257">
        <v>107795815.03794</v>
      </c>
      <c r="J257">
        <v>34197462.300777599</v>
      </c>
      <c r="K257">
        <v>33462893.965310398</v>
      </c>
      <c r="M257">
        <f t="shared" si="9"/>
        <v>109315819.52530849</v>
      </c>
      <c r="N257">
        <f t="shared" si="10"/>
        <v>33830178.133043997</v>
      </c>
      <c r="P257">
        <f t="shared" si="11"/>
        <v>3.2313107869370947</v>
      </c>
    </row>
    <row r="258" spans="1:16" x14ac:dyDescent="0.25">
      <c r="A258" t="s">
        <v>2937</v>
      </c>
      <c r="B258">
        <v>5</v>
      </c>
      <c r="C258">
        <v>133.25</v>
      </c>
      <c r="D258">
        <v>3.1792651762826401E-3</v>
      </c>
      <c r="E258">
        <v>1.83943354761829E-3</v>
      </c>
      <c r="F258">
        <v>100678</v>
      </c>
      <c r="G258" s="10" t="s">
        <v>1499</v>
      </c>
      <c r="H258">
        <v>4038314.7498396002</v>
      </c>
      <c r="I258">
        <v>3575183.3791402699</v>
      </c>
      <c r="J258">
        <v>1216387.8127262299</v>
      </c>
      <c r="K258">
        <v>1157391.5586818999</v>
      </c>
      <c r="M258">
        <f t="shared" si="9"/>
        <v>3806749.0644899351</v>
      </c>
      <c r="N258">
        <f t="shared" si="10"/>
        <v>1186889.685704065</v>
      </c>
      <c r="P258">
        <f t="shared" si="11"/>
        <v>3.2073318273313371</v>
      </c>
    </row>
    <row r="259" spans="1:16" x14ac:dyDescent="0.25">
      <c r="A259" t="s">
        <v>2938</v>
      </c>
      <c r="B259">
        <v>2</v>
      </c>
      <c r="C259">
        <v>114.54</v>
      </c>
      <c r="D259">
        <v>0.10005277998867899</v>
      </c>
      <c r="E259">
        <v>1.6966219702670302E-2</v>
      </c>
      <c r="F259">
        <v>43048</v>
      </c>
      <c r="G259" s="10" t="s">
        <v>2939</v>
      </c>
      <c r="H259">
        <v>203542.38318335399</v>
      </c>
      <c r="I259">
        <v>143651.97288125701</v>
      </c>
      <c r="J259">
        <v>73876.180006628405</v>
      </c>
      <c r="K259">
        <v>34593.688309293997</v>
      </c>
      <c r="M259">
        <f t="shared" ref="M259:M322" si="12">AVERAGE(H259:I259)</f>
        <v>173597.1780323055</v>
      </c>
      <c r="N259">
        <f t="shared" ref="N259:N322" si="13">AVERAGE(J259:K259)</f>
        <v>54234.934157961201</v>
      </c>
      <c r="P259">
        <f t="shared" ref="P259:P322" si="14">M259/N259</f>
        <v>3.2008368909732141</v>
      </c>
    </row>
    <row r="260" spans="1:16" x14ac:dyDescent="0.25">
      <c r="A260" t="s">
        <v>2050</v>
      </c>
      <c r="B260">
        <v>2</v>
      </c>
      <c r="C260">
        <v>75.77</v>
      </c>
      <c r="D260">
        <v>5.9523563939194002E-2</v>
      </c>
      <c r="E260">
        <v>1.1071930840063001E-2</v>
      </c>
      <c r="F260">
        <v>60377</v>
      </c>
      <c r="G260" s="10" t="s">
        <v>2051</v>
      </c>
      <c r="H260">
        <v>235455.09435719499</v>
      </c>
      <c r="I260">
        <v>233271.53132928099</v>
      </c>
      <c r="J260">
        <v>95218.854341111102</v>
      </c>
      <c r="K260">
        <v>51315.213267008301</v>
      </c>
      <c r="M260">
        <f t="shared" si="12"/>
        <v>234363.312843238</v>
      </c>
      <c r="N260">
        <f t="shared" si="13"/>
        <v>73267.033804059698</v>
      </c>
      <c r="P260">
        <f t="shared" si="14"/>
        <v>3.1987553020094013</v>
      </c>
    </row>
    <row r="261" spans="1:16" x14ac:dyDescent="0.25">
      <c r="A261" t="s">
        <v>2940</v>
      </c>
      <c r="B261">
        <v>2</v>
      </c>
      <c r="C261">
        <v>243.05</v>
      </c>
      <c r="D261">
        <v>1.4101819515410801E-4</v>
      </c>
      <c r="E261">
        <v>1.0587147016230601E-3</v>
      </c>
      <c r="F261">
        <v>28736</v>
      </c>
      <c r="G261" s="10" t="s">
        <v>2941</v>
      </c>
      <c r="H261">
        <v>4379354.3959704898</v>
      </c>
      <c r="I261">
        <v>4457974.2612361899</v>
      </c>
      <c r="J261">
        <v>1396817.43075173</v>
      </c>
      <c r="K261">
        <v>1367647.10368478</v>
      </c>
      <c r="M261">
        <f t="shared" si="12"/>
        <v>4418664.3286033403</v>
      </c>
      <c r="N261">
        <f t="shared" si="13"/>
        <v>1382232.267218255</v>
      </c>
      <c r="P261">
        <f t="shared" si="14"/>
        <v>3.1967596426437872</v>
      </c>
    </row>
    <row r="262" spans="1:16" x14ac:dyDescent="0.25">
      <c r="A262" t="s">
        <v>66</v>
      </c>
      <c r="B262">
        <v>2</v>
      </c>
      <c r="C262">
        <v>103.31</v>
      </c>
      <c r="D262">
        <v>1.5394507528154701E-3</v>
      </c>
      <c r="E262">
        <v>1.57033978917617E-3</v>
      </c>
      <c r="F262">
        <v>79447</v>
      </c>
      <c r="G262" s="10" t="s">
        <v>67</v>
      </c>
      <c r="H262">
        <v>1289196.74306696</v>
      </c>
      <c r="I262">
        <v>1357625.29648974</v>
      </c>
      <c r="J262">
        <v>430024.49755853403</v>
      </c>
      <c r="K262">
        <v>398885.77998184098</v>
      </c>
      <c r="M262">
        <f t="shared" si="12"/>
        <v>1323411.0197783499</v>
      </c>
      <c r="N262">
        <f t="shared" si="13"/>
        <v>414455.13877018751</v>
      </c>
      <c r="P262">
        <f t="shared" si="14"/>
        <v>3.1931345421492581</v>
      </c>
    </row>
    <row r="263" spans="1:16" x14ac:dyDescent="0.25">
      <c r="A263" t="s">
        <v>2942</v>
      </c>
      <c r="B263">
        <v>6</v>
      </c>
      <c r="C263">
        <v>317.08</v>
      </c>
      <c r="D263">
        <v>1.12947033828203E-3</v>
      </c>
      <c r="E263">
        <v>1.38354118109471E-3</v>
      </c>
      <c r="F263">
        <v>33469</v>
      </c>
      <c r="G263" s="10" t="s">
        <v>2943</v>
      </c>
      <c r="H263">
        <v>13728375.7336576</v>
      </c>
      <c r="I263">
        <v>13266716.3006429</v>
      </c>
      <c r="J263">
        <v>4080748.3907689601</v>
      </c>
      <c r="K263">
        <v>4377564.1891027698</v>
      </c>
      <c r="M263">
        <f t="shared" si="12"/>
        <v>13497546.017150249</v>
      </c>
      <c r="N263">
        <f t="shared" si="13"/>
        <v>4229156.2899358645</v>
      </c>
      <c r="P263">
        <f t="shared" si="14"/>
        <v>3.1915458053111916</v>
      </c>
    </row>
    <row r="264" spans="1:16" x14ac:dyDescent="0.25">
      <c r="A264" t="s">
        <v>2944</v>
      </c>
      <c r="B264">
        <v>4</v>
      </c>
      <c r="C264">
        <v>372.29</v>
      </c>
      <c r="D264">
        <v>7.8999632332532599E-4</v>
      </c>
      <c r="E264">
        <v>1.27598621007396E-3</v>
      </c>
      <c r="F264">
        <v>36049</v>
      </c>
      <c r="G264" s="10" t="s">
        <v>2945</v>
      </c>
      <c r="H264">
        <v>15021462.4727883</v>
      </c>
      <c r="I264">
        <v>14135670.5389424</v>
      </c>
      <c r="J264">
        <v>4532381.4299193202</v>
      </c>
      <c r="K264">
        <v>4638512.8097349303</v>
      </c>
      <c r="M264">
        <f t="shared" si="12"/>
        <v>14578566.50586535</v>
      </c>
      <c r="N264">
        <f t="shared" si="13"/>
        <v>4585447.1198271252</v>
      </c>
      <c r="P264">
        <f t="shared" si="14"/>
        <v>3.1793118805860252</v>
      </c>
    </row>
    <row r="265" spans="1:16" x14ac:dyDescent="0.25">
      <c r="A265" t="s">
        <v>1628</v>
      </c>
      <c r="B265">
        <v>2</v>
      </c>
      <c r="C265">
        <v>87.5</v>
      </c>
      <c r="D265">
        <v>5.5641534266071002E-4</v>
      </c>
      <c r="E265">
        <v>1.27189694197591E-3</v>
      </c>
      <c r="F265">
        <v>76809</v>
      </c>
      <c r="G265" s="10" t="s">
        <v>1629</v>
      </c>
      <c r="H265">
        <v>2327865.1606715</v>
      </c>
      <c r="I265">
        <v>2222093.50312141</v>
      </c>
      <c r="J265">
        <v>706996.12766725302</v>
      </c>
      <c r="K265">
        <v>727345.86619205005</v>
      </c>
      <c r="M265">
        <f t="shared" si="12"/>
        <v>2274979.331896455</v>
      </c>
      <c r="N265">
        <f t="shared" si="13"/>
        <v>717170.99692965159</v>
      </c>
      <c r="P265">
        <f t="shared" si="14"/>
        <v>3.1721574654246805</v>
      </c>
    </row>
    <row r="266" spans="1:16" x14ac:dyDescent="0.25">
      <c r="A266" t="s">
        <v>2946</v>
      </c>
      <c r="B266">
        <v>3</v>
      </c>
      <c r="C266">
        <v>156.09</v>
      </c>
      <c r="D266">
        <v>2.2351594291938899E-2</v>
      </c>
      <c r="E266">
        <v>5.3550328721679299E-3</v>
      </c>
      <c r="F266">
        <v>109932</v>
      </c>
      <c r="G266" s="10" t="s">
        <v>179</v>
      </c>
      <c r="H266">
        <v>1743007.9931596899</v>
      </c>
      <c r="I266">
        <v>1613697.4742461001</v>
      </c>
      <c r="J266">
        <v>440630.93119355501</v>
      </c>
      <c r="K266">
        <v>622463.223940772</v>
      </c>
      <c r="M266">
        <f t="shared" si="12"/>
        <v>1678352.733702895</v>
      </c>
      <c r="N266">
        <f t="shared" si="13"/>
        <v>531547.07756716351</v>
      </c>
      <c r="P266">
        <f t="shared" si="14"/>
        <v>3.1574865228956641</v>
      </c>
    </row>
    <row r="267" spans="1:16" x14ac:dyDescent="0.25">
      <c r="A267" t="s">
        <v>2947</v>
      </c>
      <c r="B267">
        <v>15</v>
      </c>
      <c r="C267">
        <v>871.35</v>
      </c>
      <c r="D267">
        <v>6.8671074367232499E-4</v>
      </c>
      <c r="E267">
        <v>1.27189694197591E-3</v>
      </c>
      <c r="F267">
        <v>166867</v>
      </c>
      <c r="G267" s="10" t="s">
        <v>105</v>
      </c>
      <c r="H267">
        <v>11858743.383463699</v>
      </c>
      <c r="I267">
        <v>12372228.158861101</v>
      </c>
      <c r="J267">
        <v>3768846.8190530599</v>
      </c>
      <c r="K267">
        <v>3932905.00727505</v>
      </c>
      <c r="M267">
        <f t="shared" si="12"/>
        <v>12115485.7711624</v>
      </c>
      <c r="N267">
        <f t="shared" si="13"/>
        <v>3850875.913164055</v>
      </c>
      <c r="P267">
        <f t="shared" si="14"/>
        <v>3.1461636376664668</v>
      </c>
    </row>
    <row r="268" spans="1:16" x14ac:dyDescent="0.25">
      <c r="A268" t="s">
        <v>292</v>
      </c>
      <c r="B268">
        <v>8</v>
      </c>
      <c r="C268">
        <v>535.78</v>
      </c>
      <c r="D268" s="6">
        <v>5.6860718857132397E-5</v>
      </c>
      <c r="E268">
        <v>9.9004426179090496E-4</v>
      </c>
      <c r="F268">
        <v>42687</v>
      </c>
      <c r="G268" s="10" t="s">
        <v>293</v>
      </c>
      <c r="H268">
        <v>19238954.997574899</v>
      </c>
      <c r="I268">
        <v>19572723.373394199</v>
      </c>
      <c r="J268">
        <v>6168329.1924279397</v>
      </c>
      <c r="K268">
        <v>6178164.3959205803</v>
      </c>
      <c r="M268">
        <f t="shared" si="12"/>
        <v>19405839.185484551</v>
      </c>
      <c r="N268">
        <f t="shared" si="13"/>
        <v>6173246.7941742595</v>
      </c>
      <c r="P268">
        <f t="shared" si="14"/>
        <v>3.1435385353130529</v>
      </c>
    </row>
    <row r="269" spans="1:16" x14ac:dyDescent="0.25">
      <c r="A269" t="s">
        <v>2948</v>
      </c>
      <c r="B269">
        <v>2</v>
      </c>
      <c r="C269">
        <v>116.27</v>
      </c>
      <c r="D269">
        <v>5.8164110602066402E-2</v>
      </c>
      <c r="E269">
        <v>1.08294529539284E-2</v>
      </c>
      <c r="F269">
        <v>88075</v>
      </c>
      <c r="G269" s="10" t="s">
        <v>2949</v>
      </c>
      <c r="H269">
        <v>519195.28125865199</v>
      </c>
      <c r="I269">
        <v>760753.88735500397</v>
      </c>
      <c r="J269">
        <v>159909.995437971</v>
      </c>
      <c r="K269">
        <v>247543.10994897201</v>
      </c>
      <c r="M269">
        <f t="shared" si="12"/>
        <v>639974.58430682798</v>
      </c>
      <c r="N269">
        <f t="shared" si="13"/>
        <v>203726.55269347149</v>
      </c>
      <c r="P269">
        <f t="shared" si="14"/>
        <v>3.1413410566551851</v>
      </c>
    </row>
    <row r="270" spans="1:16" x14ac:dyDescent="0.25">
      <c r="A270" t="s">
        <v>712</v>
      </c>
      <c r="B270">
        <v>6</v>
      </c>
      <c r="C270">
        <v>318.92</v>
      </c>
      <c r="D270">
        <v>1.8829947249038299E-3</v>
      </c>
      <c r="E270">
        <v>1.59718177634979E-3</v>
      </c>
      <c r="F270">
        <v>48311</v>
      </c>
      <c r="G270" s="10" t="s">
        <v>713</v>
      </c>
      <c r="H270">
        <v>17864882.350439899</v>
      </c>
      <c r="I270">
        <v>17631949.540981501</v>
      </c>
      <c r="J270">
        <v>5377347.87422523</v>
      </c>
      <c r="K270">
        <v>5934705.4532517204</v>
      </c>
      <c r="M270">
        <f t="shared" si="12"/>
        <v>17748415.9457107</v>
      </c>
      <c r="N270">
        <f t="shared" si="13"/>
        <v>5656026.6637384752</v>
      </c>
      <c r="P270">
        <f t="shared" si="14"/>
        <v>3.1379653953009292</v>
      </c>
    </row>
    <row r="271" spans="1:16" x14ac:dyDescent="0.25">
      <c r="A271" t="s">
        <v>1326</v>
      </c>
      <c r="B271">
        <v>6</v>
      </c>
      <c r="C271">
        <v>507.07</v>
      </c>
      <c r="D271">
        <v>1.7650124593000501E-3</v>
      </c>
      <c r="E271">
        <v>1.5708881561899801E-3</v>
      </c>
      <c r="F271">
        <v>44702</v>
      </c>
      <c r="G271" s="10" t="s">
        <v>1327</v>
      </c>
      <c r="H271">
        <v>18821397.642926998</v>
      </c>
      <c r="I271">
        <v>17630175.110829499</v>
      </c>
      <c r="J271">
        <v>6019609.3546364</v>
      </c>
      <c r="K271">
        <v>5610036.6549086897</v>
      </c>
      <c r="M271">
        <f t="shared" si="12"/>
        <v>18225786.376878247</v>
      </c>
      <c r="N271">
        <f t="shared" si="13"/>
        <v>5814823.0047725448</v>
      </c>
      <c r="P271">
        <f t="shared" si="14"/>
        <v>3.1343664909352085</v>
      </c>
    </row>
    <row r="272" spans="1:16" x14ac:dyDescent="0.25">
      <c r="A272" t="s">
        <v>700</v>
      </c>
      <c r="B272">
        <v>3</v>
      </c>
      <c r="C272">
        <v>104.65</v>
      </c>
      <c r="D272">
        <v>1.7447483825742099E-3</v>
      </c>
      <c r="E272">
        <v>1.5708881561899801E-3</v>
      </c>
      <c r="F272">
        <v>81315</v>
      </c>
      <c r="G272" s="10" t="s">
        <v>701</v>
      </c>
      <c r="H272">
        <v>621253.859500602</v>
      </c>
      <c r="I272">
        <v>572303.25747158704</v>
      </c>
      <c r="J272">
        <v>196144.450125267</v>
      </c>
      <c r="K272">
        <v>186977.33377300799</v>
      </c>
      <c r="M272">
        <f t="shared" si="12"/>
        <v>596778.55848609447</v>
      </c>
      <c r="N272">
        <f t="shared" si="13"/>
        <v>191560.8919491375</v>
      </c>
      <c r="P272">
        <f t="shared" si="14"/>
        <v>3.1153465220059049</v>
      </c>
    </row>
    <row r="273" spans="1:16" x14ac:dyDescent="0.25">
      <c r="A273" t="s">
        <v>2950</v>
      </c>
      <c r="B273">
        <v>12</v>
      </c>
      <c r="C273">
        <v>878.2</v>
      </c>
      <c r="D273">
        <v>7.6600126738435304E-4</v>
      </c>
      <c r="E273">
        <v>1.27189694197591E-3</v>
      </c>
      <c r="F273">
        <v>37987</v>
      </c>
      <c r="G273" s="10" t="s">
        <v>989</v>
      </c>
      <c r="H273">
        <v>56683927.620359696</v>
      </c>
      <c r="I273">
        <v>55440199.046667501</v>
      </c>
      <c r="J273">
        <v>18574726.547888301</v>
      </c>
      <c r="K273">
        <v>17514785.729711</v>
      </c>
      <c r="M273">
        <f t="shared" si="12"/>
        <v>56062063.333513603</v>
      </c>
      <c r="N273">
        <f t="shared" si="13"/>
        <v>18044756.138799652</v>
      </c>
      <c r="P273">
        <f t="shared" si="14"/>
        <v>3.1068340797895031</v>
      </c>
    </row>
    <row r="274" spans="1:16" x14ac:dyDescent="0.25">
      <c r="A274" t="s">
        <v>2598</v>
      </c>
      <c r="B274">
        <v>6</v>
      </c>
      <c r="C274">
        <v>450.83</v>
      </c>
      <c r="D274">
        <v>6.8972060181560196E-3</v>
      </c>
      <c r="E274">
        <v>2.6790129300230401E-3</v>
      </c>
      <c r="F274">
        <v>81268</v>
      </c>
      <c r="G274" s="10" t="s">
        <v>2599</v>
      </c>
      <c r="H274">
        <v>20386634.045084801</v>
      </c>
      <c r="I274">
        <v>21464720.206643201</v>
      </c>
      <c r="J274">
        <v>6144622.3943379996</v>
      </c>
      <c r="K274">
        <v>7372541.3158811498</v>
      </c>
      <c r="M274">
        <f t="shared" si="12"/>
        <v>20925677.125863999</v>
      </c>
      <c r="N274">
        <f t="shared" si="13"/>
        <v>6758581.8551095743</v>
      </c>
      <c r="P274">
        <f t="shared" si="14"/>
        <v>3.0961638956912121</v>
      </c>
    </row>
    <row r="275" spans="1:16" x14ac:dyDescent="0.25">
      <c r="A275" t="s">
        <v>2951</v>
      </c>
      <c r="B275">
        <v>2</v>
      </c>
      <c r="C275">
        <v>113.21</v>
      </c>
      <c r="D275">
        <v>5.723533575406E-3</v>
      </c>
      <c r="E275">
        <v>2.43836334452582E-3</v>
      </c>
      <c r="F275">
        <v>163545</v>
      </c>
      <c r="G275" s="10" t="s">
        <v>2952</v>
      </c>
      <c r="H275">
        <v>504547.37835732498</v>
      </c>
      <c r="I275">
        <v>442790.82792427798</v>
      </c>
      <c r="J275">
        <v>145526.05400310099</v>
      </c>
      <c r="K275">
        <v>162432.00461313699</v>
      </c>
      <c r="M275">
        <f t="shared" si="12"/>
        <v>473669.10314080148</v>
      </c>
      <c r="N275">
        <f t="shared" si="13"/>
        <v>153979.02930811897</v>
      </c>
      <c r="P275">
        <f t="shared" si="14"/>
        <v>3.0761922923476046</v>
      </c>
    </row>
    <row r="276" spans="1:16" x14ac:dyDescent="0.25">
      <c r="A276" t="s">
        <v>2182</v>
      </c>
      <c r="B276">
        <v>2</v>
      </c>
      <c r="C276">
        <v>128.9</v>
      </c>
      <c r="D276">
        <v>0.20435276378075601</v>
      </c>
      <c r="E276">
        <v>3.10894647125762E-2</v>
      </c>
      <c r="F276">
        <v>97148</v>
      </c>
      <c r="G276" s="10" t="s">
        <v>2183</v>
      </c>
      <c r="H276">
        <v>445877.93365760602</v>
      </c>
      <c r="I276">
        <v>405569.389324538</v>
      </c>
      <c r="J276">
        <v>225465.10163163001</v>
      </c>
      <c r="K276">
        <v>51671.796011370403</v>
      </c>
      <c r="M276">
        <f t="shared" si="12"/>
        <v>425723.66149107204</v>
      </c>
      <c r="N276">
        <f t="shared" si="13"/>
        <v>138568.44882150021</v>
      </c>
      <c r="P276">
        <f t="shared" si="14"/>
        <v>3.0722986734121323</v>
      </c>
    </row>
    <row r="277" spans="1:16" x14ac:dyDescent="0.25">
      <c r="A277" t="s">
        <v>2953</v>
      </c>
      <c r="B277">
        <v>5</v>
      </c>
      <c r="C277">
        <v>260.10000000000002</v>
      </c>
      <c r="D277">
        <v>1.31020321306476E-2</v>
      </c>
      <c r="E277">
        <v>3.8889077005341E-3</v>
      </c>
      <c r="F277">
        <v>37198</v>
      </c>
      <c r="G277" s="10" t="s">
        <v>2954</v>
      </c>
      <c r="H277">
        <v>2382916.6676366399</v>
      </c>
      <c r="I277">
        <v>2217138.4488025298</v>
      </c>
      <c r="J277">
        <v>843170.59497284796</v>
      </c>
      <c r="K277">
        <v>656214.26555291796</v>
      </c>
      <c r="M277">
        <f t="shared" si="12"/>
        <v>2300027.5582195846</v>
      </c>
      <c r="N277">
        <f t="shared" si="13"/>
        <v>749692.43026288296</v>
      </c>
      <c r="P277">
        <f t="shared" si="14"/>
        <v>3.0679615604669634</v>
      </c>
    </row>
    <row r="278" spans="1:16" x14ac:dyDescent="0.25">
      <c r="A278" t="s">
        <v>252</v>
      </c>
      <c r="B278">
        <v>3</v>
      </c>
      <c r="C278">
        <v>149.34</v>
      </c>
      <c r="D278">
        <v>4.70225561058768E-3</v>
      </c>
      <c r="E278">
        <v>2.22835860468182E-3</v>
      </c>
      <c r="F278">
        <v>159003</v>
      </c>
      <c r="G278" s="10" t="s">
        <v>253</v>
      </c>
      <c r="H278">
        <v>1180092.9890795299</v>
      </c>
      <c r="I278">
        <v>1304601.45434742</v>
      </c>
      <c r="J278">
        <v>381668.190965958</v>
      </c>
      <c r="K278">
        <v>429092.047909641</v>
      </c>
      <c r="M278">
        <f t="shared" si="12"/>
        <v>1242347.221713475</v>
      </c>
      <c r="N278">
        <f t="shared" si="13"/>
        <v>405380.1194377995</v>
      </c>
      <c r="P278">
        <f t="shared" si="14"/>
        <v>3.0646476285922</v>
      </c>
    </row>
    <row r="279" spans="1:16" x14ac:dyDescent="0.25">
      <c r="A279" t="s">
        <v>2304</v>
      </c>
      <c r="B279">
        <v>2</v>
      </c>
      <c r="C279">
        <v>118.43</v>
      </c>
      <c r="D279">
        <v>1.1191173123708801E-2</v>
      </c>
      <c r="E279">
        <v>3.5327214874247498E-3</v>
      </c>
      <c r="F279">
        <v>51954</v>
      </c>
      <c r="G279" s="10" t="s">
        <v>2305</v>
      </c>
      <c r="H279">
        <v>2482630.53694994</v>
      </c>
      <c r="I279">
        <v>2170770.23148906</v>
      </c>
      <c r="J279">
        <v>834383.59063017298</v>
      </c>
      <c r="K279">
        <v>684270.81457462499</v>
      </c>
      <c r="M279">
        <f t="shared" si="12"/>
        <v>2326700.3842195002</v>
      </c>
      <c r="N279">
        <f t="shared" si="13"/>
        <v>759327.20260239905</v>
      </c>
      <c r="P279">
        <f t="shared" si="14"/>
        <v>3.0641604518385908</v>
      </c>
    </row>
    <row r="280" spans="1:16" x14ac:dyDescent="0.25">
      <c r="A280" t="s">
        <v>1318</v>
      </c>
      <c r="B280">
        <v>5</v>
      </c>
      <c r="C280">
        <v>297.98</v>
      </c>
      <c r="D280">
        <v>5.81695141306227E-3</v>
      </c>
      <c r="E280">
        <v>2.4509799664234199E-3</v>
      </c>
      <c r="F280">
        <v>21835</v>
      </c>
      <c r="G280" s="10" t="s">
        <v>1319</v>
      </c>
      <c r="H280">
        <v>39805191.771730199</v>
      </c>
      <c r="I280">
        <v>38400613.639424302</v>
      </c>
      <c r="J280">
        <v>13842638.76307</v>
      </c>
      <c r="K280">
        <v>11700063.432735801</v>
      </c>
      <c r="M280">
        <f t="shared" si="12"/>
        <v>39102902.705577254</v>
      </c>
      <c r="N280">
        <f t="shared" si="13"/>
        <v>12771351.097902901</v>
      </c>
      <c r="P280">
        <f t="shared" si="14"/>
        <v>3.0617671071620669</v>
      </c>
    </row>
    <row r="281" spans="1:16" x14ac:dyDescent="0.25">
      <c r="A281" t="s">
        <v>2955</v>
      </c>
      <c r="B281">
        <v>35</v>
      </c>
      <c r="C281">
        <v>4355.0600000000004</v>
      </c>
      <c r="D281">
        <v>1.56146573807137E-4</v>
      </c>
      <c r="E281">
        <v>1.0587147016230601E-3</v>
      </c>
      <c r="F281">
        <v>103563</v>
      </c>
      <c r="G281" s="10" t="s">
        <v>603</v>
      </c>
      <c r="H281">
        <v>415044636.36099702</v>
      </c>
      <c r="I281">
        <v>407609623.66698098</v>
      </c>
      <c r="J281">
        <v>133045525.16434</v>
      </c>
      <c r="K281">
        <v>135911171.72441301</v>
      </c>
      <c r="M281">
        <f t="shared" si="12"/>
        <v>411327130.01398897</v>
      </c>
      <c r="N281">
        <f t="shared" si="13"/>
        <v>134478348.4443765</v>
      </c>
      <c r="P281">
        <f t="shared" si="14"/>
        <v>3.0586866567901363</v>
      </c>
    </row>
    <row r="282" spans="1:16" x14ac:dyDescent="0.25">
      <c r="A282" t="s">
        <v>2956</v>
      </c>
      <c r="B282">
        <v>2</v>
      </c>
      <c r="C282">
        <v>106.22</v>
      </c>
      <c r="D282">
        <v>6.7485378158438402E-3</v>
      </c>
      <c r="E282">
        <v>2.66941294775869E-3</v>
      </c>
      <c r="F282">
        <v>69467</v>
      </c>
      <c r="G282" s="10" t="s">
        <v>2389</v>
      </c>
      <c r="H282">
        <v>947678.68564241403</v>
      </c>
      <c r="I282">
        <v>823113.29641131498</v>
      </c>
      <c r="J282">
        <v>308735.13677204901</v>
      </c>
      <c r="K282">
        <v>274612.06222480402</v>
      </c>
      <c r="M282">
        <f t="shared" si="12"/>
        <v>885395.9910268645</v>
      </c>
      <c r="N282">
        <f t="shared" si="13"/>
        <v>291673.59949842654</v>
      </c>
      <c r="P282">
        <f t="shared" si="14"/>
        <v>3.0355712431616246</v>
      </c>
    </row>
    <row r="283" spans="1:16" x14ac:dyDescent="0.25">
      <c r="A283" t="s">
        <v>62</v>
      </c>
      <c r="B283">
        <v>7</v>
      </c>
      <c r="C283">
        <v>253.37</v>
      </c>
      <c r="D283">
        <v>1.1517892370924E-2</v>
      </c>
      <c r="E283">
        <v>3.6123240096638102E-3</v>
      </c>
      <c r="F283">
        <v>131159</v>
      </c>
      <c r="G283" s="10" t="s">
        <v>63</v>
      </c>
      <c r="H283">
        <v>2915141.5327476799</v>
      </c>
      <c r="I283">
        <v>2860775.1568009602</v>
      </c>
      <c r="J283">
        <v>1067780.3760313999</v>
      </c>
      <c r="K283">
        <v>839318.91124103905</v>
      </c>
      <c r="M283">
        <f t="shared" si="12"/>
        <v>2887958.3447743198</v>
      </c>
      <c r="N283">
        <f t="shared" si="13"/>
        <v>953549.64363621944</v>
      </c>
      <c r="P283">
        <f t="shared" si="14"/>
        <v>3.0286397399945755</v>
      </c>
    </row>
    <row r="284" spans="1:16" x14ac:dyDescent="0.25">
      <c r="A284" t="s">
        <v>2957</v>
      </c>
      <c r="B284">
        <v>2</v>
      </c>
      <c r="C284">
        <v>83.27</v>
      </c>
      <c r="D284">
        <v>4.11215748940734E-2</v>
      </c>
      <c r="E284">
        <v>8.4074357797581101E-3</v>
      </c>
      <c r="F284">
        <v>164613</v>
      </c>
      <c r="G284" s="10" t="s">
        <v>2958</v>
      </c>
      <c r="H284">
        <v>533017.45254241</v>
      </c>
      <c r="I284">
        <v>768292.00678239204</v>
      </c>
      <c r="J284">
        <v>245326.306115151</v>
      </c>
      <c r="K284">
        <v>185683.868771051</v>
      </c>
      <c r="M284">
        <f t="shared" si="12"/>
        <v>650654.72966240102</v>
      </c>
      <c r="N284">
        <f t="shared" si="13"/>
        <v>215505.08744310099</v>
      </c>
      <c r="P284">
        <f t="shared" si="14"/>
        <v>3.0192082116585346</v>
      </c>
    </row>
    <row r="285" spans="1:16" x14ac:dyDescent="0.25">
      <c r="A285" t="s">
        <v>2959</v>
      </c>
      <c r="B285">
        <v>2</v>
      </c>
      <c r="C285">
        <v>104.63</v>
      </c>
      <c r="D285">
        <v>2.0927567030215002E-2</v>
      </c>
      <c r="E285">
        <v>5.1474801553282896E-3</v>
      </c>
      <c r="F285">
        <v>31652</v>
      </c>
      <c r="G285" s="10" t="s">
        <v>2960</v>
      </c>
      <c r="H285">
        <v>415119.72631879902</v>
      </c>
      <c r="I285">
        <v>364634.54279009899</v>
      </c>
      <c r="J285">
        <v>148429.898136376</v>
      </c>
      <c r="K285">
        <v>109883.196515105</v>
      </c>
      <c r="M285">
        <f t="shared" si="12"/>
        <v>389877.134554449</v>
      </c>
      <c r="N285">
        <f t="shared" si="13"/>
        <v>129156.5473257405</v>
      </c>
      <c r="P285">
        <f t="shared" si="14"/>
        <v>3.018640112538435</v>
      </c>
    </row>
    <row r="286" spans="1:16" x14ac:dyDescent="0.25">
      <c r="A286" t="s">
        <v>2961</v>
      </c>
      <c r="B286">
        <v>5</v>
      </c>
      <c r="C286">
        <v>255.13</v>
      </c>
      <c r="D286">
        <v>1.4916004877623699E-2</v>
      </c>
      <c r="E286">
        <v>4.1140917576034204E-3</v>
      </c>
      <c r="F286">
        <v>64560</v>
      </c>
      <c r="G286" s="10" t="s">
        <v>2962</v>
      </c>
      <c r="H286">
        <v>2527182.5980353002</v>
      </c>
      <c r="I286">
        <v>2049392.8965036101</v>
      </c>
      <c r="J286">
        <v>694223.73244935297</v>
      </c>
      <c r="K286">
        <v>825542.54756072897</v>
      </c>
      <c r="M286">
        <f t="shared" si="12"/>
        <v>2288287.7472694553</v>
      </c>
      <c r="N286">
        <f t="shared" si="13"/>
        <v>759883.14000504091</v>
      </c>
      <c r="P286">
        <f t="shared" si="14"/>
        <v>3.0113679680460805</v>
      </c>
    </row>
    <row r="287" spans="1:16" x14ac:dyDescent="0.25">
      <c r="A287" t="s">
        <v>304</v>
      </c>
      <c r="B287">
        <v>5</v>
      </c>
      <c r="C287">
        <v>275.45999999999998</v>
      </c>
      <c r="D287">
        <v>9.0836431852842105E-3</v>
      </c>
      <c r="E287">
        <v>3.1216421720414002E-3</v>
      </c>
      <c r="F287">
        <v>26871</v>
      </c>
      <c r="G287" s="10" t="s">
        <v>305</v>
      </c>
      <c r="H287">
        <v>6534167.2737428397</v>
      </c>
      <c r="I287">
        <v>5328625.94133614</v>
      </c>
      <c r="J287">
        <v>2026260.94904845</v>
      </c>
      <c r="K287">
        <v>1928082.6954033901</v>
      </c>
      <c r="M287">
        <f t="shared" si="12"/>
        <v>5931396.6075394899</v>
      </c>
      <c r="N287">
        <f t="shared" si="13"/>
        <v>1977171.8222259199</v>
      </c>
      <c r="P287">
        <f t="shared" si="14"/>
        <v>2.9999398842645166</v>
      </c>
    </row>
    <row r="288" spans="1:16" x14ac:dyDescent="0.25">
      <c r="A288" t="s">
        <v>2963</v>
      </c>
      <c r="B288">
        <v>6</v>
      </c>
      <c r="C288">
        <v>252.86</v>
      </c>
      <c r="D288">
        <v>1.0294591826604501E-2</v>
      </c>
      <c r="E288">
        <v>3.3199903140580201E-3</v>
      </c>
      <c r="F288">
        <v>104807</v>
      </c>
      <c r="G288" s="10" t="s">
        <v>2964</v>
      </c>
      <c r="H288">
        <v>2063752.04473241</v>
      </c>
      <c r="I288">
        <v>1865425.6653292</v>
      </c>
      <c r="J288">
        <v>723980.41747726803</v>
      </c>
      <c r="K288">
        <v>592541.44689764397</v>
      </c>
      <c r="M288">
        <f t="shared" si="12"/>
        <v>1964588.8550308049</v>
      </c>
      <c r="N288">
        <f t="shared" si="13"/>
        <v>658260.93218745594</v>
      </c>
      <c r="P288">
        <f t="shared" si="14"/>
        <v>2.9845138287370516</v>
      </c>
    </row>
    <row r="289" spans="1:16" x14ac:dyDescent="0.25">
      <c r="A289" t="s">
        <v>1350</v>
      </c>
      <c r="B289">
        <v>9</v>
      </c>
      <c r="C289">
        <v>796.44</v>
      </c>
      <c r="D289">
        <v>1.17160773492664E-4</v>
      </c>
      <c r="E289">
        <v>9.9004426179090496E-4</v>
      </c>
      <c r="F289">
        <v>42573</v>
      </c>
      <c r="G289" s="10" t="s">
        <v>1351</v>
      </c>
      <c r="H289">
        <v>101311080.332247</v>
      </c>
      <c r="I289">
        <v>103552961.32140701</v>
      </c>
      <c r="J289">
        <v>34245738.576057799</v>
      </c>
      <c r="K289">
        <v>34551465.017884701</v>
      </c>
      <c r="M289">
        <f t="shared" si="12"/>
        <v>102432020.826827</v>
      </c>
      <c r="N289">
        <f t="shared" si="13"/>
        <v>34398601.796971247</v>
      </c>
      <c r="P289">
        <f t="shared" si="14"/>
        <v>2.977796057857387</v>
      </c>
    </row>
    <row r="290" spans="1:16" x14ac:dyDescent="0.25">
      <c r="A290" t="s">
        <v>2965</v>
      </c>
      <c r="B290">
        <v>4</v>
      </c>
      <c r="C290">
        <v>326.62</v>
      </c>
      <c r="D290">
        <v>3.56573110478398E-3</v>
      </c>
      <c r="E290">
        <v>1.93049072636962E-3</v>
      </c>
      <c r="F290">
        <v>29413</v>
      </c>
      <c r="G290" s="10" t="s">
        <v>2966</v>
      </c>
      <c r="H290">
        <v>23437655.462840099</v>
      </c>
      <c r="I290">
        <v>20831927.998255499</v>
      </c>
      <c r="J290">
        <v>7647518.3318804698</v>
      </c>
      <c r="K290">
        <v>7232503.9506520303</v>
      </c>
      <c r="M290">
        <f t="shared" si="12"/>
        <v>22134791.730547801</v>
      </c>
      <c r="N290">
        <f t="shared" si="13"/>
        <v>7440011.1412662501</v>
      </c>
      <c r="P290">
        <f t="shared" si="14"/>
        <v>2.9751019602345083</v>
      </c>
    </row>
    <row r="291" spans="1:16" x14ac:dyDescent="0.25">
      <c r="A291" t="s">
        <v>2967</v>
      </c>
      <c r="B291">
        <v>2</v>
      </c>
      <c r="C291">
        <v>110.62</v>
      </c>
      <c r="D291">
        <v>2.6286357759589501E-3</v>
      </c>
      <c r="E291">
        <v>1.74649184610997E-3</v>
      </c>
      <c r="F291">
        <v>227989</v>
      </c>
      <c r="G291" s="10" t="s">
        <v>2968</v>
      </c>
      <c r="H291">
        <v>441317.57452315203</v>
      </c>
      <c r="I291">
        <v>491805.262850667</v>
      </c>
      <c r="J291">
        <v>154707.04718837701</v>
      </c>
      <c r="K291">
        <v>159071.55162275699</v>
      </c>
      <c r="M291">
        <f t="shared" si="12"/>
        <v>466561.41868690948</v>
      </c>
      <c r="N291">
        <f t="shared" si="13"/>
        <v>156889.299405567</v>
      </c>
      <c r="P291">
        <f t="shared" si="14"/>
        <v>2.9738256238930862</v>
      </c>
    </row>
    <row r="292" spans="1:16" x14ac:dyDescent="0.25">
      <c r="A292" t="s">
        <v>2969</v>
      </c>
      <c r="B292">
        <v>20</v>
      </c>
      <c r="C292">
        <v>873.93</v>
      </c>
      <c r="D292">
        <v>2.0795701433884401E-4</v>
      </c>
      <c r="E292">
        <v>1.15069589525711E-3</v>
      </c>
      <c r="F292">
        <v>213320</v>
      </c>
      <c r="G292" s="10" t="s">
        <v>2970</v>
      </c>
      <c r="H292">
        <v>43920115.392308801</v>
      </c>
      <c r="I292">
        <v>42751674.017017797</v>
      </c>
      <c r="J292">
        <v>14751655.7086231</v>
      </c>
      <c r="K292">
        <v>14518696.595383599</v>
      </c>
      <c r="M292">
        <f t="shared" si="12"/>
        <v>43335894.704663299</v>
      </c>
      <c r="N292">
        <f t="shared" si="13"/>
        <v>14635176.15200335</v>
      </c>
      <c r="P292">
        <f t="shared" si="14"/>
        <v>2.9610777659639735</v>
      </c>
    </row>
    <row r="293" spans="1:16" x14ac:dyDescent="0.25">
      <c r="A293" t="s">
        <v>410</v>
      </c>
      <c r="B293">
        <v>3</v>
      </c>
      <c r="C293">
        <v>174.03</v>
      </c>
      <c r="D293">
        <v>1.9593313070083201E-2</v>
      </c>
      <c r="E293">
        <v>4.9064691672661203E-3</v>
      </c>
      <c r="F293">
        <v>76129</v>
      </c>
      <c r="G293" s="10" t="s">
        <v>411</v>
      </c>
      <c r="H293">
        <v>371517.85202888597</v>
      </c>
      <c r="I293">
        <v>403458.852966137</v>
      </c>
      <c r="J293">
        <v>150876.895337044</v>
      </c>
      <c r="K293">
        <v>111872.920133616</v>
      </c>
      <c r="M293">
        <f t="shared" si="12"/>
        <v>387488.35249751149</v>
      </c>
      <c r="N293">
        <f t="shared" si="13"/>
        <v>131374.90773532999</v>
      </c>
      <c r="P293">
        <f t="shared" si="14"/>
        <v>2.9494852493305022</v>
      </c>
    </row>
    <row r="294" spans="1:16" x14ac:dyDescent="0.25">
      <c r="A294" t="s">
        <v>454</v>
      </c>
      <c r="B294">
        <v>49</v>
      </c>
      <c r="C294">
        <v>2723.9</v>
      </c>
      <c r="D294">
        <v>1.0007314541049499E-4</v>
      </c>
      <c r="E294">
        <v>9.9004426179090496E-4</v>
      </c>
      <c r="F294">
        <v>523150</v>
      </c>
      <c r="G294" s="10" t="s">
        <v>455</v>
      </c>
      <c r="H294">
        <v>40810076.6687482</v>
      </c>
      <c r="I294">
        <v>40131949.641668901</v>
      </c>
      <c r="J294">
        <v>13822824.233503999</v>
      </c>
      <c r="K294">
        <v>13635024.561553299</v>
      </c>
      <c r="M294">
        <f t="shared" si="12"/>
        <v>40471013.15520855</v>
      </c>
      <c r="N294">
        <f t="shared" si="13"/>
        <v>13728924.397528648</v>
      </c>
      <c r="P294">
        <f t="shared" si="14"/>
        <v>2.9478648132474063</v>
      </c>
    </row>
    <row r="295" spans="1:16" x14ac:dyDescent="0.25">
      <c r="A295" t="s">
        <v>560</v>
      </c>
      <c r="B295">
        <v>48</v>
      </c>
      <c r="C295">
        <v>3802.13</v>
      </c>
      <c r="D295">
        <v>8.4964264098730301E-4</v>
      </c>
      <c r="E295">
        <v>1.3280571731146601E-3</v>
      </c>
      <c r="F295">
        <v>50095</v>
      </c>
      <c r="G295" s="10" t="s">
        <v>561</v>
      </c>
      <c r="H295">
        <v>1465194840.75544</v>
      </c>
      <c r="I295">
        <v>1441959484.3173499</v>
      </c>
      <c r="J295">
        <v>508437293.524643</v>
      </c>
      <c r="K295">
        <v>478352431.26742703</v>
      </c>
      <c r="M295">
        <f t="shared" si="12"/>
        <v>1453577162.5363951</v>
      </c>
      <c r="N295">
        <f t="shared" si="13"/>
        <v>493394862.39603502</v>
      </c>
      <c r="P295">
        <f t="shared" si="14"/>
        <v>2.9460727569750151</v>
      </c>
    </row>
    <row r="296" spans="1:16" x14ac:dyDescent="0.25">
      <c r="A296" t="s">
        <v>1960</v>
      </c>
      <c r="B296">
        <v>2</v>
      </c>
      <c r="C296">
        <v>102.62</v>
      </c>
      <c r="D296">
        <v>5.2054179083897797E-2</v>
      </c>
      <c r="E296">
        <v>9.9786905887300596E-3</v>
      </c>
      <c r="F296">
        <v>64053</v>
      </c>
      <c r="G296" s="10" t="s">
        <v>1961</v>
      </c>
      <c r="H296">
        <v>464591.33806166798</v>
      </c>
      <c r="I296">
        <v>430403.11822692002</v>
      </c>
      <c r="J296">
        <v>113493.43761583199</v>
      </c>
      <c r="K296">
        <v>191256.633111081</v>
      </c>
      <c r="M296">
        <f t="shared" si="12"/>
        <v>447497.228144294</v>
      </c>
      <c r="N296">
        <f t="shared" si="13"/>
        <v>152375.0353634565</v>
      </c>
      <c r="P296">
        <f t="shared" si="14"/>
        <v>2.9368145974626989</v>
      </c>
    </row>
    <row r="297" spans="1:16" x14ac:dyDescent="0.25">
      <c r="A297" t="s">
        <v>2971</v>
      </c>
      <c r="B297">
        <v>7</v>
      </c>
      <c r="C297">
        <v>444.69</v>
      </c>
      <c r="D297">
        <v>6.3651295121702799E-4</v>
      </c>
      <c r="E297">
        <v>1.27189694197591E-3</v>
      </c>
      <c r="F297">
        <v>38955</v>
      </c>
      <c r="G297" s="10" t="s">
        <v>661</v>
      </c>
      <c r="H297">
        <v>28749424.542421799</v>
      </c>
      <c r="I297">
        <v>29688120.495064698</v>
      </c>
      <c r="J297">
        <v>10177003.852914</v>
      </c>
      <c r="K297">
        <v>9740605.3048129994</v>
      </c>
      <c r="M297">
        <f t="shared" si="12"/>
        <v>29218772.518743247</v>
      </c>
      <c r="N297">
        <f t="shared" si="13"/>
        <v>9958804.5788634997</v>
      </c>
      <c r="P297">
        <f t="shared" si="14"/>
        <v>2.9339638394709517</v>
      </c>
    </row>
    <row r="298" spans="1:16" x14ac:dyDescent="0.25">
      <c r="A298" t="s">
        <v>2392</v>
      </c>
      <c r="B298">
        <v>2</v>
      </c>
      <c r="C298">
        <v>116.4</v>
      </c>
      <c r="D298">
        <v>1.8140752910608101E-3</v>
      </c>
      <c r="E298">
        <v>1.58381514081395E-3</v>
      </c>
      <c r="F298">
        <v>473749</v>
      </c>
      <c r="G298" s="10" t="s">
        <v>2393</v>
      </c>
      <c r="H298">
        <v>330836.22148895898</v>
      </c>
      <c r="I298">
        <v>304811.28674491198</v>
      </c>
      <c r="J298">
        <v>106752.588005994</v>
      </c>
      <c r="K298">
        <v>111134.52433027299</v>
      </c>
      <c r="M298">
        <f t="shared" si="12"/>
        <v>317823.75411693548</v>
      </c>
      <c r="N298">
        <f t="shared" si="13"/>
        <v>108943.55616813349</v>
      </c>
      <c r="P298">
        <f t="shared" si="14"/>
        <v>2.9173249460154893</v>
      </c>
    </row>
    <row r="299" spans="1:16" x14ac:dyDescent="0.25">
      <c r="A299" t="s">
        <v>706</v>
      </c>
      <c r="B299">
        <v>45</v>
      </c>
      <c r="C299">
        <v>3606.27</v>
      </c>
      <c r="D299">
        <v>6.9595582714110404E-4</v>
      </c>
      <c r="E299">
        <v>1.27189694197591E-3</v>
      </c>
      <c r="F299">
        <v>50788</v>
      </c>
      <c r="G299" s="10" t="s">
        <v>707</v>
      </c>
      <c r="H299">
        <v>1269066593.76476</v>
      </c>
      <c r="I299">
        <v>1312023196.27003</v>
      </c>
      <c r="J299">
        <v>453856708.04971701</v>
      </c>
      <c r="K299">
        <v>433678141.12754297</v>
      </c>
      <c r="M299">
        <f t="shared" si="12"/>
        <v>1290544895.017395</v>
      </c>
      <c r="N299">
        <f t="shared" si="13"/>
        <v>443767424.58862996</v>
      </c>
      <c r="P299">
        <f t="shared" si="14"/>
        <v>2.9081559923280156</v>
      </c>
    </row>
    <row r="300" spans="1:16" x14ac:dyDescent="0.25">
      <c r="A300" t="s">
        <v>626</v>
      </c>
      <c r="B300">
        <v>7</v>
      </c>
      <c r="C300">
        <v>284.5</v>
      </c>
      <c r="D300">
        <v>4.7711233700256104E-3</v>
      </c>
      <c r="E300">
        <v>2.2530059974925601E-3</v>
      </c>
      <c r="F300">
        <v>38421</v>
      </c>
      <c r="G300" s="10" t="s">
        <v>627</v>
      </c>
      <c r="H300">
        <v>8230378.2239048304</v>
      </c>
      <c r="I300">
        <v>7271293.9676255304</v>
      </c>
      <c r="J300">
        <v>2776325.0021916898</v>
      </c>
      <c r="K300">
        <v>2562113.3204895002</v>
      </c>
      <c r="M300">
        <f t="shared" si="12"/>
        <v>7750836.0957651809</v>
      </c>
      <c r="N300">
        <f t="shared" si="13"/>
        <v>2669219.1613405952</v>
      </c>
      <c r="P300">
        <f t="shared" si="14"/>
        <v>2.903784075891461</v>
      </c>
    </row>
    <row r="301" spans="1:16" x14ac:dyDescent="0.25">
      <c r="A301" t="s">
        <v>430</v>
      </c>
      <c r="B301">
        <v>10</v>
      </c>
      <c r="C301">
        <v>464.59</v>
      </c>
      <c r="D301">
        <v>1.31473635312263E-3</v>
      </c>
      <c r="E301">
        <v>1.4815365887703401E-3</v>
      </c>
      <c r="F301">
        <v>102807</v>
      </c>
      <c r="G301" s="10" t="s">
        <v>431</v>
      </c>
      <c r="H301">
        <v>7884027.3158584796</v>
      </c>
      <c r="I301">
        <v>7371852.9729801202</v>
      </c>
      <c r="J301">
        <v>2688811.0919332001</v>
      </c>
      <c r="K301">
        <v>2589374.85792433</v>
      </c>
      <c r="M301">
        <f t="shared" si="12"/>
        <v>7627940.1444192994</v>
      </c>
      <c r="N301">
        <f t="shared" si="13"/>
        <v>2639092.9749287651</v>
      </c>
      <c r="P301">
        <f t="shared" si="14"/>
        <v>2.8903643095882949</v>
      </c>
    </row>
    <row r="302" spans="1:16" x14ac:dyDescent="0.25">
      <c r="A302" t="s">
        <v>876</v>
      </c>
      <c r="B302">
        <v>3</v>
      </c>
      <c r="C302">
        <v>217.05</v>
      </c>
      <c r="D302">
        <v>1.7832845665184598E-2</v>
      </c>
      <c r="E302">
        <v>4.6254106648632503E-3</v>
      </c>
      <c r="F302">
        <v>55195</v>
      </c>
      <c r="G302" s="10" t="s">
        <v>877</v>
      </c>
      <c r="H302">
        <v>1354010.6520491</v>
      </c>
      <c r="I302">
        <v>1401942.3803191099</v>
      </c>
      <c r="J302">
        <v>545666.83498040203</v>
      </c>
      <c r="K302">
        <v>409297.85756786203</v>
      </c>
      <c r="M302">
        <f t="shared" si="12"/>
        <v>1377976.5161841051</v>
      </c>
      <c r="N302">
        <f t="shared" si="13"/>
        <v>477482.34627413203</v>
      </c>
      <c r="P302">
        <f t="shared" si="14"/>
        <v>2.8859213894223883</v>
      </c>
    </row>
    <row r="303" spans="1:16" x14ac:dyDescent="0.25">
      <c r="A303" t="s">
        <v>714</v>
      </c>
      <c r="B303">
        <v>4</v>
      </c>
      <c r="C303">
        <v>175.45</v>
      </c>
      <c r="D303">
        <v>3.51739566782511E-2</v>
      </c>
      <c r="E303">
        <v>7.4752985601962297E-3</v>
      </c>
      <c r="F303">
        <v>88367</v>
      </c>
      <c r="G303" s="10" t="s">
        <v>715</v>
      </c>
      <c r="H303">
        <v>1671616.2458277601</v>
      </c>
      <c r="I303">
        <v>1644670.3762717</v>
      </c>
      <c r="J303">
        <v>692531.69956741796</v>
      </c>
      <c r="K303">
        <v>456704.67203291698</v>
      </c>
      <c r="M303">
        <f t="shared" si="12"/>
        <v>1658143.3110497301</v>
      </c>
      <c r="N303">
        <f t="shared" si="13"/>
        <v>574618.1858001675</v>
      </c>
      <c r="P303">
        <f t="shared" si="14"/>
        <v>2.8856436361141822</v>
      </c>
    </row>
    <row r="304" spans="1:16" x14ac:dyDescent="0.25">
      <c r="A304" t="s">
        <v>2972</v>
      </c>
      <c r="B304">
        <v>18</v>
      </c>
      <c r="C304">
        <v>1178.79</v>
      </c>
      <c r="D304">
        <v>3.5541360993623901E-3</v>
      </c>
      <c r="E304">
        <v>1.93049072636962E-3</v>
      </c>
      <c r="F304">
        <v>63455</v>
      </c>
      <c r="G304" s="10" t="s">
        <v>1103</v>
      </c>
      <c r="H304">
        <v>73824192.078574494</v>
      </c>
      <c r="I304">
        <v>74335806.739051893</v>
      </c>
      <c r="J304">
        <v>27312037.202365901</v>
      </c>
      <c r="K304">
        <v>24062462.622374199</v>
      </c>
      <c r="M304">
        <f t="shared" si="12"/>
        <v>74079999.408813193</v>
      </c>
      <c r="N304">
        <f t="shared" si="13"/>
        <v>25687249.912370048</v>
      </c>
      <c r="P304">
        <f t="shared" si="14"/>
        <v>2.8839209982201695</v>
      </c>
    </row>
    <row r="305" spans="1:16" x14ac:dyDescent="0.25">
      <c r="A305" t="s">
        <v>2973</v>
      </c>
      <c r="B305">
        <v>3</v>
      </c>
      <c r="C305">
        <v>205.06</v>
      </c>
      <c r="D305">
        <v>2.9475132903626699E-2</v>
      </c>
      <c r="E305">
        <v>6.5245118842940297E-3</v>
      </c>
      <c r="F305">
        <v>53281</v>
      </c>
      <c r="G305" s="10" t="s">
        <v>2974</v>
      </c>
      <c r="H305">
        <v>1145272.0264335701</v>
      </c>
      <c r="I305">
        <v>1191547.6981695399</v>
      </c>
      <c r="J305">
        <v>330181.85084608698</v>
      </c>
      <c r="K305">
        <v>480741.17298770702</v>
      </c>
      <c r="M305">
        <f t="shared" si="12"/>
        <v>1168409.862301555</v>
      </c>
      <c r="N305">
        <f t="shared" si="13"/>
        <v>405461.51191689703</v>
      </c>
      <c r="P305">
        <f t="shared" si="14"/>
        <v>2.8816788473403392</v>
      </c>
    </row>
    <row r="306" spans="1:16" x14ac:dyDescent="0.25">
      <c r="A306" t="s">
        <v>2536</v>
      </c>
      <c r="B306">
        <v>3</v>
      </c>
      <c r="C306">
        <v>165.22</v>
      </c>
      <c r="D306">
        <v>7.7710248564643002E-3</v>
      </c>
      <c r="E306">
        <v>2.86901663618085E-3</v>
      </c>
      <c r="F306">
        <v>54781</v>
      </c>
      <c r="G306" s="10" t="s">
        <v>2537</v>
      </c>
      <c r="H306">
        <v>5894673.76290516</v>
      </c>
      <c r="I306">
        <v>5149144.44449508</v>
      </c>
      <c r="J306">
        <v>2040798.7103455199</v>
      </c>
      <c r="K306">
        <v>1791804.8135768101</v>
      </c>
      <c r="M306">
        <f t="shared" si="12"/>
        <v>5521909.10370012</v>
      </c>
      <c r="N306">
        <f t="shared" si="13"/>
        <v>1916301.7619611649</v>
      </c>
      <c r="P306">
        <f t="shared" si="14"/>
        <v>2.8815446571676353</v>
      </c>
    </row>
    <row r="307" spans="1:16" x14ac:dyDescent="0.25">
      <c r="A307" t="s">
        <v>450</v>
      </c>
      <c r="B307">
        <v>49</v>
      </c>
      <c r="C307">
        <v>3480.7</v>
      </c>
      <c r="D307">
        <v>1.6863687575427999E-3</v>
      </c>
      <c r="E307">
        <v>1.57033978917617E-3</v>
      </c>
      <c r="F307">
        <v>193260</v>
      </c>
      <c r="G307" s="10" t="s">
        <v>451</v>
      </c>
      <c r="H307">
        <v>144406675.125065</v>
      </c>
      <c r="I307">
        <v>144189668.77749699</v>
      </c>
      <c r="J307">
        <v>52256507.420371696</v>
      </c>
      <c r="K307">
        <v>47897766.961079903</v>
      </c>
      <c r="M307">
        <f t="shared" si="12"/>
        <v>144298171.95128101</v>
      </c>
      <c r="N307">
        <f t="shared" si="13"/>
        <v>50077137.190725803</v>
      </c>
      <c r="P307">
        <f t="shared" si="14"/>
        <v>2.8815179949624752</v>
      </c>
    </row>
    <row r="308" spans="1:16" x14ac:dyDescent="0.25">
      <c r="A308" t="s">
        <v>242</v>
      </c>
      <c r="B308">
        <v>15</v>
      </c>
      <c r="C308">
        <v>798.08</v>
      </c>
      <c r="D308">
        <v>1.07574447364278E-3</v>
      </c>
      <c r="E308">
        <v>1.37172701755214E-3</v>
      </c>
      <c r="F308">
        <v>142181</v>
      </c>
      <c r="G308" s="10" t="s">
        <v>243</v>
      </c>
      <c r="H308">
        <v>11026701.1945462</v>
      </c>
      <c r="I308">
        <v>10295120.2426838</v>
      </c>
      <c r="J308">
        <v>3711896.5585120399</v>
      </c>
      <c r="K308">
        <v>3737674.89780798</v>
      </c>
      <c r="M308">
        <f t="shared" si="12"/>
        <v>10660910.718614999</v>
      </c>
      <c r="N308">
        <f t="shared" si="13"/>
        <v>3724785.7281600097</v>
      </c>
      <c r="P308">
        <f t="shared" si="14"/>
        <v>2.8621540933258824</v>
      </c>
    </row>
    <row r="309" spans="1:16" x14ac:dyDescent="0.25">
      <c r="A309" t="s">
        <v>338</v>
      </c>
      <c r="B309">
        <v>44</v>
      </c>
      <c r="C309">
        <v>3115.06</v>
      </c>
      <c r="D309">
        <v>2.9252976357485599E-4</v>
      </c>
      <c r="E309">
        <v>1.1646895490068599E-3</v>
      </c>
      <c r="F309">
        <v>280157</v>
      </c>
      <c r="G309" s="10" t="s">
        <v>339</v>
      </c>
      <c r="H309">
        <v>49564923.834996499</v>
      </c>
      <c r="I309">
        <v>50135453.52318</v>
      </c>
      <c r="J309">
        <v>17734036.358268298</v>
      </c>
      <c r="K309">
        <v>17139954.293560099</v>
      </c>
      <c r="M309">
        <f t="shared" si="12"/>
        <v>49850188.67908825</v>
      </c>
      <c r="N309">
        <f t="shared" si="13"/>
        <v>17436995.325914197</v>
      </c>
      <c r="P309">
        <f t="shared" si="14"/>
        <v>2.8588749235370159</v>
      </c>
    </row>
    <row r="310" spans="1:16" x14ac:dyDescent="0.25">
      <c r="A310" t="s">
        <v>2975</v>
      </c>
      <c r="B310">
        <v>75</v>
      </c>
      <c r="C310">
        <v>8137.88</v>
      </c>
      <c r="D310">
        <v>4.4254243292001201E-3</v>
      </c>
      <c r="E310">
        <v>2.1497313022283901E-3</v>
      </c>
      <c r="F310">
        <v>229827</v>
      </c>
      <c r="G310" s="10" t="s">
        <v>385</v>
      </c>
      <c r="H310">
        <v>537900218.43023896</v>
      </c>
      <c r="I310">
        <v>518206183.49075001</v>
      </c>
      <c r="J310">
        <v>197204021.61597201</v>
      </c>
      <c r="K310">
        <v>172221085.26526999</v>
      </c>
      <c r="M310">
        <f t="shared" si="12"/>
        <v>528053200.96049452</v>
      </c>
      <c r="N310">
        <f t="shared" si="13"/>
        <v>184712553.44062102</v>
      </c>
      <c r="P310">
        <f t="shared" si="14"/>
        <v>2.8587835050975361</v>
      </c>
    </row>
    <row r="311" spans="1:16" x14ac:dyDescent="0.25">
      <c r="A311" t="s">
        <v>2976</v>
      </c>
      <c r="B311">
        <v>8</v>
      </c>
      <c r="C311">
        <v>513.44000000000005</v>
      </c>
      <c r="D311">
        <v>4.90317347372227E-3</v>
      </c>
      <c r="E311">
        <v>2.2646517347593501E-3</v>
      </c>
      <c r="F311">
        <v>114476</v>
      </c>
      <c r="G311" s="10" t="s">
        <v>2977</v>
      </c>
      <c r="H311">
        <v>8143271.8217042498</v>
      </c>
      <c r="I311">
        <v>7030892.6630470101</v>
      </c>
      <c r="J311">
        <v>2640727.5055031301</v>
      </c>
      <c r="K311">
        <v>2668204.8147503799</v>
      </c>
      <c r="M311">
        <f t="shared" si="12"/>
        <v>7587082.24237563</v>
      </c>
      <c r="N311">
        <f t="shared" si="13"/>
        <v>2654466.160126755</v>
      </c>
      <c r="P311">
        <f t="shared" si="14"/>
        <v>2.8582327988740812</v>
      </c>
    </row>
    <row r="312" spans="1:16" x14ac:dyDescent="0.25">
      <c r="A312" t="s">
        <v>1302</v>
      </c>
      <c r="B312">
        <v>5</v>
      </c>
      <c r="C312">
        <v>314.02</v>
      </c>
      <c r="D312">
        <v>4.3403037702507401E-3</v>
      </c>
      <c r="E312">
        <v>2.1324604571726301E-3</v>
      </c>
      <c r="F312">
        <v>53297</v>
      </c>
      <c r="G312" s="10" t="s">
        <v>1303</v>
      </c>
      <c r="H312">
        <v>3506035.7444949201</v>
      </c>
      <c r="I312">
        <v>3422480.7808436202</v>
      </c>
      <c r="J312">
        <v>1305886.6875433</v>
      </c>
      <c r="K312">
        <v>1140048.97698132</v>
      </c>
      <c r="M312">
        <f t="shared" si="12"/>
        <v>3464258.2626692699</v>
      </c>
      <c r="N312">
        <f t="shared" si="13"/>
        <v>1222967.83226231</v>
      </c>
      <c r="P312">
        <f t="shared" si="14"/>
        <v>2.8326650720329281</v>
      </c>
    </row>
    <row r="313" spans="1:16" x14ac:dyDescent="0.25">
      <c r="A313" t="s">
        <v>1014</v>
      </c>
      <c r="B313">
        <v>99</v>
      </c>
      <c r="C313">
        <v>8001.8</v>
      </c>
      <c r="D313">
        <v>1.98664641103297E-4</v>
      </c>
      <c r="E313">
        <v>1.13251461911533E-3</v>
      </c>
      <c r="F313">
        <v>275742</v>
      </c>
      <c r="G313" s="10" t="s">
        <v>1015</v>
      </c>
      <c r="H313">
        <v>1260346868.4102399</v>
      </c>
      <c r="I313">
        <v>1227805588.47645</v>
      </c>
      <c r="J313">
        <v>442435758.34794301</v>
      </c>
      <c r="K313">
        <v>436602293.971982</v>
      </c>
      <c r="M313">
        <f t="shared" si="12"/>
        <v>1244076228.4433451</v>
      </c>
      <c r="N313">
        <f t="shared" si="13"/>
        <v>439519026.15996253</v>
      </c>
      <c r="P313">
        <f t="shared" si="14"/>
        <v>2.830540100420055</v>
      </c>
    </row>
    <row r="314" spans="1:16" x14ac:dyDescent="0.25">
      <c r="A314" t="s">
        <v>2978</v>
      </c>
      <c r="B314">
        <v>5</v>
      </c>
      <c r="C314">
        <v>324.01</v>
      </c>
      <c r="D314">
        <v>4.6259537045513204E-3</v>
      </c>
      <c r="E314">
        <v>2.2215326943531102E-3</v>
      </c>
      <c r="F314">
        <v>109679</v>
      </c>
      <c r="G314" s="10" t="s">
        <v>2979</v>
      </c>
      <c r="H314">
        <v>2761999.6465063398</v>
      </c>
      <c r="I314">
        <v>2834565.4532693499</v>
      </c>
      <c r="J314">
        <v>1060720.5854605699</v>
      </c>
      <c r="K314">
        <v>922572.07768098603</v>
      </c>
      <c r="M314">
        <f t="shared" si="12"/>
        <v>2798282.5498878448</v>
      </c>
      <c r="N314">
        <f t="shared" si="13"/>
        <v>991646.33157077804</v>
      </c>
      <c r="P314">
        <f t="shared" si="14"/>
        <v>2.8218553942062554</v>
      </c>
    </row>
    <row r="315" spans="1:16" x14ac:dyDescent="0.25">
      <c r="A315" t="s">
        <v>394</v>
      </c>
      <c r="B315">
        <v>4</v>
      </c>
      <c r="C315">
        <v>180.82</v>
      </c>
      <c r="D315">
        <v>2.8381230595692099E-3</v>
      </c>
      <c r="E315">
        <v>1.78829792196633E-3</v>
      </c>
      <c r="F315">
        <v>39224</v>
      </c>
      <c r="G315" s="10" t="s">
        <v>395</v>
      </c>
      <c r="H315">
        <v>2307421.8826501202</v>
      </c>
      <c r="I315">
        <v>2218156.0592445899</v>
      </c>
      <c r="J315">
        <v>845762.55971612001</v>
      </c>
      <c r="K315">
        <v>762760.47959234903</v>
      </c>
      <c r="M315">
        <f t="shared" si="12"/>
        <v>2262788.970947355</v>
      </c>
      <c r="N315">
        <f t="shared" si="13"/>
        <v>804261.51965423452</v>
      </c>
      <c r="P315">
        <f t="shared" si="14"/>
        <v>2.8134989871455813</v>
      </c>
    </row>
    <row r="316" spans="1:16" x14ac:dyDescent="0.25">
      <c r="A316" t="s">
        <v>552</v>
      </c>
      <c r="B316">
        <v>32</v>
      </c>
      <c r="C316">
        <v>3844.45</v>
      </c>
      <c r="D316">
        <v>1.07391596733175E-3</v>
      </c>
      <c r="E316">
        <v>1.37172701755214E-3</v>
      </c>
      <c r="F316">
        <v>105245</v>
      </c>
      <c r="G316" s="10" t="s">
        <v>553</v>
      </c>
      <c r="H316">
        <v>239648599.41986099</v>
      </c>
      <c r="I316">
        <v>227288168.40216401</v>
      </c>
      <c r="J316">
        <v>84906438.094735399</v>
      </c>
      <c r="K316">
        <v>81398465.797748804</v>
      </c>
      <c r="M316">
        <f t="shared" si="12"/>
        <v>233468383.9110125</v>
      </c>
      <c r="N316">
        <f t="shared" si="13"/>
        <v>83152451.946242094</v>
      </c>
      <c r="P316">
        <f t="shared" si="14"/>
        <v>2.8077149674666164</v>
      </c>
    </row>
    <row r="317" spans="1:16" x14ac:dyDescent="0.25">
      <c r="A317" t="s">
        <v>904</v>
      </c>
      <c r="B317">
        <v>9</v>
      </c>
      <c r="C317">
        <v>622.11</v>
      </c>
      <c r="D317">
        <v>1.60605016496651E-3</v>
      </c>
      <c r="E317">
        <v>1.57033978917617E-3</v>
      </c>
      <c r="F317">
        <v>39799</v>
      </c>
      <c r="G317" s="10" t="s">
        <v>905</v>
      </c>
      <c r="H317">
        <v>34165218.951921098</v>
      </c>
      <c r="I317">
        <v>36920666.041032903</v>
      </c>
      <c r="J317">
        <v>12503912.2200312</v>
      </c>
      <c r="K317">
        <v>12865313.176888799</v>
      </c>
      <c r="M317">
        <f t="shared" si="12"/>
        <v>35542942.496477</v>
      </c>
      <c r="N317">
        <f t="shared" si="13"/>
        <v>12684612.69846</v>
      </c>
      <c r="P317">
        <f t="shared" si="14"/>
        <v>2.802051851436675</v>
      </c>
    </row>
    <row r="318" spans="1:16" x14ac:dyDescent="0.25">
      <c r="A318" t="s">
        <v>2980</v>
      </c>
      <c r="B318">
        <v>6</v>
      </c>
      <c r="C318">
        <v>315.5</v>
      </c>
      <c r="D318">
        <v>2.9458482507969102E-3</v>
      </c>
      <c r="E318">
        <v>1.79473567188959E-3</v>
      </c>
      <c r="F318">
        <v>23637</v>
      </c>
      <c r="G318" s="10" t="s">
        <v>2981</v>
      </c>
      <c r="H318">
        <v>10864184.957678201</v>
      </c>
      <c r="I318">
        <v>9719334.0106399804</v>
      </c>
      <c r="J318">
        <v>3697165.5331569999</v>
      </c>
      <c r="K318">
        <v>3682666.7276876802</v>
      </c>
      <c r="M318">
        <f t="shared" si="12"/>
        <v>10291759.48415909</v>
      </c>
      <c r="N318">
        <f t="shared" si="13"/>
        <v>3689916.1304223398</v>
      </c>
      <c r="P318">
        <f t="shared" si="14"/>
        <v>2.7891581056020147</v>
      </c>
    </row>
    <row r="319" spans="1:16" x14ac:dyDescent="0.25">
      <c r="A319" t="s">
        <v>2982</v>
      </c>
      <c r="B319">
        <v>2</v>
      </c>
      <c r="C319">
        <v>106.98</v>
      </c>
      <c r="D319">
        <v>2.8527182603327299E-3</v>
      </c>
      <c r="E319">
        <v>1.78829792196633E-3</v>
      </c>
      <c r="F319">
        <v>91673</v>
      </c>
      <c r="G319" s="10" t="s">
        <v>2983</v>
      </c>
      <c r="H319">
        <v>500680.12000679102</v>
      </c>
      <c r="I319">
        <v>453412.08917672199</v>
      </c>
      <c r="J319">
        <v>176137.29500735199</v>
      </c>
      <c r="K319">
        <v>168368.76246531901</v>
      </c>
      <c r="M319">
        <f t="shared" si="12"/>
        <v>477046.10459175648</v>
      </c>
      <c r="N319">
        <f t="shared" si="13"/>
        <v>172253.02873633552</v>
      </c>
      <c r="P319">
        <f t="shared" si="14"/>
        <v>2.7694497338677393</v>
      </c>
    </row>
    <row r="320" spans="1:16" x14ac:dyDescent="0.25">
      <c r="A320" t="s">
        <v>2984</v>
      </c>
      <c r="B320">
        <v>173</v>
      </c>
      <c r="C320">
        <v>11662.16</v>
      </c>
      <c r="D320">
        <v>2.7614137390574701E-4</v>
      </c>
      <c r="E320">
        <v>1.15992676003855E-3</v>
      </c>
      <c r="F320">
        <v>533462</v>
      </c>
      <c r="G320" s="10" t="s">
        <v>351</v>
      </c>
      <c r="H320">
        <v>655250436.06678295</v>
      </c>
      <c r="I320">
        <v>640498407.09564698</v>
      </c>
      <c r="J320">
        <v>237357019.21009701</v>
      </c>
      <c r="K320">
        <v>231504109.45750001</v>
      </c>
      <c r="M320">
        <f t="shared" si="12"/>
        <v>647874421.5812149</v>
      </c>
      <c r="N320">
        <f t="shared" si="13"/>
        <v>234430564.33379853</v>
      </c>
      <c r="P320">
        <f t="shared" si="14"/>
        <v>2.7636090175457082</v>
      </c>
    </row>
    <row r="321" spans="1:16" x14ac:dyDescent="0.25">
      <c r="A321" t="s">
        <v>2985</v>
      </c>
      <c r="B321">
        <v>2</v>
      </c>
      <c r="C321">
        <v>97.93</v>
      </c>
      <c r="D321">
        <v>1.9579208503443201E-2</v>
      </c>
      <c r="E321">
        <v>4.9064691672661203E-3</v>
      </c>
      <c r="F321">
        <v>78919</v>
      </c>
      <c r="G321" s="10" t="s">
        <v>583</v>
      </c>
      <c r="H321">
        <v>183800.00282436199</v>
      </c>
      <c r="I321">
        <v>234540.26325201301</v>
      </c>
      <c r="J321">
        <v>70668.313985711604</v>
      </c>
      <c r="K321">
        <v>81930.148093265103</v>
      </c>
      <c r="M321">
        <f t="shared" si="12"/>
        <v>209170.13303818752</v>
      </c>
      <c r="N321">
        <f t="shared" si="13"/>
        <v>76299.231039488353</v>
      </c>
      <c r="P321">
        <f t="shared" si="14"/>
        <v>2.7414448374968861</v>
      </c>
    </row>
    <row r="322" spans="1:16" x14ac:dyDescent="0.25">
      <c r="A322" t="s">
        <v>346</v>
      </c>
      <c r="B322">
        <v>4</v>
      </c>
      <c r="C322">
        <v>228.84</v>
      </c>
      <c r="D322">
        <v>2.3004938391215399E-2</v>
      </c>
      <c r="E322">
        <v>5.4642816019015699E-3</v>
      </c>
      <c r="F322">
        <v>139198</v>
      </c>
      <c r="G322" s="10" t="s">
        <v>347</v>
      </c>
      <c r="H322">
        <v>1113853.5597111499</v>
      </c>
      <c r="I322">
        <v>1033752.58600255</v>
      </c>
      <c r="J322">
        <v>332295.170422656</v>
      </c>
      <c r="K322">
        <v>451118.82283691101</v>
      </c>
      <c r="M322">
        <f t="shared" si="12"/>
        <v>1073803.07285685</v>
      </c>
      <c r="N322">
        <f t="shared" si="13"/>
        <v>391706.99662978353</v>
      </c>
      <c r="P322">
        <f t="shared" si="14"/>
        <v>2.7413425904968967</v>
      </c>
    </row>
    <row r="323" spans="1:16" x14ac:dyDescent="0.25">
      <c r="A323" t="s">
        <v>574</v>
      </c>
      <c r="B323">
        <v>2</v>
      </c>
      <c r="C323">
        <v>83.4</v>
      </c>
      <c r="D323">
        <v>6.2098533654355598E-3</v>
      </c>
      <c r="E323">
        <v>2.5599827207377799E-3</v>
      </c>
      <c r="F323">
        <v>52991</v>
      </c>
      <c r="G323" s="10" t="s">
        <v>575</v>
      </c>
      <c r="H323">
        <v>647709.61243690096</v>
      </c>
      <c r="I323">
        <v>664604.28771336004</v>
      </c>
      <c r="J323">
        <v>220574.50376810299</v>
      </c>
      <c r="K323">
        <v>258332.777878881</v>
      </c>
      <c r="M323">
        <f t="shared" ref="M323:M386" si="15">AVERAGE(H323:I323)</f>
        <v>656156.95007513044</v>
      </c>
      <c r="N323">
        <f t="shared" ref="N323:N386" si="16">AVERAGE(J323:K323)</f>
        <v>239453.64082349199</v>
      </c>
      <c r="P323">
        <f t="shared" ref="P323:P386" si="17">M323/N323</f>
        <v>2.74022540571351</v>
      </c>
    </row>
    <row r="324" spans="1:16" x14ac:dyDescent="0.25">
      <c r="A324" t="s">
        <v>1370</v>
      </c>
      <c r="B324">
        <v>9</v>
      </c>
      <c r="C324">
        <v>478.27</v>
      </c>
      <c r="D324">
        <v>2.1130883110102002E-3</v>
      </c>
      <c r="E324">
        <v>1.6428424169065E-3</v>
      </c>
      <c r="F324">
        <v>85274</v>
      </c>
      <c r="G324" s="10" t="s">
        <v>1371</v>
      </c>
      <c r="H324">
        <v>6186719.48353069</v>
      </c>
      <c r="I324">
        <v>6782390.40844109</v>
      </c>
      <c r="J324">
        <v>2386279.1554652099</v>
      </c>
      <c r="K324">
        <v>2387824.0574630699</v>
      </c>
      <c r="M324">
        <f t="shared" si="15"/>
        <v>6484554.94598589</v>
      </c>
      <c r="N324">
        <f t="shared" si="16"/>
        <v>2387051.6064641401</v>
      </c>
      <c r="P324">
        <f t="shared" si="17"/>
        <v>2.7165541492382079</v>
      </c>
    </row>
    <row r="325" spans="1:16" x14ac:dyDescent="0.25">
      <c r="A325" t="s">
        <v>882</v>
      </c>
      <c r="B325">
        <v>13</v>
      </c>
      <c r="C325">
        <v>747.06</v>
      </c>
      <c r="D325">
        <v>4.43377470870421E-4</v>
      </c>
      <c r="E325">
        <v>1.27189694197591E-3</v>
      </c>
      <c r="F325">
        <v>88995</v>
      </c>
      <c r="G325" s="10" t="s">
        <v>883</v>
      </c>
      <c r="H325">
        <v>9184778.2207115404</v>
      </c>
      <c r="I325">
        <v>9408955.0822997</v>
      </c>
      <c r="J325">
        <v>3364538.8327107602</v>
      </c>
      <c r="K325">
        <v>3482622.16332012</v>
      </c>
      <c r="M325">
        <f t="shared" si="15"/>
        <v>9296866.6515056193</v>
      </c>
      <c r="N325">
        <f t="shared" si="16"/>
        <v>3423580.4980154401</v>
      </c>
      <c r="P325">
        <f t="shared" si="17"/>
        <v>2.715539084562133</v>
      </c>
    </row>
    <row r="326" spans="1:16" x14ac:dyDescent="0.25">
      <c r="A326" t="s">
        <v>1232</v>
      </c>
      <c r="B326">
        <v>3</v>
      </c>
      <c r="C326">
        <v>149.34</v>
      </c>
      <c r="D326">
        <v>3.6899122248241399E-2</v>
      </c>
      <c r="E326">
        <v>7.7240084263906997E-3</v>
      </c>
      <c r="F326">
        <v>130468</v>
      </c>
      <c r="G326" s="10" t="s">
        <v>1233</v>
      </c>
      <c r="H326">
        <v>752953.96722259105</v>
      </c>
      <c r="I326">
        <v>544004.19912692602</v>
      </c>
      <c r="J326">
        <v>264883.63855747803</v>
      </c>
      <c r="K326">
        <v>212797.78154577999</v>
      </c>
      <c r="M326">
        <f t="shared" si="15"/>
        <v>648479.08317475859</v>
      </c>
      <c r="N326">
        <f t="shared" si="16"/>
        <v>238840.71005162899</v>
      </c>
      <c r="P326">
        <f t="shared" si="17"/>
        <v>2.7151111844985727</v>
      </c>
    </row>
    <row r="327" spans="1:16" x14ac:dyDescent="0.25">
      <c r="A327" t="s">
        <v>866</v>
      </c>
      <c r="B327">
        <v>6</v>
      </c>
      <c r="C327">
        <v>280.47000000000003</v>
      </c>
      <c r="D327">
        <v>5.7834696763413599E-3</v>
      </c>
      <c r="E327">
        <v>2.4487514078761099E-3</v>
      </c>
      <c r="F327">
        <v>138341</v>
      </c>
      <c r="G327" s="10" t="s">
        <v>867</v>
      </c>
      <c r="H327">
        <v>3109069.1919218199</v>
      </c>
      <c r="I327">
        <v>3103110.2132864902</v>
      </c>
      <c r="J327">
        <v>1231955.3039742301</v>
      </c>
      <c r="K327">
        <v>1057243.44120414</v>
      </c>
      <c r="M327">
        <f t="shared" si="15"/>
        <v>3106089.7026041551</v>
      </c>
      <c r="N327">
        <f t="shared" si="16"/>
        <v>1144599.3725891849</v>
      </c>
      <c r="P327">
        <f t="shared" si="17"/>
        <v>2.7136915998633704</v>
      </c>
    </row>
    <row r="328" spans="1:16" x14ac:dyDescent="0.25">
      <c r="A328" t="s">
        <v>2986</v>
      </c>
      <c r="B328">
        <v>3</v>
      </c>
      <c r="C328">
        <v>162.36000000000001</v>
      </c>
      <c r="D328">
        <v>1.1789826204828199E-2</v>
      </c>
      <c r="E328">
        <v>3.6620559080594102E-3</v>
      </c>
      <c r="F328">
        <v>68161</v>
      </c>
      <c r="G328" s="10" t="s">
        <v>2987</v>
      </c>
      <c r="H328">
        <v>1238943.55526354</v>
      </c>
      <c r="I328">
        <v>999789.26317342406</v>
      </c>
      <c r="J328">
        <v>405672.70204324601</v>
      </c>
      <c r="K328">
        <v>420100.59308320802</v>
      </c>
      <c r="M328">
        <f t="shared" si="15"/>
        <v>1119366.409218482</v>
      </c>
      <c r="N328">
        <f t="shared" si="16"/>
        <v>412886.64756322699</v>
      </c>
      <c r="P328">
        <f t="shared" si="17"/>
        <v>2.7110743731354714</v>
      </c>
    </row>
    <row r="329" spans="1:16" x14ac:dyDescent="0.25">
      <c r="A329" t="s">
        <v>708</v>
      </c>
      <c r="B329">
        <v>27</v>
      </c>
      <c r="C329">
        <v>2198.59</v>
      </c>
      <c r="D329">
        <v>7.2294081070623005E-4</v>
      </c>
      <c r="E329">
        <v>1.27189694197591E-3</v>
      </c>
      <c r="F329">
        <v>61294</v>
      </c>
      <c r="G329" s="10" t="s">
        <v>709</v>
      </c>
      <c r="H329">
        <v>189407012.01201299</v>
      </c>
      <c r="I329">
        <v>180137994.760602</v>
      </c>
      <c r="J329">
        <v>67609979.982395798</v>
      </c>
      <c r="K329">
        <v>68891077.060656101</v>
      </c>
      <c r="M329">
        <f t="shared" si="15"/>
        <v>184772503.38630748</v>
      </c>
      <c r="N329">
        <f t="shared" si="16"/>
        <v>68250528.521525949</v>
      </c>
      <c r="P329">
        <f t="shared" si="17"/>
        <v>2.7072684620754397</v>
      </c>
    </row>
    <row r="330" spans="1:16" x14ac:dyDescent="0.25">
      <c r="A330" t="s">
        <v>2988</v>
      </c>
      <c r="B330">
        <v>2</v>
      </c>
      <c r="C330">
        <v>87.31</v>
      </c>
      <c r="D330">
        <v>1.43158208305386E-2</v>
      </c>
      <c r="E330">
        <v>4.05250518246833E-3</v>
      </c>
      <c r="F330">
        <v>48727</v>
      </c>
      <c r="G330" s="10" t="s">
        <v>45</v>
      </c>
      <c r="H330">
        <v>279575.01628588699</v>
      </c>
      <c r="I330">
        <v>229243.41131032401</v>
      </c>
      <c r="J330">
        <v>87698.137540387295</v>
      </c>
      <c r="K330">
        <v>100384.543770095</v>
      </c>
      <c r="M330">
        <f t="shared" si="15"/>
        <v>254409.21379810548</v>
      </c>
      <c r="N330">
        <f t="shared" si="16"/>
        <v>94041.340655241147</v>
      </c>
      <c r="P330">
        <f t="shared" si="17"/>
        <v>2.7052912264487867</v>
      </c>
    </row>
    <row r="331" spans="1:16" x14ac:dyDescent="0.25">
      <c r="A331" t="s">
        <v>2989</v>
      </c>
      <c r="B331">
        <v>4</v>
      </c>
      <c r="C331">
        <v>246.06</v>
      </c>
      <c r="D331">
        <v>5.1116381942284395E-4</v>
      </c>
      <c r="E331">
        <v>1.27189694197591E-3</v>
      </c>
      <c r="F331">
        <v>14386</v>
      </c>
      <c r="G331" s="10" t="s">
        <v>2990</v>
      </c>
      <c r="H331">
        <v>39115853.3920191</v>
      </c>
      <c r="I331">
        <v>40702871.335158698</v>
      </c>
      <c r="J331">
        <v>14642859.947264999</v>
      </c>
      <c r="K331">
        <v>14950451.1919796</v>
      </c>
      <c r="M331">
        <f t="shared" si="15"/>
        <v>39909362.363588899</v>
      </c>
      <c r="N331">
        <f t="shared" si="16"/>
        <v>14796655.569622301</v>
      </c>
      <c r="P331">
        <f t="shared" si="17"/>
        <v>2.6971880352154218</v>
      </c>
    </row>
    <row r="332" spans="1:16" x14ac:dyDescent="0.25">
      <c r="A332" t="s">
        <v>1656</v>
      </c>
      <c r="B332">
        <v>7</v>
      </c>
      <c r="C332">
        <v>407.18</v>
      </c>
      <c r="D332">
        <v>1.1132258134791399E-2</v>
      </c>
      <c r="E332">
        <v>3.52170982996773E-3</v>
      </c>
      <c r="F332">
        <v>49789</v>
      </c>
      <c r="G332" s="10" t="s">
        <v>1657</v>
      </c>
      <c r="H332">
        <v>13326271.2526375</v>
      </c>
      <c r="I332">
        <v>13053241.7828288</v>
      </c>
      <c r="J332">
        <v>4388250.2675381098</v>
      </c>
      <c r="K332">
        <v>5417695.60166822</v>
      </c>
      <c r="M332">
        <f t="shared" si="15"/>
        <v>13189756.517733149</v>
      </c>
      <c r="N332">
        <f t="shared" si="16"/>
        <v>4902972.9346031649</v>
      </c>
      <c r="P332">
        <f t="shared" si="17"/>
        <v>2.6901548700473699</v>
      </c>
    </row>
    <row r="333" spans="1:16" x14ac:dyDescent="0.25">
      <c r="A333" t="s">
        <v>166</v>
      </c>
      <c r="B333">
        <v>6</v>
      </c>
      <c r="C333">
        <v>396.19</v>
      </c>
      <c r="D333">
        <v>4.1229605526204001E-3</v>
      </c>
      <c r="E333">
        <v>2.0756331917753802E-3</v>
      </c>
      <c r="F333">
        <v>92167</v>
      </c>
      <c r="G333" s="10" t="s">
        <v>167</v>
      </c>
      <c r="H333">
        <v>5448419.7573265396</v>
      </c>
      <c r="I333">
        <v>4915331.4529470596</v>
      </c>
      <c r="J333">
        <v>1855817.1543858401</v>
      </c>
      <c r="K333">
        <v>2000019.03607765</v>
      </c>
      <c r="M333">
        <f t="shared" si="15"/>
        <v>5181875.6051367996</v>
      </c>
      <c r="N333">
        <f t="shared" si="16"/>
        <v>1927918.0952317449</v>
      </c>
      <c r="P333">
        <f t="shared" si="17"/>
        <v>2.6878089987084817</v>
      </c>
    </row>
    <row r="334" spans="1:16" x14ac:dyDescent="0.25">
      <c r="A334" t="s">
        <v>1706</v>
      </c>
      <c r="B334">
        <v>2</v>
      </c>
      <c r="C334">
        <v>95.42</v>
      </c>
      <c r="D334">
        <v>3.85862742976463E-2</v>
      </c>
      <c r="E334">
        <v>7.98170023579323E-3</v>
      </c>
      <c r="F334">
        <v>24731</v>
      </c>
      <c r="G334" s="10" t="s">
        <v>1707</v>
      </c>
      <c r="H334">
        <v>1525470.4721779199</v>
      </c>
      <c r="I334">
        <v>1960476.34775678</v>
      </c>
      <c r="J334">
        <v>547992.51432098704</v>
      </c>
      <c r="K334">
        <v>749847.22988210304</v>
      </c>
      <c r="M334">
        <f t="shared" si="15"/>
        <v>1742973.4099673498</v>
      </c>
      <c r="N334">
        <f t="shared" si="16"/>
        <v>648919.8721015451</v>
      </c>
      <c r="P334">
        <f t="shared" si="17"/>
        <v>2.6859609096615915</v>
      </c>
    </row>
    <row r="335" spans="1:16" x14ac:dyDescent="0.25">
      <c r="A335" t="s">
        <v>2991</v>
      </c>
      <c r="B335">
        <v>10</v>
      </c>
      <c r="C335">
        <v>588.16</v>
      </c>
      <c r="D335">
        <v>3.7982804901137701E-4</v>
      </c>
      <c r="E335">
        <v>1.27189694197591E-3</v>
      </c>
      <c r="F335">
        <v>32746</v>
      </c>
      <c r="G335" s="10" t="s">
        <v>1139</v>
      </c>
      <c r="H335">
        <v>86645939.198222801</v>
      </c>
      <c r="I335">
        <v>83603040.126143903</v>
      </c>
      <c r="J335">
        <v>31986080.347406901</v>
      </c>
      <c r="K335">
        <v>31538084.151691198</v>
      </c>
      <c r="M335">
        <f t="shared" si="15"/>
        <v>85124489.662183344</v>
      </c>
      <c r="N335">
        <f t="shared" si="16"/>
        <v>31762082.24954905</v>
      </c>
      <c r="P335">
        <f t="shared" si="17"/>
        <v>2.6800664072769322</v>
      </c>
    </row>
    <row r="336" spans="1:16" x14ac:dyDescent="0.25">
      <c r="A336" t="s">
        <v>140</v>
      </c>
      <c r="B336">
        <v>6</v>
      </c>
      <c r="C336">
        <v>267.51</v>
      </c>
      <c r="D336">
        <v>5.3665994427693998E-3</v>
      </c>
      <c r="E336">
        <v>2.3693914547335102E-3</v>
      </c>
      <c r="F336">
        <v>125032</v>
      </c>
      <c r="G336" s="10" t="s">
        <v>141</v>
      </c>
      <c r="H336">
        <v>3652091.7321394798</v>
      </c>
      <c r="I336">
        <v>3537636.69875699</v>
      </c>
      <c r="J336">
        <v>1436704.6266083999</v>
      </c>
      <c r="K336">
        <v>1246764.8583575401</v>
      </c>
      <c r="M336">
        <f t="shared" si="15"/>
        <v>3594864.2154482352</v>
      </c>
      <c r="N336">
        <f t="shared" si="16"/>
        <v>1341734.74248297</v>
      </c>
      <c r="P336">
        <f t="shared" si="17"/>
        <v>2.6792659544581054</v>
      </c>
    </row>
    <row r="337" spans="1:16" x14ac:dyDescent="0.25">
      <c r="A337" t="s">
        <v>2992</v>
      </c>
      <c r="B337">
        <v>2</v>
      </c>
      <c r="C337">
        <v>61.97</v>
      </c>
      <c r="D337">
        <v>5.35683678908081E-2</v>
      </c>
      <c r="E337">
        <v>1.01991221566416E-2</v>
      </c>
      <c r="F337">
        <v>62667</v>
      </c>
      <c r="G337" s="10" t="s">
        <v>2993</v>
      </c>
      <c r="H337">
        <v>383365.71074368397</v>
      </c>
      <c r="I337">
        <v>416504.32414906798</v>
      </c>
      <c r="J337">
        <v>184590.96687024701</v>
      </c>
      <c r="K337">
        <v>114017.851880335</v>
      </c>
      <c r="M337">
        <f t="shared" si="15"/>
        <v>399935.01744637598</v>
      </c>
      <c r="N337">
        <f t="shared" si="16"/>
        <v>149304.409375291</v>
      </c>
      <c r="P337">
        <f t="shared" si="17"/>
        <v>2.6786550987995326</v>
      </c>
    </row>
    <row r="338" spans="1:16" x14ac:dyDescent="0.25">
      <c r="A338" t="s">
        <v>548</v>
      </c>
      <c r="B338">
        <v>2</v>
      </c>
      <c r="C338">
        <v>100.79</v>
      </c>
      <c r="D338">
        <v>6.8036555226347296E-4</v>
      </c>
      <c r="E338">
        <v>1.27189694197591E-3</v>
      </c>
      <c r="F338">
        <v>57028</v>
      </c>
      <c r="G338" s="10" t="s">
        <v>549</v>
      </c>
      <c r="H338">
        <v>1998566.62611011</v>
      </c>
      <c r="I338">
        <v>2003549.5436532099</v>
      </c>
      <c r="J338">
        <v>770536.52323480998</v>
      </c>
      <c r="K338">
        <v>732163.10193608794</v>
      </c>
      <c r="M338">
        <f t="shared" si="15"/>
        <v>2001058.0848816601</v>
      </c>
      <c r="N338">
        <f t="shared" si="16"/>
        <v>751349.81258544896</v>
      </c>
      <c r="P338">
        <f t="shared" si="17"/>
        <v>2.6632842004656587</v>
      </c>
    </row>
    <row r="339" spans="1:16" x14ac:dyDescent="0.25">
      <c r="A339" t="s">
        <v>874</v>
      </c>
      <c r="B339">
        <v>6</v>
      </c>
      <c r="C339">
        <v>288.04000000000002</v>
      </c>
      <c r="D339">
        <v>9.0957873463814998E-4</v>
      </c>
      <c r="E339">
        <v>1.34633892680253E-3</v>
      </c>
      <c r="F339">
        <v>34333</v>
      </c>
      <c r="G339" s="10" t="s">
        <v>875</v>
      </c>
      <c r="H339">
        <v>7854974.9580832999</v>
      </c>
      <c r="I339">
        <v>8319970.7308772197</v>
      </c>
      <c r="J339">
        <v>3060795.1433512401</v>
      </c>
      <c r="K339">
        <v>3020435.4380764002</v>
      </c>
      <c r="M339">
        <f t="shared" si="15"/>
        <v>8087472.8444802593</v>
      </c>
      <c r="N339">
        <f t="shared" si="16"/>
        <v>3040615.2907138201</v>
      </c>
      <c r="P339">
        <f t="shared" si="17"/>
        <v>2.6598145675251241</v>
      </c>
    </row>
    <row r="340" spans="1:16" x14ac:dyDescent="0.25">
      <c r="A340" t="s">
        <v>2994</v>
      </c>
      <c r="B340">
        <v>2</v>
      </c>
      <c r="C340">
        <v>199.94</v>
      </c>
      <c r="D340">
        <v>3.7355524688343002E-2</v>
      </c>
      <c r="E340">
        <v>7.7852766366445598E-3</v>
      </c>
      <c r="F340">
        <v>24970</v>
      </c>
      <c r="G340" s="10" t="s">
        <v>2995</v>
      </c>
      <c r="H340">
        <v>825426.654402024</v>
      </c>
      <c r="I340">
        <v>1123472.47156278</v>
      </c>
      <c r="J340">
        <v>410847.77594626101</v>
      </c>
      <c r="K340">
        <v>326465.19859418803</v>
      </c>
      <c r="M340">
        <f t="shared" si="15"/>
        <v>974449.56298240204</v>
      </c>
      <c r="N340">
        <f t="shared" si="16"/>
        <v>368656.48727022449</v>
      </c>
      <c r="P340">
        <f t="shared" si="17"/>
        <v>2.6432453968133549</v>
      </c>
    </row>
    <row r="341" spans="1:16" x14ac:dyDescent="0.25">
      <c r="A341" t="s">
        <v>170</v>
      </c>
      <c r="B341">
        <v>8</v>
      </c>
      <c r="C341">
        <v>414.19</v>
      </c>
      <c r="D341">
        <v>3.0625297278902099E-2</v>
      </c>
      <c r="E341">
        <v>6.7147555201360698E-3</v>
      </c>
      <c r="F341">
        <v>123008</v>
      </c>
      <c r="G341" s="10" t="s">
        <v>171</v>
      </c>
      <c r="H341">
        <v>2870559.6726247701</v>
      </c>
      <c r="I341">
        <v>3071648.6698348699</v>
      </c>
      <c r="J341">
        <v>1319393.6150744001</v>
      </c>
      <c r="K341">
        <v>933421.47617090703</v>
      </c>
      <c r="M341">
        <f t="shared" si="15"/>
        <v>2971104.1712298198</v>
      </c>
      <c r="N341">
        <f t="shared" si="16"/>
        <v>1126407.5456226536</v>
      </c>
      <c r="P341">
        <f t="shared" si="17"/>
        <v>2.6376813461307718</v>
      </c>
    </row>
    <row r="342" spans="1:16" x14ac:dyDescent="0.25">
      <c r="A342" t="s">
        <v>484</v>
      </c>
      <c r="B342">
        <v>16</v>
      </c>
      <c r="C342">
        <v>987.31</v>
      </c>
      <c r="D342">
        <v>3.9470488632468203E-3</v>
      </c>
      <c r="E342">
        <v>2.0185311216749601E-3</v>
      </c>
      <c r="F342">
        <v>123293</v>
      </c>
      <c r="G342" s="10" t="s">
        <v>485</v>
      </c>
      <c r="H342">
        <v>18887420.6928287</v>
      </c>
      <c r="I342">
        <v>17948759.800971098</v>
      </c>
      <c r="J342">
        <v>7407865.4690001803</v>
      </c>
      <c r="K342">
        <v>6632800.8559291996</v>
      </c>
      <c r="M342">
        <f t="shared" si="15"/>
        <v>18418090.246899899</v>
      </c>
      <c r="N342">
        <f t="shared" si="16"/>
        <v>7020333.1624646895</v>
      </c>
      <c r="P342">
        <f t="shared" si="17"/>
        <v>2.6235350688732413</v>
      </c>
    </row>
    <row r="343" spans="1:16" x14ac:dyDescent="0.25">
      <c r="A343" t="s">
        <v>930</v>
      </c>
      <c r="B343">
        <v>2</v>
      </c>
      <c r="C343">
        <v>137.61000000000001</v>
      </c>
      <c r="D343">
        <v>6.3279266831353098E-3</v>
      </c>
      <c r="E343">
        <v>2.5766571953121098E-3</v>
      </c>
      <c r="F343">
        <v>11025</v>
      </c>
      <c r="G343" s="10" t="s">
        <v>931</v>
      </c>
      <c r="H343">
        <v>3821052.9289883999</v>
      </c>
      <c r="I343">
        <v>3501047.18951265</v>
      </c>
      <c r="J343">
        <v>1485245.8720452299</v>
      </c>
      <c r="K343">
        <v>1308086.2076194701</v>
      </c>
      <c r="M343">
        <f t="shared" si="15"/>
        <v>3661050.0592505252</v>
      </c>
      <c r="N343">
        <f t="shared" si="16"/>
        <v>1396666.0398323499</v>
      </c>
      <c r="P343">
        <f t="shared" si="17"/>
        <v>2.6212780685137749</v>
      </c>
    </row>
    <row r="344" spans="1:16" x14ac:dyDescent="0.25">
      <c r="A344" t="s">
        <v>2996</v>
      </c>
      <c r="B344">
        <v>2</v>
      </c>
      <c r="C344">
        <v>76.64</v>
      </c>
      <c r="D344">
        <v>2.3083891080594401E-2</v>
      </c>
      <c r="E344">
        <v>5.46962900136255E-3</v>
      </c>
      <c r="F344">
        <v>70289</v>
      </c>
      <c r="G344" s="10" t="s">
        <v>2997</v>
      </c>
      <c r="H344">
        <v>424893.70549586997</v>
      </c>
      <c r="I344">
        <v>383185.36339164502</v>
      </c>
      <c r="J344">
        <v>175956.11796192001</v>
      </c>
      <c r="K344">
        <v>132730.80926905901</v>
      </c>
      <c r="M344">
        <f t="shared" si="15"/>
        <v>404039.5344437575</v>
      </c>
      <c r="N344">
        <f t="shared" si="16"/>
        <v>154343.46361548951</v>
      </c>
      <c r="P344">
        <f t="shared" si="17"/>
        <v>2.6177949164749021</v>
      </c>
    </row>
    <row r="345" spans="1:16" x14ac:dyDescent="0.25">
      <c r="A345" t="s">
        <v>488</v>
      </c>
      <c r="B345">
        <v>32</v>
      </c>
      <c r="C345">
        <v>2773.78</v>
      </c>
      <c r="D345">
        <v>2.5223578878599299E-3</v>
      </c>
      <c r="E345">
        <v>1.7248639048944E-3</v>
      </c>
      <c r="F345">
        <v>293407</v>
      </c>
      <c r="G345" s="10" t="s">
        <v>489</v>
      </c>
      <c r="H345">
        <v>46980160.056191303</v>
      </c>
      <c r="I345">
        <v>50872854.795499898</v>
      </c>
      <c r="J345">
        <v>19238018.540716801</v>
      </c>
      <c r="K345">
        <v>18213121.287702002</v>
      </c>
      <c r="M345">
        <f t="shared" si="15"/>
        <v>48926507.425845601</v>
      </c>
      <c r="N345">
        <f t="shared" si="16"/>
        <v>18725569.914209403</v>
      </c>
      <c r="P345">
        <f t="shared" si="17"/>
        <v>2.6128180690895295</v>
      </c>
    </row>
    <row r="346" spans="1:16" x14ac:dyDescent="0.25">
      <c r="A346" t="s">
        <v>420</v>
      </c>
      <c r="B346">
        <v>13</v>
      </c>
      <c r="C346">
        <v>807.62</v>
      </c>
      <c r="D346">
        <v>7.0175122696003499E-4</v>
      </c>
      <c r="E346">
        <v>1.27189694197591E-3</v>
      </c>
      <c r="F346">
        <v>69618</v>
      </c>
      <c r="G346" s="10" t="s">
        <v>421</v>
      </c>
      <c r="H346">
        <v>15718747.464150401</v>
      </c>
      <c r="I346">
        <v>14948140.151438501</v>
      </c>
      <c r="J346">
        <v>5901119.3132016798</v>
      </c>
      <c r="K346">
        <v>5858183.6436374905</v>
      </c>
      <c r="M346">
        <f t="shared" si="15"/>
        <v>15333443.807794452</v>
      </c>
      <c r="N346">
        <f t="shared" si="16"/>
        <v>5879651.4784195852</v>
      </c>
      <c r="P346">
        <f t="shared" si="17"/>
        <v>2.6078831141732892</v>
      </c>
    </row>
    <row r="347" spans="1:16" x14ac:dyDescent="0.25">
      <c r="A347" t="s">
        <v>390</v>
      </c>
      <c r="B347">
        <v>6</v>
      </c>
      <c r="C347">
        <v>338.09</v>
      </c>
      <c r="D347">
        <v>3.0232460768224701E-3</v>
      </c>
      <c r="E347">
        <v>1.79774875106514E-3</v>
      </c>
      <c r="F347">
        <v>74528</v>
      </c>
      <c r="G347" s="10" t="s">
        <v>391</v>
      </c>
      <c r="H347">
        <v>1306528.80498991</v>
      </c>
      <c r="I347">
        <v>1321247.8569990201</v>
      </c>
      <c r="J347">
        <v>531329.66147886496</v>
      </c>
      <c r="K347">
        <v>478381.19195627799</v>
      </c>
      <c r="M347">
        <f t="shared" si="15"/>
        <v>1313888.3309944649</v>
      </c>
      <c r="N347">
        <f t="shared" si="16"/>
        <v>504855.42671757145</v>
      </c>
      <c r="P347">
        <f t="shared" si="17"/>
        <v>2.6025041258583648</v>
      </c>
    </row>
    <row r="348" spans="1:16" x14ac:dyDescent="0.25">
      <c r="A348" t="s">
        <v>2998</v>
      </c>
      <c r="B348">
        <v>3</v>
      </c>
      <c r="C348">
        <v>140.53</v>
      </c>
      <c r="D348">
        <v>3.5585357838853202E-3</v>
      </c>
      <c r="E348">
        <v>1.93049072636962E-3</v>
      </c>
      <c r="F348">
        <v>37883</v>
      </c>
      <c r="G348" s="10" t="s">
        <v>2999</v>
      </c>
      <c r="H348">
        <v>2438305.94371532</v>
      </c>
      <c r="I348">
        <v>2700691.0225084499</v>
      </c>
      <c r="J348">
        <v>1014700.15386353</v>
      </c>
      <c r="K348">
        <v>964700.64919918904</v>
      </c>
      <c r="M348">
        <f t="shared" si="15"/>
        <v>2569498.4831118849</v>
      </c>
      <c r="N348">
        <f t="shared" si="16"/>
        <v>989700.40153135953</v>
      </c>
      <c r="P348">
        <f t="shared" si="17"/>
        <v>2.5962386992428317</v>
      </c>
    </row>
    <row r="349" spans="1:16" x14ac:dyDescent="0.25">
      <c r="A349" t="s">
        <v>1118</v>
      </c>
      <c r="B349">
        <v>3</v>
      </c>
      <c r="C349">
        <v>359.55</v>
      </c>
      <c r="D349">
        <v>8.8188011183987203E-4</v>
      </c>
      <c r="E349">
        <v>1.33808972230402E-3</v>
      </c>
      <c r="F349">
        <v>29326</v>
      </c>
      <c r="G349" s="10" t="s">
        <v>1119</v>
      </c>
      <c r="H349">
        <v>3944723.6017147698</v>
      </c>
      <c r="I349">
        <v>3893822.8383394401</v>
      </c>
      <c r="J349">
        <v>1551540.4597734101</v>
      </c>
      <c r="K349">
        <v>1468208.28275631</v>
      </c>
      <c r="M349">
        <f t="shared" si="15"/>
        <v>3919273.220027105</v>
      </c>
      <c r="N349">
        <f t="shared" si="16"/>
        <v>1509874.37126486</v>
      </c>
      <c r="P349">
        <f t="shared" si="17"/>
        <v>2.595761140540342</v>
      </c>
    </row>
    <row r="350" spans="1:16" x14ac:dyDescent="0.25">
      <c r="A350" t="s">
        <v>2646</v>
      </c>
      <c r="B350">
        <v>5</v>
      </c>
      <c r="C350">
        <v>243.79</v>
      </c>
      <c r="D350">
        <v>2.8222029279655801E-2</v>
      </c>
      <c r="E350">
        <v>6.30915645874746E-3</v>
      </c>
      <c r="F350">
        <v>95002</v>
      </c>
      <c r="G350" s="10" t="s">
        <v>2647</v>
      </c>
      <c r="H350">
        <v>6072139.44303184</v>
      </c>
      <c r="I350">
        <v>5252592.8469840996</v>
      </c>
      <c r="J350">
        <v>2505907.0897408999</v>
      </c>
      <c r="K350">
        <v>1863458.0666765801</v>
      </c>
      <c r="M350">
        <f t="shared" si="15"/>
        <v>5662366.1450079698</v>
      </c>
      <c r="N350">
        <f t="shared" si="16"/>
        <v>2184682.5782087399</v>
      </c>
      <c r="P350">
        <f t="shared" si="17"/>
        <v>2.5918484458509505</v>
      </c>
    </row>
    <row r="351" spans="1:16" x14ac:dyDescent="0.25">
      <c r="A351" t="s">
        <v>894</v>
      </c>
      <c r="B351">
        <v>3</v>
      </c>
      <c r="C351">
        <v>99.58</v>
      </c>
      <c r="D351">
        <v>4.2155779885145503E-2</v>
      </c>
      <c r="E351">
        <v>8.5467577167658293E-3</v>
      </c>
      <c r="F351">
        <v>67437</v>
      </c>
      <c r="G351" s="10" t="s">
        <v>895</v>
      </c>
      <c r="H351">
        <v>840920.26069640799</v>
      </c>
      <c r="I351">
        <v>681192.53360839095</v>
      </c>
      <c r="J351">
        <v>345545.30298104702</v>
      </c>
      <c r="K351">
        <v>244147.51141956801</v>
      </c>
      <c r="M351">
        <f t="shared" si="15"/>
        <v>761056.39715239941</v>
      </c>
      <c r="N351">
        <f t="shared" si="16"/>
        <v>294846.40720030753</v>
      </c>
      <c r="P351">
        <f t="shared" si="17"/>
        <v>2.5811961026724211</v>
      </c>
    </row>
    <row r="352" spans="1:16" x14ac:dyDescent="0.25">
      <c r="A352" t="s">
        <v>3000</v>
      </c>
      <c r="B352">
        <v>4</v>
      </c>
      <c r="C352">
        <v>449.78</v>
      </c>
      <c r="D352">
        <v>1.7251525213230999E-3</v>
      </c>
      <c r="E352">
        <v>1.57033978917617E-3</v>
      </c>
      <c r="F352">
        <v>22755</v>
      </c>
      <c r="G352" s="10" t="s">
        <v>313</v>
      </c>
      <c r="H352">
        <v>10059655.114378501</v>
      </c>
      <c r="I352">
        <v>10158176.847480999</v>
      </c>
      <c r="J352">
        <v>3770190.6475202902</v>
      </c>
      <c r="K352">
        <v>4076771.6936245998</v>
      </c>
      <c r="M352">
        <f t="shared" si="15"/>
        <v>10108915.980929751</v>
      </c>
      <c r="N352">
        <f t="shared" si="16"/>
        <v>3923481.1705724448</v>
      </c>
      <c r="P352">
        <f t="shared" si="17"/>
        <v>2.5765170116656471</v>
      </c>
    </row>
    <row r="353" spans="1:16" x14ac:dyDescent="0.25">
      <c r="A353" t="s">
        <v>3001</v>
      </c>
      <c r="B353">
        <v>6</v>
      </c>
      <c r="C353">
        <v>267.83</v>
      </c>
      <c r="D353">
        <v>4.2036676634953002E-2</v>
      </c>
      <c r="E353">
        <v>8.5315346551216396E-3</v>
      </c>
      <c r="F353">
        <v>89950</v>
      </c>
      <c r="G353" s="10" t="s">
        <v>505</v>
      </c>
      <c r="H353">
        <v>2231897.3273812798</v>
      </c>
      <c r="I353">
        <v>1948516.51855164</v>
      </c>
      <c r="J353">
        <v>658248.88896595</v>
      </c>
      <c r="K353">
        <v>966210.06978568702</v>
      </c>
      <c r="M353">
        <f t="shared" si="15"/>
        <v>2090206.9229664598</v>
      </c>
      <c r="N353">
        <f t="shared" si="16"/>
        <v>812229.47937581851</v>
      </c>
      <c r="P353">
        <f t="shared" si="17"/>
        <v>2.5734191826831259</v>
      </c>
    </row>
    <row r="354" spans="1:16" x14ac:dyDescent="0.25">
      <c r="A354" t="s">
        <v>3002</v>
      </c>
      <c r="B354">
        <v>3</v>
      </c>
      <c r="C354">
        <v>120.39</v>
      </c>
      <c r="D354">
        <v>1.34813774996874E-2</v>
      </c>
      <c r="E354">
        <v>3.9319823450563998E-3</v>
      </c>
      <c r="F354">
        <v>72532</v>
      </c>
      <c r="G354" s="10" t="s">
        <v>3003</v>
      </c>
      <c r="H354">
        <v>1945187.1184522</v>
      </c>
      <c r="I354">
        <v>1609346.9805288201</v>
      </c>
      <c r="J354">
        <v>730734.27035548398</v>
      </c>
      <c r="K354">
        <v>652573.715338298</v>
      </c>
      <c r="M354">
        <f t="shared" si="15"/>
        <v>1777267.04949051</v>
      </c>
      <c r="N354">
        <f t="shared" si="16"/>
        <v>691653.99284689105</v>
      </c>
      <c r="P354">
        <f t="shared" si="17"/>
        <v>2.5695898062775115</v>
      </c>
    </row>
    <row r="355" spans="1:16" x14ac:dyDescent="0.25">
      <c r="A355" t="s">
        <v>42</v>
      </c>
      <c r="B355">
        <v>5</v>
      </c>
      <c r="C355">
        <v>243.28</v>
      </c>
      <c r="D355">
        <v>1.85090414203237E-3</v>
      </c>
      <c r="E355">
        <v>1.58736808758596E-3</v>
      </c>
      <c r="F355">
        <v>125578</v>
      </c>
      <c r="G355" s="10" t="s">
        <v>43</v>
      </c>
      <c r="H355">
        <v>2265727.72843984</v>
      </c>
      <c r="I355">
        <v>2389108.3129111398</v>
      </c>
      <c r="J355">
        <v>878755.19784417399</v>
      </c>
      <c r="K355">
        <v>934544.40093505499</v>
      </c>
      <c r="M355">
        <f t="shared" si="15"/>
        <v>2327418.0206754897</v>
      </c>
      <c r="N355">
        <f t="shared" si="16"/>
        <v>906649.79938961449</v>
      </c>
      <c r="P355">
        <f t="shared" si="17"/>
        <v>2.5670529263254473</v>
      </c>
    </row>
    <row r="356" spans="1:16" x14ac:dyDescent="0.25">
      <c r="A356" t="s">
        <v>872</v>
      </c>
      <c r="B356">
        <v>2</v>
      </c>
      <c r="C356">
        <v>81.87</v>
      </c>
      <c r="D356">
        <v>4.94607139124481E-2</v>
      </c>
      <c r="E356">
        <v>9.6154005227900696E-3</v>
      </c>
      <c r="F356">
        <v>35763</v>
      </c>
      <c r="G356" s="10" t="s">
        <v>873</v>
      </c>
      <c r="H356">
        <v>1013391.3207245501</v>
      </c>
      <c r="I356">
        <v>1021167.5784311</v>
      </c>
      <c r="J356">
        <v>483620.40856999101</v>
      </c>
      <c r="K356">
        <v>309361.23976497899</v>
      </c>
      <c r="M356">
        <f t="shared" si="15"/>
        <v>1017279.449577825</v>
      </c>
      <c r="N356">
        <f t="shared" si="16"/>
        <v>396490.824167485</v>
      </c>
      <c r="P356">
        <f t="shared" si="17"/>
        <v>2.5657074201245766</v>
      </c>
    </row>
    <row r="357" spans="1:16" x14ac:dyDescent="0.25">
      <c r="A357" t="s">
        <v>854</v>
      </c>
      <c r="B357">
        <v>20</v>
      </c>
      <c r="C357">
        <v>1330.62</v>
      </c>
      <c r="D357">
        <v>5.9175029491742603E-4</v>
      </c>
      <c r="E357">
        <v>1.27189694197591E-3</v>
      </c>
      <c r="F357">
        <v>83688</v>
      </c>
      <c r="G357" s="10" t="s">
        <v>855</v>
      </c>
      <c r="H357">
        <v>46915750.655457698</v>
      </c>
      <c r="I357">
        <v>47366191.696722299</v>
      </c>
      <c r="J357">
        <v>18829513.597208399</v>
      </c>
      <c r="K357">
        <v>18005502.7467198</v>
      </c>
      <c r="M357">
        <f t="shared" si="15"/>
        <v>47140971.176090002</v>
      </c>
      <c r="N357">
        <f t="shared" si="16"/>
        <v>18417508.171964101</v>
      </c>
      <c r="P357">
        <f t="shared" si="17"/>
        <v>2.5595737890237484</v>
      </c>
    </row>
    <row r="358" spans="1:16" x14ac:dyDescent="0.25">
      <c r="A358" t="s">
        <v>238</v>
      </c>
      <c r="B358">
        <v>4</v>
      </c>
      <c r="C358">
        <v>106.09</v>
      </c>
      <c r="D358">
        <v>9.3203597982453E-3</v>
      </c>
      <c r="E358">
        <v>3.1636120835760902E-3</v>
      </c>
      <c r="F358">
        <v>101347</v>
      </c>
      <c r="G358" s="10" t="s">
        <v>239</v>
      </c>
      <c r="H358">
        <v>2063599.57118936</v>
      </c>
      <c r="I358">
        <v>2000307.5021595799</v>
      </c>
      <c r="J358">
        <v>865618.87023836502</v>
      </c>
      <c r="K358">
        <v>722437.16543702804</v>
      </c>
      <c r="M358">
        <f t="shared" si="15"/>
        <v>2031953.5366744699</v>
      </c>
      <c r="N358">
        <f t="shared" si="16"/>
        <v>794028.01783769648</v>
      </c>
      <c r="P358">
        <f t="shared" si="17"/>
        <v>2.5590451357219135</v>
      </c>
    </row>
    <row r="359" spans="1:16" x14ac:dyDescent="0.25">
      <c r="A359" t="s">
        <v>258</v>
      </c>
      <c r="B359">
        <v>15</v>
      </c>
      <c r="C359">
        <v>957.5</v>
      </c>
      <c r="D359">
        <v>6.2971672011058499E-4</v>
      </c>
      <c r="E359">
        <v>1.27189694197591E-3</v>
      </c>
      <c r="F359">
        <v>110358</v>
      </c>
      <c r="G359" s="10" t="s">
        <v>259</v>
      </c>
      <c r="H359">
        <v>8005190.5999488402</v>
      </c>
      <c r="I359">
        <v>8141237.7161712004</v>
      </c>
      <c r="J359">
        <v>3089325.95335491</v>
      </c>
      <c r="K359">
        <v>3228326.0396263702</v>
      </c>
      <c r="M359">
        <f t="shared" si="15"/>
        <v>8073214.1580600198</v>
      </c>
      <c r="N359">
        <f t="shared" si="16"/>
        <v>3158825.9964906401</v>
      </c>
      <c r="P359">
        <f t="shared" si="17"/>
        <v>2.5557641247188405</v>
      </c>
    </row>
    <row r="360" spans="1:16" x14ac:dyDescent="0.25">
      <c r="A360" t="s">
        <v>856</v>
      </c>
      <c r="B360">
        <v>7</v>
      </c>
      <c r="C360">
        <v>400.29</v>
      </c>
      <c r="D360">
        <v>2.2848888690394399E-3</v>
      </c>
      <c r="E360">
        <v>1.6965030236128699E-3</v>
      </c>
      <c r="F360">
        <v>99143</v>
      </c>
      <c r="G360" s="10" t="s">
        <v>857</v>
      </c>
      <c r="H360">
        <v>3829617.3844171199</v>
      </c>
      <c r="I360">
        <v>4099636.60818819</v>
      </c>
      <c r="J360">
        <v>1598550.05822717</v>
      </c>
      <c r="K360">
        <v>1507896.52331528</v>
      </c>
      <c r="M360">
        <f t="shared" si="15"/>
        <v>3964626.996302655</v>
      </c>
      <c r="N360">
        <f t="shared" si="16"/>
        <v>1553223.290771225</v>
      </c>
      <c r="P360">
        <f t="shared" si="17"/>
        <v>2.5525158036576254</v>
      </c>
    </row>
    <row r="361" spans="1:16" x14ac:dyDescent="0.25">
      <c r="A361" t="s">
        <v>834</v>
      </c>
      <c r="B361">
        <v>21</v>
      </c>
      <c r="C361">
        <v>1186.82</v>
      </c>
      <c r="D361">
        <v>2.0229578266945901E-3</v>
      </c>
      <c r="E361">
        <v>1.6428424169065E-3</v>
      </c>
      <c r="F361">
        <v>117048</v>
      </c>
      <c r="G361" s="10" t="s">
        <v>835</v>
      </c>
      <c r="H361">
        <v>33322665.7816718</v>
      </c>
      <c r="I361">
        <v>31758470.884929601</v>
      </c>
      <c r="J361">
        <v>13223194.1596388</v>
      </c>
      <c r="K361">
        <v>12339771.093167299</v>
      </c>
      <c r="M361">
        <f t="shared" si="15"/>
        <v>32540568.333300702</v>
      </c>
      <c r="N361">
        <f t="shared" si="16"/>
        <v>12781482.626403049</v>
      </c>
      <c r="P361">
        <f t="shared" si="17"/>
        <v>2.5459149994133532</v>
      </c>
    </row>
    <row r="362" spans="1:16" x14ac:dyDescent="0.25">
      <c r="A362" t="s">
        <v>1408</v>
      </c>
      <c r="B362">
        <v>4</v>
      </c>
      <c r="C362">
        <v>249.24</v>
      </c>
      <c r="D362">
        <v>5.3256868162018202E-3</v>
      </c>
      <c r="E362">
        <v>2.36208946957923E-3</v>
      </c>
      <c r="F362">
        <v>31735</v>
      </c>
      <c r="G362" s="10" t="s">
        <v>1409</v>
      </c>
      <c r="H362">
        <v>49804533.501626201</v>
      </c>
      <c r="I362">
        <v>49269206.287439696</v>
      </c>
      <c r="J362">
        <v>20922916.024041101</v>
      </c>
      <c r="K362">
        <v>18265711.789915301</v>
      </c>
      <c r="M362">
        <f t="shared" si="15"/>
        <v>49536869.894532949</v>
      </c>
      <c r="N362">
        <f t="shared" si="16"/>
        <v>19594313.906978201</v>
      </c>
      <c r="P362">
        <f t="shared" si="17"/>
        <v>2.5281247472967752</v>
      </c>
    </row>
    <row r="363" spans="1:16" x14ac:dyDescent="0.25">
      <c r="A363" t="s">
        <v>198</v>
      </c>
      <c r="B363">
        <v>10</v>
      </c>
      <c r="C363">
        <v>587.88</v>
      </c>
      <c r="D363">
        <v>7.4337671514246298E-3</v>
      </c>
      <c r="E363">
        <v>2.8194442568554401E-3</v>
      </c>
      <c r="F363">
        <v>96590</v>
      </c>
      <c r="G363" s="10" t="s">
        <v>199</v>
      </c>
      <c r="H363">
        <v>8510823.5528981499</v>
      </c>
      <c r="I363">
        <v>9149758.0690063108</v>
      </c>
      <c r="J363">
        <v>3744173.0294343699</v>
      </c>
      <c r="K363">
        <v>3242107.8347335998</v>
      </c>
      <c r="M363">
        <f t="shared" si="15"/>
        <v>8830290.8109522313</v>
      </c>
      <c r="N363">
        <f t="shared" si="16"/>
        <v>3493140.4320839848</v>
      </c>
      <c r="P363">
        <f t="shared" si="17"/>
        <v>2.5278945930278955</v>
      </c>
    </row>
    <row r="364" spans="1:16" x14ac:dyDescent="0.25">
      <c r="A364" t="s">
        <v>1116</v>
      </c>
      <c r="B364">
        <v>15</v>
      </c>
      <c r="C364">
        <v>804.67</v>
      </c>
      <c r="D364">
        <v>4.0976026862979999E-3</v>
      </c>
      <c r="E364">
        <v>2.0682392625219902E-3</v>
      </c>
      <c r="F364">
        <v>73920</v>
      </c>
      <c r="G364" s="10" t="s">
        <v>1117</v>
      </c>
      <c r="H364">
        <v>25512132.283574302</v>
      </c>
      <c r="I364">
        <v>22728525.217369601</v>
      </c>
      <c r="J364">
        <v>9692851.2963325307</v>
      </c>
      <c r="K364">
        <v>9437591.4059250001</v>
      </c>
      <c r="M364">
        <f t="shared" si="15"/>
        <v>24120328.75047195</v>
      </c>
      <c r="N364">
        <f t="shared" si="16"/>
        <v>9565221.3511287645</v>
      </c>
      <c r="P364">
        <f t="shared" si="17"/>
        <v>2.5216696890789234</v>
      </c>
    </row>
    <row r="365" spans="1:16" x14ac:dyDescent="0.25">
      <c r="A365" t="s">
        <v>3004</v>
      </c>
      <c r="B365">
        <v>4</v>
      </c>
      <c r="C365">
        <v>237.31</v>
      </c>
      <c r="D365">
        <v>1.2236014271896399E-2</v>
      </c>
      <c r="E365">
        <v>3.74660942844095E-3</v>
      </c>
      <c r="F365">
        <v>124925</v>
      </c>
      <c r="G365" s="10" t="s">
        <v>3005</v>
      </c>
      <c r="H365">
        <v>464264.64898564201</v>
      </c>
      <c r="I365">
        <v>534324.91090112098</v>
      </c>
      <c r="J365">
        <v>183165.91159036601</v>
      </c>
      <c r="K365">
        <v>213075.75611302201</v>
      </c>
      <c r="M365">
        <f t="shared" si="15"/>
        <v>499294.77994338149</v>
      </c>
      <c r="N365">
        <f t="shared" si="16"/>
        <v>198120.83385169401</v>
      </c>
      <c r="P365">
        <f t="shared" si="17"/>
        <v>2.5201528291423165</v>
      </c>
    </row>
    <row r="366" spans="1:16" x14ac:dyDescent="0.25">
      <c r="A366" t="s">
        <v>3006</v>
      </c>
      <c r="B366">
        <v>2</v>
      </c>
      <c r="C366">
        <v>83.02</v>
      </c>
      <c r="D366">
        <v>2.6762741418921501E-2</v>
      </c>
      <c r="E366">
        <v>6.05273880175871E-3</v>
      </c>
      <c r="F366">
        <v>20377</v>
      </c>
      <c r="G366" s="10" t="s">
        <v>3007</v>
      </c>
      <c r="H366">
        <v>9434637.7190061398</v>
      </c>
      <c r="I366">
        <v>9232871.7089586891</v>
      </c>
      <c r="J366">
        <v>4283021.2695901301</v>
      </c>
      <c r="K366">
        <v>3137180.7776421402</v>
      </c>
      <c r="M366">
        <f t="shared" si="15"/>
        <v>9333754.7139824145</v>
      </c>
      <c r="N366">
        <f t="shared" si="16"/>
        <v>3710101.0236161351</v>
      </c>
      <c r="P366">
        <f t="shared" si="17"/>
        <v>2.5157683455436088</v>
      </c>
    </row>
    <row r="367" spans="1:16" x14ac:dyDescent="0.25">
      <c r="A367" t="s">
        <v>3008</v>
      </c>
      <c r="B367">
        <v>4</v>
      </c>
      <c r="C367">
        <v>260.27</v>
      </c>
      <c r="D367">
        <v>2.6491816363816102E-3</v>
      </c>
      <c r="E367">
        <v>1.74649184610997E-3</v>
      </c>
      <c r="F367">
        <v>127552</v>
      </c>
      <c r="G367" s="10" t="s">
        <v>3009</v>
      </c>
      <c r="H367">
        <v>747353.23331671697</v>
      </c>
      <c r="I367">
        <v>821217.54830936505</v>
      </c>
      <c r="J367">
        <v>310565.20241934399</v>
      </c>
      <c r="K367">
        <v>313962.94000545202</v>
      </c>
      <c r="M367">
        <f t="shared" si="15"/>
        <v>784285.39081304101</v>
      </c>
      <c r="N367">
        <f t="shared" si="16"/>
        <v>312264.071212398</v>
      </c>
      <c r="P367">
        <f t="shared" si="17"/>
        <v>2.5116094457103908</v>
      </c>
    </row>
    <row r="368" spans="1:16" x14ac:dyDescent="0.25">
      <c r="A368" t="s">
        <v>2422</v>
      </c>
      <c r="B368">
        <v>3</v>
      </c>
      <c r="C368">
        <v>149.96</v>
      </c>
      <c r="D368">
        <v>2.0063007101960201E-2</v>
      </c>
      <c r="E368">
        <v>4.9918407966151003E-3</v>
      </c>
      <c r="F368">
        <v>120751</v>
      </c>
      <c r="G368" s="10" t="s">
        <v>2423</v>
      </c>
      <c r="H368">
        <v>757937.77956325095</v>
      </c>
      <c r="I368">
        <v>767807.44113428402</v>
      </c>
      <c r="J368">
        <v>345230.71858786501</v>
      </c>
      <c r="K368">
        <v>264600.261576302</v>
      </c>
      <c r="M368">
        <f t="shared" si="15"/>
        <v>762872.61034876748</v>
      </c>
      <c r="N368">
        <f t="shared" si="16"/>
        <v>304915.4900820835</v>
      </c>
      <c r="P368">
        <f t="shared" si="17"/>
        <v>2.5019149081058543</v>
      </c>
    </row>
    <row r="369" spans="1:16" x14ac:dyDescent="0.25">
      <c r="A369" t="s">
        <v>224</v>
      </c>
      <c r="B369">
        <v>2</v>
      </c>
      <c r="C369">
        <v>100</v>
      </c>
      <c r="D369">
        <v>5.4605775942623298E-3</v>
      </c>
      <c r="E369">
        <v>2.3862533379439802E-3</v>
      </c>
      <c r="F369">
        <v>93106</v>
      </c>
      <c r="G369" s="10" t="s">
        <v>225</v>
      </c>
      <c r="H369">
        <v>825986.13938268297</v>
      </c>
      <c r="I369">
        <v>815604.57909078198</v>
      </c>
      <c r="J369">
        <v>307493.60882485798</v>
      </c>
      <c r="K369">
        <v>351967.59382448898</v>
      </c>
      <c r="M369">
        <f t="shared" si="15"/>
        <v>820795.35923673247</v>
      </c>
      <c r="N369">
        <f t="shared" si="16"/>
        <v>329730.60132467351</v>
      </c>
      <c r="P369">
        <f t="shared" si="17"/>
        <v>2.489290820867808</v>
      </c>
    </row>
    <row r="370" spans="1:16" x14ac:dyDescent="0.25">
      <c r="A370" t="s">
        <v>1272</v>
      </c>
      <c r="B370">
        <v>6</v>
      </c>
      <c r="C370">
        <v>288.75</v>
      </c>
      <c r="D370">
        <v>2.3153839264566901E-4</v>
      </c>
      <c r="E370">
        <v>1.15069589525711E-3</v>
      </c>
      <c r="F370">
        <v>27871</v>
      </c>
      <c r="G370" s="10" t="s">
        <v>1273</v>
      </c>
      <c r="H370">
        <v>14837693.527170099</v>
      </c>
      <c r="I370">
        <v>15237089.3744142</v>
      </c>
      <c r="J370">
        <v>6070965.8520887401</v>
      </c>
      <c r="K370">
        <v>6022885.4289745204</v>
      </c>
      <c r="M370">
        <f t="shared" si="15"/>
        <v>15037391.450792149</v>
      </c>
      <c r="N370">
        <f t="shared" si="16"/>
        <v>6046925.6405316303</v>
      </c>
      <c r="P370">
        <f t="shared" si="17"/>
        <v>2.4867829281707685</v>
      </c>
    </row>
    <row r="371" spans="1:16" x14ac:dyDescent="0.25">
      <c r="A371" t="s">
        <v>2014</v>
      </c>
      <c r="B371">
        <v>4</v>
      </c>
      <c r="C371">
        <v>159.59</v>
      </c>
      <c r="D371">
        <v>1.0507726640354199E-3</v>
      </c>
      <c r="E371">
        <v>1.37172701755214E-3</v>
      </c>
      <c r="F371">
        <v>19546</v>
      </c>
      <c r="G371" s="10" t="s">
        <v>2015</v>
      </c>
      <c r="H371">
        <v>11003980.7761719</v>
      </c>
      <c r="I371">
        <v>10910684.4803237</v>
      </c>
      <c r="J371">
        <v>4551116.1543275798</v>
      </c>
      <c r="K371">
        <v>4293460.7865866302</v>
      </c>
      <c r="M371">
        <f t="shared" si="15"/>
        <v>10957332.628247801</v>
      </c>
      <c r="N371">
        <f t="shared" si="16"/>
        <v>4422288.470457105</v>
      </c>
      <c r="P371">
        <f t="shared" si="17"/>
        <v>2.4777516666874533</v>
      </c>
    </row>
    <row r="372" spans="1:16" x14ac:dyDescent="0.25">
      <c r="A372" t="s">
        <v>3010</v>
      </c>
      <c r="B372">
        <v>4</v>
      </c>
      <c r="C372">
        <v>168.22</v>
      </c>
      <c r="D372">
        <v>2.0447766731628301E-3</v>
      </c>
      <c r="E372">
        <v>1.6428424169065E-3</v>
      </c>
      <c r="F372">
        <v>24959</v>
      </c>
      <c r="G372" s="10" t="s">
        <v>3011</v>
      </c>
      <c r="H372">
        <v>7976821.4093464501</v>
      </c>
      <c r="I372">
        <v>8391176.6531990208</v>
      </c>
      <c r="J372">
        <v>3436158.22082783</v>
      </c>
      <c r="K372">
        <v>3223731.00832318</v>
      </c>
      <c r="M372">
        <f t="shared" si="15"/>
        <v>8183999.0312727354</v>
      </c>
      <c r="N372">
        <f t="shared" si="16"/>
        <v>3329944.6145755053</v>
      </c>
      <c r="P372">
        <f t="shared" si="17"/>
        <v>2.4576982438237986</v>
      </c>
    </row>
    <row r="373" spans="1:16" x14ac:dyDescent="0.25">
      <c r="A373" t="s">
        <v>1178</v>
      </c>
      <c r="B373">
        <v>11</v>
      </c>
      <c r="C373">
        <v>955.01</v>
      </c>
      <c r="D373">
        <v>2.78805578614894E-3</v>
      </c>
      <c r="E373">
        <v>1.76626325497764E-3</v>
      </c>
      <c r="F373">
        <v>36562</v>
      </c>
      <c r="G373" s="10" t="s">
        <v>1179</v>
      </c>
      <c r="H373">
        <v>65554290.521819897</v>
      </c>
      <c r="I373">
        <v>68661660.184403107</v>
      </c>
      <c r="J373">
        <v>28491996.159227401</v>
      </c>
      <c r="K373">
        <v>26223425.032025699</v>
      </c>
      <c r="M373">
        <f t="shared" si="15"/>
        <v>67107975.353111506</v>
      </c>
      <c r="N373">
        <f t="shared" si="16"/>
        <v>27357710.595626548</v>
      </c>
      <c r="P373">
        <f t="shared" si="17"/>
        <v>2.452982135275585</v>
      </c>
    </row>
    <row r="374" spans="1:16" x14ac:dyDescent="0.25">
      <c r="A374" t="s">
        <v>554</v>
      </c>
      <c r="B374">
        <v>113</v>
      </c>
      <c r="C374">
        <v>10722.86</v>
      </c>
      <c r="D374">
        <v>3.6569969782695999E-4</v>
      </c>
      <c r="E374">
        <v>1.27189694197591E-3</v>
      </c>
      <c r="F374">
        <v>283301</v>
      </c>
      <c r="G374" s="10" t="s">
        <v>555</v>
      </c>
      <c r="H374">
        <v>1816050872.7223301</v>
      </c>
      <c r="I374">
        <v>1770572984.18648</v>
      </c>
      <c r="J374">
        <v>740102170.99940598</v>
      </c>
      <c r="K374">
        <v>723209461.01025295</v>
      </c>
      <c r="M374">
        <f t="shared" si="15"/>
        <v>1793311928.4544051</v>
      </c>
      <c r="N374">
        <f t="shared" si="16"/>
        <v>731655816.00482941</v>
      </c>
      <c r="P374">
        <f t="shared" si="17"/>
        <v>2.4510321509459141</v>
      </c>
    </row>
    <row r="375" spans="1:16" x14ac:dyDescent="0.25">
      <c r="A375" t="s">
        <v>3012</v>
      </c>
      <c r="B375">
        <v>3</v>
      </c>
      <c r="C375">
        <v>185.94</v>
      </c>
      <c r="D375">
        <v>5.4717922649345697E-2</v>
      </c>
      <c r="E375">
        <v>1.03548798927978E-2</v>
      </c>
      <c r="F375">
        <v>205150</v>
      </c>
      <c r="G375" s="10" t="s">
        <v>3013</v>
      </c>
      <c r="H375">
        <v>1353235.2475465201</v>
      </c>
      <c r="I375">
        <v>1937938.02048359</v>
      </c>
      <c r="J375">
        <v>756466.00978580897</v>
      </c>
      <c r="K375">
        <v>598647.11148645298</v>
      </c>
      <c r="M375">
        <f t="shared" si="15"/>
        <v>1645586.6340150549</v>
      </c>
      <c r="N375">
        <f t="shared" si="16"/>
        <v>677556.56063613098</v>
      </c>
      <c r="P375">
        <f t="shared" si="17"/>
        <v>2.4287074018884547</v>
      </c>
    </row>
    <row r="376" spans="1:16" x14ac:dyDescent="0.25">
      <c r="A376" t="s">
        <v>3014</v>
      </c>
      <c r="B376">
        <v>7</v>
      </c>
      <c r="C376">
        <v>419.45</v>
      </c>
      <c r="D376">
        <v>9.5120703467188605E-4</v>
      </c>
      <c r="E376">
        <v>1.36335263889713E-3</v>
      </c>
      <c r="F376">
        <v>28619</v>
      </c>
      <c r="G376" s="10" t="s">
        <v>3015</v>
      </c>
      <c r="H376">
        <v>30703507.2008445</v>
      </c>
      <c r="I376">
        <v>29123523.843166701</v>
      </c>
      <c r="J376">
        <v>12511567.4473924</v>
      </c>
      <c r="K376">
        <v>12363792.2236041</v>
      </c>
      <c r="M376">
        <f t="shared" si="15"/>
        <v>29913515.522005603</v>
      </c>
      <c r="N376">
        <f t="shared" si="16"/>
        <v>12437679.835498251</v>
      </c>
      <c r="P376">
        <f t="shared" si="17"/>
        <v>2.40507200037661</v>
      </c>
    </row>
    <row r="377" spans="1:16" x14ac:dyDescent="0.25">
      <c r="A377" t="s">
        <v>1916</v>
      </c>
      <c r="B377">
        <v>5</v>
      </c>
      <c r="C377">
        <v>274.64999999999998</v>
      </c>
      <c r="D377">
        <v>4.9571568156094904E-3</v>
      </c>
      <c r="E377">
        <v>2.2646517347593501E-3</v>
      </c>
      <c r="F377">
        <v>30993</v>
      </c>
      <c r="G377" s="10" t="s">
        <v>1917</v>
      </c>
      <c r="H377">
        <v>8208107.5213837298</v>
      </c>
      <c r="I377">
        <v>8192391.9864673298</v>
      </c>
      <c r="J377">
        <v>3206261.57300869</v>
      </c>
      <c r="K377">
        <v>3629365.4212463498</v>
      </c>
      <c r="M377">
        <f t="shared" si="15"/>
        <v>8200249.7539255302</v>
      </c>
      <c r="N377">
        <f t="shared" si="16"/>
        <v>3417813.4971275199</v>
      </c>
      <c r="P377">
        <f t="shared" si="17"/>
        <v>2.3992677660198192</v>
      </c>
    </row>
    <row r="378" spans="1:16" x14ac:dyDescent="0.25">
      <c r="A378" t="s">
        <v>462</v>
      </c>
      <c r="B378">
        <v>30</v>
      </c>
      <c r="C378">
        <v>1383.39</v>
      </c>
      <c r="D378">
        <v>5.6475259069843598E-4</v>
      </c>
      <c r="E378">
        <v>1.27189694197591E-3</v>
      </c>
      <c r="F378">
        <v>275877</v>
      </c>
      <c r="G378" s="10" t="s">
        <v>463</v>
      </c>
      <c r="H378">
        <v>20636514.205334101</v>
      </c>
      <c r="I378">
        <v>20611912.591382399</v>
      </c>
      <c r="J378">
        <v>8430869.5548431799</v>
      </c>
      <c r="K378">
        <v>8788387.7232687604</v>
      </c>
      <c r="M378">
        <f t="shared" si="15"/>
        <v>20624213.398358248</v>
      </c>
      <c r="N378">
        <f t="shared" si="16"/>
        <v>8609628.6390559711</v>
      </c>
      <c r="P378">
        <f t="shared" si="17"/>
        <v>2.3954823445926992</v>
      </c>
    </row>
    <row r="379" spans="1:16" x14ac:dyDescent="0.25">
      <c r="A379" t="s">
        <v>264</v>
      </c>
      <c r="B379">
        <v>14</v>
      </c>
      <c r="C379">
        <v>963.66</v>
      </c>
      <c r="D379">
        <v>2.0988498025937799E-3</v>
      </c>
      <c r="E379">
        <v>1.6428424169065E-3</v>
      </c>
      <c r="F379">
        <v>98420</v>
      </c>
      <c r="G379" s="10" t="s">
        <v>265</v>
      </c>
      <c r="H379">
        <v>19149434.043395299</v>
      </c>
      <c r="I379">
        <v>18439204.926435601</v>
      </c>
      <c r="J379">
        <v>7572970.0919074696</v>
      </c>
      <c r="K379">
        <v>8127660.3627299201</v>
      </c>
      <c r="M379">
        <f t="shared" si="15"/>
        <v>18794319.48491545</v>
      </c>
      <c r="N379">
        <f t="shared" si="16"/>
        <v>7850315.2273186948</v>
      </c>
      <c r="P379">
        <f t="shared" si="17"/>
        <v>2.3940846884099867</v>
      </c>
    </row>
    <row r="380" spans="1:16" x14ac:dyDescent="0.25">
      <c r="A380" t="s">
        <v>3016</v>
      </c>
      <c r="B380">
        <v>2</v>
      </c>
      <c r="C380">
        <v>111.37</v>
      </c>
      <c r="D380">
        <v>1.55953088673133E-3</v>
      </c>
      <c r="E380">
        <v>1.57033978917617E-3</v>
      </c>
      <c r="F380">
        <v>64464</v>
      </c>
      <c r="G380" s="10" t="s">
        <v>3017</v>
      </c>
      <c r="H380">
        <v>433091.661375803</v>
      </c>
      <c r="I380">
        <v>431272.06415948801</v>
      </c>
      <c r="J380">
        <v>174988.24701146199</v>
      </c>
      <c r="K380">
        <v>187423.11396327501</v>
      </c>
      <c r="M380">
        <f t="shared" si="15"/>
        <v>432181.86276764551</v>
      </c>
      <c r="N380">
        <f t="shared" si="16"/>
        <v>181205.68048736849</v>
      </c>
      <c r="P380">
        <f t="shared" si="17"/>
        <v>2.3850348488262325</v>
      </c>
    </row>
    <row r="381" spans="1:16" x14ac:dyDescent="0.25">
      <c r="A381" t="s">
        <v>576</v>
      </c>
      <c r="B381">
        <v>2</v>
      </c>
      <c r="C381">
        <v>70.97</v>
      </c>
      <c r="D381">
        <v>5.4102396294492001E-3</v>
      </c>
      <c r="E381">
        <v>2.3784883385749201E-3</v>
      </c>
      <c r="F381">
        <v>38673</v>
      </c>
      <c r="G381" s="10" t="s">
        <v>577</v>
      </c>
      <c r="H381">
        <v>33086911.925792899</v>
      </c>
      <c r="I381">
        <v>37603725.620921798</v>
      </c>
      <c r="J381">
        <v>14854657.333146</v>
      </c>
      <c r="K381">
        <v>14797784.3295535</v>
      </c>
      <c r="M381">
        <f t="shared" si="15"/>
        <v>35345318.773357347</v>
      </c>
      <c r="N381">
        <f t="shared" si="16"/>
        <v>14826220.831349749</v>
      </c>
      <c r="P381">
        <f t="shared" si="17"/>
        <v>2.3839735813606913</v>
      </c>
    </row>
    <row r="382" spans="1:16" x14ac:dyDescent="0.25">
      <c r="A382" t="s">
        <v>896</v>
      </c>
      <c r="B382">
        <v>3</v>
      </c>
      <c r="C382">
        <v>134.34</v>
      </c>
      <c r="D382">
        <v>1.1923159482301E-2</v>
      </c>
      <c r="E382">
        <v>3.68199518063106E-3</v>
      </c>
      <c r="F382">
        <v>48052</v>
      </c>
      <c r="G382" s="10" t="s">
        <v>897</v>
      </c>
      <c r="H382">
        <v>3164736.6339636398</v>
      </c>
      <c r="I382">
        <v>3311639.37699357</v>
      </c>
      <c r="J382">
        <v>1486462.3892169499</v>
      </c>
      <c r="K382">
        <v>1233368.8482240499</v>
      </c>
      <c r="M382">
        <f t="shared" si="15"/>
        <v>3238188.0054786047</v>
      </c>
      <c r="N382">
        <f t="shared" si="16"/>
        <v>1359915.6187204998</v>
      </c>
      <c r="P382">
        <f t="shared" si="17"/>
        <v>2.3811683319920318</v>
      </c>
    </row>
    <row r="383" spans="1:16" x14ac:dyDescent="0.25">
      <c r="A383" t="s">
        <v>282</v>
      </c>
      <c r="B383">
        <v>8</v>
      </c>
      <c r="C383">
        <v>434.45</v>
      </c>
      <c r="D383">
        <v>4.1432493623633198E-3</v>
      </c>
      <c r="E383">
        <v>2.08044349285357E-3</v>
      </c>
      <c r="F383">
        <v>50896</v>
      </c>
      <c r="G383" s="10" t="s">
        <v>283</v>
      </c>
      <c r="H383">
        <v>18277980.795953799</v>
      </c>
      <c r="I383">
        <v>16474371.978517899</v>
      </c>
      <c r="J383">
        <v>7149769.9873932004</v>
      </c>
      <c r="K383">
        <v>7451870.8969365396</v>
      </c>
      <c r="M383">
        <f t="shared" si="15"/>
        <v>17376176.38723585</v>
      </c>
      <c r="N383">
        <f t="shared" si="16"/>
        <v>7300820.44216487</v>
      </c>
      <c r="P383">
        <f t="shared" si="17"/>
        <v>2.380030645169982</v>
      </c>
    </row>
    <row r="384" spans="1:16" x14ac:dyDescent="0.25">
      <c r="A384" t="s">
        <v>1098</v>
      </c>
      <c r="B384">
        <v>4</v>
      </c>
      <c r="C384">
        <v>198.91</v>
      </c>
      <c r="D384">
        <v>6.07365358362411E-3</v>
      </c>
      <c r="E384">
        <v>2.5153957435276801E-3</v>
      </c>
      <c r="F384">
        <v>36950</v>
      </c>
      <c r="G384" s="10" t="s">
        <v>1099</v>
      </c>
      <c r="H384">
        <v>4947752.2569274697</v>
      </c>
      <c r="I384">
        <v>4865745.7105759801</v>
      </c>
      <c r="J384">
        <v>2203820.2258255901</v>
      </c>
      <c r="K384">
        <v>1925799.3789267801</v>
      </c>
      <c r="M384">
        <f t="shared" si="15"/>
        <v>4906748.9837517254</v>
      </c>
      <c r="N384">
        <f t="shared" si="16"/>
        <v>2064809.8023761851</v>
      </c>
      <c r="P384">
        <f t="shared" si="17"/>
        <v>2.3763685052759018</v>
      </c>
    </row>
    <row r="385" spans="1:16" x14ac:dyDescent="0.25">
      <c r="A385" t="s">
        <v>1738</v>
      </c>
      <c r="B385">
        <v>5</v>
      </c>
      <c r="C385">
        <v>260.91000000000003</v>
      </c>
      <c r="D385">
        <v>1.47231895838962E-2</v>
      </c>
      <c r="E385">
        <v>4.1140917576034204E-3</v>
      </c>
      <c r="F385">
        <v>36900</v>
      </c>
      <c r="G385" s="10" t="s">
        <v>1739</v>
      </c>
      <c r="H385">
        <v>1240979.4274331001</v>
      </c>
      <c r="I385">
        <v>1230390.3679193901</v>
      </c>
      <c r="J385">
        <v>465139.133495752</v>
      </c>
      <c r="K385">
        <v>575788.90132070496</v>
      </c>
      <c r="M385">
        <f t="shared" si="15"/>
        <v>1235684.8976762451</v>
      </c>
      <c r="N385">
        <f t="shared" si="16"/>
        <v>520464.01740822848</v>
      </c>
      <c r="P385">
        <f t="shared" si="17"/>
        <v>2.3741985158352064</v>
      </c>
    </row>
    <row r="386" spans="1:16" x14ac:dyDescent="0.25">
      <c r="A386" t="s">
        <v>3018</v>
      </c>
      <c r="B386">
        <v>2</v>
      </c>
      <c r="C386">
        <v>131.65</v>
      </c>
      <c r="D386">
        <v>8.7823025591985293E-2</v>
      </c>
      <c r="E386">
        <v>1.5348961813280101E-2</v>
      </c>
      <c r="F386">
        <v>57941</v>
      </c>
      <c r="G386" s="10" t="s">
        <v>3019</v>
      </c>
      <c r="H386">
        <v>625324.54954978102</v>
      </c>
      <c r="I386">
        <v>370443.72010403097</v>
      </c>
      <c r="J386">
        <v>216355.673997684</v>
      </c>
      <c r="K386">
        <v>203811.746323058</v>
      </c>
      <c r="M386">
        <f t="shared" si="15"/>
        <v>497884.13482690603</v>
      </c>
      <c r="N386">
        <f t="shared" si="16"/>
        <v>210083.710160371</v>
      </c>
      <c r="P386">
        <f t="shared" si="17"/>
        <v>2.3699321306104011</v>
      </c>
    </row>
    <row r="387" spans="1:16" x14ac:dyDescent="0.25">
      <c r="A387" t="s">
        <v>890</v>
      </c>
      <c r="B387">
        <v>7</v>
      </c>
      <c r="C387">
        <v>616.08000000000004</v>
      </c>
      <c r="D387">
        <v>2.5252082723092898E-3</v>
      </c>
      <c r="E387">
        <v>1.7248639048944E-3</v>
      </c>
      <c r="F387">
        <v>49517</v>
      </c>
      <c r="G387" s="10" t="s">
        <v>891</v>
      </c>
      <c r="H387">
        <v>10773272.9036131</v>
      </c>
      <c r="I387">
        <v>10008685.8011238</v>
      </c>
      <c r="J387">
        <v>4508403.43808835</v>
      </c>
      <c r="K387">
        <v>4310054.1188291796</v>
      </c>
      <c r="M387">
        <f t="shared" ref="M387:M450" si="18">AVERAGE(H387:I387)</f>
        <v>10390979.35236845</v>
      </c>
      <c r="N387">
        <f t="shared" ref="N387:N450" si="19">AVERAGE(J387:K387)</f>
        <v>4409228.7784587648</v>
      </c>
      <c r="P387">
        <f t="shared" ref="P387:P450" si="20">M387/N387</f>
        <v>2.3566432758339637</v>
      </c>
    </row>
    <row r="388" spans="1:16" x14ac:dyDescent="0.25">
      <c r="A388" t="s">
        <v>208</v>
      </c>
      <c r="B388">
        <v>15</v>
      </c>
      <c r="C388">
        <v>805.68</v>
      </c>
      <c r="D388">
        <v>5.6687292458346096E-4</v>
      </c>
      <c r="E388">
        <v>1.27189694197591E-3</v>
      </c>
      <c r="F388">
        <v>142348</v>
      </c>
      <c r="G388" s="10" t="s">
        <v>209</v>
      </c>
      <c r="H388">
        <v>17824289.592360001</v>
      </c>
      <c r="I388">
        <v>17420165.867539901</v>
      </c>
      <c r="J388">
        <v>7620563.4942370104</v>
      </c>
      <c r="K388">
        <v>7368285.0844579404</v>
      </c>
      <c r="M388">
        <f t="shared" si="18"/>
        <v>17622227.729949951</v>
      </c>
      <c r="N388">
        <f t="shared" si="19"/>
        <v>7494424.2893474754</v>
      </c>
      <c r="P388">
        <f t="shared" si="20"/>
        <v>2.3513784447723447</v>
      </c>
    </row>
    <row r="389" spans="1:16" x14ac:dyDescent="0.25">
      <c r="A389" t="s">
        <v>492</v>
      </c>
      <c r="B389">
        <v>5</v>
      </c>
      <c r="C389">
        <v>261.39</v>
      </c>
      <c r="D389">
        <v>1.18910352291038E-2</v>
      </c>
      <c r="E389">
        <v>3.6816923016899199E-3</v>
      </c>
      <c r="F389">
        <v>39741</v>
      </c>
      <c r="G389" s="10" t="s">
        <v>493</v>
      </c>
      <c r="H389">
        <v>4432697.8211832801</v>
      </c>
      <c r="I389">
        <v>3844715.4830855001</v>
      </c>
      <c r="J389">
        <v>1659288.0804528701</v>
      </c>
      <c r="K389">
        <v>1873866.5400590601</v>
      </c>
      <c r="M389">
        <f t="shared" si="18"/>
        <v>4138706.6521343901</v>
      </c>
      <c r="N389">
        <f t="shared" si="19"/>
        <v>1766577.3102559652</v>
      </c>
      <c r="P389">
        <f t="shared" si="20"/>
        <v>2.3427826385558634</v>
      </c>
    </row>
    <row r="390" spans="1:16" x14ac:dyDescent="0.25">
      <c r="A390" t="s">
        <v>474</v>
      </c>
      <c r="B390">
        <v>67</v>
      </c>
      <c r="C390">
        <v>3855.51</v>
      </c>
      <c r="D390">
        <v>2.11717211801232E-3</v>
      </c>
      <c r="E390">
        <v>1.6428424169065E-3</v>
      </c>
      <c r="F390">
        <v>285163</v>
      </c>
      <c r="G390" s="10" t="s">
        <v>475</v>
      </c>
      <c r="H390">
        <v>127111780.033718</v>
      </c>
      <c r="I390">
        <v>121666366.79952</v>
      </c>
      <c r="J390">
        <v>54838276.472173698</v>
      </c>
      <c r="K390">
        <v>51381041.275346197</v>
      </c>
      <c r="M390">
        <f t="shared" si="18"/>
        <v>124389073.416619</v>
      </c>
      <c r="N390">
        <f t="shared" si="19"/>
        <v>53109658.873759948</v>
      </c>
      <c r="P390">
        <f t="shared" si="20"/>
        <v>2.3421177249940177</v>
      </c>
    </row>
    <row r="391" spans="1:16" x14ac:dyDescent="0.25">
      <c r="A391" t="s">
        <v>3020</v>
      </c>
      <c r="B391">
        <v>50</v>
      </c>
      <c r="C391">
        <v>3220.7</v>
      </c>
      <c r="D391">
        <v>1.35932614890621E-3</v>
      </c>
      <c r="E391">
        <v>1.49697021865097E-3</v>
      </c>
      <c r="F391">
        <v>189761</v>
      </c>
      <c r="G391" s="10" t="s">
        <v>629</v>
      </c>
      <c r="H391">
        <v>92900463.440706104</v>
      </c>
      <c r="I391">
        <v>87738622.779339805</v>
      </c>
      <c r="J391">
        <v>38121093.124510802</v>
      </c>
      <c r="K391">
        <v>39114731.715016901</v>
      </c>
      <c r="M391">
        <f t="shared" si="18"/>
        <v>90319543.110022962</v>
      </c>
      <c r="N391">
        <f t="shared" si="19"/>
        <v>38617912.419763848</v>
      </c>
      <c r="P391">
        <f t="shared" si="20"/>
        <v>2.3387992113162306</v>
      </c>
    </row>
    <row r="392" spans="1:16" x14ac:dyDescent="0.25">
      <c r="A392" t="s">
        <v>3021</v>
      </c>
      <c r="B392">
        <v>24</v>
      </c>
      <c r="C392">
        <v>1301.29</v>
      </c>
      <c r="D392">
        <v>2.6354283982801298E-3</v>
      </c>
      <c r="E392">
        <v>1.74649184610997E-3</v>
      </c>
      <c r="F392">
        <v>139797</v>
      </c>
      <c r="G392" s="10" t="s">
        <v>517</v>
      </c>
      <c r="H392">
        <v>30194071.2166376</v>
      </c>
      <c r="I392">
        <v>27696299.832127798</v>
      </c>
      <c r="J392">
        <v>12468517.894761199</v>
      </c>
      <c r="K392">
        <v>12321681.150270799</v>
      </c>
      <c r="M392">
        <f t="shared" si="18"/>
        <v>28945185.524382699</v>
      </c>
      <c r="N392">
        <f t="shared" si="19"/>
        <v>12395099.522515999</v>
      </c>
      <c r="P392">
        <f t="shared" si="20"/>
        <v>2.3352120305127899</v>
      </c>
    </row>
    <row r="393" spans="1:16" x14ac:dyDescent="0.25">
      <c r="A393" t="s">
        <v>734</v>
      </c>
      <c r="B393">
        <v>55</v>
      </c>
      <c r="C393">
        <v>3898.38</v>
      </c>
      <c r="D393">
        <v>3.8653044439918E-4</v>
      </c>
      <c r="E393">
        <v>1.27189694197591E-3</v>
      </c>
      <c r="F393">
        <v>194002</v>
      </c>
      <c r="G393" s="10" t="s">
        <v>735</v>
      </c>
      <c r="H393">
        <v>273686634.51342899</v>
      </c>
      <c r="I393">
        <v>274196100.26886702</v>
      </c>
      <c r="J393">
        <v>119512006.66642299</v>
      </c>
      <c r="K393">
        <v>115606189.14199699</v>
      </c>
      <c r="M393">
        <f t="shared" si="18"/>
        <v>273941367.39114797</v>
      </c>
      <c r="N393">
        <f t="shared" si="19"/>
        <v>117559097.90421</v>
      </c>
      <c r="P393">
        <f t="shared" si="20"/>
        <v>2.3302438711665006</v>
      </c>
    </row>
    <row r="394" spans="1:16" x14ac:dyDescent="0.25">
      <c r="A394" t="s">
        <v>656</v>
      </c>
      <c r="B394">
        <v>2</v>
      </c>
      <c r="C394">
        <v>65.62</v>
      </c>
      <c r="D394">
        <v>6.1649984005234797E-2</v>
      </c>
      <c r="E394">
        <v>1.1390941904865899E-2</v>
      </c>
      <c r="F394">
        <v>43765</v>
      </c>
      <c r="G394" s="10" t="s">
        <v>657</v>
      </c>
      <c r="H394">
        <v>877207.67799652996</v>
      </c>
      <c r="I394">
        <v>671920.49421987694</v>
      </c>
      <c r="J394">
        <v>274004.78519325599</v>
      </c>
      <c r="K394">
        <v>390905.44773125002</v>
      </c>
      <c r="M394">
        <f t="shared" si="18"/>
        <v>774564.08610820351</v>
      </c>
      <c r="N394">
        <f t="shared" si="19"/>
        <v>332455.11646225303</v>
      </c>
      <c r="P394">
        <f t="shared" si="20"/>
        <v>2.3298305478061354</v>
      </c>
    </row>
    <row r="395" spans="1:16" x14ac:dyDescent="0.25">
      <c r="A395" t="s">
        <v>704</v>
      </c>
      <c r="B395">
        <v>15</v>
      </c>
      <c r="C395">
        <v>1022.41</v>
      </c>
      <c r="D395">
        <v>2.9631136991705698E-3</v>
      </c>
      <c r="E395">
        <v>1.79473567188959E-3</v>
      </c>
      <c r="F395">
        <v>46353</v>
      </c>
      <c r="G395" s="10" t="s">
        <v>705</v>
      </c>
      <c r="H395">
        <v>46821120.7646119</v>
      </c>
      <c r="I395">
        <v>44973236.0989585</v>
      </c>
      <c r="J395">
        <v>20527208.1955272</v>
      </c>
      <c r="K395">
        <v>18891099.4380151</v>
      </c>
      <c r="M395">
        <f t="shared" si="18"/>
        <v>45897178.431785196</v>
      </c>
      <c r="N395">
        <f t="shared" si="19"/>
        <v>19709153.81677115</v>
      </c>
      <c r="P395">
        <f t="shared" si="20"/>
        <v>2.328723945151304</v>
      </c>
    </row>
    <row r="396" spans="1:16" x14ac:dyDescent="0.25">
      <c r="A396" t="s">
        <v>916</v>
      </c>
      <c r="B396">
        <v>14</v>
      </c>
      <c r="C396">
        <v>560.6</v>
      </c>
      <c r="D396">
        <v>9.2740785840850204E-4</v>
      </c>
      <c r="E396">
        <v>1.35885770487568E-3</v>
      </c>
      <c r="F396">
        <v>114564</v>
      </c>
      <c r="G396" s="10" t="s">
        <v>917</v>
      </c>
      <c r="H396">
        <v>7008415.6099966299</v>
      </c>
      <c r="I396">
        <v>7178497.7150941398</v>
      </c>
      <c r="J396">
        <v>3116212.6977754198</v>
      </c>
      <c r="K396">
        <v>2977307.7639673199</v>
      </c>
      <c r="M396">
        <f t="shared" si="18"/>
        <v>7093456.6625453848</v>
      </c>
      <c r="N396">
        <f t="shared" si="19"/>
        <v>3046760.2308713701</v>
      </c>
      <c r="P396">
        <f t="shared" si="20"/>
        <v>2.3281965514288809</v>
      </c>
    </row>
    <row r="397" spans="1:16" x14ac:dyDescent="0.25">
      <c r="A397" t="s">
        <v>3022</v>
      </c>
      <c r="B397">
        <v>3</v>
      </c>
      <c r="C397">
        <v>168.37</v>
      </c>
      <c r="D397">
        <v>0.103274373580496</v>
      </c>
      <c r="E397">
        <v>1.7390932801025001E-2</v>
      </c>
      <c r="F397">
        <v>55649</v>
      </c>
      <c r="G397" s="10" t="s">
        <v>3023</v>
      </c>
      <c r="H397">
        <v>161567.94987702501</v>
      </c>
      <c r="I397">
        <v>245914.245532834</v>
      </c>
      <c r="J397">
        <v>105366.481614843</v>
      </c>
      <c r="K397">
        <v>69710.022686999902</v>
      </c>
      <c r="M397">
        <f t="shared" si="18"/>
        <v>203741.0977049295</v>
      </c>
      <c r="N397">
        <f t="shared" si="19"/>
        <v>87538.252150921442</v>
      </c>
      <c r="P397">
        <f t="shared" si="20"/>
        <v>2.3274522017376706</v>
      </c>
    </row>
    <row r="398" spans="1:16" x14ac:dyDescent="0.25">
      <c r="A398" t="s">
        <v>3024</v>
      </c>
      <c r="B398">
        <v>3</v>
      </c>
      <c r="C398">
        <v>109.78</v>
      </c>
      <c r="D398">
        <v>1.05061975663173E-2</v>
      </c>
      <c r="E398">
        <v>3.36027712893719E-3</v>
      </c>
      <c r="F398">
        <v>17248</v>
      </c>
      <c r="G398" s="10" t="s">
        <v>3025</v>
      </c>
      <c r="H398">
        <v>4493320.0464520501</v>
      </c>
      <c r="I398">
        <v>4114049.5589707801</v>
      </c>
      <c r="J398">
        <v>1711145.5880227301</v>
      </c>
      <c r="K398">
        <v>1989876.0763957801</v>
      </c>
      <c r="M398">
        <f t="shared" si="18"/>
        <v>4303684.8027114151</v>
      </c>
      <c r="N398">
        <f t="shared" si="19"/>
        <v>1850510.8322092551</v>
      </c>
      <c r="P398">
        <f t="shared" si="20"/>
        <v>2.3256739316534603</v>
      </c>
    </row>
    <row r="399" spans="1:16" x14ac:dyDescent="0.25">
      <c r="A399" t="s">
        <v>2594</v>
      </c>
      <c r="B399">
        <v>3</v>
      </c>
      <c r="C399">
        <v>188.62</v>
      </c>
      <c r="D399">
        <v>5.8708070301249904E-4</v>
      </c>
      <c r="E399">
        <v>1.27189694197591E-3</v>
      </c>
      <c r="F399">
        <v>17178</v>
      </c>
      <c r="G399" s="10" t="s">
        <v>2595</v>
      </c>
      <c r="H399">
        <v>4365959.7828302002</v>
      </c>
      <c r="I399">
        <v>4443249.1014375798</v>
      </c>
      <c r="J399">
        <v>1931892.1642819601</v>
      </c>
      <c r="K399">
        <v>1861929.6501718899</v>
      </c>
      <c r="M399">
        <f t="shared" si="18"/>
        <v>4404604.4421338905</v>
      </c>
      <c r="N399">
        <f t="shared" si="19"/>
        <v>1896910.907226925</v>
      </c>
      <c r="P399">
        <f t="shared" si="20"/>
        <v>2.3219880413745617</v>
      </c>
    </row>
    <row r="400" spans="1:16" x14ac:dyDescent="0.25">
      <c r="A400" t="s">
        <v>466</v>
      </c>
      <c r="B400">
        <v>5</v>
      </c>
      <c r="C400">
        <v>288.11</v>
      </c>
      <c r="D400">
        <v>3.68278512832909E-3</v>
      </c>
      <c r="E400">
        <v>1.97036575110781E-3</v>
      </c>
      <c r="F400">
        <v>25969</v>
      </c>
      <c r="G400" s="10" t="s">
        <v>467</v>
      </c>
      <c r="H400">
        <v>26311867.791163199</v>
      </c>
      <c r="I400">
        <v>29132098.802428599</v>
      </c>
      <c r="J400">
        <v>11909282.206438201</v>
      </c>
      <c r="K400">
        <v>12009492.012198601</v>
      </c>
      <c r="M400">
        <f t="shared" si="18"/>
        <v>27721983.296795897</v>
      </c>
      <c r="N400">
        <f t="shared" si="19"/>
        <v>11959387.109318402</v>
      </c>
      <c r="P400">
        <f t="shared" si="20"/>
        <v>2.3180103665342302</v>
      </c>
    </row>
    <row r="401" spans="1:16" x14ac:dyDescent="0.25">
      <c r="A401" t="s">
        <v>206</v>
      </c>
      <c r="B401">
        <v>10</v>
      </c>
      <c r="C401">
        <v>557.05999999999995</v>
      </c>
      <c r="D401">
        <v>6.7734200806279798E-4</v>
      </c>
      <c r="E401">
        <v>1.27189694197591E-3</v>
      </c>
      <c r="F401">
        <v>110601</v>
      </c>
      <c r="G401" s="10" t="s">
        <v>207</v>
      </c>
      <c r="H401">
        <v>4412543.6058226498</v>
      </c>
      <c r="I401">
        <v>4475436.3473638203</v>
      </c>
      <c r="J401">
        <v>1879937.4779902401</v>
      </c>
      <c r="K401">
        <v>1959343.9231578701</v>
      </c>
      <c r="M401">
        <f t="shared" si="18"/>
        <v>4443989.9765932355</v>
      </c>
      <c r="N401">
        <f t="shared" si="19"/>
        <v>1919640.7005740551</v>
      </c>
      <c r="P401">
        <f t="shared" si="20"/>
        <v>2.3150113327271566</v>
      </c>
    </row>
    <row r="402" spans="1:16" x14ac:dyDescent="0.25">
      <c r="A402" t="s">
        <v>326</v>
      </c>
      <c r="B402">
        <v>4</v>
      </c>
      <c r="C402">
        <v>276.98</v>
      </c>
      <c r="D402">
        <v>1.01294117903318E-2</v>
      </c>
      <c r="E402">
        <v>3.2886075730669401E-3</v>
      </c>
      <c r="F402">
        <v>30011</v>
      </c>
      <c r="G402" s="10" t="s">
        <v>327</v>
      </c>
      <c r="H402">
        <v>9046496.0996950306</v>
      </c>
      <c r="I402">
        <v>7907131.7289462602</v>
      </c>
      <c r="J402">
        <v>3480666.4970430699</v>
      </c>
      <c r="K402">
        <v>3859061.5457649198</v>
      </c>
      <c r="M402">
        <f t="shared" si="18"/>
        <v>8476813.9143206459</v>
      </c>
      <c r="N402">
        <f t="shared" si="19"/>
        <v>3669864.0214039949</v>
      </c>
      <c r="P402">
        <f t="shared" si="20"/>
        <v>2.3098441426932315</v>
      </c>
    </row>
    <row r="403" spans="1:16" x14ac:dyDescent="0.25">
      <c r="A403" t="s">
        <v>2220</v>
      </c>
      <c r="B403">
        <v>2</v>
      </c>
      <c r="C403">
        <v>90.39</v>
      </c>
      <c r="D403">
        <v>3.3537994460553298E-2</v>
      </c>
      <c r="E403">
        <v>7.2387388475577104E-3</v>
      </c>
      <c r="F403">
        <v>68964</v>
      </c>
      <c r="G403" s="10" t="s">
        <v>2221</v>
      </c>
      <c r="H403">
        <v>178295.12559671901</v>
      </c>
      <c r="I403">
        <v>172626.095455731</v>
      </c>
      <c r="J403">
        <v>87988.802852744295</v>
      </c>
      <c r="K403">
        <v>64065.8505486063</v>
      </c>
      <c r="M403">
        <f t="shared" si="18"/>
        <v>175460.61052622501</v>
      </c>
      <c r="N403">
        <f t="shared" si="19"/>
        <v>76027.326700675301</v>
      </c>
      <c r="P403">
        <f t="shared" si="20"/>
        <v>2.3078624244809398</v>
      </c>
    </row>
    <row r="404" spans="1:16" x14ac:dyDescent="0.25">
      <c r="A404" t="s">
        <v>1104</v>
      </c>
      <c r="B404">
        <v>12</v>
      </c>
      <c r="C404">
        <v>737.23</v>
      </c>
      <c r="D404">
        <v>1.6821275249145899E-3</v>
      </c>
      <c r="E404">
        <v>1.57033978917617E-3</v>
      </c>
      <c r="F404">
        <v>31616</v>
      </c>
      <c r="G404" s="10" t="s">
        <v>1105</v>
      </c>
      <c r="H404">
        <v>83040529.062884003</v>
      </c>
      <c r="I404">
        <v>79011022.538758904</v>
      </c>
      <c r="J404">
        <v>34321770.4544838</v>
      </c>
      <c r="K404">
        <v>35981310.879067801</v>
      </c>
      <c r="M404">
        <f t="shared" si="18"/>
        <v>81025775.800821453</v>
      </c>
      <c r="N404">
        <f t="shared" si="19"/>
        <v>35151540.6667758</v>
      </c>
      <c r="P404">
        <f t="shared" si="20"/>
        <v>2.3050419487702465</v>
      </c>
    </row>
    <row r="405" spans="1:16" x14ac:dyDescent="0.25">
      <c r="A405" t="s">
        <v>100</v>
      </c>
      <c r="B405">
        <v>6</v>
      </c>
      <c r="C405">
        <v>252.91</v>
      </c>
      <c r="D405">
        <v>6.57797310714862E-2</v>
      </c>
      <c r="E405">
        <v>1.20772190249833E-2</v>
      </c>
      <c r="F405">
        <v>146479</v>
      </c>
      <c r="G405" s="10" t="s">
        <v>101</v>
      </c>
      <c r="H405">
        <v>1551191.8673532801</v>
      </c>
      <c r="I405">
        <v>1142930.74853657</v>
      </c>
      <c r="J405">
        <v>681228.14069007104</v>
      </c>
      <c r="K405">
        <v>488375.09334826202</v>
      </c>
      <c r="M405">
        <f t="shared" si="18"/>
        <v>1347061.307944925</v>
      </c>
      <c r="N405">
        <f t="shared" si="19"/>
        <v>584801.61701916647</v>
      </c>
      <c r="P405">
        <f t="shared" si="20"/>
        <v>2.303450039709408</v>
      </c>
    </row>
    <row r="406" spans="1:16" x14ac:dyDescent="0.25">
      <c r="A406" t="s">
        <v>3026</v>
      </c>
      <c r="B406">
        <v>6</v>
      </c>
      <c r="C406">
        <v>266.58</v>
      </c>
      <c r="D406">
        <v>1.25165821829176E-3</v>
      </c>
      <c r="E406">
        <v>1.45113274915378E-3</v>
      </c>
      <c r="F406">
        <v>121815</v>
      </c>
      <c r="G406" s="10" t="s">
        <v>161</v>
      </c>
      <c r="H406">
        <v>1509644.0036792499</v>
      </c>
      <c r="I406">
        <v>1447324.4453656599</v>
      </c>
      <c r="J406">
        <v>659666.79887013999</v>
      </c>
      <c r="K406">
        <v>633371.54099593905</v>
      </c>
      <c r="M406">
        <f t="shared" si="18"/>
        <v>1478484.2245224549</v>
      </c>
      <c r="N406">
        <f t="shared" si="19"/>
        <v>646519.16993303946</v>
      </c>
      <c r="P406">
        <f t="shared" si="20"/>
        <v>2.2868374106765974</v>
      </c>
    </row>
    <row r="407" spans="1:16" x14ac:dyDescent="0.25">
      <c r="A407" t="s">
        <v>3027</v>
      </c>
      <c r="B407">
        <v>3</v>
      </c>
      <c r="C407">
        <v>176.03</v>
      </c>
      <c r="D407">
        <v>3.7919977238655797E-2</v>
      </c>
      <c r="E407">
        <v>7.8690689123074292E-3</v>
      </c>
      <c r="F407">
        <v>113169</v>
      </c>
      <c r="G407" s="10" t="s">
        <v>3028</v>
      </c>
      <c r="H407">
        <v>3901107.4502212899</v>
      </c>
      <c r="I407">
        <v>3250167.8765517701</v>
      </c>
      <c r="J407">
        <v>1787145.81673871</v>
      </c>
      <c r="K407">
        <v>1354345.62444545</v>
      </c>
      <c r="M407">
        <f t="shared" si="18"/>
        <v>3575637.6633865302</v>
      </c>
      <c r="N407">
        <f t="shared" si="19"/>
        <v>1570745.7205920801</v>
      </c>
      <c r="P407">
        <f t="shared" si="20"/>
        <v>2.276394973744523</v>
      </c>
    </row>
    <row r="408" spans="1:16" x14ac:dyDescent="0.25">
      <c r="A408" t="s">
        <v>558</v>
      </c>
      <c r="B408">
        <v>16</v>
      </c>
      <c r="C408">
        <v>958.94</v>
      </c>
      <c r="D408">
        <v>7.5458830478265498E-3</v>
      </c>
      <c r="E408">
        <v>2.8289266282155601E-3</v>
      </c>
      <c r="F408">
        <v>74269</v>
      </c>
      <c r="G408" s="10" t="s">
        <v>559</v>
      </c>
      <c r="H408">
        <v>55090354.468714997</v>
      </c>
      <c r="I408">
        <v>50934066.6644421</v>
      </c>
      <c r="J408">
        <v>24698954.9696129</v>
      </c>
      <c r="K408">
        <v>21893372.9142006</v>
      </c>
      <c r="M408">
        <f t="shared" si="18"/>
        <v>53012210.566578552</v>
      </c>
      <c r="N408">
        <f t="shared" si="19"/>
        <v>23296163.94190675</v>
      </c>
      <c r="P408">
        <f t="shared" si="20"/>
        <v>2.2755768159416374</v>
      </c>
    </row>
    <row r="409" spans="1:16" x14ac:dyDescent="0.25">
      <c r="A409" t="s">
        <v>3029</v>
      </c>
      <c r="B409">
        <v>2</v>
      </c>
      <c r="C409">
        <v>56.93</v>
      </c>
      <c r="D409">
        <v>4.10596172893061E-2</v>
      </c>
      <c r="E409">
        <v>8.40363294361836E-3</v>
      </c>
      <c r="F409">
        <v>23590</v>
      </c>
      <c r="G409" s="10" t="s">
        <v>3030</v>
      </c>
      <c r="H409">
        <v>157792.133800874</v>
      </c>
      <c r="I409">
        <v>183483.512763042</v>
      </c>
      <c r="J409">
        <v>63369.533642226197</v>
      </c>
      <c r="K409">
        <v>86675.482593323104</v>
      </c>
      <c r="M409">
        <f t="shared" si="18"/>
        <v>170637.823281958</v>
      </c>
      <c r="N409">
        <f t="shared" si="19"/>
        <v>75022.508117774647</v>
      </c>
      <c r="P409">
        <f t="shared" si="20"/>
        <v>2.2744883843936665</v>
      </c>
    </row>
    <row r="410" spans="1:16" x14ac:dyDescent="0.25">
      <c r="A410" t="s">
        <v>3031</v>
      </c>
      <c r="B410">
        <v>8</v>
      </c>
      <c r="C410">
        <v>575.65</v>
      </c>
      <c r="D410">
        <v>2.9531053810052401E-3</v>
      </c>
      <c r="E410">
        <v>1.79473567188959E-3</v>
      </c>
      <c r="F410">
        <v>61365</v>
      </c>
      <c r="G410" s="10" t="s">
        <v>3032</v>
      </c>
      <c r="H410">
        <v>8189106.3688413799</v>
      </c>
      <c r="I410">
        <v>8627497.7502392698</v>
      </c>
      <c r="J410">
        <v>3836043.6667120699</v>
      </c>
      <c r="K410">
        <v>3567363.16710759</v>
      </c>
      <c r="M410">
        <f t="shared" si="18"/>
        <v>8408302.0595403239</v>
      </c>
      <c r="N410">
        <f t="shared" si="19"/>
        <v>3701703.4169098297</v>
      </c>
      <c r="P410">
        <f t="shared" si="20"/>
        <v>2.2714683248609764</v>
      </c>
    </row>
    <row r="411" spans="1:16" x14ac:dyDescent="0.25">
      <c r="A411" t="s">
        <v>296</v>
      </c>
      <c r="B411">
        <v>3</v>
      </c>
      <c r="C411">
        <v>129.37</v>
      </c>
      <c r="D411">
        <v>2.5481243086981102E-3</v>
      </c>
      <c r="E411">
        <v>1.7248639048944E-3</v>
      </c>
      <c r="F411">
        <v>119789</v>
      </c>
      <c r="G411" s="10" t="s">
        <v>297</v>
      </c>
      <c r="H411">
        <v>1789441.63593643</v>
      </c>
      <c r="I411">
        <v>1944033.7558847</v>
      </c>
      <c r="J411">
        <v>822621.30867401604</v>
      </c>
      <c r="K411">
        <v>821454.99275175098</v>
      </c>
      <c r="M411">
        <f t="shared" si="18"/>
        <v>1866737.6959105651</v>
      </c>
      <c r="N411">
        <f t="shared" si="19"/>
        <v>822038.15071288357</v>
      </c>
      <c r="P411">
        <f t="shared" si="20"/>
        <v>2.2708650374580581</v>
      </c>
    </row>
    <row r="412" spans="1:16" x14ac:dyDescent="0.25">
      <c r="A412" t="s">
        <v>436</v>
      </c>
      <c r="B412">
        <v>6</v>
      </c>
      <c r="C412">
        <v>251.57</v>
      </c>
      <c r="D412">
        <v>9.0376602436835797E-3</v>
      </c>
      <c r="E412">
        <v>3.1216421720414002E-3</v>
      </c>
      <c r="F412">
        <v>104486</v>
      </c>
      <c r="G412" s="10" t="s">
        <v>437</v>
      </c>
      <c r="H412">
        <v>3395810.7801312199</v>
      </c>
      <c r="I412">
        <v>2924012.6024895702</v>
      </c>
      <c r="J412">
        <v>1425305.1090166201</v>
      </c>
      <c r="K412">
        <v>1362760.94264254</v>
      </c>
      <c r="M412">
        <f t="shared" si="18"/>
        <v>3159911.691310395</v>
      </c>
      <c r="N412">
        <f t="shared" si="19"/>
        <v>1394033.0258295801</v>
      </c>
      <c r="P412">
        <f t="shared" si="20"/>
        <v>2.2667409112707011</v>
      </c>
    </row>
    <row r="413" spans="1:16" x14ac:dyDescent="0.25">
      <c r="A413" t="s">
        <v>3033</v>
      </c>
      <c r="B413">
        <v>3</v>
      </c>
      <c r="C413">
        <v>168.95</v>
      </c>
      <c r="D413">
        <v>2.15689453524819E-2</v>
      </c>
      <c r="E413">
        <v>5.2387560526500603E-3</v>
      </c>
      <c r="F413">
        <v>251552</v>
      </c>
      <c r="G413" s="10" t="s">
        <v>3034</v>
      </c>
      <c r="H413">
        <v>712015.57202323398</v>
      </c>
      <c r="I413">
        <v>732859.86653626803</v>
      </c>
      <c r="J413">
        <v>357633.55576965999</v>
      </c>
      <c r="K413">
        <v>279991.29714949499</v>
      </c>
      <c r="M413">
        <f t="shared" si="18"/>
        <v>722437.71927975095</v>
      </c>
      <c r="N413">
        <f t="shared" si="19"/>
        <v>318812.42645957752</v>
      </c>
      <c r="P413">
        <f t="shared" si="20"/>
        <v>2.266027479864714</v>
      </c>
    </row>
    <row r="414" spans="1:16" x14ac:dyDescent="0.25">
      <c r="A414" t="s">
        <v>1940</v>
      </c>
      <c r="B414">
        <v>3</v>
      </c>
      <c r="C414">
        <v>152.59</v>
      </c>
      <c r="D414">
        <v>2.5026689764597099E-2</v>
      </c>
      <c r="E414">
        <v>5.7884401638985603E-3</v>
      </c>
      <c r="F414">
        <v>50505</v>
      </c>
      <c r="G414" s="10" t="s">
        <v>1941</v>
      </c>
      <c r="H414">
        <v>1157325.43334395</v>
      </c>
      <c r="I414">
        <v>896453.47086919402</v>
      </c>
      <c r="J414">
        <v>441372.61549522</v>
      </c>
      <c r="K414">
        <v>465744.38344005001</v>
      </c>
      <c r="M414">
        <f t="shared" si="18"/>
        <v>1026889.452106572</v>
      </c>
      <c r="N414">
        <f t="shared" si="19"/>
        <v>453558.499467635</v>
      </c>
      <c r="P414">
        <f t="shared" si="20"/>
        <v>2.2640727785101262</v>
      </c>
    </row>
    <row r="415" spans="1:16" x14ac:dyDescent="0.25">
      <c r="A415" t="s">
        <v>690</v>
      </c>
      <c r="B415">
        <v>8</v>
      </c>
      <c r="C415">
        <v>390.41</v>
      </c>
      <c r="D415">
        <v>3.2895809482744701E-3</v>
      </c>
      <c r="E415">
        <v>1.8697707244074301E-3</v>
      </c>
      <c r="F415">
        <v>54697</v>
      </c>
      <c r="G415" s="10" t="s">
        <v>691</v>
      </c>
      <c r="H415">
        <v>4309055.6628799401</v>
      </c>
      <c r="I415">
        <v>4036443.9380818498</v>
      </c>
      <c r="J415">
        <v>1905314.12871571</v>
      </c>
      <c r="K415">
        <v>1780918.3240066001</v>
      </c>
      <c r="M415">
        <f t="shared" si="18"/>
        <v>4172749.8004808947</v>
      </c>
      <c r="N415">
        <f t="shared" si="19"/>
        <v>1843116.226361155</v>
      </c>
      <c r="P415">
        <f t="shared" si="20"/>
        <v>2.2639645513398308</v>
      </c>
    </row>
    <row r="416" spans="1:16" x14ac:dyDescent="0.25">
      <c r="A416" t="s">
        <v>3035</v>
      </c>
      <c r="B416">
        <v>7</v>
      </c>
      <c r="C416">
        <v>426.39</v>
      </c>
      <c r="D416">
        <v>7.4572364768250602E-3</v>
      </c>
      <c r="E416">
        <v>2.8194442568554401E-3</v>
      </c>
      <c r="F416">
        <v>80490</v>
      </c>
      <c r="G416" s="10" t="s">
        <v>3036</v>
      </c>
      <c r="H416">
        <v>3514313.7471111198</v>
      </c>
      <c r="I416">
        <v>3772533.9473292502</v>
      </c>
      <c r="J416">
        <v>1512982.1420488099</v>
      </c>
      <c r="K416">
        <v>1710787.2891116999</v>
      </c>
      <c r="M416">
        <f t="shared" si="18"/>
        <v>3643423.8472201852</v>
      </c>
      <c r="N416">
        <f t="shared" si="19"/>
        <v>1611884.7155802548</v>
      </c>
      <c r="P416">
        <f t="shared" si="20"/>
        <v>2.2603501429124266</v>
      </c>
    </row>
    <row r="417" spans="1:16" x14ac:dyDescent="0.25">
      <c r="A417" t="s">
        <v>774</v>
      </c>
      <c r="B417">
        <v>10</v>
      </c>
      <c r="C417">
        <v>553.64</v>
      </c>
      <c r="D417">
        <v>4.8733570761480003E-3</v>
      </c>
      <c r="E417">
        <v>2.2646517347593501E-3</v>
      </c>
      <c r="F417">
        <v>51766</v>
      </c>
      <c r="G417" s="10" t="s">
        <v>775</v>
      </c>
      <c r="H417">
        <v>15007188.164123399</v>
      </c>
      <c r="I417">
        <v>15798100.254830601</v>
      </c>
      <c r="J417">
        <v>6466742.7143553998</v>
      </c>
      <c r="K417">
        <v>7162810.6754696798</v>
      </c>
      <c r="M417">
        <f t="shared" si="18"/>
        <v>15402644.209477</v>
      </c>
      <c r="N417">
        <f t="shared" si="19"/>
        <v>6814776.6949125398</v>
      </c>
      <c r="P417">
        <f t="shared" si="20"/>
        <v>2.2601832604398604</v>
      </c>
    </row>
    <row r="418" spans="1:16" x14ac:dyDescent="0.25">
      <c r="A418" t="s">
        <v>186</v>
      </c>
      <c r="B418">
        <v>5</v>
      </c>
      <c r="C418">
        <v>268.48</v>
      </c>
      <c r="D418">
        <v>5.8631391016761303E-4</v>
      </c>
      <c r="E418">
        <v>1.27189694197591E-3</v>
      </c>
      <c r="F418">
        <v>56560</v>
      </c>
      <c r="G418" s="10" t="s">
        <v>187</v>
      </c>
      <c r="H418">
        <v>3336814.6122686202</v>
      </c>
      <c r="I418">
        <v>3460591.0031988602</v>
      </c>
      <c r="J418">
        <v>1495336.9403766501</v>
      </c>
      <c r="K418">
        <v>1517999.0951106099</v>
      </c>
      <c r="M418">
        <f t="shared" si="18"/>
        <v>3398702.8077337402</v>
      </c>
      <c r="N418">
        <f t="shared" si="19"/>
        <v>1506668.0177436299</v>
      </c>
      <c r="P418">
        <f t="shared" si="20"/>
        <v>2.2557741769972668</v>
      </c>
    </row>
    <row r="419" spans="1:16" x14ac:dyDescent="0.25">
      <c r="A419" t="s">
        <v>1902</v>
      </c>
      <c r="B419">
        <v>2</v>
      </c>
      <c r="C419">
        <v>119.54</v>
      </c>
      <c r="D419">
        <v>1.6412641960378501E-2</v>
      </c>
      <c r="E419">
        <v>4.3577046530924504E-3</v>
      </c>
      <c r="F419">
        <v>38828</v>
      </c>
      <c r="G419" s="10" t="s">
        <v>1903</v>
      </c>
      <c r="H419">
        <v>745083.63434332795</v>
      </c>
      <c r="I419">
        <v>641480.747871937</v>
      </c>
      <c r="J419">
        <v>330269.45368863299</v>
      </c>
      <c r="K419">
        <v>284674.26697012002</v>
      </c>
      <c r="M419">
        <f t="shared" si="18"/>
        <v>693282.19110763248</v>
      </c>
      <c r="N419">
        <f t="shared" si="19"/>
        <v>307471.86032937653</v>
      </c>
      <c r="P419">
        <f t="shared" si="20"/>
        <v>2.2547825689315437</v>
      </c>
    </row>
    <row r="420" spans="1:16" x14ac:dyDescent="0.25">
      <c r="A420" t="s">
        <v>3037</v>
      </c>
      <c r="B420">
        <v>2</v>
      </c>
      <c r="C420">
        <v>108.27</v>
      </c>
      <c r="D420">
        <v>1.0100806404797999E-2</v>
      </c>
      <c r="E420">
        <v>3.28482278481827E-3</v>
      </c>
      <c r="F420">
        <v>65435</v>
      </c>
      <c r="G420" s="10" t="s">
        <v>3038</v>
      </c>
      <c r="H420">
        <v>116173.054687599</v>
      </c>
      <c r="I420">
        <v>104411.808926923</v>
      </c>
      <c r="J420">
        <v>51983.010669119401</v>
      </c>
      <c r="K420">
        <v>45850.125043784799</v>
      </c>
      <c r="M420">
        <f t="shared" si="18"/>
        <v>110292.43180726099</v>
      </c>
      <c r="N420">
        <f t="shared" si="19"/>
        <v>48916.5678564521</v>
      </c>
      <c r="P420">
        <f t="shared" si="20"/>
        <v>2.2547050343131017</v>
      </c>
    </row>
    <row r="421" spans="1:16" x14ac:dyDescent="0.25">
      <c r="A421" t="s">
        <v>3039</v>
      </c>
      <c r="B421">
        <v>90</v>
      </c>
      <c r="C421">
        <v>7021.58</v>
      </c>
      <c r="D421">
        <v>1.02106233945021E-3</v>
      </c>
      <c r="E421">
        <v>1.37172701755214E-3</v>
      </c>
      <c r="F421">
        <v>271766</v>
      </c>
      <c r="G421" s="10" t="s">
        <v>525</v>
      </c>
      <c r="H421">
        <v>346158400.265504</v>
      </c>
      <c r="I421">
        <v>347065205.86363697</v>
      </c>
      <c r="J421">
        <v>158932525.37764901</v>
      </c>
      <c r="K421">
        <v>150962587.45559099</v>
      </c>
      <c r="M421">
        <f t="shared" si="18"/>
        <v>346611803.06457049</v>
      </c>
      <c r="N421">
        <f t="shared" si="19"/>
        <v>154947556.41662002</v>
      </c>
      <c r="P421">
        <f t="shared" si="20"/>
        <v>2.2369620475498646</v>
      </c>
    </row>
    <row r="422" spans="1:16" x14ac:dyDescent="0.25">
      <c r="A422" t="s">
        <v>1092</v>
      </c>
      <c r="B422">
        <v>5</v>
      </c>
      <c r="C422">
        <v>236.09</v>
      </c>
      <c r="D422">
        <v>1.6029913127138501E-2</v>
      </c>
      <c r="E422">
        <v>4.3250742723213303E-3</v>
      </c>
      <c r="F422">
        <v>112145</v>
      </c>
      <c r="G422" s="10" t="s">
        <v>1093</v>
      </c>
      <c r="H422">
        <v>1694807.3484209001</v>
      </c>
      <c r="I422">
        <v>1992107.36071626</v>
      </c>
      <c r="J422">
        <v>772426.80525457603</v>
      </c>
      <c r="K422">
        <v>877368.94196748105</v>
      </c>
      <c r="M422">
        <f t="shared" si="18"/>
        <v>1843457.3545685802</v>
      </c>
      <c r="N422">
        <f t="shared" si="19"/>
        <v>824897.87361102854</v>
      </c>
      <c r="P422">
        <f t="shared" si="20"/>
        <v>2.2347704043638279</v>
      </c>
    </row>
    <row r="423" spans="1:16" x14ac:dyDescent="0.25">
      <c r="A423" t="s">
        <v>1900</v>
      </c>
      <c r="B423">
        <v>4</v>
      </c>
      <c r="C423">
        <v>237.37</v>
      </c>
      <c r="D423">
        <v>3.7326286397905001E-2</v>
      </c>
      <c r="E423">
        <v>7.7852766366445598E-3</v>
      </c>
      <c r="F423">
        <v>71811</v>
      </c>
      <c r="G423" s="10" t="s">
        <v>1901</v>
      </c>
      <c r="H423">
        <v>3525704.7111030999</v>
      </c>
      <c r="I423">
        <v>3014983.0186824198</v>
      </c>
      <c r="J423">
        <v>1268087.47593302</v>
      </c>
      <c r="K423">
        <v>1676364.4149817899</v>
      </c>
      <c r="M423">
        <f t="shared" si="18"/>
        <v>3270343.8648927598</v>
      </c>
      <c r="N423">
        <f t="shared" si="19"/>
        <v>1472225.9454574049</v>
      </c>
      <c r="P423">
        <f t="shared" si="20"/>
        <v>2.2213600262809514</v>
      </c>
    </row>
    <row r="424" spans="1:16" x14ac:dyDescent="0.25">
      <c r="A424" t="s">
        <v>3040</v>
      </c>
      <c r="B424">
        <v>3</v>
      </c>
      <c r="C424">
        <v>231.93</v>
      </c>
      <c r="D424">
        <v>6.5832668920446898E-3</v>
      </c>
      <c r="E424">
        <v>2.63296774036182E-3</v>
      </c>
      <c r="F424">
        <v>23865</v>
      </c>
      <c r="G424" s="10" t="s">
        <v>3041</v>
      </c>
      <c r="H424">
        <v>1080450.8843263199</v>
      </c>
      <c r="I424">
        <v>984524.06803137995</v>
      </c>
      <c r="J424">
        <v>444706.31196407601</v>
      </c>
      <c r="K424">
        <v>486867.693443792</v>
      </c>
      <c r="M424">
        <f t="shared" si="18"/>
        <v>1032487.4761788499</v>
      </c>
      <c r="N424">
        <f t="shared" si="19"/>
        <v>465787.00270393398</v>
      </c>
      <c r="P424">
        <f t="shared" si="20"/>
        <v>2.2166515385469552</v>
      </c>
    </row>
    <row r="425" spans="1:16" x14ac:dyDescent="0.25">
      <c r="A425" t="s">
        <v>1718</v>
      </c>
      <c r="B425">
        <v>3</v>
      </c>
      <c r="C425">
        <v>132.62</v>
      </c>
      <c r="D425">
        <v>3.03962073612952E-2</v>
      </c>
      <c r="E425">
        <v>6.6796386703125996E-3</v>
      </c>
      <c r="F425">
        <v>26474</v>
      </c>
      <c r="G425" s="10" t="s">
        <v>1719</v>
      </c>
      <c r="H425">
        <v>29219976.012537599</v>
      </c>
      <c r="I425">
        <v>31843988.8019174</v>
      </c>
      <c r="J425">
        <v>15678994.4791204</v>
      </c>
      <c r="K425">
        <v>11933135.865172699</v>
      </c>
      <c r="M425">
        <f t="shared" si="18"/>
        <v>30531982.407227501</v>
      </c>
      <c r="N425">
        <f t="shared" si="19"/>
        <v>13806065.172146549</v>
      </c>
      <c r="P425">
        <f t="shared" si="20"/>
        <v>2.2114905316270086</v>
      </c>
    </row>
    <row r="426" spans="1:16" x14ac:dyDescent="0.25">
      <c r="A426" t="s">
        <v>958</v>
      </c>
      <c r="B426">
        <v>4</v>
      </c>
      <c r="C426">
        <v>225.92</v>
      </c>
      <c r="D426">
        <v>1.8476965715926701E-2</v>
      </c>
      <c r="E426">
        <v>4.7121512024309404E-3</v>
      </c>
      <c r="F426">
        <v>25719</v>
      </c>
      <c r="G426" s="10" t="s">
        <v>959</v>
      </c>
      <c r="H426">
        <v>2609232.46559483</v>
      </c>
      <c r="I426">
        <v>2204130.7869675201</v>
      </c>
      <c r="J426">
        <v>1164058.8214970999</v>
      </c>
      <c r="K426">
        <v>1013357.51848828</v>
      </c>
      <c r="M426">
        <f t="shared" si="18"/>
        <v>2406681.6262811748</v>
      </c>
      <c r="N426">
        <f t="shared" si="19"/>
        <v>1088708.16999269</v>
      </c>
      <c r="P426">
        <f t="shared" si="20"/>
        <v>2.210584702691571</v>
      </c>
    </row>
    <row r="427" spans="1:16" x14ac:dyDescent="0.25">
      <c r="A427" t="s">
        <v>1108</v>
      </c>
      <c r="B427">
        <v>5</v>
      </c>
      <c r="C427">
        <v>249.43</v>
      </c>
      <c r="D427">
        <v>4.0132258945051501E-3</v>
      </c>
      <c r="E427">
        <v>2.0469732438934598E-3</v>
      </c>
      <c r="F427">
        <v>30981</v>
      </c>
      <c r="G427" s="10" t="s">
        <v>1109</v>
      </c>
      <c r="H427">
        <v>7807879.3857102701</v>
      </c>
      <c r="I427">
        <v>7246084.2549161799</v>
      </c>
      <c r="J427">
        <v>3307117.8437413801</v>
      </c>
      <c r="K427">
        <v>3535536.93327802</v>
      </c>
      <c r="M427">
        <f t="shared" si="18"/>
        <v>7526981.8203132246</v>
      </c>
      <c r="N427">
        <f t="shared" si="19"/>
        <v>3421327.3885097001</v>
      </c>
      <c r="P427">
        <f t="shared" si="20"/>
        <v>2.2000179946508749</v>
      </c>
    </row>
    <row r="428" spans="1:16" x14ac:dyDescent="0.25">
      <c r="A428" t="s">
        <v>3042</v>
      </c>
      <c r="B428">
        <v>14</v>
      </c>
      <c r="C428">
        <v>770.07</v>
      </c>
      <c r="D428">
        <v>7.6528161729894095E-4</v>
      </c>
      <c r="E428">
        <v>1.27189694197591E-3</v>
      </c>
      <c r="F428">
        <v>33059</v>
      </c>
      <c r="G428" s="10" t="s">
        <v>3043</v>
      </c>
      <c r="H428">
        <v>68766635.631295398</v>
      </c>
      <c r="I428">
        <v>68530567.903282195</v>
      </c>
      <c r="J428">
        <v>31926125.5509222</v>
      </c>
      <c r="K428">
        <v>30568689.7702634</v>
      </c>
      <c r="M428">
        <f t="shared" si="18"/>
        <v>68648601.767288804</v>
      </c>
      <c r="N428">
        <f t="shared" si="19"/>
        <v>31247407.660592802</v>
      </c>
      <c r="P428">
        <f t="shared" si="20"/>
        <v>2.1969375031985119</v>
      </c>
    </row>
    <row r="429" spans="1:16" x14ac:dyDescent="0.25">
      <c r="A429" t="s">
        <v>820</v>
      </c>
      <c r="B429">
        <v>12</v>
      </c>
      <c r="C429">
        <v>801.49</v>
      </c>
      <c r="D429">
        <v>2.1014244319517698E-2</v>
      </c>
      <c r="E429">
        <v>5.16224878658783E-3</v>
      </c>
      <c r="F429">
        <v>169761</v>
      </c>
      <c r="G429" s="10" t="s">
        <v>821</v>
      </c>
      <c r="H429">
        <v>8944877.6742484197</v>
      </c>
      <c r="I429">
        <v>8453577.7050239705</v>
      </c>
      <c r="J429">
        <v>4406967.3424771102</v>
      </c>
      <c r="K429">
        <v>3513158.7013576399</v>
      </c>
      <c r="M429">
        <f t="shared" si="18"/>
        <v>8699227.6896361951</v>
      </c>
      <c r="N429">
        <f t="shared" si="19"/>
        <v>3960063.0219173748</v>
      </c>
      <c r="P429">
        <f t="shared" si="20"/>
        <v>2.1967397088100435</v>
      </c>
    </row>
    <row r="430" spans="1:16" x14ac:dyDescent="0.25">
      <c r="A430" t="s">
        <v>374</v>
      </c>
      <c r="B430">
        <v>9</v>
      </c>
      <c r="C430">
        <v>469.28</v>
      </c>
      <c r="D430">
        <v>1.6168355807430299E-2</v>
      </c>
      <c r="E430">
        <v>4.3344072830481303E-3</v>
      </c>
      <c r="F430">
        <v>52587</v>
      </c>
      <c r="G430" s="10" t="s">
        <v>375</v>
      </c>
      <c r="H430">
        <v>5686826.7011649599</v>
      </c>
      <c r="I430">
        <v>6363289.1602632096</v>
      </c>
      <c r="J430">
        <v>2974230.00199479</v>
      </c>
      <c r="K430">
        <v>2511315.4474564702</v>
      </c>
      <c r="M430">
        <f t="shared" si="18"/>
        <v>6025057.9307140848</v>
      </c>
      <c r="N430">
        <f t="shared" si="19"/>
        <v>2742772.7247256301</v>
      </c>
      <c r="P430">
        <f t="shared" si="20"/>
        <v>2.1967033128188898</v>
      </c>
    </row>
    <row r="431" spans="1:16" x14ac:dyDescent="0.25">
      <c r="A431" t="s">
        <v>780</v>
      </c>
      <c r="B431">
        <v>9</v>
      </c>
      <c r="C431">
        <v>427.99</v>
      </c>
      <c r="D431">
        <v>2.0638350606840099E-2</v>
      </c>
      <c r="E431">
        <v>5.08279285226619E-3</v>
      </c>
      <c r="F431">
        <v>80092</v>
      </c>
      <c r="G431" s="10" t="s">
        <v>781</v>
      </c>
      <c r="H431">
        <v>6173898.1698353197</v>
      </c>
      <c r="I431">
        <v>5805879.4311883198</v>
      </c>
      <c r="J431">
        <v>3036840.2399647501</v>
      </c>
      <c r="K431">
        <v>2431792.6872314499</v>
      </c>
      <c r="M431">
        <f t="shared" si="18"/>
        <v>5989888.8005118202</v>
      </c>
      <c r="N431">
        <f t="shared" si="19"/>
        <v>2734316.4635981</v>
      </c>
      <c r="P431">
        <f t="shared" si="20"/>
        <v>2.1906348004172482</v>
      </c>
    </row>
    <row r="432" spans="1:16" x14ac:dyDescent="0.25">
      <c r="A432" t="s">
        <v>2664</v>
      </c>
      <c r="B432">
        <v>2</v>
      </c>
      <c r="C432">
        <v>78.05</v>
      </c>
      <c r="D432">
        <v>1.7188982288961499E-2</v>
      </c>
      <c r="E432">
        <v>4.5021566423277103E-3</v>
      </c>
      <c r="F432">
        <v>60009</v>
      </c>
      <c r="G432" s="10" t="s">
        <v>2665</v>
      </c>
      <c r="H432">
        <v>1089300.86327983</v>
      </c>
      <c r="I432">
        <v>902241.45767228794</v>
      </c>
      <c r="J432">
        <v>435538.32835831703</v>
      </c>
      <c r="K432">
        <v>474623.79202483798</v>
      </c>
      <c r="M432">
        <f t="shared" si="18"/>
        <v>995771.16047605895</v>
      </c>
      <c r="N432">
        <f t="shared" si="19"/>
        <v>455081.06019157753</v>
      </c>
      <c r="P432">
        <f t="shared" si="20"/>
        <v>2.1881182224038609</v>
      </c>
    </row>
    <row r="433" spans="1:16" x14ac:dyDescent="0.25">
      <c r="A433" t="s">
        <v>2460</v>
      </c>
      <c r="B433">
        <v>4</v>
      </c>
      <c r="C433">
        <v>194.67</v>
      </c>
      <c r="D433">
        <v>1.6361875030760802E-2</v>
      </c>
      <c r="E433">
        <v>4.3577046530924504E-3</v>
      </c>
      <c r="F433">
        <v>64623</v>
      </c>
      <c r="G433" s="10" t="s">
        <v>2461</v>
      </c>
      <c r="H433">
        <v>15740202.2171614</v>
      </c>
      <c r="I433">
        <v>12959036.3669974</v>
      </c>
      <c r="J433">
        <v>6387202.3975309702</v>
      </c>
      <c r="K433">
        <v>6735710.3941586399</v>
      </c>
      <c r="M433">
        <f t="shared" si="18"/>
        <v>14349619.2920794</v>
      </c>
      <c r="N433">
        <f t="shared" si="19"/>
        <v>6561456.3958448051</v>
      </c>
      <c r="P433">
        <f t="shared" si="20"/>
        <v>2.1869564356423417</v>
      </c>
    </row>
    <row r="434" spans="1:16" x14ac:dyDescent="0.25">
      <c r="A434" t="s">
        <v>148</v>
      </c>
      <c r="B434">
        <v>2</v>
      </c>
      <c r="C434">
        <v>88.36</v>
      </c>
      <c r="D434">
        <v>1.0028059684963E-2</v>
      </c>
      <c r="E434">
        <v>3.2784784681912302E-3</v>
      </c>
      <c r="F434">
        <v>50393</v>
      </c>
      <c r="G434" s="10" t="s">
        <v>149</v>
      </c>
      <c r="H434">
        <v>717120.203783751</v>
      </c>
      <c r="I434">
        <v>639951.44896189705</v>
      </c>
      <c r="J434">
        <v>294564.92281798198</v>
      </c>
      <c r="K434">
        <v>328258.97680673702</v>
      </c>
      <c r="M434">
        <f t="shared" si="18"/>
        <v>678535.82637282403</v>
      </c>
      <c r="N434">
        <f t="shared" si="19"/>
        <v>311411.94981235953</v>
      </c>
      <c r="P434">
        <f t="shared" si="20"/>
        <v>2.1789010562429416</v>
      </c>
    </row>
    <row r="435" spans="1:16" x14ac:dyDescent="0.25">
      <c r="A435" t="s">
        <v>1268</v>
      </c>
      <c r="B435">
        <v>10</v>
      </c>
      <c r="C435">
        <v>786.26</v>
      </c>
      <c r="D435">
        <v>6.60351840361806E-3</v>
      </c>
      <c r="E435">
        <v>2.6335482531401602E-3</v>
      </c>
      <c r="F435">
        <v>33157</v>
      </c>
      <c r="G435" s="10" t="s">
        <v>1269</v>
      </c>
      <c r="H435">
        <v>35392661.099415198</v>
      </c>
      <c r="I435">
        <v>35540562.3688379</v>
      </c>
      <c r="J435">
        <v>17329980.803814199</v>
      </c>
      <c r="K435">
        <v>15258520.755918801</v>
      </c>
      <c r="M435">
        <f t="shared" si="18"/>
        <v>35466611.734126553</v>
      </c>
      <c r="N435">
        <f t="shared" si="19"/>
        <v>16294250.7798665</v>
      </c>
      <c r="P435">
        <f t="shared" si="20"/>
        <v>2.1766334772476807</v>
      </c>
    </row>
    <row r="436" spans="1:16" x14ac:dyDescent="0.25">
      <c r="A436" t="s">
        <v>1710</v>
      </c>
      <c r="B436">
        <v>4</v>
      </c>
      <c r="C436">
        <v>303.5</v>
      </c>
      <c r="D436">
        <v>3.17508947749379E-3</v>
      </c>
      <c r="E436">
        <v>1.83943354761829E-3</v>
      </c>
      <c r="F436">
        <v>39711</v>
      </c>
      <c r="G436" s="10" t="s">
        <v>1711</v>
      </c>
      <c r="H436">
        <v>2966558.6498135198</v>
      </c>
      <c r="I436">
        <v>2793772.2985479198</v>
      </c>
      <c r="J436">
        <v>1368519.99445311</v>
      </c>
      <c r="K436">
        <v>1283888.9677919501</v>
      </c>
      <c r="M436">
        <f t="shared" si="18"/>
        <v>2880165.4741807198</v>
      </c>
      <c r="N436">
        <f t="shared" si="19"/>
        <v>1326204.4811225301</v>
      </c>
      <c r="P436">
        <f t="shared" si="20"/>
        <v>2.1717355921938082</v>
      </c>
    </row>
    <row r="437" spans="1:16" x14ac:dyDescent="0.25">
      <c r="A437" t="s">
        <v>842</v>
      </c>
      <c r="B437">
        <v>8</v>
      </c>
      <c r="C437">
        <v>401.91</v>
      </c>
      <c r="D437">
        <v>2.72732183097557E-3</v>
      </c>
      <c r="E437">
        <v>1.76374841449056E-3</v>
      </c>
      <c r="F437">
        <v>83986</v>
      </c>
      <c r="G437" s="10" t="s">
        <v>843</v>
      </c>
      <c r="H437">
        <v>6064775.1579671996</v>
      </c>
      <c r="I437">
        <v>6151977.21147044</v>
      </c>
      <c r="J437">
        <v>2930491.2457345999</v>
      </c>
      <c r="K437">
        <v>2705784.9422969101</v>
      </c>
      <c r="M437">
        <f t="shared" si="18"/>
        <v>6108376.1847188193</v>
      </c>
      <c r="N437">
        <f t="shared" si="19"/>
        <v>2818138.0940157548</v>
      </c>
      <c r="P437">
        <f t="shared" si="20"/>
        <v>2.1675219527708038</v>
      </c>
    </row>
    <row r="438" spans="1:16" x14ac:dyDescent="0.25">
      <c r="A438" t="s">
        <v>3044</v>
      </c>
      <c r="B438">
        <v>10</v>
      </c>
      <c r="C438">
        <v>740.45</v>
      </c>
      <c r="D438">
        <v>2.36105837296829E-3</v>
      </c>
      <c r="E438">
        <v>1.7075525861769199E-3</v>
      </c>
      <c r="F438">
        <v>176124</v>
      </c>
      <c r="G438" s="10" t="s">
        <v>217</v>
      </c>
      <c r="H438">
        <v>6590086.2317908304</v>
      </c>
      <c r="I438">
        <v>6479826.3868542397</v>
      </c>
      <c r="J438">
        <v>3130927.18618498</v>
      </c>
      <c r="K438">
        <v>2909688.9893378001</v>
      </c>
      <c r="M438">
        <f t="shared" si="18"/>
        <v>6534956.3093225351</v>
      </c>
      <c r="N438">
        <f t="shared" si="19"/>
        <v>3020308.08776139</v>
      </c>
      <c r="P438">
        <f t="shared" si="20"/>
        <v>2.1636720888848635</v>
      </c>
    </row>
    <row r="439" spans="1:16" x14ac:dyDescent="0.25">
      <c r="A439" t="s">
        <v>1202</v>
      </c>
      <c r="B439">
        <v>21</v>
      </c>
      <c r="C439">
        <v>1483.5</v>
      </c>
      <c r="D439">
        <v>1.2357903847273199E-3</v>
      </c>
      <c r="E439">
        <v>1.45113274915378E-3</v>
      </c>
      <c r="F439">
        <v>91664</v>
      </c>
      <c r="G439" s="10" t="s">
        <v>1203</v>
      </c>
      <c r="H439">
        <v>128640581.55754501</v>
      </c>
      <c r="I439">
        <v>132741824.44667</v>
      </c>
      <c r="J439">
        <v>61764351.815856896</v>
      </c>
      <c r="K439">
        <v>59087526.569526598</v>
      </c>
      <c r="M439">
        <f t="shared" si="18"/>
        <v>130691203.0021075</v>
      </c>
      <c r="N439">
        <f t="shared" si="19"/>
        <v>60425939.192691743</v>
      </c>
      <c r="P439">
        <f t="shared" si="20"/>
        <v>2.1628327957857216</v>
      </c>
    </row>
    <row r="440" spans="1:16" x14ac:dyDescent="0.25">
      <c r="A440" t="s">
        <v>532</v>
      </c>
      <c r="B440">
        <v>10</v>
      </c>
      <c r="C440">
        <v>521.11</v>
      </c>
      <c r="D440">
        <v>2.9765912630715899E-3</v>
      </c>
      <c r="E440">
        <v>1.79728242336065E-3</v>
      </c>
      <c r="F440">
        <v>66379</v>
      </c>
      <c r="G440" s="10" t="s">
        <v>533</v>
      </c>
      <c r="H440">
        <v>18074497.686671101</v>
      </c>
      <c r="I440">
        <v>19182316.5107271</v>
      </c>
      <c r="J440">
        <v>8366745.9996311301</v>
      </c>
      <c r="K440">
        <v>8880799.1028371993</v>
      </c>
      <c r="M440">
        <f t="shared" si="18"/>
        <v>18628407.0986991</v>
      </c>
      <c r="N440">
        <f t="shared" si="19"/>
        <v>8623772.5512341652</v>
      </c>
      <c r="P440">
        <f t="shared" si="20"/>
        <v>2.1601227291219725</v>
      </c>
    </row>
    <row r="441" spans="1:16" x14ac:dyDescent="0.25">
      <c r="A441" t="s">
        <v>330</v>
      </c>
      <c r="B441">
        <v>12</v>
      </c>
      <c r="C441">
        <v>627.54999999999995</v>
      </c>
      <c r="D441">
        <v>1.7032214955655999E-2</v>
      </c>
      <c r="E441">
        <v>4.4792551169312196E-3</v>
      </c>
      <c r="F441">
        <v>145718</v>
      </c>
      <c r="G441" s="10" t="s">
        <v>331</v>
      </c>
      <c r="H441">
        <v>4881987.1326430496</v>
      </c>
      <c r="I441">
        <v>4220770.2246596804</v>
      </c>
      <c r="J441">
        <v>1960365.73801896</v>
      </c>
      <c r="K441">
        <v>2259206.7111561601</v>
      </c>
      <c r="M441">
        <f t="shared" si="18"/>
        <v>4551378.6786513645</v>
      </c>
      <c r="N441">
        <f t="shared" si="19"/>
        <v>2109786.2245875602</v>
      </c>
      <c r="P441">
        <f t="shared" si="20"/>
        <v>2.1572700710666117</v>
      </c>
    </row>
    <row r="442" spans="1:16" x14ac:dyDescent="0.25">
      <c r="A442" t="s">
        <v>2294</v>
      </c>
      <c r="B442">
        <v>5</v>
      </c>
      <c r="C442">
        <v>293.18</v>
      </c>
      <c r="D442">
        <v>3.6496317367699098E-3</v>
      </c>
      <c r="E442">
        <v>1.9594942773333598E-3</v>
      </c>
      <c r="F442">
        <v>29911</v>
      </c>
      <c r="G442" s="10" t="s">
        <v>2295</v>
      </c>
      <c r="H442">
        <v>10268131.586912001</v>
      </c>
      <c r="I442">
        <v>9492612.6870806292</v>
      </c>
      <c r="J442">
        <v>4697064.1406955402</v>
      </c>
      <c r="K442">
        <v>4468630.4780430105</v>
      </c>
      <c r="M442">
        <f t="shared" si="18"/>
        <v>9880372.1369963139</v>
      </c>
      <c r="N442">
        <f t="shared" si="19"/>
        <v>4582847.3093692753</v>
      </c>
      <c r="P442">
        <f t="shared" si="20"/>
        <v>2.1559461771280621</v>
      </c>
    </row>
    <row r="443" spans="1:16" x14ac:dyDescent="0.25">
      <c r="A443" t="s">
        <v>1152</v>
      </c>
      <c r="B443">
        <v>8</v>
      </c>
      <c r="C443">
        <v>494.35</v>
      </c>
      <c r="D443">
        <v>3.1643158852747702E-3</v>
      </c>
      <c r="E443">
        <v>1.83943354761829E-3</v>
      </c>
      <c r="F443">
        <v>33073</v>
      </c>
      <c r="G443" s="10" t="s">
        <v>1153</v>
      </c>
      <c r="H443">
        <v>41295346.280626498</v>
      </c>
      <c r="I443">
        <v>38170098.342818998</v>
      </c>
      <c r="J443">
        <v>18812544.306655101</v>
      </c>
      <c r="K443">
        <v>18161810.984244902</v>
      </c>
      <c r="M443">
        <f t="shared" si="18"/>
        <v>39732722.311722748</v>
      </c>
      <c r="N443">
        <f t="shared" si="19"/>
        <v>18487177.645450003</v>
      </c>
      <c r="P443">
        <f t="shared" si="20"/>
        <v>2.1492043336047901</v>
      </c>
    </row>
    <row r="444" spans="1:16" x14ac:dyDescent="0.25">
      <c r="A444" t="s">
        <v>2290</v>
      </c>
      <c r="B444">
        <v>2</v>
      </c>
      <c r="C444">
        <v>162.71</v>
      </c>
      <c r="D444">
        <v>3.3414210196639003E-2</v>
      </c>
      <c r="E444">
        <v>7.22006178593897E-3</v>
      </c>
      <c r="F444">
        <v>15002</v>
      </c>
      <c r="G444" s="10" t="s">
        <v>2291</v>
      </c>
      <c r="H444">
        <v>1949110.0031341</v>
      </c>
      <c r="I444">
        <v>1471297.5617996301</v>
      </c>
      <c r="J444">
        <v>799112.34919414099</v>
      </c>
      <c r="K444">
        <v>800965.58011939505</v>
      </c>
      <c r="M444">
        <f t="shared" si="18"/>
        <v>1710203.7824668651</v>
      </c>
      <c r="N444">
        <f t="shared" si="19"/>
        <v>800038.96465676802</v>
      </c>
      <c r="P444">
        <f t="shared" si="20"/>
        <v>2.1376506120555954</v>
      </c>
    </row>
    <row r="445" spans="1:16" x14ac:dyDescent="0.25">
      <c r="A445" t="s">
        <v>3045</v>
      </c>
      <c r="B445">
        <v>11</v>
      </c>
      <c r="C445">
        <v>655.20000000000005</v>
      </c>
      <c r="D445">
        <v>3.7403793336303602E-3</v>
      </c>
      <c r="E445">
        <v>1.9761240573722698E-3</v>
      </c>
      <c r="F445">
        <v>37961</v>
      </c>
      <c r="G445" s="10" t="s">
        <v>3046</v>
      </c>
      <c r="H445">
        <v>17324315.3592491</v>
      </c>
      <c r="I445">
        <v>15791442.046305001</v>
      </c>
      <c r="J445">
        <v>7780655.4813241297</v>
      </c>
      <c r="K445">
        <v>7716268.7185446601</v>
      </c>
      <c r="M445">
        <f t="shared" si="18"/>
        <v>16557878.70277705</v>
      </c>
      <c r="N445">
        <f t="shared" si="19"/>
        <v>7748462.0999343954</v>
      </c>
      <c r="P445">
        <f t="shared" si="20"/>
        <v>2.1369245263414585</v>
      </c>
    </row>
    <row r="446" spans="1:16" x14ac:dyDescent="0.25">
      <c r="A446" t="s">
        <v>168</v>
      </c>
      <c r="B446">
        <v>3</v>
      </c>
      <c r="C446">
        <v>182.2</v>
      </c>
      <c r="D446">
        <v>5.29566569401652E-2</v>
      </c>
      <c r="E446">
        <v>1.0092969359651699E-2</v>
      </c>
      <c r="F446">
        <v>105233</v>
      </c>
      <c r="G446" s="10" t="s">
        <v>169</v>
      </c>
      <c r="H446">
        <v>1248945.89128492</v>
      </c>
      <c r="I446">
        <v>1134362.5864007401</v>
      </c>
      <c r="J446">
        <v>656693.53939477797</v>
      </c>
      <c r="K446">
        <v>458889.152100996</v>
      </c>
      <c r="M446">
        <f t="shared" si="18"/>
        <v>1191654.2388428301</v>
      </c>
      <c r="N446">
        <f t="shared" si="19"/>
        <v>557791.34574788692</v>
      </c>
      <c r="P446">
        <f t="shared" si="20"/>
        <v>2.1363799347676493</v>
      </c>
    </row>
    <row r="447" spans="1:16" x14ac:dyDescent="0.25">
      <c r="A447" t="s">
        <v>1732</v>
      </c>
      <c r="B447">
        <v>2</v>
      </c>
      <c r="C447">
        <v>128.30000000000001</v>
      </c>
      <c r="D447">
        <v>3.44462064370403E-2</v>
      </c>
      <c r="E447">
        <v>7.3447949135675896E-3</v>
      </c>
      <c r="F447">
        <v>35055</v>
      </c>
      <c r="G447" s="10" t="s">
        <v>1733</v>
      </c>
      <c r="H447">
        <v>6633533.8475490697</v>
      </c>
      <c r="I447">
        <v>8556915.6053746194</v>
      </c>
      <c r="J447">
        <v>3324683.85754755</v>
      </c>
      <c r="K447">
        <v>3792856.3372993502</v>
      </c>
      <c r="M447">
        <f t="shared" si="18"/>
        <v>7595224.7264618445</v>
      </c>
      <c r="N447">
        <f t="shared" si="19"/>
        <v>3558770.0974234501</v>
      </c>
      <c r="P447">
        <f t="shared" si="20"/>
        <v>2.1342274208611531</v>
      </c>
    </row>
    <row r="448" spans="1:16" x14ac:dyDescent="0.25">
      <c r="A448" t="s">
        <v>1484</v>
      </c>
      <c r="B448">
        <v>10</v>
      </c>
      <c r="C448">
        <v>680.44</v>
      </c>
      <c r="D448">
        <v>7.2325521926130997E-4</v>
      </c>
      <c r="E448">
        <v>1.27189694197591E-3</v>
      </c>
      <c r="F448">
        <v>32060</v>
      </c>
      <c r="G448" s="10" t="s">
        <v>1485</v>
      </c>
      <c r="H448">
        <v>48204940.097629897</v>
      </c>
      <c r="I448">
        <v>47910722.825028099</v>
      </c>
      <c r="J448">
        <v>22997542.938873399</v>
      </c>
      <c r="K448">
        <v>22089510.4273807</v>
      </c>
      <c r="M448">
        <f t="shared" si="18"/>
        <v>48057831.461328998</v>
      </c>
      <c r="N448">
        <f t="shared" si="19"/>
        <v>22543526.683127049</v>
      </c>
      <c r="P448">
        <f t="shared" si="20"/>
        <v>2.1317796517302865</v>
      </c>
    </row>
    <row r="449" spans="1:16" x14ac:dyDescent="0.25">
      <c r="A449" t="s">
        <v>806</v>
      </c>
      <c r="B449">
        <v>9</v>
      </c>
      <c r="C449">
        <v>423.5</v>
      </c>
      <c r="D449">
        <v>2.3599442165106101E-2</v>
      </c>
      <c r="E449">
        <v>5.5325944035424504E-3</v>
      </c>
      <c r="F449">
        <v>29264</v>
      </c>
      <c r="G449" s="10" t="s">
        <v>807</v>
      </c>
      <c r="H449">
        <v>16978217.636359099</v>
      </c>
      <c r="I449">
        <v>16739373.7558388</v>
      </c>
      <c r="J449">
        <v>8868756.44133332</v>
      </c>
      <c r="K449">
        <v>6992686.0452089496</v>
      </c>
      <c r="M449">
        <f t="shared" si="18"/>
        <v>16858795.69609895</v>
      </c>
      <c r="N449">
        <f t="shared" si="19"/>
        <v>7930721.2432711348</v>
      </c>
      <c r="P449">
        <f t="shared" si="20"/>
        <v>2.1257581976422246</v>
      </c>
    </row>
    <row r="450" spans="1:16" x14ac:dyDescent="0.25">
      <c r="A450" t="s">
        <v>652</v>
      </c>
      <c r="B450">
        <v>7</v>
      </c>
      <c r="C450">
        <v>360.1</v>
      </c>
      <c r="D450">
        <v>9.9569326239056198E-3</v>
      </c>
      <c r="E450">
        <v>3.2765170364433601E-3</v>
      </c>
      <c r="F450">
        <v>60960</v>
      </c>
      <c r="G450" s="10" t="s">
        <v>653</v>
      </c>
      <c r="H450">
        <v>7379056.7016959004</v>
      </c>
      <c r="I450">
        <v>7657684.2990124496</v>
      </c>
      <c r="J450">
        <v>3797279.3634233898</v>
      </c>
      <c r="K450">
        <v>3276320.7881591902</v>
      </c>
      <c r="M450">
        <f t="shared" si="18"/>
        <v>7518370.5003541745</v>
      </c>
      <c r="N450">
        <f t="shared" si="19"/>
        <v>3536800.07579129</v>
      </c>
      <c r="P450">
        <f t="shared" si="20"/>
        <v>2.1257550156187683</v>
      </c>
    </row>
    <row r="451" spans="1:16" x14ac:dyDescent="0.25">
      <c r="A451" t="s">
        <v>3047</v>
      </c>
      <c r="B451">
        <v>8</v>
      </c>
      <c r="C451">
        <v>400.53</v>
      </c>
      <c r="D451">
        <v>3.4602959999608901E-3</v>
      </c>
      <c r="E451">
        <v>1.9147326292078401E-3</v>
      </c>
      <c r="F451">
        <v>103561</v>
      </c>
      <c r="G451" s="10" t="s">
        <v>1451</v>
      </c>
      <c r="H451">
        <v>4750035.4291262804</v>
      </c>
      <c r="I451">
        <v>5190787.6322085699</v>
      </c>
      <c r="J451">
        <v>2342775.91531613</v>
      </c>
      <c r="K451">
        <v>2335616.4067380801</v>
      </c>
      <c r="M451">
        <f t="shared" ref="M451:M514" si="21">AVERAGE(H451:I451)</f>
        <v>4970411.5306674251</v>
      </c>
      <c r="N451">
        <f t="shared" ref="N451:N514" si="22">AVERAGE(J451:K451)</f>
        <v>2339196.1610271051</v>
      </c>
      <c r="P451">
        <f t="shared" ref="P451:P514" si="23">M451/N451</f>
        <v>2.1248374178610971</v>
      </c>
    </row>
    <row r="452" spans="1:16" x14ac:dyDescent="0.25">
      <c r="A452" t="s">
        <v>1240</v>
      </c>
      <c r="B452">
        <v>4</v>
      </c>
      <c r="C452">
        <v>257.37</v>
      </c>
      <c r="D452">
        <v>1.4130214551516E-2</v>
      </c>
      <c r="E452">
        <v>4.0275598269415604E-3</v>
      </c>
      <c r="F452">
        <v>38661</v>
      </c>
      <c r="G452" s="10" t="s">
        <v>1241</v>
      </c>
      <c r="H452">
        <v>2656535.9842241099</v>
      </c>
      <c r="I452">
        <v>3140292.5443503698</v>
      </c>
      <c r="J452">
        <v>1320844.06493288</v>
      </c>
      <c r="K452">
        <v>1411641.5868956901</v>
      </c>
      <c r="M452">
        <f t="shared" si="21"/>
        <v>2898414.2642872399</v>
      </c>
      <c r="N452">
        <f t="shared" si="22"/>
        <v>1366242.8259142851</v>
      </c>
      <c r="P452">
        <f t="shared" si="23"/>
        <v>2.1214488444597182</v>
      </c>
    </row>
    <row r="453" spans="1:16" x14ac:dyDescent="0.25">
      <c r="A453" t="s">
        <v>228</v>
      </c>
      <c r="B453">
        <v>2</v>
      </c>
      <c r="C453">
        <v>63.94</v>
      </c>
      <c r="D453">
        <v>2.99951549820314E-2</v>
      </c>
      <c r="E453">
        <v>6.6215361008159198E-3</v>
      </c>
      <c r="F453">
        <v>8776</v>
      </c>
      <c r="G453" s="10" t="s">
        <v>229</v>
      </c>
      <c r="H453">
        <v>1514233.0310494101</v>
      </c>
      <c r="I453">
        <v>1344877.36804036</v>
      </c>
      <c r="J453">
        <v>754872.01218024199</v>
      </c>
      <c r="K453">
        <v>593381.93407874298</v>
      </c>
      <c r="M453">
        <f t="shared" si="21"/>
        <v>1429555.1995448852</v>
      </c>
      <c r="N453">
        <f t="shared" si="22"/>
        <v>674126.97312949249</v>
      </c>
      <c r="P453">
        <f t="shared" si="23"/>
        <v>2.1206022849204151</v>
      </c>
    </row>
    <row r="454" spans="1:16" x14ac:dyDescent="0.25">
      <c r="A454" t="s">
        <v>850</v>
      </c>
      <c r="B454">
        <v>8</v>
      </c>
      <c r="C454">
        <v>435.01</v>
      </c>
      <c r="D454">
        <v>1.6222170110750101E-3</v>
      </c>
      <c r="E454">
        <v>1.57033978917617E-3</v>
      </c>
      <c r="F454">
        <v>14944</v>
      </c>
      <c r="G454" s="10" t="s">
        <v>851</v>
      </c>
      <c r="H454">
        <v>36923068.974430099</v>
      </c>
      <c r="I454">
        <v>34757168.291601002</v>
      </c>
      <c r="J454">
        <v>16937098.329470702</v>
      </c>
      <c r="K454">
        <v>16873030.479915202</v>
      </c>
      <c r="M454">
        <f t="shared" si="21"/>
        <v>35840118.633015551</v>
      </c>
      <c r="N454">
        <f t="shared" si="22"/>
        <v>16905064.404692952</v>
      </c>
      <c r="P454">
        <f t="shared" si="23"/>
        <v>2.1200817562733514</v>
      </c>
    </row>
    <row r="455" spans="1:16" x14ac:dyDescent="0.25">
      <c r="A455" t="s">
        <v>1632</v>
      </c>
      <c r="B455">
        <v>5</v>
      </c>
      <c r="C455">
        <v>334.26</v>
      </c>
      <c r="D455">
        <v>1.8978050259171798E-2</v>
      </c>
      <c r="E455">
        <v>4.7895259346869999E-3</v>
      </c>
      <c r="F455">
        <v>45367</v>
      </c>
      <c r="G455" s="10" t="s">
        <v>1633</v>
      </c>
      <c r="H455">
        <v>2642750.48569733</v>
      </c>
      <c r="I455">
        <v>2416919.99732592</v>
      </c>
      <c r="J455">
        <v>1310719.2081571401</v>
      </c>
      <c r="K455">
        <v>1083729.1564162499</v>
      </c>
      <c r="M455">
        <f t="shared" si="21"/>
        <v>2529835.2415116252</v>
      </c>
      <c r="N455">
        <f t="shared" si="22"/>
        <v>1197224.1822866951</v>
      </c>
      <c r="P455">
        <f t="shared" si="23"/>
        <v>2.113083981213649</v>
      </c>
    </row>
    <row r="456" spans="1:16" x14ac:dyDescent="0.25">
      <c r="A456" t="s">
        <v>3048</v>
      </c>
      <c r="B456">
        <v>2</v>
      </c>
      <c r="C456">
        <v>140.46</v>
      </c>
      <c r="D456">
        <v>9.2905095204396399E-3</v>
      </c>
      <c r="E456">
        <v>3.1636120835760902E-3</v>
      </c>
      <c r="F456">
        <v>108658</v>
      </c>
      <c r="G456" s="10" t="s">
        <v>3049</v>
      </c>
      <c r="H456">
        <v>490970.70662711398</v>
      </c>
      <c r="I456">
        <v>514575.23570578097</v>
      </c>
      <c r="J456">
        <v>254326.75092740101</v>
      </c>
      <c r="K456">
        <v>221576.48015098099</v>
      </c>
      <c r="M456">
        <f t="shared" si="21"/>
        <v>502772.9711664475</v>
      </c>
      <c r="N456">
        <f t="shared" si="22"/>
        <v>237951.615539191</v>
      </c>
      <c r="P456">
        <f t="shared" si="23"/>
        <v>2.1129210239954852</v>
      </c>
    </row>
    <row r="457" spans="1:16" x14ac:dyDescent="0.25">
      <c r="A457" t="s">
        <v>1034</v>
      </c>
      <c r="B457">
        <v>3</v>
      </c>
      <c r="C457">
        <v>123.11</v>
      </c>
      <c r="D457">
        <v>8.2300808962015096E-2</v>
      </c>
      <c r="E457">
        <v>1.4514716861969699E-2</v>
      </c>
      <c r="F457">
        <v>87914</v>
      </c>
      <c r="G457" s="10" t="s">
        <v>1035</v>
      </c>
      <c r="H457">
        <v>397546.52474422997</v>
      </c>
      <c r="I457">
        <v>412872.24383633601</v>
      </c>
      <c r="J457">
        <v>236366.42388265001</v>
      </c>
      <c r="K457">
        <v>147250.977390018</v>
      </c>
      <c r="M457">
        <f t="shared" si="21"/>
        <v>405209.38429028296</v>
      </c>
      <c r="N457">
        <f t="shared" si="22"/>
        <v>191808.70063633402</v>
      </c>
      <c r="P457">
        <f t="shared" si="23"/>
        <v>2.1125704045018945</v>
      </c>
    </row>
    <row r="458" spans="1:16" x14ac:dyDescent="0.25">
      <c r="A458" t="s">
        <v>396</v>
      </c>
      <c r="B458">
        <v>20</v>
      </c>
      <c r="C458">
        <v>995.9</v>
      </c>
      <c r="D458">
        <v>1.42872113683368E-3</v>
      </c>
      <c r="E458">
        <v>1.52816436245972E-3</v>
      </c>
      <c r="F458">
        <v>133900</v>
      </c>
      <c r="G458" s="10" t="s">
        <v>397</v>
      </c>
      <c r="H458">
        <v>22714700.204603299</v>
      </c>
      <c r="I458">
        <v>21529812.9017976</v>
      </c>
      <c r="J458">
        <v>10398681.2164928</v>
      </c>
      <c r="K458">
        <v>10584704.7013542</v>
      </c>
      <c r="M458">
        <f t="shared" si="21"/>
        <v>22122256.55320045</v>
      </c>
      <c r="N458">
        <f t="shared" si="22"/>
        <v>10491692.9589235</v>
      </c>
      <c r="P458">
        <f t="shared" si="23"/>
        <v>2.1085497488167348</v>
      </c>
    </row>
    <row r="459" spans="1:16" x14ac:dyDescent="0.25">
      <c r="A459" t="s">
        <v>846</v>
      </c>
      <c r="B459">
        <v>24</v>
      </c>
      <c r="C459">
        <v>1578.35</v>
      </c>
      <c r="D459">
        <v>3.02947310436452E-3</v>
      </c>
      <c r="E459">
        <v>1.79774875106514E-3</v>
      </c>
      <c r="F459">
        <v>124292</v>
      </c>
      <c r="G459" s="10" t="s">
        <v>847</v>
      </c>
      <c r="H459">
        <v>44916907.221985802</v>
      </c>
      <c r="I459">
        <v>46962979.025369599</v>
      </c>
      <c r="J459">
        <v>22617557.9031814</v>
      </c>
      <c r="K459">
        <v>21114099.174525399</v>
      </c>
      <c r="M459">
        <f t="shared" si="21"/>
        <v>45939943.123677701</v>
      </c>
      <c r="N459">
        <f t="shared" si="22"/>
        <v>21865828.538853399</v>
      </c>
      <c r="P459">
        <f t="shared" si="23"/>
        <v>2.1009925620722307</v>
      </c>
    </row>
    <row r="460" spans="1:16" x14ac:dyDescent="0.25">
      <c r="A460" t="s">
        <v>3050</v>
      </c>
      <c r="B460">
        <v>2</v>
      </c>
      <c r="C460">
        <v>95.75</v>
      </c>
      <c r="D460">
        <v>4.3393752610006303E-2</v>
      </c>
      <c r="E460">
        <v>8.7076537659973204E-3</v>
      </c>
      <c r="F460">
        <v>44595</v>
      </c>
      <c r="G460" s="10" t="s">
        <v>2575</v>
      </c>
      <c r="H460">
        <v>176531.72989810701</v>
      </c>
      <c r="I460">
        <v>144594.10920458499</v>
      </c>
      <c r="J460">
        <v>86046.613283788902</v>
      </c>
      <c r="K460">
        <v>66950.345995551004</v>
      </c>
      <c r="M460">
        <f t="shared" si="21"/>
        <v>160562.91955134599</v>
      </c>
      <c r="N460">
        <f t="shared" si="22"/>
        <v>76498.479639669953</v>
      </c>
      <c r="P460">
        <f t="shared" si="23"/>
        <v>2.0989034070695776</v>
      </c>
    </row>
    <row r="461" spans="1:16" x14ac:dyDescent="0.25">
      <c r="A461" t="s">
        <v>3051</v>
      </c>
      <c r="B461">
        <v>3</v>
      </c>
      <c r="C461">
        <v>168.54</v>
      </c>
      <c r="D461">
        <v>1.1399777144398501E-3</v>
      </c>
      <c r="E461">
        <v>1.38354118109471E-3</v>
      </c>
      <c r="F461">
        <v>8115</v>
      </c>
      <c r="G461" s="10" t="s">
        <v>3052</v>
      </c>
      <c r="H461">
        <v>12616619.640772801</v>
      </c>
      <c r="I461">
        <v>12538883.2639072</v>
      </c>
      <c r="J461">
        <v>6149648.4250360699</v>
      </c>
      <c r="K461">
        <v>5851752.2279641898</v>
      </c>
      <c r="M461">
        <f t="shared" si="21"/>
        <v>12577751.452339999</v>
      </c>
      <c r="N461">
        <f t="shared" si="22"/>
        <v>6000700.3265001299</v>
      </c>
      <c r="P461">
        <f t="shared" si="23"/>
        <v>2.0960472558168712</v>
      </c>
    </row>
    <row r="462" spans="1:16" x14ac:dyDescent="0.25">
      <c r="A462" t="s">
        <v>3053</v>
      </c>
      <c r="B462">
        <v>6</v>
      </c>
      <c r="C462">
        <v>1650.25</v>
      </c>
      <c r="D462">
        <v>9.4238113176767797E-3</v>
      </c>
      <c r="E462">
        <v>3.18212214993553E-3</v>
      </c>
      <c r="F462">
        <v>19871</v>
      </c>
      <c r="G462" s="10" t="s">
        <v>3054</v>
      </c>
      <c r="H462">
        <v>45689887.252861597</v>
      </c>
      <c r="I462">
        <v>51431097.223893203</v>
      </c>
      <c r="J462">
        <v>22233054.675344199</v>
      </c>
      <c r="K462">
        <v>24147641.377264801</v>
      </c>
      <c r="M462">
        <f t="shared" si="21"/>
        <v>48560492.2383774</v>
      </c>
      <c r="N462">
        <f t="shared" si="22"/>
        <v>23190348.026304498</v>
      </c>
      <c r="P462">
        <f t="shared" si="23"/>
        <v>2.0939958375482717</v>
      </c>
    </row>
    <row r="463" spans="1:16" x14ac:dyDescent="0.25">
      <c r="A463" t="s">
        <v>3055</v>
      </c>
      <c r="B463">
        <v>3</v>
      </c>
      <c r="C463">
        <v>102.55</v>
      </c>
      <c r="D463">
        <v>1.8574044963457801E-2</v>
      </c>
      <c r="E463">
        <v>4.71641706067032E-3</v>
      </c>
      <c r="F463">
        <v>49152</v>
      </c>
      <c r="G463" s="10" t="s">
        <v>3056</v>
      </c>
      <c r="H463">
        <v>529712.95096755703</v>
      </c>
      <c r="I463">
        <v>647159.13260594697</v>
      </c>
      <c r="J463">
        <v>285706.132867712</v>
      </c>
      <c r="K463">
        <v>278404.583989957</v>
      </c>
      <c r="M463">
        <f t="shared" si="21"/>
        <v>588436.04178675194</v>
      </c>
      <c r="N463">
        <f t="shared" si="22"/>
        <v>282055.35842883447</v>
      </c>
      <c r="P463">
        <f t="shared" si="23"/>
        <v>2.0862430874016544</v>
      </c>
    </row>
    <row r="464" spans="1:16" x14ac:dyDescent="0.25">
      <c r="A464" t="s">
        <v>3057</v>
      </c>
      <c r="B464">
        <v>10</v>
      </c>
      <c r="C464">
        <v>534.65</v>
      </c>
      <c r="D464">
        <v>1.6074752809605E-3</v>
      </c>
      <c r="E464">
        <v>1.57033978917617E-3</v>
      </c>
      <c r="F464">
        <v>34211</v>
      </c>
      <c r="G464" s="10" t="s">
        <v>3058</v>
      </c>
      <c r="H464">
        <v>5571940.6529159304</v>
      </c>
      <c r="I464">
        <v>5542246.6905975798</v>
      </c>
      <c r="J464">
        <v>2750998.7473857999</v>
      </c>
      <c r="K464">
        <v>2594539.0987618398</v>
      </c>
      <c r="M464">
        <f t="shared" si="21"/>
        <v>5557093.6717567556</v>
      </c>
      <c r="N464">
        <f t="shared" si="22"/>
        <v>2672768.9230738198</v>
      </c>
      <c r="P464">
        <f t="shared" si="23"/>
        <v>2.079152306726844</v>
      </c>
    </row>
    <row r="465" spans="1:16" x14ac:dyDescent="0.25">
      <c r="A465" t="s">
        <v>1076</v>
      </c>
      <c r="B465">
        <v>14</v>
      </c>
      <c r="C465">
        <v>1051.07</v>
      </c>
      <c r="D465">
        <v>1.32948614033024E-3</v>
      </c>
      <c r="E465">
        <v>1.4894978064132901E-3</v>
      </c>
      <c r="F465">
        <v>42122</v>
      </c>
      <c r="G465" s="10" t="s">
        <v>1077</v>
      </c>
      <c r="H465">
        <v>103528884.135125</v>
      </c>
      <c r="I465">
        <v>100056786.880643</v>
      </c>
      <c r="J465">
        <v>50224648.127007097</v>
      </c>
      <c r="K465">
        <v>48225696.872120701</v>
      </c>
      <c r="M465">
        <f t="shared" si="21"/>
        <v>101792835.507884</v>
      </c>
      <c r="N465">
        <f t="shared" si="22"/>
        <v>49225172.499563903</v>
      </c>
      <c r="P465">
        <f t="shared" si="23"/>
        <v>2.0679020578096665</v>
      </c>
    </row>
    <row r="466" spans="1:16" x14ac:dyDescent="0.25">
      <c r="A466" t="s">
        <v>500</v>
      </c>
      <c r="B466">
        <v>9</v>
      </c>
      <c r="C466">
        <v>594.66999999999996</v>
      </c>
      <c r="D466">
        <v>1.58326942152076E-2</v>
      </c>
      <c r="E466">
        <v>4.3039523161334404E-3</v>
      </c>
      <c r="F466">
        <v>18590</v>
      </c>
      <c r="G466" s="10" t="s">
        <v>501</v>
      </c>
      <c r="H466">
        <v>41828323.786330901</v>
      </c>
      <c r="I466">
        <v>36351287.972855203</v>
      </c>
      <c r="J466">
        <v>20066650.7424457</v>
      </c>
      <c r="K466">
        <v>17803291.944447301</v>
      </c>
      <c r="M466">
        <f t="shared" si="21"/>
        <v>39089805.879593052</v>
      </c>
      <c r="N466">
        <f t="shared" si="22"/>
        <v>18934971.343446501</v>
      </c>
      <c r="P466">
        <f t="shared" si="23"/>
        <v>2.0644238203783845</v>
      </c>
    </row>
    <row r="467" spans="1:16" x14ac:dyDescent="0.25">
      <c r="A467" t="s">
        <v>3059</v>
      </c>
      <c r="B467">
        <v>5</v>
      </c>
      <c r="C467">
        <v>212.73</v>
      </c>
      <c r="D467">
        <v>8.5677801420950307E-3</v>
      </c>
      <c r="E467">
        <v>3.01931052481807E-3</v>
      </c>
      <c r="F467">
        <v>22324</v>
      </c>
      <c r="G467" s="10" t="s">
        <v>1323</v>
      </c>
      <c r="H467">
        <v>1492965.8082218301</v>
      </c>
      <c r="I467">
        <v>1535068.3911059999</v>
      </c>
      <c r="J467">
        <v>784691.67648837704</v>
      </c>
      <c r="K467">
        <v>687782.16678381898</v>
      </c>
      <c r="M467">
        <f t="shared" si="21"/>
        <v>1514017.0996639151</v>
      </c>
      <c r="N467">
        <f t="shared" si="22"/>
        <v>736236.92163609806</v>
      </c>
      <c r="P467">
        <f t="shared" si="23"/>
        <v>2.0564264779052368</v>
      </c>
    </row>
    <row r="468" spans="1:16" x14ac:dyDescent="0.25">
      <c r="A468" t="s">
        <v>1364</v>
      </c>
      <c r="B468">
        <v>17</v>
      </c>
      <c r="C468">
        <v>951.58</v>
      </c>
      <c r="D468">
        <v>1.1358500728203501E-3</v>
      </c>
      <c r="E468">
        <v>1.38354118109471E-3</v>
      </c>
      <c r="F468">
        <v>51547</v>
      </c>
      <c r="G468" s="10" t="s">
        <v>1365</v>
      </c>
      <c r="H468">
        <v>35744844.269238196</v>
      </c>
      <c r="I468">
        <v>34530799.729971699</v>
      </c>
      <c r="J468">
        <v>17450442.6855723</v>
      </c>
      <c r="K468">
        <v>16870196.594186399</v>
      </c>
      <c r="M468">
        <f t="shared" si="21"/>
        <v>35137821.999604948</v>
      </c>
      <c r="N468">
        <f t="shared" si="22"/>
        <v>17160319.63987935</v>
      </c>
      <c r="P468">
        <f t="shared" si="23"/>
        <v>2.0476204835921106</v>
      </c>
    </row>
    <row r="469" spans="1:16" x14ac:dyDescent="0.25">
      <c r="A469" t="s">
        <v>1438</v>
      </c>
      <c r="B469">
        <v>11</v>
      </c>
      <c r="C469">
        <v>641.32000000000005</v>
      </c>
      <c r="D469">
        <v>7.8279807599113105E-4</v>
      </c>
      <c r="E469">
        <v>1.2749846172235701E-3</v>
      </c>
      <c r="F469">
        <v>50214</v>
      </c>
      <c r="G469" s="10" t="s">
        <v>1439</v>
      </c>
      <c r="H469">
        <v>18565373.907350801</v>
      </c>
      <c r="I469">
        <v>18016209.073633399</v>
      </c>
      <c r="J469">
        <v>8847504.7906154208</v>
      </c>
      <c r="K469">
        <v>9083346.8284060694</v>
      </c>
      <c r="M469">
        <f t="shared" si="21"/>
        <v>18290791.490492098</v>
      </c>
      <c r="N469">
        <f t="shared" si="22"/>
        <v>8965425.8095107451</v>
      </c>
      <c r="P469">
        <f t="shared" si="23"/>
        <v>2.0401475489417105</v>
      </c>
    </row>
    <row r="470" spans="1:16" x14ac:dyDescent="0.25">
      <c r="A470" t="s">
        <v>788</v>
      </c>
      <c r="B470">
        <v>12</v>
      </c>
      <c r="C470">
        <v>624.46</v>
      </c>
      <c r="D470">
        <v>1.9977270400588498E-3</v>
      </c>
      <c r="E470">
        <v>1.64068913415018E-3</v>
      </c>
      <c r="F470">
        <v>57630</v>
      </c>
      <c r="G470" s="10" t="s">
        <v>789</v>
      </c>
      <c r="H470">
        <v>15152324.148900799</v>
      </c>
      <c r="I470">
        <v>14825412.674792301</v>
      </c>
      <c r="J470">
        <v>7574586.19396233</v>
      </c>
      <c r="K470">
        <v>7133943.6875901502</v>
      </c>
      <c r="M470">
        <f t="shared" si="21"/>
        <v>14988868.41184655</v>
      </c>
      <c r="N470">
        <f t="shared" si="22"/>
        <v>7354264.9407762401</v>
      </c>
      <c r="P470">
        <f t="shared" si="23"/>
        <v>2.0381191774503136</v>
      </c>
    </row>
    <row r="471" spans="1:16" x14ac:dyDescent="0.25">
      <c r="A471" t="s">
        <v>646</v>
      </c>
      <c r="B471">
        <v>4</v>
      </c>
      <c r="C471">
        <v>206.23</v>
      </c>
      <c r="D471">
        <v>2.8694463163558802E-3</v>
      </c>
      <c r="E471">
        <v>1.78829792196633E-3</v>
      </c>
      <c r="F471">
        <v>9813</v>
      </c>
      <c r="G471" s="10" t="s">
        <v>647</v>
      </c>
      <c r="H471">
        <v>10559636.456624599</v>
      </c>
      <c r="I471">
        <v>11337876.1125602</v>
      </c>
      <c r="J471">
        <v>5300204.81011937</v>
      </c>
      <c r="K471">
        <v>5449360.81683088</v>
      </c>
      <c r="M471">
        <f t="shared" si="21"/>
        <v>10948756.284592399</v>
      </c>
      <c r="N471">
        <f t="shared" si="22"/>
        <v>5374782.8134751245</v>
      </c>
      <c r="P471">
        <f t="shared" si="23"/>
        <v>2.0370602244880964</v>
      </c>
    </row>
    <row r="472" spans="1:16" x14ac:dyDescent="0.25">
      <c r="A472" t="s">
        <v>444</v>
      </c>
      <c r="B472">
        <v>2</v>
      </c>
      <c r="C472">
        <v>95.47</v>
      </c>
      <c r="D472">
        <v>5.1710932276434099E-2</v>
      </c>
      <c r="E472">
        <v>9.9431500270814807E-3</v>
      </c>
      <c r="F472">
        <v>25235</v>
      </c>
      <c r="G472" s="10" t="s">
        <v>445</v>
      </c>
      <c r="H472">
        <v>921175.51256650104</v>
      </c>
      <c r="I472">
        <v>1260328.86274512</v>
      </c>
      <c r="J472">
        <v>508328.76791111002</v>
      </c>
      <c r="K472">
        <v>564780.08837231505</v>
      </c>
      <c r="M472">
        <f t="shared" si="21"/>
        <v>1090752.1876558105</v>
      </c>
      <c r="N472">
        <f t="shared" si="22"/>
        <v>536554.42814171256</v>
      </c>
      <c r="P472">
        <f t="shared" si="23"/>
        <v>2.0328826498245309</v>
      </c>
    </row>
    <row r="473" spans="1:16" x14ac:dyDescent="0.25">
      <c r="A473" t="s">
        <v>702</v>
      </c>
      <c r="B473">
        <v>5</v>
      </c>
      <c r="C473">
        <v>173.35</v>
      </c>
      <c r="D473">
        <v>4.9657882613180996E-3</v>
      </c>
      <c r="E473">
        <v>2.2646517347593501E-3</v>
      </c>
      <c r="F473">
        <v>66701</v>
      </c>
      <c r="G473" s="10" t="s">
        <v>703</v>
      </c>
      <c r="H473">
        <v>2026262.55061614</v>
      </c>
      <c r="I473">
        <v>1904829.39199284</v>
      </c>
      <c r="J473">
        <v>1008250.31832294</v>
      </c>
      <c r="K473">
        <v>932113.76349477295</v>
      </c>
      <c r="M473">
        <f t="shared" si="21"/>
        <v>1965545.97130449</v>
      </c>
      <c r="N473">
        <f t="shared" si="22"/>
        <v>970182.04090885655</v>
      </c>
      <c r="P473">
        <f t="shared" si="23"/>
        <v>2.025955839651687</v>
      </c>
    </row>
    <row r="474" spans="1:16" x14ac:dyDescent="0.25">
      <c r="A474" t="s">
        <v>2356</v>
      </c>
      <c r="B474">
        <v>2</v>
      </c>
      <c r="C474">
        <v>87.84</v>
      </c>
      <c r="D474">
        <v>0.102860306793118</v>
      </c>
      <c r="E474">
        <v>1.7351217089205E-2</v>
      </c>
      <c r="F474">
        <v>67461</v>
      </c>
      <c r="G474" s="10" t="s">
        <v>2357</v>
      </c>
      <c r="H474">
        <v>289928.87602455902</v>
      </c>
      <c r="I474">
        <v>332940.22304558899</v>
      </c>
      <c r="J474">
        <v>190984.87292162899</v>
      </c>
      <c r="K474">
        <v>116944.568449631</v>
      </c>
      <c r="M474">
        <f t="shared" si="21"/>
        <v>311434.54953507404</v>
      </c>
      <c r="N474">
        <f t="shared" si="22"/>
        <v>153964.72068562999</v>
      </c>
      <c r="P474">
        <f t="shared" si="23"/>
        <v>2.0227656579260835</v>
      </c>
    </row>
    <row r="475" spans="1:16" x14ac:dyDescent="0.25">
      <c r="A475" t="s">
        <v>982</v>
      </c>
      <c r="B475">
        <v>3</v>
      </c>
      <c r="C475">
        <v>202.5</v>
      </c>
      <c r="D475">
        <v>4.5585270864594497E-2</v>
      </c>
      <c r="E475">
        <v>9.0065339238086291E-3</v>
      </c>
      <c r="F475">
        <v>14835</v>
      </c>
      <c r="G475" s="10" t="s">
        <v>983</v>
      </c>
      <c r="H475">
        <v>36972294.943161197</v>
      </c>
      <c r="I475">
        <v>33282318.3479123</v>
      </c>
      <c r="J475">
        <v>19936094.672547899</v>
      </c>
      <c r="K475">
        <v>14802420.920413001</v>
      </c>
      <c r="M475">
        <f t="shared" si="21"/>
        <v>35127306.645536751</v>
      </c>
      <c r="N475">
        <f t="shared" si="22"/>
        <v>17369257.796480451</v>
      </c>
      <c r="P475">
        <f t="shared" si="23"/>
        <v>2.0223838610222384</v>
      </c>
    </row>
    <row r="476" spans="1:16" x14ac:dyDescent="0.25">
      <c r="A476" t="s">
        <v>3060</v>
      </c>
      <c r="B476">
        <v>2</v>
      </c>
      <c r="C476">
        <v>89.1</v>
      </c>
      <c r="D476">
        <v>2.5072065924055399E-2</v>
      </c>
      <c r="E476">
        <v>5.79117111710282E-3</v>
      </c>
      <c r="F476">
        <v>71279</v>
      </c>
      <c r="G476" s="10" t="s">
        <v>353</v>
      </c>
      <c r="H476">
        <v>224541.72507794001</v>
      </c>
      <c r="I476">
        <v>179609.011156622</v>
      </c>
      <c r="J476">
        <v>101409.50002197</v>
      </c>
      <c r="K476">
        <v>98699.068029748101</v>
      </c>
      <c r="M476">
        <f t="shared" si="21"/>
        <v>202075.368117281</v>
      </c>
      <c r="N476">
        <f t="shared" si="22"/>
        <v>100054.28402585906</v>
      </c>
      <c r="P476">
        <f t="shared" si="23"/>
        <v>2.0196573298656015</v>
      </c>
    </row>
    <row r="477" spans="1:16" x14ac:dyDescent="0.25">
      <c r="A477" t="s">
        <v>1010</v>
      </c>
      <c r="B477">
        <v>11</v>
      </c>
      <c r="C477">
        <v>603.91</v>
      </c>
      <c r="D477">
        <v>6.6212609826243895E-4</v>
      </c>
      <c r="E477">
        <v>1.27189694197591E-3</v>
      </c>
      <c r="F477">
        <v>40525</v>
      </c>
      <c r="G477" s="10" t="s">
        <v>1011</v>
      </c>
      <c r="H477">
        <v>69991365.523842707</v>
      </c>
      <c r="I477">
        <v>68219699.697062403</v>
      </c>
      <c r="J477">
        <v>34800410.002008602</v>
      </c>
      <c r="K477">
        <v>33933552.275545001</v>
      </c>
      <c r="M477">
        <f t="shared" si="21"/>
        <v>69105532.610452563</v>
      </c>
      <c r="N477">
        <f t="shared" si="22"/>
        <v>34366981.138776802</v>
      </c>
      <c r="P477">
        <f t="shared" si="23"/>
        <v>2.0108118409178428</v>
      </c>
    </row>
    <row r="478" spans="1:16" x14ac:dyDescent="0.25">
      <c r="A478" t="s">
        <v>3061</v>
      </c>
      <c r="B478">
        <v>7</v>
      </c>
      <c r="C478">
        <v>374.58</v>
      </c>
      <c r="D478">
        <v>7.9958800861810193E-3</v>
      </c>
      <c r="E478">
        <v>2.9076439197763398E-3</v>
      </c>
      <c r="F478">
        <v>37727</v>
      </c>
      <c r="G478" s="10" t="s">
        <v>363</v>
      </c>
      <c r="H478">
        <v>1753231.0879818201</v>
      </c>
      <c r="I478">
        <v>1736474.38990766</v>
      </c>
      <c r="J478">
        <v>922997.62617326796</v>
      </c>
      <c r="K478">
        <v>814140.82490494603</v>
      </c>
      <c r="M478">
        <f t="shared" si="21"/>
        <v>1744852.73894474</v>
      </c>
      <c r="N478">
        <f t="shared" si="22"/>
        <v>868569.22553910699</v>
      </c>
      <c r="P478">
        <f t="shared" si="23"/>
        <v>2.0088816039524517</v>
      </c>
    </row>
    <row r="479" spans="1:16" x14ac:dyDescent="0.25">
      <c r="A479" t="s">
        <v>3062</v>
      </c>
      <c r="B479">
        <v>4</v>
      </c>
      <c r="C479">
        <v>233.65</v>
      </c>
      <c r="D479">
        <v>1.8563337922268899E-2</v>
      </c>
      <c r="E479">
        <v>4.71641706067032E-3</v>
      </c>
      <c r="F479">
        <v>137343</v>
      </c>
      <c r="G479" s="10" t="s">
        <v>3063</v>
      </c>
      <c r="H479">
        <v>465701.20803043398</v>
      </c>
      <c r="I479">
        <v>419540.10506140901</v>
      </c>
      <c r="J479">
        <v>202725.39708847299</v>
      </c>
      <c r="K479">
        <v>238454.000515864</v>
      </c>
      <c r="M479">
        <f t="shared" si="21"/>
        <v>442620.65654592146</v>
      </c>
      <c r="N479">
        <f t="shared" si="22"/>
        <v>220589.69880216848</v>
      </c>
      <c r="P479">
        <f t="shared" si="23"/>
        <v>2.0065336638538005</v>
      </c>
    </row>
    <row r="480" spans="1:16" x14ac:dyDescent="0.25">
      <c r="A480" t="s">
        <v>1508</v>
      </c>
      <c r="B480">
        <v>4</v>
      </c>
      <c r="C480">
        <v>142.36000000000001</v>
      </c>
      <c r="D480">
        <v>2.5930158125869299E-2</v>
      </c>
      <c r="E480">
        <v>5.9194932881072703E-3</v>
      </c>
      <c r="F480">
        <v>83055</v>
      </c>
      <c r="G480" s="10" t="s">
        <v>1509</v>
      </c>
      <c r="H480">
        <v>1499164.88812974</v>
      </c>
      <c r="I480">
        <v>1236454.0210599501</v>
      </c>
      <c r="J480">
        <v>723608.71621205704</v>
      </c>
      <c r="K480">
        <v>641153.938711692</v>
      </c>
      <c r="M480">
        <f t="shared" si="21"/>
        <v>1367809.454594845</v>
      </c>
      <c r="N480">
        <f t="shared" si="22"/>
        <v>682381.32746187458</v>
      </c>
      <c r="P480">
        <f t="shared" si="23"/>
        <v>2.0044649517043913</v>
      </c>
    </row>
    <row r="481" spans="1:16" x14ac:dyDescent="0.25">
      <c r="A481" t="s">
        <v>3064</v>
      </c>
      <c r="B481">
        <v>38</v>
      </c>
      <c r="C481">
        <v>4309.6400000000003</v>
      </c>
      <c r="D481">
        <v>9.4069027886306607E-3</v>
      </c>
      <c r="E481">
        <v>3.18195615365049E-3</v>
      </c>
      <c r="F481">
        <v>42052</v>
      </c>
      <c r="G481" s="10" t="s">
        <v>1563</v>
      </c>
      <c r="H481">
        <v>4433385013.6948004</v>
      </c>
      <c r="I481">
        <v>4053451359.4632502</v>
      </c>
      <c r="J481">
        <v>2011237348.5585401</v>
      </c>
      <c r="K481">
        <v>2227048718.4956298</v>
      </c>
      <c r="M481">
        <f t="shared" si="21"/>
        <v>4243418186.5790253</v>
      </c>
      <c r="N481">
        <f t="shared" si="22"/>
        <v>2119143033.5270848</v>
      </c>
      <c r="P481">
        <f t="shared" si="23"/>
        <v>2.0024217900555366</v>
      </c>
    </row>
    <row r="482" spans="1:16" x14ac:dyDescent="0.25">
      <c r="A482" t="s">
        <v>682</v>
      </c>
      <c r="B482">
        <v>4</v>
      </c>
      <c r="C482">
        <v>163.55000000000001</v>
      </c>
      <c r="D482">
        <v>5.7540138176006596E-3</v>
      </c>
      <c r="E482">
        <v>2.4457283324429298E-3</v>
      </c>
      <c r="F482">
        <v>36330</v>
      </c>
      <c r="G482" s="10" t="s">
        <v>683</v>
      </c>
      <c r="H482">
        <v>2790863.6122514498</v>
      </c>
      <c r="I482">
        <v>2513457.9916333002</v>
      </c>
      <c r="J482">
        <v>1316819.6262326499</v>
      </c>
      <c r="K482">
        <v>1333963.61649718</v>
      </c>
      <c r="M482">
        <f t="shared" si="21"/>
        <v>2652160.801942375</v>
      </c>
      <c r="N482">
        <f t="shared" si="22"/>
        <v>1325391.6213649148</v>
      </c>
      <c r="P482">
        <f t="shared" si="23"/>
        <v>2.0010393601335181</v>
      </c>
    </row>
    <row r="483" spans="1:16" x14ac:dyDescent="0.25">
      <c r="A483" t="s">
        <v>994</v>
      </c>
      <c r="B483">
        <v>17</v>
      </c>
      <c r="C483">
        <v>991.32</v>
      </c>
      <c r="D483">
        <v>3.9061884811597601E-4</v>
      </c>
      <c r="E483">
        <v>1.27189694197591E-3</v>
      </c>
      <c r="F483">
        <v>87018</v>
      </c>
      <c r="G483" s="10" t="s">
        <v>995</v>
      </c>
      <c r="H483">
        <v>26821610.3783742</v>
      </c>
      <c r="I483">
        <v>26209657.714194801</v>
      </c>
      <c r="J483">
        <v>13414613.236916101</v>
      </c>
      <c r="K483">
        <v>13222301.4714192</v>
      </c>
      <c r="M483">
        <f t="shared" si="21"/>
        <v>26515634.046284501</v>
      </c>
      <c r="N483">
        <f t="shared" si="22"/>
        <v>13318457.354167651</v>
      </c>
      <c r="P483">
        <f t="shared" si="23"/>
        <v>1.9908937905625497</v>
      </c>
    </row>
    <row r="484" spans="1:16" x14ac:dyDescent="0.25">
      <c r="A484" t="s">
        <v>3065</v>
      </c>
      <c r="B484">
        <v>3</v>
      </c>
      <c r="C484">
        <v>107.54</v>
      </c>
      <c r="D484">
        <v>1.03582851478116E-2</v>
      </c>
      <c r="E484">
        <v>3.3349822585995101E-3</v>
      </c>
      <c r="F484">
        <v>230171</v>
      </c>
      <c r="G484" s="10" t="s">
        <v>3066</v>
      </c>
      <c r="H484">
        <v>526584.21505004296</v>
      </c>
      <c r="I484">
        <v>466816.35034189501</v>
      </c>
      <c r="J484">
        <v>259152.73207419799</v>
      </c>
      <c r="K484">
        <v>241075.73906368899</v>
      </c>
      <c r="M484">
        <f t="shared" si="21"/>
        <v>496700.28269596898</v>
      </c>
      <c r="N484">
        <f t="shared" si="22"/>
        <v>250114.23556894349</v>
      </c>
      <c r="P484">
        <f t="shared" si="23"/>
        <v>1.9858936920008079</v>
      </c>
    </row>
    <row r="485" spans="1:16" x14ac:dyDescent="0.25">
      <c r="A485" t="s">
        <v>3067</v>
      </c>
      <c r="B485">
        <v>9</v>
      </c>
      <c r="C485">
        <v>439.73</v>
      </c>
      <c r="D485">
        <v>1.24124340264687E-2</v>
      </c>
      <c r="E485">
        <v>3.7706486999473099E-3</v>
      </c>
      <c r="F485">
        <v>239199</v>
      </c>
      <c r="G485" s="10" t="s">
        <v>3068</v>
      </c>
      <c r="H485">
        <v>1944932.9394153301</v>
      </c>
      <c r="I485">
        <v>1752329.9660106299</v>
      </c>
      <c r="J485">
        <v>881017.45385879802</v>
      </c>
      <c r="K485">
        <v>986317.82175172004</v>
      </c>
      <c r="M485">
        <f t="shared" si="21"/>
        <v>1848631.4527129801</v>
      </c>
      <c r="N485">
        <f t="shared" si="22"/>
        <v>933667.63780525909</v>
      </c>
      <c r="P485">
        <f t="shared" si="23"/>
        <v>1.9799673651091683</v>
      </c>
    </row>
    <row r="486" spans="1:16" x14ac:dyDescent="0.25">
      <c r="A486" t="s">
        <v>3069</v>
      </c>
      <c r="B486">
        <v>4</v>
      </c>
      <c r="C486">
        <v>289.47000000000003</v>
      </c>
      <c r="D486">
        <v>1.0032603364248801E-2</v>
      </c>
      <c r="E486">
        <v>3.2784784681912302E-3</v>
      </c>
      <c r="F486">
        <v>58271</v>
      </c>
      <c r="G486" s="10" t="s">
        <v>3070</v>
      </c>
      <c r="H486">
        <v>3080929.82395405</v>
      </c>
      <c r="I486">
        <v>2777070.0950255198</v>
      </c>
      <c r="J486">
        <v>1412613.2089930901</v>
      </c>
      <c r="K486">
        <v>1546514.1737452899</v>
      </c>
      <c r="M486">
        <f t="shared" si="21"/>
        <v>2928999.9594897851</v>
      </c>
      <c r="N486">
        <f t="shared" si="22"/>
        <v>1479563.6913691899</v>
      </c>
      <c r="P486">
        <f t="shared" si="23"/>
        <v>1.9796376300497651</v>
      </c>
    </row>
    <row r="487" spans="1:16" x14ac:dyDescent="0.25">
      <c r="A487" t="s">
        <v>1384</v>
      </c>
      <c r="B487">
        <v>22</v>
      </c>
      <c r="C487">
        <v>1795.62</v>
      </c>
      <c r="D487">
        <v>5.21242886842799E-3</v>
      </c>
      <c r="E487">
        <v>2.3255127888269899E-3</v>
      </c>
      <c r="F487">
        <v>56525</v>
      </c>
      <c r="G487" s="10" t="s">
        <v>1385</v>
      </c>
      <c r="H487">
        <v>122498973.97464199</v>
      </c>
      <c r="I487">
        <v>115736365.095201</v>
      </c>
      <c r="J487">
        <v>62839199.909748502</v>
      </c>
      <c r="K487">
        <v>57981269.661479503</v>
      </c>
      <c r="M487">
        <f t="shared" si="21"/>
        <v>119117669.5349215</v>
      </c>
      <c r="N487">
        <f t="shared" si="22"/>
        <v>60410234.785613999</v>
      </c>
      <c r="P487">
        <f t="shared" si="23"/>
        <v>1.9718127227555156</v>
      </c>
    </row>
    <row r="488" spans="1:16" x14ac:dyDescent="0.25">
      <c r="A488" t="s">
        <v>456</v>
      </c>
      <c r="B488">
        <v>7</v>
      </c>
      <c r="C488">
        <v>404.99</v>
      </c>
      <c r="D488">
        <v>5.5766456380859104E-3</v>
      </c>
      <c r="E488">
        <v>2.4126659299935202E-3</v>
      </c>
      <c r="F488">
        <v>34166</v>
      </c>
      <c r="G488" s="10" t="s">
        <v>457</v>
      </c>
      <c r="H488">
        <v>14438467.0187572</v>
      </c>
      <c r="I488">
        <v>15878093.4776539</v>
      </c>
      <c r="J488">
        <v>7583691.1926510399</v>
      </c>
      <c r="K488">
        <v>7849908.2257102402</v>
      </c>
      <c r="M488">
        <f t="shared" si="21"/>
        <v>15158280.24820555</v>
      </c>
      <c r="N488">
        <f t="shared" si="22"/>
        <v>7716799.7091806401</v>
      </c>
      <c r="P488">
        <f t="shared" si="23"/>
        <v>1.9643221049487414</v>
      </c>
    </row>
    <row r="489" spans="1:16" x14ac:dyDescent="0.25">
      <c r="A489" t="s">
        <v>2576</v>
      </c>
      <c r="B489">
        <v>2</v>
      </c>
      <c r="C489">
        <v>45.91</v>
      </c>
      <c r="D489">
        <v>2.99591405450883E-2</v>
      </c>
      <c r="E489">
        <v>6.6211269338726803E-3</v>
      </c>
      <c r="F489">
        <v>37783</v>
      </c>
      <c r="G489" s="10" t="s">
        <v>2577</v>
      </c>
      <c r="H489">
        <v>1115470.6793774599</v>
      </c>
      <c r="I489">
        <v>1369299.6575291101</v>
      </c>
      <c r="J489">
        <v>671407.27654713998</v>
      </c>
      <c r="K489">
        <v>595844.80784756795</v>
      </c>
      <c r="M489">
        <f t="shared" si="21"/>
        <v>1242385.168453285</v>
      </c>
      <c r="N489">
        <f t="shared" si="22"/>
        <v>633626.04219735391</v>
      </c>
      <c r="P489">
        <f t="shared" si="23"/>
        <v>1.960754586640431</v>
      </c>
    </row>
    <row r="490" spans="1:16" x14ac:dyDescent="0.25">
      <c r="A490" t="s">
        <v>3071</v>
      </c>
      <c r="B490">
        <v>6</v>
      </c>
      <c r="C490">
        <v>245.21</v>
      </c>
      <c r="D490">
        <v>5.4663490795407998E-3</v>
      </c>
      <c r="E490">
        <v>2.3862533379439802E-3</v>
      </c>
      <c r="F490">
        <v>71610</v>
      </c>
      <c r="G490" s="10" t="s">
        <v>247</v>
      </c>
      <c r="H490">
        <v>1709369.89835741</v>
      </c>
      <c r="I490">
        <v>1807974.4202658799</v>
      </c>
      <c r="J490">
        <v>864969.45233241504</v>
      </c>
      <c r="K490">
        <v>938754.269950305</v>
      </c>
      <c r="M490">
        <f t="shared" si="21"/>
        <v>1758672.159311645</v>
      </c>
      <c r="N490">
        <f t="shared" si="22"/>
        <v>901861.86114136002</v>
      </c>
      <c r="P490">
        <f t="shared" si="23"/>
        <v>1.950046049276261</v>
      </c>
    </row>
    <row r="491" spans="1:16" x14ac:dyDescent="0.25">
      <c r="A491" t="s">
        <v>942</v>
      </c>
      <c r="B491">
        <v>9</v>
      </c>
      <c r="C491">
        <v>358.27</v>
      </c>
      <c r="D491">
        <v>2.50708813872502E-3</v>
      </c>
      <c r="E491">
        <v>1.7248639048944E-3</v>
      </c>
      <c r="F491">
        <v>46365</v>
      </c>
      <c r="G491" s="10" t="s">
        <v>943</v>
      </c>
      <c r="H491">
        <v>14736606.915823899</v>
      </c>
      <c r="I491">
        <v>13860052.168634901</v>
      </c>
      <c r="J491">
        <v>7454568.3850864703</v>
      </c>
      <c r="K491">
        <v>7263334.2447819803</v>
      </c>
      <c r="M491">
        <f t="shared" si="21"/>
        <v>14298329.542229399</v>
      </c>
      <c r="N491">
        <f t="shared" si="22"/>
        <v>7358951.3149342258</v>
      </c>
      <c r="P491">
        <f t="shared" si="23"/>
        <v>1.9429846632104262</v>
      </c>
    </row>
    <row r="492" spans="1:16" x14ac:dyDescent="0.25">
      <c r="A492" t="s">
        <v>650</v>
      </c>
      <c r="B492">
        <v>8</v>
      </c>
      <c r="C492">
        <v>376.84</v>
      </c>
      <c r="D492">
        <v>1.4055930554398601E-3</v>
      </c>
      <c r="E492">
        <v>1.5215484458726599E-3</v>
      </c>
      <c r="F492">
        <v>83222</v>
      </c>
      <c r="G492" s="10" t="s">
        <v>651</v>
      </c>
      <c r="H492">
        <v>4728171.5570390103</v>
      </c>
      <c r="I492">
        <v>4509276.9224310098</v>
      </c>
      <c r="J492">
        <v>2362057.17420378</v>
      </c>
      <c r="K492">
        <v>2397985.9198979302</v>
      </c>
      <c r="M492">
        <f t="shared" si="21"/>
        <v>4618724.2397350101</v>
      </c>
      <c r="N492">
        <f t="shared" si="22"/>
        <v>2380021.5470508551</v>
      </c>
      <c r="P492">
        <f t="shared" si="23"/>
        <v>1.9406228676619286</v>
      </c>
    </row>
    <row r="493" spans="1:16" x14ac:dyDescent="0.25">
      <c r="A493" t="s">
        <v>540</v>
      </c>
      <c r="B493">
        <v>2</v>
      </c>
      <c r="C493">
        <v>104.94</v>
      </c>
      <c r="D493">
        <v>2.5098254964649701E-2</v>
      </c>
      <c r="E493">
        <v>5.79117111710282E-3</v>
      </c>
      <c r="F493">
        <v>52933</v>
      </c>
      <c r="G493" s="10" t="s">
        <v>541</v>
      </c>
      <c r="H493">
        <v>456433.21681795001</v>
      </c>
      <c r="I493">
        <v>516536.04593229701</v>
      </c>
      <c r="J493">
        <v>228898.30890045999</v>
      </c>
      <c r="K493">
        <v>272759.36114343599</v>
      </c>
      <c r="M493">
        <f t="shared" si="21"/>
        <v>486484.63137512351</v>
      </c>
      <c r="N493">
        <f t="shared" si="22"/>
        <v>250828.83502194798</v>
      </c>
      <c r="P493">
        <f t="shared" si="23"/>
        <v>1.939508395566065</v>
      </c>
    </row>
    <row r="494" spans="1:16" x14ac:dyDescent="0.25">
      <c r="A494" t="s">
        <v>726</v>
      </c>
      <c r="B494">
        <v>7</v>
      </c>
      <c r="C494">
        <v>431.02</v>
      </c>
      <c r="D494">
        <v>1.6105530357810399E-2</v>
      </c>
      <c r="E494">
        <v>4.3295416601506201E-3</v>
      </c>
      <c r="F494">
        <v>29912</v>
      </c>
      <c r="G494" s="10" t="s">
        <v>727</v>
      </c>
      <c r="H494">
        <v>9328163.0662355293</v>
      </c>
      <c r="I494">
        <v>11037085.239466701</v>
      </c>
      <c r="J494">
        <v>5285718.9021949004</v>
      </c>
      <c r="K494">
        <v>5253811.1466199104</v>
      </c>
      <c r="M494">
        <f t="shared" si="21"/>
        <v>10182624.152851116</v>
      </c>
      <c r="N494">
        <f t="shared" si="22"/>
        <v>5269765.0244074054</v>
      </c>
      <c r="P494">
        <f t="shared" si="23"/>
        <v>1.9322729012943363</v>
      </c>
    </row>
    <row r="495" spans="1:16" x14ac:dyDescent="0.25">
      <c r="A495" t="s">
        <v>1786</v>
      </c>
      <c r="B495">
        <v>3</v>
      </c>
      <c r="C495">
        <v>176.12</v>
      </c>
      <c r="D495">
        <v>4.82974977205161E-2</v>
      </c>
      <c r="E495">
        <v>9.4270875194799701E-3</v>
      </c>
      <c r="F495">
        <v>15969</v>
      </c>
      <c r="G495" s="10" t="s">
        <v>1787</v>
      </c>
      <c r="H495">
        <v>1024066.74864672</v>
      </c>
      <c r="I495">
        <v>938457.11301583098</v>
      </c>
      <c r="J495">
        <v>581813.82275307504</v>
      </c>
      <c r="K495">
        <v>434557.65831662301</v>
      </c>
      <c r="M495">
        <f t="shared" si="21"/>
        <v>981261.93083127541</v>
      </c>
      <c r="N495">
        <f t="shared" si="22"/>
        <v>508185.740534849</v>
      </c>
      <c r="P495">
        <f t="shared" si="23"/>
        <v>1.9309119728517552</v>
      </c>
    </row>
    <row r="496" spans="1:16" x14ac:dyDescent="0.25">
      <c r="A496" t="s">
        <v>3072</v>
      </c>
      <c r="B496">
        <v>4</v>
      </c>
      <c r="C496">
        <v>152.47999999999999</v>
      </c>
      <c r="D496">
        <v>1.6066597332794499E-2</v>
      </c>
      <c r="E496">
        <v>4.3250742723213303E-3</v>
      </c>
      <c r="F496">
        <v>246006</v>
      </c>
      <c r="G496" s="10" t="s">
        <v>3073</v>
      </c>
      <c r="H496">
        <v>567215.20820535603</v>
      </c>
      <c r="I496">
        <v>645001.306679336</v>
      </c>
      <c r="J496">
        <v>297328.032058615</v>
      </c>
      <c r="K496">
        <v>331456.01780622802</v>
      </c>
      <c r="M496">
        <f t="shared" si="21"/>
        <v>606108.25744234608</v>
      </c>
      <c r="N496">
        <f t="shared" si="22"/>
        <v>314392.02493242151</v>
      </c>
      <c r="P496">
        <f t="shared" si="23"/>
        <v>1.9278741487562507</v>
      </c>
    </row>
    <row r="497" spans="1:16" x14ac:dyDescent="0.25">
      <c r="A497" t="s">
        <v>1244</v>
      </c>
      <c r="B497">
        <v>4</v>
      </c>
      <c r="C497">
        <v>388.45</v>
      </c>
      <c r="D497">
        <v>2.8097554088912801E-4</v>
      </c>
      <c r="E497">
        <v>1.15992676003855E-3</v>
      </c>
      <c r="F497">
        <v>28103</v>
      </c>
      <c r="G497" s="10" t="s">
        <v>1245</v>
      </c>
      <c r="H497">
        <v>13517497.022262299</v>
      </c>
      <c r="I497">
        <v>13576161.7470908</v>
      </c>
      <c r="J497">
        <v>7106582.4744138503</v>
      </c>
      <c r="K497">
        <v>6954981.8228134401</v>
      </c>
      <c r="M497">
        <f t="shared" si="21"/>
        <v>13546829.38467655</v>
      </c>
      <c r="N497">
        <f t="shared" si="22"/>
        <v>7030782.1486136448</v>
      </c>
      <c r="P497">
        <f t="shared" si="23"/>
        <v>1.9267883854640215</v>
      </c>
    </row>
    <row r="498" spans="1:16" x14ac:dyDescent="0.25">
      <c r="A498" t="s">
        <v>3074</v>
      </c>
      <c r="B498">
        <v>3</v>
      </c>
      <c r="C498">
        <v>133.44</v>
      </c>
      <c r="D498">
        <v>3.6975977435423697E-2</v>
      </c>
      <c r="E498">
        <v>7.7311141523283399E-3</v>
      </c>
      <c r="F498">
        <v>62896</v>
      </c>
      <c r="G498" s="10" t="s">
        <v>3075</v>
      </c>
      <c r="H498">
        <v>442435.60010499298</v>
      </c>
      <c r="I498">
        <v>489941.48822819203</v>
      </c>
      <c r="J498">
        <v>213111.276575447</v>
      </c>
      <c r="K498">
        <v>271143.94115299801</v>
      </c>
      <c r="M498">
        <f t="shared" si="21"/>
        <v>466188.54416659253</v>
      </c>
      <c r="N498">
        <f t="shared" si="22"/>
        <v>242127.60886422251</v>
      </c>
      <c r="P498">
        <f t="shared" si="23"/>
        <v>1.9253836700135105</v>
      </c>
    </row>
    <row r="499" spans="1:16" x14ac:dyDescent="0.25">
      <c r="A499" t="s">
        <v>1284</v>
      </c>
      <c r="B499">
        <v>6</v>
      </c>
      <c r="C499">
        <v>247.8</v>
      </c>
      <c r="D499">
        <v>9.7120981164942107E-3</v>
      </c>
      <c r="E499">
        <v>3.2511473582319699E-3</v>
      </c>
      <c r="F499">
        <v>53548</v>
      </c>
      <c r="G499" s="10" t="s">
        <v>1285</v>
      </c>
      <c r="H499">
        <v>4364536.4748917501</v>
      </c>
      <c r="I499">
        <v>4536566.1379445801</v>
      </c>
      <c r="J499">
        <v>2456236.6924893502</v>
      </c>
      <c r="K499">
        <v>2168766.36253295</v>
      </c>
      <c r="M499">
        <f t="shared" si="21"/>
        <v>4450551.3064181656</v>
      </c>
      <c r="N499">
        <f t="shared" si="22"/>
        <v>2312501.5275111501</v>
      </c>
      <c r="P499">
        <f t="shared" si="23"/>
        <v>1.9245614558396034</v>
      </c>
    </row>
    <row r="500" spans="1:16" x14ac:dyDescent="0.25">
      <c r="A500" t="s">
        <v>1540</v>
      </c>
      <c r="B500">
        <v>3</v>
      </c>
      <c r="C500">
        <v>209.48</v>
      </c>
      <c r="D500">
        <v>8.2224008771182605E-2</v>
      </c>
      <c r="E500">
        <v>1.4514716861969699E-2</v>
      </c>
      <c r="F500">
        <v>25431</v>
      </c>
      <c r="G500" s="10" t="s">
        <v>1541</v>
      </c>
      <c r="H500">
        <v>17920025.209396999</v>
      </c>
      <c r="I500">
        <v>12877031.0392382</v>
      </c>
      <c r="J500">
        <v>7136316.9661153704</v>
      </c>
      <c r="K500">
        <v>8871323.1311850399</v>
      </c>
      <c r="M500">
        <f t="shared" si="21"/>
        <v>15398528.124317599</v>
      </c>
      <c r="N500">
        <f t="shared" si="22"/>
        <v>8003820.0486502051</v>
      </c>
      <c r="P500">
        <f t="shared" si="23"/>
        <v>1.9238973428587349</v>
      </c>
    </row>
    <row r="501" spans="1:16" x14ac:dyDescent="0.25">
      <c r="A501" t="s">
        <v>3076</v>
      </c>
      <c r="B501">
        <v>5</v>
      </c>
      <c r="C501">
        <v>251.4</v>
      </c>
      <c r="D501">
        <v>8.1012279089209702E-2</v>
      </c>
      <c r="E501">
        <v>1.4392235490171299E-2</v>
      </c>
      <c r="F501">
        <v>65090</v>
      </c>
      <c r="G501" s="10" t="s">
        <v>1197</v>
      </c>
      <c r="H501">
        <v>6006419.5385335898</v>
      </c>
      <c r="I501">
        <v>5463460.48586528</v>
      </c>
      <c r="J501">
        <v>3565831.6513342401</v>
      </c>
      <c r="K501">
        <v>2397673.5340241599</v>
      </c>
      <c r="M501">
        <f t="shared" si="21"/>
        <v>5734940.0121994354</v>
      </c>
      <c r="N501">
        <f t="shared" si="22"/>
        <v>2981752.5926791998</v>
      </c>
      <c r="P501">
        <f t="shared" si="23"/>
        <v>1.9233453594640491</v>
      </c>
    </row>
    <row r="502" spans="1:16" x14ac:dyDescent="0.25">
      <c r="A502" t="s">
        <v>2002</v>
      </c>
      <c r="B502">
        <v>3</v>
      </c>
      <c r="C502">
        <v>117.36</v>
      </c>
      <c r="D502">
        <v>9.0386641841105897E-3</v>
      </c>
      <c r="E502">
        <v>3.1216421720414002E-3</v>
      </c>
      <c r="F502">
        <v>88539</v>
      </c>
      <c r="G502" s="10" t="s">
        <v>2003</v>
      </c>
      <c r="H502">
        <v>3296828.4185960898</v>
      </c>
      <c r="I502">
        <v>2950376.2451909599</v>
      </c>
      <c r="J502">
        <v>1579860.76565736</v>
      </c>
      <c r="K502">
        <v>1672352.9416092299</v>
      </c>
      <c r="M502">
        <f t="shared" si="21"/>
        <v>3123602.3318935251</v>
      </c>
      <c r="N502">
        <f t="shared" si="22"/>
        <v>1626106.8536332948</v>
      </c>
      <c r="P502">
        <f t="shared" si="23"/>
        <v>1.9209084107322336</v>
      </c>
    </row>
    <row r="503" spans="1:16" x14ac:dyDescent="0.25">
      <c r="A503" t="s">
        <v>764</v>
      </c>
      <c r="B503">
        <v>10</v>
      </c>
      <c r="C503">
        <v>503.65</v>
      </c>
      <c r="D503">
        <v>1.52102897254415E-2</v>
      </c>
      <c r="E503">
        <v>4.1698480512196096E-3</v>
      </c>
      <c r="F503">
        <v>110363</v>
      </c>
      <c r="G503" s="10" t="s">
        <v>765</v>
      </c>
      <c r="H503">
        <v>3161142.46197986</v>
      </c>
      <c r="I503">
        <v>3564800.4179716399</v>
      </c>
      <c r="J503">
        <v>1848464.96896417</v>
      </c>
      <c r="K503">
        <v>1656871.72535678</v>
      </c>
      <c r="M503">
        <f t="shared" si="21"/>
        <v>3362971.4399757497</v>
      </c>
      <c r="N503">
        <f t="shared" si="22"/>
        <v>1752668.3471604749</v>
      </c>
      <c r="P503">
        <f t="shared" si="23"/>
        <v>1.9187722796638347</v>
      </c>
    </row>
    <row r="504" spans="1:16" x14ac:dyDescent="0.25">
      <c r="A504" t="s">
        <v>230</v>
      </c>
      <c r="B504">
        <v>9</v>
      </c>
      <c r="C504">
        <v>437.12</v>
      </c>
      <c r="D504">
        <v>9.8385108317274907E-3</v>
      </c>
      <c r="E504">
        <v>3.2652668393073998E-3</v>
      </c>
      <c r="F504">
        <v>58291</v>
      </c>
      <c r="G504" s="10" t="s">
        <v>231</v>
      </c>
      <c r="H504">
        <v>9534562.4844071995</v>
      </c>
      <c r="I504">
        <v>10501500.404639499</v>
      </c>
      <c r="J504">
        <v>4994068.0464836303</v>
      </c>
      <c r="K504">
        <v>5449442.7171853101</v>
      </c>
      <c r="M504">
        <f t="shared" si="21"/>
        <v>10018031.444523349</v>
      </c>
      <c r="N504">
        <f t="shared" si="22"/>
        <v>5221755.3818344697</v>
      </c>
      <c r="P504">
        <f t="shared" si="23"/>
        <v>1.9185179526743525</v>
      </c>
    </row>
    <row r="505" spans="1:16" x14ac:dyDescent="0.25">
      <c r="A505" t="s">
        <v>2212</v>
      </c>
      <c r="B505">
        <v>2</v>
      </c>
      <c r="C505">
        <v>95.91</v>
      </c>
      <c r="D505">
        <v>1.48910812122964E-2</v>
      </c>
      <c r="E505">
        <v>4.1140917576034204E-3</v>
      </c>
      <c r="F505">
        <v>35003</v>
      </c>
      <c r="G505" s="10" t="s">
        <v>2213</v>
      </c>
      <c r="H505">
        <v>1195512.6207507499</v>
      </c>
      <c r="I505">
        <v>1337975.36729517</v>
      </c>
      <c r="J505">
        <v>700476.719947787</v>
      </c>
      <c r="K505">
        <v>625340.33335564903</v>
      </c>
      <c r="M505">
        <f t="shared" si="21"/>
        <v>1266743.9940229598</v>
      </c>
      <c r="N505">
        <f t="shared" si="22"/>
        <v>662908.52665171796</v>
      </c>
      <c r="P505">
        <f t="shared" si="23"/>
        <v>1.9108880684053833</v>
      </c>
    </row>
    <row r="506" spans="1:16" x14ac:dyDescent="0.25">
      <c r="A506" t="s">
        <v>596</v>
      </c>
      <c r="B506">
        <v>14</v>
      </c>
      <c r="C506">
        <v>852.79</v>
      </c>
      <c r="D506">
        <v>3.43712772085969E-3</v>
      </c>
      <c r="E506">
        <v>1.9147326292078401E-3</v>
      </c>
      <c r="F506">
        <v>66065</v>
      </c>
      <c r="G506" s="10" t="s">
        <v>597</v>
      </c>
      <c r="H506">
        <v>18493767.648767799</v>
      </c>
      <c r="I506">
        <v>18367719.1665022</v>
      </c>
      <c r="J506">
        <v>10050446.4212026</v>
      </c>
      <c r="K506">
        <v>9320419.6935067605</v>
      </c>
      <c r="M506">
        <f t="shared" si="21"/>
        <v>18430743.407635</v>
      </c>
      <c r="N506">
        <f t="shared" si="22"/>
        <v>9685433.0573546812</v>
      </c>
      <c r="P506">
        <f t="shared" si="23"/>
        <v>1.902934365298155</v>
      </c>
    </row>
    <row r="507" spans="1:16" x14ac:dyDescent="0.25">
      <c r="A507" t="s">
        <v>3077</v>
      </c>
      <c r="B507">
        <v>12</v>
      </c>
      <c r="C507">
        <v>645.47</v>
      </c>
      <c r="D507">
        <v>1.91573611036477E-3</v>
      </c>
      <c r="E507">
        <v>1.60496333615011E-3</v>
      </c>
      <c r="F507">
        <v>115610</v>
      </c>
      <c r="G507" s="10" t="s">
        <v>3078</v>
      </c>
      <c r="H507">
        <v>6752225.0572750298</v>
      </c>
      <c r="I507">
        <v>6407931.2659038203</v>
      </c>
      <c r="J507">
        <v>3426160.00383633</v>
      </c>
      <c r="K507">
        <v>3497755.4477234799</v>
      </c>
      <c r="M507">
        <f t="shared" si="21"/>
        <v>6580078.1615894251</v>
      </c>
      <c r="N507">
        <f t="shared" si="22"/>
        <v>3461957.725779905</v>
      </c>
      <c r="P507">
        <f t="shared" si="23"/>
        <v>1.9006812569056066</v>
      </c>
    </row>
    <row r="508" spans="1:16" x14ac:dyDescent="0.25">
      <c r="A508" t="s">
        <v>3079</v>
      </c>
      <c r="B508">
        <v>8</v>
      </c>
      <c r="C508">
        <v>625.65</v>
      </c>
      <c r="D508">
        <v>8.9651962694147196E-3</v>
      </c>
      <c r="E508">
        <v>3.11965640073227E-3</v>
      </c>
      <c r="F508">
        <v>31882</v>
      </c>
      <c r="G508" s="10" t="s">
        <v>1067</v>
      </c>
      <c r="H508">
        <v>20501080.869480301</v>
      </c>
      <c r="I508">
        <v>19214891.486126602</v>
      </c>
      <c r="J508">
        <v>11043280.479786901</v>
      </c>
      <c r="K508">
        <v>9963672.3265015408</v>
      </c>
      <c r="M508">
        <f t="shared" si="21"/>
        <v>19857986.177803449</v>
      </c>
      <c r="N508">
        <f t="shared" si="22"/>
        <v>10503476.403144222</v>
      </c>
      <c r="P508">
        <f t="shared" si="23"/>
        <v>1.8906108240371682</v>
      </c>
    </row>
    <row r="509" spans="1:16" x14ac:dyDescent="0.25">
      <c r="A509" t="s">
        <v>3080</v>
      </c>
      <c r="B509">
        <v>2</v>
      </c>
      <c r="C509">
        <v>71.87</v>
      </c>
      <c r="D509">
        <v>1.6372542648327E-2</v>
      </c>
      <c r="E509">
        <v>4.3577046530924504E-3</v>
      </c>
      <c r="F509">
        <v>47202</v>
      </c>
      <c r="G509" s="10" t="s">
        <v>3081</v>
      </c>
      <c r="H509">
        <v>1242954.2369963201</v>
      </c>
      <c r="I509">
        <v>1157168.2921060501</v>
      </c>
      <c r="J509">
        <v>588456.72134807997</v>
      </c>
      <c r="K509">
        <v>682940.00057868601</v>
      </c>
      <c r="M509">
        <f t="shared" si="21"/>
        <v>1200061.2645511851</v>
      </c>
      <c r="N509">
        <f t="shared" si="22"/>
        <v>635698.36096338299</v>
      </c>
      <c r="P509">
        <f t="shared" si="23"/>
        <v>1.8877841099551145</v>
      </c>
    </row>
    <row r="510" spans="1:16" x14ac:dyDescent="0.25">
      <c r="A510" t="s">
        <v>3082</v>
      </c>
      <c r="B510">
        <v>2</v>
      </c>
      <c r="C510">
        <v>100.83</v>
      </c>
      <c r="D510">
        <v>5.4760420499856501E-2</v>
      </c>
      <c r="E510">
        <v>1.03548798927978E-2</v>
      </c>
      <c r="F510">
        <v>18564</v>
      </c>
      <c r="G510" s="10" t="s">
        <v>3083</v>
      </c>
      <c r="H510">
        <v>3628983.9363737898</v>
      </c>
      <c r="I510">
        <v>4698425.06779496</v>
      </c>
      <c r="J510">
        <v>2021790.0220077599</v>
      </c>
      <c r="K510">
        <v>2390372.7245890098</v>
      </c>
      <c r="M510">
        <f t="shared" si="21"/>
        <v>4163704.5020843749</v>
      </c>
      <c r="N510">
        <f t="shared" si="22"/>
        <v>2206081.3732983847</v>
      </c>
      <c r="P510">
        <f t="shared" si="23"/>
        <v>1.887375757068781</v>
      </c>
    </row>
    <row r="511" spans="1:16" x14ac:dyDescent="0.25">
      <c r="A511" t="s">
        <v>750</v>
      </c>
      <c r="B511">
        <v>11</v>
      </c>
      <c r="C511">
        <v>589.80999999999995</v>
      </c>
      <c r="D511">
        <v>1.2968893104657001E-2</v>
      </c>
      <c r="E511">
        <v>3.8731148080878501E-3</v>
      </c>
      <c r="F511">
        <v>53143</v>
      </c>
      <c r="G511" s="10" t="s">
        <v>751</v>
      </c>
      <c r="H511">
        <v>16373076.7649436</v>
      </c>
      <c r="I511">
        <v>14831809.2525323</v>
      </c>
      <c r="J511">
        <v>8718740.8442837503</v>
      </c>
      <c r="K511">
        <v>7831548.45585893</v>
      </c>
      <c r="M511">
        <f t="shared" si="21"/>
        <v>15602443.00873795</v>
      </c>
      <c r="N511">
        <f t="shared" si="22"/>
        <v>8275144.6500713397</v>
      </c>
      <c r="P511">
        <f t="shared" si="23"/>
        <v>1.8854586437475074</v>
      </c>
    </row>
    <row r="512" spans="1:16" x14ac:dyDescent="0.25">
      <c r="A512" t="s">
        <v>1412</v>
      </c>
      <c r="B512">
        <v>6</v>
      </c>
      <c r="C512">
        <v>437.8</v>
      </c>
      <c r="D512">
        <v>2.21714859879296E-2</v>
      </c>
      <c r="E512">
        <v>5.3329890497967204E-3</v>
      </c>
      <c r="F512">
        <v>64720</v>
      </c>
      <c r="G512" s="10" t="s">
        <v>1413</v>
      </c>
      <c r="H512">
        <v>4413551.3954261104</v>
      </c>
      <c r="I512">
        <v>4709310.4666369902</v>
      </c>
      <c r="J512">
        <v>2212455.1463785199</v>
      </c>
      <c r="K512">
        <v>2649720.9281495302</v>
      </c>
      <c r="M512">
        <f t="shared" si="21"/>
        <v>4561430.9310315503</v>
      </c>
      <c r="N512">
        <f t="shared" si="22"/>
        <v>2431088.0372640248</v>
      </c>
      <c r="P512">
        <f t="shared" si="23"/>
        <v>1.8762919569811378</v>
      </c>
    </row>
    <row r="513" spans="1:16" x14ac:dyDescent="0.25">
      <c r="A513" t="s">
        <v>2272</v>
      </c>
      <c r="B513">
        <v>3</v>
      </c>
      <c r="C513">
        <v>123.17</v>
      </c>
      <c r="D513">
        <v>2.8839387908571899E-2</v>
      </c>
      <c r="E513">
        <v>6.4323315099436302E-3</v>
      </c>
      <c r="F513">
        <v>42932</v>
      </c>
      <c r="G513" s="10" t="s">
        <v>2273</v>
      </c>
      <c r="H513">
        <v>1204867.72853916</v>
      </c>
      <c r="I513">
        <v>1174095.2117379</v>
      </c>
      <c r="J513">
        <v>703902.71460397099</v>
      </c>
      <c r="K513">
        <v>565724.00430537702</v>
      </c>
      <c r="M513">
        <f t="shared" si="21"/>
        <v>1189481.47013853</v>
      </c>
      <c r="N513">
        <f t="shared" si="22"/>
        <v>634813.35945467395</v>
      </c>
      <c r="P513">
        <f t="shared" si="23"/>
        <v>1.8737499021134885</v>
      </c>
    </row>
    <row r="514" spans="1:16" x14ac:dyDescent="0.25">
      <c r="A514" t="s">
        <v>2106</v>
      </c>
      <c r="B514">
        <v>2</v>
      </c>
      <c r="C514">
        <v>89.74</v>
      </c>
      <c r="D514">
        <v>3.5099676864289601E-2</v>
      </c>
      <c r="E514">
        <v>7.4677006093189797E-3</v>
      </c>
      <c r="F514">
        <v>29311</v>
      </c>
      <c r="G514" s="10" t="s">
        <v>2107</v>
      </c>
      <c r="H514">
        <v>1149794.2020974201</v>
      </c>
      <c r="I514">
        <v>909443.19399781805</v>
      </c>
      <c r="J514">
        <v>542807.71131495002</v>
      </c>
      <c r="K514">
        <v>562032.12916997902</v>
      </c>
      <c r="M514">
        <f t="shared" si="21"/>
        <v>1029618.6980476191</v>
      </c>
      <c r="N514">
        <f t="shared" si="22"/>
        <v>552419.92024246452</v>
      </c>
      <c r="P514">
        <f t="shared" si="23"/>
        <v>1.8638333997725962</v>
      </c>
    </row>
    <row r="515" spans="1:16" x14ac:dyDescent="0.25">
      <c r="A515" t="s">
        <v>664</v>
      </c>
      <c r="B515">
        <v>5</v>
      </c>
      <c r="C515">
        <v>393.97</v>
      </c>
      <c r="D515">
        <v>1.0047467818888E-2</v>
      </c>
      <c r="E515">
        <v>3.2784784681912302E-3</v>
      </c>
      <c r="F515">
        <v>67160</v>
      </c>
      <c r="G515" s="10" t="s">
        <v>665</v>
      </c>
      <c r="H515">
        <v>7166774.3350605899</v>
      </c>
      <c r="I515">
        <v>7449209.0407149103</v>
      </c>
      <c r="J515">
        <v>3691753.44882512</v>
      </c>
      <c r="K515">
        <v>4161292.8084963998</v>
      </c>
      <c r="M515">
        <f t="shared" ref="M515:M578" si="24">AVERAGE(H515:I515)</f>
        <v>7307991.6878877506</v>
      </c>
      <c r="N515">
        <f t="shared" ref="N515:N578" si="25">AVERAGE(J515:K515)</f>
        <v>3926523.1286607599</v>
      </c>
      <c r="P515">
        <f t="shared" ref="P515:P578" si="26">M515/N515</f>
        <v>1.8611864615147005</v>
      </c>
    </row>
    <row r="516" spans="1:16" x14ac:dyDescent="0.25">
      <c r="A516" t="s">
        <v>2336</v>
      </c>
      <c r="B516">
        <v>2</v>
      </c>
      <c r="C516">
        <v>80.47</v>
      </c>
      <c r="D516">
        <v>1.38497580726908E-2</v>
      </c>
      <c r="E516">
        <v>3.9818367824698301E-3</v>
      </c>
      <c r="F516">
        <v>56071</v>
      </c>
      <c r="G516" s="10" t="s">
        <v>2337</v>
      </c>
      <c r="H516">
        <v>1741933.8207149999</v>
      </c>
      <c r="I516">
        <v>1550758.00879424</v>
      </c>
      <c r="J516">
        <v>846916.52537474502</v>
      </c>
      <c r="K516">
        <v>926644.56328380702</v>
      </c>
      <c r="M516">
        <f t="shared" si="24"/>
        <v>1646345.9147546198</v>
      </c>
      <c r="N516">
        <f t="shared" si="25"/>
        <v>886780.54432927608</v>
      </c>
      <c r="P516">
        <f t="shared" si="26"/>
        <v>1.8565426646790582</v>
      </c>
    </row>
    <row r="517" spans="1:16" x14ac:dyDescent="0.25">
      <c r="A517" t="s">
        <v>3084</v>
      </c>
      <c r="B517">
        <v>2</v>
      </c>
      <c r="C517">
        <v>109.41</v>
      </c>
      <c r="D517">
        <v>3.6778172552406098E-2</v>
      </c>
      <c r="E517">
        <v>7.7240084263906997E-3</v>
      </c>
      <c r="F517">
        <v>26805</v>
      </c>
      <c r="G517" s="10" t="s">
        <v>3085</v>
      </c>
      <c r="H517">
        <v>510789.72376042802</v>
      </c>
      <c r="I517">
        <v>474318.784182854</v>
      </c>
      <c r="J517">
        <v>296746.197542298</v>
      </c>
      <c r="K517">
        <v>234722.98315422999</v>
      </c>
      <c r="M517">
        <f t="shared" si="24"/>
        <v>492554.25397164101</v>
      </c>
      <c r="N517">
        <f t="shared" si="25"/>
        <v>265734.59034826397</v>
      </c>
      <c r="P517">
        <f t="shared" si="26"/>
        <v>1.853557165162856</v>
      </c>
    </row>
    <row r="518" spans="1:16" x14ac:dyDescent="0.25">
      <c r="A518" t="s">
        <v>2260</v>
      </c>
      <c r="B518">
        <v>2</v>
      </c>
      <c r="C518">
        <v>61.71</v>
      </c>
      <c r="D518">
        <v>0.14472631404547401</v>
      </c>
      <c r="E518">
        <v>2.3243030957801499E-2</v>
      </c>
      <c r="F518">
        <v>35874</v>
      </c>
      <c r="G518" s="10" t="s">
        <v>2261</v>
      </c>
      <c r="H518">
        <v>2367654.5931215999</v>
      </c>
      <c r="I518">
        <v>1701562.8402941499</v>
      </c>
      <c r="J518">
        <v>873923.89214531798</v>
      </c>
      <c r="K518">
        <v>1328048.5981655</v>
      </c>
      <c r="M518">
        <f t="shared" si="24"/>
        <v>2034608.716707875</v>
      </c>
      <c r="N518">
        <f t="shared" si="25"/>
        <v>1100986.245155409</v>
      </c>
      <c r="P518">
        <f t="shared" si="26"/>
        <v>1.8479874073455669</v>
      </c>
    </row>
    <row r="519" spans="1:16" x14ac:dyDescent="0.25">
      <c r="A519" t="s">
        <v>3086</v>
      </c>
      <c r="B519">
        <v>10</v>
      </c>
      <c r="C519">
        <v>516.03</v>
      </c>
      <c r="D519">
        <v>1.4130454567347101E-3</v>
      </c>
      <c r="E519">
        <v>1.5215484458726599E-3</v>
      </c>
      <c r="F519">
        <v>91269</v>
      </c>
      <c r="G519" s="10" t="s">
        <v>893</v>
      </c>
      <c r="H519">
        <v>12656273.0609084</v>
      </c>
      <c r="I519">
        <v>12412175.7161332</v>
      </c>
      <c r="J519">
        <v>6926618.4182446096</v>
      </c>
      <c r="K519">
        <v>6642352.7090396304</v>
      </c>
      <c r="M519">
        <f t="shared" si="24"/>
        <v>12534224.3885208</v>
      </c>
      <c r="N519">
        <f t="shared" si="25"/>
        <v>6784485.56364212</v>
      </c>
      <c r="P519">
        <f t="shared" si="26"/>
        <v>1.8474833899995866</v>
      </c>
    </row>
    <row r="520" spans="1:16" x14ac:dyDescent="0.25">
      <c r="A520" t="s">
        <v>294</v>
      </c>
      <c r="B520">
        <v>6</v>
      </c>
      <c r="C520">
        <v>309.11</v>
      </c>
      <c r="D520">
        <v>1.6815669201551999E-2</v>
      </c>
      <c r="E520">
        <v>4.4343398344714397E-3</v>
      </c>
      <c r="F520">
        <v>24245</v>
      </c>
      <c r="G520" s="10" t="s">
        <v>295</v>
      </c>
      <c r="H520">
        <v>3852522.4798148298</v>
      </c>
      <c r="I520">
        <v>4181455.9554957398</v>
      </c>
      <c r="J520">
        <v>2031163.91029967</v>
      </c>
      <c r="K520">
        <v>2332409.2473999402</v>
      </c>
      <c r="M520">
        <f t="shared" si="24"/>
        <v>4016989.2176552848</v>
      </c>
      <c r="N520">
        <f t="shared" si="25"/>
        <v>2181786.5788498051</v>
      </c>
      <c r="P520">
        <f t="shared" si="26"/>
        <v>1.8411467265386527</v>
      </c>
    </row>
    <row r="521" spans="1:16" x14ac:dyDescent="0.25">
      <c r="A521" t="s">
        <v>1360</v>
      </c>
      <c r="B521">
        <v>2</v>
      </c>
      <c r="C521">
        <v>128.65</v>
      </c>
      <c r="D521">
        <v>2.0498103899295302E-2</v>
      </c>
      <c r="E521">
        <v>5.0675703247170497E-3</v>
      </c>
      <c r="F521">
        <v>12303</v>
      </c>
      <c r="G521" s="10" t="s">
        <v>1361</v>
      </c>
      <c r="H521">
        <v>3118473.7248723898</v>
      </c>
      <c r="I521">
        <v>2615316.69708591</v>
      </c>
      <c r="J521">
        <v>1552214.4310560101</v>
      </c>
      <c r="K521">
        <v>1564783.15528073</v>
      </c>
      <c r="M521">
        <f t="shared" si="24"/>
        <v>2866895.2109791497</v>
      </c>
      <c r="N521">
        <f t="shared" si="25"/>
        <v>1558498.7931683701</v>
      </c>
      <c r="P521">
        <f t="shared" si="26"/>
        <v>1.8395235360759299</v>
      </c>
    </row>
    <row r="522" spans="1:16" x14ac:dyDescent="0.25">
      <c r="A522" t="s">
        <v>3087</v>
      </c>
      <c r="B522">
        <v>2</v>
      </c>
      <c r="C522">
        <v>76.83</v>
      </c>
      <c r="D522">
        <v>1.81930878892256E-2</v>
      </c>
      <c r="E522">
        <v>4.6766754131162902E-3</v>
      </c>
      <c r="F522">
        <v>57499</v>
      </c>
      <c r="G522" s="10" t="s">
        <v>3088</v>
      </c>
      <c r="H522">
        <v>708772.67403425497</v>
      </c>
      <c r="I522">
        <v>684261.66055341798</v>
      </c>
      <c r="J522">
        <v>409899.73824504903</v>
      </c>
      <c r="K522">
        <v>348039.43310010701</v>
      </c>
      <c r="M522">
        <f t="shared" si="24"/>
        <v>696517.16729383648</v>
      </c>
      <c r="N522">
        <f t="shared" si="25"/>
        <v>378969.58567257802</v>
      </c>
      <c r="P522">
        <f t="shared" si="26"/>
        <v>1.8379236583265368</v>
      </c>
    </row>
    <row r="523" spans="1:16" x14ac:dyDescent="0.25">
      <c r="A523" t="s">
        <v>546</v>
      </c>
      <c r="B523">
        <v>4</v>
      </c>
      <c r="C523">
        <v>257.26</v>
      </c>
      <c r="D523">
        <v>7.4454605380915896E-3</v>
      </c>
      <c r="E523">
        <v>2.8194442568554401E-3</v>
      </c>
      <c r="F523">
        <v>79933</v>
      </c>
      <c r="G523" s="10" t="s">
        <v>547</v>
      </c>
      <c r="H523">
        <v>1735861.89162926</v>
      </c>
      <c r="I523">
        <v>1914332.8843946201</v>
      </c>
      <c r="J523">
        <v>977065.69467454799</v>
      </c>
      <c r="K523">
        <v>1014790.96950826</v>
      </c>
      <c r="M523">
        <f t="shared" si="24"/>
        <v>1825097.3880119401</v>
      </c>
      <c r="N523">
        <f t="shared" si="25"/>
        <v>995928.33209140401</v>
      </c>
      <c r="P523">
        <f t="shared" si="26"/>
        <v>1.8325589595180196</v>
      </c>
    </row>
    <row r="524" spans="1:16" x14ac:dyDescent="0.25">
      <c r="A524" t="s">
        <v>1396</v>
      </c>
      <c r="B524">
        <v>8</v>
      </c>
      <c r="C524">
        <v>470.05</v>
      </c>
      <c r="D524">
        <v>1.26529470653736E-3</v>
      </c>
      <c r="E524">
        <v>1.45113274915378E-3</v>
      </c>
      <c r="F524">
        <v>36878</v>
      </c>
      <c r="G524" s="10" t="s">
        <v>1397</v>
      </c>
      <c r="H524">
        <v>9893479.9528001305</v>
      </c>
      <c r="I524">
        <v>10314203.994602401</v>
      </c>
      <c r="J524">
        <v>5550056.4428293398</v>
      </c>
      <c r="K524">
        <v>5490243.2070222199</v>
      </c>
      <c r="M524">
        <f t="shared" si="24"/>
        <v>10103841.973701265</v>
      </c>
      <c r="N524">
        <f t="shared" si="25"/>
        <v>5520149.8249257803</v>
      </c>
      <c r="P524">
        <f t="shared" si="26"/>
        <v>1.8303564747605583</v>
      </c>
    </row>
    <row r="525" spans="1:16" x14ac:dyDescent="0.25">
      <c r="A525" t="s">
        <v>852</v>
      </c>
      <c r="B525">
        <v>4</v>
      </c>
      <c r="C525">
        <v>196.72</v>
      </c>
      <c r="D525">
        <v>2.0328894241361299E-2</v>
      </c>
      <c r="E525">
        <v>5.0321566401838602E-3</v>
      </c>
      <c r="F525">
        <v>35823</v>
      </c>
      <c r="G525" s="10" t="s">
        <v>853</v>
      </c>
      <c r="H525">
        <v>4889501.5235625701</v>
      </c>
      <c r="I525">
        <v>4365429.1012112396</v>
      </c>
      <c r="J525">
        <v>2701278.9510471602</v>
      </c>
      <c r="K525">
        <v>2365214.5908596301</v>
      </c>
      <c r="M525">
        <f t="shared" si="24"/>
        <v>4627465.3123869048</v>
      </c>
      <c r="N525">
        <f t="shared" si="25"/>
        <v>2533246.7709533954</v>
      </c>
      <c r="P525">
        <f t="shared" si="26"/>
        <v>1.8266934613106578</v>
      </c>
    </row>
    <row r="526" spans="1:16" x14ac:dyDescent="0.25">
      <c r="A526" t="s">
        <v>3089</v>
      </c>
      <c r="B526">
        <v>3</v>
      </c>
      <c r="C526">
        <v>171.35</v>
      </c>
      <c r="D526">
        <v>2.17849870619298E-2</v>
      </c>
      <c r="E526">
        <v>5.2714118328573796E-3</v>
      </c>
      <c r="F526">
        <v>45503</v>
      </c>
      <c r="G526" s="10" t="s">
        <v>3090</v>
      </c>
      <c r="H526">
        <v>1832691.39999368</v>
      </c>
      <c r="I526">
        <v>1706711.18999193</v>
      </c>
      <c r="J526">
        <v>1049600.69867731</v>
      </c>
      <c r="K526">
        <v>888054.22122199903</v>
      </c>
      <c r="M526">
        <f t="shared" si="24"/>
        <v>1769701.294992805</v>
      </c>
      <c r="N526">
        <f t="shared" si="25"/>
        <v>968827.45994965453</v>
      </c>
      <c r="P526">
        <f t="shared" si="26"/>
        <v>1.8266423776683294</v>
      </c>
    </row>
    <row r="527" spans="1:16" x14ac:dyDescent="0.25">
      <c r="A527" t="s">
        <v>3091</v>
      </c>
      <c r="B527">
        <v>2</v>
      </c>
      <c r="C527">
        <v>98.21</v>
      </c>
      <c r="D527">
        <v>7.8420848584923597E-3</v>
      </c>
      <c r="E527">
        <v>2.8817455400193901E-3</v>
      </c>
      <c r="F527">
        <v>61372</v>
      </c>
      <c r="G527" s="10" t="s">
        <v>3092</v>
      </c>
      <c r="H527">
        <v>397642.26044637698</v>
      </c>
      <c r="I527">
        <v>421361.86513867701</v>
      </c>
      <c r="J527">
        <v>234452.034846105</v>
      </c>
      <c r="K527">
        <v>214197.867231104</v>
      </c>
      <c r="M527">
        <f t="shared" si="24"/>
        <v>409502.06279252702</v>
      </c>
      <c r="N527">
        <f t="shared" si="25"/>
        <v>224324.95103860449</v>
      </c>
      <c r="P527">
        <f t="shared" si="26"/>
        <v>1.8254860232736887</v>
      </c>
    </row>
    <row r="528" spans="1:16" x14ac:dyDescent="0.25">
      <c r="A528" t="s">
        <v>3093</v>
      </c>
      <c r="B528">
        <v>8</v>
      </c>
      <c r="C528">
        <v>452.41</v>
      </c>
      <c r="D528">
        <v>1.32136492887804E-2</v>
      </c>
      <c r="E528">
        <v>3.8981591229124198E-3</v>
      </c>
      <c r="F528">
        <v>17090</v>
      </c>
      <c r="G528" s="10" t="s">
        <v>1815</v>
      </c>
      <c r="H528">
        <v>83939856.435877696</v>
      </c>
      <c r="I528">
        <v>88877059.869696096</v>
      </c>
      <c r="J528">
        <v>50577408.601875499</v>
      </c>
      <c r="K528">
        <v>44559270.224001497</v>
      </c>
      <c r="M528">
        <f t="shared" si="24"/>
        <v>86408458.152786896</v>
      </c>
      <c r="N528">
        <f t="shared" si="25"/>
        <v>47568339.412938498</v>
      </c>
      <c r="P528">
        <f t="shared" si="26"/>
        <v>1.8165119745442271</v>
      </c>
    </row>
    <row r="529" spans="1:16" x14ac:dyDescent="0.25">
      <c r="A529" t="s">
        <v>720</v>
      </c>
      <c r="B529">
        <v>25</v>
      </c>
      <c r="C529">
        <v>1619.6</v>
      </c>
      <c r="D529">
        <v>1.4948278575003001E-2</v>
      </c>
      <c r="E529">
        <v>4.1140917576034204E-3</v>
      </c>
      <c r="F529">
        <v>100693</v>
      </c>
      <c r="G529" s="10" t="s">
        <v>721</v>
      </c>
      <c r="H529">
        <v>59360612.060594402</v>
      </c>
      <c r="I529">
        <v>60131910.722360998</v>
      </c>
      <c r="J529">
        <v>35324094.920392796</v>
      </c>
      <c r="K529">
        <v>30474935.169888701</v>
      </c>
      <c r="M529">
        <f t="shared" si="24"/>
        <v>59746261.391477704</v>
      </c>
      <c r="N529">
        <f t="shared" si="25"/>
        <v>32899515.045140751</v>
      </c>
      <c r="P529">
        <f t="shared" si="26"/>
        <v>1.8160225556364913</v>
      </c>
    </row>
    <row r="530" spans="1:16" x14ac:dyDescent="0.25">
      <c r="A530" t="s">
        <v>2552</v>
      </c>
      <c r="B530">
        <v>3</v>
      </c>
      <c r="C530">
        <v>188.35</v>
      </c>
      <c r="D530">
        <v>1.4845964388682799E-2</v>
      </c>
      <c r="E530">
        <v>4.1140917576034204E-3</v>
      </c>
      <c r="F530">
        <v>66408</v>
      </c>
      <c r="G530" s="10" t="s">
        <v>2553</v>
      </c>
      <c r="H530">
        <v>675970.55160076905</v>
      </c>
      <c r="I530">
        <v>738211.01065989805</v>
      </c>
      <c r="J530">
        <v>412596.079026427</v>
      </c>
      <c r="K530">
        <v>366776.58755913703</v>
      </c>
      <c r="M530">
        <f t="shared" si="24"/>
        <v>707090.78113033355</v>
      </c>
      <c r="N530">
        <f t="shared" si="25"/>
        <v>389686.33329278202</v>
      </c>
      <c r="P530">
        <f t="shared" si="26"/>
        <v>1.8145126495854729</v>
      </c>
    </row>
    <row r="531" spans="1:16" x14ac:dyDescent="0.25">
      <c r="A531" t="s">
        <v>3094</v>
      </c>
      <c r="B531">
        <v>13</v>
      </c>
      <c r="C531">
        <v>762.32</v>
      </c>
      <c r="D531">
        <v>2.7658127331699998E-3</v>
      </c>
      <c r="E531">
        <v>1.76374841449056E-3</v>
      </c>
      <c r="F531">
        <v>179389</v>
      </c>
      <c r="G531" s="10" t="s">
        <v>3095</v>
      </c>
      <c r="H531">
        <v>15996403.9737665</v>
      </c>
      <c r="I531">
        <v>16758048.393151101</v>
      </c>
      <c r="J531">
        <v>9225828.9828260504</v>
      </c>
      <c r="K531">
        <v>8846338.7281133402</v>
      </c>
      <c r="M531">
        <f t="shared" si="24"/>
        <v>16377226.183458801</v>
      </c>
      <c r="N531">
        <f t="shared" si="25"/>
        <v>9036083.8554696962</v>
      </c>
      <c r="P531">
        <f t="shared" si="26"/>
        <v>1.8124252104572254</v>
      </c>
    </row>
    <row r="532" spans="1:16" x14ac:dyDescent="0.25">
      <c r="A532" t="s">
        <v>3096</v>
      </c>
      <c r="B532">
        <v>12</v>
      </c>
      <c r="C532">
        <v>705.13</v>
      </c>
      <c r="D532">
        <v>4.67000246580551E-3</v>
      </c>
      <c r="E532">
        <v>2.2238209161153299E-3</v>
      </c>
      <c r="F532">
        <v>78420</v>
      </c>
      <c r="G532" s="10" t="s">
        <v>1317</v>
      </c>
      <c r="H532">
        <v>18231699.672092799</v>
      </c>
      <c r="I532">
        <v>18787811.284550801</v>
      </c>
      <c r="J532">
        <v>10646277.457342001</v>
      </c>
      <c r="K532">
        <v>9874806.9097553603</v>
      </c>
      <c r="M532">
        <f t="shared" si="24"/>
        <v>18509755.478321798</v>
      </c>
      <c r="N532">
        <f t="shared" si="25"/>
        <v>10260542.183548681</v>
      </c>
      <c r="P532">
        <f t="shared" si="26"/>
        <v>1.8039744047833608</v>
      </c>
    </row>
    <row r="533" spans="1:16" x14ac:dyDescent="0.25">
      <c r="A533" t="s">
        <v>3097</v>
      </c>
      <c r="B533">
        <v>9</v>
      </c>
      <c r="C533">
        <v>520.59</v>
      </c>
      <c r="D533">
        <v>1.34905932303885E-2</v>
      </c>
      <c r="E533">
        <v>3.9319823450563998E-3</v>
      </c>
      <c r="F533">
        <v>21040</v>
      </c>
      <c r="G533" s="10" t="s">
        <v>1441</v>
      </c>
      <c r="H533">
        <v>18528294.2547093</v>
      </c>
      <c r="I533">
        <v>17722079.3040874</v>
      </c>
      <c r="J533">
        <v>10708505.4853168</v>
      </c>
      <c r="K533">
        <v>9388386.2485793605</v>
      </c>
      <c r="M533">
        <f t="shared" si="24"/>
        <v>18125186.779398352</v>
      </c>
      <c r="N533">
        <f t="shared" si="25"/>
        <v>10048445.866948079</v>
      </c>
      <c r="P533">
        <f t="shared" si="26"/>
        <v>1.803780108824266</v>
      </c>
    </row>
    <row r="534" spans="1:16" x14ac:dyDescent="0.25">
      <c r="A534" t="s">
        <v>240</v>
      </c>
      <c r="B534">
        <v>6</v>
      </c>
      <c r="C534">
        <v>334.72</v>
      </c>
      <c r="D534">
        <v>2.5872564476644301E-2</v>
      </c>
      <c r="E534">
        <v>5.9194932881072703E-3</v>
      </c>
      <c r="F534">
        <v>101367</v>
      </c>
      <c r="G534" s="10" t="s">
        <v>241</v>
      </c>
      <c r="H534">
        <v>6195894.0121042999</v>
      </c>
      <c r="I534">
        <v>5238599.4739837302</v>
      </c>
      <c r="J534">
        <v>3027953.5928224898</v>
      </c>
      <c r="K534">
        <v>3324358.19829163</v>
      </c>
      <c r="M534">
        <f t="shared" si="24"/>
        <v>5717246.743044015</v>
      </c>
      <c r="N534">
        <f t="shared" si="25"/>
        <v>3176155.8955570599</v>
      </c>
      <c r="P534">
        <f t="shared" si="26"/>
        <v>1.8000523056949249</v>
      </c>
    </row>
    <row r="535" spans="1:16" x14ac:dyDescent="0.25">
      <c r="A535" t="s">
        <v>3098</v>
      </c>
      <c r="B535">
        <v>7</v>
      </c>
      <c r="C535">
        <v>436.12</v>
      </c>
      <c r="D535">
        <v>2.3170357359518601E-2</v>
      </c>
      <c r="E535">
        <v>5.4834133760270397E-3</v>
      </c>
      <c r="F535">
        <v>76625</v>
      </c>
      <c r="G535" s="10" t="s">
        <v>673</v>
      </c>
      <c r="H535">
        <v>7563657.1818785695</v>
      </c>
      <c r="I535">
        <v>7142090.3979201298</v>
      </c>
      <c r="J535">
        <v>4439764.3124696799</v>
      </c>
      <c r="K535">
        <v>3731017.8983205799</v>
      </c>
      <c r="M535">
        <f t="shared" si="24"/>
        <v>7352873.7898993492</v>
      </c>
      <c r="N535">
        <f t="shared" si="25"/>
        <v>4085391.1053951299</v>
      </c>
      <c r="P535">
        <f t="shared" si="26"/>
        <v>1.7997967881677746</v>
      </c>
    </row>
    <row r="536" spans="1:16" x14ac:dyDescent="0.25">
      <c r="A536" t="s">
        <v>3099</v>
      </c>
      <c r="B536">
        <v>2</v>
      </c>
      <c r="C536">
        <v>143.69999999999999</v>
      </c>
      <c r="D536">
        <v>9.5960164098878292E-3</v>
      </c>
      <c r="E536">
        <v>3.2234231875529801E-3</v>
      </c>
      <c r="F536">
        <v>24754</v>
      </c>
      <c r="G536" s="10" t="s">
        <v>3100</v>
      </c>
      <c r="H536">
        <v>2442839.1478359299</v>
      </c>
      <c r="I536">
        <v>2357402.5928758201</v>
      </c>
      <c r="J536">
        <v>1408226.71856279</v>
      </c>
      <c r="K536">
        <v>1260908.7997914799</v>
      </c>
      <c r="M536">
        <f t="shared" si="24"/>
        <v>2400120.8703558752</v>
      </c>
      <c r="N536">
        <f t="shared" si="25"/>
        <v>1334567.7591771348</v>
      </c>
      <c r="P536">
        <f t="shared" si="26"/>
        <v>1.7984256354549859</v>
      </c>
    </row>
    <row r="537" spans="1:16" x14ac:dyDescent="0.25">
      <c r="A537" t="s">
        <v>1714</v>
      </c>
      <c r="B537">
        <v>17</v>
      </c>
      <c r="C537">
        <v>1059.1600000000001</v>
      </c>
      <c r="D537">
        <v>9.4656292229857702E-3</v>
      </c>
      <c r="E537">
        <v>3.1906840470468101E-3</v>
      </c>
      <c r="F537">
        <v>66653</v>
      </c>
      <c r="G537" s="10" t="s">
        <v>1715</v>
      </c>
      <c r="H537">
        <v>27384387.161673401</v>
      </c>
      <c r="I537">
        <v>29320639.290644702</v>
      </c>
      <c r="J537">
        <v>16500513.997502999</v>
      </c>
      <c r="K537">
        <v>15041777.971876301</v>
      </c>
      <c r="M537">
        <f t="shared" si="24"/>
        <v>28352513.226159051</v>
      </c>
      <c r="N537">
        <f t="shared" si="25"/>
        <v>15771145.984689649</v>
      </c>
      <c r="P537">
        <f t="shared" si="26"/>
        <v>1.7977459122934485</v>
      </c>
    </row>
    <row r="538" spans="1:16" x14ac:dyDescent="0.25">
      <c r="A538" t="s">
        <v>1264</v>
      </c>
      <c r="B538">
        <v>8</v>
      </c>
      <c r="C538">
        <v>425.04</v>
      </c>
      <c r="D538">
        <v>4.6546923832705396E-3</v>
      </c>
      <c r="E538">
        <v>2.2238209161153299E-3</v>
      </c>
      <c r="F538">
        <v>16549</v>
      </c>
      <c r="G538" s="10" t="s">
        <v>1265</v>
      </c>
      <c r="H538">
        <v>23250264.397490598</v>
      </c>
      <c r="I538">
        <v>25188736.1166595</v>
      </c>
      <c r="J538">
        <v>13497767.4406843</v>
      </c>
      <c r="K538">
        <v>13462360.5992523</v>
      </c>
      <c r="M538">
        <f t="shared" si="24"/>
        <v>24219500.257075049</v>
      </c>
      <c r="N538">
        <f t="shared" si="25"/>
        <v>13480064.019968301</v>
      </c>
      <c r="P538">
        <f t="shared" si="26"/>
        <v>1.7966902991853893</v>
      </c>
    </row>
    <row r="539" spans="1:16" x14ac:dyDescent="0.25">
      <c r="A539" t="s">
        <v>3101</v>
      </c>
      <c r="B539">
        <v>2</v>
      </c>
      <c r="C539">
        <v>54.49</v>
      </c>
      <c r="D539">
        <v>1.80256413949142E-4</v>
      </c>
      <c r="E539">
        <v>1.0587147016230601E-3</v>
      </c>
      <c r="F539">
        <v>103521</v>
      </c>
      <c r="G539" s="10" t="s">
        <v>3102</v>
      </c>
      <c r="H539">
        <v>2474038.9684151802</v>
      </c>
      <c r="I539">
        <v>2435824.8907522098</v>
      </c>
      <c r="J539">
        <v>1368081.7678803499</v>
      </c>
      <c r="K539">
        <v>1364973.2604845101</v>
      </c>
      <c r="M539">
        <f t="shared" si="24"/>
        <v>2454931.9295836948</v>
      </c>
      <c r="N539">
        <f t="shared" si="25"/>
        <v>1366527.51418243</v>
      </c>
      <c r="P539">
        <f t="shared" si="26"/>
        <v>1.7964745708412893</v>
      </c>
    </row>
    <row r="540" spans="1:16" x14ac:dyDescent="0.25">
      <c r="A540" t="s">
        <v>3103</v>
      </c>
      <c r="B540">
        <v>8</v>
      </c>
      <c r="C540">
        <v>459.67</v>
      </c>
      <c r="D540">
        <v>6.5416752485608597E-3</v>
      </c>
      <c r="E540">
        <v>2.63296774036182E-3</v>
      </c>
      <c r="F540">
        <v>45832</v>
      </c>
      <c r="G540" s="10" t="s">
        <v>591</v>
      </c>
      <c r="H540">
        <v>6607775.8663246697</v>
      </c>
      <c r="I540">
        <v>7198362.9217483401</v>
      </c>
      <c r="J540">
        <v>3766591.199914</v>
      </c>
      <c r="K540">
        <v>3924830.4372148998</v>
      </c>
      <c r="M540">
        <f t="shared" si="24"/>
        <v>6903069.3940365054</v>
      </c>
      <c r="N540">
        <f t="shared" si="25"/>
        <v>3845710.8185644499</v>
      </c>
      <c r="P540">
        <f t="shared" si="26"/>
        <v>1.7950048039788193</v>
      </c>
    </row>
    <row r="541" spans="1:16" x14ac:dyDescent="0.25">
      <c r="A541" t="s">
        <v>772</v>
      </c>
      <c r="B541">
        <v>18</v>
      </c>
      <c r="C541">
        <v>1138.8</v>
      </c>
      <c r="D541">
        <v>3.64873358109952E-3</v>
      </c>
      <c r="E541">
        <v>1.9594942773333598E-3</v>
      </c>
      <c r="F541">
        <v>51230</v>
      </c>
      <c r="G541" s="10" t="s">
        <v>773</v>
      </c>
      <c r="H541">
        <v>92927711.210243806</v>
      </c>
      <c r="I541">
        <v>94987340.9530157</v>
      </c>
      <c r="J541">
        <v>54179564.489332698</v>
      </c>
      <c r="K541">
        <v>50654305.734392099</v>
      </c>
      <c r="M541">
        <f t="shared" si="24"/>
        <v>93957526.081629753</v>
      </c>
      <c r="N541">
        <f t="shared" si="25"/>
        <v>52416935.111862399</v>
      </c>
      <c r="P541">
        <f t="shared" si="26"/>
        <v>1.7925032411970681</v>
      </c>
    </row>
    <row r="542" spans="1:16" x14ac:dyDescent="0.25">
      <c r="A542" t="s">
        <v>1188</v>
      </c>
      <c r="B542">
        <v>5</v>
      </c>
      <c r="C542">
        <v>289.92</v>
      </c>
      <c r="D542">
        <v>1.67507253866617E-2</v>
      </c>
      <c r="E542">
        <v>4.4286359898293003E-3</v>
      </c>
      <c r="F542">
        <v>54712</v>
      </c>
      <c r="G542" s="10" t="s">
        <v>1189</v>
      </c>
      <c r="H542">
        <v>3139146.6344844</v>
      </c>
      <c r="I542">
        <v>3331871.4495824701</v>
      </c>
      <c r="J542">
        <v>1932527.12180288</v>
      </c>
      <c r="K542">
        <v>1677537.5768220499</v>
      </c>
      <c r="M542">
        <f t="shared" si="24"/>
        <v>3235509.0420334348</v>
      </c>
      <c r="N542">
        <f t="shared" si="25"/>
        <v>1805032.3493124649</v>
      </c>
      <c r="P542">
        <f t="shared" si="26"/>
        <v>1.7924936598869472</v>
      </c>
    </row>
    <row r="543" spans="1:16" x14ac:dyDescent="0.25">
      <c r="A543" t="s">
        <v>2484</v>
      </c>
      <c r="B543">
        <v>3</v>
      </c>
      <c r="C543">
        <v>89</v>
      </c>
      <c r="D543">
        <v>4.4772864872552401E-2</v>
      </c>
      <c r="E543">
        <v>8.8958315888774207E-3</v>
      </c>
      <c r="F543">
        <v>40759</v>
      </c>
      <c r="G543" s="10" t="s">
        <v>2485</v>
      </c>
      <c r="H543">
        <v>795520.07440524804</v>
      </c>
      <c r="I543">
        <v>996971.45304342103</v>
      </c>
      <c r="J543">
        <v>529208.79251760105</v>
      </c>
      <c r="K543">
        <v>472032.11345312302</v>
      </c>
      <c r="M543">
        <f t="shared" si="24"/>
        <v>896245.76372433454</v>
      </c>
      <c r="N543">
        <f t="shared" si="25"/>
        <v>500620.45298536203</v>
      </c>
      <c r="P543">
        <f t="shared" si="26"/>
        <v>1.7902699707527541</v>
      </c>
    </row>
    <row r="544" spans="1:16" x14ac:dyDescent="0.25">
      <c r="A544" t="s">
        <v>514</v>
      </c>
      <c r="B544">
        <v>2</v>
      </c>
      <c r="C544">
        <v>115.62</v>
      </c>
      <c r="D544">
        <v>3.1362062792706098E-2</v>
      </c>
      <c r="E544">
        <v>6.8530382691706204E-3</v>
      </c>
      <c r="F544">
        <v>87850</v>
      </c>
      <c r="G544" s="10" t="s">
        <v>515</v>
      </c>
      <c r="H544">
        <v>746746.19085118396</v>
      </c>
      <c r="I544">
        <v>886866.79342544801</v>
      </c>
      <c r="J544">
        <v>484710.30145392503</v>
      </c>
      <c r="K544">
        <v>429851.50845394703</v>
      </c>
      <c r="M544">
        <f t="shared" si="24"/>
        <v>816806.49213831592</v>
      </c>
      <c r="N544">
        <f t="shared" si="25"/>
        <v>457280.904953936</v>
      </c>
      <c r="P544">
        <f t="shared" si="26"/>
        <v>1.786224798126212</v>
      </c>
    </row>
    <row r="545" spans="1:16" x14ac:dyDescent="0.25">
      <c r="A545" t="s">
        <v>792</v>
      </c>
      <c r="B545">
        <v>11</v>
      </c>
      <c r="C545">
        <v>756.87</v>
      </c>
      <c r="D545">
        <v>1.78305930965716E-3</v>
      </c>
      <c r="E545">
        <v>1.5708881561899801E-3</v>
      </c>
      <c r="F545">
        <v>34423</v>
      </c>
      <c r="G545" s="10" t="s">
        <v>793</v>
      </c>
      <c r="H545">
        <v>51675160.107669003</v>
      </c>
      <c r="I545">
        <v>49229930.156544901</v>
      </c>
      <c r="J545">
        <v>28158362.528260201</v>
      </c>
      <c r="K545">
        <v>28359014.023795798</v>
      </c>
      <c r="M545">
        <f t="shared" si="24"/>
        <v>50452545.132106952</v>
      </c>
      <c r="N545">
        <f t="shared" si="25"/>
        <v>28258688.276028</v>
      </c>
      <c r="P545">
        <f t="shared" si="26"/>
        <v>1.7853817077173437</v>
      </c>
    </row>
    <row r="546" spans="1:16" x14ac:dyDescent="0.25">
      <c r="A546" t="s">
        <v>936</v>
      </c>
      <c r="B546">
        <v>12</v>
      </c>
      <c r="C546">
        <v>744.14</v>
      </c>
      <c r="D546">
        <v>5.2192227487388703E-3</v>
      </c>
      <c r="E546">
        <v>2.3255127888269899E-3</v>
      </c>
      <c r="F546">
        <v>60646</v>
      </c>
      <c r="G546" s="10" t="s">
        <v>937</v>
      </c>
      <c r="H546">
        <v>13967548.206128201</v>
      </c>
      <c r="I546">
        <v>15167682.5344304</v>
      </c>
      <c r="J546">
        <v>8253409.1470407899</v>
      </c>
      <c r="K546">
        <v>8173955.2051846497</v>
      </c>
      <c r="M546">
        <f t="shared" si="24"/>
        <v>14567615.370279301</v>
      </c>
      <c r="N546">
        <f t="shared" si="25"/>
        <v>8213682.1761127198</v>
      </c>
      <c r="P546">
        <f t="shared" si="26"/>
        <v>1.7735791400165546</v>
      </c>
    </row>
    <row r="547" spans="1:16" x14ac:dyDescent="0.25">
      <c r="A547" t="s">
        <v>680</v>
      </c>
      <c r="B547">
        <v>4</v>
      </c>
      <c r="C547">
        <v>246</v>
      </c>
      <c r="D547">
        <v>2.35485402470238E-2</v>
      </c>
      <c r="E547">
        <v>5.5325944035424504E-3</v>
      </c>
      <c r="F547">
        <v>28834</v>
      </c>
      <c r="G547" s="10" t="s">
        <v>681</v>
      </c>
      <c r="H547">
        <v>19901366.874029402</v>
      </c>
      <c r="I547">
        <v>16861973.7213552</v>
      </c>
      <c r="J547">
        <v>10723561.4597698</v>
      </c>
      <c r="K547">
        <v>10076015.761568099</v>
      </c>
      <c r="M547">
        <f t="shared" si="24"/>
        <v>18381670.297692299</v>
      </c>
      <c r="N547">
        <f t="shared" si="25"/>
        <v>10399788.61066895</v>
      </c>
      <c r="P547">
        <f t="shared" si="26"/>
        <v>1.7675042239642145</v>
      </c>
    </row>
    <row r="548" spans="1:16" x14ac:dyDescent="0.25">
      <c r="A548" t="s">
        <v>1072</v>
      </c>
      <c r="B548">
        <v>3</v>
      </c>
      <c r="C548">
        <v>125.52</v>
      </c>
      <c r="D548">
        <v>1.36611958351296E-2</v>
      </c>
      <c r="E548">
        <v>3.9662163128424601E-3</v>
      </c>
      <c r="F548">
        <v>32170</v>
      </c>
      <c r="G548" s="10" t="s">
        <v>1073</v>
      </c>
      <c r="H548">
        <v>2193804.7124267099</v>
      </c>
      <c r="I548">
        <v>1975212.58541471</v>
      </c>
      <c r="J548">
        <v>1229640.6528932301</v>
      </c>
      <c r="K548">
        <v>1130966.3226310201</v>
      </c>
      <c r="M548">
        <f t="shared" si="24"/>
        <v>2084508.64892071</v>
      </c>
      <c r="N548">
        <f t="shared" si="25"/>
        <v>1180303.4877621252</v>
      </c>
      <c r="P548">
        <f t="shared" si="26"/>
        <v>1.7660785302540896</v>
      </c>
    </row>
    <row r="549" spans="1:16" x14ac:dyDescent="0.25">
      <c r="A549" t="s">
        <v>1494</v>
      </c>
      <c r="B549">
        <v>12</v>
      </c>
      <c r="C549">
        <v>1010.33</v>
      </c>
      <c r="D549">
        <v>7.0180273162324704E-3</v>
      </c>
      <c r="E549">
        <v>2.7131793116080198E-3</v>
      </c>
      <c r="F549">
        <v>130250</v>
      </c>
      <c r="G549" s="10" t="s">
        <v>1495</v>
      </c>
      <c r="H549">
        <v>161278807.157529</v>
      </c>
      <c r="I549">
        <v>168321864.19813299</v>
      </c>
      <c r="J549">
        <v>97322340.707432106</v>
      </c>
      <c r="K549">
        <v>89315229.812181398</v>
      </c>
      <c r="M549">
        <f t="shared" si="24"/>
        <v>164800335.67783099</v>
      </c>
      <c r="N549">
        <f t="shared" si="25"/>
        <v>93318785.259806752</v>
      </c>
      <c r="P549">
        <f t="shared" si="26"/>
        <v>1.7659931515290737</v>
      </c>
    </row>
    <row r="550" spans="1:16" x14ac:dyDescent="0.25">
      <c r="A550" t="s">
        <v>2152</v>
      </c>
      <c r="B550">
        <v>2</v>
      </c>
      <c r="C550">
        <v>90.34</v>
      </c>
      <c r="D550">
        <v>0.12477730104328701</v>
      </c>
      <c r="E550">
        <v>2.05476084596601E-2</v>
      </c>
      <c r="F550">
        <v>47341</v>
      </c>
      <c r="G550" s="10" t="s">
        <v>2153</v>
      </c>
      <c r="H550">
        <v>468376.36717155803</v>
      </c>
      <c r="I550">
        <v>359032.45931177703</v>
      </c>
      <c r="J550">
        <v>192294.70400971599</v>
      </c>
      <c r="K550">
        <v>276476.85834723798</v>
      </c>
      <c r="M550">
        <f t="shared" si="24"/>
        <v>413704.41324166756</v>
      </c>
      <c r="N550">
        <f t="shared" si="25"/>
        <v>234385.78117847699</v>
      </c>
      <c r="P550">
        <f t="shared" si="26"/>
        <v>1.7650576377184135</v>
      </c>
    </row>
    <row r="551" spans="1:16" x14ac:dyDescent="0.25">
      <c r="A551" t="s">
        <v>786</v>
      </c>
      <c r="B551">
        <v>3</v>
      </c>
      <c r="C551">
        <v>181.92</v>
      </c>
      <c r="D551">
        <v>0.125194779104671</v>
      </c>
      <c r="E551">
        <v>2.0581383731620499E-2</v>
      </c>
      <c r="F551">
        <v>84598</v>
      </c>
      <c r="G551" s="10" t="s">
        <v>787</v>
      </c>
      <c r="H551">
        <v>1093792.91915263</v>
      </c>
      <c r="I551">
        <v>801735.18274058797</v>
      </c>
      <c r="J551">
        <v>452806.58375120698</v>
      </c>
      <c r="K551">
        <v>622343.54132396705</v>
      </c>
      <c r="M551">
        <f t="shared" si="24"/>
        <v>947764.050946609</v>
      </c>
      <c r="N551">
        <f t="shared" si="25"/>
        <v>537575.06253758701</v>
      </c>
      <c r="P551">
        <f t="shared" si="26"/>
        <v>1.7630357451343677</v>
      </c>
    </row>
    <row r="552" spans="1:16" x14ac:dyDescent="0.25">
      <c r="A552" t="s">
        <v>494</v>
      </c>
      <c r="B552">
        <v>7</v>
      </c>
      <c r="C552">
        <v>341.03</v>
      </c>
      <c r="D552">
        <v>1.71729708035706E-3</v>
      </c>
      <c r="E552">
        <v>1.57033978917617E-3</v>
      </c>
      <c r="F552">
        <v>53415</v>
      </c>
      <c r="G552" s="10" t="s">
        <v>495</v>
      </c>
      <c r="H552">
        <v>13951042.6001764</v>
      </c>
      <c r="I552">
        <v>13312999.238712</v>
      </c>
      <c r="J552">
        <v>7756502.8905812399</v>
      </c>
      <c r="K552">
        <v>7742175.95317988</v>
      </c>
      <c r="M552">
        <f t="shared" si="24"/>
        <v>13632020.9194442</v>
      </c>
      <c r="N552">
        <f t="shared" si="25"/>
        <v>7749339.42188056</v>
      </c>
      <c r="P552">
        <f t="shared" si="26"/>
        <v>1.7591203814035634</v>
      </c>
    </row>
    <row r="553" spans="1:16" x14ac:dyDescent="0.25">
      <c r="A553" t="s">
        <v>354</v>
      </c>
      <c r="B553">
        <v>10</v>
      </c>
      <c r="C553">
        <v>542.65</v>
      </c>
      <c r="D553">
        <v>6.6856394777445897E-3</v>
      </c>
      <c r="E553">
        <v>2.6499412850008899E-3</v>
      </c>
      <c r="F553">
        <v>172080</v>
      </c>
      <c r="G553" s="10" t="s">
        <v>355</v>
      </c>
      <c r="H553">
        <v>3669604.9037020602</v>
      </c>
      <c r="I553">
        <v>3994599.2809198201</v>
      </c>
      <c r="J553">
        <v>2224579.5910489</v>
      </c>
      <c r="K553">
        <v>2145811.0305911</v>
      </c>
      <c r="M553">
        <f t="shared" si="24"/>
        <v>3832102.0923109399</v>
      </c>
      <c r="N553">
        <f t="shared" si="25"/>
        <v>2185195.3108200002</v>
      </c>
      <c r="P553">
        <f t="shared" si="26"/>
        <v>1.7536657127792086</v>
      </c>
    </row>
    <row r="554" spans="1:16" x14ac:dyDescent="0.25">
      <c r="A554" t="s">
        <v>3104</v>
      </c>
      <c r="B554">
        <v>4</v>
      </c>
      <c r="C554">
        <v>175.37</v>
      </c>
      <c r="D554">
        <v>1.23465324257032E-2</v>
      </c>
      <c r="E554">
        <v>3.7685426342354898E-3</v>
      </c>
      <c r="F554">
        <v>88341</v>
      </c>
      <c r="G554" s="10" t="s">
        <v>3105</v>
      </c>
      <c r="H554">
        <v>3132342.82256222</v>
      </c>
      <c r="I554">
        <v>3210577.3513370198</v>
      </c>
      <c r="J554">
        <v>1923517.9969397699</v>
      </c>
      <c r="K554">
        <v>1699931.8565585101</v>
      </c>
      <c r="M554">
        <f t="shared" si="24"/>
        <v>3171460.0869496199</v>
      </c>
      <c r="N554">
        <f t="shared" si="25"/>
        <v>1811724.92674914</v>
      </c>
      <c r="P554">
        <f t="shared" si="26"/>
        <v>1.7505196512587118</v>
      </c>
    </row>
    <row r="555" spans="1:16" x14ac:dyDescent="0.25">
      <c r="A555" t="s">
        <v>3106</v>
      </c>
      <c r="B555">
        <v>6</v>
      </c>
      <c r="C555">
        <v>277.02</v>
      </c>
      <c r="D555">
        <v>1.39470398069902E-2</v>
      </c>
      <c r="E555">
        <v>3.9870759021944004E-3</v>
      </c>
      <c r="F555">
        <v>50696</v>
      </c>
      <c r="G555" s="10" t="s">
        <v>3107</v>
      </c>
      <c r="H555">
        <v>10251548.051437501</v>
      </c>
      <c r="I555">
        <v>11300769.392946601</v>
      </c>
      <c r="J555">
        <v>5886695.0645454898</v>
      </c>
      <c r="K555">
        <v>6446364.2274354603</v>
      </c>
      <c r="M555">
        <f t="shared" si="24"/>
        <v>10776158.722192051</v>
      </c>
      <c r="N555">
        <f t="shared" si="25"/>
        <v>6166529.6459904751</v>
      </c>
      <c r="P555">
        <f t="shared" si="26"/>
        <v>1.7475240274242081</v>
      </c>
    </row>
    <row r="556" spans="1:16" x14ac:dyDescent="0.25">
      <c r="A556" t="s">
        <v>2630</v>
      </c>
      <c r="B556">
        <v>4</v>
      </c>
      <c r="C556">
        <v>169.34</v>
      </c>
      <c r="D556">
        <v>3.5284947445272302E-2</v>
      </c>
      <c r="E556">
        <v>7.4906732684349303E-3</v>
      </c>
      <c r="F556">
        <v>36240</v>
      </c>
      <c r="G556" s="10" t="s">
        <v>2631</v>
      </c>
      <c r="H556">
        <v>987635.52727427299</v>
      </c>
      <c r="I556">
        <v>906688.14734631998</v>
      </c>
      <c r="J556">
        <v>488586.90431958699</v>
      </c>
      <c r="K556">
        <v>596242.43946559599</v>
      </c>
      <c r="M556">
        <f t="shared" si="24"/>
        <v>947161.83731029648</v>
      </c>
      <c r="N556">
        <f t="shared" si="25"/>
        <v>542414.67189259152</v>
      </c>
      <c r="P556">
        <f t="shared" si="26"/>
        <v>1.7461950909356165</v>
      </c>
    </row>
    <row r="557" spans="1:16" x14ac:dyDescent="0.25">
      <c r="A557" t="s">
        <v>1324</v>
      </c>
      <c r="B557">
        <v>3</v>
      </c>
      <c r="C557">
        <v>190.75</v>
      </c>
      <c r="D557">
        <v>4.2980067557522803E-2</v>
      </c>
      <c r="E557">
        <v>8.6576826790225308E-3</v>
      </c>
      <c r="F557">
        <v>17882</v>
      </c>
      <c r="G557" s="10" t="s">
        <v>1325</v>
      </c>
      <c r="H557">
        <v>7639547.3592828298</v>
      </c>
      <c r="I557">
        <v>6099102.4029753301</v>
      </c>
      <c r="J557">
        <v>4076018.9314790899</v>
      </c>
      <c r="K557">
        <v>3793594.3392830398</v>
      </c>
      <c r="M557">
        <f t="shared" si="24"/>
        <v>6869324.8811290804</v>
      </c>
      <c r="N557">
        <f t="shared" si="25"/>
        <v>3934806.6353810648</v>
      </c>
      <c r="P557">
        <f t="shared" si="26"/>
        <v>1.7457846134957082</v>
      </c>
    </row>
    <row r="558" spans="1:16" x14ac:dyDescent="0.25">
      <c r="A558" t="s">
        <v>1062</v>
      </c>
      <c r="B558">
        <v>7</v>
      </c>
      <c r="C558">
        <v>575.54</v>
      </c>
      <c r="D558">
        <v>8.1177657258465503E-3</v>
      </c>
      <c r="E558">
        <v>2.9191062671345201E-3</v>
      </c>
      <c r="F558">
        <v>24806</v>
      </c>
      <c r="G558" s="10" t="s">
        <v>1063</v>
      </c>
      <c r="H558">
        <v>46963750.838468999</v>
      </c>
      <c r="I558">
        <v>42530483.705141999</v>
      </c>
      <c r="J558">
        <v>25444040.2550245</v>
      </c>
      <c r="K558">
        <v>25879115.678698201</v>
      </c>
      <c r="M558">
        <f t="shared" si="24"/>
        <v>44747117.271805495</v>
      </c>
      <c r="N558">
        <f t="shared" si="25"/>
        <v>25661577.966861352</v>
      </c>
      <c r="P558">
        <f t="shared" si="26"/>
        <v>1.7437398950910454</v>
      </c>
    </row>
    <row r="559" spans="1:16" x14ac:dyDescent="0.25">
      <c r="A559" t="s">
        <v>2532</v>
      </c>
      <c r="B559">
        <v>5</v>
      </c>
      <c r="C559">
        <v>187.21</v>
      </c>
      <c r="D559">
        <v>5.6426689961848402E-2</v>
      </c>
      <c r="E559">
        <v>1.05770898358353E-2</v>
      </c>
      <c r="F559">
        <v>195682</v>
      </c>
      <c r="G559" s="10" t="s">
        <v>2533</v>
      </c>
      <c r="H559">
        <v>1795744.3918798901</v>
      </c>
      <c r="I559">
        <v>1371454.0313643799</v>
      </c>
      <c r="J559">
        <v>897998.994910229</v>
      </c>
      <c r="K559">
        <v>921177.96850421396</v>
      </c>
      <c r="M559">
        <f t="shared" si="24"/>
        <v>1583599.211622135</v>
      </c>
      <c r="N559">
        <f t="shared" si="25"/>
        <v>909588.48170722148</v>
      </c>
      <c r="P559">
        <f t="shared" si="26"/>
        <v>1.7410062280580465</v>
      </c>
    </row>
    <row r="560" spans="1:16" x14ac:dyDescent="0.25">
      <c r="A560" t="s">
        <v>476</v>
      </c>
      <c r="B560">
        <v>20</v>
      </c>
      <c r="C560">
        <v>1275.81</v>
      </c>
      <c r="D560">
        <v>5.9663390866008196E-3</v>
      </c>
      <c r="E560">
        <v>2.4868932070820299E-3</v>
      </c>
      <c r="F560">
        <v>65102</v>
      </c>
      <c r="G560" s="10" t="s">
        <v>477</v>
      </c>
      <c r="H560">
        <v>61140475.053733602</v>
      </c>
      <c r="I560">
        <v>62148082.943665698</v>
      </c>
      <c r="J560">
        <v>36984678.463191897</v>
      </c>
      <c r="K560">
        <v>33996810.656734802</v>
      </c>
      <c r="M560">
        <f t="shared" si="24"/>
        <v>61644278.99869965</v>
      </c>
      <c r="N560">
        <f t="shared" si="25"/>
        <v>35490744.559963346</v>
      </c>
      <c r="P560">
        <f t="shared" si="26"/>
        <v>1.7369114050157113</v>
      </c>
    </row>
    <row r="561" spans="1:16" x14ac:dyDescent="0.25">
      <c r="A561" t="s">
        <v>1420</v>
      </c>
      <c r="B561">
        <v>4</v>
      </c>
      <c r="C561">
        <v>367.04</v>
      </c>
      <c r="D561">
        <v>9.0825423769812508E-3</v>
      </c>
      <c r="E561">
        <v>3.1216421720414002E-3</v>
      </c>
      <c r="F561">
        <v>30602</v>
      </c>
      <c r="G561" s="10" t="s">
        <v>1421</v>
      </c>
      <c r="H561">
        <v>11193447.804898201</v>
      </c>
      <c r="I561">
        <v>10399474.346949199</v>
      </c>
      <c r="J561">
        <v>5989794.4704770604</v>
      </c>
      <c r="K561">
        <v>6461714.6686206004</v>
      </c>
      <c r="M561">
        <f t="shared" si="24"/>
        <v>10796461.0759237</v>
      </c>
      <c r="N561">
        <f t="shared" si="25"/>
        <v>6225754.5695488304</v>
      </c>
      <c r="P561">
        <f t="shared" si="26"/>
        <v>1.7341610491250221</v>
      </c>
    </row>
    <row r="562" spans="1:16" x14ac:dyDescent="0.25">
      <c r="A562" t="s">
        <v>3108</v>
      </c>
      <c r="B562">
        <v>2</v>
      </c>
      <c r="C562">
        <v>177.51</v>
      </c>
      <c r="D562">
        <v>4.5040625675476703E-2</v>
      </c>
      <c r="E562">
        <v>8.9080058995147007E-3</v>
      </c>
      <c r="F562">
        <v>23296</v>
      </c>
      <c r="G562" s="10" t="s">
        <v>3109</v>
      </c>
      <c r="H562">
        <v>1860481.18659037</v>
      </c>
      <c r="I562">
        <v>1630633.6547318399</v>
      </c>
      <c r="J562">
        <v>911907.68216816697</v>
      </c>
      <c r="K562">
        <v>1114722.2579317</v>
      </c>
      <c r="M562">
        <f t="shared" si="24"/>
        <v>1745557.4206611048</v>
      </c>
      <c r="N562">
        <f t="shared" si="25"/>
        <v>1013314.9700499335</v>
      </c>
      <c r="P562">
        <f t="shared" si="26"/>
        <v>1.7226207766131081</v>
      </c>
    </row>
    <row r="563" spans="1:16" x14ac:dyDescent="0.25">
      <c r="A563" t="s">
        <v>630</v>
      </c>
      <c r="B563">
        <v>6</v>
      </c>
      <c r="C563">
        <v>457.92</v>
      </c>
      <c r="D563">
        <v>5.1850653751943599E-3</v>
      </c>
      <c r="E563">
        <v>2.3255127888269899E-3</v>
      </c>
      <c r="F563">
        <v>14970</v>
      </c>
      <c r="G563" s="10" t="s">
        <v>631</v>
      </c>
      <c r="H563">
        <v>32238495.5402909</v>
      </c>
      <c r="I563">
        <v>30354637.6207821</v>
      </c>
      <c r="J563">
        <v>18663826.883331802</v>
      </c>
      <c r="K563">
        <v>17752994.366976202</v>
      </c>
      <c r="M563">
        <f t="shared" si="24"/>
        <v>31296566.5805365</v>
      </c>
      <c r="N563">
        <f t="shared" si="25"/>
        <v>18208410.625154004</v>
      </c>
      <c r="P563">
        <f t="shared" si="26"/>
        <v>1.7187972758754608</v>
      </c>
    </row>
    <row r="564" spans="1:16" x14ac:dyDescent="0.25">
      <c r="A564" t="s">
        <v>1554</v>
      </c>
      <c r="B564">
        <v>6</v>
      </c>
      <c r="C564">
        <v>255.75</v>
      </c>
      <c r="D564">
        <v>2.1327439488724301E-2</v>
      </c>
      <c r="E564">
        <v>5.1996456339355101E-3</v>
      </c>
      <c r="F564">
        <v>24987</v>
      </c>
      <c r="G564" s="10" t="s">
        <v>1555</v>
      </c>
      <c r="H564">
        <v>9424681.0537744593</v>
      </c>
      <c r="I564">
        <v>8956939.12139697</v>
      </c>
      <c r="J564">
        <v>5760115.94110657</v>
      </c>
      <c r="K564">
        <v>4942505.4622434396</v>
      </c>
      <c r="M564">
        <f t="shared" si="24"/>
        <v>9190810.0875857137</v>
      </c>
      <c r="N564">
        <f t="shared" si="25"/>
        <v>5351310.7016750053</v>
      </c>
      <c r="P564">
        <f t="shared" si="26"/>
        <v>1.7174876586233188</v>
      </c>
    </row>
    <row r="565" spans="1:16" x14ac:dyDescent="0.25">
      <c r="A565" t="s">
        <v>3110</v>
      </c>
      <c r="B565">
        <v>7</v>
      </c>
      <c r="C565">
        <v>482.77</v>
      </c>
      <c r="D565">
        <v>1.45614397787425E-2</v>
      </c>
      <c r="E565">
        <v>4.0903209310906496E-3</v>
      </c>
      <c r="F565">
        <v>14225</v>
      </c>
      <c r="G565" s="10" t="s">
        <v>3111</v>
      </c>
      <c r="H565">
        <v>210557436.58016399</v>
      </c>
      <c r="I565">
        <v>233943998.681757</v>
      </c>
      <c r="J565">
        <v>134535144.70684099</v>
      </c>
      <c r="K565">
        <v>124281478.084464</v>
      </c>
      <c r="M565">
        <f t="shared" si="24"/>
        <v>222250717.63096049</v>
      </c>
      <c r="N565">
        <f t="shared" si="25"/>
        <v>129408311.3956525</v>
      </c>
      <c r="P565">
        <f t="shared" si="26"/>
        <v>1.7174377382257309</v>
      </c>
    </row>
    <row r="566" spans="1:16" x14ac:dyDescent="0.25">
      <c r="A566" t="s">
        <v>1100</v>
      </c>
      <c r="B566">
        <v>11</v>
      </c>
      <c r="C566">
        <v>501.29</v>
      </c>
      <c r="D566">
        <v>4.8243959596518896E-3</v>
      </c>
      <c r="E566">
        <v>2.25862827594391E-3</v>
      </c>
      <c r="F566">
        <v>29033</v>
      </c>
      <c r="G566" s="10" t="s">
        <v>1101</v>
      </c>
      <c r="H566">
        <v>33506252.2906298</v>
      </c>
      <c r="I566">
        <v>34564823.560197398</v>
      </c>
      <c r="J566">
        <v>19166797.0724946</v>
      </c>
      <c r="K566">
        <v>20526482.999856401</v>
      </c>
      <c r="M566">
        <f t="shared" si="24"/>
        <v>34035537.925413601</v>
      </c>
      <c r="N566">
        <f t="shared" si="25"/>
        <v>19846640.036175501</v>
      </c>
      <c r="P566">
        <f t="shared" si="26"/>
        <v>1.7149269530447098</v>
      </c>
    </row>
    <row r="567" spans="1:16" x14ac:dyDescent="0.25">
      <c r="A567" t="s">
        <v>822</v>
      </c>
      <c r="B567">
        <v>10</v>
      </c>
      <c r="C567">
        <v>426.27</v>
      </c>
      <c r="D567">
        <v>2.4522855818915199E-2</v>
      </c>
      <c r="E567">
        <v>5.7059531330096299E-3</v>
      </c>
      <c r="F567">
        <v>52167</v>
      </c>
      <c r="G567" s="10" t="s">
        <v>823</v>
      </c>
      <c r="H567">
        <v>11747507.3243849</v>
      </c>
      <c r="I567">
        <v>13911371.874942901</v>
      </c>
      <c r="J567">
        <v>7575377.0115724597</v>
      </c>
      <c r="K567">
        <v>7408533.2842260003</v>
      </c>
      <c r="M567">
        <f t="shared" si="24"/>
        <v>12829439.5996639</v>
      </c>
      <c r="N567">
        <f t="shared" si="25"/>
        <v>7491955.14789923</v>
      </c>
      <c r="P567">
        <f t="shared" si="26"/>
        <v>1.7124287781222662</v>
      </c>
    </row>
    <row r="568" spans="1:16" x14ac:dyDescent="0.25">
      <c r="A568" t="s">
        <v>676</v>
      </c>
      <c r="B568">
        <v>8</v>
      </c>
      <c r="C568">
        <v>451.92</v>
      </c>
      <c r="D568">
        <v>2.9947382590708202E-3</v>
      </c>
      <c r="E568">
        <v>1.79774875106514E-3</v>
      </c>
      <c r="F568">
        <v>31590</v>
      </c>
      <c r="G568" s="10" t="s">
        <v>677</v>
      </c>
      <c r="H568">
        <v>20847751.881191999</v>
      </c>
      <c r="I568">
        <v>21626684.055367399</v>
      </c>
      <c r="J568">
        <v>12696024.0468644</v>
      </c>
      <c r="K568">
        <v>12123503.9649304</v>
      </c>
      <c r="M568">
        <f t="shared" si="24"/>
        <v>21237217.968279697</v>
      </c>
      <c r="N568">
        <f t="shared" si="25"/>
        <v>12409764.005897399</v>
      </c>
      <c r="P568">
        <f t="shared" si="26"/>
        <v>1.7113313321822472</v>
      </c>
    </row>
    <row r="569" spans="1:16" x14ac:dyDescent="0.25">
      <c r="A569" t="s">
        <v>3112</v>
      </c>
      <c r="B569">
        <v>6</v>
      </c>
      <c r="C569">
        <v>357.96</v>
      </c>
      <c r="D569">
        <v>9.0730788014508103E-3</v>
      </c>
      <c r="E569">
        <v>3.1216421720414002E-3</v>
      </c>
      <c r="F569">
        <v>20183</v>
      </c>
      <c r="G569" s="10" t="s">
        <v>3113</v>
      </c>
      <c r="H569">
        <v>4853064.1998715997</v>
      </c>
      <c r="I569">
        <v>5112765.4194433698</v>
      </c>
      <c r="J569">
        <v>3045480.78661926</v>
      </c>
      <c r="K569">
        <v>2786989.4544962398</v>
      </c>
      <c r="M569">
        <f t="shared" si="24"/>
        <v>4982914.8096574843</v>
      </c>
      <c r="N569">
        <f t="shared" si="25"/>
        <v>2916235.1205577496</v>
      </c>
      <c r="P569">
        <f t="shared" si="26"/>
        <v>1.7086807488637845</v>
      </c>
    </row>
    <row r="570" spans="1:16" x14ac:dyDescent="0.25">
      <c r="A570" t="s">
        <v>1478</v>
      </c>
      <c r="B570">
        <v>2</v>
      </c>
      <c r="C570">
        <v>273.06</v>
      </c>
      <c r="D570">
        <v>1.9954502927205901E-2</v>
      </c>
      <c r="E570">
        <v>4.9712256152356603E-3</v>
      </c>
      <c r="F570">
        <v>28235</v>
      </c>
      <c r="G570" s="10" t="s">
        <v>1479</v>
      </c>
      <c r="H570">
        <v>8283372.01546406</v>
      </c>
      <c r="I570">
        <v>7116366.1454321798</v>
      </c>
      <c r="J570">
        <v>4489367.33096461</v>
      </c>
      <c r="K570">
        <v>4540880.87008633</v>
      </c>
      <c r="M570">
        <f t="shared" si="24"/>
        <v>7699869.0804481199</v>
      </c>
      <c r="N570">
        <f t="shared" si="25"/>
        <v>4515124.1005254705</v>
      </c>
      <c r="P570">
        <f t="shared" si="26"/>
        <v>1.7053504862805451</v>
      </c>
    </row>
    <row r="571" spans="1:16" x14ac:dyDescent="0.25">
      <c r="A571" t="s">
        <v>1344</v>
      </c>
      <c r="B571">
        <v>3</v>
      </c>
      <c r="C571">
        <v>119.59</v>
      </c>
      <c r="D571">
        <v>0.114106047249526</v>
      </c>
      <c r="E571">
        <v>1.8870491259454301E-2</v>
      </c>
      <c r="F571">
        <v>46525</v>
      </c>
      <c r="G571" s="10" t="s">
        <v>1345</v>
      </c>
      <c r="H571">
        <v>941184.42709538306</v>
      </c>
      <c r="I571">
        <v>701907.360355351</v>
      </c>
      <c r="J571">
        <v>545050.56644972798</v>
      </c>
      <c r="K571">
        <v>419970.90944093198</v>
      </c>
      <c r="M571">
        <f t="shared" si="24"/>
        <v>821545.89372536703</v>
      </c>
      <c r="N571">
        <f t="shared" si="25"/>
        <v>482510.73794532998</v>
      </c>
      <c r="P571">
        <f t="shared" si="26"/>
        <v>1.7026478980006676</v>
      </c>
    </row>
    <row r="572" spans="1:16" x14ac:dyDescent="0.25">
      <c r="A572" t="s">
        <v>300</v>
      </c>
      <c r="B572">
        <v>4</v>
      </c>
      <c r="C572">
        <v>236.33</v>
      </c>
      <c r="D572">
        <v>1.1432865247760301E-2</v>
      </c>
      <c r="E572">
        <v>3.5972989376323902E-3</v>
      </c>
      <c r="F572">
        <v>40076</v>
      </c>
      <c r="G572" s="10" t="s">
        <v>301</v>
      </c>
      <c r="H572">
        <v>4552921.6542413495</v>
      </c>
      <c r="I572">
        <v>4449234.0971530797</v>
      </c>
      <c r="J572">
        <v>2795495.7277101302</v>
      </c>
      <c r="K572">
        <v>2497974.4575204202</v>
      </c>
      <c r="M572">
        <f t="shared" si="24"/>
        <v>4501077.8756972142</v>
      </c>
      <c r="N572">
        <f t="shared" si="25"/>
        <v>2646735.0926152752</v>
      </c>
      <c r="P572">
        <f t="shared" si="26"/>
        <v>1.7006151799081779</v>
      </c>
    </row>
    <row r="573" spans="1:16" x14ac:dyDescent="0.25">
      <c r="A573" t="s">
        <v>1096</v>
      </c>
      <c r="B573">
        <v>4</v>
      </c>
      <c r="C573">
        <v>211.68</v>
      </c>
      <c r="D573">
        <v>4.80791694712802E-2</v>
      </c>
      <c r="E573">
        <v>9.4042494990600103E-3</v>
      </c>
      <c r="F573">
        <v>36410</v>
      </c>
      <c r="G573" s="10" t="s">
        <v>1097</v>
      </c>
      <c r="H573">
        <v>2168188.81057635</v>
      </c>
      <c r="I573">
        <v>2276946.7168834498</v>
      </c>
      <c r="J573">
        <v>1464115.1021314</v>
      </c>
      <c r="K573">
        <v>1152464.4142839201</v>
      </c>
      <c r="M573">
        <f t="shared" si="24"/>
        <v>2222567.7637299001</v>
      </c>
      <c r="N573">
        <f t="shared" si="25"/>
        <v>1308289.7582076602</v>
      </c>
      <c r="P573">
        <f t="shared" si="26"/>
        <v>1.6988344896735941</v>
      </c>
    </row>
    <row r="574" spans="1:16" x14ac:dyDescent="0.25">
      <c r="A574" t="s">
        <v>288</v>
      </c>
      <c r="B574">
        <v>9</v>
      </c>
      <c r="C574">
        <v>469.79</v>
      </c>
      <c r="D574">
        <v>1.0505798594418801E-2</v>
      </c>
      <c r="E574">
        <v>3.36027712893719E-3</v>
      </c>
      <c r="F574">
        <v>141642</v>
      </c>
      <c r="G574" s="10" t="s">
        <v>289</v>
      </c>
      <c r="H574">
        <v>2179824.8346205</v>
      </c>
      <c r="I574">
        <v>2430471.0953424298</v>
      </c>
      <c r="J574">
        <v>1362805.3719780799</v>
      </c>
      <c r="K574">
        <v>1351454.59990157</v>
      </c>
      <c r="M574">
        <f t="shared" si="24"/>
        <v>2305147.9649814647</v>
      </c>
      <c r="N574">
        <f t="shared" si="25"/>
        <v>1357129.985939825</v>
      </c>
      <c r="P574">
        <f t="shared" si="26"/>
        <v>1.6985461885473916</v>
      </c>
    </row>
    <row r="575" spans="1:16" x14ac:dyDescent="0.25">
      <c r="A575" t="s">
        <v>922</v>
      </c>
      <c r="B575">
        <v>6</v>
      </c>
      <c r="C575">
        <v>345.22</v>
      </c>
      <c r="D575">
        <v>2.3940994498885999E-2</v>
      </c>
      <c r="E575">
        <v>5.6042049182570804E-3</v>
      </c>
      <c r="F575">
        <v>55098</v>
      </c>
      <c r="G575" s="10" t="s">
        <v>923</v>
      </c>
      <c r="H575">
        <v>2235341.06506562</v>
      </c>
      <c r="I575">
        <v>2327141.9887057701</v>
      </c>
      <c r="J575">
        <v>1456406.81950912</v>
      </c>
      <c r="K575">
        <v>1238651.3240817999</v>
      </c>
      <c r="M575">
        <f t="shared" si="24"/>
        <v>2281241.5268856948</v>
      </c>
      <c r="N575">
        <f t="shared" si="25"/>
        <v>1347529.0717954598</v>
      </c>
      <c r="P575">
        <f t="shared" si="26"/>
        <v>1.6929070953891541</v>
      </c>
    </row>
    <row r="576" spans="1:16" x14ac:dyDescent="0.25">
      <c r="A576" t="s">
        <v>898</v>
      </c>
      <c r="B576">
        <v>3</v>
      </c>
      <c r="C576">
        <v>100.57</v>
      </c>
      <c r="D576">
        <v>3.6784563963582699E-2</v>
      </c>
      <c r="E576">
        <v>7.7240084263906997E-3</v>
      </c>
      <c r="F576">
        <v>50429</v>
      </c>
      <c r="G576" s="10" t="s">
        <v>899</v>
      </c>
      <c r="H576">
        <v>688590.13502686203</v>
      </c>
      <c r="I576">
        <v>682387.26443732798</v>
      </c>
      <c r="J576">
        <v>447958.470441296</v>
      </c>
      <c r="K576">
        <v>363522.29704819701</v>
      </c>
      <c r="M576">
        <f t="shared" si="24"/>
        <v>685488.699732095</v>
      </c>
      <c r="N576">
        <f t="shared" si="25"/>
        <v>405740.3837447465</v>
      </c>
      <c r="P576">
        <f t="shared" si="26"/>
        <v>1.6894761458187502</v>
      </c>
    </row>
    <row r="577" spans="1:16" x14ac:dyDescent="0.25">
      <c r="A577" t="s">
        <v>710</v>
      </c>
      <c r="B577">
        <v>7</v>
      </c>
      <c r="C577">
        <v>456.26</v>
      </c>
      <c r="D577">
        <v>3.55101977567218E-3</v>
      </c>
      <c r="E577">
        <v>1.93049072636962E-3</v>
      </c>
      <c r="F577">
        <v>87989</v>
      </c>
      <c r="G577" s="10" t="s">
        <v>711</v>
      </c>
      <c r="H577">
        <v>5662038.8012512997</v>
      </c>
      <c r="I577">
        <v>5455388.79225042</v>
      </c>
      <c r="J577">
        <v>3376671.2546437201</v>
      </c>
      <c r="K577">
        <v>3211013.7004880998</v>
      </c>
      <c r="M577">
        <f t="shared" si="24"/>
        <v>5558713.7967508603</v>
      </c>
      <c r="N577">
        <f t="shared" si="25"/>
        <v>3293842.4775659097</v>
      </c>
      <c r="P577">
        <f t="shared" si="26"/>
        <v>1.6876076602359715</v>
      </c>
    </row>
    <row r="578" spans="1:16" x14ac:dyDescent="0.25">
      <c r="A578" t="s">
        <v>3114</v>
      </c>
      <c r="B578">
        <v>5</v>
      </c>
      <c r="C578">
        <v>320.89999999999998</v>
      </c>
      <c r="D578">
        <v>6.3002212346273095E-2</v>
      </c>
      <c r="E578">
        <v>1.1618638542592701E-2</v>
      </c>
      <c r="F578">
        <v>15509</v>
      </c>
      <c r="G578" s="10" t="s">
        <v>1553</v>
      </c>
      <c r="H578">
        <v>218251484.283005</v>
      </c>
      <c r="I578">
        <v>200012210.66228899</v>
      </c>
      <c r="J578">
        <v>140568964.637656</v>
      </c>
      <c r="K578">
        <v>107873763.87948599</v>
      </c>
      <c r="M578">
        <f t="shared" si="24"/>
        <v>209131847.47264701</v>
      </c>
      <c r="N578">
        <f t="shared" si="25"/>
        <v>124221364.258571</v>
      </c>
      <c r="P578">
        <f t="shared" si="26"/>
        <v>1.6835417057353512</v>
      </c>
    </row>
    <row r="579" spans="1:16" x14ac:dyDescent="0.25">
      <c r="A579" t="s">
        <v>570</v>
      </c>
      <c r="B579">
        <v>7</v>
      </c>
      <c r="C579">
        <v>468.8</v>
      </c>
      <c r="D579">
        <v>1.6736493476342498E-2</v>
      </c>
      <c r="E579">
        <v>4.4286359898293003E-3</v>
      </c>
      <c r="F579">
        <v>92032</v>
      </c>
      <c r="G579" s="10" t="s">
        <v>571</v>
      </c>
      <c r="H579">
        <v>1734137.7723604101</v>
      </c>
      <c r="I579">
        <v>1678697.19685604</v>
      </c>
      <c r="J579">
        <v>951503.46372501098</v>
      </c>
      <c r="K579">
        <v>1085561.82364211</v>
      </c>
      <c r="M579">
        <f t="shared" ref="M579:M642" si="27">AVERAGE(H579:I579)</f>
        <v>1706417.4846082251</v>
      </c>
      <c r="N579">
        <f t="shared" ref="N579:N642" si="28">AVERAGE(J579:K579)</f>
        <v>1018532.6436835604</v>
      </c>
      <c r="P579">
        <f t="shared" ref="P579:P642" si="29">M579/N579</f>
        <v>1.6753684775746647</v>
      </c>
    </row>
    <row r="580" spans="1:16" x14ac:dyDescent="0.25">
      <c r="A580" t="s">
        <v>1234</v>
      </c>
      <c r="B580">
        <v>5</v>
      </c>
      <c r="C580">
        <v>210.06</v>
      </c>
      <c r="D580">
        <v>9.05473777759285E-2</v>
      </c>
      <c r="E580">
        <v>1.5697707449819302E-2</v>
      </c>
      <c r="F580">
        <v>42654</v>
      </c>
      <c r="G580" s="10" t="s">
        <v>1235</v>
      </c>
      <c r="H580">
        <v>1719600.5603624601</v>
      </c>
      <c r="I580">
        <v>1395588.81345474</v>
      </c>
      <c r="J580">
        <v>1051942.66090439</v>
      </c>
      <c r="K580">
        <v>809542.51829356002</v>
      </c>
      <c r="M580">
        <f t="shared" si="27"/>
        <v>1557594.6869085999</v>
      </c>
      <c r="N580">
        <f t="shared" si="28"/>
        <v>930742.58959897503</v>
      </c>
      <c r="P580">
        <f t="shared" si="29"/>
        <v>1.6734967372447347</v>
      </c>
    </row>
    <row r="581" spans="1:16" x14ac:dyDescent="0.25">
      <c r="A581" t="s">
        <v>376</v>
      </c>
      <c r="B581">
        <v>7</v>
      </c>
      <c r="C581">
        <v>394.41</v>
      </c>
      <c r="D581">
        <v>1.5610817151318001E-2</v>
      </c>
      <c r="E581">
        <v>4.2555744523350902E-3</v>
      </c>
      <c r="F581">
        <v>92823</v>
      </c>
      <c r="G581" s="10" t="s">
        <v>377</v>
      </c>
      <c r="H581">
        <v>7044887.90300842</v>
      </c>
      <c r="I581">
        <v>6615119.4055520296</v>
      </c>
      <c r="J581">
        <v>4317517.31832352</v>
      </c>
      <c r="K581">
        <v>3852153.4347800198</v>
      </c>
      <c r="M581">
        <f t="shared" si="27"/>
        <v>6830003.6542802248</v>
      </c>
      <c r="N581">
        <f t="shared" si="28"/>
        <v>4084835.3765517697</v>
      </c>
      <c r="P581">
        <f t="shared" si="29"/>
        <v>1.6720389011235504</v>
      </c>
    </row>
    <row r="582" spans="1:16" x14ac:dyDescent="0.25">
      <c r="A582" t="s">
        <v>1282</v>
      </c>
      <c r="B582">
        <v>2</v>
      </c>
      <c r="C582">
        <v>136.08000000000001</v>
      </c>
      <c r="D582">
        <v>2.2993124603707402E-3</v>
      </c>
      <c r="E582">
        <v>1.6965030236128699E-3</v>
      </c>
      <c r="F582">
        <v>21285</v>
      </c>
      <c r="G582" s="10" t="s">
        <v>1283</v>
      </c>
      <c r="H582">
        <v>2779379.6291726399</v>
      </c>
      <c r="I582">
        <v>2913807.3231430301</v>
      </c>
      <c r="J582">
        <v>1694571.90261018</v>
      </c>
      <c r="K582">
        <v>1717764.6196289</v>
      </c>
      <c r="M582">
        <f t="shared" si="27"/>
        <v>2846593.4761578348</v>
      </c>
      <c r="N582">
        <f t="shared" si="28"/>
        <v>1706168.2611195398</v>
      </c>
      <c r="P582">
        <f t="shared" si="29"/>
        <v>1.6684130991218766</v>
      </c>
    </row>
    <row r="583" spans="1:16" x14ac:dyDescent="0.25">
      <c r="A583" t="s">
        <v>214</v>
      </c>
      <c r="B583">
        <v>8</v>
      </c>
      <c r="C583">
        <v>452.47</v>
      </c>
      <c r="D583">
        <v>4.9526746455701501E-2</v>
      </c>
      <c r="E583">
        <v>9.6185900339591703E-3</v>
      </c>
      <c r="F583">
        <v>54351</v>
      </c>
      <c r="G583" s="10" t="s">
        <v>215</v>
      </c>
      <c r="H583">
        <v>10301077.946224401</v>
      </c>
      <c r="I583">
        <v>8167645.4575957898</v>
      </c>
      <c r="J583">
        <v>5605365.2606918002</v>
      </c>
      <c r="K583">
        <v>5472271.9676065603</v>
      </c>
      <c r="M583">
        <f t="shared" si="27"/>
        <v>9234361.7019100953</v>
      </c>
      <c r="N583">
        <f t="shared" si="28"/>
        <v>5538818.6141491802</v>
      </c>
      <c r="P583">
        <f t="shared" si="29"/>
        <v>1.6672078190682162</v>
      </c>
    </row>
    <row r="584" spans="1:16" x14ac:dyDescent="0.25">
      <c r="A584" t="s">
        <v>3115</v>
      </c>
      <c r="B584">
        <v>10</v>
      </c>
      <c r="C584">
        <v>565.75</v>
      </c>
      <c r="D584">
        <v>1.2831209374491399E-2</v>
      </c>
      <c r="E584">
        <v>3.84384146932005E-3</v>
      </c>
      <c r="F584">
        <v>70881</v>
      </c>
      <c r="G584" s="10" t="s">
        <v>407</v>
      </c>
      <c r="H584">
        <v>17532835.602582902</v>
      </c>
      <c r="I584">
        <v>17182925.988220401</v>
      </c>
      <c r="J584">
        <v>11015164.0932815</v>
      </c>
      <c r="K584">
        <v>9813796.4745761305</v>
      </c>
      <c r="M584">
        <f t="shared" si="27"/>
        <v>17357880.795401651</v>
      </c>
      <c r="N584">
        <f t="shared" si="28"/>
        <v>10414480.283928815</v>
      </c>
      <c r="P584">
        <f t="shared" si="29"/>
        <v>1.6667063859334006</v>
      </c>
    </row>
    <row r="585" spans="1:16" x14ac:dyDescent="0.25">
      <c r="A585" t="s">
        <v>460</v>
      </c>
      <c r="B585">
        <v>10</v>
      </c>
      <c r="C585">
        <v>518.98</v>
      </c>
      <c r="D585">
        <v>6.8549358445698597E-3</v>
      </c>
      <c r="E585">
        <v>2.6733090135513198E-3</v>
      </c>
      <c r="F585">
        <v>141995</v>
      </c>
      <c r="G585" s="10" t="s">
        <v>461</v>
      </c>
      <c r="H585">
        <v>7174983.5923387101</v>
      </c>
      <c r="I585">
        <v>7496575.3716478003</v>
      </c>
      <c r="J585">
        <v>4564161.7355546001</v>
      </c>
      <c r="K585">
        <v>4243598.5092897601</v>
      </c>
      <c r="M585">
        <f t="shared" si="27"/>
        <v>7335779.4819932552</v>
      </c>
      <c r="N585">
        <f t="shared" si="28"/>
        <v>4403880.1224221801</v>
      </c>
      <c r="P585">
        <f t="shared" si="29"/>
        <v>1.6657536713234828</v>
      </c>
    </row>
    <row r="586" spans="1:16" x14ac:dyDescent="0.25">
      <c r="A586" t="s">
        <v>1462</v>
      </c>
      <c r="B586">
        <v>4</v>
      </c>
      <c r="C586">
        <v>219.05</v>
      </c>
      <c r="D586">
        <v>1.24940694773348E-2</v>
      </c>
      <c r="E586">
        <v>3.7727052994580399E-3</v>
      </c>
      <c r="F586">
        <v>26476</v>
      </c>
      <c r="G586" s="10" t="s">
        <v>1463</v>
      </c>
      <c r="H586">
        <v>13287631.1304028</v>
      </c>
      <c r="I586">
        <v>12761450.047534199</v>
      </c>
      <c r="J586">
        <v>8255098.3149598101</v>
      </c>
      <c r="K586">
        <v>7412361.4520692602</v>
      </c>
      <c r="M586">
        <f t="shared" si="27"/>
        <v>13024540.5889685</v>
      </c>
      <c r="N586">
        <f t="shared" si="28"/>
        <v>7833729.8835145347</v>
      </c>
      <c r="P586">
        <f t="shared" si="29"/>
        <v>1.6626231415481425</v>
      </c>
    </row>
    <row r="587" spans="1:16" x14ac:dyDescent="0.25">
      <c r="A587" t="s">
        <v>3116</v>
      </c>
      <c r="B587">
        <v>6</v>
      </c>
      <c r="C587">
        <v>1786.87</v>
      </c>
      <c r="D587">
        <v>9.0070045976123891E-3</v>
      </c>
      <c r="E587">
        <v>3.1216421720414002E-3</v>
      </c>
      <c r="F587">
        <v>19839</v>
      </c>
      <c r="G587" s="10" t="s">
        <v>1163</v>
      </c>
      <c r="H587">
        <v>71206113.321322396</v>
      </c>
      <c r="I587">
        <v>77504146.133483797</v>
      </c>
      <c r="J587">
        <v>43732688.201594502</v>
      </c>
      <c r="K587">
        <v>45825703.6795718</v>
      </c>
      <c r="M587">
        <f t="shared" si="27"/>
        <v>74355129.727403104</v>
      </c>
      <c r="N587">
        <f t="shared" si="28"/>
        <v>44779195.940583155</v>
      </c>
      <c r="P587">
        <f t="shared" si="29"/>
        <v>1.6604838064994247</v>
      </c>
    </row>
    <row r="588" spans="1:16" x14ac:dyDescent="0.25">
      <c r="A588" t="s">
        <v>952</v>
      </c>
      <c r="B588">
        <v>2</v>
      </c>
      <c r="C588">
        <v>140.54</v>
      </c>
      <c r="D588">
        <v>5.1236288836291201E-2</v>
      </c>
      <c r="E588">
        <v>9.8880736661031508E-3</v>
      </c>
      <c r="F588">
        <v>31487</v>
      </c>
      <c r="G588" s="10" t="s">
        <v>953</v>
      </c>
      <c r="H588">
        <v>1628513.7069679501</v>
      </c>
      <c r="I588">
        <v>1324836.3645957401</v>
      </c>
      <c r="J588">
        <v>942172.49958962796</v>
      </c>
      <c r="K588">
        <v>839909.07434042101</v>
      </c>
      <c r="M588">
        <f t="shared" si="27"/>
        <v>1476675.035781845</v>
      </c>
      <c r="N588">
        <f t="shared" si="28"/>
        <v>891040.78696502442</v>
      </c>
      <c r="P588">
        <f t="shared" si="29"/>
        <v>1.6572474093038438</v>
      </c>
    </row>
    <row r="589" spans="1:16" x14ac:dyDescent="0.25">
      <c r="A589" t="s">
        <v>278</v>
      </c>
      <c r="B589">
        <v>3</v>
      </c>
      <c r="C589">
        <v>123.62</v>
      </c>
      <c r="D589">
        <v>0.14058679531997201</v>
      </c>
      <c r="E589">
        <v>2.2650670415128801E-2</v>
      </c>
      <c r="F589">
        <v>21034</v>
      </c>
      <c r="G589" s="10" t="s">
        <v>279</v>
      </c>
      <c r="H589">
        <v>5661222.5915223202</v>
      </c>
      <c r="I589">
        <v>4594803.3404207099</v>
      </c>
      <c r="J589">
        <v>3679744.5240443302</v>
      </c>
      <c r="K589">
        <v>2511160.2961057601</v>
      </c>
      <c r="M589">
        <f t="shared" si="27"/>
        <v>5128012.9659715146</v>
      </c>
      <c r="N589">
        <f t="shared" si="28"/>
        <v>3095452.4100750452</v>
      </c>
      <c r="P589">
        <f t="shared" si="29"/>
        <v>1.6566279453306771</v>
      </c>
    </row>
    <row r="590" spans="1:16" x14ac:dyDescent="0.25">
      <c r="A590" t="s">
        <v>622</v>
      </c>
      <c r="B590">
        <v>4</v>
      </c>
      <c r="C590">
        <v>151.71</v>
      </c>
      <c r="D590">
        <v>3.4044915477825198E-2</v>
      </c>
      <c r="E590">
        <v>7.2950763414981901E-3</v>
      </c>
      <c r="F590">
        <v>51647</v>
      </c>
      <c r="G590" s="10" t="s">
        <v>623</v>
      </c>
      <c r="H590">
        <v>1946614.87735834</v>
      </c>
      <c r="I590">
        <v>2300277.9258735701</v>
      </c>
      <c r="J590">
        <v>1233453.9107128801</v>
      </c>
      <c r="K590">
        <v>1344974.9319738101</v>
      </c>
      <c r="M590">
        <f t="shared" si="27"/>
        <v>2123446.4016159549</v>
      </c>
      <c r="N590">
        <f t="shared" si="28"/>
        <v>1289214.4213433452</v>
      </c>
      <c r="P590">
        <f t="shared" si="29"/>
        <v>1.647085516933134</v>
      </c>
    </row>
    <row r="591" spans="1:16" x14ac:dyDescent="0.25">
      <c r="A591" t="s">
        <v>1874</v>
      </c>
      <c r="B591">
        <v>2</v>
      </c>
      <c r="C591">
        <v>86.28</v>
      </c>
      <c r="D591">
        <v>0.1052937543967</v>
      </c>
      <c r="E591">
        <v>1.77154541011517E-2</v>
      </c>
      <c r="F591">
        <v>34358</v>
      </c>
      <c r="G591" s="10" t="s">
        <v>1875</v>
      </c>
      <c r="H591">
        <v>1446673.50540826</v>
      </c>
      <c r="I591">
        <v>1042649.48343428</v>
      </c>
      <c r="J591">
        <v>718703.52105230198</v>
      </c>
      <c r="K591">
        <v>794983.18527135102</v>
      </c>
      <c r="M591">
        <f t="shared" si="27"/>
        <v>1244661.49442127</v>
      </c>
      <c r="N591">
        <f t="shared" si="28"/>
        <v>756843.3531618265</v>
      </c>
      <c r="P591">
        <f t="shared" si="29"/>
        <v>1.6445430738362306</v>
      </c>
    </row>
    <row r="592" spans="1:16" x14ac:dyDescent="0.25">
      <c r="A592" t="s">
        <v>2426</v>
      </c>
      <c r="B592">
        <v>7</v>
      </c>
      <c r="C592">
        <v>364.65</v>
      </c>
      <c r="D592">
        <v>3.7047559084803797E-2</v>
      </c>
      <c r="E592">
        <v>7.7377337160157503E-3</v>
      </c>
      <c r="F592">
        <v>274738</v>
      </c>
      <c r="G592" s="10" t="s">
        <v>2427</v>
      </c>
      <c r="H592">
        <v>1730455.8519625501</v>
      </c>
      <c r="I592">
        <v>1551311.6670860299</v>
      </c>
      <c r="J592">
        <v>1080424.3649297699</v>
      </c>
      <c r="K592">
        <v>916555.90157181595</v>
      </c>
      <c r="M592">
        <f t="shared" si="27"/>
        <v>1640883.75952429</v>
      </c>
      <c r="N592">
        <f t="shared" si="28"/>
        <v>998490.13325079298</v>
      </c>
      <c r="P592">
        <f t="shared" si="29"/>
        <v>1.6433650217274061</v>
      </c>
    </row>
    <row r="593" spans="1:16" x14ac:dyDescent="0.25">
      <c r="A593" t="s">
        <v>902</v>
      </c>
      <c r="B593">
        <v>4</v>
      </c>
      <c r="C593">
        <v>242.6</v>
      </c>
      <c r="D593">
        <v>2.94883162714095E-2</v>
      </c>
      <c r="E593">
        <v>6.5245118842940297E-3</v>
      </c>
      <c r="F593">
        <v>23531</v>
      </c>
      <c r="G593" s="10" t="s">
        <v>903</v>
      </c>
      <c r="H593">
        <v>7493384.7619933002</v>
      </c>
      <c r="I593">
        <v>6560590.7096028104</v>
      </c>
      <c r="J593">
        <v>4517911.0458199196</v>
      </c>
      <c r="K593">
        <v>4037326.9816261898</v>
      </c>
      <c r="M593">
        <f t="shared" si="27"/>
        <v>7026987.7357980553</v>
      </c>
      <c r="N593">
        <f t="shared" si="28"/>
        <v>4277619.0137230549</v>
      </c>
      <c r="P593">
        <f t="shared" si="29"/>
        <v>1.6427334255937087</v>
      </c>
    </row>
    <row r="594" spans="1:16" x14ac:dyDescent="0.25">
      <c r="A594" t="s">
        <v>1156</v>
      </c>
      <c r="B594">
        <v>10</v>
      </c>
      <c r="C594">
        <v>437.37</v>
      </c>
      <c r="D594">
        <v>5.7241059122464799E-3</v>
      </c>
      <c r="E594">
        <v>2.43836334452582E-3</v>
      </c>
      <c r="F594">
        <v>47953</v>
      </c>
      <c r="G594" s="10" t="s">
        <v>1157</v>
      </c>
      <c r="H594">
        <v>16677567.9513775</v>
      </c>
      <c r="I594">
        <v>15483474.5106801</v>
      </c>
      <c r="J594">
        <v>9861406.4598734695</v>
      </c>
      <c r="K594">
        <v>9762703.3094553705</v>
      </c>
      <c r="M594">
        <f t="shared" si="27"/>
        <v>16080521.231028799</v>
      </c>
      <c r="N594">
        <f t="shared" si="28"/>
        <v>9812054.88466442</v>
      </c>
      <c r="P594">
        <f t="shared" si="29"/>
        <v>1.6388535755299911</v>
      </c>
    </row>
    <row r="595" spans="1:16" x14ac:dyDescent="0.25">
      <c r="A595" t="s">
        <v>1212</v>
      </c>
      <c r="B595">
        <v>3</v>
      </c>
      <c r="C595">
        <v>298.39</v>
      </c>
      <c r="D595">
        <v>3.2781181205981899E-3</v>
      </c>
      <c r="E595">
        <v>1.86873551032868E-3</v>
      </c>
      <c r="F595">
        <v>11359</v>
      </c>
      <c r="G595" s="10" t="s">
        <v>1213</v>
      </c>
      <c r="H595">
        <v>5823459.7708882298</v>
      </c>
      <c r="I595">
        <v>6162564.3601694899</v>
      </c>
      <c r="J595">
        <v>3656238.04035568</v>
      </c>
      <c r="K595">
        <v>3660610.1843238501</v>
      </c>
      <c r="M595">
        <f t="shared" si="27"/>
        <v>5993012.0655288603</v>
      </c>
      <c r="N595">
        <f t="shared" si="28"/>
        <v>3658424.1123397648</v>
      </c>
      <c r="P595">
        <f t="shared" si="29"/>
        <v>1.6381403253150979</v>
      </c>
    </row>
    <row r="596" spans="1:16" x14ac:dyDescent="0.25">
      <c r="A596" t="s">
        <v>1456</v>
      </c>
      <c r="B596">
        <v>7</v>
      </c>
      <c r="C596">
        <v>350.41</v>
      </c>
      <c r="D596">
        <v>3.53896017297032E-2</v>
      </c>
      <c r="E596">
        <v>7.5046706281385999E-3</v>
      </c>
      <c r="F596">
        <v>48584</v>
      </c>
      <c r="G596" s="10" t="s">
        <v>1457</v>
      </c>
      <c r="H596">
        <v>5053727.8820447</v>
      </c>
      <c r="I596">
        <v>6070864.4666619897</v>
      </c>
      <c r="J596">
        <v>3321833.7428667</v>
      </c>
      <c r="K596">
        <v>3475882.0588870998</v>
      </c>
      <c r="M596">
        <f t="shared" si="27"/>
        <v>5562296.1743533444</v>
      </c>
      <c r="N596">
        <f t="shared" si="28"/>
        <v>3398857.9008769002</v>
      </c>
      <c r="P596">
        <f t="shared" si="29"/>
        <v>1.6365191886716655</v>
      </c>
    </row>
    <row r="597" spans="1:16" x14ac:dyDescent="0.25">
      <c r="A597" t="s">
        <v>2448</v>
      </c>
      <c r="B597">
        <v>2</v>
      </c>
      <c r="C597">
        <v>81.069999999999993</v>
      </c>
      <c r="D597">
        <v>1.43272719262866E-2</v>
      </c>
      <c r="E597">
        <v>4.05250518246833E-3</v>
      </c>
      <c r="F597">
        <v>20720</v>
      </c>
      <c r="G597" s="10" t="s">
        <v>2449</v>
      </c>
      <c r="H597">
        <v>13329343.360449901</v>
      </c>
      <c r="I597">
        <v>12065397.054080799</v>
      </c>
      <c r="J597">
        <v>8015631.0384150101</v>
      </c>
      <c r="K597">
        <v>7512416.1082565803</v>
      </c>
      <c r="M597">
        <f t="shared" si="27"/>
        <v>12697370.207265351</v>
      </c>
      <c r="N597">
        <f t="shared" si="28"/>
        <v>7764023.5733357947</v>
      </c>
      <c r="P597">
        <f t="shared" si="29"/>
        <v>1.6354110838705189</v>
      </c>
    </row>
    <row r="598" spans="1:16" x14ac:dyDescent="0.25">
      <c r="A598" t="s">
        <v>1130</v>
      </c>
      <c r="B598">
        <v>10</v>
      </c>
      <c r="C598">
        <v>487.34</v>
      </c>
      <c r="D598">
        <v>7.8651886689622402E-3</v>
      </c>
      <c r="E598">
        <v>2.8817455400193901E-3</v>
      </c>
      <c r="F598">
        <v>86266</v>
      </c>
      <c r="G598" s="10" t="s">
        <v>1131</v>
      </c>
      <c r="H598">
        <v>15556355.074930999</v>
      </c>
      <c r="I598">
        <v>16673947.2781238</v>
      </c>
      <c r="J598">
        <v>9594237.7917159796</v>
      </c>
      <c r="K598">
        <v>10122095.1313763</v>
      </c>
      <c r="M598">
        <f t="shared" si="27"/>
        <v>16115151.1765274</v>
      </c>
      <c r="N598">
        <f t="shared" si="28"/>
        <v>9858166.4615461398</v>
      </c>
      <c r="P598">
        <f t="shared" si="29"/>
        <v>1.6347006554807073</v>
      </c>
    </row>
    <row r="599" spans="1:16" x14ac:dyDescent="0.25">
      <c r="A599" t="s">
        <v>1448</v>
      </c>
      <c r="B599">
        <v>8</v>
      </c>
      <c r="C599">
        <v>445.8</v>
      </c>
      <c r="D599">
        <v>9.2767780164069204E-3</v>
      </c>
      <c r="E599">
        <v>3.1636120835760902E-3</v>
      </c>
      <c r="F599">
        <v>61046</v>
      </c>
      <c r="G599" s="10" t="s">
        <v>1449</v>
      </c>
      <c r="H599">
        <v>6702705.1686937399</v>
      </c>
      <c r="I599">
        <v>6244547.2215991002</v>
      </c>
      <c r="J599">
        <v>4105956.8215137701</v>
      </c>
      <c r="K599">
        <v>3858425.8907317398</v>
      </c>
      <c r="M599">
        <f t="shared" si="27"/>
        <v>6473626.19514642</v>
      </c>
      <c r="N599">
        <f t="shared" si="28"/>
        <v>3982191.356122755</v>
      </c>
      <c r="P599">
        <f t="shared" si="29"/>
        <v>1.6256441783474316</v>
      </c>
    </row>
    <row r="600" spans="1:16" x14ac:dyDescent="0.25">
      <c r="A600" t="s">
        <v>3117</v>
      </c>
      <c r="B600">
        <v>3</v>
      </c>
      <c r="C600">
        <v>168.08</v>
      </c>
      <c r="D600">
        <v>8.9007202631112795E-2</v>
      </c>
      <c r="E600">
        <v>1.54861020916362E-2</v>
      </c>
      <c r="F600">
        <v>33257</v>
      </c>
      <c r="G600" s="10" t="s">
        <v>3118</v>
      </c>
      <c r="H600">
        <v>736522.665655363</v>
      </c>
      <c r="I600">
        <v>556036.350504242</v>
      </c>
      <c r="J600">
        <v>374036.603506396</v>
      </c>
      <c r="K600">
        <v>421587.24577502097</v>
      </c>
      <c r="M600">
        <f t="shared" si="27"/>
        <v>646279.5080798025</v>
      </c>
      <c r="N600">
        <f t="shared" si="28"/>
        <v>397811.92464070849</v>
      </c>
      <c r="P600">
        <f t="shared" si="29"/>
        <v>1.6245855592777976</v>
      </c>
    </row>
    <row r="601" spans="1:16" x14ac:dyDescent="0.25">
      <c r="A601" t="s">
        <v>2436</v>
      </c>
      <c r="B601">
        <v>4</v>
      </c>
      <c r="C601">
        <v>200.97</v>
      </c>
      <c r="D601">
        <v>2.0565180886098801E-2</v>
      </c>
      <c r="E601">
        <v>5.0776268542614402E-3</v>
      </c>
      <c r="F601">
        <v>45853</v>
      </c>
      <c r="G601" s="10" t="s">
        <v>2437</v>
      </c>
      <c r="H601">
        <v>5321037.4249818102</v>
      </c>
      <c r="I601">
        <v>5729417.5128904898</v>
      </c>
      <c r="J601">
        <v>3214580.78124128</v>
      </c>
      <c r="K601">
        <v>3621363.4259002702</v>
      </c>
      <c r="M601">
        <f t="shared" si="27"/>
        <v>5525227.46893615</v>
      </c>
      <c r="N601">
        <f t="shared" si="28"/>
        <v>3417972.1035707751</v>
      </c>
      <c r="P601">
        <f t="shared" si="29"/>
        <v>1.6165221077035454</v>
      </c>
    </row>
    <row r="602" spans="1:16" x14ac:dyDescent="0.25">
      <c r="A602" t="s">
        <v>744</v>
      </c>
      <c r="B602">
        <v>16</v>
      </c>
      <c r="C602">
        <v>1109.6300000000001</v>
      </c>
      <c r="D602">
        <v>3.9299066528370999E-3</v>
      </c>
      <c r="E602">
        <v>2.0185311216749601E-3</v>
      </c>
      <c r="F602">
        <v>57357</v>
      </c>
      <c r="G602" s="10" t="s">
        <v>745</v>
      </c>
      <c r="H602">
        <v>34927854.8461366</v>
      </c>
      <c r="I602">
        <v>35511435.276673198</v>
      </c>
      <c r="J602">
        <v>22450179.501039699</v>
      </c>
      <c r="K602">
        <v>21186354.342695601</v>
      </c>
      <c r="M602">
        <f t="shared" si="27"/>
        <v>35219645.061404899</v>
      </c>
      <c r="N602">
        <f t="shared" si="28"/>
        <v>21818266.92186765</v>
      </c>
      <c r="P602">
        <f t="shared" si="29"/>
        <v>1.6142274355487667</v>
      </c>
    </row>
    <row r="603" spans="1:16" x14ac:dyDescent="0.25">
      <c r="A603" t="s">
        <v>442</v>
      </c>
      <c r="B603">
        <v>7</v>
      </c>
      <c r="C603">
        <v>321.72000000000003</v>
      </c>
      <c r="D603">
        <v>2.1335827027970699E-3</v>
      </c>
      <c r="E603">
        <v>1.6428424169065E-3</v>
      </c>
      <c r="F603">
        <v>94241</v>
      </c>
      <c r="G603" s="10" t="s">
        <v>443</v>
      </c>
      <c r="H603">
        <v>2446747.4445283599</v>
      </c>
      <c r="I603">
        <v>2360925.8616033099</v>
      </c>
      <c r="J603">
        <v>1508946.10478522</v>
      </c>
      <c r="K603">
        <v>1469932.62051036</v>
      </c>
      <c r="M603">
        <f t="shared" si="27"/>
        <v>2403836.6530658351</v>
      </c>
      <c r="N603">
        <f t="shared" si="28"/>
        <v>1489439.36264779</v>
      </c>
      <c r="P603">
        <f t="shared" si="29"/>
        <v>1.6139204544671846</v>
      </c>
    </row>
    <row r="604" spans="1:16" x14ac:dyDescent="0.25">
      <c r="A604" t="s">
        <v>1008</v>
      </c>
      <c r="B604">
        <v>14</v>
      </c>
      <c r="C604">
        <v>910.07</v>
      </c>
      <c r="D604">
        <v>1.14258272105339E-3</v>
      </c>
      <c r="E604">
        <v>1.38354118109471E-3</v>
      </c>
      <c r="F604">
        <v>57003</v>
      </c>
      <c r="G604" s="10" t="s">
        <v>1009</v>
      </c>
      <c r="H604">
        <v>39587226.031177498</v>
      </c>
      <c r="I604">
        <v>40095617.387120903</v>
      </c>
      <c r="J604">
        <v>24324038.852198701</v>
      </c>
      <c r="K604">
        <v>25058769.940651599</v>
      </c>
      <c r="M604">
        <f t="shared" si="27"/>
        <v>39841421.709149197</v>
      </c>
      <c r="N604">
        <f t="shared" si="28"/>
        <v>24691404.39642515</v>
      </c>
      <c r="P604">
        <f t="shared" si="29"/>
        <v>1.6135745488384405</v>
      </c>
    </row>
    <row r="605" spans="1:16" x14ac:dyDescent="0.25">
      <c r="A605" t="s">
        <v>440</v>
      </c>
      <c r="B605">
        <v>6</v>
      </c>
      <c r="C605">
        <v>281.98</v>
      </c>
      <c r="D605">
        <v>5.7157677445333101E-3</v>
      </c>
      <c r="E605">
        <v>2.43836334452582E-3</v>
      </c>
      <c r="F605">
        <v>47948</v>
      </c>
      <c r="G605" s="10" t="s">
        <v>441</v>
      </c>
      <c r="H605">
        <v>4466690.9951369399</v>
      </c>
      <c r="I605">
        <v>4159816.9711514101</v>
      </c>
      <c r="J605">
        <v>2662280.87101052</v>
      </c>
      <c r="K605">
        <v>2695345.9953075699</v>
      </c>
      <c r="M605">
        <f t="shared" si="27"/>
        <v>4313253.9831441753</v>
      </c>
      <c r="N605">
        <f t="shared" si="28"/>
        <v>2678813.4331590449</v>
      </c>
      <c r="P605">
        <f t="shared" si="29"/>
        <v>1.6101360138610636</v>
      </c>
    </row>
    <row r="606" spans="1:16" x14ac:dyDescent="0.25">
      <c r="A606" t="s">
        <v>3119</v>
      </c>
      <c r="B606">
        <v>3</v>
      </c>
      <c r="C606">
        <v>114.39</v>
      </c>
      <c r="D606">
        <v>6.0762530146722303E-2</v>
      </c>
      <c r="E606">
        <v>1.12699429075166E-2</v>
      </c>
      <c r="F606">
        <v>85622</v>
      </c>
      <c r="G606" s="10" t="s">
        <v>3120</v>
      </c>
      <c r="H606">
        <v>1567168.9771477301</v>
      </c>
      <c r="I606">
        <v>1433096.18958695</v>
      </c>
      <c r="J606">
        <v>1040027.0111279601</v>
      </c>
      <c r="K606">
        <v>824529.496099315</v>
      </c>
      <c r="M606">
        <f t="shared" si="27"/>
        <v>1500132.58336734</v>
      </c>
      <c r="N606">
        <f t="shared" si="28"/>
        <v>932278.25361363753</v>
      </c>
      <c r="P606">
        <f t="shared" si="29"/>
        <v>1.609103910289253</v>
      </c>
    </row>
    <row r="607" spans="1:16" x14ac:dyDescent="0.25">
      <c r="A607" t="s">
        <v>556</v>
      </c>
      <c r="B607">
        <v>6</v>
      </c>
      <c r="C607">
        <v>442.14</v>
      </c>
      <c r="D607">
        <v>3.6921780480506602E-3</v>
      </c>
      <c r="E607">
        <v>1.97036575110781E-3</v>
      </c>
      <c r="F607">
        <v>20630</v>
      </c>
      <c r="G607" s="10" t="s">
        <v>557</v>
      </c>
      <c r="H607">
        <v>200773419.57083499</v>
      </c>
      <c r="I607">
        <v>201233173.27534601</v>
      </c>
      <c r="J607">
        <v>121496042.590536</v>
      </c>
      <c r="K607">
        <v>128723502.839802</v>
      </c>
      <c r="M607">
        <f t="shared" si="27"/>
        <v>201003296.42309052</v>
      </c>
      <c r="N607">
        <f t="shared" si="28"/>
        <v>125109772.715169</v>
      </c>
      <c r="P607">
        <f t="shared" si="29"/>
        <v>1.6066154710448113</v>
      </c>
    </row>
    <row r="608" spans="1:16" x14ac:dyDescent="0.25">
      <c r="A608" t="s">
        <v>1504</v>
      </c>
      <c r="B608">
        <v>10</v>
      </c>
      <c r="C608">
        <v>664.49</v>
      </c>
      <c r="D608">
        <v>1.2549454477731399E-2</v>
      </c>
      <c r="E608">
        <v>3.77694914278497E-3</v>
      </c>
      <c r="F608">
        <v>34074</v>
      </c>
      <c r="G608" s="10" t="s">
        <v>1505</v>
      </c>
      <c r="H608">
        <v>42053839.151419602</v>
      </c>
      <c r="I608">
        <v>42963517.580834299</v>
      </c>
      <c r="J608">
        <v>27883650.859810501</v>
      </c>
      <c r="K608">
        <v>25102101.8730275</v>
      </c>
      <c r="M608">
        <f t="shared" si="27"/>
        <v>42508678.366126955</v>
      </c>
      <c r="N608">
        <f t="shared" si="28"/>
        <v>26492876.366419002</v>
      </c>
      <c r="P608">
        <f t="shared" si="29"/>
        <v>1.6045323949802881</v>
      </c>
    </row>
    <row r="609" spans="1:16" x14ac:dyDescent="0.25">
      <c r="A609" t="s">
        <v>152</v>
      </c>
      <c r="B609">
        <v>10</v>
      </c>
      <c r="C609">
        <v>532.69000000000005</v>
      </c>
      <c r="D609">
        <v>5.9253846587549201E-3</v>
      </c>
      <c r="E609">
        <v>2.4804913366758899E-3</v>
      </c>
      <c r="F609">
        <v>82465</v>
      </c>
      <c r="G609" s="10" t="s">
        <v>153</v>
      </c>
      <c r="H609">
        <v>8017672.57978909</v>
      </c>
      <c r="I609">
        <v>7896649.1763446601</v>
      </c>
      <c r="J609">
        <v>4793390.3036462702</v>
      </c>
      <c r="K609">
        <v>5147422.2466530995</v>
      </c>
      <c r="M609">
        <f t="shared" si="27"/>
        <v>7957160.878066875</v>
      </c>
      <c r="N609">
        <f t="shared" si="28"/>
        <v>4970406.2751496844</v>
      </c>
      <c r="P609">
        <f t="shared" si="29"/>
        <v>1.600907539057709</v>
      </c>
    </row>
    <row r="610" spans="1:16" x14ac:dyDescent="0.25">
      <c r="A610" t="s">
        <v>1580</v>
      </c>
      <c r="B610">
        <v>11</v>
      </c>
      <c r="C610">
        <v>600.47</v>
      </c>
      <c r="D610">
        <v>4.1669797203922603E-2</v>
      </c>
      <c r="E610">
        <v>8.4659396647569704E-3</v>
      </c>
      <c r="F610">
        <v>34244</v>
      </c>
      <c r="G610" s="10" t="s">
        <v>1581</v>
      </c>
      <c r="H610">
        <v>11323647.862953</v>
      </c>
      <c r="I610">
        <v>10922393.9027701</v>
      </c>
      <c r="J610">
        <v>7639749.2909015501</v>
      </c>
      <c r="K610">
        <v>6277459.41334501</v>
      </c>
      <c r="M610">
        <f t="shared" si="27"/>
        <v>11123020.882861551</v>
      </c>
      <c r="N610">
        <f t="shared" si="28"/>
        <v>6958604.3521232801</v>
      </c>
      <c r="P610">
        <f t="shared" si="29"/>
        <v>1.5984557132447947</v>
      </c>
    </row>
    <row r="611" spans="1:16" x14ac:dyDescent="0.25">
      <c r="A611" t="s">
        <v>1210</v>
      </c>
      <c r="B611">
        <v>18</v>
      </c>
      <c r="C611">
        <v>1144.18</v>
      </c>
      <c r="D611">
        <v>1.45072713271877E-3</v>
      </c>
      <c r="E611">
        <v>1.52816436245972E-3</v>
      </c>
      <c r="F611">
        <v>84026</v>
      </c>
      <c r="G611" s="10" t="s">
        <v>1211</v>
      </c>
      <c r="H611">
        <v>38863224.051884301</v>
      </c>
      <c r="I611">
        <v>37838661.274042599</v>
      </c>
      <c r="J611">
        <v>24363433.5442378</v>
      </c>
      <c r="K611">
        <v>23801154.0808198</v>
      </c>
      <c r="M611">
        <f t="shared" si="27"/>
        <v>38350942.66296345</v>
      </c>
      <c r="N611">
        <f t="shared" si="28"/>
        <v>24082293.8125288</v>
      </c>
      <c r="P611">
        <f t="shared" si="29"/>
        <v>1.5924954226333454</v>
      </c>
    </row>
    <row r="612" spans="1:16" x14ac:dyDescent="0.25">
      <c r="A612" t="s">
        <v>202</v>
      </c>
      <c r="B612">
        <v>3</v>
      </c>
      <c r="C612">
        <v>95.17</v>
      </c>
      <c r="D612">
        <v>6.5800425775424803E-2</v>
      </c>
      <c r="E612">
        <v>1.20772190249833E-2</v>
      </c>
      <c r="F612">
        <v>25210</v>
      </c>
      <c r="G612" s="10" t="s">
        <v>203</v>
      </c>
      <c r="H612">
        <v>818202.24874998198</v>
      </c>
      <c r="I612">
        <v>646956.76581972896</v>
      </c>
      <c r="J612">
        <v>478371.88946444599</v>
      </c>
      <c r="K612">
        <v>441860.56167334999</v>
      </c>
      <c r="M612">
        <f t="shared" si="27"/>
        <v>732579.50728485547</v>
      </c>
      <c r="N612">
        <f t="shared" si="28"/>
        <v>460116.22556889802</v>
      </c>
      <c r="P612">
        <f t="shared" si="29"/>
        <v>1.5921618638401149</v>
      </c>
    </row>
    <row r="613" spans="1:16" x14ac:dyDescent="0.25">
      <c r="A613" t="s">
        <v>1544</v>
      </c>
      <c r="B613">
        <v>3</v>
      </c>
      <c r="C613">
        <v>173.32</v>
      </c>
      <c r="D613">
        <v>6.4899986582983099E-2</v>
      </c>
      <c r="E613">
        <v>1.1934552877073699E-2</v>
      </c>
      <c r="F613">
        <v>24304</v>
      </c>
      <c r="G613" s="10" t="s">
        <v>1545</v>
      </c>
      <c r="H613">
        <v>7878905.62809892</v>
      </c>
      <c r="I613">
        <v>6288708.4031156804</v>
      </c>
      <c r="J613">
        <v>4235459.6258299705</v>
      </c>
      <c r="K613">
        <v>4672822.6011414202</v>
      </c>
      <c r="M613">
        <f t="shared" si="27"/>
        <v>7083807.0156073002</v>
      </c>
      <c r="N613">
        <f t="shared" si="28"/>
        <v>4454141.1134856958</v>
      </c>
      <c r="P613">
        <f t="shared" si="29"/>
        <v>1.590386751367133</v>
      </c>
    </row>
    <row r="614" spans="1:16" x14ac:dyDescent="0.25">
      <c r="A614" t="s">
        <v>1842</v>
      </c>
      <c r="B614">
        <v>2</v>
      </c>
      <c r="C614">
        <v>161.21</v>
      </c>
      <c r="D614">
        <v>1.8253699004655601E-3</v>
      </c>
      <c r="E614">
        <v>1.58588084577772E-3</v>
      </c>
      <c r="F614">
        <v>15415</v>
      </c>
      <c r="G614" s="10" t="s">
        <v>1843</v>
      </c>
      <c r="H614">
        <v>450641.78800267703</v>
      </c>
      <c r="I614">
        <v>452756.95854939299</v>
      </c>
      <c r="J614">
        <v>290280.78948544199</v>
      </c>
      <c r="K614">
        <v>279112.32928321598</v>
      </c>
      <c r="M614">
        <f t="shared" si="27"/>
        <v>451699.37327603501</v>
      </c>
      <c r="N614">
        <f t="shared" si="28"/>
        <v>284696.55938432901</v>
      </c>
      <c r="P614">
        <f t="shared" si="29"/>
        <v>1.5865993401987653</v>
      </c>
    </row>
    <row r="615" spans="1:16" x14ac:dyDescent="0.25">
      <c r="A615" t="s">
        <v>1604</v>
      </c>
      <c r="B615">
        <v>5</v>
      </c>
      <c r="C615">
        <v>398.24</v>
      </c>
      <c r="D615">
        <v>1.20503184769939E-2</v>
      </c>
      <c r="E615">
        <v>3.7073204977344002E-3</v>
      </c>
      <c r="F615">
        <v>33321</v>
      </c>
      <c r="G615" s="10" t="s">
        <v>1605</v>
      </c>
      <c r="H615">
        <v>8205633.63909458</v>
      </c>
      <c r="I615">
        <v>8113496.8131486</v>
      </c>
      <c r="J615">
        <v>4885836.64060173</v>
      </c>
      <c r="K615">
        <v>5409019.3271064097</v>
      </c>
      <c r="M615">
        <f t="shared" si="27"/>
        <v>8159565.2261215895</v>
      </c>
      <c r="N615">
        <f t="shared" si="28"/>
        <v>5147427.9838540703</v>
      </c>
      <c r="P615">
        <f t="shared" si="29"/>
        <v>1.5851732655057411</v>
      </c>
    </row>
    <row r="616" spans="1:16" x14ac:dyDescent="0.25">
      <c r="A616" t="s">
        <v>232</v>
      </c>
      <c r="B616">
        <v>4</v>
      </c>
      <c r="C616">
        <v>171.43</v>
      </c>
      <c r="D616">
        <v>4.4455305103999303E-2</v>
      </c>
      <c r="E616">
        <v>8.8464045343129207E-3</v>
      </c>
      <c r="F616">
        <v>52342</v>
      </c>
      <c r="G616" s="10" t="s">
        <v>233</v>
      </c>
      <c r="H616">
        <v>1566667.85391789</v>
      </c>
      <c r="I616">
        <v>1518044.64459961</v>
      </c>
      <c r="J616">
        <v>1072133.8893134301</v>
      </c>
      <c r="K616">
        <v>878010.63488114497</v>
      </c>
      <c r="M616">
        <f t="shared" si="27"/>
        <v>1542356.2492587501</v>
      </c>
      <c r="N616">
        <f t="shared" si="28"/>
        <v>975072.26209728746</v>
      </c>
      <c r="P616">
        <f t="shared" si="29"/>
        <v>1.581786611323851</v>
      </c>
    </row>
    <row r="617" spans="1:16" x14ac:dyDescent="0.25">
      <c r="A617" t="s">
        <v>92</v>
      </c>
      <c r="B617">
        <v>4</v>
      </c>
      <c r="C617">
        <v>218.87</v>
      </c>
      <c r="D617">
        <v>3.2034925227845297E-2</v>
      </c>
      <c r="E617">
        <v>6.9608298354886999E-3</v>
      </c>
      <c r="F617">
        <v>41067</v>
      </c>
      <c r="G617" s="10" t="s">
        <v>93</v>
      </c>
      <c r="H617">
        <v>1596509.26458955</v>
      </c>
      <c r="I617">
        <v>1728198.88098124</v>
      </c>
      <c r="J617">
        <v>1132216.52453732</v>
      </c>
      <c r="K617">
        <v>976657.317860262</v>
      </c>
      <c r="M617">
        <f t="shared" si="27"/>
        <v>1662354.072785395</v>
      </c>
      <c r="N617">
        <f t="shared" si="28"/>
        <v>1054436.9211987909</v>
      </c>
      <c r="P617">
        <f t="shared" si="29"/>
        <v>1.5765324974541504</v>
      </c>
    </row>
    <row r="618" spans="1:16" x14ac:dyDescent="0.25">
      <c r="A618" t="s">
        <v>1052</v>
      </c>
      <c r="B618">
        <v>8</v>
      </c>
      <c r="C618">
        <v>390.66</v>
      </c>
      <c r="D618">
        <v>9.3199224493504297E-3</v>
      </c>
      <c r="E618">
        <v>3.1636120835760902E-3</v>
      </c>
      <c r="F618">
        <v>28947</v>
      </c>
      <c r="G618" s="10" t="s">
        <v>1053</v>
      </c>
      <c r="H618">
        <v>35684824.918938398</v>
      </c>
      <c r="I618">
        <v>34460324.165660501</v>
      </c>
      <c r="J618">
        <v>21341554.521784801</v>
      </c>
      <c r="K618">
        <v>23153129.424082499</v>
      </c>
      <c r="M618">
        <f t="shared" si="27"/>
        <v>35072574.542299449</v>
      </c>
      <c r="N618">
        <f t="shared" si="28"/>
        <v>22247341.97293365</v>
      </c>
      <c r="P618">
        <f t="shared" si="29"/>
        <v>1.5764838147842162</v>
      </c>
    </row>
    <row r="619" spans="1:16" x14ac:dyDescent="0.25">
      <c r="A619" t="s">
        <v>654</v>
      </c>
      <c r="B619">
        <v>3</v>
      </c>
      <c r="C619">
        <v>262.55</v>
      </c>
      <c r="D619">
        <v>8.9393223116150892E-3</v>
      </c>
      <c r="E619">
        <v>3.1162476322139799E-3</v>
      </c>
      <c r="F619">
        <v>40114</v>
      </c>
      <c r="G619" s="10" t="s">
        <v>655</v>
      </c>
      <c r="H619">
        <v>40658045.120515302</v>
      </c>
      <c r="I619">
        <v>37323195.352879003</v>
      </c>
      <c r="J619">
        <v>24900873.2491276</v>
      </c>
      <c r="K619">
        <v>24701479.579509601</v>
      </c>
      <c r="M619">
        <f t="shared" si="27"/>
        <v>38990620.236697152</v>
      </c>
      <c r="N619">
        <f t="shared" si="28"/>
        <v>24801176.414318599</v>
      </c>
      <c r="P619">
        <f t="shared" si="29"/>
        <v>1.5721278533459599</v>
      </c>
    </row>
    <row r="620" spans="1:16" x14ac:dyDescent="0.25">
      <c r="A620" t="s">
        <v>3121</v>
      </c>
      <c r="B620">
        <v>2</v>
      </c>
      <c r="C620">
        <v>64.39</v>
      </c>
      <c r="D620">
        <v>4.1338908573950797E-2</v>
      </c>
      <c r="E620">
        <v>8.4340769253478005E-3</v>
      </c>
      <c r="F620">
        <v>9390</v>
      </c>
      <c r="G620" s="10" t="s">
        <v>3122</v>
      </c>
      <c r="H620">
        <v>573302.28690979804</v>
      </c>
      <c r="I620">
        <v>490884.01165478397</v>
      </c>
      <c r="J620">
        <v>320902.42955912702</v>
      </c>
      <c r="K620">
        <v>357158.97301362798</v>
      </c>
      <c r="M620">
        <f t="shared" si="27"/>
        <v>532093.14928229107</v>
      </c>
      <c r="N620">
        <f t="shared" si="28"/>
        <v>339030.7012863775</v>
      </c>
      <c r="P620">
        <f t="shared" si="29"/>
        <v>1.56945417410099</v>
      </c>
    </row>
    <row r="621" spans="1:16" x14ac:dyDescent="0.25">
      <c r="A621" t="s">
        <v>248</v>
      </c>
      <c r="B621">
        <v>5</v>
      </c>
      <c r="C621">
        <v>236.75</v>
      </c>
      <c r="D621">
        <v>2.5959797554618701E-2</v>
      </c>
      <c r="E621">
        <v>5.9194932881072703E-3</v>
      </c>
      <c r="F621">
        <v>22574</v>
      </c>
      <c r="G621" s="10" t="s">
        <v>249</v>
      </c>
      <c r="H621">
        <v>2398606.6574681802</v>
      </c>
      <c r="I621">
        <v>2717231.4721667701</v>
      </c>
      <c r="J621">
        <v>1696269.9532383599</v>
      </c>
      <c r="K621">
        <v>1568646.7677319199</v>
      </c>
      <c r="M621">
        <f t="shared" si="27"/>
        <v>2557919.0648174752</v>
      </c>
      <c r="N621">
        <f t="shared" si="28"/>
        <v>1632458.3604851398</v>
      </c>
      <c r="P621">
        <f t="shared" si="29"/>
        <v>1.5669122880765569</v>
      </c>
    </row>
    <row r="622" spans="1:16" x14ac:dyDescent="0.25">
      <c r="A622" t="s">
        <v>3123</v>
      </c>
      <c r="B622">
        <v>11</v>
      </c>
      <c r="C622">
        <v>1009.53</v>
      </c>
      <c r="D622">
        <v>1.38787281676398E-2</v>
      </c>
      <c r="E622">
        <v>3.9818367824698301E-3</v>
      </c>
      <c r="F622">
        <v>70294</v>
      </c>
      <c r="G622" s="10" t="s">
        <v>1173</v>
      </c>
      <c r="H622">
        <v>26525402.785493702</v>
      </c>
      <c r="I622">
        <v>24569384.500689201</v>
      </c>
      <c r="J622">
        <v>16951444.4178764</v>
      </c>
      <c r="K622">
        <v>15748000.8654334</v>
      </c>
      <c r="M622">
        <f t="shared" si="27"/>
        <v>25547393.643091451</v>
      </c>
      <c r="N622">
        <f t="shared" si="28"/>
        <v>16349722.641654901</v>
      </c>
      <c r="P622">
        <f t="shared" si="29"/>
        <v>1.5625582282358259</v>
      </c>
    </row>
    <row r="623" spans="1:16" x14ac:dyDescent="0.25">
      <c r="A623" t="s">
        <v>888</v>
      </c>
      <c r="B623">
        <v>2</v>
      </c>
      <c r="C623">
        <v>83.47</v>
      </c>
      <c r="D623">
        <v>2.5341122765862499E-2</v>
      </c>
      <c r="E623">
        <v>5.8333215704138098E-3</v>
      </c>
      <c r="F623">
        <v>21707</v>
      </c>
      <c r="G623" s="10" t="s">
        <v>889</v>
      </c>
      <c r="H623">
        <v>15335727.1497238</v>
      </c>
      <c r="I623">
        <v>16408558.5743772</v>
      </c>
      <c r="J623">
        <v>10811583.4303413</v>
      </c>
      <c r="K623">
        <v>9506727.7447287999</v>
      </c>
      <c r="M623">
        <f t="shared" si="27"/>
        <v>15872142.8620505</v>
      </c>
      <c r="N623">
        <f t="shared" si="28"/>
        <v>10159155.58753505</v>
      </c>
      <c r="P623">
        <f t="shared" si="29"/>
        <v>1.5623486347157729</v>
      </c>
    </row>
    <row r="624" spans="1:16" x14ac:dyDescent="0.25">
      <c r="A624" t="s">
        <v>1060</v>
      </c>
      <c r="B624">
        <v>4</v>
      </c>
      <c r="C624">
        <v>410.52</v>
      </c>
      <c r="D624">
        <v>3.8476311348589802E-4</v>
      </c>
      <c r="E624">
        <v>1.27189694197591E-3</v>
      </c>
      <c r="F624">
        <v>35589</v>
      </c>
      <c r="G624" s="10" t="s">
        <v>1061</v>
      </c>
      <c r="H624">
        <v>5277100.3262352096</v>
      </c>
      <c r="I624">
        <v>5221118.4020295301</v>
      </c>
      <c r="J624">
        <v>3340330.9773990102</v>
      </c>
      <c r="K624">
        <v>3386850.3736769198</v>
      </c>
      <c r="M624">
        <f t="shared" si="27"/>
        <v>5249109.3641323699</v>
      </c>
      <c r="N624">
        <f t="shared" si="28"/>
        <v>3363590.6755379653</v>
      </c>
      <c r="P624">
        <f t="shared" si="29"/>
        <v>1.5605672242782154</v>
      </c>
    </row>
    <row r="625" spans="1:16" x14ac:dyDescent="0.25">
      <c r="A625" t="s">
        <v>568</v>
      </c>
      <c r="B625">
        <v>6</v>
      </c>
      <c r="C625">
        <v>295.64999999999998</v>
      </c>
      <c r="D625">
        <v>2.3471302157922699E-2</v>
      </c>
      <c r="E625">
        <v>5.5325944035424504E-3</v>
      </c>
      <c r="F625">
        <v>58549</v>
      </c>
      <c r="G625" s="10" t="s">
        <v>569</v>
      </c>
      <c r="H625">
        <v>7266191.4962692503</v>
      </c>
      <c r="I625">
        <v>6915327.3781357799</v>
      </c>
      <c r="J625">
        <v>4859542.9328220002</v>
      </c>
      <c r="K625">
        <v>4272973.9056888102</v>
      </c>
      <c r="M625">
        <f t="shared" si="27"/>
        <v>7090759.4372025151</v>
      </c>
      <c r="N625">
        <f t="shared" si="28"/>
        <v>4566258.4192554057</v>
      </c>
      <c r="P625">
        <f t="shared" si="29"/>
        <v>1.5528598660342061</v>
      </c>
    </row>
    <row r="626" spans="1:16" x14ac:dyDescent="0.25">
      <c r="A626" t="s">
        <v>468</v>
      </c>
      <c r="B626">
        <v>3</v>
      </c>
      <c r="C626">
        <v>153.53</v>
      </c>
      <c r="D626">
        <v>1.2861496131323399E-3</v>
      </c>
      <c r="E626">
        <v>1.46637391651848E-3</v>
      </c>
      <c r="F626">
        <v>12947</v>
      </c>
      <c r="G626" s="10" t="s">
        <v>469</v>
      </c>
      <c r="H626">
        <v>6069824.8855602499</v>
      </c>
      <c r="I626">
        <v>6253760.8410817096</v>
      </c>
      <c r="J626">
        <v>4001327.0814688099</v>
      </c>
      <c r="K626">
        <v>3963470.7039744598</v>
      </c>
      <c r="M626">
        <f t="shared" si="27"/>
        <v>6161792.8633209802</v>
      </c>
      <c r="N626">
        <f t="shared" si="28"/>
        <v>3982398.8927216348</v>
      </c>
      <c r="P626">
        <f t="shared" si="29"/>
        <v>1.5472565730626529</v>
      </c>
    </row>
    <row r="627" spans="1:16" x14ac:dyDescent="0.25">
      <c r="A627" t="s">
        <v>318</v>
      </c>
      <c r="B627">
        <v>5</v>
      </c>
      <c r="C627">
        <v>302.32</v>
      </c>
      <c r="D627">
        <v>2.2735821388775099E-2</v>
      </c>
      <c r="E627">
        <v>5.4336536390309099E-3</v>
      </c>
      <c r="F627">
        <v>43360</v>
      </c>
      <c r="G627" s="10" t="s">
        <v>319</v>
      </c>
      <c r="H627">
        <v>2796313.75525482</v>
      </c>
      <c r="I627">
        <v>2633797.1918322798</v>
      </c>
      <c r="J627">
        <v>1860334.70108253</v>
      </c>
      <c r="K627">
        <v>1649611.5348934899</v>
      </c>
      <c r="M627">
        <f t="shared" si="27"/>
        <v>2715055.4735435499</v>
      </c>
      <c r="N627">
        <f t="shared" si="28"/>
        <v>1754973.1179880099</v>
      </c>
      <c r="P627">
        <f t="shared" si="29"/>
        <v>1.5470638528390834</v>
      </c>
    </row>
    <row r="628" spans="1:16" x14ac:dyDescent="0.25">
      <c r="A628" t="s">
        <v>3124</v>
      </c>
      <c r="B628">
        <v>7</v>
      </c>
      <c r="C628">
        <v>357.73</v>
      </c>
      <c r="D628">
        <v>8.9682875507352003E-2</v>
      </c>
      <c r="E628">
        <v>1.55756968841874E-2</v>
      </c>
      <c r="F628">
        <v>173005</v>
      </c>
      <c r="G628" s="10" t="s">
        <v>3125</v>
      </c>
      <c r="H628">
        <v>2079105.5622928899</v>
      </c>
      <c r="I628">
        <v>1802330.43110504</v>
      </c>
      <c r="J628">
        <v>1407801.74524092</v>
      </c>
      <c r="K628">
        <v>1101984.7465089201</v>
      </c>
      <c r="M628">
        <f t="shared" si="27"/>
        <v>1940717.9966989649</v>
      </c>
      <c r="N628">
        <f t="shared" si="28"/>
        <v>1254893.2458749199</v>
      </c>
      <c r="P628">
        <f t="shared" si="29"/>
        <v>1.5465203937294947</v>
      </c>
    </row>
    <row r="629" spans="1:16" x14ac:dyDescent="0.25">
      <c r="A629" t="s">
        <v>884</v>
      </c>
      <c r="B629">
        <v>5</v>
      </c>
      <c r="C629">
        <v>275.67</v>
      </c>
      <c r="D629">
        <v>9.1076717138611402E-2</v>
      </c>
      <c r="E629">
        <v>1.5775365797122898E-2</v>
      </c>
      <c r="F629">
        <v>68584</v>
      </c>
      <c r="G629" s="10" t="s">
        <v>885</v>
      </c>
      <c r="H629">
        <v>2181431.5087148799</v>
      </c>
      <c r="I629">
        <v>1790820.7085013301</v>
      </c>
      <c r="J629">
        <v>1414413.3930448301</v>
      </c>
      <c r="K629">
        <v>1155011.18458086</v>
      </c>
      <c r="M629">
        <f t="shared" si="27"/>
        <v>1986126.108608105</v>
      </c>
      <c r="N629">
        <f t="shared" si="28"/>
        <v>1284712.288812845</v>
      </c>
      <c r="P629">
        <f t="shared" si="29"/>
        <v>1.54596957303445</v>
      </c>
    </row>
    <row r="630" spans="1:16" x14ac:dyDescent="0.25">
      <c r="A630" t="s">
        <v>578</v>
      </c>
      <c r="B630">
        <v>48</v>
      </c>
      <c r="C630">
        <v>2893.98</v>
      </c>
      <c r="D630">
        <v>2.16483771970366E-4</v>
      </c>
      <c r="E630">
        <v>1.15069589525711E-3</v>
      </c>
      <c r="F630">
        <v>271665</v>
      </c>
      <c r="G630" s="10" t="s">
        <v>579</v>
      </c>
      <c r="H630">
        <v>92012580.1102245</v>
      </c>
      <c r="I630">
        <v>92989747.873562798</v>
      </c>
      <c r="J630">
        <v>60193248.964460798</v>
      </c>
      <c r="K630">
        <v>59765032.219211496</v>
      </c>
      <c r="M630">
        <f t="shared" si="27"/>
        <v>92501163.991893649</v>
      </c>
      <c r="N630">
        <f t="shared" si="28"/>
        <v>59979140.591836147</v>
      </c>
      <c r="P630">
        <f t="shared" si="29"/>
        <v>1.5422222305813451</v>
      </c>
    </row>
    <row r="631" spans="1:16" x14ac:dyDescent="0.25">
      <c r="A631" t="s">
        <v>674</v>
      </c>
      <c r="B631">
        <v>19</v>
      </c>
      <c r="C631">
        <v>1046.1199999999999</v>
      </c>
      <c r="D631">
        <v>2.2832452651308999E-2</v>
      </c>
      <c r="E631">
        <v>5.4433238947274804E-3</v>
      </c>
      <c r="F631">
        <v>50461</v>
      </c>
      <c r="G631" s="10" t="s">
        <v>675</v>
      </c>
      <c r="H631">
        <v>52377323.360207602</v>
      </c>
      <c r="I631">
        <v>53449022.081221998</v>
      </c>
      <c r="J631">
        <v>36581282.274161302</v>
      </c>
      <c r="K631">
        <v>32048576.296787102</v>
      </c>
      <c r="M631">
        <f t="shared" si="27"/>
        <v>52913172.7207148</v>
      </c>
      <c r="N631">
        <f t="shared" si="28"/>
        <v>34314929.285474204</v>
      </c>
      <c r="P631">
        <f t="shared" si="29"/>
        <v>1.5419869375372248</v>
      </c>
    </row>
    <row r="632" spans="1:16" x14ac:dyDescent="0.25">
      <c r="A632" t="s">
        <v>3126</v>
      </c>
      <c r="B632">
        <v>6</v>
      </c>
      <c r="C632">
        <v>252.57</v>
      </c>
      <c r="D632">
        <v>0.100583474754084</v>
      </c>
      <c r="E632">
        <v>1.7041301769710099E-2</v>
      </c>
      <c r="F632">
        <v>66195</v>
      </c>
      <c r="G632" s="10" t="s">
        <v>641</v>
      </c>
      <c r="H632">
        <v>3185988.79013944</v>
      </c>
      <c r="I632">
        <v>3272413.0299259201</v>
      </c>
      <c r="J632">
        <v>2412773.4174864502</v>
      </c>
      <c r="K632">
        <v>1781552.3565811201</v>
      </c>
      <c r="M632">
        <f t="shared" si="27"/>
        <v>3229200.9100326803</v>
      </c>
      <c r="N632">
        <f t="shared" si="28"/>
        <v>2097162.8870337852</v>
      </c>
      <c r="P632">
        <f t="shared" si="29"/>
        <v>1.53979499160413</v>
      </c>
    </row>
    <row r="633" spans="1:16" x14ac:dyDescent="0.25">
      <c r="A633" t="s">
        <v>1154</v>
      </c>
      <c r="B633">
        <v>11</v>
      </c>
      <c r="C633">
        <v>503.35</v>
      </c>
      <c r="D633">
        <v>2.8941312288486402E-2</v>
      </c>
      <c r="E633">
        <v>6.4402425117551397E-3</v>
      </c>
      <c r="F633">
        <v>38044</v>
      </c>
      <c r="G633" s="10" t="s">
        <v>1155</v>
      </c>
      <c r="H633">
        <v>14292652.3574441</v>
      </c>
      <c r="I633">
        <v>14355054.403875001</v>
      </c>
      <c r="J633">
        <v>10007832.3955754</v>
      </c>
      <c r="K633">
        <v>8606058.4362686295</v>
      </c>
      <c r="M633">
        <f t="shared" si="27"/>
        <v>14323853.38065955</v>
      </c>
      <c r="N633">
        <f t="shared" si="28"/>
        <v>9306945.4159220159</v>
      </c>
      <c r="P633">
        <f t="shared" si="29"/>
        <v>1.5390498966669315</v>
      </c>
    </row>
    <row r="634" spans="1:16" x14ac:dyDescent="0.25">
      <c r="A634" t="s">
        <v>3127</v>
      </c>
      <c r="B634">
        <v>5</v>
      </c>
      <c r="C634">
        <v>205.68</v>
      </c>
      <c r="D634">
        <v>8.3174467356628102E-4</v>
      </c>
      <c r="E634">
        <v>1.3106510319005099E-3</v>
      </c>
      <c r="F634">
        <v>17401</v>
      </c>
      <c r="G634" s="10" t="s">
        <v>1647</v>
      </c>
      <c r="H634">
        <v>2297841.49796686</v>
      </c>
      <c r="I634">
        <v>2310946.2103825398</v>
      </c>
      <c r="J634">
        <v>1517055.8014986401</v>
      </c>
      <c r="K634">
        <v>1480835.6583115601</v>
      </c>
      <c r="M634">
        <f t="shared" si="27"/>
        <v>2304393.8541746996</v>
      </c>
      <c r="N634">
        <f t="shared" si="28"/>
        <v>1498945.7299051001</v>
      </c>
      <c r="P634">
        <f t="shared" si="29"/>
        <v>1.5373430860105879</v>
      </c>
    </row>
    <row r="635" spans="1:16" x14ac:dyDescent="0.25">
      <c r="A635" t="s">
        <v>164</v>
      </c>
      <c r="B635">
        <v>3</v>
      </c>
      <c r="C635">
        <v>116.53</v>
      </c>
      <c r="D635">
        <v>1.42681008796786E-2</v>
      </c>
      <c r="E635">
        <v>4.05250518246833E-3</v>
      </c>
      <c r="F635">
        <v>102618</v>
      </c>
      <c r="G635" s="10" t="s">
        <v>165</v>
      </c>
      <c r="H635">
        <v>1154780.2789233299</v>
      </c>
      <c r="I635">
        <v>1163106.00463809</v>
      </c>
      <c r="J635">
        <v>793827.09380192705</v>
      </c>
      <c r="K635">
        <v>715672.01597814204</v>
      </c>
      <c r="M635">
        <f t="shared" si="27"/>
        <v>1158943.1417807098</v>
      </c>
      <c r="N635">
        <f t="shared" si="28"/>
        <v>754749.55489003449</v>
      </c>
      <c r="P635">
        <f t="shared" si="29"/>
        <v>1.535533388886285</v>
      </c>
    </row>
    <row r="636" spans="1:16" x14ac:dyDescent="0.25">
      <c r="A636" t="s">
        <v>536</v>
      </c>
      <c r="B636">
        <v>8</v>
      </c>
      <c r="C636">
        <v>380.07</v>
      </c>
      <c r="D636">
        <v>1.2461020638151099E-2</v>
      </c>
      <c r="E636">
        <v>3.7727052994580399E-3</v>
      </c>
      <c r="F636">
        <v>52687</v>
      </c>
      <c r="G636" s="10" t="s">
        <v>537</v>
      </c>
      <c r="H636">
        <v>22635621.270830799</v>
      </c>
      <c r="I636">
        <v>21322403.114140101</v>
      </c>
      <c r="J636">
        <v>14865649.741719499</v>
      </c>
      <c r="K636">
        <v>13779658.292605899</v>
      </c>
      <c r="M636">
        <f t="shared" si="27"/>
        <v>21979012.192485452</v>
      </c>
      <c r="N636">
        <f t="shared" si="28"/>
        <v>14322654.017162699</v>
      </c>
      <c r="P636">
        <f t="shared" si="29"/>
        <v>1.5345628098080295</v>
      </c>
    </row>
    <row r="637" spans="1:16" x14ac:dyDescent="0.25">
      <c r="A637" t="s">
        <v>828</v>
      </c>
      <c r="B637">
        <v>8</v>
      </c>
      <c r="C637">
        <v>441.81</v>
      </c>
      <c r="D637">
        <v>9.3363494303494408E-3</v>
      </c>
      <c r="E637">
        <v>3.1636120835760902E-3</v>
      </c>
      <c r="F637">
        <v>54311</v>
      </c>
      <c r="G637" s="10" t="s">
        <v>829</v>
      </c>
      <c r="H637">
        <v>8689761.6403874196</v>
      </c>
      <c r="I637">
        <v>8063534.2759930203</v>
      </c>
      <c r="J637">
        <v>5568696.2845535502</v>
      </c>
      <c r="K637">
        <v>5374698.5372281503</v>
      </c>
      <c r="M637">
        <f t="shared" si="27"/>
        <v>8376647.9581902195</v>
      </c>
      <c r="N637">
        <f t="shared" si="28"/>
        <v>5471697.4108908502</v>
      </c>
      <c r="P637">
        <f t="shared" si="29"/>
        <v>1.5309048233400779</v>
      </c>
    </row>
    <row r="638" spans="1:16" x14ac:dyDescent="0.25">
      <c r="A638" t="s">
        <v>3128</v>
      </c>
      <c r="B638">
        <v>2</v>
      </c>
      <c r="C638">
        <v>114.1</v>
      </c>
      <c r="D638">
        <v>4.5828565660619103E-2</v>
      </c>
      <c r="E638">
        <v>9.0361806347839108E-3</v>
      </c>
      <c r="F638">
        <v>28368</v>
      </c>
      <c r="G638" s="10" t="s">
        <v>2131</v>
      </c>
      <c r="H638">
        <v>934648.11866205395</v>
      </c>
      <c r="I638">
        <v>1070493.59600762</v>
      </c>
      <c r="J638">
        <v>697973.17838449904</v>
      </c>
      <c r="K638">
        <v>612222.44865914399</v>
      </c>
      <c r="M638">
        <f t="shared" si="27"/>
        <v>1002570.857334837</v>
      </c>
      <c r="N638">
        <f t="shared" si="28"/>
        <v>655097.81352182152</v>
      </c>
      <c r="P638">
        <f t="shared" si="29"/>
        <v>1.5304139880195784</v>
      </c>
    </row>
    <row r="639" spans="1:16" x14ac:dyDescent="0.25">
      <c r="A639" t="s">
        <v>502</v>
      </c>
      <c r="B639">
        <v>30</v>
      </c>
      <c r="C639">
        <v>1966.93</v>
      </c>
      <c r="D639">
        <v>3.8776476687254501E-3</v>
      </c>
      <c r="E639">
        <v>2.0041915869146399E-3</v>
      </c>
      <c r="F639">
        <v>50451</v>
      </c>
      <c r="G639" s="10" t="s">
        <v>503</v>
      </c>
      <c r="H639">
        <v>543606903.61594701</v>
      </c>
      <c r="I639">
        <v>522935959.02211303</v>
      </c>
      <c r="J639">
        <v>355469593.37279302</v>
      </c>
      <c r="K639">
        <v>342911137.92504197</v>
      </c>
      <c r="M639">
        <f t="shared" si="27"/>
        <v>533271431.31903005</v>
      </c>
      <c r="N639">
        <f t="shared" si="28"/>
        <v>349190365.6489175</v>
      </c>
      <c r="P639">
        <f t="shared" si="29"/>
        <v>1.5271653624464288</v>
      </c>
    </row>
    <row r="640" spans="1:16" x14ac:dyDescent="0.25">
      <c r="A640" t="s">
        <v>88</v>
      </c>
      <c r="B640">
        <v>3</v>
      </c>
      <c r="C640">
        <v>110.11</v>
      </c>
      <c r="D640">
        <v>4.48582271105223E-2</v>
      </c>
      <c r="E640">
        <v>8.8958315888774207E-3</v>
      </c>
      <c r="F640">
        <v>51849</v>
      </c>
      <c r="G640" s="10" t="s">
        <v>89</v>
      </c>
      <c r="H640">
        <v>434467.35748377501</v>
      </c>
      <c r="I640">
        <v>421855.53294335201</v>
      </c>
      <c r="J640">
        <v>306770.017716437</v>
      </c>
      <c r="K640">
        <v>255165.52330569</v>
      </c>
      <c r="M640">
        <f t="shared" si="27"/>
        <v>428161.44521356351</v>
      </c>
      <c r="N640">
        <f t="shared" si="28"/>
        <v>280967.77051106351</v>
      </c>
      <c r="P640">
        <f t="shared" si="29"/>
        <v>1.5238809933066826</v>
      </c>
    </row>
    <row r="641" spans="1:16" x14ac:dyDescent="0.25">
      <c r="A641" t="s">
        <v>3129</v>
      </c>
      <c r="B641">
        <v>3</v>
      </c>
      <c r="C641">
        <v>173.47</v>
      </c>
      <c r="D641">
        <v>0.17941252609525901</v>
      </c>
      <c r="E641">
        <v>2.77273701493745E-2</v>
      </c>
      <c r="F641">
        <v>16102</v>
      </c>
      <c r="G641" s="10" t="s">
        <v>1537</v>
      </c>
      <c r="H641">
        <v>7204476.82840712</v>
      </c>
      <c r="I641">
        <v>5093374.2345626801</v>
      </c>
      <c r="J641">
        <v>4458312.5936128702</v>
      </c>
      <c r="K641">
        <v>3618070.8052989198</v>
      </c>
      <c r="M641">
        <f t="shared" si="27"/>
        <v>6148925.5314849</v>
      </c>
      <c r="N641">
        <f t="shared" si="28"/>
        <v>4038191.699455895</v>
      </c>
      <c r="P641">
        <f t="shared" si="29"/>
        <v>1.5226928261759849</v>
      </c>
    </row>
    <row r="642" spans="1:16" x14ac:dyDescent="0.25">
      <c r="A642" t="s">
        <v>174</v>
      </c>
      <c r="B642">
        <v>10</v>
      </c>
      <c r="C642">
        <v>638.29999999999995</v>
      </c>
      <c r="D642">
        <v>1.82800106850977E-2</v>
      </c>
      <c r="E642">
        <v>4.6803973265296698E-3</v>
      </c>
      <c r="F642">
        <v>66912</v>
      </c>
      <c r="G642" s="10" t="s">
        <v>175</v>
      </c>
      <c r="H642">
        <v>4172460.6606249898</v>
      </c>
      <c r="I642">
        <v>4102154.9535761601</v>
      </c>
      <c r="J642">
        <v>2571290.7181074801</v>
      </c>
      <c r="K642">
        <v>2880532.8170313202</v>
      </c>
      <c r="M642">
        <f t="shared" si="27"/>
        <v>4137307.807100575</v>
      </c>
      <c r="N642">
        <f t="shared" si="28"/>
        <v>2725911.7675694004</v>
      </c>
      <c r="P642">
        <f t="shared" si="29"/>
        <v>1.5177702581289587</v>
      </c>
    </row>
    <row r="643" spans="1:16" x14ac:dyDescent="0.25">
      <c r="A643" t="s">
        <v>1968</v>
      </c>
      <c r="B643">
        <v>3</v>
      </c>
      <c r="C643">
        <v>97.93</v>
      </c>
      <c r="D643">
        <v>9.6364063537284994E-2</v>
      </c>
      <c r="E643">
        <v>1.6455890946622202E-2</v>
      </c>
      <c r="F643">
        <v>34839</v>
      </c>
      <c r="G643" s="10" t="s">
        <v>1969</v>
      </c>
      <c r="H643">
        <v>590707.50133482204</v>
      </c>
      <c r="I643">
        <v>583236.57916403504</v>
      </c>
      <c r="J643">
        <v>332630.64147305599</v>
      </c>
      <c r="K643">
        <v>442279.472156854</v>
      </c>
      <c r="M643">
        <f t="shared" ref="M643:M706" si="30">AVERAGE(H643:I643)</f>
        <v>586972.04024942848</v>
      </c>
      <c r="N643">
        <f t="shared" ref="N643:N706" si="31">AVERAGE(J643:K643)</f>
        <v>387455.05681495497</v>
      </c>
      <c r="P643">
        <f t="shared" ref="P643:P706" si="32">M643/N643</f>
        <v>1.5149422621415445</v>
      </c>
    </row>
    <row r="644" spans="1:16" x14ac:dyDescent="0.25">
      <c r="A644" t="s">
        <v>2328</v>
      </c>
      <c r="B644">
        <v>3</v>
      </c>
      <c r="C644">
        <v>190.07</v>
      </c>
      <c r="D644">
        <v>5.0493837072021997E-3</v>
      </c>
      <c r="E644">
        <v>2.2919896714135102E-3</v>
      </c>
      <c r="F644">
        <v>36563</v>
      </c>
      <c r="G644" s="10" t="s">
        <v>2329</v>
      </c>
      <c r="H644">
        <v>2526126.6043205201</v>
      </c>
      <c r="I644">
        <v>2389541.2031920599</v>
      </c>
      <c r="J644">
        <v>1645089.66998437</v>
      </c>
      <c r="K644">
        <v>1615224.5310328801</v>
      </c>
      <c r="M644">
        <f t="shared" si="30"/>
        <v>2457833.9037562897</v>
      </c>
      <c r="N644">
        <f t="shared" si="31"/>
        <v>1630157.1005086252</v>
      </c>
      <c r="P644">
        <f t="shared" si="32"/>
        <v>1.5077282447129918</v>
      </c>
    </row>
    <row r="645" spans="1:16" x14ac:dyDescent="0.25">
      <c r="A645" t="s">
        <v>1380</v>
      </c>
      <c r="B645">
        <v>13</v>
      </c>
      <c r="C645">
        <v>1031.1300000000001</v>
      </c>
      <c r="D645">
        <v>1.6199471863729799E-2</v>
      </c>
      <c r="E645">
        <v>4.3367505928430397E-3</v>
      </c>
      <c r="F645">
        <v>30868</v>
      </c>
      <c r="G645" s="10" t="s">
        <v>1381</v>
      </c>
      <c r="H645">
        <v>56836126.504917897</v>
      </c>
      <c r="I645">
        <v>62903138.768955998</v>
      </c>
      <c r="J645">
        <v>40287150.665630601</v>
      </c>
      <c r="K645">
        <v>39135669.486806303</v>
      </c>
      <c r="M645">
        <f t="shared" si="30"/>
        <v>59869632.636936948</v>
      </c>
      <c r="N645">
        <f t="shared" si="31"/>
        <v>39711410.076218456</v>
      </c>
      <c r="P645">
        <f t="shared" si="32"/>
        <v>1.5076178992896156</v>
      </c>
    </row>
    <row r="646" spans="1:16" x14ac:dyDescent="0.25">
      <c r="A646" t="s">
        <v>1132</v>
      </c>
      <c r="B646">
        <v>13</v>
      </c>
      <c r="C646">
        <v>1078.28</v>
      </c>
      <c r="D646">
        <v>2.4030356780633299E-3</v>
      </c>
      <c r="E646">
        <v>1.7248639048944E-3</v>
      </c>
      <c r="F646">
        <v>93232</v>
      </c>
      <c r="G646" s="10" t="s">
        <v>1133</v>
      </c>
      <c r="H646">
        <v>47606837.631155498</v>
      </c>
      <c r="I646">
        <v>48243950.3828853</v>
      </c>
      <c r="J646">
        <v>32462257.879620899</v>
      </c>
      <c r="K646">
        <v>31256431.505442999</v>
      </c>
      <c r="M646">
        <f t="shared" si="30"/>
        <v>47925394.007020399</v>
      </c>
      <c r="N646">
        <f t="shared" si="31"/>
        <v>31859344.692531951</v>
      </c>
      <c r="P646">
        <f t="shared" si="32"/>
        <v>1.5042805955219298</v>
      </c>
    </row>
    <row r="647" spans="1:16" x14ac:dyDescent="0.25">
      <c r="A647" t="s">
        <v>960</v>
      </c>
      <c r="B647">
        <v>8</v>
      </c>
      <c r="C647">
        <v>383.29</v>
      </c>
      <c r="D647">
        <v>3.03528648235774E-3</v>
      </c>
      <c r="E647">
        <v>1.79774875106514E-3</v>
      </c>
      <c r="F647">
        <v>81050</v>
      </c>
      <c r="G647" s="10" t="s">
        <v>961</v>
      </c>
      <c r="H647">
        <v>5344804.5354520101</v>
      </c>
      <c r="I647">
        <v>5488189.9007542096</v>
      </c>
      <c r="J647">
        <v>3675565.5720783798</v>
      </c>
      <c r="K647">
        <v>3545061.53028255</v>
      </c>
      <c r="M647">
        <f t="shared" si="30"/>
        <v>5416497.2181031099</v>
      </c>
      <c r="N647">
        <f t="shared" si="31"/>
        <v>3610313.5511804651</v>
      </c>
      <c r="P647">
        <f t="shared" si="32"/>
        <v>1.5002844327280318</v>
      </c>
    </row>
    <row r="648" spans="1:16" x14ac:dyDescent="0.25">
      <c r="A648" t="s">
        <v>1340</v>
      </c>
      <c r="B648">
        <v>3</v>
      </c>
      <c r="C648">
        <v>202.76</v>
      </c>
      <c r="D648">
        <v>3.68469527807724E-2</v>
      </c>
      <c r="E648">
        <v>7.7240084263906997E-3</v>
      </c>
      <c r="F648">
        <v>34982</v>
      </c>
      <c r="G648" s="10" t="s">
        <v>1341</v>
      </c>
      <c r="H648">
        <v>1642797.9157175401</v>
      </c>
      <c r="I648">
        <v>1837740.7379570799</v>
      </c>
      <c r="J648">
        <v>1095462.6024271101</v>
      </c>
      <c r="K648">
        <v>1227406.10614712</v>
      </c>
      <c r="M648">
        <f t="shared" si="30"/>
        <v>1740269.3268373101</v>
      </c>
      <c r="N648">
        <f t="shared" si="31"/>
        <v>1161434.3542871149</v>
      </c>
      <c r="P648">
        <f t="shared" si="32"/>
        <v>1.498379413708218</v>
      </c>
    </row>
    <row r="649" spans="1:16" x14ac:dyDescent="0.25">
      <c r="A649" t="s">
        <v>926</v>
      </c>
      <c r="B649">
        <v>17</v>
      </c>
      <c r="C649">
        <v>993.14</v>
      </c>
      <c r="D649">
        <v>8.0691257320350002E-3</v>
      </c>
      <c r="E649">
        <v>2.9178559644421299E-3</v>
      </c>
      <c r="F649">
        <v>116336</v>
      </c>
      <c r="G649" s="10" t="s">
        <v>927</v>
      </c>
      <c r="H649">
        <v>23367690.076850101</v>
      </c>
      <c r="I649">
        <v>22915896.887970701</v>
      </c>
      <c r="J649">
        <v>15995318.726870401</v>
      </c>
      <c r="K649">
        <v>14907004.160752</v>
      </c>
      <c r="M649">
        <f t="shared" si="30"/>
        <v>23141793.482410401</v>
      </c>
      <c r="N649">
        <f t="shared" si="31"/>
        <v>15451161.443811201</v>
      </c>
      <c r="P649">
        <f t="shared" si="32"/>
        <v>1.4977381193359804</v>
      </c>
    </row>
    <row r="650" spans="1:16" x14ac:dyDescent="0.25">
      <c r="A650" t="s">
        <v>2240</v>
      </c>
      <c r="B650">
        <v>3</v>
      </c>
      <c r="C650">
        <v>164.35</v>
      </c>
      <c r="D650">
        <v>4.5766238334442502E-2</v>
      </c>
      <c r="E650">
        <v>9.0330806338047593E-3</v>
      </c>
      <c r="F650">
        <v>105084</v>
      </c>
      <c r="G650" s="10" t="s">
        <v>2241</v>
      </c>
      <c r="H650">
        <v>324209.72786615201</v>
      </c>
      <c r="I650">
        <v>271611.645121718</v>
      </c>
      <c r="J650">
        <v>198548.20708137599</v>
      </c>
      <c r="K650">
        <v>199473.42658970301</v>
      </c>
      <c r="M650">
        <f t="shared" si="30"/>
        <v>297910.68649393501</v>
      </c>
      <c r="N650">
        <f t="shared" si="31"/>
        <v>199010.8168355395</v>
      </c>
      <c r="P650">
        <f t="shared" si="32"/>
        <v>1.4969572570526422</v>
      </c>
    </row>
    <row r="651" spans="1:16" x14ac:dyDescent="0.25">
      <c r="A651" t="s">
        <v>1080</v>
      </c>
      <c r="B651">
        <v>19</v>
      </c>
      <c r="C651">
        <v>1342.05</v>
      </c>
      <c r="D651">
        <v>3.22938731064168E-2</v>
      </c>
      <c r="E651">
        <v>7.0092384136328303E-3</v>
      </c>
      <c r="F651">
        <v>43450</v>
      </c>
      <c r="G651" s="10" t="s">
        <v>1081</v>
      </c>
      <c r="H651">
        <v>386328011.786623</v>
      </c>
      <c r="I651">
        <v>380918640.73276901</v>
      </c>
      <c r="J651">
        <v>275522448.09252799</v>
      </c>
      <c r="K651">
        <v>237467772.56990799</v>
      </c>
      <c r="M651">
        <f t="shared" si="30"/>
        <v>383623326.25969601</v>
      </c>
      <c r="N651">
        <f t="shared" si="31"/>
        <v>256495110.331218</v>
      </c>
      <c r="P651">
        <f t="shared" si="32"/>
        <v>1.4956360211479838</v>
      </c>
    </row>
    <row r="652" spans="1:16" x14ac:dyDescent="0.25">
      <c r="A652" t="s">
        <v>608</v>
      </c>
      <c r="B652">
        <v>3</v>
      </c>
      <c r="C652">
        <v>164.91</v>
      </c>
      <c r="D652">
        <v>2.2690969833936699E-2</v>
      </c>
      <c r="E652">
        <v>5.4296295080039896E-3</v>
      </c>
      <c r="F652">
        <v>21611</v>
      </c>
      <c r="G652" s="10" t="s">
        <v>609</v>
      </c>
      <c r="H652">
        <v>18073328.2589368</v>
      </c>
      <c r="I652">
        <v>19032237.6030396</v>
      </c>
      <c r="J652">
        <v>13112637.3983602</v>
      </c>
      <c r="K652">
        <v>11722042.2495248</v>
      </c>
      <c r="M652">
        <f t="shared" si="30"/>
        <v>18552782.9309882</v>
      </c>
      <c r="N652">
        <f t="shared" si="31"/>
        <v>12417339.823942501</v>
      </c>
      <c r="P652">
        <f t="shared" si="32"/>
        <v>1.4941028589082856</v>
      </c>
    </row>
    <row r="653" spans="1:16" x14ac:dyDescent="0.25">
      <c r="A653" t="s">
        <v>1816</v>
      </c>
      <c r="B653">
        <v>2</v>
      </c>
      <c r="C653">
        <v>102.24</v>
      </c>
      <c r="D653">
        <v>0.38866533951056997</v>
      </c>
      <c r="E653">
        <v>5.3502652650483901E-2</v>
      </c>
      <c r="F653">
        <v>48846</v>
      </c>
      <c r="G653" s="10" t="s">
        <v>1817</v>
      </c>
      <c r="H653">
        <v>573711.14101267199</v>
      </c>
      <c r="I653">
        <v>401483.80582879297</v>
      </c>
      <c r="J653">
        <v>443604.34657120903</v>
      </c>
      <c r="K653">
        <v>209520.41091394</v>
      </c>
      <c r="M653">
        <f t="shared" si="30"/>
        <v>487597.47342073248</v>
      </c>
      <c r="N653">
        <f t="shared" si="31"/>
        <v>326562.37874257448</v>
      </c>
      <c r="P653">
        <f t="shared" si="32"/>
        <v>1.4931220041274265</v>
      </c>
    </row>
    <row r="654" spans="1:16" x14ac:dyDescent="0.25">
      <c r="A654" t="s">
        <v>1362</v>
      </c>
      <c r="B654">
        <v>5</v>
      </c>
      <c r="C654">
        <v>256.13</v>
      </c>
      <c r="D654">
        <v>1.7424517174507E-2</v>
      </c>
      <c r="E654">
        <v>4.5454208100330299E-3</v>
      </c>
      <c r="F654">
        <v>17848</v>
      </c>
      <c r="G654" s="10" t="s">
        <v>1363</v>
      </c>
      <c r="H654">
        <v>4346598.7642141599</v>
      </c>
      <c r="I654">
        <v>4095918.7956080502</v>
      </c>
      <c r="J654">
        <v>2954333.2709136899</v>
      </c>
      <c r="K654">
        <v>2701799.74753768</v>
      </c>
      <c r="M654">
        <f t="shared" si="30"/>
        <v>4221258.7799111046</v>
      </c>
      <c r="N654">
        <f t="shared" si="31"/>
        <v>2828066.5092256851</v>
      </c>
      <c r="P654">
        <f t="shared" si="32"/>
        <v>1.4926306599015844</v>
      </c>
    </row>
    <row r="655" spans="1:16" x14ac:dyDescent="0.25">
      <c r="A655" t="s">
        <v>1790</v>
      </c>
      <c r="B655">
        <v>5</v>
      </c>
      <c r="C655">
        <v>229.91</v>
      </c>
      <c r="D655">
        <v>4.4044526518364997E-2</v>
      </c>
      <c r="E655">
        <v>8.7917407383283006E-3</v>
      </c>
      <c r="F655">
        <v>60134</v>
      </c>
      <c r="G655" s="10" t="s">
        <v>1791</v>
      </c>
      <c r="H655">
        <v>2175547.4891501102</v>
      </c>
      <c r="I655">
        <v>2309345.2717538499</v>
      </c>
      <c r="J655">
        <v>1626753.7016565499</v>
      </c>
      <c r="K655">
        <v>1380190.6725772501</v>
      </c>
      <c r="M655">
        <f t="shared" si="30"/>
        <v>2242446.38045198</v>
      </c>
      <c r="N655">
        <f t="shared" si="31"/>
        <v>1503472.1871169</v>
      </c>
      <c r="P655">
        <f t="shared" si="32"/>
        <v>1.4915117151266746</v>
      </c>
    </row>
    <row r="656" spans="1:16" x14ac:dyDescent="0.25">
      <c r="A656" t="s">
        <v>2176</v>
      </c>
      <c r="B656">
        <v>19</v>
      </c>
      <c r="C656">
        <v>1087.31</v>
      </c>
      <c r="D656">
        <v>1.4889100767187399E-2</v>
      </c>
      <c r="E656">
        <v>4.1140917576034204E-3</v>
      </c>
      <c r="F656">
        <v>249417</v>
      </c>
      <c r="G656" s="10" t="s">
        <v>2177</v>
      </c>
      <c r="H656">
        <v>11678177.008972</v>
      </c>
      <c r="I656">
        <v>12807982.613657299</v>
      </c>
      <c r="J656">
        <v>8079181.6846962897</v>
      </c>
      <c r="K656">
        <v>8353659.3852840401</v>
      </c>
      <c r="M656">
        <f t="shared" si="30"/>
        <v>12243079.81131465</v>
      </c>
      <c r="N656">
        <f t="shared" si="31"/>
        <v>8216420.5349901654</v>
      </c>
      <c r="P656">
        <f t="shared" si="32"/>
        <v>1.4900746327645586</v>
      </c>
    </row>
    <row r="657" spans="1:16" x14ac:dyDescent="0.25">
      <c r="A657" t="s">
        <v>3130</v>
      </c>
      <c r="B657">
        <v>10</v>
      </c>
      <c r="C657">
        <v>521.14</v>
      </c>
      <c r="D657">
        <v>1.00554447737711E-3</v>
      </c>
      <c r="E657">
        <v>1.37172701755214E-3</v>
      </c>
      <c r="F657">
        <v>39764</v>
      </c>
      <c r="G657" s="10" t="s">
        <v>803</v>
      </c>
      <c r="H657">
        <v>16021996.0179129</v>
      </c>
      <c r="I657">
        <v>16189816.6747689</v>
      </c>
      <c r="J657">
        <v>10946059.9479452</v>
      </c>
      <c r="K657">
        <v>10697286.4111613</v>
      </c>
      <c r="M657">
        <f t="shared" si="30"/>
        <v>16105906.3463409</v>
      </c>
      <c r="N657">
        <f t="shared" si="31"/>
        <v>10821673.17955325</v>
      </c>
      <c r="P657">
        <f t="shared" si="32"/>
        <v>1.4883009382293875</v>
      </c>
    </row>
    <row r="658" spans="1:16" x14ac:dyDescent="0.25">
      <c r="A658" t="s">
        <v>1636</v>
      </c>
      <c r="B658">
        <v>3</v>
      </c>
      <c r="C658">
        <v>186.59</v>
      </c>
      <c r="D658">
        <v>6.84640005281401E-3</v>
      </c>
      <c r="E658">
        <v>2.6733090135513198E-3</v>
      </c>
      <c r="F658">
        <v>30337</v>
      </c>
      <c r="G658" s="10" t="s">
        <v>1637</v>
      </c>
      <c r="H658">
        <v>1516399.79698405</v>
      </c>
      <c r="I658">
        <v>1421978.48260957</v>
      </c>
      <c r="J658">
        <v>989964.076514318</v>
      </c>
      <c r="K658">
        <v>998549.01009590295</v>
      </c>
      <c r="M658">
        <f t="shared" si="30"/>
        <v>1469189.13979681</v>
      </c>
      <c r="N658">
        <f t="shared" si="31"/>
        <v>994256.54330511042</v>
      </c>
      <c r="P658">
        <f t="shared" si="32"/>
        <v>1.4776761085352552</v>
      </c>
    </row>
    <row r="659" spans="1:16" x14ac:dyDescent="0.25">
      <c r="A659" t="s">
        <v>1568</v>
      </c>
      <c r="B659">
        <v>4</v>
      </c>
      <c r="C659">
        <v>221.65</v>
      </c>
      <c r="D659">
        <v>9.2852557115165796E-2</v>
      </c>
      <c r="E659">
        <v>1.59971826299607E-2</v>
      </c>
      <c r="F659">
        <v>51469</v>
      </c>
      <c r="G659" s="10" t="s">
        <v>1569</v>
      </c>
      <c r="H659">
        <v>1004939.33118761</v>
      </c>
      <c r="I659">
        <v>1133259.1083765801</v>
      </c>
      <c r="J659">
        <v>641491.48419613997</v>
      </c>
      <c r="K659">
        <v>806688.11635573499</v>
      </c>
      <c r="M659">
        <f t="shared" si="30"/>
        <v>1069099.2197820949</v>
      </c>
      <c r="N659">
        <f t="shared" si="31"/>
        <v>724089.80027593742</v>
      </c>
      <c r="P659">
        <f t="shared" si="32"/>
        <v>1.4764732487250625</v>
      </c>
    </row>
    <row r="660" spans="1:16" x14ac:dyDescent="0.25">
      <c r="A660" t="s">
        <v>3131</v>
      </c>
      <c r="B660">
        <v>32</v>
      </c>
      <c r="C660">
        <v>4129.5</v>
      </c>
      <c r="D660">
        <v>3.8151898156333602E-2</v>
      </c>
      <c r="E660">
        <v>7.9002795359197995E-3</v>
      </c>
      <c r="F660">
        <v>42381</v>
      </c>
      <c r="G660" s="10" t="s">
        <v>3132</v>
      </c>
      <c r="H660">
        <v>1871681421.4340701</v>
      </c>
      <c r="I660">
        <v>1782241843.5541401</v>
      </c>
      <c r="J660">
        <v>1331863380.66205</v>
      </c>
      <c r="K660">
        <v>1147262306.71417</v>
      </c>
      <c r="M660">
        <f t="shared" si="30"/>
        <v>1826961632.4941051</v>
      </c>
      <c r="N660">
        <f t="shared" si="31"/>
        <v>1239562843.6881099</v>
      </c>
      <c r="P660">
        <f t="shared" si="32"/>
        <v>1.4738757633766186</v>
      </c>
    </row>
    <row r="661" spans="1:16" x14ac:dyDescent="0.25">
      <c r="A661" t="s">
        <v>266</v>
      </c>
      <c r="B661">
        <v>3</v>
      </c>
      <c r="C661">
        <v>101.34</v>
      </c>
      <c r="D661">
        <v>3.80079551014501E-3</v>
      </c>
      <c r="E661">
        <v>1.9856502354552901E-3</v>
      </c>
      <c r="F661">
        <v>36626</v>
      </c>
      <c r="G661" s="10" t="s">
        <v>267</v>
      </c>
      <c r="H661">
        <v>2516704.3680324899</v>
      </c>
      <c r="I661">
        <v>2558732.42892214</v>
      </c>
      <c r="J661">
        <v>1683939.1423557999</v>
      </c>
      <c r="K661">
        <v>1761406.3539897399</v>
      </c>
      <c r="M661">
        <f t="shared" si="30"/>
        <v>2537718.398477315</v>
      </c>
      <c r="N661">
        <f t="shared" si="31"/>
        <v>1722672.7481727698</v>
      </c>
      <c r="P661">
        <f t="shared" si="32"/>
        <v>1.4731285446809674</v>
      </c>
    </row>
    <row r="662" spans="1:16" x14ac:dyDescent="0.25">
      <c r="A662" t="s">
        <v>752</v>
      </c>
      <c r="B662">
        <v>4</v>
      </c>
      <c r="C662">
        <v>219.15</v>
      </c>
      <c r="D662">
        <v>1.8912348714183801E-2</v>
      </c>
      <c r="E662">
        <v>4.7791675877195501E-3</v>
      </c>
      <c r="F662">
        <v>32971</v>
      </c>
      <c r="G662" s="10" t="s">
        <v>753</v>
      </c>
      <c r="H662">
        <v>9996076.5562837999</v>
      </c>
      <c r="I662">
        <v>8998495.7828496099</v>
      </c>
      <c r="J662">
        <v>6378061.5780468499</v>
      </c>
      <c r="K662">
        <v>6524099.0981607698</v>
      </c>
      <c r="M662">
        <f t="shared" si="30"/>
        <v>9497286.1695667058</v>
      </c>
      <c r="N662">
        <f t="shared" si="31"/>
        <v>6451080.3381038103</v>
      </c>
      <c r="P662">
        <f t="shared" si="32"/>
        <v>1.4722008829234761</v>
      </c>
    </row>
    <row r="663" spans="1:16" x14ac:dyDescent="0.25">
      <c r="A663" t="s">
        <v>818</v>
      </c>
      <c r="B663">
        <v>2</v>
      </c>
      <c r="C663">
        <v>66.23</v>
      </c>
      <c r="D663">
        <v>6.6642098498009394E-2</v>
      </c>
      <c r="E663">
        <v>1.2201839315094099E-2</v>
      </c>
      <c r="F663">
        <v>88341</v>
      </c>
      <c r="G663" s="10" t="s">
        <v>819</v>
      </c>
      <c r="H663">
        <v>450902.51091224002</v>
      </c>
      <c r="I663">
        <v>488061.68488395098</v>
      </c>
      <c r="J663">
        <v>350442.98006404802</v>
      </c>
      <c r="K663">
        <v>287837.45012028702</v>
      </c>
      <c r="M663">
        <f t="shared" si="30"/>
        <v>469482.0978980955</v>
      </c>
      <c r="N663">
        <f t="shared" si="31"/>
        <v>319140.21509216749</v>
      </c>
      <c r="P663">
        <f t="shared" si="32"/>
        <v>1.471084105657162</v>
      </c>
    </row>
    <row r="664" spans="1:16" x14ac:dyDescent="0.25">
      <c r="A664" t="s">
        <v>810</v>
      </c>
      <c r="B664">
        <v>3</v>
      </c>
      <c r="C664">
        <v>124.25</v>
      </c>
      <c r="D664">
        <v>5.2054005872866099E-2</v>
      </c>
      <c r="E664">
        <v>9.9786905887300596E-3</v>
      </c>
      <c r="F664">
        <v>46175</v>
      </c>
      <c r="G664" s="10" t="s">
        <v>811</v>
      </c>
      <c r="H664">
        <v>1424458.3089165499</v>
      </c>
      <c r="I664">
        <v>1192694.0549651401</v>
      </c>
      <c r="J664">
        <v>904218.04763308598</v>
      </c>
      <c r="K664">
        <v>884651.52497914701</v>
      </c>
      <c r="M664">
        <f t="shared" si="30"/>
        <v>1308576.181940845</v>
      </c>
      <c r="N664">
        <f t="shared" si="31"/>
        <v>894434.7863061165</v>
      </c>
      <c r="P664">
        <f t="shared" si="32"/>
        <v>1.4630202245879449</v>
      </c>
    </row>
    <row r="665" spans="1:16" x14ac:dyDescent="0.25">
      <c r="A665" t="s">
        <v>1668</v>
      </c>
      <c r="B665">
        <v>3</v>
      </c>
      <c r="C665">
        <v>129.66</v>
      </c>
      <c r="D665">
        <v>3.7680905965216401E-2</v>
      </c>
      <c r="E665">
        <v>7.8446543385939007E-3</v>
      </c>
      <c r="F665">
        <v>23619</v>
      </c>
      <c r="G665" s="10" t="s">
        <v>1669</v>
      </c>
      <c r="H665">
        <v>8457297.3105092105</v>
      </c>
      <c r="I665">
        <v>9701791.50276592</v>
      </c>
      <c r="J665">
        <v>6415271.5872597098</v>
      </c>
      <c r="K665">
        <v>6040745.4361636899</v>
      </c>
      <c r="M665">
        <f t="shared" si="30"/>
        <v>9079544.4066375643</v>
      </c>
      <c r="N665">
        <f t="shared" si="31"/>
        <v>6228008.5117116999</v>
      </c>
      <c r="P665">
        <f t="shared" si="32"/>
        <v>1.4578567754947001</v>
      </c>
    </row>
    <row r="666" spans="1:16" x14ac:dyDescent="0.25">
      <c r="A666" t="s">
        <v>60</v>
      </c>
      <c r="B666">
        <v>3</v>
      </c>
      <c r="C666">
        <v>214.52</v>
      </c>
      <c r="D666">
        <v>1.99149291511447E-3</v>
      </c>
      <c r="E666">
        <v>1.64068913415018E-3</v>
      </c>
      <c r="F666">
        <v>10025</v>
      </c>
      <c r="G666" s="10" t="s">
        <v>61</v>
      </c>
      <c r="H666">
        <v>20482432.4264591</v>
      </c>
      <c r="I666">
        <v>20662585.589998599</v>
      </c>
      <c r="J666">
        <v>13965362.116362499</v>
      </c>
      <c r="K666">
        <v>14419742.0153106</v>
      </c>
      <c r="M666">
        <f t="shared" si="30"/>
        <v>20572509.00822885</v>
      </c>
      <c r="N666">
        <f t="shared" si="31"/>
        <v>14192552.065836549</v>
      </c>
      <c r="P666">
        <f t="shared" si="32"/>
        <v>1.4495285212128795</v>
      </c>
    </row>
    <row r="667" spans="1:16" x14ac:dyDescent="0.25">
      <c r="A667" t="s">
        <v>2556</v>
      </c>
      <c r="B667">
        <v>9</v>
      </c>
      <c r="C667">
        <v>487.5</v>
      </c>
      <c r="D667">
        <v>4.3514735582906999E-2</v>
      </c>
      <c r="E667">
        <v>8.7129084031818196E-3</v>
      </c>
      <c r="F667">
        <v>57339</v>
      </c>
      <c r="G667" s="10" t="s">
        <v>2557</v>
      </c>
      <c r="H667">
        <v>10486766.531550599</v>
      </c>
      <c r="I667">
        <v>9019530.6138945296</v>
      </c>
      <c r="J667">
        <v>6901901.5784518505</v>
      </c>
      <c r="K667">
        <v>6569182.77092731</v>
      </c>
      <c r="M667">
        <f t="shared" si="30"/>
        <v>9753148.5727225654</v>
      </c>
      <c r="N667">
        <f t="shared" si="31"/>
        <v>6735542.1746895798</v>
      </c>
      <c r="P667">
        <f t="shared" si="32"/>
        <v>1.4480123974833634</v>
      </c>
    </row>
    <row r="668" spans="1:16" x14ac:dyDescent="0.25">
      <c r="A668" t="s">
        <v>1170</v>
      </c>
      <c r="B668">
        <v>14</v>
      </c>
      <c r="C668">
        <v>679.39</v>
      </c>
      <c r="D668">
        <v>8.3135239393716798E-4</v>
      </c>
      <c r="E668">
        <v>1.3106510319005099E-3</v>
      </c>
      <c r="F668">
        <v>103278</v>
      </c>
      <c r="G668" s="10" t="s">
        <v>1171</v>
      </c>
      <c r="H668">
        <v>12981368.188639199</v>
      </c>
      <c r="I668">
        <v>13243270.137912</v>
      </c>
      <c r="J668">
        <v>9093374.4763347991</v>
      </c>
      <c r="K668">
        <v>9025516.5785560794</v>
      </c>
      <c r="M668">
        <f t="shared" si="30"/>
        <v>13112319.163275599</v>
      </c>
      <c r="N668">
        <f t="shared" si="31"/>
        <v>9059445.5274454392</v>
      </c>
      <c r="P668">
        <f t="shared" si="32"/>
        <v>1.447364424627539</v>
      </c>
    </row>
    <row r="669" spans="1:16" x14ac:dyDescent="0.25">
      <c r="A669" t="s">
        <v>1390</v>
      </c>
      <c r="B669">
        <v>5</v>
      </c>
      <c r="C669">
        <v>260.05</v>
      </c>
      <c r="D669">
        <v>8.1554585055542597E-2</v>
      </c>
      <c r="E669">
        <v>1.4435652534816599E-2</v>
      </c>
      <c r="F669">
        <v>27555</v>
      </c>
      <c r="G669" s="10" t="s">
        <v>1391</v>
      </c>
      <c r="H669">
        <v>2951355.9030184001</v>
      </c>
      <c r="I669">
        <v>3196158.6733299498</v>
      </c>
      <c r="J669">
        <v>1900939.56335861</v>
      </c>
      <c r="K669">
        <v>2352041.5945814499</v>
      </c>
      <c r="M669">
        <f t="shared" si="30"/>
        <v>3073757.2881741747</v>
      </c>
      <c r="N669">
        <f t="shared" si="31"/>
        <v>2126490.57897003</v>
      </c>
      <c r="P669">
        <f t="shared" si="32"/>
        <v>1.4454601015269748</v>
      </c>
    </row>
    <row r="670" spans="1:16" x14ac:dyDescent="0.25">
      <c r="A670" t="s">
        <v>992</v>
      </c>
      <c r="B670">
        <v>6</v>
      </c>
      <c r="C670">
        <v>639</v>
      </c>
      <c r="D670">
        <v>1.43532513690325E-2</v>
      </c>
      <c r="E670">
        <v>4.05250518246833E-3</v>
      </c>
      <c r="F670">
        <v>32726</v>
      </c>
      <c r="G670" s="10" t="s">
        <v>993</v>
      </c>
      <c r="H670">
        <v>26925168.466527302</v>
      </c>
      <c r="I670">
        <v>27739403.273109999</v>
      </c>
      <c r="J670">
        <v>18128698.7325284</v>
      </c>
      <c r="K670">
        <v>19719594.227837</v>
      </c>
      <c r="M670">
        <f t="shared" si="30"/>
        <v>27332285.86981865</v>
      </c>
      <c r="N670">
        <f t="shared" si="31"/>
        <v>18924146.4801827</v>
      </c>
      <c r="P670">
        <f t="shared" si="32"/>
        <v>1.4443074565313117</v>
      </c>
    </row>
    <row r="671" spans="1:16" x14ac:dyDescent="0.25">
      <c r="A671" t="s">
        <v>402</v>
      </c>
      <c r="B671">
        <v>20</v>
      </c>
      <c r="C671">
        <v>1364.3</v>
      </c>
      <c r="D671">
        <v>1.7875524382645499E-2</v>
      </c>
      <c r="E671">
        <v>4.6254106648632503E-3</v>
      </c>
      <c r="F671">
        <v>80800</v>
      </c>
      <c r="G671" s="10" t="s">
        <v>403</v>
      </c>
      <c r="H671">
        <v>34139996.647882298</v>
      </c>
      <c r="I671">
        <v>35010602.821623698</v>
      </c>
      <c r="J671">
        <v>25101894.950774699</v>
      </c>
      <c r="K671">
        <v>22789672.051104601</v>
      </c>
      <c r="M671">
        <f t="shared" si="30"/>
        <v>34575299.734752998</v>
      </c>
      <c r="N671">
        <f t="shared" si="31"/>
        <v>23945783.500939652</v>
      </c>
      <c r="P671">
        <f t="shared" si="32"/>
        <v>1.443899287463124</v>
      </c>
    </row>
    <row r="672" spans="1:16" x14ac:dyDescent="0.25">
      <c r="A672" t="s">
        <v>2400</v>
      </c>
      <c r="B672">
        <v>3</v>
      </c>
      <c r="C672">
        <v>145.72</v>
      </c>
      <c r="D672">
        <v>0.165658445747038</v>
      </c>
      <c r="E672">
        <v>2.5977494914184902E-2</v>
      </c>
      <c r="F672">
        <v>18514</v>
      </c>
      <c r="G672" s="10" t="s">
        <v>2401</v>
      </c>
      <c r="H672">
        <v>3784153.8121323301</v>
      </c>
      <c r="I672">
        <v>4124233.8139080298</v>
      </c>
      <c r="J672">
        <v>3214050.8921104101</v>
      </c>
      <c r="K672">
        <v>2283578.0398709001</v>
      </c>
      <c r="M672">
        <f t="shared" si="30"/>
        <v>3954193.81302018</v>
      </c>
      <c r="N672">
        <f t="shared" si="31"/>
        <v>2748814.4659906551</v>
      </c>
      <c r="P672">
        <f t="shared" si="32"/>
        <v>1.4385088051386961</v>
      </c>
    </row>
    <row r="673" spans="1:16" x14ac:dyDescent="0.25">
      <c r="A673" t="s">
        <v>1054</v>
      </c>
      <c r="B673">
        <v>3</v>
      </c>
      <c r="C673">
        <v>186.23</v>
      </c>
      <c r="D673">
        <v>0.109492780788882</v>
      </c>
      <c r="E673">
        <v>1.82791258445264E-2</v>
      </c>
      <c r="F673">
        <v>21735</v>
      </c>
      <c r="G673" s="10" t="s">
        <v>1055</v>
      </c>
      <c r="H673">
        <v>10379917.436438</v>
      </c>
      <c r="I673">
        <v>8503352.4182660691</v>
      </c>
      <c r="J673">
        <v>7119942.2651567003</v>
      </c>
      <c r="K673">
        <v>6012924.3119387096</v>
      </c>
      <c r="M673">
        <f t="shared" si="30"/>
        <v>9441634.9273520336</v>
      </c>
      <c r="N673">
        <f t="shared" si="31"/>
        <v>6566433.2885477049</v>
      </c>
      <c r="P673">
        <f t="shared" si="32"/>
        <v>1.4378635268889233</v>
      </c>
    </row>
    <row r="674" spans="1:16" x14ac:dyDescent="0.25">
      <c r="A674" t="s">
        <v>2028</v>
      </c>
      <c r="B674">
        <v>2</v>
      </c>
      <c r="C674">
        <v>87.55</v>
      </c>
      <c r="D674">
        <v>0.58898348976768</v>
      </c>
      <c r="E674">
        <v>7.8512873286582199E-2</v>
      </c>
      <c r="F674">
        <v>179830</v>
      </c>
      <c r="G674" s="10" t="s">
        <v>2029</v>
      </c>
      <c r="H674">
        <v>363604.15011358302</v>
      </c>
      <c r="I674">
        <v>157452.002161429</v>
      </c>
      <c r="J674">
        <v>151994.69901459699</v>
      </c>
      <c r="K674">
        <v>212082.520299355</v>
      </c>
      <c r="M674">
        <f t="shared" si="30"/>
        <v>260528.076137506</v>
      </c>
      <c r="N674">
        <f t="shared" si="31"/>
        <v>182038.60965697601</v>
      </c>
      <c r="P674">
        <f t="shared" si="32"/>
        <v>1.4311693361558375</v>
      </c>
    </row>
    <row r="675" spans="1:16" x14ac:dyDescent="0.25">
      <c r="A675" t="s">
        <v>1652</v>
      </c>
      <c r="B675">
        <v>3</v>
      </c>
      <c r="C675">
        <v>141.87</v>
      </c>
      <c r="D675">
        <v>3.20323884850175E-2</v>
      </c>
      <c r="E675">
        <v>6.9608298354886999E-3</v>
      </c>
      <c r="F675">
        <v>43263</v>
      </c>
      <c r="G675" s="10" t="s">
        <v>1653</v>
      </c>
      <c r="H675">
        <v>1780961.4328980001</v>
      </c>
      <c r="I675">
        <v>1782337.56427065</v>
      </c>
      <c r="J675">
        <v>1331175.8204498701</v>
      </c>
      <c r="K675">
        <v>1167809.11150009</v>
      </c>
      <c r="M675">
        <f t="shared" si="30"/>
        <v>1781649.498584325</v>
      </c>
      <c r="N675">
        <f t="shared" si="31"/>
        <v>1249492.46597498</v>
      </c>
      <c r="P675">
        <f t="shared" si="32"/>
        <v>1.4258985524927534</v>
      </c>
    </row>
    <row r="676" spans="1:16" x14ac:dyDescent="0.25">
      <c r="A676" t="s">
        <v>1226</v>
      </c>
      <c r="B676">
        <v>7</v>
      </c>
      <c r="C676">
        <v>328.51</v>
      </c>
      <c r="D676">
        <v>0.107751608211257</v>
      </c>
      <c r="E676">
        <v>1.8066252823725999E-2</v>
      </c>
      <c r="F676">
        <v>38918</v>
      </c>
      <c r="G676" s="10" t="s">
        <v>1227</v>
      </c>
      <c r="H676">
        <v>7474840.2334241699</v>
      </c>
      <c r="I676">
        <v>6505997.84856016</v>
      </c>
      <c r="J676">
        <v>5430851.8700174997</v>
      </c>
      <c r="K676">
        <v>4380495.2282494204</v>
      </c>
      <c r="M676">
        <f t="shared" si="30"/>
        <v>6990419.040992165</v>
      </c>
      <c r="N676">
        <f t="shared" si="31"/>
        <v>4905673.54913346</v>
      </c>
      <c r="P676">
        <f t="shared" si="32"/>
        <v>1.4249662092225757</v>
      </c>
    </row>
    <row r="677" spans="1:16" x14ac:dyDescent="0.25">
      <c r="A677" t="s">
        <v>3133</v>
      </c>
      <c r="B677">
        <v>4</v>
      </c>
      <c r="C677">
        <v>277.7</v>
      </c>
      <c r="D677">
        <v>2.7177850809446999E-2</v>
      </c>
      <c r="E677">
        <v>6.1251794373379997E-3</v>
      </c>
      <c r="F677">
        <v>28372</v>
      </c>
      <c r="G677" s="10" t="s">
        <v>3134</v>
      </c>
      <c r="H677">
        <v>5155836.9250573302</v>
      </c>
      <c r="I677">
        <v>4996304.0159709798</v>
      </c>
      <c r="J677">
        <v>3361454.2828383599</v>
      </c>
      <c r="K677">
        <v>3771544.2047152999</v>
      </c>
      <c r="M677">
        <f t="shared" si="30"/>
        <v>5076070.470514155</v>
      </c>
      <c r="N677">
        <f t="shared" si="31"/>
        <v>3566499.2437768299</v>
      </c>
      <c r="P677">
        <f t="shared" si="32"/>
        <v>1.4232641376193671</v>
      </c>
    </row>
    <row r="678" spans="1:16" x14ac:dyDescent="0.25">
      <c r="A678" t="s">
        <v>1224</v>
      </c>
      <c r="B678">
        <v>8</v>
      </c>
      <c r="C678">
        <v>353.45</v>
      </c>
      <c r="D678">
        <v>5.1765921373094902E-2</v>
      </c>
      <c r="E678">
        <v>9.9438585743962908E-3</v>
      </c>
      <c r="F678">
        <v>43203</v>
      </c>
      <c r="G678" s="10" t="s">
        <v>1225</v>
      </c>
      <c r="H678">
        <v>3373150.2197108199</v>
      </c>
      <c r="I678">
        <v>3634624.4032036299</v>
      </c>
      <c r="J678">
        <v>2650710.84232113</v>
      </c>
      <c r="K678">
        <v>2282164.54012811</v>
      </c>
      <c r="M678">
        <f t="shared" si="30"/>
        <v>3503887.3114572251</v>
      </c>
      <c r="N678">
        <f t="shared" si="31"/>
        <v>2466437.6912246197</v>
      </c>
      <c r="P678">
        <f t="shared" si="32"/>
        <v>1.4206267297664825</v>
      </c>
    </row>
    <row r="679" spans="1:16" x14ac:dyDescent="0.25">
      <c r="A679" t="s">
        <v>3135</v>
      </c>
      <c r="B679">
        <v>2</v>
      </c>
      <c r="C679">
        <v>68.650000000000006</v>
      </c>
      <c r="D679">
        <v>0.21285222228689399</v>
      </c>
      <c r="E679">
        <v>3.2104844670460403E-2</v>
      </c>
      <c r="F679">
        <v>68723</v>
      </c>
      <c r="G679" s="10" t="s">
        <v>3136</v>
      </c>
      <c r="H679">
        <v>413997.20070432901</v>
      </c>
      <c r="I679">
        <v>566006.73089690204</v>
      </c>
      <c r="J679">
        <v>311696.92257031001</v>
      </c>
      <c r="K679">
        <v>382706.06694715098</v>
      </c>
      <c r="M679">
        <f t="shared" si="30"/>
        <v>490001.96580061549</v>
      </c>
      <c r="N679">
        <f t="shared" si="31"/>
        <v>347201.49475873052</v>
      </c>
      <c r="P679">
        <f t="shared" si="32"/>
        <v>1.4112899085907353</v>
      </c>
    </row>
    <row r="680" spans="1:16" x14ac:dyDescent="0.25">
      <c r="A680" t="s">
        <v>610</v>
      </c>
      <c r="B680">
        <v>6</v>
      </c>
      <c r="C680">
        <v>406.85</v>
      </c>
      <c r="D680">
        <v>2.73539293150349E-2</v>
      </c>
      <c r="E680">
        <v>6.1417885958117901E-3</v>
      </c>
      <c r="F680">
        <v>43215</v>
      </c>
      <c r="G680" s="10" t="s">
        <v>611</v>
      </c>
      <c r="H680">
        <v>30026682.665177502</v>
      </c>
      <c r="I680">
        <v>28370600.703437001</v>
      </c>
      <c r="J680">
        <v>21767706.214462399</v>
      </c>
      <c r="K680">
        <v>19668925.882510498</v>
      </c>
      <c r="M680">
        <f t="shared" si="30"/>
        <v>29198641.684307251</v>
      </c>
      <c r="N680">
        <f t="shared" si="31"/>
        <v>20718316.048486449</v>
      </c>
      <c r="P680">
        <f t="shared" si="32"/>
        <v>1.4093153910759231</v>
      </c>
    </row>
    <row r="681" spans="1:16" x14ac:dyDescent="0.25">
      <c r="A681" t="s">
        <v>1826</v>
      </c>
      <c r="B681">
        <v>2</v>
      </c>
      <c r="C681">
        <v>94.1</v>
      </c>
      <c r="D681">
        <v>2.3481248091979601E-2</v>
      </c>
      <c r="E681">
        <v>5.5325944035424504E-3</v>
      </c>
      <c r="F681">
        <v>15048</v>
      </c>
      <c r="G681" s="10" t="s">
        <v>1827</v>
      </c>
      <c r="H681">
        <v>683086.74075033399</v>
      </c>
      <c r="I681">
        <v>650563.77843656903</v>
      </c>
      <c r="J681">
        <v>495823.96442441101</v>
      </c>
      <c r="K681">
        <v>450655.66584006598</v>
      </c>
      <c r="M681">
        <f t="shared" si="30"/>
        <v>666825.25959345151</v>
      </c>
      <c r="N681">
        <f t="shared" si="31"/>
        <v>473239.81513223849</v>
      </c>
      <c r="P681">
        <f t="shared" si="32"/>
        <v>1.4090641536725286</v>
      </c>
    </row>
    <row r="682" spans="1:16" x14ac:dyDescent="0.25">
      <c r="A682" t="s">
        <v>2674</v>
      </c>
      <c r="B682">
        <v>2</v>
      </c>
      <c r="C682">
        <v>77.510000000000005</v>
      </c>
      <c r="D682">
        <v>3.7003778851990598E-3</v>
      </c>
      <c r="E682">
        <v>1.97036575110781E-3</v>
      </c>
      <c r="F682">
        <v>24686</v>
      </c>
      <c r="G682" s="10" t="s">
        <v>2675</v>
      </c>
      <c r="H682">
        <v>572893.27310421504</v>
      </c>
      <c r="I682">
        <v>557726.215283714</v>
      </c>
      <c r="J682">
        <v>395342.784633242</v>
      </c>
      <c r="K682">
        <v>408152.241441052</v>
      </c>
      <c r="M682">
        <f t="shared" si="30"/>
        <v>565309.74419396452</v>
      </c>
      <c r="N682">
        <f t="shared" si="31"/>
        <v>401747.513037147</v>
      </c>
      <c r="P682">
        <f t="shared" si="32"/>
        <v>1.4071269288521868</v>
      </c>
    </row>
    <row r="683" spans="1:16" x14ac:dyDescent="0.25">
      <c r="A683" t="s">
        <v>1372</v>
      </c>
      <c r="B683">
        <v>13</v>
      </c>
      <c r="C683">
        <v>805.19</v>
      </c>
      <c r="D683">
        <v>2.82088398371638E-2</v>
      </c>
      <c r="E683">
        <v>6.30915645874746E-3</v>
      </c>
      <c r="F683">
        <v>90261</v>
      </c>
      <c r="G683" s="10" t="s">
        <v>1373</v>
      </c>
      <c r="H683">
        <v>12592500.455592301</v>
      </c>
      <c r="I683">
        <v>11261963.622659599</v>
      </c>
      <c r="J683">
        <v>8623960.4111695699</v>
      </c>
      <c r="K683">
        <v>8345414.5162622202</v>
      </c>
      <c r="M683">
        <f t="shared" si="30"/>
        <v>11927232.039125949</v>
      </c>
      <c r="N683">
        <f t="shared" si="31"/>
        <v>8484687.463715896</v>
      </c>
      <c r="P683">
        <f t="shared" si="32"/>
        <v>1.4057361676705036</v>
      </c>
    </row>
    <row r="684" spans="1:16" x14ac:dyDescent="0.25">
      <c r="A684" t="s">
        <v>3137</v>
      </c>
      <c r="B684">
        <v>2</v>
      </c>
      <c r="C684">
        <v>102.01</v>
      </c>
      <c r="D684">
        <v>6.0938853202561802E-2</v>
      </c>
      <c r="E684">
        <v>1.12918408735917E-2</v>
      </c>
      <c r="F684">
        <v>21409</v>
      </c>
      <c r="G684" s="10" t="s">
        <v>3138</v>
      </c>
      <c r="H684">
        <v>768070.81422833703</v>
      </c>
      <c r="I684">
        <v>646618.64196039701</v>
      </c>
      <c r="J684">
        <v>509585.100756448</v>
      </c>
      <c r="K684">
        <v>498547.54232721799</v>
      </c>
      <c r="M684">
        <f t="shared" si="30"/>
        <v>707344.72809436708</v>
      </c>
      <c r="N684">
        <f t="shared" si="31"/>
        <v>504066.32154183299</v>
      </c>
      <c r="P684">
        <f t="shared" si="32"/>
        <v>1.4032771043515626</v>
      </c>
    </row>
    <row r="685" spans="1:16" x14ac:dyDescent="0.25">
      <c r="A685" t="s">
        <v>1204</v>
      </c>
      <c r="B685">
        <v>6</v>
      </c>
      <c r="C685">
        <v>406.97</v>
      </c>
      <c r="D685">
        <v>7.9447795191339692E-3</v>
      </c>
      <c r="E685">
        <v>2.8946390390555401E-3</v>
      </c>
      <c r="F685">
        <v>70084</v>
      </c>
      <c r="G685" s="10" t="s">
        <v>1205</v>
      </c>
      <c r="H685">
        <v>2084585.7563189601</v>
      </c>
      <c r="I685">
        <v>2132492.2912302501</v>
      </c>
      <c r="J685">
        <v>1547744.8942745801</v>
      </c>
      <c r="K685">
        <v>1463407.1347779401</v>
      </c>
      <c r="M685">
        <f t="shared" si="30"/>
        <v>2108539.0237746052</v>
      </c>
      <c r="N685">
        <f t="shared" si="31"/>
        <v>1505576.0145262601</v>
      </c>
      <c r="P685">
        <f t="shared" si="32"/>
        <v>1.400486593457104</v>
      </c>
    </row>
    <row r="686" spans="1:16" x14ac:dyDescent="0.25">
      <c r="A686" t="s">
        <v>1016</v>
      </c>
      <c r="B686">
        <v>6</v>
      </c>
      <c r="C686">
        <v>300.69</v>
      </c>
      <c r="D686">
        <v>0.18066185759957201</v>
      </c>
      <c r="E686">
        <v>2.7856936266849298E-2</v>
      </c>
      <c r="F686">
        <v>80443</v>
      </c>
      <c r="G686" s="10" t="s">
        <v>1017</v>
      </c>
      <c r="H686">
        <v>4310175.6591859302</v>
      </c>
      <c r="I686">
        <v>4868670.2844908899</v>
      </c>
      <c r="J686">
        <v>3808894.12513468</v>
      </c>
      <c r="K686">
        <v>2774959.2233577501</v>
      </c>
      <c r="M686">
        <f t="shared" si="30"/>
        <v>4589422.97183841</v>
      </c>
      <c r="N686">
        <f t="shared" si="31"/>
        <v>3291926.6742462153</v>
      </c>
      <c r="P686">
        <f t="shared" si="32"/>
        <v>1.3941449570377491</v>
      </c>
    </row>
    <row r="687" spans="1:16" x14ac:dyDescent="0.25">
      <c r="A687" t="s">
        <v>146</v>
      </c>
      <c r="B687">
        <v>4</v>
      </c>
      <c r="C687">
        <v>205.55</v>
      </c>
      <c r="D687">
        <v>6.9171295425488499E-2</v>
      </c>
      <c r="E687">
        <v>1.2600461102455799E-2</v>
      </c>
      <c r="F687">
        <v>102249</v>
      </c>
      <c r="G687" s="10" t="s">
        <v>147</v>
      </c>
      <c r="H687">
        <v>1387267.7653477101</v>
      </c>
      <c r="I687">
        <v>1157297.07594804</v>
      </c>
      <c r="J687">
        <v>918403.63025674201</v>
      </c>
      <c r="K687">
        <v>909036.43038138398</v>
      </c>
      <c r="M687">
        <f t="shared" si="30"/>
        <v>1272282.4206478749</v>
      </c>
      <c r="N687">
        <f t="shared" si="31"/>
        <v>913720.03031906299</v>
      </c>
      <c r="P687">
        <f t="shared" si="32"/>
        <v>1.3924204115385379</v>
      </c>
    </row>
    <row r="688" spans="1:16" x14ac:dyDescent="0.25">
      <c r="A688" t="s">
        <v>1192</v>
      </c>
      <c r="B688">
        <v>39</v>
      </c>
      <c r="C688">
        <v>2900.49</v>
      </c>
      <c r="D688">
        <v>1.40892520039427E-2</v>
      </c>
      <c r="E688">
        <v>4.0217986099110098E-3</v>
      </c>
      <c r="F688">
        <v>74380</v>
      </c>
      <c r="G688" s="10" t="s">
        <v>1193</v>
      </c>
      <c r="H688">
        <v>489190474.31804597</v>
      </c>
      <c r="I688">
        <v>460185746.23483199</v>
      </c>
      <c r="J688">
        <v>349573862.09459299</v>
      </c>
      <c r="K688">
        <v>332314309.68347299</v>
      </c>
      <c r="M688">
        <f t="shared" si="30"/>
        <v>474688110.27643895</v>
      </c>
      <c r="N688">
        <f t="shared" si="31"/>
        <v>340944085.88903296</v>
      </c>
      <c r="P688">
        <f t="shared" si="32"/>
        <v>1.3922755370243778</v>
      </c>
    </row>
    <row r="689" spans="1:16" x14ac:dyDescent="0.25">
      <c r="A689" t="s">
        <v>3139</v>
      </c>
      <c r="B689">
        <v>11</v>
      </c>
      <c r="C689">
        <v>779.43</v>
      </c>
      <c r="D689">
        <v>1.73376556382356E-2</v>
      </c>
      <c r="E689">
        <v>4.5349689886566898E-3</v>
      </c>
      <c r="F689">
        <v>42274</v>
      </c>
      <c r="G689" s="10" t="s">
        <v>809</v>
      </c>
      <c r="H689">
        <v>19565575.624046501</v>
      </c>
      <c r="I689">
        <v>19492753.5211327</v>
      </c>
      <c r="J689">
        <v>14661826.714225</v>
      </c>
      <c r="K689">
        <v>13424399.045102</v>
      </c>
      <c r="M689">
        <f t="shared" si="30"/>
        <v>19529164.572589599</v>
      </c>
      <c r="N689">
        <f t="shared" si="31"/>
        <v>14043112.879663501</v>
      </c>
      <c r="P689">
        <f t="shared" si="32"/>
        <v>1.3906578078476255</v>
      </c>
    </row>
    <row r="690" spans="1:16" x14ac:dyDescent="0.25">
      <c r="A690" t="s">
        <v>434</v>
      </c>
      <c r="B690">
        <v>18</v>
      </c>
      <c r="C690">
        <v>1295.1600000000001</v>
      </c>
      <c r="D690">
        <v>1.30947092647725E-2</v>
      </c>
      <c r="E690">
        <v>3.8889077005341E-3</v>
      </c>
      <c r="F690">
        <v>57794</v>
      </c>
      <c r="G690" s="10" t="s">
        <v>435</v>
      </c>
      <c r="H690">
        <v>23688147.093490001</v>
      </c>
      <c r="I690">
        <v>23131706.0073567</v>
      </c>
      <c r="J690">
        <v>17462451.230401501</v>
      </c>
      <c r="K690">
        <v>16244846.400660999</v>
      </c>
      <c r="M690">
        <f t="shared" si="30"/>
        <v>23409926.55042335</v>
      </c>
      <c r="N690">
        <f t="shared" si="31"/>
        <v>16853648.81553125</v>
      </c>
      <c r="P690">
        <f t="shared" si="32"/>
        <v>1.3890123620500654</v>
      </c>
    </row>
    <row r="691" spans="1:16" x14ac:dyDescent="0.25">
      <c r="A691" t="s">
        <v>306</v>
      </c>
      <c r="B691">
        <v>4</v>
      </c>
      <c r="C691">
        <v>281.55</v>
      </c>
      <c r="D691">
        <v>1.5194503552782099E-2</v>
      </c>
      <c r="E691">
        <v>4.1698480512196096E-3</v>
      </c>
      <c r="F691">
        <v>36031</v>
      </c>
      <c r="G691" s="10" t="s">
        <v>307</v>
      </c>
      <c r="H691">
        <v>4004098.6767548802</v>
      </c>
      <c r="I691">
        <v>3693696.1623462201</v>
      </c>
      <c r="J691">
        <v>2753830.8798235501</v>
      </c>
      <c r="K691">
        <v>2789237.8775702501</v>
      </c>
      <c r="M691">
        <f t="shared" si="30"/>
        <v>3848897.4195505502</v>
      </c>
      <c r="N691">
        <f t="shared" si="31"/>
        <v>2771534.3786968999</v>
      </c>
      <c r="P691">
        <f t="shared" si="32"/>
        <v>1.3887244008714759</v>
      </c>
    </row>
    <row r="692" spans="1:16" x14ac:dyDescent="0.25">
      <c r="A692" t="s">
        <v>1112</v>
      </c>
      <c r="B692">
        <v>18</v>
      </c>
      <c r="C692">
        <v>1212.77</v>
      </c>
      <c r="D692">
        <v>6.8280277659340501E-3</v>
      </c>
      <c r="E692">
        <v>2.6733090135513198E-3</v>
      </c>
      <c r="F692">
        <v>72402</v>
      </c>
      <c r="G692" s="10" t="s">
        <v>1113</v>
      </c>
      <c r="H692">
        <v>50814125.077988602</v>
      </c>
      <c r="I692">
        <v>52454916.228279702</v>
      </c>
      <c r="J692">
        <v>38035958.441771001</v>
      </c>
      <c r="K692">
        <v>36392081.625571303</v>
      </c>
      <c r="M692">
        <f t="shared" si="30"/>
        <v>51634520.653134152</v>
      </c>
      <c r="N692">
        <f t="shared" si="31"/>
        <v>37214020.033671156</v>
      </c>
      <c r="P692">
        <f t="shared" si="32"/>
        <v>1.3875018234099772</v>
      </c>
    </row>
    <row r="693" spans="1:16" x14ac:dyDescent="0.25">
      <c r="A693" t="s">
        <v>1306</v>
      </c>
      <c r="B693">
        <v>5</v>
      </c>
      <c r="C693">
        <v>304.08999999999997</v>
      </c>
      <c r="D693">
        <v>5.41896824475019E-2</v>
      </c>
      <c r="E693">
        <v>1.0285270773144501E-2</v>
      </c>
      <c r="F693">
        <v>19621</v>
      </c>
      <c r="G693" s="10" t="s">
        <v>1307</v>
      </c>
      <c r="H693">
        <v>19639654.397793502</v>
      </c>
      <c r="I693">
        <v>20085482.180244301</v>
      </c>
      <c r="J693">
        <v>15452795.039245799</v>
      </c>
      <c r="K693">
        <v>13183213.2588268</v>
      </c>
      <c r="M693">
        <f t="shared" si="30"/>
        <v>19862568.289018899</v>
      </c>
      <c r="N693">
        <f t="shared" si="31"/>
        <v>14318004.149036299</v>
      </c>
      <c r="P693">
        <f t="shared" si="32"/>
        <v>1.3872442054262002</v>
      </c>
    </row>
    <row r="694" spans="1:16" x14ac:dyDescent="0.25">
      <c r="A694" t="s">
        <v>2488</v>
      </c>
      <c r="B694">
        <v>5</v>
      </c>
      <c r="C694">
        <v>219.98</v>
      </c>
      <c r="D694">
        <v>6.8196432578786506E-2</v>
      </c>
      <c r="E694">
        <v>1.24462722635604E-2</v>
      </c>
      <c r="F694">
        <v>55063</v>
      </c>
      <c r="G694" s="10" t="s">
        <v>2489</v>
      </c>
      <c r="H694">
        <v>3111016.5918037002</v>
      </c>
      <c r="I694">
        <v>2800319.3783474001</v>
      </c>
      <c r="J694">
        <v>2307676.2766966601</v>
      </c>
      <c r="K694">
        <v>2010036.5989661</v>
      </c>
      <c r="M694">
        <f t="shared" si="30"/>
        <v>2955667.9850755502</v>
      </c>
      <c r="N694">
        <f t="shared" si="31"/>
        <v>2158856.4378313799</v>
      </c>
      <c r="P694">
        <f t="shared" si="32"/>
        <v>1.369089640830673</v>
      </c>
    </row>
    <row r="695" spans="1:16" x14ac:dyDescent="0.25">
      <c r="A695" t="s">
        <v>594</v>
      </c>
      <c r="B695">
        <v>13</v>
      </c>
      <c r="C695">
        <v>819.73</v>
      </c>
      <c r="D695">
        <v>1.33503200214813E-2</v>
      </c>
      <c r="E695">
        <v>3.9205761860165497E-3</v>
      </c>
      <c r="F695">
        <v>49852</v>
      </c>
      <c r="G695" s="10" t="s">
        <v>595</v>
      </c>
      <c r="H695">
        <v>17229754.197300199</v>
      </c>
      <c r="I695">
        <v>17669054.502592199</v>
      </c>
      <c r="J695">
        <v>13218820.083468899</v>
      </c>
      <c r="K695">
        <v>12346479.1773284</v>
      </c>
      <c r="M695">
        <f t="shared" si="30"/>
        <v>17449404.349946201</v>
      </c>
      <c r="N695">
        <f t="shared" si="31"/>
        <v>12782649.63039865</v>
      </c>
      <c r="P695">
        <f t="shared" si="32"/>
        <v>1.3650850844295581</v>
      </c>
    </row>
    <row r="696" spans="1:16" x14ac:dyDescent="0.25">
      <c r="A696" t="s">
        <v>1784</v>
      </c>
      <c r="B696">
        <v>3</v>
      </c>
      <c r="C696">
        <v>145.94999999999999</v>
      </c>
      <c r="D696">
        <v>0.16475306964797101</v>
      </c>
      <c r="E696">
        <v>2.58564390905936E-2</v>
      </c>
      <c r="F696">
        <v>106112</v>
      </c>
      <c r="G696" s="10" t="s">
        <v>1785</v>
      </c>
      <c r="H696">
        <v>315261.16794507398</v>
      </c>
      <c r="I696">
        <v>352486.60376582202</v>
      </c>
      <c r="J696">
        <v>211944.68180328899</v>
      </c>
      <c r="K696">
        <v>278399.542281284</v>
      </c>
      <c r="M696">
        <f t="shared" si="30"/>
        <v>333873.88585544797</v>
      </c>
      <c r="N696">
        <f t="shared" si="31"/>
        <v>245172.11204228649</v>
      </c>
      <c r="P696">
        <f t="shared" si="32"/>
        <v>1.3617938968436283</v>
      </c>
    </row>
    <row r="697" spans="1:16" x14ac:dyDescent="0.25">
      <c r="A697" t="s">
        <v>1650</v>
      </c>
      <c r="B697">
        <v>7</v>
      </c>
      <c r="C697">
        <v>291.97000000000003</v>
      </c>
      <c r="D697">
        <v>2.41921662421039E-2</v>
      </c>
      <c r="E697">
        <v>5.6425561726832201E-3</v>
      </c>
      <c r="F697">
        <v>29843</v>
      </c>
      <c r="G697" s="10" t="s">
        <v>1651</v>
      </c>
      <c r="H697">
        <v>6167373.1421958497</v>
      </c>
      <c r="I697">
        <v>6552156.0093861902</v>
      </c>
      <c r="J697">
        <v>4852129.6194279399</v>
      </c>
      <c r="K697">
        <v>4493621.5169358701</v>
      </c>
      <c r="M697">
        <f t="shared" si="30"/>
        <v>6359764.5757910199</v>
      </c>
      <c r="N697">
        <f t="shared" si="31"/>
        <v>4672875.568181905</v>
      </c>
      <c r="P697">
        <f t="shared" si="32"/>
        <v>1.3609959184651348</v>
      </c>
    </row>
    <row r="698" spans="1:16" x14ac:dyDescent="0.25">
      <c r="A698" t="s">
        <v>1166</v>
      </c>
      <c r="B698">
        <v>22</v>
      </c>
      <c r="C698">
        <v>1859</v>
      </c>
      <c r="D698">
        <v>4.9166675125671402E-3</v>
      </c>
      <c r="E698">
        <v>2.2646517347593501E-3</v>
      </c>
      <c r="F698">
        <v>71082</v>
      </c>
      <c r="G698" s="10" t="s">
        <v>1167</v>
      </c>
      <c r="H698">
        <v>164922174.68145201</v>
      </c>
      <c r="I698">
        <v>160286064.98898399</v>
      </c>
      <c r="J698">
        <v>117723126.59533601</v>
      </c>
      <c r="K698">
        <v>121600963.64905401</v>
      </c>
      <c r="M698">
        <f t="shared" si="30"/>
        <v>162604119.83521801</v>
      </c>
      <c r="N698">
        <f t="shared" si="31"/>
        <v>119662045.12219501</v>
      </c>
      <c r="P698">
        <f t="shared" si="32"/>
        <v>1.3588612802762308</v>
      </c>
    </row>
    <row r="699" spans="1:16" x14ac:dyDescent="0.25">
      <c r="A699" t="s">
        <v>3140</v>
      </c>
      <c r="B699">
        <v>3</v>
      </c>
      <c r="C699">
        <v>170.9</v>
      </c>
      <c r="D699">
        <v>0.13628114690646401</v>
      </c>
      <c r="E699">
        <v>2.21039572204987E-2</v>
      </c>
      <c r="F699">
        <v>42047</v>
      </c>
      <c r="G699" s="10" t="s">
        <v>3141</v>
      </c>
      <c r="H699">
        <v>1609087.9240260599</v>
      </c>
      <c r="I699">
        <v>1266948.3640169899</v>
      </c>
      <c r="J699">
        <v>1029659.92346003</v>
      </c>
      <c r="K699">
        <v>1090875.56136301</v>
      </c>
      <c r="M699">
        <f t="shared" si="30"/>
        <v>1438018.144021525</v>
      </c>
      <c r="N699">
        <f t="shared" si="31"/>
        <v>1060267.7424115199</v>
      </c>
      <c r="P699">
        <f t="shared" si="32"/>
        <v>1.356278312071282</v>
      </c>
    </row>
    <row r="700" spans="1:16" x14ac:dyDescent="0.25">
      <c r="A700" t="s">
        <v>526</v>
      </c>
      <c r="B700">
        <v>2</v>
      </c>
      <c r="C700">
        <v>111.12</v>
      </c>
      <c r="D700">
        <v>2.9296946508661801E-2</v>
      </c>
      <c r="E700">
        <v>6.5044453820496404E-3</v>
      </c>
      <c r="F700">
        <v>15795</v>
      </c>
      <c r="G700" s="10" t="s">
        <v>527</v>
      </c>
      <c r="H700">
        <v>12440644.169611899</v>
      </c>
      <c r="I700">
        <v>13824958.747892899</v>
      </c>
      <c r="J700">
        <v>9721803.8261239901</v>
      </c>
      <c r="K700">
        <v>9676518.7359090205</v>
      </c>
      <c r="M700">
        <f t="shared" si="30"/>
        <v>13132801.458752399</v>
      </c>
      <c r="N700">
        <f t="shared" si="31"/>
        <v>9699161.2810165063</v>
      </c>
      <c r="P700">
        <f t="shared" si="32"/>
        <v>1.3540141336196068</v>
      </c>
    </row>
    <row r="701" spans="1:16" x14ac:dyDescent="0.25">
      <c r="A701" t="s">
        <v>3142</v>
      </c>
      <c r="B701">
        <v>6</v>
      </c>
      <c r="C701">
        <v>494.99</v>
      </c>
      <c r="D701">
        <v>1.47919486321305E-2</v>
      </c>
      <c r="E701">
        <v>4.1140917576034204E-3</v>
      </c>
      <c r="F701">
        <v>23702</v>
      </c>
      <c r="G701" s="10" t="s">
        <v>1469</v>
      </c>
      <c r="H701">
        <v>15703519.280680301</v>
      </c>
      <c r="I701">
        <v>15514722.082640201</v>
      </c>
      <c r="J701">
        <v>11137205.114287499</v>
      </c>
      <c r="K701">
        <v>11981241.4963312</v>
      </c>
      <c r="M701">
        <f t="shared" si="30"/>
        <v>15609120.68166025</v>
      </c>
      <c r="N701">
        <f t="shared" si="31"/>
        <v>11559223.30530935</v>
      </c>
      <c r="P701">
        <f t="shared" si="32"/>
        <v>1.3503606833592974</v>
      </c>
    </row>
    <row r="702" spans="1:16" x14ac:dyDescent="0.25">
      <c r="A702" t="s">
        <v>1700</v>
      </c>
      <c r="B702">
        <v>5</v>
      </c>
      <c r="C702">
        <v>215.67</v>
      </c>
      <c r="D702">
        <v>5.6197166122927598E-2</v>
      </c>
      <c r="E702">
        <v>1.0544263518247001E-2</v>
      </c>
      <c r="F702">
        <v>15788</v>
      </c>
      <c r="G702" s="10" t="s">
        <v>1701</v>
      </c>
      <c r="H702">
        <v>16308624.7769277</v>
      </c>
      <c r="I702">
        <v>14125188.4356665</v>
      </c>
      <c r="J702">
        <v>11084201.6198992</v>
      </c>
      <c r="K702">
        <v>11456370.386277899</v>
      </c>
      <c r="M702">
        <f t="shared" si="30"/>
        <v>15216906.6062971</v>
      </c>
      <c r="N702">
        <f t="shared" si="31"/>
        <v>11270286.003088549</v>
      </c>
      <c r="P702">
        <f t="shared" si="32"/>
        <v>1.3501792769169305</v>
      </c>
    </row>
    <row r="703" spans="1:16" x14ac:dyDescent="0.25">
      <c r="A703" t="s">
        <v>1032</v>
      </c>
      <c r="B703">
        <v>17</v>
      </c>
      <c r="C703">
        <v>934.35</v>
      </c>
      <c r="D703">
        <v>3.2487260149956301E-2</v>
      </c>
      <c r="E703">
        <v>7.0433249307173297E-3</v>
      </c>
      <c r="F703">
        <v>96246</v>
      </c>
      <c r="G703" s="10" t="s">
        <v>1033</v>
      </c>
      <c r="H703">
        <v>16775733.192382401</v>
      </c>
      <c r="I703">
        <v>15875397.3113396</v>
      </c>
      <c r="J703">
        <v>11516872.754439</v>
      </c>
      <c r="K703">
        <v>12681449.209698601</v>
      </c>
      <c r="M703">
        <f t="shared" si="30"/>
        <v>16325565.251861</v>
      </c>
      <c r="N703">
        <f t="shared" si="31"/>
        <v>12099160.982068799</v>
      </c>
      <c r="P703">
        <f t="shared" si="32"/>
        <v>1.3493138306082395</v>
      </c>
    </row>
    <row r="704" spans="1:16" x14ac:dyDescent="0.25">
      <c r="A704" t="s">
        <v>1094</v>
      </c>
      <c r="B704">
        <v>3</v>
      </c>
      <c r="C704">
        <v>156.99</v>
      </c>
      <c r="D704">
        <v>5.51405414375815E-2</v>
      </c>
      <c r="E704">
        <v>1.04057613006809E-2</v>
      </c>
      <c r="F704">
        <v>23248</v>
      </c>
      <c r="G704" s="10" t="s">
        <v>1095</v>
      </c>
      <c r="H704">
        <v>1707832.00382621</v>
      </c>
      <c r="I704">
        <v>1484948.8276219999</v>
      </c>
      <c r="J704">
        <v>1207669.7614947499</v>
      </c>
      <c r="K704">
        <v>1165597.5634592201</v>
      </c>
      <c r="M704">
        <f t="shared" si="30"/>
        <v>1596390.415724105</v>
      </c>
      <c r="N704">
        <f t="shared" si="31"/>
        <v>1186633.662476985</v>
      </c>
      <c r="P704">
        <f t="shared" si="32"/>
        <v>1.3453102387065201</v>
      </c>
    </row>
    <row r="705" spans="1:16" x14ac:dyDescent="0.25">
      <c r="A705" t="s">
        <v>2156</v>
      </c>
      <c r="B705">
        <v>3</v>
      </c>
      <c r="C705">
        <v>123.51</v>
      </c>
      <c r="D705">
        <v>0.124984660383595</v>
      </c>
      <c r="E705">
        <v>2.0564283424883902E-2</v>
      </c>
      <c r="F705">
        <v>23057</v>
      </c>
      <c r="G705" s="10" t="s">
        <v>2157</v>
      </c>
      <c r="H705">
        <v>2658553.46656247</v>
      </c>
      <c r="I705">
        <v>2177738.4732802501</v>
      </c>
      <c r="J705">
        <v>1697815.2269855901</v>
      </c>
      <c r="K705">
        <v>1899499.3784352499</v>
      </c>
      <c r="M705">
        <f t="shared" si="30"/>
        <v>2418145.9699213598</v>
      </c>
      <c r="N705">
        <f t="shared" si="31"/>
        <v>1798657.30271042</v>
      </c>
      <c r="P705">
        <f t="shared" si="32"/>
        <v>1.3444172863154222</v>
      </c>
    </row>
    <row r="706" spans="1:16" x14ac:dyDescent="0.25">
      <c r="A706" t="s">
        <v>1584</v>
      </c>
      <c r="B706">
        <v>23</v>
      </c>
      <c r="C706">
        <v>1357.34</v>
      </c>
      <c r="D706">
        <v>1.3908169215377001E-2</v>
      </c>
      <c r="E706">
        <v>3.9818367824698301E-3</v>
      </c>
      <c r="F706">
        <v>77749</v>
      </c>
      <c r="G706" s="10" t="s">
        <v>1585</v>
      </c>
      <c r="H706">
        <v>58792337.107266299</v>
      </c>
      <c r="I706">
        <v>55245821.6597104</v>
      </c>
      <c r="J706">
        <v>43175600.9917247</v>
      </c>
      <c r="K706">
        <v>41813002.648435697</v>
      </c>
      <c r="M706">
        <f t="shared" si="30"/>
        <v>57019079.38348835</v>
      </c>
      <c r="N706">
        <f t="shared" si="31"/>
        <v>42494301.820080198</v>
      </c>
      <c r="P706">
        <f t="shared" si="32"/>
        <v>1.3418052995647674</v>
      </c>
    </row>
    <row r="707" spans="1:16" x14ac:dyDescent="0.25">
      <c r="A707" t="s">
        <v>3143</v>
      </c>
      <c r="B707">
        <v>2</v>
      </c>
      <c r="C707">
        <v>87.59</v>
      </c>
      <c r="D707">
        <v>5.2101702198618899E-2</v>
      </c>
      <c r="E707">
        <v>9.9786905887300596E-3</v>
      </c>
      <c r="F707">
        <v>38011</v>
      </c>
      <c r="G707" s="10" t="s">
        <v>1223</v>
      </c>
      <c r="H707">
        <v>396332.85128930298</v>
      </c>
      <c r="I707">
        <v>346445.62444226502</v>
      </c>
      <c r="J707">
        <v>281478.47027183801</v>
      </c>
      <c r="K707">
        <v>272407.52123003599</v>
      </c>
      <c r="M707">
        <f t="shared" ref="M707:M770" si="33">AVERAGE(H707:I707)</f>
        <v>371389.23786578397</v>
      </c>
      <c r="N707">
        <f t="shared" ref="N707:N770" si="34">AVERAGE(J707:K707)</f>
        <v>276942.99575093703</v>
      </c>
      <c r="P707">
        <f t="shared" ref="P707:P770" si="35">M707/N707</f>
        <v>1.3410313442257453</v>
      </c>
    </row>
    <row r="708" spans="1:16" x14ac:dyDescent="0.25">
      <c r="A708" t="s">
        <v>1452</v>
      </c>
      <c r="B708">
        <v>13</v>
      </c>
      <c r="C708">
        <v>685.19</v>
      </c>
      <c r="D708">
        <v>2.5513694576186199E-2</v>
      </c>
      <c r="E708">
        <v>5.8591290347535302E-3</v>
      </c>
      <c r="F708">
        <v>57798</v>
      </c>
      <c r="G708" s="10" t="s">
        <v>1453</v>
      </c>
      <c r="H708">
        <v>35075137.4227648</v>
      </c>
      <c r="I708">
        <v>31912991.554808799</v>
      </c>
      <c r="J708">
        <v>25093505.97628</v>
      </c>
      <c r="K708">
        <v>24943564.969147202</v>
      </c>
      <c r="M708">
        <f t="shared" si="33"/>
        <v>33494064.488786802</v>
      </c>
      <c r="N708">
        <f t="shared" si="34"/>
        <v>25018535.472713601</v>
      </c>
      <c r="P708">
        <f t="shared" si="35"/>
        <v>1.3387699901665713</v>
      </c>
    </row>
    <row r="709" spans="1:16" x14ac:dyDescent="0.25">
      <c r="A709" t="s">
        <v>684</v>
      </c>
      <c r="B709">
        <v>2</v>
      </c>
      <c r="C709">
        <v>109.4</v>
      </c>
      <c r="D709">
        <v>0.13612146982210399</v>
      </c>
      <c r="E709">
        <v>2.2096549423592599E-2</v>
      </c>
      <c r="F709">
        <v>45787</v>
      </c>
      <c r="G709" s="10" t="s">
        <v>685</v>
      </c>
      <c r="H709">
        <v>719664.18132079404</v>
      </c>
      <c r="I709">
        <v>833486.88633924804</v>
      </c>
      <c r="J709">
        <v>524470.14050497802</v>
      </c>
      <c r="K709">
        <v>635781.23641951405</v>
      </c>
      <c r="M709">
        <f t="shared" si="33"/>
        <v>776575.53383002104</v>
      </c>
      <c r="N709">
        <f t="shared" si="34"/>
        <v>580125.68846224598</v>
      </c>
      <c r="P709">
        <f t="shared" si="35"/>
        <v>1.3386332466823003</v>
      </c>
    </row>
    <row r="710" spans="1:16" x14ac:dyDescent="0.25">
      <c r="A710" t="s">
        <v>928</v>
      </c>
      <c r="B710">
        <v>7</v>
      </c>
      <c r="C710">
        <v>287.99</v>
      </c>
      <c r="D710">
        <v>0.115458327457073</v>
      </c>
      <c r="E710">
        <v>1.9077848984646401E-2</v>
      </c>
      <c r="F710">
        <v>22635</v>
      </c>
      <c r="G710" s="10" t="s">
        <v>929</v>
      </c>
      <c r="H710">
        <v>12309651.480393101</v>
      </c>
      <c r="I710">
        <v>10212241.268505299</v>
      </c>
      <c r="J710">
        <v>8863181.3246438</v>
      </c>
      <c r="K710">
        <v>7967290.8381773904</v>
      </c>
      <c r="M710">
        <f t="shared" si="33"/>
        <v>11260946.374449201</v>
      </c>
      <c r="N710">
        <f t="shared" si="34"/>
        <v>8415236.0814105943</v>
      </c>
      <c r="P710">
        <f t="shared" si="35"/>
        <v>1.3381616707491821</v>
      </c>
    </row>
    <row r="711" spans="1:16" x14ac:dyDescent="0.25">
      <c r="A711" t="s">
        <v>1300</v>
      </c>
      <c r="B711">
        <v>9</v>
      </c>
      <c r="C711">
        <v>827.84</v>
      </c>
      <c r="D711">
        <v>7.2070911942649696E-2</v>
      </c>
      <c r="E711">
        <v>1.29943245610243E-2</v>
      </c>
      <c r="F711">
        <v>23377</v>
      </c>
      <c r="G711" s="10" t="s">
        <v>1301</v>
      </c>
      <c r="H711">
        <v>29013977.306030799</v>
      </c>
      <c r="I711">
        <v>30371765.528673001</v>
      </c>
      <c r="J711">
        <v>23972792.155895099</v>
      </c>
      <c r="K711">
        <v>20414471.112665098</v>
      </c>
      <c r="M711">
        <f t="shared" si="33"/>
        <v>29692871.417351902</v>
      </c>
      <c r="N711">
        <f t="shared" si="34"/>
        <v>22193631.6342801</v>
      </c>
      <c r="P711">
        <f t="shared" si="35"/>
        <v>1.3379005250987648</v>
      </c>
    </row>
    <row r="712" spans="1:16" x14ac:dyDescent="0.25">
      <c r="A712" t="s">
        <v>1218</v>
      </c>
      <c r="B712">
        <v>11</v>
      </c>
      <c r="C712">
        <v>520.48</v>
      </c>
      <c r="D712">
        <v>1.28090578538139E-2</v>
      </c>
      <c r="E712">
        <v>3.8431454917074101E-3</v>
      </c>
      <c r="F712">
        <v>40545</v>
      </c>
      <c r="G712" s="10" t="s">
        <v>1219</v>
      </c>
      <c r="H712">
        <v>26057866.865777399</v>
      </c>
      <c r="I712">
        <v>25030558.100862801</v>
      </c>
      <c r="J712">
        <v>19600881.354033399</v>
      </c>
      <c r="K712">
        <v>18588923.1519982</v>
      </c>
      <c r="M712">
        <f t="shared" si="33"/>
        <v>25544212.483320102</v>
      </c>
      <c r="N712">
        <f t="shared" si="34"/>
        <v>19094902.253015801</v>
      </c>
      <c r="P712">
        <f t="shared" si="35"/>
        <v>1.3377503662940047</v>
      </c>
    </row>
    <row r="713" spans="1:16" x14ac:dyDescent="0.25">
      <c r="A713" t="s">
        <v>3144</v>
      </c>
      <c r="B713">
        <v>4</v>
      </c>
      <c r="C713">
        <v>184.83</v>
      </c>
      <c r="D713">
        <v>8.6902623659876596E-2</v>
      </c>
      <c r="E713">
        <v>1.52155418997238E-2</v>
      </c>
      <c r="F713">
        <v>107180</v>
      </c>
      <c r="G713" s="10" t="s">
        <v>3145</v>
      </c>
      <c r="H713">
        <v>1118006.04140057</v>
      </c>
      <c r="I713">
        <v>1018697.0015904</v>
      </c>
      <c r="J713">
        <v>863065.08779248095</v>
      </c>
      <c r="K713">
        <v>736105.431969292</v>
      </c>
      <c r="M713">
        <f t="shared" si="33"/>
        <v>1068351.521495485</v>
      </c>
      <c r="N713">
        <f t="shared" si="34"/>
        <v>799585.25988088641</v>
      </c>
      <c r="P713">
        <f t="shared" si="35"/>
        <v>1.3361320863451591</v>
      </c>
    </row>
    <row r="714" spans="1:16" x14ac:dyDescent="0.25">
      <c r="A714" t="s">
        <v>1662</v>
      </c>
      <c r="B714">
        <v>2</v>
      </c>
      <c r="C714">
        <v>139.27000000000001</v>
      </c>
      <c r="D714">
        <v>0.32254901314240297</v>
      </c>
      <c r="E714">
        <v>4.5466882389556901E-2</v>
      </c>
      <c r="F714">
        <v>18610</v>
      </c>
      <c r="G714" s="10" t="s">
        <v>1663</v>
      </c>
      <c r="H714">
        <v>4274418.4634721298</v>
      </c>
      <c r="I714">
        <v>3951110.4807436601</v>
      </c>
      <c r="J714">
        <v>2354437.2322458201</v>
      </c>
      <c r="K714">
        <v>3805803.2144736298</v>
      </c>
      <c r="M714">
        <f t="shared" si="33"/>
        <v>4112764.4721078947</v>
      </c>
      <c r="N714">
        <f t="shared" si="34"/>
        <v>3080120.223359725</v>
      </c>
      <c r="P714">
        <f t="shared" si="35"/>
        <v>1.3352610203058195</v>
      </c>
    </row>
    <row r="715" spans="1:16" x14ac:dyDescent="0.25">
      <c r="A715" t="s">
        <v>1618</v>
      </c>
      <c r="B715">
        <v>5</v>
      </c>
      <c r="C715">
        <v>321.48</v>
      </c>
      <c r="D715">
        <v>4.9626837672660899E-2</v>
      </c>
      <c r="E715">
        <v>9.6187526929262506E-3</v>
      </c>
      <c r="F715">
        <v>23861</v>
      </c>
      <c r="G715" s="10" t="s">
        <v>1619</v>
      </c>
      <c r="H715">
        <v>9447747.5477258302</v>
      </c>
      <c r="I715">
        <v>8786162.8710922394</v>
      </c>
      <c r="J715">
        <v>7215585.9335411703</v>
      </c>
      <c r="K715">
        <v>6446485.1065936601</v>
      </c>
      <c r="M715">
        <f t="shared" si="33"/>
        <v>9116955.2094090357</v>
      </c>
      <c r="N715">
        <f t="shared" si="34"/>
        <v>6831035.5200674152</v>
      </c>
      <c r="P715">
        <f t="shared" si="35"/>
        <v>1.3346373595374104</v>
      </c>
    </row>
    <row r="716" spans="1:16" x14ac:dyDescent="0.25">
      <c r="A716" t="s">
        <v>1764</v>
      </c>
      <c r="B716">
        <v>3</v>
      </c>
      <c r="C716">
        <v>119.19</v>
      </c>
      <c r="D716">
        <v>0.144982940811128</v>
      </c>
      <c r="E716">
        <v>2.3243030957801499E-2</v>
      </c>
      <c r="F716">
        <v>20548</v>
      </c>
      <c r="G716" s="10" t="s">
        <v>1765</v>
      </c>
      <c r="H716">
        <v>464677.48328795499</v>
      </c>
      <c r="I716">
        <v>503833.08924633003</v>
      </c>
      <c r="J716">
        <v>320164.10035381699</v>
      </c>
      <c r="K716">
        <v>406424.702333642</v>
      </c>
      <c r="M716">
        <f t="shared" si="33"/>
        <v>484255.28626714251</v>
      </c>
      <c r="N716">
        <f t="shared" si="34"/>
        <v>363294.40134372946</v>
      </c>
      <c r="P716">
        <f t="shared" si="35"/>
        <v>1.3329555437023275</v>
      </c>
    </row>
    <row r="717" spans="1:16" x14ac:dyDescent="0.25">
      <c r="A717" t="s">
        <v>1018</v>
      </c>
      <c r="B717">
        <v>6</v>
      </c>
      <c r="C717">
        <v>368.07</v>
      </c>
      <c r="D717">
        <v>5.7041771545586198E-3</v>
      </c>
      <c r="E717">
        <v>2.43836334452582E-3</v>
      </c>
      <c r="F717">
        <v>31521</v>
      </c>
      <c r="G717" s="10" t="s">
        <v>1019</v>
      </c>
      <c r="H717">
        <v>8747620.36994767</v>
      </c>
      <c r="I717">
        <v>8379554.64102857</v>
      </c>
      <c r="J717">
        <v>6402584.70999768</v>
      </c>
      <c r="K717">
        <v>6447515.82033935</v>
      </c>
      <c r="M717">
        <f t="shared" si="33"/>
        <v>8563587.50548812</v>
      </c>
      <c r="N717">
        <f t="shared" si="34"/>
        <v>6425050.265168515</v>
      </c>
      <c r="P717">
        <f t="shared" si="35"/>
        <v>1.3328436591248234</v>
      </c>
    </row>
    <row r="718" spans="1:16" x14ac:dyDescent="0.25">
      <c r="A718" t="s">
        <v>1330</v>
      </c>
      <c r="B718">
        <v>9</v>
      </c>
      <c r="C718">
        <v>475.14</v>
      </c>
      <c r="D718">
        <v>3.3695151873788E-2</v>
      </c>
      <c r="E718">
        <v>7.2557546669164003E-3</v>
      </c>
      <c r="F718">
        <v>107263</v>
      </c>
      <c r="G718" s="10" t="s">
        <v>1331</v>
      </c>
      <c r="H718">
        <v>3471662.9977337001</v>
      </c>
      <c r="I718">
        <v>3165225.0948116598</v>
      </c>
      <c r="J718">
        <v>2561293.1380971698</v>
      </c>
      <c r="K718">
        <v>2424364.5631812601</v>
      </c>
      <c r="M718">
        <f t="shared" si="33"/>
        <v>3318444.0462726802</v>
      </c>
      <c r="N718">
        <f t="shared" si="34"/>
        <v>2492828.8506392147</v>
      </c>
      <c r="P718">
        <f t="shared" si="35"/>
        <v>1.331196100936396</v>
      </c>
    </row>
    <row r="719" spans="1:16" x14ac:dyDescent="0.25">
      <c r="A719" t="s">
        <v>634</v>
      </c>
      <c r="B719">
        <v>6</v>
      </c>
      <c r="C719">
        <v>464.58</v>
      </c>
      <c r="D719">
        <v>4.1416993819373603E-2</v>
      </c>
      <c r="E719">
        <v>8.4411226978702101E-3</v>
      </c>
      <c r="F719">
        <v>38624</v>
      </c>
      <c r="G719" s="10" t="s">
        <v>635</v>
      </c>
      <c r="H719">
        <v>5848029.8463920597</v>
      </c>
      <c r="I719">
        <v>6454546.3522891896</v>
      </c>
      <c r="J719">
        <v>4778825.2840537503</v>
      </c>
      <c r="K719">
        <v>4464433.4771999903</v>
      </c>
      <c r="M719">
        <f t="shared" si="33"/>
        <v>6151288.0993406251</v>
      </c>
      <c r="N719">
        <f t="shared" si="34"/>
        <v>4621629.3806268703</v>
      </c>
      <c r="P719">
        <f t="shared" si="35"/>
        <v>1.3309782314276084</v>
      </c>
    </row>
    <row r="720" spans="1:16" x14ac:dyDescent="0.25">
      <c r="A720" t="s">
        <v>1200</v>
      </c>
      <c r="B720">
        <v>8</v>
      </c>
      <c r="C720">
        <v>719.02</v>
      </c>
      <c r="D720">
        <v>4.5230786024053098E-4</v>
      </c>
      <c r="E720">
        <v>1.27189694197591E-3</v>
      </c>
      <c r="F720">
        <v>25131</v>
      </c>
      <c r="G720" s="10" t="s">
        <v>1201</v>
      </c>
      <c r="H720">
        <v>30616171.226618499</v>
      </c>
      <c r="I720">
        <v>30322907.297027901</v>
      </c>
      <c r="J720">
        <v>23003136.008023899</v>
      </c>
      <c r="K720">
        <v>22834447.570818901</v>
      </c>
      <c r="M720">
        <f t="shared" si="33"/>
        <v>30469539.2618232</v>
      </c>
      <c r="N720">
        <f t="shared" si="34"/>
        <v>22918791.789421402</v>
      </c>
      <c r="P720">
        <f t="shared" si="35"/>
        <v>1.329456611054296</v>
      </c>
    </row>
    <row r="721" spans="1:16" x14ac:dyDescent="0.25">
      <c r="A721" t="s">
        <v>1348</v>
      </c>
      <c r="B721">
        <v>10</v>
      </c>
      <c r="C721">
        <v>674.91</v>
      </c>
      <c r="D721">
        <v>5.2844125478020101E-2</v>
      </c>
      <c r="E721">
        <v>1.0092969359651699E-2</v>
      </c>
      <c r="F721">
        <v>23696</v>
      </c>
      <c r="G721" s="10" t="s">
        <v>1349</v>
      </c>
      <c r="H721">
        <v>25718486.388466701</v>
      </c>
      <c r="I721">
        <v>22505356.7852486</v>
      </c>
      <c r="J721">
        <v>18340801.524614599</v>
      </c>
      <c r="K721">
        <v>17936025.575467899</v>
      </c>
      <c r="M721">
        <f t="shared" si="33"/>
        <v>24111921.58685765</v>
      </c>
      <c r="N721">
        <f t="shared" si="34"/>
        <v>18138413.550041251</v>
      </c>
      <c r="P721">
        <f t="shared" si="35"/>
        <v>1.3293291345649583</v>
      </c>
    </row>
    <row r="722" spans="1:16" x14ac:dyDescent="0.25">
      <c r="A722" t="s">
        <v>3146</v>
      </c>
      <c r="B722">
        <v>13</v>
      </c>
      <c r="C722">
        <v>904.21</v>
      </c>
      <c r="D722">
        <v>7.5781937262439101E-3</v>
      </c>
      <c r="E722">
        <v>2.8355551620134001E-3</v>
      </c>
      <c r="F722">
        <v>11360</v>
      </c>
      <c r="G722" s="10" t="s">
        <v>1427</v>
      </c>
      <c r="H722">
        <v>861292588.84348905</v>
      </c>
      <c r="I722">
        <v>891363045.26372397</v>
      </c>
      <c r="J722">
        <v>671251784.83440101</v>
      </c>
      <c r="K722">
        <v>647443888.39300001</v>
      </c>
      <c r="M722">
        <f t="shared" si="33"/>
        <v>876327817.05360651</v>
      </c>
      <c r="N722">
        <f t="shared" si="34"/>
        <v>659347836.61370051</v>
      </c>
      <c r="P722">
        <f t="shared" si="35"/>
        <v>1.3290827214270977</v>
      </c>
    </row>
    <row r="723" spans="1:16" x14ac:dyDescent="0.25">
      <c r="A723" t="s">
        <v>1304</v>
      </c>
      <c r="B723">
        <v>20</v>
      </c>
      <c r="C723">
        <v>1315.84</v>
      </c>
      <c r="D723">
        <v>5.4433510360714497E-2</v>
      </c>
      <c r="E723">
        <v>1.03131863601633E-2</v>
      </c>
      <c r="F723">
        <v>34441</v>
      </c>
      <c r="G723" s="10" t="s">
        <v>1305</v>
      </c>
      <c r="H723">
        <v>112702952.65974399</v>
      </c>
      <c r="I723">
        <v>100234403.739015</v>
      </c>
      <c r="J723">
        <v>83051595.901110694</v>
      </c>
      <c r="K723">
        <v>77283502.665173203</v>
      </c>
      <c r="M723">
        <f t="shared" si="33"/>
        <v>106468678.1993795</v>
      </c>
      <c r="N723">
        <f t="shared" si="34"/>
        <v>80167549.283141941</v>
      </c>
      <c r="P723">
        <f t="shared" si="35"/>
        <v>1.3280769981298195</v>
      </c>
    </row>
    <row r="724" spans="1:16" x14ac:dyDescent="0.25">
      <c r="A724" t="s">
        <v>3147</v>
      </c>
      <c r="B724">
        <v>5</v>
      </c>
      <c r="C724">
        <v>902.68</v>
      </c>
      <c r="D724">
        <v>0.113672948557937</v>
      </c>
      <c r="E724">
        <v>1.8814920476603301E-2</v>
      </c>
      <c r="F724">
        <v>20612</v>
      </c>
      <c r="G724" s="10" t="s">
        <v>997</v>
      </c>
      <c r="H724">
        <v>48048538.174322098</v>
      </c>
      <c r="I724">
        <v>40143670.989285998</v>
      </c>
      <c r="J724">
        <v>34940333.387718603</v>
      </c>
      <c r="K724">
        <v>31556380.363008101</v>
      </c>
      <c r="M724">
        <f t="shared" si="33"/>
        <v>44096104.581804052</v>
      </c>
      <c r="N724">
        <f t="shared" si="34"/>
        <v>33248356.87536335</v>
      </c>
      <c r="P724">
        <f t="shared" si="35"/>
        <v>1.3262641744103378</v>
      </c>
    </row>
    <row r="725" spans="1:16" x14ac:dyDescent="0.25">
      <c r="A725" t="s">
        <v>2100</v>
      </c>
      <c r="B725">
        <v>5</v>
      </c>
      <c r="C725">
        <v>190.93</v>
      </c>
      <c r="D725">
        <v>0.14964788535284301</v>
      </c>
      <c r="E725">
        <v>2.3892085178354099E-2</v>
      </c>
      <c r="F725">
        <v>61454</v>
      </c>
      <c r="G725" s="10" t="s">
        <v>2101</v>
      </c>
      <c r="H725">
        <v>3044622.3862427198</v>
      </c>
      <c r="I725">
        <v>2696994.0220055101</v>
      </c>
      <c r="J725">
        <v>2401580.3075036798</v>
      </c>
      <c r="K725">
        <v>1928865.92994466</v>
      </c>
      <c r="M725">
        <f t="shared" si="33"/>
        <v>2870808.2041241149</v>
      </c>
      <c r="N725">
        <f t="shared" si="34"/>
        <v>2165223.1187241701</v>
      </c>
      <c r="P725">
        <f t="shared" si="35"/>
        <v>1.3258717678091769</v>
      </c>
    </row>
    <row r="726" spans="1:16" x14ac:dyDescent="0.25">
      <c r="A726" t="s">
        <v>814</v>
      </c>
      <c r="B726">
        <v>8</v>
      </c>
      <c r="C726">
        <v>553.77</v>
      </c>
      <c r="D726">
        <v>0.127240341961215</v>
      </c>
      <c r="E726">
        <v>2.0864573324327101E-2</v>
      </c>
      <c r="F726">
        <v>34416</v>
      </c>
      <c r="G726" s="10" t="s">
        <v>815</v>
      </c>
      <c r="H726">
        <v>15339307.2159626</v>
      </c>
      <c r="I726">
        <v>15051091.756662199</v>
      </c>
      <c r="J726">
        <v>12774323.2685</v>
      </c>
      <c r="K726">
        <v>10193302.9242488</v>
      </c>
      <c r="M726">
        <f t="shared" si="33"/>
        <v>15195199.486312401</v>
      </c>
      <c r="N726">
        <f t="shared" si="34"/>
        <v>11483813.0963744</v>
      </c>
      <c r="P726">
        <f t="shared" si="35"/>
        <v>1.3231841513608174</v>
      </c>
    </row>
    <row r="727" spans="1:16" x14ac:dyDescent="0.25">
      <c r="A727" t="s">
        <v>3148</v>
      </c>
      <c r="B727">
        <v>2</v>
      </c>
      <c r="C727">
        <v>132.13999999999999</v>
      </c>
      <c r="D727">
        <v>4.62436317124768E-2</v>
      </c>
      <c r="E727">
        <v>9.0995069309913294E-3</v>
      </c>
      <c r="F727">
        <v>42968</v>
      </c>
      <c r="G727" s="10" t="s">
        <v>3149</v>
      </c>
      <c r="H727">
        <v>242744.41768774099</v>
      </c>
      <c r="I727">
        <v>272558.02595326398</v>
      </c>
      <c r="J727">
        <v>191026.60009674201</v>
      </c>
      <c r="K727">
        <v>199228.214997034</v>
      </c>
      <c r="M727">
        <f t="shared" si="33"/>
        <v>257651.22182050248</v>
      </c>
      <c r="N727">
        <f t="shared" si="34"/>
        <v>195127.40754688799</v>
      </c>
      <c r="P727">
        <f t="shared" si="35"/>
        <v>1.3204255878743758</v>
      </c>
    </row>
    <row r="728" spans="1:16" x14ac:dyDescent="0.25">
      <c r="A728" t="s">
        <v>2454</v>
      </c>
      <c r="B728">
        <v>6</v>
      </c>
      <c r="C728">
        <v>302.01</v>
      </c>
      <c r="D728">
        <v>5.6722758147406301E-2</v>
      </c>
      <c r="E728">
        <v>1.06120610978518E-2</v>
      </c>
      <c r="F728">
        <v>41747</v>
      </c>
      <c r="G728" s="10" t="s">
        <v>2455</v>
      </c>
      <c r="H728">
        <v>16856741.4134597</v>
      </c>
      <c r="I728">
        <v>14912569.1315782</v>
      </c>
      <c r="J728">
        <v>12415808.425501799</v>
      </c>
      <c r="K728">
        <v>11681135.135566199</v>
      </c>
      <c r="M728">
        <f t="shared" si="33"/>
        <v>15884655.27251895</v>
      </c>
      <c r="N728">
        <f t="shared" si="34"/>
        <v>12048471.780533999</v>
      </c>
      <c r="P728">
        <f t="shared" si="35"/>
        <v>1.3183958564921772</v>
      </c>
    </row>
    <row r="729" spans="1:16" x14ac:dyDescent="0.25">
      <c r="A729" t="s">
        <v>3150</v>
      </c>
      <c r="B729">
        <v>4</v>
      </c>
      <c r="C729">
        <v>267.33</v>
      </c>
      <c r="D729">
        <v>0.17935036054216</v>
      </c>
      <c r="E729">
        <v>2.77273701493745E-2</v>
      </c>
      <c r="F729">
        <v>89212</v>
      </c>
      <c r="G729" s="10" t="s">
        <v>3151</v>
      </c>
      <c r="H729">
        <v>1531075.92838841</v>
      </c>
      <c r="I729">
        <v>1760307.3092491799</v>
      </c>
      <c r="J729">
        <v>1397492.90424849</v>
      </c>
      <c r="K729">
        <v>1101813.62980918</v>
      </c>
      <c r="M729">
        <f t="shared" si="33"/>
        <v>1645691.6188187948</v>
      </c>
      <c r="N729">
        <f t="shared" si="34"/>
        <v>1249653.2670288351</v>
      </c>
      <c r="P729">
        <f t="shared" si="35"/>
        <v>1.3169185903315221</v>
      </c>
    </row>
    <row r="730" spans="1:16" x14ac:dyDescent="0.25">
      <c r="A730" t="s">
        <v>3152</v>
      </c>
      <c r="B730">
        <v>4</v>
      </c>
      <c r="C730">
        <v>188.83</v>
      </c>
      <c r="D730">
        <v>0.130829251911667</v>
      </c>
      <c r="E730">
        <v>2.1380719991709499E-2</v>
      </c>
      <c r="F730">
        <v>29673</v>
      </c>
      <c r="G730" s="10" t="s">
        <v>3153</v>
      </c>
      <c r="H730">
        <v>2303532.4228307698</v>
      </c>
      <c r="I730">
        <v>2070629.2020865099</v>
      </c>
      <c r="J730">
        <v>1824778.5887038801</v>
      </c>
      <c r="K730">
        <v>1498973.0159104599</v>
      </c>
      <c r="M730">
        <f t="shared" si="33"/>
        <v>2187080.81245864</v>
      </c>
      <c r="N730">
        <f t="shared" si="34"/>
        <v>1661875.8023071699</v>
      </c>
      <c r="P730">
        <f t="shared" si="35"/>
        <v>1.3160314443608432</v>
      </c>
    </row>
    <row r="731" spans="1:16" x14ac:dyDescent="0.25">
      <c r="A731" t="s">
        <v>668</v>
      </c>
      <c r="B731">
        <v>5</v>
      </c>
      <c r="C731">
        <v>250.25</v>
      </c>
      <c r="D731">
        <v>4.4936223404256096E-3</v>
      </c>
      <c r="E731">
        <v>2.1774025917721202E-3</v>
      </c>
      <c r="F731">
        <v>20518</v>
      </c>
      <c r="G731" s="10" t="s">
        <v>669</v>
      </c>
      <c r="H731">
        <v>1923916.10584374</v>
      </c>
      <c r="I731">
        <v>1880340.95950014</v>
      </c>
      <c r="J731">
        <v>1469922.8074312201</v>
      </c>
      <c r="K731">
        <v>1428587.6261098899</v>
      </c>
      <c r="M731">
        <f t="shared" si="33"/>
        <v>1902128.53267194</v>
      </c>
      <c r="N731">
        <f t="shared" si="34"/>
        <v>1449255.2167705549</v>
      </c>
      <c r="P731">
        <f t="shared" si="35"/>
        <v>1.3124869316741494</v>
      </c>
    </row>
    <row r="732" spans="1:16" x14ac:dyDescent="0.25">
      <c r="A732" t="s">
        <v>658</v>
      </c>
      <c r="B732">
        <v>15</v>
      </c>
      <c r="C732">
        <v>1037.98</v>
      </c>
      <c r="D732">
        <v>3.02427236142561E-2</v>
      </c>
      <c r="E732">
        <v>6.66384834329264E-3</v>
      </c>
      <c r="F732">
        <v>57076</v>
      </c>
      <c r="G732" s="10" t="s">
        <v>659</v>
      </c>
      <c r="H732">
        <v>27321135.866935201</v>
      </c>
      <c r="I732">
        <v>26021861.654321399</v>
      </c>
      <c r="J732">
        <v>21198505.835782699</v>
      </c>
      <c r="K732">
        <v>19505323.1331614</v>
      </c>
      <c r="M732">
        <f t="shared" si="33"/>
        <v>26671498.760628298</v>
      </c>
      <c r="N732">
        <f t="shared" si="34"/>
        <v>20351914.484472051</v>
      </c>
      <c r="P732">
        <f t="shared" si="35"/>
        <v>1.3105154692438352</v>
      </c>
    </row>
    <row r="733" spans="1:16" x14ac:dyDescent="0.25">
      <c r="A733" t="s">
        <v>1064</v>
      </c>
      <c r="B733">
        <v>8</v>
      </c>
      <c r="C733">
        <v>342.58</v>
      </c>
      <c r="D733">
        <v>1.34767631799452E-2</v>
      </c>
      <c r="E733">
        <v>3.9319823450563998E-3</v>
      </c>
      <c r="F733">
        <v>48184</v>
      </c>
      <c r="G733" s="10" t="s">
        <v>1065</v>
      </c>
      <c r="H733">
        <v>6480501.7946898602</v>
      </c>
      <c r="I733">
        <v>6718573.1555014197</v>
      </c>
      <c r="J733">
        <v>5168085.0885959398</v>
      </c>
      <c r="K733">
        <v>4905385.2784427004</v>
      </c>
      <c r="M733">
        <f t="shared" si="33"/>
        <v>6599537.4750956399</v>
      </c>
      <c r="N733">
        <f t="shared" si="34"/>
        <v>5036735.1835193206</v>
      </c>
      <c r="P733">
        <f t="shared" si="35"/>
        <v>1.3102808137878597</v>
      </c>
    </row>
    <row r="734" spans="1:16" x14ac:dyDescent="0.25">
      <c r="A734" t="s">
        <v>2570</v>
      </c>
      <c r="B734">
        <v>3</v>
      </c>
      <c r="C734">
        <v>235.97</v>
      </c>
      <c r="D734">
        <v>7.2976375467706203E-2</v>
      </c>
      <c r="E734">
        <v>1.3108801932525499E-2</v>
      </c>
      <c r="F734">
        <v>38211</v>
      </c>
      <c r="G734" s="10" t="s">
        <v>2571</v>
      </c>
      <c r="H734">
        <v>771646.15261556394</v>
      </c>
      <c r="I734">
        <v>667402.20720630803</v>
      </c>
      <c r="J734">
        <v>551001.11192033405</v>
      </c>
      <c r="K734">
        <v>560682.89882446697</v>
      </c>
      <c r="M734">
        <f t="shared" si="33"/>
        <v>719524.17991093593</v>
      </c>
      <c r="N734">
        <f t="shared" si="34"/>
        <v>555842.00537240051</v>
      </c>
      <c r="P734">
        <f t="shared" si="35"/>
        <v>1.2944760794551184</v>
      </c>
    </row>
    <row r="735" spans="1:16" x14ac:dyDescent="0.25">
      <c r="A735" t="s">
        <v>1758</v>
      </c>
      <c r="B735">
        <v>4</v>
      </c>
      <c r="C735">
        <v>315.85000000000002</v>
      </c>
      <c r="D735">
        <v>3.1416393383623502E-2</v>
      </c>
      <c r="E735">
        <v>6.8571794891783798E-3</v>
      </c>
      <c r="F735">
        <v>21772</v>
      </c>
      <c r="G735" s="10" t="s">
        <v>1759</v>
      </c>
      <c r="H735">
        <v>3542276.3573248098</v>
      </c>
      <c r="I735">
        <v>3553133.72596499</v>
      </c>
      <c r="J735">
        <v>2614454.2481137901</v>
      </c>
      <c r="K735">
        <v>2871453.7838224899</v>
      </c>
      <c r="M735">
        <f t="shared" si="33"/>
        <v>3547705.0416449001</v>
      </c>
      <c r="N735">
        <f t="shared" si="34"/>
        <v>2742954.0159681402</v>
      </c>
      <c r="P735">
        <f t="shared" si="35"/>
        <v>1.2933884494570058</v>
      </c>
    </row>
    <row r="736" spans="1:16" x14ac:dyDescent="0.25">
      <c r="A736" t="s">
        <v>3154</v>
      </c>
      <c r="B736">
        <v>2</v>
      </c>
      <c r="C736">
        <v>100.39</v>
      </c>
      <c r="D736">
        <v>1.68723469152262E-2</v>
      </c>
      <c r="E736">
        <v>4.4432406834814904E-3</v>
      </c>
      <c r="F736">
        <v>21352</v>
      </c>
      <c r="G736" s="10" t="s">
        <v>3155</v>
      </c>
      <c r="H736">
        <v>13892583.031629</v>
      </c>
      <c r="I736">
        <v>14724626.962701799</v>
      </c>
      <c r="J736">
        <v>10933645.340433201</v>
      </c>
      <c r="K736">
        <v>11290594.536305601</v>
      </c>
      <c r="M736">
        <f t="shared" si="33"/>
        <v>14308604.997165401</v>
      </c>
      <c r="N736">
        <f t="shared" si="34"/>
        <v>11112119.938369401</v>
      </c>
      <c r="P736">
        <f t="shared" si="35"/>
        <v>1.287657537582793</v>
      </c>
    </row>
    <row r="737" spans="1:16" x14ac:dyDescent="0.25">
      <c r="A737" t="s">
        <v>1574</v>
      </c>
      <c r="B737">
        <v>4</v>
      </c>
      <c r="C737">
        <v>169.22</v>
      </c>
      <c r="D737">
        <v>2.6480319282531001E-2</v>
      </c>
      <c r="E737">
        <v>6.0099035655305898E-3</v>
      </c>
      <c r="F737">
        <v>22301</v>
      </c>
      <c r="G737" s="10" t="s">
        <v>1575</v>
      </c>
      <c r="H737">
        <v>1191163.2020739301</v>
      </c>
      <c r="I737">
        <v>1112149.87496884</v>
      </c>
      <c r="J737">
        <v>918188.18697353802</v>
      </c>
      <c r="K737">
        <v>876787.57486521394</v>
      </c>
      <c r="M737">
        <f t="shared" si="33"/>
        <v>1151656.5385213851</v>
      </c>
      <c r="N737">
        <f t="shared" si="34"/>
        <v>897487.88091937592</v>
      </c>
      <c r="P737">
        <f t="shared" si="35"/>
        <v>1.2832000999742099</v>
      </c>
    </row>
    <row r="738" spans="1:16" x14ac:dyDescent="0.25">
      <c r="A738" t="s">
        <v>3156</v>
      </c>
      <c r="B738">
        <v>2</v>
      </c>
      <c r="C738">
        <v>107.91</v>
      </c>
      <c r="D738">
        <v>0.100707649583905</v>
      </c>
      <c r="E738">
        <v>1.7047438417269599E-2</v>
      </c>
      <c r="F738">
        <v>24874</v>
      </c>
      <c r="G738" s="10" t="s">
        <v>3157</v>
      </c>
      <c r="H738">
        <v>397975.89148912497</v>
      </c>
      <c r="I738">
        <v>365024.36704893998</v>
      </c>
      <c r="J738">
        <v>276216.56631245097</v>
      </c>
      <c r="K738">
        <v>320057.42882089299</v>
      </c>
      <c r="M738">
        <f t="shared" si="33"/>
        <v>381500.12926903251</v>
      </c>
      <c r="N738">
        <f t="shared" si="34"/>
        <v>298136.99756667198</v>
      </c>
      <c r="P738">
        <f t="shared" si="35"/>
        <v>1.2796135078261064</v>
      </c>
    </row>
    <row r="739" spans="1:16" x14ac:dyDescent="0.25">
      <c r="A739" t="s">
        <v>3158</v>
      </c>
      <c r="B739">
        <v>2</v>
      </c>
      <c r="C739">
        <v>128.93</v>
      </c>
      <c r="D739">
        <v>7.3682387405144698E-2</v>
      </c>
      <c r="E739">
        <v>1.32111356549606E-2</v>
      </c>
      <c r="F739">
        <v>20542</v>
      </c>
      <c r="G739" s="10" t="s">
        <v>3159</v>
      </c>
      <c r="H739">
        <v>853245.50433803897</v>
      </c>
      <c r="I739">
        <v>981420.47650946397</v>
      </c>
      <c r="J739">
        <v>714082.67941821797</v>
      </c>
      <c r="K739">
        <v>720182.89144444501</v>
      </c>
      <c r="M739">
        <f t="shared" si="33"/>
        <v>917332.99042375153</v>
      </c>
      <c r="N739">
        <f t="shared" si="34"/>
        <v>717132.78543133149</v>
      </c>
      <c r="P739">
        <f t="shared" si="35"/>
        <v>1.2791675531498763</v>
      </c>
    </row>
    <row r="740" spans="1:16" x14ac:dyDescent="0.25">
      <c r="A740" t="s">
        <v>182</v>
      </c>
      <c r="B740">
        <v>6</v>
      </c>
      <c r="C740">
        <v>263.64999999999998</v>
      </c>
      <c r="D740">
        <v>1.4427676316135601E-2</v>
      </c>
      <c r="E740">
        <v>4.0645278999325903E-3</v>
      </c>
      <c r="F740">
        <v>81888</v>
      </c>
      <c r="G740" s="10" t="s">
        <v>183</v>
      </c>
      <c r="H740">
        <v>2236121.40536972</v>
      </c>
      <c r="I740">
        <v>2116950.03853895</v>
      </c>
      <c r="J740">
        <v>1681393.38956952</v>
      </c>
      <c r="K740">
        <v>1721861.2337028501</v>
      </c>
      <c r="M740">
        <f t="shared" si="33"/>
        <v>2176535.721954335</v>
      </c>
      <c r="N740">
        <f t="shared" si="34"/>
        <v>1701627.311636185</v>
      </c>
      <c r="P740">
        <f t="shared" si="35"/>
        <v>1.2790907310141291</v>
      </c>
    </row>
    <row r="741" spans="1:16" x14ac:dyDescent="0.25">
      <c r="A741" t="s">
        <v>3160</v>
      </c>
      <c r="B741">
        <v>2</v>
      </c>
      <c r="C741">
        <v>80.69</v>
      </c>
      <c r="D741">
        <v>0.21097144715423899</v>
      </c>
      <c r="E741">
        <v>3.1871256269253898E-2</v>
      </c>
      <c r="F741">
        <v>168460</v>
      </c>
      <c r="G741" s="10" t="s">
        <v>3161</v>
      </c>
      <c r="H741">
        <v>836295.84622511896</v>
      </c>
      <c r="I741">
        <v>780090.86012262001</v>
      </c>
      <c r="J741">
        <v>717389.54894590494</v>
      </c>
      <c r="K741">
        <v>547110.05128470901</v>
      </c>
      <c r="M741">
        <f t="shared" si="33"/>
        <v>808193.35317386943</v>
      </c>
      <c r="N741">
        <f t="shared" si="34"/>
        <v>632249.80011530698</v>
      </c>
      <c r="P741">
        <f t="shared" si="35"/>
        <v>1.2782817061017253</v>
      </c>
    </row>
    <row r="742" spans="1:16" x14ac:dyDescent="0.25">
      <c r="A742" t="s">
        <v>592</v>
      </c>
      <c r="B742">
        <v>7</v>
      </c>
      <c r="C742">
        <v>423.09</v>
      </c>
      <c r="D742">
        <v>4.4109118518289598E-3</v>
      </c>
      <c r="E742">
        <v>2.1480652214031898E-3</v>
      </c>
      <c r="F742">
        <v>35308</v>
      </c>
      <c r="G742" s="10" t="s">
        <v>593</v>
      </c>
      <c r="H742">
        <v>20922879.220812701</v>
      </c>
      <c r="I742">
        <v>20253269.992785301</v>
      </c>
      <c r="J742">
        <v>16126413.943677699</v>
      </c>
      <c r="K742">
        <v>16128115.729567301</v>
      </c>
      <c r="M742">
        <f t="shared" si="33"/>
        <v>20588074.606798999</v>
      </c>
      <c r="N742">
        <f t="shared" si="34"/>
        <v>16127264.836622499</v>
      </c>
      <c r="P742">
        <f t="shared" si="35"/>
        <v>1.2766005156712437</v>
      </c>
    </row>
    <row r="743" spans="1:16" x14ac:dyDescent="0.25">
      <c r="A743" t="s">
        <v>784</v>
      </c>
      <c r="B743">
        <v>2</v>
      </c>
      <c r="C743">
        <v>141.80000000000001</v>
      </c>
      <c r="D743">
        <v>5.2958753062232501E-2</v>
      </c>
      <c r="E743">
        <v>1.0092969359651699E-2</v>
      </c>
      <c r="F743">
        <v>23565</v>
      </c>
      <c r="G743" s="10" t="s">
        <v>785</v>
      </c>
      <c r="H743">
        <v>5934876.8036800995</v>
      </c>
      <c r="I743">
        <v>5975502.2695200304</v>
      </c>
      <c r="J743">
        <v>4394019.0319948103</v>
      </c>
      <c r="K743">
        <v>4941511.1513805604</v>
      </c>
      <c r="M743">
        <f t="shared" si="33"/>
        <v>5955189.5366000645</v>
      </c>
      <c r="N743">
        <f t="shared" si="34"/>
        <v>4667765.0916876849</v>
      </c>
      <c r="P743">
        <f t="shared" si="35"/>
        <v>1.2758117470832055</v>
      </c>
    </row>
    <row r="744" spans="1:16" x14ac:dyDescent="0.25">
      <c r="A744" t="s">
        <v>520</v>
      </c>
      <c r="B744">
        <v>3</v>
      </c>
      <c r="C744">
        <v>223.52</v>
      </c>
      <c r="D744">
        <v>0.27044318216094199</v>
      </c>
      <c r="E744">
        <v>3.9059409957214401E-2</v>
      </c>
      <c r="F744">
        <v>54145</v>
      </c>
      <c r="G744" s="10" t="s">
        <v>521</v>
      </c>
      <c r="H744">
        <v>2593887.1041422598</v>
      </c>
      <c r="I744">
        <v>2074303.7185732699</v>
      </c>
      <c r="J744">
        <v>2043196.55525957</v>
      </c>
      <c r="K744">
        <v>1625252.9166937501</v>
      </c>
      <c r="M744">
        <f t="shared" si="33"/>
        <v>2334095.4113577651</v>
      </c>
      <c r="N744">
        <f t="shared" si="34"/>
        <v>1834224.7359766602</v>
      </c>
      <c r="P744">
        <f t="shared" si="35"/>
        <v>1.2725242253997526</v>
      </c>
    </row>
    <row r="745" spans="1:16" x14ac:dyDescent="0.25">
      <c r="A745" t="s">
        <v>3162</v>
      </c>
      <c r="B745">
        <v>2</v>
      </c>
      <c r="C745">
        <v>67.430000000000007</v>
      </c>
      <c r="D745">
        <v>0.210897411142831</v>
      </c>
      <c r="E745">
        <v>3.1871256269253898E-2</v>
      </c>
      <c r="F745">
        <v>73664</v>
      </c>
      <c r="G745" s="10" t="s">
        <v>3163</v>
      </c>
      <c r="H745">
        <v>405281.94568566402</v>
      </c>
      <c r="I745">
        <v>519376.89873860101</v>
      </c>
      <c r="J745">
        <v>373112.072733787</v>
      </c>
      <c r="K745">
        <v>356936.39617627399</v>
      </c>
      <c r="M745">
        <f t="shared" si="33"/>
        <v>462329.42221213249</v>
      </c>
      <c r="N745">
        <f t="shared" si="34"/>
        <v>365024.23445503053</v>
      </c>
      <c r="P745">
        <f t="shared" si="35"/>
        <v>1.2665718562559976</v>
      </c>
    </row>
    <row r="746" spans="1:16" x14ac:dyDescent="0.25">
      <c r="A746" t="s">
        <v>530</v>
      </c>
      <c r="B746">
        <v>7</v>
      </c>
      <c r="C746">
        <v>443.33</v>
      </c>
      <c r="D746">
        <v>0.131934077393937</v>
      </c>
      <c r="E746">
        <v>2.1543111157733798E-2</v>
      </c>
      <c r="F746">
        <v>30474</v>
      </c>
      <c r="G746" s="10" t="s">
        <v>531</v>
      </c>
      <c r="H746">
        <v>9047260.1910517607</v>
      </c>
      <c r="I746">
        <v>8644463.0834315792</v>
      </c>
      <c r="J746">
        <v>7645398.4914668696</v>
      </c>
      <c r="K746">
        <v>6331318.8266792297</v>
      </c>
      <c r="M746">
        <f t="shared" si="33"/>
        <v>8845861.637241669</v>
      </c>
      <c r="N746">
        <f t="shared" si="34"/>
        <v>6988358.6590730492</v>
      </c>
      <c r="P746">
        <f t="shared" si="35"/>
        <v>1.2657996060000452</v>
      </c>
    </row>
    <row r="747" spans="1:16" x14ac:dyDescent="0.25">
      <c r="A747" t="s">
        <v>620</v>
      </c>
      <c r="B747">
        <v>31</v>
      </c>
      <c r="C747">
        <v>1740.46</v>
      </c>
      <c r="D747">
        <v>6.5782389919828398E-3</v>
      </c>
      <c r="E747">
        <v>2.63296774036182E-3</v>
      </c>
      <c r="F747">
        <v>156464</v>
      </c>
      <c r="G747" s="10" t="s">
        <v>621</v>
      </c>
      <c r="H747">
        <v>39361477.6830099</v>
      </c>
      <c r="I747">
        <v>38665161.440828003</v>
      </c>
      <c r="J747">
        <v>30296507.014414199</v>
      </c>
      <c r="K747">
        <v>31345742.5359855</v>
      </c>
      <c r="M747">
        <f t="shared" si="33"/>
        <v>39013319.561918952</v>
      </c>
      <c r="N747">
        <f t="shared" si="34"/>
        <v>30821124.775199849</v>
      </c>
      <c r="P747">
        <f t="shared" si="35"/>
        <v>1.2657980474908215</v>
      </c>
    </row>
    <row r="748" spans="1:16" x14ac:dyDescent="0.25">
      <c r="A748" t="s">
        <v>3164</v>
      </c>
      <c r="B748">
        <v>3</v>
      </c>
      <c r="C748">
        <v>175.02</v>
      </c>
      <c r="D748">
        <v>0.157057324498622</v>
      </c>
      <c r="E748">
        <v>2.47891699503014E-2</v>
      </c>
      <c r="F748">
        <v>71268</v>
      </c>
      <c r="G748" s="10" t="s">
        <v>3165</v>
      </c>
      <c r="H748">
        <v>415952.15595703298</v>
      </c>
      <c r="I748">
        <v>448378.14043323201</v>
      </c>
      <c r="J748">
        <v>376390.31747155101</v>
      </c>
      <c r="K748">
        <v>307701.45237139001</v>
      </c>
      <c r="M748">
        <f t="shared" si="33"/>
        <v>432165.1481951325</v>
      </c>
      <c r="N748">
        <f t="shared" si="34"/>
        <v>342045.88492147054</v>
      </c>
      <c r="P748">
        <f t="shared" si="35"/>
        <v>1.2634712687578515</v>
      </c>
    </row>
    <row r="749" spans="1:16" x14ac:dyDescent="0.25">
      <c r="A749" t="s">
        <v>1186</v>
      </c>
      <c r="B749">
        <v>7</v>
      </c>
      <c r="C749">
        <v>392.93</v>
      </c>
      <c r="D749">
        <v>3.60340296877752E-2</v>
      </c>
      <c r="E749">
        <v>7.6080315980415003E-3</v>
      </c>
      <c r="F749">
        <v>30154</v>
      </c>
      <c r="G749" s="10" t="s">
        <v>1187</v>
      </c>
      <c r="H749">
        <v>12007062.4438444</v>
      </c>
      <c r="I749">
        <v>11282000.4057089</v>
      </c>
      <c r="J749">
        <v>9537171.9274751507</v>
      </c>
      <c r="K749">
        <v>8930473.2738126293</v>
      </c>
      <c r="M749">
        <f t="shared" si="33"/>
        <v>11644531.424776651</v>
      </c>
      <c r="N749">
        <f t="shared" si="34"/>
        <v>9233822.60064389</v>
      </c>
      <c r="P749">
        <f t="shared" si="35"/>
        <v>1.2610737641813325</v>
      </c>
    </row>
    <row r="750" spans="1:16" x14ac:dyDescent="0.25">
      <c r="A750" t="s">
        <v>1374</v>
      </c>
      <c r="B750">
        <v>4</v>
      </c>
      <c r="C750">
        <v>187.7</v>
      </c>
      <c r="D750">
        <v>4.6452829705300798E-2</v>
      </c>
      <c r="E750">
        <v>9.1314010294908394E-3</v>
      </c>
      <c r="F750">
        <v>17559</v>
      </c>
      <c r="G750" s="10" t="s">
        <v>1375</v>
      </c>
      <c r="H750">
        <v>3476699.5543416501</v>
      </c>
      <c r="I750">
        <v>3822489.9020718401</v>
      </c>
      <c r="J750">
        <v>2954792.0247029699</v>
      </c>
      <c r="K750">
        <v>2841086.0282212798</v>
      </c>
      <c r="M750">
        <f t="shared" si="33"/>
        <v>3649594.7282067453</v>
      </c>
      <c r="N750">
        <f t="shared" si="34"/>
        <v>2897939.0264621247</v>
      </c>
      <c r="P750">
        <f t="shared" si="35"/>
        <v>1.2593759547323051</v>
      </c>
    </row>
    <row r="751" spans="1:16" x14ac:dyDescent="0.25">
      <c r="A751" t="s">
        <v>1122</v>
      </c>
      <c r="B751">
        <v>14</v>
      </c>
      <c r="C751">
        <v>954.36</v>
      </c>
      <c r="D751">
        <v>1.6090895505870299E-3</v>
      </c>
      <c r="E751">
        <v>1.57033978917617E-3</v>
      </c>
      <c r="F751">
        <v>33276</v>
      </c>
      <c r="G751" s="10" t="s">
        <v>1123</v>
      </c>
      <c r="H751">
        <v>35951822.464887202</v>
      </c>
      <c r="I751">
        <v>36001295.308769703</v>
      </c>
      <c r="J751">
        <v>28859658.2572111</v>
      </c>
      <c r="K751">
        <v>28333707.233858</v>
      </c>
      <c r="M751">
        <f t="shared" si="33"/>
        <v>35976558.886828452</v>
      </c>
      <c r="N751">
        <f t="shared" si="34"/>
        <v>28596682.74553455</v>
      </c>
      <c r="P751">
        <f t="shared" si="35"/>
        <v>1.2580675600370568</v>
      </c>
    </row>
    <row r="752" spans="1:16" x14ac:dyDescent="0.25">
      <c r="A752" t="s">
        <v>1308</v>
      </c>
      <c r="B752">
        <v>4</v>
      </c>
      <c r="C752">
        <v>194.36</v>
      </c>
      <c r="D752">
        <v>0.101307832046306</v>
      </c>
      <c r="E752">
        <v>1.71191327883514E-2</v>
      </c>
      <c r="F752">
        <v>59147</v>
      </c>
      <c r="G752" s="10" t="s">
        <v>1309</v>
      </c>
      <c r="H752">
        <v>2088098.16539833</v>
      </c>
      <c r="I752">
        <v>2259371.0977717498</v>
      </c>
      <c r="J752">
        <v>1847508.3591137601</v>
      </c>
      <c r="K752">
        <v>1608186.7504833301</v>
      </c>
      <c r="M752">
        <f t="shared" si="33"/>
        <v>2173734.6315850401</v>
      </c>
      <c r="N752">
        <f t="shared" si="34"/>
        <v>1727847.5547985451</v>
      </c>
      <c r="P752">
        <f t="shared" si="35"/>
        <v>1.2580592689141967</v>
      </c>
    </row>
    <row r="753" spans="1:16" x14ac:dyDescent="0.25">
      <c r="A753" t="s">
        <v>1558</v>
      </c>
      <c r="B753">
        <v>9</v>
      </c>
      <c r="C753">
        <v>652.42999999999995</v>
      </c>
      <c r="D753">
        <v>5.4098820669634701E-2</v>
      </c>
      <c r="E753">
        <v>1.02799211349347E-2</v>
      </c>
      <c r="F753">
        <v>23760</v>
      </c>
      <c r="G753" s="10" t="s">
        <v>1559</v>
      </c>
      <c r="H753">
        <v>23557265.5401402</v>
      </c>
      <c r="I753">
        <v>21834515.739804</v>
      </c>
      <c r="J753">
        <v>18794488.580217399</v>
      </c>
      <c r="K753">
        <v>17340648.051211301</v>
      </c>
      <c r="M753">
        <f t="shared" si="33"/>
        <v>22695890.639972098</v>
      </c>
      <c r="N753">
        <f t="shared" si="34"/>
        <v>18067568.315714352</v>
      </c>
      <c r="P753">
        <f t="shared" si="35"/>
        <v>1.2561674179602931</v>
      </c>
    </row>
    <row r="754" spans="1:16" x14ac:dyDescent="0.25">
      <c r="A754" t="s">
        <v>482</v>
      </c>
      <c r="B754">
        <v>2</v>
      </c>
      <c r="C754">
        <v>53.15</v>
      </c>
      <c r="D754">
        <v>2.42749659192543E-3</v>
      </c>
      <c r="E754">
        <v>1.7248639048944E-3</v>
      </c>
      <c r="F754">
        <v>41284</v>
      </c>
      <c r="G754" s="10" t="s">
        <v>483</v>
      </c>
      <c r="H754">
        <v>340268.58681578201</v>
      </c>
      <c r="I754">
        <v>347549.42951955402</v>
      </c>
      <c r="J754">
        <v>273833.099256546</v>
      </c>
      <c r="K754">
        <v>275635.33970753901</v>
      </c>
      <c r="M754">
        <f t="shared" si="33"/>
        <v>343909.00816766801</v>
      </c>
      <c r="N754">
        <f t="shared" si="34"/>
        <v>274734.21948204248</v>
      </c>
      <c r="P754">
        <f t="shared" si="35"/>
        <v>1.2517880328706088</v>
      </c>
    </row>
    <row r="755" spans="1:16" x14ac:dyDescent="0.25">
      <c r="A755" t="s">
        <v>1460</v>
      </c>
      <c r="B755">
        <v>13</v>
      </c>
      <c r="C755">
        <v>707.84</v>
      </c>
      <c r="D755">
        <v>0.14010301147180901</v>
      </c>
      <c r="E755">
        <v>2.2595420898068201E-2</v>
      </c>
      <c r="F755">
        <v>135209</v>
      </c>
      <c r="G755" s="10" t="s">
        <v>1461</v>
      </c>
      <c r="H755">
        <v>5621238.9716255302</v>
      </c>
      <c r="I755">
        <v>5621708.1684295498</v>
      </c>
      <c r="J755">
        <v>4928522.4696800103</v>
      </c>
      <c r="K755">
        <v>4074284.96743205</v>
      </c>
      <c r="M755">
        <f t="shared" si="33"/>
        <v>5621473.5700275395</v>
      </c>
      <c r="N755">
        <f t="shared" si="34"/>
        <v>4501403.7185560297</v>
      </c>
      <c r="P755">
        <f t="shared" si="35"/>
        <v>1.2488267930410846</v>
      </c>
    </row>
    <row r="756" spans="1:16" x14ac:dyDescent="0.25">
      <c r="A756" t="s">
        <v>388</v>
      </c>
      <c r="B756">
        <v>2</v>
      </c>
      <c r="C756">
        <v>99.86</v>
      </c>
      <c r="D756">
        <v>0.177084227490547</v>
      </c>
      <c r="E756">
        <v>2.74581975387534E-2</v>
      </c>
      <c r="F756">
        <v>29969</v>
      </c>
      <c r="G756" s="10" t="s">
        <v>389</v>
      </c>
      <c r="H756">
        <v>1275203.18159761</v>
      </c>
      <c r="I756">
        <v>1089184.8295505701</v>
      </c>
      <c r="J756">
        <v>1017048.14972516</v>
      </c>
      <c r="K756">
        <v>877638.37282289402</v>
      </c>
      <c r="M756">
        <f t="shared" si="33"/>
        <v>1182194.0055740899</v>
      </c>
      <c r="N756">
        <f t="shared" si="34"/>
        <v>947343.26127402694</v>
      </c>
      <c r="P756">
        <f t="shared" si="35"/>
        <v>1.2479045916094087</v>
      </c>
    </row>
    <row r="757" spans="1:16" x14ac:dyDescent="0.25">
      <c r="A757" t="s">
        <v>1542</v>
      </c>
      <c r="B757">
        <v>7</v>
      </c>
      <c r="C757">
        <v>311.91000000000003</v>
      </c>
      <c r="D757">
        <v>0.106798448609165</v>
      </c>
      <c r="E757">
        <v>1.7921944028174298E-2</v>
      </c>
      <c r="F757">
        <v>27374</v>
      </c>
      <c r="G757" s="10" t="s">
        <v>1543</v>
      </c>
      <c r="H757">
        <v>22624231.783179302</v>
      </c>
      <c r="I757">
        <v>22207631.8190112</v>
      </c>
      <c r="J757">
        <v>19387046.322254598</v>
      </c>
      <c r="K757">
        <v>16541307.1409535</v>
      </c>
      <c r="M757">
        <f t="shared" si="33"/>
        <v>22415931.801095251</v>
      </c>
      <c r="N757">
        <f t="shared" si="34"/>
        <v>17964176.731604047</v>
      </c>
      <c r="P757">
        <f t="shared" si="35"/>
        <v>1.2478129187884972</v>
      </c>
    </row>
    <row r="758" spans="1:16" x14ac:dyDescent="0.25">
      <c r="A758" t="s">
        <v>1606</v>
      </c>
      <c r="B758">
        <v>17</v>
      </c>
      <c r="C758">
        <v>834.14</v>
      </c>
      <c r="D758">
        <v>1.70589609628058E-3</v>
      </c>
      <c r="E758">
        <v>1.57033978917617E-3</v>
      </c>
      <c r="F758">
        <v>191937</v>
      </c>
      <c r="G758" s="10" t="s">
        <v>1607</v>
      </c>
      <c r="H758">
        <v>11873345.9611493</v>
      </c>
      <c r="I758">
        <v>11662739.0835409</v>
      </c>
      <c r="J758">
        <v>9459208.2885828093</v>
      </c>
      <c r="K758">
        <v>9428149.9296834897</v>
      </c>
      <c r="M758">
        <f t="shared" si="33"/>
        <v>11768042.5223451</v>
      </c>
      <c r="N758">
        <f t="shared" si="34"/>
        <v>9443679.1091331504</v>
      </c>
      <c r="P758">
        <f t="shared" si="35"/>
        <v>1.2461290124697286</v>
      </c>
    </row>
    <row r="759" spans="1:16" x14ac:dyDescent="0.25">
      <c r="A759" t="s">
        <v>1988</v>
      </c>
      <c r="B759">
        <v>2</v>
      </c>
      <c r="C759">
        <v>76.459999999999994</v>
      </c>
      <c r="D759">
        <v>0.17880617209741501</v>
      </c>
      <c r="E759">
        <v>2.7680908122047002E-2</v>
      </c>
      <c r="F759">
        <v>100072</v>
      </c>
      <c r="G759" s="10" t="s">
        <v>1989</v>
      </c>
      <c r="H759">
        <v>732005.72631311696</v>
      </c>
      <c r="I759">
        <v>593362.98571279598</v>
      </c>
      <c r="J759">
        <v>533304.32870900002</v>
      </c>
      <c r="K759">
        <v>531171.39082654798</v>
      </c>
      <c r="M759">
        <f t="shared" si="33"/>
        <v>662684.35601295647</v>
      </c>
      <c r="N759">
        <f t="shared" si="34"/>
        <v>532237.859767774</v>
      </c>
      <c r="P759">
        <f t="shared" si="35"/>
        <v>1.2450905997218966</v>
      </c>
    </row>
    <row r="760" spans="1:16" x14ac:dyDescent="0.25">
      <c r="A760" t="s">
        <v>1106</v>
      </c>
      <c r="B760">
        <v>4</v>
      </c>
      <c r="C760">
        <v>218.27</v>
      </c>
      <c r="D760">
        <v>2.2338949254992E-2</v>
      </c>
      <c r="E760">
        <v>5.3550328721679299E-3</v>
      </c>
      <c r="F760">
        <v>18296</v>
      </c>
      <c r="G760" s="10" t="s">
        <v>1107</v>
      </c>
      <c r="H760">
        <v>61171356.463056304</v>
      </c>
      <c r="I760">
        <v>58053109.1466657</v>
      </c>
      <c r="J760">
        <v>46982813.019469403</v>
      </c>
      <c r="K760">
        <v>48922169.2296113</v>
      </c>
      <c r="M760">
        <f t="shared" si="33"/>
        <v>59612232.804861002</v>
      </c>
      <c r="N760">
        <f t="shared" si="34"/>
        <v>47952491.124540351</v>
      </c>
      <c r="P760">
        <f t="shared" si="35"/>
        <v>1.2431519490830709</v>
      </c>
    </row>
    <row r="761" spans="1:16" x14ac:dyDescent="0.25">
      <c r="A761" t="s">
        <v>1388</v>
      </c>
      <c r="B761">
        <v>5</v>
      </c>
      <c r="C761">
        <v>217.25</v>
      </c>
      <c r="D761">
        <v>0.22981612394956699</v>
      </c>
      <c r="E761">
        <v>3.39343946696554E-2</v>
      </c>
      <c r="F761">
        <v>52189</v>
      </c>
      <c r="G761" s="10" t="s">
        <v>1389</v>
      </c>
      <c r="H761">
        <v>2059413.5098048099</v>
      </c>
      <c r="I761">
        <v>1930563.6744794101</v>
      </c>
      <c r="J761">
        <v>1811177.3453881701</v>
      </c>
      <c r="K761">
        <v>1407681.8924040101</v>
      </c>
      <c r="M761">
        <f t="shared" si="33"/>
        <v>1994988.59214211</v>
      </c>
      <c r="N761">
        <f t="shared" si="34"/>
        <v>1609429.61889609</v>
      </c>
      <c r="P761">
        <f t="shared" si="35"/>
        <v>1.2395624938917649</v>
      </c>
    </row>
    <row r="762" spans="1:16" x14ac:dyDescent="0.25">
      <c r="A762" t="s">
        <v>3166</v>
      </c>
      <c r="B762">
        <v>2</v>
      </c>
      <c r="C762">
        <v>56.27</v>
      </c>
      <c r="D762">
        <v>7.0135135236407006E-2</v>
      </c>
      <c r="E762">
        <v>1.27027845810274E-2</v>
      </c>
      <c r="F762">
        <v>62531</v>
      </c>
      <c r="G762" s="10" t="s">
        <v>3167</v>
      </c>
      <c r="H762">
        <v>298112.67278342001</v>
      </c>
      <c r="I762">
        <v>299056.413846899</v>
      </c>
      <c r="J762">
        <v>226757.33882057201</v>
      </c>
      <c r="K762">
        <v>255738.953808266</v>
      </c>
      <c r="M762">
        <f t="shared" si="33"/>
        <v>298584.54331515951</v>
      </c>
      <c r="N762">
        <f t="shared" si="34"/>
        <v>241248.14631441899</v>
      </c>
      <c r="P762">
        <f t="shared" si="35"/>
        <v>1.2376656479093271</v>
      </c>
    </row>
    <row r="763" spans="1:16" x14ac:dyDescent="0.25">
      <c r="A763" t="s">
        <v>82</v>
      </c>
      <c r="B763">
        <v>6</v>
      </c>
      <c r="C763">
        <v>322</v>
      </c>
      <c r="D763">
        <v>0.21358911225098701</v>
      </c>
      <c r="E763">
        <v>3.2152610047891501E-2</v>
      </c>
      <c r="F763">
        <v>135577</v>
      </c>
      <c r="G763" s="10" t="s">
        <v>83</v>
      </c>
      <c r="H763">
        <v>1555521.4637624701</v>
      </c>
      <c r="I763">
        <v>1268374.8727305999</v>
      </c>
      <c r="J763">
        <v>1095188.29992905</v>
      </c>
      <c r="K763">
        <v>1202554.0320242399</v>
      </c>
      <c r="M763">
        <f t="shared" si="33"/>
        <v>1411948.1682465351</v>
      </c>
      <c r="N763">
        <f t="shared" si="34"/>
        <v>1148871.165976645</v>
      </c>
      <c r="P763">
        <f t="shared" si="35"/>
        <v>1.228987383495042</v>
      </c>
    </row>
    <row r="764" spans="1:16" x14ac:dyDescent="0.25">
      <c r="A764" t="s">
        <v>3168</v>
      </c>
      <c r="B764">
        <v>16</v>
      </c>
      <c r="C764">
        <v>886.9</v>
      </c>
      <c r="D764">
        <v>5.7997539911708099E-2</v>
      </c>
      <c r="E764">
        <v>1.0808822623675499E-2</v>
      </c>
      <c r="F764">
        <v>61066</v>
      </c>
      <c r="G764" s="10" t="s">
        <v>783</v>
      </c>
      <c r="H764">
        <v>27852225.6782819</v>
      </c>
      <c r="I764">
        <v>25188704.464722499</v>
      </c>
      <c r="J764">
        <v>21831808.384383298</v>
      </c>
      <c r="K764">
        <v>21372674.545617901</v>
      </c>
      <c r="M764">
        <f t="shared" si="33"/>
        <v>26520465.071502201</v>
      </c>
      <c r="N764">
        <f t="shared" si="34"/>
        <v>21602241.4650006</v>
      </c>
      <c r="P764">
        <f t="shared" si="35"/>
        <v>1.2276719114759449</v>
      </c>
    </row>
    <row r="765" spans="1:16" x14ac:dyDescent="0.25">
      <c r="A765" t="s">
        <v>754</v>
      </c>
      <c r="B765">
        <v>3</v>
      </c>
      <c r="C765">
        <v>159.97999999999999</v>
      </c>
      <c r="D765">
        <v>2.56263748458131E-2</v>
      </c>
      <c r="E765">
        <v>5.8780411533717498E-3</v>
      </c>
      <c r="F765">
        <v>72581</v>
      </c>
      <c r="G765" s="10" t="s">
        <v>755</v>
      </c>
      <c r="H765">
        <v>398539.00983946299</v>
      </c>
      <c r="I765">
        <v>390618.48768887902</v>
      </c>
      <c r="J765">
        <v>331864.75146611797</v>
      </c>
      <c r="K765">
        <v>311343.53299678501</v>
      </c>
      <c r="M765">
        <f t="shared" si="33"/>
        <v>394578.74876417103</v>
      </c>
      <c r="N765">
        <f t="shared" si="34"/>
        <v>321604.14223145146</v>
      </c>
      <c r="P765">
        <f t="shared" si="35"/>
        <v>1.2269081673711819</v>
      </c>
    </row>
    <row r="766" spans="1:16" x14ac:dyDescent="0.25">
      <c r="A766" t="s">
        <v>274</v>
      </c>
      <c r="B766">
        <v>5</v>
      </c>
      <c r="C766">
        <v>287.5</v>
      </c>
      <c r="D766">
        <v>0.227226069881969</v>
      </c>
      <c r="E766">
        <v>3.3668642334858299E-2</v>
      </c>
      <c r="F766">
        <v>39527</v>
      </c>
      <c r="G766" s="10" t="s">
        <v>275</v>
      </c>
      <c r="H766">
        <v>3163357.5324286101</v>
      </c>
      <c r="I766">
        <v>2753738.3952231598</v>
      </c>
      <c r="J766">
        <v>2647834.0086766598</v>
      </c>
      <c r="K766">
        <v>2178259.4669165099</v>
      </c>
      <c r="M766">
        <f t="shared" si="33"/>
        <v>2958547.9638258852</v>
      </c>
      <c r="N766">
        <f t="shared" si="34"/>
        <v>2413046.7377965851</v>
      </c>
      <c r="P766">
        <f t="shared" si="35"/>
        <v>1.226063265781338</v>
      </c>
    </row>
    <row r="767" spans="1:16" x14ac:dyDescent="0.25">
      <c r="A767" t="s">
        <v>1022</v>
      </c>
      <c r="B767">
        <v>25</v>
      </c>
      <c r="C767">
        <v>1540.46</v>
      </c>
      <c r="D767">
        <v>2.6011033637578299E-2</v>
      </c>
      <c r="E767">
        <v>5.9242067615368097E-3</v>
      </c>
      <c r="F767">
        <v>68641</v>
      </c>
      <c r="G767" s="10" t="s">
        <v>1023</v>
      </c>
      <c r="H767">
        <v>69322312.874134704</v>
      </c>
      <c r="I767">
        <v>67466544.399258405</v>
      </c>
      <c r="J767">
        <v>57516524.033356398</v>
      </c>
      <c r="K767">
        <v>54096083.457555197</v>
      </c>
      <c r="M767">
        <f t="shared" si="33"/>
        <v>68394428.636696547</v>
      </c>
      <c r="N767">
        <f t="shared" si="34"/>
        <v>55806303.745455801</v>
      </c>
      <c r="P767">
        <f t="shared" si="35"/>
        <v>1.2255681535307876</v>
      </c>
    </row>
    <row r="768" spans="1:16" x14ac:dyDescent="0.25">
      <c r="A768" t="s">
        <v>1198</v>
      </c>
      <c r="B768">
        <v>2</v>
      </c>
      <c r="C768">
        <v>112.61</v>
      </c>
      <c r="D768">
        <v>0.105425604955801</v>
      </c>
      <c r="E768">
        <v>1.77222537812857E-2</v>
      </c>
      <c r="F768">
        <v>17684</v>
      </c>
      <c r="G768" s="10" t="s">
        <v>1199</v>
      </c>
      <c r="H768">
        <v>4084919.3120178198</v>
      </c>
      <c r="I768">
        <v>3646332.40691566</v>
      </c>
      <c r="J768">
        <v>3024770.4251304599</v>
      </c>
      <c r="K768">
        <v>3294059.6879280698</v>
      </c>
      <c r="M768">
        <f t="shared" si="33"/>
        <v>3865625.8594667399</v>
      </c>
      <c r="N768">
        <f t="shared" si="34"/>
        <v>3159415.0565292649</v>
      </c>
      <c r="P768">
        <f t="shared" si="35"/>
        <v>1.2235258078795364</v>
      </c>
    </row>
    <row r="769" spans="1:16" x14ac:dyDescent="0.25">
      <c r="A769" t="s">
        <v>3169</v>
      </c>
      <c r="B769">
        <v>4</v>
      </c>
      <c r="C769">
        <v>173.07</v>
      </c>
      <c r="D769">
        <v>7.6183388665383997E-3</v>
      </c>
      <c r="E769">
        <v>2.84151772529734E-3</v>
      </c>
      <c r="F769">
        <v>33877</v>
      </c>
      <c r="G769" s="10" t="s">
        <v>383</v>
      </c>
      <c r="H769">
        <v>2407361.6953855399</v>
      </c>
      <c r="I769">
        <v>2338074.9060055302</v>
      </c>
      <c r="J769">
        <v>1959558.8259376299</v>
      </c>
      <c r="K769">
        <v>1921034.96371454</v>
      </c>
      <c r="M769">
        <f t="shared" si="33"/>
        <v>2372718.3006955348</v>
      </c>
      <c r="N769">
        <f t="shared" si="34"/>
        <v>1940296.8948260848</v>
      </c>
      <c r="P769">
        <f t="shared" si="35"/>
        <v>1.2228635251762381</v>
      </c>
    </row>
    <row r="770" spans="1:16" x14ac:dyDescent="0.25">
      <c r="A770" t="s">
        <v>1678</v>
      </c>
      <c r="B770">
        <v>7</v>
      </c>
      <c r="C770">
        <v>343.35</v>
      </c>
      <c r="D770">
        <v>5.2896900624131903E-2</v>
      </c>
      <c r="E770">
        <v>1.0092969359651699E-2</v>
      </c>
      <c r="F770">
        <v>33032</v>
      </c>
      <c r="G770" s="10" t="s">
        <v>1679</v>
      </c>
      <c r="H770">
        <v>10292150.1270671</v>
      </c>
      <c r="I770">
        <v>10182061.9175229</v>
      </c>
      <c r="J770">
        <v>8780809.40304376</v>
      </c>
      <c r="K770">
        <v>7977790.0490564499</v>
      </c>
      <c r="M770">
        <f t="shared" si="33"/>
        <v>10237106.022295</v>
      </c>
      <c r="N770">
        <f t="shared" si="34"/>
        <v>8379299.7260501049</v>
      </c>
      <c r="P770">
        <f t="shared" si="35"/>
        <v>1.2217137895747097</v>
      </c>
    </row>
    <row r="771" spans="1:16" x14ac:dyDescent="0.25">
      <c r="A771" t="s">
        <v>3170</v>
      </c>
      <c r="B771">
        <v>32</v>
      </c>
      <c r="C771">
        <v>2334.02</v>
      </c>
      <c r="D771">
        <v>5.9460663776007604E-3</v>
      </c>
      <c r="E771">
        <v>2.4837845960275998E-3</v>
      </c>
      <c r="F771">
        <v>152764</v>
      </c>
      <c r="G771" s="10" t="s">
        <v>1007</v>
      </c>
      <c r="H771">
        <v>70059740.459804207</v>
      </c>
      <c r="I771">
        <v>71584244.427342102</v>
      </c>
      <c r="J771">
        <v>58686370.163976602</v>
      </c>
      <c r="K771">
        <v>57406394.190557003</v>
      </c>
      <c r="M771">
        <f t="shared" ref="M771:M834" si="36">AVERAGE(H771:I771)</f>
        <v>70821992.443573147</v>
      </c>
      <c r="N771">
        <f t="shared" ref="N771:N834" si="37">AVERAGE(J771:K771)</f>
        <v>58046382.177266806</v>
      </c>
      <c r="P771">
        <f t="shared" ref="P771:P834" si="38">M771/N771</f>
        <v>1.2200931356460964</v>
      </c>
    </row>
    <row r="772" spans="1:16" x14ac:dyDescent="0.25">
      <c r="A772" t="s">
        <v>944</v>
      </c>
      <c r="B772">
        <v>3</v>
      </c>
      <c r="C772">
        <v>129.79</v>
      </c>
      <c r="D772">
        <v>0.13531705381377801</v>
      </c>
      <c r="E772">
        <v>2.20028245136367E-2</v>
      </c>
      <c r="F772">
        <v>22337</v>
      </c>
      <c r="G772" s="10" t="s">
        <v>945</v>
      </c>
      <c r="H772">
        <v>1391630.9245450799</v>
      </c>
      <c r="I772">
        <v>1219796.9822340701</v>
      </c>
      <c r="J772">
        <v>1024401.63677099</v>
      </c>
      <c r="K772">
        <v>1122022.34951366</v>
      </c>
      <c r="M772">
        <f t="shared" si="36"/>
        <v>1305713.953389575</v>
      </c>
      <c r="N772">
        <f t="shared" si="37"/>
        <v>1073211.993142325</v>
      </c>
      <c r="P772">
        <f t="shared" si="38"/>
        <v>1.2166412244113047</v>
      </c>
    </row>
    <row r="773" spans="1:16" x14ac:dyDescent="0.25">
      <c r="A773" t="s">
        <v>3171</v>
      </c>
      <c r="B773">
        <v>2</v>
      </c>
      <c r="C773">
        <v>66.11</v>
      </c>
      <c r="D773">
        <v>0.25861385533380998</v>
      </c>
      <c r="E773">
        <v>3.7574924439614202E-2</v>
      </c>
      <c r="F773">
        <v>88656</v>
      </c>
      <c r="G773" s="10" t="s">
        <v>2643</v>
      </c>
      <c r="H773">
        <v>138010.676826045</v>
      </c>
      <c r="I773">
        <v>169910.10790670701</v>
      </c>
      <c r="J773">
        <v>118940.17751393899</v>
      </c>
      <c r="K773">
        <v>134873.788036201</v>
      </c>
      <c r="M773">
        <f t="shared" si="36"/>
        <v>153960.39236637601</v>
      </c>
      <c r="N773">
        <f t="shared" si="37"/>
        <v>126906.98277507001</v>
      </c>
      <c r="P773">
        <f t="shared" si="38"/>
        <v>1.2131751066783731</v>
      </c>
    </row>
    <row r="774" spans="1:16" x14ac:dyDescent="0.25">
      <c r="A774" t="s">
        <v>1434</v>
      </c>
      <c r="B774">
        <v>4</v>
      </c>
      <c r="C774">
        <v>289.94</v>
      </c>
      <c r="D774">
        <v>2.9457582369294699E-2</v>
      </c>
      <c r="E774">
        <v>6.5245118842940297E-3</v>
      </c>
      <c r="F774">
        <v>25498</v>
      </c>
      <c r="G774" s="10" t="s">
        <v>1435</v>
      </c>
      <c r="H774">
        <v>18332965.131351899</v>
      </c>
      <c r="I774">
        <v>17911139.868669402</v>
      </c>
      <c r="J774">
        <v>14513322.344102001</v>
      </c>
      <c r="K774">
        <v>15453104.548001001</v>
      </c>
      <c r="M774">
        <f t="shared" si="36"/>
        <v>18122052.500010651</v>
      </c>
      <c r="N774">
        <f t="shared" si="37"/>
        <v>14983213.446051501</v>
      </c>
      <c r="P774">
        <f t="shared" si="38"/>
        <v>1.2094903783664861</v>
      </c>
    </row>
    <row r="775" spans="1:16" x14ac:dyDescent="0.25">
      <c r="A775" t="s">
        <v>1800</v>
      </c>
      <c r="B775">
        <v>3</v>
      </c>
      <c r="C775">
        <v>130.81</v>
      </c>
      <c r="D775">
        <v>0.26536640405641798</v>
      </c>
      <c r="E775">
        <v>3.8440761544979198E-2</v>
      </c>
      <c r="F775">
        <v>40022</v>
      </c>
      <c r="G775" s="10" t="s">
        <v>1801</v>
      </c>
      <c r="H775">
        <v>437302.30315298599</v>
      </c>
      <c r="I775">
        <v>416364.74654713098</v>
      </c>
      <c r="J775">
        <v>397795.514368031</v>
      </c>
      <c r="K775">
        <v>309690.17746897798</v>
      </c>
      <c r="M775">
        <f t="shared" si="36"/>
        <v>426833.52485005849</v>
      </c>
      <c r="N775">
        <f t="shared" si="37"/>
        <v>353742.84591850452</v>
      </c>
      <c r="P775">
        <f t="shared" si="38"/>
        <v>1.2066209388398279</v>
      </c>
    </row>
    <row r="776" spans="1:16" x14ac:dyDescent="0.25">
      <c r="A776" t="s">
        <v>3172</v>
      </c>
      <c r="B776">
        <v>2</v>
      </c>
      <c r="C776">
        <v>81.48</v>
      </c>
      <c r="D776">
        <v>0.40342991252229998</v>
      </c>
      <c r="E776">
        <v>5.52994540176645E-2</v>
      </c>
      <c r="F776">
        <v>46824</v>
      </c>
      <c r="G776" s="10" t="s">
        <v>3173</v>
      </c>
      <c r="H776">
        <v>731563.86440594099</v>
      </c>
      <c r="I776">
        <v>809036.21182148904</v>
      </c>
      <c r="J776">
        <v>523586.347263148</v>
      </c>
      <c r="K776">
        <v>756709.97764356295</v>
      </c>
      <c r="M776">
        <f t="shared" si="36"/>
        <v>770300.03811371501</v>
      </c>
      <c r="N776">
        <f t="shared" si="37"/>
        <v>640148.1624533555</v>
      </c>
      <c r="P776">
        <f t="shared" si="38"/>
        <v>1.2033152374624572</v>
      </c>
    </row>
    <row r="777" spans="1:16" x14ac:dyDescent="0.25">
      <c r="A777" t="s">
        <v>800</v>
      </c>
      <c r="B777">
        <v>8</v>
      </c>
      <c r="C777">
        <v>342.15</v>
      </c>
      <c r="D777">
        <v>0.17953546426278799</v>
      </c>
      <c r="E777">
        <v>2.77273701493745E-2</v>
      </c>
      <c r="F777">
        <v>46622</v>
      </c>
      <c r="G777" s="10" t="s">
        <v>801</v>
      </c>
      <c r="H777">
        <v>8663723.3963134307</v>
      </c>
      <c r="I777">
        <v>7945721.6032331605</v>
      </c>
      <c r="J777">
        <v>7465052.9203372896</v>
      </c>
      <c r="K777">
        <v>6343982.9701312101</v>
      </c>
      <c r="M777">
        <f t="shared" si="36"/>
        <v>8304722.4997732956</v>
      </c>
      <c r="N777">
        <f t="shared" si="37"/>
        <v>6904517.9452342503</v>
      </c>
      <c r="P777">
        <f t="shared" si="38"/>
        <v>1.2027954110113535</v>
      </c>
    </row>
    <row r="778" spans="1:16" x14ac:dyDescent="0.25">
      <c r="A778" t="s">
        <v>696</v>
      </c>
      <c r="B778">
        <v>18</v>
      </c>
      <c r="C778">
        <v>945.76</v>
      </c>
      <c r="D778">
        <v>7.5333637305979896E-3</v>
      </c>
      <c r="E778">
        <v>2.8289266282155601E-3</v>
      </c>
      <c r="F778">
        <v>60153</v>
      </c>
      <c r="G778" s="10" t="s">
        <v>697</v>
      </c>
      <c r="H778">
        <v>20333404.3971522</v>
      </c>
      <c r="I778">
        <v>20020668.8203093</v>
      </c>
      <c r="J778">
        <v>17031319.119623099</v>
      </c>
      <c r="K778">
        <v>16560543.5928817</v>
      </c>
      <c r="M778">
        <f t="shared" si="36"/>
        <v>20177036.608730748</v>
      </c>
      <c r="N778">
        <f t="shared" si="37"/>
        <v>16795931.356252398</v>
      </c>
      <c r="P778">
        <f t="shared" si="38"/>
        <v>1.2013050173141908</v>
      </c>
    </row>
    <row r="779" spans="1:16" x14ac:dyDescent="0.25">
      <c r="A779" t="s">
        <v>340</v>
      </c>
      <c r="B779">
        <v>2</v>
      </c>
      <c r="C779">
        <v>69.03</v>
      </c>
      <c r="D779">
        <v>1.47718738209418E-2</v>
      </c>
      <c r="E779">
        <v>4.1140917576034204E-3</v>
      </c>
      <c r="F779">
        <v>21469</v>
      </c>
      <c r="G779" s="10" t="s">
        <v>341</v>
      </c>
      <c r="H779">
        <v>2318078.6170076202</v>
      </c>
      <c r="I779">
        <v>2419153.3837108002</v>
      </c>
      <c r="J779">
        <v>1987626.5592872</v>
      </c>
      <c r="K779">
        <v>1961570.6159536</v>
      </c>
      <c r="M779">
        <f t="shared" si="36"/>
        <v>2368616.0003592102</v>
      </c>
      <c r="N779">
        <f t="shared" si="37"/>
        <v>1974598.5876203999</v>
      </c>
      <c r="P779">
        <f t="shared" si="38"/>
        <v>1.1995430439427404</v>
      </c>
    </row>
    <row r="780" spans="1:16" x14ac:dyDescent="0.25">
      <c r="A780" t="s">
        <v>1506</v>
      </c>
      <c r="B780">
        <v>7</v>
      </c>
      <c r="C780">
        <v>480.21</v>
      </c>
      <c r="D780">
        <v>8.14302561596318E-2</v>
      </c>
      <c r="E780">
        <v>1.44268207505154E-2</v>
      </c>
      <c r="F780">
        <v>28031</v>
      </c>
      <c r="G780" s="10" t="s">
        <v>1507</v>
      </c>
      <c r="H780">
        <v>57455963.453734897</v>
      </c>
      <c r="I780">
        <v>58188860.292576402</v>
      </c>
      <c r="J780">
        <v>50930168.3676285</v>
      </c>
      <c r="K780">
        <v>45627303.120305099</v>
      </c>
      <c r="M780">
        <f t="shared" si="36"/>
        <v>57822411.873155653</v>
      </c>
      <c r="N780">
        <f t="shared" si="37"/>
        <v>48278735.743966803</v>
      </c>
      <c r="P780">
        <f t="shared" si="38"/>
        <v>1.1976786670595756</v>
      </c>
    </row>
    <row r="781" spans="1:16" x14ac:dyDescent="0.25">
      <c r="A781" t="s">
        <v>986</v>
      </c>
      <c r="B781">
        <v>4</v>
      </c>
      <c r="C781">
        <v>206.16</v>
      </c>
      <c r="D781">
        <v>0.16664872016876001</v>
      </c>
      <c r="E781">
        <v>2.6111657460834901E-2</v>
      </c>
      <c r="F781">
        <v>53076</v>
      </c>
      <c r="G781" s="10" t="s">
        <v>987</v>
      </c>
      <c r="H781">
        <v>1481212.48646613</v>
      </c>
      <c r="I781">
        <v>1574035.2448845699</v>
      </c>
      <c r="J781">
        <v>1378231.3310548</v>
      </c>
      <c r="K781">
        <v>1174486.96200806</v>
      </c>
      <c r="M781">
        <f t="shared" si="36"/>
        <v>1527623.86567535</v>
      </c>
      <c r="N781">
        <f t="shared" si="37"/>
        <v>1276359.1465314301</v>
      </c>
      <c r="P781">
        <f t="shared" si="38"/>
        <v>1.1968605151823797</v>
      </c>
    </row>
    <row r="782" spans="1:16" x14ac:dyDescent="0.25">
      <c r="A782" t="s">
        <v>1228</v>
      </c>
      <c r="B782">
        <v>19</v>
      </c>
      <c r="C782">
        <v>1462.38</v>
      </c>
      <c r="D782">
        <v>4.4848296787746898E-2</v>
      </c>
      <c r="E782">
        <v>8.8958315888774207E-3</v>
      </c>
      <c r="F782">
        <v>67982</v>
      </c>
      <c r="G782" s="10" t="s">
        <v>1229</v>
      </c>
      <c r="H782">
        <v>169341269.35172701</v>
      </c>
      <c r="I782">
        <v>170895026.57089299</v>
      </c>
      <c r="J782">
        <v>148436071.53095201</v>
      </c>
      <c r="K782">
        <v>137593421.44257799</v>
      </c>
      <c r="M782">
        <f t="shared" si="36"/>
        <v>170118147.96131</v>
      </c>
      <c r="N782">
        <f t="shared" si="37"/>
        <v>143014746.486765</v>
      </c>
      <c r="P782">
        <f t="shared" si="38"/>
        <v>1.189514732853463</v>
      </c>
    </row>
    <row r="783" spans="1:16" x14ac:dyDescent="0.25">
      <c r="A783" t="s">
        <v>1600</v>
      </c>
      <c r="B783">
        <v>8</v>
      </c>
      <c r="C783">
        <v>350.08</v>
      </c>
      <c r="D783">
        <v>7.6657519308408598E-2</v>
      </c>
      <c r="E783">
        <v>1.3706533621282E-2</v>
      </c>
      <c r="F783">
        <v>63106</v>
      </c>
      <c r="G783" s="10" t="s">
        <v>1601</v>
      </c>
      <c r="H783">
        <v>2432089.6571714301</v>
      </c>
      <c r="I783">
        <v>2682375.54364258</v>
      </c>
      <c r="J783">
        <v>2128287.3189379801</v>
      </c>
      <c r="K783">
        <v>2177376.2301479699</v>
      </c>
      <c r="M783">
        <f t="shared" si="36"/>
        <v>2557232.6004070053</v>
      </c>
      <c r="N783">
        <f t="shared" si="37"/>
        <v>2152831.7745429752</v>
      </c>
      <c r="P783">
        <f t="shared" si="38"/>
        <v>1.1878459945853783</v>
      </c>
    </row>
    <row r="784" spans="1:16" x14ac:dyDescent="0.25">
      <c r="A784" t="s">
        <v>1028</v>
      </c>
      <c r="B784">
        <v>15</v>
      </c>
      <c r="C784">
        <v>854.93</v>
      </c>
      <c r="D784">
        <v>5.0785074044963404E-3</v>
      </c>
      <c r="E784">
        <v>2.2944624500547601E-3</v>
      </c>
      <c r="F784">
        <v>70020</v>
      </c>
      <c r="G784" s="10" t="s">
        <v>1029</v>
      </c>
      <c r="H784">
        <v>21993829.301082801</v>
      </c>
      <c r="I784">
        <v>22147331.312749598</v>
      </c>
      <c r="J784">
        <v>18843114.436439201</v>
      </c>
      <c r="K784">
        <v>18409777.498070601</v>
      </c>
      <c r="M784">
        <f t="shared" si="36"/>
        <v>22070580.3069162</v>
      </c>
      <c r="N784">
        <f t="shared" si="37"/>
        <v>18626445.967254899</v>
      </c>
      <c r="P784">
        <f t="shared" si="38"/>
        <v>1.1849056092459105</v>
      </c>
    </row>
    <row r="785" spans="1:16" x14ac:dyDescent="0.25">
      <c r="A785" t="s">
        <v>1146</v>
      </c>
      <c r="B785">
        <v>8</v>
      </c>
      <c r="C785">
        <v>544.47</v>
      </c>
      <c r="D785">
        <v>9.8688844877038405E-3</v>
      </c>
      <c r="E785">
        <v>3.2697485547306098E-3</v>
      </c>
      <c r="F785">
        <v>24475</v>
      </c>
      <c r="G785" s="10" t="s">
        <v>1147</v>
      </c>
      <c r="H785">
        <v>12898732.173606699</v>
      </c>
      <c r="I785">
        <v>12552113.438739199</v>
      </c>
      <c r="J785">
        <v>10644484.3245971</v>
      </c>
      <c r="K785">
        <v>10858388.7958593</v>
      </c>
      <c r="M785">
        <f t="shared" si="36"/>
        <v>12725422.806172948</v>
      </c>
      <c r="N785">
        <f t="shared" si="37"/>
        <v>10751436.560228199</v>
      </c>
      <c r="P785">
        <f t="shared" si="38"/>
        <v>1.1836020921378019</v>
      </c>
    </row>
    <row r="786" spans="1:16" x14ac:dyDescent="0.25">
      <c r="A786" t="s">
        <v>3174</v>
      </c>
      <c r="B786">
        <v>5</v>
      </c>
      <c r="C786">
        <v>283.08999999999997</v>
      </c>
      <c r="D786">
        <v>0.226468167969195</v>
      </c>
      <c r="E786">
        <v>3.36098169184431E-2</v>
      </c>
      <c r="F786">
        <v>59335</v>
      </c>
      <c r="G786" s="10" t="s">
        <v>3175</v>
      </c>
      <c r="H786">
        <v>1913235.8429220701</v>
      </c>
      <c r="I786">
        <v>1584836.4401430199</v>
      </c>
      <c r="J786">
        <v>1473247.0325897101</v>
      </c>
      <c r="K786">
        <v>1486449.71993827</v>
      </c>
      <c r="M786">
        <f t="shared" si="36"/>
        <v>1749036.141532545</v>
      </c>
      <c r="N786">
        <f t="shared" si="37"/>
        <v>1479848.3762639901</v>
      </c>
      <c r="P786">
        <f t="shared" si="38"/>
        <v>1.1819022607898138</v>
      </c>
    </row>
    <row r="787" spans="1:16" x14ac:dyDescent="0.25">
      <c r="A787" t="s">
        <v>1056</v>
      </c>
      <c r="B787">
        <v>8</v>
      </c>
      <c r="C787">
        <v>361.77</v>
      </c>
      <c r="D787">
        <v>8.2665598263493793E-3</v>
      </c>
      <c r="E787">
        <v>2.9616225276395802E-3</v>
      </c>
      <c r="F787">
        <v>30148</v>
      </c>
      <c r="G787" s="10" t="s">
        <v>1057</v>
      </c>
      <c r="H787">
        <v>14029158.127837099</v>
      </c>
      <c r="I787">
        <v>14456241.6910305</v>
      </c>
      <c r="J787">
        <v>12026134.9622183</v>
      </c>
      <c r="K787">
        <v>12089784.124439299</v>
      </c>
      <c r="M787">
        <f t="shared" si="36"/>
        <v>14242699.909433801</v>
      </c>
      <c r="N787">
        <f t="shared" si="37"/>
        <v>12057959.543328799</v>
      </c>
      <c r="P787">
        <f t="shared" si="38"/>
        <v>1.1811865729234208</v>
      </c>
    </row>
    <row r="788" spans="1:16" x14ac:dyDescent="0.25">
      <c r="A788" t="s">
        <v>1266</v>
      </c>
      <c r="B788">
        <v>5</v>
      </c>
      <c r="C788">
        <v>292.06</v>
      </c>
      <c r="D788">
        <v>0.17307564707402301</v>
      </c>
      <c r="E788">
        <v>2.6858124487350699E-2</v>
      </c>
      <c r="F788">
        <v>23928</v>
      </c>
      <c r="G788" s="10" t="s">
        <v>1267</v>
      </c>
      <c r="H788">
        <v>2734194.2552076299</v>
      </c>
      <c r="I788">
        <v>2428832.2086227802</v>
      </c>
      <c r="J788">
        <v>2081758.14094626</v>
      </c>
      <c r="K788">
        <v>2305079.02774056</v>
      </c>
      <c r="M788">
        <f t="shared" si="36"/>
        <v>2581513.2319152048</v>
      </c>
      <c r="N788">
        <f t="shared" si="37"/>
        <v>2193418.5843434101</v>
      </c>
      <c r="P788">
        <f t="shared" si="38"/>
        <v>1.1769359712468968</v>
      </c>
    </row>
    <row r="789" spans="1:16" x14ac:dyDescent="0.25">
      <c r="A789" t="s">
        <v>1522</v>
      </c>
      <c r="B789">
        <v>4</v>
      </c>
      <c r="C789">
        <v>230.09</v>
      </c>
      <c r="D789">
        <v>0.32948785538485398</v>
      </c>
      <c r="E789">
        <v>4.62432011129673E-2</v>
      </c>
      <c r="F789">
        <v>54070</v>
      </c>
      <c r="G789" s="10" t="s">
        <v>1523</v>
      </c>
      <c r="H789">
        <v>1877052.13701677</v>
      </c>
      <c r="I789">
        <v>2043436.11438582</v>
      </c>
      <c r="J789">
        <v>1874825.6836242501</v>
      </c>
      <c r="K789">
        <v>1461266.96033128</v>
      </c>
      <c r="M789">
        <f t="shared" si="36"/>
        <v>1960244.125701295</v>
      </c>
      <c r="N789">
        <f t="shared" si="37"/>
        <v>1668046.3219777651</v>
      </c>
      <c r="P789">
        <f t="shared" si="38"/>
        <v>1.1751736746597525</v>
      </c>
    </row>
    <row r="790" spans="1:16" x14ac:dyDescent="0.25">
      <c r="A790" t="s">
        <v>1168</v>
      </c>
      <c r="B790">
        <v>15</v>
      </c>
      <c r="C790">
        <v>827.25</v>
      </c>
      <c r="D790">
        <v>0.102560867885149</v>
      </c>
      <c r="E790">
        <v>1.7315775879434801E-2</v>
      </c>
      <c r="F790">
        <v>55674</v>
      </c>
      <c r="G790" s="10" t="s">
        <v>1169</v>
      </c>
      <c r="H790">
        <v>23161115.9667277</v>
      </c>
      <c r="I790">
        <v>21843475.150035199</v>
      </c>
      <c r="J790">
        <v>20106630.832924802</v>
      </c>
      <c r="K790">
        <v>18307410.9846664</v>
      </c>
      <c r="M790">
        <f t="shared" si="36"/>
        <v>22502295.558381449</v>
      </c>
      <c r="N790">
        <f t="shared" si="37"/>
        <v>19207020.908795603</v>
      </c>
      <c r="P790">
        <f t="shared" si="38"/>
        <v>1.1715661510045432</v>
      </c>
    </row>
    <row r="791" spans="1:16" x14ac:dyDescent="0.25">
      <c r="A791" t="s">
        <v>1136</v>
      </c>
      <c r="B791">
        <v>6</v>
      </c>
      <c r="C791">
        <v>347.95</v>
      </c>
      <c r="D791">
        <v>0.26051360591724498</v>
      </c>
      <c r="E791">
        <v>3.7794282848267302E-2</v>
      </c>
      <c r="F791">
        <v>25550</v>
      </c>
      <c r="G791" s="10" t="s">
        <v>1137</v>
      </c>
      <c r="H791">
        <v>6114997.4120865101</v>
      </c>
      <c r="I791">
        <v>5296679.63234552</v>
      </c>
      <c r="J791">
        <v>5222598.9507337902</v>
      </c>
      <c r="K791">
        <v>4530086.5637279097</v>
      </c>
      <c r="M791">
        <f t="shared" si="36"/>
        <v>5705838.5222160146</v>
      </c>
      <c r="N791">
        <f t="shared" si="37"/>
        <v>4876342.7572308499</v>
      </c>
      <c r="P791">
        <f t="shared" si="38"/>
        <v>1.1701061238476629</v>
      </c>
    </row>
    <row r="792" spans="1:16" x14ac:dyDescent="0.25">
      <c r="A792" t="s">
        <v>616</v>
      </c>
      <c r="B792">
        <v>12</v>
      </c>
      <c r="C792">
        <v>696.06</v>
      </c>
      <c r="D792">
        <v>3.5979264867288099E-2</v>
      </c>
      <c r="E792">
        <v>7.60475289236579E-3</v>
      </c>
      <c r="F792">
        <v>58401</v>
      </c>
      <c r="G792" s="10" t="s">
        <v>617</v>
      </c>
      <c r="H792">
        <v>21816893.1035951</v>
      </c>
      <c r="I792">
        <v>21180352.596293598</v>
      </c>
      <c r="J792">
        <v>17895729.199887499</v>
      </c>
      <c r="K792">
        <v>18877607.4623303</v>
      </c>
      <c r="M792">
        <f t="shared" si="36"/>
        <v>21498622.849944349</v>
      </c>
      <c r="N792">
        <f t="shared" si="37"/>
        <v>18386668.331108898</v>
      </c>
      <c r="P792">
        <f t="shared" si="38"/>
        <v>1.1692505930272452</v>
      </c>
    </row>
    <row r="793" spans="1:16" x14ac:dyDescent="0.25">
      <c r="A793" t="s">
        <v>3176</v>
      </c>
      <c r="B793">
        <v>2</v>
      </c>
      <c r="C793">
        <v>45.66</v>
      </c>
      <c r="D793">
        <v>0.18729402977161499</v>
      </c>
      <c r="E793">
        <v>2.8765156146968202E-2</v>
      </c>
      <c r="F793">
        <v>62932</v>
      </c>
      <c r="G793" s="10" t="s">
        <v>3177</v>
      </c>
      <c r="H793">
        <v>736344.11147271004</v>
      </c>
      <c r="I793">
        <v>725991.47563819203</v>
      </c>
      <c r="J793">
        <v>577532.31940624397</v>
      </c>
      <c r="K793">
        <v>676568.62301103701</v>
      </c>
      <c r="M793">
        <f t="shared" si="36"/>
        <v>731167.79355545109</v>
      </c>
      <c r="N793">
        <f t="shared" si="37"/>
        <v>627050.47120864049</v>
      </c>
      <c r="P793">
        <f t="shared" si="38"/>
        <v>1.1660429696291024</v>
      </c>
    </row>
    <row r="794" spans="1:16" x14ac:dyDescent="0.25">
      <c r="A794" t="s">
        <v>1476</v>
      </c>
      <c r="B794">
        <v>15</v>
      </c>
      <c r="C794">
        <v>634.20000000000005</v>
      </c>
      <c r="D794">
        <v>4.0568596286437497E-2</v>
      </c>
      <c r="E794">
        <v>8.3295232256708502E-3</v>
      </c>
      <c r="F794">
        <v>22653</v>
      </c>
      <c r="G794" s="10" t="s">
        <v>1477</v>
      </c>
      <c r="H794">
        <v>48026386.809240602</v>
      </c>
      <c r="I794">
        <v>45138547.003090903</v>
      </c>
      <c r="J794">
        <v>39757629.803017303</v>
      </c>
      <c r="K794">
        <v>40235626.768384799</v>
      </c>
      <c r="M794">
        <f t="shared" si="36"/>
        <v>46582466.906165749</v>
      </c>
      <c r="N794">
        <f t="shared" si="37"/>
        <v>39996628.285701051</v>
      </c>
      <c r="P794">
        <f t="shared" si="38"/>
        <v>1.1646598451604773</v>
      </c>
    </row>
    <row r="795" spans="1:16" x14ac:dyDescent="0.25">
      <c r="A795" t="s">
        <v>698</v>
      </c>
      <c r="B795">
        <v>2</v>
      </c>
      <c r="C795">
        <v>78.849999999999994</v>
      </c>
      <c r="D795">
        <v>0.81152283545603499</v>
      </c>
      <c r="E795">
        <v>0.104720804303785</v>
      </c>
      <c r="F795">
        <v>21735</v>
      </c>
      <c r="G795" s="10" t="s">
        <v>699</v>
      </c>
      <c r="H795">
        <v>164524.36968608701</v>
      </c>
      <c r="I795">
        <v>84378.6545410174</v>
      </c>
      <c r="J795">
        <v>97348.912311647393</v>
      </c>
      <c r="K795">
        <v>118085.823060665</v>
      </c>
      <c r="M795">
        <f t="shared" si="36"/>
        <v>124451.51211355221</v>
      </c>
      <c r="N795">
        <f t="shared" si="37"/>
        <v>107717.3676861562</v>
      </c>
      <c r="P795">
        <f t="shared" si="38"/>
        <v>1.1553523334895481</v>
      </c>
    </row>
    <row r="796" spans="1:16" x14ac:dyDescent="0.25">
      <c r="A796" t="s">
        <v>918</v>
      </c>
      <c r="B796">
        <v>3</v>
      </c>
      <c r="C796">
        <v>214.57</v>
      </c>
      <c r="D796">
        <v>0.10628336296810099</v>
      </c>
      <c r="E796">
        <v>1.7850962420691101E-2</v>
      </c>
      <c r="F796">
        <v>25361</v>
      </c>
      <c r="G796" s="10" t="s">
        <v>919</v>
      </c>
      <c r="H796">
        <v>1921858.09295939</v>
      </c>
      <c r="I796">
        <v>1770846.98384444</v>
      </c>
      <c r="J796">
        <v>1650127.5106057499</v>
      </c>
      <c r="K796">
        <v>1561100.3665404001</v>
      </c>
      <c r="M796">
        <f t="shared" si="36"/>
        <v>1846352.538401915</v>
      </c>
      <c r="N796">
        <f t="shared" si="37"/>
        <v>1605613.938573075</v>
      </c>
      <c r="P796">
        <f t="shared" si="38"/>
        <v>1.1499355443082331</v>
      </c>
    </row>
    <row r="797" spans="1:16" x14ac:dyDescent="0.25">
      <c r="A797" t="s">
        <v>3178</v>
      </c>
      <c r="B797">
        <v>11</v>
      </c>
      <c r="C797">
        <v>501.72</v>
      </c>
      <c r="D797">
        <v>9.1537349478253399E-2</v>
      </c>
      <c r="E797">
        <v>1.5817517869268199E-2</v>
      </c>
      <c r="F797">
        <v>70854</v>
      </c>
      <c r="G797" s="10" t="s">
        <v>1037</v>
      </c>
      <c r="H797">
        <v>8881154.6708597001</v>
      </c>
      <c r="I797">
        <v>8662245.4599828105</v>
      </c>
      <c r="J797">
        <v>7967427.1635423098</v>
      </c>
      <c r="K797">
        <v>7299927.5028751502</v>
      </c>
      <c r="M797">
        <f t="shared" si="36"/>
        <v>8771700.0654212553</v>
      </c>
      <c r="N797">
        <f t="shared" si="37"/>
        <v>7633677.3332087304</v>
      </c>
      <c r="P797">
        <f t="shared" si="38"/>
        <v>1.1490792291235303</v>
      </c>
    </row>
    <row r="798" spans="1:16" x14ac:dyDescent="0.25">
      <c r="A798" t="s">
        <v>1728</v>
      </c>
      <c r="B798">
        <v>7</v>
      </c>
      <c r="C798">
        <v>524.17999999999995</v>
      </c>
      <c r="D798">
        <v>9.0022712837464196E-3</v>
      </c>
      <c r="E798">
        <v>3.1216421720414002E-3</v>
      </c>
      <c r="F798">
        <v>61723</v>
      </c>
      <c r="G798" s="10" t="s">
        <v>1729</v>
      </c>
      <c r="H798">
        <v>5180552.1119903196</v>
      </c>
      <c r="I798">
        <v>5278524.2805139301</v>
      </c>
      <c r="J798">
        <v>4520534.47557599</v>
      </c>
      <c r="K798">
        <v>4603377.6871901797</v>
      </c>
      <c r="M798">
        <f t="shared" si="36"/>
        <v>5229538.1962521244</v>
      </c>
      <c r="N798">
        <f t="shared" si="37"/>
        <v>4561956.0813830849</v>
      </c>
      <c r="P798">
        <f t="shared" si="38"/>
        <v>1.1463368131914684</v>
      </c>
    </row>
    <row r="799" spans="1:16" x14ac:dyDescent="0.25">
      <c r="A799" t="s">
        <v>3179</v>
      </c>
      <c r="B799">
        <v>5</v>
      </c>
      <c r="C799">
        <v>251.41</v>
      </c>
      <c r="D799">
        <v>0.16043001969661899</v>
      </c>
      <c r="E799">
        <v>2.5280326709112001E-2</v>
      </c>
      <c r="F799">
        <v>65782</v>
      </c>
      <c r="G799" s="10" t="s">
        <v>1703</v>
      </c>
      <c r="H799">
        <v>1794192.3419820899</v>
      </c>
      <c r="I799">
        <v>1962154.17496535</v>
      </c>
      <c r="J799">
        <v>1710981.36970481</v>
      </c>
      <c r="K799">
        <v>1572459.9439191699</v>
      </c>
      <c r="M799">
        <f t="shared" si="36"/>
        <v>1878173.2584737199</v>
      </c>
      <c r="N799">
        <f t="shared" si="37"/>
        <v>1641720.6568119898</v>
      </c>
      <c r="P799">
        <f t="shared" si="38"/>
        <v>1.1440273049380341</v>
      </c>
    </row>
    <row r="800" spans="1:16" x14ac:dyDescent="0.25">
      <c r="A800" t="s">
        <v>1294</v>
      </c>
      <c r="B800">
        <v>7</v>
      </c>
      <c r="C800">
        <v>362.49</v>
      </c>
      <c r="D800">
        <v>0.22911127639533599</v>
      </c>
      <c r="E800">
        <v>3.3872396932848499E-2</v>
      </c>
      <c r="F800">
        <v>39399</v>
      </c>
      <c r="G800" s="10" t="s">
        <v>1295</v>
      </c>
      <c r="H800">
        <v>8594387.38196861</v>
      </c>
      <c r="I800">
        <v>7797657.4605954001</v>
      </c>
      <c r="J800">
        <v>7620288.3205830203</v>
      </c>
      <c r="K800">
        <v>6781674.5488867601</v>
      </c>
      <c r="M800">
        <f t="shared" si="36"/>
        <v>8196022.4212820046</v>
      </c>
      <c r="N800">
        <f t="shared" si="37"/>
        <v>7200981.4347348902</v>
      </c>
      <c r="P800">
        <f t="shared" si="38"/>
        <v>1.1381813014747408</v>
      </c>
    </row>
    <row r="801" spans="1:16" x14ac:dyDescent="0.25">
      <c r="A801" t="s">
        <v>2560</v>
      </c>
      <c r="B801">
        <v>3</v>
      </c>
      <c r="C801">
        <v>124.47</v>
      </c>
      <c r="D801">
        <v>0.55694501236211003</v>
      </c>
      <c r="E801">
        <v>7.4601222568550299E-2</v>
      </c>
      <c r="F801">
        <v>12737</v>
      </c>
      <c r="G801" s="10" t="s">
        <v>2561</v>
      </c>
      <c r="H801">
        <v>1822122.68543018</v>
      </c>
      <c r="I801">
        <v>1426329.58386344</v>
      </c>
      <c r="J801">
        <v>1629436.05875428</v>
      </c>
      <c r="K801">
        <v>1227990.63736908</v>
      </c>
      <c r="M801">
        <f t="shared" si="36"/>
        <v>1624226.1346468101</v>
      </c>
      <c r="N801">
        <f t="shared" si="37"/>
        <v>1428713.3480616799</v>
      </c>
      <c r="P801">
        <f t="shared" si="38"/>
        <v>1.1368453558933851</v>
      </c>
    </row>
    <row r="802" spans="1:16" x14ac:dyDescent="0.25">
      <c r="A802" t="s">
        <v>716</v>
      </c>
      <c r="B802">
        <v>6</v>
      </c>
      <c r="C802">
        <v>272.52</v>
      </c>
      <c r="D802">
        <v>9.1564901768975193E-2</v>
      </c>
      <c r="E802">
        <v>1.5817517869268199E-2</v>
      </c>
      <c r="F802">
        <v>32765</v>
      </c>
      <c r="G802" s="10" t="s">
        <v>717</v>
      </c>
      <c r="H802">
        <v>11619620.901221201</v>
      </c>
      <c r="I802">
        <v>10791749.9249094</v>
      </c>
      <c r="J802">
        <v>10049615.192347899</v>
      </c>
      <c r="K802">
        <v>9701833.7941378206</v>
      </c>
      <c r="M802">
        <f t="shared" si="36"/>
        <v>11205685.413065299</v>
      </c>
      <c r="N802">
        <f t="shared" si="37"/>
        <v>9875724.4932428598</v>
      </c>
      <c r="P802">
        <f t="shared" si="38"/>
        <v>1.1346697065853164</v>
      </c>
    </row>
    <row r="803" spans="1:16" x14ac:dyDescent="0.25">
      <c r="A803" t="s">
        <v>816</v>
      </c>
      <c r="B803">
        <v>7</v>
      </c>
      <c r="C803">
        <v>594.44000000000005</v>
      </c>
      <c r="D803">
        <v>5.1052523216151502E-2</v>
      </c>
      <c r="E803">
        <v>9.8654848802828994E-3</v>
      </c>
      <c r="F803">
        <v>52325</v>
      </c>
      <c r="G803" s="10" t="s">
        <v>817</v>
      </c>
      <c r="H803">
        <v>10190731.9111539</v>
      </c>
      <c r="I803">
        <v>10717229.033291999</v>
      </c>
      <c r="J803">
        <v>9114903.6983342599</v>
      </c>
      <c r="K803">
        <v>9374677.3412975706</v>
      </c>
      <c r="M803">
        <f t="shared" si="36"/>
        <v>10453980.47222295</v>
      </c>
      <c r="N803">
        <f t="shared" si="37"/>
        <v>9244790.5198159143</v>
      </c>
      <c r="P803">
        <f t="shared" si="38"/>
        <v>1.1307969012186025</v>
      </c>
    </row>
    <row r="804" spans="1:16" x14ac:dyDescent="0.25">
      <c r="A804" t="s">
        <v>3180</v>
      </c>
      <c r="B804">
        <v>4</v>
      </c>
      <c r="C804">
        <v>157.06</v>
      </c>
      <c r="D804">
        <v>6.4563614318493695E-2</v>
      </c>
      <c r="E804">
        <v>1.18839720081337E-2</v>
      </c>
      <c r="F804">
        <v>20358</v>
      </c>
      <c r="G804" s="10" t="s">
        <v>3181</v>
      </c>
      <c r="H804">
        <v>4412759.9554744903</v>
      </c>
      <c r="I804">
        <v>4213973.6931278603</v>
      </c>
      <c r="J804">
        <v>3905967.3181262701</v>
      </c>
      <c r="K804">
        <v>3729929.87183573</v>
      </c>
      <c r="M804">
        <f t="shared" si="36"/>
        <v>4313366.8243011758</v>
      </c>
      <c r="N804">
        <f t="shared" si="37"/>
        <v>3817948.5949809998</v>
      </c>
      <c r="P804">
        <f t="shared" si="38"/>
        <v>1.1297603194478425</v>
      </c>
    </row>
    <row r="805" spans="1:16" x14ac:dyDescent="0.25">
      <c r="A805" t="s">
        <v>1528</v>
      </c>
      <c r="B805">
        <v>3</v>
      </c>
      <c r="C805">
        <v>131.66</v>
      </c>
      <c r="D805">
        <v>0.18452877552775601</v>
      </c>
      <c r="E805">
        <v>2.84079913241676E-2</v>
      </c>
      <c r="F805">
        <v>38411</v>
      </c>
      <c r="G805" s="10" t="s">
        <v>1529</v>
      </c>
      <c r="H805">
        <v>2658639.1868280498</v>
      </c>
      <c r="I805">
        <v>2369103.1845099102</v>
      </c>
      <c r="J805">
        <v>2192288.0883317101</v>
      </c>
      <c r="K805">
        <v>2263591.2899054298</v>
      </c>
      <c r="M805">
        <f t="shared" si="36"/>
        <v>2513871.1856689798</v>
      </c>
      <c r="N805">
        <f t="shared" si="37"/>
        <v>2227939.6891185697</v>
      </c>
      <c r="P805">
        <f t="shared" si="38"/>
        <v>1.1283389752186388</v>
      </c>
    </row>
    <row r="806" spans="1:16" x14ac:dyDescent="0.25">
      <c r="A806" t="s">
        <v>1194</v>
      </c>
      <c r="B806">
        <v>2</v>
      </c>
      <c r="C806">
        <v>97.49</v>
      </c>
      <c r="D806">
        <v>0.53121958796254898</v>
      </c>
      <c r="E806">
        <v>7.1253859058740807E-2</v>
      </c>
      <c r="F806">
        <v>110336</v>
      </c>
      <c r="G806" s="10" t="s">
        <v>1195</v>
      </c>
      <c r="H806">
        <v>672642.80894877599</v>
      </c>
      <c r="I806">
        <v>506113.65521222301</v>
      </c>
      <c r="J806">
        <v>544273.857780669</v>
      </c>
      <c r="K806">
        <v>500718.00551650597</v>
      </c>
      <c r="M806">
        <f t="shared" si="36"/>
        <v>589378.23208049953</v>
      </c>
      <c r="N806">
        <f t="shared" si="37"/>
        <v>522495.93164858746</v>
      </c>
      <c r="P806">
        <f t="shared" si="38"/>
        <v>1.1280053994313104</v>
      </c>
    </row>
    <row r="807" spans="1:16" x14ac:dyDescent="0.25">
      <c r="A807" t="s">
        <v>3182</v>
      </c>
      <c r="B807">
        <v>19</v>
      </c>
      <c r="C807">
        <v>2371.77</v>
      </c>
      <c r="D807">
        <v>1.07189560349563E-3</v>
      </c>
      <c r="E807">
        <v>1.37172701755214E-3</v>
      </c>
      <c r="F807">
        <v>83554</v>
      </c>
      <c r="G807" s="10" t="s">
        <v>771</v>
      </c>
      <c r="H807">
        <v>107627886.410786</v>
      </c>
      <c r="I807">
        <v>108138500.28646199</v>
      </c>
      <c r="J807">
        <v>96052657.393598899</v>
      </c>
      <c r="K807">
        <v>95457144.307960197</v>
      </c>
      <c r="M807">
        <f t="shared" si="36"/>
        <v>107883193.34862399</v>
      </c>
      <c r="N807">
        <f t="shared" si="37"/>
        <v>95754900.850779548</v>
      </c>
      <c r="P807">
        <f t="shared" si="38"/>
        <v>1.126659757256129</v>
      </c>
    </row>
    <row r="808" spans="1:16" x14ac:dyDescent="0.25">
      <c r="A808" t="s">
        <v>3183</v>
      </c>
      <c r="B808">
        <v>4</v>
      </c>
      <c r="C808">
        <v>217.01</v>
      </c>
      <c r="D808">
        <v>0.30035614918077602</v>
      </c>
      <c r="E808">
        <v>4.28055198951518E-2</v>
      </c>
      <c r="F808">
        <v>51321</v>
      </c>
      <c r="G808" s="10" t="s">
        <v>3184</v>
      </c>
      <c r="H808">
        <v>1310796.3983893299</v>
      </c>
      <c r="I808">
        <v>1289403.1634398201</v>
      </c>
      <c r="J808">
        <v>1053182.7260362301</v>
      </c>
      <c r="K808">
        <v>1256060.4043000501</v>
      </c>
      <c r="M808">
        <f t="shared" si="36"/>
        <v>1300099.7809145749</v>
      </c>
      <c r="N808">
        <f t="shared" si="37"/>
        <v>1154621.56516814</v>
      </c>
      <c r="P808">
        <f t="shared" si="38"/>
        <v>1.1259964477843871</v>
      </c>
    </row>
    <row r="809" spans="1:16" x14ac:dyDescent="0.25">
      <c r="A809" t="s">
        <v>1252</v>
      </c>
      <c r="B809">
        <v>7</v>
      </c>
      <c r="C809">
        <v>296.13</v>
      </c>
      <c r="D809">
        <v>5.3667971733699298E-2</v>
      </c>
      <c r="E809">
        <v>1.0208058617152399E-2</v>
      </c>
      <c r="F809">
        <v>81104</v>
      </c>
      <c r="G809" s="10" t="s">
        <v>1253</v>
      </c>
      <c r="H809">
        <v>7637322.2457650602</v>
      </c>
      <c r="I809">
        <v>7401475.2391927699</v>
      </c>
      <c r="J809">
        <v>6534329.5528908595</v>
      </c>
      <c r="K809">
        <v>6848161.5050236601</v>
      </c>
      <c r="M809">
        <f t="shared" si="36"/>
        <v>7519398.7424789146</v>
      </c>
      <c r="N809">
        <f t="shared" si="37"/>
        <v>6691245.5289572598</v>
      </c>
      <c r="P809">
        <f t="shared" si="38"/>
        <v>1.1237666754175604</v>
      </c>
    </row>
    <row r="810" spans="1:16" x14ac:dyDescent="0.25">
      <c r="A810" t="s">
        <v>1696</v>
      </c>
      <c r="B810">
        <v>16</v>
      </c>
      <c r="C810">
        <v>1165.58</v>
      </c>
      <c r="D810">
        <v>7.7464384687253807E-2</v>
      </c>
      <c r="E810">
        <v>1.38380372146342E-2</v>
      </c>
      <c r="F810">
        <v>47217</v>
      </c>
      <c r="G810" s="10" t="s">
        <v>1697</v>
      </c>
      <c r="H810">
        <v>35821305.739437602</v>
      </c>
      <c r="I810">
        <v>37912886.851143099</v>
      </c>
      <c r="J810">
        <v>33482290.696369801</v>
      </c>
      <c r="K810">
        <v>32274751.116644301</v>
      </c>
      <c r="M810">
        <f t="shared" si="36"/>
        <v>36867096.295290351</v>
      </c>
      <c r="N810">
        <f t="shared" si="37"/>
        <v>32878520.906507052</v>
      </c>
      <c r="P810">
        <f t="shared" si="38"/>
        <v>1.1213124945652257</v>
      </c>
    </row>
    <row r="811" spans="1:16" x14ac:dyDescent="0.25">
      <c r="A811" t="s">
        <v>1312</v>
      </c>
      <c r="B811">
        <v>4</v>
      </c>
      <c r="C811">
        <v>298.94</v>
      </c>
      <c r="D811">
        <v>9.99175203647511E-2</v>
      </c>
      <c r="E811">
        <v>1.6958119863821199E-2</v>
      </c>
      <c r="F811">
        <v>27780</v>
      </c>
      <c r="G811" s="10" t="s">
        <v>1313</v>
      </c>
      <c r="H811">
        <v>4956893.0129519599</v>
      </c>
      <c r="I811">
        <v>4651088.4428316001</v>
      </c>
      <c r="J811">
        <v>4224659.8338211197</v>
      </c>
      <c r="K811">
        <v>4390684.5312208999</v>
      </c>
      <c r="M811">
        <f t="shared" si="36"/>
        <v>4803990.7278917804</v>
      </c>
      <c r="N811">
        <f t="shared" si="37"/>
        <v>4307672.1825210098</v>
      </c>
      <c r="P811">
        <f t="shared" si="38"/>
        <v>1.1152173434609656</v>
      </c>
    </row>
    <row r="812" spans="1:16" x14ac:dyDescent="0.25">
      <c r="A812" t="s">
        <v>3185</v>
      </c>
      <c r="B812">
        <v>15</v>
      </c>
      <c r="C812">
        <v>850.01</v>
      </c>
      <c r="D812">
        <v>2.8923765345685099E-2</v>
      </c>
      <c r="E812">
        <v>6.4402425117551397E-3</v>
      </c>
      <c r="F812">
        <v>29807</v>
      </c>
      <c r="G812" s="10" t="s">
        <v>613</v>
      </c>
      <c r="H812">
        <v>50347877.565636903</v>
      </c>
      <c r="I812">
        <v>50575343.538693503</v>
      </c>
      <c r="J812">
        <v>46107896.739051104</v>
      </c>
      <c r="K812">
        <v>44404135.536670499</v>
      </c>
      <c r="M812">
        <f t="shared" si="36"/>
        <v>50461610.552165203</v>
      </c>
      <c r="N812">
        <f t="shared" si="37"/>
        <v>45256016.137860805</v>
      </c>
      <c r="P812">
        <f t="shared" si="38"/>
        <v>1.1150254675189901</v>
      </c>
    </row>
    <row r="813" spans="1:16" x14ac:dyDescent="0.25">
      <c r="A813" t="s">
        <v>2056</v>
      </c>
      <c r="B813">
        <v>2</v>
      </c>
      <c r="C813">
        <v>85.15</v>
      </c>
      <c r="D813">
        <v>0.521872244839509</v>
      </c>
      <c r="E813">
        <v>7.0243131536842696E-2</v>
      </c>
      <c r="F813">
        <v>55953</v>
      </c>
      <c r="G813" s="10" t="s">
        <v>2057</v>
      </c>
      <c r="H813">
        <v>283090.84032746701</v>
      </c>
      <c r="I813">
        <v>359993.42239186401</v>
      </c>
      <c r="J813">
        <v>271896.00786213402</v>
      </c>
      <c r="K813">
        <v>305240.42377848702</v>
      </c>
      <c r="M813">
        <f t="shared" si="36"/>
        <v>321542.13135966554</v>
      </c>
      <c r="N813">
        <f t="shared" si="37"/>
        <v>288568.21582031052</v>
      </c>
      <c r="P813">
        <f t="shared" si="38"/>
        <v>1.1142673161201082</v>
      </c>
    </row>
    <row r="814" spans="1:16" x14ac:dyDescent="0.25">
      <c r="A814" t="s">
        <v>2146</v>
      </c>
      <c r="B814">
        <v>2</v>
      </c>
      <c r="C814">
        <v>102.83</v>
      </c>
      <c r="D814">
        <v>0.86395001489606704</v>
      </c>
      <c r="E814">
        <v>0.111031426303779</v>
      </c>
      <c r="F814">
        <v>51460</v>
      </c>
      <c r="G814" s="10" t="s">
        <v>2147</v>
      </c>
      <c r="H814">
        <v>182347.68572208899</v>
      </c>
      <c r="I814">
        <v>339027.48547883402</v>
      </c>
      <c r="J814">
        <v>224479.567297734</v>
      </c>
      <c r="K814">
        <v>243885.279817426</v>
      </c>
      <c r="M814">
        <f t="shared" si="36"/>
        <v>260687.58560046152</v>
      </c>
      <c r="N814">
        <f t="shared" si="37"/>
        <v>234182.42355757998</v>
      </c>
      <c r="P814">
        <f t="shared" si="38"/>
        <v>1.1131816881908925</v>
      </c>
    </row>
    <row r="815" spans="1:16" x14ac:dyDescent="0.25">
      <c r="A815" t="s">
        <v>302</v>
      </c>
      <c r="B815">
        <v>3</v>
      </c>
      <c r="C815">
        <v>173.87</v>
      </c>
      <c r="D815">
        <v>0.344360033786412</v>
      </c>
      <c r="E815">
        <v>4.7922696183439001E-2</v>
      </c>
      <c r="F815">
        <v>75130</v>
      </c>
      <c r="G815" s="10" t="s">
        <v>303</v>
      </c>
      <c r="H815">
        <v>1545107.68708828</v>
      </c>
      <c r="I815">
        <v>1339352.74282969</v>
      </c>
      <c r="J815">
        <v>1357658.9672735699</v>
      </c>
      <c r="K815">
        <v>1234741.1739952699</v>
      </c>
      <c r="M815">
        <f t="shared" si="36"/>
        <v>1442230.2149589849</v>
      </c>
      <c r="N815">
        <f t="shared" si="37"/>
        <v>1296200.07063442</v>
      </c>
      <c r="P815">
        <f t="shared" si="38"/>
        <v>1.1126601885255962</v>
      </c>
    </row>
    <row r="816" spans="1:16" x14ac:dyDescent="0.25">
      <c r="A816" t="s">
        <v>776</v>
      </c>
      <c r="B816">
        <v>5</v>
      </c>
      <c r="C816">
        <v>416.99</v>
      </c>
      <c r="D816">
        <v>0.15269326161747501</v>
      </c>
      <c r="E816">
        <v>2.4281875145215799E-2</v>
      </c>
      <c r="F816">
        <v>22860</v>
      </c>
      <c r="G816" s="10" t="s">
        <v>777</v>
      </c>
      <c r="H816">
        <v>19474785.598081201</v>
      </c>
      <c r="I816">
        <v>19944320.540848501</v>
      </c>
      <c r="J816">
        <v>18533151.4537168</v>
      </c>
      <c r="K816">
        <v>16896671.782871801</v>
      </c>
      <c r="M816">
        <f t="shared" si="36"/>
        <v>19709553.069464851</v>
      </c>
      <c r="N816">
        <f t="shared" si="37"/>
        <v>17714911.618294299</v>
      </c>
      <c r="P816">
        <f t="shared" si="38"/>
        <v>1.112596748668544</v>
      </c>
    </row>
    <row r="817" spans="1:16" x14ac:dyDescent="0.25">
      <c r="A817" t="s">
        <v>1276</v>
      </c>
      <c r="B817">
        <v>4</v>
      </c>
      <c r="C817">
        <v>220.67</v>
      </c>
      <c r="D817">
        <v>0.16695760316398001</v>
      </c>
      <c r="E817">
        <v>2.6118366996586699E-2</v>
      </c>
      <c r="F817">
        <v>25272</v>
      </c>
      <c r="G817" s="10" t="s">
        <v>1277</v>
      </c>
      <c r="H817">
        <v>3553701.1027071401</v>
      </c>
      <c r="I817">
        <v>3219164.70965807</v>
      </c>
      <c r="J817">
        <v>3045517.0177625702</v>
      </c>
      <c r="K817">
        <v>3043134.80494603</v>
      </c>
      <c r="M817">
        <f t="shared" si="36"/>
        <v>3386432.9061826048</v>
      </c>
      <c r="N817">
        <f t="shared" si="37"/>
        <v>3044325.9113543001</v>
      </c>
      <c r="P817">
        <f t="shared" si="38"/>
        <v>1.1123752859548848</v>
      </c>
    </row>
    <row r="818" spans="1:16" x14ac:dyDescent="0.25">
      <c r="A818" t="s">
        <v>534</v>
      </c>
      <c r="B818">
        <v>2</v>
      </c>
      <c r="C818">
        <v>50.28</v>
      </c>
      <c r="D818">
        <v>0.20719336363898699</v>
      </c>
      <c r="E818">
        <v>3.14801060590916E-2</v>
      </c>
      <c r="F818">
        <v>44953</v>
      </c>
      <c r="G818" s="10" t="s">
        <v>535</v>
      </c>
      <c r="H818">
        <v>2066308.97097248</v>
      </c>
      <c r="I818">
        <v>2195145.5224629398</v>
      </c>
      <c r="J818">
        <v>2011563.9092661201</v>
      </c>
      <c r="K818">
        <v>1822712.34604495</v>
      </c>
      <c r="M818">
        <f t="shared" si="36"/>
        <v>2130727.24671771</v>
      </c>
      <c r="N818">
        <f t="shared" si="37"/>
        <v>1917138.127655535</v>
      </c>
      <c r="P818">
        <f t="shared" si="38"/>
        <v>1.1114103965598832</v>
      </c>
    </row>
    <row r="819" spans="1:16" x14ac:dyDescent="0.25">
      <c r="A819" t="s">
        <v>586</v>
      </c>
      <c r="B819">
        <v>5</v>
      </c>
      <c r="C819">
        <v>278.7</v>
      </c>
      <c r="D819">
        <v>0.223637201287015</v>
      </c>
      <c r="E819">
        <v>3.3240581614814302E-2</v>
      </c>
      <c r="F819">
        <v>50538</v>
      </c>
      <c r="G819" s="10" t="s">
        <v>587</v>
      </c>
      <c r="H819">
        <v>2077354.8396401</v>
      </c>
      <c r="I819">
        <v>2037262.15970503</v>
      </c>
      <c r="J819">
        <v>1965500.07448797</v>
      </c>
      <c r="K819">
        <v>1744616.7063406999</v>
      </c>
      <c r="M819">
        <f t="shared" si="36"/>
        <v>2057308.4996725651</v>
      </c>
      <c r="N819">
        <f t="shared" si="37"/>
        <v>1855058.3904143348</v>
      </c>
      <c r="P819">
        <f t="shared" si="38"/>
        <v>1.109026276640843</v>
      </c>
    </row>
    <row r="820" spans="1:16" x14ac:dyDescent="0.25">
      <c r="A820" t="s">
        <v>1404</v>
      </c>
      <c r="B820">
        <v>3</v>
      </c>
      <c r="C820">
        <v>155.12</v>
      </c>
      <c r="D820">
        <v>0.66507875732037702</v>
      </c>
      <c r="E820">
        <v>8.7453611718899801E-2</v>
      </c>
      <c r="F820">
        <v>67332</v>
      </c>
      <c r="G820" s="10" t="s">
        <v>1405</v>
      </c>
      <c r="H820">
        <v>516082.25789767702</v>
      </c>
      <c r="I820">
        <v>364981.10088665801</v>
      </c>
      <c r="J820">
        <v>383257.17018549301</v>
      </c>
      <c r="K820">
        <v>411435.30896113999</v>
      </c>
      <c r="M820">
        <f t="shared" si="36"/>
        <v>440531.67939216748</v>
      </c>
      <c r="N820">
        <f t="shared" si="37"/>
        <v>397346.23957331653</v>
      </c>
      <c r="P820">
        <f t="shared" si="38"/>
        <v>1.1086846571524747</v>
      </c>
    </row>
    <row r="821" spans="1:16" x14ac:dyDescent="0.25">
      <c r="A821" t="s">
        <v>2480</v>
      </c>
      <c r="B821">
        <v>4</v>
      </c>
      <c r="C821">
        <v>265.83999999999997</v>
      </c>
      <c r="D821">
        <v>0.35723149024669898</v>
      </c>
      <c r="E821">
        <v>4.9456554442134502E-2</v>
      </c>
      <c r="F821">
        <v>26194</v>
      </c>
      <c r="G821" s="10" t="s">
        <v>2481</v>
      </c>
      <c r="H821">
        <v>16438814.310128201</v>
      </c>
      <c r="I821">
        <v>17148614.047261</v>
      </c>
      <c r="J821">
        <v>16471076.0360914</v>
      </c>
      <c r="K821">
        <v>13851847.088519299</v>
      </c>
      <c r="M821">
        <f t="shared" si="36"/>
        <v>16793714.178694598</v>
      </c>
      <c r="N821">
        <f t="shared" si="37"/>
        <v>15161461.56230535</v>
      </c>
      <c r="P821">
        <f t="shared" si="38"/>
        <v>1.1076579991765028</v>
      </c>
    </row>
    <row r="822" spans="1:16" x14ac:dyDescent="0.25">
      <c r="A822" t="s">
        <v>2090</v>
      </c>
      <c r="B822">
        <v>2</v>
      </c>
      <c r="C822">
        <v>64.64</v>
      </c>
      <c r="D822">
        <v>0.29774608845369199</v>
      </c>
      <c r="E822">
        <v>4.24647688974083E-2</v>
      </c>
      <c r="F822">
        <v>51480</v>
      </c>
      <c r="G822" s="10" t="s">
        <v>2091</v>
      </c>
      <c r="H822">
        <v>169774.774069979</v>
      </c>
      <c r="I822">
        <v>161653.37188647501</v>
      </c>
      <c r="J822">
        <v>160180.20821201301</v>
      </c>
      <c r="K822">
        <v>139077.160055321</v>
      </c>
      <c r="M822">
        <f t="shared" si="36"/>
        <v>165714.07297822699</v>
      </c>
      <c r="N822">
        <f t="shared" si="37"/>
        <v>149628.684133667</v>
      </c>
      <c r="P822">
        <f t="shared" si="38"/>
        <v>1.1075020403854552</v>
      </c>
    </row>
    <row r="823" spans="1:16" x14ac:dyDescent="0.25">
      <c r="A823" t="s">
        <v>1708</v>
      </c>
      <c r="B823">
        <v>20</v>
      </c>
      <c r="C823">
        <v>1179.31</v>
      </c>
      <c r="D823">
        <v>0.14761802493917101</v>
      </c>
      <c r="E823">
        <v>2.3626391931648501E-2</v>
      </c>
      <c r="F823">
        <v>51333</v>
      </c>
      <c r="G823" s="10" t="s">
        <v>1709</v>
      </c>
      <c r="H823">
        <v>39538599.236553498</v>
      </c>
      <c r="I823">
        <v>42349335.037291802</v>
      </c>
      <c r="J823">
        <v>37998714.986553699</v>
      </c>
      <c r="K823">
        <v>35941012.8923392</v>
      </c>
      <c r="M823">
        <f t="shared" si="36"/>
        <v>40943967.13692265</v>
      </c>
      <c r="N823">
        <f t="shared" si="37"/>
        <v>36969863.939446449</v>
      </c>
      <c r="P823">
        <f t="shared" si="38"/>
        <v>1.1074957485368475</v>
      </c>
    </row>
    <row r="824" spans="1:16" x14ac:dyDescent="0.25">
      <c r="A824" t="s">
        <v>3186</v>
      </c>
      <c r="B824">
        <v>4</v>
      </c>
      <c r="C824">
        <v>164.89</v>
      </c>
      <c r="D824">
        <v>0.26659584641871797</v>
      </c>
      <c r="E824">
        <v>3.85324619115179E-2</v>
      </c>
      <c r="F824">
        <v>55603</v>
      </c>
      <c r="G824" s="10" t="s">
        <v>1723</v>
      </c>
      <c r="H824">
        <v>1798584.2525569401</v>
      </c>
      <c r="I824">
        <v>1827952.3796250599</v>
      </c>
      <c r="J824">
        <v>1749077.24211854</v>
      </c>
      <c r="K824">
        <v>1529482.64181001</v>
      </c>
      <c r="M824">
        <f t="shared" si="36"/>
        <v>1813268.3160910001</v>
      </c>
      <c r="N824">
        <f t="shared" si="37"/>
        <v>1639279.941964275</v>
      </c>
      <c r="P824">
        <f t="shared" si="38"/>
        <v>1.1061370725479889</v>
      </c>
    </row>
    <row r="825" spans="1:16" x14ac:dyDescent="0.25">
      <c r="A825" t="s">
        <v>1148</v>
      </c>
      <c r="B825">
        <v>22</v>
      </c>
      <c r="C825">
        <v>1308.6199999999999</v>
      </c>
      <c r="D825">
        <v>7.9654785857768307E-2</v>
      </c>
      <c r="E825">
        <v>1.41900895406946E-2</v>
      </c>
      <c r="F825">
        <v>92696</v>
      </c>
      <c r="G825" s="10" t="s">
        <v>1149</v>
      </c>
      <c r="H825">
        <v>33112316.685055599</v>
      </c>
      <c r="I825">
        <v>34001426.585087001</v>
      </c>
      <c r="J825">
        <v>31207591.847197101</v>
      </c>
      <c r="K825">
        <v>29584814.733169001</v>
      </c>
      <c r="M825">
        <f t="shared" si="36"/>
        <v>33556871.6350713</v>
      </c>
      <c r="N825">
        <f t="shared" si="37"/>
        <v>30396203.290183052</v>
      </c>
      <c r="P825">
        <f t="shared" si="38"/>
        <v>1.1039823399887918</v>
      </c>
    </row>
    <row r="826" spans="1:16" x14ac:dyDescent="0.25">
      <c r="A826" t="s">
        <v>360</v>
      </c>
      <c r="B826">
        <v>5</v>
      </c>
      <c r="C826">
        <v>244.76</v>
      </c>
      <c r="D826">
        <v>1.6303820280922299E-2</v>
      </c>
      <c r="E826">
        <v>4.35266171567604E-3</v>
      </c>
      <c r="F826">
        <v>53270</v>
      </c>
      <c r="G826" s="10" t="s">
        <v>361</v>
      </c>
      <c r="H826">
        <v>1657778.3650261599</v>
      </c>
      <c r="I826">
        <v>1653212.5438546001</v>
      </c>
      <c r="J826">
        <v>1482162.65754614</v>
      </c>
      <c r="K826">
        <v>1519969.0743681199</v>
      </c>
      <c r="M826">
        <f t="shared" si="36"/>
        <v>1655495.45444038</v>
      </c>
      <c r="N826">
        <f t="shared" si="37"/>
        <v>1501065.86595713</v>
      </c>
      <c r="P826">
        <f t="shared" si="38"/>
        <v>1.1028799548278185</v>
      </c>
    </row>
    <row r="827" spans="1:16" x14ac:dyDescent="0.25">
      <c r="A827" t="s">
        <v>3187</v>
      </c>
      <c r="B827">
        <v>17</v>
      </c>
      <c r="C827">
        <v>1007.15</v>
      </c>
      <c r="D827">
        <v>0.20241733448730201</v>
      </c>
      <c r="E827">
        <v>3.0843435579087499E-2</v>
      </c>
      <c r="F827">
        <v>58444</v>
      </c>
      <c r="G827" s="10" t="s">
        <v>1047</v>
      </c>
      <c r="H827">
        <v>27844165.443700001</v>
      </c>
      <c r="I827">
        <v>27937452.120941799</v>
      </c>
      <c r="J827">
        <v>26672138.295747701</v>
      </c>
      <c r="K827">
        <v>24071361.070000298</v>
      </c>
      <c r="M827">
        <f t="shared" si="36"/>
        <v>27890808.782320902</v>
      </c>
      <c r="N827">
        <f t="shared" si="37"/>
        <v>25371749.682874002</v>
      </c>
      <c r="P827">
        <f t="shared" si="38"/>
        <v>1.0992859826749461</v>
      </c>
    </row>
    <row r="828" spans="1:16" x14ac:dyDescent="0.25">
      <c r="A828" t="s">
        <v>886</v>
      </c>
      <c r="B828">
        <v>3</v>
      </c>
      <c r="C828">
        <v>278.36</v>
      </c>
      <c r="D828">
        <v>0.59658820146408098</v>
      </c>
      <c r="E828">
        <v>7.9410046239733703E-2</v>
      </c>
      <c r="F828">
        <v>32385</v>
      </c>
      <c r="G828" s="10" t="s">
        <v>887</v>
      </c>
      <c r="H828">
        <v>6735011.6482766699</v>
      </c>
      <c r="I828">
        <v>5353078.51304268</v>
      </c>
      <c r="J828">
        <v>5003725.9361901302</v>
      </c>
      <c r="K828">
        <v>6002226.7863193704</v>
      </c>
      <c r="M828">
        <f t="shared" si="36"/>
        <v>6044045.0806596745</v>
      </c>
      <c r="N828">
        <f t="shared" si="37"/>
        <v>5502976.3612547498</v>
      </c>
      <c r="P828">
        <f t="shared" si="38"/>
        <v>1.0983229227031521</v>
      </c>
    </row>
    <row r="829" spans="1:16" x14ac:dyDescent="0.25">
      <c r="A829" t="s">
        <v>1258</v>
      </c>
      <c r="B829">
        <v>4</v>
      </c>
      <c r="C829">
        <v>218.56</v>
      </c>
      <c r="D829">
        <v>0.304246655694623</v>
      </c>
      <c r="E829">
        <v>4.3264542350942403E-2</v>
      </c>
      <c r="F829">
        <v>80220</v>
      </c>
      <c r="G829" s="10" t="s">
        <v>1259</v>
      </c>
      <c r="H829">
        <v>1487058.54697694</v>
      </c>
      <c r="I829">
        <v>1338240.39129126</v>
      </c>
      <c r="J829">
        <v>1232161.5978640299</v>
      </c>
      <c r="K829">
        <v>1341536.08152596</v>
      </c>
      <c r="M829">
        <f t="shared" si="36"/>
        <v>1412649.4691341</v>
      </c>
      <c r="N829">
        <f t="shared" si="37"/>
        <v>1286848.839694995</v>
      </c>
      <c r="P829">
        <f t="shared" si="38"/>
        <v>1.0977586687407062</v>
      </c>
    </row>
    <row r="830" spans="1:16" x14ac:dyDescent="0.25">
      <c r="A830" t="s">
        <v>262</v>
      </c>
      <c r="B830">
        <v>4</v>
      </c>
      <c r="C830">
        <v>228.82</v>
      </c>
      <c r="D830">
        <v>0.65353704598395301</v>
      </c>
      <c r="E830">
        <v>8.5994291110569193E-2</v>
      </c>
      <c r="F830">
        <v>45053</v>
      </c>
      <c r="G830" s="10" t="s">
        <v>263</v>
      </c>
      <c r="H830">
        <v>2897840.8916851101</v>
      </c>
      <c r="I830">
        <v>2866170.4496054798</v>
      </c>
      <c r="J830">
        <v>2041486.2409623</v>
      </c>
      <c r="K830">
        <v>3211105.63831848</v>
      </c>
      <c r="M830">
        <f t="shared" si="36"/>
        <v>2882005.6706452947</v>
      </c>
      <c r="N830">
        <f t="shared" si="37"/>
        <v>2626295.9396403898</v>
      </c>
      <c r="P830">
        <f t="shared" si="38"/>
        <v>1.0973651625261693</v>
      </c>
    </row>
    <row r="831" spans="1:16" x14ac:dyDescent="0.25">
      <c r="A831" t="s">
        <v>1392</v>
      </c>
      <c r="B831">
        <v>3</v>
      </c>
      <c r="C831">
        <v>108.58</v>
      </c>
      <c r="D831">
        <v>0.49578244730801002</v>
      </c>
      <c r="E831">
        <v>6.7010699662244905E-2</v>
      </c>
      <c r="F831">
        <v>16665</v>
      </c>
      <c r="G831" s="10" t="s">
        <v>1393</v>
      </c>
      <c r="H831">
        <v>4670378.6399270799</v>
      </c>
      <c r="I831">
        <v>4942774.2752849404</v>
      </c>
      <c r="J831">
        <v>3875555.94921972</v>
      </c>
      <c r="K831">
        <v>4889130.7888328498</v>
      </c>
      <c r="M831">
        <f t="shared" si="36"/>
        <v>4806576.4576060101</v>
      </c>
      <c r="N831">
        <f t="shared" si="37"/>
        <v>4382343.3690262847</v>
      </c>
      <c r="P831">
        <f t="shared" si="38"/>
        <v>1.0968050772968039</v>
      </c>
    </row>
    <row r="832" spans="1:16" x14ac:dyDescent="0.25">
      <c r="A832" t="s">
        <v>1756</v>
      </c>
      <c r="B832">
        <v>7</v>
      </c>
      <c r="C832">
        <v>492.03</v>
      </c>
      <c r="D832">
        <v>0.42543207167339597</v>
      </c>
      <c r="E832">
        <v>5.7987286567649197E-2</v>
      </c>
      <c r="F832">
        <v>45456</v>
      </c>
      <c r="G832" s="10" t="s">
        <v>1757</v>
      </c>
      <c r="H832">
        <v>5220714.9121942604</v>
      </c>
      <c r="I832">
        <v>4376690.5287089804</v>
      </c>
      <c r="J832">
        <v>4431745.1307459902</v>
      </c>
      <c r="K832">
        <v>4319902.3922990998</v>
      </c>
      <c r="M832">
        <f t="shared" si="36"/>
        <v>4798702.7204516204</v>
      </c>
      <c r="N832">
        <f t="shared" si="37"/>
        <v>4375823.7615225445</v>
      </c>
      <c r="P832">
        <f t="shared" si="38"/>
        <v>1.0966398515972082</v>
      </c>
    </row>
    <row r="833" spans="1:16" x14ac:dyDescent="0.25">
      <c r="A833" t="s">
        <v>1690</v>
      </c>
      <c r="B833">
        <v>9</v>
      </c>
      <c r="C833">
        <v>664.43</v>
      </c>
      <c r="D833">
        <v>6.0132030447913001E-2</v>
      </c>
      <c r="E833">
        <v>1.11636837958411E-2</v>
      </c>
      <c r="F833">
        <v>27685</v>
      </c>
      <c r="G833" s="10" t="s">
        <v>1691</v>
      </c>
      <c r="H833">
        <v>70439467.067125797</v>
      </c>
      <c r="I833">
        <v>73014109.6292748</v>
      </c>
      <c r="J833">
        <v>66462036.912184298</v>
      </c>
      <c r="K833">
        <v>64494594.928362601</v>
      </c>
      <c r="M833">
        <f t="shared" si="36"/>
        <v>71726788.348200291</v>
      </c>
      <c r="N833">
        <f t="shared" si="37"/>
        <v>65478315.920273453</v>
      </c>
      <c r="P833">
        <f t="shared" si="38"/>
        <v>1.0954281175394767</v>
      </c>
    </row>
    <row r="834" spans="1:16" x14ac:dyDescent="0.25">
      <c r="A834" t="s">
        <v>1070</v>
      </c>
      <c r="B834">
        <v>2</v>
      </c>
      <c r="C834">
        <v>137.94</v>
      </c>
      <c r="D834">
        <v>8.0419692995362405E-2</v>
      </c>
      <c r="E834">
        <v>1.43131982916065E-2</v>
      </c>
      <c r="F834">
        <v>26454</v>
      </c>
      <c r="G834" s="10" t="s">
        <v>1071</v>
      </c>
      <c r="H834">
        <v>1398311.1049853</v>
      </c>
      <c r="I834">
        <v>1404127.80979889</v>
      </c>
      <c r="J834">
        <v>1246353.15649143</v>
      </c>
      <c r="K834">
        <v>1315804.46065909</v>
      </c>
      <c r="M834">
        <f t="shared" si="36"/>
        <v>1401219.4573920951</v>
      </c>
      <c r="N834">
        <f t="shared" si="37"/>
        <v>1281078.80857526</v>
      </c>
      <c r="P834">
        <f t="shared" si="38"/>
        <v>1.0937808415943189</v>
      </c>
    </row>
    <row r="835" spans="1:16" x14ac:dyDescent="0.25">
      <c r="A835" t="s">
        <v>3188</v>
      </c>
      <c r="B835">
        <v>10</v>
      </c>
      <c r="C835">
        <v>657.34</v>
      </c>
      <c r="D835">
        <v>0.45128908763863002</v>
      </c>
      <c r="E835">
        <v>6.12961243887781E-2</v>
      </c>
      <c r="F835">
        <v>24588</v>
      </c>
      <c r="G835" s="10" t="s">
        <v>1631</v>
      </c>
      <c r="H835">
        <v>23470974.850896802</v>
      </c>
      <c r="I835">
        <v>21422012.441570401</v>
      </c>
      <c r="J835">
        <v>22325156.8611423</v>
      </c>
      <c r="K835">
        <v>18795793.753401998</v>
      </c>
      <c r="M835">
        <f t="shared" ref="M835:M898" si="39">AVERAGE(H835:I835)</f>
        <v>22446493.646233603</v>
      </c>
      <c r="N835">
        <f t="shared" ref="N835:N898" si="40">AVERAGE(J835:K835)</f>
        <v>20560475.307272151</v>
      </c>
      <c r="P835">
        <f t="shared" ref="P835:P898" si="41">M835/N835</f>
        <v>1.0917302888564242</v>
      </c>
    </row>
    <row r="836" spans="1:16" x14ac:dyDescent="0.25">
      <c r="A836" t="s">
        <v>584</v>
      </c>
      <c r="B836">
        <v>14</v>
      </c>
      <c r="C836">
        <v>859.37</v>
      </c>
      <c r="D836">
        <v>0.17136713815573201</v>
      </c>
      <c r="E836">
        <v>2.66998806799775E-2</v>
      </c>
      <c r="F836">
        <v>60819</v>
      </c>
      <c r="G836" s="10" t="s">
        <v>585</v>
      </c>
      <c r="H836">
        <v>18442774.7507063</v>
      </c>
      <c r="I836">
        <v>17603249.236395299</v>
      </c>
      <c r="J836">
        <v>15978694.668214601</v>
      </c>
      <c r="K836">
        <v>17101080.248975199</v>
      </c>
      <c r="M836">
        <f t="shared" si="39"/>
        <v>18023011.9935508</v>
      </c>
      <c r="N836">
        <f t="shared" si="40"/>
        <v>16539887.4585949</v>
      </c>
      <c r="P836">
        <f t="shared" si="41"/>
        <v>1.0896695662935239</v>
      </c>
    </row>
    <row r="837" spans="1:16" x14ac:dyDescent="0.25">
      <c r="A837" t="s">
        <v>722</v>
      </c>
      <c r="B837">
        <v>14</v>
      </c>
      <c r="C837">
        <v>1011.82</v>
      </c>
      <c r="D837">
        <v>9.56171476649436E-2</v>
      </c>
      <c r="E837">
        <v>1.6357164872735301E-2</v>
      </c>
      <c r="F837">
        <v>60089</v>
      </c>
      <c r="G837" s="10" t="s">
        <v>723</v>
      </c>
      <c r="H837">
        <v>15714808.326439001</v>
      </c>
      <c r="I837">
        <v>15064632.012210799</v>
      </c>
      <c r="J837">
        <v>13884654.670595801</v>
      </c>
      <c r="K837">
        <v>14408241.228868499</v>
      </c>
      <c r="M837">
        <f t="shared" si="39"/>
        <v>15389720.169324901</v>
      </c>
      <c r="N837">
        <f t="shared" si="40"/>
        <v>14146447.949732151</v>
      </c>
      <c r="P837">
        <f t="shared" si="41"/>
        <v>1.0878858229295849</v>
      </c>
    </row>
    <row r="838" spans="1:16" x14ac:dyDescent="0.25">
      <c r="A838" t="s">
        <v>1472</v>
      </c>
      <c r="B838">
        <v>2</v>
      </c>
      <c r="C838">
        <v>155.85</v>
      </c>
      <c r="D838">
        <v>0.58679577406324501</v>
      </c>
      <c r="E838">
        <v>7.8328988441876204E-2</v>
      </c>
      <c r="F838">
        <v>14794</v>
      </c>
      <c r="G838" s="10" t="s">
        <v>1473</v>
      </c>
      <c r="H838">
        <v>4484096.1856452404</v>
      </c>
      <c r="I838">
        <v>4613598.1841643602</v>
      </c>
      <c r="J838">
        <v>4790980.7946654297</v>
      </c>
      <c r="K838">
        <v>3575862.7337790001</v>
      </c>
      <c r="M838">
        <f t="shared" si="39"/>
        <v>4548847.1849048007</v>
      </c>
      <c r="N838">
        <f t="shared" si="40"/>
        <v>4183421.7642222149</v>
      </c>
      <c r="P838">
        <f t="shared" si="41"/>
        <v>1.087350843705936</v>
      </c>
    </row>
    <row r="839" spans="1:16" x14ac:dyDescent="0.25">
      <c r="A839" t="s">
        <v>760</v>
      </c>
      <c r="B839">
        <v>4</v>
      </c>
      <c r="C839">
        <v>247.98</v>
      </c>
      <c r="D839">
        <v>0.20724530676965899</v>
      </c>
      <c r="E839">
        <v>3.14801060590916E-2</v>
      </c>
      <c r="F839">
        <v>23033</v>
      </c>
      <c r="G839" s="10" t="s">
        <v>761</v>
      </c>
      <c r="H839">
        <v>15530587.2098675</v>
      </c>
      <c r="I839">
        <v>15109380.2990578</v>
      </c>
      <c r="J839">
        <v>14711372.7598904</v>
      </c>
      <c r="K839">
        <v>13484405.087399499</v>
      </c>
      <c r="M839">
        <f t="shared" si="39"/>
        <v>15319983.75446265</v>
      </c>
      <c r="N839">
        <f t="shared" si="40"/>
        <v>14097888.923644949</v>
      </c>
      <c r="P839">
        <f t="shared" si="41"/>
        <v>1.0866863710897883</v>
      </c>
    </row>
    <row r="840" spans="1:16" x14ac:dyDescent="0.25">
      <c r="A840" t="s">
        <v>3189</v>
      </c>
      <c r="B840">
        <v>2</v>
      </c>
      <c r="C840">
        <v>89.61</v>
      </c>
      <c r="D840">
        <v>0.71519941356448902</v>
      </c>
      <c r="E840">
        <v>9.3096769018371106E-2</v>
      </c>
      <c r="F840">
        <v>10497</v>
      </c>
      <c r="G840" s="10" t="s">
        <v>1571</v>
      </c>
      <c r="H840">
        <v>546021.37146446202</v>
      </c>
      <c r="I840">
        <v>422855.89644463803</v>
      </c>
      <c r="J840">
        <v>377062.19422040402</v>
      </c>
      <c r="K840">
        <v>516446.36139436299</v>
      </c>
      <c r="M840">
        <f t="shared" si="39"/>
        <v>484438.63395455002</v>
      </c>
      <c r="N840">
        <f t="shared" si="40"/>
        <v>446754.27780738351</v>
      </c>
      <c r="P840">
        <f t="shared" si="41"/>
        <v>1.0843514164701831</v>
      </c>
    </row>
    <row r="841" spans="1:16" x14ac:dyDescent="0.25">
      <c r="A841" t="s">
        <v>1078</v>
      </c>
      <c r="B841">
        <v>2</v>
      </c>
      <c r="C841">
        <v>116.04</v>
      </c>
      <c r="D841">
        <v>0.74424248608481303</v>
      </c>
      <c r="E841">
        <v>9.6488470653009695E-2</v>
      </c>
      <c r="F841">
        <v>146913</v>
      </c>
      <c r="G841" s="10" t="s">
        <v>1079</v>
      </c>
      <c r="H841">
        <v>278070.416622822</v>
      </c>
      <c r="I841">
        <v>335785.48388375301</v>
      </c>
      <c r="J841">
        <v>381128.37007369101</v>
      </c>
      <c r="K841">
        <v>185400.53880329599</v>
      </c>
      <c r="M841">
        <f t="shared" si="39"/>
        <v>306927.9502532875</v>
      </c>
      <c r="N841">
        <f t="shared" si="40"/>
        <v>283264.45443849347</v>
      </c>
      <c r="P841">
        <f t="shared" si="41"/>
        <v>1.0835385289047348</v>
      </c>
    </row>
    <row r="842" spans="1:16" x14ac:dyDescent="0.25">
      <c r="A842" t="s">
        <v>1526</v>
      </c>
      <c r="B842">
        <v>5</v>
      </c>
      <c r="C842">
        <v>218.2</v>
      </c>
      <c r="D842">
        <v>0.13292939387507699</v>
      </c>
      <c r="E842">
        <v>2.16691225982629E-2</v>
      </c>
      <c r="F842">
        <v>55688</v>
      </c>
      <c r="G842" s="10" t="s">
        <v>1527</v>
      </c>
      <c r="H842">
        <v>3315498.34958287</v>
      </c>
      <c r="I842">
        <v>3246239.9625623301</v>
      </c>
      <c r="J842">
        <v>2941214.0577827501</v>
      </c>
      <c r="K842">
        <v>3124877.81628644</v>
      </c>
      <c r="M842">
        <f t="shared" si="39"/>
        <v>3280869.1560725998</v>
      </c>
      <c r="N842">
        <f t="shared" si="40"/>
        <v>3033045.9370345948</v>
      </c>
      <c r="P842">
        <f t="shared" si="41"/>
        <v>1.0817077038009855</v>
      </c>
    </row>
    <row r="843" spans="1:16" x14ac:dyDescent="0.25">
      <c r="A843" t="s">
        <v>1406</v>
      </c>
      <c r="B843">
        <v>6</v>
      </c>
      <c r="C843">
        <v>354.8</v>
      </c>
      <c r="D843">
        <v>0.11273991104395401</v>
      </c>
      <c r="E843">
        <v>1.86764350953607E-2</v>
      </c>
      <c r="F843">
        <v>49002</v>
      </c>
      <c r="G843" s="10" t="s">
        <v>1407</v>
      </c>
      <c r="H843">
        <v>5123620.5334974397</v>
      </c>
      <c r="I843">
        <v>4871115.7188223898</v>
      </c>
      <c r="J843">
        <v>4684183.3024886204</v>
      </c>
      <c r="K843">
        <v>4560487.2768802401</v>
      </c>
      <c r="M843">
        <f t="shared" si="39"/>
        <v>4997368.1261599148</v>
      </c>
      <c r="N843">
        <f t="shared" si="40"/>
        <v>4622335.2896844298</v>
      </c>
      <c r="P843">
        <f t="shared" si="41"/>
        <v>1.0811349270383821</v>
      </c>
    </row>
    <row r="844" spans="1:16" x14ac:dyDescent="0.25">
      <c r="A844" t="s">
        <v>870</v>
      </c>
      <c r="B844">
        <v>3</v>
      </c>
      <c r="C844">
        <v>150.56</v>
      </c>
      <c r="D844">
        <v>0.61093664133495496</v>
      </c>
      <c r="E844">
        <v>8.1049084564671303E-2</v>
      </c>
      <c r="F844">
        <v>68273</v>
      </c>
      <c r="G844" s="10" t="s">
        <v>871</v>
      </c>
      <c r="H844">
        <v>1070041.29878593</v>
      </c>
      <c r="I844">
        <v>1158023.0874604699</v>
      </c>
      <c r="J844">
        <v>888131.46830019704</v>
      </c>
      <c r="K844">
        <v>1173556.91314015</v>
      </c>
      <c r="M844">
        <f t="shared" si="39"/>
        <v>1114032.1931232</v>
      </c>
      <c r="N844">
        <f t="shared" si="40"/>
        <v>1030844.1907201735</v>
      </c>
      <c r="P844">
        <f t="shared" si="41"/>
        <v>1.0806989098371009</v>
      </c>
    </row>
    <row r="845" spans="1:16" x14ac:dyDescent="0.25">
      <c r="A845" t="s">
        <v>3190</v>
      </c>
      <c r="B845">
        <v>88</v>
      </c>
      <c r="C845">
        <v>5878.83</v>
      </c>
      <c r="D845">
        <v>0.15481456873330801</v>
      </c>
      <c r="E845">
        <v>2.45150377497141E-2</v>
      </c>
      <c r="F845">
        <v>53676</v>
      </c>
      <c r="G845" s="10" t="s">
        <v>1239</v>
      </c>
      <c r="H845">
        <v>15208816632.8969</v>
      </c>
      <c r="I845">
        <v>14891649129.049101</v>
      </c>
      <c r="J845">
        <v>14427266383.759199</v>
      </c>
      <c r="K845">
        <v>13560053994.5058</v>
      </c>
      <c r="M845">
        <f t="shared" si="39"/>
        <v>15050232880.973</v>
      </c>
      <c r="N845">
        <f t="shared" si="40"/>
        <v>13993660189.1325</v>
      </c>
      <c r="P845">
        <f t="shared" si="41"/>
        <v>1.0755036693445676</v>
      </c>
    </row>
    <row r="846" spans="1:16" x14ac:dyDescent="0.25">
      <c r="A846" t="s">
        <v>1320</v>
      </c>
      <c r="B846">
        <v>5</v>
      </c>
      <c r="C846">
        <v>222.24</v>
      </c>
      <c r="D846">
        <v>0.44790165279056499</v>
      </c>
      <c r="E846">
        <v>6.0878689682401198E-2</v>
      </c>
      <c r="F846">
        <v>61054</v>
      </c>
      <c r="G846" s="10" t="s">
        <v>1321</v>
      </c>
      <c r="H846">
        <v>2620883.8818442398</v>
      </c>
      <c r="I846">
        <v>2553262.3035333999</v>
      </c>
      <c r="J846">
        <v>2227393.7068674699</v>
      </c>
      <c r="K846">
        <v>2596808.9080950799</v>
      </c>
      <c r="M846">
        <f t="shared" si="39"/>
        <v>2587073.0926888199</v>
      </c>
      <c r="N846">
        <f t="shared" si="40"/>
        <v>2412101.3074812749</v>
      </c>
      <c r="P846">
        <f t="shared" si="41"/>
        <v>1.0725391527565031</v>
      </c>
    </row>
    <row r="847" spans="1:16" x14ac:dyDescent="0.25">
      <c r="A847" t="s">
        <v>3191</v>
      </c>
      <c r="B847">
        <v>5</v>
      </c>
      <c r="C847">
        <v>301.8</v>
      </c>
      <c r="D847">
        <v>0.337918972549967</v>
      </c>
      <c r="E847">
        <v>4.7153342901271399E-2</v>
      </c>
      <c r="F847">
        <v>20612</v>
      </c>
      <c r="G847" s="10" t="s">
        <v>1403</v>
      </c>
      <c r="H847">
        <v>1719086.49024358</v>
      </c>
      <c r="I847">
        <v>1546292.55924646</v>
      </c>
      <c r="J847">
        <v>1504679.5885753401</v>
      </c>
      <c r="K847">
        <v>1542179.3543588601</v>
      </c>
      <c r="M847">
        <f t="shared" si="39"/>
        <v>1632689.5247450201</v>
      </c>
      <c r="N847">
        <f t="shared" si="40"/>
        <v>1523429.4714671001</v>
      </c>
      <c r="P847">
        <f t="shared" si="41"/>
        <v>1.0717197975517041</v>
      </c>
    </row>
    <row r="848" spans="1:16" x14ac:dyDescent="0.25">
      <c r="A848" t="s">
        <v>1736</v>
      </c>
      <c r="B848">
        <v>2</v>
      </c>
      <c r="C848">
        <v>116.36</v>
      </c>
      <c r="D848">
        <v>0.55115834492506499</v>
      </c>
      <c r="E848">
        <v>7.3877170097224706E-2</v>
      </c>
      <c r="F848">
        <v>48455</v>
      </c>
      <c r="G848" s="10" t="s">
        <v>1737</v>
      </c>
      <c r="H848">
        <v>535303.71929088503</v>
      </c>
      <c r="I848">
        <v>634857.53188005299</v>
      </c>
      <c r="J848">
        <v>527950.04296590004</v>
      </c>
      <c r="K848">
        <v>565009.86250148702</v>
      </c>
      <c r="M848">
        <f t="shared" si="39"/>
        <v>585080.62558546895</v>
      </c>
      <c r="N848">
        <f t="shared" si="40"/>
        <v>546479.95273369353</v>
      </c>
      <c r="P848">
        <f t="shared" si="41"/>
        <v>1.0706351123379378</v>
      </c>
    </row>
    <row r="849" spans="1:16" x14ac:dyDescent="0.25">
      <c r="A849" t="s">
        <v>1796</v>
      </c>
      <c r="B849">
        <v>12</v>
      </c>
      <c r="C849">
        <v>621.22</v>
      </c>
      <c r="D849">
        <v>0.48573084735491101</v>
      </c>
      <c r="E849">
        <v>6.5789745778282005E-2</v>
      </c>
      <c r="F849">
        <v>59020</v>
      </c>
      <c r="G849" s="10" t="s">
        <v>1797</v>
      </c>
      <c r="H849">
        <v>7021364.6231100699</v>
      </c>
      <c r="I849">
        <v>6184889.6937542502</v>
      </c>
      <c r="J849">
        <v>6359897.7505806303</v>
      </c>
      <c r="K849">
        <v>6096058.0120733101</v>
      </c>
      <c r="M849">
        <f t="shared" si="39"/>
        <v>6603127.1584321596</v>
      </c>
      <c r="N849">
        <f t="shared" si="40"/>
        <v>6227977.8813269697</v>
      </c>
      <c r="P849">
        <f t="shared" si="41"/>
        <v>1.0602361286847182</v>
      </c>
    </row>
    <row r="850" spans="1:16" x14ac:dyDescent="0.25">
      <c r="A850" t="s">
        <v>184</v>
      </c>
      <c r="B850">
        <v>17</v>
      </c>
      <c r="C850">
        <v>811.86</v>
      </c>
      <c r="D850">
        <v>0.17071748168701001</v>
      </c>
      <c r="E850">
        <v>2.6620059625703699E-2</v>
      </c>
      <c r="F850">
        <v>95078</v>
      </c>
      <c r="G850" s="10" t="s">
        <v>185</v>
      </c>
      <c r="H850">
        <v>16243667.8433841</v>
      </c>
      <c r="I850">
        <v>15374815.308625501</v>
      </c>
      <c r="J850">
        <v>14894622.063072201</v>
      </c>
      <c r="K850">
        <v>14937958.221129799</v>
      </c>
      <c r="M850">
        <f t="shared" si="39"/>
        <v>15809241.576004799</v>
      </c>
      <c r="N850">
        <f t="shared" si="40"/>
        <v>14916290.142101001</v>
      </c>
      <c r="P850">
        <f t="shared" si="41"/>
        <v>1.0598641770438251</v>
      </c>
    </row>
    <row r="851" spans="1:16" x14ac:dyDescent="0.25">
      <c r="A851" t="s">
        <v>1768</v>
      </c>
      <c r="B851">
        <v>19</v>
      </c>
      <c r="C851">
        <v>1513.97</v>
      </c>
      <c r="D851">
        <v>0.39138070658852703</v>
      </c>
      <c r="E851">
        <v>5.3836721150135401E-2</v>
      </c>
      <c r="F851">
        <v>61187</v>
      </c>
      <c r="G851" s="10" t="s">
        <v>1769</v>
      </c>
      <c r="H851">
        <v>85868292.421918795</v>
      </c>
      <c r="I851">
        <v>94130331.942315295</v>
      </c>
      <c r="J851">
        <v>87122092.730314001</v>
      </c>
      <c r="K851">
        <v>82771866.348854393</v>
      </c>
      <c r="M851">
        <f t="shared" si="39"/>
        <v>89999312.182117045</v>
      </c>
      <c r="N851">
        <f t="shared" si="40"/>
        <v>84946979.53958419</v>
      </c>
      <c r="P851">
        <f t="shared" si="41"/>
        <v>1.0594763071025797</v>
      </c>
    </row>
    <row r="852" spans="1:16" x14ac:dyDescent="0.25">
      <c r="A852" t="s">
        <v>1436</v>
      </c>
      <c r="B852">
        <v>10</v>
      </c>
      <c r="C852">
        <v>538.29</v>
      </c>
      <c r="D852">
        <v>0.41257335495102399</v>
      </c>
      <c r="E852">
        <v>5.6393247214798402E-2</v>
      </c>
      <c r="F852">
        <v>17708</v>
      </c>
      <c r="G852" s="10" t="s">
        <v>1437</v>
      </c>
      <c r="H852">
        <v>70064137.424936295</v>
      </c>
      <c r="I852">
        <v>69851163.7100292</v>
      </c>
      <c r="J852">
        <v>69852005.960995197</v>
      </c>
      <c r="K852">
        <v>62435266.200087696</v>
      </c>
      <c r="M852">
        <f t="shared" si="39"/>
        <v>69957650.56748274</v>
      </c>
      <c r="N852">
        <f t="shared" si="40"/>
        <v>66143636.080541447</v>
      </c>
      <c r="P852">
        <f t="shared" si="41"/>
        <v>1.0576626069104678</v>
      </c>
    </row>
    <row r="853" spans="1:16" x14ac:dyDescent="0.25">
      <c r="A853" t="s">
        <v>2550</v>
      </c>
      <c r="B853">
        <v>6</v>
      </c>
      <c r="C853">
        <v>289.73</v>
      </c>
      <c r="D853">
        <v>0.25363083187019703</v>
      </c>
      <c r="E853">
        <v>3.6961753128437601E-2</v>
      </c>
      <c r="F853">
        <v>52181</v>
      </c>
      <c r="G853" s="10" t="s">
        <v>2551</v>
      </c>
      <c r="H853">
        <v>2892053.5208984199</v>
      </c>
      <c r="I853">
        <v>2723197.2539393101</v>
      </c>
      <c r="J853">
        <v>2702855.6745456001</v>
      </c>
      <c r="K853">
        <v>2606774.2346947999</v>
      </c>
      <c r="M853">
        <f t="shared" si="39"/>
        <v>2807625.3874188652</v>
      </c>
      <c r="N853">
        <f t="shared" si="40"/>
        <v>2654814.9546202002</v>
      </c>
      <c r="P853">
        <f t="shared" si="41"/>
        <v>1.0575597303053939</v>
      </c>
    </row>
    <row r="854" spans="1:16" x14ac:dyDescent="0.25">
      <c r="A854" t="s">
        <v>1614</v>
      </c>
      <c r="B854">
        <v>3</v>
      </c>
      <c r="C854">
        <v>115.84</v>
      </c>
      <c r="D854">
        <v>0.63199037473072095</v>
      </c>
      <c r="E854">
        <v>8.3385555260200805E-2</v>
      </c>
      <c r="F854">
        <v>13791</v>
      </c>
      <c r="G854" s="10" t="s">
        <v>1615</v>
      </c>
      <c r="H854">
        <v>8869229.8196070306</v>
      </c>
      <c r="I854">
        <v>7396519.7629771903</v>
      </c>
      <c r="J854">
        <v>7697794.3003952596</v>
      </c>
      <c r="K854">
        <v>7698533.2629140196</v>
      </c>
      <c r="M854">
        <f t="shared" si="39"/>
        <v>8132874.7912921105</v>
      </c>
      <c r="N854">
        <f t="shared" si="40"/>
        <v>7698163.7816546392</v>
      </c>
      <c r="P854">
        <f t="shared" si="41"/>
        <v>1.0564694415405169</v>
      </c>
    </row>
    <row r="855" spans="1:16" x14ac:dyDescent="0.25">
      <c r="A855" t="s">
        <v>740</v>
      </c>
      <c r="B855">
        <v>9</v>
      </c>
      <c r="C855">
        <v>428.81</v>
      </c>
      <c r="D855">
        <v>0.22738567111647701</v>
      </c>
      <c r="E855">
        <v>3.3668642334858299E-2</v>
      </c>
      <c r="F855">
        <v>51296</v>
      </c>
      <c r="G855" s="10" t="s">
        <v>741</v>
      </c>
      <c r="H855">
        <v>3090706.1946407501</v>
      </c>
      <c r="I855">
        <v>3130742.05453629</v>
      </c>
      <c r="J855">
        <v>2856027.8338195002</v>
      </c>
      <c r="K855">
        <v>3038510.55144175</v>
      </c>
      <c r="M855">
        <f t="shared" si="39"/>
        <v>3110724.1245885203</v>
      </c>
      <c r="N855">
        <f t="shared" si="40"/>
        <v>2947269.1926306253</v>
      </c>
      <c r="P855">
        <f t="shared" si="41"/>
        <v>1.0554597904957574</v>
      </c>
    </row>
    <row r="856" spans="1:16" x14ac:dyDescent="0.25">
      <c r="A856" t="s">
        <v>1688</v>
      </c>
      <c r="B856">
        <v>13</v>
      </c>
      <c r="C856">
        <v>794.32</v>
      </c>
      <c r="D856">
        <v>0.19572085531808101</v>
      </c>
      <c r="E856">
        <v>2.9893560127638202E-2</v>
      </c>
      <c r="F856">
        <v>86454</v>
      </c>
      <c r="G856" s="10" t="s">
        <v>1689</v>
      </c>
      <c r="H856">
        <v>17813815.7507145</v>
      </c>
      <c r="I856">
        <v>17126348.1585919</v>
      </c>
      <c r="J856">
        <v>16275498.779723899</v>
      </c>
      <c r="K856">
        <v>16895383.861147799</v>
      </c>
      <c r="M856">
        <f t="shared" si="39"/>
        <v>17470081.9546532</v>
      </c>
      <c r="N856">
        <f t="shared" si="40"/>
        <v>16585441.320435848</v>
      </c>
      <c r="P856">
        <f t="shared" si="41"/>
        <v>1.0533383837744092</v>
      </c>
    </row>
    <row r="857" spans="1:16" x14ac:dyDescent="0.25">
      <c r="A857" t="s">
        <v>1126</v>
      </c>
      <c r="B857">
        <v>9</v>
      </c>
      <c r="C857">
        <v>396.44</v>
      </c>
      <c r="D857">
        <v>0.64315443949541795</v>
      </c>
      <c r="E857">
        <v>8.4743179799597806E-2</v>
      </c>
      <c r="F857">
        <v>57585</v>
      </c>
      <c r="G857" s="10" t="s">
        <v>1127</v>
      </c>
      <c r="H857">
        <v>6776826.0751020899</v>
      </c>
      <c r="I857">
        <v>6695132.1350977402</v>
      </c>
      <c r="J857">
        <v>7022183.8125361297</v>
      </c>
      <c r="K857">
        <v>5856274.63504171</v>
      </c>
      <c r="M857">
        <f t="shared" si="39"/>
        <v>6735979.1050999146</v>
      </c>
      <c r="N857">
        <f t="shared" si="40"/>
        <v>6439229.2237889199</v>
      </c>
      <c r="P857">
        <f t="shared" si="41"/>
        <v>1.0460846897971405</v>
      </c>
    </row>
    <row r="858" spans="1:16" x14ac:dyDescent="0.25">
      <c r="A858" t="s">
        <v>1182</v>
      </c>
      <c r="B858">
        <v>2</v>
      </c>
      <c r="C858">
        <v>87.42</v>
      </c>
      <c r="D858">
        <v>0.60482787405600102</v>
      </c>
      <c r="E858">
        <v>8.0293631197724202E-2</v>
      </c>
      <c r="F858">
        <v>14454</v>
      </c>
      <c r="G858" s="10" t="s">
        <v>1183</v>
      </c>
      <c r="H858">
        <v>6131850.8925713496</v>
      </c>
      <c r="I858">
        <v>5904257.6124312002</v>
      </c>
      <c r="J858">
        <v>6167272.1410014099</v>
      </c>
      <c r="K858">
        <v>5393178.8890877403</v>
      </c>
      <c r="M858">
        <f t="shared" si="39"/>
        <v>6018054.2525012754</v>
      </c>
      <c r="N858">
        <f t="shared" si="40"/>
        <v>5780225.5150445756</v>
      </c>
      <c r="P858">
        <f t="shared" si="41"/>
        <v>1.0411452350496857</v>
      </c>
    </row>
    <row r="859" spans="1:16" x14ac:dyDescent="0.25">
      <c r="A859" t="s">
        <v>2490</v>
      </c>
      <c r="B859">
        <v>3</v>
      </c>
      <c r="C859">
        <v>110.13</v>
      </c>
      <c r="D859">
        <v>0.94068209002679604</v>
      </c>
      <c r="E859">
        <v>0.119615353787331</v>
      </c>
      <c r="F859">
        <v>88888</v>
      </c>
      <c r="G859" s="10" t="s">
        <v>2491</v>
      </c>
      <c r="H859">
        <v>381682.57412902598</v>
      </c>
      <c r="I859">
        <v>242656.608007637</v>
      </c>
      <c r="J859">
        <v>260503.07441747299</v>
      </c>
      <c r="K859">
        <v>340169.696996207</v>
      </c>
      <c r="M859">
        <f t="shared" si="39"/>
        <v>312169.5910683315</v>
      </c>
      <c r="N859">
        <f t="shared" si="40"/>
        <v>300336.38570683997</v>
      </c>
      <c r="P859">
        <f t="shared" si="41"/>
        <v>1.039399839395557</v>
      </c>
    </row>
    <row r="860" spans="1:16" x14ac:dyDescent="0.25">
      <c r="A860" t="s">
        <v>718</v>
      </c>
      <c r="B860">
        <v>4</v>
      </c>
      <c r="C860">
        <v>160.82</v>
      </c>
      <c r="D860">
        <v>0.69256426610407695</v>
      </c>
      <c r="E860">
        <v>9.0515110416849495E-2</v>
      </c>
      <c r="F860">
        <v>103465</v>
      </c>
      <c r="G860" s="10" t="s">
        <v>719</v>
      </c>
      <c r="H860">
        <v>1022580.62653807</v>
      </c>
      <c r="I860">
        <v>881346.03182985401</v>
      </c>
      <c r="J860">
        <v>900256.79051390605</v>
      </c>
      <c r="K860">
        <v>933508.41198644799</v>
      </c>
      <c r="M860">
        <f t="shared" si="39"/>
        <v>951963.32918396196</v>
      </c>
      <c r="N860">
        <f t="shared" si="40"/>
        <v>916882.60125017702</v>
      </c>
      <c r="P860">
        <f t="shared" si="41"/>
        <v>1.0382608720963318</v>
      </c>
    </row>
    <row r="861" spans="1:16" x14ac:dyDescent="0.25">
      <c r="A861" t="s">
        <v>3192</v>
      </c>
      <c r="B861">
        <v>5</v>
      </c>
      <c r="C861">
        <v>229.22</v>
      </c>
      <c r="D861">
        <v>0.76966717766980897</v>
      </c>
      <c r="E861">
        <v>9.9518424169526207E-2</v>
      </c>
      <c r="F861">
        <v>60054</v>
      </c>
      <c r="G861" s="10" t="s">
        <v>3193</v>
      </c>
      <c r="H861">
        <v>934339.44504879497</v>
      </c>
      <c r="I861">
        <v>779591.65768384002</v>
      </c>
      <c r="J861">
        <v>812393.01130635804</v>
      </c>
      <c r="K861">
        <v>842839.03830351902</v>
      </c>
      <c r="M861">
        <f t="shared" si="39"/>
        <v>856965.55136631755</v>
      </c>
      <c r="N861">
        <f t="shared" si="40"/>
        <v>827616.02480493858</v>
      </c>
      <c r="P861">
        <f t="shared" si="41"/>
        <v>1.0354627335403472</v>
      </c>
    </row>
    <row r="862" spans="1:16" x14ac:dyDescent="0.25">
      <c r="A862" t="s">
        <v>478</v>
      </c>
      <c r="B862">
        <v>3</v>
      </c>
      <c r="C862">
        <v>177.72</v>
      </c>
      <c r="D862">
        <v>0.75471051968515701</v>
      </c>
      <c r="E862">
        <v>9.7714892829483202E-2</v>
      </c>
      <c r="F862">
        <v>29159</v>
      </c>
      <c r="G862" s="10" t="s">
        <v>479</v>
      </c>
      <c r="H862">
        <v>2802050.4492426999</v>
      </c>
      <c r="I862">
        <v>2837446.4199505202</v>
      </c>
      <c r="J862">
        <v>3035091.04964387</v>
      </c>
      <c r="K862">
        <v>2412800.1711778501</v>
      </c>
      <c r="M862">
        <f t="shared" si="39"/>
        <v>2819748.4345966103</v>
      </c>
      <c r="N862">
        <f t="shared" si="40"/>
        <v>2723945.6104108598</v>
      </c>
      <c r="P862">
        <f t="shared" si="41"/>
        <v>1.0351706083335857</v>
      </c>
    </row>
    <row r="863" spans="1:16" x14ac:dyDescent="0.25">
      <c r="A863" t="s">
        <v>3194</v>
      </c>
      <c r="B863">
        <v>10</v>
      </c>
      <c r="C863">
        <v>715.73</v>
      </c>
      <c r="D863">
        <v>0.63265051728365496</v>
      </c>
      <c r="E863">
        <v>8.3415871127833302E-2</v>
      </c>
      <c r="F863">
        <v>35903</v>
      </c>
      <c r="G863" s="10" t="s">
        <v>1377</v>
      </c>
      <c r="H863">
        <v>45593671.931410499</v>
      </c>
      <c r="I863">
        <v>41542995.724809103</v>
      </c>
      <c r="J863">
        <v>43422524.615354396</v>
      </c>
      <c r="K863">
        <v>41051070.008669697</v>
      </c>
      <c r="M863">
        <f t="shared" si="39"/>
        <v>43568333.828109801</v>
      </c>
      <c r="N863">
        <f t="shared" si="40"/>
        <v>42236797.312012047</v>
      </c>
      <c r="P863">
        <f t="shared" si="41"/>
        <v>1.0315255085810937</v>
      </c>
    </row>
    <row r="864" spans="1:16" x14ac:dyDescent="0.25">
      <c r="A864" t="s">
        <v>3195</v>
      </c>
      <c r="B864">
        <v>2</v>
      </c>
      <c r="C864">
        <v>88.4</v>
      </c>
      <c r="D864">
        <v>0.617388486025643</v>
      </c>
      <c r="E864">
        <v>8.1681378402373897E-2</v>
      </c>
      <c r="F864">
        <v>15497</v>
      </c>
      <c r="G864" s="10" t="s">
        <v>3196</v>
      </c>
      <c r="H864">
        <v>626227.75061872206</v>
      </c>
      <c r="I864">
        <v>566585.12900029297</v>
      </c>
      <c r="J864">
        <v>573762.86828533595</v>
      </c>
      <c r="K864">
        <v>582775.61074540205</v>
      </c>
      <c r="M864">
        <f t="shared" si="39"/>
        <v>596406.43980950746</v>
      </c>
      <c r="N864">
        <f t="shared" si="40"/>
        <v>578269.23951536906</v>
      </c>
      <c r="P864">
        <f t="shared" si="41"/>
        <v>1.0313646292328098</v>
      </c>
    </row>
    <row r="865" spans="1:16" x14ac:dyDescent="0.25">
      <c r="A865" t="s">
        <v>1256</v>
      </c>
      <c r="B865">
        <v>3</v>
      </c>
      <c r="C865">
        <v>197.46</v>
      </c>
      <c r="D865">
        <v>0.69026467218270904</v>
      </c>
      <c r="E865">
        <v>9.0275437107263504E-2</v>
      </c>
      <c r="F865">
        <v>34688</v>
      </c>
      <c r="G865" s="10" t="s">
        <v>1257</v>
      </c>
      <c r="H865">
        <v>2169907.0405921801</v>
      </c>
      <c r="I865">
        <v>2166977.17909833</v>
      </c>
      <c r="J865">
        <v>2246556.38625297</v>
      </c>
      <c r="K865">
        <v>1970233.96538664</v>
      </c>
      <c r="M865">
        <f t="shared" si="39"/>
        <v>2168442.109845255</v>
      </c>
      <c r="N865">
        <f t="shared" si="40"/>
        <v>2108395.1758198049</v>
      </c>
      <c r="P865">
        <f t="shared" si="41"/>
        <v>1.0284799238369069</v>
      </c>
    </row>
    <row r="866" spans="1:16" x14ac:dyDescent="0.25">
      <c r="A866" t="s">
        <v>1356</v>
      </c>
      <c r="B866">
        <v>2</v>
      </c>
      <c r="C866">
        <v>152.34</v>
      </c>
      <c r="D866">
        <v>0.78115189064643298</v>
      </c>
      <c r="E866">
        <v>0.10093606879004099</v>
      </c>
      <c r="F866">
        <v>17029</v>
      </c>
      <c r="G866" s="10" t="s">
        <v>1357</v>
      </c>
      <c r="H866">
        <v>18437835.158047501</v>
      </c>
      <c r="I866">
        <v>15931489.441529499</v>
      </c>
      <c r="J866">
        <v>17082389.719883699</v>
      </c>
      <c r="K866">
        <v>16386719.239832001</v>
      </c>
      <c r="M866">
        <f t="shared" si="39"/>
        <v>17184662.299788501</v>
      </c>
      <c r="N866">
        <f t="shared" si="40"/>
        <v>16734554.479857851</v>
      </c>
      <c r="P866">
        <f t="shared" si="41"/>
        <v>1.0268969108482937</v>
      </c>
    </row>
    <row r="867" spans="1:16" x14ac:dyDescent="0.25">
      <c r="A867" t="s">
        <v>3197</v>
      </c>
      <c r="B867">
        <v>8</v>
      </c>
      <c r="C867">
        <v>713.61</v>
      </c>
      <c r="D867">
        <v>0.56033115852442394</v>
      </c>
      <c r="E867">
        <v>7.5002953934565103E-2</v>
      </c>
      <c r="F867">
        <v>22891</v>
      </c>
      <c r="G867" s="10" t="s">
        <v>3198</v>
      </c>
      <c r="H867">
        <v>20768997.470058002</v>
      </c>
      <c r="I867">
        <v>20431331.957416698</v>
      </c>
      <c r="J867">
        <v>20793989.971816499</v>
      </c>
      <c r="K867">
        <v>19473242.1739152</v>
      </c>
      <c r="M867">
        <f t="shared" si="39"/>
        <v>20600164.71373735</v>
      </c>
      <c r="N867">
        <f t="shared" si="40"/>
        <v>20133616.072865851</v>
      </c>
      <c r="P867">
        <f t="shared" si="41"/>
        <v>1.0231726203173344</v>
      </c>
    </row>
    <row r="868" spans="1:16" x14ac:dyDescent="0.25">
      <c r="A868" t="s">
        <v>1334</v>
      </c>
      <c r="B868">
        <v>13</v>
      </c>
      <c r="C868">
        <v>1228.22</v>
      </c>
      <c r="D868">
        <v>0.78941249959035897</v>
      </c>
      <c r="E868">
        <v>0.10193550137442201</v>
      </c>
      <c r="F868">
        <v>69355</v>
      </c>
      <c r="G868" s="10" t="s">
        <v>1335</v>
      </c>
      <c r="H868">
        <v>26929742.300769001</v>
      </c>
      <c r="I868">
        <v>26866700.597221699</v>
      </c>
      <c r="J868">
        <v>28137351.806497499</v>
      </c>
      <c r="K868">
        <v>24718384.9091832</v>
      </c>
      <c r="M868">
        <f t="shared" si="39"/>
        <v>26898221.448995352</v>
      </c>
      <c r="N868">
        <f t="shared" si="40"/>
        <v>26427868.357840352</v>
      </c>
      <c r="P868">
        <f t="shared" si="41"/>
        <v>1.017797617453905</v>
      </c>
    </row>
    <row r="869" spans="1:16" x14ac:dyDescent="0.25">
      <c r="A869" t="s">
        <v>3199</v>
      </c>
      <c r="B869">
        <v>14</v>
      </c>
      <c r="C869">
        <v>866.59</v>
      </c>
      <c r="D869">
        <v>0.75826727808193395</v>
      </c>
      <c r="E869">
        <v>9.8109860574916205E-2</v>
      </c>
      <c r="F869">
        <v>59842</v>
      </c>
      <c r="G869" s="10" t="s">
        <v>633</v>
      </c>
      <c r="H869">
        <v>11150425.2219221</v>
      </c>
      <c r="I869">
        <v>11616195.4043086</v>
      </c>
      <c r="J869">
        <v>11723644.69211</v>
      </c>
      <c r="K869">
        <v>10648870.183746399</v>
      </c>
      <c r="M869">
        <f t="shared" si="39"/>
        <v>11383310.313115351</v>
      </c>
      <c r="N869">
        <f t="shared" si="40"/>
        <v>11186257.4379282</v>
      </c>
      <c r="P869">
        <f t="shared" si="41"/>
        <v>1.0176156213354273</v>
      </c>
    </row>
    <row r="870" spans="1:16" x14ac:dyDescent="0.25">
      <c r="A870" t="s">
        <v>2508</v>
      </c>
      <c r="B870">
        <v>2</v>
      </c>
      <c r="C870">
        <v>114.98</v>
      </c>
      <c r="D870">
        <v>0.94432078342729098</v>
      </c>
      <c r="E870">
        <v>0.1198623168168</v>
      </c>
      <c r="F870">
        <v>20242</v>
      </c>
      <c r="G870" s="10" t="s">
        <v>2509</v>
      </c>
      <c r="H870">
        <v>534220.31655973697</v>
      </c>
      <c r="I870">
        <v>414977.56572848902</v>
      </c>
      <c r="J870">
        <v>539496.01211779995</v>
      </c>
      <c r="K870">
        <v>398323.75283628202</v>
      </c>
      <c r="M870">
        <f t="shared" si="39"/>
        <v>474598.94114411296</v>
      </c>
      <c r="N870">
        <f t="shared" si="40"/>
        <v>468909.88247704098</v>
      </c>
      <c r="P870">
        <f t="shared" si="41"/>
        <v>1.0121325202979712</v>
      </c>
    </row>
    <row r="871" spans="1:16" x14ac:dyDescent="0.25">
      <c r="A871" t="s">
        <v>1190</v>
      </c>
      <c r="B871">
        <v>5</v>
      </c>
      <c r="C871">
        <v>306.02999999999997</v>
      </c>
      <c r="D871">
        <v>0.90934282321475401</v>
      </c>
      <c r="E871">
        <v>0.11612916306785299</v>
      </c>
      <c r="F871">
        <v>33667</v>
      </c>
      <c r="G871" s="10" t="s">
        <v>1191</v>
      </c>
      <c r="H871">
        <v>2122809.0108960201</v>
      </c>
      <c r="I871">
        <v>1874624.42326885</v>
      </c>
      <c r="J871">
        <v>2008435.6083347599</v>
      </c>
      <c r="K871">
        <v>1949018.34099387</v>
      </c>
      <c r="M871">
        <f t="shared" si="39"/>
        <v>1998716.717082435</v>
      </c>
      <c r="N871">
        <f t="shared" si="40"/>
        <v>1978726.9746643151</v>
      </c>
      <c r="P871">
        <f t="shared" si="41"/>
        <v>1.0101023247138534</v>
      </c>
    </row>
    <row r="872" spans="1:16" x14ac:dyDescent="0.25">
      <c r="A872" t="s">
        <v>1566</v>
      </c>
      <c r="B872">
        <v>2</v>
      </c>
      <c r="C872">
        <v>127.15</v>
      </c>
      <c r="D872">
        <v>0.99017196575923105</v>
      </c>
      <c r="E872">
        <v>0.12510867466916001</v>
      </c>
      <c r="F872">
        <v>26421</v>
      </c>
      <c r="G872" s="10" t="s">
        <v>1567</v>
      </c>
      <c r="H872">
        <v>4737210.1316628996</v>
      </c>
      <c r="I872">
        <v>5796090.6377530396</v>
      </c>
      <c r="J872">
        <v>5059901.4656097405</v>
      </c>
      <c r="K872">
        <v>5410440.23364875</v>
      </c>
      <c r="M872">
        <f t="shared" si="39"/>
        <v>5266650.3847079696</v>
      </c>
      <c r="N872">
        <f t="shared" si="40"/>
        <v>5235170.8496292457</v>
      </c>
      <c r="P872">
        <f t="shared" si="41"/>
        <v>1.0060130864842651</v>
      </c>
    </row>
    <row r="873" spans="1:16" x14ac:dyDescent="0.25">
      <c r="A873" t="s">
        <v>1332</v>
      </c>
      <c r="B873">
        <v>6</v>
      </c>
      <c r="C873">
        <v>424.5</v>
      </c>
      <c r="D873">
        <v>0.96266708379167198</v>
      </c>
      <c r="E873">
        <v>0.12203117522996799</v>
      </c>
      <c r="F873">
        <v>23692</v>
      </c>
      <c r="G873" s="10" t="s">
        <v>1333</v>
      </c>
      <c r="H873">
        <v>19186511.5005362</v>
      </c>
      <c r="I873">
        <v>17627038.571339499</v>
      </c>
      <c r="J873">
        <v>19825044.642903101</v>
      </c>
      <c r="K873">
        <v>16897029.661891799</v>
      </c>
      <c r="M873">
        <f t="shared" si="39"/>
        <v>18406775.035937849</v>
      </c>
      <c r="N873">
        <f t="shared" si="40"/>
        <v>18361037.15239745</v>
      </c>
      <c r="P873">
        <f t="shared" si="41"/>
        <v>1.0024910294097644</v>
      </c>
    </row>
    <row r="874" spans="1:16" x14ac:dyDescent="0.25">
      <c r="A874" t="s">
        <v>1158</v>
      </c>
      <c r="B874">
        <v>13</v>
      </c>
      <c r="C874">
        <v>768.22</v>
      </c>
      <c r="D874">
        <v>0.94128571368118497</v>
      </c>
      <c r="E874">
        <v>0.119615353787331</v>
      </c>
      <c r="F874">
        <v>44904</v>
      </c>
      <c r="G874" s="10" t="s">
        <v>1159</v>
      </c>
      <c r="H874">
        <v>36344236.285765998</v>
      </c>
      <c r="I874">
        <v>34752440.541741498</v>
      </c>
      <c r="J874">
        <v>35989293.997136801</v>
      </c>
      <c r="K874">
        <v>34938784.921798199</v>
      </c>
      <c r="M874">
        <f t="shared" si="39"/>
        <v>35548338.413753748</v>
      </c>
      <c r="N874">
        <f t="shared" si="40"/>
        <v>35464039.4594675</v>
      </c>
      <c r="P874">
        <f t="shared" si="41"/>
        <v>1.0023770262939899</v>
      </c>
    </row>
    <row r="875" spans="1:16" x14ac:dyDescent="0.25">
      <c r="A875" t="s">
        <v>3200</v>
      </c>
      <c r="B875">
        <v>35</v>
      </c>
      <c r="C875">
        <v>2721.25</v>
      </c>
      <c r="D875">
        <v>0.98302580815791196</v>
      </c>
      <c r="E875">
        <v>0.12444913605368001</v>
      </c>
      <c r="F875">
        <v>59828</v>
      </c>
      <c r="G875" s="10" t="s">
        <v>1685</v>
      </c>
      <c r="H875">
        <v>160454494.596421</v>
      </c>
      <c r="I875">
        <v>151223955.23512301</v>
      </c>
      <c r="J875">
        <v>160196057.64810899</v>
      </c>
      <c r="K875">
        <v>151166666.85797399</v>
      </c>
      <c r="M875">
        <f t="shared" si="39"/>
        <v>155839224.91577202</v>
      </c>
      <c r="N875">
        <f t="shared" si="40"/>
        <v>155681362.25304151</v>
      </c>
      <c r="P875">
        <f t="shared" si="41"/>
        <v>1.0010140113141734</v>
      </c>
    </row>
    <row r="876" spans="1:16" x14ac:dyDescent="0.25">
      <c r="A876" t="s">
        <v>1058</v>
      </c>
      <c r="B876">
        <v>12</v>
      </c>
      <c r="C876">
        <v>810.86</v>
      </c>
      <c r="D876">
        <v>0.98824040721152395</v>
      </c>
      <c r="E876">
        <v>0.12494607253057601</v>
      </c>
      <c r="F876">
        <v>100877</v>
      </c>
      <c r="G876" s="10" t="s">
        <v>1059</v>
      </c>
      <c r="H876">
        <v>10233618.631406</v>
      </c>
      <c r="I876">
        <v>10037620.683133001</v>
      </c>
      <c r="J876">
        <v>10586843.714415601</v>
      </c>
      <c r="K876">
        <v>9688078.7026879806</v>
      </c>
      <c r="M876">
        <f t="shared" si="39"/>
        <v>10135619.6572695</v>
      </c>
      <c r="N876">
        <f t="shared" si="40"/>
        <v>10137461.208551791</v>
      </c>
      <c r="P876">
        <f t="shared" si="41"/>
        <v>0.99981834196507335</v>
      </c>
    </row>
    <row r="877" spans="1:16" x14ac:dyDescent="0.25">
      <c r="A877" t="s">
        <v>3201</v>
      </c>
      <c r="B877">
        <v>5</v>
      </c>
      <c r="C877">
        <v>875.25</v>
      </c>
      <c r="D877">
        <v>0.98079992907493796</v>
      </c>
      <c r="E877">
        <v>0.124248499261638</v>
      </c>
      <c r="F877">
        <v>20741</v>
      </c>
      <c r="G877" s="10" t="s">
        <v>845</v>
      </c>
      <c r="H877">
        <v>48630166.761999197</v>
      </c>
      <c r="I877">
        <v>51455947.961852498</v>
      </c>
      <c r="J877">
        <v>49036299.235828198</v>
      </c>
      <c r="K877">
        <v>51127212.757928804</v>
      </c>
      <c r="M877">
        <f t="shared" si="39"/>
        <v>50043057.361925848</v>
      </c>
      <c r="N877">
        <f t="shared" si="40"/>
        <v>50081755.996878505</v>
      </c>
      <c r="P877">
        <f t="shared" si="41"/>
        <v>0.99922729077320949</v>
      </c>
    </row>
    <row r="878" spans="1:16" x14ac:dyDescent="0.25">
      <c r="A878" t="s">
        <v>2284</v>
      </c>
      <c r="B878">
        <v>4</v>
      </c>
      <c r="C878">
        <v>311.66000000000003</v>
      </c>
      <c r="D878">
        <v>0.91462161273026998</v>
      </c>
      <c r="E878">
        <v>0.11670402714162</v>
      </c>
      <c r="F878">
        <v>50201</v>
      </c>
      <c r="G878" s="10" t="s">
        <v>2285</v>
      </c>
      <c r="H878">
        <v>4366021.0919703497</v>
      </c>
      <c r="I878">
        <v>4462318.0426947204</v>
      </c>
      <c r="J878">
        <v>4173388.2035471899</v>
      </c>
      <c r="K878">
        <v>4742196.8763702698</v>
      </c>
      <c r="M878">
        <f t="shared" si="39"/>
        <v>4414169.5673325351</v>
      </c>
      <c r="N878">
        <f t="shared" si="40"/>
        <v>4457792.5399587303</v>
      </c>
      <c r="P878">
        <f t="shared" si="41"/>
        <v>0.99021422099948164</v>
      </c>
    </row>
    <row r="879" spans="1:16" x14ac:dyDescent="0.25">
      <c r="A879" t="s">
        <v>3202</v>
      </c>
      <c r="B879">
        <v>2</v>
      </c>
      <c r="C879">
        <v>72.38</v>
      </c>
      <c r="D879">
        <v>0.84263403272193604</v>
      </c>
      <c r="E879">
        <v>0.108518717510438</v>
      </c>
      <c r="F879">
        <v>188014</v>
      </c>
      <c r="G879" s="10" t="s">
        <v>3203</v>
      </c>
      <c r="H879">
        <v>1177486.78952864</v>
      </c>
      <c r="I879">
        <v>1050171.2243961601</v>
      </c>
      <c r="J879">
        <v>1183425.19455985</v>
      </c>
      <c r="K879">
        <v>1079974.1384562401</v>
      </c>
      <c r="M879">
        <f t="shared" si="39"/>
        <v>1113829.0069623999</v>
      </c>
      <c r="N879">
        <f t="shared" si="40"/>
        <v>1131699.666508045</v>
      </c>
      <c r="P879">
        <f t="shared" si="41"/>
        <v>0.98420900873746253</v>
      </c>
    </row>
    <row r="880" spans="1:16" x14ac:dyDescent="0.25">
      <c r="A880" t="s">
        <v>3204</v>
      </c>
      <c r="B880">
        <v>2</v>
      </c>
      <c r="C880">
        <v>114.25</v>
      </c>
      <c r="D880">
        <v>0.86443631177407598</v>
      </c>
      <c r="E880">
        <v>0.111031426303779</v>
      </c>
      <c r="F880">
        <v>129749</v>
      </c>
      <c r="G880" s="10" t="s">
        <v>3205</v>
      </c>
      <c r="H880">
        <v>580154.09630614601</v>
      </c>
      <c r="I880">
        <v>731702.40176494198</v>
      </c>
      <c r="J880">
        <v>690202.43559876597</v>
      </c>
      <c r="K880">
        <v>644519.40161900397</v>
      </c>
      <c r="M880">
        <f t="shared" si="39"/>
        <v>655928.24903554399</v>
      </c>
      <c r="N880">
        <f t="shared" si="40"/>
        <v>667360.91860888503</v>
      </c>
      <c r="P880">
        <f t="shared" si="41"/>
        <v>0.98286883565616567</v>
      </c>
    </row>
    <row r="881" spans="1:16" x14ac:dyDescent="0.25">
      <c r="A881" t="s">
        <v>3206</v>
      </c>
      <c r="B881">
        <v>14</v>
      </c>
      <c r="C881">
        <v>1725.11</v>
      </c>
      <c r="D881">
        <v>0.70708387383301996</v>
      </c>
      <c r="E881">
        <v>9.2288297802117003E-2</v>
      </c>
      <c r="F881">
        <v>85006</v>
      </c>
      <c r="G881" s="10" t="s">
        <v>799</v>
      </c>
      <c r="H881">
        <v>63600006.201660097</v>
      </c>
      <c r="I881">
        <v>60427553.0125563</v>
      </c>
      <c r="J881">
        <v>65108447.086198501</v>
      </c>
      <c r="K881">
        <v>61138336.968872301</v>
      </c>
      <c r="M881">
        <f t="shared" si="39"/>
        <v>62013779.607108198</v>
      </c>
      <c r="N881">
        <f t="shared" si="40"/>
        <v>63123392.027535401</v>
      </c>
      <c r="P881">
        <f t="shared" si="41"/>
        <v>0.98242153368527518</v>
      </c>
    </row>
    <row r="882" spans="1:16" x14ac:dyDescent="0.25">
      <c r="A882" t="s">
        <v>900</v>
      </c>
      <c r="B882">
        <v>18</v>
      </c>
      <c r="C882">
        <v>1165.5</v>
      </c>
      <c r="D882">
        <v>0.70067216635792595</v>
      </c>
      <c r="E882">
        <v>9.15130693293012E-2</v>
      </c>
      <c r="F882">
        <v>111494</v>
      </c>
      <c r="G882" s="10" t="s">
        <v>901</v>
      </c>
      <c r="H882">
        <v>18939363.101428401</v>
      </c>
      <c r="I882">
        <v>18934739.240545701</v>
      </c>
      <c r="J882">
        <v>20118143.201385502</v>
      </c>
      <c r="K882">
        <v>18500630.138803001</v>
      </c>
      <c r="M882">
        <f t="shared" si="39"/>
        <v>18937051.170987051</v>
      </c>
      <c r="N882">
        <f t="shared" si="40"/>
        <v>19309386.670094252</v>
      </c>
      <c r="P882">
        <f t="shared" si="41"/>
        <v>0.98071738344315917</v>
      </c>
    </row>
    <row r="883" spans="1:16" x14ac:dyDescent="0.25">
      <c r="A883" t="s">
        <v>1042</v>
      </c>
      <c r="B883">
        <v>3</v>
      </c>
      <c r="C883">
        <v>223.46</v>
      </c>
      <c r="D883">
        <v>0.66926983061257905</v>
      </c>
      <c r="E883">
        <v>8.7885463531250402E-2</v>
      </c>
      <c r="F883">
        <v>32215</v>
      </c>
      <c r="G883" s="10" t="s">
        <v>1043</v>
      </c>
      <c r="H883">
        <v>3346047.3311492102</v>
      </c>
      <c r="I883">
        <v>3181382.9259242299</v>
      </c>
      <c r="J883">
        <v>3434203.1111504901</v>
      </c>
      <c r="K883">
        <v>3225758.9434545701</v>
      </c>
      <c r="M883">
        <f t="shared" si="39"/>
        <v>3263715.1285367198</v>
      </c>
      <c r="N883">
        <f t="shared" si="40"/>
        <v>3329981.0273025301</v>
      </c>
      <c r="P883">
        <f t="shared" si="41"/>
        <v>0.98010021732181174</v>
      </c>
    </row>
    <row r="884" spans="1:16" x14ac:dyDescent="0.25">
      <c r="A884" t="s">
        <v>1694</v>
      </c>
      <c r="B884">
        <v>5</v>
      </c>
      <c r="C884">
        <v>264.57</v>
      </c>
      <c r="D884">
        <v>0.82915459620437304</v>
      </c>
      <c r="E884">
        <v>0.106924859617824</v>
      </c>
      <c r="F884">
        <v>53031</v>
      </c>
      <c r="G884" s="10" t="s">
        <v>1695</v>
      </c>
      <c r="H884">
        <v>2982447.32776816</v>
      </c>
      <c r="I884">
        <v>2571868.1315150401</v>
      </c>
      <c r="J884">
        <v>2681000.8752340102</v>
      </c>
      <c r="K884">
        <v>2993572.8231211901</v>
      </c>
      <c r="M884">
        <f t="shared" si="39"/>
        <v>2777157.7296416</v>
      </c>
      <c r="N884">
        <f t="shared" si="40"/>
        <v>2837286.8491775999</v>
      </c>
      <c r="P884">
        <f t="shared" si="41"/>
        <v>0.97880752890620537</v>
      </c>
    </row>
    <row r="885" spans="1:16" x14ac:dyDescent="0.25">
      <c r="A885" t="s">
        <v>3207</v>
      </c>
      <c r="B885">
        <v>2</v>
      </c>
      <c r="C885">
        <v>118.18</v>
      </c>
      <c r="D885">
        <v>0.94965120469100095</v>
      </c>
      <c r="E885">
        <v>0.120460018662051</v>
      </c>
      <c r="F885">
        <v>18719</v>
      </c>
      <c r="G885" s="10" t="s">
        <v>423</v>
      </c>
      <c r="H885">
        <v>1606713.06216559</v>
      </c>
      <c r="I885">
        <v>1562307.43539099</v>
      </c>
      <c r="J885">
        <v>1377976.07628261</v>
      </c>
      <c r="K885">
        <v>1861283.2494284799</v>
      </c>
      <c r="M885">
        <f t="shared" si="39"/>
        <v>1584510.2487782901</v>
      </c>
      <c r="N885">
        <f t="shared" si="40"/>
        <v>1619629.6628555451</v>
      </c>
      <c r="P885">
        <f t="shared" si="41"/>
        <v>0.97831639239347068</v>
      </c>
    </row>
    <row r="886" spans="1:16" x14ac:dyDescent="0.25">
      <c r="A886" t="s">
        <v>840</v>
      </c>
      <c r="B886">
        <v>3</v>
      </c>
      <c r="C886">
        <v>123.95</v>
      </c>
      <c r="D886">
        <v>0.30967749029788699</v>
      </c>
      <c r="E886">
        <v>4.3811813309521101E-2</v>
      </c>
      <c r="F886">
        <v>84453</v>
      </c>
      <c r="G886" s="10" t="s">
        <v>841</v>
      </c>
      <c r="H886">
        <v>1123784.67621901</v>
      </c>
      <c r="I886">
        <v>1089911.9292181099</v>
      </c>
      <c r="J886">
        <v>1140324.14636862</v>
      </c>
      <c r="K886">
        <v>1124174.3135540199</v>
      </c>
      <c r="M886">
        <f t="shared" si="39"/>
        <v>1106848.30271856</v>
      </c>
      <c r="N886">
        <f t="shared" si="40"/>
        <v>1132249.2299613198</v>
      </c>
      <c r="P886">
        <f t="shared" si="41"/>
        <v>0.97756595759077924</v>
      </c>
    </row>
    <row r="887" spans="1:16" x14ac:dyDescent="0.25">
      <c r="A887" t="s">
        <v>3208</v>
      </c>
      <c r="B887">
        <v>3</v>
      </c>
      <c r="C887">
        <v>133.94999999999999</v>
      </c>
      <c r="D887">
        <v>0.66706758082845197</v>
      </c>
      <c r="E887">
        <v>8.7655661432252494E-2</v>
      </c>
      <c r="F887">
        <v>47072</v>
      </c>
      <c r="G887" s="10" t="s">
        <v>3209</v>
      </c>
      <c r="H887">
        <v>964627.35718084802</v>
      </c>
      <c r="I887">
        <v>876507.82834242994</v>
      </c>
      <c r="J887">
        <v>958633.69561020203</v>
      </c>
      <c r="K887">
        <v>927723.66090264299</v>
      </c>
      <c r="M887">
        <f t="shared" si="39"/>
        <v>920567.59276163904</v>
      </c>
      <c r="N887">
        <f t="shared" si="40"/>
        <v>943178.67825642251</v>
      </c>
      <c r="P887">
        <f t="shared" si="41"/>
        <v>0.97602672111228939</v>
      </c>
    </row>
    <row r="888" spans="1:16" x14ac:dyDescent="0.25">
      <c r="A888" t="s">
        <v>1354</v>
      </c>
      <c r="B888">
        <v>6</v>
      </c>
      <c r="C888">
        <v>335.47</v>
      </c>
      <c r="D888">
        <v>0.59976340532056704</v>
      </c>
      <c r="E888">
        <v>7.9675872621517305E-2</v>
      </c>
      <c r="F888">
        <v>33707</v>
      </c>
      <c r="G888" s="10" t="s">
        <v>1355</v>
      </c>
      <c r="H888">
        <v>19140894.568564601</v>
      </c>
      <c r="I888">
        <v>19419612.945379499</v>
      </c>
      <c r="J888">
        <v>21061518.5638128</v>
      </c>
      <c r="K888">
        <v>18888010.926626001</v>
      </c>
      <c r="M888">
        <f t="shared" si="39"/>
        <v>19280253.756972052</v>
      </c>
      <c r="N888">
        <f t="shared" si="40"/>
        <v>19974764.745219402</v>
      </c>
      <c r="P888">
        <f t="shared" si="41"/>
        <v>0.96523057982880278</v>
      </c>
    </row>
    <row r="889" spans="1:16" x14ac:dyDescent="0.25">
      <c r="A889" t="s">
        <v>1818</v>
      </c>
      <c r="B889">
        <v>6</v>
      </c>
      <c r="C889">
        <v>343.07</v>
      </c>
      <c r="D889">
        <v>0.585896725239619</v>
      </c>
      <c r="E889">
        <v>7.8262878113821599E-2</v>
      </c>
      <c r="F889">
        <v>39550</v>
      </c>
      <c r="G889" s="10" t="s">
        <v>1819</v>
      </c>
      <c r="H889">
        <v>4540247.7263462199</v>
      </c>
      <c r="I889">
        <v>4801590.8320587799</v>
      </c>
      <c r="J889">
        <v>5066370.5583231105</v>
      </c>
      <c r="K889">
        <v>4614996.3616917301</v>
      </c>
      <c r="M889">
        <f t="shared" si="39"/>
        <v>4670919.2792025004</v>
      </c>
      <c r="N889">
        <f t="shared" si="40"/>
        <v>4840683.4600074198</v>
      </c>
      <c r="P889">
        <f t="shared" si="41"/>
        <v>0.96492970833406666</v>
      </c>
    </row>
    <row r="890" spans="1:16" x14ac:dyDescent="0.25">
      <c r="A890" t="s">
        <v>3210</v>
      </c>
      <c r="B890">
        <v>6</v>
      </c>
      <c r="C890">
        <v>270.51</v>
      </c>
      <c r="D890">
        <v>0.28723120636041599</v>
      </c>
      <c r="E890">
        <v>4.1152625563908203E-2</v>
      </c>
      <c r="F890">
        <v>46905</v>
      </c>
      <c r="G890" s="10" t="s">
        <v>797</v>
      </c>
      <c r="H890">
        <v>5273497.0989126898</v>
      </c>
      <c r="I890">
        <v>5059772.6756221103</v>
      </c>
      <c r="J890">
        <v>5279288.8850918096</v>
      </c>
      <c r="K890">
        <v>5435956.6054929597</v>
      </c>
      <c r="M890">
        <f t="shared" si="39"/>
        <v>5166634.8872673996</v>
      </c>
      <c r="N890">
        <f t="shared" si="40"/>
        <v>5357622.7452923842</v>
      </c>
      <c r="P890">
        <f t="shared" si="41"/>
        <v>0.96435212647385427</v>
      </c>
    </row>
    <row r="891" spans="1:16" x14ac:dyDescent="0.25">
      <c r="A891" t="s">
        <v>1026</v>
      </c>
      <c r="B891">
        <v>20</v>
      </c>
      <c r="C891">
        <v>1370</v>
      </c>
      <c r="D891">
        <v>0.50035198023133498</v>
      </c>
      <c r="E891">
        <v>6.7581196837915997E-2</v>
      </c>
      <c r="F891">
        <v>70745</v>
      </c>
      <c r="G891" s="10" t="s">
        <v>1027</v>
      </c>
      <c r="H891">
        <v>38259466.9110175</v>
      </c>
      <c r="I891">
        <v>37259027.205033399</v>
      </c>
      <c r="J891">
        <v>41138405.161724404</v>
      </c>
      <c r="K891">
        <v>37490992.393608198</v>
      </c>
      <c r="M891">
        <f t="shared" si="39"/>
        <v>37759247.05802545</v>
      </c>
      <c r="N891">
        <f t="shared" si="40"/>
        <v>39314698.777666301</v>
      </c>
      <c r="P891">
        <f t="shared" si="41"/>
        <v>0.96043587340100733</v>
      </c>
    </row>
    <row r="892" spans="1:16" x14ac:dyDescent="0.25">
      <c r="A892" t="s">
        <v>3211</v>
      </c>
      <c r="B892">
        <v>6</v>
      </c>
      <c r="C892">
        <v>387.64</v>
      </c>
      <c r="D892">
        <v>0.35599332871093498</v>
      </c>
      <c r="E892">
        <v>4.9355646479786602E-2</v>
      </c>
      <c r="F892">
        <v>22096</v>
      </c>
      <c r="G892" s="10" t="s">
        <v>1447</v>
      </c>
      <c r="H892">
        <v>36836857.8304983</v>
      </c>
      <c r="I892">
        <v>38666304.165022701</v>
      </c>
      <c r="J892">
        <v>40270103.231169201</v>
      </c>
      <c r="K892">
        <v>38371516.153022103</v>
      </c>
      <c r="M892">
        <f t="shared" si="39"/>
        <v>37751580.997760504</v>
      </c>
      <c r="N892">
        <f t="shared" si="40"/>
        <v>39320809.692095652</v>
      </c>
      <c r="P892">
        <f t="shared" si="41"/>
        <v>0.96009164850309281</v>
      </c>
    </row>
    <row r="893" spans="1:16" x14ac:dyDescent="0.25">
      <c r="A893" t="s">
        <v>1262</v>
      </c>
      <c r="B893">
        <v>24</v>
      </c>
      <c r="C893">
        <v>1917.13</v>
      </c>
      <c r="D893">
        <v>0.27282031328372902</v>
      </c>
      <c r="E893">
        <v>3.9314845726124703E-2</v>
      </c>
      <c r="F893">
        <v>66097</v>
      </c>
      <c r="G893" s="10" t="s">
        <v>1263</v>
      </c>
      <c r="H893">
        <v>118809311.44674</v>
      </c>
      <c r="I893">
        <v>114155454.22032499</v>
      </c>
      <c r="J893">
        <v>124044570.14529701</v>
      </c>
      <c r="K893">
        <v>119094290.24916101</v>
      </c>
      <c r="M893">
        <f t="shared" si="39"/>
        <v>116482382.8335325</v>
      </c>
      <c r="N893">
        <f t="shared" si="40"/>
        <v>121569430.197229</v>
      </c>
      <c r="P893">
        <f t="shared" si="41"/>
        <v>0.9581552092870429</v>
      </c>
    </row>
    <row r="894" spans="1:16" x14ac:dyDescent="0.25">
      <c r="A894" t="s">
        <v>1726</v>
      </c>
      <c r="B894">
        <v>2</v>
      </c>
      <c r="C894">
        <v>90.75</v>
      </c>
      <c r="D894">
        <v>0.74194372044769297</v>
      </c>
      <c r="E894">
        <v>9.6254828119409594E-2</v>
      </c>
      <c r="F894">
        <v>42088</v>
      </c>
      <c r="G894" s="10" t="s">
        <v>1727</v>
      </c>
      <c r="H894">
        <v>314033.38277442101</v>
      </c>
      <c r="I894">
        <v>311542.12265419302</v>
      </c>
      <c r="J894">
        <v>359607.88793978799</v>
      </c>
      <c r="K894">
        <v>293699.06147590699</v>
      </c>
      <c r="M894">
        <f t="shared" si="39"/>
        <v>312787.75271430705</v>
      </c>
      <c r="N894">
        <f t="shared" si="40"/>
        <v>326653.47470784746</v>
      </c>
      <c r="P894">
        <f t="shared" si="41"/>
        <v>0.95755219807185077</v>
      </c>
    </row>
    <row r="895" spans="1:16" x14ac:dyDescent="0.25">
      <c r="A895" t="s">
        <v>1640</v>
      </c>
      <c r="B895">
        <v>9</v>
      </c>
      <c r="C895">
        <v>388.2</v>
      </c>
      <c r="D895">
        <v>0.67872805443470996</v>
      </c>
      <c r="E895">
        <v>8.9006868858317406E-2</v>
      </c>
      <c r="F895">
        <v>28876</v>
      </c>
      <c r="G895" s="10" t="s">
        <v>1641</v>
      </c>
      <c r="H895">
        <v>5105598.8165812604</v>
      </c>
      <c r="I895">
        <v>4807226.3183171302</v>
      </c>
      <c r="J895">
        <v>5603953.1003245497</v>
      </c>
      <c r="K895">
        <v>4760688.2677175496</v>
      </c>
      <c r="M895">
        <f t="shared" si="39"/>
        <v>4956412.5674491953</v>
      </c>
      <c r="N895">
        <f t="shared" si="40"/>
        <v>5182320.6840210501</v>
      </c>
      <c r="P895">
        <f t="shared" si="41"/>
        <v>0.95640792410465636</v>
      </c>
    </row>
    <row r="896" spans="1:16" x14ac:dyDescent="0.25">
      <c r="A896" t="s">
        <v>1298</v>
      </c>
      <c r="B896">
        <v>3</v>
      </c>
      <c r="C896">
        <v>200.95</v>
      </c>
      <c r="D896">
        <v>5.96576688254127E-2</v>
      </c>
      <c r="E896">
        <v>1.10862362012585E-2</v>
      </c>
      <c r="F896">
        <v>49067</v>
      </c>
      <c r="G896" s="10" t="s">
        <v>1299</v>
      </c>
      <c r="H896">
        <v>1605610.79934045</v>
      </c>
      <c r="I896">
        <v>1582385.7875664099</v>
      </c>
      <c r="J896">
        <v>1653779.3155964201</v>
      </c>
      <c r="K896">
        <v>1684775.6756359499</v>
      </c>
      <c r="M896">
        <f t="shared" si="39"/>
        <v>1593998.2934534298</v>
      </c>
      <c r="N896">
        <f t="shared" si="40"/>
        <v>1669277.495616185</v>
      </c>
      <c r="P896">
        <f t="shared" si="41"/>
        <v>0.95490312284179735</v>
      </c>
    </row>
    <row r="897" spans="1:16" x14ac:dyDescent="0.25">
      <c r="A897" t="s">
        <v>832</v>
      </c>
      <c r="B897">
        <v>25</v>
      </c>
      <c r="C897">
        <v>1600.94</v>
      </c>
      <c r="D897">
        <v>0.59527566372466101</v>
      </c>
      <c r="E897">
        <v>7.9297097548694698E-2</v>
      </c>
      <c r="F897">
        <v>99551</v>
      </c>
      <c r="G897" s="10" t="s">
        <v>833</v>
      </c>
      <c r="H897">
        <v>38697598.101325698</v>
      </c>
      <c r="I897">
        <v>38603757.065706797</v>
      </c>
      <c r="J897">
        <v>43330026.519659698</v>
      </c>
      <c r="K897">
        <v>37647949.9692377</v>
      </c>
      <c r="M897">
        <f t="shared" si="39"/>
        <v>38650677.583516248</v>
      </c>
      <c r="N897">
        <f t="shared" si="40"/>
        <v>40488988.244448699</v>
      </c>
      <c r="P897">
        <f t="shared" si="41"/>
        <v>0.95459726852560967</v>
      </c>
    </row>
    <row r="898" spans="1:16" x14ac:dyDescent="0.25">
      <c r="A898" t="s">
        <v>3212</v>
      </c>
      <c r="B898">
        <v>21</v>
      </c>
      <c r="C898">
        <v>1384.35</v>
      </c>
      <c r="D898">
        <v>0.20959251513138699</v>
      </c>
      <c r="E898">
        <v>3.17123770439234E-2</v>
      </c>
      <c r="F898">
        <v>62323</v>
      </c>
      <c r="G898" s="10" t="s">
        <v>1207</v>
      </c>
      <c r="H898">
        <v>53135625.625375099</v>
      </c>
      <c r="I898">
        <v>50608968.463545099</v>
      </c>
      <c r="J898">
        <v>53839269.934256896</v>
      </c>
      <c r="K898">
        <v>55167869.606461003</v>
      </c>
      <c r="M898">
        <f t="shared" si="39"/>
        <v>51872297.044460103</v>
      </c>
      <c r="N898">
        <f t="shared" si="40"/>
        <v>54503569.77035895</v>
      </c>
      <c r="P898">
        <f t="shared" si="41"/>
        <v>0.95172292866347574</v>
      </c>
    </row>
    <row r="899" spans="1:16" x14ac:dyDescent="0.25">
      <c r="A899" t="s">
        <v>3213</v>
      </c>
      <c r="B899">
        <v>5</v>
      </c>
      <c r="C899">
        <v>314.77</v>
      </c>
      <c r="D899">
        <v>0.19494385772005601</v>
      </c>
      <c r="E899">
        <v>2.97983666328062E-2</v>
      </c>
      <c r="F899">
        <v>21753</v>
      </c>
      <c r="G899" s="10" t="s">
        <v>1579</v>
      </c>
      <c r="H899">
        <v>9241021.4311759807</v>
      </c>
      <c r="I899">
        <v>8747551.9643502291</v>
      </c>
      <c r="J899">
        <v>9489613.0589116197</v>
      </c>
      <c r="K899">
        <v>9465638.4865192994</v>
      </c>
      <c r="M899">
        <f t="shared" ref="M899:M962" si="42">AVERAGE(H899:I899)</f>
        <v>8994286.697763104</v>
      </c>
      <c r="N899">
        <f t="shared" ref="N899:N962" si="43">AVERAGE(J899:K899)</f>
        <v>9477625.7727154605</v>
      </c>
      <c r="P899">
        <f t="shared" ref="P899:P962" si="44">M899/N899</f>
        <v>0.94900209329389107</v>
      </c>
    </row>
    <row r="900" spans="1:16" x14ac:dyDescent="0.25">
      <c r="A900" t="s">
        <v>3214</v>
      </c>
      <c r="B900">
        <v>5</v>
      </c>
      <c r="C900">
        <v>248.67</v>
      </c>
      <c r="D900">
        <v>0.21754548543844801</v>
      </c>
      <c r="E900">
        <v>3.2481364321807003E-2</v>
      </c>
      <c r="F900">
        <v>147266</v>
      </c>
      <c r="G900" s="10" t="s">
        <v>1833</v>
      </c>
      <c r="H900">
        <v>1207195.24188848</v>
      </c>
      <c r="I900">
        <v>1280807.9756410799</v>
      </c>
      <c r="J900">
        <v>1301884.6199163999</v>
      </c>
      <c r="K900">
        <v>1325819.6371369001</v>
      </c>
      <c r="M900">
        <f t="shared" si="42"/>
        <v>1244001.60876478</v>
      </c>
      <c r="N900">
        <f t="shared" si="43"/>
        <v>1313852.1285266499</v>
      </c>
      <c r="P900">
        <f t="shared" si="44"/>
        <v>0.94683532625532218</v>
      </c>
    </row>
    <row r="901" spans="1:16" x14ac:dyDescent="0.25">
      <c r="A901" t="s">
        <v>2302</v>
      </c>
      <c r="B901">
        <v>4</v>
      </c>
      <c r="C901">
        <v>202.5</v>
      </c>
      <c r="D901">
        <v>0.44065885532582</v>
      </c>
      <c r="E901">
        <v>5.9936281368841202E-2</v>
      </c>
      <c r="F901">
        <v>97808</v>
      </c>
      <c r="G901" s="10" t="s">
        <v>2303</v>
      </c>
      <c r="H901">
        <v>3550208.74471618</v>
      </c>
      <c r="I901">
        <v>3485264.4311224399</v>
      </c>
      <c r="J901">
        <v>3511295.4531356799</v>
      </c>
      <c r="K901">
        <v>3920771.9159074998</v>
      </c>
      <c r="M901">
        <f t="shared" si="42"/>
        <v>3517736.5879193097</v>
      </c>
      <c r="N901">
        <f t="shared" si="43"/>
        <v>3716033.6845215899</v>
      </c>
      <c r="P901">
        <f t="shared" si="44"/>
        <v>0.94663743296293357</v>
      </c>
    </row>
    <row r="902" spans="1:16" x14ac:dyDescent="0.25">
      <c r="A902" t="s">
        <v>1422</v>
      </c>
      <c r="B902">
        <v>2</v>
      </c>
      <c r="C902">
        <v>74.23</v>
      </c>
      <c r="D902">
        <v>0.41938872903439001</v>
      </c>
      <c r="E902">
        <v>5.7250092894440503E-2</v>
      </c>
      <c r="F902">
        <v>18537</v>
      </c>
      <c r="G902" s="10" t="s">
        <v>1423</v>
      </c>
      <c r="H902">
        <v>353769.182067841</v>
      </c>
      <c r="I902">
        <v>337308.077170573</v>
      </c>
      <c r="J902">
        <v>347267.26420684101</v>
      </c>
      <c r="K902">
        <v>389540.59003025002</v>
      </c>
      <c r="M902">
        <f t="shared" si="42"/>
        <v>345538.629619207</v>
      </c>
      <c r="N902">
        <f t="shared" si="43"/>
        <v>368403.92711854551</v>
      </c>
      <c r="P902">
        <f t="shared" si="44"/>
        <v>0.93793416460519741</v>
      </c>
    </row>
    <row r="903" spans="1:16" x14ac:dyDescent="0.25">
      <c r="A903" t="s">
        <v>1140</v>
      </c>
      <c r="B903">
        <v>13</v>
      </c>
      <c r="C903">
        <v>842.99</v>
      </c>
      <c r="D903">
        <v>0.15146955969662701</v>
      </c>
      <c r="E903">
        <v>2.4123312430797302E-2</v>
      </c>
      <c r="F903">
        <v>63856</v>
      </c>
      <c r="G903" s="10" t="s">
        <v>1141</v>
      </c>
      <c r="H903">
        <v>26905920.017714899</v>
      </c>
      <c r="I903">
        <v>25377427.6647043</v>
      </c>
      <c r="J903">
        <v>28051075.444026899</v>
      </c>
      <c r="K903">
        <v>27828054.9029366</v>
      </c>
      <c r="M903">
        <f t="shared" si="42"/>
        <v>26141673.841209598</v>
      </c>
      <c r="N903">
        <f t="shared" si="43"/>
        <v>27939565.173481748</v>
      </c>
      <c r="P903">
        <f t="shared" si="44"/>
        <v>0.93565070461516775</v>
      </c>
    </row>
    <row r="904" spans="1:16" x14ac:dyDescent="0.25">
      <c r="A904" t="s">
        <v>1290</v>
      </c>
      <c r="B904">
        <v>9</v>
      </c>
      <c r="C904">
        <v>453.48</v>
      </c>
      <c r="D904">
        <v>0.15501915048085699</v>
      </c>
      <c r="E904">
        <v>2.4527394747504001E-2</v>
      </c>
      <c r="F904">
        <v>42306</v>
      </c>
      <c r="G904" s="10" t="s">
        <v>1291</v>
      </c>
      <c r="H904">
        <v>8641961.2645185608</v>
      </c>
      <c r="I904">
        <v>8755987.9529646896</v>
      </c>
      <c r="J904">
        <v>9033603.8561410997</v>
      </c>
      <c r="K904">
        <v>9578465.7195582706</v>
      </c>
      <c r="M904">
        <f t="shared" si="42"/>
        <v>8698974.6087416261</v>
      </c>
      <c r="N904">
        <f t="shared" si="43"/>
        <v>9306034.7878496852</v>
      </c>
      <c r="P904">
        <f t="shared" si="44"/>
        <v>0.93476704171569824</v>
      </c>
    </row>
    <row r="905" spans="1:16" x14ac:dyDescent="0.25">
      <c r="A905" t="s">
        <v>1844</v>
      </c>
      <c r="B905">
        <v>2</v>
      </c>
      <c r="C905">
        <v>97.97</v>
      </c>
      <c r="D905">
        <v>0.61719745670033399</v>
      </c>
      <c r="E905">
        <v>8.1681378402373897E-2</v>
      </c>
      <c r="F905">
        <v>44982</v>
      </c>
      <c r="G905" s="10" t="s">
        <v>1845</v>
      </c>
      <c r="H905">
        <v>607133.97137510194</v>
      </c>
      <c r="I905">
        <v>500018.09816446499</v>
      </c>
      <c r="J905">
        <v>547626.50980116206</v>
      </c>
      <c r="K905">
        <v>642251.00547609001</v>
      </c>
      <c r="M905">
        <f t="shared" si="42"/>
        <v>553576.03476978349</v>
      </c>
      <c r="N905">
        <f t="shared" si="43"/>
        <v>594938.75763862603</v>
      </c>
      <c r="P905">
        <f t="shared" si="44"/>
        <v>0.93047566268330628</v>
      </c>
    </row>
    <row r="906" spans="1:16" x14ac:dyDescent="0.25">
      <c r="A906" t="s">
        <v>3215</v>
      </c>
      <c r="B906">
        <v>16</v>
      </c>
      <c r="C906">
        <v>901.34</v>
      </c>
      <c r="D906">
        <v>2.05911769809255E-2</v>
      </c>
      <c r="E906">
        <v>5.0776268542614402E-3</v>
      </c>
      <c r="F906">
        <v>97319</v>
      </c>
      <c r="G906" s="10" t="s">
        <v>3216</v>
      </c>
      <c r="H906">
        <v>10443172.1832137</v>
      </c>
      <c r="I906">
        <v>10705869.4763378</v>
      </c>
      <c r="J906">
        <v>11514544.743687199</v>
      </c>
      <c r="K906">
        <v>11514143.248121601</v>
      </c>
      <c r="M906">
        <f t="shared" si="42"/>
        <v>10574520.829775751</v>
      </c>
      <c r="N906">
        <f t="shared" si="43"/>
        <v>11514343.995904401</v>
      </c>
      <c r="P906">
        <f t="shared" si="44"/>
        <v>0.9183780538028965</v>
      </c>
    </row>
    <row r="907" spans="1:16" x14ac:dyDescent="0.25">
      <c r="A907" t="s">
        <v>1716</v>
      </c>
      <c r="B907">
        <v>13</v>
      </c>
      <c r="C907">
        <v>837.65</v>
      </c>
      <c r="D907">
        <v>0.15765959641368399</v>
      </c>
      <c r="E907">
        <v>2.4863982099655801E-2</v>
      </c>
      <c r="F907">
        <v>55772</v>
      </c>
      <c r="G907" s="10" t="s">
        <v>1717</v>
      </c>
      <c r="H907">
        <v>13535243.8555557</v>
      </c>
      <c r="I907">
        <v>13570914.351547699</v>
      </c>
      <c r="J907">
        <v>15329575.922062499</v>
      </c>
      <c r="K907">
        <v>14197713.112041499</v>
      </c>
      <c r="M907">
        <f t="shared" si="42"/>
        <v>13553079.103551701</v>
      </c>
      <c r="N907">
        <f t="shared" si="43"/>
        <v>14763644.517051999</v>
      </c>
      <c r="P907">
        <f t="shared" si="44"/>
        <v>0.91800361949232145</v>
      </c>
    </row>
    <row r="908" spans="1:16" x14ac:dyDescent="0.25">
      <c r="A908" t="s">
        <v>3217</v>
      </c>
      <c r="B908">
        <v>13</v>
      </c>
      <c r="C908">
        <v>976.63</v>
      </c>
      <c r="D908">
        <v>5.6172902509749302E-2</v>
      </c>
      <c r="E908">
        <v>1.0544263518247001E-2</v>
      </c>
      <c r="F908">
        <v>13944</v>
      </c>
      <c r="G908" s="10" t="s">
        <v>3218</v>
      </c>
      <c r="H908">
        <v>381851276.71597999</v>
      </c>
      <c r="I908">
        <v>397100342.809102</v>
      </c>
      <c r="J908">
        <v>420992294.66629201</v>
      </c>
      <c r="K908">
        <v>428591290.304757</v>
      </c>
      <c r="M908">
        <f t="shared" si="42"/>
        <v>389475809.762541</v>
      </c>
      <c r="N908">
        <f t="shared" si="43"/>
        <v>424791792.48552454</v>
      </c>
      <c r="P908">
        <f t="shared" si="44"/>
        <v>0.91686284116662398</v>
      </c>
    </row>
    <row r="909" spans="1:16" x14ac:dyDescent="0.25">
      <c r="A909" t="s">
        <v>1336</v>
      </c>
      <c r="B909">
        <v>16</v>
      </c>
      <c r="C909">
        <v>842.4</v>
      </c>
      <c r="D909">
        <v>0.21688013196630901</v>
      </c>
      <c r="E909">
        <v>3.2460272194177603E-2</v>
      </c>
      <c r="F909">
        <v>26842</v>
      </c>
      <c r="G909" s="10" t="s">
        <v>1337</v>
      </c>
      <c r="H909">
        <v>112979652.611476</v>
      </c>
      <c r="I909">
        <v>120248545.38747001</v>
      </c>
      <c r="J909">
        <v>132903569.21008</v>
      </c>
      <c r="K909">
        <v>122591605.26592</v>
      </c>
      <c r="M909">
        <f t="shared" si="42"/>
        <v>116614098.99947301</v>
      </c>
      <c r="N909">
        <f t="shared" si="43"/>
        <v>127747587.23800001</v>
      </c>
      <c r="P909">
        <f t="shared" si="44"/>
        <v>0.91284776112612787</v>
      </c>
    </row>
    <row r="910" spans="1:16" x14ac:dyDescent="0.25">
      <c r="A910" t="s">
        <v>3219</v>
      </c>
      <c r="B910">
        <v>2</v>
      </c>
      <c r="C910">
        <v>103.86</v>
      </c>
      <c r="D910">
        <v>0.57051885348418596</v>
      </c>
      <c r="E910">
        <v>7.6261291417288199E-2</v>
      </c>
      <c r="F910">
        <v>37761</v>
      </c>
      <c r="G910" s="10" t="s">
        <v>3220</v>
      </c>
      <c r="H910">
        <v>222128.463881462</v>
      </c>
      <c r="I910">
        <v>180783.75550276801</v>
      </c>
      <c r="J910">
        <v>200608.92622504901</v>
      </c>
      <c r="K910">
        <v>240955.89052239899</v>
      </c>
      <c r="M910">
        <f t="shared" si="42"/>
        <v>201456.10969211499</v>
      </c>
      <c r="N910">
        <f t="shared" si="43"/>
        <v>220782.408373724</v>
      </c>
      <c r="P910">
        <f t="shared" si="44"/>
        <v>0.91246449921456196</v>
      </c>
    </row>
    <row r="911" spans="1:16" x14ac:dyDescent="0.25">
      <c r="A911" t="s">
        <v>878</v>
      </c>
      <c r="B911">
        <v>5</v>
      </c>
      <c r="C911">
        <v>339.86</v>
      </c>
      <c r="D911">
        <v>0.43108283334289699</v>
      </c>
      <c r="E911">
        <v>5.8716205989493897E-2</v>
      </c>
      <c r="F911">
        <v>21600</v>
      </c>
      <c r="G911" s="10" t="s">
        <v>879</v>
      </c>
      <c r="H911">
        <v>12241407.992025901</v>
      </c>
      <c r="I911">
        <v>11287733.7657736</v>
      </c>
      <c r="J911">
        <v>13959524.2941992</v>
      </c>
      <c r="K911">
        <v>11843060.3803601</v>
      </c>
      <c r="M911">
        <f t="shared" si="42"/>
        <v>11764570.878899749</v>
      </c>
      <c r="N911">
        <f t="shared" si="43"/>
        <v>12901292.337279651</v>
      </c>
      <c r="P911">
        <f t="shared" si="44"/>
        <v>0.91189088436549692</v>
      </c>
    </row>
    <row r="912" spans="1:16" x14ac:dyDescent="0.25">
      <c r="A912" t="s">
        <v>1236</v>
      </c>
      <c r="B912">
        <v>2</v>
      </c>
      <c r="C912">
        <v>129.55000000000001</v>
      </c>
      <c r="D912">
        <v>9.8739986550951994E-2</v>
      </c>
      <c r="E912">
        <v>1.6787667899858801E-2</v>
      </c>
      <c r="F912">
        <v>15413</v>
      </c>
      <c r="G912" s="10" t="s">
        <v>1237</v>
      </c>
      <c r="H912">
        <v>2195170.0730906702</v>
      </c>
      <c r="I912">
        <v>2241063.3891200698</v>
      </c>
      <c r="J912">
        <v>2516770.8258124501</v>
      </c>
      <c r="K912">
        <v>2366425.1560899401</v>
      </c>
      <c r="M912">
        <f t="shared" si="42"/>
        <v>2218116.73110537</v>
      </c>
      <c r="N912">
        <f t="shared" si="43"/>
        <v>2441597.9909511954</v>
      </c>
      <c r="P912">
        <f t="shared" si="44"/>
        <v>0.90846926452509003</v>
      </c>
    </row>
    <row r="913" spans="1:16" x14ac:dyDescent="0.25">
      <c r="A913" t="s">
        <v>1470</v>
      </c>
      <c r="B913">
        <v>10</v>
      </c>
      <c r="C913">
        <v>588.37</v>
      </c>
      <c r="D913">
        <v>0.110072810740436</v>
      </c>
      <c r="E913">
        <v>1.8344357209132901E-2</v>
      </c>
      <c r="F913">
        <v>21587</v>
      </c>
      <c r="G913" s="10" t="s">
        <v>1471</v>
      </c>
      <c r="H913">
        <v>28017460.484068099</v>
      </c>
      <c r="I913">
        <v>26224419.532621302</v>
      </c>
      <c r="J913">
        <v>29741161.131474499</v>
      </c>
      <c r="K913">
        <v>31548187.139367599</v>
      </c>
      <c r="M913">
        <f t="shared" si="42"/>
        <v>27120940.008344702</v>
      </c>
      <c r="N913">
        <f t="shared" si="43"/>
        <v>30644674.135421049</v>
      </c>
      <c r="P913">
        <f t="shared" si="44"/>
        <v>0.88501316373916361</v>
      </c>
    </row>
    <row r="914" spans="1:16" x14ac:dyDescent="0.25">
      <c r="A914" t="s">
        <v>2584</v>
      </c>
      <c r="B914">
        <v>3</v>
      </c>
      <c r="C914">
        <v>127.03</v>
      </c>
      <c r="D914">
        <v>0.24783376796541101</v>
      </c>
      <c r="E914">
        <v>3.62532343432347E-2</v>
      </c>
      <c r="F914">
        <v>32798</v>
      </c>
      <c r="G914" s="10" t="s">
        <v>2585</v>
      </c>
      <c r="H914">
        <v>670158.63915419404</v>
      </c>
      <c r="I914">
        <v>578117.65242917603</v>
      </c>
      <c r="J914">
        <v>721690.10423012904</v>
      </c>
      <c r="K914">
        <v>689184.71485043096</v>
      </c>
      <c r="M914">
        <f t="shared" si="42"/>
        <v>624138.14579168498</v>
      </c>
      <c r="N914">
        <f t="shared" si="43"/>
        <v>705437.40954028</v>
      </c>
      <c r="P914">
        <f t="shared" si="44"/>
        <v>0.88475339888541471</v>
      </c>
    </row>
    <row r="915" spans="1:16" x14ac:dyDescent="0.25">
      <c r="A915" t="s">
        <v>1270</v>
      </c>
      <c r="B915">
        <v>2</v>
      </c>
      <c r="C915">
        <v>140.33000000000001</v>
      </c>
      <c r="D915">
        <v>0.34442146011826602</v>
      </c>
      <c r="E915">
        <v>4.7922696183439001E-2</v>
      </c>
      <c r="F915">
        <v>19158</v>
      </c>
      <c r="G915" s="10" t="s">
        <v>1271</v>
      </c>
      <c r="H915">
        <v>3185124.3941422901</v>
      </c>
      <c r="I915">
        <v>3090027.92859304</v>
      </c>
      <c r="J915">
        <v>3210925.6258562999</v>
      </c>
      <c r="K915">
        <v>3886820.7370953299</v>
      </c>
      <c r="M915">
        <f t="shared" si="42"/>
        <v>3137576.161367665</v>
      </c>
      <c r="N915">
        <f t="shared" si="43"/>
        <v>3548873.1814758149</v>
      </c>
      <c r="P915">
        <f t="shared" si="44"/>
        <v>0.88410489778698986</v>
      </c>
    </row>
    <row r="916" spans="1:16" x14ac:dyDescent="0.25">
      <c r="A916" t="s">
        <v>1838</v>
      </c>
      <c r="B916">
        <v>2</v>
      </c>
      <c r="C916">
        <v>78.44</v>
      </c>
      <c r="D916">
        <v>0.225324385813676</v>
      </c>
      <c r="E916">
        <v>3.3465694419148498E-2</v>
      </c>
      <c r="F916">
        <v>52805</v>
      </c>
      <c r="G916" s="10" t="s">
        <v>1839</v>
      </c>
      <c r="H916">
        <v>1427664.9231773401</v>
      </c>
      <c r="I916">
        <v>1579657.5805111199</v>
      </c>
      <c r="J916">
        <v>1805568.74732091</v>
      </c>
      <c r="K916">
        <v>1617785.8945671001</v>
      </c>
      <c r="M916">
        <f t="shared" si="42"/>
        <v>1503661.2518442301</v>
      </c>
      <c r="N916">
        <f t="shared" si="43"/>
        <v>1711677.3209440052</v>
      </c>
      <c r="P916">
        <f t="shared" si="44"/>
        <v>0.87847238112318249</v>
      </c>
    </row>
    <row r="917" spans="1:16" x14ac:dyDescent="0.25">
      <c r="A917" t="s">
        <v>3221</v>
      </c>
      <c r="B917">
        <v>2</v>
      </c>
      <c r="C917">
        <v>59.77</v>
      </c>
      <c r="D917">
        <v>0.52353897518982895</v>
      </c>
      <c r="E917">
        <v>7.0369734912135204E-2</v>
      </c>
      <c r="F917">
        <v>28041</v>
      </c>
      <c r="G917" s="10" t="s">
        <v>1977</v>
      </c>
      <c r="H917">
        <v>438231.42402399</v>
      </c>
      <c r="I917">
        <v>628920.52218126506</v>
      </c>
      <c r="J917">
        <v>646223.875447809</v>
      </c>
      <c r="K917">
        <v>571403.36765997403</v>
      </c>
      <c r="M917">
        <f t="shared" si="42"/>
        <v>533575.97310262755</v>
      </c>
      <c r="N917">
        <f t="shared" si="43"/>
        <v>608813.62155389157</v>
      </c>
      <c r="P917">
        <f t="shared" si="44"/>
        <v>0.87641924262595683</v>
      </c>
    </row>
    <row r="918" spans="1:16" x14ac:dyDescent="0.25">
      <c r="A918" t="s">
        <v>972</v>
      </c>
      <c r="B918">
        <v>3</v>
      </c>
      <c r="C918">
        <v>167.24</v>
      </c>
      <c r="D918">
        <v>9.4581213176561693E-2</v>
      </c>
      <c r="E918">
        <v>1.62229038308579E-2</v>
      </c>
      <c r="F918">
        <v>46344</v>
      </c>
      <c r="G918" s="10" t="s">
        <v>973</v>
      </c>
      <c r="H918">
        <v>801780.66874710296</v>
      </c>
      <c r="I918">
        <v>881052.31742230896</v>
      </c>
      <c r="J918">
        <v>963044.19433717197</v>
      </c>
      <c r="K918">
        <v>978970.76563853596</v>
      </c>
      <c r="M918">
        <f t="shared" si="42"/>
        <v>841416.4930847059</v>
      </c>
      <c r="N918">
        <f t="shared" si="43"/>
        <v>971007.47998785391</v>
      </c>
      <c r="P918">
        <f t="shared" si="44"/>
        <v>0.86653966156391604</v>
      </c>
    </row>
    <row r="919" spans="1:16" x14ac:dyDescent="0.25">
      <c r="A919" t="s">
        <v>1430</v>
      </c>
      <c r="B919">
        <v>7</v>
      </c>
      <c r="C919">
        <v>294.04000000000002</v>
      </c>
      <c r="D919">
        <v>4.7964067599497902E-2</v>
      </c>
      <c r="E919">
        <v>9.39987052568729E-3</v>
      </c>
      <c r="F919">
        <v>56807</v>
      </c>
      <c r="G919" s="10" t="s">
        <v>1431</v>
      </c>
      <c r="H919">
        <v>3386648.69711805</v>
      </c>
      <c r="I919">
        <v>3383768.3076289101</v>
      </c>
      <c r="J919">
        <v>4033935.04907127</v>
      </c>
      <c r="K919">
        <v>3780335.1030919598</v>
      </c>
      <c r="M919">
        <f t="shared" si="42"/>
        <v>3385208.5023734802</v>
      </c>
      <c r="N919">
        <f t="shared" si="43"/>
        <v>3907135.0760816149</v>
      </c>
      <c r="P919">
        <f t="shared" si="44"/>
        <v>0.86641706428241427</v>
      </c>
    </row>
    <row r="920" spans="1:16" x14ac:dyDescent="0.25">
      <c r="A920" t="s">
        <v>3222</v>
      </c>
      <c r="B920">
        <v>7</v>
      </c>
      <c r="C920">
        <v>285.13</v>
      </c>
      <c r="D920">
        <v>0.33446872132083699</v>
      </c>
      <c r="E920">
        <v>4.6772914937366898E-2</v>
      </c>
      <c r="F920">
        <v>39108</v>
      </c>
      <c r="G920" s="10" t="s">
        <v>123</v>
      </c>
      <c r="H920">
        <v>4922731.7200234896</v>
      </c>
      <c r="I920">
        <v>5825624.8933151802</v>
      </c>
      <c r="J920">
        <v>6689789.2419270696</v>
      </c>
      <c r="K920">
        <v>5724877.6195171503</v>
      </c>
      <c r="M920">
        <f t="shared" si="42"/>
        <v>5374178.3066693349</v>
      </c>
      <c r="N920">
        <f t="shared" si="43"/>
        <v>6207333.43072211</v>
      </c>
      <c r="P920">
        <f t="shared" si="44"/>
        <v>0.86577889953047793</v>
      </c>
    </row>
    <row r="921" spans="1:16" x14ac:dyDescent="0.25">
      <c r="A921" t="s">
        <v>3223</v>
      </c>
      <c r="B921">
        <v>3</v>
      </c>
      <c r="C921">
        <v>160.82</v>
      </c>
      <c r="D921">
        <v>0.18059473441764001</v>
      </c>
      <c r="E921">
        <v>2.7856936266849298E-2</v>
      </c>
      <c r="F921">
        <v>11310</v>
      </c>
      <c r="G921" s="10" t="s">
        <v>3224</v>
      </c>
      <c r="H921">
        <v>2954204.8544552498</v>
      </c>
      <c r="I921">
        <v>2595767.5317475498</v>
      </c>
      <c r="J921">
        <v>3309916.9511202602</v>
      </c>
      <c r="K921">
        <v>3103105.66189927</v>
      </c>
      <c r="M921">
        <f t="shared" si="42"/>
        <v>2774986.1931013996</v>
      </c>
      <c r="N921">
        <f t="shared" si="43"/>
        <v>3206511.3065097649</v>
      </c>
      <c r="P921">
        <f t="shared" si="44"/>
        <v>0.86542223863914169</v>
      </c>
    </row>
    <row r="922" spans="1:16" x14ac:dyDescent="0.25">
      <c r="A922" t="s">
        <v>3225</v>
      </c>
      <c r="B922">
        <v>4</v>
      </c>
      <c r="C922">
        <v>148.72</v>
      </c>
      <c r="D922">
        <v>0.36097858010252198</v>
      </c>
      <c r="E922">
        <v>4.9939645353970101E-2</v>
      </c>
      <c r="F922">
        <v>69788</v>
      </c>
      <c r="G922" s="10" t="s">
        <v>747</v>
      </c>
      <c r="H922">
        <v>549851.855810715</v>
      </c>
      <c r="I922">
        <v>656095.69550687796</v>
      </c>
      <c r="J922">
        <v>757860.87866840803</v>
      </c>
      <c r="K922">
        <v>636926.33760609198</v>
      </c>
      <c r="M922">
        <f t="shared" si="42"/>
        <v>602973.77565879654</v>
      </c>
      <c r="N922">
        <f t="shared" si="43"/>
        <v>697393.60813724995</v>
      </c>
      <c r="P922">
        <f t="shared" si="44"/>
        <v>0.86461041314868037</v>
      </c>
    </row>
    <row r="923" spans="1:16" x14ac:dyDescent="0.25">
      <c r="A923" t="s">
        <v>3226</v>
      </c>
      <c r="B923">
        <v>2</v>
      </c>
      <c r="C923">
        <v>81.69</v>
      </c>
      <c r="D923">
        <v>0.15312827452589201</v>
      </c>
      <c r="E923">
        <v>2.4327513096289201E-2</v>
      </c>
      <c r="F923">
        <v>100279</v>
      </c>
      <c r="G923" s="10" t="s">
        <v>3227</v>
      </c>
      <c r="H923">
        <v>1011667.63785627</v>
      </c>
      <c r="I923">
        <v>1152002.7057107</v>
      </c>
      <c r="J923">
        <v>1238561.6169702201</v>
      </c>
      <c r="K923">
        <v>1265944.9541704301</v>
      </c>
      <c r="M923">
        <f t="shared" si="42"/>
        <v>1081835.171783485</v>
      </c>
      <c r="N923">
        <f t="shared" si="43"/>
        <v>1252253.2855703251</v>
      </c>
      <c r="P923">
        <f t="shared" si="44"/>
        <v>0.86391082718603129</v>
      </c>
    </row>
    <row r="924" spans="1:16" x14ac:dyDescent="0.25">
      <c r="A924" t="s">
        <v>3228</v>
      </c>
      <c r="B924">
        <v>169</v>
      </c>
      <c r="C924">
        <v>9456.6</v>
      </c>
      <c r="D924">
        <v>1.22554661368924E-2</v>
      </c>
      <c r="E924">
        <v>3.7466466240499499E-3</v>
      </c>
      <c r="F924">
        <v>629213</v>
      </c>
      <c r="G924" s="10" t="s">
        <v>1693</v>
      </c>
      <c r="H924">
        <v>403720554.473867</v>
      </c>
      <c r="I924">
        <v>394474524.56533903</v>
      </c>
      <c r="J924">
        <v>468440134.81988502</v>
      </c>
      <c r="K924">
        <v>457455377.30352098</v>
      </c>
      <c r="M924">
        <f t="shared" si="42"/>
        <v>399097539.51960301</v>
      </c>
      <c r="N924">
        <f t="shared" si="43"/>
        <v>462947756.06170297</v>
      </c>
      <c r="P924">
        <f t="shared" si="44"/>
        <v>0.86207900199090759</v>
      </c>
    </row>
    <row r="925" spans="1:16" x14ac:dyDescent="0.25">
      <c r="A925" t="s">
        <v>3229</v>
      </c>
      <c r="B925">
        <v>2</v>
      </c>
      <c r="C925">
        <v>91.87</v>
      </c>
      <c r="D925">
        <v>0.33382106312575099</v>
      </c>
      <c r="E925">
        <v>4.6716050513087297E-2</v>
      </c>
      <c r="F925">
        <v>40384</v>
      </c>
      <c r="G925" s="10" t="s">
        <v>3230</v>
      </c>
      <c r="H925">
        <v>287360.18230603298</v>
      </c>
      <c r="I925">
        <v>335445.25223623699</v>
      </c>
      <c r="J925">
        <v>393186.39326470002</v>
      </c>
      <c r="K925">
        <v>329675.02695099899</v>
      </c>
      <c r="M925">
        <f t="shared" si="42"/>
        <v>311402.71727113496</v>
      </c>
      <c r="N925">
        <f t="shared" si="43"/>
        <v>361430.7101078495</v>
      </c>
      <c r="P925">
        <f t="shared" si="44"/>
        <v>0.86158344756651584</v>
      </c>
    </row>
    <row r="926" spans="1:16" x14ac:dyDescent="0.25">
      <c r="A926" t="s">
        <v>344</v>
      </c>
      <c r="B926">
        <v>7</v>
      </c>
      <c r="C926">
        <v>424.28</v>
      </c>
      <c r="D926">
        <v>0.11078509095437</v>
      </c>
      <c r="E926">
        <v>1.8431367141089599E-2</v>
      </c>
      <c r="F926">
        <v>106795</v>
      </c>
      <c r="G926" s="10" t="s">
        <v>345</v>
      </c>
      <c r="H926">
        <v>2520200.1445705998</v>
      </c>
      <c r="I926">
        <v>2247740.9112661602</v>
      </c>
      <c r="J926">
        <v>2823258.9214293798</v>
      </c>
      <c r="K926">
        <v>2763170.8180887499</v>
      </c>
      <c r="M926">
        <f t="shared" si="42"/>
        <v>2383970.5279183798</v>
      </c>
      <c r="N926">
        <f t="shared" si="43"/>
        <v>2793214.8697590651</v>
      </c>
      <c r="P926">
        <f t="shared" si="44"/>
        <v>0.85348626549593531</v>
      </c>
    </row>
    <row r="927" spans="1:16" x14ac:dyDescent="0.25">
      <c r="A927" t="s">
        <v>1766</v>
      </c>
      <c r="B927">
        <v>3</v>
      </c>
      <c r="C927">
        <v>142.13</v>
      </c>
      <c r="D927">
        <v>6.9512735315521407E-2</v>
      </c>
      <c r="E927">
        <v>1.26389015348361E-2</v>
      </c>
      <c r="F927">
        <v>38766</v>
      </c>
      <c r="G927" s="10" t="s">
        <v>1767</v>
      </c>
      <c r="H927">
        <v>2264347.6015461702</v>
      </c>
      <c r="I927">
        <v>2071482.0968436899</v>
      </c>
      <c r="J927">
        <v>2554598.38446134</v>
      </c>
      <c r="K927">
        <v>2532039.1870159302</v>
      </c>
      <c r="M927">
        <f t="shared" si="42"/>
        <v>2167914.8491949299</v>
      </c>
      <c r="N927">
        <f t="shared" si="43"/>
        <v>2543318.7857386349</v>
      </c>
      <c r="P927">
        <f t="shared" si="44"/>
        <v>0.85239603519278084</v>
      </c>
    </row>
    <row r="928" spans="1:16" x14ac:dyDescent="0.25">
      <c r="A928" t="s">
        <v>1208</v>
      </c>
      <c r="B928">
        <v>9</v>
      </c>
      <c r="C928">
        <v>398.41</v>
      </c>
      <c r="D928">
        <v>0.34195856616204801</v>
      </c>
      <c r="E928">
        <v>4.7682700543559997E-2</v>
      </c>
      <c r="F928">
        <v>50940</v>
      </c>
      <c r="G928" s="10" t="s">
        <v>1209</v>
      </c>
      <c r="H928">
        <v>16807632.2615912</v>
      </c>
      <c r="I928">
        <v>14282720.5453356</v>
      </c>
      <c r="J928">
        <v>20457775.498693801</v>
      </c>
      <c r="K928">
        <v>16437480.0808412</v>
      </c>
      <c r="M928">
        <f t="shared" si="42"/>
        <v>15545176.403463401</v>
      </c>
      <c r="N928">
        <f t="shared" si="43"/>
        <v>18447627.7897675</v>
      </c>
      <c r="P928">
        <f t="shared" si="44"/>
        <v>0.8426653324004062</v>
      </c>
    </row>
    <row r="929" spans="1:16" x14ac:dyDescent="0.25">
      <c r="A929" t="s">
        <v>1490</v>
      </c>
      <c r="B929">
        <v>12</v>
      </c>
      <c r="C929">
        <v>622.29999999999995</v>
      </c>
      <c r="D929">
        <v>9.0204780271508897E-2</v>
      </c>
      <c r="E929">
        <v>1.5652313460261399E-2</v>
      </c>
      <c r="F929">
        <v>24579</v>
      </c>
      <c r="G929" s="10" t="s">
        <v>1491</v>
      </c>
      <c r="H929">
        <v>66558451.567974903</v>
      </c>
      <c r="I929">
        <v>69938550.370322004</v>
      </c>
      <c r="J929">
        <v>84986934.544127598</v>
      </c>
      <c r="K929">
        <v>77034892.7502345</v>
      </c>
      <c r="M929">
        <f t="shared" si="42"/>
        <v>68248500.969148457</v>
      </c>
      <c r="N929">
        <f t="shared" si="43"/>
        <v>81010913.647181049</v>
      </c>
      <c r="P929">
        <f t="shared" si="44"/>
        <v>0.84246057594640289</v>
      </c>
    </row>
    <row r="930" spans="1:16" x14ac:dyDescent="0.25">
      <c r="A930" t="s">
        <v>3231</v>
      </c>
      <c r="B930">
        <v>2</v>
      </c>
      <c r="C930">
        <v>96.52</v>
      </c>
      <c r="D930">
        <v>0.31388944683502101</v>
      </c>
      <c r="E930">
        <v>4.4342968189718703E-2</v>
      </c>
      <c r="F930">
        <v>54706</v>
      </c>
      <c r="G930" s="10" t="s">
        <v>3232</v>
      </c>
      <c r="H930">
        <v>593385.28382073506</v>
      </c>
      <c r="I930">
        <v>529315.35744113801</v>
      </c>
      <c r="J930">
        <v>743114.62366956496</v>
      </c>
      <c r="K930">
        <v>592658.26246246602</v>
      </c>
      <c r="M930">
        <f t="shared" si="42"/>
        <v>561350.32063093653</v>
      </c>
      <c r="N930">
        <f t="shared" si="43"/>
        <v>667886.44306601549</v>
      </c>
      <c r="P930">
        <f t="shared" si="44"/>
        <v>0.84048767040994021</v>
      </c>
    </row>
    <row r="931" spans="1:16" x14ac:dyDescent="0.25">
      <c r="A931" t="s">
        <v>794</v>
      </c>
      <c r="B931">
        <v>36</v>
      </c>
      <c r="C931">
        <v>2787.26</v>
      </c>
      <c r="D931">
        <v>1.18580947007012E-2</v>
      </c>
      <c r="E931">
        <v>3.67736767231265E-3</v>
      </c>
      <c r="F931">
        <v>58470</v>
      </c>
      <c r="G931" s="10" t="s">
        <v>795</v>
      </c>
      <c r="H931">
        <v>206283436.26558399</v>
      </c>
      <c r="I931">
        <v>205379195.454292</v>
      </c>
      <c r="J931">
        <v>251049413.60736999</v>
      </c>
      <c r="K931">
        <v>241423031.65877301</v>
      </c>
      <c r="M931">
        <f t="shared" si="42"/>
        <v>205831315.859938</v>
      </c>
      <c r="N931">
        <f t="shared" si="43"/>
        <v>246236222.63307148</v>
      </c>
      <c r="P931">
        <f t="shared" si="44"/>
        <v>0.83590997968912639</v>
      </c>
    </row>
    <row r="932" spans="1:16" x14ac:dyDescent="0.25">
      <c r="A932" t="s">
        <v>538</v>
      </c>
      <c r="B932">
        <v>2</v>
      </c>
      <c r="C932">
        <v>137.44999999999999</v>
      </c>
      <c r="D932">
        <v>8.3534124852340796E-2</v>
      </c>
      <c r="E932">
        <v>1.4705465105211001E-2</v>
      </c>
      <c r="F932">
        <v>21946</v>
      </c>
      <c r="G932" s="10" t="s">
        <v>539</v>
      </c>
      <c r="H932">
        <v>1240228.4545599499</v>
      </c>
      <c r="I932">
        <v>1111225.5251500299</v>
      </c>
      <c r="J932">
        <v>1423169.3934309301</v>
      </c>
      <c r="K932">
        <v>1392057.6660803701</v>
      </c>
      <c r="M932">
        <f t="shared" si="42"/>
        <v>1175726.98985499</v>
      </c>
      <c r="N932">
        <f t="shared" si="43"/>
        <v>1407613.5297556501</v>
      </c>
      <c r="P932">
        <f t="shared" si="44"/>
        <v>0.83526263779170007</v>
      </c>
    </row>
    <row r="933" spans="1:16" x14ac:dyDescent="0.25">
      <c r="A933" t="s">
        <v>934</v>
      </c>
      <c r="B933">
        <v>4</v>
      </c>
      <c r="C933">
        <v>395.94</v>
      </c>
      <c r="D933">
        <v>0.39287734468910002</v>
      </c>
      <c r="E933">
        <v>5.3967478725644398E-2</v>
      </c>
      <c r="F933">
        <v>23824</v>
      </c>
      <c r="G933" s="10" t="s">
        <v>935</v>
      </c>
      <c r="H933">
        <v>2496269.28824704</v>
      </c>
      <c r="I933">
        <v>3588009.55157725</v>
      </c>
      <c r="J933">
        <v>3566350.9277086901</v>
      </c>
      <c r="K933">
        <v>3727629.3429834601</v>
      </c>
      <c r="M933">
        <f t="shared" si="42"/>
        <v>3042139.419912145</v>
      </c>
      <c r="N933">
        <f t="shared" si="43"/>
        <v>3646990.1353460751</v>
      </c>
      <c r="P933">
        <f t="shared" si="44"/>
        <v>0.83415071250897865</v>
      </c>
    </row>
    <row r="934" spans="1:16" x14ac:dyDescent="0.25">
      <c r="A934" t="s">
        <v>3233</v>
      </c>
      <c r="B934">
        <v>11</v>
      </c>
      <c r="C934">
        <v>545.08000000000004</v>
      </c>
      <c r="D934">
        <v>0.18519479975212599</v>
      </c>
      <c r="E934">
        <v>2.8465306068778399E-2</v>
      </c>
      <c r="F934">
        <v>42701</v>
      </c>
      <c r="G934" s="10" t="s">
        <v>1687</v>
      </c>
      <c r="H934">
        <v>17348482.408479001</v>
      </c>
      <c r="I934">
        <v>16035425.9480095</v>
      </c>
      <c r="J934">
        <v>21660184.020906899</v>
      </c>
      <c r="K934">
        <v>18403168.590452701</v>
      </c>
      <c r="M934">
        <f t="shared" si="42"/>
        <v>16691954.178244252</v>
      </c>
      <c r="N934">
        <f t="shared" si="43"/>
        <v>20031676.305679798</v>
      </c>
      <c r="P934">
        <f t="shared" si="44"/>
        <v>0.83327795055830656</v>
      </c>
    </row>
    <row r="935" spans="1:16" x14ac:dyDescent="0.25">
      <c r="A935" t="s">
        <v>40</v>
      </c>
      <c r="B935">
        <v>3</v>
      </c>
      <c r="C935">
        <v>172.77</v>
      </c>
      <c r="D935">
        <v>0.17770180060711499</v>
      </c>
      <c r="E935">
        <v>2.7531931197591401E-2</v>
      </c>
      <c r="F935">
        <v>38706</v>
      </c>
      <c r="G935" s="10" t="s">
        <v>41</v>
      </c>
      <c r="H935">
        <v>632626.96762708703</v>
      </c>
      <c r="I935">
        <v>526889.01941663399</v>
      </c>
      <c r="J935">
        <v>713140.52565245901</v>
      </c>
      <c r="K935">
        <v>685224.77518747398</v>
      </c>
      <c r="M935">
        <f t="shared" si="42"/>
        <v>579757.99352186057</v>
      </c>
      <c r="N935">
        <f t="shared" si="43"/>
        <v>699182.65041996655</v>
      </c>
      <c r="P935">
        <f t="shared" si="44"/>
        <v>0.82919390687630312</v>
      </c>
    </row>
    <row r="936" spans="1:16" x14ac:dyDescent="0.25">
      <c r="A936" t="s">
        <v>1386</v>
      </c>
      <c r="B936">
        <v>3</v>
      </c>
      <c r="C936">
        <v>180.93</v>
      </c>
      <c r="D936">
        <v>0.234826057676044</v>
      </c>
      <c r="E936">
        <v>3.4559119503259197E-2</v>
      </c>
      <c r="F936">
        <v>45087</v>
      </c>
      <c r="G936" s="10" t="s">
        <v>1387</v>
      </c>
      <c r="H936">
        <v>2042163.71967255</v>
      </c>
      <c r="I936">
        <v>2279033.56076471</v>
      </c>
      <c r="J936">
        <v>2886474.0569592998</v>
      </c>
      <c r="K936">
        <v>2364319.0918285698</v>
      </c>
      <c r="M936">
        <f t="shared" si="42"/>
        <v>2160598.64021863</v>
      </c>
      <c r="N936">
        <f t="shared" si="43"/>
        <v>2625396.5743939346</v>
      </c>
      <c r="P936">
        <f t="shared" si="44"/>
        <v>0.822960866671123</v>
      </c>
    </row>
    <row r="937" spans="1:16" x14ac:dyDescent="0.25">
      <c r="A937" t="s">
        <v>1230</v>
      </c>
      <c r="B937">
        <v>10</v>
      </c>
      <c r="C937">
        <v>588.04999999999995</v>
      </c>
      <c r="D937">
        <v>2.6999622247723801E-2</v>
      </c>
      <c r="E937">
        <v>6.0920951949991501E-3</v>
      </c>
      <c r="F937">
        <v>68240</v>
      </c>
      <c r="G937" s="10" t="s">
        <v>1231</v>
      </c>
      <c r="H937">
        <v>5531028.9885345502</v>
      </c>
      <c r="I937">
        <v>5202229.2643116098</v>
      </c>
      <c r="J937">
        <v>6654843.0062054303</v>
      </c>
      <c r="K937">
        <v>6468285.1319108997</v>
      </c>
      <c r="M937">
        <f t="shared" si="42"/>
        <v>5366629.1264230795</v>
      </c>
      <c r="N937">
        <f t="shared" si="43"/>
        <v>6561564.069058165</v>
      </c>
      <c r="P937">
        <f t="shared" si="44"/>
        <v>0.8178887030502463</v>
      </c>
    </row>
    <row r="938" spans="1:16" x14ac:dyDescent="0.25">
      <c r="A938" t="s">
        <v>1474</v>
      </c>
      <c r="B938">
        <v>8</v>
      </c>
      <c r="C938">
        <v>566.22</v>
      </c>
      <c r="D938">
        <v>1.59643045885614E-2</v>
      </c>
      <c r="E938">
        <v>4.3155187357251101E-3</v>
      </c>
      <c r="F938">
        <v>24110</v>
      </c>
      <c r="G938" s="10" t="s">
        <v>1475</v>
      </c>
      <c r="H938">
        <v>17994574.7197522</v>
      </c>
      <c r="I938">
        <v>18552881.674118999</v>
      </c>
      <c r="J938">
        <v>22823324.929655001</v>
      </c>
      <c r="K938">
        <v>21894353.302972902</v>
      </c>
      <c r="M938">
        <f t="shared" si="42"/>
        <v>18273728.196935602</v>
      </c>
      <c r="N938">
        <f t="shared" si="43"/>
        <v>22358839.116313949</v>
      </c>
      <c r="P938">
        <f t="shared" si="44"/>
        <v>0.81729324594505992</v>
      </c>
    </row>
    <row r="939" spans="1:16" x14ac:dyDescent="0.25">
      <c r="A939" t="s">
        <v>1400</v>
      </c>
      <c r="B939">
        <v>8</v>
      </c>
      <c r="C939">
        <v>414.7</v>
      </c>
      <c r="D939">
        <v>9.5010108069030194E-2</v>
      </c>
      <c r="E939">
        <v>1.6267677049300901E-2</v>
      </c>
      <c r="F939">
        <v>38276</v>
      </c>
      <c r="G939" s="10" t="s">
        <v>1401</v>
      </c>
      <c r="H939">
        <v>8016822.4905555705</v>
      </c>
      <c r="I939">
        <v>7530738.3929286003</v>
      </c>
      <c r="J939">
        <v>10115544.7472608</v>
      </c>
      <c r="K939">
        <v>8970429.8811898492</v>
      </c>
      <c r="M939">
        <f t="shared" si="42"/>
        <v>7773780.4417420849</v>
      </c>
      <c r="N939">
        <f t="shared" si="43"/>
        <v>9542987.3142253235</v>
      </c>
      <c r="P939">
        <f t="shared" si="44"/>
        <v>0.81460659914679368</v>
      </c>
    </row>
    <row r="940" spans="1:16" x14ac:dyDescent="0.25">
      <c r="A940" t="s">
        <v>1280</v>
      </c>
      <c r="B940">
        <v>2</v>
      </c>
      <c r="C940">
        <v>104.72</v>
      </c>
      <c r="D940">
        <v>0.239446319252373</v>
      </c>
      <c r="E940">
        <v>3.51323745956377E-2</v>
      </c>
      <c r="F940">
        <v>11847</v>
      </c>
      <c r="G940" s="10" t="s">
        <v>1281</v>
      </c>
      <c r="H940">
        <v>1277768.9641114201</v>
      </c>
      <c r="I940">
        <v>1523426.26510123</v>
      </c>
      <c r="J940">
        <v>1570257.4688961699</v>
      </c>
      <c r="K940">
        <v>1875151.4882178199</v>
      </c>
      <c r="M940">
        <f t="shared" si="42"/>
        <v>1400597.614606325</v>
      </c>
      <c r="N940">
        <f t="shared" si="43"/>
        <v>1722704.4785569948</v>
      </c>
      <c r="P940">
        <f t="shared" si="44"/>
        <v>0.81302256541384321</v>
      </c>
    </row>
    <row r="941" spans="1:16" x14ac:dyDescent="0.25">
      <c r="A941" t="s">
        <v>3234</v>
      </c>
      <c r="B941">
        <v>3</v>
      </c>
      <c r="C941">
        <v>167.14</v>
      </c>
      <c r="D941">
        <v>0.31541747874109799</v>
      </c>
      <c r="E941">
        <v>4.4526378684080603E-2</v>
      </c>
      <c r="F941">
        <v>133196</v>
      </c>
      <c r="G941" s="10" t="s">
        <v>3235</v>
      </c>
      <c r="H941">
        <v>145266.762099782</v>
      </c>
      <c r="I941">
        <v>203359.744974531</v>
      </c>
      <c r="J941">
        <v>212784.982348791</v>
      </c>
      <c r="K941">
        <v>217218.93836912999</v>
      </c>
      <c r="M941">
        <f t="shared" si="42"/>
        <v>174313.2535371565</v>
      </c>
      <c r="N941">
        <f t="shared" si="43"/>
        <v>215001.9603589605</v>
      </c>
      <c r="P941">
        <f t="shared" si="44"/>
        <v>0.81075192638303661</v>
      </c>
    </row>
    <row r="942" spans="1:16" x14ac:dyDescent="0.25">
      <c r="A942" t="s">
        <v>2344</v>
      </c>
      <c r="B942">
        <v>5</v>
      </c>
      <c r="C942">
        <v>307.35000000000002</v>
      </c>
      <c r="D942">
        <v>0.17263966306122799</v>
      </c>
      <c r="E942">
        <v>2.6854971403830599E-2</v>
      </c>
      <c r="F942">
        <v>42702</v>
      </c>
      <c r="G942" s="10" t="s">
        <v>2345</v>
      </c>
      <c r="H942">
        <v>1630282.0298901601</v>
      </c>
      <c r="I942">
        <v>1714473.7508564701</v>
      </c>
      <c r="J942">
        <v>1876354.2273156999</v>
      </c>
      <c r="K942">
        <v>2294399.8407242801</v>
      </c>
      <c r="M942">
        <f t="shared" si="42"/>
        <v>1672377.8903733152</v>
      </c>
      <c r="N942">
        <f t="shared" si="43"/>
        <v>2085377.0340199899</v>
      </c>
      <c r="P942">
        <f t="shared" si="44"/>
        <v>0.80195468881205878</v>
      </c>
    </row>
    <row r="943" spans="1:16" x14ac:dyDescent="0.25">
      <c r="A943" t="s">
        <v>604</v>
      </c>
      <c r="B943">
        <v>5</v>
      </c>
      <c r="C943">
        <v>227.47</v>
      </c>
      <c r="D943">
        <v>4.8138842170046402E-2</v>
      </c>
      <c r="E943">
        <v>9.4055917695990508E-3</v>
      </c>
      <c r="F943">
        <v>22113</v>
      </c>
      <c r="G943" s="10" t="s">
        <v>605</v>
      </c>
      <c r="H943">
        <v>14436316.277630299</v>
      </c>
      <c r="I943">
        <v>13944339.2087649</v>
      </c>
      <c r="J943">
        <v>18596537.365170699</v>
      </c>
      <c r="K943">
        <v>16904541.7544748</v>
      </c>
      <c r="M943">
        <f t="shared" si="42"/>
        <v>14190327.743197599</v>
      </c>
      <c r="N943">
        <f t="shared" si="43"/>
        <v>17750539.559822749</v>
      </c>
      <c r="P943">
        <f t="shared" si="44"/>
        <v>0.79943078323751526</v>
      </c>
    </row>
    <row r="944" spans="1:16" x14ac:dyDescent="0.25">
      <c r="A944" t="s">
        <v>3236</v>
      </c>
      <c r="B944">
        <v>6</v>
      </c>
      <c r="C944">
        <v>333.07</v>
      </c>
      <c r="D944">
        <v>0.22325157988803401</v>
      </c>
      <c r="E944">
        <v>3.3226208933299403E-2</v>
      </c>
      <c r="F944">
        <v>177819</v>
      </c>
      <c r="G944" s="10" t="s">
        <v>733</v>
      </c>
      <c r="H944">
        <v>1245029.1262842999</v>
      </c>
      <c r="I944">
        <v>961779.88735960401</v>
      </c>
      <c r="J944">
        <v>1458718.3856265801</v>
      </c>
      <c r="K944">
        <v>1326363.24444589</v>
      </c>
      <c r="M944">
        <f t="shared" si="42"/>
        <v>1103404.5068219518</v>
      </c>
      <c r="N944">
        <f t="shared" si="43"/>
        <v>1392540.8150362349</v>
      </c>
      <c r="P944">
        <f t="shared" si="44"/>
        <v>0.79236780344800195</v>
      </c>
    </row>
    <row r="945" spans="1:16" x14ac:dyDescent="0.25">
      <c r="A945" t="s">
        <v>3237</v>
      </c>
      <c r="B945">
        <v>2</v>
      </c>
      <c r="C945">
        <v>102.43</v>
      </c>
      <c r="D945">
        <v>1.9255699548591899E-2</v>
      </c>
      <c r="E945">
        <v>4.8469744742657599E-3</v>
      </c>
      <c r="F945">
        <v>21111</v>
      </c>
      <c r="G945" s="10" t="s">
        <v>3238</v>
      </c>
      <c r="H945">
        <v>1193952.32690198</v>
      </c>
      <c r="I945">
        <v>1194874.4941419901</v>
      </c>
      <c r="J945">
        <v>1474891.456005</v>
      </c>
      <c r="K945">
        <v>1580457.78960631</v>
      </c>
      <c r="M945">
        <f t="shared" si="42"/>
        <v>1194413.410521985</v>
      </c>
      <c r="N945">
        <f t="shared" si="43"/>
        <v>1527674.622805655</v>
      </c>
      <c r="P945">
        <f t="shared" si="44"/>
        <v>0.78185065896321682</v>
      </c>
    </row>
    <row r="946" spans="1:16" x14ac:dyDescent="0.25">
      <c r="A946" t="s">
        <v>1346</v>
      </c>
      <c r="B946">
        <v>9</v>
      </c>
      <c r="C946">
        <v>422.05</v>
      </c>
      <c r="D946">
        <v>0.12808010571751199</v>
      </c>
      <c r="E946">
        <v>2.0984522415605399E-2</v>
      </c>
      <c r="F946">
        <v>79555</v>
      </c>
      <c r="G946" s="10" t="s">
        <v>1347</v>
      </c>
      <c r="H946">
        <v>3676384.0169355799</v>
      </c>
      <c r="I946">
        <v>4247417.4035522398</v>
      </c>
      <c r="J946">
        <v>4745781.5386154102</v>
      </c>
      <c r="K946">
        <v>5457581.8918547602</v>
      </c>
      <c r="M946">
        <f t="shared" si="42"/>
        <v>3961900.7102439096</v>
      </c>
      <c r="N946">
        <f t="shared" si="43"/>
        <v>5101681.7152350852</v>
      </c>
      <c r="P946">
        <f t="shared" si="44"/>
        <v>0.77658719837667201</v>
      </c>
    </row>
    <row r="947" spans="1:16" x14ac:dyDescent="0.25">
      <c r="A947" t="s">
        <v>1802</v>
      </c>
      <c r="B947">
        <v>63</v>
      </c>
      <c r="C947">
        <v>4419.01</v>
      </c>
      <c r="D947">
        <v>2.2286305341973799E-2</v>
      </c>
      <c r="E947">
        <v>5.3526235258357004E-3</v>
      </c>
      <c r="F947">
        <v>36201</v>
      </c>
      <c r="G947" s="10" t="s">
        <v>1803</v>
      </c>
      <c r="H947">
        <v>1595799759.6500599</v>
      </c>
      <c r="I947">
        <v>1517311110.8269401</v>
      </c>
      <c r="J947">
        <v>2089112466.29879</v>
      </c>
      <c r="K947">
        <v>1963268975.99052</v>
      </c>
      <c r="M947">
        <f t="shared" si="42"/>
        <v>1556555435.2385001</v>
      </c>
      <c r="N947">
        <f t="shared" si="43"/>
        <v>2026190721.144655</v>
      </c>
      <c r="P947">
        <f t="shared" si="44"/>
        <v>0.7682176307466041</v>
      </c>
    </row>
    <row r="948" spans="1:16" x14ac:dyDescent="0.25">
      <c r="A948" t="s">
        <v>1050</v>
      </c>
      <c r="B948">
        <v>5</v>
      </c>
      <c r="C948">
        <v>311.93</v>
      </c>
      <c r="D948">
        <v>0.22847429671091099</v>
      </c>
      <c r="E948">
        <v>3.3804009131555998E-2</v>
      </c>
      <c r="F948">
        <v>49458</v>
      </c>
      <c r="G948" s="10" t="s">
        <v>1051</v>
      </c>
      <c r="H948">
        <v>1735124.14308038</v>
      </c>
      <c r="I948">
        <v>1338310.9759122999</v>
      </c>
      <c r="J948">
        <v>2205152.4930227902</v>
      </c>
      <c r="K948">
        <v>1826041.6121966499</v>
      </c>
      <c r="M948">
        <f t="shared" si="42"/>
        <v>1536717.5594963399</v>
      </c>
      <c r="N948">
        <f t="shared" si="43"/>
        <v>2015597.05260972</v>
      </c>
      <c r="P948">
        <f t="shared" si="44"/>
        <v>0.76241308127864904</v>
      </c>
    </row>
    <row r="949" spans="1:16" x14ac:dyDescent="0.25">
      <c r="A949" t="s">
        <v>1314</v>
      </c>
      <c r="B949">
        <v>6</v>
      </c>
      <c r="C949">
        <v>291</v>
      </c>
      <c r="D949">
        <v>0.193921550031148</v>
      </c>
      <c r="E949">
        <v>2.9665496121885401E-2</v>
      </c>
      <c r="F949">
        <v>62436</v>
      </c>
      <c r="G949" s="10" t="s">
        <v>1315</v>
      </c>
      <c r="H949">
        <v>2865869.3333186</v>
      </c>
      <c r="I949">
        <v>3248974.75045757</v>
      </c>
      <c r="J949">
        <v>4505448.9451430598</v>
      </c>
      <c r="K949">
        <v>3521050.9272842798</v>
      </c>
      <c r="M949">
        <f t="shared" si="42"/>
        <v>3057422.0418880852</v>
      </c>
      <c r="N949">
        <f t="shared" si="43"/>
        <v>4013249.9362136698</v>
      </c>
      <c r="P949">
        <f t="shared" si="44"/>
        <v>0.76183195427211103</v>
      </c>
    </row>
    <row r="950" spans="1:16" x14ac:dyDescent="0.25">
      <c r="A950" t="s">
        <v>3239</v>
      </c>
      <c r="B950">
        <v>2</v>
      </c>
      <c r="C950">
        <v>58.29</v>
      </c>
      <c r="D950">
        <v>0.47897230418610698</v>
      </c>
      <c r="E950">
        <v>6.4919702525089995E-2</v>
      </c>
      <c r="F950">
        <v>101023</v>
      </c>
      <c r="G950" s="10" t="s">
        <v>3240</v>
      </c>
      <c r="H950">
        <v>412099.99172126001</v>
      </c>
      <c r="I950">
        <v>231852.99449722699</v>
      </c>
      <c r="J950">
        <v>511029.93261646002</v>
      </c>
      <c r="K950">
        <v>342395.37526617199</v>
      </c>
      <c r="M950">
        <f t="shared" si="42"/>
        <v>321976.49310924351</v>
      </c>
      <c r="N950">
        <f t="shared" si="43"/>
        <v>426712.65394131601</v>
      </c>
      <c r="P950">
        <f t="shared" si="44"/>
        <v>0.7545510781911885</v>
      </c>
    </row>
    <row r="951" spans="1:16" x14ac:dyDescent="0.25">
      <c r="A951" t="s">
        <v>1382</v>
      </c>
      <c r="B951">
        <v>3</v>
      </c>
      <c r="C951">
        <v>154.26</v>
      </c>
      <c r="D951">
        <v>5.7508593977282099E-2</v>
      </c>
      <c r="E951">
        <v>1.0738349950981401E-2</v>
      </c>
      <c r="F951">
        <v>56123</v>
      </c>
      <c r="G951" s="10" t="s">
        <v>1383</v>
      </c>
      <c r="H951">
        <v>561107.02012855397</v>
      </c>
      <c r="I951">
        <v>494581.35572660301</v>
      </c>
      <c r="J951">
        <v>722980.50425289397</v>
      </c>
      <c r="K951">
        <v>676995.69423930696</v>
      </c>
      <c r="M951">
        <f t="shared" si="42"/>
        <v>527844.18792757846</v>
      </c>
      <c r="N951">
        <f t="shared" si="43"/>
        <v>699988.09924610052</v>
      </c>
      <c r="P951">
        <f t="shared" si="44"/>
        <v>0.75407594571404279</v>
      </c>
    </row>
    <row r="952" spans="1:16" x14ac:dyDescent="0.25">
      <c r="A952" t="s">
        <v>1740</v>
      </c>
      <c r="B952">
        <v>5</v>
      </c>
      <c r="C952">
        <v>400.9</v>
      </c>
      <c r="D952">
        <v>1.0408595623787599E-2</v>
      </c>
      <c r="E952">
        <v>3.3456228461596501E-3</v>
      </c>
      <c r="F952">
        <v>18886</v>
      </c>
      <c r="G952" s="10" t="s">
        <v>1741</v>
      </c>
      <c r="H952">
        <v>72555397.745067701</v>
      </c>
      <c r="I952">
        <v>73595787.725789294</v>
      </c>
      <c r="J952">
        <v>94898709.457429796</v>
      </c>
      <c r="K952">
        <v>100564183.61189</v>
      </c>
      <c r="M952">
        <f t="shared" si="42"/>
        <v>73075592.735428497</v>
      </c>
      <c r="N952">
        <f t="shared" si="43"/>
        <v>97731446.534659892</v>
      </c>
      <c r="P952">
        <f t="shared" si="44"/>
        <v>0.74771831714895021</v>
      </c>
    </row>
    <row r="953" spans="1:16" x14ac:dyDescent="0.25">
      <c r="A953" t="s">
        <v>1366</v>
      </c>
      <c r="B953">
        <v>2</v>
      </c>
      <c r="C953">
        <v>65.03</v>
      </c>
      <c r="D953">
        <v>0.24157370096838801</v>
      </c>
      <c r="E953">
        <v>3.5417699963861599E-2</v>
      </c>
      <c r="F953">
        <v>57169</v>
      </c>
      <c r="G953" s="10" t="s">
        <v>1367</v>
      </c>
      <c r="H953">
        <v>305929.39650639502</v>
      </c>
      <c r="I953">
        <v>341710.14060478198</v>
      </c>
      <c r="J953">
        <v>507394.98709658103</v>
      </c>
      <c r="K953">
        <v>364992.16732859297</v>
      </c>
      <c r="M953">
        <f t="shared" si="42"/>
        <v>323819.7685555885</v>
      </c>
      <c r="N953">
        <f t="shared" si="43"/>
        <v>436193.577212587</v>
      </c>
      <c r="P953">
        <f t="shared" si="44"/>
        <v>0.74237628766773189</v>
      </c>
    </row>
    <row r="954" spans="1:16" x14ac:dyDescent="0.25">
      <c r="A954" t="s">
        <v>1518</v>
      </c>
      <c r="B954">
        <v>2</v>
      </c>
      <c r="C954">
        <v>93.8</v>
      </c>
      <c r="D954">
        <v>3.4819100460107097E-2</v>
      </c>
      <c r="E954">
        <v>7.4161466919788902E-3</v>
      </c>
      <c r="F954">
        <v>45631</v>
      </c>
      <c r="G954" s="10" t="s">
        <v>1519</v>
      </c>
      <c r="H954">
        <v>214749.81257769201</v>
      </c>
      <c r="I954">
        <v>235189.45373664101</v>
      </c>
      <c r="J954">
        <v>314147.84892818099</v>
      </c>
      <c r="K954">
        <v>292831.27241394197</v>
      </c>
      <c r="M954">
        <f t="shared" si="42"/>
        <v>224969.63315716651</v>
      </c>
      <c r="N954">
        <f t="shared" si="43"/>
        <v>303489.56067106151</v>
      </c>
      <c r="P954">
        <f t="shared" si="44"/>
        <v>0.74127634789059793</v>
      </c>
    </row>
    <row r="955" spans="1:16" x14ac:dyDescent="0.25">
      <c r="A955" t="s">
        <v>3241</v>
      </c>
      <c r="B955">
        <v>2</v>
      </c>
      <c r="C955">
        <v>83.66</v>
      </c>
      <c r="D955">
        <v>0.16925214696666299</v>
      </c>
      <c r="E955">
        <v>2.6434102019472099E-2</v>
      </c>
      <c r="F955">
        <v>28172</v>
      </c>
      <c r="G955" s="10" t="s">
        <v>3242</v>
      </c>
      <c r="H955">
        <v>1290776.5352103801</v>
      </c>
      <c r="I955">
        <v>997464.59066252701</v>
      </c>
      <c r="J955">
        <v>1441875.6048735499</v>
      </c>
      <c r="K955">
        <v>1648938.2718237501</v>
      </c>
      <c r="M955">
        <f t="shared" si="42"/>
        <v>1144120.5629364536</v>
      </c>
      <c r="N955">
        <f t="shared" si="43"/>
        <v>1545406.93834865</v>
      </c>
      <c r="P955">
        <f t="shared" si="44"/>
        <v>0.74033611118570986</v>
      </c>
    </row>
    <row r="956" spans="1:16" x14ac:dyDescent="0.25">
      <c r="A956" t="s">
        <v>1278</v>
      </c>
      <c r="B956">
        <v>7</v>
      </c>
      <c r="C956">
        <v>382.82</v>
      </c>
      <c r="D956">
        <v>4.3015581111572797E-2</v>
      </c>
      <c r="E956">
        <v>8.6576826790225308E-3</v>
      </c>
      <c r="F956">
        <v>16434</v>
      </c>
      <c r="G956" s="10" t="s">
        <v>1279</v>
      </c>
      <c r="H956">
        <v>55386894.579112403</v>
      </c>
      <c r="I956">
        <v>52395163.458375297</v>
      </c>
      <c r="J956">
        <v>77110425.337300703</v>
      </c>
      <c r="K956">
        <v>68646114.367799193</v>
      </c>
      <c r="M956">
        <f t="shared" si="42"/>
        <v>53891029.01874385</v>
      </c>
      <c r="N956">
        <f t="shared" si="43"/>
        <v>72878269.85254994</v>
      </c>
      <c r="P956">
        <f t="shared" si="44"/>
        <v>0.73946636120448805</v>
      </c>
    </row>
    <row r="957" spans="1:16" x14ac:dyDescent="0.25">
      <c r="A957" t="s">
        <v>3243</v>
      </c>
      <c r="B957">
        <v>2</v>
      </c>
      <c r="C957">
        <v>103.51</v>
      </c>
      <c r="D957">
        <v>0.13809041454889401</v>
      </c>
      <c r="E957">
        <v>2.2341322215062E-2</v>
      </c>
      <c r="F957">
        <v>39897</v>
      </c>
      <c r="G957" s="10" t="s">
        <v>3244</v>
      </c>
      <c r="H957">
        <v>1874060.30372581</v>
      </c>
      <c r="I957">
        <v>2013276.19235243</v>
      </c>
      <c r="J957">
        <v>2936217.5030252701</v>
      </c>
      <c r="K957">
        <v>2320739.2360418201</v>
      </c>
      <c r="M957">
        <f t="shared" si="42"/>
        <v>1943668.2480391199</v>
      </c>
      <c r="N957">
        <f t="shared" si="43"/>
        <v>2628478.3695335453</v>
      </c>
      <c r="P957">
        <f t="shared" si="44"/>
        <v>0.7394651866144315</v>
      </c>
    </row>
    <row r="958" spans="1:16" x14ac:dyDescent="0.25">
      <c r="A958" t="s">
        <v>3245</v>
      </c>
      <c r="B958">
        <v>2</v>
      </c>
      <c r="C958">
        <v>67.41</v>
      </c>
      <c r="D958">
        <v>1.3873359112265501E-2</v>
      </c>
      <c r="E958">
        <v>3.9818367824698301E-3</v>
      </c>
      <c r="F958">
        <v>13632</v>
      </c>
      <c r="G958" s="10" t="s">
        <v>3246</v>
      </c>
      <c r="H958">
        <v>1566915.4094771</v>
      </c>
      <c r="I958">
        <v>1517951.9530589699</v>
      </c>
      <c r="J958">
        <v>2019779.2082781701</v>
      </c>
      <c r="K958">
        <v>2154357.86363036</v>
      </c>
      <c r="M958">
        <f t="shared" si="42"/>
        <v>1542433.681268035</v>
      </c>
      <c r="N958">
        <f t="shared" si="43"/>
        <v>2087068.5359542649</v>
      </c>
      <c r="P958">
        <f t="shared" si="44"/>
        <v>0.73904313859189685</v>
      </c>
    </row>
    <row r="959" spans="1:16" x14ac:dyDescent="0.25">
      <c r="A959" t="s">
        <v>1792</v>
      </c>
      <c r="B959">
        <v>10</v>
      </c>
      <c r="C959">
        <v>680.19</v>
      </c>
      <c r="D959">
        <v>7.4769499706962596E-3</v>
      </c>
      <c r="E959">
        <v>2.8194442568554401E-3</v>
      </c>
      <c r="F959">
        <v>35400</v>
      </c>
      <c r="G959" s="10" t="s">
        <v>1793</v>
      </c>
      <c r="H959">
        <v>13244632.323846901</v>
      </c>
      <c r="I959">
        <v>13828633.8730314</v>
      </c>
      <c r="J959">
        <v>18106905.337565601</v>
      </c>
      <c r="K959">
        <v>18684376.247248899</v>
      </c>
      <c r="M959">
        <f t="shared" si="42"/>
        <v>13536633.09843915</v>
      </c>
      <c r="N959">
        <f t="shared" si="43"/>
        <v>18395640.792407252</v>
      </c>
      <c r="P959">
        <f t="shared" si="44"/>
        <v>0.73586091678993626</v>
      </c>
    </row>
    <row r="960" spans="1:16" x14ac:dyDescent="0.25">
      <c r="A960" t="s">
        <v>3247</v>
      </c>
      <c r="B960">
        <v>2</v>
      </c>
      <c r="C960">
        <v>114.02</v>
      </c>
      <c r="D960">
        <v>0.29075771401780298</v>
      </c>
      <c r="E960">
        <v>4.1590496731818499E-2</v>
      </c>
      <c r="F960">
        <v>81693</v>
      </c>
      <c r="G960" s="10" t="s">
        <v>3248</v>
      </c>
      <c r="H960">
        <v>408595.36407269101</v>
      </c>
      <c r="I960">
        <v>264267.04299888102</v>
      </c>
      <c r="J960">
        <v>500036.128819765</v>
      </c>
      <c r="K960">
        <v>420710.09483938903</v>
      </c>
      <c r="M960">
        <f t="shared" si="42"/>
        <v>336431.20353578601</v>
      </c>
      <c r="N960">
        <f t="shared" si="43"/>
        <v>460373.11182957701</v>
      </c>
      <c r="P960">
        <f t="shared" si="44"/>
        <v>0.73077943713690996</v>
      </c>
    </row>
    <row r="961" spans="1:16" x14ac:dyDescent="0.25">
      <c r="A961" t="s">
        <v>906</v>
      </c>
      <c r="B961">
        <v>8</v>
      </c>
      <c r="C961">
        <v>595.80999999999995</v>
      </c>
      <c r="D961">
        <v>1.4364091373618E-2</v>
      </c>
      <c r="E961">
        <v>4.05250518246833E-3</v>
      </c>
      <c r="F961">
        <v>48490</v>
      </c>
      <c r="G961" s="10" t="s">
        <v>907</v>
      </c>
      <c r="H961">
        <v>14966754.974981099</v>
      </c>
      <c r="I961">
        <v>15214030.645997999</v>
      </c>
      <c r="J961">
        <v>21580605.6175652</v>
      </c>
      <c r="K961">
        <v>20005991.4572994</v>
      </c>
      <c r="M961">
        <f t="shared" si="42"/>
        <v>15090392.81048955</v>
      </c>
      <c r="N961">
        <f t="shared" si="43"/>
        <v>20793298.537432298</v>
      </c>
      <c r="P961">
        <f t="shared" si="44"/>
        <v>0.72573347529848031</v>
      </c>
    </row>
    <row r="962" spans="1:16" x14ac:dyDescent="0.25">
      <c r="A962" t="s">
        <v>3249</v>
      </c>
      <c r="B962">
        <v>9</v>
      </c>
      <c r="C962">
        <v>442.29</v>
      </c>
      <c r="D962">
        <v>1.02332623843715E-3</v>
      </c>
      <c r="E962">
        <v>1.37172701755214E-3</v>
      </c>
      <c r="F962">
        <v>45768</v>
      </c>
      <c r="G962" s="10" t="s">
        <v>1623</v>
      </c>
      <c r="H962">
        <v>3945589.41826167</v>
      </c>
      <c r="I962">
        <v>3879048.9251797502</v>
      </c>
      <c r="J962">
        <v>5395705.6916287197</v>
      </c>
      <c r="K962">
        <v>5462379.5176335797</v>
      </c>
      <c r="M962">
        <f t="shared" si="42"/>
        <v>3912319.1717207101</v>
      </c>
      <c r="N962">
        <f t="shared" si="43"/>
        <v>5429042.6046311501</v>
      </c>
      <c r="P962">
        <f t="shared" si="44"/>
        <v>0.72062782642069789</v>
      </c>
    </row>
    <row r="963" spans="1:16" x14ac:dyDescent="0.25">
      <c r="A963" t="s">
        <v>1398</v>
      </c>
      <c r="B963">
        <v>7</v>
      </c>
      <c r="C963">
        <v>572.73</v>
      </c>
      <c r="D963">
        <v>4.60327147711765E-2</v>
      </c>
      <c r="E963">
        <v>9.0672094203703407E-3</v>
      </c>
      <c r="F963">
        <v>17979</v>
      </c>
      <c r="G963" s="10" t="s">
        <v>1399</v>
      </c>
      <c r="H963">
        <v>61796714.592318997</v>
      </c>
      <c r="I963">
        <v>56927618.097000398</v>
      </c>
      <c r="J963">
        <v>87623425.998257205</v>
      </c>
      <c r="K963">
        <v>77608222.4365042</v>
      </c>
      <c r="M963">
        <f t="shared" ref="M963:M1026" si="45">AVERAGE(H963:I963)</f>
        <v>59362166.344659701</v>
      </c>
      <c r="N963">
        <f t="shared" ref="N963:N1026" si="46">AVERAGE(J963:K963)</f>
        <v>82615824.217380702</v>
      </c>
      <c r="P963">
        <f t="shared" ref="P963:P1026" si="47">M963/N963</f>
        <v>0.71853264077429735</v>
      </c>
    </row>
    <row r="964" spans="1:16" x14ac:dyDescent="0.25">
      <c r="A964" t="s">
        <v>3250</v>
      </c>
      <c r="B964">
        <v>2</v>
      </c>
      <c r="C964">
        <v>56.62</v>
      </c>
      <c r="D964">
        <v>8.1307701297119006E-2</v>
      </c>
      <c r="E964">
        <v>1.44268207505154E-2</v>
      </c>
      <c r="F964">
        <v>20244</v>
      </c>
      <c r="G964" s="10" t="s">
        <v>3251</v>
      </c>
      <c r="H964">
        <v>355663.41166873201</v>
      </c>
      <c r="I964">
        <v>317840.13263364998</v>
      </c>
      <c r="J964">
        <v>511056.615433937</v>
      </c>
      <c r="K964">
        <v>431507.761239268</v>
      </c>
      <c r="M964">
        <f t="shared" si="45"/>
        <v>336751.77215119102</v>
      </c>
      <c r="N964">
        <f t="shared" si="46"/>
        <v>471282.18833660253</v>
      </c>
      <c r="P964">
        <f t="shared" si="47"/>
        <v>0.71454381363268027</v>
      </c>
    </row>
    <row r="965" spans="1:16" x14ac:dyDescent="0.25">
      <c r="A965" t="s">
        <v>1840</v>
      </c>
      <c r="B965">
        <v>4</v>
      </c>
      <c r="C965">
        <v>306.27999999999997</v>
      </c>
      <c r="D965">
        <v>4.7042942494248098E-2</v>
      </c>
      <c r="E965">
        <v>9.2286822018235806E-3</v>
      </c>
      <c r="F965">
        <v>28469</v>
      </c>
      <c r="G965" s="10" t="s">
        <v>1841</v>
      </c>
      <c r="H965">
        <v>3974923.5464086202</v>
      </c>
      <c r="I965">
        <v>3571094.52823233</v>
      </c>
      <c r="J965">
        <v>5613418.6658914499</v>
      </c>
      <c r="K965">
        <v>5023034.9401508896</v>
      </c>
      <c r="M965">
        <f t="shared" si="45"/>
        <v>3773009.0373204751</v>
      </c>
      <c r="N965">
        <f t="shared" si="46"/>
        <v>5318226.8030211702</v>
      </c>
      <c r="P965">
        <f t="shared" si="47"/>
        <v>0.70944868977327369</v>
      </c>
    </row>
    <row r="966" spans="1:16" x14ac:dyDescent="0.25">
      <c r="A966" t="s">
        <v>1002</v>
      </c>
      <c r="B966">
        <v>4</v>
      </c>
      <c r="C966">
        <v>276.56</v>
      </c>
      <c r="D966">
        <v>1.9937573783509001E-2</v>
      </c>
      <c r="E966">
        <v>4.9712256152356603E-3</v>
      </c>
      <c r="F966">
        <v>13478</v>
      </c>
      <c r="G966" s="10" t="s">
        <v>1003</v>
      </c>
      <c r="H966">
        <v>42039095.706025101</v>
      </c>
      <c r="I966">
        <v>44364184.705643497</v>
      </c>
      <c r="J966">
        <v>63741780.637796</v>
      </c>
      <c r="K966">
        <v>58617462.323148601</v>
      </c>
      <c r="M966">
        <f t="shared" si="45"/>
        <v>43201640.205834299</v>
      </c>
      <c r="N966">
        <f t="shared" si="46"/>
        <v>61179621.480472296</v>
      </c>
      <c r="P966">
        <f t="shared" si="47"/>
        <v>0.70614428727094491</v>
      </c>
    </row>
    <row r="967" spans="1:16" x14ac:dyDescent="0.25">
      <c r="A967" t="s">
        <v>3252</v>
      </c>
      <c r="B967">
        <v>3</v>
      </c>
      <c r="C967">
        <v>90.94</v>
      </c>
      <c r="D967">
        <v>0.42112412085905998</v>
      </c>
      <c r="E967">
        <v>5.7440497968542399E-2</v>
      </c>
      <c r="F967">
        <v>182711</v>
      </c>
      <c r="G967" s="10" t="s">
        <v>3253</v>
      </c>
      <c r="H967">
        <v>299120.93458959402</v>
      </c>
      <c r="I967">
        <v>258531.22089694199</v>
      </c>
      <c r="J967">
        <v>280871.97870957101</v>
      </c>
      <c r="K967">
        <v>511506.78041223303</v>
      </c>
      <c r="M967">
        <f t="shared" si="45"/>
        <v>278826.07774326799</v>
      </c>
      <c r="N967">
        <f t="shared" si="46"/>
        <v>396189.37956090202</v>
      </c>
      <c r="P967">
        <f t="shared" si="47"/>
        <v>0.70376969229284203</v>
      </c>
    </row>
    <row r="968" spans="1:16" x14ac:dyDescent="0.25">
      <c r="A968" t="s">
        <v>3254</v>
      </c>
      <c r="B968">
        <v>6</v>
      </c>
      <c r="C968">
        <v>271.01</v>
      </c>
      <c r="D968">
        <v>0.26650318084172298</v>
      </c>
      <c r="E968">
        <v>3.85324619115179E-2</v>
      </c>
      <c r="F968">
        <v>32501</v>
      </c>
      <c r="G968" s="10" t="s">
        <v>2495</v>
      </c>
      <c r="H968">
        <v>1324797.4502310499</v>
      </c>
      <c r="I968">
        <v>1166454.5400046799</v>
      </c>
      <c r="J968">
        <v>2153749.6533083702</v>
      </c>
      <c r="K968">
        <v>1409712.53668249</v>
      </c>
      <c r="M968">
        <f t="shared" si="45"/>
        <v>1245625.995117865</v>
      </c>
      <c r="N968">
        <f t="shared" si="46"/>
        <v>1781731.0949954302</v>
      </c>
      <c r="P968">
        <f t="shared" si="47"/>
        <v>0.69910998276710201</v>
      </c>
    </row>
    <row r="969" spans="1:16" x14ac:dyDescent="0.25">
      <c r="A969" t="s">
        <v>3255</v>
      </c>
      <c r="B969">
        <v>5</v>
      </c>
      <c r="C969">
        <v>312.83999999999997</v>
      </c>
      <c r="D969">
        <v>8.70461597998098E-2</v>
      </c>
      <c r="E969">
        <v>1.52269181283145E-2</v>
      </c>
      <c r="F969">
        <v>49325</v>
      </c>
      <c r="G969" s="10" t="s">
        <v>1467</v>
      </c>
      <c r="H969">
        <v>1644537.1818999101</v>
      </c>
      <c r="I969">
        <v>1689251.23777536</v>
      </c>
      <c r="J969">
        <v>2646825.1954699601</v>
      </c>
      <c r="K969">
        <v>2122208.7896749298</v>
      </c>
      <c r="M969">
        <f t="shared" si="45"/>
        <v>1666894.209837635</v>
      </c>
      <c r="N969">
        <f t="shared" si="46"/>
        <v>2384516.992572445</v>
      </c>
      <c r="P969">
        <f t="shared" si="47"/>
        <v>0.69904899609852222</v>
      </c>
    </row>
    <row r="970" spans="1:16" x14ac:dyDescent="0.25">
      <c r="A970" t="s">
        <v>1846</v>
      </c>
      <c r="B970">
        <v>2</v>
      </c>
      <c r="C970">
        <v>109.63</v>
      </c>
      <c r="D970">
        <v>0.16696105084892399</v>
      </c>
      <c r="E970">
        <v>2.6118366996586699E-2</v>
      </c>
      <c r="F970">
        <v>44318</v>
      </c>
      <c r="G970" s="10" t="s">
        <v>1847</v>
      </c>
      <c r="H970">
        <v>742865.63119933102</v>
      </c>
      <c r="I970">
        <v>585759.20944864803</v>
      </c>
      <c r="J970">
        <v>840123.12101795198</v>
      </c>
      <c r="K970">
        <v>1077127.4020690599</v>
      </c>
      <c r="M970">
        <f t="shared" si="45"/>
        <v>664312.42032398959</v>
      </c>
      <c r="N970">
        <f t="shared" si="46"/>
        <v>958625.26154350594</v>
      </c>
      <c r="P970">
        <f t="shared" si="47"/>
        <v>0.69298447159045651</v>
      </c>
    </row>
    <row r="971" spans="1:16" x14ac:dyDescent="0.25">
      <c r="A971" t="s">
        <v>1638</v>
      </c>
      <c r="B971">
        <v>17</v>
      </c>
      <c r="C971">
        <v>988.94</v>
      </c>
      <c r="D971">
        <v>1.47681036916437E-2</v>
      </c>
      <c r="E971">
        <v>4.1140917576034204E-3</v>
      </c>
      <c r="F971">
        <v>61263</v>
      </c>
      <c r="G971" s="10" t="s">
        <v>1639</v>
      </c>
      <c r="H971">
        <v>17241628.863384701</v>
      </c>
      <c r="I971">
        <v>15769127.165912701</v>
      </c>
      <c r="J971">
        <v>24232480.247627299</v>
      </c>
      <c r="K971">
        <v>23706587.859373599</v>
      </c>
      <c r="M971">
        <f t="shared" si="45"/>
        <v>16505378.014648702</v>
      </c>
      <c r="N971">
        <f t="shared" si="46"/>
        <v>23969534.053500451</v>
      </c>
      <c r="P971">
        <f t="shared" si="47"/>
        <v>0.68859820044095921</v>
      </c>
    </row>
    <row r="972" spans="1:16" x14ac:dyDescent="0.25">
      <c r="A972" t="s">
        <v>1416</v>
      </c>
      <c r="B972">
        <v>7</v>
      </c>
      <c r="C972">
        <v>429.05</v>
      </c>
      <c r="D972">
        <v>2.2870498153005198E-2</v>
      </c>
      <c r="E972">
        <v>5.4456957814837496E-3</v>
      </c>
      <c r="F972">
        <v>44430</v>
      </c>
      <c r="G972" s="10" t="s">
        <v>1417</v>
      </c>
      <c r="H972">
        <v>1445764.8264347799</v>
      </c>
      <c r="I972">
        <v>1315254.9172614501</v>
      </c>
      <c r="J972">
        <v>1945086.9416191799</v>
      </c>
      <c r="K972">
        <v>2081059.69665508</v>
      </c>
      <c r="M972">
        <f t="shared" si="45"/>
        <v>1380509.871848115</v>
      </c>
      <c r="N972">
        <f t="shared" si="46"/>
        <v>2013073.3191371299</v>
      </c>
      <c r="P972">
        <f t="shared" si="47"/>
        <v>0.68577227601419277</v>
      </c>
    </row>
    <row r="973" spans="1:16" x14ac:dyDescent="0.25">
      <c r="A973" t="s">
        <v>1248</v>
      </c>
      <c r="B973">
        <v>7</v>
      </c>
      <c r="C973">
        <v>268.16000000000003</v>
      </c>
      <c r="D973">
        <v>4.3458619397267499E-3</v>
      </c>
      <c r="E973">
        <v>2.1324604571726301E-3</v>
      </c>
      <c r="F973">
        <v>47451</v>
      </c>
      <c r="G973" s="10" t="s">
        <v>1249</v>
      </c>
      <c r="H973">
        <v>1236125.5418809</v>
      </c>
      <c r="I973">
        <v>1180334.00810297</v>
      </c>
      <c r="J973">
        <v>1750843.2530376799</v>
      </c>
      <c r="K973">
        <v>1786728.6734726501</v>
      </c>
      <c r="M973">
        <f t="shared" si="45"/>
        <v>1208229.7749919351</v>
      </c>
      <c r="N973">
        <f t="shared" si="46"/>
        <v>1768785.9632551651</v>
      </c>
      <c r="P973">
        <f t="shared" si="47"/>
        <v>0.68308421713635903</v>
      </c>
    </row>
    <row r="974" spans="1:16" x14ac:dyDescent="0.25">
      <c r="A974" t="s">
        <v>694</v>
      </c>
      <c r="B974">
        <v>7</v>
      </c>
      <c r="C974">
        <v>402.27</v>
      </c>
      <c r="D974">
        <v>4.2876423719922098E-2</v>
      </c>
      <c r="E974">
        <v>8.6476344564873596E-3</v>
      </c>
      <c r="F974">
        <v>21964</v>
      </c>
      <c r="G974" s="10" t="s">
        <v>695</v>
      </c>
      <c r="H974">
        <v>6969809.0195707101</v>
      </c>
      <c r="I974">
        <v>6038155.3182958998</v>
      </c>
      <c r="J974">
        <v>9995953.1678433493</v>
      </c>
      <c r="K974">
        <v>9180355.8231387604</v>
      </c>
      <c r="M974">
        <f t="shared" si="45"/>
        <v>6503982.168933305</v>
      </c>
      <c r="N974">
        <f t="shared" si="46"/>
        <v>9588154.4954910539</v>
      </c>
      <c r="P974">
        <f t="shared" si="47"/>
        <v>0.67833514489069624</v>
      </c>
    </row>
    <row r="975" spans="1:16" x14ac:dyDescent="0.25">
      <c r="A975" t="s">
        <v>1410</v>
      </c>
      <c r="B975">
        <v>7</v>
      </c>
      <c r="C975">
        <v>335.75</v>
      </c>
      <c r="D975">
        <v>2.1938201734223998E-2</v>
      </c>
      <c r="E975">
        <v>5.3018668202609196E-3</v>
      </c>
      <c r="F975">
        <v>83349</v>
      </c>
      <c r="G975" s="10" t="s">
        <v>1411</v>
      </c>
      <c r="H975">
        <v>3462543.6724934098</v>
      </c>
      <c r="I975">
        <v>3331152.194288</v>
      </c>
      <c r="J975">
        <v>5328758.6798249101</v>
      </c>
      <c r="K975">
        <v>4762748.0810936401</v>
      </c>
      <c r="M975">
        <f t="shared" si="45"/>
        <v>3396847.9333907049</v>
      </c>
      <c r="N975">
        <f t="shared" si="46"/>
        <v>5045753.3804592751</v>
      </c>
      <c r="P975">
        <f t="shared" si="47"/>
        <v>0.67320926673620274</v>
      </c>
    </row>
    <row r="976" spans="1:16" x14ac:dyDescent="0.25">
      <c r="A976" t="s">
        <v>3256</v>
      </c>
      <c r="B976">
        <v>13</v>
      </c>
      <c r="C976">
        <v>698.58</v>
      </c>
      <c r="D976">
        <v>2.4895217607062401E-2</v>
      </c>
      <c r="E976">
        <v>5.7649112478438897E-3</v>
      </c>
      <c r="F976">
        <v>396444</v>
      </c>
      <c r="G976" s="10" t="s">
        <v>3257</v>
      </c>
      <c r="H976">
        <v>30874274.960776001</v>
      </c>
      <c r="I976">
        <v>34378259.008123897</v>
      </c>
      <c r="J976">
        <v>50472734.636779398</v>
      </c>
      <c r="K976">
        <v>46978168.111335397</v>
      </c>
      <c r="M976">
        <f t="shared" si="45"/>
        <v>32626266.984449949</v>
      </c>
      <c r="N976">
        <f t="shared" si="46"/>
        <v>48725451.374057397</v>
      </c>
      <c r="P976">
        <f t="shared" si="47"/>
        <v>0.66959394042311449</v>
      </c>
    </row>
    <row r="977" spans="1:16" x14ac:dyDescent="0.25">
      <c r="A977" t="s">
        <v>3258</v>
      </c>
      <c r="B977">
        <v>7</v>
      </c>
      <c r="C977">
        <v>437.82</v>
      </c>
      <c r="D977">
        <v>1.12239180480084E-2</v>
      </c>
      <c r="E977">
        <v>3.5372970189310499E-3</v>
      </c>
      <c r="F977">
        <v>35325</v>
      </c>
      <c r="G977" s="10" t="s">
        <v>1329</v>
      </c>
      <c r="H977">
        <v>3892027.8264848301</v>
      </c>
      <c r="I977">
        <v>4233830.6021684902</v>
      </c>
      <c r="J977">
        <v>6129319.4690381102</v>
      </c>
      <c r="K977">
        <v>6019015.3284841003</v>
      </c>
      <c r="M977">
        <f t="shared" si="45"/>
        <v>4062929.2143266601</v>
      </c>
      <c r="N977">
        <f t="shared" si="46"/>
        <v>6074167.3987611048</v>
      </c>
      <c r="P977">
        <f t="shared" si="47"/>
        <v>0.66888660578490811</v>
      </c>
    </row>
    <row r="978" spans="1:16" x14ac:dyDescent="0.25">
      <c r="A978" t="s">
        <v>1538</v>
      </c>
      <c r="B978">
        <v>4</v>
      </c>
      <c r="C978">
        <v>176.5</v>
      </c>
      <c r="D978">
        <v>0.14572279468145399</v>
      </c>
      <c r="E978">
        <v>2.3342333952987002E-2</v>
      </c>
      <c r="F978">
        <v>45037</v>
      </c>
      <c r="G978" s="10" t="s">
        <v>1539</v>
      </c>
      <c r="H978">
        <v>821961.828209767</v>
      </c>
      <c r="I978">
        <v>1182841.6655111499</v>
      </c>
      <c r="J978">
        <v>1473140.1182208599</v>
      </c>
      <c r="K978">
        <v>1550846.14007164</v>
      </c>
      <c r="M978">
        <f t="shared" si="45"/>
        <v>1002401.7468604585</v>
      </c>
      <c r="N978">
        <f t="shared" si="46"/>
        <v>1511993.12914625</v>
      </c>
      <c r="P978">
        <f t="shared" si="47"/>
        <v>0.66296713095942883</v>
      </c>
    </row>
    <row r="979" spans="1:16" x14ac:dyDescent="0.25">
      <c r="A979" t="s">
        <v>3259</v>
      </c>
      <c r="B979">
        <v>11</v>
      </c>
      <c r="C979">
        <v>454.79</v>
      </c>
      <c r="D979">
        <v>7.3729762630025996E-4</v>
      </c>
      <c r="E979">
        <v>1.27189694197591E-3</v>
      </c>
      <c r="F979">
        <v>102180</v>
      </c>
      <c r="G979" s="10" t="s">
        <v>1671</v>
      </c>
      <c r="H979">
        <v>4039324.9839953799</v>
      </c>
      <c r="I979">
        <v>3959240.5392116699</v>
      </c>
      <c r="J979">
        <v>6064716.7756697498</v>
      </c>
      <c r="K979">
        <v>6132845.3632237604</v>
      </c>
      <c r="M979">
        <f t="shared" si="45"/>
        <v>3999282.7616035249</v>
      </c>
      <c r="N979">
        <f t="shared" si="46"/>
        <v>6098781.0694467556</v>
      </c>
      <c r="P979">
        <f t="shared" si="47"/>
        <v>0.6557511601193311</v>
      </c>
    </row>
    <row r="980" spans="1:16" x14ac:dyDescent="0.25">
      <c r="A980" t="s">
        <v>3260</v>
      </c>
      <c r="B980">
        <v>2</v>
      </c>
      <c r="C980">
        <v>118.18</v>
      </c>
      <c r="D980">
        <v>5.6155455342633102E-2</v>
      </c>
      <c r="E980">
        <v>1.0544263518247001E-2</v>
      </c>
      <c r="F980">
        <v>72751</v>
      </c>
      <c r="G980" s="10" t="s">
        <v>3261</v>
      </c>
      <c r="H980">
        <v>97177001.708478302</v>
      </c>
      <c r="I980">
        <v>78531906.400666296</v>
      </c>
      <c r="J980">
        <v>132551199.396175</v>
      </c>
      <c r="K980">
        <v>139713022.081985</v>
      </c>
      <c r="M980">
        <f t="shared" si="45"/>
        <v>87854454.054572299</v>
      </c>
      <c r="N980">
        <f t="shared" si="46"/>
        <v>136132110.73908001</v>
      </c>
      <c r="P980">
        <f t="shared" si="47"/>
        <v>0.645361726763791</v>
      </c>
    </row>
    <row r="981" spans="1:16" x14ac:dyDescent="0.25">
      <c r="A981" t="s">
        <v>1660</v>
      </c>
      <c r="B981">
        <v>5</v>
      </c>
      <c r="C981">
        <v>420.68</v>
      </c>
      <c r="D981">
        <v>1.94696961466874E-2</v>
      </c>
      <c r="E981">
        <v>4.8881444385364403E-3</v>
      </c>
      <c r="F981">
        <v>15597</v>
      </c>
      <c r="G981" s="10" t="s">
        <v>1661</v>
      </c>
      <c r="H981">
        <v>7294898.3244848996</v>
      </c>
      <c r="I981">
        <v>6890981.9219735097</v>
      </c>
      <c r="J981">
        <v>11732822.273629701</v>
      </c>
      <c r="K981">
        <v>10478064.512700699</v>
      </c>
      <c r="M981">
        <f t="shared" si="45"/>
        <v>7092940.1232292047</v>
      </c>
      <c r="N981">
        <f t="shared" si="46"/>
        <v>11105443.393165201</v>
      </c>
      <c r="P981">
        <f t="shared" si="47"/>
        <v>0.63869040362625462</v>
      </c>
    </row>
    <row r="982" spans="1:16" x14ac:dyDescent="0.25">
      <c r="A982" t="s">
        <v>1180</v>
      </c>
      <c r="B982">
        <v>11</v>
      </c>
      <c r="C982">
        <v>609.59</v>
      </c>
      <c r="D982">
        <v>2.29487451292532E-3</v>
      </c>
      <c r="E982">
        <v>1.6965030236128699E-3</v>
      </c>
      <c r="F982">
        <v>28054</v>
      </c>
      <c r="G982" s="10" t="s">
        <v>1181</v>
      </c>
      <c r="H982">
        <v>8815846.3985660598</v>
      </c>
      <c r="I982">
        <v>9210333.09867182</v>
      </c>
      <c r="J982">
        <v>14236673.3220155</v>
      </c>
      <c r="K982">
        <v>14211270.9364549</v>
      </c>
      <c r="M982">
        <f t="shared" si="45"/>
        <v>9013089.7486189399</v>
      </c>
      <c r="N982">
        <f t="shared" si="46"/>
        <v>14223972.129235201</v>
      </c>
      <c r="P982">
        <f t="shared" si="47"/>
        <v>0.63365490783646228</v>
      </c>
    </row>
    <row r="983" spans="1:16" x14ac:dyDescent="0.25">
      <c r="A983" t="s">
        <v>1608</v>
      </c>
      <c r="B983">
        <v>16</v>
      </c>
      <c r="C983">
        <v>864.78</v>
      </c>
      <c r="D983">
        <v>1.74826975954423E-3</v>
      </c>
      <c r="E983">
        <v>1.5708881561899801E-3</v>
      </c>
      <c r="F983">
        <v>57480</v>
      </c>
      <c r="G983" s="10" t="s">
        <v>1609</v>
      </c>
      <c r="H983">
        <v>18757925.325973298</v>
      </c>
      <c r="I983">
        <v>18314611.6616324</v>
      </c>
      <c r="J983">
        <v>29724161.6936015</v>
      </c>
      <c r="K983">
        <v>28848310.1678349</v>
      </c>
      <c r="M983">
        <f t="shared" si="45"/>
        <v>18536268.493802849</v>
      </c>
      <c r="N983">
        <f t="shared" si="46"/>
        <v>29286235.930718198</v>
      </c>
      <c r="P983">
        <f t="shared" si="47"/>
        <v>0.63293447944808234</v>
      </c>
    </row>
    <row r="984" spans="1:16" x14ac:dyDescent="0.25">
      <c r="A984" t="s">
        <v>366</v>
      </c>
      <c r="B984">
        <v>6</v>
      </c>
      <c r="C984">
        <v>253.23</v>
      </c>
      <c r="D984">
        <v>5.6620567014253602E-2</v>
      </c>
      <c r="E984">
        <v>1.0603177245642E-2</v>
      </c>
      <c r="F984">
        <v>46604</v>
      </c>
      <c r="G984" s="10" t="s">
        <v>367</v>
      </c>
      <c r="H984">
        <v>3310763.4924304099</v>
      </c>
      <c r="I984">
        <v>2694146.1226873002</v>
      </c>
      <c r="J984">
        <v>4505150.21300242</v>
      </c>
      <c r="K984">
        <v>4984502.1840937203</v>
      </c>
      <c r="M984">
        <f t="shared" si="45"/>
        <v>3002454.807558855</v>
      </c>
      <c r="N984">
        <f t="shared" si="46"/>
        <v>4744826.1985480702</v>
      </c>
      <c r="P984">
        <f t="shared" si="47"/>
        <v>0.63278499188813586</v>
      </c>
    </row>
    <row r="985" spans="1:16" x14ac:dyDescent="0.25">
      <c r="A985" t="s">
        <v>1428</v>
      </c>
      <c r="B985">
        <v>4</v>
      </c>
      <c r="C985">
        <v>290.72000000000003</v>
      </c>
      <c r="D985">
        <v>8.4264867096881507E-3</v>
      </c>
      <c r="E985">
        <v>2.9967615974591899E-3</v>
      </c>
      <c r="F985">
        <v>71317</v>
      </c>
      <c r="G985" s="10" t="s">
        <v>1429</v>
      </c>
      <c r="H985">
        <v>9787909.1595405303</v>
      </c>
      <c r="I985">
        <v>10454688.531504</v>
      </c>
      <c r="J985">
        <v>15577230.2319341</v>
      </c>
      <c r="K985">
        <v>16427835.8628665</v>
      </c>
      <c r="M985">
        <f t="shared" si="45"/>
        <v>10121298.845522266</v>
      </c>
      <c r="N985">
        <f t="shared" si="46"/>
        <v>16002533.047400299</v>
      </c>
      <c r="P985">
        <f t="shared" si="47"/>
        <v>0.63248104631575985</v>
      </c>
    </row>
    <row r="986" spans="1:16" x14ac:dyDescent="0.25">
      <c r="A986" t="s">
        <v>1720</v>
      </c>
      <c r="B986">
        <v>7</v>
      </c>
      <c r="C986">
        <v>426.17</v>
      </c>
      <c r="D986">
        <v>4.3934177895234003E-2</v>
      </c>
      <c r="E986">
        <v>8.77875495988234E-3</v>
      </c>
      <c r="F986">
        <v>25133</v>
      </c>
      <c r="G986" s="10" t="s">
        <v>1721</v>
      </c>
      <c r="H986">
        <v>2860547.1260245298</v>
      </c>
      <c r="I986">
        <v>2949675.1946593202</v>
      </c>
      <c r="J986">
        <v>5125009.9391080998</v>
      </c>
      <c r="K986">
        <v>4194251.1344964202</v>
      </c>
      <c r="M986">
        <f t="shared" si="45"/>
        <v>2905111.160341925</v>
      </c>
      <c r="N986">
        <f t="shared" si="46"/>
        <v>4659630.5368022602</v>
      </c>
      <c r="P986">
        <f t="shared" si="47"/>
        <v>0.62346384276543954</v>
      </c>
    </row>
    <row r="987" spans="1:16" x14ac:dyDescent="0.25">
      <c r="A987" t="s">
        <v>2662</v>
      </c>
      <c r="B987">
        <v>5</v>
      </c>
      <c r="C987">
        <v>269.73</v>
      </c>
      <c r="D987">
        <v>4.4887275951811301E-2</v>
      </c>
      <c r="E987">
        <v>8.8958315888774207E-3</v>
      </c>
      <c r="F987">
        <v>58259</v>
      </c>
      <c r="G987" s="10" t="s">
        <v>2663</v>
      </c>
      <c r="H987">
        <v>1379647.0808120701</v>
      </c>
      <c r="I987">
        <v>1116608.7737689</v>
      </c>
      <c r="J987">
        <v>1989709.2541592901</v>
      </c>
      <c r="K987">
        <v>2051981.7563579101</v>
      </c>
      <c r="M987">
        <f t="shared" si="45"/>
        <v>1248127.927290485</v>
      </c>
      <c r="N987">
        <f t="shared" si="46"/>
        <v>2020845.5052586002</v>
      </c>
      <c r="P987">
        <f t="shared" si="47"/>
        <v>0.617626594434178</v>
      </c>
    </row>
    <row r="988" spans="1:16" x14ac:dyDescent="0.25">
      <c r="A988" t="s">
        <v>1624</v>
      </c>
      <c r="B988">
        <v>4</v>
      </c>
      <c r="C988">
        <v>209.14</v>
      </c>
      <c r="D988">
        <v>1.8672747202507601E-2</v>
      </c>
      <c r="E988">
        <v>4.7295224777377399E-3</v>
      </c>
      <c r="F988">
        <v>41770</v>
      </c>
      <c r="G988" s="10" t="s">
        <v>1625</v>
      </c>
      <c r="H988">
        <v>797817.46451742202</v>
      </c>
      <c r="I988">
        <v>696906.71320950799</v>
      </c>
      <c r="J988">
        <v>1238088.3911733399</v>
      </c>
      <c r="K988">
        <v>1209171.5603263599</v>
      </c>
      <c r="M988">
        <f t="shared" si="45"/>
        <v>747362.088863465</v>
      </c>
      <c r="N988">
        <f t="shared" si="46"/>
        <v>1223629.9757498498</v>
      </c>
      <c r="P988">
        <f t="shared" si="47"/>
        <v>0.61077458355453884</v>
      </c>
    </row>
    <row r="989" spans="1:16" x14ac:dyDescent="0.25">
      <c r="A989" t="s">
        <v>3262</v>
      </c>
      <c r="B989">
        <v>39</v>
      </c>
      <c r="C989">
        <v>2836.01</v>
      </c>
      <c r="D989">
        <v>1.2496424030579E-2</v>
      </c>
      <c r="E989">
        <v>3.7727052994580399E-3</v>
      </c>
      <c r="F989">
        <v>66170</v>
      </c>
      <c r="G989" s="10" t="s">
        <v>1775</v>
      </c>
      <c r="H989">
        <v>284637712.27615702</v>
      </c>
      <c r="I989">
        <v>271284670.60644102</v>
      </c>
      <c r="J989">
        <v>488209488.57676202</v>
      </c>
      <c r="K989">
        <v>439602595.38312101</v>
      </c>
      <c r="M989">
        <f t="shared" si="45"/>
        <v>277961191.44129902</v>
      </c>
      <c r="N989">
        <f t="shared" si="46"/>
        <v>463906041.97994149</v>
      </c>
      <c r="P989">
        <f t="shared" si="47"/>
        <v>0.59917562240613709</v>
      </c>
    </row>
    <row r="990" spans="1:16" x14ac:dyDescent="0.25">
      <c r="A990" t="s">
        <v>1712</v>
      </c>
      <c r="B990">
        <v>2</v>
      </c>
      <c r="C990">
        <v>90.41</v>
      </c>
      <c r="D990">
        <v>1.7856726409304899E-2</v>
      </c>
      <c r="E990">
        <v>4.6254106648632503E-3</v>
      </c>
      <c r="F990">
        <v>26186</v>
      </c>
      <c r="G990" s="10" t="s">
        <v>1713</v>
      </c>
      <c r="H990">
        <v>564249.13346456399</v>
      </c>
      <c r="I990">
        <v>532649.13875986903</v>
      </c>
      <c r="J990">
        <v>864912.994732928</v>
      </c>
      <c r="K990">
        <v>983624.21092867502</v>
      </c>
      <c r="M990">
        <f t="shared" si="45"/>
        <v>548449.13611221651</v>
      </c>
      <c r="N990">
        <f t="shared" si="46"/>
        <v>924268.60283080151</v>
      </c>
      <c r="P990">
        <f t="shared" si="47"/>
        <v>0.59338717601404523</v>
      </c>
    </row>
    <row r="991" spans="1:16" x14ac:dyDescent="0.25">
      <c r="A991" t="s">
        <v>3263</v>
      </c>
      <c r="B991">
        <v>2</v>
      </c>
      <c r="C991">
        <v>145.66</v>
      </c>
      <c r="D991">
        <v>0.25141486321589301</v>
      </c>
      <c r="E991">
        <v>3.6693997807235E-2</v>
      </c>
      <c r="F991">
        <v>22548</v>
      </c>
      <c r="G991" s="10" t="s">
        <v>1493</v>
      </c>
      <c r="H991">
        <v>581699.60434805602</v>
      </c>
      <c r="I991">
        <v>434254.82201929198</v>
      </c>
      <c r="J991">
        <v>1090704.48926898</v>
      </c>
      <c r="K991">
        <v>627960.02120782901</v>
      </c>
      <c r="M991">
        <f t="shared" si="45"/>
        <v>507977.21318367403</v>
      </c>
      <c r="N991">
        <f t="shared" si="46"/>
        <v>859332.2552384045</v>
      </c>
      <c r="P991">
        <f t="shared" si="47"/>
        <v>0.59113015959437709</v>
      </c>
    </row>
    <row r="992" spans="1:16" x14ac:dyDescent="0.25">
      <c r="A992" t="s">
        <v>1704</v>
      </c>
      <c r="B992">
        <v>8</v>
      </c>
      <c r="C992">
        <v>375.05</v>
      </c>
      <c r="D992">
        <v>4.6305429564950096E-3</v>
      </c>
      <c r="E992">
        <v>2.2215326943531102E-3</v>
      </c>
      <c r="F992">
        <v>59448</v>
      </c>
      <c r="G992" s="10" t="s">
        <v>1705</v>
      </c>
      <c r="H992">
        <v>2004600.8452884899</v>
      </c>
      <c r="I992">
        <v>2066289.1465332899</v>
      </c>
      <c r="J992">
        <v>3573071.9590285202</v>
      </c>
      <c r="K992">
        <v>3345780.8194768499</v>
      </c>
      <c r="M992">
        <f t="shared" si="45"/>
        <v>2035444.9959108899</v>
      </c>
      <c r="N992">
        <f t="shared" si="46"/>
        <v>3459426.389252685</v>
      </c>
      <c r="P992">
        <f t="shared" si="47"/>
        <v>0.58837644363075825</v>
      </c>
    </row>
    <row r="993" spans="1:16" x14ac:dyDescent="0.25">
      <c r="A993" t="s">
        <v>3264</v>
      </c>
      <c r="B993">
        <v>4</v>
      </c>
      <c r="C993">
        <v>243.68</v>
      </c>
      <c r="D993">
        <v>5.1832040951722601E-3</v>
      </c>
      <c r="E993">
        <v>2.3255127888269899E-3</v>
      </c>
      <c r="F993">
        <v>41692</v>
      </c>
      <c r="G993" s="10" t="s">
        <v>2629</v>
      </c>
      <c r="H993">
        <v>1463250.9297187601</v>
      </c>
      <c r="I993">
        <v>1580184.4682100799</v>
      </c>
      <c r="J993">
        <v>2598972.9954271498</v>
      </c>
      <c r="K993">
        <v>2584595.15773767</v>
      </c>
      <c r="M993">
        <f t="shared" si="45"/>
        <v>1521717.69896442</v>
      </c>
      <c r="N993">
        <f t="shared" si="46"/>
        <v>2591784.0765824099</v>
      </c>
      <c r="P993">
        <f t="shared" si="47"/>
        <v>0.58713135585391596</v>
      </c>
    </row>
    <row r="994" spans="1:16" x14ac:dyDescent="0.25">
      <c r="A994" t="s">
        <v>762</v>
      </c>
      <c r="B994">
        <v>4</v>
      </c>
      <c r="C994">
        <v>221.15</v>
      </c>
      <c r="D994">
        <v>6.9584135466974104E-2</v>
      </c>
      <c r="E994">
        <v>1.26400261735448E-2</v>
      </c>
      <c r="F994">
        <v>47719</v>
      </c>
      <c r="G994" s="10" t="s">
        <v>763</v>
      </c>
      <c r="H994">
        <v>1307083.73612852</v>
      </c>
      <c r="I994">
        <v>1107484.2069380099</v>
      </c>
      <c r="J994">
        <v>2375678.5284120799</v>
      </c>
      <c r="K994">
        <v>1834604.86107844</v>
      </c>
      <c r="M994">
        <f t="shared" si="45"/>
        <v>1207283.971533265</v>
      </c>
      <c r="N994">
        <f t="shared" si="46"/>
        <v>2105141.6947452598</v>
      </c>
      <c r="P994">
        <f t="shared" si="47"/>
        <v>0.57349297415315159</v>
      </c>
    </row>
    <row r="995" spans="1:16" x14ac:dyDescent="0.25">
      <c r="A995" t="s">
        <v>1654</v>
      </c>
      <c r="B995">
        <v>2</v>
      </c>
      <c r="C995">
        <v>116.3</v>
      </c>
      <c r="D995">
        <v>0.10982677429707199</v>
      </c>
      <c r="E995">
        <v>1.8319105214313701E-2</v>
      </c>
      <c r="F995">
        <v>46729</v>
      </c>
      <c r="G995" s="10" t="s">
        <v>1655</v>
      </c>
      <c r="H995">
        <v>1208608.3868732899</v>
      </c>
      <c r="I995">
        <v>1067165.5903102299</v>
      </c>
      <c r="J995">
        <v>1622535.70001711</v>
      </c>
      <c r="K995">
        <v>2356109.2635257398</v>
      </c>
      <c r="M995">
        <f t="shared" si="45"/>
        <v>1137886.9885917599</v>
      </c>
      <c r="N995">
        <f t="shared" si="46"/>
        <v>1989322.4817714249</v>
      </c>
      <c r="P995">
        <f t="shared" si="47"/>
        <v>0.57199724982673994</v>
      </c>
    </row>
    <row r="996" spans="1:16" x14ac:dyDescent="0.25">
      <c r="A996" t="s">
        <v>1698</v>
      </c>
      <c r="B996">
        <v>5</v>
      </c>
      <c r="C996">
        <v>294.32</v>
      </c>
      <c r="D996">
        <v>1.56534147854273E-2</v>
      </c>
      <c r="E996">
        <v>4.2611935068493203E-3</v>
      </c>
      <c r="F996">
        <v>22281</v>
      </c>
      <c r="G996" s="10" t="s">
        <v>1699</v>
      </c>
      <c r="H996">
        <v>3582055.43761191</v>
      </c>
      <c r="I996">
        <v>3730741.37961024</v>
      </c>
      <c r="J996">
        <v>5988257.2797519602</v>
      </c>
      <c r="K996">
        <v>6862564.9243550198</v>
      </c>
      <c r="M996">
        <f t="shared" si="45"/>
        <v>3656398.408611075</v>
      </c>
      <c r="N996">
        <f t="shared" si="46"/>
        <v>6425411.1020534895</v>
      </c>
      <c r="P996">
        <f t="shared" si="47"/>
        <v>0.56905283576992161</v>
      </c>
    </row>
    <row r="997" spans="1:16" x14ac:dyDescent="0.25">
      <c r="A997" t="s">
        <v>280</v>
      </c>
      <c r="B997">
        <v>5</v>
      </c>
      <c r="C997">
        <v>202.15</v>
      </c>
      <c r="D997">
        <v>2.47683828803206E-2</v>
      </c>
      <c r="E997">
        <v>5.7492783302558401E-3</v>
      </c>
      <c r="F997">
        <v>47790</v>
      </c>
      <c r="G997" s="10" t="s">
        <v>281</v>
      </c>
      <c r="H997">
        <v>1022674.19874752</v>
      </c>
      <c r="I997">
        <v>1221439.8247047199</v>
      </c>
      <c r="J997">
        <v>1936018.1883826901</v>
      </c>
      <c r="K997">
        <v>2029953.8301061401</v>
      </c>
      <c r="M997">
        <f t="shared" si="45"/>
        <v>1122057.01172612</v>
      </c>
      <c r="N997">
        <f t="shared" si="46"/>
        <v>1982986.009244415</v>
      </c>
      <c r="P997">
        <f t="shared" si="47"/>
        <v>0.56584212218101415</v>
      </c>
    </row>
    <row r="998" spans="1:16" x14ac:dyDescent="0.25">
      <c r="A998" t="s">
        <v>3265</v>
      </c>
      <c r="B998">
        <v>28</v>
      </c>
      <c r="C998">
        <v>2172.44</v>
      </c>
      <c r="D998">
        <v>3.2059393728168799E-3</v>
      </c>
      <c r="E998">
        <v>1.8438583789160399E-3</v>
      </c>
      <c r="F998">
        <v>47481</v>
      </c>
      <c r="G998" s="10" t="s">
        <v>1517</v>
      </c>
      <c r="H998">
        <v>185758286.86162099</v>
      </c>
      <c r="I998">
        <v>179013188.31358999</v>
      </c>
      <c r="J998">
        <v>332528433.22056699</v>
      </c>
      <c r="K998">
        <v>315162791.81947398</v>
      </c>
      <c r="M998">
        <f t="shared" si="45"/>
        <v>182385737.58760548</v>
      </c>
      <c r="N998">
        <f t="shared" si="46"/>
        <v>323845612.52002048</v>
      </c>
      <c r="P998">
        <f t="shared" si="47"/>
        <v>0.56318730449476195</v>
      </c>
    </row>
    <row r="999" spans="1:16" x14ac:dyDescent="0.25">
      <c r="A999" t="s">
        <v>1734</v>
      </c>
      <c r="B999">
        <v>32</v>
      </c>
      <c r="C999">
        <v>2395.48</v>
      </c>
      <c r="D999">
        <v>1.3120013779390799E-3</v>
      </c>
      <c r="E999">
        <v>1.4815365887703401E-3</v>
      </c>
      <c r="F999">
        <v>62255</v>
      </c>
      <c r="G999" s="10" t="s">
        <v>1735</v>
      </c>
      <c r="H999">
        <v>114984230.742282</v>
      </c>
      <c r="I999">
        <v>115253852.922207</v>
      </c>
      <c r="J999">
        <v>209125986.87689099</v>
      </c>
      <c r="K999">
        <v>200582547.92105001</v>
      </c>
      <c r="M999">
        <f t="shared" si="45"/>
        <v>115119041.8322445</v>
      </c>
      <c r="N999">
        <f t="shared" si="46"/>
        <v>204854267.39897048</v>
      </c>
      <c r="P999">
        <f t="shared" si="47"/>
        <v>0.56195579078682667</v>
      </c>
    </row>
    <row r="1000" spans="1:16" x14ac:dyDescent="0.25">
      <c r="A1000" t="s">
        <v>3266</v>
      </c>
      <c r="B1000">
        <v>4</v>
      </c>
      <c r="C1000">
        <v>167.3</v>
      </c>
      <c r="D1000">
        <v>5.5190562085432597E-2</v>
      </c>
      <c r="E1000">
        <v>1.04057613006809E-2</v>
      </c>
      <c r="F1000">
        <v>95678</v>
      </c>
      <c r="G1000" s="10" t="s">
        <v>757</v>
      </c>
      <c r="H1000">
        <v>2012819.8573614799</v>
      </c>
      <c r="I1000">
        <v>2254094.4687718302</v>
      </c>
      <c r="J1000">
        <v>3334154.8987661698</v>
      </c>
      <c r="K1000">
        <v>4323550.4664053703</v>
      </c>
      <c r="M1000">
        <f t="shared" si="45"/>
        <v>2133457.1630666549</v>
      </c>
      <c r="N1000">
        <f t="shared" si="46"/>
        <v>3828852.6825857703</v>
      </c>
      <c r="P1000">
        <f t="shared" si="47"/>
        <v>0.55720534058935112</v>
      </c>
    </row>
    <row r="1001" spans="1:16" x14ac:dyDescent="0.25">
      <c r="A1001" t="s">
        <v>2008</v>
      </c>
      <c r="B1001">
        <v>3</v>
      </c>
      <c r="C1001">
        <v>175.26</v>
      </c>
      <c r="D1001">
        <v>8.2292836431532998E-2</v>
      </c>
      <c r="E1001">
        <v>1.4514716861969699E-2</v>
      </c>
      <c r="F1001">
        <v>39976</v>
      </c>
      <c r="G1001" s="10" t="s">
        <v>2009</v>
      </c>
      <c r="H1001">
        <v>805952.830568537</v>
      </c>
      <c r="I1001">
        <v>787523.24640717497</v>
      </c>
      <c r="J1001">
        <v>1186097.2672862101</v>
      </c>
      <c r="K1001">
        <v>1683144.7889412499</v>
      </c>
      <c r="M1001">
        <f t="shared" si="45"/>
        <v>796738.03848785604</v>
      </c>
      <c r="N1001">
        <f t="shared" si="46"/>
        <v>1434621.02811373</v>
      </c>
      <c r="P1001">
        <f t="shared" si="47"/>
        <v>0.55536481264004889</v>
      </c>
    </row>
    <row r="1002" spans="1:16" x14ac:dyDescent="0.25">
      <c r="A1002" t="s">
        <v>1620</v>
      </c>
      <c r="B1002">
        <v>8</v>
      </c>
      <c r="C1002">
        <v>518.47</v>
      </c>
      <c r="D1002">
        <v>2.30559232241467E-4</v>
      </c>
      <c r="E1002">
        <v>1.15069589525711E-3</v>
      </c>
      <c r="F1002">
        <v>16051</v>
      </c>
      <c r="G1002" s="10" t="s">
        <v>1621</v>
      </c>
      <c r="H1002">
        <v>96917457.022990093</v>
      </c>
      <c r="I1002">
        <v>95231235.399850205</v>
      </c>
      <c r="J1002">
        <v>172780959.660117</v>
      </c>
      <c r="K1002">
        <v>173370600.102079</v>
      </c>
      <c r="M1002">
        <f t="shared" si="45"/>
        <v>96074346.211420149</v>
      </c>
      <c r="N1002">
        <f t="shared" si="46"/>
        <v>173075779.881098</v>
      </c>
      <c r="P1002">
        <f t="shared" si="47"/>
        <v>0.55509988906259811</v>
      </c>
    </row>
    <row r="1003" spans="1:16" x14ac:dyDescent="0.25">
      <c r="A1003" t="s">
        <v>2180</v>
      </c>
      <c r="B1003">
        <v>2</v>
      </c>
      <c r="C1003">
        <v>88.91</v>
      </c>
      <c r="D1003">
        <v>8.9495457169192494E-2</v>
      </c>
      <c r="E1003">
        <v>1.5557086997350599E-2</v>
      </c>
      <c r="F1003">
        <v>11851</v>
      </c>
      <c r="G1003" s="10" t="s">
        <v>2181</v>
      </c>
      <c r="H1003">
        <v>365009.93140476203</v>
      </c>
      <c r="I1003">
        <v>316879.27407146699</v>
      </c>
      <c r="J1003">
        <v>513097.08759185497</v>
      </c>
      <c r="K1003">
        <v>726956.73113023106</v>
      </c>
      <c r="M1003">
        <f t="shared" si="45"/>
        <v>340944.60273811454</v>
      </c>
      <c r="N1003">
        <f t="shared" si="46"/>
        <v>620026.90936104301</v>
      </c>
      <c r="P1003">
        <f t="shared" si="47"/>
        <v>0.54988678328408125</v>
      </c>
    </row>
    <row r="1004" spans="1:16" x14ac:dyDescent="0.25">
      <c r="A1004" t="s">
        <v>3267</v>
      </c>
      <c r="B1004">
        <v>13</v>
      </c>
      <c r="C1004">
        <v>796.44</v>
      </c>
      <c r="D1004">
        <v>6.6420299480386396E-3</v>
      </c>
      <c r="E1004">
        <v>2.6417544680753598E-3</v>
      </c>
      <c r="F1004">
        <v>36596</v>
      </c>
      <c r="G1004" s="10" t="s">
        <v>87</v>
      </c>
      <c r="H1004">
        <v>2549752279.27843</v>
      </c>
      <c r="I1004">
        <v>2351483279.9440999</v>
      </c>
      <c r="J1004">
        <v>4614375675.0793695</v>
      </c>
      <c r="K1004">
        <v>4357859648.0814199</v>
      </c>
      <c r="M1004">
        <f t="shared" si="45"/>
        <v>2450617779.6112652</v>
      </c>
      <c r="N1004">
        <f t="shared" si="46"/>
        <v>4486117661.5803947</v>
      </c>
      <c r="P1004">
        <f t="shared" si="47"/>
        <v>0.54626694270607867</v>
      </c>
    </row>
    <row r="1005" spans="1:16" x14ac:dyDescent="0.25">
      <c r="A1005" t="s">
        <v>1442</v>
      </c>
      <c r="B1005">
        <v>9</v>
      </c>
      <c r="C1005">
        <v>476.65</v>
      </c>
      <c r="D1005">
        <v>1.5923645324043001E-2</v>
      </c>
      <c r="E1005">
        <v>4.3155187357251101E-3</v>
      </c>
      <c r="F1005">
        <v>61296</v>
      </c>
      <c r="G1005" s="10" t="s">
        <v>1443</v>
      </c>
      <c r="H1005">
        <v>2761759.5359819201</v>
      </c>
      <c r="I1005">
        <v>2372611.4981265399</v>
      </c>
      <c r="J1005">
        <v>4628479.1238498101</v>
      </c>
      <c r="K1005">
        <v>4788685.7765016397</v>
      </c>
      <c r="M1005">
        <f t="shared" si="45"/>
        <v>2567185.51705423</v>
      </c>
      <c r="N1005">
        <f t="shared" si="46"/>
        <v>4708582.4501757249</v>
      </c>
      <c r="P1005">
        <f t="shared" si="47"/>
        <v>0.54521409452189207</v>
      </c>
    </row>
    <row r="1006" spans="1:16" x14ac:dyDescent="0.25">
      <c r="A1006" t="s">
        <v>1772</v>
      </c>
      <c r="B1006">
        <v>7</v>
      </c>
      <c r="C1006">
        <v>445.5</v>
      </c>
      <c r="D1006">
        <v>8.7960130673581105E-4</v>
      </c>
      <c r="E1006">
        <v>1.33808972230402E-3</v>
      </c>
      <c r="F1006">
        <v>22826</v>
      </c>
      <c r="G1006" s="10" t="s">
        <v>1773</v>
      </c>
      <c r="H1006">
        <v>8106259.5902352603</v>
      </c>
      <c r="I1006">
        <v>8228039.1863162201</v>
      </c>
      <c r="J1006">
        <v>15427459.657042099</v>
      </c>
      <c r="K1006">
        <v>14917770.344695801</v>
      </c>
      <c r="M1006">
        <f t="shared" si="45"/>
        <v>8167149.3882757407</v>
      </c>
      <c r="N1006">
        <f t="shared" si="46"/>
        <v>15172615.00086895</v>
      </c>
      <c r="P1006">
        <f t="shared" si="47"/>
        <v>0.53828225311246614</v>
      </c>
    </row>
    <row r="1007" spans="1:16" x14ac:dyDescent="0.25">
      <c r="A1007" t="s">
        <v>3268</v>
      </c>
      <c r="B1007">
        <v>29</v>
      </c>
      <c r="C1007">
        <v>2184.9899999999998</v>
      </c>
      <c r="D1007">
        <v>6.5349616873247003E-3</v>
      </c>
      <c r="E1007">
        <v>2.63296774036182E-3</v>
      </c>
      <c r="F1007">
        <v>59020</v>
      </c>
      <c r="G1007" s="10" t="s">
        <v>1795</v>
      </c>
      <c r="H1007">
        <v>111096943.212246</v>
      </c>
      <c r="I1007">
        <v>106709059.40810101</v>
      </c>
      <c r="J1007">
        <v>218144023.27133</v>
      </c>
      <c r="K1007">
        <v>197980483.903593</v>
      </c>
      <c r="M1007">
        <f t="shared" si="45"/>
        <v>108903001.31017351</v>
      </c>
      <c r="N1007">
        <f t="shared" si="46"/>
        <v>208062253.5874615</v>
      </c>
      <c r="P1007">
        <f t="shared" si="47"/>
        <v>0.5234154654793971</v>
      </c>
    </row>
    <row r="1008" spans="1:16" x14ac:dyDescent="0.25">
      <c r="A1008" t="s">
        <v>1602</v>
      </c>
      <c r="B1008">
        <v>4</v>
      </c>
      <c r="C1008">
        <v>351.27</v>
      </c>
      <c r="D1008">
        <v>8.4193600648983805E-2</v>
      </c>
      <c r="E1008">
        <v>1.4808110462569401E-2</v>
      </c>
      <c r="F1008">
        <v>37060</v>
      </c>
      <c r="G1008" s="10" t="s">
        <v>1603</v>
      </c>
      <c r="H1008">
        <v>1014756.62553665</v>
      </c>
      <c r="I1008">
        <v>669044.68102803</v>
      </c>
      <c r="J1008">
        <v>1657313.7300591299</v>
      </c>
      <c r="K1008">
        <v>1582589.88701002</v>
      </c>
      <c r="M1008">
        <f t="shared" si="45"/>
        <v>841900.65328233992</v>
      </c>
      <c r="N1008">
        <f t="shared" si="46"/>
        <v>1619951.8085345749</v>
      </c>
      <c r="P1008">
        <f t="shared" si="47"/>
        <v>0.51970722144131676</v>
      </c>
    </row>
    <row r="1009" spans="1:16" x14ac:dyDescent="0.25">
      <c r="A1009" t="s">
        <v>1512</v>
      </c>
      <c r="B1009">
        <v>3</v>
      </c>
      <c r="C1009">
        <v>243.23</v>
      </c>
      <c r="D1009">
        <v>2.5551499835998501E-3</v>
      </c>
      <c r="E1009">
        <v>1.7248639048944E-3</v>
      </c>
      <c r="F1009">
        <v>17212</v>
      </c>
      <c r="G1009" s="10" t="s">
        <v>1513</v>
      </c>
      <c r="H1009">
        <v>11348937.6947296</v>
      </c>
      <c r="I1009">
        <v>11292162.9608167</v>
      </c>
      <c r="J1009">
        <v>22550487.751173899</v>
      </c>
      <c r="K1009">
        <v>21104749.360450201</v>
      </c>
      <c r="M1009">
        <f t="shared" si="45"/>
        <v>11320550.32777315</v>
      </c>
      <c r="N1009">
        <f t="shared" si="46"/>
        <v>21827618.55581205</v>
      </c>
      <c r="P1009">
        <f t="shared" si="47"/>
        <v>0.51863423849134571</v>
      </c>
    </row>
    <row r="1010" spans="1:16" x14ac:dyDescent="0.25">
      <c r="A1010" t="s">
        <v>1124</v>
      </c>
      <c r="B1010">
        <v>22</v>
      </c>
      <c r="C1010">
        <v>1659.26</v>
      </c>
      <c r="D1010">
        <v>7.0769307966758203E-3</v>
      </c>
      <c r="E1010">
        <v>2.7246310409772801E-3</v>
      </c>
      <c r="F1010">
        <v>46525</v>
      </c>
      <c r="G1010" s="10" t="s">
        <v>1125</v>
      </c>
      <c r="H1010">
        <v>46532937.726245798</v>
      </c>
      <c r="I1010">
        <v>48176163.007451303</v>
      </c>
      <c r="J1010">
        <v>98563790.891725898</v>
      </c>
      <c r="K1010">
        <v>88350391.846990407</v>
      </c>
      <c r="M1010">
        <f t="shared" si="45"/>
        <v>47354550.366848551</v>
      </c>
      <c r="N1010">
        <f t="shared" si="46"/>
        <v>93457091.369358152</v>
      </c>
      <c r="P1010">
        <f t="shared" si="47"/>
        <v>0.50669831120353825</v>
      </c>
    </row>
    <row r="1011" spans="1:16" x14ac:dyDescent="0.25">
      <c r="A1011" t="s">
        <v>3269</v>
      </c>
      <c r="B1011">
        <v>2</v>
      </c>
      <c r="C1011">
        <v>52.95</v>
      </c>
      <c r="D1011">
        <v>9.73656653311616E-4</v>
      </c>
      <c r="E1011">
        <v>1.37172701755214E-3</v>
      </c>
      <c r="F1011">
        <v>84629</v>
      </c>
      <c r="G1011" s="10" t="s">
        <v>3270</v>
      </c>
      <c r="H1011">
        <v>825394.87057714094</v>
      </c>
      <c r="I1011">
        <v>798797.55369357602</v>
      </c>
      <c r="J1011">
        <v>1628877.18534627</v>
      </c>
      <c r="K1011">
        <v>1585045.8664047001</v>
      </c>
      <c r="M1011">
        <f t="shared" si="45"/>
        <v>812096.21213535848</v>
      </c>
      <c r="N1011">
        <f t="shared" si="46"/>
        <v>1606961.525875485</v>
      </c>
      <c r="P1011">
        <f t="shared" si="47"/>
        <v>0.50536132885504037</v>
      </c>
    </row>
    <row r="1012" spans="1:16" x14ac:dyDescent="0.25">
      <c r="A1012" t="s">
        <v>2486</v>
      </c>
      <c r="B1012">
        <v>3</v>
      </c>
      <c r="C1012">
        <v>127.46</v>
      </c>
      <c r="D1012">
        <v>2.91682571341034E-3</v>
      </c>
      <c r="E1012">
        <v>1.79473567188959E-3</v>
      </c>
      <c r="F1012">
        <v>139733</v>
      </c>
      <c r="G1012" s="10" t="s">
        <v>2487</v>
      </c>
      <c r="H1012">
        <v>2819335.7279880098</v>
      </c>
      <c r="I1012">
        <v>2980074.7121401299</v>
      </c>
      <c r="J1012">
        <v>5611913.40547881</v>
      </c>
      <c r="K1012">
        <v>5895439.6624953197</v>
      </c>
      <c r="M1012">
        <f t="shared" si="45"/>
        <v>2899705.2200640701</v>
      </c>
      <c r="N1012">
        <f t="shared" si="46"/>
        <v>5753676.5339870648</v>
      </c>
      <c r="P1012">
        <f t="shared" si="47"/>
        <v>0.5039743202342819</v>
      </c>
    </row>
    <row r="1013" spans="1:16" x14ac:dyDescent="0.25">
      <c r="A1013" t="s">
        <v>3271</v>
      </c>
      <c r="B1013">
        <v>3</v>
      </c>
      <c r="C1013">
        <v>122.82</v>
      </c>
      <c r="D1013">
        <v>4.9470929288394404E-3</v>
      </c>
      <c r="E1013">
        <v>2.2646517347593501E-3</v>
      </c>
      <c r="F1013">
        <v>14543</v>
      </c>
      <c r="G1013" s="10" t="s">
        <v>1783</v>
      </c>
      <c r="H1013">
        <v>10670847.196773</v>
      </c>
      <c r="I1013">
        <v>10563756.3071685</v>
      </c>
      <c r="J1013">
        <v>22232196.9266668</v>
      </c>
      <c r="K1013">
        <v>20177298.746954601</v>
      </c>
      <c r="M1013">
        <f t="shared" si="45"/>
        <v>10617301.751970749</v>
      </c>
      <c r="N1013">
        <f t="shared" si="46"/>
        <v>21204747.836810701</v>
      </c>
      <c r="P1013">
        <f t="shared" si="47"/>
        <v>0.50070398543195527</v>
      </c>
    </row>
    <row r="1014" spans="1:16" x14ac:dyDescent="0.25">
      <c r="A1014" t="s">
        <v>3272</v>
      </c>
      <c r="B1014">
        <v>3</v>
      </c>
      <c r="C1014">
        <v>99.38</v>
      </c>
      <c r="D1014">
        <v>3.0319854760615099E-2</v>
      </c>
      <c r="E1014">
        <v>6.6704228428879197E-3</v>
      </c>
      <c r="F1014">
        <v>11578</v>
      </c>
      <c r="G1014" s="10" t="s">
        <v>3273</v>
      </c>
      <c r="H1014">
        <v>560907.70683298097</v>
      </c>
      <c r="I1014">
        <v>567360.51801446604</v>
      </c>
      <c r="J1014">
        <v>994224.87839774904</v>
      </c>
      <c r="K1014">
        <v>1270808.5897707499</v>
      </c>
      <c r="M1014">
        <f t="shared" si="45"/>
        <v>564134.11242372356</v>
      </c>
      <c r="N1014">
        <f t="shared" si="46"/>
        <v>1132516.7340842495</v>
      </c>
      <c r="P1014">
        <f t="shared" si="47"/>
        <v>0.49812430619833725</v>
      </c>
    </row>
    <row r="1015" spans="1:16" x14ac:dyDescent="0.25">
      <c r="A1015" t="s">
        <v>1742</v>
      </c>
      <c r="B1015">
        <v>3</v>
      </c>
      <c r="C1015">
        <v>132.47999999999999</v>
      </c>
      <c r="D1015">
        <v>1.6289275465457699E-2</v>
      </c>
      <c r="E1015">
        <v>4.35266171567604E-3</v>
      </c>
      <c r="F1015">
        <v>16984</v>
      </c>
      <c r="G1015" s="10" t="s">
        <v>1743</v>
      </c>
      <c r="H1015">
        <v>2581478.6252424298</v>
      </c>
      <c r="I1015">
        <v>2145582.5272954199</v>
      </c>
      <c r="J1015">
        <v>4904411.0787790297</v>
      </c>
      <c r="K1015">
        <v>4785404.0764671098</v>
      </c>
      <c r="M1015">
        <f t="shared" si="45"/>
        <v>2363530.5762689249</v>
      </c>
      <c r="N1015">
        <f t="shared" si="46"/>
        <v>4844907.5776230693</v>
      </c>
      <c r="P1015">
        <f t="shared" si="47"/>
        <v>0.48783811422641882</v>
      </c>
    </row>
    <row r="1016" spans="1:16" x14ac:dyDescent="0.25">
      <c r="A1016" t="s">
        <v>2320</v>
      </c>
      <c r="B1016">
        <v>3</v>
      </c>
      <c r="C1016">
        <v>157.04</v>
      </c>
      <c r="D1016">
        <v>3.8341223047437798E-3</v>
      </c>
      <c r="E1016">
        <v>1.9870382334054499E-3</v>
      </c>
      <c r="F1016">
        <v>42412</v>
      </c>
      <c r="G1016" s="10" t="s">
        <v>2321</v>
      </c>
      <c r="H1016">
        <v>1419883.64171808</v>
      </c>
      <c r="I1016">
        <v>1484239.4788462601</v>
      </c>
      <c r="J1016">
        <v>2969689.3075344199</v>
      </c>
      <c r="K1016">
        <v>3226493.63652222</v>
      </c>
      <c r="M1016">
        <f t="shared" si="45"/>
        <v>1452061.5602821701</v>
      </c>
      <c r="N1016">
        <f t="shared" si="46"/>
        <v>3098091.4720283197</v>
      </c>
      <c r="P1016">
        <f t="shared" si="47"/>
        <v>0.46869550928123688</v>
      </c>
    </row>
    <row r="1017" spans="1:16" x14ac:dyDescent="0.25">
      <c r="A1017" t="s">
        <v>3274</v>
      </c>
      <c r="B1017">
        <v>28</v>
      </c>
      <c r="C1017">
        <v>1904.01</v>
      </c>
      <c r="D1017">
        <v>1.12343405749638E-3</v>
      </c>
      <c r="E1017">
        <v>1.38354118109471E-3</v>
      </c>
      <c r="F1017">
        <v>65678</v>
      </c>
      <c r="G1017" s="10" t="s">
        <v>1731</v>
      </c>
      <c r="H1017">
        <v>50637315.157855801</v>
      </c>
      <c r="I1017">
        <v>48749425.664575301</v>
      </c>
      <c r="J1017">
        <v>109063785.221305</v>
      </c>
      <c r="K1017">
        <v>105324827.45911799</v>
      </c>
      <c r="M1017">
        <f t="shared" si="45"/>
        <v>49693370.411215551</v>
      </c>
      <c r="N1017">
        <f t="shared" si="46"/>
        <v>107194306.3402115</v>
      </c>
      <c r="P1017">
        <f t="shared" si="47"/>
        <v>0.46358218181383221</v>
      </c>
    </row>
    <row r="1018" spans="1:16" x14ac:dyDescent="0.25">
      <c r="A1018" t="s">
        <v>3275</v>
      </c>
      <c r="B1018">
        <v>4</v>
      </c>
      <c r="C1018">
        <v>231.84</v>
      </c>
      <c r="D1018">
        <v>3.47735191871978E-3</v>
      </c>
      <c r="E1018">
        <v>1.9147326292078401E-3</v>
      </c>
      <c r="F1018">
        <v>17260</v>
      </c>
      <c r="G1018" s="10" t="s">
        <v>3276</v>
      </c>
      <c r="H1018">
        <v>1890201.68287566</v>
      </c>
      <c r="I1018">
        <v>1725691.8982190101</v>
      </c>
      <c r="J1018">
        <v>4057041.9449203801</v>
      </c>
      <c r="K1018">
        <v>3959418.90426972</v>
      </c>
      <c r="M1018">
        <f t="shared" si="45"/>
        <v>1807946.7905473351</v>
      </c>
      <c r="N1018">
        <f t="shared" si="46"/>
        <v>4008230.42459505</v>
      </c>
      <c r="P1018">
        <f t="shared" si="47"/>
        <v>0.45105859669482229</v>
      </c>
    </row>
    <row r="1019" spans="1:16" x14ac:dyDescent="0.25">
      <c r="A1019" t="s">
        <v>3277</v>
      </c>
      <c r="B1019">
        <v>2</v>
      </c>
      <c r="C1019">
        <v>86.07</v>
      </c>
      <c r="D1019">
        <v>0.112388071585535</v>
      </c>
      <c r="E1019">
        <v>1.8661639775866701E-2</v>
      </c>
      <c r="F1019">
        <v>41056</v>
      </c>
      <c r="G1019" s="10" t="s">
        <v>65</v>
      </c>
      <c r="H1019">
        <v>90274.247874924506</v>
      </c>
      <c r="I1019">
        <v>67401.631464185906</v>
      </c>
      <c r="J1019">
        <v>218313.293828383</v>
      </c>
      <c r="K1019">
        <v>133204.35682362301</v>
      </c>
      <c r="M1019">
        <f t="shared" si="45"/>
        <v>78837.939669555199</v>
      </c>
      <c r="N1019">
        <f t="shared" si="46"/>
        <v>175758.82532600302</v>
      </c>
      <c r="P1019">
        <f t="shared" si="47"/>
        <v>0.44855750215287399</v>
      </c>
    </row>
    <row r="1020" spans="1:16" x14ac:dyDescent="0.25">
      <c r="A1020" t="s">
        <v>1586</v>
      </c>
      <c r="B1020">
        <v>5</v>
      </c>
      <c r="C1020">
        <v>318.13</v>
      </c>
      <c r="D1020">
        <v>7.1165775754798996E-3</v>
      </c>
      <c r="E1020">
        <v>2.7264317983289E-3</v>
      </c>
      <c r="F1020">
        <v>20146</v>
      </c>
      <c r="G1020" s="10" t="s">
        <v>1587</v>
      </c>
      <c r="H1020">
        <v>12806971.5363355</v>
      </c>
      <c r="I1020">
        <v>11921081.0340307</v>
      </c>
      <c r="J1020">
        <v>29481643.2592646</v>
      </c>
      <c r="K1020">
        <v>26215954.397094902</v>
      </c>
      <c r="M1020">
        <f t="shared" si="45"/>
        <v>12364026.2851831</v>
      </c>
      <c r="N1020">
        <f t="shared" si="46"/>
        <v>27848798.828179751</v>
      </c>
      <c r="P1020">
        <f t="shared" si="47"/>
        <v>0.44396982295236881</v>
      </c>
    </row>
    <row r="1021" spans="1:16" x14ac:dyDescent="0.25">
      <c r="A1021" t="s">
        <v>3278</v>
      </c>
      <c r="B1021">
        <v>2</v>
      </c>
      <c r="C1021">
        <v>56.58</v>
      </c>
      <c r="D1021">
        <v>1.0023639290241301E-2</v>
      </c>
      <c r="E1021">
        <v>3.2784784681912302E-3</v>
      </c>
      <c r="F1021">
        <v>58134</v>
      </c>
      <c r="G1021" s="10" t="s">
        <v>3279</v>
      </c>
      <c r="H1021">
        <v>137594.99691675199</v>
      </c>
      <c r="I1021">
        <v>162384.440736697</v>
      </c>
      <c r="J1021">
        <v>339361.32104066497</v>
      </c>
      <c r="K1021">
        <v>350147.96628738398</v>
      </c>
      <c r="M1021">
        <f t="shared" si="45"/>
        <v>149989.71882672451</v>
      </c>
      <c r="N1021">
        <f t="shared" si="46"/>
        <v>344754.64366402448</v>
      </c>
      <c r="P1021">
        <f t="shared" si="47"/>
        <v>0.43506221477583568</v>
      </c>
    </row>
    <row r="1022" spans="1:16" x14ac:dyDescent="0.25">
      <c r="A1022" t="s">
        <v>3280</v>
      </c>
      <c r="B1022">
        <v>5</v>
      </c>
      <c r="C1022">
        <v>224.4</v>
      </c>
      <c r="D1022">
        <v>1.44708684551575E-2</v>
      </c>
      <c r="E1022">
        <v>4.0707790483437197E-3</v>
      </c>
      <c r="F1022">
        <v>73355</v>
      </c>
      <c r="G1022" s="10" t="s">
        <v>3281</v>
      </c>
      <c r="H1022">
        <v>873054.64068160497</v>
      </c>
      <c r="I1022">
        <v>741367.66460935003</v>
      </c>
      <c r="J1022">
        <v>1835651.2666172499</v>
      </c>
      <c r="K1022">
        <v>2121097.3181098802</v>
      </c>
      <c r="M1022">
        <f t="shared" si="45"/>
        <v>807211.15264547756</v>
      </c>
      <c r="N1022">
        <f t="shared" si="46"/>
        <v>1978374.2923635649</v>
      </c>
      <c r="P1022">
        <f t="shared" si="47"/>
        <v>0.40801740892068605</v>
      </c>
    </row>
    <row r="1023" spans="1:16" x14ac:dyDescent="0.25">
      <c r="A1023" t="s">
        <v>1250</v>
      </c>
      <c r="B1023">
        <v>2</v>
      </c>
      <c r="C1023">
        <v>116.77</v>
      </c>
      <c r="D1023">
        <v>1.1728421904555499E-4</v>
      </c>
      <c r="E1023">
        <v>9.9004426179090496E-4</v>
      </c>
      <c r="F1023">
        <v>60270</v>
      </c>
      <c r="G1023" s="10" t="s">
        <v>1251</v>
      </c>
      <c r="H1023">
        <v>701602.35060256999</v>
      </c>
      <c r="I1023">
        <v>692241.26398888801</v>
      </c>
      <c r="J1023">
        <v>1837768.3049026299</v>
      </c>
      <c r="K1023">
        <v>1808737.6107307</v>
      </c>
      <c r="M1023">
        <f t="shared" si="45"/>
        <v>696921.80729572894</v>
      </c>
      <c r="N1023">
        <f t="shared" si="46"/>
        <v>1823252.9578166651</v>
      </c>
      <c r="P1023">
        <f t="shared" si="47"/>
        <v>0.38224087574238125</v>
      </c>
    </row>
    <row r="1024" spans="1:16" x14ac:dyDescent="0.25">
      <c r="A1024" t="s">
        <v>1856</v>
      </c>
      <c r="B1024">
        <v>3</v>
      </c>
      <c r="C1024">
        <v>112.43</v>
      </c>
      <c r="D1024">
        <v>3.1915380075390701E-2</v>
      </c>
      <c r="E1024">
        <v>6.9504379567066499E-3</v>
      </c>
      <c r="F1024">
        <v>18893</v>
      </c>
      <c r="G1024" s="10" t="s">
        <v>1857</v>
      </c>
      <c r="H1024">
        <v>642667.43052714295</v>
      </c>
      <c r="I1024">
        <v>474839.29161802802</v>
      </c>
      <c r="J1024">
        <v>1617314.9741209401</v>
      </c>
      <c r="K1024">
        <v>1335281.3161045599</v>
      </c>
      <c r="M1024">
        <f t="shared" si="45"/>
        <v>558753.36107258545</v>
      </c>
      <c r="N1024">
        <f t="shared" si="46"/>
        <v>1476298.1451127501</v>
      </c>
      <c r="P1024">
        <f t="shared" si="47"/>
        <v>0.37848273597194793</v>
      </c>
    </row>
    <row r="1025" spans="1:16" x14ac:dyDescent="0.25">
      <c r="A1025" t="s">
        <v>3282</v>
      </c>
      <c r="B1025">
        <v>6</v>
      </c>
      <c r="C1025">
        <v>349.68</v>
      </c>
      <c r="D1025">
        <v>1.39035526115577E-2</v>
      </c>
      <c r="E1025">
        <v>3.9818367824698301E-3</v>
      </c>
      <c r="F1025">
        <v>31217</v>
      </c>
      <c r="G1025" s="10" t="s">
        <v>1287</v>
      </c>
      <c r="H1025">
        <v>4094184.79054899</v>
      </c>
      <c r="I1025">
        <v>4985425.7563873203</v>
      </c>
      <c r="J1025">
        <v>12983263.0587967</v>
      </c>
      <c r="K1025">
        <v>11398906.830558</v>
      </c>
      <c r="M1025">
        <f t="shared" si="45"/>
        <v>4539805.2734681554</v>
      </c>
      <c r="N1025">
        <f t="shared" si="46"/>
        <v>12191084.944677349</v>
      </c>
      <c r="P1025">
        <f t="shared" si="47"/>
        <v>0.37238730548344207</v>
      </c>
    </row>
    <row r="1026" spans="1:16" x14ac:dyDescent="0.25">
      <c r="A1026" t="s">
        <v>1582</v>
      </c>
      <c r="B1026">
        <v>5</v>
      </c>
      <c r="C1026">
        <v>266.77999999999997</v>
      </c>
      <c r="D1026">
        <v>4.9426883011337601E-3</v>
      </c>
      <c r="E1026">
        <v>2.2646517347593501E-3</v>
      </c>
      <c r="F1026">
        <v>20050</v>
      </c>
      <c r="G1026" s="10" t="s">
        <v>1583</v>
      </c>
      <c r="H1026">
        <v>2588563.7609961601</v>
      </c>
      <c r="I1026">
        <v>2229545.0193505501</v>
      </c>
      <c r="J1026">
        <v>6926165.4501285404</v>
      </c>
      <c r="K1026">
        <v>6914113.6156838704</v>
      </c>
      <c r="M1026">
        <f t="shared" si="45"/>
        <v>2409054.3901733551</v>
      </c>
      <c r="N1026">
        <f t="shared" si="46"/>
        <v>6920139.5329062054</v>
      </c>
      <c r="P1026">
        <f t="shared" si="47"/>
        <v>0.34812222769757367</v>
      </c>
    </row>
    <row r="1027" spans="1:16" x14ac:dyDescent="0.25">
      <c r="A1027" t="s">
        <v>3283</v>
      </c>
      <c r="B1027">
        <v>9</v>
      </c>
      <c r="C1027">
        <v>406.13</v>
      </c>
      <c r="D1027">
        <v>7.4718474477025697E-3</v>
      </c>
      <c r="E1027">
        <v>2.8194442568554401E-3</v>
      </c>
      <c r="F1027">
        <v>56226</v>
      </c>
      <c r="G1027" s="10" t="s">
        <v>791</v>
      </c>
      <c r="H1027">
        <v>1648332.18525009</v>
      </c>
      <c r="I1027">
        <v>1602992.80297214</v>
      </c>
      <c r="J1027">
        <v>5596805.7073434796</v>
      </c>
      <c r="K1027">
        <v>4600904.9238693798</v>
      </c>
      <c r="M1027">
        <f t="shared" ref="M1027:M1032" si="48">AVERAGE(H1027:I1027)</f>
        <v>1625662.4941111151</v>
      </c>
      <c r="N1027">
        <f t="shared" ref="N1027:N1032" si="49">AVERAGE(J1027:K1027)</f>
        <v>5098855.3156064302</v>
      </c>
      <c r="P1027">
        <f t="shared" ref="P1027:P1032" si="50">M1027/N1027</f>
        <v>0.31882891227278681</v>
      </c>
    </row>
    <row r="1028" spans="1:16" x14ac:dyDescent="0.25">
      <c r="A1028" t="s">
        <v>2128</v>
      </c>
      <c r="B1028">
        <v>4</v>
      </c>
      <c r="C1028">
        <v>444.08</v>
      </c>
      <c r="D1028">
        <v>2.0139760943292302E-2</v>
      </c>
      <c r="E1028">
        <v>4.9994120508346004E-3</v>
      </c>
      <c r="F1028">
        <v>283140</v>
      </c>
      <c r="G1028" s="10" t="s">
        <v>2129</v>
      </c>
      <c r="H1028">
        <v>1192780.6970786699</v>
      </c>
      <c r="I1028">
        <v>1499323.8944073401</v>
      </c>
      <c r="J1028">
        <v>3857954.5605559899</v>
      </c>
      <c r="K1028">
        <v>4974723.4850912597</v>
      </c>
      <c r="M1028">
        <f t="shared" si="48"/>
        <v>1346052.2957430049</v>
      </c>
      <c r="N1028">
        <f t="shared" si="49"/>
        <v>4416339.0228236243</v>
      </c>
      <c r="P1028">
        <f t="shared" si="50"/>
        <v>0.30478916785749721</v>
      </c>
    </row>
    <row r="1029" spans="1:16" x14ac:dyDescent="0.25">
      <c r="A1029" t="s">
        <v>2144</v>
      </c>
      <c r="B1029">
        <v>3</v>
      </c>
      <c r="C1029">
        <v>118.03</v>
      </c>
      <c r="D1029">
        <v>4.5144723914991602E-4</v>
      </c>
      <c r="E1029">
        <v>1.27189694197591E-3</v>
      </c>
      <c r="F1029">
        <v>267530</v>
      </c>
      <c r="G1029" s="10" t="s">
        <v>2145</v>
      </c>
      <c r="H1029">
        <v>72088.233908211594</v>
      </c>
      <c r="I1029">
        <v>68832.005467062903</v>
      </c>
      <c r="J1029">
        <v>271519.54404809902</v>
      </c>
      <c r="K1029">
        <v>281249.34887373197</v>
      </c>
      <c r="M1029">
        <f t="shared" si="48"/>
        <v>70460.119687637256</v>
      </c>
      <c r="N1029">
        <f t="shared" si="49"/>
        <v>276384.4464609155</v>
      </c>
      <c r="P1029">
        <f t="shared" si="50"/>
        <v>0.25493518390732334</v>
      </c>
    </row>
    <row r="1030" spans="1:16" x14ac:dyDescent="0.25">
      <c r="A1030" t="s">
        <v>3284</v>
      </c>
      <c r="B1030">
        <v>3</v>
      </c>
      <c r="C1030">
        <v>168.45</v>
      </c>
      <c r="D1030">
        <v>6.8273365172545298E-3</v>
      </c>
      <c r="E1030">
        <v>2.6733090135513198E-3</v>
      </c>
      <c r="F1030">
        <v>139883</v>
      </c>
      <c r="G1030" s="10" t="s">
        <v>3285</v>
      </c>
      <c r="H1030">
        <v>583335.57105776097</v>
      </c>
      <c r="I1030">
        <v>744488.05316318199</v>
      </c>
      <c r="J1030">
        <v>2847531.01555923</v>
      </c>
      <c r="K1030">
        <v>2909391.7347246902</v>
      </c>
      <c r="M1030">
        <f t="shared" si="48"/>
        <v>663911.81211047154</v>
      </c>
      <c r="N1030">
        <f t="shared" si="49"/>
        <v>2878461.3751419601</v>
      </c>
      <c r="P1030">
        <f t="shared" si="50"/>
        <v>0.23064815732597027</v>
      </c>
    </row>
    <row r="1031" spans="1:16" x14ac:dyDescent="0.25">
      <c r="A1031" t="s">
        <v>3286</v>
      </c>
      <c r="B1031">
        <v>3</v>
      </c>
      <c r="C1031">
        <v>156.99</v>
      </c>
      <c r="D1031">
        <v>1.60256579947671E-4</v>
      </c>
      <c r="E1031">
        <v>1.0587147016230601E-3</v>
      </c>
      <c r="F1031">
        <v>13486</v>
      </c>
      <c r="G1031" s="10" t="s">
        <v>3287</v>
      </c>
      <c r="H1031">
        <v>1676590.7141378999</v>
      </c>
      <c r="I1031">
        <v>1705955.3085368201</v>
      </c>
      <c r="J1031">
        <v>21217589.5331675</v>
      </c>
      <c r="K1031">
        <v>19965018.7611502</v>
      </c>
      <c r="M1031">
        <f t="shared" si="48"/>
        <v>1691273.0113373599</v>
      </c>
      <c r="N1031">
        <f t="shared" si="49"/>
        <v>20591304.14715885</v>
      </c>
      <c r="P1031">
        <f t="shared" si="50"/>
        <v>8.2135303293585635E-2</v>
      </c>
    </row>
    <row r="1032" spans="1:16" x14ac:dyDescent="0.25">
      <c r="A1032" t="s">
        <v>3288</v>
      </c>
      <c r="B1032">
        <v>2</v>
      </c>
      <c r="C1032">
        <v>160.44999999999999</v>
      </c>
      <c r="D1032">
        <v>6.2707152457673896E-3</v>
      </c>
      <c r="E1032">
        <v>2.5599827207377799E-3</v>
      </c>
      <c r="F1032">
        <v>13011</v>
      </c>
      <c r="G1032" s="10" t="s">
        <v>3289</v>
      </c>
      <c r="H1032">
        <v>150166.644624654</v>
      </c>
      <c r="I1032">
        <v>238342.11302954701</v>
      </c>
      <c r="J1032">
        <v>3575516.5773763098</v>
      </c>
      <c r="K1032">
        <v>4030098.4590180698</v>
      </c>
      <c r="M1032">
        <f t="shared" si="48"/>
        <v>194254.3788271005</v>
      </c>
      <c r="N1032">
        <f t="shared" si="49"/>
        <v>3802807.51819719</v>
      </c>
      <c r="P1032">
        <f t="shared" si="50"/>
        <v>5.1081833066110943E-2</v>
      </c>
    </row>
    <row r="1037" spans="1:16" x14ac:dyDescent="0.25">
      <c r="A1037" t="s">
        <v>3290</v>
      </c>
      <c r="B1037">
        <v>1</v>
      </c>
      <c r="C1037">
        <v>135.09</v>
      </c>
      <c r="D1037">
        <v>3.7982735033321698E-3</v>
      </c>
      <c r="E1037">
        <v>1.9856502354552901E-3</v>
      </c>
      <c r="F1037">
        <v>35172</v>
      </c>
      <c r="G1037" s="10" t="s">
        <v>3291</v>
      </c>
      <c r="H1037">
        <v>540485.64908956503</v>
      </c>
      <c r="I1037">
        <v>484430.85341753101</v>
      </c>
      <c r="J1037">
        <v>35025.734974334002</v>
      </c>
      <c r="K1037">
        <v>36232.337094296803</v>
      </c>
      <c r="M1037">
        <f t="shared" ref="M1037:M1100" si="51">AVERAGE(H1037:I1037)</f>
        <v>512458.25125354802</v>
      </c>
      <c r="N1037">
        <f t="shared" ref="N1037:N1093" si="52">AVERAGE(J1037:K1037)</f>
        <v>35629.036034315403</v>
      </c>
      <c r="P1037">
        <f t="shared" ref="P1037:P1100" si="53">M1037/N1037</f>
        <v>14.383163517530589</v>
      </c>
    </row>
    <row r="1038" spans="1:16" x14ac:dyDescent="0.25">
      <c r="A1038" t="s">
        <v>2472</v>
      </c>
      <c r="B1038">
        <v>1</v>
      </c>
      <c r="C1038">
        <v>101.98</v>
      </c>
      <c r="D1038">
        <v>9.3641222241303002E-4</v>
      </c>
      <c r="E1038">
        <v>1.35885770487568E-3</v>
      </c>
      <c r="F1038">
        <v>241723</v>
      </c>
      <c r="G1038" s="10" t="s">
        <v>2473</v>
      </c>
      <c r="H1038">
        <v>718197.12289448502</v>
      </c>
      <c r="I1038">
        <v>661336.94837420597</v>
      </c>
      <c r="J1038">
        <v>35713.553402191799</v>
      </c>
      <c r="K1038">
        <v>41744.902952734497</v>
      </c>
      <c r="M1038">
        <f t="shared" si="51"/>
        <v>689767.03563434549</v>
      </c>
      <c r="N1038">
        <f t="shared" si="52"/>
        <v>38729.228177463148</v>
      </c>
      <c r="P1038">
        <f t="shared" si="53"/>
        <v>17.809986619762448</v>
      </c>
    </row>
    <row r="1039" spans="1:16" x14ac:dyDescent="0.25">
      <c r="A1039" t="s">
        <v>2394</v>
      </c>
      <c r="B1039">
        <v>1</v>
      </c>
      <c r="C1039">
        <v>51.88</v>
      </c>
      <c r="D1039">
        <v>8.5355873276071696E-3</v>
      </c>
      <c r="E1039">
        <v>3.01648920168247E-3</v>
      </c>
      <c r="F1039">
        <v>79103</v>
      </c>
      <c r="G1039" s="10" t="s">
        <v>2395</v>
      </c>
      <c r="H1039">
        <v>387003.08590650302</v>
      </c>
      <c r="I1039">
        <v>376748.98166982102</v>
      </c>
      <c r="J1039">
        <v>84777.303054156102</v>
      </c>
      <c r="K1039">
        <v>62348.972427307301</v>
      </c>
      <c r="M1039">
        <f t="shared" si="51"/>
        <v>381876.03378816205</v>
      </c>
      <c r="N1039">
        <f t="shared" si="52"/>
        <v>73563.137740731705</v>
      </c>
      <c r="P1039">
        <f t="shared" si="53"/>
        <v>5.1911330255386643</v>
      </c>
    </row>
    <row r="1040" spans="1:16" x14ac:dyDescent="0.25">
      <c r="A1040" t="s">
        <v>3292</v>
      </c>
      <c r="B1040">
        <v>1</v>
      </c>
      <c r="C1040">
        <v>40.21</v>
      </c>
      <c r="D1040">
        <v>0.14258776339804199</v>
      </c>
      <c r="E1040">
        <v>2.2934927243325399E-2</v>
      </c>
      <c r="F1040">
        <v>37150</v>
      </c>
      <c r="G1040" s="10" t="s">
        <v>3293</v>
      </c>
      <c r="H1040">
        <v>361988.74020441802</v>
      </c>
      <c r="I1040">
        <v>350648.47854123102</v>
      </c>
      <c r="J1040">
        <v>402330.56886936497</v>
      </c>
      <c r="K1040">
        <v>478930.85153235198</v>
      </c>
      <c r="M1040">
        <f t="shared" si="51"/>
        <v>356318.60937282455</v>
      </c>
      <c r="N1040">
        <f t="shared" si="52"/>
        <v>440630.71020085848</v>
      </c>
      <c r="P1040">
        <f t="shared" si="53"/>
        <v>0.80865586788174426</v>
      </c>
    </row>
    <row r="1041" spans="1:16" x14ac:dyDescent="0.25">
      <c r="A1041" t="s">
        <v>1546</v>
      </c>
      <c r="B1041">
        <v>1</v>
      </c>
      <c r="C1041">
        <v>45.01</v>
      </c>
      <c r="D1041">
        <v>1.67711903501272E-2</v>
      </c>
      <c r="E1041">
        <v>4.4286359898293003E-3</v>
      </c>
      <c r="F1041">
        <v>14905</v>
      </c>
      <c r="G1041" s="10" t="s">
        <v>1547</v>
      </c>
      <c r="H1041">
        <v>101629.494787645</v>
      </c>
      <c r="I1041">
        <v>132907.33049589701</v>
      </c>
      <c r="J1041">
        <v>336590.20193895302</v>
      </c>
      <c r="K1041">
        <v>320743.76126541599</v>
      </c>
      <c r="M1041">
        <f t="shared" si="51"/>
        <v>117268.41264177101</v>
      </c>
      <c r="N1041">
        <f t="shared" si="52"/>
        <v>328666.98160218447</v>
      </c>
      <c r="P1041">
        <f t="shared" si="53"/>
        <v>0.35680010224973441</v>
      </c>
    </row>
    <row r="1042" spans="1:16" x14ac:dyDescent="0.25">
      <c r="A1042" t="s">
        <v>2308</v>
      </c>
      <c r="B1042">
        <v>1</v>
      </c>
      <c r="C1042">
        <v>40.950000000000003</v>
      </c>
      <c r="D1042">
        <v>2.21586896926644E-2</v>
      </c>
      <c r="E1042">
        <v>5.3329890497967204E-3</v>
      </c>
      <c r="F1042">
        <v>21067</v>
      </c>
      <c r="G1042" s="10" t="s">
        <v>2309</v>
      </c>
      <c r="H1042">
        <v>257513.674718725</v>
      </c>
      <c r="I1042">
        <v>223550.73788470699</v>
      </c>
      <c r="J1042">
        <v>404077.26407852402</v>
      </c>
      <c r="K1042">
        <v>384182.07227900502</v>
      </c>
      <c r="M1042">
        <f t="shared" si="51"/>
        <v>240532.20630171598</v>
      </c>
      <c r="N1042">
        <f t="shared" si="52"/>
        <v>394129.66817876452</v>
      </c>
      <c r="P1042">
        <f t="shared" si="53"/>
        <v>0.61028698350264343</v>
      </c>
    </row>
    <row r="1043" spans="1:16" x14ac:dyDescent="0.25">
      <c r="A1043" t="s">
        <v>3294</v>
      </c>
      <c r="B1043">
        <v>1</v>
      </c>
      <c r="C1043">
        <v>44.06</v>
      </c>
      <c r="D1043">
        <v>0.399073979216507</v>
      </c>
      <c r="E1043">
        <v>5.4741085670338301E-2</v>
      </c>
      <c r="F1043">
        <v>45469</v>
      </c>
      <c r="G1043" s="10" t="s">
        <v>3295</v>
      </c>
      <c r="H1043">
        <v>54486.907392329602</v>
      </c>
      <c r="I1043">
        <v>58407.705008525401</v>
      </c>
      <c r="J1043">
        <v>55707.726411300398</v>
      </c>
      <c r="K1043">
        <v>46660.318620264901</v>
      </c>
      <c r="M1043">
        <f t="shared" si="51"/>
        <v>56447.306200427498</v>
      </c>
      <c r="N1043">
        <f t="shared" si="52"/>
        <v>51184.02251578265</v>
      </c>
      <c r="P1043">
        <f t="shared" si="53"/>
        <v>1.1028305988069209</v>
      </c>
    </row>
    <row r="1044" spans="1:16" x14ac:dyDescent="0.25">
      <c r="A1044" t="s">
        <v>3296</v>
      </c>
      <c r="B1044">
        <v>1</v>
      </c>
      <c r="C1044">
        <v>58.71</v>
      </c>
      <c r="D1044">
        <v>6.3875116335998495E-4</v>
      </c>
      <c r="E1044">
        <v>1.27189694197591E-3</v>
      </c>
      <c r="F1044">
        <v>43584</v>
      </c>
      <c r="G1044" s="10" t="s">
        <v>3297</v>
      </c>
      <c r="H1044">
        <v>1735682.4861097799</v>
      </c>
      <c r="I1044">
        <v>1531581.6582035001</v>
      </c>
      <c r="J1044">
        <v>135216.78799273999</v>
      </c>
      <c r="K1044">
        <v>132832.34397124601</v>
      </c>
      <c r="M1044">
        <f t="shared" si="51"/>
        <v>1633632.07215664</v>
      </c>
      <c r="N1044">
        <f t="shared" si="52"/>
        <v>134024.56598199299</v>
      </c>
      <c r="P1044">
        <f t="shared" si="53"/>
        <v>12.189049523772592</v>
      </c>
    </row>
    <row r="1045" spans="1:16" x14ac:dyDescent="0.25">
      <c r="A1045" t="s">
        <v>3298</v>
      </c>
      <c r="B1045">
        <v>1</v>
      </c>
      <c r="C1045">
        <v>56.81</v>
      </c>
      <c r="D1045">
        <v>5.4994754902764599E-2</v>
      </c>
      <c r="E1045">
        <v>1.03890555138339E-2</v>
      </c>
      <c r="F1045">
        <v>177485</v>
      </c>
      <c r="G1045" s="10" t="s">
        <v>3299</v>
      </c>
      <c r="H1045">
        <v>78429.519531302401</v>
      </c>
      <c r="I1045">
        <v>105063.803185005</v>
      </c>
      <c r="J1045">
        <v>22935.171386690399</v>
      </c>
      <c r="K1045">
        <v>36857.311400590399</v>
      </c>
      <c r="M1045">
        <f t="shared" si="51"/>
        <v>91746.661358153709</v>
      </c>
      <c r="N1045">
        <f t="shared" si="52"/>
        <v>29896.241393640397</v>
      </c>
      <c r="P1045">
        <f t="shared" si="53"/>
        <v>3.0688359834313581</v>
      </c>
    </row>
    <row r="1046" spans="1:16" x14ac:dyDescent="0.25">
      <c r="A1046" t="s">
        <v>2312</v>
      </c>
      <c r="B1046">
        <v>1</v>
      </c>
      <c r="C1046">
        <v>30.33</v>
      </c>
      <c r="D1046">
        <v>9.2998471704814706E-2</v>
      </c>
      <c r="E1046">
        <v>1.6008092235164102E-2</v>
      </c>
      <c r="F1046">
        <v>120315</v>
      </c>
      <c r="G1046" s="10" t="s">
        <v>2313</v>
      </c>
      <c r="H1046">
        <v>410303.40917960601</v>
      </c>
      <c r="I1046">
        <v>401859.92865734</v>
      </c>
      <c r="J1046">
        <v>188175.83020010201</v>
      </c>
      <c r="K1046">
        <v>275104.632683951</v>
      </c>
      <c r="M1046">
        <f t="shared" si="51"/>
        <v>406081.66891847301</v>
      </c>
      <c r="N1046">
        <f t="shared" si="52"/>
        <v>231640.2314420265</v>
      </c>
      <c r="P1046">
        <f t="shared" si="53"/>
        <v>1.7530705542405083</v>
      </c>
    </row>
    <row r="1047" spans="1:16" x14ac:dyDescent="0.25">
      <c r="A1047" t="s">
        <v>1572</v>
      </c>
      <c r="B1047">
        <v>1</v>
      </c>
      <c r="C1047">
        <v>60.47</v>
      </c>
      <c r="D1047">
        <v>1.7253130921642799E-3</v>
      </c>
      <c r="E1047">
        <v>1.57033978917617E-3</v>
      </c>
      <c r="F1047">
        <v>41057</v>
      </c>
      <c r="G1047" s="10" t="s">
        <v>1573</v>
      </c>
      <c r="H1047">
        <v>1690368.1270896399</v>
      </c>
      <c r="I1047">
        <v>1581415.5406482101</v>
      </c>
      <c r="J1047">
        <v>267917.44293025299</v>
      </c>
      <c r="K1047">
        <v>232584.585693364</v>
      </c>
      <c r="M1047">
        <f t="shared" si="51"/>
        <v>1635891.833868925</v>
      </c>
      <c r="N1047">
        <f t="shared" si="52"/>
        <v>250251.01431180851</v>
      </c>
      <c r="P1047">
        <f t="shared" si="53"/>
        <v>6.5370038094256495</v>
      </c>
    </row>
    <row r="1048" spans="1:16" x14ac:dyDescent="0.25">
      <c r="A1048" t="s">
        <v>3300</v>
      </c>
      <c r="B1048">
        <v>1</v>
      </c>
      <c r="C1048">
        <v>120.59</v>
      </c>
      <c r="D1048">
        <v>0.90748983378296499</v>
      </c>
      <c r="E1048">
        <v>0.116023169180361</v>
      </c>
      <c r="F1048">
        <v>9518</v>
      </c>
      <c r="G1048" s="10" t="s">
        <v>3301</v>
      </c>
      <c r="H1048">
        <v>312455.22908232699</v>
      </c>
      <c r="I1048">
        <v>374553.80483593099</v>
      </c>
      <c r="J1048">
        <v>257641.08823527701</v>
      </c>
      <c r="K1048">
        <v>423713.863214607</v>
      </c>
      <c r="M1048">
        <f t="shared" si="51"/>
        <v>343504.51695912902</v>
      </c>
      <c r="N1048">
        <f t="shared" si="52"/>
        <v>340677.47572494199</v>
      </c>
      <c r="P1048">
        <f t="shared" si="53"/>
        <v>1.0082982921843342</v>
      </c>
    </row>
    <row r="1049" spans="1:16" x14ac:dyDescent="0.25">
      <c r="A1049" t="s">
        <v>3302</v>
      </c>
      <c r="B1049">
        <v>1</v>
      </c>
      <c r="C1049">
        <v>59.47</v>
      </c>
      <c r="D1049">
        <v>4.0932982963501896E-3</v>
      </c>
      <c r="E1049">
        <v>2.0682392625219902E-3</v>
      </c>
      <c r="F1049">
        <v>67129</v>
      </c>
      <c r="G1049" s="10" t="s">
        <v>3303</v>
      </c>
      <c r="H1049">
        <v>584754.97990499402</v>
      </c>
      <c r="I1049">
        <v>457823.30527791101</v>
      </c>
      <c r="J1049">
        <v>52062.939459600602</v>
      </c>
      <c r="K1049">
        <v>43281.899597153897</v>
      </c>
      <c r="M1049">
        <f t="shared" si="51"/>
        <v>521289.14259145252</v>
      </c>
      <c r="N1049">
        <f t="shared" si="52"/>
        <v>47672.41952837725</v>
      </c>
      <c r="P1049">
        <f t="shared" si="53"/>
        <v>10.934816142091393</v>
      </c>
    </row>
    <row r="1050" spans="1:16" x14ac:dyDescent="0.25">
      <c r="A1050" t="s">
        <v>3304</v>
      </c>
      <c r="B1050">
        <v>1</v>
      </c>
      <c r="C1050">
        <v>33.159999999999997</v>
      </c>
      <c r="D1050">
        <v>1.2787121562539701E-2</v>
      </c>
      <c r="E1050">
        <v>3.8425120321574201E-3</v>
      </c>
      <c r="F1050">
        <v>34273</v>
      </c>
      <c r="G1050" s="10" t="s">
        <v>3305</v>
      </c>
      <c r="H1050">
        <v>547837.75004302501</v>
      </c>
      <c r="I1050">
        <v>557830.10206914402</v>
      </c>
      <c r="J1050">
        <v>476510.547406014</v>
      </c>
      <c r="K1050">
        <v>488685.73181627801</v>
      </c>
      <c r="M1050">
        <f t="shared" si="51"/>
        <v>552833.92605608446</v>
      </c>
      <c r="N1050">
        <f t="shared" si="52"/>
        <v>482598.13961114601</v>
      </c>
      <c r="P1050">
        <f t="shared" si="53"/>
        <v>1.1455367948611055</v>
      </c>
    </row>
    <row r="1051" spans="1:16" x14ac:dyDescent="0.25">
      <c r="A1051" t="s">
        <v>1680</v>
      </c>
      <c r="B1051">
        <v>1</v>
      </c>
      <c r="C1051">
        <v>40.75</v>
      </c>
      <c r="D1051">
        <v>0.37440506527087403</v>
      </c>
      <c r="E1051">
        <v>5.1649669661009701E-2</v>
      </c>
      <c r="F1051">
        <v>37352</v>
      </c>
      <c r="G1051" s="10" t="s">
        <v>1681</v>
      </c>
      <c r="H1051">
        <v>294784.42801667401</v>
      </c>
      <c r="I1051">
        <v>308127.105064912</v>
      </c>
      <c r="J1051">
        <v>287306.806140756</v>
      </c>
      <c r="K1051">
        <v>142416.61015977801</v>
      </c>
      <c r="M1051">
        <f t="shared" si="51"/>
        <v>301455.766540793</v>
      </c>
      <c r="N1051">
        <f t="shared" si="52"/>
        <v>214861.70815026702</v>
      </c>
      <c r="P1051">
        <f t="shared" si="53"/>
        <v>1.4030222934370653</v>
      </c>
    </row>
    <row r="1052" spans="1:16" x14ac:dyDescent="0.25">
      <c r="A1052" t="s">
        <v>3306</v>
      </c>
      <c r="B1052">
        <v>1</v>
      </c>
      <c r="C1052">
        <v>36.85</v>
      </c>
      <c r="D1052">
        <v>0.16186075658708801</v>
      </c>
      <c r="E1052">
        <v>2.5423103366547201E-2</v>
      </c>
      <c r="F1052">
        <v>98489</v>
      </c>
      <c r="G1052" s="10" t="s">
        <v>3307</v>
      </c>
      <c r="H1052">
        <v>373018.61715487501</v>
      </c>
      <c r="I1052">
        <v>288316.42920876399</v>
      </c>
      <c r="J1052">
        <v>657338.88878337399</v>
      </c>
      <c r="K1052">
        <v>447426.65049343399</v>
      </c>
      <c r="M1052">
        <f t="shared" si="51"/>
        <v>330667.52318181947</v>
      </c>
      <c r="N1052">
        <f t="shared" si="52"/>
        <v>552382.76963840402</v>
      </c>
      <c r="P1052">
        <f t="shared" si="53"/>
        <v>0.59862027086449154</v>
      </c>
    </row>
    <row r="1053" spans="1:16" x14ac:dyDescent="0.25">
      <c r="A1053" t="s">
        <v>108</v>
      </c>
      <c r="B1053">
        <v>1</v>
      </c>
      <c r="C1053">
        <v>37.19</v>
      </c>
      <c r="D1053">
        <v>3.78052377683036E-2</v>
      </c>
      <c r="E1053">
        <v>7.8620937524300008E-3</v>
      </c>
      <c r="F1053">
        <v>188569</v>
      </c>
      <c r="G1053" s="10" t="s">
        <v>109</v>
      </c>
      <c r="H1053">
        <v>359784.61697899102</v>
      </c>
      <c r="I1053">
        <v>240305.797591429</v>
      </c>
      <c r="J1053">
        <v>68600.654794474001</v>
      </c>
      <c r="K1053">
        <v>94874.784898552403</v>
      </c>
      <c r="M1053">
        <f t="shared" si="51"/>
        <v>300045.20728521002</v>
      </c>
      <c r="N1053">
        <f t="shared" si="52"/>
        <v>81737.71984651321</v>
      </c>
      <c r="P1053">
        <f t="shared" si="53"/>
        <v>3.6708291820304484</v>
      </c>
    </row>
    <row r="1054" spans="1:16" x14ac:dyDescent="0.25">
      <c r="A1054" t="s">
        <v>3308</v>
      </c>
      <c r="B1054">
        <v>1</v>
      </c>
      <c r="C1054">
        <v>25.17</v>
      </c>
      <c r="D1054">
        <v>4.0261662205213399E-2</v>
      </c>
      <c r="E1054">
        <v>8.2752698544156407E-3</v>
      </c>
      <c r="F1054">
        <v>65569</v>
      </c>
      <c r="G1054" s="10" t="s">
        <v>3309</v>
      </c>
      <c r="H1054">
        <v>971902.32831913698</v>
      </c>
      <c r="I1054">
        <v>942464.98577289702</v>
      </c>
      <c r="J1054">
        <v>29306.897027228199</v>
      </c>
      <c r="K1054">
        <v>4752.5721040387598</v>
      </c>
      <c r="M1054">
        <f t="shared" si="51"/>
        <v>957183.657046017</v>
      </c>
      <c r="N1054">
        <f t="shared" si="52"/>
        <v>17029.73456563348</v>
      </c>
      <c r="P1054">
        <f t="shared" si="53"/>
        <v>56.206610464595414</v>
      </c>
    </row>
    <row r="1055" spans="1:16" x14ac:dyDescent="0.25">
      <c r="A1055" t="s">
        <v>3310</v>
      </c>
      <c r="B1055">
        <v>1</v>
      </c>
      <c r="C1055">
        <v>29.61</v>
      </c>
      <c r="D1055">
        <v>1.57820307240808E-3</v>
      </c>
      <c r="E1055">
        <v>1.57033978917617E-3</v>
      </c>
      <c r="F1055">
        <v>55638</v>
      </c>
      <c r="G1055" s="10" t="s">
        <v>3311</v>
      </c>
      <c r="H1055">
        <v>425965.16245438001</v>
      </c>
      <c r="I1055">
        <v>440900.819593878</v>
      </c>
      <c r="J1055">
        <v>261055.374774255</v>
      </c>
      <c r="K1055">
        <v>266169.21253324498</v>
      </c>
      <c r="M1055">
        <f t="shared" si="51"/>
        <v>433432.99102412898</v>
      </c>
      <c r="N1055">
        <f t="shared" si="52"/>
        <v>263612.29365374998</v>
      </c>
      <c r="P1055">
        <f t="shared" si="53"/>
        <v>1.6442062887758773</v>
      </c>
    </row>
    <row r="1056" spans="1:16" x14ac:dyDescent="0.25">
      <c r="A1056" t="s">
        <v>920</v>
      </c>
      <c r="B1056">
        <v>1</v>
      </c>
      <c r="C1056">
        <v>36.92</v>
      </c>
      <c r="D1056">
        <v>3.7865754457921799E-2</v>
      </c>
      <c r="E1056">
        <v>7.8662388192931101E-3</v>
      </c>
      <c r="F1056">
        <v>17798</v>
      </c>
      <c r="G1056" s="10" t="s">
        <v>921</v>
      </c>
      <c r="H1056">
        <v>822948.84996718902</v>
      </c>
      <c r="I1056">
        <v>1174232.03005758</v>
      </c>
      <c r="J1056">
        <v>328746.137632108</v>
      </c>
      <c r="K1056">
        <v>227128.012451213</v>
      </c>
      <c r="M1056">
        <f t="shared" si="51"/>
        <v>998590.44001238444</v>
      </c>
      <c r="N1056">
        <f t="shared" si="52"/>
        <v>277937.07504166052</v>
      </c>
      <c r="P1056">
        <f t="shared" si="53"/>
        <v>3.592865183109176</v>
      </c>
    </row>
    <row r="1057" spans="1:16" x14ac:dyDescent="0.25">
      <c r="A1057" t="s">
        <v>3312</v>
      </c>
      <c r="B1057">
        <v>1</v>
      </c>
      <c r="C1057">
        <v>45.33</v>
      </c>
      <c r="D1057">
        <v>0.56375775517124704</v>
      </c>
      <c r="E1057">
        <v>7.5409541556328896E-2</v>
      </c>
      <c r="F1057">
        <v>33949</v>
      </c>
      <c r="G1057" s="10" t="s">
        <v>3313</v>
      </c>
      <c r="H1057">
        <v>365219.255848289</v>
      </c>
      <c r="I1057">
        <v>321715.24260348099</v>
      </c>
      <c r="J1057">
        <v>404605.63875569502</v>
      </c>
      <c r="K1057">
        <v>337805.48199895502</v>
      </c>
      <c r="M1057">
        <f t="shared" si="51"/>
        <v>343467.24922588503</v>
      </c>
      <c r="N1057">
        <f t="shared" si="52"/>
        <v>371205.56037732505</v>
      </c>
      <c r="P1057">
        <f t="shared" si="53"/>
        <v>0.92527506559103145</v>
      </c>
    </row>
    <row r="1058" spans="1:16" x14ac:dyDescent="0.25">
      <c r="A1058" t="s">
        <v>2188</v>
      </c>
      <c r="B1058">
        <v>1</v>
      </c>
      <c r="C1058">
        <v>66.78</v>
      </c>
      <c r="D1058">
        <v>5.5638754713753798E-2</v>
      </c>
      <c r="E1058">
        <v>1.04800699960425E-2</v>
      </c>
      <c r="F1058">
        <v>22203</v>
      </c>
      <c r="G1058" s="10" t="s">
        <v>2189</v>
      </c>
      <c r="H1058">
        <v>1214194.56375998</v>
      </c>
      <c r="I1058">
        <v>794463.80384958605</v>
      </c>
      <c r="J1058">
        <v>413961.77294924698</v>
      </c>
      <c r="K1058">
        <v>416240.18184243102</v>
      </c>
      <c r="M1058">
        <f t="shared" si="51"/>
        <v>1004329.183804783</v>
      </c>
      <c r="N1058">
        <f t="shared" si="52"/>
        <v>415100.977395839</v>
      </c>
      <c r="P1058">
        <f t="shared" si="53"/>
        <v>2.4194816165105242</v>
      </c>
    </row>
    <row r="1059" spans="1:16" x14ac:dyDescent="0.25">
      <c r="A1059" t="s">
        <v>3314</v>
      </c>
      <c r="B1059">
        <v>1</v>
      </c>
      <c r="C1059">
        <v>60.97</v>
      </c>
      <c r="D1059">
        <v>7.9451827394491099E-3</v>
      </c>
      <c r="E1059">
        <v>2.8946390390555401E-3</v>
      </c>
      <c r="F1059">
        <v>103036</v>
      </c>
      <c r="G1059" s="10" t="s">
        <v>3315</v>
      </c>
      <c r="H1059">
        <v>447110.287849502</v>
      </c>
      <c r="I1059">
        <v>388714.41244019498</v>
      </c>
      <c r="J1059">
        <v>177312.81518552199</v>
      </c>
      <c r="K1059">
        <v>186497.25988763699</v>
      </c>
      <c r="M1059">
        <f t="shared" si="51"/>
        <v>417912.35014484846</v>
      </c>
      <c r="N1059">
        <f t="shared" si="52"/>
        <v>181905.03753657948</v>
      </c>
      <c r="P1059">
        <f t="shared" si="53"/>
        <v>2.2974204332346213</v>
      </c>
    </row>
    <row r="1060" spans="1:16" x14ac:dyDescent="0.25">
      <c r="A1060" t="s">
        <v>3316</v>
      </c>
      <c r="B1060">
        <v>1</v>
      </c>
      <c r="C1060">
        <v>23.62</v>
      </c>
      <c r="D1060">
        <v>8.0267010654777593E-3</v>
      </c>
      <c r="E1060">
        <v>2.9118253257469102E-3</v>
      </c>
      <c r="F1060">
        <v>321586</v>
      </c>
      <c r="G1060" s="10" t="s">
        <v>3317</v>
      </c>
      <c r="H1060">
        <v>458835.91492792399</v>
      </c>
      <c r="I1060">
        <v>372283.92626536399</v>
      </c>
      <c r="J1060">
        <v>111853.133825821</v>
      </c>
      <c r="K1060">
        <v>122364.68854541901</v>
      </c>
      <c r="M1060">
        <f t="shared" si="51"/>
        <v>415559.92059664399</v>
      </c>
      <c r="N1060">
        <f t="shared" si="52"/>
        <v>117108.91118562</v>
      </c>
      <c r="P1060">
        <f t="shared" si="53"/>
        <v>3.5484910276210586</v>
      </c>
    </row>
    <row r="1061" spans="1:16" x14ac:dyDescent="0.25">
      <c r="A1061" t="s">
        <v>3318</v>
      </c>
      <c r="B1061">
        <v>1</v>
      </c>
      <c r="C1061">
        <v>49.26</v>
      </c>
      <c r="D1061">
        <v>5.28920276595405E-2</v>
      </c>
      <c r="E1061">
        <v>1.0092969359651699E-2</v>
      </c>
      <c r="F1061">
        <v>28896</v>
      </c>
      <c r="G1061" s="10" t="s">
        <v>3319</v>
      </c>
      <c r="H1061">
        <v>789400.42670648894</v>
      </c>
      <c r="I1061">
        <v>812450.07152973104</v>
      </c>
      <c r="J1061">
        <v>382983.62208293</v>
      </c>
      <c r="K1061">
        <v>240881.38214956099</v>
      </c>
      <c r="M1061">
        <f t="shared" si="51"/>
        <v>800925.24911810993</v>
      </c>
      <c r="N1061">
        <f t="shared" si="52"/>
        <v>311932.50211624551</v>
      </c>
      <c r="P1061">
        <f t="shared" si="53"/>
        <v>2.5676235842189836</v>
      </c>
    </row>
    <row r="1062" spans="1:16" x14ac:dyDescent="0.25">
      <c r="A1062" t="s">
        <v>3320</v>
      </c>
      <c r="B1062">
        <v>1</v>
      </c>
      <c r="C1062">
        <v>67.02</v>
      </c>
      <c r="D1062">
        <v>7.1049823033473597E-2</v>
      </c>
      <c r="E1062">
        <v>1.2834100489245199E-2</v>
      </c>
      <c r="F1062">
        <v>60157</v>
      </c>
      <c r="G1062" s="10" t="s">
        <v>2657</v>
      </c>
      <c r="H1062">
        <v>260695.46948244199</v>
      </c>
      <c r="I1062">
        <v>312975.63789392402</v>
      </c>
      <c r="J1062">
        <v>96336.991125044893</v>
      </c>
      <c r="K1062">
        <v>151092.84509974701</v>
      </c>
      <c r="M1062">
        <f t="shared" si="51"/>
        <v>286835.55368818302</v>
      </c>
      <c r="N1062">
        <f t="shared" si="52"/>
        <v>123714.91811239594</v>
      </c>
      <c r="P1062">
        <f t="shared" si="53"/>
        <v>2.3185203374389394</v>
      </c>
    </row>
    <row r="1063" spans="1:16" x14ac:dyDescent="0.25">
      <c r="A1063" t="s">
        <v>3321</v>
      </c>
      <c r="B1063">
        <v>1</v>
      </c>
      <c r="C1063">
        <v>20.87</v>
      </c>
      <c r="D1063">
        <v>0.188977074157512</v>
      </c>
      <c r="E1063">
        <v>2.8954812173968301E-2</v>
      </c>
      <c r="F1063">
        <v>184131</v>
      </c>
      <c r="G1063" s="10" t="s">
        <v>3322</v>
      </c>
      <c r="H1063">
        <v>76732.492187643802</v>
      </c>
      <c r="I1063">
        <v>189641.849026204</v>
      </c>
      <c r="J1063">
        <v>56114.338623047501</v>
      </c>
      <c r="K1063">
        <v>35622.5407714783</v>
      </c>
      <c r="M1063">
        <f t="shared" si="51"/>
        <v>133187.1706069239</v>
      </c>
      <c r="N1063">
        <f t="shared" si="52"/>
        <v>45868.439697262904</v>
      </c>
      <c r="P1063">
        <f t="shared" si="53"/>
        <v>2.9036778117148718</v>
      </c>
    </row>
    <row r="1064" spans="1:16" x14ac:dyDescent="0.25">
      <c r="A1064" t="s">
        <v>3323</v>
      </c>
      <c r="B1064">
        <v>1</v>
      </c>
      <c r="C1064">
        <v>22.63</v>
      </c>
      <c r="D1064">
        <v>6.5651946724384303E-3</v>
      </c>
      <c r="E1064">
        <v>2.63296774036182E-3</v>
      </c>
      <c r="F1064">
        <v>19844</v>
      </c>
      <c r="G1064" s="10" t="s">
        <v>3324</v>
      </c>
      <c r="H1064">
        <v>160912.808553104</v>
      </c>
      <c r="I1064">
        <v>150821.042873058</v>
      </c>
      <c r="J1064">
        <v>374123.98101291899</v>
      </c>
      <c r="K1064">
        <v>333017.00318629999</v>
      </c>
      <c r="M1064">
        <f t="shared" si="51"/>
        <v>155866.925713081</v>
      </c>
      <c r="N1064">
        <f t="shared" si="52"/>
        <v>353570.49209960946</v>
      </c>
      <c r="P1064">
        <f t="shared" si="53"/>
        <v>0.44083691709535949</v>
      </c>
    </row>
    <row r="1065" spans="1:16" x14ac:dyDescent="0.25">
      <c r="A1065" t="s">
        <v>2048</v>
      </c>
      <c r="B1065">
        <v>1</v>
      </c>
      <c r="C1065">
        <v>42.18</v>
      </c>
      <c r="D1065">
        <v>1.15639165279879E-3</v>
      </c>
      <c r="E1065">
        <v>1.38354118109471E-3</v>
      </c>
      <c r="F1065">
        <v>101972</v>
      </c>
      <c r="G1065" s="10" t="s">
        <v>2049</v>
      </c>
      <c r="H1065">
        <v>1064385.9905053701</v>
      </c>
      <c r="I1065">
        <v>985042.90037349996</v>
      </c>
      <c r="J1065">
        <v>221977.50850938901</v>
      </c>
      <c r="K1065">
        <v>206315.72876281</v>
      </c>
      <c r="M1065">
        <f t="shared" si="51"/>
        <v>1024714.4454394351</v>
      </c>
      <c r="N1065">
        <f t="shared" si="52"/>
        <v>214146.61863609951</v>
      </c>
      <c r="P1065">
        <f t="shared" si="53"/>
        <v>4.7851068205785579</v>
      </c>
    </row>
    <row r="1066" spans="1:16" x14ac:dyDescent="0.25">
      <c r="A1066" t="s">
        <v>2686</v>
      </c>
      <c r="B1066">
        <v>1</v>
      </c>
      <c r="C1066">
        <v>67.819999999999993</v>
      </c>
      <c r="D1066">
        <v>0.25300999080723002</v>
      </c>
      <c r="E1066">
        <v>3.6899021262229298E-2</v>
      </c>
      <c r="F1066">
        <v>35668</v>
      </c>
      <c r="G1066" s="10" t="s">
        <v>2687</v>
      </c>
      <c r="H1066">
        <v>164287.23486231599</v>
      </c>
      <c r="I1066">
        <v>282318.805213905</v>
      </c>
      <c r="J1066">
        <v>0</v>
      </c>
      <c r="K1066">
        <v>11156.726562495</v>
      </c>
      <c r="M1066">
        <f t="shared" si="51"/>
        <v>223303.0200381105</v>
      </c>
      <c r="N1066">
        <f t="shared" si="52"/>
        <v>5578.3632812474998</v>
      </c>
      <c r="P1066">
        <f t="shared" si="53"/>
        <v>40.030203982730363</v>
      </c>
    </row>
    <row r="1067" spans="1:16" x14ac:dyDescent="0.25">
      <c r="A1067" t="s">
        <v>2634</v>
      </c>
      <c r="B1067">
        <v>1</v>
      </c>
      <c r="C1067">
        <v>69.53</v>
      </c>
      <c r="D1067">
        <v>0.30504195013476798</v>
      </c>
      <c r="E1067">
        <v>4.3314077991927498E-2</v>
      </c>
      <c r="F1067">
        <v>22492</v>
      </c>
      <c r="G1067" s="10" t="s">
        <v>2635</v>
      </c>
      <c r="H1067">
        <v>590791.72247949301</v>
      </c>
      <c r="I1067">
        <v>476849.865228688</v>
      </c>
      <c r="J1067">
        <v>1172153.8134272799</v>
      </c>
      <c r="K1067">
        <v>612166.069528903</v>
      </c>
      <c r="M1067">
        <f t="shared" si="51"/>
        <v>533820.7938540905</v>
      </c>
      <c r="N1067">
        <f t="shared" si="52"/>
        <v>892159.94147809152</v>
      </c>
      <c r="P1067">
        <f t="shared" si="53"/>
        <v>0.59834651729563149</v>
      </c>
    </row>
    <row r="1068" spans="1:16" x14ac:dyDescent="0.25">
      <c r="A1068" t="s">
        <v>3325</v>
      </c>
      <c r="B1068">
        <v>1</v>
      </c>
      <c r="C1068">
        <v>38.86</v>
      </c>
      <c r="D1068">
        <v>5.9853773005110701E-3</v>
      </c>
      <c r="E1068">
        <v>2.48947501765156E-3</v>
      </c>
      <c r="F1068">
        <v>10921</v>
      </c>
      <c r="G1068" s="10" t="s">
        <v>941</v>
      </c>
      <c r="H1068">
        <v>930895.80136101297</v>
      </c>
      <c r="I1068">
        <v>1113485.03265179</v>
      </c>
      <c r="J1068">
        <v>304857.09323383198</v>
      </c>
      <c r="K1068">
        <v>283691.12613168999</v>
      </c>
      <c r="M1068">
        <f t="shared" si="51"/>
        <v>1022190.4170064015</v>
      </c>
      <c r="N1068">
        <f t="shared" si="52"/>
        <v>294274.10968276102</v>
      </c>
      <c r="P1068">
        <f t="shared" si="53"/>
        <v>3.4735995569177414</v>
      </c>
    </row>
    <row r="1069" spans="1:16" x14ac:dyDescent="0.25">
      <c r="A1069" t="s">
        <v>3326</v>
      </c>
      <c r="B1069">
        <v>1</v>
      </c>
      <c r="C1069">
        <v>124.58</v>
      </c>
      <c r="D1069">
        <v>2.4190874082033998E-3</v>
      </c>
      <c r="E1069">
        <v>1.7248639048944E-3</v>
      </c>
      <c r="F1069">
        <v>21109</v>
      </c>
      <c r="G1069" s="10" t="s">
        <v>3327</v>
      </c>
      <c r="H1069">
        <v>2644222.2966862</v>
      </c>
      <c r="I1069">
        <v>2503428.7348787501</v>
      </c>
      <c r="J1069">
        <v>1313027.98066108</v>
      </c>
      <c r="K1069">
        <v>1260422.8282824</v>
      </c>
      <c r="M1069">
        <f t="shared" si="51"/>
        <v>2573825.515782475</v>
      </c>
      <c r="N1069">
        <f t="shared" si="52"/>
        <v>1286725.4044717401</v>
      </c>
      <c r="P1069">
        <f t="shared" si="53"/>
        <v>2.0002912096378083</v>
      </c>
    </row>
    <row r="1070" spans="1:16" x14ac:dyDescent="0.25">
      <c r="A1070" t="s">
        <v>2126</v>
      </c>
      <c r="B1070">
        <v>1</v>
      </c>
      <c r="C1070">
        <v>61.6</v>
      </c>
      <c r="D1070">
        <v>1.2259244191970001E-4</v>
      </c>
      <c r="E1070">
        <v>9.9004426179090496E-4</v>
      </c>
      <c r="F1070">
        <v>26906</v>
      </c>
      <c r="G1070" s="10" t="s">
        <v>2127</v>
      </c>
      <c r="H1070">
        <v>326617.34201367298</v>
      </c>
      <c r="I1070">
        <v>327464.49552945798</v>
      </c>
      <c r="J1070">
        <v>157149.54038356399</v>
      </c>
      <c r="K1070">
        <v>159659.39930180501</v>
      </c>
      <c r="M1070">
        <f t="shared" si="51"/>
        <v>327040.91877156548</v>
      </c>
      <c r="N1070">
        <f t="shared" si="52"/>
        <v>158404.46984268451</v>
      </c>
      <c r="P1070">
        <f t="shared" si="53"/>
        <v>2.0645940048052815</v>
      </c>
    </row>
    <row r="1071" spans="1:16" x14ac:dyDescent="0.25">
      <c r="A1071" t="s">
        <v>3328</v>
      </c>
      <c r="B1071">
        <v>1</v>
      </c>
      <c r="C1071">
        <v>35.93</v>
      </c>
      <c r="D1071">
        <v>0.18493964572518301</v>
      </c>
      <c r="E1071">
        <v>2.8448648089662399E-2</v>
      </c>
      <c r="F1071">
        <v>15725</v>
      </c>
      <c r="G1071" s="10" t="s">
        <v>3329</v>
      </c>
      <c r="H1071">
        <v>639894.09780583705</v>
      </c>
      <c r="I1071">
        <v>667267.259614537</v>
      </c>
      <c r="J1071">
        <v>507058.24020703998</v>
      </c>
      <c r="K1071">
        <v>598748.544309875</v>
      </c>
      <c r="M1071">
        <f t="shared" si="51"/>
        <v>653580.67871018709</v>
      </c>
      <c r="N1071">
        <f t="shared" si="52"/>
        <v>552903.39225845749</v>
      </c>
      <c r="P1071">
        <f t="shared" si="53"/>
        <v>1.1820883862558533</v>
      </c>
    </row>
    <row r="1072" spans="1:16" x14ac:dyDescent="0.25">
      <c r="A1072" t="s">
        <v>3330</v>
      </c>
      <c r="B1072">
        <v>1</v>
      </c>
      <c r="C1072">
        <v>70.8</v>
      </c>
      <c r="D1072">
        <v>5.8820165971499297E-3</v>
      </c>
      <c r="E1072">
        <v>2.4676662816679401E-3</v>
      </c>
      <c r="F1072">
        <v>20384</v>
      </c>
      <c r="G1072" s="10" t="s">
        <v>3331</v>
      </c>
      <c r="H1072">
        <v>1341171.8476044401</v>
      </c>
      <c r="I1072">
        <v>1782463.50487257</v>
      </c>
      <c r="J1072">
        <v>224567.734672219</v>
      </c>
      <c r="K1072">
        <v>240015.24863265399</v>
      </c>
      <c r="M1072">
        <f t="shared" si="51"/>
        <v>1561817.6762385052</v>
      </c>
      <c r="N1072">
        <f t="shared" si="52"/>
        <v>232291.4916524365</v>
      </c>
      <c r="P1072">
        <f t="shared" si="53"/>
        <v>6.723525106874586</v>
      </c>
    </row>
    <row r="1073" spans="1:16" x14ac:dyDescent="0.25">
      <c r="A1073" t="s">
        <v>3332</v>
      </c>
      <c r="B1073">
        <v>1</v>
      </c>
      <c r="C1073">
        <v>24.96</v>
      </c>
      <c r="D1073">
        <v>0.13829477423443901</v>
      </c>
      <c r="E1073">
        <v>2.2355724214575101E-2</v>
      </c>
      <c r="F1073">
        <v>69689</v>
      </c>
      <c r="G1073" s="10" t="s">
        <v>3333</v>
      </c>
      <c r="H1073">
        <v>398557.23417741299</v>
      </c>
      <c r="I1073">
        <v>542733.51379978796</v>
      </c>
      <c r="J1073">
        <v>245024.97676292001</v>
      </c>
      <c r="K1073">
        <v>324284.85186976602</v>
      </c>
      <c r="M1073">
        <f t="shared" si="51"/>
        <v>470645.37398860045</v>
      </c>
      <c r="N1073">
        <f t="shared" si="52"/>
        <v>284654.91431634303</v>
      </c>
      <c r="P1073">
        <f t="shared" si="53"/>
        <v>1.6533892454270516</v>
      </c>
    </row>
    <row r="1074" spans="1:16" x14ac:dyDescent="0.25">
      <c r="A1074" t="s">
        <v>3334</v>
      </c>
      <c r="B1074">
        <v>1</v>
      </c>
      <c r="C1074">
        <v>35.43</v>
      </c>
      <c r="D1074">
        <v>3.444400328105E-3</v>
      </c>
      <c r="E1074">
        <v>1.9147326292078401E-3</v>
      </c>
      <c r="F1074">
        <v>22382</v>
      </c>
      <c r="G1074" s="10" t="s">
        <v>3335</v>
      </c>
      <c r="H1074">
        <v>1171062.12697902</v>
      </c>
      <c r="I1074">
        <v>1234061.52304766</v>
      </c>
      <c r="J1074">
        <v>236159.31738858399</v>
      </c>
      <c r="K1074">
        <v>280919.45002332598</v>
      </c>
      <c r="M1074">
        <f t="shared" si="51"/>
        <v>1202561.82501334</v>
      </c>
      <c r="N1074">
        <f t="shared" si="52"/>
        <v>258539.383705955</v>
      </c>
      <c r="P1074">
        <f t="shared" si="53"/>
        <v>4.6513680344386197</v>
      </c>
    </row>
    <row r="1075" spans="1:16" x14ac:dyDescent="0.25">
      <c r="A1075" t="s">
        <v>3336</v>
      </c>
      <c r="B1075">
        <v>1</v>
      </c>
      <c r="C1075">
        <v>30.3</v>
      </c>
      <c r="D1075">
        <v>7.2788456180899797E-2</v>
      </c>
      <c r="E1075">
        <v>1.3099326341526E-2</v>
      </c>
      <c r="F1075">
        <v>37838</v>
      </c>
      <c r="G1075" s="10" t="s">
        <v>3337</v>
      </c>
      <c r="H1075">
        <v>717382.13172018097</v>
      </c>
      <c r="I1075">
        <v>816603.75156443799</v>
      </c>
      <c r="J1075">
        <v>41475.888307302899</v>
      </c>
      <c r="K1075">
        <v>150722.53207434801</v>
      </c>
      <c r="M1075">
        <f t="shared" si="51"/>
        <v>766992.94164230954</v>
      </c>
      <c r="N1075">
        <f t="shared" si="52"/>
        <v>96099.210190825455</v>
      </c>
      <c r="P1075">
        <f t="shared" si="53"/>
        <v>7.9812616578146862</v>
      </c>
    </row>
    <row r="1076" spans="1:16" x14ac:dyDescent="0.25">
      <c r="A1076" t="s">
        <v>3338</v>
      </c>
      <c r="B1076">
        <v>1</v>
      </c>
      <c r="C1076">
        <v>40.880000000000003</v>
      </c>
      <c r="D1076">
        <v>1.53010165850498E-3</v>
      </c>
      <c r="E1076">
        <v>1.57033978917617E-3</v>
      </c>
      <c r="F1076">
        <v>54944</v>
      </c>
      <c r="G1076" s="10" t="s">
        <v>3339</v>
      </c>
      <c r="H1076">
        <v>1064839.4907399199</v>
      </c>
      <c r="I1076">
        <v>998167.66565891297</v>
      </c>
      <c r="J1076">
        <v>329553.77636706998</v>
      </c>
      <c r="K1076">
        <v>308726.07544368203</v>
      </c>
      <c r="M1076">
        <f t="shared" si="51"/>
        <v>1031503.5781994164</v>
      </c>
      <c r="N1076">
        <f t="shared" si="52"/>
        <v>319139.92590537597</v>
      </c>
      <c r="P1076">
        <f t="shared" si="53"/>
        <v>3.2321357952099485</v>
      </c>
    </row>
    <row r="1077" spans="1:16" x14ac:dyDescent="0.25">
      <c r="A1077" t="s">
        <v>3340</v>
      </c>
      <c r="B1077">
        <v>1</v>
      </c>
      <c r="C1077">
        <v>37.54</v>
      </c>
      <c r="D1077">
        <v>0.71381160546989197</v>
      </c>
      <c r="E1077">
        <v>9.2978563100678605E-2</v>
      </c>
      <c r="F1077">
        <v>35672</v>
      </c>
      <c r="G1077" s="10" t="s">
        <v>3341</v>
      </c>
      <c r="H1077">
        <v>408937.07452895597</v>
      </c>
      <c r="I1077">
        <v>327711.74396196898</v>
      </c>
      <c r="J1077">
        <v>399546.45236200403</v>
      </c>
      <c r="K1077">
        <v>281596.84423842101</v>
      </c>
      <c r="M1077">
        <f t="shared" si="51"/>
        <v>368324.40924546251</v>
      </c>
      <c r="N1077">
        <f t="shared" si="52"/>
        <v>340571.64830021252</v>
      </c>
      <c r="P1077">
        <f t="shared" si="53"/>
        <v>1.0814887589256579</v>
      </c>
    </row>
    <row r="1078" spans="1:16" x14ac:dyDescent="0.25">
      <c r="A1078" t="s">
        <v>678</v>
      </c>
      <c r="B1078">
        <v>1</v>
      </c>
      <c r="C1078">
        <v>63.28</v>
      </c>
      <c r="D1078">
        <v>0.215795973484116</v>
      </c>
      <c r="E1078">
        <v>3.2398078364258898E-2</v>
      </c>
      <c r="F1078">
        <v>33095</v>
      </c>
      <c r="G1078" s="10" t="s">
        <v>679</v>
      </c>
      <c r="H1078">
        <v>546586.28090845305</v>
      </c>
      <c r="I1078">
        <v>496628.67426221998</v>
      </c>
      <c r="J1078">
        <v>464750.58565048297</v>
      </c>
      <c r="K1078">
        <v>484543.15110174799</v>
      </c>
      <c r="M1078">
        <f t="shared" si="51"/>
        <v>521607.47758533654</v>
      </c>
      <c r="N1078">
        <f t="shared" si="52"/>
        <v>474646.86837611545</v>
      </c>
      <c r="P1078">
        <f t="shared" si="53"/>
        <v>1.0989379944081059</v>
      </c>
    </row>
    <row r="1079" spans="1:16" x14ac:dyDescent="0.25">
      <c r="A1079" t="s">
        <v>3342</v>
      </c>
      <c r="B1079">
        <v>1</v>
      </c>
      <c r="C1079">
        <v>36.18</v>
      </c>
      <c r="D1079">
        <v>1.10324612409345E-2</v>
      </c>
      <c r="E1079">
        <v>3.49972046392876E-3</v>
      </c>
      <c r="F1079">
        <v>72166</v>
      </c>
      <c r="G1079" s="10" t="s">
        <v>3343</v>
      </c>
      <c r="H1079">
        <v>160892.23317388701</v>
      </c>
      <c r="I1079">
        <v>136247.49355426399</v>
      </c>
      <c r="J1079">
        <v>55096.023469935099</v>
      </c>
      <c r="K1079">
        <v>61351.161493947198</v>
      </c>
      <c r="M1079">
        <f t="shared" si="51"/>
        <v>148569.86336407549</v>
      </c>
      <c r="N1079">
        <f t="shared" si="52"/>
        <v>58223.592481941145</v>
      </c>
      <c r="P1079">
        <f t="shared" si="53"/>
        <v>2.5517124078208759</v>
      </c>
    </row>
    <row r="1080" spans="1:16" x14ac:dyDescent="0.25">
      <c r="A1080" t="s">
        <v>3344</v>
      </c>
      <c r="B1080">
        <v>1</v>
      </c>
      <c r="C1080">
        <v>21.2</v>
      </c>
      <c r="D1080">
        <v>1.15504320175589E-2</v>
      </c>
      <c r="E1080">
        <v>3.6166770986950001E-3</v>
      </c>
      <c r="F1080">
        <v>152038</v>
      </c>
      <c r="G1080" s="10" t="s">
        <v>3345</v>
      </c>
      <c r="H1080">
        <v>1797593.6573693</v>
      </c>
      <c r="I1080">
        <v>1841338.87347693</v>
      </c>
      <c r="J1080">
        <v>1016149.25668859</v>
      </c>
      <c r="K1080">
        <v>883981.70782195905</v>
      </c>
      <c r="M1080">
        <f t="shared" si="51"/>
        <v>1819466.2654231149</v>
      </c>
      <c r="N1080">
        <f t="shared" si="52"/>
        <v>950065.48225527455</v>
      </c>
      <c r="P1080">
        <f t="shared" si="53"/>
        <v>1.915095642780378</v>
      </c>
    </row>
    <row r="1081" spans="1:16" x14ac:dyDescent="0.25">
      <c r="A1081" t="s">
        <v>3346</v>
      </c>
      <c r="B1081">
        <v>1</v>
      </c>
      <c r="C1081">
        <v>63.18</v>
      </c>
      <c r="D1081">
        <v>0.27433514159322597</v>
      </c>
      <c r="E1081">
        <v>3.9503769640768599E-2</v>
      </c>
      <c r="F1081">
        <v>164355</v>
      </c>
      <c r="G1081" s="10" t="s">
        <v>3347</v>
      </c>
      <c r="H1081">
        <v>118996.07046495</v>
      </c>
      <c r="I1081">
        <v>80772.477069663699</v>
      </c>
      <c r="J1081">
        <v>8816.7768554705108</v>
      </c>
      <c r="K1081">
        <v>0</v>
      </c>
      <c r="M1081">
        <f t="shared" si="51"/>
        <v>99884.273767306848</v>
      </c>
      <c r="N1081">
        <f t="shared" si="52"/>
        <v>4408.3884277352554</v>
      </c>
      <c r="P1081">
        <f t="shared" si="53"/>
        <v>22.657775149505355</v>
      </c>
    </row>
    <row r="1082" spans="1:16" x14ac:dyDescent="0.25">
      <c r="A1082" t="s">
        <v>3348</v>
      </c>
      <c r="B1082">
        <v>1</v>
      </c>
      <c r="C1082">
        <v>32.33</v>
      </c>
      <c r="D1082">
        <v>0.217823864808915</v>
      </c>
      <c r="E1082">
        <v>3.2481364321807003E-2</v>
      </c>
      <c r="F1082">
        <v>20649</v>
      </c>
      <c r="G1082" s="10" t="s">
        <v>3349</v>
      </c>
      <c r="H1082">
        <v>124659.59788003001</v>
      </c>
      <c r="I1082">
        <v>190033.056389698</v>
      </c>
      <c r="J1082">
        <v>81050.561598247106</v>
      </c>
      <c r="K1082">
        <v>112851.519114618</v>
      </c>
      <c r="M1082">
        <f t="shared" si="51"/>
        <v>157346.327134864</v>
      </c>
      <c r="N1082">
        <f t="shared" si="52"/>
        <v>96951.040356432553</v>
      </c>
      <c r="P1082">
        <f t="shared" si="53"/>
        <v>1.6229462474708174</v>
      </c>
    </row>
    <row r="1083" spans="1:16" x14ac:dyDescent="0.25">
      <c r="A1083" t="s">
        <v>3350</v>
      </c>
      <c r="B1083">
        <v>1</v>
      </c>
      <c r="C1083">
        <v>47.13</v>
      </c>
      <c r="D1083">
        <v>2.94047828014909E-3</v>
      </c>
      <c r="E1083">
        <v>1.79473567188959E-3</v>
      </c>
      <c r="F1083">
        <v>36123</v>
      </c>
      <c r="G1083" s="10" t="s">
        <v>3351</v>
      </c>
      <c r="H1083">
        <v>295019.70351285598</v>
      </c>
      <c r="I1083">
        <v>258437.08957621499</v>
      </c>
      <c r="J1083">
        <v>2218036.9047558</v>
      </c>
      <c r="K1083">
        <v>1867397.1989565401</v>
      </c>
      <c r="M1083">
        <f t="shared" si="51"/>
        <v>276728.39654453547</v>
      </c>
      <c r="N1083">
        <f t="shared" si="52"/>
        <v>2042717.0518561699</v>
      </c>
      <c r="P1083">
        <f t="shared" si="53"/>
        <v>0.13547074289759256</v>
      </c>
    </row>
    <row r="1084" spans="1:16" x14ac:dyDescent="0.25">
      <c r="A1084" t="s">
        <v>2352</v>
      </c>
      <c r="B1084">
        <v>1</v>
      </c>
      <c r="C1084">
        <v>87.93</v>
      </c>
      <c r="D1084">
        <v>4.7891386119192098E-3</v>
      </c>
      <c r="E1084">
        <v>2.2530059974925601E-3</v>
      </c>
      <c r="F1084">
        <v>25046</v>
      </c>
      <c r="G1084" s="10" t="s">
        <v>2353</v>
      </c>
      <c r="H1084">
        <v>1134703.8082960299</v>
      </c>
      <c r="I1084">
        <v>1067883.5453933999</v>
      </c>
      <c r="J1084">
        <v>709641.09764775902</v>
      </c>
      <c r="K1084">
        <v>711818.10933743895</v>
      </c>
      <c r="M1084">
        <f t="shared" si="51"/>
        <v>1101293.6768447149</v>
      </c>
      <c r="N1084">
        <f t="shared" si="52"/>
        <v>710729.60349259898</v>
      </c>
      <c r="P1084">
        <f t="shared" si="53"/>
        <v>1.5495255459078159</v>
      </c>
    </row>
    <row r="1085" spans="1:16" x14ac:dyDescent="0.25">
      <c r="A1085" t="s">
        <v>3352</v>
      </c>
      <c r="B1085">
        <v>1</v>
      </c>
      <c r="C1085">
        <v>59.68</v>
      </c>
      <c r="D1085">
        <v>3.08445942100775E-2</v>
      </c>
      <c r="E1085">
        <v>6.7475715125987004E-3</v>
      </c>
      <c r="F1085">
        <v>35889</v>
      </c>
      <c r="G1085" s="10" t="s">
        <v>3353</v>
      </c>
      <c r="H1085">
        <v>1253480.95873749</v>
      </c>
      <c r="I1085">
        <v>1052103.9020813501</v>
      </c>
      <c r="J1085">
        <v>239659.68682380399</v>
      </c>
      <c r="K1085">
        <v>375760.31415821001</v>
      </c>
      <c r="M1085">
        <f t="shared" si="51"/>
        <v>1152792.43040942</v>
      </c>
      <c r="N1085">
        <f t="shared" si="52"/>
        <v>307710.000491007</v>
      </c>
      <c r="P1085">
        <f t="shared" si="53"/>
        <v>3.7463599771535896</v>
      </c>
    </row>
    <row r="1086" spans="1:16" x14ac:dyDescent="0.25">
      <c r="A1086" t="s">
        <v>3354</v>
      </c>
      <c r="B1086">
        <v>1</v>
      </c>
      <c r="C1086">
        <v>66.41</v>
      </c>
      <c r="D1086">
        <v>0.62444399481192103</v>
      </c>
      <c r="E1086">
        <v>8.2502201299334901E-2</v>
      </c>
      <c r="F1086">
        <v>16687</v>
      </c>
      <c r="G1086" s="10" t="s">
        <v>3355</v>
      </c>
      <c r="H1086">
        <v>360785.07034505601</v>
      </c>
      <c r="I1086">
        <v>492456.91512362403</v>
      </c>
      <c r="J1086">
        <v>421294.92629678099</v>
      </c>
      <c r="K1086">
        <v>524487.04614984605</v>
      </c>
      <c r="M1086">
        <f t="shared" si="51"/>
        <v>426620.99273434002</v>
      </c>
      <c r="N1086">
        <f t="shared" si="52"/>
        <v>472890.98622331349</v>
      </c>
      <c r="P1086">
        <f t="shared" si="53"/>
        <v>0.90215505298905529</v>
      </c>
    </row>
    <row r="1087" spans="1:16" x14ac:dyDescent="0.25">
      <c r="A1087" t="s">
        <v>3356</v>
      </c>
      <c r="B1087">
        <v>1</v>
      </c>
      <c r="C1087">
        <v>28.83</v>
      </c>
      <c r="D1087">
        <v>0.27692777607319202</v>
      </c>
      <c r="E1087">
        <v>3.9847499984662797E-2</v>
      </c>
      <c r="F1087">
        <v>36120</v>
      </c>
      <c r="G1087" s="10" t="s">
        <v>3357</v>
      </c>
      <c r="H1087">
        <v>86971.981689494205</v>
      </c>
      <c r="I1087">
        <v>273361.89106702199</v>
      </c>
      <c r="J1087">
        <v>6628.47827147934</v>
      </c>
      <c r="K1087">
        <v>71735.678710847598</v>
      </c>
      <c r="M1087">
        <f t="shared" si="51"/>
        <v>180166.93637825811</v>
      </c>
      <c r="N1087">
        <f t="shared" si="52"/>
        <v>39182.078491163469</v>
      </c>
      <c r="P1087">
        <f t="shared" si="53"/>
        <v>4.5981975259145633</v>
      </c>
    </row>
    <row r="1088" spans="1:16" x14ac:dyDescent="0.25">
      <c r="A1088" t="s">
        <v>956</v>
      </c>
      <c r="B1088">
        <v>1</v>
      </c>
      <c r="C1088">
        <v>60.32</v>
      </c>
      <c r="D1088">
        <v>0.11109031252431401</v>
      </c>
      <c r="E1088">
        <v>1.8466296097792399E-2</v>
      </c>
      <c r="F1088">
        <v>34726</v>
      </c>
      <c r="G1088" s="10" t="s">
        <v>957</v>
      </c>
      <c r="H1088">
        <v>275816.61401351698</v>
      </c>
      <c r="I1088">
        <v>253978.81427828301</v>
      </c>
      <c r="J1088">
        <v>348879.129600632</v>
      </c>
      <c r="K1088">
        <v>306353.529296747</v>
      </c>
      <c r="M1088">
        <f t="shared" si="51"/>
        <v>264897.71414589998</v>
      </c>
      <c r="N1088">
        <f t="shared" si="52"/>
        <v>327616.32944868947</v>
      </c>
      <c r="P1088">
        <f t="shared" si="53"/>
        <v>0.80856077775997326</v>
      </c>
    </row>
    <row r="1089" spans="1:16" x14ac:dyDescent="0.25">
      <c r="A1089" t="s">
        <v>3358</v>
      </c>
      <c r="B1089">
        <v>1</v>
      </c>
      <c r="C1089">
        <v>31.5</v>
      </c>
      <c r="D1089">
        <v>1.8443061787491E-2</v>
      </c>
      <c r="E1089">
        <v>4.7097017133816898E-3</v>
      </c>
      <c r="F1089">
        <v>31057</v>
      </c>
      <c r="G1089" s="10" t="s">
        <v>3359</v>
      </c>
      <c r="H1089">
        <v>388132.06507668301</v>
      </c>
      <c r="I1089">
        <v>572757.77503709204</v>
      </c>
      <c r="J1089">
        <v>91396.8051553392</v>
      </c>
      <c r="K1089">
        <v>109103.20557773901</v>
      </c>
      <c r="M1089">
        <f t="shared" si="51"/>
        <v>480444.92005688755</v>
      </c>
      <c r="N1089">
        <f t="shared" si="52"/>
        <v>100250.0053665391</v>
      </c>
      <c r="P1089">
        <f t="shared" si="53"/>
        <v>4.7924677739443577</v>
      </c>
    </row>
    <row r="1090" spans="1:16" x14ac:dyDescent="0.25">
      <c r="A1090" t="s">
        <v>3360</v>
      </c>
      <c r="B1090">
        <v>1</v>
      </c>
      <c r="C1090">
        <v>37.31</v>
      </c>
      <c r="D1090">
        <v>0.14012729754721601</v>
      </c>
      <c r="E1090">
        <v>2.2595420898068201E-2</v>
      </c>
      <c r="F1090">
        <v>24838</v>
      </c>
      <c r="G1090" s="10" t="s">
        <v>3361</v>
      </c>
      <c r="H1090">
        <v>283150.14377295499</v>
      </c>
      <c r="I1090">
        <v>238885.644338727</v>
      </c>
      <c r="J1090">
        <v>555241.62149880198</v>
      </c>
      <c r="K1090">
        <v>362830.04515632102</v>
      </c>
      <c r="M1090">
        <f t="shared" si="51"/>
        <v>261017.894055841</v>
      </c>
      <c r="N1090">
        <f t="shared" si="52"/>
        <v>459035.8333275615</v>
      </c>
      <c r="P1090">
        <f t="shared" si="53"/>
        <v>0.56862204452257281</v>
      </c>
    </row>
    <row r="1091" spans="1:16" x14ac:dyDescent="0.25">
      <c r="A1091" t="s">
        <v>1590</v>
      </c>
      <c r="B1091">
        <v>1</v>
      </c>
      <c r="C1091">
        <v>44.25</v>
      </c>
      <c r="D1091">
        <v>0.33060861201790098</v>
      </c>
      <c r="E1091">
        <v>4.6333396653708697E-2</v>
      </c>
      <c r="F1091">
        <v>86708</v>
      </c>
      <c r="G1091" s="10" t="s">
        <v>1591</v>
      </c>
      <c r="H1091">
        <v>387292.25144983799</v>
      </c>
      <c r="I1091">
        <v>641023.80723196699</v>
      </c>
      <c r="J1091">
        <v>323276.74435996002</v>
      </c>
      <c r="K1091">
        <v>387954.79871134198</v>
      </c>
      <c r="M1091">
        <f t="shared" si="51"/>
        <v>514158.02934090246</v>
      </c>
      <c r="N1091">
        <f t="shared" si="52"/>
        <v>355615.771535651</v>
      </c>
      <c r="P1091">
        <f t="shared" si="53"/>
        <v>1.4458245963631491</v>
      </c>
    </row>
    <row r="1092" spans="1:16" x14ac:dyDescent="0.25">
      <c r="A1092" t="s">
        <v>1910</v>
      </c>
      <c r="B1092">
        <v>1</v>
      </c>
      <c r="C1092">
        <v>48.33</v>
      </c>
      <c r="D1092">
        <v>7.02573171399586E-2</v>
      </c>
      <c r="E1092">
        <v>1.27027845810274E-2</v>
      </c>
      <c r="F1092">
        <v>23682</v>
      </c>
      <c r="G1092" s="10" t="s">
        <v>1911</v>
      </c>
      <c r="H1092">
        <v>422997.396415497</v>
      </c>
      <c r="I1092">
        <v>626353.12658081902</v>
      </c>
      <c r="J1092">
        <v>98480.494695143701</v>
      </c>
      <c r="K1092">
        <v>29674.289062472199</v>
      </c>
      <c r="M1092">
        <f t="shared" si="51"/>
        <v>524675.26149815798</v>
      </c>
      <c r="N1092">
        <f t="shared" si="52"/>
        <v>64077.391878807946</v>
      </c>
      <c r="P1092">
        <f t="shared" si="53"/>
        <v>8.1881494566835151</v>
      </c>
    </row>
    <row r="1093" spans="1:16" x14ac:dyDescent="0.25">
      <c r="A1093" t="s">
        <v>1444</v>
      </c>
      <c r="B1093">
        <v>1</v>
      </c>
      <c r="C1093">
        <v>74.260000000000005</v>
      </c>
      <c r="D1093">
        <v>8.2952507050087304E-2</v>
      </c>
      <c r="E1093">
        <v>1.4616351811236499E-2</v>
      </c>
      <c r="F1093">
        <v>31093</v>
      </c>
      <c r="G1093" s="10" t="s">
        <v>1445</v>
      </c>
      <c r="H1093">
        <v>402267.33268313197</v>
      </c>
      <c r="I1093">
        <v>514619.45370740799</v>
      </c>
      <c r="J1093">
        <v>301467.44323661801</v>
      </c>
      <c r="K1093">
        <v>307444.08965805703</v>
      </c>
      <c r="M1093">
        <f t="shared" si="51"/>
        <v>458443.39319526998</v>
      </c>
      <c r="N1093">
        <f t="shared" si="52"/>
        <v>304455.76644733752</v>
      </c>
      <c r="P1093">
        <f t="shared" si="53"/>
        <v>1.50577996450781</v>
      </c>
    </row>
    <row r="1094" spans="1:16" x14ac:dyDescent="0.25">
      <c r="A1094" t="s">
        <v>2654</v>
      </c>
      <c r="B1094">
        <v>1</v>
      </c>
      <c r="C1094">
        <v>59.35</v>
      </c>
      <c r="D1094">
        <v>2.4570888899543299E-3</v>
      </c>
      <c r="E1094">
        <v>1.7248639048944E-3</v>
      </c>
      <c r="F1094">
        <v>39270</v>
      </c>
      <c r="G1094" s="10" t="s">
        <v>2655</v>
      </c>
      <c r="H1094">
        <v>61074.0478515949</v>
      </c>
      <c r="I1094">
        <v>20161.569069268</v>
      </c>
      <c r="J1094">
        <v>0</v>
      </c>
      <c r="K1094">
        <v>0</v>
      </c>
      <c r="M1094">
        <f t="shared" si="51"/>
        <v>40617.80846043145</v>
      </c>
      <c r="N1094">
        <v>1</v>
      </c>
      <c r="P1094">
        <f t="shared" si="53"/>
        <v>40617.80846043145</v>
      </c>
    </row>
    <row r="1095" spans="1:16" x14ac:dyDescent="0.25">
      <c r="A1095" t="s">
        <v>3362</v>
      </c>
      <c r="B1095">
        <v>1</v>
      </c>
      <c r="C1095">
        <v>48.96</v>
      </c>
      <c r="D1095">
        <v>4.8932919414012503E-2</v>
      </c>
      <c r="E1095">
        <v>9.5319159308415204E-3</v>
      </c>
      <c r="F1095">
        <v>40678</v>
      </c>
      <c r="G1095" s="10" t="s">
        <v>3363</v>
      </c>
      <c r="H1095">
        <v>426882.42361929402</v>
      </c>
      <c r="I1095">
        <v>359006.55098604999</v>
      </c>
      <c r="J1095">
        <v>223014.99635710099</v>
      </c>
      <c r="K1095">
        <v>257624.22217150099</v>
      </c>
      <c r="M1095">
        <f t="shared" si="51"/>
        <v>392944.487302672</v>
      </c>
      <c r="N1095">
        <f t="shared" ref="N1095:N1158" si="54">AVERAGE(J1095:K1095)</f>
        <v>240319.60926430099</v>
      </c>
      <c r="P1095">
        <f t="shared" si="53"/>
        <v>1.6350912374799835</v>
      </c>
    </row>
    <row r="1096" spans="1:16" x14ac:dyDescent="0.25">
      <c r="A1096" t="s">
        <v>3364</v>
      </c>
      <c r="B1096">
        <v>1</v>
      </c>
      <c r="C1096">
        <v>29.92</v>
      </c>
      <c r="D1096">
        <v>9.15027989548922E-3</v>
      </c>
      <c r="E1096">
        <v>3.1368383460739602E-3</v>
      </c>
      <c r="F1096">
        <v>32141</v>
      </c>
      <c r="G1096" s="10" t="s">
        <v>3365</v>
      </c>
      <c r="H1096">
        <v>304692.99813162698</v>
      </c>
      <c r="I1096">
        <v>264813.06896200997</v>
      </c>
      <c r="J1096">
        <v>24881.188815546298</v>
      </c>
      <c r="K1096">
        <v>15127.1446760895</v>
      </c>
      <c r="M1096">
        <f t="shared" si="51"/>
        <v>284753.03354681848</v>
      </c>
      <c r="N1096">
        <f t="shared" si="54"/>
        <v>20004.1667458179</v>
      </c>
      <c r="P1096">
        <f t="shared" si="53"/>
        <v>14.23468606141015</v>
      </c>
    </row>
    <row r="1097" spans="1:16" x14ac:dyDescent="0.25">
      <c r="A1097" t="s">
        <v>3366</v>
      </c>
      <c r="B1097">
        <v>1</v>
      </c>
      <c r="C1097">
        <v>22.92</v>
      </c>
      <c r="D1097">
        <v>0.23430975409777099</v>
      </c>
      <c r="E1097">
        <v>3.4509338605014803E-2</v>
      </c>
      <c r="F1097">
        <v>28814</v>
      </c>
      <c r="G1097" s="10" t="s">
        <v>3367</v>
      </c>
      <c r="H1097">
        <v>381836.20806265803</v>
      </c>
      <c r="I1097">
        <v>273560.64366784401</v>
      </c>
      <c r="J1097">
        <v>93130.183908444</v>
      </c>
      <c r="K1097">
        <v>226649.81258400701</v>
      </c>
      <c r="M1097">
        <f t="shared" si="51"/>
        <v>327698.42586525099</v>
      </c>
      <c r="N1097">
        <f t="shared" si="54"/>
        <v>159889.9982462255</v>
      </c>
      <c r="P1097">
        <f t="shared" si="53"/>
        <v>2.0495242320323617</v>
      </c>
    </row>
    <row r="1098" spans="1:16" x14ac:dyDescent="0.25">
      <c r="A1098" t="s">
        <v>2216</v>
      </c>
      <c r="B1098">
        <v>1</v>
      </c>
      <c r="C1098">
        <v>41.95</v>
      </c>
      <c r="D1098">
        <v>2.73194039788629E-2</v>
      </c>
      <c r="E1098">
        <v>6.1417885958117901E-3</v>
      </c>
      <c r="F1098">
        <v>33848</v>
      </c>
      <c r="G1098" s="10" t="s">
        <v>2217</v>
      </c>
      <c r="H1098">
        <v>225984.16844322899</v>
      </c>
      <c r="I1098">
        <v>271989.07774676802</v>
      </c>
      <c r="J1098">
        <v>61440.793541331797</v>
      </c>
      <c r="K1098">
        <v>36218.030740380302</v>
      </c>
      <c r="M1098">
        <f t="shared" si="51"/>
        <v>248986.6230949985</v>
      </c>
      <c r="N1098">
        <f t="shared" si="54"/>
        <v>48829.412140856046</v>
      </c>
      <c r="P1098">
        <f t="shared" si="53"/>
        <v>5.0991116251155715</v>
      </c>
    </row>
    <row r="1099" spans="1:16" x14ac:dyDescent="0.25">
      <c r="A1099" t="s">
        <v>3368</v>
      </c>
      <c r="B1099">
        <v>1</v>
      </c>
      <c r="C1099">
        <v>20.399999999999999</v>
      </c>
      <c r="D1099">
        <v>5.58379218537896E-2</v>
      </c>
      <c r="E1099">
        <v>1.05073737069134E-2</v>
      </c>
      <c r="F1099">
        <v>86140</v>
      </c>
      <c r="G1099" s="10" t="s">
        <v>3369</v>
      </c>
      <c r="H1099">
        <v>557658.61157764297</v>
      </c>
      <c r="I1099">
        <v>397356.16479066701</v>
      </c>
      <c r="J1099">
        <v>138386.26650981701</v>
      </c>
      <c r="K1099">
        <v>68806.855468688504</v>
      </c>
      <c r="M1099">
        <f t="shared" si="51"/>
        <v>477507.38818415499</v>
      </c>
      <c r="N1099">
        <f t="shared" si="54"/>
        <v>103596.56098925276</v>
      </c>
      <c r="P1099">
        <f t="shared" si="53"/>
        <v>4.6092976796178808</v>
      </c>
    </row>
    <row r="1100" spans="1:16" x14ac:dyDescent="0.25">
      <c r="A1100" t="s">
        <v>3370</v>
      </c>
      <c r="B1100">
        <v>1</v>
      </c>
      <c r="C1100">
        <v>23.66</v>
      </c>
      <c r="D1100">
        <v>1.23984839343958E-2</v>
      </c>
      <c r="E1100">
        <v>3.7706486999473099E-3</v>
      </c>
      <c r="F1100">
        <v>30070</v>
      </c>
      <c r="G1100" s="10" t="s">
        <v>3371</v>
      </c>
      <c r="H1100">
        <v>82651.044893303202</v>
      </c>
      <c r="I1100">
        <v>127337.730524439</v>
      </c>
      <c r="J1100">
        <v>738340.54033541097</v>
      </c>
      <c r="K1100">
        <v>693794.42060303502</v>
      </c>
      <c r="M1100">
        <f t="shared" si="51"/>
        <v>104994.3877088711</v>
      </c>
      <c r="N1100">
        <f t="shared" si="54"/>
        <v>716067.480469223</v>
      </c>
      <c r="P1100">
        <f t="shared" si="53"/>
        <v>0.14662638727857133</v>
      </c>
    </row>
    <row r="1101" spans="1:16" x14ac:dyDescent="0.25">
      <c r="A1101" t="s">
        <v>3372</v>
      </c>
      <c r="B1101">
        <v>1</v>
      </c>
      <c r="C1101">
        <v>42.31</v>
      </c>
      <c r="D1101">
        <v>0.489503451405504</v>
      </c>
      <c r="E1101">
        <v>6.6208191439287606E-2</v>
      </c>
      <c r="F1101">
        <v>60841</v>
      </c>
      <c r="G1101" s="10" t="s">
        <v>3373</v>
      </c>
      <c r="H1101">
        <v>40636.132912965601</v>
      </c>
      <c r="I1101">
        <v>110831.968261762</v>
      </c>
      <c r="J1101">
        <v>45026.936523446602</v>
      </c>
      <c r="K1101">
        <v>43040.710045610198</v>
      </c>
      <c r="M1101">
        <f t="shared" ref="M1101:M1164" si="55">AVERAGE(H1101:I1101)</f>
        <v>75734.050587363803</v>
      </c>
      <c r="N1101">
        <f t="shared" si="54"/>
        <v>44033.8232845284</v>
      </c>
      <c r="P1101">
        <f t="shared" ref="P1101:P1164" si="56">M1101/N1101</f>
        <v>1.719906311518798</v>
      </c>
    </row>
    <row r="1102" spans="1:16" x14ac:dyDescent="0.25">
      <c r="A1102" t="s">
        <v>3374</v>
      </c>
      <c r="B1102">
        <v>1</v>
      </c>
      <c r="C1102">
        <v>35.869999999999997</v>
      </c>
      <c r="D1102">
        <v>0.13872974802302299</v>
      </c>
      <c r="E1102">
        <v>2.24073505379488E-2</v>
      </c>
      <c r="F1102">
        <v>88612</v>
      </c>
      <c r="G1102" s="10" t="s">
        <v>3375</v>
      </c>
      <c r="H1102">
        <v>450908.65534030797</v>
      </c>
      <c r="I1102">
        <v>372388.13347792201</v>
      </c>
      <c r="J1102">
        <v>212413.40598205701</v>
      </c>
      <c r="K1102">
        <v>85807.870196958494</v>
      </c>
      <c r="M1102">
        <f t="shared" si="55"/>
        <v>411648.39440911496</v>
      </c>
      <c r="N1102">
        <f t="shared" si="54"/>
        <v>149110.63808950776</v>
      </c>
      <c r="P1102">
        <f t="shared" si="56"/>
        <v>2.7606909854547848</v>
      </c>
    </row>
    <row r="1103" spans="1:16" x14ac:dyDescent="0.25">
      <c r="A1103" t="s">
        <v>3376</v>
      </c>
      <c r="B1103">
        <v>1</v>
      </c>
      <c r="C1103">
        <v>39.28</v>
      </c>
      <c r="D1103">
        <v>0.23245180789012901</v>
      </c>
      <c r="E1103">
        <v>3.42617334692292E-2</v>
      </c>
      <c r="F1103">
        <v>99464</v>
      </c>
      <c r="G1103" s="10" t="s">
        <v>3377</v>
      </c>
      <c r="H1103">
        <v>768743.22827162</v>
      </c>
      <c r="I1103">
        <v>686158.16343630897</v>
      </c>
      <c r="J1103">
        <v>668848.795239144</v>
      </c>
      <c r="K1103">
        <v>582619.36018451198</v>
      </c>
      <c r="M1103">
        <f t="shared" si="55"/>
        <v>727450.69585396443</v>
      </c>
      <c r="N1103">
        <f t="shared" si="54"/>
        <v>625734.07771182805</v>
      </c>
      <c r="P1103">
        <f t="shared" si="56"/>
        <v>1.1625556634442729</v>
      </c>
    </row>
    <row r="1104" spans="1:16" x14ac:dyDescent="0.25">
      <c r="A1104" t="s">
        <v>1754</v>
      </c>
      <c r="B1104">
        <v>1</v>
      </c>
      <c r="C1104">
        <v>36.32</v>
      </c>
      <c r="D1104">
        <v>1.2139711883048699E-2</v>
      </c>
      <c r="E1104">
        <v>3.7230036168754001E-3</v>
      </c>
      <c r="F1104">
        <v>42442</v>
      </c>
      <c r="G1104" s="10" t="s">
        <v>1755</v>
      </c>
      <c r="H1104">
        <v>853698.72369081597</v>
      </c>
      <c r="I1104">
        <v>766568.45390518405</v>
      </c>
      <c r="J1104">
        <v>447108.29189185897</v>
      </c>
      <c r="K1104">
        <v>476280.972426694</v>
      </c>
      <c r="M1104">
        <f t="shared" si="55"/>
        <v>810133.58879800001</v>
      </c>
      <c r="N1104">
        <f t="shared" si="54"/>
        <v>461694.63215927652</v>
      </c>
      <c r="P1104">
        <f t="shared" si="56"/>
        <v>1.7546957065736866</v>
      </c>
    </row>
    <row r="1105" spans="1:16" x14ac:dyDescent="0.25">
      <c r="A1105" t="s">
        <v>2258</v>
      </c>
      <c r="B1105">
        <v>1</v>
      </c>
      <c r="C1105">
        <v>105.34</v>
      </c>
      <c r="D1105">
        <v>4.4966386727522199E-2</v>
      </c>
      <c r="E1105">
        <v>8.90240722209352E-3</v>
      </c>
      <c r="F1105">
        <v>86221</v>
      </c>
      <c r="G1105" s="10" t="s">
        <v>2259</v>
      </c>
      <c r="H1105">
        <v>330246.89946303098</v>
      </c>
      <c r="I1105">
        <v>297352.08084514103</v>
      </c>
      <c r="J1105">
        <v>201115.84667974501</v>
      </c>
      <c r="K1105">
        <v>161570.623986044</v>
      </c>
      <c r="M1105">
        <f t="shared" si="55"/>
        <v>313799.49015408603</v>
      </c>
      <c r="N1105">
        <f t="shared" si="54"/>
        <v>181343.23533289449</v>
      </c>
      <c r="P1105">
        <f t="shared" si="56"/>
        <v>1.7304174019948393</v>
      </c>
    </row>
    <row r="1106" spans="1:16" x14ac:dyDescent="0.25">
      <c r="A1106" t="s">
        <v>3378</v>
      </c>
      <c r="B1106">
        <v>1</v>
      </c>
      <c r="C1106">
        <v>29.19</v>
      </c>
      <c r="D1106">
        <v>6.3403956100515496E-2</v>
      </c>
      <c r="E1106">
        <v>1.16816119033872E-2</v>
      </c>
      <c r="F1106">
        <v>89589</v>
      </c>
      <c r="G1106" s="10" t="s">
        <v>3379</v>
      </c>
      <c r="H1106">
        <v>139582.21849431199</v>
      </c>
      <c r="I1106">
        <v>178861.54345645601</v>
      </c>
      <c r="J1106">
        <v>48358.808170554301</v>
      </c>
      <c r="K1106">
        <v>21711.8647460625</v>
      </c>
      <c r="M1106">
        <f t="shared" si="55"/>
        <v>159221.880975384</v>
      </c>
      <c r="N1106">
        <f t="shared" si="54"/>
        <v>35035.336458308404</v>
      </c>
      <c r="P1106">
        <f t="shared" si="56"/>
        <v>4.5446083032442397</v>
      </c>
    </row>
    <row r="1107" spans="1:16" x14ac:dyDescent="0.25">
      <c r="A1107" t="s">
        <v>938</v>
      </c>
      <c r="B1107">
        <v>1</v>
      </c>
      <c r="C1107">
        <v>51.5</v>
      </c>
      <c r="D1107">
        <v>8.1399777041963398E-2</v>
      </c>
      <c r="E1107">
        <v>1.44268207505154E-2</v>
      </c>
      <c r="F1107">
        <v>40429</v>
      </c>
      <c r="G1107" s="10" t="s">
        <v>939</v>
      </c>
      <c r="H1107">
        <v>102910.989622896</v>
      </c>
      <c r="I1107">
        <v>82884.793299546407</v>
      </c>
      <c r="J1107">
        <v>34072.691390445398</v>
      </c>
      <c r="K1107">
        <v>52137.517139397598</v>
      </c>
      <c r="M1107">
        <f t="shared" si="55"/>
        <v>92897.89146122121</v>
      </c>
      <c r="N1107">
        <f t="shared" si="54"/>
        <v>43105.104264921494</v>
      </c>
      <c r="P1107">
        <f t="shared" si="56"/>
        <v>2.1551482833744262</v>
      </c>
    </row>
    <row r="1108" spans="1:16" x14ac:dyDescent="0.25">
      <c r="A1108" t="s">
        <v>3380</v>
      </c>
      <c r="B1108">
        <v>1</v>
      </c>
      <c r="C1108">
        <v>44.2</v>
      </c>
      <c r="D1108">
        <v>0.27981913599554398</v>
      </c>
      <c r="E1108">
        <v>4.0144330468598902E-2</v>
      </c>
      <c r="F1108">
        <v>24243</v>
      </c>
      <c r="G1108" s="10" t="s">
        <v>3381</v>
      </c>
      <c r="H1108">
        <v>158555.17004894299</v>
      </c>
      <c r="I1108">
        <v>165524.38241626901</v>
      </c>
      <c r="J1108">
        <v>120436.950016822</v>
      </c>
      <c r="K1108">
        <v>152794.44879956299</v>
      </c>
      <c r="M1108">
        <f t="shared" si="55"/>
        <v>162039.776232606</v>
      </c>
      <c r="N1108">
        <f t="shared" si="54"/>
        <v>136615.69940819248</v>
      </c>
      <c r="P1108">
        <f t="shared" si="56"/>
        <v>1.1860992326251554</v>
      </c>
    </row>
    <row r="1109" spans="1:16" x14ac:dyDescent="0.25">
      <c r="A1109" t="s">
        <v>1924</v>
      </c>
      <c r="B1109">
        <v>1</v>
      </c>
      <c r="C1109">
        <v>63.76</v>
      </c>
      <c r="D1109">
        <v>0.30499447259757001</v>
      </c>
      <c r="E1109">
        <v>4.3314077991927498E-2</v>
      </c>
      <c r="F1109">
        <v>14021</v>
      </c>
      <c r="G1109" s="10" t="s">
        <v>1925</v>
      </c>
      <c r="H1109">
        <v>446023.92512205598</v>
      </c>
      <c r="I1109">
        <v>304394.268309835</v>
      </c>
      <c r="J1109">
        <v>307650.25148996798</v>
      </c>
      <c r="K1109">
        <v>222477.592811757</v>
      </c>
      <c r="M1109">
        <f t="shared" si="55"/>
        <v>375209.09671594552</v>
      </c>
      <c r="N1109">
        <f t="shared" si="54"/>
        <v>265063.92215086252</v>
      </c>
      <c r="P1109">
        <f t="shared" si="56"/>
        <v>1.4155419329470018</v>
      </c>
    </row>
    <row r="1110" spans="1:16" x14ac:dyDescent="0.25">
      <c r="A1110" t="s">
        <v>2154</v>
      </c>
      <c r="B1110">
        <v>1</v>
      </c>
      <c r="C1110">
        <v>39.82</v>
      </c>
      <c r="D1110">
        <v>9.7668536948178897E-3</v>
      </c>
      <c r="E1110">
        <v>3.2601514238767399E-3</v>
      </c>
      <c r="F1110">
        <v>36709</v>
      </c>
      <c r="G1110" s="10" t="s">
        <v>2155</v>
      </c>
      <c r="H1110">
        <v>378531.13058195001</v>
      </c>
      <c r="I1110">
        <v>314068.21248751599</v>
      </c>
      <c r="J1110">
        <v>135119.57857098899</v>
      </c>
      <c r="K1110">
        <v>134896.60237575101</v>
      </c>
      <c r="M1110">
        <f t="shared" si="55"/>
        <v>346299.67153473303</v>
      </c>
      <c r="N1110">
        <f t="shared" si="54"/>
        <v>135008.09047336999</v>
      </c>
      <c r="P1110">
        <f t="shared" si="56"/>
        <v>2.5650290313752699</v>
      </c>
    </row>
    <row r="1111" spans="1:16" x14ac:dyDescent="0.25">
      <c r="A1111" t="s">
        <v>3382</v>
      </c>
      <c r="B1111">
        <v>1</v>
      </c>
      <c r="C1111">
        <v>35.020000000000003</v>
      </c>
      <c r="D1111">
        <v>5.7985766559255402E-3</v>
      </c>
      <c r="E1111">
        <v>2.4487514078761099E-3</v>
      </c>
      <c r="F1111">
        <v>25310</v>
      </c>
      <c r="G1111" s="10" t="s">
        <v>965</v>
      </c>
      <c r="H1111">
        <v>152551.09883912301</v>
      </c>
      <c r="I1111">
        <v>114285.112792974</v>
      </c>
      <c r="J1111">
        <v>18790.767051246501</v>
      </c>
      <c r="K1111">
        <v>16985.171077876599</v>
      </c>
      <c r="M1111">
        <f t="shared" si="55"/>
        <v>133418.10581604851</v>
      </c>
      <c r="N1111">
        <f t="shared" si="54"/>
        <v>17887.969064561548</v>
      </c>
      <c r="P1111">
        <f t="shared" si="56"/>
        <v>7.4585384922409981</v>
      </c>
    </row>
    <row r="1112" spans="1:16" x14ac:dyDescent="0.25">
      <c r="A1112" t="s">
        <v>3383</v>
      </c>
      <c r="B1112">
        <v>1</v>
      </c>
      <c r="C1112">
        <v>69.12</v>
      </c>
      <c r="D1112">
        <v>9.6359243022832199E-3</v>
      </c>
      <c r="E1112">
        <v>3.2312287032231399E-3</v>
      </c>
      <c r="F1112">
        <v>89519</v>
      </c>
      <c r="G1112" s="10" t="s">
        <v>3384</v>
      </c>
      <c r="H1112">
        <v>397348.18685692101</v>
      </c>
      <c r="I1112">
        <v>485054.06873540598</v>
      </c>
      <c r="J1112">
        <v>101923.458404859</v>
      </c>
      <c r="K1112">
        <v>122393.09591113801</v>
      </c>
      <c r="M1112">
        <f t="shared" si="55"/>
        <v>441201.12779616349</v>
      </c>
      <c r="N1112">
        <f t="shared" si="54"/>
        <v>112158.2771579985</v>
      </c>
      <c r="P1112">
        <f t="shared" si="56"/>
        <v>3.9337366708534494</v>
      </c>
    </row>
    <row r="1113" spans="1:16" x14ac:dyDescent="0.25">
      <c r="A1113" t="s">
        <v>2042</v>
      </c>
      <c r="B1113">
        <v>1</v>
      </c>
      <c r="C1113">
        <v>49.53</v>
      </c>
      <c r="D1113">
        <v>1.3457873276043499E-2</v>
      </c>
      <c r="E1113">
        <v>3.9319823450563998E-3</v>
      </c>
      <c r="F1113">
        <v>43957</v>
      </c>
      <c r="G1113" s="10" t="s">
        <v>2043</v>
      </c>
      <c r="H1113">
        <v>181993.30585778999</v>
      </c>
      <c r="I1113">
        <v>220367.641773154</v>
      </c>
      <c r="J1113">
        <v>84797.487280791102</v>
      </c>
      <c r="K1113">
        <v>88598.331201718407</v>
      </c>
      <c r="M1113">
        <f t="shared" si="55"/>
        <v>201180.47381547198</v>
      </c>
      <c r="N1113">
        <f t="shared" si="54"/>
        <v>86697.909241254762</v>
      </c>
      <c r="P1113">
        <f t="shared" si="56"/>
        <v>2.3204766478929262</v>
      </c>
    </row>
    <row r="1114" spans="1:16" x14ac:dyDescent="0.25">
      <c r="A1114" t="s">
        <v>3385</v>
      </c>
      <c r="B1114">
        <v>1</v>
      </c>
      <c r="C1114">
        <v>51.31</v>
      </c>
      <c r="D1114">
        <v>0.30671150985196299</v>
      </c>
      <c r="E1114">
        <v>4.3455638290657302E-2</v>
      </c>
      <c r="F1114">
        <v>104854</v>
      </c>
      <c r="G1114" s="10" t="s">
        <v>3386</v>
      </c>
      <c r="H1114">
        <v>160743.39116487899</v>
      </c>
      <c r="I1114">
        <v>287632.07979368098</v>
      </c>
      <c r="J1114">
        <v>163184.33123944199</v>
      </c>
      <c r="K1114">
        <v>104646.381591882</v>
      </c>
      <c r="M1114">
        <f t="shared" si="55"/>
        <v>224187.73547928</v>
      </c>
      <c r="N1114">
        <f t="shared" si="54"/>
        <v>133915.35641566198</v>
      </c>
      <c r="P1114">
        <f t="shared" si="56"/>
        <v>1.6741002785626777</v>
      </c>
    </row>
    <row r="1115" spans="1:16" x14ac:dyDescent="0.25">
      <c r="A1115" t="s">
        <v>3387</v>
      </c>
      <c r="B1115">
        <v>1</v>
      </c>
      <c r="C1115">
        <v>88.88</v>
      </c>
      <c r="D1115">
        <v>1.7826578522074601E-2</v>
      </c>
      <c r="E1115">
        <v>4.6254106648632503E-3</v>
      </c>
      <c r="F1115">
        <v>9020</v>
      </c>
      <c r="G1115" s="10" t="s">
        <v>3388</v>
      </c>
      <c r="H1115">
        <v>262712.02985194599</v>
      </c>
      <c r="I1115">
        <v>203357.02994052201</v>
      </c>
      <c r="J1115">
        <v>595728.35343401798</v>
      </c>
      <c r="K1115">
        <v>595023.25732713903</v>
      </c>
      <c r="M1115">
        <f t="shared" si="55"/>
        <v>233034.52989623399</v>
      </c>
      <c r="N1115">
        <f t="shared" si="54"/>
        <v>595375.8053805785</v>
      </c>
      <c r="P1115">
        <f t="shared" si="56"/>
        <v>0.39140745692088164</v>
      </c>
    </row>
    <row r="1116" spans="1:16" x14ac:dyDescent="0.25">
      <c r="A1116" t="s">
        <v>1822</v>
      </c>
      <c r="B1116">
        <v>1</v>
      </c>
      <c r="C1116">
        <v>71.03</v>
      </c>
      <c r="D1116">
        <v>7.8755646608379595E-2</v>
      </c>
      <c r="E1116">
        <v>1.40557502940712E-2</v>
      </c>
      <c r="F1116">
        <v>25594</v>
      </c>
      <c r="G1116" s="10" t="s">
        <v>1823</v>
      </c>
      <c r="H1116">
        <v>586786.36035903206</v>
      </c>
      <c r="I1116">
        <v>473942.87776351499</v>
      </c>
      <c r="J1116">
        <v>371161.16357437603</v>
      </c>
      <c r="K1116">
        <v>365817.57989462698</v>
      </c>
      <c r="M1116">
        <f t="shared" si="55"/>
        <v>530364.61906127352</v>
      </c>
      <c r="N1116">
        <f t="shared" si="54"/>
        <v>368489.3717345015</v>
      </c>
      <c r="P1116">
        <f t="shared" si="56"/>
        <v>1.4392942096669317</v>
      </c>
    </row>
    <row r="1117" spans="1:16" x14ac:dyDescent="0.25">
      <c r="A1117" t="s">
        <v>1592</v>
      </c>
      <c r="B1117">
        <v>1</v>
      </c>
      <c r="C1117">
        <v>36.6</v>
      </c>
      <c r="D1117">
        <v>0.72213168530535699</v>
      </c>
      <c r="E1117">
        <v>9.3873046958178094E-2</v>
      </c>
      <c r="F1117">
        <v>28416</v>
      </c>
      <c r="G1117" s="10" t="s">
        <v>1593</v>
      </c>
      <c r="H1117">
        <v>271471.69165194797</v>
      </c>
      <c r="I1117">
        <v>240041.635277097</v>
      </c>
      <c r="J1117">
        <v>399255.78080442298</v>
      </c>
      <c r="K1117">
        <v>87563.817684316906</v>
      </c>
      <c r="M1117">
        <f t="shared" si="55"/>
        <v>255756.66346452248</v>
      </c>
      <c r="N1117">
        <f t="shared" si="54"/>
        <v>243409.79924436993</v>
      </c>
      <c r="P1117">
        <f t="shared" si="56"/>
        <v>1.0507245980173419</v>
      </c>
    </row>
    <row r="1118" spans="1:16" x14ac:dyDescent="0.25">
      <c r="A1118" t="s">
        <v>3389</v>
      </c>
      <c r="B1118">
        <v>1</v>
      </c>
      <c r="C1118">
        <v>27</v>
      </c>
      <c r="D1118">
        <v>4.3159045906238903E-2</v>
      </c>
      <c r="E1118">
        <v>8.6775466751282896E-3</v>
      </c>
      <c r="F1118">
        <v>36942</v>
      </c>
      <c r="G1118" s="10" t="s">
        <v>3390</v>
      </c>
      <c r="H1118">
        <v>336753.98248100502</v>
      </c>
      <c r="I1118">
        <v>351240.69098247599</v>
      </c>
      <c r="J1118">
        <v>125622.00241231</v>
      </c>
      <c r="K1118">
        <v>72561.0976601414</v>
      </c>
      <c r="M1118">
        <f t="shared" si="55"/>
        <v>343997.33673174051</v>
      </c>
      <c r="N1118">
        <f t="shared" si="54"/>
        <v>99091.550036225701</v>
      </c>
      <c r="P1118">
        <f t="shared" si="56"/>
        <v>3.4715103013928292</v>
      </c>
    </row>
    <row r="1119" spans="1:16" x14ac:dyDescent="0.25">
      <c r="A1119" t="s">
        <v>3391</v>
      </c>
      <c r="B1119">
        <v>1</v>
      </c>
      <c r="C1119">
        <v>60.84</v>
      </c>
      <c r="D1119">
        <v>0.27760845305632098</v>
      </c>
      <c r="E1119">
        <v>3.9915810367934602E-2</v>
      </c>
      <c r="F1119">
        <v>29822</v>
      </c>
      <c r="G1119" s="10" t="s">
        <v>3392</v>
      </c>
      <c r="H1119">
        <v>421800.17806781997</v>
      </c>
      <c r="I1119">
        <v>374005.16966275201</v>
      </c>
      <c r="J1119">
        <v>821019.32509554399</v>
      </c>
      <c r="K1119">
        <v>460221.50904472597</v>
      </c>
      <c r="M1119">
        <f t="shared" si="55"/>
        <v>397902.67386528599</v>
      </c>
      <c r="N1119">
        <f t="shared" si="54"/>
        <v>640620.41707013501</v>
      </c>
      <c r="P1119">
        <f t="shared" si="56"/>
        <v>0.62112081236043981</v>
      </c>
    </row>
    <row r="1120" spans="1:16" x14ac:dyDescent="0.25">
      <c r="A1120" t="s">
        <v>3393</v>
      </c>
      <c r="B1120">
        <v>1</v>
      </c>
      <c r="C1120">
        <v>34.9</v>
      </c>
      <c r="D1120">
        <v>0.22122870146805301</v>
      </c>
      <c r="E1120">
        <v>3.2958415953900297E-2</v>
      </c>
      <c r="F1120">
        <v>16987</v>
      </c>
      <c r="G1120" s="10" t="s">
        <v>3394</v>
      </c>
      <c r="H1120">
        <v>132981.345284924</v>
      </c>
      <c r="I1120">
        <v>175213.3637554</v>
      </c>
      <c r="J1120">
        <v>186351.182042517</v>
      </c>
      <c r="K1120">
        <v>231327.784691434</v>
      </c>
      <c r="M1120">
        <f t="shared" si="55"/>
        <v>154097.35452016199</v>
      </c>
      <c r="N1120">
        <f t="shared" si="54"/>
        <v>208839.4833669755</v>
      </c>
      <c r="P1120">
        <f t="shared" si="56"/>
        <v>0.73787462042979712</v>
      </c>
    </row>
    <row r="1121" spans="1:16" x14ac:dyDescent="0.25">
      <c r="A1121" t="s">
        <v>3395</v>
      </c>
      <c r="B1121">
        <v>1</v>
      </c>
      <c r="C1121">
        <v>31.74</v>
      </c>
      <c r="D1121">
        <v>4.96008549056721E-2</v>
      </c>
      <c r="E1121">
        <v>9.6187526929262506E-3</v>
      </c>
      <c r="F1121">
        <v>63500</v>
      </c>
      <c r="G1121" s="10" t="s">
        <v>767</v>
      </c>
      <c r="H1121">
        <v>100443.11023132</v>
      </c>
      <c r="I1121">
        <v>81240.261773609498</v>
      </c>
      <c r="J1121">
        <v>53235.499403927599</v>
      </c>
      <c r="K1121">
        <v>43640.448242198399</v>
      </c>
      <c r="M1121">
        <f t="shared" si="55"/>
        <v>90841.686002464747</v>
      </c>
      <c r="N1121">
        <f t="shared" si="54"/>
        <v>48437.973823063003</v>
      </c>
      <c r="P1121">
        <f t="shared" si="56"/>
        <v>1.8754229137307941</v>
      </c>
    </row>
    <row r="1122" spans="1:16" x14ac:dyDescent="0.25">
      <c r="A1122" t="s">
        <v>3396</v>
      </c>
      <c r="B1122">
        <v>1</v>
      </c>
      <c r="C1122">
        <v>81.3</v>
      </c>
      <c r="D1122">
        <v>2.5387109139399799E-2</v>
      </c>
      <c r="E1122">
        <v>5.83697498745709E-3</v>
      </c>
      <c r="F1122">
        <v>52580</v>
      </c>
      <c r="G1122" s="10" t="s">
        <v>3397</v>
      </c>
      <c r="H1122">
        <v>323803.74797806999</v>
      </c>
      <c r="I1122">
        <v>325351.86190243199</v>
      </c>
      <c r="J1122">
        <v>154479.64336217701</v>
      </c>
      <c r="K1122">
        <v>190094.59242078601</v>
      </c>
      <c r="M1122">
        <f t="shared" si="55"/>
        <v>324577.80494025099</v>
      </c>
      <c r="N1122">
        <f t="shared" si="54"/>
        <v>172287.1178914815</v>
      </c>
      <c r="P1122">
        <f t="shared" si="56"/>
        <v>1.8839354265865242</v>
      </c>
    </row>
    <row r="1123" spans="1:16" x14ac:dyDescent="0.25">
      <c r="A1123" t="s">
        <v>2186</v>
      </c>
      <c r="B1123">
        <v>1</v>
      </c>
      <c r="C1123">
        <v>71.45</v>
      </c>
      <c r="D1123">
        <v>6.5901230316532403E-2</v>
      </c>
      <c r="E1123">
        <v>1.20842775657896E-2</v>
      </c>
      <c r="F1123">
        <v>14734</v>
      </c>
      <c r="G1123" s="10" t="s">
        <v>2187</v>
      </c>
      <c r="H1123">
        <v>442950.36829750199</v>
      </c>
      <c r="I1123">
        <v>361477.51675316697</v>
      </c>
      <c r="J1123">
        <v>240365.70864328</v>
      </c>
      <c r="K1123">
        <v>179948.812251097</v>
      </c>
      <c r="M1123">
        <f t="shared" si="55"/>
        <v>402213.94252533448</v>
      </c>
      <c r="N1123">
        <f t="shared" si="54"/>
        <v>210157.26044718851</v>
      </c>
      <c r="P1123">
        <f t="shared" si="56"/>
        <v>1.9138712679708196</v>
      </c>
    </row>
    <row r="1124" spans="1:16" x14ac:dyDescent="0.25">
      <c r="A1124" t="s">
        <v>2142</v>
      </c>
      <c r="B1124">
        <v>1</v>
      </c>
      <c r="C1124">
        <v>78.91</v>
      </c>
      <c r="D1124">
        <v>0.67092252779139805</v>
      </c>
      <c r="E1124">
        <v>8.8042838571921106E-2</v>
      </c>
      <c r="F1124">
        <v>40854</v>
      </c>
      <c r="G1124" s="10" t="s">
        <v>2143</v>
      </c>
      <c r="H1124">
        <v>385628.75115961401</v>
      </c>
      <c r="I1124">
        <v>339936.03423524601</v>
      </c>
      <c r="J1124">
        <v>387550.27545626299</v>
      </c>
      <c r="K1124">
        <v>288979.45639205002</v>
      </c>
      <c r="M1124">
        <f t="shared" si="55"/>
        <v>362782.39269742998</v>
      </c>
      <c r="N1124">
        <f t="shared" si="54"/>
        <v>338264.8659241565</v>
      </c>
      <c r="P1124">
        <f t="shared" si="56"/>
        <v>1.0724802639679718</v>
      </c>
    </row>
    <row r="1125" spans="1:16" x14ac:dyDescent="0.25">
      <c r="A1125" t="s">
        <v>3398</v>
      </c>
      <c r="B1125">
        <v>1</v>
      </c>
      <c r="C1125">
        <v>25.16</v>
      </c>
      <c r="D1125">
        <v>1.3082514486930701E-2</v>
      </c>
      <c r="E1125">
        <v>3.8889077005341E-3</v>
      </c>
      <c r="F1125">
        <v>58364</v>
      </c>
      <c r="G1125" s="10" t="s">
        <v>3399</v>
      </c>
      <c r="H1125">
        <v>824064.62626670301</v>
      </c>
      <c r="I1125">
        <v>694010.14388376102</v>
      </c>
      <c r="J1125">
        <v>274326.82419310499</v>
      </c>
      <c r="K1125">
        <v>226822.837300616</v>
      </c>
      <c r="M1125">
        <f t="shared" si="55"/>
        <v>759037.38507523201</v>
      </c>
      <c r="N1125">
        <f t="shared" si="54"/>
        <v>250574.83074686048</v>
      </c>
      <c r="P1125">
        <f t="shared" si="56"/>
        <v>3.0291844668231596</v>
      </c>
    </row>
    <row r="1126" spans="1:16" x14ac:dyDescent="0.25">
      <c r="A1126" t="s">
        <v>3400</v>
      </c>
      <c r="B1126">
        <v>1</v>
      </c>
      <c r="C1126">
        <v>39.590000000000003</v>
      </c>
      <c r="D1126">
        <v>0.22336907746736001</v>
      </c>
      <c r="E1126">
        <v>3.3226208933299403E-2</v>
      </c>
      <c r="F1126">
        <v>24765</v>
      </c>
      <c r="G1126" s="10" t="s">
        <v>3401</v>
      </c>
      <c r="H1126">
        <v>475390.97689277597</v>
      </c>
      <c r="I1126">
        <v>430768.35789078398</v>
      </c>
      <c r="J1126">
        <v>401951.16637287702</v>
      </c>
      <c r="K1126">
        <v>421211.75763606001</v>
      </c>
      <c r="M1126">
        <f t="shared" si="55"/>
        <v>453079.66739177995</v>
      </c>
      <c r="N1126">
        <f t="shared" si="54"/>
        <v>411581.46200446854</v>
      </c>
      <c r="P1126">
        <f t="shared" si="56"/>
        <v>1.1008262257129084</v>
      </c>
    </row>
    <row r="1127" spans="1:16" x14ac:dyDescent="0.25">
      <c r="A1127" t="s">
        <v>3402</v>
      </c>
      <c r="B1127">
        <v>1</v>
      </c>
      <c r="C1127">
        <v>20.65</v>
      </c>
      <c r="D1127">
        <v>7.02471725519314E-2</v>
      </c>
      <c r="E1127">
        <v>1.27027845810274E-2</v>
      </c>
      <c r="F1127">
        <v>83031</v>
      </c>
      <c r="G1127" s="10" t="s">
        <v>3403</v>
      </c>
      <c r="H1127">
        <v>394286.25962708797</v>
      </c>
      <c r="I1127">
        <v>348929.95828308898</v>
      </c>
      <c r="J1127">
        <v>238250.464792513</v>
      </c>
      <c r="K1127">
        <v>174345.533063524</v>
      </c>
      <c r="M1127">
        <f t="shared" si="55"/>
        <v>371608.10895508848</v>
      </c>
      <c r="N1127">
        <f t="shared" si="54"/>
        <v>206297.9989280185</v>
      </c>
      <c r="P1127">
        <f t="shared" si="56"/>
        <v>1.8013170795939226</v>
      </c>
    </row>
    <row r="1128" spans="1:16" x14ac:dyDescent="0.25">
      <c r="A1128" t="s">
        <v>736</v>
      </c>
      <c r="B1128">
        <v>1</v>
      </c>
      <c r="C1128">
        <v>65.77</v>
      </c>
      <c r="D1128">
        <v>0.91936855151883001</v>
      </c>
      <c r="E1128">
        <v>0.117155474334079</v>
      </c>
      <c r="F1128">
        <v>15964</v>
      </c>
      <c r="G1128" s="10" t="s">
        <v>737</v>
      </c>
      <c r="H1128">
        <v>496182.06897386501</v>
      </c>
      <c r="I1128">
        <v>471175.02709402802</v>
      </c>
      <c r="J1128">
        <v>684944.36358653195</v>
      </c>
      <c r="K1128">
        <v>366704.37481241103</v>
      </c>
      <c r="M1128">
        <f t="shared" si="55"/>
        <v>483678.54803394654</v>
      </c>
      <c r="N1128">
        <f t="shared" si="54"/>
        <v>525824.36919947155</v>
      </c>
      <c r="P1128">
        <f t="shared" si="56"/>
        <v>0.91984810207695611</v>
      </c>
    </row>
    <row r="1129" spans="1:16" x14ac:dyDescent="0.25">
      <c r="A1129" t="s">
        <v>3404</v>
      </c>
      <c r="B1129">
        <v>1</v>
      </c>
      <c r="C1129">
        <v>27.38</v>
      </c>
      <c r="D1129">
        <v>1.25288132950737E-2</v>
      </c>
      <c r="E1129">
        <v>3.7766011525135102E-3</v>
      </c>
      <c r="F1129">
        <v>28681</v>
      </c>
      <c r="G1129" s="10" t="s">
        <v>3405</v>
      </c>
      <c r="H1129">
        <v>208896.97265621601</v>
      </c>
      <c r="I1129">
        <v>218495.84183642</v>
      </c>
      <c r="J1129">
        <v>53979.3618150865</v>
      </c>
      <c r="K1129">
        <v>38143.6324767802</v>
      </c>
      <c r="M1129">
        <f t="shared" si="55"/>
        <v>213696.40724631801</v>
      </c>
      <c r="N1129">
        <f t="shared" si="54"/>
        <v>46061.497145933346</v>
      </c>
      <c r="P1129">
        <f t="shared" si="56"/>
        <v>4.6393717201435933</v>
      </c>
    </row>
    <row r="1130" spans="1:16" x14ac:dyDescent="0.25">
      <c r="A1130" t="s">
        <v>3406</v>
      </c>
      <c r="B1130">
        <v>1</v>
      </c>
      <c r="C1130">
        <v>62.82</v>
      </c>
      <c r="D1130">
        <v>0.11827234633810201</v>
      </c>
      <c r="E1130">
        <v>1.9509561258685901E-2</v>
      </c>
      <c r="F1130">
        <v>40473</v>
      </c>
      <c r="G1130" s="10" t="s">
        <v>3407</v>
      </c>
      <c r="H1130">
        <v>143675.27269507301</v>
      </c>
      <c r="I1130">
        <v>192770.36065482401</v>
      </c>
      <c r="J1130">
        <v>22763.126249643799</v>
      </c>
      <c r="K1130">
        <v>65911.554687459793</v>
      </c>
      <c r="M1130">
        <f t="shared" si="55"/>
        <v>168222.8166749485</v>
      </c>
      <c r="N1130">
        <f t="shared" si="54"/>
        <v>44337.340468551796</v>
      </c>
      <c r="P1130">
        <f t="shared" si="56"/>
        <v>3.7941566836709097</v>
      </c>
    </row>
    <row r="1131" spans="1:16" x14ac:dyDescent="0.25">
      <c r="A1131" t="s">
        <v>1682</v>
      </c>
      <c r="B1131">
        <v>1</v>
      </c>
      <c r="C1131">
        <v>65.56</v>
      </c>
      <c r="D1131" s="6">
        <v>4.9787938336320898E-5</v>
      </c>
      <c r="E1131">
        <v>9.9004426179090496E-4</v>
      </c>
      <c r="F1131">
        <v>43494</v>
      </c>
      <c r="G1131" s="10" t="s">
        <v>1683</v>
      </c>
      <c r="H1131">
        <v>566114.63867184601</v>
      </c>
      <c r="I1131">
        <v>549972.44304468203</v>
      </c>
      <c r="J1131">
        <v>21221.675781245998</v>
      </c>
      <c r="K1131">
        <v>20465.732925210599</v>
      </c>
      <c r="M1131">
        <f t="shared" si="55"/>
        <v>558043.54085826408</v>
      </c>
      <c r="N1131">
        <f t="shared" si="54"/>
        <v>20843.704353228299</v>
      </c>
      <c r="P1131">
        <f t="shared" si="56"/>
        <v>26.772762240404433</v>
      </c>
    </row>
    <row r="1132" spans="1:16" x14ac:dyDescent="0.25">
      <c r="A1132" t="s">
        <v>3408</v>
      </c>
      <c r="B1132">
        <v>1</v>
      </c>
      <c r="C1132">
        <v>42.51</v>
      </c>
      <c r="D1132">
        <v>0.59735267939478398</v>
      </c>
      <c r="E1132">
        <v>7.9410046239733703E-2</v>
      </c>
      <c r="F1132">
        <v>495790</v>
      </c>
      <c r="G1132" s="10" t="s">
        <v>3409</v>
      </c>
      <c r="H1132">
        <v>122972.206869093</v>
      </c>
      <c r="I1132">
        <v>86430.095020353794</v>
      </c>
      <c r="J1132">
        <v>198275.60697305901</v>
      </c>
      <c r="K1132">
        <v>91151.355904686396</v>
      </c>
      <c r="M1132">
        <f t="shared" si="55"/>
        <v>104701.1509447234</v>
      </c>
      <c r="N1132">
        <f t="shared" si="54"/>
        <v>144713.4814388727</v>
      </c>
      <c r="P1132">
        <f t="shared" si="56"/>
        <v>0.72350654482007881</v>
      </c>
    </row>
    <row r="1133" spans="1:16" x14ac:dyDescent="0.25">
      <c r="A1133" t="s">
        <v>3410</v>
      </c>
      <c r="B1133">
        <v>1</v>
      </c>
      <c r="C1133">
        <v>45.24</v>
      </c>
      <c r="D1133">
        <v>0.30583708608013399</v>
      </c>
      <c r="E1133">
        <v>4.3395191049719603E-2</v>
      </c>
      <c r="F1133">
        <v>12660</v>
      </c>
      <c r="G1133" s="10" t="s">
        <v>3411</v>
      </c>
      <c r="H1133">
        <v>910602.02523693105</v>
      </c>
      <c r="I1133">
        <v>604966.82505058602</v>
      </c>
      <c r="J1133">
        <v>1122682.8301177099</v>
      </c>
      <c r="K1133">
        <v>915264.73961985204</v>
      </c>
      <c r="M1133">
        <f t="shared" si="55"/>
        <v>757784.42514375853</v>
      </c>
      <c r="N1133">
        <f t="shared" si="54"/>
        <v>1018973.784868781</v>
      </c>
      <c r="P1133">
        <f t="shared" si="56"/>
        <v>0.74367411252031645</v>
      </c>
    </row>
    <row r="1134" spans="1:16" x14ac:dyDescent="0.25">
      <c r="A1134" t="s">
        <v>1164</v>
      </c>
      <c r="B1134">
        <v>1</v>
      </c>
      <c r="C1134">
        <v>36.4</v>
      </c>
      <c r="D1134">
        <v>7.3315966845876407E-2</v>
      </c>
      <c r="E1134">
        <v>1.3157608728523101E-2</v>
      </c>
      <c r="F1134">
        <v>19466</v>
      </c>
      <c r="G1134" s="10" t="s">
        <v>1165</v>
      </c>
      <c r="H1134">
        <v>236373.28718220699</v>
      </c>
      <c r="I1134">
        <v>181082.39216409801</v>
      </c>
      <c r="J1134">
        <v>128177.63651985</v>
      </c>
      <c r="K1134">
        <v>131355.32812489601</v>
      </c>
      <c r="M1134">
        <f t="shared" si="55"/>
        <v>208727.83967315248</v>
      </c>
      <c r="N1134">
        <f t="shared" si="54"/>
        <v>129766.48232237301</v>
      </c>
      <c r="P1134">
        <f t="shared" si="56"/>
        <v>1.6084880774884485</v>
      </c>
    </row>
    <row r="1135" spans="1:16" x14ac:dyDescent="0.25">
      <c r="A1135" t="s">
        <v>3412</v>
      </c>
      <c r="B1135">
        <v>1</v>
      </c>
      <c r="C1135">
        <v>44.43</v>
      </c>
      <c r="D1135">
        <v>6.9901919328569595E-2</v>
      </c>
      <c r="E1135">
        <v>1.26858626415712E-2</v>
      </c>
      <c r="F1135">
        <v>19768</v>
      </c>
      <c r="G1135" s="10" t="s">
        <v>3413</v>
      </c>
      <c r="H1135">
        <v>44688.988140597903</v>
      </c>
      <c r="I1135">
        <v>51355.727762365597</v>
      </c>
      <c r="J1135">
        <v>5523.1049804725999</v>
      </c>
      <c r="K1135">
        <v>14070.1529540797</v>
      </c>
      <c r="M1135">
        <f t="shared" si="55"/>
        <v>48022.357951481754</v>
      </c>
      <c r="N1135">
        <f t="shared" si="54"/>
        <v>9796.6289672761504</v>
      </c>
      <c r="P1135">
        <f t="shared" si="56"/>
        <v>4.9019267864376275</v>
      </c>
    </row>
    <row r="1136" spans="1:16" x14ac:dyDescent="0.25">
      <c r="A1136" t="s">
        <v>3414</v>
      </c>
      <c r="B1136">
        <v>1</v>
      </c>
      <c r="C1136">
        <v>61.36</v>
      </c>
      <c r="D1136">
        <v>8.1944058553661304E-3</v>
      </c>
      <c r="E1136">
        <v>2.9412088702118898E-3</v>
      </c>
      <c r="F1136">
        <v>44985</v>
      </c>
      <c r="G1136" s="10" t="s">
        <v>3415</v>
      </c>
      <c r="H1136">
        <v>342601.82611063297</v>
      </c>
      <c r="I1136">
        <v>294496.84660003101</v>
      </c>
      <c r="J1136">
        <v>39965.168468850803</v>
      </c>
      <c r="K1136">
        <v>27226.0537620617</v>
      </c>
      <c r="M1136">
        <f t="shared" si="55"/>
        <v>318549.33635533199</v>
      </c>
      <c r="N1136">
        <f t="shared" si="54"/>
        <v>33595.611115456253</v>
      </c>
      <c r="P1136">
        <f t="shared" si="56"/>
        <v>9.4818735477259342</v>
      </c>
    </row>
    <row r="1137" spans="1:16" x14ac:dyDescent="0.25">
      <c r="A1137" t="s">
        <v>3416</v>
      </c>
      <c r="B1137">
        <v>1</v>
      </c>
      <c r="C1137">
        <v>31.1</v>
      </c>
      <c r="D1137">
        <v>1.21302231134079E-2</v>
      </c>
      <c r="E1137">
        <v>3.7230036168754001E-3</v>
      </c>
      <c r="F1137">
        <v>32393</v>
      </c>
      <c r="G1137" s="10" t="s">
        <v>3417</v>
      </c>
      <c r="H1137">
        <v>667473.14532303903</v>
      </c>
      <c r="I1137">
        <v>544150.57410207298</v>
      </c>
      <c r="J1137">
        <v>105186.74023434801</v>
      </c>
      <c r="K1137">
        <v>140741.06054694901</v>
      </c>
      <c r="M1137">
        <f t="shared" si="55"/>
        <v>605811.859712556</v>
      </c>
      <c r="N1137">
        <f t="shared" si="54"/>
        <v>122963.90039064852</v>
      </c>
      <c r="P1137">
        <f t="shared" si="56"/>
        <v>4.9267456366293692</v>
      </c>
    </row>
    <row r="1138" spans="1:16" x14ac:dyDescent="0.25">
      <c r="A1138" t="s">
        <v>1038</v>
      </c>
      <c r="B1138">
        <v>1</v>
      </c>
      <c r="C1138">
        <v>34.81</v>
      </c>
      <c r="D1138">
        <v>8.4458701167949794E-3</v>
      </c>
      <c r="E1138">
        <v>2.9981538341441599E-3</v>
      </c>
      <c r="F1138">
        <v>39850</v>
      </c>
      <c r="G1138" s="10" t="s">
        <v>1039</v>
      </c>
      <c r="H1138">
        <v>139731.819335807</v>
      </c>
      <c r="I1138">
        <v>122474.075035231</v>
      </c>
      <c r="J1138">
        <v>62494.628149944998</v>
      </c>
      <c r="K1138">
        <v>59383.355957054897</v>
      </c>
      <c r="M1138">
        <f t="shared" si="55"/>
        <v>131102.94718551901</v>
      </c>
      <c r="N1138">
        <f t="shared" si="54"/>
        <v>60938.992053499947</v>
      </c>
      <c r="P1138">
        <f t="shared" si="56"/>
        <v>2.1513803029498795</v>
      </c>
    </row>
    <row r="1139" spans="1:16" x14ac:dyDescent="0.25">
      <c r="A1139" t="s">
        <v>3418</v>
      </c>
      <c r="B1139">
        <v>1</v>
      </c>
      <c r="C1139">
        <v>54.96</v>
      </c>
      <c r="D1139">
        <v>0.94175797350409596</v>
      </c>
      <c r="E1139">
        <v>0.119615353787331</v>
      </c>
      <c r="F1139">
        <v>31725</v>
      </c>
      <c r="G1139" s="10" t="s">
        <v>3419</v>
      </c>
      <c r="H1139">
        <v>796561.91267279896</v>
      </c>
      <c r="I1139">
        <v>970844.55505083594</v>
      </c>
      <c r="J1139">
        <v>874511.93034881202</v>
      </c>
      <c r="K1139">
        <v>899004.921442291</v>
      </c>
      <c r="M1139">
        <f t="shared" si="55"/>
        <v>883703.23386181751</v>
      </c>
      <c r="N1139">
        <f t="shared" si="54"/>
        <v>886758.42589555145</v>
      </c>
      <c r="P1139">
        <f t="shared" si="56"/>
        <v>0.99655465125053821</v>
      </c>
    </row>
    <row r="1140" spans="1:16" x14ac:dyDescent="0.25">
      <c r="A1140" t="s">
        <v>1184</v>
      </c>
      <c r="B1140">
        <v>1</v>
      </c>
      <c r="C1140">
        <v>43.22</v>
      </c>
      <c r="D1140">
        <v>0.46623533084465701</v>
      </c>
      <c r="E1140">
        <v>6.3281844648595403E-2</v>
      </c>
      <c r="F1140">
        <v>47159</v>
      </c>
      <c r="G1140" s="10" t="s">
        <v>1185</v>
      </c>
      <c r="H1140">
        <v>174660.29710921901</v>
      </c>
      <c r="I1140">
        <v>196497.79199204201</v>
      </c>
      <c r="J1140">
        <v>255918.159089166</v>
      </c>
      <c r="K1140">
        <v>183642.43654386001</v>
      </c>
      <c r="M1140">
        <f t="shared" si="55"/>
        <v>185579.0445506305</v>
      </c>
      <c r="N1140">
        <f t="shared" si="54"/>
        <v>219780.29781651299</v>
      </c>
      <c r="P1140">
        <f t="shared" si="56"/>
        <v>0.84438435289392522</v>
      </c>
    </row>
    <row r="1141" spans="1:16" x14ac:dyDescent="0.25">
      <c r="A1141" t="s">
        <v>2658</v>
      </c>
      <c r="B1141">
        <v>1</v>
      </c>
      <c r="C1141">
        <v>86.3</v>
      </c>
      <c r="D1141">
        <v>1.2004742403991899E-2</v>
      </c>
      <c r="E1141">
        <v>3.69917056683272E-3</v>
      </c>
      <c r="F1141">
        <v>22211</v>
      </c>
      <c r="G1141" s="10" t="s">
        <v>2659</v>
      </c>
      <c r="H1141">
        <v>579761.04089639604</v>
      </c>
      <c r="I1141">
        <v>586955.86777340795</v>
      </c>
      <c r="J1141">
        <v>996706.38329114602</v>
      </c>
      <c r="K1141">
        <v>896447.995483162</v>
      </c>
      <c r="M1141">
        <f t="shared" si="55"/>
        <v>583358.454334902</v>
      </c>
      <c r="N1141">
        <f t="shared" si="54"/>
        <v>946577.18938715407</v>
      </c>
      <c r="P1141">
        <f t="shared" si="56"/>
        <v>0.6162819692629482</v>
      </c>
    </row>
    <row r="1142" spans="1:16" x14ac:dyDescent="0.25">
      <c r="A1142" t="s">
        <v>3420</v>
      </c>
      <c r="B1142">
        <v>1</v>
      </c>
      <c r="C1142">
        <v>20.36</v>
      </c>
      <c r="D1142">
        <v>0.22992976817414701</v>
      </c>
      <c r="E1142">
        <v>3.39343946696554E-2</v>
      </c>
      <c r="F1142">
        <v>142782</v>
      </c>
      <c r="G1142" s="10" t="s">
        <v>3421</v>
      </c>
      <c r="H1142">
        <v>1</v>
      </c>
      <c r="I1142">
        <v>37977.149096726098</v>
      </c>
      <c r="J1142">
        <v>1912396.2532192101</v>
      </c>
      <c r="K1142">
        <v>2131918.4598755199</v>
      </c>
      <c r="M1142">
        <f t="shared" si="55"/>
        <v>18989.074548363049</v>
      </c>
      <c r="N1142">
        <f t="shared" si="54"/>
        <v>2022157.356547365</v>
      </c>
      <c r="P1142">
        <f t="shared" si="56"/>
        <v>9.3905029135739598E-3</v>
      </c>
    </row>
    <row r="1143" spans="1:16" x14ac:dyDescent="0.25">
      <c r="A1143" t="s">
        <v>1920</v>
      </c>
      <c r="B1143">
        <v>1</v>
      </c>
      <c r="C1143">
        <v>50.14</v>
      </c>
      <c r="D1143">
        <v>0.36459216618530199</v>
      </c>
      <c r="E1143">
        <v>5.0403590691142398E-2</v>
      </c>
      <c r="F1143">
        <v>47962</v>
      </c>
      <c r="G1143" s="10" t="s">
        <v>1921</v>
      </c>
      <c r="H1143">
        <v>126573.696289001</v>
      </c>
      <c r="I1143">
        <v>85649.076878677704</v>
      </c>
      <c r="J1143">
        <v>89885.157450315703</v>
      </c>
      <c r="K1143">
        <v>70805.584812915404</v>
      </c>
      <c r="M1143">
        <f t="shared" si="55"/>
        <v>106111.38658383935</v>
      </c>
      <c r="N1143">
        <f t="shared" si="54"/>
        <v>80345.371131615553</v>
      </c>
      <c r="P1143">
        <f t="shared" si="56"/>
        <v>1.3206907266632189</v>
      </c>
    </row>
    <row r="1144" spans="1:16" x14ac:dyDescent="0.25">
      <c r="A1144" t="s">
        <v>3422</v>
      </c>
      <c r="B1144">
        <v>1</v>
      </c>
      <c r="C1144">
        <v>27.13</v>
      </c>
      <c r="D1144">
        <v>0.161413055276107</v>
      </c>
      <c r="E1144">
        <v>2.53733458016226E-2</v>
      </c>
      <c r="F1144">
        <v>264063</v>
      </c>
      <c r="G1144" s="10" t="s">
        <v>3423</v>
      </c>
      <c r="H1144">
        <v>146293.090192962</v>
      </c>
      <c r="I1144">
        <v>74723.657640908699</v>
      </c>
      <c r="J1144">
        <v>293129.67333983199</v>
      </c>
      <c r="K1144">
        <v>200309.88381110301</v>
      </c>
      <c r="M1144">
        <f t="shared" si="55"/>
        <v>110508.37391693535</v>
      </c>
      <c r="N1144">
        <f t="shared" si="54"/>
        <v>246719.7785754675</v>
      </c>
      <c r="P1144">
        <f t="shared" si="56"/>
        <v>0.44791047785061411</v>
      </c>
    </row>
    <row r="1145" spans="1:16" x14ac:dyDescent="0.25">
      <c r="A1145" t="s">
        <v>3424</v>
      </c>
      <c r="B1145">
        <v>1</v>
      </c>
      <c r="C1145">
        <v>51.27</v>
      </c>
      <c r="D1145">
        <v>2.0716012201230601E-3</v>
      </c>
      <c r="E1145">
        <v>1.6428424169065E-3</v>
      </c>
      <c r="F1145">
        <v>57654</v>
      </c>
      <c r="G1145" s="10" t="s">
        <v>3425</v>
      </c>
      <c r="H1145">
        <v>609913.47313446202</v>
      </c>
      <c r="I1145">
        <v>569348.11587978399</v>
      </c>
      <c r="J1145">
        <v>271291.14470184699</v>
      </c>
      <c r="K1145">
        <v>274944.54385146801</v>
      </c>
      <c r="M1145">
        <f t="shared" si="55"/>
        <v>589630.79450712306</v>
      </c>
      <c r="N1145">
        <f t="shared" si="54"/>
        <v>273117.8442766575</v>
      </c>
      <c r="P1145">
        <f t="shared" si="56"/>
        <v>2.1588878458994079</v>
      </c>
    </row>
    <row r="1146" spans="1:16" x14ac:dyDescent="0.25">
      <c r="A1146" t="s">
        <v>3426</v>
      </c>
      <c r="B1146">
        <v>1</v>
      </c>
      <c r="C1146">
        <v>30.26</v>
      </c>
      <c r="D1146">
        <v>6.1064033359683398E-2</v>
      </c>
      <c r="E1146">
        <v>1.1304229389819001E-2</v>
      </c>
      <c r="F1146">
        <v>34616</v>
      </c>
      <c r="G1146" s="10" t="s">
        <v>3427</v>
      </c>
      <c r="H1146">
        <v>672671.01056289906</v>
      </c>
      <c r="I1146">
        <v>486053.40993634198</v>
      </c>
      <c r="J1146">
        <v>308945.25550969999</v>
      </c>
      <c r="K1146">
        <v>300708.76818070799</v>
      </c>
      <c r="M1146">
        <f t="shared" si="55"/>
        <v>579362.21024962049</v>
      </c>
      <c r="N1146">
        <f t="shared" si="54"/>
        <v>304827.01184520399</v>
      </c>
      <c r="P1146">
        <f t="shared" si="56"/>
        <v>1.9006262166288264</v>
      </c>
    </row>
    <row r="1147" spans="1:16" x14ac:dyDescent="0.25">
      <c r="A1147" t="s">
        <v>1896</v>
      </c>
      <c r="B1147">
        <v>1</v>
      </c>
      <c r="C1147">
        <v>69.709999999999994</v>
      </c>
      <c r="D1147">
        <v>3.05356736095698E-2</v>
      </c>
      <c r="E1147">
        <v>6.7026872905012998E-3</v>
      </c>
      <c r="F1147">
        <v>152341</v>
      </c>
      <c r="G1147" s="10" t="s">
        <v>1897</v>
      </c>
      <c r="H1147">
        <v>715909.64996503503</v>
      </c>
      <c r="I1147">
        <v>531832.08251953602</v>
      </c>
      <c r="J1147">
        <v>268252.35105961998</v>
      </c>
      <c r="K1147">
        <v>239283.83170860799</v>
      </c>
      <c r="M1147">
        <f t="shared" si="55"/>
        <v>623870.86624228559</v>
      </c>
      <c r="N1147">
        <f t="shared" si="54"/>
        <v>253768.091384114</v>
      </c>
      <c r="P1147">
        <f t="shared" si="56"/>
        <v>2.4584291225880266</v>
      </c>
    </row>
    <row r="1148" spans="1:16" x14ac:dyDescent="0.25">
      <c r="A1148" t="s">
        <v>3428</v>
      </c>
      <c r="B1148">
        <v>1</v>
      </c>
      <c r="C1148">
        <v>29.57</v>
      </c>
      <c r="D1148">
        <v>0.183091936548607</v>
      </c>
      <c r="E1148">
        <v>2.8209197661742302E-2</v>
      </c>
      <c r="F1148">
        <v>21628</v>
      </c>
      <c r="G1148" s="10" t="s">
        <v>3429</v>
      </c>
      <c r="H1148">
        <v>598995.044507785</v>
      </c>
      <c r="I1148">
        <v>614596.93233475601</v>
      </c>
      <c r="J1148">
        <v>197653.60856003201</v>
      </c>
      <c r="K1148">
        <v>417045.81770919397</v>
      </c>
      <c r="M1148">
        <f t="shared" si="55"/>
        <v>606795.98842127051</v>
      </c>
      <c r="N1148">
        <f t="shared" si="54"/>
        <v>307349.713134613</v>
      </c>
      <c r="P1148">
        <f t="shared" si="56"/>
        <v>1.9742851952996814</v>
      </c>
    </row>
    <row r="1149" spans="1:16" x14ac:dyDescent="0.25">
      <c r="A1149" t="s">
        <v>3430</v>
      </c>
      <c r="B1149">
        <v>1</v>
      </c>
      <c r="C1149">
        <v>30.35</v>
      </c>
      <c r="D1149">
        <v>4.2304358794450797E-2</v>
      </c>
      <c r="E1149">
        <v>8.5679186812906098E-3</v>
      </c>
      <c r="F1149">
        <v>107048</v>
      </c>
      <c r="G1149" s="10" t="s">
        <v>3431</v>
      </c>
      <c r="H1149">
        <v>218451.17136957601</v>
      </c>
      <c r="I1149">
        <v>214015.48956961901</v>
      </c>
      <c r="J1149">
        <v>26524.298033590701</v>
      </c>
      <c r="K1149">
        <v>8550.8579101488394</v>
      </c>
      <c r="M1149">
        <f t="shared" si="55"/>
        <v>216233.33046959751</v>
      </c>
      <c r="N1149">
        <f t="shared" si="54"/>
        <v>17537.57797186977</v>
      </c>
      <c r="P1149">
        <f t="shared" si="56"/>
        <v>12.329714560153928</v>
      </c>
    </row>
    <row r="1150" spans="1:16" x14ac:dyDescent="0.25">
      <c r="A1150" t="s">
        <v>3432</v>
      </c>
      <c r="B1150">
        <v>1</v>
      </c>
      <c r="C1150">
        <v>43.41</v>
      </c>
      <c r="D1150">
        <v>8.4379678064145799E-2</v>
      </c>
      <c r="E1150">
        <v>1.4827383092138101E-2</v>
      </c>
      <c r="F1150">
        <v>82586</v>
      </c>
      <c r="G1150" s="10" t="s">
        <v>3433</v>
      </c>
      <c r="H1150">
        <v>191483.73939003999</v>
      </c>
      <c r="I1150">
        <v>180837.967164006</v>
      </c>
      <c r="J1150">
        <v>42231.2764306721</v>
      </c>
      <c r="K1150">
        <v>85125.066493896404</v>
      </c>
      <c r="M1150">
        <f t="shared" si="55"/>
        <v>186160.85327702301</v>
      </c>
      <c r="N1150">
        <f t="shared" si="54"/>
        <v>63678.171462284256</v>
      </c>
      <c r="P1150">
        <f t="shared" si="56"/>
        <v>2.9234641793582852</v>
      </c>
    </row>
    <row r="1151" spans="1:16" x14ac:dyDescent="0.25">
      <c r="A1151" t="s">
        <v>3434</v>
      </c>
      <c r="B1151">
        <v>1</v>
      </c>
      <c r="C1151">
        <v>21.82</v>
      </c>
      <c r="D1151">
        <v>1.85219632499403E-2</v>
      </c>
      <c r="E1151">
        <v>4.71641706067032E-3</v>
      </c>
      <c r="F1151">
        <v>52674</v>
      </c>
      <c r="G1151" s="10" t="s">
        <v>3435</v>
      </c>
      <c r="H1151">
        <v>122757.388117289</v>
      </c>
      <c r="I1151">
        <v>100276.046569067</v>
      </c>
      <c r="J1151">
        <v>36364.585937491298</v>
      </c>
      <c r="K1151">
        <v>27437.431884785201</v>
      </c>
      <c r="M1151">
        <f t="shared" si="55"/>
        <v>111516.717343178</v>
      </c>
      <c r="N1151">
        <f t="shared" si="54"/>
        <v>31901.008911138248</v>
      </c>
      <c r="P1151">
        <f t="shared" si="56"/>
        <v>3.4957113003483062</v>
      </c>
    </row>
    <row r="1152" spans="1:16" x14ac:dyDescent="0.25">
      <c r="A1152" t="s">
        <v>1990</v>
      </c>
      <c r="B1152">
        <v>1</v>
      </c>
      <c r="C1152">
        <v>25.22</v>
      </c>
      <c r="D1152">
        <v>0.30283515521705001</v>
      </c>
      <c r="E1152">
        <v>4.3095441963581699E-2</v>
      </c>
      <c r="F1152">
        <v>38012</v>
      </c>
      <c r="G1152" s="10" t="s">
        <v>1991</v>
      </c>
      <c r="H1152">
        <v>426994.81407596898</v>
      </c>
      <c r="I1152">
        <v>278115.86734009499</v>
      </c>
      <c r="J1152">
        <v>223148.44915092899</v>
      </c>
      <c r="K1152">
        <v>275736.11779322301</v>
      </c>
      <c r="M1152">
        <f t="shared" si="55"/>
        <v>352555.34070803202</v>
      </c>
      <c r="N1152">
        <f t="shared" si="54"/>
        <v>249442.283472076</v>
      </c>
      <c r="P1152">
        <f t="shared" si="56"/>
        <v>1.413374411910798</v>
      </c>
    </row>
    <row r="1153" spans="1:16" x14ac:dyDescent="0.25">
      <c r="A1153" t="s">
        <v>172</v>
      </c>
      <c r="B1153">
        <v>1</v>
      </c>
      <c r="C1153">
        <v>22.09</v>
      </c>
      <c r="D1153">
        <v>0.411111794892628</v>
      </c>
      <c r="E1153">
        <v>5.62331281954754E-2</v>
      </c>
      <c r="F1153">
        <v>16688</v>
      </c>
      <c r="G1153" s="10" t="s">
        <v>173</v>
      </c>
      <c r="H1153">
        <v>328356.44299925503</v>
      </c>
      <c r="I1153">
        <v>260037.36221858201</v>
      </c>
      <c r="J1153">
        <v>280950.961471477</v>
      </c>
      <c r="K1153">
        <v>190697.13977509699</v>
      </c>
      <c r="M1153">
        <f t="shared" si="55"/>
        <v>294196.90260891849</v>
      </c>
      <c r="N1153">
        <f t="shared" si="54"/>
        <v>235824.05062328698</v>
      </c>
      <c r="P1153">
        <f t="shared" si="56"/>
        <v>1.247527136572165</v>
      </c>
    </row>
    <row r="1154" spans="1:16" x14ac:dyDescent="0.25">
      <c r="A1154" t="s">
        <v>2184</v>
      </c>
      <c r="B1154">
        <v>1</v>
      </c>
      <c r="C1154">
        <v>39.299999999999997</v>
      </c>
      <c r="D1154">
        <v>5.0421633612122204E-3</v>
      </c>
      <c r="E1154">
        <v>2.2919896714135102E-3</v>
      </c>
      <c r="F1154">
        <v>49971</v>
      </c>
      <c r="G1154" s="10" t="s">
        <v>2185</v>
      </c>
      <c r="H1154">
        <v>489761.37178121199</v>
      </c>
      <c r="I1154">
        <v>491104.23899752501</v>
      </c>
      <c r="J1154">
        <v>215555.46971804701</v>
      </c>
      <c r="K1154">
        <v>190007.80055762001</v>
      </c>
      <c r="M1154">
        <f t="shared" si="55"/>
        <v>490432.8053893685</v>
      </c>
      <c r="N1154">
        <f t="shared" si="54"/>
        <v>202781.63513783351</v>
      </c>
      <c r="P1154">
        <f t="shared" si="56"/>
        <v>2.4185267322458195</v>
      </c>
    </row>
    <row r="1155" spans="1:16" x14ac:dyDescent="0.25">
      <c r="A1155" t="s">
        <v>3436</v>
      </c>
      <c r="B1155">
        <v>1</v>
      </c>
      <c r="C1155">
        <v>55.45</v>
      </c>
      <c r="D1155">
        <v>9.6351979534083504E-2</v>
      </c>
      <c r="E1155">
        <v>1.6455890946622202E-2</v>
      </c>
      <c r="F1155">
        <v>97586</v>
      </c>
      <c r="G1155" s="10" t="s">
        <v>3437</v>
      </c>
      <c r="H1155">
        <v>137253.04893451801</v>
      </c>
      <c r="I1155">
        <v>96788.733233555802</v>
      </c>
      <c r="J1155">
        <v>17324.3334441937</v>
      </c>
      <c r="K1155">
        <v>42717.211937378197</v>
      </c>
      <c r="M1155">
        <f t="shared" si="55"/>
        <v>117020.89108403691</v>
      </c>
      <c r="N1155">
        <f t="shared" si="54"/>
        <v>30020.772690785947</v>
      </c>
      <c r="P1155">
        <f t="shared" si="56"/>
        <v>3.8979973063769027</v>
      </c>
    </row>
    <row r="1156" spans="1:16" x14ac:dyDescent="0.25">
      <c r="A1156" t="s">
        <v>3438</v>
      </c>
      <c r="B1156">
        <v>1</v>
      </c>
      <c r="C1156">
        <v>58.49</v>
      </c>
      <c r="D1156">
        <v>4.84054422227398E-3</v>
      </c>
      <c r="E1156">
        <v>2.26072768244156E-3</v>
      </c>
      <c r="F1156">
        <v>48600</v>
      </c>
      <c r="G1156" s="10" t="s">
        <v>3439</v>
      </c>
      <c r="H1156">
        <v>196285.490208759</v>
      </c>
      <c r="I1156">
        <v>172532.84692375801</v>
      </c>
      <c r="J1156">
        <v>51613.6040039082</v>
      </c>
      <c r="K1156">
        <v>45077.858060625302</v>
      </c>
      <c r="M1156">
        <f t="shared" si="55"/>
        <v>184409.16856625851</v>
      </c>
      <c r="N1156">
        <f t="shared" si="54"/>
        <v>48345.731032266747</v>
      </c>
      <c r="P1156">
        <f t="shared" si="56"/>
        <v>3.8143837031480765</v>
      </c>
    </row>
    <row r="1157" spans="1:16" x14ac:dyDescent="0.25">
      <c r="A1157" t="s">
        <v>3440</v>
      </c>
      <c r="B1157">
        <v>1</v>
      </c>
      <c r="C1157">
        <v>77.64</v>
      </c>
      <c r="D1157">
        <v>7.7261619713405701E-3</v>
      </c>
      <c r="E1157">
        <v>2.8687682275492501E-3</v>
      </c>
      <c r="F1157">
        <v>181794</v>
      </c>
      <c r="G1157" s="10" t="s">
        <v>3441</v>
      </c>
      <c r="H1157">
        <v>98799.346192765603</v>
      </c>
      <c r="I1157">
        <v>104921.728027429</v>
      </c>
      <c r="J1157">
        <v>7775.8974533822302</v>
      </c>
      <c r="K1157">
        <v>11762.364158910799</v>
      </c>
      <c r="M1157">
        <f t="shared" si="55"/>
        <v>101860.5371100973</v>
      </c>
      <c r="N1157">
        <f t="shared" si="54"/>
        <v>9769.1308061465152</v>
      </c>
      <c r="P1157">
        <f t="shared" si="56"/>
        <v>10.426775844377984</v>
      </c>
    </row>
    <row r="1158" spans="1:16" x14ac:dyDescent="0.25">
      <c r="A1158" t="s">
        <v>1788</v>
      </c>
      <c r="B1158">
        <v>1</v>
      </c>
      <c r="C1158">
        <v>43.38</v>
      </c>
      <c r="D1158">
        <v>8.8663093892470096E-2</v>
      </c>
      <c r="E1158">
        <v>1.54400916679906E-2</v>
      </c>
      <c r="F1158">
        <v>30568</v>
      </c>
      <c r="G1158" s="10" t="s">
        <v>1789</v>
      </c>
      <c r="H1158">
        <v>144458.14329559999</v>
      </c>
      <c r="I1158">
        <v>195351.63430172601</v>
      </c>
      <c r="J1158">
        <v>341153.90022618201</v>
      </c>
      <c r="K1158">
        <v>271164.37035950099</v>
      </c>
      <c r="M1158">
        <f t="shared" si="55"/>
        <v>169904.88879866299</v>
      </c>
      <c r="N1158">
        <f t="shared" si="54"/>
        <v>306159.13529284147</v>
      </c>
      <c r="P1158">
        <f t="shared" si="56"/>
        <v>0.55495612971387842</v>
      </c>
    </row>
    <row r="1159" spans="1:16" x14ac:dyDescent="0.25">
      <c r="A1159" t="s">
        <v>3442</v>
      </c>
      <c r="B1159">
        <v>1</v>
      </c>
      <c r="C1159">
        <v>83.02</v>
      </c>
      <c r="D1159">
        <v>7.4004627380640495E-2</v>
      </c>
      <c r="E1159">
        <v>1.32444087794361E-2</v>
      </c>
      <c r="F1159">
        <v>26380</v>
      </c>
      <c r="G1159" s="10" t="s">
        <v>3443</v>
      </c>
      <c r="H1159">
        <v>446254.05450929102</v>
      </c>
      <c r="I1159">
        <v>455499.779230999</v>
      </c>
      <c r="J1159">
        <v>40857.576147295702</v>
      </c>
      <c r="K1159">
        <v>119647.26783964899</v>
      </c>
      <c r="M1159">
        <f t="shared" si="55"/>
        <v>450876.91687014501</v>
      </c>
      <c r="N1159">
        <f t="shared" ref="N1159:N1162" si="57">AVERAGE(J1159:K1159)</f>
        <v>80252.421993472351</v>
      </c>
      <c r="P1159">
        <f t="shared" si="56"/>
        <v>5.6182343868303297</v>
      </c>
    </row>
    <row r="1160" spans="1:16" x14ac:dyDescent="0.25">
      <c r="A1160" t="s">
        <v>3444</v>
      </c>
      <c r="B1160">
        <v>1</v>
      </c>
      <c r="C1160">
        <v>75.400000000000006</v>
      </c>
      <c r="D1160">
        <v>1.1138119862756E-2</v>
      </c>
      <c r="E1160">
        <v>3.52170982996773E-3</v>
      </c>
      <c r="F1160">
        <v>111170</v>
      </c>
      <c r="G1160" s="10" t="s">
        <v>3445</v>
      </c>
      <c r="H1160">
        <v>303371.73583681998</v>
      </c>
      <c r="I1160">
        <v>253889.482088388</v>
      </c>
      <c r="J1160">
        <v>58834.3862280541</v>
      </c>
      <c r="K1160">
        <v>42832.061279309397</v>
      </c>
      <c r="M1160">
        <f t="shared" si="55"/>
        <v>278630.60896260396</v>
      </c>
      <c r="N1160">
        <f t="shared" si="57"/>
        <v>50833.223753681748</v>
      </c>
      <c r="P1160">
        <f t="shared" si="56"/>
        <v>5.4812696970143131</v>
      </c>
    </row>
    <row r="1161" spans="1:16" x14ac:dyDescent="0.25">
      <c r="A1161" t="s">
        <v>3446</v>
      </c>
      <c r="B1161">
        <v>1</v>
      </c>
      <c r="C1161">
        <v>30.2</v>
      </c>
      <c r="D1161">
        <v>1.0885093898444199E-2</v>
      </c>
      <c r="E1161">
        <v>3.4643123653573301E-3</v>
      </c>
      <c r="F1161">
        <v>11464</v>
      </c>
      <c r="G1161" s="10" t="s">
        <v>3447</v>
      </c>
      <c r="H1161">
        <v>181172.175527429</v>
      </c>
      <c r="I1161">
        <v>176396.774417687</v>
      </c>
      <c r="J1161">
        <v>527321.98649187502</v>
      </c>
      <c r="K1161">
        <v>429863.59017867799</v>
      </c>
      <c r="M1161">
        <f t="shared" si="55"/>
        <v>178784.474972558</v>
      </c>
      <c r="N1161">
        <f t="shared" si="57"/>
        <v>478592.78833527653</v>
      </c>
      <c r="P1161">
        <f t="shared" si="56"/>
        <v>0.37356282695866944</v>
      </c>
    </row>
    <row r="1162" spans="1:16" x14ac:dyDescent="0.25">
      <c r="A1162" t="s">
        <v>2092</v>
      </c>
      <c r="B1162">
        <v>1</v>
      </c>
      <c r="C1162">
        <v>66.72</v>
      </c>
      <c r="D1162">
        <v>6.2226642963692002E-4</v>
      </c>
      <c r="E1162">
        <v>1.27189694197591E-3</v>
      </c>
      <c r="F1162">
        <v>75941</v>
      </c>
      <c r="G1162" s="10" t="s">
        <v>2093</v>
      </c>
      <c r="H1162">
        <v>159010.082495991</v>
      </c>
      <c r="I1162">
        <v>151779.25366658499</v>
      </c>
      <c r="J1162">
        <v>53371.6153564169</v>
      </c>
      <c r="K1162">
        <v>51928.4901024188</v>
      </c>
      <c r="M1162">
        <f t="shared" si="55"/>
        <v>155394.66808128799</v>
      </c>
      <c r="N1162">
        <f t="shared" si="57"/>
        <v>52650.052729417846</v>
      </c>
      <c r="P1162">
        <f t="shared" si="56"/>
        <v>2.9514627246415333</v>
      </c>
    </row>
    <row r="1163" spans="1:16" x14ac:dyDescent="0.25">
      <c r="A1163" t="s">
        <v>1908</v>
      </c>
      <c r="B1163">
        <v>1</v>
      </c>
      <c r="C1163">
        <v>61.73</v>
      </c>
      <c r="D1163" s="6">
        <v>1.2796296351536001E-5</v>
      </c>
      <c r="E1163">
        <v>8.2673284431759397E-4</v>
      </c>
      <c r="F1163">
        <v>49720</v>
      </c>
      <c r="G1163" s="10" t="s">
        <v>1909</v>
      </c>
      <c r="H1163">
        <v>61694.425292973603</v>
      </c>
      <c r="I1163">
        <v>67112.277303321505</v>
      </c>
      <c r="J1163">
        <v>1</v>
      </c>
      <c r="K1163">
        <v>1</v>
      </c>
      <c r="M1163">
        <f t="shared" si="55"/>
        <v>64403.351298147551</v>
      </c>
      <c r="N1163">
        <v>1</v>
      </c>
      <c r="P1163">
        <f t="shared" si="56"/>
        <v>64403.351298147551</v>
      </c>
    </row>
    <row r="1164" spans="1:16" x14ac:dyDescent="0.25">
      <c r="A1164" t="s">
        <v>3448</v>
      </c>
      <c r="B1164">
        <v>1</v>
      </c>
      <c r="C1164">
        <v>66.63</v>
      </c>
      <c r="D1164">
        <v>2.6903482836568099E-2</v>
      </c>
      <c r="E1164">
        <v>6.0774777141749904E-3</v>
      </c>
      <c r="F1164">
        <v>88255</v>
      </c>
      <c r="G1164" s="10" t="s">
        <v>3449</v>
      </c>
      <c r="H1164">
        <v>117754.26844642501</v>
      </c>
      <c r="I1164">
        <v>119813.50276209399</v>
      </c>
      <c r="J1164">
        <v>13507.9160155923</v>
      </c>
      <c r="K1164">
        <v>5635.9406738404696</v>
      </c>
      <c r="M1164">
        <f t="shared" si="55"/>
        <v>118783.8856042595</v>
      </c>
      <c r="N1164">
        <f t="shared" ref="N1164:N1227" si="58">AVERAGE(J1164:K1164)</f>
        <v>9571.9283447163853</v>
      </c>
      <c r="P1164">
        <f t="shared" si="56"/>
        <v>12.409608735718033</v>
      </c>
    </row>
    <row r="1165" spans="1:16" x14ac:dyDescent="0.25">
      <c r="A1165" t="s">
        <v>3450</v>
      </c>
      <c r="B1165">
        <v>1</v>
      </c>
      <c r="C1165">
        <v>25</v>
      </c>
      <c r="D1165">
        <v>8.6891836798628202E-3</v>
      </c>
      <c r="E1165">
        <v>3.0440209788607799E-3</v>
      </c>
      <c r="F1165">
        <v>102331</v>
      </c>
      <c r="G1165" s="10" t="s">
        <v>3451</v>
      </c>
      <c r="H1165">
        <v>64418.746337882898</v>
      </c>
      <c r="I1165">
        <v>51740.153746489603</v>
      </c>
      <c r="J1165">
        <v>18000.249633792198</v>
      </c>
      <c r="K1165">
        <v>17895.737096844499</v>
      </c>
      <c r="M1165">
        <f t="shared" ref="M1165:M1228" si="59">AVERAGE(H1165:I1165)</f>
        <v>58079.450042186247</v>
      </c>
      <c r="N1165">
        <f t="shared" si="58"/>
        <v>17947.993365318347</v>
      </c>
      <c r="P1165">
        <f t="shared" ref="P1165:P1228" si="60">M1165/N1165</f>
        <v>3.2359857093782738</v>
      </c>
    </row>
    <row r="1166" spans="1:16" x14ac:dyDescent="0.25">
      <c r="A1166" t="s">
        <v>976</v>
      </c>
      <c r="B1166">
        <v>1</v>
      </c>
      <c r="C1166">
        <v>29.34</v>
      </c>
      <c r="D1166">
        <v>0.308665387366512</v>
      </c>
      <c r="E1166">
        <v>4.3700523617551099E-2</v>
      </c>
      <c r="F1166">
        <v>31050</v>
      </c>
      <c r="G1166" s="10" t="s">
        <v>977</v>
      </c>
      <c r="H1166">
        <v>47093.030803891801</v>
      </c>
      <c r="I1166">
        <v>84844.353907305704</v>
      </c>
      <c r="J1166">
        <v>128679.755553454</v>
      </c>
      <c r="K1166">
        <v>83463.576049730895</v>
      </c>
      <c r="M1166">
        <f t="shared" si="59"/>
        <v>65968.69235559876</v>
      </c>
      <c r="N1166">
        <f t="shared" si="58"/>
        <v>106071.66580159245</v>
      </c>
      <c r="P1166">
        <f t="shared" si="60"/>
        <v>0.62192567503364671</v>
      </c>
    </row>
    <row r="1167" spans="1:16" x14ac:dyDescent="0.25">
      <c r="A1167" t="s">
        <v>2618</v>
      </c>
      <c r="B1167">
        <v>1</v>
      </c>
      <c r="C1167">
        <v>43.07</v>
      </c>
      <c r="D1167">
        <v>0.733183373648022</v>
      </c>
      <c r="E1167">
        <v>9.5182028697638602E-2</v>
      </c>
      <c r="F1167">
        <v>28368</v>
      </c>
      <c r="G1167" s="10" t="s">
        <v>2619</v>
      </c>
      <c r="H1167">
        <v>57436.227756158398</v>
      </c>
      <c r="I1167">
        <v>93321.589992078501</v>
      </c>
      <c r="J1167">
        <v>67353.650153880197</v>
      </c>
      <c r="K1167">
        <v>102251.264058635</v>
      </c>
      <c r="M1167">
        <f t="shared" si="59"/>
        <v>75378.908874118453</v>
      </c>
      <c r="N1167">
        <f t="shared" si="58"/>
        <v>84802.4571062576</v>
      </c>
      <c r="P1167">
        <f t="shared" si="60"/>
        <v>0.88887647181812868</v>
      </c>
    </row>
    <row r="1168" spans="1:16" x14ac:dyDescent="0.25">
      <c r="A1168" t="s">
        <v>3452</v>
      </c>
      <c r="B1168">
        <v>1</v>
      </c>
      <c r="C1168">
        <v>41.31</v>
      </c>
      <c r="D1168">
        <v>2.01450249564173E-2</v>
      </c>
      <c r="E1168">
        <v>4.9994120508346004E-3</v>
      </c>
      <c r="F1168">
        <v>74520</v>
      </c>
      <c r="G1168" s="10" t="s">
        <v>3453</v>
      </c>
      <c r="H1168">
        <v>147462.993604683</v>
      </c>
      <c r="I1168">
        <v>148015.9987153</v>
      </c>
      <c r="J1168">
        <v>78005.145590872795</v>
      </c>
      <c r="K1168">
        <v>62911.118908254903</v>
      </c>
      <c r="M1168">
        <f t="shared" si="59"/>
        <v>147739.49615999148</v>
      </c>
      <c r="N1168">
        <f t="shared" si="58"/>
        <v>70458.132249563845</v>
      </c>
      <c r="P1168">
        <f t="shared" si="60"/>
        <v>2.096840938625733</v>
      </c>
    </row>
    <row r="1169" spans="1:16" x14ac:dyDescent="0.25">
      <c r="A1169" t="s">
        <v>3454</v>
      </c>
      <c r="B1169">
        <v>1</v>
      </c>
      <c r="C1169">
        <v>35.53</v>
      </c>
      <c r="D1169">
        <v>0.25658836902210502</v>
      </c>
      <c r="E1169">
        <v>3.7308601815871999E-2</v>
      </c>
      <c r="F1169">
        <v>58330</v>
      </c>
      <c r="G1169" s="10" t="s">
        <v>3455</v>
      </c>
      <c r="H1169">
        <v>164352.421544799</v>
      </c>
      <c r="I1169">
        <v>61855.510253903303</v>
      </c>
      <c r="J1169">
        <v>223255.370624945</v>
      </c>
      <c r="K1169">
        <v>212028.42254359199</v>
      </c>
      <c r="M1169">
        <f t="shared" si="59"/>
        <v>113103.96589935115</v>
      </c>
      <c r="N1169">
        <f t="shared" si="58"/>
        <v>217641.89658426848</v>
      </c>
      <c r="P1169">
        <f t="shared" si="60"/>
        <v>0.51967919630565518</v>
      </c>
    </row>
    <row r="1170" spans="1:16" x14ac:dyDescent="0.25">
      <c r="A1170" t="s">
        <v>2418</v>
      </c>
      <c r="B1170">
        <v>1</v>
      </c>
      <c r="C1170">
        <v>30.86</v>
      </c>
      <c r="D1170">
        <v>0.32839046324042598</v>
      </c>
      <c r="E1170">
        <v>4.6122581481392103E-2</v>
      </c>
      <c r="F1170">
        <v>168590</v>
      </c>
      <c r="G1170" s="10" t="s">
        <v>2419</v>
      </c>
      <c r="H1170">
        <v>316726.10564248398</v>
      </c>
      <c r="I1170">
        <v>311581.43041343801</v>
      </c>
      <c r="J1170">
        <v>60358.282226559299</v>
      </c>
      <c r="K1170">
        <v>1</v>
      </c>
      <c r="M1170">
        <f t="shared" si="59"/>
        <v>314153.76802796102</v>
      </c>
      <c r="N1170">
        <f t="shared" si="58"/>
        <v>30179.641113279649</v>
      </c>
      <c r="P1170">
        <f t="shared" si="60"/>
        <v>10.409460034623375</v>
      </c>
    </row>
    <row r="1171" spans="1:16" x14ac:dyDescent="0.25">
      <c r="A1171" t="s">
        <v>3456</v>
      </c>
      <c r="B1171">
        <v>1</v>
      </c>
      <c r="C1171">
        <v>78.42</v>
      </c>
      <c r="D1171">
        <v>3.4203369960300802E-2</v>
      </c>
      <c r="E1171">
        <v>7.3010480439098897E-3</v>
      </c>
      <c r="F1171">
        <v>21751</v>
      </c>
      <c r="G1171" s="10" t="s">
        <v>3457</v>
      </c>
      <c r="H1171">
        <v>226709.03932242401</v>
      </c>
      <c r="I1171">
        <v>260551.20267329999</v>
      </c>
      <c r="J1171">
        <v>45400.187790599601</v>
      </c>
      <c r="K1171">
        <v>76364.793552349103</v>
      </c>
      <c r="M1171">
        <f t="shared" si="59"/>
        <v>243630.12099786202</v>
      </c>
      <c r="N1171">
        <f t="shared" si="58"/>
        <v>60882.490671474356</v>
      </c>
      <c r="P1171">
        <f t="shared" si="60"/>
        <v>4.0016451086488081</v>
      </c>
    </row>
    <row r="1172" spans="1:16" x14ac:dyDescent="0.25">
      <c r="A1172" t="s">
        <v>3458</v>
      </c>
      <c r="B1172">
        <v>1</v>
      </c>
      <c r="C1172">
        <v>109.22</v>
      </c>
      <c r="D1172">
        <v>0.19650544680231899</v>
      </c>
      <c r="E1172">
        <v>2.9989762655641201E-2</v>
      </c>
      <c r="F1172">
        <v>44995</v>
      </c>
      <c r="G1172" s="10" t="s">
        <v>3459</v>
      </c>
      <c r="H1172">
        <v>137022.33030439401</v>
      </c>
      <c r="I1172">
        <v>142985.44554665199</v>
      </c>
      <c r="J1172">
        <v>34536.128282699698</v>
      </c>
      <c r="K1172">
        <v>90342.411008397699</v>
      </c>
      <c r="M1172">
        <f t="shared" si="59"/>
        <v>140003.88792552298</v>
      </c>
      <c r="N1172">
        <f t="shared" si="58"/>
        <v>62439.269645548702</v>
      </c>
      <c r="P1172">
        <f t="shared" si="60"/>
        <v>2.2422409602208386</v>
      </c>
    </row>
    <row r="1173" spans="1:16" x14ac:dyDescent="0.25">
      <c r="A1173" t="s">
        <v>3460</v>
      </c>
      <c r="B1173">
        <v>1</v>
      </c>
      <c r="C1173">
        <v>75.400000000000006</v>
      </c>
      <c r="D1173">
        <v>8.1718899889871896E-2</v>
      </c>
      <c r="E1173">
        <v>1.4451539496746201E-2</v>
      </c>
      <c r="F1173">
        <v>61364</v>
      </c>
      <c r="G1173" s="10" t="s">
        <v>3461</v>
      </c>
      <c r="H1173">
        <v>145622.49298633001</v>
      </c>
      <c r="I1173">
        <v>123479.614746097</v>
      </c>
      <c r="J1173">
        <v>31632.1910034061</v>
      </c>
      <c r="K1173">
        <v>9049.8696289222007</v>
      </c>
      <c r="M1173">
        <f t="shared" si="59"/>
        <v>134551.05386621351</v>
      </c>
      <c r="N1173">
        <f t="shared" si="58"/>
        <v>20341.03031616415</v>
      </c>
      <c r="P1173">
        <f t="shared" si="60"/>
        <v>6.614760991693303</v>
      </c>
    </row>
    <row r="1174" spans="1:16" x14ac:dyDescent="0.25">
      <c r="A1174" t="s">
        <v>3462</v>
      </c>
      <c r="B1174">
        <v>1</v>
      </c>
      <c r="C1174">
        <v>120.65</v>
      </c>
      <c r="D1174">
        <v>7.75868963122905E-3</v>
      </c>
      <c r="E1174">
        <v>2.86901663618085E-3</v>
      </c>
      <c r="F1174">
        <v>54773</v>
      </c>
      <c r="G1174" s="10" t="s">
        <v>3463</v>
      </c>
      <c r="H1174">
        <v>448165.52970650798</v>
      </c>
      <c r="I1174">
        <v>379994.09781924402</v>
      </c>
      <c r="J1174">
        <v>54408.188663649198</v>
      </c>
      <c r="K1174">
        <v>38195.754179205098</v>
      </c>
      <c r="M1174">
        <f t="shared" si="59"/>
        <v>414079.81376287597</v>
      </c>
      <c r="N1174">
        <f t="shared" si="58"/>
        <v>46301.971421427152</v>
      </c>
      <c r="P1174">
        <f t="shared" si="60"/>
        <v>8.9430277167691479</v>
      </c>
    </row>
    <row r="1175" spans="1:16" x14ac:dyDescent="0.25">
      <c r="A1175" t="s">
        <v>3464</v>
      </c>
      <c r="B1175">
        <v>1</v>
      </c>
      <c r="C1175">
        <v>46.72</v>
      </c>
      <c r="D1175">
        <v>0.32591826891287901</v>
      </c>
      <c r="E1175">
        <v>4.5875089181960801E-2</v>
      </c>
      <c r="F1175">
        <v>69008</v>
      </c>
      <c r="G1175" s="10" t="s">
        <v>3465</v>
      </c>
      <c r="H1175">
        <v>106923.356884913</v>
      </c>
      <c r="I1175">
        <v>169308.08203126001</v>
      </c>
      <c r="J1175">
        <v>27395.3740235197</v>
      </c>
      <c r="K1175">
        <v>1</v>
      </c>
      <c r="M1175">
        <f t="shared" si="59"/>
        <v>138115.7194580865</v>
      </c>
      <c r="N1175">
        <f t="shared" si="58"/>
        <v>13698.18701175985</v>
      </c>
      <c r="P1175">
        <f t="shared" si="60"/>
        <v>10.082773679430321</v>
      </c>
    </row>
    <row r="1176" spans="1:16" x14ac:dyDescent="0.25">
      <c r="A1176" t="s">
        <v>3466</v>
      </c>
      <c r="B1176">
        <v>1</v>
      </c>
      <c r="C1176">
        <v>64.34</v>
      </c>
      <c r="D1176">
        <v>4.2402638258010397E-2</v>
      </c>
      <c r="E1176">
        <v>8.5788589353878106E-3</v>
      </c>
      <c r="F1176">
        <v>33377</v>
      </c>
      <c r="G1176" s="10" t="s">
        <v>3467</v>
      </c>
      <c r="H1176">
        <v>207640.88040641599</v>
      </c>
      <c r="I1176">
        <v>255053.15783762999</v>
      </c>
      <c r="J1176">
        <v>32185.882654561301</v>
      </c>
      <c r="K1176">
        <v>62554.975830091898</v>
      </c>
      <c r="M1176">
        <f t="shared" si="59"/>
        <v>231347.01912202299</v>
      </c>
      <c r="N1176">
        <f t="shared" si="58"/>
        <v>47370.429242326602</v>
      </c>
      <c r="P1176">
        <f t="shared" si="60"/>
        <v>4.883785577254363</v>
      </c>
    </row>
    <row r="1177" spans="1:16" x14ac:dyDescent="0.25">
      <c r="A1177" t="s">
        <v>1642</v>
      </c>
      <c r="B1177">
        <v>1</v>
      </c>
      <c r="C1177">
        <v>61.31</v>
      </c>
      <c r="D1177">
        <v>2.6103797764195101E-2</v>
      </c>
      <c r="E1177">
        <v>5.9383563905945503E-3</v>
      </c>
      <c r="F1177">
        <v>11395</v>
      </c>
      <c r="G1177" s="10" t="s">
        <v>1643</v>
      </c>
      <c r="H1177">
        <v>295366.53254399297</v>
      </c>
      <c r="I1177">
        <v>187006.30534769699</v>
      </c>
      <c r="J1177">
        <v>22770.391357422901</v>
      </c>
      <c r="K1177">
        <v>37940.515274084202</v>
      </c>
      <c r="M1177">
        <f t="shared" si="59"/>
        <v>241186.41894584498</v>
      </c>
      <c r="N1177">
        <f t="shared" si="58"/>
        <v>30355.453315753552</v>
      </c>
      <c r="P1177">
        <f t="shared" si="60"/>
        <v>7.9454065942305201</v>
      </c>
    </row>
    <row r="1178" spans="1:16" x14ac:dyDescent="0.25">
      <c r="A1178" t="s">
        <v>3468</v>
      </c>
      <c r="B1178">
        <v>1</v>
      </c>
      <c r="C1178">
        <v>34.619999999999997</v>
      </c>
      <c r="D1178">
        <v>8.0648094448668495E-2</v>
      </c>
      <c r="E1178">
        <v>1.43406808008231E-2</v>
      </c>
      <c r="F1178">
        <v>35746</v>
      </c>
      <c r="G1178" s="10" t="s">
        <v>3469</v>
      </c>
      <c r="H1178">
        <v>150393.105590672</v>
      </c>
      <c r="I1178">
        <v>209881.89149243801</v>
      </c>
      <c r="J1178">
        <v>63431.666419501198</v>
      </c>
      <c r="K1178">
        <v>93009.010491428606</v>
      </c>
      <c r="M1178">
        <f t="shared" si="59"/>
        <v>180137.49854155502</v>
      </c>
      <c r="N1178">
        <f t="shared" si="58"/>
        <v>78220.338455464895</v>
      </c>
      <c r="P1178">
        <f t="shared" si="60"/>
        <v>2.3029496176894853</v>
      </c>
    </row>
    <row r="1179" spans="1:16" x14ac:dyDescent="0.25">
      <c r="A1179" t="s">
        <v>3470</v>
      </c>
      <c r="B1179">
        <v>1</v>
      </c>
      <c r="C1179">
        <v>27.87</v>
      </c>
      <c r="D1179">
        <v>2.99960661495835E-3</v>
      </c>
      <c r="E1179">
        <v>1.79774875106514E-3</v>
      </c>
      <c r="F1179">
        <v>25261</v>
      </c>
      <c r="G1179" s="10" t="s">
        <v>3471</v>
      </c>
      <c r="H1179">
        <v>103139.83154744899</v>
      </c>
      <c r="I1179">
        <v>89806.122583161196</v>
      </c>
      <c r="J1179">
        <v>26794.8371349804</v>
      </c>
      <c r="K1179">
        <v>27249.824830376401</v>
      </c>
      <c r="M1179">
        <f t="shared" si="59"/>
        <v>96472.977065305095</v>
      </c>
      <c r="N1179">
        <f t="shared" si="58"/>
        <v>27022.330982678403</v>
      </c>
      <c r="P1179">
        <f t="shared" si="60"/>
        <v>3.5701204728468943</v>
      </c>
    </row>
    <row r="1180" spans="1:16" x14ac:dyDescent="0.25">
      <c r="A1180" t="s">
        <v>316</v>
      </c>
      <c r="B1180">
        <v>1</v>
      </c>
      <c r="C1180">
        <v>61.43</v>
      </c>
      <c r="D1180">
        <v>0.41943279380156301</v>
      </c>
      <c r="E1180">
        <v>5.7250092894440503E-2</v>
      </c>
      <c r="F1180">
        <v>67073</v>
      </c>
      <c r="G1180" s="10" t="s">
        <v>317</v>
      </c>
      <c r="H1180">
        <v>151469.118976506</v>
      </c>
      <c r="I1180">
        <v>184286.67278228499</v>
      </c>
      <c r="J1180">
        <v>154006.26385757199</v>
      </c>
      <c r="K1180">
        <v>148163.25483914401</v>
      </c>
      <c r="M1180">
        <f t="shared" si="59"/>
        <v>167877.89587939548</v>
      </c>
      <c r="N1180">
        <f t="shared" si="58"/>
        <v>151084.759348358</v>
      </c>
      <c r="P1180">
        <f t="shared" si="60"/>
        <v>1.1111504337265239</v>
      </c>
    </row>
    <row r="1181" spans="1:16" x14ac:dyDescent="0.25">
      <c r="A1181" t="s">
        <v>3472</v>
      </c>
      <c r="B1181">
        <v>1</v>
      </c>
      <c r="C1181">
        <v>35.06</v>
      </c>
      <c r="D1181">
        <v>0.33562989524759701</v>
      </c>
      <c r="E1181">
        <v>4.6867666197753101E-2</v>
      </c>
      <c r="F1181">
        <v>32048</v>
      </c>
      <c r="G1181" s="10" t="s">
        <v>3473</v>
      </c>
      <c r="H1181">
        <v>130782.06206764901</v>
      </c>
      <c r="I1181">
        <v>90753.631792735905</v>
      </c>
      <c r="J1181">
        <v>137741.11880686801</v>
      </c>
      <c r="K1181">
        <v>136426.62281383801</v>
      </c>
      <c r="M1181">
        <f t="shared" si="59"/>
        <v>110767.84693019246</v>
      </c>
      <c r="N1181">
        <f t="shared" si="58"/>
        <v>137083.87081035302</v>
      </c>
      <c r="P1181">
        <f t="shared" si="60"/>
        <v>0.80802975780741459</v>
      </c>
    </row>
    <row r="1182" spans="1:16" x14ac:dyDescent="0.25">
      <c r="A1182" t="s">
        <v>3474</v>
      </c>
      <c r="B1182">
        <v>1</v>
      </c>
      <c r="C1182">
        <v>38.299999999999997</v>
      </c>
      <c r="D1182">
        <v>1.7402159373888601E-2</v>
      </c>
      <c r="E1182">
        <v>4.5454208100330299E-3</v>
      </c>
      <c r="F1182">
        <v>37814</v>
      </c>
      <c r="G1182" s="10" t="s">
        <v>3475</v>
      </c>
      <c r="H1182">
        <v>182315.27734380701</v>
      </c>
      <c r="I1182">
        <v>174360.352846397</v>
      </c>
      <c r="J1182">
        <v>65805.831895585594</v>
      </c>
      <c r="K1182">
        <v>48564.6774405248</v>
      </c>
      <c r="M1182">
        <f t="shared" si="59"/>
        <v>178337.81509510201</v>
      </c>
      <c r="N1182">
        <f t="shared" si="58"/>
        <v>57185.254668055197</v>
      </c>
      <c r="P1182">
        <f t="shared" si="60"/>
        <v>3.1185978995862547</v>
      </c>
    </row>
    <row r="1183" spans="1:16" x14ac:dyDescent="0.25">
      <c r="A1183" t="s">
        <v>3476</v>
      </c>
      <c r="B1183">
        <v>1</v>
      </c>
      <c r="C1183">
        <v>61.28</v>
      </c>
      <c r="D1183">
        <v>3.3661971281675002E-2</v>
      </c>
      <c r="E1183">
        <v>7.2557546669164003E-3</v>
      </c>
      <c r="F1183">
        <v>41906</v>
      </c>
      <c r="G1183" s="10" t="s">
        <v>3477</v>
      </c>
      <c r="H1183">
        <v>270800.82194290101</v>
      </c>
      <c r="I1183">
        <v>321795.90053093102</v>
      </c>
      <c r="J1183">
        <v>72998.775982239196</v>
      </c>
      <c r="K1183">
        <v>39308.1008519198</v>
      </c>
      <c r="M1183">
        <f t="shared" si="59"/>
        <v>296298.36123691604</v>
      </c>
      <c r="N1183">
        <f t="shared" si="58"/>
        <v>56153.438417079495</v>
      </c>
      <c r="P1183">
        <f t="shared" si="60"/>
        <v>5.276584472640141</v>
      </c>
    </row>
    <row r="1184" spans="1:16" x14ac:dyDescent="0.25">
      <c r="A1184" t="s">
        <v>3478</v>
      </c>
      <c r="B1184">
        <v>1</v>
      </c>
      <c r="C1184">
        <v>63.24</v>
      </c>
      <c r="D1184">
        <v>2.7493979541437499E-3</v>
      </c>
      <c r="E1184">
        <v>1.76374841449056E-3</v>
      </c>
      <c r="F1184">
        <v>48707</v>
      </c>
      <c r="G1184" s="10" t="s">
        <v>3479</v>
      </c>
      <c r="H1184">
        <v>198752.865474505</v>
      </c>
      <c r="I1184">
        <v>208025.506591852</v>
      </c>
      <c r="J1184">
        <v>103700.42478666001</v>
      </c>
      <c r="K1184">
        <v>109080.92947014701</v>
      </c>
      <c r="M1184">
        <f t="shared" si="59"/>
        <v>203389.1860331785</v>
      </c>
      <c r="N1184">
        <f t="shared" si="58"/>
        <v>106390.67712840351</v>
      </c>
      <c r="P1184">
        <f t="shared" si="60"/>
        <v>1.911720007080197</v>
      </c>
    </row>
    <row r="1185" spans="1:16" x14ac:dyDescent="0.25">
      <c r="A1185" t="s">
        <v>3480</v>
      </c>
      <c r="B1185">
        <v>1</v>
      </c>
      <c r="C1185">
        <v>22.42</v>
      </c>
      <c r="D1185">
        <v>2.03180227311511E-2</v>
      </c>
      <c r="E1185">
        <v>5.0321566401838602E-3</v>
      </c>
      <c r="F1185">
        <v>33264</v>
      </c>
      <c r="G1185" s="10" t="s">
        <v>3481</v>
      </c>
      <c r="H1185">
        <v>102013.430722897</v>
      </c>
      <c r="I1185">
        <v>126950.126220677</v>
      </c>
      <c r="J1185">
        <v>44087.152988243302</v>
      </c>
      <c r="K1185">
        <v>35623.141845734797</v>
      </c>
      <c r="M1185">
        <f t="shared" si="59"/>
        <v>114481.77847178699</v>
      </c>
      <c r="N1185">
        <f t="shared" si="58"/>
        <v>39855.14741698905</v>
      </c>
      <c r="P1185">
        <f t="shared" si="60"/>
        <v>2.8724464941506365</v>
      </c>
    </row>
    <row r="1186" spans="1:16" x14ac:dyDescent="0.25">
      <c r="A1186" t="s">
        <v>3482</v>
      </c>
      <c r="B1186">
        <v>1</v>
      </c>
      <c r="C1186">
        <v>50.11</v>
      </c>
      <c r="D1186">
        <v>9.3108687003112797E-2</v>
      </c>
      <c r="E1186">
        <v>1.6012842911618801E-2</v>
      </c>
      <c r="F1186">
        <v>69167</v>
      </c>
      <c r="G1186" s="10" t="s">
        <v>3483</v>
      </c>
      <c r="H1186">
        <v>207614.941658433</v>
      </c>
      <c r="I1186">
        <v>208468.55427336201</v>
      </c>
      <c r="J1186">
        <v>55697.120112798402</v>
      </c>
      <c r="K1186">
        <v>15338.3159179828</v>
      </c>
      <c r="M1186">
        <f t="shared" si="59"/>
        <v>208041.74796589749</v>
      </c>
      <c r="N1186">
        <f t="shared" si="58"/>
        <v>35517.718015390601</v>
      </c>
      <c r="P1186">
        <f t="shared" si="60"/>
        <v>5.8574075022429222</v>
      </c>
    </row>
    <row r="1187" spans="1:16" x14ac:dyDescent="0.25">
      <c r="A1187" t="s">
        <v>3484</v>
      </c>
      <c r="B1187">
        <v>1</v>
      </c>
      <c r="C1187">
        <v>67.55</v>
      </c>
      <c r="D1187">
        <v>1.6497337674350701E-2</v>
      </c>
      <c r="E1187">
        <v>4.3742000750902899E-3</v>
      </c>
      <c r="F1187">
        <v>31339</v>
      </c>
      <c r="G1187" s="10" t="s">
        <v>3485</v>
      </c>
      <c r="H1187">
        <v>356195.10472498799</v>
      </c>
      <c r="I1187">
        <v>301389.51599360502</v>
      </c>
      <c r="J1187">
        <v>143748.66729174601</v>
      </c>
      <c r="K1187">
        <v>121683.634838728</v>
      </c>
      <c r="M1187">
        <f t="shared" si="59"/>
        <v>328792.31035929651</v>
      </c>
      <c r="N1187">
        <f t="shared" si="58"/>
        <v>132716.15106523701</v>
      </c>
      <c r="P1187">
        <f t="shared" si="60"/>
        <v>2.477409928786118</v>
      </c>
    </row>
    <row r="1188" spans="1:16" x14ac:dyDescent="0.25">
      <c r="A1188" t="s">
        <v>3486</v>
      </c>
      <c r="B1188">
        <v>1</v>
      </c>
      <c r="C1188">
        <v>60.54</v>
      </c>
      <c r="D1188">
        <v>5.51014248893744E-3</v>
      </c>
      <c r="E1188">
        <v>2.3998956506699701E-3</v>
      </c>
      <c r="F1188">
        <v>41569</v>
      </c>
      <c r="G1188" s="10" t="s">
        <v>3487</v>
      </c>
      <c r="H1188">
        <v>251345.03653330001</v>
      </c>
      <c r="I1188">
        <v>240766.133813458</v>
      </c>
      <c r="J1188">
        <v>54482.237718164499</v>
      </c>
      <c r="K1188">
        <v>66877.377666755201</v>
      </c>
      <c r="M1188">
        <f t="shared" si="59"/>
        <v>246055.58517337899</v>
      </c>
      <c r="N1188">
        <f t="shared" si="58"/>
        <v>60679.80769245985</v>
      </c>
      <c r="P1188">
        <f t="shared" si="60"/>
        <v>4.0549829429329947</v>
      </c>
    </row>
    <row r="1189" spans="1:16" x14ac:dyDescent="0.25">
      <c r="A1189" t="s">
        <v>3488</v>
      </c>
      <c r="B1189">
        <v>1</v>
      </c>
      <c r="C1189">
        <v>50.64</v>
      </c>
      <c r="D1189">
        <v>0.208938040071627</v>
      </c>
      <c r="E1189">
        <v>3.1638782307470498E-2</v>
      </c>
      <c r="F1189">
        <v>58587</v>
      </c>
      <c r="G1189" s="10" t="s">
        <v>3489</v>
      </c>
      <c r="H1189">
        <v>260997.99720780601</v>
      </c>
      <c r="I1189">
        <v>181470.49136895101</v>
      </c>
      <c r="J1189">
        <v>163190.20358490199</v>
      </c>
      <c r="K1189">
        <v>143265.33716566701</v>
      </c>
      <c r="M1189">
        <f t="shared" si="59"/>
        <v>221234.24428837851</v>
      </c>
      <c r="N1189">
        <f t="shared" si="58"/>
        <v>153227.77037528448</v>
      </c>
      <c r="P1189">
        <f t="shared" si="60"/>
        <v>1.4438260358845725</v>
      </c>
    </row>
    <row r="1190" spans="1:16" x14ac:dyDescent="0.25">
      <c r="A1190" t="s">
        <v>3490</v>
      </c>
      <c r="B1190">
        <v>1</v>
      </c>
      <c r="C1190">
        <v>47.58</v>
      </c>
      <c r="D1190">
        <v>0.879726690981666</v>
      </c>
      <c r="E1190">
        <v>0.112771182497065</v>
      </c>
      <c r="F1190">
        <v>94311</v>
      </c>
      <c r="G1190" s="10" t="s">
        <v>3491</v>
      </c>
      <c r="H1190">
        <v>89216.074123830593</v>
      </c>
      <c r="I1190">
        <v>26205.696011531301</v>
      </c>
      <c r="J1190">
        <v>79297.534496156295</v>
      </c>
      <c r="K1190">
        <v>37689.874041509698</v>
      </c>
      <c r="M1190">
        <f t="shared" si="59"/>
        <v>57710.885067680945</v>
      </c>
      <c r="N1190">
        <f t="shared" si="58"/>
        <v>58493.704268832997</v>
      </c>
      <c r="P1190">
        <f t="shared" si="60"/>
        <v>0.98661703492816477</v>
      </c>
    </row>
    <row r="1191" spans="1:16" x14ac:dyDescent="0.25">
      <c r="A1191" t="s">
        <v>3492</v>
      </c>
      <c r="B1191">
        <v>1</v>
      </c>
      <c r="C1191">
        <v>104.76</v>
      </c>
      <c r="D1191">
        <v>1.1620967027036499E-2</v>
      </c>
      <c r="E1191">
        <v>3.6270440127763202E-3</v>
      </c>
      <c r="F1191">
        <v>36867</v>
      </c>
      <c r="G1191" s="10" t="s">
        <v>3493</v>
      </c>
      <c r="H1191">
        <v>443688.35065625398</v>
      </c>
      <c r="I1191">
        <v>477991.38031674601</v>
      </c>
      <c r="J1191">
        <v>83774.151855411998</v>
      </c>
      <c r="K1191">
        <v>55688.765751407002</v>
      </c>
      <c r="M1191">
        <f t="shared" si="59"/>
        <v>460839.86548649997</v>
      </c>
      <c r="N1191">
        <f t="shared" si="58"/>
        <v>69731.458803409507</v>
      </c>
      <c r="P1191">
        <f t="shared" si="60"/>
        <v>6.6087799308160653</v>
      </c>
    </row>
    <row r="1192" spans="1:16" x14ac:dyDescent="0.25">
      <c r="A1192" t="s">
        <v>2610</v>
      </c>
      <c r="B1192">
        <v>1</v>
      </c>
      <c r="C1192">
        <v>37.450000000000003</v>
      </c>
      <c r="D1192">
        <v>8.8571098370037196E-2</v>
      </c>
      <c r="E1192">
        <v>1.54379418235985E-2</v>
      </c>
      <c r="F1192">
        <v>66228</v>
      </c>
      <c r="G1192" s="10" t="s">
        <v>2611</v>
      </c>
      <c r="H1192">
        <v>100780.37129830199</v>
      </c>
      <c r="I1192">
        <v>125568.479980466</v>
      </c>
      <c r="J1192">
        <v>49808.669380544998</v>
      </c>
      <c r="K1192">
        <v>24353.527343752201</v>
      </c>
      <c r="M1192">
        <f t="shared" si="59"/>
        <v>113174.42563938399</v>
      </c>
      <c r="N1192">
        <f t="shared" si="58"/>
        <v>37081.098362148601</v>
      </c>
      <c r="P1192">
        <f t="shared" si="60"/>
        <v>3.0520785693583834</v>
      </c>
    </row>
    <row r="1193" spans="1:16" x14ac:dyDescent="0.25">
      <c r="A1193" t="s">
        <v>606</v>
      </c>
      <c r="B1193">
        <v>1</v>
      </c>
      <c r="C1193">
        <v>37.21</v>
      </c>
      <c r="D1193">
        <v>1.3192184949411699E-2</v>
      </c>
      <c r="E1193">
        <v>3.8977595904295102E-3</v>
      </c>
      <c r="F1193">
        <v>43183</v>
      </c>
      <c r="G1193" s="10" t="s">
        <v>607</v>
      </c>
      <c r="H1193">
        <v>202022.24068788</v>
      </c>
      <c r="I1193">
        <v>175378.93334884601</v>
      </c>
      <c r="J1193">
        <v>75893.680467523402</v>
      </c>
      <c r="K1193">
        <v>63136.854511816098</v>
      </c>
      <c r="M1193">
        <f t="shared" si="59"/>
        <v>188700.587018363</v>
      </c>
      <c r="N1193">
        <f t="shared" si="58"/>
        <v>69515.267489669757</v>
      </c>
      <c r="P1193">
        <f t="shared" si="60"/>
        <v>2.7145200447715268</v>
      </c>
    </row>
    <row r="1194" spans="1:16" x14ac:dyDescent="0.25">
      <c r="A1194" t="s">
        <v>3494</v>
      </c>
      <c r="B1194">
        <v>1</v>
      </c>
      <c r="C1194">
        <v>37.99</v>
      </c>
      <c r="D1194">
        <v>0.18809618180752899</v>
      </c>
      <c r="E1194">
        <v>2.8842643546084599E-2</v>
      </c>
      <c r="F1194">
        <v>69354</v>
      </c>
      <c r="G1194" s="10" t="s">
        <v>3495</v>
      </c>
      <c r="H1194">
        <v>191559.57430585899</v>
      </c>
      <c r="I1194">
        <v>69987.814453155093</v>
      </c>
      <c r="J1194">
        <v>47872.517807709803</v>
      </c>
      <c r="K1194">
        <v>18853.610351566898</v>
      </c>
      <c r="M1194">
        <f t="shared" si="59"/>
        <v>130773.69437950704</v>
      </c>
      <c r="N1194">
        <f t="shared" si="58"/>
        <v>33363.064079638352</v>
      </c>
      <c r="P1194">
        <f t="shared" si="60"/>
        <v>3.9197147500405665</v>
      </c>
    </row>
    <row r="1195" spans="1:16" x14ac:dyDescent="0.25">
      <c r="A1195" t="s">
        <v>1918</v>
      </c>
      <c r="B1195">
        <v>1</v>
      </c>
      <c r="C1195">
        <v>36.119999999999997</v>
      </c>
      <c r="D1195">
        <v>0.20894287832734099</v>
      </c>
      <c r="E1195">
        <v>3.1638782307470498E-2</v>
      </c>
      <c r="F1195">
        <v>91725</v>
      </c>
      <c r="G1195" s="10" t="s">
        <v>1919</v>
      </c>
      <c r="H1195">
        <v>77306.693667677799</v>
      </c>
      <c r="I1195">
        <v>51595.226562542499</v>
      </c>
      <c r="J1195">
        <v>7999.3364257772901</v>
      </c>
      <c r="K1195">
        <v>33243.739714139898</v>
      </c>
      <c r="M1195">
        <f t="shared" si="59"/>
        <v>64450.960115110152</v>
      </c>
      <c r="N1195">
        <f t="shared" si="58"/>
        <v>20621.538069958595</v>
      </c>
      <c r="P1195">
        <f t="shared" si="60"/>
        <v>3.1254196411761423</v>
      </c>
    </row>
    <row r="1196" spans="1:16" x14ac:dyDescent="0.25">
      <c r="A1196" t="s">
        <v>3496</v>
      </c>
      <c r="B1196">
        <v>1</v>
      </c>
      <c r="C1196">
        <v>28.25</v>
      </c>
      <c r="D1196">
        <v>0.192541083786096</v>
      </c>
      <c r="E1196">
        <v>2.9477582480925999E-2</v>
      </c>
      <c r="F1196">
        <v>42004</v>
      </c>
      <c r="G1196" s="10" t="s">
        <v>3497</v>
      </c>
      <c r="H1196">
        <v>145104.75580776899</v>
      </c>
      <c r="I1196">
        <v>141384.20190432301</v>
      </c>
      <c r="J1196">
        <v>108134.931484717</v>
      </c>
      <c r="K1196">
        <v>59366.961914106098</v>
      </c>
      <c r="M1196">
        <f t="shared" si="59"/>
        <v>143244.47885604599</v>
      </c>
      <c r="N1196">
        <f t="shared" si="58"/>
        <v>83750.94669941155</v>
      </c>
      <c r="P1196">
        <f t="shared" si="60"/>
        <v>1.710362503365618</v>
      </c>
    </row>
    <row r="1197" spans="1:16" x14ac:dyDescent="0.25">
      <c r="A1197" t="s">
        <v>3498</v>
      </c>
      <c r="B1197">
        <v>1</v>
      </c>
      <c r="C1197">
        <v>22.79</v>
      </c>
      <c r="D1197">
        <v>6.1720015676275802E-2</v>
      </c>
      <c r="E1197">
        <v>1.1393020674465701E-2</v>
      </c>
      <c r="F1197">
        <v>120371</v>
      </c>
      <c r="G1197" s="10" t="s">
        <v>3499</v>
      </c>
      <c r="H1197">
        <v>556811.81198629097</v>
      </c>
      <c r="I1197">
        <v>394867.53873653698</v>
      </c>
      <c r="J1197">
        <v>246333.70996094801</v>
      </c>
      <c r="K1197">
        <v>236680.71533823799</v>
      </c>
      <c r="M1197">
        <f t="shared" si="59"/>
        <v>475839.67536141397</v>
      </c>
      <c r="N1197">
        <f t="shared" si="58"/>
        <v>241507.21264959301</v>
      </c>
      <c r="P1197">
        <f t="shared" si="60"/>
        <v>1.9702917777938913</v>
      </c>
    </row>
    <row r="1198" spans="1:16" x14ac:dyDescent="0.25">
      <c r="A1198" t="s">
        <v>3500</v>
      </c>
      <c r="B1198">
        <v>1</v>
      </c>
      <c r="C1198">
        <v>21.59</v>
      </c>
      <c r="D1198">
        <v>0.52495621245659796</v>
      </c>
      <c r="E1198">
        <v>7.0511329817637705E-2</v>
      </c>
      <c r="F1198">
        <v>28140</v>
      </c>
      <c r="G1198" s="10" t="s">
        <v>3501</v>
      </c>
      <c r="H1198">
        <v>79675.529296932596</v>
      </c>
      <c r="I1198">
        <v>42299.2160370622</v>
      </c>
      <c r="J1198">
        <v>49874.527967896101</v>
      </c>
      <c r="K1198">
        <v>262412.64831954701</v>
      </c>
      <c r="M1198">
        <f t="shared" si="59"/>
        <v>60987.372666997398</v>
      </c>
      <c r="N1198">
        <f t="shared" si="58"/>
        <v>156143.58814372154</v>
      </c>
      <c r="P1198">
        <f t="shared" si="60"/>
        <v>0.39058518759580374</v>
      </c>
    </row>
    <row r="1199" spans="1:16" x14ac:dyDescent="0.25">
      <c r="A1199" t="s">
        <v>3502</v>
      </c>
      <c r="B1199">
        <v>1</v>
      </c>
      <c r="C1199">
        <v>34.159999999999997</v>
      </c>
      <c r="D1199">
        <v>2.2177039852126799E-2</v>
      </c>
      <c r="E1199">
        <v>5.3329890497967204E-3</v>
      </c>
      <c r="F1199">
        <v>88698</v>
      </c>
      <c r="G1199" s="10" t="s">
        <v>3503</v>
      </c>
      <c r="H1199">
        <v>132237.75990841101</v>
      </c>
      <c r="I1199">
        <v>148088.892716034</v>
      </c>
      <c r="J1199">
        <v>37447.264135172198</v>
      </c>
      <c r="K1199">
        <v>52109.220120150298</v>
      </c>
      <c r="M1199">
        <f t="shared" si="59"/>
        <v>140163.32631222252</v>
      </c>
      <c r="N1199">
        <f t="shared" si="58"/>
        <v>44778.242127661244</v>
      </c>
      <c r="P1199">
        <f t="shared" si="60"/>
        <v>3.1301658942443886</v>
      </c>
    </row>
    <row r="1200" spans="1:16" x14ac:dyDescent="0.25">
      <c r="A1200" t="s">
        <v>1174</v>
      </c>
      <c r="B1200">
        <v>1</v>
      </c>
      <c r="C1200">
        <v>39.71</v>
      </c>
      <c r="D1200">
        <v>1.34849106488214E-2</v>
      </c>
      <c r="E1200">
        <v>3.9319823450563998E-3</v>
      </c>
      <c r="F1200">
        <v>24697</v>
      </c>
      <c r="G1200" s="10" t="s">
        <v>1175</v>
      </c>
      <c r="H1200">
        <v>16120.9636311166</v>
      </c>
      <c r="I1200">
        <v>13971.025512693501</v>
      </c>
      <c r="J1200">
        <v>43373.551050523201</v>
      </c>
      <c r="K1200">
        <v>54969.325150836397</v>
      </c>
      <c r="M1200">
        <f t="shared" si="59"/>
        <v>15045.99457190505</v>
      </c>
      <c r="N1200">
        <f t="shared" si="58"/>
        <v>49171.438100679799</v>
      </c>
      <c r="P1200">
        <f t="shared" si="60"/>
        <v>0.30599053338846799</v>
      </c>
    </row>
    <row r="1201" spans="1:16" x14ac:dyDescent="0.25">
      <c r="A1201" t="s">
        <v>114</v>
      </c>
      <c r="B1201">
        <v>1</v>
      </c>
      <c r="C1201">
        <v>60.43</v>
      </c>
      <c r="D1201">
        <v>0.168794066823796</v>
      </c>
      <c r="E1201">
        <v>2.63838183738105E-2</v>
      </c>
      <c r="F1201">
        <v>104266</v>
      </c>
      <c r="G1201" s="10" t="s">
        <v>115</v>
      </c>
      <c r="H1201">
        <v>182946.00561532599</v>
      </c>
      <c r="I1201">
        <v>143295.58974004901</v>
      </c>
      <c r="J1201">
        <v>81241.907092855196</v>
      </c>
      <c r="K1201">
        <v>24699.406250014301</v>
      </c>
      <c r="M1201">
        <f t="shared" si="59"/>
        <v>163120.79767768749</v>
      </c>
      <c r="N1201">
        <f t="shared" si="58"/>
        <v>52970.65667143475</v>
      </c>
      <c r="P1201">
        <f t="shared" si="60"/>
        <v>3.0794558332453694</v>
      </c>
    </row>
    <row r="1202" spans="1:16" x14ac:dyDescent="0.25">
      <c r="A1202" t="s">
        <v>3504</v>
      </c>
      <c r="B1202">
        <v>1</v>
      </c>
      <c r="C1202">
        <v>49.71</v>
      </c>
      <c r="D1202">
        <v>0.27792910345366001</v>
      </c>
      <c r="E1202">
        <v>3.9932291583783301E-2</v>
      </c>
      <c r="F1202">
        <v>78237</v>
      </c>
      <c r="G1202" s="10" t="s">
        <v>3505</v>
      </c>
      <c r="H1202">
        <v>115847.99832842599</v>
      </c>
      <c r="I1202">
        <v>163725.204577628</v>
      </c>
      <c r="J1202">
        <v>12346.7568359331</v>
      </c>
      <c r="K1202">
        <v>1</v>
      </c>
      <c r="M1202">
        <f t="shared" si="59"/>
        <v>139786.60145302699</v>
      </c>
      <c r="N1202">
        <f t="shared" si="58"/>
        <v>6173.8784179665499</v>
      </c>
      <c r="P1202">
        <f t="shared" si="60"/>
        <v>22.641618766938333</v>
      </c>
    </row>
    <row r="1203" spans="1:16" x14ac:dyDescent="0.25">
      <c r="A1203" t="s">
        <v>1358</v>
      </c>
      <c r="B1203">
        <v>1</v>
      </c>
      <c r="C1203">
        <v>66.38</v>
      </c>
      <c r="D1203">
        <v>2.57340474548173E-4</v>
      </c>
      <c r="E1203">
        <v>1.15992676003855E-3</v>
      </c>
      <c r="F1203">
        <v>44834</v>
      </c>
      <c r="G1203" s="10" t="s">
        <v>1359</v>
      </c>
      <c r="H1203">
        <v>105409.77250259</v>
      </c>
      <c r="I1203">
        <v>106971.655684413</v>
      </c>
      <c r="J1203">
        <v>56563.593799505099</v>
      </c>
      <c r="K1203">
        <v>57334.883178812699</v>
      </c>
      <c r="M1203">
        <f t="shared" si="59"/>
        <v>106190.7140935015</v>
      </c>
      <c r="N1203">
        <f t="shared" si="58"/>
        <v>56949.238489158903</v>
      </c>
      <c r="P1203">
        <f t="shared" si="60"/>
        <v>1.8646555583656561</v>
      </c>
    </row>
    <row r="1204" spans="1:16" x14ac:dyDescent="0.25">
      <c r="A1204" t="s">
        <v>1966</v>
      </c>
      <c r="B1204">
        <v>1</v>
      </c>
      <c r="C1204">
        <v>52.85</v>
      </c>
      <c r="D1204">
        <v>0.12628117905737701</v>
      </c>
      <c r="E1204">
        <v>2.0742389142513501E-2</v>
      </c>
      <c r="F1204">
        <v>47746</v>
      </c>
      <c r="G1204" s="10" t="s">
        <v>1967</v>
      </c>
      <c r="H1204">
        <v>74859.032306979003</v>
      </c>
      <c r="I1204">
        <v>80436.319255724899</v>
      </c>
      <c r="J1204">
        <v>30240.4968389881</v>
      </c>
      <c r="K1204">
        <v>51319.518955804298</v>
      </c>
      <c r="M1204">
        <f t="shared" si="59"/>
        <v>77647.675781351951</v>
      </c>
      <c r="N1204">
        <f t="shared" si="58"/>
        <v>40780.007897396201</v>
      </c>
      <c r="P1204">
        <f t="shared" si="60"/>
        <v>1.9040623036836084</v>
      </c>
    </row>
    <row r="1205" spans="1:16" x14ac:dyDescent="0.25">
      <c r="A1205" t="s">
        <v>1894</v>
      </c>
      <c r="B1205">
        <v>1</v>
      </c>
      <c r="C1205">
        <v>48.88</v>
      </c>
      <c r="D1205">
        <v>1.01725576353333E-2</v>
      </c>
      <c r="E1205">
        <v>3.2919175034461299E-3</v>
      </c>
      <c r="F1205">
        <v>67690</v>
      </c>
      <c r="G1205" s="10" t="s">
        <v>1895</v>
      </c>
      <c r="H1205">
        <v>64572.970191398002</v>
      </c>
      <c r="I1205">
        <v>45556.7822399539</v>
      </c>
      <c r="J1205">
        <v>303346.55716996797</v>
      </c>
      <c r="K1205">
        <v>329067.61423609499</v>
      </c>
      <c r="M1205">
        <f t="shared" si="59"/>
        <v>55064.876215675948</v>
      </c>
      <c r="N1205">
        <f t="shared" si="58"/>
        <v>316207.08570303151</v>
      </c>
      <c r="P1205">
        <f t="shared" si="60"/>
        <v>0.17414181625072936</v>
      </c>
    </row>
    <row r="1206" spans="1:16" x14ac:dyDescent="0.25">
      <c r="A1206" t="s">
        <v>1342</v>
      </c>
      <c r="B1206">
        <v>1</v>
      </c>
      <c r="C1206">
        <v>21.43</v>
      </c>
      <c r="D1206">
        <v>0.29336381231817998</v>
      </c>
      <c r="E1206">
        <v>4.1901430503750399E-2</v>
      </c>
      <c r="F1206">
        <v>45229</v>
      </c>
      <c r="G1206" s="10" t="s">
        <v>1343</v>
      </c>
      <c r="H1206">
        <v>102451.579883272</v>
      </c>
      <c r="I1206">
        <v>14420.107735694401</v>
      </c>
      <c r="J1206">
        <v>149116.71215798601</v>
      </c>
      <c r="K1206">
        <v>158189.931971543</v>
      </c>
      <c r="M1206">
        <f t="shared" si="59"/>
        <v>58435.843809483202</v>
      </c>
      <c r="N1206">
        <f t="shared" si="58"/>
        <v>153653.32206476451</v>
      </c>
      <c r="P1206">
        <f t="shared" si="60"/>
        <v>0.38030966740083</v>
      </c>
    </row>
    <row r="1207" spans="1:16" x14ac:dyDescent="0.25">
      <c r="A1207" t="s">
        <v>3506</v>
      </c>
      <c r="B1207">
        <v>1</v>
      </c>
      <c r="C1207">
        <v>34.33</v>
      </c>
      <c r="D1207">
        <v>7.2521346834104203E-2</v>
      </c>
      <c r="E1207">
        <v>1.30633856049624E-2</v>
      </c>
      <c r="F1207">
        <v>43952</v>
      </c>
      <c r="G1207" s="10" t="s">
        <v>3507</v>
      </c>
      <c r="H1207">
        <v>88939.8250980827</v>
      </c>
      <c r="I1207">
        <v>91972.968909216303</v>
      </c>
      <c r="J1207">
        <v>6308.8694623047004</v>
      </c>
      <c r="K1207">
        <v>20550.240787783001</v>
      </c>
      <c r="M1207">
        <f t="shared" si="59"/>
        <v>90456.397003649501</v>
      </c>
      <c r="N1207">
        <f t="shared" si="58"/>
        <v>13429.555125043851</v>
      </c>
      <c r="P1207">
        <f t="shared" si="60"/>
        <v>6.735621259334466</v>
      </c>
    </row>
    <row r="1208" spans="1:16" x14ac:dyDescent="0.25">
      <c r="A1208" t="s">
        <v>3508</v>
      </c>
      <c r="B1208">
        <v>1</v>
      </c>
      <c r="C1208">
        <v>57.04</v>
      </c>
      <c r="D1208">
        <v>1.06898375459688E-2</v>
      </c>
      <c r="E1208">
        <v>3.4133794619129899E-3</v>
      </c>
      <c r="F1208">
        <v>32285</v>
      </c>
      <c r="G1208" s="10" t="s">
        <v>3509</v>
      </c>
      <c r="H1208">
        <v>315530.505130985</v>
      </c>
      <c r="I1208">
        <v>291793.36767568602</v>
      </c>
      <c r="J1208">
        <v>23386.497891930801</v>
      </c>
      <c r="K1208">
        <v>37722.249016152397</v>
      </c>
      <c r="M1208">
        <f t="shared" si="59"/>
        <v>303661.93640333554</v>
      </c>
      <c r="N1208">
        <f t="shared" si="58"/>
        <v>30554.373454041597</v>
      </c>
      <c r="P1208">
        <f t="shared" si="60"/>
        <v>9.9384114964782064</v>
      </c>
    </row>
    <row r="1209" spans="1:16" x14ac:dyDescent="0.25">
      <c r="A1209" t="s">
        <v>3510</v>
      </c>
      <c r="B1209">
        <v>1</v>
      </c>
      <c r="C1209">
        <v>74.37</v>
      </c>
      <c r="D1209">
        <v>2.5662737566393101E-2</v>
      </c>
      <c r="E1209">
        <v>5.87942394207826E-3</v>
      </c>
      <c r="F1209">
        <v>35637</v>
      </c>
      <c r="G1209" s="10" t="s">
        <v>3511</v>
      </c>
      <c r="H1209">
        <v>235067.954394637</v>
      </c>
      <c r="I1209">
        <v>215149.370468571</v>
      </c>
      <c r="J1209">
        <v>99788.086914060696</v>
      </c>
      <c r="K1209">
        <v>123477.146484383</v>
      </c>
      <c r="M1209">
        <f t="shared" si="59"/>
        <v>225108.662431604</v>
      </c>
      <c r="N1209">
        <f t="shared" si="58"/>
        <v>111632.61669922185</v>
      </c>
      <c r="P1209">
        <f t="shared" si="60"/>
        <v>2.0165133550360745</v>
      </c>
    </row>
    <row r="1210" spans="1:16" x14ac:dyDescent="0.25">
      <c r="A1210" t="s">
        <v>3512</v>
      </c>
      <c r="B1210">
        <v>1</v>
      </c>
      <c r="C1210">
        <v>32.520000000000003</v>
      </c>
      <c r="D1210" s="6">
        <v>9.6891764096773705E-5</v>
      </c>
      <c r="E1210">
        <v>9.9004426179090496E-4</v>
      </c>
      <c r="F1210">
        <v>163042</v>
      </c>
      <c r="G1210" s="10" t="s">
        <v>3513</v>
      </c>
      <c r="H1210">
        <v>108173.143254568</v>
      </c>
      <c r="I1210">
        <v>85134.216284898706</v>
      </c>
      <c r="J1210">
        <v>1</v>
      </c>
      <c r="K1210">
        <v>1</v>
      </c>
      <c r="M1210">
        <f t="shared" si="59"/>
        <v>96653.679769733353</v>
      </c>
      <c r="N1210">
        <f t="shared" si="58"/>
        <v>1</v>
      </c>
      <c r="P1210">
        <f t="shared" si="60"/>
        <v>96653.679769733353</v>
      </c>
    </row>
    <row r="1211" spans="1:16" x14ac:dyDescent="0.25">
      <c r="A1211" t="s">
        <v>978</v>
      </c>
      <c r="B1211">
        <v>1</v>
      </c>
      <c r="C1211">
        <v>56.6</v>
      </c>
      <c r="D1211">
        <v>0.21778743902361999</v>
      </c>
      <c r="E1211">
        <v>3.2481364321807003E-2</v>
      </c>
      <c r="F1211">
        <v>77097</v>
      </c>
      <c r="G1211" s="10" t="s">
        <v>979</v>
      </c>
      <c r="H1211">
        <v>152715.36795975201</v>
      </c>
      <c r="I1211">
        <v>174811.18154164599</v>
      </c>
      <c r="J1211">
        <v>265106.89065026998</v>
      </c>
      <c r="K1211">
        <v>190244.81356135599</v>
      </c>
      <c r="M1211">
        <f t="shared" si="59"/>
        <v>163763.274750699</v>
      </c>
      <c r="N1211">
        <f t="shared" si="58"/>
        <v>227675.85210581298</v>
      </c>
      <c r="P1211">
        <f t="shared" si="60"/>
        <v>0.71928258195159656</v>
      </c>
    </row>
    <row r="1212" spans="1:16" x14ac:dyDescent="0.25">
      <c r="A1212" t="s">
        <v>3514</v>
      </c>
      <c r="B1212">
        <v>1</v>
      </c>
      <c r="C1212">
        <v>54.3</v>
      </c>
      <c r="D1212">
        <v>2.4425636107150699E-2</v>
      </c>
      <c r="E1212">
        <v>5.6901630774889899E-3</v>
      </c>
      <c r="F1212">
        <v>87658</v>
      </c>
      <c r="G1212" s="10" t="s">
        <v>3515</v>
      </c>
      <c r="H1212">
        <v>172408.94755969901</v>
      </c>
      <c r="I1212">
        <v>251941.819616191</v>
      </c>
      <c r="J1212">
        <v>4606.3603515553395</v>
      </c>
      <c r="K1212">
        <v>12352.6738281337</v>
      </c>
      <c r="M1212">
        <f t="shared" si="59"/>
        <v>212175.38358794502</v>
      </c>
      <c r="N1212">
        <f t="shared" si="58"/>
        <v>8479.5170898445194</v>
      </c>
      <c r="P1212">
        <f t="shared" si="60"/>
        <v>25.022106959611715</v>
      </c>
    </row>
    <row r="1213" spans="1:16" x14ac:dyDescent="0.25">
      <c r="A1213" t="s">
        <v>3516</v>
      </c>
      <c r="B1213">
        <v>1</v>
      </c>
      <c r="C1213">
        <v>26.96</v>
      </c>
      <c r="D1213">
        <v>3.5703971291432102E-2</v>
      </c>
      <c r="E1213">
        <v>7.55480410819666E-3</v>
      </c>
      <c r="F1213">
        <v>57060</v>
      </c>
      <c r="G1213" s="10" t="s">
        <v>3517</v>
      </c>
      <c r="H1213">
        <v>296851.52673744498</v>
      </c>
      <c r="I1213">
        <v>332006.18827585998</v>
      </c>
      <c r="J1213">
        <v>182157.771338811</v>
      </c>
      <c r="K1213">
        <v>210598.43511244701</v>
      </c>
      <c r="M1213">
        <f t="shared" si="59"/>
        <v>314428.85750665248</v>
      </c>
      <c r="N1213">
        <f t="shared" si="58"/>
        <v>196378.10322562902</v>
      </c>
      <c r="P1213">
        <f t="shared" si="60"/>
        <v>1.6011401085048103</v>
      </c>
    </row>
    <row r="1214" spans="1:16" x14ac:dyDescent="0.25">
      <c r="A1214" t="s">
        <v>3518</v>
      </c>
      <c r="B1214">
        <v>1</v>
      </c>
      <c r="C1214">
        <v>25.16</v>
      </c>
      <c r="D1214">
        <v>0.352745268676253</v>
      </c>
      <c r="E1214">
        <v>4.89403361569795E-2</v>
      </c>
      <c r="F1214">
        <v>51952</v>
      </c>
      <c r="G1214" s="10" t="s">
        <v>3519</v>
      </c>
      <c r="H1214">
        <v>16170.3298005622</v>
      </c>
      <c r="I1214">
        <v>1</v>
      </c>
      <c r="J1214">
        <v>48290.392661458303</v>
      </c>
      <c r="K1214">
        <v>43601.700490996998</v>
      </c>
      <c r="M1214">
        <f t="shared" si="59"/>
        <v>8085.6649002811</v>
      </c>
      <c r="N1214">
        <f t="shared" si="58"/>
        <v>45946.046576227651</v>
      </c>
      <c r="P1214">
        <f t="shared" si="60"/>
        <v>0.17598173298471775</v>
      </c>
    </row>
    <row r="1215" spans="1:16" x14ac:dyDescent="0.25">
      <c r="A1215" t="s">
        <v>3520</v>
      </c>
      <c r="B1215">
        <v>1</v>
      </c>
      <c r="C1215">
        <v>47.6</v>
      </c>
      <c r="D1215">
        <v>8.5154578612781501E-2</v>
      </c>
      <c r="E1215">
        <v>1.4949996384738699E-2</v>
      </c>
      <c r="F1215">
        <v>334021</v>
      </c>
      <c r="G1215" s="10" t="s">
        <v>3521</v>
      </c>
      <c r="H1215">
        <v>144765.815429679</v>
      </c>
      <c r="I1215">
        <v>98491.831112232801</v>
      </c>
      <c r="J1215">
        <v>52702.120157813297</v>
      </c>
      <c r="K1215">
        <v>65535.053547832198</v>
      </c>
      <c r="M1215">
        <f t="shared" si="59"/>
        <v>121628.82327095591</v>
      </c>
      <c r="N1215">
        <f t="shared" si="58"/>
        <v>59118.586852822744</v>
      </c>
      <c r="P1215">
        <f t="shared" si="60"/>
        <v>2.0573702746608951</v>
      </c>
    </row>
    <row r="1216" spans="1:16" x14ac:dyDescent="0.25">
      <c r="A1216" t="s">
        <v>3522</v>
      </c>
      <c r="B1216">
        <v>1</v>
      </c>
      <c r="C1216">
        <v>25.14</v>
      </c>
      <c r="D1216">
        <v>2.29614164436579E-2</v>
      </c>
      <c r="E1216">
        <v>5.4606359435349699E-3</v>
      </c>
      <c r="F1216">
        <v>56050</v>
      </c>
      <c r="G1216" s="10" t="s">
        <v>3523</v>
      </c>
      <c r="H1216">
        <v>174146.94750745501</v>
      </c>
      <c r="I1216">
        <v>109217.750489771</v>
      </c>
      <c r="J1216">
        <v>19422.291992181399</v>
      </c>
      <c r="K1216">
        <v>26351.967285159801</v>
      </c>
      <c r="M1216">
        <f t="shared" si="59"/>
        <v>141682.34899861302</v>
      </c>
      <c r="N1216">
        <f t="shared" si="58"/>
        <v>22887.129638670602</v>
      </c>
      <c r="P1216">
        <f t="shared" si="60"/>
        <v>6.1904813419339124</v>
      </c>
    </row>
    <row r="1217" spans="1:16" x14ac:dyDescent="0.25">
      <c r="A1217" t="s">
        <v>3524</v>
      </c>
      <c r="B1217">
        <v>1</v>
      </c>
      <c r="C1217">
        <v>26.25</v>
      </c>
      <c r="D1217">
        <v>0.51784793889862901</v>
      </c>
      <c r="E1217">
        <v>6.9749904119627601E-2</v>
      </c>
      <c r="F1217">
        <v>34763</v>
      </c>
      <c r="G1217" s="10" t="s">
        <v>3525</v>
      </c>
      <c r="H1217">
        <v>51003.5244141125</v>
      </c>
      <c r="I1217">
        <v>64744.880623655801</v>
      </c>
      <c r="J1217">
        <v>55254.011108423103</v>
      </c>
      <c r="K1217">
        <v>94142.499456570396</v>
      </c>
      <c r="M1217">
        <f t="shared" si="59"/>
        <v>57874.202518884151</v>
      </c>
      <c r="N1217">
        <f t="shared" si="58"/>
        <v>74698.255282496742</v>
      </c>
      <c r="P1217">
        <f t="shared" si="60"/>
        <v>0.77477314965407507</v>
      </c>
    </row>
    <row r="1218" spans="1:16" x14ac:dyDescent="0.25">
      <c r="A1218" t="s">
        <v>2096</v>
      </c>
      <c r="B1218">
        <v>1</v>
      </c>
      <c r="C1218">
        <v>52.8</v>
      </c>
      <c r="D1218">
        <v>1.92110429898529E-3</v>
      </c>
      <c r="E1218">
        <v>1.60496333615011E-3</v>
      </c>
      <c r="F1218">
        <v>100467</v>
      </c>
      <c r="G1218" s="10" t="s">
        <v>2097</v>
      </c>
      <c r="H1218">
        <v>95114.509985063705</v>
      </c>
      <c r="I1218">
        <v>290386.924484335</v>
      </c>
      <c r="J1218">
        <v>1</v>
      </c>
      <c r="K1218">
        <v>1</v>
      </c>
      <c r="M1218">
        <f t="shared" si="59"/>
        <v>192750.71723469935</v>
      </c>
      <c r="N1218">
        <f t="shared" si="58"/>
        <v>1</v>
      </c>
      <c r="P1218">
        <f t="shared" si="60"/>
        <v>192750.71723469935</v>
      </c>
    </row>
    <row r="1219" spans="1:16" x14ac:dyDescent="0.25">
      <c r="A1219" t="s">
        <v>3526</v>
      </c>
      <c r="B1219">
        <v>1</v>
      </c>
      <c r="C1219">
        <v>51.31</v>
      </c>
      <c r="D1219">
        <v>0.68994504262302703</v>
      </c>
      <c r="E1219">
        <v>9.0275437107263504E-2</v>
      </c>
      <c r="F1219">
        <v>35592</v>
      </c>
      <c r="G1219" s="10" t="s">
        <v>3527</v>
      </c>
      <c r="H1219">
        <v>152595.84414852501</v>
      </c>
      <c r="I1219">
        <v>366569.65182050498</v>
      </c>
      <c r="J1219">
        <v>157570.60944235299</v>
      </c>
      <c r="K1219">
        <v>228794.68871486001</v>
      </c>
      <c r="M1219">
        <f t="shared" si="59"/>
        <v>259582.74798451498</v>
      </c>
      <c r="N1219">
        <f t="shared" si="58"/>
        <v>193182.64907860651</v>
      </c>
      <c r="P1219">
        <f t="shared" si="60"/>
        <v>1.3437166806781395</v>
      </c>
    </row>
    <row r="1220" spans="1:16" x14ac:dyDescent="0.25">
      <c r="A1220" t="s">
        <v>2362</v>
      </c>
      <c r="B1220">
        <v>1</v>
      </c>
      <c r="C1220">
        <v>42.75</v>
      </c>
      <c r="D1220">
        <v>8.3248117686770505E-3</v>
      </c>
      <c r="E1220">
        <v>2.9769894311124602E-3</v>
      </c>
      <c r="F1220">
        <v>104562</v>
      </c>
      <c r="G1220" s="10" t="s">
        <v>2363</v>
      </c>
      <c r="H1220">
        <v>245244.55056038799</v>
      </c>
      <c r="I1220">
        <v>259521.62410174901</v>
      </c>
      <c r="J1220">
        <v>15630.0668945121</v>
      </c>
      <c r="K1220">
        <v>24874.427601435498</v>
      </c>
      <c r="M1220">
        <f t="shared" si="59"/>
        <v>252383.0873310685</v>
      </c>
      <c r="N1220">
        <f t="shared" si="58"/>
        <v>20252.247247973799</v>
      </c>
      <c r="P1220">
        <f t="shared" si="60"/>
        <v>12.461979366577157</v>
      </c>
    </row>
    <row r="1221" spans="1:16" x14ac:dyDescent="0.25">
      <c r="A1221" t="s">
        <v>3528</v>
      </c>
      <c r="B1221">
        <v>1</v>
      </c>
      <c r="C1221">
        <v>35.840000000000003</v>
      </c>
      <c r="D1221">
        <v>0.22686608896754601</v>
      </c>
      <c r="E1221">
        <v>3.3643111382518603E-2</v>
      </c>
      <c r="F1221">
        <v>20108</v>
      </c>
      <c r="G1221" s="10" t="s">
        <v>3529</v>
      </c>
      <c r="H1221">
        <v>62749.376378028202</v>
      </c>
      <c r="I1221">
        <v>65014.8328316755</v>
      </c>
      <c r="J1221">
        <v>21524.347819623101</v>
      </c>
      <c r="K1221">
        <v>47813.888894090996</v>
      </c>
      <c r="M1221">
        <f t="shared" si="59"/>
        <v>63882.104604851847</v>
      </c>
      <c r="N1221">
        <f t="shared" si="58"/>
        <v>34669.118356857049</v>
      </c>
      <c r="P1221">
        <f t="shared" si="60"/>
        <v>1.8426227037935878</v>
      </c>
    </row>
    <row r="1222" spans="1:16" x14ac:dyDescent="0.25">
      <c r="A1222" t="s">
        <v>3530</v>
      </c>
      <c r="B1222">
        <v>1</v>
      </c>
      <c r="C1222">
        <v>45.6</v>
      </c>
      <c r="D1222">
        <v>5.1071229539101403E-4</v>
      </c>
      <c r="E1222">
        <v>1.27189694197591E-3</v>
      </c>
      <c r="F1222">
        <v>115798</v>
      </c>
      <c r="G1222" s="10" t="s">
        <v>3531</v>
      </c>
      <c r="H1222">
        <v>356513.11990974599</v>
      </c>
      <c r="I1222">
        <v>373426.89026806998</v>
      </c>
      <c r="J1222">
        <v>26653.285053550298</v>
      </c>
      <c r="K1222">
        <v>23838.966308570802</v>
      </c>
      <c r="M1222">
        <f t="shared" si="59"/>
        <v>364970.00508890802</v>
      </c>
      <c r="N1222">
        <f t="shared" si="58"/>
        <v>25246.125681060548</v>
      </c>
      <c r="P1222">
        <f t="shared" si="60"/>
        <v>14.456475805422523</v>
      </c>
    </row>
    <row r="1223" spans="1:16" x14ac:dyDescent="0.25">
      <c r="A1223" t="s">
        <v>742</v>
      </c>
      <c r="B1223">
        <v>1</v>
      </c>
      <c r="C1223">
        <v>89.08</v>
      </c>
      <c r="D1223" s="6">
        <v>3.4603214015271901E-6</v>
      </c>
      <c r="E1223">
        <v>3.3534250176156099E-4</v>
      </c>
      <c r="F1223">
        <v>27134</v>
      </c>
      <c r="G1223" s="10" t="s">
        <v>743</v>
      </c>
      <c r="H1223">
        <v>209101.822595551</v>
      </c>
      <c r="I1223">
        <v>219437.37109371301</v>
      </c>
      <c r="J1223">
        <v>1</v>
      </c>
      <c r="K1223">
        <v>1</v>
      </c>
      <c r="M1223">
        <f t="shared" si="59"/>
        <v>214269.596844632</v>
      </c>
      <c r="N1223">
        <f t="shared" si="58"/>
        <v>1</v>
      </c>
      <c r="P1223">
        <f t="shared" si="60"/>
        <v>214269.596844632</v>
      </c>
    </row>
    <row r="1224" spans="1:16" x14ac:dyDescent="0.25">
      <c r="A1224" t="s">
        <v>2672</v>
      </c>
      <c r="B1224">
        <v>1</v>
      </c>
      <c r="C1224">
        <v>73.400000000000006</v>
      </c>
      <c r="D1224">
        <v>7.1683492495637005E-2</v>
      </c>
      <c r="E1224">
        <v>1.2936507122008299E-2</v>
      </c>
      <c r="F1224">
        <v>28488</v>
      </c>
      <c r="G1224" s="10" t="s">
        <v>2673</v>
      </c>
      <c r="H1224">
        <v>161102.471773672</v>
      </c>
      <c r="I1224">
        <v>145404.09270468101</v>
      </c>
      <c r="J1224">
        <v>85534.780999965995</v>
      </c>
      <c r="K1224">
        <v>54898.194728938703</v>
      </c>
      <c r="M1224">
        <f t="shared" si="59"/>
        <v>153253.28223917651</v>
      </c>
      <c r="N1224">
        <f t="shared" si="58"/>
        <v>70216.487864452356</v>
      </c>
      <c r="P1224">
        <f t="shared" si="60"/>
        <v>2.182582565721892</v>
      </c>
    </row>
    <row r="1225" spans="1:16" x14ac:dyDescent="0.25">
      <c r="A1225" t="s">
        <v>1134</v>
      </c>
      <c r="B1225">
        <v>1</v>
      </c>
      <c r="C1225">
        <v>54.56</v>
      </c>
      <c r="D1225">
        <v>4.1301637883188497E-2</v>
      </c>
      <c r="E1225">
        <v>8.4340769253478005E-3</v>
      </c>
      <c r="F1225">
        <v>52911</v>
      </c>
      <c r="G1225" s="10" t="s">
        <v>1135</v>
      </c>
      <c r="H1225">
        <v>234444.69189449999</v>
      </c>
      <c r="I1225">
        <v>227895.135942764</v>
      </c>
      <c r="J1225">
        <v>77293.025518501599</v>
      </c>
      <c r="K1225">
        <v>112915.907069145</v>
      </c>
      <c r="M1225">
        <f t="shared" si="59"/>
        <v>231169.913918632</v>
      </c>
      <c r="N1225">
        <f t="shared" si="58"/>
        <v>95104.466293823294</v>
      </c>
      <c r="P1225">
        <f t="shared" si="60"/>
        <v>2.4306946132733378</v>
      </c>
    </row>
    <row r="1226" spans="1:16" x14ac:dyDescent="0.25">
      <c r="A1226" t="s">
        <v>2206</v>
      </c>
      <c r="B1226">
        <v>1</v>
      </c>
      <c r="C1226">
        <v>23.39</v>
      </c>
      <c r="D1226">
        <v>0.13555806233332299</v>
      </c>
      <c r="E1226">
        <v>2.2023536861059401E-2</v>
      </c>
      <c r="F1226">
        <v>33481</v>
      </c>
      <c r="G1226" s="10" t="s">
        <v>2207</v>
      </c>
      <c r="H1226">
        <v>139752.85671037901</v>
      </c>
      <c r="I1226">
        <v>104654.51812984901</v>
      </c>
      <c r="J1226">
        <v>628.52142049057602</v>
      </c>
      <c r="K1226">
        <v>13346.5087371141</v>
      </c>
      <c r="M1226">
        <f t="shared" si="59"/>
        <v>122203.687420114</v>
      </c>
      <c r="N1226">
        <f t="shared" si="58"/>
        <v>6987.5150788023384</v>
      </c>
      <c r="P1226">
        <f t="shared" si="60"/>
        <v>17.488862069269373</v>
      </c>
    </row>
    <row r="1227" spans="1:16" x14ac:dyDescent="0.25">
      <c r="A1227" t="s">
        <v>2102</v>
      </c>
      <c r="B1227">
        <v>1</v>
      </c>
      <c r="C1227">
        <v>41.79</v>
      </c>
      <c r="D1227">
        <v>6.8829485113692801E-3</v>
      </c>
      <c r="E1227">
        <v>2.67884345264151E-3</v>
      </c>
      <c r="F1227">
        <v>138637</v>
      </c>
      <c r="G1227" s="10" t="s">
        <v>2103</v>
      </c>
      <c r="H1227">
        <v>536749.04117750598</v>
      </c>
      <c r="I1227">
        <v>614321.35697832401</v>
      </c>
      <c r="J1227">
        <v>128053.919661616</v>
      </c>
      <c r="K1227">
        <v>155084.18640567001</v>
      </c>
      <c r="M1227">
        <f t="shared" si="59"/>
        <v>575535.19907791493</v>
      </c>
      <c r="N1227">
        <f t="shared" si="58"/>
        <v>141569.05303364299</v>
      </c>
      <c r="P1227">
        <f t="shared" si="60"/>
        <v>4.0654026197458748</v>
      </c>
    </row>
    <row r="1228" spans="1:16" x14ac:dyDescent="0.25">
      <c r="A1228" t="s">
        <v>962</v>
      </c>
      <c r="B1228">
        <v>1</v>
      </c>
      <c r="C1228">
        <v>125.43</v>
      </c>
      <c r="D1228">
        <v>0.17003203059123101</v>
      </c>
      <c r="E1228">
        <v>2.6534524067632299E-2</v>
      </c>
      <c r="F1228">
        <v>44202</v>
      </c>
      <c r="G1228" s="10" t="s">
        <v>963</v>
      </c>
      <c r="H1228">
        <v>254514.36156653901</v>
      </c>
      <c r="I1228">
        <v>251520.91439282699</v>
      </c>
      <c r="J1228">
        <v>217528.253709326</v>
      </c>
      <c r="K1228">
        <v>165523.55753701599</v>
      </c>
      <c r="M1228">
        <f t="shared" si="59"/>
        <v>253017.637979683</v>
      </c>
      <c r="N1228">
        <f t="shared" ref="N1228:N1291" si="61">AVERAGE(J1228:K1228)</f>
        <v>191525.90562317101</v>
      </c>
      <c r="P1228">
        <f t="shared" si="60"/>
        <v>1.3210622195281381</v>
      </c>
    </row>
    <row r="1229" spans="1:16" x14ac:dyDescent="0.25">
      <c r="A1229" t="s">
        <v>3532</v>
      </c>
      <c r="B1229">
        <v>1</v>
      </c>
      <c r="C1229">
        <v>39.97</v>
      </c>
      <c r="D1229">
        <v>0.74908301789223997</v>
      </c>
      <c r="E1229">
        <v>9.7051111770185494E-2</v>
      </c>
      <c r="F1229">
        <v>775393</v>
      </c>
      <c r="G1229" s="10" t="s">
        <v>3533</v>
      </c>
      <c r="H1229">
        <v>136211.259104011</v>
      </c>
      <c r="I1229">
        <v>97042.908315079796</v>
      </c>
      <c r="J1229">
        <v>110390.820768255</v>
      </c>
      <c r="K1229">
        <v>139199.79675719101</v>
      </c>
      <c r="M1229">
        <f t="shared" ref="M1229:M1292" si="62">AVERAGE(H1229:I1229)</f>
        <v>116627.0837095454</v>
      </c>
      <c r="N1229">
        <f t="shared" si="61"/>
        <v>124795.308762723</v>
      </c>
      <c r="P1229">
        <f t="shared" ref="P1229:P1292" si="63">M1229/N1229</f>
        <v>0.9345470183602167</v>
      </c>
    </row>
    <row r="1230" spans="1:16" x14ac:dyDescent="0.25">
      <c r="A1230" t="s">
        <v>3534</v>
      </c>
      <c r="B1230">
        <v>1</v>
      </c>
      <c r="C1230">
        <v>27.7</v>
      </c>
      <c r="D1230">
        <v>0.88752893296080504</v>
      </c>
      <c r="E1230">
        <v>0.11362105079166999</v>
      </c>
      <c r="F1230">
        <v>61731</v>
      </c>
      <c r="G1230" s="10" t="s">
        <v>3535</v>
      </c>
      <c r="H1230">
        <v>121055.50884077</v>
      </c>
      <c r="I1230">
        <v>73896.113640188501</v>
      </c>
      <c r="J1230">
        <v>72845.457031256694</v>
      </c>
      <c r="K1230">
        <v>110715.96881450299</v>
      </c>
      <c r="M1230">
        <f t="shared" si="62"/>
        <v>97475.811240479248</v>
      </c>
      <c r="N1230">
        <f t="shared" si="61"/>
        <v>91780.712922879844</v>
      </c>
      <c r="P1230">
        <f t="shared" si="63"/>
        <v>1.0620511449108572</v>
      </c>
    </row>
    <row r="1231" spans="1:16" x14ac:dyDescent="0.25">
      <c r="A1231" t="s">
        <v>3536</v>
      </c>
      <c r="B1231">
        <v>1</v>
      </c>
      <c r="C1231">
        <v>56.29</v>
      </c>
      <c r="D1231">
        <v>3.3944340770456202E-2</v>
      </c>
      <c r="E1231">
        <v>7.2939536295693504E-3</v>
      </c>
      <c r="F1231">
        <v>10885</v>
      </c>
      <c r="G1231" s="10" t="s">
        <v>3537</v>
      </c>
      <c r="H1231">
        <v>65765.0219726449</v>
      </c>
      <c r="I1231">
        <v>106542.446874292</v>
      </c>
      <c r="J1231">
        <v>313183.74438473902</v>
      </c>
      <c r="K1231">
        <v>293575.38644624699</v>
      </c>
      <c r="M1231">
        <f t="shared" si="62"/>
        <v>86153.734423468442</v>
      </c>
      <c r="N1231">
        <f t="shared" si="61"/>
        <v>303379.56541549298</v>
      </c>
      <c r="P1231">
        <f t="shared" si="63"/>
        <v>0.28398001792070848</v>
      </c>
    </row>
    <row r="1232" spans="1:16" x14ac:dyDescent="0.25">
      <c r="A1232" t="s">
        <v>2046</v>
      </c>
      <c r="B1232">
        <v>1</v>
      </c>
      <c r="C1232">
        <v>71.319999999999993</v>
      </c>
      <c r="D1232">
        <v>2.7378298191146299E-2</v>
      </c>
      <c r="E1232">
        <v>6.1417885958117901E-3</v>
      </c>
      <c r="F1232">
        <v>113644</v>
      </c>
      <c r="G1232" s="10" t="s">
        <v>2047</v>
      </c>
      <c r="H1232">
        <v>109470.717973715</v>
      </c>
      <c r="I1232">
        <v>141173.43176267599</v>
      </c>
      <c r="J1232">
        <v>48799.319580113697</v>
      </c>
      <c r="K1232">
        <v>56304.742431600003</v>
      </c>
      <c r="M1232">
        <f t="shared" si="62"/>
        <v>125322.07486819549</v>
      </c>
      <c r="N1232">
        <f t="shared" si="61"/>
        <v>52552.03100585685</v>
      </c>
      <c r="P1232">
        <f t="shared" si="63"/>
        <v>2.3847237198925484</v>
      </c>
    </row>
    <row r="1233" spans="1:16" x14ac:dyDescent="0.25">
      <c r="A1233" t="s">
        <v>3538</v>
      </c>
      <c r="B1233">
        <v>1</v>
      </c>
      <c r="C1233">
        <v>45.4</v>
      </c>
      <c r="D1233">
        <v>0.87349329288004096</v>
      </c>
      <c r="E1233">
        <v>0.11212043760978101</v>
      </c>
      <c r="F1233">
        <v>106173</v>
      </c>
      <c r="G1233" s="10" t="s">
        <v>3539</v>
      </c>
      <c r="H1233">
        <v>54729.536434891699</v>
      </c>
      <c r="I1233">
        <v>81266.943595628894</v>
      </c>
      <c r="J1233">
        <v>71261.405274624194</v>
      </c>
      <c r="K1233">
        <v>67082.134754781204</v>
      </c>
      <c r="M1233">
        <f t="shared" si="62"/>
        <v>67998.240015260293</v>
      </c>
      <c r="N1233">
        <f t="shared" si="61"/>
        <v>69171.770014702692</v>
      </c>
      <c r="P1233">
        <f t="shared" si="63"/>
        <v>0.98303455298031317</v>
      </c>
    </row>
    <row r="1234" spans="1:16" x14ac:dyDescent="0.25">
      <c r="A1234" t="s">
        <v>600</v>
      </c>
      <c r="B1234">
        <v>1</v>
      </c>
      <c r="C1234">
        <v>51.72</v>
      </c>
      <c r="D1234">
        <v>1.7711303349191999E-2</v>
      </c>
      <c r="E1234">
        <v>4.6140228694210297E-3</v>
      </c>
      <c r="F1234">
        <v>90220</v>
      </c>
      <c r="G1234" s="10" t="s">
        <v>601</v>
      </c>
      <c r="H1234">
        <v>89196.547754376894</v>
      </c>
      <c r="I1234">
        <v>85355.822579742002</v>
      </c>
      <c r="J1234">
        <v>126082.75807535301</v>
      </c>
      <c r="K1234">
        <v>139972.44067409</v>
      </c>
      <c r="M1234">
        <f t="shared" si="62"/>
        <v>87276.185167059448</v>
      </c>
      <c r="N1234">
        <f t="shared" si="61"/>
        <v>133027.5993747215</v>
      </c>
      <c r="P1234">
        <f t="shared" si="63"/>
        <v>0.6560757735784869</v>
      </c>
    </row>
    <row r="1235" spans="1:16" x14ac:dyDescent="0.25">
      <c r="A1235" t="s">
        <v>3540</v>
      </c>
      <c r="B1235">
        <v>1</v>
      </c>
      <c r="C1235">
        <v>55.75</v>
      </c>
      <c r="D1235">
        <v>0.187779120066802</v>
      </c>
      <c r="E1235">
        <v>2.8816823460682098E-2</v>
      </c>
      <c r="F1235">
        <v>42354</v>
      </c>
      <c r="G1235" s="10" t="s">
        <v>3541</v>
      </c>
      <c r="H1235">
        <v>214911.98938075901</v>
      </c>
      <c r="I1235">
        <v>266532.34032966499</v>
      </c>
      <c r="J1235">
        <v>40.083112988383299</v>
      </c>
      <c r="K1235">
        <v>13977.6970991626</v>
      </c>
      <c r="M1235">
        <f t="shared" si="62"/>
        <v>240722.164855212</v>
      </c>
      <c r="N1235">
        <f t="shared" si="61"/>
        <v>7008.8901060754915</v>
      </c>
      <c r="P1235">
        <f t="shared" si="63"/>
        <v>34.345261690798615</v>
      </c>
    </row>
    <row r="1236" spans="1:16" x14ac:dyDescent="0.25">
      <c r="A1236" t="s">
        <v>162</v>
      </c>
      <c r="B1236">
        <v>1</v>
      </c>
      <c r="C1236">
        <v>43.32</v>
      </c>
      <c r="D1236">
        <v>0.47235222602686</v>
      </c>
      <c r="E1236">
        <v>6.4067222198495699E-2</v>
      </c>
      <c r="F1236">
        <v>96638</v>
      </c>
      <c r="G1236" s="10" t="s">
        <v>163</v>
      </c>
      <c r="H1236">
        <v>175126.811782548</v>
      </c>
      <c r="I1236">
        <v>124148.900171079</v>
      </c>
      <c r="J1236">
        <v>132187.87237751699</v>
      </c>
      <c r="K1236">
        <v>120211.650537102</v>
      </c>
      <c r="M1236">
        <f t="shared" si="62"/>
        <v>149637.8559768135</v>
      </c>
      <c r="N1236">
        <f t="shared" si="61"/>
        <v>126199.76145730951</v>
      </c>
      <c r="P1236">
        <f t="shared" si="63"/>
        <v>1.1857221776717271</v>
      </c>
    </row>
    <row r="1237" spans="1:16" x14ac:dyDescent="0.25">
      <c r="A1237" t="s">
        <v>3542</v>
      </c>
      <c r="B1237">
        <v>1</v>
      </c>
      <c r="C1237">
        <v>74.36</v>
      </c>
      <c r="D1237">
        <v>9.7182390868966406E-2</v>
      </c>
      <c r="E1237">
        <v>1.6566443034980501E-2</v>
      </c>
      <c r="F1237">
        <v>65345</v>
      </c>
      <c r="G1237" s="10" t="s">
        <v>3543</v>
      </c>
      <c r="H1237">
        <v>271853.24206781801</v>
      </c>
      <c r="I1237">
        <v>268976.14643519802</v>
      </c>
      <c r="J1237">
        <v>105039.96642331799</v>
      </c>
      <c r="K1237">
        <v>169141.46964413201</v>
      </c>
      <c r="M1237">
        <f t="shared" si="62"/>
        <v>270414.69425150799</v>
      </c>
      <c r="N1237">
        <f t="shared" si="61"/>
        <v>137090.71803372499</v>
      </c>
      <c r="P1237">
        <f t="shared" si="63"/>
        <v>1.9725237283021937</v>
      </c>
    </row>
    <row r="1238" spans="1:16" x14ac:dyDescent="0.25">
      <c r="A1238" t="s">
        <v>3544</v>
      </c>
      <c r="B1238">
        <v>1</v>
      </c>
      <c r="C1238">
        <v>64.78</v>
      </c>
      <c r="D1238">
        <v>1.60600685654161E-2</v>
      </c>
      <c r="E1238">
        <v>4.3250742723213303E-3</v>
      </c>
      <c r="F1238">
        <v>115605</v>
      </c>
      <c r="G1238" s="10" t="s">
        <v>3545</v>
      </c>
      <c r="H1238">
        <v>456920.598220388</v>
      </c>
      <c r="I1238">
        <v>438639.21404657903</v>
      </c>
      <c r="J1238">
        <v>88065.889622906907</v>
      </c>
      <c r="K1238">
        <v>54682.080977102203</v>
      </c>
      <c r="M1238">
        <f t="shared" si="62"/>
        <v>447779.90613348351</v>
      </c>
      <c r="N1238">
        <f t="shared" si="61"/>
        <v>71373.985300004555</v>
      </c>
      <c r="P1238">
        <f t="shared" si="63"/>
        <v>6.273713093802189</v>
      </c>
    </row>
    <row r="1239" spans="1:16" x14ac:dyDescent="0.25">
      <c r="A1239" t="s">
        <v>196</v>
      </c>
      <c r="B1239">
        <v>1</v>
      </c>
      <c r="C1239">
        <v>71.94</v>
      </c>
      <c r="D1239">
        <v>2.17428857085251E-2</v>
      </c>
      <c r="E1239">
        <v>5.2678009084608001E-3</v>
      </c>
      <c r="F1239">
        <v>38181</v>
      </c>
      <c r="G1239" s="10" t="s">
        <v>197</v>
      </c>
      <c r="H1239">
        <v>424625.01367193001</v>
      </c>
      <c r="I1239">
        <v>363202.75611800898</v>
      </c>
      <c r="J1239">
        <v>127469.126464787</v>
      </c>
      <c r="K1239">
        <v>89061.5686081694</v>
      </c>
      <c r="M1239">
        <f t="shared" si="62"/>
        <v>393913.88489496952</v>
      </c>
      <c r="N1239">
        <f t="shared" si="61"/>
        <v>108265.34753647819</v>
      </c>
      <c r="P1239">
        <f t="shared" si="63"/>
        <v>3.6384114941509504</v>
      </c>
    </row>
    <row r="1240" spans="1:16" x14ac:dyDescent="0.25">
      <c r="A1240" t="s">
        <v>3546</v>
      </c>
      <c r="B1240">
        <v>1</v>
      </c>
      <c r="C1240">
        <v>44.08</v>
      </c>
      <c r="D1240">
        <v>0.31200682477804198</v>
      </c>
      <c r="E1240">
        <v>4.4109160869237003E-2</v>
      </c>
      <c r="F1240">
        <v>33573</v>
      </c>
      <c r="G1240" s="10" t="s">
        <v>3547</v>
      </c>
      <c r="H1240">
        <v>54017.509281696599</v>
      </c>
      <c r="I1240">
        <v>52602.640655932199</v>
      </c>
      <c r="J1240">
        <v>44065.433419602101</v>
      </c>
      <c r="K1240">
        <v>14431.953369141</v>
      </c>
      <c r="M1240">
        <f t="shared" si="62"/>
        <v>53310.074968814399</v>
      </c>
      <c r="N1240">
        <f t="shared" si="61"/>
        <v>29248.693394371548</v>
      </c>
      <c r="P1240">
        <f t="shared" si="63"/>
        <v>1.8226480837969017</v>
      </c>
    </row>
    <row r="1241" spans="1:16" x14ac:dyDescent="0.25">
      <c r="A1241" t="s">
        <v>3548</v>
      </c>
      <c r="B1241">
        <v>1</v>
      </c>
      <c r="C1241">
        <v>126.17</v>
      </c>
      <c r="D1241">
        <v>0.50939588994525897</v>
      </c>
      <c r="E1241">
        <v>6.8706974560026904E-2</v>
      </c>
      <c r="F1241">
        <v>110793</v>
      </c>
      <c r="G1241" s="10" t="s">
        <v>3549</v>
      </c>
      <c r="H1241">
        <v>261589.92470038601</v>
      </c>
      <c r="I1241">
        <v>285128.34723301698</v>
      </c>
      <c r="J1241">
        <v>260568.11450194899</v>
      </c>
      <c r="K1241">
        <v>425578.45940560999</v>
      </c>
      <c r="M1241">
        <f t="shared" si="62"/>
        <v>273359.13596670149</v>
      </c>
      <c r="N1241">
        <f t="shared" si="61"/>
        <v>343073.28695377952</v>
      </c>
      <c r="P1241">
        <f t="shared" si="63"/>
        <v>0.79679516407096351</v>
      </c>
    </row>
    <row r="1242" spans="1:16" x14ac:dyDescent="0.25">
      <c r="A1242" t="s">
        <v>1962</v>
      </c>
      <c r="B1242">
        <v>1</v>
      </c>
      <c r="C1242">
        <v>53.69</v>
      </c>
      <c r="D1242">
        <v>0.10082348741114799</v>
      </c>
      <c r="E1242">
        <v>1.7052154327997698E-2</v>
      </c>
      <c r="F1242">
        <v>71054</v>
      </c>
      <c r="G1242" s="10" t="s">
        <v>1963</v>
      </c>
      <c r="H1242">
        <v>379728.99735730601</v>
      </c>
      <c r="I1242">
        <v>283041.57789662603</v>
      </c>
      <c r="J1242">
        <v>218419.15722643401</v>
      </c>
      <c r="K1242">
        <v>206004.59118905899</v>
      </c>
      <c r="M1242">
        <f t="shared" si="62"/>
        <v>331385.28762696602</v>
      </c>
      <c r="N1242">
        <f t="shared" si="61"/>
        <v>212211.8742077465</v>
      </c>
      <c r="P1242">
        <f t="shared" si="63"/>
        <v>1.5615774982626738</v>
      </c>
    </row>
    <row r="1243" spans="1:16" x14ac:dyDescent="0.25">
      <c r="A1243" t="s">
        <v>1676</v>
      </c>
      <c r="B1243">
        <v>1</v>
      </c>
      <c r="C1243">
        <v>23.25</v>
      </c>
      <c r="D1243">
        <v>0.370061235490587</v>
      </c>
      <c r="E1243">
        <v>5.1086793354354398E-2</v>
      </c>
      <c r="F1243">
        <v>52340</v>
      </c>
      <c r="G1243" s="10" t="s">
        <v>1677</v>
      </c>
      <c r="H1243">
        <v>80834.222045859802</v>
      </c>
      <c r="I1243">
        <v>93661.335022328494</v>
      </c>
      <c r="J1243">
        <v>67973.411600269304</v>
      </c>
      <c r="K1243">
        <v>83409.000591559306</v>
      </c>
      <c r="M1243">
        <f t="shared" si="62"/>
        <v>87247.778534094148</v>
      </c>
      <c r="N1243">
        <f t="shared" si="61"/>
        <v>75691.206095914298</v>
      </c>
      <c r="P1243">
        <f t="shared" si="63"/>
        <v>1.1526805164596743</v>
      </c>
    </row>
    <row r="1244" spans="1:16" x14ac:dyDescent="0.25">
      <c r="A1244" t="s">
        <v>3550</v>
      </c>
      <c r="B1244">
        <v>1</v>
      </c>
      <c r="C1244">
        <v>44.39</v>
      </c>
      <c r="D1244">
        <v>5.0638790881659696E-3</v>
      </c>
      <c r="E1244">
        <v>2.2931988493255298E-3</v>
      </c>
      <c r="F1244">
        <v>78180</v>
      </c>
      <c r="G1244" s="10" t="s">
        <v>3551</v>
      </c>
      <c r="H1244">
        <v>245483.886776681</v>
      </c>
      <c r="I1244">
        <v>282667.54289317899</v>
      </c>
      <c r="J1244">
        <v>96629.055589673502</v>
      </c>
      <c r="K1244">
        <v>98285.795083927005</v>
      </c>
      <c r="M1244">
        <f t="shared" si="62"/>
        <v>264075.71483493003</v>
      </c>
      <c r="N1244">
        <f t="shared" si="61"/>
        <v>97457.425336800254</v>
      </c>
      <c r="P1244">
        <f t="shared" si="63"/>
        <v>2.7096520754813551</v>
      </c>
    </row>
    <row r="1245" spans="1:16" x14ac:dyDescent="0.25">
      <c r="A1245" t="s">
        <v>3552</v>
      </c>
      <c r="B1245">
        <v>1</v>
      </c>
      <c r="C1245">
        <v>51.48</v>
      </c>
      <c r="D1245">
        <v>4.9019441300078799E-2</v>
      </c>
      <c r="E1245">
        <v>9.5391828924736195E-3</v>
      </c>
      <c r="F1245">
        <v>71444</v>
      </c>
      <c r="G1245" s="10" t="s">
        <v>3553</v>
      </c>
      <c r="H1245">
        <v>309928.48426289798</v>
      </c>
      <c r="I1245">
        <v>339323.93603203702</v>
      </c>
      <c r="J1245">
        <v>135042.00537110301</v>
      </c>
      <c r="K1245">
        <v>80858.541992228696</v>
      </c>
      <c r="M1245">
        <f t="shared" si="62"/>
        <v>324626.2101474675</v>
      </c>
      <c r="N1245">
        <f t="shared" si="61"/>
        <v>107950.27368166586</v>
      </c>
      <c r="P1245">
        <f t="shared" si="63"/>
        <v>3.0071828359116206</v>
      </c>
    </row>
    <row r="1246" spans="1:16" x14ac:dyDescent="0.25">
      <c r="A1246" t="s">
        <v>3554</v>
      </c>
      <c r="B1246">
        <v>1</v>
      </c>
      <c r="C1246">
        <v>72.489999999999995</v>
      </c>
      <c r="D1246">
        <v>2.1359657837336501E-3</v>
      </c>
      <c r="E1246">
        <v>1.6428424169065E-3</v>
      </c>
      <c r="F1246">
        <v>28302</v>
      </c>
      <c r="G1246" s="10" t="s">
        <v>3555</v>
      </c>
      <c r="H1246">
        <v>244905.05461711501</v>
      </c>
      <c r="I1246">
        <v>251908.79454474599</v>
      </c>
      <c r="J1246">
        <v>49793.321382011804</v>
      </c>
      <c r="K1246">
        <v>57247.757844542</v>
      </c>
      <c r="M1246">
        <f t="shared" si="62"/>
        <v>248406.9245809305</v>
      </c>
      <c r="N1246">
        <f t="shared" si="61"/>
        <v>53520.539613276902</v>
      </c>
      <c r="P1246">
        <f t="shared" si="63"/>
        <v>4.6413381923247261</v>
      </c>
    </row>
    <row r="1247" spans="1:16" x14ac:dyDescent="0.25">
      <c r="A1247" t="s">
        <v>1520</v>
      </c>
      <c r="B1247">
        <v>1</v>
      </c>
      <c r="C1247">
        <v>21.84</v>
      </c>
      <c r="D1247">
        <v>2.1406367158960798E-2</v>
      </c>
      <c r="E1247">
        <v>5.2057919268401398E-3</v>
      </c>
      <c r="F1247">
        <v>22045</v>
      </c>
      <c r="G1247" s="10" t="s">
        <v>1521</v>
      </c>
      <c r="H1247">
        <v>198794.158269298</v>
      </c>
      <c r="I1247">
        <v>241234.36003147499</v>
      </c>
      <c r="J1247">
        <v>57829.101016734799</v>
      </c>
      <c r="K1247">
        <v>38195.184508460501</v>
      </c>
      <c r="M1247">
        <f t="shared" si="62"/>
        <v>220014.2591503865</v>
      </c>
      <c r="N1247">
        <f t="shared" si="61"/>
        <v>48012.14276259765</v>
      </c>
      <c r="P1247">
        <f t="shared" si="63"/>
        <v>4.582471151897467</v>
      </c>
    </row>
    <row r="1248" spans="1:16" x14ac:dyDescent="0.25">
      <c r="A1248" t="s">
        <v>3556</v>
      </c>
      <c r="B1248">
        <v>1</v>
      </c>
      <c r="C1248">
        <v>89.4</v>
      </c>
      <c r="D1248">
        <v>0.29023859252387901</v>
      </c>
      <c r="E1248">
        <v>4.1546902597580003E-2</v>
      </c>
      <c r="F1248">
        <v>26102</v>
      </c>
      <c r="G1248" s="10" t="s">
        <v>3557</v>
      </c>
      <c r="H1248">
        <v>567757.19907518802</v>
      </c>
      <c r="I1248">
        <v>412820.047670567</v>
      </c>
      <c r="J1248">
        <v>411816.71101625398</v>
      </c>
      <c r="K1248">
        <v>298005.75586279499</v>
      </c>
      <c r="M1248">
        <f t="shared" si="62"/>
        <v>490288.62337287748</v>
      </c>
      <c r="N1248">
        <f t="shared" si="61"/>
        <v>354911.23343952448</v>
      </c>
      <c r="P1248">
        <f t="shared" si="63"/>
        <v>1.3814401382040808</v>
      </c>
    </row>
    <row r="1249" spans="1:16" x14ac:dyDescent="0.25">
      <c r="A1249" t="s">
        <v>1144</v>
      </c>
      <c r="B1249">
        <v>1</v>
      </c>
      <c r="C1249">
        <v>91.29</v>
      </c>
      <c r="D1249">
        <v>5.0630060331028202E-2</v>
      </c>
      <c r="E1249">
        <v>9.7936116825241507E-3</v>
      </c>
      <c r="F1249">
        <v>55864</v>
      </c>
      <c r="G1249" s="10" t="s">
        <v>1145</v>
      </c>
      <c r="H1249">
        <v>368949.12491715699</v>
      </c>
      <c r="I1249">
        <v>337261.24300067802</v>
      </c>
      <c r="J1249">
        <v>532782.55706361297</v>
      </c>
      <c r="K1249">
        <v>465829.48899163399</v>
      </c>
      <c r="M1249">
        <f t="shared" si="62"/>
        <v>353105.18395891751</v>
      </c>
      <c r="N1249">
        <f t="shared" si="61"/>
        <v>499306.02302762348</v>
      </c>
      <c r="P1249">
        <f t="shared" si="63"/>
        <v>0.70719191772974543</v>
      </c>
    </row>
    <row r="1250" spans="1:16" x14ac:dyDescent="0.25">
      <c r="A1250" t="s">
        <v>3558</v>
      </c>
      <c r="B1250">
        <v>1</v>
      </c>
      <c r="C1250">
        <v>33.93</v>
      </c>
      <c r="D1250">
        <v>0.13353801081078401</v>
      </c>
      <c r="E1250">
        <v>2.1750041909953999E-2</v>
      </c>
      <c r="F1250">
        <v>14320</v>
      </c>
      <c r="G1250" s="10" t="s">
        <v>3559</v>
      </c>
      <c r="H1250">
        <v>156209.213914013</v>
      </c>
      <c r="I1250">
        <v>93666.314697256705</v>
      </c>
      <c r="J1250">
        <v>57575.155323208797</v>
      </c>
      <c r="K1250">
        <v>27022.230235339699</v>
      </c>
      <c r="M1250">
        <f t="shared" si="62"/>
        <v>124937.76430563486</v>
      </c>
      <c r="N1250">
        <f t="shared" si="61"/>
        <v>42298.69277927425</v>
      </c>
      <c r="P1250">
        <f t="shared" si="63"/>
        <v>2.9537027292449229</v>
      </c>
    </row>
    <row r="1251" spans="1:16" x14ac:dyDescent="0.25">
      <c r="A1251" t="s">
        <v>3560</v>
      </c>
      <c r="B1251">
        <v>1</v>
      </c>
      <c r="C1251">
        <v>45.52</v>
      </c>
      <c r="D1251">
        <v>2.6568923921712301E-2</v>
      </c>
      <c r="E1251">
        <v>6.02296039439111E-3</v>
      </c>
      <c r="F1251">
        <v>214610</v>
      </c>
      <c r="G1251" s="10" t="s">
        <v>3561</v>
      </c>
      <c r="H1251">
        <v>104105.302760003</v>
      </c>
      <c r="I1251">
        <v>92001.206264521097</v>
      </c>
      <c r="J1251">
        <v>42440.553412857</v>
      </c>
      <c r="K1251">
        <v>31301.220481631099</v>
      </c>
      <c r="M1251">
        <f t="shared" si="62"/>
        <v>98053.25451226205</v>
      </c>
      <c r="N1251">
        <f t="shared" si="61"/>
        <v>36870.886947244049</v>
      </c>
      <c r="P1251">
        <f t="shared" si="63"/>
        <v>2.6593679358069018</v>
      </c>
    </row>
    <row r="1252" spans="1:16" x14ac:dyDescent="0.25">
      <c r="A1252" t="s">
        <v>3562</v>
      </c>
      <c r="B1252">
        <v>1</v>
      </c>
      <c r="C1252">
        <v>35.770000000000003</v>
      </c>
      <c r="D1252">
        <v>5.8820143679029196E-3</v>
      </c>
      <c r="E1252">
        <v>2.4676662816679401E-3</v>
      </c>
      <c r="F1252">
        <v>37859</v>
      </c>
      <c r="G1252" s="10" t="s">
        <v>3563</v>
      </c>
      <c r="H1252">
        <v>44561.1425511052</v>
      </c>
      <c r="I1252">
        <v>55353.775146457898</v>
      </c>
      <c r="J1252">
        <v>5725.4572988724403</v>
      </c>
      <c r="K1252">
        <v>4325.7207920064302</v>
      </c>
      <c r="M1252">
        <f t="shared" si="62"/>
        <v>49957.458848781549</v>
      </c>
      <c r="N1252">
        <f t="shared" si="61"/>
        <v>5025.5890454394357</v>
      </c>
      <c r="P1252">
        <f t="shared" si="63"/>
        <v>9.9406175867317241</v>
      </c>
    </row>
    <row r="1253" spans="1:16" x14ac:dyDescent="0.25">
      <c r="A1253" t="s">
        <v>290</v>
      </c>
      <c r="B1253">
        <v>1</v>
      </c>
      <c r="C1253">
        <v>33.65</v>
      </c>
      <c r="D1253">
        <v>1.5961244272519E-2</v>
      </c>
      <c r="E1253">
        <v>4.3155187357251101E-3</v>
      </c>
      <c r="F1253">
        <v>51738</v>
      </c>
      <c r="G1253" s="10" t="s">
        <v>291</v>
      </c>
      <c r="H1253">
        <v>276920.86899409001</v>
      </c>
      <c r="I1253">
        <v>323013.12424886401</v>
      </c>
      <c r="J1253">
        <v>30348.6468714148</v>
      </c>
      <c r="K1253">
        <v>49945.828730108798</v>
      </c>
      <c r="M1253">
        <f t="shared" si="62"/>
        <v>299966.99662147701</v>
      </c>
      <c r="N1253">
        <f t="shared" si="61"/>
        <v>40147.237800761795</v>
      </c>
      <c r="P1253">
        <f t="shared" si="63"/>
        <v>7.4716721013315919</v>
      </c>
    </row>
    <row r="1254" spans="1:16" x14ac:dyDescent="0.25">
      <c r="A1254" t="s">
        <v>3564</v>
      </c>
      <c r="B1254">
        <v>1</v>
      </c>
      <c r="C1254">
        <v>75.64</v>
      </c>
      <c r="D1254">
        <v>0.108936256003398</v>
      </c>
      <c r="E1254">
        <v>1.8223492479408802E-2</v>
      </c>
      <c r="F1254">
        <v>43788</v>
      </c>
      <c r="G1254" s="10" t="s">
        <v>3565</v>
      </c>
      <c r="H1254">
        <v>397366.456648361</v>
      </c>
      <c r="I1254">
        <v>257082.48292605</v>
      </c>
      <c r="J1254">
        <v>181215.462605835</v>
      </c>
      <c r="K1254">
        <v>145243.90085442</v>
      </c>
      <c r="M1254">
        <f t="shared" si="62"/>
        <v>327224.46978720551</v>
      </c>
      <c r="N1254">
        <f t="shared" si="61"/>
        <v>163229.68173012749</v>
      </c>
      <c r="P1254">
        <f t="shared" si="63"/>
        <v>2.0046872990184195</v>
      </c>
    </row>
    <row r="1255" spans="1:16" x14ac:dyDescent="0.25">
      <c r="A1255" t="s">
        <v>1496</v>
      </c>
      <c r="B1255">
        <v>1</v>
      </c>
      <c r="C1255">
        <v>20.440000000000001</v>
      </c>
      <c r="D1255">
        <v>0.708599847947468</v>
      </c>
      <c r="E1255">
        <v>9.2423923790525206E-2</v>
      </c>
      <c r="F1255">
        <v>36911</v>
      </c>
      <c r="G1255" s="10" t="s">
        <v>1497</v>
      </c>
      <c r="H1255">
        <v>85960.153640143704</v>
      </c>
      <c r="I1255">
        <v>53609.750788134399</v>
      </c>
      <c r="J1255">
        <v>58500.725961678603</v>
      </c>
      <c r="K1255">
        <v>64037.925580598399</v>
      </c>
      <c r="M1255">
        <f t="shared" si="62"/>
        <v>69784.952214139048</v>
      </c>
      <c r="N1255">
        <f t="shared" si="61"/>
        <v>61269.325771138501</v>
      </c>
      <c r="P1255">
        <f t="shared" si="63"/>
        <v>1.1389867823061945</v>
      </c>
    </row>
    <row r="1256" spans="1:16" x14ac:dyDescent="0.25">
      <c r="A1256" t="s">
        <v>3566</v>
      </c>
      <c r="B1256">
        <v>1</v>
      </c>
      <c r="C1256">
        <v>29.11</v>
      </c>
      <c r="D1256">
        <v>0.68157070504698802</v>
      </c>
      <c r="E1256">
        <v>8.9319215172614305E-2</v>
      </c>
      <c r="F1256">
        <v>21265</v>
      </c>
      <c r="G1256" s="10" t="s">
        <v>3567</v>
      </c>
      <c r="H1256">
        <v>132764.052990914</v>
      </c>
      <c r="I1256">
        <v>77248.626600470598</v>
      </c>
      <c r="J1256">
        <v>109933.621317834</v>
      </c>
      <c r="K1256">
        <v>65278.655273356402</v>
      </c>
      <c r="M1256">
        <f t="shared" si="62"/>
        <v>105006.3397956923</v>
      </c>
      <c r="N1256">
        <f t="shared" si="61"/>
        <v>87606.138295595199</v>
      </c>
      <c r="P1256">
        <f t="shared" si="63"/>
        <v>1.1986185196451238</v>
      </c>
    </row>
    <row r="1257" spans="1:16" x14ac:dyDescent="0.25">
      <c r="A1257" t="s">
        <v>2526</v>
      </c>
      <c r="B1257">
        <v>1</v>
      </c>
      <c r="C1257">
        <v>59.24</v>
      </c>
      <c r="D1257">
        <v>0.70916615339798905</v>
      </c>
      <c r="E1257">
        <v>9.2435583710023306E-2</v>
      </c>
      <c r="F1257">
        <v>33731</v>
      </c>
      <c r="G1257" s="10" t="s">
        <v>2527</v>
      </c>
      <c r="H1257">
        <v>453241.72437615698</v>
      </c>
      <c r="I1257">
        <v>449564.533282916</v>
      </c>
      <c r="J1257">
        <v>493800.90790605801</v>
      </c>
      <c r="K1257">
        <v>435561.182109799</v>
      </c>
      <c r="M1257">
        <f t="shared" si="62"/>
        <v>451403.12882953649</v>
      </c>
      <c r="N1257">
        <f t="shared" si="61"/>
        <v>464681.04500792851</v>
      </c>
      <c r="P1257">
        <f t="shared" si="63"/>
        <v>0.97142574176193164</v>
      </c>
    </row>
    <row r="1258" spans="1:16" x14ac:dyDescent="0.25">
      <c r="A1258" t="s">
        <v>3568</v>
      </c>
      <c r="B1258">
        <v>1</v>
      </c>
      <c r="C1258">
        <v>23.29</v>
      </c>
      <c r="D1258">
        <v>2.55313963275317E-3</v>
      </c>
      <c r="E1258">
        <v>1.7248639048944E-3</v>
      </c>
      <c r="F1258">
        <v>47228</v>
      </c>
      <c r="G1258" s="10" t="s">
        <v>3569</v>
      </c>
      <c r="H1258">
        <v>701116.183918725</v>
      </c>
      <c r="I1258">
        <v>540355.74688753102</v>
      </c>
      <c r="J1258">
        <v>46535.854003952198</v>
      </c>
      <c r="K1258">
        <v>47156.603515557203</v>
      </c>
      <c r="M1258">
        <f t="shared" si="62"/>
        <v>620735.96540312795</v>
      </c>
      <c r="N1258">
        <f t="shared" si="61"/>
        <v>46846.228759754697</v>
      </c>
      <c r="P1258">
        <f t="shared" si="63"/>
        <v>13.250500239549664</v>
      </c>
    </row>
    <row r="1259" spans="1:16" x14ac:dyDescent="0.25">
      <c r="A1259" t="s">
        <v>3570</v>
      </c>
      <c r="B1259">
        <v>1</v>
      </c>
      <c r="C1259">
        <v>40.72</v>
      </c>
      <c r="D1259">
        <v>5.6610639540302099E-3</v>
      </c>
      <c r="E1259">
        <v>2.4328967384549399E-3</v>
      </c>
      <c r="F1259">
        <v>41060</v>
      </c>
      <c r="G1259" s="10" t="s">
        <v>3571</v>
      </c>
      <c r="H1259">
        <v>563581.05947168905</v>
      </c>
      <c r="I1259">
        <v>470265.29334393499</v>
      </c>
      <c r="J1259">
        <v>153948.74112973901</v>
      </c>
      <c r="K1259">
        <v>147834.925170576</v>
      </c>
      <c r="M1259">
        <f t="shared" si="62"/>
        <v>516923.17640781205</v>
      </c>
      <c r="N1259">
        <f t="shared" si="61"/>
        <v>150891.8331501575</v>
      </c>
      <c r="P1259">
        <f t="shared" si="63"/>
        <v>3.4257863107369406</v>
      </c>
    </row>
    <row r="1260" spans="1:16" x14ac:dyDescent="0.25">
      <c r="A1260" t="s">
        <v>3572</v>
      </c>
      <c r="B1260">
        <v>1</v>
      </c>
      <c r="C1260">
        <v>63.93</v>
      </c>
      <c r="D1260">
        <v>7.8023975859015096E-3</v>
      </c>
      <c r="E1260">
        <v>2.87504396003094E-3</v>
      </c>
      <c r="F1260">
        <v>52565</v>
      </c>
      <c r="G1260" s="10" t="s">
        <v>3573</v>
      </c>
      <c r="H1260">
        <v>289758.83787325001</v>
      </c>
      <c r="I1260">
        <v>347777.28700773302</v>
      </c>
      <c r="J1260">
        <v>104076.737553756</v>
      </c>
      <c r="K1260">
        <v>94430.283996742801</v>
      </c>
      <c r="M1260">
        <f t="shared" si="62"/>
        <v>318768.06244049151</v>
      </c>
      <c r="N1260">
        <f t="shared" si="61"/>
        <v>99253.510775249393</v>
      </c>
      <c r="P1260">
        <f t="shared" si="63"/>
        <v>3.2116552850439013</v>
      </c>
    </row>
    <row r="1261" spans="1:16" x14ac:dyDescent="0.25">
      <c r="A1261" t="s">
        <v>3574</v>
      </c>
      <c r="B1261">
        <v>1</v>
      </c>
      <c r="C1261">
        <v>61.97</v>
      </c>
      <c r="D1261">
        <v>8.5852236706518404E-4</v>
      </c>
      <c r="E1261">
        <v>1.3312013769025499E-3</v>
      </c>
      <c r="F1261">
        <v>51927</v>
      </c>
      <c r="G1261" s="10" t="s">
        <v>3575</v>
      </c>
      <c r="H1261">
        <v>250582.49376092001</v>
      </c>
      <c r="I1261">
        <v>235475.34765627899</v>
      </c>
      <c r="J1261">
        <v>13772.2600097716</v>
      </c>
      <c r="K1261">
        <v>16026.604736301901</v>
      </c>
      <c r="M1261">
        <f t="shared" si="62"/>
        <v>243028.9207085995</v>
      </c>
      <c r="N1261">
        <f t="shared" si="61"/>
        <v>14899.432373036751</v>
      </c>
      <c r="P1261">
        <f t="shared" si="63"/>
        <v>16.311287210404391</v>
      </c>
    </row>
    <row r="1262" spans="1:16" x14ac:dyDescent="0.25">
      <c r="A1262" t="s">
        <v>3576</v>
      </c>
      <c r="B1262">
        <v>1</v>
      </c>
      <c r="C1262">
        <v>29.47</v>
      </c>
      <c r="D1262">
        <v>4.2447076051032297E-2</v>
      </c>
      <c r="E1262">
        <v>8.57889454003994E-3</v>
      </c>
      <c r="F1262">
        <v>77246</v>
      </c>
      <c r="G1262" s="10" t="s">
        <v>3577</v>
      </c>
      <c r="H1262">
        <v>276231.262539257</v>
      </c>
      <c r="I1262">
        <v>364847.31080618303</v>
      </c>
      <c r="J1262">
        <v>160745.035888866</v>
      </c>
      <c r="K1262">
        <v>167356.64206681401</v>
      </c>
      <c r="M1262">
        <f t="shared" si="62"/>
        <v>320539.28667271999</v>
      </c>
      <c r="N1262">
        <f t="shared" si="61"/>
        <v>164050.83897784</v>
      </c>
      <c r="P1262">
        <f t="shared" si="63"/>
        <v>1.9539021480775143</v>
      </c>
    </row>
    <row r="1263" spans="1:16" x14ac:dyDescent="0.25">
      <c r="A1263" t="s">
        <v>2376</v>
      </c>
      <c r="B1263">
        <v>1</v>
      </c>
      <c r="C1263">
        <v>30.71</v>
      </c>
      <c r="D1263">
        <v>9.7906930725924993E-3</v>
      </c>
      <c r="E1263">
        <v>3.2601514238767399E-3</v>
      </c>
      <c r="F1263">
        <v>59997</v>
      </c>
      <c r="G1263" s="10" t="s">
        <v>2377</v>
      </c>
      <c r="H1263">
        <v>597657.92089840898</v>
      </c>
      <c r="I1263">
        <v>526298.09008790401</v>
      </c>
      <c r="J1263">
        <v>258742.07412612901</v>
      </c>
      <c r="K1263">
        <v>233040.91580754099</v>
      </c>
      <c r="M1263">
        <f t="shared" si="62"/>
        <v>561978.0054931565</v>
      </c>
      <c r="N1263">
        <f t="shared" si="61"/>
        <v>245891.49496683502</v>
      </c>
      <c r="P1263">
        <f t="shared" si="63"/>
        <v>2.2854715067267946</v>
      </c>
    </row>
    <row r="1264" spans="1:16" x14ac:dyDescent="0.25">
      <c r="A1264" t="s">
        <v>3578</v>
      </c>
      <c r="B1264">
        <v>1</v>
      </c>
      <c r="C1264">
        <v>82.16</v>
      </c>
      <c r="D1264">
        <v>2.8127184957382799E-4</v>
      </c>
      <c r="E1264">
        <v>1.15992676003855E-3</v>
      </c>
      <c r="F1264">
        <v>56578</v>
      </c>
      <c r="G1264" s="10" t="s">
        <v>3579</v>
      </c>
      <c r="H1264">
        <v>695067.88114148704</v>
      </c>
      <c r="I1264">
        <v>648916.349428243</v>
      </c>
      <c r="J1264">
        <v>85353.295452450693</v>
      </c>
      <c r="K1264">
        <v>84540.936215488793</v>
      </c>
      <c r="M1264">
        <f t="shared" si="62"/>
        <v>671992.11528486502</v>
      </c>
      <c r="N1264">
        <f t="shared" si="61"/>
        <v>84947.115833969743</v>
      </c>
      <c r="P1264">
        <f t="shared" si="63"/>
        <v>7.9107113724529796</v>
      </c>
    </row>
    <row r="1265" spans="1:16" x14ac:dyDescent="0.25">
      <c r="A1265" t="s">
        <v>3580</v>
      </c>
      <c r="B1265">
        <v>1</v>
      </c>
      <c r="C1265">
        <v>35.96</v>
      </c>
      <c r="D1265">
        <v>0.332661584107731</v>
      </c>
      <c r="E1265">
        <v>4.65874262219984E-2</v>
      </c>
      <c r="F1265">
        <v>120772</v>
      </c>
      <c r="G1265" s="10" t="s">
        <v>3581</v>
      </c>
      <c r="H1265">
        <v>220735.69050382101</v>
      </c>
      <c r="I1265">
        <v>245055.93408215701</v>
      </c>
      <c r="J1265">
        <v>1</v>
      </c>
      <c r="K1265">
        <v>49943.993885508498</v>
      </c>
      <c r="M1265">
        <f t="shared" si="62"/>
        <v>232895.81229298899</v>
      </c>
      <c r="N1265">
        <f t="shared" si="61"/>
        <v>24972.496942754249</v>
      </c>
      <c r="P1265">
        <f t="shared" si="63"/>
        <v>9.3260923337729569</v>
      </c>
    </row>
    <row r="1266" spans="1:16" x14ac:dyDescent="0.25">
      <c r="A1266" t="s">
        <v>3582</v>
      </c>
      <c r="B1266">
        <v>1</v>
      </c>
      <c r="C1266">
        <v>24.81</v>
      </c>
      <c r="D1266">
        <v>1.8070784475793501E-2</v>
      </c>
      <c r="E1266">
        <v>4.6575907169791901E-3</v>
      </c>
      <c r="F1266">
        <v>45086</v>
      </c>
      <c r="G1266" s="10" t="s">
        <v>3583</v>
      </c>
      <c r="H1266">
        <v>496607.52454035002</v>
      </c>
      <c r="I1266">
        <v>713536.09175865306</v>
      </c>
      <c r="J1266">
        <v>144554.73469769201</v>
      </c>
      <c r="K1266">
        <v>118668.916278266</v>
      </c>
      <c r="M1266">
        <f t="shared" si="62"/>
        <v>605071.80814950156</v>
      </c>
      <c r="N1266">
        <f t="shared" si="61"/>
        <v>131611.82548797899</v>
      </c>
      <c r="P1266">
        <f t="shared" si="63"/>
        <v>4.5973969733044004</v>
      </c>
    </row>
    <row r="1267" spans="1:16" x14ac:dyDescent="0.25">
      <c r="A1267" t="s">
        <v>2024</v>
      </c>
      <c r="B1267">
        <v>1</v>
      </c>
      <c r="C1267">
        <v>25.84</v>
      </c>
      <c r="D1267">
        <v>2.3521972645245501E-2</v>
      </c>
      <c r="E1267">
        <v>5.5325944035424504E-3</v>
      </c>
      <c r="F1267">
        <v>154440</v>
      </c>
      <c r="G1267" s="10" t="s">
        <v>2025</v>
      </c>
      <c r="H1267">
        <v>312870.21613725502</v>
      </c>
      <c r="I1267">
        <v>220239.819735639</v>
      </c>
      <c r="J1267">
        <v>79277.809742553902</v>
      </c>
      <c r="K1267">
        <v>64704.771783364296</v>
      </c>
      <c r="M1267">
        <f t="shared" si="62"/>
        <v>266555.017936447</v>
      </c>
      <c r="N1267">
        <f t="shared" si="61"/>
        <v>71991.290762959106</v>
      </c>
      <c r="P1267">
        <f t="shared" si="63"/>
        <v>3.7026008995187323</v>
      </c>
    </row>
    <row r="1268" spans="1:16" x14ac:dyDescent="0.25">
      <c r="A1268" t="s">
        <v>1338</v>
      </c>
      <c r="B1268">
        <v>1</v>
      </c>
      <c r="C1268">
        <v>77.92</v>
      </c>
      <c r="D1268">
        <v>0.17283887074447299</v>
      </c>
      <c r="E1268">
        <v>2.6858124487350699E-2</v>
      </c>
      <c r="F1268">
        <v>35881</v>
      </c>
      <c r="G1268" s="10" t="s">
        <v>1339</v>
      </c>
      <c r="H1268">
        <v>719884.78405060805</v>
      </c>
      <c r="I1268">
        <v>926077.67635174806</v>
      </c>
      <c r="J1268">
        <v>605877.44582014403</v>
      </c>
      <c r="K1268">
        <v>399478.93620110501</v>
      </c>
      <c r="M1268">
        <f t="shared" si="62"/>
        <v>822981.230201178</v>
      </c>
      <c r="N1268">
        <f t="shared" si="61"/>
        <v>502678.19101062452</v>
      </c>
      <c r="P1268">
        <f t="shared" si="63"/>
        <v>1.637193029095992</v>
      </c>
    </row>
    <row r="1269" spans="1:16" x14ac:dyDescent="0.25">
      <c r="A1269" t="s">
        <v>3584</v>
      </c>
      <c r="B1269">
        <v>1</v>
      </c>
      <c r="C1269">
        <v>23.02</v>
      </c>
      <c r="D1269">
        <v>1.1706364363477601E-2</v>
      </c>
      <c r="E1269">
        <v>3.6419681856366699E-3</v>
      </c>
      <c r="F1269">
        <v>103056</v>
      </c>
      <c r="G1269" s="10" t="s">
        <v>3585</v>
      </c>
      <c r="H1269">
        <v>193073.240959802</v>
      </c>
      <c r="I1269">
        <v>184781.334675144</v>
      </c>
      <c r="J1269">
        <v>79344.024254197793</v>
      </c>
      <c r="K1269">
        <v>64482.901999847803</v>
      </c>
      <c r="M1269">
        <f t="shared" si="62"/>
        <v>188927.287817473</v>
      </c>
      <c r="N1269">
        <f t="shared" si="61"/>
        <v>71913.463127022798</v>
      </c>
      <c r="P1269">
        <f t="shared" si="63"/>
        <v>2.6271476800354523</v>
      </c>
    </row>
    <row r="1270" spans="1:16" x14ac:dyDescent="0.25">
      <c r="A1270" t="s">
        <v>1672</v>
      </c>
      <c r="B1270">
        <v>1</v>
      </c>
      <c r="C1270">
        <v>87.77</v>
      </c>
      <c r="D1270">
        <v>1.31692708827135E-2</v>
      </c>
      <c r="E1270">
        <v>3.8969298479860099E-3</v>
      </c>
      <c r="F1270">
        <v>18808</v>
      </c>
      <c r="G1270" s="10" t="s">
        <v>1673</v>
      </c>
      <c r="H1270">
        <v>380156.104723369</v>
      </c>
      <c r="I1270">
        <v>345587.79113380902</v>
      </c>
      <c r="J1270">
        <v>199417.62039680299</v>
      </c>
      <c r="K1270">
        <v>177091.48318192101</v>
      </c>
      <c r="M1270">
        <f t="shared" si="62"/>
        <v>362871.94792858901</v>
      </c>
      <c r="N1270">
        <f t="shared" si="61"/>
        <v>188254.55178936198</v>
      </c>
      <c r="P1270">
        <f t="shared" si="63"/>
        <v>1.9275600216806785</v>
      </c>
    </row>
    <row r="1271" spans="1:16" x14ac:dyDescent="0.25">
      <c r="A1271" t="s">
        <v>3586</v>
      </c>
      <c r="B1271">
        <v>1</v>
      </c>
      <c r="C1271">
        <v>52.16</v>
      </c>
      <c r="D1271">
        <v>1.53001952397661E-2</v>
      </c>
      <c r="E1271">
        <v>4.1885709069845603E-3</v>
      </c>
      <c r="F1271">
        <v>34188</v>
      </c>
      <c r="G1271" s="10" t="s">
        <v>3587</v>
      </c>
      <c r="H1271">
        <v>488324.58050416998</v>
      </c>
      <c r="I1271">
        <v>408439.21460873599</v>
      </c>
      <c r="J1271">
        <v>200825.50492585299</v>
      </c>
      <c r="K1271">
        <v>215121.594894396</v>
      </c>
      <c r="M1271">
        <f t="shared" si="62"/>
        <v>448381.89755645301</v>
      </c>
      <c r="N1271">
        <f t="shared" si="61"/>
        <v>207973.54991012451</v>
      </c>
      <c r="P1271">
        <f t="shared" si="63"/>
        <v>2.1559563595958267</v>
      </c>
    </row>
    <row r="1272" spans="1:16" x14ac:dyDescent="0.25">
      <c r="A1272" t="s">
        <v>3588</v>
      </c>
      <c r="B1272">
        <v>1</v>
      </c>
      <c r="C1272">
        <v>30.2</v>
      </c>
      <c r="D1272">
        <v>0.15663499076825901</v>
      </c>
      <c r="E1272">
        <v>2.4742659578579199E-2</v>
      </c>
      <c r="F1272">
        <v>61976</v>
      </c>
      <c r="G1272" s="10" t="s">
        <v>3589</v>
      </c>
      <c r="H1272">
        <v>354082.21966382401</v>
      </c>
      <c r="I1272">
        <v>351187.24036934302</v>
      </c>
      <c r="J1272">
        <v>198246.701976746</v>
      </c>
      <c r="K1272">
        <v>283495.94454394601</v>
      </c>
      <c r="M1272">
        <f t="shared" si="62"/>
        <v>352634.73001658352</v>
      </c>
      <c r="N1272">
        <f t="shared" si="61"/>
        <v>240871.32326034602</v>
      </c>
      <c r="P1272">
        <f t="shared" si="63"/>
        <v>1.4639963165537888</v>
      </c>
    </row>
    <row r="1273" spans="1:16" x14ac:dyDescent="0.25">
      <c r="A1273" t="s">
        <v>3590</v>
      </c>
      <c r="B1273">
        <v>1</v>
      </c>
      <c r="C1273">
        <v>52.29</v>
      </c>
      <c r="D1273">
        <v>9.9468724611429006E-3</v>
      </c>
      <c r="E1273">
        <v>3.2765170364433601E-3</v>
      </c>
      <c r="F1273">
        <v>67976</v>
      </c>
      <c r="G1273" s="10" t="s">
        <v>3591</v>
      </c>
      <c r="H1273">
        <v>205741.738659403</v>
      </c>
      <c r="I1273">
        <v>218740.65034928999</v>
      </c>
      <c r="J1273">
        <v>34978.260575311797</v>
      </c>
      <c r="K1273">
        <v>23505.213623042</v>
      </c>
      <c r="M1273">
        <f t="shared" si="62"/>
        <v>212241.19450434649</v>
      </c>
      <c r="N1273">
        <f t="shared" si="61"/>
        <v>29241.737099176898</v>
      </c>
      <c r="P1273">
        <f t="shared" si="63"/>
        <v>7.2581595882797503</v>
      </c>
    </row>
    <row r="1274" spans="1:16" x14ac:dyDescent="0.25">
      <c r="A1274" t="s">
        <v>3592</v>
      </c>
      <c r="B1274">
        <v>1</v>
      </c>
      <c r="C1274">
        <v>91.52</v>
      </c>
      <c r="D1274">
        <v>2.17364268830663E-2</v>
      </c>
      <c r="E1274">
        <v>5.2678009084608001E-3</v>
      </c>
      <c r="F1274">
        <v>127603</v>
      </c>
      <c r="G1274" s="10" t="s">
        <v>3593</v>
      </c>
      <c r="H1274">
        <v>82514.079413124506</v>
      </c>
      <c r="I1274">
        <v>149737.53381506499</v>
      </c>
      <c r="J1274">
        <v>15455.784877791601</v>
      </c>
      <c r="K1274">
        <v>13389.9458817675</v>
      </c>
      <c r="M1274">
        <f t="shared" si="62"/>
        <v>116125.80661409475</v>
      </c>
      <c r="N1274">
        <f t="shared" si="61"/>
        <v>14422.86537977955</v>
      </c>
      <c r="P1274">
        <f t="shared" si="63"/>
        <v>8.0515073500512493</v>
      </c>
    </row>
    <row r="1275" spans="1:16" x14ac:dyDescent="0.25">
      <c r="A1275" t="s">
        <v>3594</v>
      </c>
      <c r="B1275">
        <v>1</v>
      </c>
      <c r="C1275">
        <v>47.8</v>
      </c>
      <c r="D1275">
        <v>0.152715729284918</v>
      </c>
      <c r="E1275">
        <v>2.4281875145215799E-2</v>
      </c>
      <c r="F1275">
        <v>45287</v>
      </c>
      <c r="G1275" s="10" t="s">
        <v>3595</v>
      </c>
      <c r="H1275">
        <v>697871.550265325</v>
      </c>
      <c r="I1275">
        <v>512032.25955210201</v>
      </c>
      <c r="J1275">
        <v>435834.02821802598</v>
      </c>
      <c r="K1275">
        <v>356362.98982596298</v>
      </c>
      <c r="M1275">
        <f t="shared" si="62"/>
        <v>604951.90490871354</v>
      </c>
      <c r="N1275">
        <f t="shared" si="61"/>
        <v>396098.50902199448</v>
      </c>
      <c r="P1275">
        <f t="shared" si="63"/>
        <v>1.52727640001069</v>
      </c>
    </row>
    <row r="1276" spans="1:16" x14ac:dyDescent="0.25">
      <c r="A1276" t="s">
        <v>3596</v>
      </c>
      <c r="B1276">
        <v>1</v>
      </c>
      <c r="C1276">
        <v>43.04</v>
      </c>
      <c r="D1276">
        <v>8.3483385574144604E-3</v>
      </c>
      <c r="E1276">
        <v>2.9799047353869E-3</v>
      </c>
      <c r="F1276">
        <v>34452</v>
      </c>
      <c r="G1276" s="10" t="s">
        <v>3597</v>
      </c>
      <c r="H1276">
        <v>370028.94421007601</v>
      </c>
      <c r="I1276">
        <v>394120.540224439</v>
      </c>
      <c r="J1276">
        <v>99504.242334387294</v>
      </c>
      <c r="K1276">
        <v>123781.429956719</v>
      </c>
      <c r="M1276">
        <f t="shared" si="62"/>
        <v>382074.7422172575</v>
      </c>
      <c r="N1276">
        <f t="shared" si="61"/>
        <v>111642.83614555316</v>
      </c>
      <c r="P1276">
        <f t="shared" si="63"/>
        <v>3.4222951996591311</v>
      </c>
    </row>
    <row r="1277" spans="1:16" x14ac:dyDescent="0.25">
      <c r="A1277" t="s">
        <v>1564</v>
      </c>
      <c r="B1277">
        <v>1</v>
      </c>
      <c r="C1277">
        <v>39.08</v>
      </c>
      <c r="D1277">
        <v>3.41060982857904E-2</v>
      </c>
      <c r="E1277">
        <v>7.2963557097592297E-3</v>
      </c>
      <c r="F1277">
        <v>67144</v>
      </c>
      <c r="G1277" s="10" t="s">
        <v>1565</v>
      </c>
      <c r="H1277">
        <v>328059.04841226502</v>
      </c>
      <c r="I1277">
        <v>321229.590301416</v>
      </c>
      <c r="J1277">
        <v>105862.02813447001</v>
      </c>
      <c r="K1277">
        <v>151220.82367633199</v>
      </c>
      <c r="M1277">
        <f t="shared" si="62"/>
        <v>324644.31935684051</v>
      </c>
      <c r="N1277">
        <f t="shared" si="61"/>
        <v>128541.425905401</v>
      </c>
      <c r="P1277">
        <f t="shared" si="63"/>
        <v>2.5256007319831646</v>
      </c>
    </row>
    <row r="1278" spans="1:16" x14ac:dyDescent="0.25">
      <c r="A1278" t="s">
        <v>3598</v>
      </c>
      <c r="B1278">
        <v>1</v>
      </c>
      <c r="C1278">
        <v>62.74</v>
      </c>
      <c r="D1278">
        <v>6.2581914119086402E-4</v>
      </c>
      <c r="E1278">
        <v>1.27189694197591E-3</v>
      </c>
      <c r="F1278">
        <v>101060</v>
      </c>
      <c r="G1278" s="10" t="s">
        <v>3599</v>
      </c>
      <c r="H1278">
        <v>718820.91845687001</v>
      </c>
      <c r="I1278">
        <v>669469.49322232394</v>
      </c>
      <c r="J1278">
        <v>80771.552719166197</v>
      </c>
      <c r="K1278">
        <v>87338.759765604598</v>
      </c>
      <c r="M1278">
        <f t="shared" si="62"/>
        <v>694145.20583959692</v>
      </c>
      <c r="N1278">
        <f t="shared" si="61"/>
        <v>84055.15624238539</v>
      </c>
      <c r="P1278">
        <f t="shared" si="63"/>
        <v>8.2582108804595791</v>
      </c>
    </row>
    <row r="1279" spans="1:16" x14ac:dyDescent="0.25">
      <c r="A1279" t="s">
        <v>3600</v>
      </c>
      <c r="B1279">
        <v>1</v>
      </c>
      <c r="C1279">
        <v>29.74</v>
      </c>
      <c r="D1279">
        <v>0.25639047446895902</v>
      </c>
      <c r="E1279">
        <v>3.7308601815871999E-2</v>
      </c>
      <c r="F1279">
        <v>94816</v>
      </c>
      <c r="G1279" s="10" t="s">
        <v>3601</v>
      </c>
      <c r="H1279">
        <v>125942.971526781</v>
      </c>
      <c r="I1279">
        <v>163257.264945095</v>
      </c>
      <c r="J1279">
        <v>1</v>
      </c>
      <c r="K1279">
        <v>8719.4853515791492</v>
      </c>
      <c r="M1279">
        <f t="shared" si="62"/>
        <v>144600.11823593799</v>
      </c>
      <c r="N1279">
        <f t="shared" si="61"/>
        <v>4360.2426757895746</v>
      </c>
      <c r="P1279">
        <f t="shared" si="63"/>
        <v>33.163318876455214</v>
      </c>
    </row>
    <row r="1280" spans="1:16" x14ac:dyDescent="0.25">
      <c r="A1280" t="s">
        <v>2548</v>
      </c>
      <c r="B1280">
        <v>1</v>
      </c>
      <c r="C1280">
        <v>44.9</v>
      </c>
      <c r="D1280">
        <v>2.5295215444394899E-2</v>
      </c>
      <c r="E1280">
        <v>5.8296776838864901E-3</v>
      </c>
      <c r="F1280">
        <v>53185</v>
      </c>
      <c r="G1280" s="10" t="s">
        <v>2549</v>
      </c>
      <c r="H1280">
        <v>167747.42100024101</v>
      </c>
      <c r="I1280">
        <v>299370.77846847702</v>
      </c>
      <c r="J1280">
        <v>38454.234375017302</v>
      </c>
      <c r="K1280">
        <v>34862.8607841224</v>
      </c>
      <c r="M1280">
        <f t="shared" si="62"/>
        <v>233559.09973435901</v>
      </c>
      <c r="N1280">
        <f t="shared" si="61"/>
        <v>36658.547579569851</v>
      </c>
      <c r="P1280">
        <f t="shared" si="63"/>
        <v>6.3712044026677059</v>
      </c>
    </row>
    <row r="1281" spans="1:16" x14ac:dyDescent="0.25">
      <c r="A1281" t="s">
        <v>1634</v>
      </c>
      <c r="B1281">
        <v>1</v>
      </c>
      <c r="C1281">
        <v>95.99</v>
      </c>
      <c r="D1281">
        <v>2.6379385658793799E-2</v>
      </c>
      <c r="E1281">
        <v>5.9940146885171901E-3</v>
      </c>
      <c r="F1281">
        <v>69466</v>
      </c>
      <c r="G1281" s="10" t="s">
        <v>1635</v>
      </c>
      <c r="H1281">
        <v>511490.51410523802</v>
      </c>
      <c r="I1281">
        <v>689405.09050952003</v>
      </c>
      <c r="J1281">
        <v>49429.645290077096</v>
      </c>
      <c r="K1281">
        <v>94769.307452655805</v>
      </c>
      <c r="M1281">
        <f t="shared" si="62"/>
        <v>600447.80230737897</v>
      </c>
      <c r="N1281">
        <f t="shared" si="61"/>
        <v>72099.476371366443</v>
      </c>
      <c r="P1281">
        <f t="shared" si="63"/>
        <v>8.3280466450910389</v>
      </c>
    </row>
    <row r="1282" spans="1:16" x14ac:dyDescent="0.25">
      <c r="A1282" t="s">
        <v>1750</v>
      </c>
      <c r="B1282">
        <v>1</v>
      </c>
      <c r="C1282">
        <v>39.72</v>
      </c>
      <c r="D1282">
        <v>1.36694393389417E-2</v>
      </c>
      <c r="E1282">
        <v>3.9662163128424601E-3</v>
      </c>
      <c r="F1282">
        <v>114688</v>
      </c>
      <c r="G1282" s="10" t="s">
        <v>1751</v>
      </c>
      <c r="H1282">
        <v>307092.96516784799</v>
      </c>
      <c r="I1282">
        <v>210417.42589050101</v>
      </c>
      <c r="J1282">
        <v>39250.327505261899</v>
      </c>
      <c r="K1282">
        <v>47110.060675731504</v>
      </c>
      <c r="M1282">
        <f t="shared" si="62"/>
        <v>258755.1955291745</v>
      </c>
      <c r="N1282">
        <f t="shared" si="61"/>
        <v>43180.194090496705</v>
      </c>
      <c r="P1282">
        <f t="shared" si="63"/>
        <v>5.9924509599673739</v>
      </c>
    </row>
    <row r="1283" spans="1:16" x14ac:dyDescent="0.25">
      <c r="A1283" t="s">
        <v>1820</v>
      </c>
      <c r="B1283">
        <v>1</v>
      </c>
      <c r="C1283">
        <v>60.05</v>
      </c>
      <c r="D1283">
        <v>0.14875516931340099</v>
      </c>
      <c r="E1283">
        <v>2.3769137479296099E-2</v>
      </c>
      <c r="F1283">
        <v>38127</v>
      </c>
      <c r="G1283" s="10" t="s">
        <v>1821</v>
      </c>
      <c r="H1283">
        <v>145150.30987413201</v>
      </c>
      <c r="I1283">
        <v>110721.27228341201</v>
      </c>
      <c r="J1283">
        <v>169278.91847325201</v>
      </c>
      <c r="K1283">
        <v>209970.37840987899</v>
      </c>
      <c r="M1283">
        <f t="shared" si="62"/>
        <v>127935.79107877202</v>
      </c>
      <c r="N1283">
        <f t="shared" si="61"/>
        <v>189624.64844156551</v>
      </c>
      <c r="P1283">
        <f t="shared" si="63"/>
        <v>0.67467912072726421</v>
      </c>
    </row>
    <row r="1284" spans="1:16" x14ac:dyDescent="0.25">
      <c r="A1284" t="s">
        <v>968</v>
      </c>
      <c r="B1284">
        <v>1</v>
      </c>
      <c r="C1284">
        <v>73.400000000000006</v>
      </c>
      <c r="D1284">
        <v>9.8206473562609101E-2</v>
      </c>
      <c r="E1284">
        <v>1.6726304981534199E-2</v>
      </c>
      <c r="F1284">
        <v>47938</v>
      </c>
      <c r="G1284" s="10" t="s">
        <v>969</v>
      </c>
      <c r="H1284">
        <v>186118.79489295001</v>
      </c>
      <c r="I1284">
        <v>144087.895319381</v>
      </c>
      <c r="J1284">
        <v>41070.310566931097</v>
      </c>
      <c r="K1284">
        <v>79828.250710020497</v>
      </c>
      <c r="M1284">
        <f t="shared" si="62"/>
        <v>165103.34510616551</v>
      </c>
      <c r="N1284">
        <f t="shared" si="61"/>
        <v>60449.280638475801</v>
      </c>
      <c r="P1284">
        <f t="shared" si="63"/>
        <v>2.7312706348581042</v>
      </c>
    </row>
    <row r="1285" spans="1:16" x14ac:dyDescent="0.25">
      <c r="A1285" t="s">
        <v>3602</v>
      </c>
      <c r="B1285">
        <v>1</v>
      </c>
      <c r="C1285">
        <v>61.3</v>
      </c>
      <c r="D1285">
        <v>0.86028146744288403</v>
      </c>
      <c r="E1285">
        <v>0.110644408592462</v>
      </c>
      <c r="F1285">
        <v>38498</v>
      </c>
      <c r="G1285" s="10" t="s">
        <v>3603</v>
      </c>
      <c r="H1285">
        <v>67286.020142553607</v>
      </c>
      <c r="I1285">
        <v>81023.197442535893</v>
      </c>
      <c r="J1285">
        <v>49109.344457065403</v>
      </c>
      <c r="K1285">
        <v>96523.978148139999</v>
      </c>
      <c r="M1285">
        <f t="shared" si="62"/>
        <v>74154.60879254475</v>
      </c>
      <c r="N1285">
        <f t="shared" si="61"/>
        <v>72816.661302602704</v>
      </c>
      <c r="P1285">
        <f t="shared" si="63"/>
        <v>1.0183741943946312</v>
      </c>
    </row>
    <row r="1286" spans="1:16" x14ac:dyDescent="0.25">
      <c r="A1286" t="s">
        <v>3604</v>
      </c>
      <c r="B1286">
        <v>1</v>
      </c>
      <c r="C1286">
        <v>20.88</v>
      </c>
      <c r="D1286">
        <v>1.86914893075989E-2</v>
      </c>
      <c r="E1286">
        <v>4.7295224777377399E-3</v>
      </c>
      <c r="F1286">
        <v>91468</v>
      </c>
      <c r="G1286" s="10" t="s">
        <v>3605</v>
      </c>
      <c r="H1286">
        <v>147640.61553744899</v>
      </c>
      <c r="I1286">
        <v>140743.66758404201</v>
      </c>
      <c r="J1286">
        <v>36108.132010466303</v>
      </c>
      <c r="K1286">
        <v>23191.1614757184</v>
      </c>
      <c r="M1286">
        <f t="shared" si="62"/>
        <v>144192.14156074548</v>
      </c>
      <c r="N1286">
        <f t="shared" si="61"/>
        <v>29649.646743092351</v>
      </c>
      <c r="P1286">
        <f t="shared" si="63"/>
        <v>4.8631993092578334</v>
      </c>
    </row>
    <row r="1287" spans="1:16" x14ac:dyDescent="0.25">
      <c r="A1287" t="s">
        <v>2496</v>
      </c>
      <c r="B1287">
        <v>1</v>
      </c>
      <c r="C1287">
        <v>45.28</v>
      </c>
      <c r="D1287">
        <v>0.10897149045832499</v>
      </c>
      <c r="E1287">
        <v>1.8223492479408802E-2</v>
      </c>
      <c r="F1287">
        <v>41941</v>
      </c>
      <c r="G1287" s="10" t="s">
        <v>2497</v>
      </c>
      <c r="H1287">
        <v>119835.02832034499</v>
      </c>
      <c r="I1287">
        <v>155280.83793247401</v>
      </c>
      <c r="J1287">
        <v>97135.270384306001</v>
      </c>
      <c r="K1287">
        <v>84048.446887654602</v>
      </c>
      <c r="M1287">
        <f t="shared" si="62"/>
        <v>137557.93312640951</v>
      </c>
      <c r="N1287">
        <f t="shared" si="61"/>
        <v>90591.858635980301</v>
      </c>
      <c r="P1287">
        <f t="shared" si="63"/>
        <v>1.5184359300889287</v>
      </c>
    </row>
    <row r="1288" spans="1:16" x14ac:dyDescent="0.25">
      <c r="A1288" t="s">
        <v>3606</v>
      </c>
      <c r="B1288">
        <v>1</v>
      </c>
      <c r="C1288">
        <v>21.06</v>
      </c>
      <c r="D1288">
        <v>1.7114413801302901E-2</v>
      </c>
      <c r="E1288">
        <v>4.4947736210264504E-3</v>
      </c>
      <c r="F1288">
        <v>72423</v>
      </c>
      <c r="G1288" s="10" t="s">
        <v>3607</v>
      </c>
      <c r="H1288">
        <v>171110.47922378301</v>
      </c>
      <c r="I1288">
        <v>195259.77192098499</v>
      </c>
      <c r="J1288">
        <v>25888.706967108101</v>
      </c>
      <c r="K1288">
        <v>14493.4673367993</v>
      </c>
      <c r="M1288">
        <f t="shared" si="62"/>
        <v>183185.12557238399</v>
      </c>
      <c r="N1288">
        <f t="shared" si="61"/>
        <v>20191.0871519537</v>
      </c>
      <c r="P1288">
        <f t="shared" si="63"/>
        <v>9.0725736654877895</v>
      </c>
    </row>
    <row r="1289" spans="1:16" x14ac:dyDescent="0.25">
      <c r="A1289" t="s">
        <v>3608</v>
      </c>
      <c r="B1289">
        <v>1</v>
      </c>
      <c r="C1289">
        <v>60.34</v>
      </c>
      <c r="D1289">
        <v>0.250374871298362</v>
      </c>
      <c r="E1289">
        <v>3.6569748454175197E-2</v>
      </c>
      <c r="F1289">
        <v>13056</v>
      </c>
      <c r="G1289" s="10" t="s">
        <v>3609</v>
      </c>
      <c r="H1289">
        <v>1</v>
      </c>
      <c r="I1289">
        <v>4115.5797427377902</v>
      </c>
      <c r="J1289">
        <v>54976.616968084098</v>
      </c>
      <c r="K1289">
        <v>70323.505501490305</v>
      </c>
      <c r="M1289">
        <f t="shared" si="62"/>
        <v>2058.2898713688951</v>
      </c>
      <c r="N1289">
        <f t="shared" si="61"/>
        <v>62650.061234787201</v>
      </c>
      <c r="P1289">
        <f t="shared" si="63"/>
        <v>3.2853756737048566E-2</v>
      </c>
    </row>
    <row r="1290" spans="1:16" x14ac:dyDescent="0.25">
      <c r="A1290" t="s">
        <v>2164</v>
      </c>
      <c r="B1290">
        <v>1</v>
      </c>
      <c r="C1290">
        <v>111.25</v>
      </c>
      <c r="D1290">
        <v>3.9085049789713201E-2</v>
      </c>
      <c r="E1290">
        <v>8.0610767054276004E-3</v>
      </c>
      <c r="F1290">
        <v>48018</v>
      </c>
      <c r="G1290" s="10" t="s">
        <v>2165</v>
      </c>
      <c r="H1290">
        <v>63436.129531724997</v>
      </c>
      <c r="I1290">
        <v>84965.5343340283</v>
      </c>
      <c r="J1290">
        <v>206345.16418249</v>
      </c>
      <c r="K1290">
        <v>311486.40429693402</v>
      </c>
      <c r="M1290">
        <f t="shared" si="62"/>
        <v>74200.831932876652</v>
      </c>
      <c r="N1290">
        <f t="shared" si="61"/>
        <v>258915.784239712</v>
      </c>
      <c r="P1290">
        <f t="shared" si="63"/>
        <v>0.28658288312071117</v>
      </c>
    </row>
    <row r="1291" spans="1:16" x14ac:dyDescent="0.25">
      <c r="A1291" t="s">
        <v>1780</v>
      </c>
      <c r="B1291">
        <v>1</v>
      </c>
      <c r="C1291">
        <v>25.41</v>
      </c>
      <c r="D1291">
        <v>6.2520252148843304E-3</v>
      </c>
      <c r="E1291">
        <v>2.5599827207377799E-3</v>
      </c>
      <c r="F1291">
        <v>62137</v>
      </c>
      <c r="G1291" s="10" t="s">
        <v>1781</v>
      </c>
      <c r="H1291">
        <v>223095.79507888001</v>
      </c>
      <c r="I1291">
        <v>211719.09798720499</v>
      </c>
      <c r="J1291">
        <v>54912.038209974402</v>
      </c>
      <c r="K1291">
        <v>43582.2431563586</v>
      </c>
      <c r="M1291">
        <f t="shared" si="62"/>
        <v>217407.4465330425</v>
      </c>
      <c r="N1291">
        <f t="shared" si="61"/>
        <v>49247.140683166501</v>
      </c>
      <c r="P1291">
        <f t="shared" si="63"/>
        <v>4.4146206971028477</v>
      </c>
    </row>
    <row r="1292" spans="1:16" x14ac:dyDescent="0.25">
      <c r="A1292" t="s">
        <v>1454</v>
      </c>
      <c r="B1292">
        <v>1</v>
      </c>
      <c r="C1292">
        <v>64.3</v>
      </c>
      <c r="D1292">
        <v>0.61319297169832898</v>
      </c>
      <c r="E1292">
        <v>8.1237209906024496E-2</v>
      </c>
      <c r="F1292">
        <v>75211</v>
      </c>
      <c r="G1292" s="10" t="s">
        <v>1455</v>
      </c>
      <c r="H1292">
        <v>249442.06353059999</v>
      </c>
      <c r="I1292">
        <v>171865.07751089099</v>
      </c>
      <c r="J1292">
        <v>216240.11314501299</v>
      </c>
      <c r="K1292">
        <v>142114.21689424</v>
      </c>
      <c r="M1292">
        <f t="shared" si="62"/>
        <v>210653.57052074547</v>
      </c>
      <c r="N1292">
        <f t="shared" ref="N1292:N1355" si="64">AVERAGE(J1292:K1292)</f>
        <v>179177.1650196265</v>
      </c>
      <c r="P1292">
        <f t="shared" si="63"/>
        <v>1.1756719696824713</v>
      </c>
    </row>
    <row r="1293" spans="1:16" x14ac:dyDescent="0.25">
      <c r="A1293" t="s">
        <v>3610</v>
      </c>
      <c r="B1293">
        <v>1</v>
      </c>
      <c r="C1293">
        <v>63.89</v>
      </c>
      <c r="D1293">
        <v>5.6323930999839797E-3</v>
      </c>
      <c r="E1293">
        <v>2.4259542188057202E-3</v>
      </c>
      <c r="F1293">
        <v>63083</v>
      </c>
      <c r="G1293" s="10" t="s">
        <v>3611</v>
      </c>
      <c r="H1293">
        <v>234531.049258491</v>
      </c>
      <c r="I1293">
        <v>231454.149628852</v>
      </c>
      <c r="J1293">
        <v>8232.6227744994194</v>
      </c>
      <c r="K1293">
        <v>13151.139383026</v>
      </c>
      <c r="M1293">
        <f t="shared" ref="M1293:M1356" si="65">AVERAGE(H1293:I1293)</f>
        <v>232992.5994436715</v>
      </c>
      <c r="N1293">
        <f t="shared" si="64"/>
        <v>10691.88107876271</v>
      </c>
      <c r="P1293">
        <f t="shared" ref="P1293:P1356" si="66">M1293/N1293</f>
        <v>21.791544231301341</v>
      </c>
    </row>
    <row r="1294" spans="1:16" x14ac:dyDescent="0.25">
      <c r="A1294" t="s">
        <v>3612</v>
      </c>
      <c r="B1294">
        <v>1</v>
      </c>
      <c r="C1294">
        <v>24.4</v>
      </c>
      <c r="D1294">
        <v>5.1271449802354298E-2</v>
      </c>
      <c r="E1294">
        <v>9.8880736661031508E-3</v>
      </c>
      <c r="F1294">
        <v>158941</v>
      </c>
      <c r="G1294" s="10" t="s">
        <v>3613</v>
      </c>
      <c r="H1294">
        <v>193086.708926436</v>
      </c>
      <c r="I1294">
        <v>284528.94053312199</v>
      </c>
      <c r="J1294">
        <v>17397.4922680503</v>
      </c>
      <c r="K1294">
        <v>3729.0065917923998</v>
      </c>
      <c r="M1294">
        <f t="shared" si="65"/>
        <v>238807.82472977898</v>
      </c>
      <c r="N1294">
        <f t="shared" si="64"/>
        <v>10563.24942992135</v>
      </c>
      <c r="P1294">
        <f t="shared" si="66"/>
        <v>22.607420786006852</v>
      </c>
    </row>
    <row r="1295" spans="1:16" x14ac:dyDescent="0.25">
      <c r="A1295" t="s">
        <v>3614</v>
      </c>
      <c r="B1295">
        <v>1</v>
      </c>
      <c r="C1295">
        <v>31.19</v>
      </c>
      <c r="D1295">
        <v>1.3270050762409599E-2</v>
      </c>
      <c r="E1295">
        <v>3.90884858233126E-3</v>
      </c>
      <c r="F1295">
        <v>57205</v>
      </c>
      <c r="G1295" s="10" t="s">
        <v>3615</v>
      </c>
      <c r="H1295">
        <v>152279.93148147399</v>
      </c>
      <c r="I1295">
        <v>185493.65777397901</v>
      </c>
      <c r="J1295">
        <v>20440.759521485601</v>
      </c>
      <c r="K1295">
        <v>30425.9159397646</v>
      </c>
      <c r="M1295">
        <f t="shared" si="65"/>
        <v>168886.79462772649</v>
      </c>
      <c r="N1295">
        <f t="shared" si="64"/>
        <v>25433.337730625099</v>
      </c>
      <c r="P1295">
        <f t="shared" si="66"/>
        <v>6.6403708556256253</v>
      </c>
    </row>
    <row r="1296" spans="1:16" x14ac:dyDescent="0.25">
      <c r="A1296" t="s">
        <v>1888</v>
      </c>
      <c r="B1296">
        <v>1</v>
      </c>
      <c r="C1296">
        <v>47.76</v>
      </c>
      <c r="D1296">
        <v>0.84655183826467595</v>
      </c>
      <c r="E1296">
        <v>0.108950879921236</v>
      </c>
      <c r="F1296">
        <v>29932</v>
      </c>
      <c r="G1296" s="10" t="s">
        <v>1889</v>
      </c>
      <c r="H1296">
        <v>81406.817096725907</v>
      </c>
      <c r="I1296">
        <v>70545.030583614804</v>
      </c>
      <c r="J1296">
        <v>79411.711754456104</v>
      </c>
      <c r="K1296">
        <v>69236.089025242894</v>
      </c>
      <c r="M1296">
        <f t="shared" si="65"/>
        <v>75975.923840170348</v>
      </c>
      <c r="N1296">
        <f t="shared" si="64"/>
        <v>74323.900389849499</v>
      </c>
      <c r="P1296">
        <f t="shared" si="66"/>
        <v>1.0222273513856985</v>
      </c>
    </row>
    <row r="1297" spans="1:16" x14ac:dyDescent="0.25">
      <c r="A1297" t="s">
        <v>3616</v>
      </c>
      <c r="B1297">
        <v>1</v>
      </c>
      <c r="C1297">
        <v>43.59</v>
      </c>
      <c r="D1297">
        <v>0.20821751408176201</v>
      </c>
      <c r="E1297">
        <v>3.1578286463668601E-2</v>
      </c>
      <c r="F1297">
        <v>51908</v>
      </c>
      <c r="G1297" s="10" t="s">
        <v>3617</v>
      </c>
      <c r="H1297">
        <v>131986.85485360501</v>
      </c>
      <c r="I1297">
        <v>118644.146694444</v>
      </c>
      <c r="J1297">
        <v>1</v>
      </c>
      <c r="K1297">
        <v>3232.6623485558898</v>
      </c>
      <c r="M1297">
        <f t="shared" si="65"/>
        <v>125315.50077402451</v>
      </c>
      <c r="N1297">
        <f t="shared" si="64"/>
        <v>1616.8311742779449</v>
      </c>
      <c r="P1297">
        <f t="shared" si="66"/>
        <v>77.506855859572795</v>
      </c>
    </row>
    <row r="1298" spans="1:16" x14ac:dyDescent="0.25">
      <c r="A1298" t="s">
        <v>3618</v>
      </c>
      <c r="B1298">
        <v>1</v>
      </c>
      <c r="C1298">
        <v>62.53</v>
      </c>
      <c r="D1298">
        <v>0.127181324694811</v>
      </c>
      <c r="E1298">
        <v>2.0864573324327101E-2</v>
      </c>
      <c r="F1298">
        <v>25861</v>
      </c>
      <c r="G1298" s="10" t="s">
        <v>3619</v>
      </c>
      <c r="H1298">
        <v>125621.27016770501</v>
      </c>
      <c r="I1298">
        <v>114633.506573445</v>
      </c>
      <c r="J1298">
        <v>72921.951432811999</v>
      </c>
      <c r="K1298">
        <v>38423.3932470125</v>
      </c>
      <c r="M1298">
        <f t="shared" si="65"/>
        <v>120127.388370575</v>
      </c>
      <c r="N1298">
        <f t="shared" si="64"/>
        <v>55672.672339912249</v>
      </c>
      <c r="P1298">
        <f t="shared" si="66"/>
        <v>2.1577442454554956</v>
      </c>
    </row>
    <row r="1299" spans="1:16" x14ac:dyDescent="0.25">
      <c r="A1299" t="s">
        <v>3620</v>
      </c>
      <c r="B1299">
        <v>1</v>
      </c>
      <c r="C1299">
        <v>62.52</v>
      </c>
      <c r="D1299">
        <v>1.9767248160843499E-2</v>
      </c>
      <c r="E1299">
        <v>4.93726741197469E-3</v>
      </c>
      <c r="F1299">
        <v>122915</v>
      </c>
      <c r="G1299" s="10" t="s">
        <v>3621</v>
      </c>
      <c r="H1299">
        <v>563079.51966160804</v>
      </c>
      <c r="I1299">
        <v>610751.40128624695</v>
      </c>
      <c r="J1299">
        <v>31722.411778762202</v>
      </c>
      <c r="K1299">
        <v>65476.846465154798</v>
      </c>
      <c r="M1299">
        <f t="shared" si="65"/>
        <v>586915.46047392744</v>
      </c>
      <c r="N1299">
        <f t="shared" si="64"/>
        <v>48599.629121958496</v>
      </c>
      <c r="P1299">
        <f t="shared" si="66"/>
        <v>12.076541962925077</v>
      </c>
    </row>
    <row r="1300" spans="1:16" x14ac:dyDescent="0.25">
      <c r="A1300" t="s">
        <v>3622</v>
      </c>
      <c r="B1300">
        <v>1</v>
      </c>
      <c r="C1300">
        <v>37.46</v>
      </c>
      <c r="D1300">
        <v>0.27224681727468297</v>
      </c>
      <c r="E1300">
        <v>3.9261392553609699E-2</v>
      </c>
      <c r="F1300">
        <v>53153</v>
      </c>
      <c r="G1300" s="10" t="s">
        <v>3623</v>
      </c>
      <c r="H1300">
        <v>156332.49356299601</v>
      </c>
      <c r="I1300">
        <v>244695.00397790599</v>
      </c>
      <c r="J1300">
        <v>14763.068227264101</v>
      </c>
      <c r="K1300">
        <v>1</v>
      </c>
      <c r="M1300">
        <f t="shared" si="65"/>
        <v>200513.748770451</v>
      </c>
      <c r="N1300">
        <f t="shared" si="64"/>
        <v>7382.0341136320503</v>
      </c>
      <c r="P1300">
        <f t="shared" si="66"/>
        <v>27.162398017122655</v>
      </c>
    </row>
    <row r="1301" spans="1:16" x14ac:dyDescent="0.25">
      <c r="A1301" t="s">
        <v>3624</v>
      </c>
      <c r="B1301">
        <v>1</v>
      </c>
      <c r="C1301">
        <v>37.04</v>
      </c>
      <c r="D1301">
        <v>1.46655902413647E-2</v>
      </c>
      <c r="E1301">
        <v>4.1076705938511704E-3</v>
      </c>
      <c r="F1301">
        <v>40019</v>
      </c>
      <c r="G1301" s="10" t="s">
        <v>3625</v>
      </c>
      <c r="H1301">
        <v>212213.09868891101</v>
      </c>
      <c r="I1301">
        <v>208399.47132437699</v>
      </c>
      <c r="J1301">
        <v>31317.382026877702</v>
      </c>
      <c r="K1301">
        <v>18413.083107371</v>
      </c>
      <c r="M1301">
        <f t="shared" si="65"/>
        <v>210306.285006644</v>
      </c>
      <c r="N1301">
        <f t="shared" si="64"/>
        <v>24865.232567124352</v>
      </c>
      <c r="P1301">
        <f t="shared" si="66"/>
        <v>8.4578450830458394</v>
      </c>
    </row>
    <row r="1302" spans="1:16" x14ac:dyDescent="0.25">
      <c r="A1302" t="s">
        <v>1432</v>
      </c>
      <c r="B1302">
        <v>1</v>
      </c>
      <c r="C1302">
        <v>55.55</v>
      </c>
      <c r="D1302">
        <v>0.68540152746800398</v>
      </c>
      <c r="E1302">
        <v>8.9760550906299905E-2</v>
      </c>
      <c r="F1302">
        <v>45581</v>
      </c>
      <c r="G1302" s="10" t="s">
        <v>1433</v>
      </c>
      <c r="H1302">
        <v>171550.41189951601</v>
      </c>
      <c r="I1302">
        <v>105054.95290195401</v>
      </c>
      <c r="J1302">
        <v>155410.81620825201</v>
      </c>
      <c r="K1302">
        <v>146191.93373017799</v>
      </c>
      <c r="M1302">
        <f t="shared" si="65"/>
        <v>138302.68240073501</v>
      </c>
      <c r="N1302">
        <f t="shared" si="64"/>
        <v>150801.37496921502</v>
      </c>
      <c r="P1302">
        <f t="shared" si="66"/>
        <v>0.91711817898854353</v>
      </c>
    </row>
    <row r="1303" spans="1:16" x14ac:dyDescent="0.25">
      <c r="A1303" t="s">
        <v>1548</v>
      </c>
      <c r="B1303">
        <v>1</v>
      </c>
      <c r="C1303">
        <v>63.66</v>
      </c>
      <c r="D1303">
        <v>0.13697828195987799</v>
      </c>
      <c r="E1303">
        <v>2.21941999302845E-2</v>
      </c>
      <c r="F1303">
        <v>8270</v>
      </c>
      <c r="G1303" s="10" t="s">
        <v>1549</v>
      </c>
      <c r="H1303">
        <v>148798.78400075901</v>
      </c>
      <c r="I1303">
        <v>161970.64630742799</v>
      </c>
      <c r="J1303">
        <v>35662.329869694302</v>
      </c>
      <c r="K1303">
        <v>84126.302612318104</v>
      </c>
      <c r="M1303">
        <f t="shared" si="65"/>
        <v>155384.71515409352</v>
      </c>
      <c r="N1303">
        <f t="shared" si="64"/>
        <v>59894.316241006207</v>
      </c>
      <c r="P1303">
        <f t="shared" si="66"/>
        <v>2.594314868356582</v>
      </c>
    </row>
    <row r="1304" spans="1:16" x14ac:dyDescent="0.25">
      <c r="A1304" t="s">
        <v>1012</v>
      </c>
      <c r="B1304">
        <v>1</v>
      </c>
      <c r="C1304">
        <v>38.9</v>
      </c>
      <c r="D1304">
        <v>4.6517289605030397E-2</v>
      </c>
      <c r="E1304">
        <v>9.1348076347272308E-3</v>
      </c>
      <c r="F1304">
        <v>24135</v>
      </c>
      <c r="G1304" s="10" t="s">
        <v>1013</v>
      </c>
      <c r="H1304">
        <v>109815.68789349899</v>
      </c>
      <c r="I1304">
        <v>90409.805059892504</v>
      </c>
      <c r="J1304">
        <v>59905.273071262702</v>
      </c>
      <c r="K1304">
        <v>49738.712670576402</v>
      </c>
      <c r="M1304">
        <f t="shared" si="65"/>
        <v>100112.74647669576</v>
      </c>
      <c r="N1304">
        <f t="shared" si="64"/>
        <v>54821.992870919552</v>
      </c>
      <c r="P1304">
        <f t="shared" si="66"/>
        <v>1.8261420505528683</v>
      </c>
    </row>
    <row r="1305" spans="1:16" x14ac:dyDescent="0.25">
      <c r="A1305" t="s">
        <v>3626</v>
      </c>
      <c r="B1305">
        <v>1</v>
      </c>
      <c r="C1305">
        <v>71.34</v>
      </c>
      <c r="D1305">
        <v>0.15567933990303201</v>
      </c>
      <c r="E1305">
        <v>2.4611759812923E-2</v>
      </c>
      <c r="F1305">
        <v>17104</v>
      </c>
      <c r="G1305" s="10" t="s">
        <v>3627</v>
      </c>
      <c r="H1305">
        <v>626143.25961018202</v>
      </c>
      <c r="I1305">
        <v>602967.27395694202</v>
      </c>
      <c r="J1305">
        <v>83987.083800097404</v>
      </c>
      <c r="K1305">
        <v>288045.44130329997</v>
      </c>
      <c r="M1305">
        <f t="shared" si="65"/>
        <v>614555.26678356202</v>
      </c>
      <c r="N1305">
        <f t="shared" si="64"/>
        <v>186016.26255169869</v>
      </c>
      <c r="P1305">
        <f t="shared" si="66"/>
        <v>3.303771715189479</v>
      </c>
    </row>
    <row r="1306" spans="1:16" x14ac:dyDescent="0.25">
      <c r="A1306" t="s">
        <v>2224</v>
      </c>
      <c r="B1306">
        <v>1</v>
      </c>
      <c r="C1306">
        <v>64.209999999999994</v>
      </c>
      <c r="D1306">
        <v>0.87469359743810005</v>
      </c>
      <c r="E1306">
        <v>0.112200202337076</v>
      </c>
      <c r="F1306">
        <v>55679</v>
      </c>
      <c r="G1306" s="10" t="s">
        <v>2225</v>
      </c>
      <c r="H1306">
        <v>264481.31371891301</v>
      </c>
      <c r="I1306">
        <v>130077.79947119601</v>
      </c>
      <c r="J1306">
        <v>110144.15380858901</v>
      </c>
      <c r="K1306">
        <v>256464.291570756</v>
      </c>
      <c r="M1306">
        <f t="shared" si="65"/>
        <v>197279.55659505451</v>
      </c>
      <c r="N1306">
        <f t="shared" si="64"/>
        <v>183304.22268967249</v>
      </c>
      <c r="P1306">
        <f t="shared" si="66"/>
        <v>1.0762412000133885</v>
      </c>
    </row>
    <row r="1307" spans="1:16" x14ac:dyDescent="0.25">
      <c r="A1307" t="s">
        <v>3628</v>
      </c>
      <c r="B1307">
        <v>1</v>
      </c>
      <c r="C1307">
        <v>34.880000000000003</v>
      </c>
      <c r="D1307">
        <v>8.5508359806551498E-2</v>
      </c>
      <c r="E1307">
        <v>1.49849606175532E-2</v>
      </c>
      <c r="F1307">
        <v>39751</v>
      </c>
      <c r="G1307" s="10" t="s">
        <v>3629</v>
      </c>
      <c r="H1307">
        <v>259520.41536387199</v>
      </c>
      <c r="I1307">
        <v>156439.980712964</v>
      </c>
      <c r="J1307">
        <v>848897.34421647806</v>
      </c>
      <c r="K1307">
        <v>499091.819634958</v>
      </c>
      <c r="M1307">
        <f t="shared" si="65"/>
        <v>207980.19803841799</v>
      </c>
      <c r="N1307">
        <f t="shared" si="64"/>
        <v>673994.581925718</v>
      </c>
      <c r="P1307">
        <f t="shared" si="66"/>
        <v>0.30857844204649676</v>
      </c>
    </row>
    <row r="1308" spans="1:16" x14ac:dyDescent="0.25">
      <c r="A1308" t="s">
        <v>3630</v>
      </c>
      <c r="B1308">
        <v>1</v>
      </c>
      <c r="C1308">
        <v>39</v>
      </c>
      <c r="D1308">
        <v>1.49351269396266E-2</v>
      </c>
      <c r="E1308">
        <v>4.1140917576034204E-3</v>
      </c>
      <c r="F1308">
        <v>41269</v>
      </c>
      <c r="G1308" s="10" t="s">
        <v>3631</v>
      </c>
      <c r="H1308">
        <v>307873.52359303302</v>
      </c>
      <c r="I1308">
        <v>276465.90306394198</v>
      </c>
      <c r="J1308">
        <v>189024.06386476799</v>
      </c>
      <c r="K1308">
        <v>184527.067830329</v>
      </c>
      <c r="M1308">
        <f t="shared" si="65"/>
        <v>292169.71332848747</v>
      </c>
      <c r="N1308">
        <f t="shared" si="64"/>
        <v>186775.56584754848</v>
      </c>
      <c r="P1308">
        <f t="shared" si="66"/>
        <v>1.5642823085700872</v>
      </c>
    </row>
    <row r="1309" spans="1:16" x14ac:dyDescent="0.25">
      <c r="A1309" t="s">
        <v>804</v>
      </c>
      <c r="B1309">
        <v>1</v>
      </c>
      <c r="C1309">
        <v>37</v>
      </c>
      <c r="D1309">
        <v>1.2431249233265799E-2</v>
      </c>
      <c r="E1309">
        <v>3.7706486999473099E-3</v>
      </c>
      <c r="F1309">
        <v>40939</v>
      </c>
      <c r="G1309" s="10" t="s">
        <v>805</v>
      </c>
      <c r="H1309">
        <v>304386.37867040699</v>
      </c>
      <c r="I1309">
        <v>257135.70072683701</v>
      </c>
      <c r="J1309">
        <v>131353.03081518301</v>
      </c>
      <c r="K1309">
        <v>132727.20226914799</v>
      </c>
      <c r="M1309">
        <f t="shared" si="65"/>
        <v>280761.03969862201</v>
      </c>
      <c r="N1309">
        <f t="shared" si="64"/>
        <v>132040.11654216552</v>
      </c>
      <c r="P1309">
        <f t="shared" si="66"/>
        <v>2.1263313533123407</v>
      </c>
    </row>
    <row r="1310" spans="1:16" x14ac:dyDescent="0.25">
      <c r="A1310" t="s">
        <v>2234</v>
      </c>
      <c r="B1310">
        <v>1</v>
      </c>
      <c r="C1310">
        <v>40.22</v>
      </c>
      <c r="D1310">
        <v>0.32697734743453799</v>
      </c>
      <c r="E1310">
        <v>4.5957411231964597E-2</v>
      </c>
      <c r="F1310">
        <v>66949</v>
      </c>
      <c r="G1310" s="10" t="s">
        <v>2235</v>
      </c>
      <c r="H1310">
        <v>192936.247260184</v>
      </c>
      <c r="I1310">
        <v>257803.999109066</v>
      </c>
      <c r="J1310">
        <v>43528.819471975199</v>
      </c>
      <c r="K1310">
        <v>1</v>
      </c>
      <c r="M1310">
        <f t="shared" si="65"/>
        <v>225370.123184625</v>
      </c>
      <c r="N1310">
        <f t="shared" si="64"/>
        <v>21764.9097359876</v>
      </c>
      <c r="P1310">
        <f t="shared" si="66"/>
        <v>10.354746512547329</v>
      </c>
    </row>
    <row r="1311" spans="1:16" x14ac:dyDescent="0.25">
      <c r="A1311" t="s">
        <v>3632</v>
      </c>
      <c r="B1311">
        <v>1</v>
      </c>
      <c r="C1311">
        <v>36.770000000000003</v>
      </c>
      <c r="D1311">
        <v>1.41511667510563E-2</v>
      </c>
      <c r="E1311">
        <v>4.0276089148237803E-3</v>
      </c>
      <c r="F1311">
        <v>205979</v>
      </c>
      <c r="G1311" s="10" t="s">
        <v>3633</v>
      </c>
      <c r="H1311">
        <v>674773.01232971402</v>
      </c>
      <c r="I1311">
        <v>603511.821586148</v>
      </c>
      <c r="J1311">
        <v>380230.57739364699</v>
      </c>
      <c r="K1311">
        <v>396720.88483925199</v>
      </c>
      <c r="M1311">
        <f t="shared" si="65"/>
        <v>639142.41695793101</v>
      </c>
      <c r="N1311">
        <f t="shared" si="64"/>
        <v>388475.73111644946</v>
      </c>
      <c r="P1311">
        <f t="shared" si="66"/>
        <v>1.6452570025959787</v>
      </c>
    </row>
    <row r="1312" spans="1:16" x14ac:dyDescent="0.25">
      <c r="A1312" t="s">
        <v>3634</v>
      </c>
      <c r="B1312">
        <v>1</v>
      </c>
      <c r="C1312">
        <v>39.31</v>
      </c>
      <c r="D1312">
        <v>0.148371645353298</v>
      </c>
      <c r="E1312">
        <v>2.3727416285311002E-2</v>
      </c>
      <c r="F1312">
        <v>136575</v>
      </c>
      <c r="G1312" s="10" t="s">
        <v>3635</v>
      </c>
      <c r="H1312">
        <v>131155.56131106301</v>
      </c>
      <c r="I1312">
        <v>94350.438853927306</v>
      </c>
      <c r="J1312">
        <v>24212.0933749414</v>
      </c>
      <c r="K1312">
        <v>58570.219937147398</v>
      </c>
      <c r="M1312">
        <f t="shared" si="65"/>
        <v>112753.00008249516</v>
      </c>
      <c r="N1312">
        <f t="shared" si="64"/>
        <v>41391.156656044397</v>
      </c>
      <c r="P1312">
        <f t="shared" si="66"/>
        <v>2.7240843018584675</v>
      </c>
    </row>
    <row r="1313" spans="1:16" x14ac:dyDescent="0.25">
      <c r="A1313" t="s">
        <v>3636</v>
      </c>
      <c r="B1313">
        <v>1</v>
      </c>
      <c r="C1313">
        <v>21.72</v>
      </c>
      <c r="D1313">
        <v>5.4233104844202899E-2</v>
      </c>
      <c r="E1313">
        <v>1.0285270773144501E-2</v>
      </c>
      <c r="F1313">
        <v>134632</v>
      </c>
      <c r="G1313" s="10" t="s">
        <v>3637</v>
      </c>
      <c r="H1313">
        <v>216010.098158949</v>
      </c>
      <c r="I1313">
        <v>219121.05026954599</v>
      </c>
      <c r="J1313">
        <v>65672.131305539806</v>
      </c>
      <c r="K1313">
        <v>104860.267667801</v>
      </c>
      <c r="M1313">
        <f t="shared" si="65"/>
        <v>217565.57421424749</v>
      </c>
      <c r="N1313">
        <f t="shared" si="64"/>
        <v>85266.199486670404</v>
      </c>
      <c r="P1313">
        <f t="shared" si="66"/>
        <v>2.5516039828684911</v>
      </c>
    </row>
    <row r="1314" spans="1:16" x14ac:dyDescent="0.25">
      <c r="A1314" t="s">
        <v>1808</v>
      </c>
      <c r="B1314">
        <v>1</v>
      </c>
      <c r="C1314">
        <v>63.91</v>
      </c>
      <c r="D1314">
        <v>2.41882977018077E-2</v>
      </c>
      <c r="E1314">
        <v>5.6425561726832201E-3</v>
      </c>
      <c r="F1314">
        <v>41425</v>
      </c>
      <c r="G1314" s="10" t="s">
        <v>1809</v>
      </c>
      <c r="H1314">
        <v>248098.141995777</v>
      </c>
      <c r="I1314">
        <v>250341.37407018899</v>
      </c>
      <c r="J1314">
        <v>133423.327974757</v>
      </c>
      <c r="K1314">
        <v>158254.69494672501</v>
      </c>
      <c r="M1314">
        <f t="shared" si="65"/>
        <v>249219.75803298299</v>
      </c>
      <c r="N1314">
        <f t="shared" si="64"/>
        <v>145839.01146074099</v>
      </c>
      <c r="P1314">
        <f t="shared" si="66"/>
        <v>1.7088689475934324</v>
      </c>
    </row>
    <row r="1315" spans="1:16" x14ac:dyDescent="0.25">
      <c r="A1315" t="s">
        <v>638</v>
      </c>
      <c r="B1315">
        <v>1</v>
      </c>
      <c r="C1315">
        <v>56.89</v>
      </c>
      <c r="D1315">
        <v>1.8247262006406001E-2</v>
      </c>
      <c r="E1315">
        <v>4.6803973265296698E-3</v>
      </c>
      <c r="F1315">
        <v>33958</v>
      </c>
      <c r="G1315" s="10" t="s">
        <v>639</v>
      </c>
      <c r="H1315">
        <v>343495.187297564</v>
      </c>
      <c r="I1315">
        <v>481844.677328997</v>
      </c>
      <c r="J1315">
        <v>107872.69706398599</v>
      </c>
      <c r="K1315">
        <v>118354.69866700799</v>
      </c>
      <c r="M1315">
        <f t="shared" si="65"/>
        <v>412669.93231328053</v>
      </c>
      <c r="N1315">
        <f t="shared" si="64"/>
        <v>113113.697865497</v>
      </c>
      <c r="P1315">
        <f t="shared" si="66"/>
        <v>3.6482754971372655</v>
      </c>
    </row>
    <row r="1316" spans="1:16" x14ac:dyDescent="0.25">
      <c r="A1316" t="s">
        <v>3638</v>
      </c>
      <c r="B1316">
        <v>1</v>
      </c>
      <c r="C1316">
        <v>29.15</v>
      </c>
      <c r="D1316">
        <v>0.213663303837202</v>
      </c>
      <c r="E1316">
        <v>3.2152610047891501E-2</v>
      </c>
      <c r="F1316">
        <v>144868</v>
      </c>
      <c r="G1316" s="10" t="s">
        <v>3639</v>
      </c>
      <c r="H1316">
        <v>52165.2642088313</v>
      </c>
      <c r="I1316">
        <v>87228.968636333797</v>
      </c>
      <c r="J1316">
        <v>16220.5339355371</v>
      </c>
      <c r="K1316">
        <v>41232.775134099698</v>
      </c>
      <c r="M1316">
        <f t="shared" si="65"/>
        <v>69697.116422582549</v>
      </c>
      <c r="N1316">
        <f t="shared" si="64"/>
        <v>28726.654534818401</v>
      </c>
      <c r="P1316">
        <f t="shared" si="66"/>
        <v>2.4262176557352171</v>
      </c>
    </row>
    <row r="1317" spans="1:16" x14ac:dyDescent="0.25">
      <c r="A1317" t="s">
        <v>3640</v>
      </c>
      <c r="B1317">
        <v>1</v>
      </c>
      <c r="C1317">
        <v>29.14</v>
      </c>
      <c r="D1317">
        <v>1.2856754871601799E-2</v>
      </c>
      <c r="E1317">
        <v>3.8455504623043199E-3</v>
      </c>
      <c r="F1317">
        <v>879630</v>
      </c>
      <c r="G1317" s="10" t="s">
        <v>3641</v>
      </c>
      <c r="H1317">
        <v>104144.14759828</v>
      </c>
      <c r="I1317">
        <v>66233.464522578099</v>
      </c>
      <c r="J1317">
        <v>599313.90882369597</v>
      </c>
      <c r="K1317">
        <v>665449.00196862803</v>
      </c>
      <c r="M1317">
        <f t="shared" si="65"/>
        <v>85188.806060429051</v>
      </c>
      <c r="N1317">
        <f t="shared" si="64"/>
        <v>632381.455396162</v>
      </c>
      <c r="P1317">
        <f t="shared" si="66"/>
        <v>0.13471110724943955</v>
      </c>
    </row>
    <row r="1318" spans="1:16" x14ac:dyDescent="0.25">
      <c r="A1318" t="s">
        <v>3642</v>
      </c>
      <c r="B1318">
        <v>1</v>
      </c>
      <c r="C1318">
        <v>21.88</v>
      </c>
      <c r="D1318">
        <v>0.14489374665645</v>
      </c>
      <c r="E1318">
        <v>2.3243030957801499E-2</v>
      </c>
      <c r="F1318">
        <v>41896</v>
      </c>
      <c r="G1318" s="10" t="s">
        <v>3643</v>
      </c>
      <c r="H1318">
        <v>235436.01157408199</v>
      </c>
      <c r="I1318">
        <v>139326.68833403301</v>
      </c>
      <c r="J1318">
        <v>10422.161374462399</v>
      </c>
      <c r="K1318">
        <v>54637.563455652598</v>
      </c>
      <c r="M1318">
        <f t="shared" si="65"/>
        <v>187381.34995405748</v>
      </c>
      <c r="N1318">
        <f t="shared" si="64"/>
        <v>32529.862415057498</v>
      </c>
      <c r="P1318">
        <f t="shared" si="66"/>
        <v>5.7602871959065514</v>
      </c>
    </row>
    <row r="1319" spans="1:16" x14ac:dyDescent="0.25">
      <c r="A1319" t="s">
        <v>3644</v>
      </c>
      <c r="B1319">
        <v>1</v>
      </c>
      <c r="C1319">
        <v>28.39</v>
      </c>
      <c r="D1319">
        <v>0.21390213439953501</v>
      </c>
      <c r="E1319">
        <v>3.2163578170316898E-2</v>
      </c>
      <c r="F1319">
        <v>44961</v>
      </c>
      <c r="G1319" s="10" t="s">
        <v>3645</v>
      </c>
      <c r="H1319">
        <v>94990.238182086396</v>
      </c>
      <c r="I1319">
        <v>93458.090787688794</v>
      </c>
      <c r="J1319">
        <v>80700.156359274901</v>
      </c>
      <c r="K1319">
        <v>54793.207551904699</v>
      </c>
      <c r="M1319">
        <f t="shared" si="65"/>
        <v>94224.164484887588</v>
      </c>
      <c r="N1319">
        <f t="shared" si="64"/>
        <v>67746.681955589796</v>
      </c>
      <c r="P1319">
        <f t="shared" si="66"/>
        <v>1.3908306911127346</v>
      </c>
    </row>
    <row r="1320" spans="1:16" x14ac:dyDescent="0.25">
      <c r="A1320" t="s">
        <v>3646</v>
      </c>
      <c r="B1320">
        <v>1</v>
      </c>
      <c r="C1320">
        <v>27.39</v>
      </c>
      <c r="D1320">
        <v>9.0996259715414596E-4</v>
      </c>
      <c r="E1320">
        <v>1.34633892680253E-3</v>
      </c>
      <c r="F1320">
        <v>27833</v>
      </c>
      <c r="G1320" s="10" t="s">
        <v>3647</v>
      </c>
      <c r="H1320">
        <v>433956.08968958701</v>
      </c>
      <c r="I1320">
        <v>495353.60521967302</v>
      </c>
      <c r="J1320">
        <v>51359.036590031697</v>
      </c>
      <c r="K1320">
        <v>51784.992260459599</v>
      </c>
      <c r="M1320">
        <f t="shared" si="65"/>
        <v>464654.84745463001</v>
      </c>
      <c r="N1320">
        <f t="shared" si="64"/>
        <v>51572.014425245652</v>
      </c>
      <c r="P1320">
        <f t="shared" si="66"/>
        <v>9.0098254379447145</v>
      </c>
    </row>
    <row r="1321" spans="1:16" x14ac:dyDescent="0.25">
      <c r="A1321" t="s">
        <v>3648</v>
      </c>
      <c r="B1321">
        <v>1</v>
      </c>
      <c r="C1321">
        <v>21.89</v>
      </c>
      <c r="D1321">
        <v>0.21676932803282201</v>
      </c>
      <c r="E1321">
        <v>3.2460272194177603E-2</v>
      </c>
      <c r="F1321">
        <v>87214</v>
      </c>
      <c r="G1321" s="10" t="s">
        <v>3649</v>
      </c>
      <c r="H1321">
        <v>33729.770439271997</v>
      </c>
      <c r="I1321">
        <v>78544.774088441001</v>
      </c>
      <c r="J1321">
        <v>108275.974450957</v>
      </c>
      <c r="K1321">
        <v>110352.901950938</v>
      </c>
      <c r="M1321">
        <f t="shared" si="65"/>
        <v>56137.272263856503</v>
      </c>
      <c r="N1321">
        <f t="shared" si="64"/>
        <v>109314.43820094751</v>
      </c>
      <c r="P1321">
        <f t="shared" si="66"/>
        <v>0.51353941151544902</v>
      </c>
    </row>
    <row r="1322" spans="1:16" x14ac:dyDescent="0.25">
      <c r="A1322" t="s">
        <v>2288</v>
      </c>
      <c r="B1322">
        <v>1</v>
      </c>
      <c r="C1322">
        <v>62.03</v>
      </c>
      <c r="D1322">
        <v>6.6668257591293495E-2</v>
      </c>
      <c r="E1322">
        <v>1.2201839315094099E-2</v>
      </c>
      <c r="F1322">
        <v>59950</v>
      </c>
      <c r="G1322" s="10" t="s">
        <v>2289</v>
      </c>
      <c r="H1322">
        <v>503464.43235528597</v>
      </c>
      <c r="I1322">
        <v>524721.95019523497</v>
      </c>
      <c r="J1322">
        <v>14672.104492164601</v>
      </c>
      <c r="K1322">
        <v>67114.156738327496</v>
      </c>
      <c r="M1322">
        <f t="shared" si="65"/>
        <v>514093.19127526047</v>
      </c>
      <c r="N1322">
        <f t="shared" si="64"/>
        <v>40893.130615246046</v>
      </c>
      <c r="P1322">
        <f t="shared" si="66"/>
        <v>12.571627154502885</v>
      </c>
    </row>
    <row r="1323" spans="1:16" x14ac:dyDescent="0.25">
      <c r="A1323" t="s">
        <v>3650</v>
      </c>
      <c r="B1323">
        <v>1</v>
      </c>
      <c r="C1323">
        <v>86.03</v>
      </c>
      <c r="D1323">
        <v>4.0797624369651099E-2</v>
      </c>
      <c r="E1323">
        <v>8.3588377513502104E-3</v>
      </c>
      <c r="F1323">
        <v>79184</v>
      </c>
      <c r="G1323" s="10" t="s">
        <v>3651</v>
      </c>
      <c r="H1323">
        <v>102398.46578812</v>
      </c>
      <c r="I1323">
        <v>70648.768958700093</v>
      </c>
      <c r="J1323">
        <v>21256.481479857401</v>
      </c>
      <c r="K1323">
        <v>29992.273925773701</v>
      </c>
      <c r="M1323">
        <f t="shared" si="65"/>
        <v>86523.617373410045</v>
      </c>
      <c r="N1323">
        <f t="shared" si="64"/>
        <v>25624.377702815553</v>
      </c>
      <c r="P1323">
        <f t="shared" si="66"/>
        <v>3.3766134099679235</v>
      </c>
    </row>
    <row r="1324" spans="1:16" x14ac:dyDescent="0.25">
      <c r="A1324" t="s">
        <v>3652</v>
      </c>
      <c r="B1324">
        <v>1</v>
      </c>
      <c r="C1324">
        <v>64.72</v>
      </c>
      <c r="D1324">
        <v>0.10886543189011801</v>
      </c>
      <c r="E1324">
        <v>1.8223492479408802E-2</v>
      </c>
      <c r="F1324">
        <v>29146</v>
      </c>
      <c r="G1324" s="10" t="s">
        <v>3653</v>
      </c>
      <c r="H1324">
        <v>126725.110369872</v>
      </c>
      <c r="I1324">
        <v>80556.106040975996</v>
      </c>
      <c r="J1324">
        <v>52824.000231865197</v>
      </c>
      <c r="K1324">
        <v>54701.411365245403</v>
      </c>
      <c r="M1324">
        <f t="shared" si="65"/>
        <v>103640.608205424</v>
      </c>
      <c r="N1324">
        <f t="shared" si="64"/>
        <v>53762.705798555296</v>
      </c>
      <c r="P1324">
        <f t="shared" si="66"/>
        <v>1.9277416689881151</v>
      </c>
    </row>
    <row r="1325" spans="1:16" x14ac:dyDescent="0.25">
      <c r="A1325" t="s">
        <v>3654</v>
      </c>
      <c r="B1325">
        <v>1</v>
      </c>
      <c r="C1325">
        <v>37.67</v>
      </c>
      <c r="D1325">
        <v>0.306269341075595</v>
      </c>
      <c r="E1325">
        <v>4.3424733961498201E-2</v>
      </c>
      <c r="F1325">
        <v>239254</v>
      </c>
      <c r="G1325" s="10" t="s">
        <v>3655</v>
      </c>
      <c r="H1325">
        <v>18110.938495532198</v>
      </c>
      <c r="I1325">
        <v>23067.744873105399</v>
      </c>
      <c r="J1325">
        <v>4005.11420141176</v>
      </c>
      <c r="K1325">
        <v>1</v>
      </c>
      <c r="M1325">
        <f t="shared" si="65"/>
        <v>20589.341684318799</v>
      </c>
      <c r="N1325">
        <f t="shared" si="64"/>
        <v>2003.05710070588</v>
      </c>
      <c r="P1325">
        <f t="shared" si="66"/>
        <v>10.278958935850151</v>
      </c>
    </row>
    <row r="1326" spans="1:16" x14ac:dyDescent="0.25">
      <c r="A1326" t="s">
        <v>3656</v>
      </c>
      <c r="B1326">
        <v>1</v>
      </c>
      <c r="C1326">
        <v>71.069999999999993</v>
      </c>
      <c r="D1326">
        <v>0.52351271702627</v>
      </c>
      <c r="E1326">
        <v>7.0369734912135204E-2</v>
      </c>
      <c r="F1326">
        <v>60181</v>
      </c>
      <c r="G1326" s="10" t="s">
        <v>3657</v>
      </c>
      <c r="H1326">
        <v>42402.861083962998</v>
      </c>
      <c r="I1326">
        <v>32478.1870861022</v>
      </c>
      <c r="J1326">
        <v>38555.499406977098</v>
      </c>
      <c r="K1326">
        <v>22611.2716797537</v>
      </c>
      <c r="M1326">
        <f t="shared" si="65"/>
        <v>37440.524085032601</v>
      </c>
      <c r="N1326">
        <f t="shared" si="64"/>
        <v>30583.385543365399</v>
      </c>
      <c r="P1326">
        <f t="shared" si="66"/>
        <v>1.2242112316814695</v>
      </c>
    </row>
    <row r="1327" spans="1:16" x14ac:dyDescent="0.25">
      <c r="A1327" t="s">
        <v>3658</v>
      </c>
      <c r="B1327">
        <v>1</v>
      </c>
      <c r="C1327">
        <v>34.6</v>
      </c>
      <c r="D1327">
        <v>9.2666409305844397E-2</v>
      </c>
      <c r="E1327">
        <v>1.59793158308905E-2</v>
      </c>
      <c r="F1327">
        <v>41722</v>
      </c>
      <c r="G1327" s="10" t="s">
        <v>3659</v>
      </c>
      <c r="H1327">
        <v>98026.616291879895</v>
      </c>
      <c r="I1327">
        <v>200277.82230068199</v>
      </c>
      <c r="J1327">
        <v>11527.574004578901</v>
      </c>
      <c r="K1327">
        <v>33593.225596648903</v>
      </c>
      <c r="M1327">
        <f t="shared" si="65"/>
        <v>149152.21929628093</v>
      </c>
      <c r="N1327">
        <f t="shared" si="64"/>
        <v>22560.399800613901</v>
      </c>
      <c r="P1327">
        <f t="shared" si="66"/>
        <v>6.6112400761719785</v>
      </c>
    </row>
    <row r="1328" spans="1:16" x14ac:dyDescent="0.25">
      <c r="A1328" t="s">
        <v>54</v>
      </c>
      <c r="B1328">
        <v>1</v>
      </c>
      <c r="C1328">
        <v>47.04</v>
      </c>
      <c r="D1328">
        <v>0.12858397314164799</v>
      </c>
      <c r="E1328">
        <v>2.1049282435860201E-2</v>
      </c>
      <c r="F1328">
        <v>62512</v>
      </c>
      <c r="G1328" s="10" t="s">
        <v>55</v>
      </c>
      <c r="H1328">
        <v>58731.8214812722</v>
      </c>
      <c r="I1328">
        <v>45908.426927400898</v>
      </c>
      <c r="J1328">
        <v>35822.352067260297</v>
      </c>
      <c r="K1328">
        <v>24839.577601653898</v>
      </c>
      <c r="M1328">
        <f t="shared" si="65"/>
        <v>52320.124204336549</v>
      </c>
      <c r="N1328">
        <f t="shared" si="64"/>
        <v>30330.964834457096</v>
      </c>
      <c r="P1328">
        <f t="shared" si="66"/>
        <v>1.7249739495559653</v>
      </c>
    </row>
    <row r="1329" spans="1:16" x14ac:dyDescent="0.25">
      <c r="A1329" t="s">
        <v>3660</v>
      </c>
      <c r="B1329">
        <v>1</v>
      </c>
      <c r="C1329">
        <v>48.4</v>
      </c>
      <c r="D1329">
        <v>6.2567396721100498E-3</v>
      </c>
      <c r="E1329">
        <v>2.5599827207377799E-3</v>
      </c>
      <c r="F1329">
        <v>199349</v>
      </c>
      <c r="G1329" s="10" t="s">
        <v>3661</v>
      </c>
      <c r="H1329">
        <v>72001.648922478897</v>
      </c>
      <c r="I1329">
        <v>63420.699218767302</v>
      </c>
      <c r="J1329">
        <v>14237.2704154069</v>
      </c>
      <c r="K1329">
        <v>11267.6597067082</v>
      </c>
      <c r="M1329">
        <f t="shared" si="65"/>
        <v>67711.174070623092</v>
      </c>
      <c r="N1329">
        <f t="shared" si="64"/>
        <v>12752.46506105755</v>
      </c>
      <c r="P1329">
        <f t="shared" si="66"/>
        <v>5.3096537607771239</v>
      </c>
    </row>
    <row r="1330" spans="1:16" x14ac:dyDescent="0.25">
      <c r="A1330" t="s">
        <v>3662</v>
      </c>
      <c r="B1330">
        <v>1</v>
      </c>
      <c r="C1330">
        <v>26.43</v>
      </c>
      <c r="D1330">
        <v>0.291291911464581</v>
      </c>
      <c r="E1330">
        <v>4.1636181468503598E-2</v>
      </c>
      <c r="F1330">
        <v>141185</v>
      </c>
      <c r="G1330" s="10" t="s">
        <v>3663</v>
      </c>
      <c r="H1330">
        <v>21550.028442398001</v>
      </c>
      <c r="I1330">
        <v>66593.285125751994</v>
      </c>
      <c r="J1330">
        <v>1</v>
      </c>
      <c r="K1330">
        <v>5164.5898437461501</v>
      </c>
      <c r="M1330">
        <f t="shared" si="65"/>
        <v>44071.656784074999</v>
      </c>
      <c r="N1330">
        <f t="shared" si="64"/>
        <v>2582.7949218730751</v>
      </c>
      <c r="P1330">
        <f t="shared" si="66"/>
        <v>17.063552514697406</v>
      </c>
    </row>
    <row r="1331" spans="1:16" x14ac:dyDescent="0.25">
      <c r="A1331" t="s">
        <v>3664</v>
      </c>
      <c r="B1331">
        <v>1</v>
      </c>
      <c r="C1331">
        <v>23.95</v>
      </c>
      <c r="D1331">
        <v>0.15063796093590701</v>
      </c>
      <c r="E1331">
        <v>2.40105998621848E-2</v>
      </c>
      <c r="F1331">
        <v>53626</v>
      </c>
      <c r="G1331" s="10" t="s">
        <v>3665</v>
      </c>
      <c r="H1331">
        <v>15494.8683206235</v>
      </c>
      <c r="I1331">
        <v>96541.281272276698</v>
      </c>
      <c r="J1331">
        <v>4402.2610597081302</v>
      </c>
      <c r="K1331">
        <v>5195.8640280925301</v>
      </c>
      <c r="M1331">
        <f t="shared" si="65"/>
        <v>56018.074796450099</v>
      </c>
      <c r="N1331">
        <f t="shared" si="64"/>
        <v>4799.0625439003306</v>
      </c>
      <c r="P1331">
        <f t="shared" si="66"/>
        <v>11.672711969059412</v>
      </c>
    </row>
    <row r="1332" spans="1:16" x14ac:dyDescent="0.25">
      <c r="A1332" t="s">
        <v>3666</v>
      </c>
      <c r="B1332">
        <v>1</v>
      </c>
      <c r="C1332">
        <v>48.07</v>
      </c>
      <c r="D1332">
        <v>1.49644560050382E-2</v>
      </c>
      <c r="E1332">
        <v>4.1140917576034204E-3</v>
      </c>
      <c r="F1332">
        <v>19588</v>
      </c>
      <c r="G1332" s="10" t="s">
        <v>861</v>
      </c>
      <c r="H1332">
        <v>1127368.9864485201</v>
      </c>
      <c r="I1332">
        <v>961991.96953741403</v>
      </c>
      <c r="J1332">
        <v>549991.01426686498</v>
      </c>
      <c r="K1332">
        <v>546488.84905596601</v>
      </c>
      <c r="M1332">
        <f t="shared" si="65"/>
        <v>1044680.477992967</v>
      </c>
      <c r="N1332">
        <f t="shared" si="64"/>
        <v>548239.9316614155</v>
      </c>
      <c r="P1332">
        <f t="shared" si="66"/>
        <v>1.9055169418745395</v>
      </c>
    </row>
    <row r="1333" spans="1:16" x14ac:dyDescent="0.25">
      <c r="A1333" t="s">
        <v>426</v>
      </c>
      <c r="B1333">
        <v>1</v>
      </c>
      <c r="C1333">
        <v>35.119999999999997</v>
      </c>
      <c r="D1333">
        <v>1.5325160364276599E-2</v>
      </c>
      <c r="E1333">
        <v>4.1894879863566001E-3</v>
      </c>
      <c r="F1333">
        <v>84196</v>
      </c>
      <c r="G1333" s="10" t="s">
        <v>427</v>
      </c>
      <c r="H1333">
        <v>40951.551790293102</v>
      </c>
      <c r="I1333">
        <v>52380.360629805102</v>
      </c>
      <c r="J1333">
        <v>12459.7252550132</v>
      </c>
      <c r="K1333">
        <v>14945.887756342099</v>
      </c>
      <c r="M1333">
        <f t="shared" si="65"/>
        <v>46665.956210049102</v>
      </c>
      <c r="N1333">
        <f t="shared" si="64"/>
        <v>13702.80650567765</v>
      </c>
      <c r="P1333">
        <f t="shared" si="66"/>
        <v>3.405576528480748</v>
      </c>
    </row>
    <row r="1334" spans="1:16" x14ac:dyDescent="0.25">
      <c r="A1334" t="s">
        <v>3667</v>
      </c>
      <c r="B1334">
        <v>1</v>
      </c>
      <c r="C1334">
        <v>30.95</v>
      </c>
      <c r="D1334">
        <v>0.35692247626186702</v>
      </c>
      <c r="E1334">
        <v>4.9449094093238097E-2</v>
      </c>
      <c r="F1334">
        <v>21519</v>
      </c>
      <c r="G1334" s="10" t="s">
        <v>3668</v>
      </c>
      <c r="H1334">
        <v>66455.030640210898</v>
      </c>
      <c r="I1334">
        <v>40854.931790285897</v>
      </c>
      <c r="J1334">
        <v>82288.481201161907</v>
      </c>
      <c r="K1334">
        <v>63496.626583576297</v>
      </c>
      <c r="M1334">
        <f t="shared" si="65"/>
        <v>53654.981215248394</v>
      </c>
      <c r="N1334">
        <f t="shared" si="64"/>
        <v>72892.553892369106</v>
      </c>
      <c r="P1334">
        <f t="shared" si="66"/>
        <v>0.73608315733420016</v>
      </c>
    </row>
    <row r="1335" spans="1:16" x14ac:dyDescent="0.25">
      <c r="A1335" t="s">
        <v>112</v>
      </c>
      <c r="B1335">
        <v>1</v>
      </c>
      <c r="C1335">
        <v>32.6</v>
      </c>
      <c r="D1335">
        <v>0.62201564333081505</v>
      </c>
      <c r="E1335">
        <v>8.2237423162119003E-2</v>
      </c>
      <c r="F1335">
        <v>71366</v>
      </c>
      <c r="G1335" s="10" t="s">
        <v>113</v>
      </c>
      <c r="H1335">
        <v>79817.436201749995</v>
      </c>
      <c r="I1335">
        <v>65082.094943758901</v>
      </c>
      <c r="J1335">
        <v>88952.574467721395</v>
      </c>
      <c r="K1335">
        <v>70025.4575252051</v>
      </c>
      <c r="M1335">
        <f t="shared" si="65"/>
        <v>72449.765572754448</v>
      </c>
      <c r="N1335">
        <f t="shared" si="64"/>
        <v>79489.015996463248</v>
      </c>
      <c r="P1335">
        <f t="shared" si="66"/>
        <v>0.91144373426358682</v>
      </c>
    </row>
    <row r="1336" spans="1:16" x14ac:dyDescent="0.25">
      <c r="A1336" t="s">
        <v>3669</v>
      </c>
      <c r="B1336">
        <v>1</v>
      </c>
      <c r="C1336">
        <v>25.16</v>
      </c>
      <c r="D1336">
        <v>9.6797777744400307E-2</v>
      </c>
      <c r="E1336">
        <v>1.6515404403691401E-2</v>
      </c>
      <c r="F1336">
        <v>82827</v>
      </c>
      <c r="G1336" s="10" t="s">
        <v>3670</v>
      </c>
      <c r="H1336">
        <v>57875.697656531302</v>
      </c>
      <c r="I1336">
        <v>169250.073532668</v>
      </c>
      <c r="J1336">
        <v>17927.195391392299</v>
      </c>
      <c r="K1336">
        <v>6278.3142214688996</v>
      </c>
      <c r="M1336">
        <f t="shared" si="65"/>
        <v>113562.88559459965</v>
      </c>
      <c r="N1336">
        <f t="shared" si="64"/>
        <v>12102.754806430599</v>
      </c>
      <c r="P1336">
        <f t="shared" si="66"/>
        <v>9.3832261671747563</v>
      </c>
    </row>
    <row r="1337" spans="1:16" x14ac:dyDescent="0.25">
      <c r="A1337" t="s">
        <v>826</v>
      </c>
      <c r="B1337">
        <v>1</v>
      </c>
      <c r="C1337">
        <v>41.97</v>
      </c>
      <c r="D1337">
        <v>2.8843441238902701E-3</v>
      </c>
      <c r="E1337">
        <v>1.79118640008664E-3</v>
      </c>
      <c r="F1337">
        <v>101653</v>
      </c>
      <c r="G1337" s="10" t="s">
        <v>827</v>
      </c>
      <c r="H1337">
        <v>21184.788085963599</v>
      </c>
      <c r="I1337">
        <v>71192.973562504194</v>
      </c>
      <c r="J1337">
        <v>1</v>
      </c>
      <c r="K1337">
        <v>1</v>
      </c>
      <c r="M1337">
        <f t="shared" si="65"/>
        <v>46188.8808242339</v>
      </c>
      <c r="N1337">
        <f t="shared" si="64"/>
        <v>1</v>
      </c>
      <c r="P1337">
        <f t="shared" si="66"/>
        <v>46188.8808242339</v>
      </c>
    </row>
    <row r="1338" spans="1:16" x14ac:dyDescent="0.25">
      <c r="A1338" t="s">
        <v>3671</v>
      </c>
      <c r="B1338">
        <v>1</v>
      </c>
      <c r="C1338">
        <v>41.47</v>
      </c>
      <c r="D1338">
        <v>1.48437013246053E-2</v>
      </c>
      <c r="E1338">
        <v>4.1140917576034204E-3</v>
      </c>
      <c r="F1338">
        <v>55064</v>
      </c>
      <c r="G1338" s="10" t="s">
        <v>3672</v>
      </c>
      <c r="H1338">
        <v>29270.1418156285</v>
      </c>
      <c r="I1338">
        <v>24398.909248152999</v>
      </c>
      <c r="J1338">
        <v>1</v>
      </c>
      <c r="K1338">
        <v>5.3681665988318104</v>
      </c>
      <c r="M1338">
        <f t="shared" si="65"/>
        <v>26834.525531890751</v>
      </c>
      <c r="N1338">
        <f t="shared" si="64"/>
        <v>3.1840832994159052</v>
      </c>
      <c r="P1338">
        <f t="shared" si="66"/>
        <v>8427.7083884122421</v>
      </c>
    </row>
    <row r="1339" spans="1:16" x14ac:dyDescent="0.25">
      <c r="A1339" t="s">
        <v>3673</v>
      </c>
      <c r="B1339">
        <v>1</v>
      </c>
      <c r="C1339">
        <v>43.8</v>
      </c>
      <c r="D1339">
        <v>0.36678646278000998</v>
      </c>
      <c r="E1339">
        <v>5.0670802714681898E-2</v>
      </c>
      <c r="F1339">
        <v>95356</v>
      </c>
      <c r="G1339" s="10" t="s">
        <v>3674</v>
      </c>
      <c r="H1339">
        <v>13237.7160149388</v>
      </c>
      <c r="I1339">
        <v>92873.448232051102</v>
      </c>
      <c r="J1339">
        <v>17319.847687285601</v>
      </c>
      <c r="K1339">
        <v>4730.5964979714199</v>
      </c>
      <c r="M1339">
        <f t="shared" si="65"/>
        <v>53055.582123494954</v>
      </c>
      <c r="N1339">
        <f t="shared" si="64"/>
        <v>11025.22209262851</v>
      </c>
      <c r="P1339">
        <f t="shared" si="66"/>
        <v>4.8122007591092473</v>
      </c>
    </row>
    <row r="1340" spans="1:16" x14ac:dyDescent="0.25">
      <c r="A1340" t="s">
        <v>3675</v>
      </c>
      <c r="B1340">
        <v>1</v>
      </c>
      <c r="C1340">
        <v>63.56</v>
      </c>
      <c r="D1340">
        <v>0.61234570050650605</v>
      </c>
      <c r="E1340">
        <v>8.1180450506908697E-2</v>
      </c>
      <c r="F1340">
        <v>45880</v>
      </c>
      <c r="G1340" s="10" t="s">
        <v>3676</v>
      </c>
      <c r="H1340">
        <v>3829.7095157971498</v>
      </c>
      <c r="I1340">
        <v>6671.4270019453097</v>
      </c>
      <c r="J1340">
        <v>52390.819661737602</v>
      </c>
      <c r="K1340">
        <v>1</v>
      </c>
      <c r="M1340">
        <f t="shared" si="65"/>
        <v>5250.5682588712298</v>
      </c>
      <c r="N1340">
        <f t="shared" si="64"/>
        <v>26195.909830868801</v>
      </c>
      <c r="P1340">
        <f t="shared" si="66"/>
        <v>0.20043465918042105</v>
      </c>
    </row>
    <row r="1341" spans="1:16" x14ac:dyDescent="0.25">
      <c r="A1341" t="s">
        <v>1798</v>
      </c>
      <c r="B1341">
        <v>1</v>
      </c>
      <c r="C1341">
        <v>32.07</v>
      </c>
      <c r="D1341">
        <v>7.2498410634080901E-4</v>
      </c>
      <c r="E1341">
        <v>1.27189694197591E-3</v>
      </c>
      <c r="F1341">
        <v>106936</v>
      </c>
      <c r="G1341" s="10" t="s">
        <v>1799</v>
      </c>
      <c r="H1341">
        <v>88291.300014532695</v>
      </c>
      <c r="I1341">
        <v>92954.384448564</v>
      </c>
      <c r="J1341">
        <v>33988.95858826</v>
      </c>
      <c r="K1341">
        <v>33536.7043841798</v>
      </c>
      <c r="M1341">
        <f t="shared" si="65"/>
        <v>90622.842231548348</v>
      </c>
      <c r="N1341">
        <f t="shared" si="64"/>
        <v>33762.831486219904</v>
      </c>
      <c r="P1341">
        <f t="shared" si="66"/>
        <v>2.6841007771678012</v>
      </c>
    </row>
    <row r="1342" spans="1:16" x14ac:dyDescent="0.25">
      <c r="A1342" t="s">
        <v>2280</v>
      </c>
      <c r="B1342">
        <v>1</v>
      </c>
      <c r="C1342">
        <v>46.24</v>
      </c>
      <c r="D1342">
        <v>0.39834105442624401</v>
      </c>
      <c r="E1342">
        <v>5.4679247452114603E-2</v>
      </c>
      <c r="F1342">
        <v>57306</v>
      </c>
      <c r="G1342" s="10" t="s">
        <v>2281</v>
      </c>
      <c r="H1342">
        <v>6818766.6812663199</v>
      </c>
      <c r="I1342">
        <v>5588624.2009491604</v>
      </c>
      <c r="J1342">
        <v>7609919.5288430601</v>
      </c>
      <c r="K1342">
        <v>6537665.7922075996</v>
      </c>
      <c r="M1342">
        <f t="shared" si="65"/>
        <v>6203695.4411077406</v>
      </c>
      <c r="N1342">
        <f t="shared" si="64"/>
        <v>7073792.6605253294</v>
      </c>
      <c r="P1342">
        <f t="shared" si="66"/>
        <v>0.87699707057105458</v>
      </c>
    </row>
    <row r="1343" spans="1:16" x14ac:dyDescent="0.25">
      <c r="A1343" t="s">
        <v>1588</v>
      </c>
      <c r="B1343">
        <v>1</v>
      </c>
      <c r="C1343">
        <v>28.53</v>
      </c>
      <c r="D1343">
        <v>0.48672257282951897</v>
      </c>
      <c r="E1343">
        <v>6.5878033532976693E-2</v>
      </c>
      <c r="F1343">
        <v>22467</v>
      </c>
      <c r="G1343" s="10" t="s">
        <v>1589</v>
      </c>
      <c r="H1343">
        <v>1015968.98073139</v>
      </c>
      <c r="I1343">
        <v>552360.58509138005</v>
      </c>
      <c r="J1343">
        <v>602691.04922421603</v>
      </c>
      <c r="K1343">
        <v>553311.22142735799</v>
      </c>
      <c r="M1343">
        <f t="shared" si="65"/>
        <v>784164.78291138494</v>
      </c>
      <c r="N1343">
        <f t="shared" si="64"/>
        <v>578001.13532578701</v>
      </c>
      <c r="P1343">
        <f t="shared" si="66"/>
        <v>1.3566838107842036</v>
      </c>
    </row>
    <row r="1344" spans="1:16" x14ac:dyDescent="0.25">
      <c r="A1344" t="s">
        <v>3677</v>
      </c>
      <c r="B1344">
        <v>1</v>
      </c>
      <c r="C1344">
        <v>34.049999999999997</v>
      </c>
      <c r="D1344">
        <v>8.8247952041695193E-2</v>
      </c>
      <c r="E1344">
        <v>1.54093320468224E-2</v>
      </c>
      <c r="F1344">
        <v>49338</v>
      </c>
      <c r="G1344" s="10" t="s">
        <v>3678</v>
      </c>
      <c r="H1344">
        <v>16992.552301825799</v>
      </c>
      <c r="I1344">
        <v>9661.0484008792901</v>
      </c>
      <c r="J1344">
        <v>45589.170124250602</v>
      </c>
      <c r="K1344">
        <v>119212.98099962399</v>
      </c>
      <c r="M1344">
        <f t="shared" si="65"/>
        <v>13326.800351352544</v>
      </c>
      <c r="N1344">
        <f t="shared" si="64"/>
        <v>82401.075561937294</v>
      </c>
      <c r="P1344">
        <f t="shared" si="66"/>
        <v>0.16173090290957876</v>
      </c>
    </row>
    <row r="1345" spans="1:16" x14ac:dyDescent="0.25">
      <c r="A1345" t="s">
        <v>3679</v>
      </c>
      <c r="B1345">
        <v>1</v>
      </c>
      <c r="C1345">
        <v>22.96</v>
      </c>
      <c r="D1345">
        <v>0.122961121617835</v>
      </c>
      <c r="E1345">
        <v>2.0265748613164401E-2</v>
      </c>
      <c r="F1345">
        <v>47711</v>
      </c>
      <c r="G1345" s="10" t="s">
        <v>3680</v>
      </c>
      <c r="H1345">
        <v>57274.703613288701</v>
      </c>
      <c r="I1345">
        <v>38203.9244567891</v>
      </c>
      <c r="J1345">
        <v>4178.2795410155504</v>
      </c>
      <c r="K1345">
        <v>15400.914276167299</v>
      </c>
      <c r="M1345">
        <f t="shared" si="65"/>
        <v>47739.3140350389</v>
      </c>
      <c r="N1345">
        <f t="shared" si="64"/>
        <v>9789.5969085914257</v>
      </c>
      <c r="P1345">
        <f t="shared" si="66"/>
        <v>4.8765352118985117</v>
      </c>
    </row>
    <row r="1346" spans="1:16" x14ac:dyDescent="0.25">
      <c r="A1346" t="s">
        <v>3681</v>
      </c>
      <c r="B1346">
        <v>1</v>
      </c>
      <c r="C1346">
        <v>47.7</v>
      </c>
      <c r="D1346">
        <v>0.73159058789166398</v>
      </c>
      <c r="E1346">
        <v>9.5038909232080498E-2</v>
      </c>
      <c r="F1346">
        <v>57227</v>
      </c>
      <c r="G1346" s="10" t="s">
        <v>3682</v>
      </c>
      <c r="H1346">
        <v>176800.75641881899</v>
      </c>
      <c r="I1346">
        <v>217099.98149472999</v>
      </c>
      <c r="J1346">
        <v>170942.94396936</v>
      </c>
      <c r="K1346">
        <v>202243.67094723601</v>
      </c>
      <c r="M1346">
        <f t="shared" si="65"/>
        <v>196950.36895677447</v>
      </c>
      <c r="N1346">
        <f t="shared" si="64"/>
        <v>186593.30745829799</v>
      </c>
      <c r="P1346">
        <f t="shared" si="66"/>
        <v>1.0555060716783276</v>
      </c>
    </row>
    <row r="1347" spans="1:16" x14ac:dyDescent="0.25">
      <c r="A1347" t="s">
        <v>3683</v>
      </c>
      <c r="B1347">
        <v>1</v>
      </c>
      <c r="C1347">
        <v>51.1</v>
      </c>
      <c r="D1347">
        <v>3.8342079997786302E-3</v>
      </c>
      <c r="E1347">
        <v>1.9870382334054499E-3</v>
      </c>
      <c r="F1347">
        <v>27280</v>
      </c>
      <c r="G1347" s="10" t="s">
        <v>3684</v>
      </c>
      <c r="H1347">
        <v>37187238.330637701</v>
      </c>
      <c r="I1347">
        <v>34112946.326442897</v>
      </c>
      <c r="J1347">
        <v>11579507.3892709</v>
      </c>
      <c r="K1347">
        <v>10281118.743919101</v>
      </c>
      <c r="M1347">
        <f t="shared" si="65"/>
        <v>35650092.328540295</v>
      </c>
      <c r="N1347">
        <f t="shared" si="64"/>
        <v>10930313.066594999</v>
      </c>
      <c r="P1347">
        <f t="shared" si="66"/>
        <v>3.2615801680459988</v>
      </c>
    </row>
    <row r="1348" spans="1:16" x14ac:dyDescent="0.25">
      <c r="A1348" t="s">
        <v>3685</v>
      </c>
      <c r="B1348">
        <v>1</v>
      </c>
      <c r="C1348">
        <v>57.18</v>
      </c>
      <c r="D1348">
        <v>0.11256307003905799</v>
      </c>
      <c r="E1348">
        <v>1.8663091066243899E-2</v>
      </c>
      <c r="F1348">
        <v>35382</v>
      </c>
      <c r="G1348" s="10" t="s">
        <v>3686</v>
      </c>
      <c r="H1348">
        <v>134403.70588103999</v>
      </c>
      <c r="I1348">
        <v>123959.498822722</v>
      </c>
      <c r="J1348">
        <v>72425.941789625402</v>
      </c>
      <c r="K1348">
        <v>37320.0082271008</v>
      </c>
      <c r="M1348">
        <f t="shared" si="65"/>
        <v>129181.602351881</v>
      </c>
      <c r="N1348">
        <f t="shared" si="64"/>
        <v>54872.975008363101</v>
      </c>
      <c r="P1348">
        <f t="shared" si="66"/>
        <v>2.3541935229900082</v>
      </c>
    </row>
    <row r="1349" spans="1:16" x14ac:dyDescent="0.25">
      <c r="A1349" t="s">
        <v>3687</v>
      </c>
      <c r="B1349">
        <v>1</v>
      </c>
      <c r="C1349">
        <v>58.37</v>
      </c>
      <c r="D1349">
        <v>3.6406885274660399E-2</v>
      </c>
      <c r="E1349">
        <v>7.6617160374680103E-3</v>
      </c>
      <c r="F1349">
        <v>12672</v>
      </c>
      <c r="G1349" s="10" t="s">
        <v>3688</v>
      </c>
      <c r="H1349">
        <v>41144.6845914429</v>
      </c>
      <c r="I1349">
        <v>45504.256373008997</v>
      </c>
      <c r="J1349">
        <v>90842.517996299095</v>
      </c>
      <c r="K1349">
        <v>72514.140187073295</v>
      </c>
      <c r="M1349">
        <f t="shared" si="65"/>
        <v>43324.470482225952</v>
      </c>
      <c r="N1349">
        <f t="shared" si="64"/>
        <v>81678.329091686202</v>
      </c>
      <c r="P1349">
        <f t="shared" si="66"/>
        <v>0.53042797231555783</v>
      </c>
    </row>
    <row r="1350" spans="1:16" x14ac:dyDescent="0.25">
      <c r="A1350" t="s">
        <v>1982</v>
      </c>
      <c r="B1350">
        <v>1</v>
      </c>
      <c r="C1350">
        <v>99.57</v>
      </c>
      <c r="D1350">
        <v>0.27156058978689901</v>
      </c>
      <c r="E1350">
        <v>3.9191590385529898E-2</v>
      </c>
      <c r="F1350">
        <v>59628</v>
      </c>
      <c r="G1350" s="10" t="s">
        <v>1983</v>
      </c>
      <c r="H1350">
        <v>124386.777956094</v>
      </c>
      <c r="I1350">
        <v>417263.75146481302</v>
      </c>
      <c r="J1350">
        <v>16184.790527364899</v>
      </c>
      <c r="K1350">
        <v>108286.827830975</v>
      </c>
      <c r="M1350">
        <f t="shared" si="65"/>
        <v>270825.26471045351</v>
      </c>
      <c r="N1350">
        <f t="shared" si="64"/>
        <v>62235.809179169948</v>
      </c>
      <c r="P1350">
        <f t="shared" si="66"/>
        <v>4.3515986741777199</v>
      </c>
    </row>
    <row r="1351" spans="1:16" x14ac:dyDescent="0.25">
      <c r="A1351" t="s">
        <v>3689</v>
      </c>
      <c r="B1351">
        <v>1</v>
      </c>
      <c r="C1351">
        <v>31.39</v>
      </c>
      <c r="D1351">
        <v>2.7514939068336901E-2</v>
      </c>
      <c r="E1351">
        <v>6.1653055481575804E-3</v>
      </c>
      <c r="F1351">
        <v>90774</v>
      </c>
      <c r="G1351" s="10" t="s">
        <v>3690</v>
      </c>
      <c r="H1351">
        <v>77390317.699290201</v>
      </c>
      <c r="I1351">
        <v>76241944.239057407</v>
      </c>
      <c r="J1351">
        <v>48485091.442579404</v>
      </c>
      <c r="K1351">
        <v>55359158.080660202</v>
      </c>
      <c r="M1351">
        <f t="shared" si="65"/>
        <v>76816130.969173804</v>
      </c>
      <c r="N1351">
        <f t="shared" si="64"/>
        <v>51922124.761619806</v>
      </c>
      <c r="P1351">
        <f t="shared" si="66"/>
        <v>1.4794489116507679</v>
      </c>
    </row>
    <row r="1352" spans="1:16" x14ac:dyDescent="0.25">
      <c r="A1352" t="s">
        <v>2474</v>
      </c>
      <c r="B1352">
        <v>1</v>
      </c>
      <c r="C1352">
        <v>30.57</v>
      </c>
      <c r="D1352">
        <v>7.5096827746134998E-4</v>
      </c>
      <c r="E1352">
        <v>1.27189694197591E-3</v>
      </c>
      <c r="F1352">
        <v>12944</v>
      </c>
      <c r="G1352" s="10" t="s">
        <v>2475</v>
      </c>
      <c r="H1352">
        <v>75795421.035521597</v>
      </c>
      <c r="I1352">
        <v>71888673.526519299</v>
      </c>
      <c r="J1352">
        <v>2365799.5480965101</v>
      </c>
      <c r="K1352">
        <v>1963445.1744554699</v>
      </c>
      <c r="M1352">
        <f t="shared" si="65"/>
        <v>73842047.281020448</v>
      </c>
      <c r="N1352">
        <f t="shared" si="64"/>
        <v>2164622.36127599</v>
      </c>
      <c r="P1352">
        <f t="shared" si="66"/>
        <v>34.113131510612519</v>
      </c>
    </row>
    <row r="1353" spans="1:16" x14ac:dyDescent="0.25">
      <c r="A1353" t="s">
        <v>3691</v>
      </c>
      <c r="B1353">
        <v>1</v>
      </c>
      <c r="C1353">
        <v>32.979999999999997</v>
      </c>
      <c r="D1353">
        <v>0.53084145264692595</v>
      </c>
      <c r="E1353">
        <v>7.1252448442482103E-2</v>
      </c>
      <c r="F1353">
        <v>50333</v>
      </c>
      <c r="G1353" s="10" t="s">
        <v>3692</v>
      </c>
      <c r="H1353">
        <v>22698365.234754201</v>
      </c>
      <c r="I1353">
        <v>20570053.8051304</v>
      </c>
      <c r="J1353">
        <v>21553926.999001902</v>
      </c>
      <c r="K1353">
        <v>19485089.292799398</v>
      </c>
      <c r="M1353">
        <f t="shared" si="65"/>
        <v>21634209.519942299</v>
      </c>
      <c r="N1353">
        <f t="shared" si="64"/>
        <v>20519508.145900652</v>
      </c>
      <c r="P1353">
        <f t="shared" si="66"/>
        <v>1.0543239811654228</v>
      </c>
    </row>
    <row r="1354" spans="1:16" x14ac:dyDescent="0.25">
      <c r="A1354" t="s">
        <v>3693</v>
      </c>
      <c r="B1354">
        <v>1</v>
      </c>
      <c r="C1354">
        <v>32.35</v>
      </c>
      <c r="D1354">
        <v>1.3492262937588901E-3</v>
      </c>
      <c r="E1354">
        <v>1.4951162520204799E-3</v>
      </c>
      <c r="F1354">
        <v>58091</v>
      </c>
      <c r="G1354" s="10" t="s">
        <v>3694</v>
      </c>
      <c r="H1354">
        <v>82994986.561359301</v>
      </c>
      <c r="I1354">
        <v>79356502.180923</v>
      </c>
      <c r="J1354">
        <v>163045894.23638901</v>
      </c>
      <c r="K1354">
        <v>159314880.669341</v>
      </c>
      <c r="M1354">
        <f t="shared" si="65"/>
        <v>81175744.371141151</v>
      </c>
      <c r="N1354">
        <f t="shared" si="64"/>
        <v>161180387.452865</v>
      </c>
      <c r="P1354">
        <f t="shared" si="66"/>
        <v>0.50363289016711099</v>
      </c>
    </row>
    <row r="1355" spans="1:16" x14ac:dyDescent="0.25">
      <c r="A1355" t="s">
        <v>3695</v>
      </c>
      <c r="B1355">
        <v>1</v>
      </c>
      <c r="C1355">
        <v>35.14</v>
      </c>
      <c r="D1355">
        <v>1.15819359102542E-4</v>
      </c>
      <c r="E1355">
        <v>9.9004426179090496E-4</v>
      </c>
      <c r="F1355">
        <v>8729</v>
      </c>
      <c r="G1355" s="10" t="s">
        <v>3696</v>
      </c>
      <c r="H1355">
        <v>124041837.59822001</v>
      </c>
      <c r="I1355">
        <v>118438050.344953</v>
      </c>
      <c r="J1355">
        <v>2774397.0153410798</v>
      </c>
      <c r="K1355">
        <v>2592612.5786015401</v>
      </c>
      <c r="M1355">
        <f t="shared" si="65"/>
        <v>121239943.9715865</v>
      </c>
      <c r="N1355">
        <f t="shared" si="64"/>
        <v>2683504.7969713099</v>
      </c>
      <c r="P1355">
        <f t="shared" si="66"/>
        <v>45.179700855546002</v>
      </c>
    </row>
    <row r="1356" spans="1:16" x14ac:dyDescent="0.25">
      <c r="A1356" t="s">
        <v>3697</v>
      </c>
      <c r="B1356">
        <v>1</v>
      </c>
      <c r="C1356">
        <v>43.97</v>
      </c>
      <c r="D1356">
        <v>0.32140871393501602</v>
      </c>
      <c r="E1356">
        <v>4.5339118397158103E-2</v>
      </c>
      <c r="F1356">
        <v>83729</v>
      </c>
      <c r="G1356" s="10" t="s">
        <v>3698</v>
      </c>
      <c r="H1356">
        <v>72561.135687097296</v>
      </c>
      <c r="I1356">
        <v>66004.409483872805</v>
      </c>
      <c r="J1356">
        <v>72127.542816707297</v>
      </c>
      <c r="K1356">
        <v>84503.159904622196</v>
      </c>
      <c r="M1356">
        <f t="shared" si="65"/>
        <v>69282.772585485043</v>
      </c>
      <c r="N1356">
        <f t="shared" ref="N1356:N1419" si="67">AVERAGE(J1356:K1356)</f>
        <v>78315.351360664747</v>
      </c>
      <c r="P1356">
        <f t="shared" si="66"/>
        <v>0.88466400752539465</v>
      </c>
    </row>
    <row r="1357" spans="1:16" x14ac:dyDescent="0.25">
      <c r="A1357" t="s">
        <v>3699</v>
      </c>
      <c r="B1357">
        <v>1</v>
      </c>
      <c r="C1357">
        <v>37.65</v>
      </c>
      <c r="D1357">
        <v>2.4931576836757499E-3</v>
      </c>
      <c r="E1357">
        <v>1.7248639048944E-3</v>
      </c>
      <c r="F1357">
        <v>35066</v>
      </c>
      <c r="G1357" s="10" t="s">
        <v>3700</v>
      </c>
      <c r="H1357">
        <v>65347.666293346498</v>
      </c>
      <c r="I1357">
        <v>65310.081691729902</v>
      </c>
      <c r="J1357">
        <v>136978.84423840599</v>
      </c>
      <c r="K1357">
        <v>127648.63185239201</v>
      </c>
      <c r="M1357">
        <f t="shared" ref="M1357:M1420" si="68">AVERAGE(H1357:I1357)</f>
        <v>65328.873992538196</v>
      </c>
      <c r="N1357">
        <f t="shared" si="67"/>
        <v>132313.73804539899</v>
      </c>
      <c r="P1357">
        <f t="shared" ref="P1357:P1420" si="69">M1357/N1357</f>
        <v>0.49374218397580755</v>
      </c>
    </row>
    <row r="1358" spans="1:16" x14ac:dyDescent="0.25">
      <c r="A1358" t="s">
        <v>76</v>
      </c>
      <c r="B1358">
        <v>1</v>
      </c>
      <c r="C1358">
        <v>46.32</v>
      </c>
      <c r="D1358">
        <v>7.9409819852855907E-3</v>
      </c>
      <c r="E1358">
        <v>2.8946390390555401E-3</v>
      </c>
      <c r="F1358">
        <v>34985</v>
      </c>
      <c r="G1358" s="10" t="s">
        <v>77</v>
      </c>
      <c r="H1358">
        <v>209383.40803818501</v>
      </c>
      <c r="I1358">
        <v>203520.11799109899</v>
      </c>
      <c r="J1358">
        <v>41629.945322024403</v>
      </c>
      <c r="K1358">
        <v>54101.883384228102</v>
      </c>
      <c r="M1358">
        <f t="shared" si="68"/>
        <v>206451.763014642</v>
      </c>
      <c r="N1358">
        <f t="shared" si="67"/>
        <v>47865.914353126253</v>
      </c>
      <c r="P1358">
        <f t="shared" si="69"/>
        <v>4.3131269047022407</v>
      </c>
    </row>
    <row r="1359" spans="1:16" x14ac:dyDescent="0.25">
      <c r="A1359" t="s">
        <v>3701</v>
      </c>
      <c r="B1359">
        <v>1</v>
      </c>
      <c r="C1359">
        <v>89.52</v>
      </c>
      <c r="D1359">
        <v>0.207865103870223</v>
      </c>
      <c r="E1359">
        <v>3.1549526540536499E-2</v>
      </c>
      <c r="F1359">
        <v>63428</v>
      </c>
      <c r="G1359" s="10" t="s">
        <v>3702</v>
      </c>
      <c r="H1359">
        <v>74926.485860033106</v>
      </c>
      <c r="I1359">
        <v>56826.111871921501</v>
      </c>
      <c r="J1359">
        <v>84164.643336908601</v>
      </c>
      <c r="K1359">
        <v>84036.721326600993</v>
      </c>
      <c r="M1359">
        <f t="shared" si="68"/>
        <v>65876.298865977296</v>
      </c>
      <c r="N1359">
        <f t="shared" si="67"/>
        <v>84100.682331754797</v>
      </c>
      <c r="P1359">
        <f t="shared" si="69"/>
        <v>0.78330278708218848</v>
      </c>
    </row>
    <row r="1360" spans="1:16" x14ac:dyDescent="0.25">
      <c r="A1360" t="s">
        <v>2062</v>
      </c>
      <c r="B1360">
        <v>1</v>
      </c>
      <c r="C1360">
        <v>35.75</v>
      </c>
      <c r="D1360">
        <v>0.112458034279125</v>
      </c>
      <c r="E1360">
        <v>1.8661639775866701E-2</v>
      </c>
      <c r="F1360">
        <v>203088</v>
      </c>
      <c r="G1360" s="10" t="s">
        <v>2063</v>
      </c>
      <c r="H1360">
        <v>89052.272890609995</v>
      </c>
      <c r="I1360">
        <v>45630.748902004801</v>
      </c>
      <c r="J1360">
        <v>11684.674309174499</v>
      </c>
      <c r="K1360">
        <v>23976.1320800877</v>
      </c>
      <c r="M1360">
        <f t="shared" si="68"/>
        <v>67341.510896307402</v>
      </c>
      <c r="N1360">
        <f t="shared" si="67"/>
        <v>17830.403194631101</v>
      </c>
      <c r="P1360">
        <f t="shared" si="69"/>
        <v>3.7767800403181324</v>
      </c>
    </row>
    <row r="1361" spans="1:16" x14ac:dyDescent="0.25">
      <c r="A1361" t="s">
        <v>3703</v>
      </c>
      <c r="B1361">
        <v>1</v>
      </c>
      <c r="C1361">
        <v>28.7</v>
      </c>
      <c r="D1361">
        <v>7.5357098578761102E-3</v>
      </c>
      <c r="E1361">
        <v>2.8289266282155601E-3</v>
      </c>
      <c r="F1361">
        <v>134104</v>
      </c>
      <c r="G1361" s="10" t="s">
        <v>3704</v>
      </c>
      <c r="H1361">
        <v>188207.474086637</v>
      </c>
      <c r="I1361">
        <v>211941.67718717601</v>
      </c>
      <c r="J1361">
        <v>72866.142644145002</v>
      </c>
      <c r="K1361">
        <v>81819.197475785593</v>
      </c>
      <c r="M1361">
        <f t="shared" si="68"/>
        <v>200074.57563690649</v>
      </c>
      <c r="N1361">
        <f t="shared" si="67"/>
        <v>77342.670059965298</v>
      </c>
      <c r="P1361">
        <f t="shared" si="69"/>
        <v>2.5868589160651516</v>
      </c>
    </row>
    <row r="1362" spans="1:16" x14ac:dyDescent="0.25">
      <c r="A1362" t="s">
        <v>3705</v>
      </c>
      <c r="B1362">
        <v>1</v>
      </c>
      <c r="C1362">
        <v>32.659999999999997</v>
      </c>
      <c r="D1362">
        <v>3.6264495735324198E-2</v>
      </c>
      <c r="E1362">
        <v>7.6400459818294596E-3</v>
      </c>
      <c r="F1362">
        <v>26095</v>
      </c>
      <c r="G1362" s="10" t="s">
        <v>3706</v>
      </c>
      <c r="H1362">
        <v>128321.166828403</v>
      </c>
      <c r="I1362">
        <v>142780.29903387299</v>
      </c>
      <c r="J1362">
        <v>16267.883248493499</v>
      </c>
      <c r="K1362">
        <v>5838.0604682967696</v>
      </c>
      <c r="M1362">
        <f t="shared" si="68"/>
        <v>135550.73293113799</v>
      </c>
      <c r="N1362">
        <f t="shared" si="67"/>
        <v>11052.971858395134</v>
      </c>
      <c r="P1362">
        <f t="shared" si="69"/>
        <v>12.263736365906176</v>
      </c>
    </row>
    <row r="1363" spans="1:16" x14ac:dyDescent="0.25">
      <c r="A1363" t="s">
        <v>3707</v>
      </c>
      <c r="B1363">
        <v>1</v>
      </c>
      <c r="C1363">
        <v>21.77</v>
      </c>
      <c r="D1363">
        <v>0.93300516523096899</v>
      </c>
      <c r="E1363">
        <v>0.118815076638542</v>
      </c>
      <c r="F1363">
        <v>133785</v>
      </c>
      <c r="G1363" s="10" t="s">
        <v>3708</v>
      </c>
      <c r="H1363">
        <v>243139.27790070401</v>
      </c>
      <c r="I1363">
        <v>293455.49466934497</v>
      </c>
      <c r="J1363">
        <v>303963.39992946701</v>
      </c>
      <c r="K1363">
        <v>241455.04921529201</v>
      </c>
      <c r="M1363">
        <f t="shared" si="68"/>
        <v>268297.38628502446</v>
      </c>
      <c r="N1363">
        <f t="shared" si="67"/>
        <v>272709.22457237949</v>
      </c>
      <c r="P1363">
        <f t="shared" si="69"/>
        <v>0.98382218902102414</v>
      </c>
    </row>
    <row r="1364" spans="1:16" x14ac:dyDescent="0.25">
      <c r="A1364" t="s">
        <v>3709</v>
      </c>
      <c r="B1364">
        <v>1</v>
      </c>
      <c r="C1364">
        <v>34.9</v>
      </c>
      <c r="D1364">
        <v>1.7907628822635999E-2</v>
      </c>
      <c r="E1364">
        <v>4.6254106648632503E-3</v>
      </c>
      <c r="F1364">
        <v>225333</v>
      </c>
      <c r="G1364" s="10" t="s">
        <v>3710</v>
      </c>
      <c r="H1364">
        <v>122519.82984611701</v>
      </c>
      <c r="I1364">
        <v>108157.498764972</v>
      </c>
      <c r="J1364">
        <v>238.13916158562799</v>
      </c>
      <c r="K1364">
        <v>1037.69956954593</v>
      </c>
      <c r="M1364">
        <f t="shared" si="68"/>
        <v>115338.6643055445</v>
      </c>
      <c r="N1364">
        <f t="shared" si="67"/>
        <v>637.919365565779</v>
      </c>
      <c r="P1364">
        <f t="shared" si="69"/>
        <v>180.80445669375334</v>
      </c>
    </row>
    <row r="1365" spans="1:16" x14ac:dyDescent="0.25">
      <c r="A1365" t="s">
        <v>3711</v>
      </c>
      <c r="B1365">
        <v>1</v>
      </c>
      <c r="C1365">
        <v>42.5</v>
      </c>
      <c r="D1365">
        <v>0.21738528379272501</v>
      </c>
      <c r="E1365">
        <v>3.2481364321807003E-2</v>
      </c>
      <c r="F1365">
        <v>68115</v>
      </c>
      <c r="G1365" s="10" t="s">
        <v>3712</v>
      </c>
      <c r="H1365">
        <v>30241.567891088602</v>
      </c>
      <c r="I1365">
        <v>28993.672999685001</v>
      </c>
      <c r="J1365">
        <v>9841.1897564101891</v>
      </c>
      <c r="K1365">
        <v>21735.399300306301</v>
      </c>
      <c r="M1365">
        <f t="shared" si="68"/>
        <v>29617.620445386801</v>
      </c>
      <c r="N1365">
        <f t="shared" si="67"/>
        <v>15788.294528358245</v>
      </c>
      <c r="P1365">
        <f t="shared" si="69"/>
        <v>1.8759227218740393</v>
      </c>
    </row>
    <row r="1366" spans="1:16" x14ac:dyDescent="0.25">
      <c r="A1366" t="s">
        <v>380</v>
      </c>
      <c r="B1366">
        <v>1</v>
      </c>
      <c r="C1366">
        <v>42.14</v>
      </c>
      <c r="D1366">
        <v>0.212681071135808</v>
      </c>
      <c r="E1366">
        <v>3.2104504544861197E-2</v>
      </c>
      <c r="F1366">
        <v>39872</v>
      </c>
      <c r="G1366" s="10" t="s">
        <v>381</v>
      </c>
      <c r="H1366">
        <v>33605.018302873803</v>
      </c>
      <c r="I1366">
        <v>31837.525524919001</v>
      </c>
      <c r="J1366">
        <v>5749.4709194872503</v>
      </c>
      <c r="K1366">
        <v>19837.017842138099</v>
      </c>
      <c r="M1366">
        <f t="shared" si="68"/>
        <v>32721.271913896402</v>
      </c>
      <c r="N1366">
        <f t="shared" si="67"/>
        <v>12793.244380812674</v>
      </c>
      <c r="P1366">
        <f t="shared" si="69"/>
        <v>2.5576992778291499</v>
      </c>
    </row>
    <row r="1367" spans="1:16" x14ac:dyDescent="0.25">
      <c r="A1367" t="s">
        <v>3713</v>
      </c>
      <c r="B1367">
        <v>1</v>
      </c>
      <c r="C1367">
        <v>71.13</v>
      </c>
      <c r="D1367">
        <v>0.14488798894612701</v>
      </c>
      <c r="E1367">
        <v>2.3243030957801499E-2</v>
      </c>
      <c r="F1367">
        <v>29602</v>
      </c>
      <c r="G1367" s="10" t="s">
        <v>3714</v>
      </c>
      <c r="H1367">
        <v>117476.17623233399</v>
      </c>
      <c r="I1367">
        <v>169578.99631166799</v>
      </c>
      <c r="J1367">
        <v>208184.61401369199</v>
      </c>
      <c r="K1367">
        <v>258103.82292419599</v>
      </c>
      <c r="M1367">
        <f t="shared" si="68"/>
        <v>143527.58627200098</v>
      </c>
      <c r="N1367">
        <f t="shared" si="67"/>
        <v>233144.21846894399</v>
      </c>
      <c r="P1367">
        <f t="shared" si="69"/>
        <v>0.61561717984921671</v>
      </c>
    </row>
    <row r="1368" spans="1:16" x14ac:dyDescent="0.25">
      <c r="A1368" t="s">
        <v>3715</v>
      </c>
      <c r="B1368">
        <v>1</v>
      </c>
      <c r="C1368">
        <v>99.11</v>
      </c>
      <c r="D1368">
        <v>7.3937180057191507E-2</v>
      </c>
      <c r="E1368">
        <v>1.32444087794361E-2</v>
      </c>
      <c r="F1368">
        <v>128142</v>
      </c>
      <c r="G1368" s="10" t="s">
        <v>3716</v>
      </c>
      <c r="H1368">
        <v>348253.47762644303</v>
      </c>
      <c r="I1368">
        <v>257853.73144538701</v>
      </c>
      <c r="J1368">
        <v>539829.34043232398</v>
      </c>
      <c r="K1368">
        <v>493760.96233498899</v>
      </c>
      <c r="M1368">
        <f t="shared" si="68"/>
        <v>303053.60453591502</v>
      </c>
      <c r="N1368">
        <f t="shared" si="67"/>
        <v>516795.15138365648</v>
      </c>
      <c r="P1368">
        <f t="shared" si="69"/>
        <v>0.58640953523756112</v>
      </c>
    </row>
    <row r="1369" spans="1:16" x14ac:dyDescent="0.25">
      <c r="A1369" t="s">
        <v>3717</v>
      </c>
      <c r="B1369">
        <v>1</v>
      </c>
      <c r="C1369">
        <v>35.07</v>
      </c>
      <c r="D1369">
        <v>1.01735754118699E-2</v>
      </c>
      <c r="E1369">
        <v>3.2919175034461299E-3</v>
      </c>
      <c r="F1369">
        <v>102862</v>
      </c>
      <c r="G1369" s="10" t="s">
        <v>3718</v>
      </c>
      <c r="H1369">
        <v>991441.57654686202</v>
      </c>
      <c r="I1369">
        <v>955479.27451580798</v>
      </c>
      <c r="J1369">
        <v>225497.80644150201</v>
      </c>
      <c r="K1369">
        <v>162342.031193034</v>
      </c>
      <c r="M1369">
        <f t="shared" si="68"/>
        <v>973460.42553133494</v>
      </c>
      <c r="N1369">
        <f t="shared" si="67"/>
        <v>193919.91881726799</v>
      </c>
      <c r="P1369">
        <f t="shared" si="69"/>
        <v>5.0199094114134457</v>
      </c>
    </row>
    <row r="1370" spans="1:16" x14ac:dyDescent="0.25">
      <c r="A1370" t="s">
        <v>3719</v>
      </c>
      <c r="B1370">
        <v>1</v>
      </c>
      <c r="C1370">
        <v>54.57</v>
      </c>
      <c r="D1370">
        <v>0.88586129086463605</v>
      </c>
      <c r="E1370">
        <v>0.113482515434441</v>
      </c>
      <c r="F1370">
        <v>10219</v>
      </c>
      <c r="G1370" s="10" t="s">
        <v>3720</v>
      </c>
      <c r="H1370">
        <v>58554.701171862303</v>
      </c>
      <c r="I1370">
        <v>62114.3485252541</v>
      </c>
      <c r="J1370">
        <v>47735.354003890403</v>
      </c>
      <c r="K1370">
        <v>83477.871966608</v>
      </c>
      <c r="M1370">
        <f t="shared" si="68"/>
        <v>60334.524848558198</v>
      </c>
      <c r="N1370">
        <f t="shared" si="67"/>
        <v>65606.612985249201</v>
      </c>
      <c r="P1370">
        <f t="shared" si="69"/>
        <v>0.91964090361018391</v>
      </c>
    </row>
    <row r="1371" spans="1:16" x14ac:dyDescent="0.25">
      <c r="A1371" t="s">
        <v>2410</v>
      </c>
      <c r="B1371">
        <v>1</v>
      </c>
      <c r="C1371">
        <v>48.69</v>
      </c>
      <c r="D1371">
        <v>8.5451329088374398E-2</v>
      </c>
      <c r="E1371">
        <v>1.49849606175532E-2</v>
      </c>
      <c r="F1371">
        <v>208367</v>
      </c>
      <c r="G1371" s="10" t="s">
        <v>2411</v>
      </c>
      <c r="H1371">
        <v>135534.016055474</v>
      </c>
      <c r="I1371">
        <v>175547.949643181</v>
      </c>
      <c r="J1371">
        <v>34302.729863443099</v>
      </c>
      <c r="K1371">
        <v>9054.79973404472</v>
      </c>
      <c r="M1371">
        <f t="shared" si="68"/>
        <v>155540.9828493275</v>
      </c>
      <c r="N1371">
        <f t="shared" si="67"/>
        <v>21678.764798743909</v>
      </c>
      <c r="P1371">
        <f t="shared" si="69"/>
        <v>7.1748083570859036</v>
      </c>
    </row>
    <row r="1372" spans="1:16" x14ac:dyDescent="0.25">
      <c r="A1372" t="s">
        <v>1926</v>
      </c>
      <c r="B1372">
        <v>1</v>
      </c>
      <c r="C1372">
        <v>39.950000000000003</v>
      </c>
      <c r="D1372">
        <v>3.5698712607803003E-2</v>
      </c>
      <c r="E1372">
        <v>7.55480410819666E-3</v>
      </c>
      <c r="F1372">
        <v>116858</v>
      </c>
      <c r="G1372" s="10" t="s">
        <v>1927</v>
      </c>
      <c r="H1372">
        <v>114273.211849386</v>
      </c>
      <c r="I1372">
        <v>93603.237541544804</v>
      </c>
      <c r="J1372">
        <v>54033.757780943997</v>
      </c>
      <c r="K1372">
        <v>60575.584001073898</v>
      </c>
      <c r="M1372">
        <f t="shared" si="68"/>
        <v>103938.22469546541</v>
      </c>
      <c r="N1372">
        <f t="shared" si="67"/>
        <v>57304.670891008951</v>
      </c>
      <c r="P1372">
        <f t="shared" si="69"/>
        <v>1.8137827698749287</v>
      </c>
    </row>
    <row r="1373" spans="1:16" x14ac:dyDescent="0.25">
      <c r="A1373" t="s">
        <v>1992</v>
      </c>
      <c r="B1373">
        <v>1</v>
      </c>
      <c r="C1373">
        <v>45.55</v>
      </c>
      <c r="D1373">
        <v>3.8986193144004602E-2</v>
      </c>
      <c r="E1373">
        <v>8.0558273224787501E-3</v>
      </c>
      <c r="F1373">
        <v>45651</v>
      </c>
      <c r="G1373" s="10" t="s">
        <v>1993</v>
      </c>
      <c r="H1373">
        <v>104807.706639268</v>
      </c>
      <c r="I1373">
        <v>105171.680489633</v>
      </c>
      <c r="J1373">
        <v>47706.332411657902</v>
      </c>
      <c r="K1373">
        <v>31885.495264835299</v>
      </c>
      <c r="M1373">
        <f t="shared" si="68"/>
        <v>104989.6935644505</v>
      </c>
      <c r="N1373">
        <f t="shared" si="67"/>
        <v>39795.913838246604</v>
      </c>
      <c r="P1373">
        <f t="shared" si="69"/>
        <v>2.6382028564839288</v>
      </c>
    </row>
    <row r="1374" spans="1:16" x14ac:dyDescent="0.25">
      <c r="A1374" t="s">
        <v>830</v>
      </c>
      <c r="B1374">
        <v>1</v>
      </c>
      <c r="C1374">
        <v>54.68</v>
      </c>
      <c r="D1374">
        <v>0.38572600345980901</v>
      </c>
      <c r="E1374">
        <v>5.3135769821286399E-2</v>
      </c>
      <c r="F1374">
        <v>34373</v>
      </c>
      <c r="G1374" s="10" t="s">
        <v>831</v>
      </c>
      <c r="H1374">
        <v>27517.125982469799</v>
      </c>
      <c r="I1374">
        <v>28131.1267921955</v>
      </c>
      <c r="J1374">
        <v>30629.5997895209</v>
      </c>
      <c r="K1374">
        <v>27990.206716096</v>
      </c>
      <c r="M1374">
        <f t="shared" si="68"/>
        <v>27824.12638733265</v>
      </c>
      <c r="N1374">
        <f t="shared" si="67"/>
        <v>29309.90325280845</v>
      </c>
      <c r="P1374">
        <f t="shared" si="69"/>
        <v>0.94930802559597549</v>
      </c>
    </row>
    <row r="1375" spans="1:16" x14ac:dyDescent="0.25">
      <c r="A1375" t="s">
        <v>3721</v>
      </c>
      <c r="B1375">
        <v>1</v>
      </c>
      <c r="C1375">
        <v>43.8</v>
      </c>
      <c r="D1375">
        <v>0.214803131361403</v>
      </c>
      <c r="E1375">
        <v>3.2274019323444501E-2</v>
      </c>
      <c r="F1375">
        <v>14327</v>
      </c>
      <c r="G1375" s="10" t="s">
        <v>3722</v>
      </c>
      <c r="H1375">
        <v>70050.756774905603</v>
      </c>
      <c r="I1375">
        <v>56950.147495825498</v>
      </c>
      <c r="J1375">
        <v>2244.0866699230901</v>
      </c>
      <c r="K1375">
        <v>1</v>
      </c>
      <c r="M1375">
        <f t="shared" si="68"/>
        <v>63500.452135365551</v>
      </c>
      <c r="N1375">
        <f t="shared" si="67"/>
        <v>1122.543334961545</v>
      </c>
      <c r="P1375">
        <f t="shared" si="69"/>
        <v>56.568374830305224</v>
      </c>
    </row>
    <row r="1376" spans="1:16" x14ac:dyDescent="0.25">
      <c r="A1376" t="s">
        <v>2612</v>
      </c>
      <c r="B1376">
        <v>1</v>
      </c>
      <c r="C1376">
        <v>47.97</v>
      </c>
      <c r="D1376">
        <v>0.51615442770161002</v>
      </c>
      <c r="E1376">
        <v>6.9570148116516906E-2</v>
      </c>
      <c r="F1376">
        <v>46010</v>
      </c>
      <c r="G1376" s="10" t="s">
        <v>2613</v>
      </c>
      <c r="H1376">
        <v>65379.7046932796</v>
      </c>
      <c r="I1376">
        <v>56142.873752487198</v>
      </c>
      <c r="J1376">
        <v>92424.479072122005</v>
      </c>
      <c r="K1376">
        <v>58151.976508453103</v>
      </c>
      <c r="M1376">
        <f t="shared" si="68"/>
        <v>60761.289222883395</v>
      </c>
      <c r="N1376">
        <f t="shared" si="67"/>
        <v>75288.22779028755</v>
      </c>
      <c r="P1376">
        <f t="shared" si="69"/>
        <v>0.80704900362552856</v>
      </c>
    </row>
    <row r="1377" spans="1:16" x14ac:dyDescent="0.25">
      <c r="A1377" t="s">
        <v>3723</v>
      </c>
      <c r="B1377">
        <v>1</v>
      </c>
      <c r="C1377">
        <v>23.03</v>
      </c>
      <c r="D1377">
        <v>0.40871979564921002</v>
      </c>
      <c r="E1377">
        <v>5.5945424824236603E-2</v>
      </c>
      <c r="F1377">
        <v>230057</v>
      </c>
      <c r="G1377" s="10" t="s">
        <v>3724</v>
      </c>
      <c r="H1377">
        <v>7949.1575890718896</v>
      </c>
      <c r="I1377">
        <v>27675.9265136713</v>
      </c>
      <c r="J1377">
        <v>1</v>
      </c>
      <c r="K1377">
        <v>11837.3620326319</v>
      </c>
      <c r="M1377">
        <f t="shared" si="68"/>
        <v>17812.542051371594</v>
      </c>
      <c r="N1377">
        <f t="shared" si="67"/>
        <v>5919.1810163159498</v>
      </c>
      <c r="P1377">
        <f t="shared" si="69"/>
        <v>3.0092916574560133</v>
      </c>
    </row>
    <row r="1378" spans="1:16" x14ac:dyDescent="0.25">
      <c r="A1378" t="s">
        <v>3725</v>
      </c>
      <c r="B1378">
        <v>1</v>
      </c>
      <c r="C1378">
        <v>33.35</v>
      </c>
      <c r="D1378">
        <v>2.1320172805915898E-2</v>
      </c>
      <c r="E1378">
        <v>5.1996456339355101E-3</v>
      </c>
      <c r="F1378">
        <v>295515</v>
      </c>
      <c r="G1378" s="10" t="s">
        <v>3726</v>
      </c>
      <c r="H1378">
        <v>64515.970070687603</v>
      </c>
      <c r="I1378">
        <v>62654.260333075901</v>
      </c>
      <c r="J1378">
        <v>6641.9508116943898</v>
      </c>
      <c r="K1378">
        <v>3024.6577528959301</v>
      </c>
      <c r="M1378">
        <f t="shared" si="68"/>
        <v>63585.115201881752</v>
      </c>
      <c r="N1378">
        <f t="shared" si="67"/>
        <v>4833.3042822951602</v>
      </c>
      <c r="P1378">
        <f t="shared" si="69"/>
        <v>13.155620148890666</v>
      </c>
    </row>
    <row r="1379" spans="1:16" x14ac:dyDescent="0.25">
      <c r="A1379" t="s">
        <v>3727</v>
      </c>
      <c r="B1379">
        <v>1</v>
      </c>
      <c r="C1379">
        <v>31.28</v>
      </c>
      <c r="D1379">
        <v>1.9430115683935899E-2</v>
      </c>
      <c r="E1379">
        <v>4.8845343167835901E-3</v>
      </c>
      <c r="F1379">
        <v>342080</v>
      </c>
      <c r="G1379" s="10" t="s">
        <v>3728</v>
      </c>
      <c r="H1379">
        <v>85149.597526040496</v>
      </c>
      <c r="I1379">
        <v>93445.223996941699</v>
      </c>
      <c r="J1379">
        <v>63873.820678710501</v>
      </c>
      <c r="K1379">
        <v>61645.974709944203</v>
      </c>
      <c r="M1379">
        <f t="shared" si="68"/>
        <v>89297.410761491104</v>
      </c>
      <c r="N1379">
        <f t="shared" si="67"/>
        <v>62759.897694327352</v>
      </c>
      <c r="P1379">
        <f t="shared" si="69"/>
        <v>1.4228418790039294</v>
      </c>
    </row>
    <row r="1380" spans="1:16" x14ac:dyDescent="0.25">
      <c r="A1380" t="s">
        <v>188</v>
      </c>
      <c r="B1380">
        <v>1</v>
      </c>
      <c r="C1380">
        <v>67.87</v>
      </c>
      <c r="D1380">
        <v>3.4190252123302102E-2</v>
      </c>
      <c r="E1380">
        <v>7.3010480439098897E-3</v>
      </c>
      <c r="F1380">
        <v>82432</v>
      </c>
      <c r="G1380" s="10" t="s">
        <v>189</v>
      </c>
      <c r="H1380">
        <v>60565.0129035348</v>
      </c>
      <c r="I1380">
        <v>84225.217259790006</v>
      </c>
      <c r="J1380">
        <v>14679.9436619712</v>
      </c>
      <c r="K1380">
        <v>22042.6711294751</v>
      </c>
      <c r="M1380">
        <f t="shared" si="68"/>
        <v>72395.115081662399</v>
      </c>
      <c r="N1380">
        <f t="shared" si="67"/>
        <v>18361.30739572315</v>
      </c>
      <c r="P1380">
        <f t="shared" si="69"/>
        <v>3.9428082936253874</v>
      </c>
    </row>
    <row r="1381" spans="1:16" x14ac:dyDescent="0.25">
      <c r="A1381" t="s">
        <v>3729</v>
      </c>
      <c r="B1381">
        <v>1</v>
      </c>
      <c r="C1381">
        <v>29.06</v>
      </c>
      <c r="D1381">
        <v>0.30161467139238801</v>
      </c>
      <c r="E1381">
        <v>4.2953295985498803E-2</v>
      </c>
      <c r="F1381">
        <v>43068</v>
      </c>
      <c r="G1381" s="10" t="s">
        <v>3730</v>
      </c>
      <c r="H1381">
        <v>54984.626044511198</v>
      </c>
      <c r="I1381">
        <v>66938.769888839699</v>
      </c>
      <c r="J1381">
        <v>40658.060323199097</v>
      </c>
      <c r="K1381">
        <v>55019.795769848402</v>
      </c>
      <c r="M1381">
        <f t="shared" si="68"/>
        <v>60961.697966675449</v>
      </c>
      <c r="N1381">
        <f t="shared" si="67"/>
        <v>47838.928046523753</v>
      </c>
      <c r="P1381">
        <f t="shared" si="69"/>
        <v>1.2743115378210335</v>
      </c>
    </row>
    <row r="1382" spans="1:16" x14ac:dyDescent="0.25">
      <c r="A1382" t="s">
        <v>3731</v>
      </c>
      <c r="B1382">
        <v>1</v>
      </c>
      <c r="C1382">
        <v>33.79</v>
      </c>
      <c r="D1382">
        <v>0.84044168203199099</v>
      </c>
      <c r="E1382">
        <v>0.108308341058412</v>
      </c>
      <c r="F1382">
        <v>173834</v>
      </c>
      <c r="G1382" s="10" t="s">
        <v>3732</v>
      </c>
      <c r="H1382">
        <v>25250.160828063101</v>
      </c>
      <c r="I1382">
        <v>25464.9416503908</v>
      </c>
      <c r="J1382">
        <v>24539.261695590299</v>
      </c>
      <c r="K1382">
        <v>26720.1809888881</v>
      </c>
      <c r="M1382">
        <f t="shared" si="68"/>
        <v>25357.551239226952</v>
      </c>
      <c r="N1382">
        <f t="shared" si="67"/>
        <v>25629.721342239201</v>
      </c>
      <c r="P1382">
        <f t="shared" si="69"/>
        <v>0.98938068426972325</v>
      </c>
    </row>
    <row r="1383" spans="1:16" x14ac:dyDescent="0.25">
      <c r="A1383" t="s">
        <v>20</v>
      </c>
      <c r="B1383">
        <v>1</v>
      </c>
      <c r="C1383">
        <v>59.07</v>
      </c>
      <c r="D1383">
        <v>9.9035749823939093E-3</v>
      </c>
      <c r="E1383">
        <v>3.2756427840136401E-3</v>
      </c>
      <c r="F1383">
        <v>28316</v>
      </c>
      <c r="G1383" s="10" t="s">
        <v>21</v>
      </c>
      <c r="H1383">
        <v>40246.854750906699</v>
      </c>
      <c r="I1383">
        <v>46151.067452767304</v>
      </c>
      <c r="J1383">
        <v>21244.8178515088</v>
      </c>
      <c r="K1383">
        <v>20120.1691894578</v>
      </c>
      <c r="M1383">
        <f t="shared" si="68"/>
        <v>43198.961101837005</v>
      </c>
      <c r="N1383">
        <f t="shared" si="67"/>
        <v>20682.493520483302</v>
      </c>
      <c r="P1383">
        <f t="shared" si="69"/>
        <v>2.0886727733797712</v>
      </c>
    </row>
    <row r="1384" spans="1:16" x14ac:dyDescent="0.25">
      <c r="A1384" t="s">
        <v>3733</v>
      </c>
      <c r="B1384">
        <v>1</v>
      </c>
      <c r="C1384">
        <v>37.81</v>
      </c>
      <c r="D1384">
        <v>2.3606531759953E-2</v>
      </c>
      <c r="E1384">
        <v>5.5325944035424504E-3</v>
      </c>
      <c r="F1384">
        <v>68667</v>
      </c>
      <c r="G1384" s="10" t="s">
        <v>3734</v>
      </c>
      <c r="H1384">
        <v>30574.1809435</v>
      </c>
      <c r="I1384">
        <v>26328.2642463989</v>
      </c>
      <c r="J1384">
        <v>3852.8110656813601</v>
      </c>
      <c r="K1384">
        <v>6493.5079956127101</v>
      </c>
      <c r="M1384">
        <f t="shared" si="68"/>
        <v>28451.22259494945</v>
      </c>
      <c r="N1384">
        <f t="shared" si="67"/>
        <v>5173.1595306470354</v>
      </c>
      <c r="P1384">
        <f t="shared" si="69"/>
        <v>5.4997767662871393</v>
      </c>
    </row>
    <row r="1385" spans="1:16" x14ac:dyDescent="0.25">
      <c r="A1385" t="s">
        <v>3735</v>
      </c>
      <c r="B1385">
        <v>1</v>
      </c>
      <c r="C1385">
        <v>74.52</v>
      </c>
      <c r="D1385">
        <v>7.2951661269241394E-2</v>
      </c>
      <c r="E1385">
        <v>1.3108801932525499E-2</v>
      </c>
      <c r="F1385">
        <v>60562</v>
      </c>
      <c r="G1385" s="10" t="s">
        <v>3736</v>
      </c>
      <c r="H1385">
        <v>15095.793958632101</v>
      </c>
      <c r="I1385">
        <v>4647.7938232411898</v>
      </c>
      <c r="J1385">
        <v>62073.612615380604</v>
      </c>
      <c r="K1385">
        <v>71684.818689969499</v>
      </c>
      <c r="M1385">
        <f t="shared" si="68"/>
        <v>9871.7938909366458</v>
      </c>
      <c r="N1385">
        <f t="shared" si="67"/>
        <v>66879.215652675048</v>
      </c>
      <c r="P1385">
        <f t="shared" si="69"/>
        <v>0.1476063048078195</v>
      </c>
    </row>
    <row r="1386" spans="1:16" x14ac:dyDescent="0.25">
      <c r="A1386" t="s">
        <v>2214</v>
      </c>
      <c r="B1386">
        <v>1</v>
      </c>
      <c r="C1386">
        <v>49.8</v>
      </c>
      <c r="D1386">
        <v>0.32420191648500601</v>
      </c>
      <c r="E1386">
        <v>4.5666665438397799E-2</v>
      </c>
      <c r="F1386">
        <v>22481</v>
      </c>
      <c r="G1386" s="10" t="s">
        <v>2215</v>
      </c>
      <c r="H1386">
        <v>56771.154714195502</v>
      </c>
      <c r="I1386">
        <v>72713.946020013507</v>
      </c>
      <c r="J1386">
        <v>79396.375722570199</v>
      </c>
      <c r="K1386">
        <v>72976.597903164293</v>
      </c>
      <c r="M1386">
        <f t="shared" si="68"/>
        <v>64742.550367104501</v>
      </c>
      <c r="N1386">
        <f t="shared" si="67"/>
        <v>76186.486812867253</v>
      </c>
      <c r="P1386">
        <f t="shared" si="69"/>
        <v>0.84979046909103617</v>
      </c>
    </row>
    <row r="1387" spans="1:16" x14ac:dyDescent="0.25">
      <c r="A1387" t="s">
        <v>3737</v>
      </c>
      <c r="B1387">
        <v>1</v>
      </c>
      <c r="C1387">
        <v>53</v>
      </c>
      <c r="D1387" s="6">
        <v>9.67121951638283E-5</v>
      </c>
      <c r="E1387">
        <v>9.9004426179090496E-4</v>
      </c>
      <c r="F1387">
        <v>52216</v>
      </c>
      <c r="G1387" s="10" t="s">
        <v>3738</v>
      </c>
      <c r="H1387">
        <v>7141.35913886043</v>
      </c>
      <c r="I1387">
        <v>8636.0932871415007</v>
      </c>
      <c r="J1387">
        <v>1</v>
      </c>
      <c r="K1387">
        <v>1</v>
      </c>
      <c r="M1387">
        <f t="shared" si="68"/>
        <v>7888.7262130009658</v>
      </c>
      <c r="N1387">
        <f t="shared" si="67"/>
        <v>1</v>
      </c>
      <c r="P1387">
        <f t="shared" si="69"/>
        <v>7888.7262130009658</v>
      </c>
    </row>
    <row r="1388" spans="1:16" x14ac:dyDescent="0.25">
      <c r="A1388" t="s">
        <v>3739</v>
      </c>
      <c r="B1388">
        <v>1</v>
      </c>
      <c r="C1388">
        <v>28.54</v>
      </c>
      <c r="D1388">
        <v>3.0255589565255901E-2</v>
      </c>
      <c r="E1388">
        <v>6.66384834329264E-3</v>
      </c>
      <c r="F1388">
        <v>197707</v>
      </c>
      <c r="G1388" s="10" t="s">
        <v>3740</v>
      </c>
      <c r="H1388">
        <v>437.757017013471</v>
      </c>
      <c r="I1388">
        <v>1669.8021162873299</v>
      </c>
      <c r="J1388">
        <v>35018.589588943098</v>
      </c>
      <c r="K1388">
        <v>39993.899406970697</v>
      </c>
      <c r="M1388">
        <f t="shared" si="68"/>
        <v>1053.7795666504005</v>
      </c>
      <c r="N1388">
        <f t="shared" si="67"/>
        <v>37506.244497956897</v>
      </c>
      <c r="P1388">
        <f t="shared" si="69"/>
        <v>2.8096109881323994E-2</v>
      </c>
    </row>
    <row r="1389" spans="1:16" x14ac:dyDescent="0.25">
      <c r="A1389" t="s">
        <v>3741</v>
      </c>
      <c r="B1389">
        <v>1</v>
      </c>
      <c r="C1389">
        <v>65.05</v>
      </c>
      <c r="D1389">
        <v>3.4026057639639E-2</v>
      </c>
      <c r="E1389">
        <v>7.2950763414981901E-3</v>
      </c>
      <c r="F1389">
        <v>184122</v>
      </c>
      <c r="G1389" s="10" t="s">
        <v>3742</v>
      </c>
      <c r="H1389">
        <v>68178.870051865393</v>
      </c>
      <c r="I1389">
        <v>78675.078485403399</v>
      </c>
      <c r="J1389">
        <v>47724.8403806399</v>
      </c>
      <c r="K1389">
        <v>42512.292679374601</v>
      </c>
      <c r="M1389">
        <f t="shared" si="68"/>
        <v>73426.974268634396</v>
      </c>
      <c r="N1389">
        <f t="shared" si="67"/>
        <v>45118.566530007251</v>
      </c>
      <c r="P1389">
        <f t="shared" si="69"/>
        <v>1.6274225871028043</v>
      </c>
    </row>
    <row r="1390" spans="1:16" x14ac:dyDescent="0.25">
      <c r="A1390" t="s">
        <v>3743</v>
      </c>
      <c r="B1390">
        <v>1</v>
      </c>
      <c r="C1390">
        <v>53.84</v>
      </c>
      <c r="D1390">
        <v>0.23005586783583001</v>
      </c>
      <c r="E1390">
        <v>3.39343946696554E-2</v>
      </c>
      <c r="F1390">
        <v>79785</v>
      </c>
      <c r="G1390" s="10" t="s">
        <v>3744</v>
      </c>
      <c r="H1390">
        <v>29481.987161273701</v>
      </c>
      <c r="I1390">
        <v>24951.4589993601</v>
      </c>
      <c r="J1390">
        <v>1574.5265172852601</v>
      </c>
      <c r="K1390">
        <v>1</v>
      </c>
      <c r="M1390">
        <f t="shared" si="68"/>
        <v>27216.7230803169</v>
      </c>
      <c r="N1390">
        <f t="shared" si="67"/>
        <v>787.76325864263003</v>
      </c>
      <c r="P1390">
        <f t="shared" si="69"/>
        <v>34.549368457743476</v>
      </c>
    </row>
    <row r="1391" spans="1:16" x14ac:dyDescent="0.25">
      <c r="A1391" t="s">
        <v>3745</v>
      </c>
      <c r="B1391">
        <v>1</v>
      </c>
      <c r="C1391">
        <v>30.25</v>
      </c>
      <c r="D1391">
        <v>3.0045402472045297E-4</v>
      </c>
      <c r="E1391">
        <v>1.1646895490068599E-3</v>
      </c>
      <c r="F1391">
        <v>54719</v>
      </c>
      <c r="G1391" s="10" t="s">
        <v>3746</v>
      </c>
      <c r="H1391">
        <v>31968.6829276485</v>
      </c>
      <c r="I1391">
        <v>34184.107443039196</v>
      </c>
      <c r="J1391">
        <v>1395.2302599734401</v>
      </c>
      <c r="K1391">
        <v>1519.09796142499</v>
      </c>
      <c r="M1391">
        <f t="shared" si="68"/>
        <v>33076.395185343848</v>
      </c>
      <c r="N1391">
        <f t="shared" si="67"/>
        <v>1457.1641106992151</v>
      </c>
      <c r="P1391">
        <f t="shared" si="69"/>
        <v>22.699155807146703</v>
      </c>
    </row>
    <row r="1392" spans="1:16" x14ac:dyDescent="0.25">
      <c r="A1392" t="s">
        <v>3747</v>
      </c>
      <c r="B1392">
        <v>1</v>
      </c>
      <c r="C1392">
        <v>22.87</v>
      </c>
      <c r="D1392">
        <v>7.8614852474680995E-3</v>
      </c>
      <c r="E1392">
        <v>2.8817455400193901E-3</v>
      </c>
      <c r="F1392">
        <v>244846</v>
      </c>
      <c r="G1392" s="10" t="s">
        <v>3748</v>
      </c>
      <c r="H1392">
        <v>45917.251178161699</v>
      </c>
      <c r="I1392">
        <v>36615.014429832903</v>
      </c>
      <c r="J1392">
        <v>11497.2896631199</v>
      </c>
      <c r="K1392">
        <v>10988.9559667541</v>
      </c>
      <c r="M1392">
        <f t="shared" si="68"/>
        <v>41266.132803997301</v>
      </c>
      <c r="N1392">
        <f t="shared" si="67"/>
        <v>11243.122814937</v>
      </c>
      <c r="P1392">
        <f t="shared" si="69"/>
        <v>3.6703443948129224</v>
      </c>
    </row>
    <row r="1393" spans="1:16" x14ac:dyDescent="0.25">
      <c r="A1393" t="s">
        <v>3749</v>
      </c>
      <c r="B1393">
        <v>1</v>
      </c>
      <c r="C1393">
        <v>44.92</v>
      </c>
      <c r="D1393">
        <v>7.0241536990391401E-2</v>
      </c>
      <c r="E1393">
        <v>1.27027845810274E-2</v>
      </c>
      <c r="F1393">
        <v>152580</v>
      </c>
      <c r="G1393" s="10" t="s">
        <v>3750</v>
      </c>
      <c r="H1393">
        <v>32070.969190395899</v>
      </c>
      <c r="I1393">
        <v>47631.314032269198</v>
      </c>
      <c r="J1393">
        <v>19107.7632931035</v>
      </c>
      <c r="K1393">
        <v>19440.851843712699</v>
      </c>
      <c r="M1393">
        <f t="shared" si="68"/>
        <v>39851.141611332547</v>
      </c>
      <c r="N1393">
        <f t="shared" si="67"/>
        <v>19274.307568408098</v>
      </c>
      <c r="P1393">
        <f t="shared" si="69"/>
        <v>2.0675783796586957</v>
      </c>
    </row>
    <row r="1394" spans="1:16" x14ac:dyDescent="0.25">
      <c r="A1394" t="s">
        <v>2178</v>
      </c>
      <c r="B1394">
        <v>1</v>
      </c>
      <c r="C1394">
        <v>33.58</v>
      </c>
      <c r="D1394">
        <v>0.35188764088039698</v>
      </c>
      <c r="E1394">
        <v>4.88563200762204E-2</v>
      </c>
      <c r="F1394">
        <v>62632</v>
      </c>
      <c r="G1394" s="10" t="s">
        <v>2179</v>
      </c>
      <c r="H1394">
        <v>30730.724442388801</v>
      </c>
      <c r="I1394">
        <v>34533.0611301803</v>
      </c>
      <c r="J1394">
        <v>11695.8334497417</v>
      </c>
      <c r="K1394">
        <v>0</v>
      </c>
      <c r="M1394">
        <f t="shared" si="68"/>
        <v>32631.892786284552</v>
      </c>
      <c r="N1394">
        <f t="shared" si="67"/>
        <v>5847.91672487085</v>
      </c>
      <c r="P1394">
        <f t="shared" si="69"/>
        <v>5.5800884864695508</v>
      </c>
    </row>
    <row r="1395" spans="1:16" x14ac:dyDescent="0.25">
      <c r="A1395" t="s">
        <v>3751</v>
      </c>
      <c r="B1395">
        <v>1</v>
      </c>
      <c r="C1395">
        <v>49.81</v>
      </c>
      <c r="D1395">
        <v>4.2849063246831499E-3</v>
      </c>
      <c r="E1395">
        <v>2.11864124036401E-3</v>
      </c>
      <c r="F1395">
        <v>143771</v>
      </c>
      <c r="G1395" s="10" t="s">
        <v>3752</v>
      </c>
      <c r="H1395">
        <v>256514.24990892099</v>
      </c>
      <c r="I1395">
        <v>243951.93328750701</v>
      </c>
      <c r="J1395">
        <v>91575.919116026096</v>
      </c>
      <c r="K1395">
        <v>80304.762207022897</v>
      </c>
      <c r="M1395">
        <f t="shared" si="68"/>
        <v>250233.091598214</v>
      </c>
      <c r="N1395">
        <f t="shared" si="67"/>
        <v>85940.340661524504</v>
      </c>
      <c r="P1395">
        <f t="shared" si="69"/>
        <v>2.911707001299372</v>
      </c>
    </row>
    <row r="1396" spans="1:16" x14ac:dyDescent="0.25">
      <c r="A1396" t="s">
        <v>2420</v>
      </c>
      <c r="B1396">
        <v>1</v>
      </c>
      <c r="C1396">
        <v>27.73</v>
      </c>
      <c r="D1396">
        <v>0.25658163429240399</v>
      </c>
      <c r="E1396">
        <v>3.7308601815871999E-2</v>
      </c>
      <c r="F1396">
        <v>3842904</v>
      </c>
      <c r="G1396" s="10" t="s">
        <v>2421</v>
      </c>
      <c r="H1396">
        <v>189489.04711411399</v>
      </c>
      <c r="I1396">
        <v>141026.48473331699</v>
      </c>
      <c r="J1396">
        <v>76439.670880017802</v>
      </c>
      <c r="K1396">
        <v>131874.551133484</v>
      </c>
      <c r="M1396">
        <f t="shared" si="68"/>
        <v>165257.76592371549</v>
      </c>
      <c r="N1396">
        <f t="shared" si="67"/>
        <v>104157.1110067509</v>
      </c>
      <c r="P1396">
        <f t="shared" si="69"/>
        <v>1.5866201004077809</v>
      </c>
    </row>
    <row r="1397" spans="1:16" x14ac:dyDescent="0.25">
      <c r="A1397" t="s">
        <v>3753</v>
      </c>
      <c r="B1397">
        <v>1</v>
      </c>
      <c r="C1397">
        <v>35.54</v>
      </c>
      <c r="D1397" s="6">
        <v>5.8439102757601399E-5</v>
      </c>
      <c r="E1397">
        <v>9.9004426179090496E-4</v>
      </c>
      <c r="F1397">
        <v>12766</v>
      </c>
      <c r="G1397" s="10" t="s">
        <v>3754</v>
      </c>
      <c r="H1397">
        <v>1</v>
      </c>
      <c r="I1397">
        <v>1</v>
      </c>
      <c r="J1397">
        <v>32312.1020507949</v>
      </c>
      <c r="K1397">
        <v>27313.252197274502</v>
      </c>
      <c r="M1397">
        <f t="shared" si="68"/>
        <v>1</v>
      </c>
      <c r="N1397">
        <f t="shared" si="67"/>
        <v>29812.677124034701</v>
      </c>
      <c r="P1397">
        <f t="shared" si="69"/>
        <v>3.3542777652591598E-5</v>
      </c>
    </row>
    <row r="1398" spans="1:16" x14ac:dyDescent="0.25">
      <c r="A1398" t="s">
        <v>3755</v>
      </c>
      <c r="B1398">
        <v>1</v>
      </c>
      <c r="C1398">
        <v>21.38</v>
      </c>
      <c r="D1398">
        <v>9.3110561173145295E-3</v>
      </c>
      <c r="E1398">
        <v>3.1636120835760902E-3</v>
      </c>
      <c r="F1398">
        <v>139311</v>
      </c>
      <c r="G1398" s="10" t="s">
        <v>3756</v>
      </c>
      <c r="H1398">
        <v>35371.932720733297</v>
      </c>
      <c r="I1398">
        <v>32923.200048440398</v>
      </c>
      <c r="J1398">
        <v>12116.734130852699</v>
      </c>
      <c r="K1398">
        <v>9824.7637939533506</v>
      </c>
      <c r="M1398">
        <f t="shared" si="68"/>
        <v>34147.566384586848</v>
      </c>
      <c r="N1398">
        <f t="shared" si="67"/>
        <v>10970.748962403024</v>
      </c>
      <c r="P1398">
        <f t="shared" si="69"/>
        <v>3.1126011999373278</v>
      </c>
    </row>
    <row r="1399" spans="1:16" x14ac:dyDescent="0.25">
      <c r="A1399" t="s">
        <v>3757</v>
      </c>
      <c r="B1399">
        <v>1</v>
      </c>
      <c r="C1399">
        <v>34.229999999999997</v>
      </c>
      <c r="D1399">
        <v>0.342581472137437</v>
      </c>
      <c r="E1399">
        <v>4.7735216666773002E-2</v>
      </c>
      <c r="F1399">
        <v>67497</v>
      </c>
      <c r="G1399" s="10" t="s">
        <v>3758</v>
      </c>
      <c r="H1399">
        <v>19202.489284636998</v>
      </c>
      <c r="I1399">
        <v>31626.7154194539</v>
      </c>
      <c r="J1399">
        <v>19955.641980080702</v>
      </c>
      <c r="K1399">
        <v>14930.0710472957</v>
      </c>
      <c r="M1399">
        <f t="shared" si="68"/>
        <v>25414.602352045447</v>
      </c>
      <c r="N1399">
        <f t="shared" si="67"/>
        <v>17442.856513688203</v>
      </c>
      <c r="P1399">
        <f t="shared" si="69"/>
        <v>1.4570206624185353</v>
      </c>
    </row>
    <row r="1400" spans="1:16" x14ac:dyDescent="0.25">
      <c r="A1400" t="s">
        <v>2498</v>
      </c>
      <c r="B1400">
        <v>1</v>
      </c>
      <c r="C1400">
        <v>44.39</v>
      </c>
      <c r="D1400">
        <v>0.132731753885937</v>
      </c>
      <c r="E1400">
        <v>2.1655117737339798E-2</v>
      </c>
      <c r="F1400">
        <v>76943</v>
      </c>
      <c r="G1400" s="10" t="s">
        <v>2499</v>
      </c>
      <c r="H1400">
        <v>106443.170972958</v>
      </c>
      <c r="I1400">
        <v>91078.5361745173</v>
      </c>
      <c r="J1400">
        <v>16858.579872764902</v>
      </c>
      <c r="K1400">
        <v>46312.153914734299</v>
      </c>
      <c r="M1400">
        <f t="shared" si="68"/>
        <v>98760.853573737651</v>
      </c>
      <c r="N1400">
        <f t="shared" si="67"/>
        <v>31585.3668937496</v>
      </c>
      <c r="P1400">
        <f t="shared" si="69"/>
        <v>3.1267914001429995</v>
      </c>
    </row>
    <row r="1401" spans="1:16" x14ac:dyDescent="0.25">
      <c r="A1401" t="s">
        <v>3759</v>
      </c>
      <c r="B1401">
        <v>1</v>
      </c>
      <c r="C1401">
        <v>30.41</v>
      </c>
      <c r="D1401">
        <v>2.7885260353315302E-3</v>
      </c>
      <c r="E1401">
        <v>1.76626325497764E-3</v>
      </c>
      <c r="F1401">
        <v>163994</v>
      </c>
      <c r="G1401" s="10" t="s">
        <v>3760</v>
      </c>
      <c r="H1401">
        <v>12457.828832089401</v>
      </c>
      <c r="I1401">
        <v>38613.457519489901</v>
      </c>
      <c r="J1401">
        <v>1</v>
      </c>
      <c r="K1401">
        <v>1</v>
      </c>
      <c r="M1401">
        <f t="shared" si="68"/>
        <v>25535.64317578965</v>
      </c>
      <c r="N1401">
        <f t="shared" si="67"/>
        <v>1</v>
      </c>
      <c r="P1401">
        <f t="shared" si="69"/>
        <v>25535.64317578965</v>
      </c>
    </row>
    <row r="1402" spans="1:16" x14ac:dyDescent="0.25">
      <c r="A1402" t="s">
        <v>2424</v>
      </c>
      <c r="B1402">
        <v>1</v>
      </c>
      <c r="C1402">
        <v>65.41</v>
      </c>
      <c r="D1402">
        <v>0.29393514599814702</v>
      </c>
      <c r="E1402">
        <v>4.1952119290950503E-2</v>
      </c>
      <c r="F1402">
        <v>36195</v>
      </c>
      <c r="G1402" s="10" t="s">
        <v>2425</v>
      </c>
      <c r="H1402">
        <v>32223.305460482101</v>
      </c>
      <c r="I1402">
        <v>29636.267696987299</v>
      </c>
      <c r="J1402">
        <v>28267.477276695801</v>
      </c>
      <c r="K1402">
        <v>18847.4576234817</v>
      </c>
      <c r="M1402">
        <f t="shared" si="68"/>
        <v>30929.7865787347</v>
      </c>
      <c r="N1402">
        <f t="shared" si="67"/>
        <v>23557.467450088749</v>
      </c>
      <c r="P1402">
        <f t="shared" si="69"/>
        <v>1.3129504113405102</v>
      </c>
    </row>
    <row r="1403" spans="1:16" x14ac:dyDescent="0.25">
      <c r="A1403" t="s">
        <v>3761</v>
      </c>
      <c r="B1403">
        <v>1</v>
      </c>
      <c r="C1403">
        <v>20.5</v>
      </c>
      <c r="D1403">
        <v>1.7220543904873399E-3</v>
      </c>
      <c r="E1403">
        <v>1.57033978917617E-3</v>
      </c>
      <c r="F1403">
        <v>24880</v>
      </c>
      <c r="G1403" s="10" t="s">
        <v>3762</v>
      </c>
      <c r="H1403">
        <v>152240.59451004499</v>
      </c>
      <c r="I1403">
        <v>141416.32773955801</v>
      </c>
      <c r="J1403">
        <v>11488.869628918301</v>
      </c>
      <c r="K1403">
        <v>13892.513130749699</v>
      </c>
      <c r="M1403">
        <f t="shared" si="68"/>
        <v>146828.46112480148</v>
      </c>
      <c r="N1403">
        <f t="shared" si="67"/>
        <v>12690.691379833999</v>
      </c>
      <c r="P1403">
        <f t="shared" si="69"/>
        <v>11.569776360499761</v>
      </c>
    </row>
    <row r="1404" spans="1:16" x14ac:dyDescent="0.25">
      <c r="A1404" t="s">
        <v>308</v>
      </c>
      <c r="B1404">
        <v>1</v>
      </c>
      <c r="C1404">
        <v>98.31</v>
      </c>
      <c r="D1404">
        <v>0.935208122404102</v>
      </c>
      <c r="E1404">
        <v>0.11901741780083901</v>
      </c>
      <c r="F1404">
        <v>68452</v>
      </c>
      <c r="G1404" s="10" t="s">
        <v>309</v>
      </c>
      <c r="H1404">
        <v>60925.7521524556</v>
      </c>
      <c r="I1404">
        <v>74456.817627006298</v>
      </c>
      <c r="J1404">
        <v>53318.480809480498</v>
      </c>
      <c r="K1404">
        <v>81492.020303962505</v>
      </c>
      <c r="M1404">
        <f t="shared" si="68"/>
        <v>67691.284889730945</v>
      </c>
      <c r="N1404">
        <f t="shared" si="67"/>
        <v>67405.250556721498</v>
      </c>
      <c r="P1404">
        <f t="shared" si="69"/>
        <v>1.0042435022590526</v>
      </c>
    </row>
    <row r="1405" spans="1:16" x14ac:dyDescent="0.25">
      <c r="A1405" t="s">
        <v>3763</v>
      </c>
      <c r="B1405">
        <v>1</v>
      </c>
      <c r="C1405">
        <v>127.78</v>
      </c>
      <c r="D1405">
        <v>0.20347709969578401</v>
      </c>
      <c r="E1405">
        <v>3.09805620083674E-2</v>
      </c>
      <c r="F1405">
        <v>53659</v>
      </c>
      <c r="G1405" s="10" t="s">
        <v>3764</v>
      </c>
      <c r="H1405">
        <v>78022.006158520104</v>
      </c>
      <c r="I1405">
        <v>60022.421440009799</v>
      </c>
      <c r="J1405">
        <v>50216.130474326499</v>
      </c>
      <c r="K1405">
        <v>55366.229960558303</v>
      </c>
      <c r="M1405">
        <f t="shared" si="68"/>
        <v>69022.213799264951</v>
      </c>
      <c r="N1405">
        <f t="shared" si="67"/>
        <v>52791.180217442401</v>
      </c>
      <c r="P1405">
        <f t="shared" si="69"/>
        <v>1.3074572971274425</v>
      </c>
    </row>
    <row r="1406" spans="1:16" x14ac:dyDescent="0.25">
      <c r="A1406" t="s">
        <v>3765</v>
      </c>
      <c r="B1406">
        <v>1</v>
      </c>
      <c r="C1406">
        <v>41.02</v>
      </c>
      <c r="D1406">
        <v>5.2008749746670401E-3</v>
      </c>
      <c r="E1406">
        <v>2.3255127888269899E-3</v>
      </c>
      <c r="F1406">
        <v>127571</v>
      </c>
      <c r="G1406" s="10" t="s">
        <v>3766</v>
      </c>
      <c r="H1406">
        <v>0.214538871474173</v>
      </c>
      <c r="I1406">
        <v>1</v>
      </c>
      <c r="J1406">
        <v>14633.8665712415</v>
      </c>
      <c r="K1406">
        <v>70572.492626760897</v>
      </c>
      <c r="M1406">
        <f t="shared" si="68"/>
        <v>0.60726943573708647</v>
      </c>
      <c r="N1406">
        <f t="shared" si="67"/>
        <v>42603.179599001196</v>
      </c>
      <c r="P1406">
        <f t="shared" si="69"/>
        <v>1.4254087170322929E-5</v>
      </c>
    </row>
    <row r="1407" spans="1:16" x14ac:dyDescent="0.25">
      <c r="A1407" t="s">
        <v>3767</v>
      </c>
      <c r="B1407">
        <v>1</v>
      </c>
      <c r="C1407">
        <v>23.14</v>
      </c>
      <c r="D1407">
        <v>5.1469098184613503E-2</v>
      </c>
      <c r="E1407">
        <v>9.9163246109108902E-3</v>
      </c>
      <c r="F1407">
        <v>67172</v>
      </c>
      <c r="G1407" s="10" t="s">
        <v>3768</v>
      </c>
      <c r="H1407">
        <v>3490.7742313782101</v>
      </c>
      <c r="I1407">
        <v>8111.0350472987202</v>
      </c>
      <c r="J1407">
        <v>32539.344388099798</v>
      </c>
      <c r="K1407">
        <v>52203.333811162702</v>
      </c>
      <c r="M1407">
        <f t="shared" si="68"/>
        <v>5800.9046393384651</v>
      </c>
      <c r="N1407">
        <f t="shared" si="67"/>
        <v>42371.339099631252</v>
      </c>
      <c r="P1407">
        <f t="shared" si="69"/>
        <v>0.13690633250222081</v>
      </c>
    </row>
    <row r="1408" spans="1:16" x14ac:dyDescent="0.25">
      <c r="A1408" t="s">
        <v>3769</v>
      </c>
      <c r="B1408">
        <v>1</v>
      </c>
      <c r="C1408">
        <v>40.44</v>
      </c>
      <c r="D1408">
        <v>0.142265825433214</v>
      </c>
      <c r="E1408">
        <v>2.29021501655138E-2</v>
      </c>
      <c r="F1408">
        <v>210422</v>
      </c>
      <c r="G1408" s="10" t="s">
        <v>3770</v>
      </c>
      <c r="H1408">
        <v>17399.238154897099</v>
      </c>
      <c r="I1408">
        <v>19241.810948308801</v>
      </c>
      <c r="J1408">
        <v>1059.8916015608099</v>
      </c>
      <c r="K1408">
        <v>5765.50967407811</v>
      </c>
      <c r="M1408">
        <f t="shared" si="68"/>
        <v>18320.52455160295</v>
      </c>
      <c r="N1408">
        <f t="shared" si="67"/>
        <v>3412.7006378194601</v>
      </c>
      <c r="P1408">
        <f t="shared" si="69"/>
        <v>5.3683362521093621</v>
      </c>
    </row>
    <row r="1409" spans="1:16" x14ac:dyDescent="0.25">
      <c r="A1409" t="s">
        <v>3771</v>
      </c>
      <c r="B1409">
        <v>1</v>
      </c>
      <c r="C1409">
        <v>48.8</v>
      </c>
      <c r="D1409">
        <v>2.8687134241122099E-3</v>
      </c>
      <c r="E1409">
        <v>1.78829792196633E-3</v>
      </c>
      <c r="F1409">
        <v>40414</v>
      </c>
      <c r="G1409" s="10" t="s">
        <v>3772</v>
      </c>
      <c r="H1409">
        <v>41371.4020769321</v>
      </c>
      <c r="I1409">
        <v>48501.740547396803</v>
      </c>
      <c r="J1409">
        <v>2441.40461792427</v>
      </c>
      <c r="K1409">
        <v>1833.1017113104399</v>
      </c>
      <c r="M1409">
        <f t="shared" si="68"/>
        <v>44936.571312164451</v>
      </c>
      <c r="N1409">
        <f t="shared" si="67"/>
        <v>2137.2531646173547</v>
      </c>
      <c r="P1409">
        <f t="shared" si="69"/>
        <v>21.025385319857378</v>
      </c>
    </row>
    <row r="1410" spans="1:16" x14ac:dyDescent="0.25">
      <c r="A1410" t="s">
        <v>3773</v>
      </c>
      <c r="B1410">
        <v>1</v>
      </c>
      <c r="C1410">
        <v>62.3</v>
      </c>
      <c r="D1410">
        <v>7.4303560681422401E-3</v>
      </c>
      <c r="E1410">
        <v>2.8194442568554401E-3</v>
      </c>
      <c r="F1410">
        <v>142631</v>
      </c>
      <c r="G1410" s="10" t="s">
        <v>3774</v>
      </c>
      <c r="H1410">
        <v>62850.580210673303</v>
      </c>
      <c r="I1410">
        <v>59350.252176944698</v>
      </c>
      <c r="J1410">
        <v>24471.010357309398</v>
      </c>
      <c r="K1410">
        <v>20792.431573400099</v>
      </c>
      <c r="M1410">
        <f t="shared" si="68"/>
        <v>61100.416193808996</v>
      </c>
      <c r="N1410">
        <f t="shared" si="67"/>
        <v>22631.720965354747</v>
      </c>
      <c r="P1410">
        <f t="shared" si="69"/>
        <v>2.6997688901936874</v>
      </c>
    </row>
    <row r="1411" spans="1:16" x14ac:dyDescent="0.25">
      <c r="A1411" t="s">
        <v>3775</v>
      </c>
      <c r="B1411">
        <v>1</v>
      </c>
      <c r="C1411">
        <v>50.15</v>
      </c>
      <c r="D1411">
        <v>0.263219708454488</v>
      </c>
      <c r="E1411">
        <v>3.8158311883077799E-2</v>
      </c>
      <c r="F1411">
        <v>196189</v>
      </c>
      <c r="G1411" s="10" t="s">
        <v>3776</v>
      </c>
      <c r="H1411">
        <v>45647.426382341597</v>
      </c>
      <c r="I1411">
        <v>42924.790219872899</v>
      </c>
      <c r="J1411">
        <v>1</v>
      </c>
      <c r="K1411">
        <v>3914.06388644444</v>
      </c>
      <c r="M1411">
        <f t="shared" si="68"/>
        <v>44286.108301107248</v>
      </c>
      <c r="N1411">
        <f t="shared" si="67"/>
        <v>1957.53194322222</v>
      </c>
      <c r="P1411">
        <f t="shared" si="69"/>
        <v>22.623440937678669</v>
      </c>
    </row>
    <row r="1412" spans="1:16" x14ac:dyDescent="0.25">
      <c r="A1412" t="s">
        <v>2004</v>
      </c>
      <c r="B1412">
        <v>1</v>
      </c>
      <c r="C1412">
        <v>36.1</v>
      </c>
      <c r="D1412">
        <v>0.153400412287994</v>
      </c>
      <c r="E1412">
        <v>2.4341766363956401E-2</v>
      </c>
      <c r="F1412">
        <v>13239</v>
      </c>
      <c r="G1412" s="10" t="s">
        <v>2005</v>
      </c>
      <c r="H1412">
        <v>85991.605112422607</v>
      </c>
      <c r="I1412">
        <v>53741.4418945207</v>
      </c>
      <c r="J1412">
        <v>235876.29815314099</v>
      </c>
      <c r="K1412">
        <v>121680.22550431101</v>
      </c>
      <c r="M1412">
        <f t="shared" si="68"/>
        <v>69866.523503471661</v>
      </c>
      <c r="N1412">
        <f t="shared" si="67"/>
        <v>178778.26182872598</v>
      </c>
      <c r="P1412">
        <f t="shared" si="69"/>
        <v>0.39079988130998572</v>
      </c>
    </row>
    <row r="1413" spans="1:16" x14ac:dyDescent="0.25">
      <c r="A1413" t="s">
        <v>3777</v>
      </c>
      <c r="B1413">
        <v>1</v>
      </c>
      <c r="C1413">
        <v>34.61</v>
      </c>
      <c r="D1413">
        <v>3.2723982857518097E-2</v>
      </c>
      <c r="E1413">
        <v>7.0867200672042104E-3</v>
      </c>
      <c r="F1413">
        <v>29803</v>
      </c>
      <c r="G1413" s="10" t="s">
        <v>3778</v>
      </c>
      <c r="H1413">
        <v>70951.850585908498</v>
      </c>
      <c r="I1413">
        <v>63349.111479957901</v>
      </c>
      <c r="J1413">
        <v>3826.0578244389899</v>
      </c>
      <c r="K1413">
        <v>9316.8213312845091</v>
      </c>
      <c r="M1413">
        <f t="shared" si="68"/>
        <v>67150.481032933196</v>
      </c>
      <c r="N1413">
        <f t="shared" si="67"/>
        <v>6571.4395778617491</v>
      </c>
      <c r="P1413">
        <f t="shared" si="69"/>
        <v>10.218534346591829</v>
      </c>
    </row>
    <row r="1414" spans="1:16" x14ac:dyDescent="0.25">
      <c r="A1414" t="s">
        <v>3779</v>
      </c>
      <c r="B1414">
        <v>1</v>
      </c>
      <c r="C1414">
        <v>24.8</v>
      </c>
      <c r="D1414">
        <v>6.1304062767082702E-2</v>
      </c>
      <c r="E1414">
        <v>1.13378349742885E-2</v>
      </c>
      <c r="F1414">
        <v>37106</v>
      </c>
      <c r="G1414" s="10" t="s">
        <v>3780</v>
      </c>
      <c r="H1414">
        <v>34731.175745884801</v>
      </c>
      <c r="I1414">
        <v>26761.028719456801</v>
      </c>
      <c r="J1414">
        <v>16931.408644872299</v>
      </c>
      <c r="K1414">
        <v>12917.6259311183</v>
      </c>
      <c r="M1414">
        <f t="shared" si="68"/>
        <v>30746.102232670801</v>
      </c>
      <c r="N1414">
        <f t="shared" si="67"/>
        <v>14924.517287995299</v>
      </c>
      <c r="P1414">
        <f t="shared" si="69"/>
        <v>2.0601069796342268</v>
      </c>
    </row>
    <row r="1415" spans="1:16" x14ac:dyDescent="0.25">
      <c r="A1415" t="s">
        <v>3781</v>
      </c>
      <c r="B1415">
        <v>1</v>
      </c>
      <c r="C1415">
        <v>22.05</v>
      </c>
      <c r="D1415">
        <v>0.39164767952381102</v>
      </c>
      <c r="E1415">
        <v>5.3836721150135401E-2</v>
      </c>
      <c r="F1415">
        <v>83325</v>
      </c>
      <c r="G1415" s="10" t="s">
        <v>3782</v>
      </c>
      <c r="H1415">
        <v>10735.919967345</v>
      </c>
      <c r="I1415">
        <v>1</v>
      </c>
      <c r="J1415">
        <v>19669.215696012499</v>
      </c>
      <c r="K1415">
        <v>13644.2987842557</v>
      </c>
      <c r="M1415">
        <f t="shared" si="68"/>
        <v>5368.4599836725001</v>
      </c>
      <c r="N1415">
        <f t="shared" si="67"/>
        <v>16656.757240134099</v>
      </c>
      <c r="P1415">
        <f t="shared" si="69"/>
        <v>0.32229922705106795</v>
      </c>
    </row>
    <row r="1416" spans="1:16" x14ac:dyDescent="0.25">
      <c r="A1416" t="s">
        <v>3783</v>
      </c>
      <c r="B1416">
        <v>1</v>
      </c>
      <c r="C1416">
        <v>52.16</v>
      </c>
      <c r="D1416">
        <v>0.26626954084159499</v>
      </c>
      <c r="E1416">
        <v>3.85324619115179E-2</v>
      </c>
      <c r="F1416">
        <v>120409</v>
      </c>
      <c r="G1416" s="10" t="s">
        <v>3784</v>
      </c>
      <c r="H1416">
        <v>120126.752489142</v>
      </c>
      <c r="I1416">
        <v>129625.04883898199</v>
      </c>
      <c r="J1416">
        <v>1</v>
      </c>
      <c r="K1416">
        <v>9335.8164062607993</v>
      </c>
      <c r="M1416">
        <f t="shared" si="68"/>
        <v>124875.90066406201</v>
      </c>
      <c r="N1416">
        <f t="shared" si="67"/>
        <v>4668.4082031303997</v>
      </c>
      <c r="P1416">
        <f t="shared" si="69"/>
        <v>26.749139156324528</v>
      </c>
    </row>
    <row r="1417" spans="1:16" x14ac:dyDescent="0.25">
      <c r="A1417" t="s">
        <v>3785</v>
      </c>
      <c r="B1417">
        <v>1</v>
      </c>
      <c r="C1417">
        <v>20.34</v>
      </c>
      <c r="D1417">
        <v>0.25976873718855698</v>
      </c>
      <c r="E1417">
        <v>3.7714449619715602E-2</v>
      </c>
      <c r="F1417">
        <v>163743</v>
      </c>
      <c r="G1417" s="10" t="s">
        <v>3786</v>
      </c>
      <c r="H1417">
        <v>38768.199130571396</v>
      </c>
      <c r="I1417">
        <v>39155.938017785098</v>
      </c>
      <c r="J1417">
        <v>3350.2984619210802</v>
      </c>
      <c r="K1417">
        <v>1</v>
      </c>
      <c r="M1417">
        <f t="shared" si="68"/>
        <v>38962.068574178251</v>
      </c>
      <c r="N1417">
        <f t="shared" si="67"/>
        <v>1675.6492309605401</v>
      </c>
      <c r="P1417">
        <f t="shared" si="69"/>
        <v>23.25192400311839</v>
      </c>
    </row>
    <row r="1418" spans="1:16" x14ac:dyDescent="0.25">
      <c r="A1418" t="s">
        <v>3787</v>
      </c>
      <c r="B1418">
        <v>1</v>
      </c>
      <c r="C1418">
        <v>48.25</v>
      </c>
      <c r="D1418">
        <v>1.4404566235498601E-3</v>
      </c>
      <c r="E1418">
        <v>1.52816436245972E-3</v>
      </c>
      <c r="F1418">
        <v>69344</v>
      </c>
      <c r="G1418" s="10" t="s">
        <v>3788</v>
      </c>
      <c r="H1418">
        <v>15715.626953131899</v>
      </c>
      <c r="I1418">
        <v>35610.517028797403</v>
      </c>
      <c r="J1418">
        <v>1</v>
      </c>
      <c r="K1418">
        <v>1</v>
      </c>
      <c r="M1418">
        <f t="shared" si="68"/>
        <v>25663.07199096465</v>
      </c>
      <c r="N1418">
        <f t="shared" si="67"/>
        <v>1</v>
      </c>
      <c r="P1418">
        <f t="shared" si="69"/>
        <v>25663.07199096465</v>
      </c>
    </row>
    <row r="1419" spans="1:16" x14ac:dyDescent="0.25">
      <c r="A1419" t="s">
        <v>3789</v>
      </c>
      <c r="B1419">
        <v>1</v>
      </c>
      <c r="C1419">
        <v>47.44</v>
      </c>
      <c r="D1419">
        <v>1.9172477219284601E-2</v>
      </c>
      <c r="E1419">
        <v>4.8323017695875003E-3</v>
      </c>
      <c r="F1419">
        <v>138423</v>
      </c>
      <c r="G1419" s="10" t="s">
        <v>3790</v>
      </c>
      <c r="H1419">
        <v>51044.634277318</v>
      </c>
      <c r="I1419">
        <v>39914.998623483298</v>
      </c>
      <c r="J1419">
        <v>3682.80529785319</v>
      </c>
      <c r="K1419">
        <v>6532.4218986862397</v>
      </c>
      <c r="M1419">
        <f t="shared" si="68"/>
        <v>45479.816450400649</v>
      </c>
      <c r="N1419">
        <f t="shared" si="67"/>
        <v>5107.6135982697151</v>
      </c>
      <c r="P1419">
        <f t="shared" si="69"/>
        <v>8.9043181468949921</v>
      </c>
    </row>
    <row r="1420" spans="1:16" x14ac:dyDescent="0.25">
      <c r="A1420" t="s">
        <v>106</v>
      </c>
      <c r="B1420">
        <v>1</v>
      </c>
      <c r="C1420">
        <v>52.03</v>
      </c>
      <c r="D1420">
        <v>0.20198392081427599</v>
      </c>
      <c r="E1420">
        <v>3.08016090703521E-2</v>
      </c>
      <c r="F1420">
        <v>146142</v>
      </c>
      <c r="G1420" s="10" t="s">
        <v>107</v>
      </c>
      <c r="H1420">
        <v>128773.480828421</v>
      </c>
      <c r="I1420">
        <v>106315.775272008</v>
      </c>
      <c r="J1420">
        <v>2731.8899940190599</v>
      </c>
      <c r="K1420">
        <v>1</v>
      </c>
      <c r="M1420">
        <f t="shared" si="68"/>
        <v>117544.62805021449</v>
      </c>
      <c r="N1420">
        <f t="shared" ref="N1420:N1483" si="70">AVERAGE(J1420:K1420)</f>
        <v>1366.44499700953</v>
      </c>
      <c r="P1420">
        <f t="shared" si="69"/>
        <v>86.022216999192324</v>
      </c>
    </row>
    <row r="1421" spans="1:16" x14ac:dyDescent="0.25">
      <c r="A1421" t="s">
        <v>2222</v>
      </c>
      <c r="B1421">
        <v>1</v>
      </c>
      <c r="C1421">
        <v>41.2</v>
      </c>
      <c r="D1421">
        <v>9.1312266066202505E-2</v>
      </c>
      <c r="E1421">
        <v>1.5802043567110801E-2</v>
      </c>
      <c r="F1421">
        <v>42159</v>
      </c>
      <c r="G1421" s="10" t="s">
        <v>2223</v>
      </c>
      <c r="H1421">
        <v>76897.0971919187</v>
      </c>
      <c r="I1421">
        <v>61084.899702893301</v>
      </c>
      <c r="J1421">
        <v>6602.4810885777797</v>
      </c>
      <c r="K1421">
        <v>20439.1336902972</v>
      </c>
      <c r="M1421">
        <f t="shared" ref="M1421:M1484" si="71">AVERAGE(H1421:I1421)</f>
        <v>68990.998447406004</v>
      </c>
      <c r="N1421">
        <f t="shared" si="70"/>
        <v>13520.80738943749</v>
      </c>
      <c r="P1421">
        <f t="shared" ref="P1421:P1484" si="72">M1421/N1421</f>
        <v>5.1025797839041811</v>
      </c>
    </row>
    <row r="1422" spans="1:16" x14ac:dyDescent="0.25">
      <c r="A1422" t="s">
        <v>3791</v>
      </c>
      <c r="B1422">
        <v>1</v>
      </c>
      <c r="C1422">
        <v>32.729999999999997</v>
      </c>
      <c r="D1422">
        <v>0.58734622969995598</v>
      </c>
      <c r="E1422">
        <v>7.8348507505533294E-2</v>
      </c>
      <c r="F1422">
        <v>39810</v>
      </c>
      <c r="G1422" s="10" t="s">
        <v>3792</v>
      </c>
      <c r="H1422">
        <v>68377.282172132705</v>
      </c>
      <c r="I1422">
        <v>61606.148726428102</v>
      </c>
      <c r="J1422">
        <v>63241.287611830201</v>
      </c>
      <c r="K1422">
        <v>76604.529537404596</v>
      </c>
      <c r="M1422">
        <f t="shared" si="71"/>
        <v>64991.715449280404</v>
      </c>
      <c r="N1422">
        <f t="shared" si="70"/>
        <v>69922.908574617395</v>
      </c>
      <c r="P1422">
        <f t="shared" si="72"/>
        <v>0.92947671620274885</v>
      </c>
    </row>
    <row r="1423" spans="1:16" x14ac:dyDescent="0.25">
      <c r="A1423" t="s">
        <v>3793</v>
      </c>
      <c r="B1423">
        <v>1</v>
      </c>
      <c r="C1423">
        <v>59.73</v>
      </c>
      <c r="D1423">
        <v>6.9493566523267297E-2</v>
      </c>
      <c r="E1423">
        <v>1.26389015348361E-2</v>
      </c>
      <c r="F1423">
        <v>58820</v>
      </c>
      <c r="G1423" s="10" t="s">
        <v>3794</v>
      </c>
      <c r="H1423">
        <v>54849.094085116303</v>
      </c>
      <c r="I1423">
        <v>44047.8109961433</v>
      </c>
      <c r="J1423">
        <v>89521.717336851099</v>
      </c>
      <c r="K1423">
        <v>74780.104934015806</v>
      </c>
      <c r="M1423">
        <f t="shared" si="71"/>
        <v>49448.452540629805</v>
      </c>
      <c r="N1423">
        <f t="shared" si="70"/>
        <v>82150.911135433445</v>
      </c>
      <c r="P1423">
        <f t="shared" si="72"/>
        <v>0.6019221437375103</v>
      </c>
    </row>
    <row r="1424" spans="1:16" x14ac:dyDescent="0.25">
      <c r="A1424" t="s">
        <v>3795</v>
      </c>
      <c r="B1424">
        <v>1</v>
      </c>
      <c r="C1424">
        <v>60.1</v>
      </c>
      <c r="D1424">
        <v>1.4618268428196799E-2</v>
      </c>
      <c r="E1424">
        <v>4.1003416234032201E-3</v>
      </c>
      <c r="F1424">
        <v>63433</v>
      </c>
      <c r="G1424" s="10" t="s">
        <v>3796</v>
      </c>
      <c r="H1424">
        <v>26963.575635408499</v>
      </c>
      <c r="I1424">
        <v>24835.247467040899</v>
      </c>
      <c r="J1424">
        <v>9240.3165436078907</v>
      </c>
      <c r="K1424">
        <v>7032.3351626067897</v>
      </c>
      <c r="M1424">
        <f t="shared" si="71"/>
        <v>25899.411551224701</v>
      </c>
      <c r="N1424">
        <f t="shared" si="70"/>
        <v>8136.3258531073407</v>
      </c>
      <c r="P1424">
        <f t="shared" si="72"/>
        <v>3.1831826820620104</v>
      </c>
    </row>
    <row r="1425" spans="1:16" x14ac:dyDescent="0.25">
      <c r="A1425" t="s">
        <v>1914</v>
      </c>
      <c r="B1425">
        <v>1</v>
      </c>
      <c r="C1425">
        <v>56.75</v>
      </c>
      <c r="D1425">
        <v>1.7160607541433199E-4</v>
      </c>
      <c r="E1425">
        <v>1.0587147016230601E-3</v>
      </c>
      <c r="F1425">
        <v>80094</v>
      </c>
      <c r="G1425" s="10" t="s">
        <v>1915</v>
      </c>
      <c r="H1425">
        <v>107100.12252620699</v>
      </c>
      <c r="I1425">
        <v>102444.658459353</v>
      </c>
      <c r="J1425">
        <v>17856.261631677098</v>
      </c>
      <c r="K1425">
        <v>17611.270004747999</v>
      </c>
      <c r="M1425">
        <f t="shared" si="71"/>
        <v>104772.39049277999</v>
      </c>
      <c r="N1425">
        <f t="shared" si="70"/>
        <v>17733.765818212549</v>
      </c>
      <c r="P1425">
        <f t="shared" si="72"/>
        <v>5.9080734214488677</v>
      </c>
    </row>
    <row r="1426" spans="1:16" x14ac:dyDescent="0.25">
      <c r="A1426" t="s">
        <v>3797</v>
      </c>
      <c r="B1426">
        <v>1</v>
      </c>
      <c r="C1426">
        <v>31.45</v>
      </c>
      <c r="D1426">
        <v>6.0671652227545199E-3</v>
      </c>
      <c r="E1426">
        <v>2.5153957435276801E-3</v>
      </c>
      <c r="F1426">
        <v>126844</v>
      </c>
      <c r="G1426" s="10" t="s">
        <v>3798</v>
      </c>
      <c r="H1426">
        <v>1264053.87094529</v>
      </c>
      <c r="I1426">
        <v>1489731.0065079699</v>
      </c>
      <c r="J1426">
        <v>24693125.980776899</v>
      </c>
      <c r="K1426">
        <v>16742331.626370201</v>
      </c>
      <c r="M1426">
        <f t="shared" si="71"/>
        <v>1376892.4387266301</v>
      </c>
      <c r="N1426">
        <f t="shared" si="70"/>
        <v>20717728.803573549</v>
      </c>
      <c r="P1426">
        <f t="shared" si="72"/>
        <v>6.6459622663326556E-2</v>
      </c>
    </row>
    <row r="1427" spans="1:16" x14ac:dyDescent="0.25">
      <c r="A1427" t="s">
        <v>3799</v>
      </c>
      <c r="B1427">
        <v>1</v>
      </c>
      <c r="C1427">
        <v>73.77</v>
      </c>
      <c r="D1427">
        <v>0.330073533779071</v>
      </c>
      <c r="E1427">
        <v>4.6291879779945297E-2</v>
      </c>
      <c r="F1427">
        <v>77957</v>
      </c>
      <c r="G1427" s="10" t="s">
        <v>3800</v>
      </c>
      <c r="H1427">
        <v>61991.162597623697</v>
      </c>
      <c r="I1427">
        <v>59655.670777217798</v>
      </c>
      <c r="J1427">
        <v>1</v>
      </c>
      <c r="K1427">
        <v>14693.3365647504</v>
      </c>
      <c r="M1427">
        <f t="shared" si="71"/>
        <v>60823.416687420744</v>
      </c>
      <c r="N1427">
        <f t="shared" si="70"/>
        <v>7347.1682823751999</v>
      </c>
      <c r="P1427">
        <f t="shared" si="72"/>
        <v>8.2784842200126789</v>
      </c>
    </row>
    <row r="1428" spans="1:16" x14ac:dyDescent="0.25">
      <c r="A1428" t="s">
        <v>2274</v>
      </c>
      <c r="B1428">
        <v>1</v>
      </c>
      <c r="C1428">
        <v>58.03</v>
      </c>
      <c r="D1428">
        <v>9.3264266578183305E-2</v>
      </c>
      <c r="E1428">
        <v>1.6025380002080099E-2</v>
      </c>
      <c r="F1428">
        <v>108505</v>
      </c>
      <c r="G1428" s="10" t="s">
        <v>2275</v>
      </c>
      <c r="H1428">
        <v>85553.029434940399</v>
      </c>
      <c r="I1428">
        <v>133018.65352444199</v>
      </c>
      <c r="J1428">
        <v>16250.688513790201</v>
      </c>
      <c r="K1428">
        <v>38030.987582770402</v>
      </c>
      <c r="M1428">
        <f t="shared" si="71"/>
        <v>109285.8414796912</v>
      </c>
      <c r="N1428">
        <f t="shared" si="70"/>
        <v>27140.8380482803</v>
      </c>
      <c r="P1428">
        <f t="shared" si="72"/>
        <v>4.0266200065482423</v>
      </c>
    </row>
    <row r="1429" spans="1:16" x14ac:dyDescent="0.25">
      <c r="A1429" t="s">
        <v>1084</v>
      </c>
      <c r="B1429">
        <v>1</v>
      </c>
      <c r="C1429">
        <v>49.22</v>
      </c>
      <c r="D1429">
        <v>1.15102514574059E-2</v>
      </c>
      <c r="E1429">
        <v>3.6123240096638102E-3</v>
      </c>
      <c r="F1429">
        <v>24094</v>
      </c>
      <c r="G1429" s="10" t="s">
        <v>1085</v>
      </c>
      <c r="H1429">
        <v>1181996.35645731</v>
      </c>
      <c r="I1429">
        <v>1257661.61323912</v>
      </c>
      <c r="J1429">
        <v>734593.39760793606</v>
      </c>
      <c r="K1429">
        <v>795567.17063423095</v>
      </c>
      <c r="M1429">
        <f t="shared" si="71"/>
        <v>1219828.984848215</v>
      </c>
      <c r="N1429">
        <f t="shared" si="70"/>
        <v>765080.28412108356</v>
      </c>
      <c r="P1429">
        <f t="shared" si="72"/>
        <v>1.5943803678715132</v>
      </c>
    </row>
    <row r="1430" spans="1:16" x14ac:dyDescent="0.25">
      <c r="A1430" t="s">
        <v>22</v>
      </c>
      <c r="B1430">
        <v>1</v>
      </c>
      <c r="C1430">
        <v>39.840000000000003</v>
      </c>
      <c r="D1430">
        <v>0.99913133300233703</v>
      </c>
      <c r="E1430">
        <v>0.12615845326810399</v>
      </c>
      <c r="F1430">
        <v>13273</v>
      </c>
      <c r="G1430" s="10" t="s">
        <v>23</v>
      </c>
      <c r="H1430">
        <v>533403.94043325703</v>
      </c>
      <c r="I1430">
        <v>393469.15649107599</v>
      </c>
      <c r="J1430">
        <v>441357.63627713302</v>
      </c>
      <c r="K1430">
        <v>475345.26810327999</v>
      </c>
      <c r="M1430">
        <f t="shared" si="71"/>
        <v>463436.54846216651</v>
      </c>
      <c r="N1430">
        <f t="shared" si="70"/>
        <v>458351.4521902065</v>
      </c>
      <c r="P1430">
        <f t="shared" si="72"/>
        <v>1.0110943169213518</v>
      </c>
    </row>
    <row r="1431" spans="1:16" x14ac:dyDescent="0.25">
      <c r="A1431" t="s">
        <v>3801</v>
      </c>
      <c r="B1431">
        <v>1</v>
      </c>
      <c r="C1431">
        <v>48.59</v>
      </c>
      <c r="D1431">
        <v>1.4956815909399899E-2</v>
      </c>
      <c r="E1431">
        <v>4.1140917576034204E-3</v>
      </c>
      <c r="F1431">
        <v>70478</v>
      </c>
      <c r="G1431" s="10" t="s">
        <v>3802</v>
      </c>
      <c r="H1431">
        <v>80737.845599295804</v>
      </c>
      <c r="I1431">
        <v>117920.220823761</v>
      </c>
      <c r="J1431">
        <v>8650.9090178429997</v>
      </c>
      <c r="K1431">
        <v>12890.634985888</v>
      </c>
      <c r="M1431">
        <f t="shared" si="71"/>
        <v>99329.033211528411</v>
      </c>
      <c r="N1431">
        <f t="shared" si="70"/>
        <v>10770.7720018655</v>
      </c>
      <c r="P1431">
        <f t="shared" si="72"/>
        <v>9.2220904123051355</v>
      </c>
    </row>
    <row r="1432" spans="1:16" x14ac:dyDescent="0.25">
      <c r="A1432" t="s">
        <v>3803</v>
      </c>
      <c r="B1432">
        <v>1</v>
      </c>
      <c r="C1432">
        <v>26.11</v>
      </c>
      <c r="D1432">
        <v>0.34899309829699499</v>
      </c>
      <c r="E1432">
        <v>4.8489174175079003E-2</v>
      </c>
      <c r="F1432">
        <v>61544</v>
      </c>
      <c r="G1432" s="10" t="s">
        <v>3804</v>
      </c>
      <c r="H1432">
        <v>49375.649551422597</v>
      </c>
      <c r="I1432">
        <v>42858.648713045899</v>
      </c>
      <c r="J1432">
        <v>25774.659429777599</v>
      </c>
      <c r="K1432">
        <v>43053.704610095599</v>
      </c>
      <c r="M1432">
        <f t="shared" si="71"/>
        <v>46117.149132234248</v>
      </c>
      <c r="N1432">
        <f t="shared" si="70"/>
        <v>34414.182019936597</v>
      </c>
      <c r="P1432">
        <f t="shared" si="72"/>
        <v>1.3400623355080172</v>
      </c>
    </row>
    <row r="1433" spans="1:16" x14ac:dyDescent="0.25">
      <c r="A1433" t="s">
        <v>2506</v>
      </c>
      <c r="B1433">
        <v>1</v>
      </c>
      <c r="C1433">
        <v>49.1</v>
      </c>
      <c r="D1433">
        <v>0.236598908789665</v>
      </c>
      <c r="E1433">
        <v>3.4793609416802103E-2</v>
      </c>
      <c r="F1433">
        <v>40127</v>
      </c>
      <c r="G1433" s="10" t="s">
        <v>2507</v>
      </c>
      <c r="H1433">
        <v>130550.597484015</v>
      </c>
      <c r="I1433">
        <v>102686.48535156</v>
      </c>
      <c r="J1433">
        <v>97756.514743253996</v>
      </c>
      <c r="K1433">
        <v>73347.579922381497</v>
      </c>
      <c r="M1433">
        <f t="shared" si="71"/>
        <v>116618.54141778749</v>
      </c>
      <c r="N1433">
        <f t="shared" si="70"/>
        <v>85552.047332817747</v>
      </c>
      <c r="P1433">
        <f t="shared" si="72"/>
        <v>1.3631297561367961</v>
      </c>
    </row>
    <row r="1434" spans="1:16" x14ac:dyDescent="0.25">
      <c r="A1434" t="s">
        <v>3805</v>
      </c>
      <c r="B1434">
        <v>1</v>
      </c>
      <c r="C1434">
        <v>50.37</v>
      </c>
      <c r="D1434">
        <v>0.21785897609171501</v>
      </c>
      <c r="E1434">
        <v>3.2481364321807003E-2</v>
      </c>
      <c r="F1434">
        <v>123833</v>
      </c>
      <c r="G1434" s="10" t="s">
        <v>3806</v>
      </c>
      <c r="H1434">
        <v>57048.026940315998</v>
      </c>
      <c r="I1434">
        <v>55834.267211218801</v>
      </c>
      <c r="J1434">
        <v>11626.3598632868</v>
      </c>
      <c r="K1434">
        <v>197.35498202841501</v>
      </c>
      <c r="M1434">
        <f t="shared" si="71"/>
        <v>56441.147075767396</v>
      </c>
      <c r="N1434">
        <f t="shared" si="70"/>
        <v>5911.8574226576075</v>
      </c>
      <c r="P1434">
        <f t="shared" si="72"/>
        <v>9.5471089778743217</v>
      </c>
    </row>
    <row r="1435" spans="1:16" x14ac:dyDescent="0.25">
      <c r="A1435" t="s">
        <v>3807</v>
      </c>
      <c r="B1435">
        <v>1</v>
      </c>
      <c r="C1435">
        <v>92.7</v>
      </c>
      <c r="D1435">
        <v>0.27957756263066702</v>
      </c>
      <c r="E1435">
        <v>4.01393839473086E-2</v>
      </c>
      <c r="F1435">
        <v>20582</v>
      </c>
      <c r="G1435" s="10" t="s">
        <v>3808</v>
      </c>
      <c r="H1435">
        <v>215822.45947259601</v>
      </c>
      <c r="I1435">
        <v>96899.335654527196</v>
      </c>
      <c r="J1435">
        <v>64588.878514942699</v>
      </c>
      <c r="K1435">
        <v>90399.231933618503</v>
      </c>
      <c r="M1435">
        <f t="shared" si="71"/>
        <v>156360.89756356159</v>
      </c>
      <c r="N1435">
        <f t="shared" si="70"/>
        <v>77494.055224280601</v>
      </c>
      <c r="P1435">
        <f t="shared" si="72"/>
        <v>2.0177147409698373</v>
      </c>
    </row>
    <row r="1436" spans="1:16" x14ac:dyDescent="0.25">
      <c r="A1436" t="s">
        <v>2404</v>
      </c>
      <c r="B1436">
        <v>1</v>
      </c>
      <c r="C1436">
        <v>51.88</v>
      </c>
      <c r="D1436">
        <v>1.33254697248717E-2</v>
      </c>
      <c r="E1436">
        <v>3.9192166293106597E-3</v>
      </c>
      <c r="F1436">
        <v>38295</v>
      </c>
      <c r="G1436" s="10" t="s">
        <v>2405</v>
      </c>
      <c r="H1436">
        <v>1258700.5047706401</v>
      </c>
      <c r="I1436">
        <v>1320966.3746145</v>
      </c>
      <c r="J1436">
        <v>731546.29018217104</v>
      </c>
      <c r="K1436">
        <v>635654.24638291798</v>
      </c>
      <c r="M1436">
        <f t="shared" si="71"/>
        <v>1289833.4396925699</v>
      </c>
      <c r="N1436">
        <f t="shared" si="70"/>
        <v>683600.26828254457</v>
      </c>
      <c r="P1436">
        <f t="shared" si="72"/>
        <v>1.8868240688862017</v>
      </c>
    </row>
    <row r="1437" spans="1:16" x14ac:dyDescent="0.25">
      <c r="A1437" t="s">
        <v>2364</v>
      </c>
      <c r="B1437">
        <v>1</v>
      </c>
      <c r="C1437">
        <v>40.159999999999997</v>
      </c>
      <c r="D1437">
        <v>0.150607221668147</v>
      </c>
      <c r="E1437">
        <v>2.40105998621848E-2</v>
      </c>
      <c r="F1437">
        <v>114317</v>
      </c>
      <c r="G1437" s="10" t="s">
        <v>2365</v>
      </c>
      <c r="H1437">
        <v>332669.059129784</v>
      </c>
      <c r="I1437">
        <v>385150.35356478498</v>
      </c>
      <c r="J1437">
        <v>427335.59904081398</v>
      </c>
      <c r="K1437">
        <v>419568.87211870402</v>
      </c>
      <c r="M1437">
        <f t="shared" si="71"/>
        <v>358909.70634728449</v>
      </c>
      <c r="N1437">
        <f t="shared" si="70"/>
        <v>423452.235579759</v>
      </c>
      <c r="P1437">
        <f t="shared" si="72"/>
        <v>0.84758014290771722</v>
      </c>
    </row>
    <row r="1438" spans="1:16" x14ac:dyDescent="0.25">
      <c r="A1438" t="s">
        <v>3809</v>
      </c>
      <c r="B1438">
        <v>1</v>
      </c>
      <c r="C1438">
        <v>53.02</v>
      </c>
      <c r="D1438" s="6">
        <v>4.9494724893794903E-5</v>
      </c>
      <c r="E1438">
        <v>9.9004426179090496E-4</v>
      </c>
      <c r="F1438">
        <v>48412</v>
      </c>
      <c r="G1438" s="10" t="s">
        <v>3810</v>
      </c>
      <c r="H1438">
        <v>835648.38299260603</v>
      </c>
      <c r="I1438">
        <v>842541.62975590199</v>
      </c>
      <c r="J1438">
        <v>375924.43872066098</v>
      </c>
      <c r="K1438">
        <v>372990.15223155601</v>
      </c>
      <c r="M1438">
        <f t="shared" si="71"/>
        <v>839095.00637425401</v>
      </c>
      <c r="N1438">
        <f t="shared" si="70"/>
        <v>374457.2954761085</v>
      </c>
      <c r="P1438">
        <f t="shared" si="72"/>
        <v>2.2408296393514671</v>
      </c>
    </row>
    <row r="1439" spans="1:16" x14ac:dyDescent="0.25">
      <c r="A1439" t="s">
        <v>3811</v>
      </c>
      <c r="B1439">
        <v>1</v>
      </c>
      <c r="C1439">
        <v>24.31</v>
      </c>
      <c r="D1439">
        <v>2.9165827856074199E-2</v>
      </c>
      <c r="E1439">
        <v>6.4827605418800397E-3</v>
      </c>
      <c r="F1439">
        <v>92236</v>
      </c>
      <c r="G1439" s="10" t="s">
        <v>3812</v>
      </c>
      <c r="H1439">
        <v>1718489.2765846399</v>
      </c>
      <c r="I1439">
        <v>1977838.75854987</v>
      </c>
      <c r="J1439">
        <v>1068034.0600471101</v>
      </c>
      <c r="K1439">
        <v>1181440.20957042</v>
      </c>
      <c r="M1439">
        <f t="shared" si="71"/>
        <v>1848164.0175672551</v>
      </c>
      <c r="N1439">
        <f t="shared" si="70"/>
        <v>1124737.134808765</v>
      </c>
      <c r="P1439">
        <f t="shared" si="72"/>
        <v>1.6431964059597728</v>
      </c>
    </row>
    <row r="1440" spans="1:16" x14ac:dyDescent="0.25">
      <c r="A1440" t="s">
        <v>3813</v>
      </c>
      <c r="B1440">
        <v>1</v>
      </c>
      <c r="C1440">
        <v>23.52</v>
      </c>
      <c r="D1440">
        <v>9.9578322153497503E-2</v>
      </c>
      <c r="E1440">
        <v>1.6915362793261699E-2</v>
      </c>
      <c r="F1440">
        <v>35902</v>
      </c>
      <c r="G1440" s="10" t="s">
        <v>3814</v>
      </c>
      <c r="H1440">
        <v>1018254.91779982</v>
      </c>
      <c r="I1440">
        <v>1407743.27526574</v>
      </c>
      <c r="J1440">
        <v>1891893.82256394</v>
      </c>
      <c r="K1440">
        <v>1969841.62995575</v>
      </c>
      <c r="M1440">
        <f t="shared" si="71"/>
        <v>1212999.09653278</v>
      </c>
      <c r="N1440">
        <f t="shared" si="70"/>
        <v>1930867.7262598448</v>
      </c>
      <c r="P1440">
        <f t="shared" si="72"/>
        <v>0.62821449653747108</v>
      </c>
    </row>
    <row r="1441" spans="1:16" x14ac:dyDescent="0.25">
      <c r="A1441" t="s">
        <v>3815</v>
      </c>
      <c r="B1441">
        <v>1</v>
      </c>
      <c r="C1441">
        <v>33.74</v>
      </c>
      <c r="D1441">
        <v>2.47654572210169E-2</v>
      </c>
      <c r="E1441">
        <v>5.7492783302558401E-3</v>
      </c>
      <c r="F1441">
        <v>140391</v>
      </c>
      <c r="G1441" s="10" t="s">
        <v>3816</v>
      </c>
      <c r="H1441">
        <v>1038118.3886164</v>
      </c>
      <c r="I1441">
        <v>1215118.4560401</v>
      </c>
      <c r="J1441">
        <v>624121.45860141504</v>
      </c>
      <c r="K1441">
        <v>542355.04942722595</v>
      </c>
      <c r="M1441">
        <f t="shared" si="71"/>
        <v>1126618.42232825</v>
      </c>
      <c r="N1441">
        <f t="shared" si="70"/>
        <v>583238.25401432044</v>
      </c>
      <c r="P1441">
        <f t="shared" si="72"/>
        <v>1.9316607142517572</v>
      </c>
    </row>
    <row r="1442" spans="1:16" x14ac:dyDescent="0.25">
      <c r="A1442" t="s">
        <v>3817</v>
      </c>
      <c r="B1442">
        <v>1</v>
      </c>
      <c r="C1442">
        <v>52.65</v>
      </c>
      <c r="D1442">
        <v>8.7007211284328995E-3</v>
      </c>
      <c r="E1442">
        <v>3.0440209788607799E-3</v>
      </c>
      <c r="F1442">
        <v>36659</v>
      </c>
      <c r="G1442" s="10" t="s">
        <v>3818</v>
      </c>
      <c r="H1442">
        <v>5132902.4975930303</v>
      </c>
      <c r="I1442">
        <v>6167711.1575266598</v>
      </c>
      <c r="J1442">
        <v>1996627.88378909</v>
      </c>
      <c r="K1442">
        <v>2096116.8163205101</v>
      </c>
      <c r="M1442">
        <f t="shared" si="71"/>
        <v>5650306.8275598455</v>
      </c>
      <c r="N1442">
        <f t="shared" si="70"/>
        <v>2046372.3500548</v>
      </c>
      <c r="P1442">
        <f t="shared" si="72"/>
        <v>2.7611332939523616</v>
      </c>
    </row>
    <row r="1443" spans="1:16" x14ac:dyDescent="0.25">
      <c r="A1443" t="s">
        <v>1674</v>
      </c>
      <c r="B1443">
        <v>1</v>
      </c>
      <c r="C1443">
        <v>20.02</v>
      </c>
      <c r="D1443">
        <v>1.6408529697858401E-2</v>
      </c>
      <c r="E1443">
        <v>4.3577046530924504E-3</v>
      </c>
      <c r="F1443">
        <v>37654</v>
      </c>
      <c r="G1443" s="10" t="s">
        <v>1675</v>
      </c>
      <c r="H1443">
        <v>782735.95234088798</v>
      </c>
      <c r="I1443">
        <v>789828.51039863902</v>
      </c>
      <c r="J1443">
        <v>358899.12496480998</v>
      </c>
      <c r="K1443">
        <v>284146.66247568198</v>
      </c>
      <c r="M1443">
        <f t="shared" si="71"/>
        <v>786282.2313697635</v>
      </c>
      <c r="N1443">
        <f t="shared" si="70"/>
        <v>321522.89372024598</v>
      </c>
      <c r="P1443">
        <f t="shared" si="72"/>
        <v>2.4454937633582641</v>
      </c>
    </row>
    <row r="1444" spans="1:16" x14ac:dyDescent="0.25">
      <c r="A1444" t="s">
        <v>932</v>
      </c>
      <c r="B1444">
        <v>1</v>
      </c>
      <c r="C1444">
        <v>73.27</v>
      </c>
      <c r="D1444">
        <v>2.7105643146602102E-3</v>
      </c>
      <c r="E1444">
        <v>1.76374841449056E-3</v>
      </c>
      <c r="F1444">
        <v>23785</v>
      </c>
      <c r="G1444" s="10" t="s">
        <v>933</v>
      </c>
      <c r="H1444">
        <v>1619177.5377799701</v>
      </c>
      <c r="I1444">
        <v>1823681.92678592</v>
      </c>
      <c r="J1444">
        <v>506567.41718328401</v>
      </c>
      <c r="K1444">
        <v>480419.16505208798</v>
      </c>
      <c r="M1444">
        <f t="shared" si="71"/>
        <v>1721429.732282945</v>
      </c>
      <c r="N1444">
        <f t="shared" si="70"/>
        <v>493493.29111768596</v>
      </c>
      <c r="P1444">
        <f t="shared" si="72"/>
        <v>3.4882535654824665</v>
      </c>
    </row>
    <row r="1445" spans="1:16" x14ac:dyDescent="0.25">
      <c r="A1445" t="s">
        <v>3819</v>
      </c>
      <c r="B1445">
        <v>1</v>
      </c>
      <c r="C1445">
        <v>41.08</v>
      </c>
      <c r="D1445">
        <v>0.11654798035512499</v>
      </c>
      <c r="E1445">
        <v>1.92414949903085E-2</v>
      </c>
      <c r="F1445">
        <v>67653</v>
      </c>
      <c r="G1445" s="10" t="s">
        <v>3820</v>
      </c>
      <c r="H1445">
        <v>885440.07340548595</v>
      </c>
      <c r="I1445">
        <v>954118.48361126403</v>
      </c>
      <c r="J1445">
        <v>351962.25458207203</v>
      </c>
      <c r="K1445">
        <v>591835.15524403495</v>
      </c>
      <c r="M1445">
        <f t="shared" si="71"/>
        <v>919779.27850837493</v>
      </c>
      <c r="N1445">
        <f t="shared" si="70"/>
        <v>471898.70491305349</v>
      </c>
      <c r="P1445">
        <f t="shared" si="72"/>
        <v>1.9491032056929307</v>
      </c>
    </row>
    <row r="1446" spans="1:16" x14ac:dyDescent="0.25">
      <c r="A1446" t="s">
        <v>3821</v>
      </c>
      <c r="B1446">
        <v>1</v>
      </c>
      <c r="C1446">
        <v>64.94</v>
      </c>
      <c r="D1446">
        <v>2.2557434254219001E-3</v>
      </c>
      <c r="E1446">
        <v>1.6965030236128699E-3</v>
      </c>
      <c r="F1446">
        <v>5860</v>
      </c>
      <c r="G1446" s="10" t="s">
        <v>3822</v>
      </c>
      <c r="H1446">
        <v>902298.95063120103</v>
      </c>
      <c r="I1446">
        <v>933297.82283802598</v>
      </c>
      <c r="J1446">
        <v>81415.944056647597</v>
      </c>
      <c r="K1446">
        <v>101199.590493009</v>
      </c>
      <c r="M1446">
        <f t="shared" si="71"/>
        <v>917798.38673461345</v>
      </c>
      <c r="N1446">
        <f t="shared" si="70"/>
        <v>91307.767274828308</v>
      </c>
      <c r="P1446">
        <f t="shared" si="72"/>
        <v>10.051701121681372</v>
      </c>
    </row>
    <row r="1447" spans="1:16" x14ac:dyDescent="0.25">
      <c r="A1447" t="s">
        <v>2428</v>
      </c>
      <c r="B1447">
        <v>1</v>
      </c>
      <c r="C1447">
        <v>38.57</v>
      </c>
      <c r="D1447">
        <v>0.432439743603801</v>
      </c>
      <c r="E1447">
        <v>5.8859662661708598E-2</v>
      </c>
      <c r="F1447">
        <v>281039</v>
      </c>
      <c r="G1447" s="10" t="s">
        <v>2429</v>
      </c>
      <c r="H1447">
        <v>412750.47651497799</v>
      </c>
      <c r="I1447">
        <v>422567.23980921501</v>
      </c>
      <c r="J1447">
        <v>419112.851183714</v>
      </c>
      <c r="K1447">
        <v>305531.742746595</v>
      </c>
      <c r="M1447">
        <f t="shared" si="71"/>
        <v>417658.85816209647</v>
      </c>
      <c r="N1447">
        <f t="shared" si="70"/>
        <v>362322.29696515447</v>
      </c>
      <c r="P1447">
        <f t="shared" si="72"/>
        <v>1.1527274519411204</v>
      </c>
    </row>
    <row r="1448" spans="1:16" x14ac:dyDescent="0.25">
      <c r="A1448" t="s">
        <v>3823</v>
      </c>
      <c r="B1448">
        <v>1</v>
      </c>
      <c r="C1448">
        <v>29.14</v>
      </c>
      <c r="D1448">
        <v>0.12905893225183401</v>
      </c>
      <c r="E1448">
        <v>2.1109204839678E-2</v>
      </c>
      <c r="F1448">
        <v>39762</v>
      </c>
      <c r="G1448" s="10" t="s">
        <v>3824</v>
      </c>
      <c r="H1448">
        <v>949412.65092272498</v>
      </c>
      <c r="I1448">
        <v>700690.84056422196</v>
      </c>
      <c r="J1448">
        <v>572562.57383940404</v>
      </c>
      <c r="K1448">
        <v>474129.43275831902</v>
      </c>
      <c r="M1448">
        <f t="shared" si="71"/>
        <v>825051.74574347353</v>
      </c>
      <c r="N1448">
        <f t="shared" si="70"/>
        <v>523346.00329886156</v>
      </c>
      <c r="P1448">
        <f t="shared" si="72"/>
        <v>1.5764938311228873</v>
      </c>
    </row>
    <row r="1449" spans="1:16" x14ac:dyDescent="0.25">
      <c r="A1449" t="s">
        <v>3825</v>
      </c>
      <c r="B1449">
        <v>1</v>
      </c>
      <c r="C1449">
        <v>47.01</v>
      </c>
      <c r="D1449">
        <v>0.23701640622583001</v>
      </c>
      <c r="E1449">
        <v>3.4828580158572098E-2</v>
      </c>
      <c r="F1449">
        <v>112859</v>
      </c>
      <c r="G1449" s="10" t="s">
        <v>3826</v>
      </c>
      <c r="H1449">
        <v>1004998.64408183</v>
      </c>
      <c r="I1449">
        <v>771804.47946634202</v>
      </c>
      <c r="J1449">
        <v>678098.16531161102</v>
      </c>
      <c r="K1449">
        <v>725715.87011858297</v>
      </c>
      <c r="M1449">
        <f t="shared" si="71"/>
        <v>888401.56177408597</v>
      </c>
      <c r="N1449">
        <f t="shared" si="70"/>
        <v>701907.01771509694</v>
      </c>
      <c r="P1449">
        <f t="shared" si="72"/>
        <v>1.2656969361356163</v>
      </c>
    </row>
    <row r="1450" spans="1:16" x14ac:dyDescent="0.25">
      <c r="A1450" t="s">
        <v>3827</v>
      </c>
      <c r="B1450">
        <v>1</v>
      </c>
      <c r="C1450">
        <v>62.54</v>
      </c>
      <c r="D1450">
        <v>0.13706655185715499</v>
      </c>
      <c r="E1450">
        <v>2.21941999302845E-2</v>
      </c>
      <c r="F1450">
        <v>109870</v>
      </c>
      <c r="G1450" s="10" t="s">
        <v>3828</v>
      </c>
      <c r="H1450">
        <v>1758301.74672486</v>
      </c>
      <c r="I1450">
        <v>1609910.9895587401</v>
      </c>
      <c r="J1450">
        <v>1298428.62647515</v>
      </c>
      <c r="K1450">
        <v>1483053.5615188701</v>
      </c>
      <c r="M1450">
        <f t="shared" si="71"/>
        <v>1684106.3681418002</v>
      </c>
      <c r="N1450">
        <f t="shared" si="70"/>
        <v>1390741.09399701</v>
      </c>
      <c r="P1450">
        <f t="shared" si="72"/>
        <v>1.2109416881481903</v>
      </c>
    </row>
    <row r="1451" spans="1:16" x14ac:dyDescent="0.25">
      <c r="A1451" t="s">
        <v>2338</v>
      </c>
      <c r="B1451">
        <v>1</v>
      </c>
      <c r="C1451">
        <v>42.72</v>
      </c>
      <c r="D1451">
        <v>0.89816321683589795</v>
      </c>
      <c r="E1451">
        <v>0.114906550977576</v>
      </c>
      <c r="F1451">
        <v>16781</v>
      </c>
      <c r="G1451" s="10" t="s">
        <v>2339</v>
      </c>
      <c r="H1451">
        <v>1563346.9217475599</v>
      </c>
      <c r="I1451">
        <v>1413483.0773321099</v>
      </c>
      <c r="J1451">
        <v>1227011.10579184</v>
      </c>
      <c r="K1451">
        <v>1925421.89628237</v>
      </c>
      <c r="M1451">
        <f t="shared" si="71"/>
        <v>1488414.9995398349</v>
      </c>
      <c r="N1451">
        <f t="shared" si="70"/>
        <v>1576216.501037105</v>
      </c>
      <c r="P1451">
        <f t="shared" si="72"/>
        <v>0.9442960396370047</v>
      </c>
    </row>
    <row r="1452" spans="1:16" x14ac:dyDescent="0.25">
      <c r="A1452" t="s">
        <v>3829</v>
      </c>
      <c r="B1452">
        <v>1</v>
      </c>
      <c r="C1452">
        <v>49.02</v>
      </c>
      <c r="D1452">
        <v>3.4001702284608402E-3</v>
      </c>
      <c r="E1452">
        <v>1.9147326292078401E-3</v>
      </c>
      <c r="F1452">
        <v>66382</v>
      </c>
      <c r="G1452" s="10" t="s">
        <v>3830</v>
      </c>
      <c r="H1452">
        <v>475209.61272951902</v>
      </c>
      <c r="I1452">
        <v>402319.83527001197</v>
      </c>
      <c r="J1452">
        <v>102831.037740585</v>
      </c>
      <c r="K1452">
        <v>98620.9464849418</v>
      </c>
      <c r="M1452">
        <f t="shared" si="71"/>
        <v>438764.72399976547</v>
      </c>
      <c r="N1452">
        <f t="shared" si="70"/>
        <v>100725.9921127634</v>
      </c>
      <c r="P1452">
        <f t="shared" si="72"/>
        <v>4.3560228576211539</v>
      </c>
    </row>
    <row r="1453" spans="1:16" x14ac:dyDescent="0.25">
      <c r="A1453" t="s">
        <v>3831</v>
      </c>
      <c r="B1453">
        <v>1</v>
      </c>
      <c r="C1453">
        <v>57.78</v>
      </c>
      <c r="D1453">
        <v>0.153499835831899</v>
      </c>
      <c r="E1453">
        <v>2.4341766363956401E-2</v>
      </c>
      <c r="F1453">
        <v>88943</v>
      </c>
      <c r="G1453" s="10" t="s">
        <v>3832</v>
      </c>
      <c r="H1453">
        <v>96898.181551542206</v>
      </c>
      <c r="I1453">
        <v>111353.621755858</v>
      </c>
      <c r="J1453">
        <v>1</v>
      </c>
      <c r="K1453">
        <v>938.25433916794998</v>
      </c>
      <c r="M1453">
        <f t="shared" si="71"/>
        <v>104125.9016537001</v>
      </c>
      <c r="N1453">
        <f t="shared" si="70"/>
        <v>469.62716958397499</v>
      </c>
      <c r="P1453">
        <f t="shared" si="72"/>
        <v>221.72035264897752</v>
      </c>
    </row>
    <row r="1454" spans="1:16" x14ac:dyDescent="0.25">
      <c r="A1454" t="s">
        <v>1824</v>
      </c>
      <c r="B1454">
        <v>1</v>
      </c>
      <c r="C1454">
        <v>43.6</v>
      </c>
      <c r="D1454">
        <v>0.62786379878994603</v>
      </c>
      <c r="E1454">
        <v>8.2897521224872595E-2</v>
      </c>
      <c r="F1454">
        <v>15305</v>
      </c>
      <c r="G1454" s="10" t="s">
        <v>1825</v>
      </c>
      <c r="H1454">
        <v>608036.88544475602</v>
      </c>
      <c r="I1454">
        <v>778642.087370925</v>
      </c>
      <c r="J1454">
        <v>679462.85379708302</v>
      </c>
      <c r="K1454">
        <v>837106.64868172095</v>
      </c>
      <c r="M1454">
        <f t="shared" si="71"/>
        <v>693339.48640784051</v>
      </c>
      <c r="N1454">
        <f t="shared" si="70"/>
        <v>758284.75123940199</v>
      </c>
      <c r="P1454">
        <f t="shared" si="72"/>
        <v>0.91435240557665221</v>
      </c>
    </row>
    <row r="1455" spans="1:16" x14ac:dyDescent="0.25">
      <c r="A1455" t="s">
        <v>2478</v>
      </c>
      <c r="B1455">
        <v>1</v>
      </c>
      <c r="C1455">
        <v>33.82</v>
      </c>
      <c r="D1455">
        <v>9.8311104660827903E-2</v>
      </c>
      <c r="E1455">
        <v>1.6729424789319599E-2</v>
      </c>
      <c r="F1455">
        <v>17376</v>
      </c>
      <c r="G1455" s="10" t="s">
        <v>2479</v>
      </c>
      <c r="H1455">
        <v>5595499.9935163697</v>
      </c>
      <c r="I1455">
        <v>4168200.4813068099</v>
      </c>
      <c r="J1455">
        <v>7393088.3620820297</v>
      </c>
      <c r="K1455">
        <v>7531470.3063324997</v>
      </c>
      <c r="M1455">
        <f t="shared" si="71"/>
        <v>4881850.2374115903</v>
      </c>
      <c r="N1455">
        <f t="shared" si="70"/>
        <v>7462279.3342072647</v>
      </c>
      <c r="P1455">
        <f t="shared" si="72"/>
        <v>0.65420363119255986</v>
      </c>
    </row>
    <row r="1456" spans="1:16" x14ac:dyDescent="0.25">
      <c r="A1456" t="s">
        <v>3833</v>
      </c>
      <c r="B1456">
        <v>1</v>
      </c>
      <c r="C1456">
        <v>57.21</v>
      </c>
      <c r="D1456">
        <v>0.98619868197590999</v>
      </c>
      <c r="E1456">
        <v>0.12476932033511599</v>
      </c>
      <c r="F1456">
        <v>35981</v>
      </c>
      <c r="G1456" s="10" t="s">
        <v>3834</v>
      </c>
      <c r="H1456">
        <v>103351.46028473</v>
      </c>
      <c r="I1456">
        <v>72740.5241721356</v>
      </c>
      <c r="J1456">
        <v>81853.915883535898</v>
      </c>
      <c r="K1456">
        <v>92513.865844751199</v>
      </c>
      <c r="M1456">
        <f t="shared" si="71"/>
        <v>88045.992228432791</v>
      </c>
      <c r="N1456">
        <f t="shared" si="70"/>
        <v>87183.890864143556</v>
      </c>
      <c r="P1456">
        <f t="shared" si="72"/>
        <v>1.0098883102800795</v>
      </c>
    </row>
    <row r="1457" spans="1:16" x14ac:dyDescent="0.25">
      <c r="A1457" t="s">
        <v>3835</v>
      </c>
      <c r="B1457">
        <v>1</v>
      </c>
      <c r="C1457">
        <v>39.119999999999997</v>
      </c>
      <c r="D1457">
        <v>0.28727192754776798</v>
      </c>
      <c r="E1457">
        <v>4.1152625563908203E-2</v>
      </c>
      <c r="F1457">
        <v>20850</v>
      </c>
      <c r="G1457" s="10" t="s">
        <v>3836</v>
      </c>
      <c r="H1457">
        <v>188651.16879540301</v>
      </c>
      <c r="I1457">
        <v>197420.02476931299</v>
      </c>
      <c r="J1457">
        <v>68931.887724293105</v>
      </c>
      <c r="K1457">
        <v>160340.20827911599</v>
      </c>
      <c r="M1457">
        <f t="shared" si="71"/>
        <v>193035.59678235801</v>
      </c>
      <c r="N1457">
        <f t="shared" si="70"/>
        <v>114636.04800170455</v>
      </c>
      <c r="P1457">
        <f t="shared" si="72"/>
        <v>1.6838996122710697</v>
      </c>
    </row>
    <row r="1458" spans="1:16" x14ac:dyDescent="0.25">
      <c r="A1458" t="s">
        <v>3837</v>
      </c>
      <c r="B1458">
        <v>1</v>
      </c>
      <c r="C1458">
        <v>57.09</v>
      </c>
      <c r="D1458">
        <v>0.32686233390650599</v>
      </c>
      <c r="E1458">
        <v>4.5957411231964597E-2</v>
      </c>
      <c r="F1458">
        <v>34214</v>
      </c>
      <c r="G1458" s="10" t="s">
        <v>3838</v>
      </c>
      <c r="H1458">
        <v>95799.576256516797</v>
      </c>
      <c r="I1458">
        <v>50363.069824233397</v>
      </c>
      <c r="J1458">
        <v>15521.911132794199</v>
      </c>
      <c r="K1458">
        <v>1</v>
      </c>
      <c r="M1458">
        <f t="shared" si="71"/>
        <v>73081.323040375093</v>
      </c>
      <c r="N1458">
        <f t="shared" si="70"/>
        <v>7761.4555663970996</v>
      </c>
      <c r="P1458">
        <f t="shared" si="72"/>
        <v>9.4159300939346551</v>
      </c>
    </row>
    <row r="1459" spans="1:16" x14ac:dyDescent="0.25">
      <c r="A1459" t="s">
        <v>1876</v>
      </c>
      <c r="B1459">
        <v>1</v>
      </c>
      <c r="C1459">
        <v>32.64</v>
      </c>
      <c r="D1459">
        <v>2.3319197248812301E-3</v>
      </c>
      <c r="E1459">
        <v>1.69915937567293E-3</v>
      </c>
      <c r="F1459">
        <v>21048</v>
      </c>
      <c r="G1459" s="10" t="s">
        <v>1877</v>
      </c>
      <c r="H1459">
        <v>465131.25468418701</v>
      </c>
      <c r="I1459">
        <v>455451.22417909798</v>
      </c>
      <c r="J1459">
        <v>267462.11912225001</v>
      </c>
      <c r="K1459">
        <v>254216.088885529</v>
      </c>
      <c r="M1459">
        <f t="shared" si="71"/>
        <v>460291.23943164246</v>
      </c>
      <c r="N1459">
        <f t="shared" si="70"/>
        <v>260839.10400388949</v>
      </c>
      <c r="P1459">
        <f t="shared" si="72"/>
        <v>1.7646558064575273</v>
      </c>
    </row>
    <row r="1460" spans="1:16" x14ac:dyDescent="0.25">
      <c r="A1460" t="s">
        <v>3839</v>
      </c>
      <c r="B1460">
        <v>1</v>
      </c>
      <c r="C1460">
        <v>86.1</v>
      </c>
      <c r="D1460">
        <v>1.0837989856099701E-2</v>
      </c>
      <c r="E1460">
        <v>3.4549941612121199E-3</v>
      </c>
      <c r="F1460">
        <v>30759</v>
      </c>
      <c r="G1460" s="10" t="s">
        <v>3840</v>
      </c>
      <c r="H1460">
        <v>1172215.39777719</v>
      </c>
      <c r="I1460">
        <v>1068474.85291743</v>
      </c>
      <c r="J1460">
        <v>2025147.5816840101</v>
      </c>
      <c r="K1460">
        <v>1885526.62428666</v>
      </c>
      <c r="M1460">
        <f t="shared" si="71"/>
        <v>1120345.12534731</v>
      </c>
      <c r="N1460">
        <f t="shared" si="70"/>
        <v>1955337.102985335</v>
      </c>
      <c r="P1460">
        <f t="shared" si="72"/>
        <v>0.57296776276418493</v>
      </c>
    </row>
    <row r="1461" spans="1:16" x14ac:dyDescent="0.25">
      <c r="A1461" t="s">
        <v>3841</v>
      </c>
      <c r="B1461">
        <v>1</v>
      </c>
      <c r="C1461">
        <v>77.66</v>
      </c>
      <c r="D1461">
        <v>0.59721843493069904</v>
      </c>
      <c r="E1461">
        <v>7.9410046239733703E-2</v>
      </c>
      <c r="F1461">
        <v>60733</v>
      </c>
      <c r="G1461" s="10" t="s">
        <v>133</v>
      </c>
      <c r="H1461">
        <v>1073662.1684006699</v>
      </c>
      <c r="I1461">
        <v>1127047.2878916101</v>
      </c>
      <c r="J1461">
        <v>1182508.27240859</v>
      </c>
      <c r="K1461">
        <v>802342.54796778003</v>
      </c>
      <c r="M1461">
        <f t="shared" si="71"/>
        <v>1100354.72814614</v>
      </c>
      <c r="N1461">
        <f t="shared" si="70"/>
        <v>992425.41018818505</v>
      </c>
      <c r="P1461">
        <f t="shared" si="72"/>
        <v>1.1087530779139252</v>
      </c>
    </row>
    <row r="1462" spans="1:16" x14ac:dyDescent="0.25">
      <c r="A1462" t="s">
        <v>2084</v>
      </c>
      <c r="B1462">
        <v>1</v>
      </c>
      <c r="C1462">
        <v>77.63</v>
      </c>
      <c r="D1462">
        <v>4.3580763021268103E-3</v>
      </c>
      <c r="E1462">
        <v>2.1330537569472698E-3</v>
      </c>
      <c r="F1462">
        <v>19231</v>
      </c>
      <c r="G1462" s="10" t="s">
        <v>2085</v>
      </c>
      <c r="H1462">
        <v>513834.46569401299</v>
      </c>
      <c r="I1462">
        <v>560814.19503842399</v>
      </c>
      <c r="J1462">
        <v>211786.05517190701</v>
      </c>
      <c r="K1462">
        <v>229224.09205261301</v>
      </c>
      <c r="M1462">
        <f t="shared" si="71"/>
        <v>537324.33036621846</v>
      </c>
      <c r="N1462">
        <f t="shared" si="70"/>
        <v>220505.07361225999</v>
      </c>
      <c r="P1462">
        <f t="shared" si="72"/>
        <v>2.4367889661852362</v>
      </c>
    </row>
    <row r="1463" spans="1:16" x14ac:dyDescent="0.25">
      <c r="A1463" t="s">
        <v>3842</v>
      </c>
      <c r="B1463">
        <v>1</v>
      </c>
      <c r="C1463">
        <v>30.13</v>
      </c>
      <c r="D1463">
        <v>4.5404269463261704E-3</v>
      </c>
      <c r="E1463">
        <v>2.1945954612124299E-3</v>
      </c>
      <c r="F1463">
        <v>12718</v>
      </c>
      <c r="G1463" s="10" t="s">
        <v>3843</v>
      </c>
      <c r="H1463">
        <v>2139424.3729231101</v>
      </c>
      <c r="I1463">
        <v>1928606.0129331499</v>
      </c>
      <c r="J1463">
        <v>939519.98748697701</v>
      </c>
      <c r="K1463">
        <v>921150.87182616699</v>
      </c>
      <c r="M1463">
        <f t="shared" si="71"/>
        <v>2034015.19292813</v>
      </c>
      <c r="N1463">
        <f t="shared" si="70"/>
        <v>930335.42965657194</v>
      </c>
      <c r="P1463">
        <f t="shared" si="72"/>
        <v>2.1863245535849098</v>
      </c>
    </row>
    <row r="1464" spans="1:16" x14ac:dyDescent="0.25">
      <c r="A1464" t="s">
        <v>2370</v>
      </c>
      <c r="B1464">
        <v>1</v>
      </c>
      <c r="C1464">
        <v>76.459999999999994</v>
      </c>
      <c r="D1464">
        <v>0.216804034546455</v>
      </c>
      <c r="E1464">
        <v>3.2460272194177603E-2</v>
      </c>
      <c r="F1464">
        <v>32663</v>
      </c>
      <c r="G1464" s="10" t="s">
        <v>2371</v>
      </c>
      <c r="H1464">
        <v>777117.25672938302</v>
      </c>
      <c r="I1464">
        <v>668270.30727450503</v>
      </c>
      <c r="J1464">
        <v>608018.13389762596</v>
      </c>
      <c r="K1464">
        <v>421234.57987695001</v>
      </c>
      <c r="M1464">
        <f t="shared" si="71"/>
        <v>722693.78200194403</v>
      </c>
      <c r="N1464">
        <f t="shared" si="70"/>
        <v>514626.35688728798</v>
      </c>
      <c r="P1464">
        <f t="shared" si="72"/>
        <v>1.4043077513035858</v>
      </c>
    </row>
    <row r="1465" spans="1:16" x14ac:dyDescent="0.25">
      <c r="A1465" t="s">
        <v>3844</v>
      </c>
      <c r="B1465">
        <v>1</v>
      </c>
      <c r="C1465">
        <v>21.15</v>
      </c>
      <c r="D1465">
        <v>0.15359475653455501</v>
      </c>
      <c r="E1465">
        <v>2.4341766363956401E-2</v>
      </c>
      <c r="F1465">
        <v>313622</v>
      </c>
      <c r="G1465" s="10" t="s">
        <v>3845</v>
      </c>
      <c r="H1465">
        <v>660187.82786014595</v>
      </c>
      <c r="I1465">
        <v>469685.824608717</v>
      </c>
      <c r="J1465">
        <v>336895.544553368</v>
      </c>
      <c r="K1465">
        <v>174860.65533563899</v>
      </c>
      <c r="M1465">
        <f t="shared" si="71"/>
        <v>564936.82623443147</v>
      </c>
      <c r="N1465">
        <f t="shared" si="70"/>
        <v>255878.09994450351</v>
      </c>
      <c r="P1465">
        <f t="shared" si="72"/>
        <v>2.2078357872633827</v>
      </c>
    </row>
    <row r="1466" spans="1:16" x14ac:dyDescent="0.25">
      <c r="A1466" t="s">
        <v>1464</v>
      </c>
      <c r="B1466">
        <v>1</v>
      </c>
      <c r="C1466">
        <v>20.190000000000001</v>
      </c>
      <c r="D1466">
        <v>0.34503843017847502</v>
      </c>
      <c r="E1466">
        <v>4.7974101795503703E-2</v>
      </c>
      <c r="F1466">
        <v>38760</v>
      </c>
      <c r="G1466" s="10" t="s">
        <v>1465</v>
      </c>
      <c r="H1466">
        <v>119004.168691937</v>
      </c>
      <c r="I1466">
        <v>206258.86877285599</v>
      </c>
      <c r="J1466">
        <v>1</v>
      </c>
      <c r="K1466">
        <v>43088.062750602701</v>
      </c>
      <c r="M1466">
        <f t="shared" si="71"/>
        <v>162631.51873239648</v>
      </c>
      <c r="N1466">
        <f t="shared" si="70"/>
        <v>21544.531375301351</v>
      </c>
      <c r="P1466">
        <f t="shared" si="72"/>
        <v>7.5486217778139855</v>
      </c>
    </row>
    <row r="1467" spans="1:16" x14ac:dyDescent="0.25">
      <c r="A1467" t="s">
        <v>3846</v>
      </c>
      <c r="B1467">
        <v>1</v>
      </c>
      <c r="C1467">
        <v>32.130000000000003</v>
      </c>
      <c r="D1467">
        <v>4.3443566306022301E-2</v>
      </c>
      <c r="E1467">
        <v>8.7076537659973204E-3</v>
      </c>
      <c r="F1467">
        <v>123677</v>
      </c>
      <c r="G1467" s="10" t="s">
        <v>3847</v>
      </c>
      <c r="H1467">
        <v>724209.433820292</v>
      </c>
      <c r="I1467">
        <v>767866.71389192599</v>
      </c>
      <c r="J1467">
        <v>357518.73828121898</v>
      </c>
      <c r="K1467">
        <v>461477.13085942902</v>
      </c>
      <c r="M1467">
        <f t="shared" si="71"/>
        <v>746038.07385610905</v>
      </c>
      <c r="N1467">
        <f t="shared" si="70"/>
        <v>409497.93457032403</v>
      </c>
      <c r="P1467">
        <f t="shared" si="72"/>
        <v>1.8218359871311884</v>
      </c>
    </row>
    <row r="1468" spans="1:16" x14ac:dyDescent="0.25">
      <c r="A1468" t="s">
        <v>518</v>
      </c>
      <c r="B1468">
        <v>1</v>
      </c>
      <c r="C1468">
        <v>123.67</v>
      </c>
      <c r="D1468">
        <v>3.6251898979923198E-3</v>
      </c>
      <c r="E1468">
        <v>1.9572147019762901E-3</v>
      </c>
      <c r="F1468">
        <v>67680</v>
      </c>
      <c r="G1468" s="10" t="s">
        <v>519</v>
      </c>
      <c r="H1468">
        <v>121192.87077256999</v>
      </c>
      <c r="I1468">
        <v>121406.932354902</v>
      </c>
      <c r="J1468">
        <v>67198.131951941294</v>
      </c>
      <c r="K1468">
        <v>62288.014404277703</v>
      </c>
      <c r="M1468">
        <f t="shared" si="71"/>
        <v>121299.901563736</v>
      </c>
      <c r="N1468">
        <f t="shared" si="70"/>
        <v>64743.073178109495</v>
      </c>
      <c r="P1468">
        <f t="shared" si="72"/>
        <v>1.8735579824893009</v>
      </c>
    </row>
    <row r="1469" spans="1:16" x14ac:dyDescent="0.25">
      <c r="A1469" t="s">
        <v>3848</v>
      </c>
      <c r="B1469">
        <v>1</v>
      </c>
      <c r="C1469">
        <v>47.93</v>
      </c>
      <c r="D1469">
        <v>2.7354883444210901E-2</v>
      </c>
      <c r="E1469">
        <v>6.1417885958117901E-3</v>
      </c>
      <c r="F1469">
        <v>22933</v>
      </c>
      <c r="G1469" s="10" t="s">
        <v>3849</v>
      </c>
      <c r="H1469">
        <v>918021.80050962104</v>
      </c>
      <c r="I1469">
        <v>789598.53772273404</v>
      </c>
      <c r="J1469">
        <v>434935.82857451</v>
      </c>
      <c r="K1469">
        <v>350461.35697930201</v>
      </c>
      <c r="M1469">
        <f t="shared" si="71"/>
        <v>853810.1691161776</v>
      </c>
      <c r="N1469">
        <f t="shared" si="70"/>
        <v>392698.59277690598</v>
      </c>
      <c r="P1469">
        <f t="shared" si="72"/>
        <v>2.174212448989425</v>
      </c>
    </row>
    <row r="1470" spans="1:16" x14ac:dyDescent="0.25">
      <c r="A1470" t="s">
        <v>2354</v>
      </c>
      <c r="B1470">
        <v>1</v>
      </c>
      <c r="C1470">
        <v>107.03</v>
      </c>
      <c r="D1470">
        <v>3.5337985528577399E-3</v>
      </c>
      <c r="E1470">
        <v>1.93049072636962E-3</v>
      </c>
      <c r="F1470">
        <v>16734</v>
      </c>
      <c r="G1470" s="10" t="s">
        <v>2355</v>
      </c>
      <c r="H1470">
        <v>872700.12914384797</v>
      </c>
      <c r="I1470">
        <v>805972.43434189796</v>
      </c>
      <c r="J1470">
        <v>292812.09089283098</v>
      </c>
      <c r="K1470">
        <v>263635.76047674002</v>
      </c>
      <c r="M1470">
        <f t="shared" si="71"/>
        <v>839336.2817428729</v>
      </c>
      <c r="N1470">
        <f t="shared" si="70"/>
        <v>278223.92568478547</v>
      </c>
      <c r="P1470">
        <f t="shared" si="72"/>
        <v>3.0167652896027395</v>
      </c>
    </row>
    <row r="1471" spans="1:16" x14ac:dyDescent="0.25">
      <c r="A1471" t="s">
        <v>2012</v>
      </c>
      <c r="B1471">
        <v>1</v>
      </c>
      <c r="C1471">
        <v>25.94</v>
      </c>
      <c r="D1471">
        <v>3.9468426224697602E-2</v>
      </c>
      <c r="E1471">
        <v>8.1208420509450794E-3</v>
      </c>
      <c r="F1471">
        <v>61111</v>
      </c>
      <c r="G1471" s="10" t="s">
        <v>2013</v>
      </c>
      <c r="H1471">
        <v>76080.159215048698</v>
      </c>
      <c r="I1471">
        <v>169991.18295171001</v>
      </c>
      <c r="J1471">
        <v>14889.0439453123</v>
      </c>
      <c r="K1471">
        <v>9378.9650128407193</v>
      </c>
      <c r="M1471">
        <f t="shared" si="71"/>
        <v>123035.67108337936</v>
      </c>
      <c r="N1471">
        <f t="shared" si="70"/>
        <v>12134.00447907651</v>
      </c>
      <c r="P1471">
        <f t="shared" si="72"/>
        <v>10.139741690019823</v>
      </c>
    </row>
    <row r="1472" spans="1:16" x14ac:dyDescent="0.25">
      <c r="A1472" t="s">
        <v>448</v>
      </c>
      <c r="B1472">
        <v>1</v>
      </c>
      <c r="C1472">
        <v>82.48</v>
      </c>
      <c r="D1472">
        <v>3.18975802766822E-2</v>
      </c>
      <c r="E1472">
        <v>6.9504379567066499E-3</v>
      </c>
      <c r="F1472">
        <v>76277</v>
      </c>
      <c r="G1472" s="10" t="s">
        <v>449</v>
      </c>
      <c r="H1472">
        <v>1321916.4518035101</v>
      </c>
      <c r="I1472">
        <v>1213287.9808052001</v>
      </c>
      <c r="J1472">
        <v>600486.53892405098</v>
      </c>
      <c r="K1472">
        <v>746069.41575796797</v>
      </c>
      <c r="M1472">
        <f t="shared" si="71"/>
        <v>1267602.2163043551</v>
      </c>
      <c r="N1472">
        <f t="shared" si="70"/>
        <v>673277.97734100954</v>
      </c>
      <c r="P1472">
        <f t="shared" si="72"/>
        <v>1.8827323319121805</v>
      </c>
    </row>
    <row r="1473" spans="1:16" x14ac:dyDescent="0.25">
      <c r="A1473" t="s">
        <v>3850</v>
      </c>
      <c r="B1473">
        <v>1</v>
      </c>
      <c r="C1473">
        <v>47.37</v>
      </c>
      <c r="D1473">
        <v>2.3351825196687201E-2</v>
      </c>
      <c r="E1473">
        <v>5.5196194391425903E-3</v>
      </c>
      <c r="F1473">
        <v>25667</v>
      </c>
      <c r="G1473" s="10" t="s">
        <v>3851</v>
      </c>
      <c r="H1473">
        <v>1369451.4029578101</v>
      </c>
      <c r="I1473">
        <v>1223760.5562446699</v>
      </c>
      <c r="J1473">
        <v>874947.32124578697</v>
      </c>
      <c r="K1473">
        <v>903303.15884810104</v>
      </c>
      <c r="M1473">
        <f t="shared" si="71"/>
        <v>1296605.97960124</v>
      </c>
      <c r="N1473">
        <f t="shared" si="70"/>
        <v>889125.240046944</v>
      </c>
      <c r="P1473">
        <f t="shared" si="72"/>
        <v>1.4582939738981899</v>
      </c>
    </row>
    <row r="1474" spans="1:16" x14ac:dyDescent="0.25">
      <c r="A1474" t="s">
        <v>2502</v>
      </c>
      <c r="B1474">
        <v>1</v>
      </c>
      <c r="C1474">
        <v>30.66</v>
      </c>
      <c r="D1474">
        <v>1.3151405376063499E-2</v>
      </c>
      <c r="E1474">
        <v>3.8969298479860099E-3</v>
      </c>
      <c r="F1474">
        <v>48054</v>
      </c>
      <c r="G1474" s="10" t="s">
        <v>2503</v>
      </c>
      <c r="H1474">
        <v>539434.39360021998</v>
      </c>
      <c r="I1474">
        <v>612753.28468036104</v>
      </c>
      <c r="J1474">
        <v>298579.88893139502</v>
      </c>
      <c r="K1474">
        <v>269437.031206363</v>
      </c>
      <c r="M1474">
        <f t="shared" si="71"/>
        <v>576093.83914029051</v>
      </c>
      <c r="N1474">
        <f t="shared" si="70"/>
        <v>284008.46006887901</v>
      </c>
      <c r="P1474">
        <f t="shared" si="72"/>
        <v>2.0284390084738098</v>
      </c>
    </row>
    <row r="1475" spans="1:16" x14ac:dyDescent="0.25">
      <c r="A1475" t="s">
        <v>3852</v>
      </c>
      <c r="B1475">
        <v>1</v>
      </c>
      <c r="C1475">
        <v>90.57</v>
      </c>
      <c r="D1475">
        <v>9.4374117511983296E-2</v>
      </c>
      <c r="E1475">
        <v>1.6201719856001599E-2</v>
      </c>
      <c r="F1475">
        <v>14675</v>
      </c>
      <c r="G1475" s="10" t="s">
        <v>3853</v>
      </c>
      <c r="H1475">
        <v>434688.788580411</v>
      </c>
      <c r="I1475">
        <v>436174.36905715102</v>
      </c>
      <c r="J1475">
        <v>412327.21469922998</v>
      </c>
      <c r="K1475">
        <v>390724.12167773797</v>
      </c>
      <c r="M1475">
        <f t="shared" si="71"/>
        <v>435431.57881878101</v>
      </c>
      <c r="N1475">
        <f t="shared" si="70"/>
        <v>401525.66818848398</v>
      </c>
      <c r="P1475">
        <f t="shared" si="72"/>
        <v>1.0844426977315456</v>
      </c>
    </row>
    <row r="1476" spans="1:16" x14ac:dyDescent="0.25">
      <c r="A1476" t="s">
        <v>2406</v>
      </c>
      <c r="B1476">
        <v>1</v>
      </c>
      <c r="C1476">
        <v>59.05</v>
      </c>
      <c r="D1476">
        <v>3.6902141408131299E-2</v>
      </c>
      <c r="E1476">
        <v>7.7240084263906997E-3</v>
      </c>
      <c r="F1476">
        <v>335257</v>
      </c>
      <c r="G1476" s="10" t="s">
        <v>2407</v>
      </c>
      <c r="H1476">
        <v>145522.82597589001</v>
      </c>
      <c r="I1476">
        <v>73126.7864865343</v>
      </c>
      <c r="J1476">
        <v>16132.675085918099</v>
      </c>
      <c r="K1476">
        <v>18714.382418412399</v>
      </c>
      <c r="M1476">
        <f t="shared" si="71"/>
        <v>109324.80623121216</v>
      </c>
      <c r="N1476">
        <f t="shared" si="70"/>
        <v>17423.52875216525</v>
      </c>
      <c r="P1476">
        <f t="shared" si="72"/>
        <v>6.274550223795865</v>
      </c>
    </row>
    <row r="1477" spans="1:16" x14ac:dyDescent="0.25">
      <c r="A1477" t="s">
        <v>3854</v>
      </c>
      <c r="B1477">
        <v>1</v>
      </c>
      <c r="C1477">
        <v>49.24</v>
      </c>
      <c r="D1477">
        <v>0.21301460678516901</v>
      </c>
      <c r="E1477">
        <v>3.2104844670460403E-2</v>
      </c>
      <c r="F1477">
        <v>59899</v>
      </c>
      <c r="G1477" s="10" t="s">
        <v>3855</v>
      </c>
      <c r="H1477">
        <v>77941.425899574693</v>
      </c>
      <c r="I1477">
        <v>88419.434570329206</v>
      </c>
      <c r="J1477">
        <v>59720.265964393002</v>
      </c>
      <c r="K1477">
        <v>73872.470730361601</v>
      </c>
      <c r="M1477">
        <f t="shared" si="71"/>
        <v>83180.430234951957</v>
      </c>
      <c r="N1477">
        <f t="shared" si="70"/>
        <v>66796.368347377298</v>
      </c>
      <c r="P1477">
        <f t="shared" si="72"/>
        <v>1.2452837226474449</v>
      </c>
    </row>
    <row r="1478" spans="1:16" x14ac:dyDescent="0.25">
      <c r="A1478" t="s">
        <v>3856</v>
      </c>
      <c r="B1478">
        <v>1</v>
      </c>
      <c r="C1478">
        <v>21.15</v>
      </c>
      <c r="D1478">
        <v>2.14048188602829E-2</v>
      </c>
      <c r="E1478">
        <v>5.2057919268401398E-3</v>
      </c>
      <c r="F1478">
        <v>104126</v>
      </c>
      <c r="G1478" s="10" t="s">
        <v>3857</v>
      </c>
      <c r="H1478">
        <v>1981930.37442652</v>
      </c>
      <c r="I1478">
        <v>1722981.7210800401</v>
      </c>
      <c r="J1478">
        <v>970694.81816655397</v>
      </c>
      <c r="K1478">
        <v>1079375.0674112299</v>
      </c>
      <c r="M1478">
        <f t="shared" si="71"/>
        <v>1852456.04775328</v>
      </c>
      <c r="N1478">
        <f t="shared" si="70"/>
        <v>1025034.942788892</v>
      </c>
      <c r="P1478">
        <f t="shared" si="72"/>
        <v>1.8072125841028983</v>
      </c>
    </row>
    <row r="1479" spans="1:16" x14ac:dyDescent="0.25">
      <c r="A1479" t="s">
        <v>3858</v>
      </c>
      <c r="B1479">
        <v>1</v>
      </c>
      <c r="C1479">
        <v>26.29</v>
      </c>
      <c r="D1479">
        <v>4.1486344721665999E-2</v>
      </c>
      <c r="E1479">
        <v>8.4463754075383406E-3</v>
      </c>
      <c r="F1479">
        <v>102885</v>
      </c>
      <c r="G1479" s="10" t="s">
        <v>3859</v>
      </c>
      <c r="H1479">
        <v>162155.68409291501</v>
      </c>
      <c r="I1479">
        <v>203269.18758345</v>
      </c>
      <c r="J1479">
        <v>94352.471702826704</v>
      </c>
      <c r="K1479">
        <v>74789.399734045495</v>
      </c>
      <c r="M1479">
        <f t="shared" si="71"/>
        <v>182712.43583818251</v>
      </c>
      <c r="N1479">
        <f t="shared" si="70"/>
        <v>84570.9357184361</v>
      </c>
      <c r="P1479">
        <f t="shared" si="72"/>
        <v>2.1604636898720275</v>
      </c>
    </row>
    <row r="1480" spans="1:16" x14ac:dyDescent="0.25">
      <c r="A1480" t="s">
        <v>96</v>
      </c>
      <c r="B1480">
        <v>1</v>
      </c>
      <c r="C1480">
        <v>44.49</v>
      </c>
      <c r="D1480">
        <v>5.0461680297651697E-2</v>
      </c>
      <c r="E1480">
        <v>9.7707924273003396E-3</v>
      </c>
      <c r="F1480">
        <v>54196</v>
      </c>
      <c r="G1480" s="10" t="s">
        <v>97</v>
      </c>
      <c r="H1480">
        <v>299366.31793004699</v>
      </c>
      <c r="I1480">
        <v>294141.94219359598</v>
      </c>
      <c r="J1480">
        <v>8754.2389421277894</v>
      </c>
      <c r="K1480">
        <v>33238.083377764699</v>
      </c>
      <c r="M1480">
        <f t="shared" si="71"/>
        <v>296754.13006182149</v>
      </c>
      <c r="N1480">
        <f t="shared" si="70"/>
        <v>20996.161159946245</v>
      </c>
      <c r="P1480">
        <f t="shared" si="72"/>
        <v>14.133732723862424</v>
      </c>
    </row>
    <row r="1481" spans="1:16" x14ac:dyDescent="0.25">
      <c r="A1481" t="s">
        <v>3860</v>
      </c>
      <c r="B1481">
        <v>1</v>
      </c>
      <c r="C1481">
        <v>37.39</v>
      </c>
      <c r="D1481">
        <v>5.4146949498195002E-3</v>
      </c>
      <c r="E1481">
        <v>2.3784883385749201E-3</v>
      </c>
      <c r="F1481">
        <v>107024</v>
      </c>
      <c r="G1481" s="10" t="s">
        <v>3861</v>
      </c>
      <c r="H1481">
        <v>41433.247558575204</v>
      </c>
      <c r="I1481">
        <v>34778.516383882503</v>
      </c>
      <c r="J1481">
        <v>4929.4670410102599</v>
      </c>
      <c r="K1481">
        <v>3764.0632291060301</v>
      </c>
      <c r="M1481">
        <f t="shared" si="71"/>
        <v>38105.881971228853</v>
      </c>
      <c r="N1481">
        <f t="shared" si="70"/>
        <v>4346.7651350581455</v>
      </c>
      <c r="P1481">
        <f t="shared" si="72"/>
        <v>8.7664920434490234</v>
      </c>
    </row>
    <row r="1482" spans="1:16" x14ac:dyDescent="0.25">
      <c r="A1482" t="s">
        <v>3862</v>
      </c>
      <c r="B1482">
        <v>1</v>
      </c>
      <c r="C1482">
        <v>37.61</v>
      </c>
      <c r="D1482">
        <v>1.24285364842236E-3</v>
      </c>
      <c r="E1482">
        <v>1.45113274915378E-3</v>
      </c>
      <c r="F1482">
        <v>59302</v>
      </c>
      <c r="G1482" s="10" t="s">
        <v>3863</v>
      </c>
      <c r="H1482">
        <v>674059.90917976503</v>
      </c>
      <c r="I1482">
        <v>742332.98377995205</v>
      </c>
      <c r="J1482">
        <v>58731.876708956101</v>
      </c>
      <c r="K1482">
        <v>67610.006347610193</v>
      </c>
      <c r="M1482">
        <f t="shared" si="71"/>
        <v>708196.4464798586</v>
      </c>
      <c r="N1482">
        <f t="shared" si="70"/>
        <v>63170.941528283147</v>
      </c>
      <c r="P1482">
        <f t="shared" si="72"/>
        <v>11.210794541708422</v>
      </c>
    </row>
    <row r="1483" spans="1:16" x14ac:dyDescent="0.25">
      <c r="A1483" t="s">
        <v>1666</v>
      </c>
      <c r="B1483">
        <v>1</v>
      </c>
      <c r="C1483">
        <v>110.76</v>
      </c>
      <c r="D1483">
        <v>0.17294924679403501</v>
      </c>
      <c r="E1483">
        <v>2.6858124487350699E-2</v>
      </c>
      <c r="F1483">
        <v>37126</v>
      </c>
      <c r="G1483" s="10" t="s">
        <v>1667</v>
      </c>
      <c r="H1483">
        <v>696370.19134488294</v>
      </c>
      <c r="I1483">
        <v>594506.11164939904</v>
      </c>
      <c r="J1483">
        <v>743934.74419123097</v>
      </c>
      <c r="K1483">
        <v>827896.27423597302</v>
      </c>
      <c r="M1483">
        <f t="shared" si="71"/>
        <v>645438.15149714099</v>
      </c>
      <c r="N1483">
        <f t="shared" si="70"/>
        <v>785915.50921360194</v>
      </c>
      <c r="P1483">
        <f t="shared" si="72"/>
        <v>0.82125641233747304</v>
      </c>
    </row>
    <row r="1484" spans="1:16" x14ac:dyDescent="0.25">
      <c r="A1484" t="s">
        <v>3864</v>
      </c>
      <c r="B1484">
        <v>1</v>
      </c>
      <c r="C1484">
        <v>30.33</v>
      </c>
      <c r="D1484">
        <v>7.30249642752145E-4</v>
      </c>
      <c r="E1484">
        <v>1.27189694197591E-3</v>
      </c>
      <c r="F1484">
        <v>113602</v>
      </c>
      <c r="G1484" s="10" t="s">
        <v>3865</v>
      </c>
      <c r="H1484">
        <v>117959.441106705</v>
      </c>
      <c r="I1484">
        <v>151326.34132727401</v>
      </c>
      <c r="J1484">
        <v>13624031.2883552</v>
      </c>
      <c r="K1484">
        <v>14038648.2430155</v>
      </c>
      <c r="M1484">
        <f t="shared" si="71"/>
        <v>134642.89121698949</v>
      </c>
      <c r="N1484">
        <f t="shared" ref="N1484:N1535" si="73">AVERAGE(J1484:K1484)</f>
        <v>13831339.76568535</v>
      </c>
      <c r="P1484">
        <f t="shared" si="72"/>
        <v>9.7346239408440897E-3</v>
      </c>
    </row>
    <row r="1485" spans="1:16" x14ac:dyDescent="0.25">
      <c r="A1485" t="s">
        <v>3866</v>
      </c>
      <c r="B1485">
        <v>1</v>
      </c>
      <c r="C1485">
        <v>38.51</v>
      </c>
      <c r="D1485">
        <v>8.8511370988413302E-2</v>
      </c>
      <c r="E1485">
        <v>1.54379418235985E-2</v>
      </c>
      <c r="F1485">
        <v>12587</v>
      </c>
      <c r="G1485" s="10" t="s">
        <v>3867</v>
      </c>
      <c r="H1485">
        <v>1779608.7476392901</v>
      </c>
      <c r="I1485">
        <v>1766167.6159407101</v>
      </c>
      <c r="J1485">
        <v>1503591.11673708</v>
      </c>
      <c r="K1485">
        <v>1627895.94004973</v>
      </c>
      <c r="M1485">
        <f t="shared" ref="M1485:M1535" si="74">AVERAGE(H1485:I1485)</f>
        <v>1772888.1817900001</v>
      </c>
      <c r="N1485">
        <f t="shared" si="73"/>
        <v>1565743.528393405</v>
      </c>
      <c r="P1485">
        <f t="shared" ref="P1485:P1535" si="75">M1485/N1485</f>
        <v>1.1322979464006753</v>
      </c>
    </row>
    <row r="1486" spans="1:16" x14ac:dyDescent="0.25">
      <c r="A1486" t="s">
        <v>3868</v>
      </c>
      <c r="B1486">
        <v>1</v>
      </c>
      <c r="C1486">
        <v>44.26</v>
      </c>
      <c r="D1486">
        <v>7.1177543966445302E-3</v>
      </c>
      <c r="E1486">
        <v>2.7264317983289E-3</v>
      </c>
      <c r="F1486">
        <v>86227</v>
      </c>
      <c r="G1486" s="10" t="s">
        <v>3869</v>
      </c>
      <c r="H1486">
        <v>3296975.91569879</v>
      </c>
      <c r="I1486">
        <v>3252964.7495563398</v>
      </c>
      <c r="J1486">
        <v>1353015.25987304</v>
      </c>
      <c r="K1486">
        <v>1552647.3239525</v>
      </c>
      <c r="M1486">
        <f t="shared" si="74"/>
        <v>3274970.3326275647</v>
      </c>
      <c r="N1486">
        <f t="shared" si="73"/>
        <v>1452831.2919127699</v>
      </c>
      <c r="P1486">
        <f t="shared" si="75"/>
        <v>2.2541986470540576</v>
      </c>
    </row>
    <row r="1487" spans="1:16" x14ac:dyDescent="0.25">
      <c r="A1487" t="s">
        <v>3870</v>
      </c>
      <c r="B1487">
        <v>1</v>
      </c>
      <c r="C1487">
        <v>36.270000000000003</v>
      </c>
      <c r="D1487">
        <v>6.5884782993771403E-3</v>
      </c>
      <c r="E1487">
        <v>2.63296774036182E-3</v>
      </c>
      <c r="F1487">
        <v>103167</v>
      </c>
      <c r="G1487" s="10" t="s">
        <v>3871</v>
      </c>
      <c r="H1487">
        <v>4427463.4083571099</v>
      </c>
      <c r="I1487">
        <v>5089954.9556208299</v>
      </c>
      <c r="J1487">
        <v>11257033.458337201</v>
      </c>
      <c r="K1487">
        <v>11127361.6106491</v>
      </c>
      <c r="M1487">
        <f t="shared" si="74"/>
        <v>4758709.1819889694</v>
      </c>
      <c r="N1487">
        <f t="shared" si="73"/>
        <v>11192197.53449315</v>
      </c>
      <c r="P1487">
        <f t="shared" si="75"/>
        <v>0.42518095015059726</v>
      </c>
    </row>
    <row r="1488" spans="1:16" x14ac:dyDescent="0.25">
      <c r="A1488" t="s">
        <v>3872</v>
      </c>
      <c r="B1488">
        <v>1</v>
      </c>
      <c r="C1488">
        <v>33.31</v>
      </c>
      <c r="D1488">
        <v>4.1589670415924401E-2</v>
      </c>
      <c r="E1488">
        <v>8.4585269029921403E-3</v>
      </c>
      <c r="F1488">
        <v>17336</v>
      </c>
      <c r="G1488" s="10" t="s">
        <v>3873</v>
      </c>
      <c r="H1488">
        <v>888509.811444861</v>
      </c>
      <c r="I1488">
        <v>1434343.50171575</v>
      </c>
      <c r="J1488">
        <v>3574381.43811097</v>
      </c>
      <c r="K1488">
        <v>3479176.7837966299</v>
      </c>
      <c r="M1488">
        <f t="shared" si="74"/>
        <v>1161426.6565803054</v>
      </c>
      <c r="N1488">
        <f t="shared" si="73"/>
        <v>3526779.1109537999</v>
      </c>
      <c r="P1488">
        <f t="shared" si="75"/>
        <v>0.32931652934345618</v>
      </c>
    </row>
    <row r="1489" spans="1:16" x14ac:dyDescent="0.25">
      <c r="A1489" t="s">
        <v>3874</v>
      </c>
      <c r="B1489">
        <v>1</v>
      </c>
      <c r="C1489">
        <v>37.659999999999997</v>
      </c>
      <c r="D1489">
        <v>0.16099537549256601</v>
      </c>
      <c r="E1489">
        <v>2.5328230529813599E-2</v>
      </c>
      <c r="F1489">
        <v>46878</v>
      </c>
      <c r="G1489" s="10" t="s">
        <v>3875</v>
      </c>
      <c r="H1489">
        <v>2175546.6787579302</v>
      </c>
      <c r="I1489">
        <v>2089979.05016366</v>
      </c>
      <c r="J1489">
        <v>2228875.1779195899</v>
      </c>
      <c r="K1489">
        <v>2338935.8672235198</v>
      </c>
      <c r="M1489">
        <f t="shared" si="74"/>
        <v>2132762.8644607952</v>
      </c>
      <c r="N1489">
        <f t="shared" si="73"/>
        <v>2283905.5225715549</v>
      </c>
      <c r="P1489">
        <f t="shared" si="75"/>
        <v>0.93382271875213951</v>
      </c>
    </row>
    <row r="1490" spans="1:16" x14ac:dyDescent="0.25">
      <c r="A1490" t="s">
        <v>3876</v>
      </c>
      <c r="B1490">
        <v>1</v>
      </c>
      <c r="C1490">
        <v>34.49</v>
      </c>
      <c r="D1490">
        <v>3.34092003443104E-2</v>
      </c>
      <c r="E1490">
        <v>7.22006178593897E-3</v>
      </c>
      <c r="F1490">
        <v>133423</v>
      </c>
      <c r="G1490" s="10" t="s">
        <v>3877</v>
      </c>
      <c r="H1490">
        <v>28387.349870783</v>
      </c>
      <c r="I1490">
        <v>31894.553538781998</v>
      </c>
      <c r="J1490">
        <v>3707.8566894506698</v>
      </c>
      <c r="K1490">
        <v>7120.5567267147699</v>
      </c>
      <c r="M1490">
        <f t="shared" si="74"/>
        <v>30140.951704782499</v>
      </c>
      <c r="N1490">
        <f t="shared" si="73"/>
        <v>5414.2067080827201</v>
      </c>
      <c r="P1490">
        <f t="shared" si="75"/>
        <v>5.5670116288293725</v>
      </c>
    </row>
    <row r="1491" spans="1:16" x14ac:dyDescent="0.25">
      <c r="A1491" t="s">
        <v>3878</v>
      </c>
      <c r="B1491">
        <v>1</v>
      </c>
      <c r="C1491">
        <v>31.16</v>
      </c>
      <c r="D1491">
        <v>1.9562984303641601E-3</v>
      </c>
      <c r="E1491">
        <v>1.62735140157219E-3</v>
      </c>
      <c r="F1491">
        <v>44507</v>
      </c>
      <c r="G1491" s="10" t="s">
        <v>3879</v>
      </c>
      <c r="H1491">
        <v>760206.70241670695</v>
      </c>
      <c r="I1491">
        <v>794878.095845512</v>
      </c>
      <c r="J1491">
        <v>3897984.0508634499</v>
      </c>
      <c r="K1491">
        <v>3424045.18963025</v>
      </c>
      <c r="M1491">
        <f t="shared" si="74"/>
        <v>777542.39913110947</v>
      </c>
      <c r="N1491">
        <f t="shared" si="73"/>
        <v>3661014.62024685</v>
      </c>
      <c r="P1491">
        <f t="shared" si="75"/>
        <v>0.21238440153475333</v>
      </c>
    </row>
    <row r="1492" spans="1:16" x14ac:dyDescent="0.25">
      <c r="A1492" t="s">
        <v>3880</v>
      </c>
      <c r="B1492">
        <v>1</v>
      </c>
      <c r="C1492">
        <v>78.489999999999995</v>
      </c>
      <c r="D1492">
        <v>0.40753746917838501</v>
      </c>
      <c r="E1492">
        <v>5.5823011414882502E-2</v>
      </c>
      <c r="F1492">
        <v>60357</v>
      </c>
      <c r="G1492" s="10" t="s">
        <v>3881</v>
      </c>
      <c r="H1492">
        <v>55105.559609231299</v>
      </c>
      <c r="I1492">
        <v>148195.74959533499</v>
      </c>
      <c r="J1492">
        <v>76628.938856568901</v>
      </c>
      <c r="K1492">
        <v>11741.932128894599</v>
      </c>
      <c r="M1492">
        <f t="shared" si="74"/>
        <v>101650.65460228315</v>
      </c>
      <c r="N1492">
        <f t="shared" si="73"/>
        <v>44185.435492731747</v>
      </c>
      <c r="P1492">
        <f t="shared" si="75"/>
        <v>2.3005466273836794</v>
      </c>
    </row>
    <row r="1493" spans="1:16" x14ac:dyDescent="0.25">
      <c r="A1493" t="s">
        <v>2442</v>
      </c>
      <c r="B1493">
        <v>1</v>
      </c>
      <c r="C1493">
        <v>51.87</v>
      </c>
      <c r="D1493">
        <v>1.8271118731939401E-2</v>
      </c>
      <c r="E1493">
        <v>4.6803973265296698E-3</v>
      </c>
      <c r="F1493">
        <v>18622</v>
      </c>
      <c r="G1493" s="10" t="s">
        <v>2443</v>
      </c>
      <c r="H1493">
        <v>8811711.4350565895</v>
      </c>
      <c r="I1493">
        <v>8357887.7192644496</v>
      </c>
      <c r="J1493">
        <v>4833274.3893307196</v>
      </c>
      <c r="K1493">
        <v>4064537.8929954302</v>
      </c>
      <c r="M1493">
        <f t="shared" si="74"/>
        <v>8584799.5771605186</v>
      </c>
      <c r="N1493">
        <f t="shared" si="73"/>
        <v>4448906.1411630753</v>
      </c>
      <c r="P1493">
        <f t="shared" si="75"/>
        <v>1.9296427716760505</v>
      </c>
    </row>
    <row r="1494" spans="1:16" x14ac:dyDescent="0.25">
      <c r="A1494" t="s">
        <v>1550</v>
      </c>
      <c r="B1494">
        <v>1</v>
      </c>
      <c r="C1494">
        <v>44.7</v>
      </c>
      <c r="D1494">
        <v>2.30428509291569E-3</v>
      </c>
      <c r="E1494">
        <v>1.6965030236128699E-3</v>
      </c>
      <c r="F1494">
        <v>13513</v>
      </c>
      <c r="G1494" s="10" t="s">
        <v>1551</v>
      </c>
      <c r="H1494">
        <v>2649862.1506789899</v>
      </c>
      <c r="I1494">
        <v>2803717.6002878398</v>
      </c>
      <c r="J1494">
        <v>955963.82067289401</v>
      </c>
      <c r="K1494">
        <v>874934.34514121804</v>
      </c>
      <c r="M1494">
        <f t="shared" si="74"/>
        <v>2726789.8754834151</v>
      </c>
      <c r="N1494">
        <f t="shared" si="73"/>
        <v>915449.08290705597</v>
      </c>
      <c r="P1494">
        <f t="shared" si="75"/>
        <v>2.9786363069198263</v>
      </c>
    </row>
    <row r="1495" spans="1:16" x14ac:dyDescent="0.25">
      <c r="A1495" t="s">
        <v>3882</v>
      </c>
      <c r="B1495">
        <v>1</v>
      </c>
      <c r="C1495">
        <v>37.700000000000003</v>
      </c>
      <c r="D1495">
        <v>4.8083452150014902E-2</v>
      </c>
      <c r="E1495">
        <v>9.4042494990600103E-3</v>
      </c>
      <c r="F1495">
        <v>17738</v>
      </c>
      <c r="G1495" s="10" t="s">
        <v>3883</v>
      </c>
      <c r="H1495">
        <v>60239.585014326498</v>
      </c>
      <c r="I1495">
        <v>59216.019969517904</v>
      </c>
      <c r="J1495">
        <v>40732.410253859103</v>
      </c>
      <c r="K1495">
        <v>32536.052734383102</v>
      </c>
      <c r="M1495">
        <f t="shared" si="74"/>
        <v>59727.802491922201</v>
      </c>
      <c r="N1495">
        <f t="shared" si="73"/>
        <v>36634.231494121101</v>
      </c>
      <c r="P1495">
        <f t="shared" si="75"/>
        <v>1.6303822969920101</v>
      </c>
    </row>
    <row r="1496" spans="1:16" x14ac:dyDescent="0.25">
      <c r="A1496" t="s">
        <v>3884</v>
      </c>
      <c r="B1496">
        <v>1</v>
      </c>
      <c r="C1496">
        <v>25.38</v>
      </c>
      <c r="D1496">
        <v>0.71768068295380405</v>
      </c>
      <c r="E1496">
        <v>9.3357055471165795E-2</v>
      </c>
      <c r="F1496">
        <v>109080</v>
      </c>
      <c r="G1496" s="10" t="s">
        <v>3885</v>
      </c>
      <c r="H1496">
        <v>169744.29714331499</v>
      </c>
      <c r="I1496">
        <v>151943.92924421999</v>
      </c>
      <c r="J1496">
        <v>185000.405643098</v>
      </c>
      <c r="K1496">
        <v>152833.10775912399</v>
      </c>
      <c r="M1496">
        <f t="shared" si="74"/>
        <v>160844.11319376749</v>
      </c>
      <c r="N1496">
        <f t="shared" si="73"/>
        <v>168916.75670111098</v>
      </c>
      <c r="P1496">
        <f t="shared" si="75"/>
        <v>0.95220933870031854</v>
      </c>
    </row>
    <row r="1497" spans="1:16" x14ac:dyDescent="0.25">
      <c r="A1497" t="s">
        <v>3886</v>
      </c>
      <c r="B1497">
        <v>1</v>
      </c>
      <c r="C1497">
        <v>36.799999999999997</v>
      </c>
      <c r="D1497">
        <v>0.90951718819244598</v>
      </c>
      <c r="E1497">
        <v>0.11612916306785299</v>
      </c>
      <c r="F1497">
        <v>310381</v>
      </c>
      <c r="G1497" s="10" t="s">
        <v>3887</v>
      </c>
      <c r="H1497">
        <v>2840137.63634262</v>
      </c>
      <c r="I1497">
        <v>3598984.2186381398</v>
      </c>
      <c r="J1497">
        <v>3325487.2105787802</v>
      </c>
      <c r="K1497">
        <v>3170613.18094627</v>
      </c>
      <c r="M1497">
        <f t="shared" si="74"/>
        <v>3219560.9274903797</v>
      </c>
      <c r="N1497">
        <f t="shared" si="73"/>
        <v>3248050.1957625253</v>
      </c>
      <c r="P1497">
        <f t="shared" si="75"/>
        <v>0.99122880911467648</v>
      </c>
    </row>
    <row r="1498" spans="1:16" x14ac:dyDescent="0.25">
      <c r="A1498" t="s">
        <v>2414</v>
      </c>
      <c r="B1498">
        <v>1</v>
      </c>
      <c r="C1498">
        <v>27.61</v>
      </c>
      <c r="D1498">
        <v>1.84098781912556E-3</v>
      </c>
      <c r="E1498">
        <v>1.58588084577772E-3</v>
      </c>
      <c r="F1498">
        <v>120472</v>
      </c>
      <c r="G1498" s="10" t="s">
        <v>2415</v>
      </c>
      <c r="H1498">
        <v>61582.0270995721</v>
      </c>
      <c r="I1498">
        <v>72105.071141432301</v>
      </c>
      <c r="J1498">
        <v>6382.5409639346199</v>
      </c>
      <c r="K1498">
        <v>7176.2669257958196</v>
      </c>
      <c r="M1498">
        <f t="shared" si="74"/>
        <v>66843.549120502197</v>
      </c>
      <c r="N1498">
        <f t="shared" si="73"/>
        <v>6779.4039448652202</v>
      </c>
      <c r="P1498">
        <f t="shared" si="75"/>
        <v>9.8597973603756248</v>
      </c>
    </row>
    <row r="1499" spans="1:16" x14ac:dyDescent="0.25">
      <c r="A1499" t="s">
        <v>3888</v>
      </c>
      <c r="B1499">
        <v>1</v>
      </c>
      <c r="C1499">
        <v>26.7</v>
      </c>
      <c r="D1499">
        <v>6.2633971457597398E-3</v>
      </c>
      <c r="E1499">
        <v>2.5599827207377799E-3</v>
      </c>
      <c r="F1499">
        <v>256105</v>
      </c>
      <c r="G1499" s="10" t="s">
        <v>3889</v>
      </c>
      <c r="H1499">
        <v>4851716.6919879401</v>
      </c>
      <c r="I1499">
        <v>4032936.0956066102</v>
      </c>
      <c r="J1499">
        <v>5394.2105012660904</v>
      </c>
      <c r="K1499">
        <v>14261.9783340784</v>
      </c>
      <c r="M1499">
        <f t="shared" si="74"/>
        <v>4442326.3937972747</v>
      </c>
      <c r="N1499">
        <f t="shared" si="73"/>
        <v>9828.0944176722442</v>
      </c>
      <c r="P1499">
        <f t="shared" si="75"/>
        <v>452.0028201814352</v>
      </c>
    </row>
    <row r="1500" spans="1:16" x14ac:dyDescent="0.25">
      <c r="A1500" t="s">
        <v>3890</v>
      </c>
      <c r="B1500">
        <v>1</v>
      </c>
      <c r="C1500">
        <v>36.22</v>
      </c>
      <c r="D1500">
        <v>4.8789691462512698E-2</v>
      </c>
      <c r="E1500">
        <v>9.5135771444486098E-3</v>
      </c>
      <c r="F1500">
        <v>43283</v>
      </c>
      <c r="G1500" s="10" t="s">
        <v>3891</v>
      </c>
      <c r="H1500">
        <v>1407406.5584255001</v>
      </c>
      <c r="I1500">
        <v>1980096.36593387</v>
      </c>
      <c r="J1500">
        <v>734172.60373257496</v>
      </c>
      <c r="K1500">
        <v>808419.75947244104</v>
      </c>
      <c r="M1500">
        <f t="shared" si="74"/>
        <v>1693751.462179685</v>
      </c>
      <c r="N1500">
        <f t="shared" si="73"/>
        <v>771296.18160250806</v>
      </c>
      <c r="P1500">
        <f t="shared" si="75"/>
        <v>2.1959806136478055</v>
      </c>
    </row>
    <row r="1501" spans="1:16" x14ac:dyDescent="0.25">
      <c r="A1501" t="s">
        <v>3892</v>
      </c>
      <c r="B1501">
        <v>1</v>
      </c>
      <c r="C1501">
        <v>22.83</v>
      </c>
      <c r="D1501">
        <v>2.5667919867454802E-3</v>
      </c>
      <c r="E1501">
        <v>1.7248639048944E-3</v>
      </c>
      <c r="F1501">
        <v>239244</v>
      </c>
      <c r="G1501" s="10" t="s">
        <v>3893</v>
      </c>
      <c r="H1501">
        <v>8102353.8904763404</v>
      </c>
      <c r="I1501">
        <v>8798612.8788260408</v>
      </c>
      <c r="J1501">
        <v>3499540.4157854002</v>
      </c>
      <c r="K1501">
        <v>3607616.2340643499</v>
      </c>
      <c r="M1501">
        <f t="shared" si="74"/>
        <v>8450483.3846511915</v>
      </c>
      <c r="N1501">
        <f t="shared" si="73"/>
        <v>3553578.3249248751</v>
      </c>
      <c r="P1501">
        <f t="shared" si="75"/>
        <v>2.3780208600945469</v>
      </c>
    </row>
    <row r="1502" spans="1:16" x14ac:dyDescent="0.25">
      <c r="A1502" t="s">
        <v>2462</v>
      </c>
      <c r="B1502">
        <v>1</v>
      </c>
      <c r="C1502">
        <v>40.799999999999997</v>
      </c>
      <c r="D1502">
        <v>1.1695985648195E-2</v>
      </c>
      <c r="E1502">
        <v>3.6419681856366699E-3</v>
      </c>
      <c r="F1502">
        <v>17022</v>
      </c>
      <c r="G1502" s="10" t="s">
        <v>2463</v>
      </c>
      <c r="H1502">
        <v>22193434.353874501</v>
      </c>
      <c r="I1502">
        <v>21179608.222329099</v>
      </c>
      <c r="J1502">
        <v>11475079.7554089</v>
      </c>
      <c r="K1502">
        <v>9899109.7189847808</v>
      </c>
      <c r="M1502">
        <f t="shared" si="74"/>
        <v>21686521.2881018</v>
      </c>
      <c r="N1502">
        <f t="shared" si="73"/>
        <v>10687094.73719684</v>
      </c>
      <c r="P1502">
        <f t="shared" si="75"/>
        <v>2.0292251375503425</v>
      </c>
    </row>
    <row r="1503" spans="1:16" x14ac:dyDescent="0.25">
      <c r="A1503" t="s">
        <v>3894</v>
      </c>
      <c r="B1503">
        <v>1</v>
      </c>
      <c r="C1503">
        <v>23.59</v>
      </c>
      <c r="D1503">
        <v>6.8407244964503497E-2</v>
      </c>
      <c r="E1503">
        <v>1.2473002009551801E-2</v>
      </c>
      <c r="F1503">
        <v>117059</v>
      </c>
      <c r="G1503" s="10" t="s">
        <v>3895</v>
      </c>
      <c r="H1503">
        <v>128264.448626118</v>
      </c>
      <c r="I1503">
        <v>107860.323366481</v>
      </c>
      <c r="J1503">
        <v>46638.825890105902</v>
      </c>
      <c r="K1503">
        <v>67509.720726250496</v>
      </c>
      <c r="M1503">
        <f t="shared" si="74"/>
        <v>118062.3859962995</v>
      </c>
      <c r="N1503">
        <f t="shared" si="73"/>
        <v>57074.273308178199</v>
      </c>
      <c r="P1503">
        <f t="shared" si="75"/>
        <v>2.0685744934291139</v>
      </c>
    </row>
    <row r="1504" spans="1:16" x14ac:dyDescent="0.25">
      <c r="A1504" t="s">
        <v>3896</v>
      </c>
      <c r="B1504">
        <v>1</v>
      </c>
      <c r="C1504">
        <v>26.94</v>
      </c>
      <c r="D1504">
        <v>3.22014365739753E-3</v>
      </c>
      <c r="E1504">
        <v>1.8441979977608699E-3</v>
      </c>
      <c r="F1504">
        <v>58280</v>
      </c>
      <c r="G1504" s="10" t="s">
        <v>3897</v>
      </c>
      <c r="H1504">
        <v>7718366.6977058696</v>
      </c>
      <c r="I1504">
        <v>8304019.5029295804</v>
      </c>
      <c r="J1504">
        <v>4211671.9192740098</v>
      </c>
      <c r="K1504">
        <v>4206169.4133305801</v>
      </c>
      <c r="M1504">
        <f t="shared" si="74"/>
        <v>8011193.100317725</v>
      </c>
      <c r="N1504">
        <f t="shared" si="73"/>
        <v>4208920.6663022954</v>
      </c>
      <c r="P1504">
        <f t="shared" si="75"/>
        <v>1.9033842011937654</v>
      </c>
    </row>
    <row r="1505" spans="1:16" x14ac:dyDescent="0.25">
      <c r="A1505" t="s">
        <v>3898</v>
      </c>
      <c r="B1505">
        <v>1</v>
      </c>
      <c r="C1505">
        <v>30.02</v>
      </c>
      <c r="D1505">
        <v>1.1930007112954199E-2</v>
      </c>
      <c r="E1505">
        <v>3.68199518063106E-3</v>
      </c>
      <c r="F1505">
        <v>132304</v>
      </c>
      <c r="G1505" s="10" t="s">
        <v>3899</v>
      </c>
      <c r="H1505">
        <v>58812.492719303198</v>
      </c>
      <c r="I1505">
        <v>91304.970557441193</v>
      </c>
      <c r="J1505">
        <v>5175.71709559388</v>
      </c>
      <c r="K1505">
        <v>7178.4130349485804</v>
      </c>
      <c r="M1505">
        <f t="shared" si="74"/>
        <v>75058.731638372192</v>
      </c>
      <c r="N1505">
        <f t="shared" si="73"/>
        <v>6177.0650652712302</v>
      </c>
      <c r="P1505">
        <f t="shared" si="75"/>
        <v>12.151196538363875</v>
      </c>
    </row>
    <row r="1506" spans="1:16" x14ac:dyDescent="0.25">
      <c r="A1506" t="s">
        <v>3900</v>
      </c>
      <c r="B1506">
        <v>1</v>
      </c>
      <c r="C1506">
        <v>32.799999999999997</v>
      </c>
      <c r="D1506">
        <v>1.38564495306659E-2</v>
      </c>
      <c r="E1506">
        <v>3.9818367824698301E-3</v>
      </c>
      <c r="F1506">
        <v>64530</v>
      </c>
      <c r="G1506" s="10" t="s">
        <v>3901</v>
      </c>
      <c r="H1506">
        <v>823059.27405475895</v>
      </c>
      <c r="I1506">
        <v>614930.03275728598</v>
      </c>
      <c r="J1506">
        <v>154616.443404755</v>
      </c>
      <c r="K1506">
        <v>118477.560549549</v>
      </c>
      <c r="M1506">
        <f t="shared" si="74"/>
        <v>718994.65340602247</v>
      </c>
      <c r="N1506">
        <f t="shared" si="73"/>
        <v>136547.00197715202</v>
      </c>
      <c r="P1506">
        <f t="shared" si="75"/>
        <v>5.2655469764640426</v>
      </c>
    </row>
    <row r="1507" spans="1:16" x14ac:dyDescent="0.25">
      <c r="A1507" t="s">
        <v>3902</v>
      </c>
      <c r="B1507">
        <v>1</v>
      </c>
      <c r="C1507">
        <v>31.19</v>
      </c>
      <c r="D1507">
        <v>0.64921618455707997</v>
      </c>
      <c r="E1507">
        <v>8.54837734813126E-2</v>
      </c>
      <c r="F1507">
        <v>60208</v>
      </c>
      <c r="G1507" s="10" t="s">
        <v>3903</v>
      </c>
      <c r="H1507">
        <v>7763250.0150240101</v>
      </c>
      <c r="I1507">
        <v>8385011.7241028603</v>
      </c>
      <c r="J1507">
        <v>8484132.08699397</v>
      </c>
      <c r="K1507">
        <v>8058535.4366986798</v>
      </c>
      <c r="M1507">
        <f t="shared" si="74"/>
        <v>8074130.8695634352</v>
      </c>
      <c r="N1507">
        <f t="shared" si="73"/>
        <v>8271333.7618463244</v>
      </c>
      <c r="P1507">
        <f t="shared" si="75"/>
        <v>0.97615827169343128</v>
      </c>
    </row>
    <row r="1508" spans="1:16" x14ac:dyDescent="0.25">
      <c r="A1508" t="s">
        <v>3904</v>
      </c>
      <c r="B1508">
        <v>1</v>
      </c>
      <c r="C1508">
        <v>40.51</v>
      </c>
      <c r="D1508">
        <v>2.8365214509929099E-2</v>
      </c>
      <c r="E1508">
        <v>6.3338606440590996E-3</v>
      </c>
      <c r="F1508">
        <v>25722</v>
      </c>
      <c r="G1508" s="10" t="s">
        <v>3905</v>
      </c>
      <c r="H1508">
        <v>2103465.04910147</v>
      </c>
      <c r="I1508">
        <v>2037929.25840145</v>
      </c>
      <c r="J1508">
        <v>2885263.1642348301</v>
      </c>
      <c r="K1508">
        <v>3297346.7374483398</v>
      </c>
      <c r="M1508">
        <f t="shared" si="74"/>
        <v>2070697.1537514599</v>
      </c>
      <c r="N1508">
        <f t="shared" si="73"/>
        <v>3091304.9508415852</v>
      </c>
      <c r="P1508">
        <f t="shared" si="75"/>
        <v>0.66984564340303199</v>
      </c>
    </row>
    <row r="1509" spans="1:16" x14ac:dyDescent="0.25">
      <c r="A1509" t="s">
        <v>3906</v>
      </c>
      <c r="B1509">
        <v>1</v>
      </c>
      <c r="C1509">
        <v>33.64</v>
      </c>
      <c r="D1509">
        <v>0.24953768929477199</v>
      </c>
      <c r="E1509">
        <v>3.6474956447816398E-2</v>
      </c>
      <c r="F1509">
        <v>40229</v>
      </c>
      <c r="G1509" s="10" t="s">
        <v>3907</v>
      </c>
      <c r="H1509">
        <v>46958.712341334198</v>
      </c>
      <c r="I1509">
        <v>55618.165142505597</v>
      </c>
      <c r="J1509">
        <v>1</v>
      </c>
      <c r="K1509">
        <v>3494.4215087878902</v>
      </c>
      <c r="M1509">
        <f t="shared" si="74"/>
        <v>51288.438741919897</v>
      </c>
      <c r="N1509">
        <f t="shared" si="73"/>
        <v>1747.7107543939451</v>
      </c>
      <c r="P1509">
        <f t="shared" si="75"/>
        <v>29.346068056727859</v>
      </c>
    </row>
    <row r="1510" spans="1:16" x14ac:dyDescent="0.25">
      <c r="A1510" t="s">
        <v>3908</v>
      </c>
      <c r="B1510">
        <v>1</v>
      </c>
      <c r="C1510">
        <v>37.909999999999997</v>
      </c>
      <c r="D1510">
        <v>0.16057670724675899</v>
      </c>
      <c r="E1510">
        <v>2.5282886325532002E-2</v>
      </c>
      <c r="F1510">
        <v>72408</v>
      </c>
      <c r="G1510" s="10" t="s">
        <v>3909</v>
      </c>
      <c r="H1510">
        <v>58479.963378925902</v>
      </c>
      <c r="I1510">
        <v>78466.911455445996</v>
      </c>
      <c r="J1510">
        <v>40968.5133818252</v>
      </c>
      <c r="K1510">
        <v>19424.309356411501</v>
      </c>
      <c r="M1510">
        <f t="shared" si="74"/>
        <v>68473.437417185953</v>
      </c>
      <c r="N1510">
        <f t="shared" si="73"/>
        <v>30196.411369118352</v>
      </c>
      <c r="P1510">
        <f t="shared" si="75"/>
        <v>2.2676018212950044</v>
      </c>
    </row>
    <row r="1511" spans="1:16" x14ac:dyDescent="0.25">
      <c r="A1511" t="s">
        <v>3910</v>
      </c>
      <c r="B1511">
        <v>1</v>
      </c>
      <c r="C1511">
        <v>37.229999999999997</v>
      </c>
      <c r="D1511">
        <v>7.7712380596940403E-3</v>
      </c>
      <c r="E1511">
        <v>2.86901663618085E-3</v>
      </c>
      <c r="F1511">
        <v>28889</v>
      </c>
      <c r="G1511" s="10" t="s">
        <v>3911</v>
      </c>
      <c r="H1511">
        <v>3582048.1026646998</v>
      </c>
      <c r="I1511">
        <v>2787824.8713417002</v>
      </c>
      <c r="J1511">
        <v>767635.79109094595</v>
      </c>
      <c r="K1511">
        <v>769883.13952936896</v>
      </c>
      <c r="M1511">
        <f t="shared" si="74"/>
        <v>3184936.4870031998</v>
      </c>
      <c r="N1511">
        <f t="shared" si="73"/>
        <v>768759.46531015751</v>
      </c>
      <c r="P1511">
        <f t="shared" si="75"/>
        <v>4.1429558018101682</v>
      </c>
    </row>
    <row r="1512" spans="1:16" x14ac:dyDescent="0.25">
      <c r="A1512" t="s">
        <v>2626</v>
      </c>
      <c r="B1512">
        <v>1</v>
      </c>
      <c r="C1512">
        <v>20.82</v>
      </c>
      <c r="D1512">
        <v>0.50807419817349397</v>
      </c>
      <c r="E1512">
        <v>6.8576427603881995E-2</v>
      </c>
      <c r="F1512">
        <v>13511</v>
      </c>
      <c r="G1512" s="10" t="s">
        <v>2627</v>
      </c>
      <c r="H1512">
        <v>719656.63065659301</v>
      </c>
      <c r="I1512">
        <v>852179.10088713397</v>
      </c>
      <c r="J1512">
        <v>738477.71687377</v>
      </c>
      <c r="K1512">
        <v>724960.48870685603</v>
      </c>
      <c r="M1512">
        <f t="shared" si="74"/>
        <v>785917.86577186349</v>
      </c>
      <c r="N1512">
        <f t="shared" si="73"/>
        <v>731719.10279031307</v>
      </c>
      <c r="P1512">
        <f t="shared" si="75"/>
        <v>1.0740704496778486</v>
      </c>
    </row>
    <row r="1513" spans="1:16" x14ac:dyDescent="0.25">
      <c r="A1513" t="s">
        <v>3912</v>
      </c>
      <c r="B1513">
        <v>1</v>
      </c>
      <c r="C1513">
        <v>71.83</v>
      </c>
      <c r="D1513">
        <v>3.9381103454047004E-3</v>
      </c>
      <c r="E1513">
        <v>2.0185311216749601E-3</v>
      </c>
      <c r="F1513">
        <v>16424</v>
      </c>
      <c r="G1513" s="10" t="s">
        <v>3913</v>
      </c>
      <c r="H1513">
        <v>1753678.97118072</v>
      </c>
      <c r="I1513">
        <v>1664186.1488634599</v>
      </c>
      <c r="J1513">
        <v>987544.11250327795</v>
      </c>
      <c r="K1513">
        <v>1028710.92823083</v>
      </c>
      <c r="M1513">
        <f t="shared" si="74"/>
        <v>1708932.5600220901</v>
      </c>
      <c r="N1513">
        <f t="shared" si="73"/>
        <v>1008127.520367054</v>
      </c>
      <c r="P1513">
        <f t="shared" si="75"/>
        <v>1.6951551519989025</v>
      </c>
    </row>
    <row r="1514" spans="1:16" x14ac:dyDescent="0.25">
      <c r="A1514" t="s">
        <v>2300</v>
      </c>
      <c r="B1514">
        <v>1</v>
      </c>
      <c r="C1514">
        <v>52.47</v>
      </c>
      <c r="D1514">
        <v>0.109230573412483</v>
      </c>
      <c r="E1514">
        <v>1.8251072115791599E-2</v>
      </c>
      <c r="F1514">
        <v>16932</v>
      </c>
      <c r="G1514" s="10" t="s">
        <v>2301</v>
      </c>
      <c r="H1514">
        <v>2380878.3949412</v>
      </c>
      <c r="I1514">
        <v>1998494.7350946399</v>
      </c>
      <c r="J1514">
        <v>1669563.9621365899</v>
      </c>
      <c r="K1514">
        <v>1369530.1796367201</v>
      </c>
      <c r="M1514">
        <f t="shared" si="74"/>
        <v>2189686.56501792</v>
      </c>
      <c r="N1514">
        <f t="shared" si="73"/>
        <v>1519547.070886655</v>
      </c>
      <c r="P1514">
        <f t="shared" si="75"/>
        <v>1.4410126589499059</v>
      </c>
    </row>
    <row r="1515" spans="1:16" x14ac:dyDescent="0.25">
      <c r="A1515" t="s">
        <v>3914</v>
      </c>
      <c r="B1515">
        <v>1</v>
      </c>
      <c r="C1515">
        <v>43.14</v>
      </c>
      <c r="D1515">
        <v>5.1546502788479803E-2</v>
      </c>
      <c r="E1515">
        <v>9.9213756128503795E-3</v>
      </c>
      <c r="F1515">
        <v>247550</v>
      </c>
      <c r="G1515" s="10" t="s">
        <v>3915</v>
      </c>
      <c r="H1515">
        <v>772485.01736922504</v>
      </c>
      <c r="I1515">
        <v>731901.16120428406</v>
      </c>
      <c r="J1515">
        <v>289976.06847160897</v>
      </c>
      <c r="K1515">
        <v>161336.65046156201</v>
      </c>
      <c r="M1515">
        <f t="shared" si="74"/>
        <v>752193.08928675461</v>
      </c>
      <c r="N1515">
        <f t="shared" si="73"/>
        <v>225656.35946658551</v>
      </c>
      <c r="P1515">
        <f t="shared" si="75"/>
        <v>3.3333564853426481</v>
      </c>
    </row>
    <row r="1516" spans="1:16" x14ac:dyDescent="0.25">
      <c r="A1516" t="s">
        <v>3916</v>
      </c>
      <c r="B1516">
        <v>1</v>
      </c>
      <c r="C1516">
        <v>29.31</v>
      </c>
      <c r="D1516">
        <v>1.1569829936810499E-2</v>
      </c>
      <c r="E1516">
        <v>3.6169078382043201E-3</v>
      </c>
      <c r="F1516">
        <v>33306</v>
      </c>
      <c r="G1516" s="10" t="s">
        <v>3917</v>
      </c>
      <c r="H1516">
        <v>851912.458140968</v>
      </c>
      <c r="I1516">
        <v>844061.17940076604</v>
      </c>
      <c r="J1516">
        <v>1344710.15127514</v>
      </c>
      <c r="K1516">
        <v>1503790.0722657</v>
      </c>
      <c r="M1516">
        <f t="shared" si="74"/>
        <v>847986.81877086707</v>
      </c>
      <c r="N1516">
        <f t="shared" si="73"/>
        <v>1424250.1117704199</v>
      </c>
      <c r="P1516">
        <f t="shared" si="75"/>
        <v>0.59539178671137583</v>
      </c>
    </row>
    <row r="1517" spans="1:16" x14ac:dyDescent="0.25">
      <c r="A1517" t="s">
        <v>3918</v>
      </c>
      <c r="B1517">
        <v>1</v>
      </c>
      <c r="C1517">
        <v>36.71</v>
      </c>
      <c r="D1517">
        <v>3.4446985771058301E-3</v>
      </c>
      <c r="E1517">
        <v>1.9147326292078401E-3</v>
      </c>
      <c r="F1517">
        <v>56023</v>
      </c>
      <c r="G1517" s="10" t="s">
        <v>3919</v>
      </c>
      <c r="H1517">
        <v>1357518.0100100499</v>
      </c>
      <c r="I1517">
        <v>1287737.51295071</v>
      </c>
      <c r="J1517">
        <v>567745.97751174704</v>
      </c>
      <c r="K1517">
        <v>614302.96867290896</v>
      </c>
      <c r="M1517">
        <f t="shared" si="74"/>
        <v>1322627.7614803798</v>
      </c>
      <c r="N1517">
        <f t="shared" si="73"/>
        <v>591024.47309232806</v>
      </c>
      <c r="P1517">
        <f t="shared" si="75"/>
        <v>2.237856166192568</v>
      </c>
    </row>
    <row r="1518" spans="1:16" x14ac:dyDescent="0.25">
      <c r="A1518" t="s">
        <v>2334</v>
      </c>
      <c r="B1518">
        <v>1</v>
      </c>
      <c r="C1518">
        <v>65.7</v>
      </c>
      <c r="D1518">
        <v>6.8365339426885701E-3</v>
      </c>
      <c r="E1518">
        <v>2.6733090135513198E-3</v>
      </c>
      <c r="F1518">
        <v>26053</v>
      </c>
      <c r="G1518" s="10" t="s">
        <v>2335</v>
      </c>
      <c r="H1518">
        <v>2343270.03193053</v>
      </c>
      <c r="I1518">
        <v>2019755.15363652</v>
      </c>
      <c r="J1518">
        <v>800745.20860734896</v>
      </c>
      <c r="K1518">
        <v>851946.77283744398</v>
      </c>
      <c r="M1518">
        <f t="shared" si="74"/>
        <v>2181512.5927835251</v>
      </c>
      <c r="N1518">
        <f t="shared" si="73"/>
        <v>826345.99072239641</v>
      </c>
      <c r="P1518">
        <f t="shared" si="75"/>
        <v>2.6399505985095111</v>
      </c>
    </row>
    <row r="1519" spans="1:16" x14ac:dyDescent="0.25">
      <c r="A1519" t="s">
        <v>3920</v>
      </c>
      <c r="B1519">
        <v>1</v>
      </c>
      <c r="C1519">
        <v>38.159999999999997</v>
      </c>
      <c r="D1519">
        <v>0.33508097505791601</v>
      </c>
      <c r="E1519">
        <v>4.68247498899306E-2</v>
      </c>
      <c r="F1519">
        <v>94928</v>
      </c>
      <c r="G1519" s="10" t="s">
        <v>3921</v>
      </c>
      <c r="H1519">
        <v>72543.001913682907</v>
      </c>
      <c r="I1519">
        <v>38267.595282563001</v>
      </c>
      <c r="J1519">
        <v>13838.360839840099</v>
      </c>
      <c r="K1519">
        <v>1</v>
      </c>
      <c r="M1519">
        <f t="shared" si="74"/>
        <v>55405.298598122958</v>
      </c>
      <c r="N1519">
        <f t="shared" si="73"/>
        <v>6919.6804199200496</v>
      </c>
      <c r="P1519">
        <f t="shared" si="75"/>
        <v>8.0069158163178749</v>
      </c>
    </row>
    <row r="1520" spans="1:16" x14ac:dyDescent="0.25">
      <c r="A1520" t="s">
        <v>3922</v>
      </c>
      <c r="B1520">
        <v>1</v>
      </c>
      <c r="C1520">
        <v>28.45</v>
      </c>
      <c r="D1520">
        <v>3.4706228156807799E-3</v>
      </c>
      <c r="E1520">
        <v>1.9147326292078401E-3</v>
      </c>
      <c r="F1520">
        <v>142754</v>
      </c>
      <c r="G1520" s="10" t="s">
        <v>3923</v>
      </c>
      <c r="H1520">
        <v>209539.56354665101</v>
      </c>
      <c r="I1520">
        <v>244138.662201175</v>
      </c>
      <c r="J1520">
        <v>57025.050799260898</v>
      </c>
      <c r="K1520">
        <v>59786.434753072303</v>
      </c>
      <c r="M1520">
        <f t="shared" si="74"/>
        <v>226839.11287391302</v>
      </c>
      <c r="N1520">
        <f t="shared" si="73"/>
        <v>58405.742776166604</v>
      </c>
      <c r="P1520">
        <f t="shared" si="75"/>
        <v>3.8838494656809388</v>
      </c>
    </row>
    <row r="1521" spans="1:16" x14ac:dyDescent="0.25">
      <c r="A1521" t="s">
        <v>3924</v>
      </c>
      <c r="B1521">
        <v>1</v>
      </c>
      <c r="C1521">
        <v>48.66</v>
      </c>
      <c r="D1521">
        <v>0.91596038719775197</v>
      </c>
      <c r="E1521">
        <v>0.116797960938808</v>
      </c>
      <c r="F1521">
        <v>21098</v>
      </c>
      <c r="G1521" s="10" t="s">
        <v>3925</v>
      </c>
      <c r="H1521">
        <v>1053934.6680068399</v>
      </c>
      <c r="I1521">
        <v>1032409.10856796</v>
      </c>
      <c r="J1521">
        <v>1068305.9891009801</v>
      </c>
      <c r="K1521">
        <v>1011443.78406768</v>
      </c>
      <c r="M1521">
        <f t="shared" si="74"/>
        <v>1043171.8882873999</v>
      </c>
      <c r="N1521">
        <f t="shared" si="73"/>
        <v>1039874.8865843301</v>
      </c>
      <c r="P1521">
        <f t="shared" si="75"/>
        <v>1.0031705753697922</v>
      </c>
    </row>
    <row r="1522" spans="1:16" x14ac:dyDescent="0.25">
      <c r="A1522" t="s">
        <v>3926</v>
      </c>
      <c r="B1522">
        <v>1</v>
      </c>
      <c r="C1522">
        <v>20.21</v>
      </c>
      <c r="D1522">
        <v>2.3176083602916E-3</v>
      </c>
      <c r="E1522">
        <v>1.6965030236128699E-3</v>
      </c>
      <c r="F1522">
        <v>98999</v>
      </c>
      <c r="G1522" s="10" t="s">
        <v>3927</v>
      </c>
      <c r="H1522">
        <v>2644952.1318953</v>
      </c>
      <c r="I1522">
        <v>2493131.5998991998</v>
      </c>
      <c r="J1522">
        <v>273788.091540094</v>
      </c>
      <c r="K1522">
        <v>220029.038414629</v>
      </c>
      <c r="M1522">
        <f t="shared" si="74"/>
        <v>2569041.8658972499</v>
      </c>
      <c r="N1522">
        <f t="shared" si="73"/>
        <v>246908.5649773615</v>
      </c>
      <c r="P1522">
        <f t="shared" si="75"/>
        <v>10.404830898161835</v>
      </c>
    </row>
    <row r="1523" spans="1:16" x14ac:dyDescent="0.25">
      <c r="A1523" t="s">
        <v>3928</v>
      </c>
      <c r="B1523">
        <v>1</v>
      </c>
      <c r="C1523">
        <v>34.520000000000003</v>
      </c>
      <c r="D1523">
        <v>6.25946080808792E-4</v>
      </c>
      <c r="E1523">
        <v>1.27189694197591E-3</v>
      </c>
      <c r="F1523">
        <v>256363</v>
      </c>
      <c r="G1523" s="10" t="s">
        <v>3929</v>
      </c>
      <c r="H1523">
        <v>44359.357109204801</v>
      </c>
      <c r="I1523">
        <v>44151.391233014299</v>
      </c>
      <c r="J1523">
        <v>1615284.11162649</v>
      </c>
      <c r="K1523">
        <v>1355112.56365826</v>
      </c>
      <c r="M1523">
        <f t="shared" si="74"/>
        <v>44255.37417110955</v>
      </c>
      <c r="N1523">
        <f t="shared" si="73"/>
        <v>1485198.3376423749</v>
      </c>
      <c r="P1523">
        <f t="shared" si="75"/>
        <v>2.979761897751728E-2</v>
      </c>
    </row>
    <row r="1524" spans="1:16" x14ac:dyDescent="0.25">
      <c r="A1524" t="s">
        <v>2010</v>
      </c>
      <c r="B1524">
        <v>1</v>
      </c>
      <c r="C1524">
        <v>44.02</v>
      </c>
      <c r="D1524">
        <v>1.2384042158945801E-2</v>
      </c>
      <c r="E1524">
        <v>3.7706486999473099E-3</v>
      </c>
      <c r="F1524">
        <v>24801</v>
      </c>
      <c r="G1524" s="10" t="s">
        <v>2011</v>
      </c>
      <c r="H1524">
        <v>984398.33132925106</v>
      </c>
      <c r="I1524">
        <v>945639.85016680905</v>
      </c>
      <c r="J1524">
        <v>801204.54273125203</v>
      </c>
      <c r="K1524">
        <v>787586.29942110903</v>
      </c>
      <c r="M1524">
        <f t="shared" si="74"/>
        <v>965019.09074802999</v>
      </c>
      <c r="N1524">
        <f t="shared" si="73"/>
        <v>794395.42107618053</v>
      </c>
      <c r="P1524">
        <f t="shared" si="75"/>
        <v>1.2147843065871438</v>
      </c>
    </row>
    <row r="1525" spans="1:16" x14ac:dyDescent="0.25">
      <c r="A1525" t="s">
        <v>2592</v>
      </c>
      <c r="B1525">
        <v>1</v>
      </c>
      <c r="C1525">
        <v>53.4</v>
      </c>
      <c r="D1525">
        <v>1.15607563837494E-3</v>
      </c>
      <c r="E1525">
        <v>1.38354118109471E-3</v>
      </c>
      <c r="F1525">
        <v>11030</v>
      </c>
      <c r="G1525" s="10" t="s">
        <v>2593</v>
      </c>
      <c r="H1525">
        <v>2059288.0972877101</v>
      </c>
      <c r="I1525">
        <v>2202004.0178588601</v>
      </c>
      <c r="J1525">
        <v>790852.38404846005</v>
      </c>
      <c r="K1525">
        <v>782942.56238972303</v>
      </c>
      <c r="M1525">
        <f t="shared" si="74"/>
        <v>2130646.057573285</v>
      </c>
      <c r="N1525">
        <f t="shared" si="73"/>
        <v>786897.47321909154</v>
      </c>
      <c r="P1525">
        <f t="shared" si="75"/>
        <v>2.7076539575824268</v>
      </c>
    </row>
    <row r="1526" spans="1:16" x14ac:dyDescent="0.25">
      <c r="A1526" t="s">
        <v>2458</v>
      </c>
      <c r="B1526">
        <v>1</v>
      </c>
      <c r="C1526">
        <v>54.14</v>
      </c>
      <c r="D1526">
        <v>1.7831716412043098E-2</v>
      </c>
      <c r="E1526">
        <v>4.6254106648632503E-3</v>
      </c>
      <c r="F1526">
        <v>48682</v>
      </c>
      <c r="G1526" s="10" t="s">
        <v>2459</v>
      </c>
      <c r="H1526">
        <v>1343502.88257364</v>
      </c>
      <c r="I1526">
        <v>1629601.66662373</v>
      </c>
      <c r="J1526">
        <v>629223.19893523701</v>
      </c>
      <c r="K1526">
        <v>533672.93142885296</v>
      </c>
      <c r="M1526">
        <f t="shared" si="74"/>
        <v>1486552.2745986851</v>
      </c>
      <c r="N1526">
        <f t="shared" si="73"/>
        <v>581448.06518204499</v>
      </c>
      <c r="P1526">
        <f t="shared" si="75"/>
        <v>2.5566380965310493</v>
      </c>
    </row>
    <row r="1527" spans="1:16" x14ac:dyDescent="0.25">
      <c r="A1527" t="s">
        <v>3930</v>
      </c>
      <c r="B1527">
        <v>1</v>
      </c>
      <c r="C1527">
        <v>85.15</v>
      </c>
      <c r="D1527">
        <v>6.0503484448648504E-4</v>
      </c>
      <c r="E1527">
        <v>1.27189694197591E-3</v>
      </c>
      <c r="F1527">
        <v>60043</v>
      </c>
      <c r="G1527" s="10" t="s">
        <v>3931</v>
      </c>
      <c r="H1527">
        <v>5593735.84473952</v>
      </c>
      <c r="I1527">
        <v>5405942.4503891198</v>
      </c>
      <c r="J1527">
        <v>983279.47278933297</v>
      </c>
      <c r="K1527">
        <v>1060394.5395106301</v>
      </c>
      <c r="M1527">
        <f t="shared" si="74"/>
        <v>5499839.1475643199</v>
      </c>
      <c r="N1527">
        <f t="shared" si="73"/>
        <v>1021837.0061499815</v>
      </c>
      <c r="P1527">
        <f t="shared" si="75"/>
        <v>5.3823057047877887</v>
      </c>
    </row>
    <row r="1528" spans="1:16" x14ac:dyDescent="0.25">
      <c r="A1528" t="s">
        <v>3932</v>
      </c>
      <c r="B1528">
        <v>1</v>
      </c>
      <c r="C1528">
        <v>39.590000000000003</v>
      </c>
      <c r="D1528">
        <v>9.1893320487039007E-2</v>
      </c>
      <c r="E1528">
        <v>1.5860115483667E-2</v>
      </c>
      <c r="F1528">
        <v>22566</v>
      </c>
      <c r="G1528" s="10" t="s">
        <v>3933</v>
      </c>
      <c r="H1528">
        <v>1712130.8525179301</v>
      </c>
      <c r="I1528">
        <v>1372983.5735861</v>
      </c>
      <c r="J1528">
        <v>1024042.44732373</v>
      </c>
      <c r="K1528">
        <v>1113143.45623589</v>
      </c>
      <c r="M1528">
        <f t="shared" si="74"/>
        <v>1542557.2130520151</v>
      </c>
      <c r="N1528">
        <f t="shared" si="73"/>
        <v>1068592.95177981</v>
      </c>
      <c r="P1528">
        <f t="shared" si="75"/>
        <v>1.4435405085564033</v>
      </c>
    </row>
    <row r="1529" spans="1:16" x14ac:dyDescent="0.25">
      <c r="A1529" t="s">
        <v>2082</v>
      </c>
      <c r="B1529">
        <v>1</v>
      </c>
      <c r="C1529">
        <v>70.39</v>
      </c>
      <c r="D1529">
        <v>6.7157926416262101E-2</v>
      </c>
      <c r="E1529">
        <v>1.2279864364136301E-2</v>
      </c>
      <c r="F1529">
        <v>23518</v>
      </c>
      <c r="G1529" s="10" t="s">
        <v>2083</v>
      </c>
      <c r="H1529">
        <v>1572446.62827341</v>
      </c>
      <c r="I1529">
        <v>1939450.8163166901</v>
      </c>
      <c r="J1529">
        <v>1164189.1247741401</v>
      </c>
      <c r="K1529">
        <v>988098.26109341299</v>
      </c>
      <c r="M1529">
        <f t="shared" si="74"/>
        <v>1755948.72229505</v>
      </c>
      <c r="N1529">
        <f t="shared" si="73"/>
        <v>1076143.6929337764</v>
      </c>
      <c r="P1529">
        <f t="shared" si="75"/>
        <v>1.6317047006129761</v>
      </c>
    </row>
    <row r="1530" spans="1:16" x14ac:dyDescent="0.25">
      <c r="A1530" t="s">
        <v>1944</v>
      </c>
      <c r="B1530">
        <v>1</v>
      </c>
      <c r="C1530">
        <v>69.92</v>
      </c>
      <c r="D1530">
        <v>4.6740973627909001E-3</v>
      </c>
      <c r="E1530">
        <v>2.2238209161153299E-3</v>
      </c>
      <c r="F1530">
        <v>80239</v>
      </c>
      <c r="G1530" s="10" t="s">
        <v>1945</v>
      </c>
      <c r="H1530">
        <v>81502.416489337702</v>
      </c>
      <c r="I1530">
        <v>83116.874984165697</v>
      </c>
      <c r="J1530">
        <v>18320.743936384999</v>
      </c>
      <c r="K1530">
        <v>22198.338085955002</v>
      </c>
      <c r="M1530">
        <f t="shared" si="74"/>
        <v>82309.6457367517</v>
      </c>
      <c r="N1530">
        <f t="shared" si="73"/>
        <v>20259.54101117</v>
      </c>
      <c r="P1530">
        <f t="shared" si="75"/>
        <v>4.0627596494595153</v>
      </c>
    </row>
    <row r="1531" spans="1:16" x14ac:dyDescent="0.25">
      <c r="A1531" t="s">
        <v>3934</v>
      </c>
      <c r="B1531">
        <v>1</v>
      </c>
      <c r="C1531">
        <v>95.03</v>
      </c>
      <c r="D1531">
        <v>0.38074643203784497</v>
      </c>
      <c r="E1531">
        <v>5.2487112145900003E-2</v>
      </c>
      <c r="F1531">
        <v>6510</v>
      </c>
      <c r="G1531" s="10" t="s">
        <v>3935</v>
      </c>
      <c r="H1531">
        <v>3881523.6467309399</v>
      </c>
      <c r="I1531">
        <v>3389508.29213958</v>
      </c>
      <c r="J1531">
        <v>2956430.4623170998</v>
      </c>
      <c r="K1531">
        <v>3497623.18266996</v>
      </c>
      <c r="M1531">
        <f t="shared" si="74"/>
        <v>3635515.9694352597</v>
      </c>
      <c r="N1531">
        <f t="shared" si="73"/>
        <v>3227026.8224935299</v>
      </c>
      <c r="P1531">
        <f t="shared" si="75"/>
        <v>1.126583747025099</v>
      </c>
    </row>
    <row r="1532" spans="1:16" x14ac:dyDescent="0.25">
      <c r="A1532" t="s">
        <v>3936</v>
      </c>
      <c r="B1532">
        <v>1</v>
      </c>
      <c r="C1532">
        <v>35.93</v>
      </c>
      <c r="D1532">
        <v>0.10327519977576199</v>
      </c>
      <c r="E1532">
        <v>1.7390932801025001E-2</v>
      </c>
      <c r="F1532">
        <v>29132</v>
      </c>
      <c r="G1532" s="10" t="s">
        <v>3937</v>
      </c>
      <c r="H1532">
        <v>1117188.95792858</v>
      </c>
      <c r="I1532">
        <v>991361.96067474398</v>
      </c>
      <c r="J1532">
        <v>867659.69612168102</v>
      </c>
      <c r="K1532">
        <v>755167.91718738806</v>
      </c>
      <c r="M1532">
        <f t="shared" si="74"/>
        <v>1054275.4593016619</v>
      </c>
      <c r="N1532">
        <f t="shared" si="73"/>
        <v>811413.80665453454</v>
      </c>
      <c r="P1532">
        <f t="shared" si="75"/>
        <v>1.2993067786810875</v>
      </c>
    </row>
    <row r="1533" spans="1:16" x14ac:dyDescent="0.25">
      <c r="A1533" t="s">
        <v>2614</v>
      </c>
      <c r="B1533">
        <v>1</v>
      </c>
      <c r="C1533">
        <v>24.29</v>
      </c>
      <c r="D1533">
        <v>4.0287212470987398E-3</v>
      </c>
      <c r="E1533">
        <v>2.0494833768785001E-3</v>
      </c>
      <c r="F1533">
        <v>38642</v>
      </c>
      <c r="G1533" s="10" t="s">
        <v>2615</v>
      </c>
      <c r="H1533">
        <v>1311952.40450124</v>
      </c>
      <c r="I1533">
        <v>1428798.72325297</v>
      </c>
      <c r="J1533">
        <v>7583076.33097756</v>
      </c>
      <c r="K1533">
        <v>6286462.8026386704</v>
      </c>
      <c r="M1533">
        <f t="shared" si="74"/>
        <v>1370375.563877105</v>
      </c>
      <c r="N1533">
        <f t="shared" si="73"/>
        <v>6934769.5668081157</v>
      </c>
      <c r="P1533">
        <f t="shared" si="75"/>
        <v>0.19760938711448076</v>
      </c>
    </row>
    <row r="1534" spans="1:16" x14ac:dyDescent="0.25">
      <c r="A1534" t="s">
        <v>3938</v>
      </c>
      <c r="B1534">
        <v>1</v>
      </c>
      <c r="C1534">
        <v>47.9</v>
      </c>
      <c r="D1534">
        <v>5.7411966682442001E-2</v>
      </c>
      <c r="E1534">
        <v>1.07306449305536E-2</v>
      </c>
      <c r="F1534">
        <v>137612</v>
      </c>
      <c r="G1534" s="10" t="s">
        <v>3939</v>
      </c>
      <c r="H1534">
        <v>86662.885253924498</v>
      </c>
      <c r="I1534">
        <v>72813.524281457605</v>
      </c>
      <c r="J1534">
        <v>4800.5424804848499</v>
      </c>
      <c r="K1534">
        <v>14618.6007374368</v>
      </c>
      <c r="M1534">
        <f t="shared" si="74"/>
        <v>79738.204767691059</v>
      </c>
      <c r="N1534">
        <f t="shared" si="73"/>
        <v>9709.571608960825</v>
      </c>
      <c r="P1534">
        <f t="shared" si="75"/>
        <v>8.2123298513089704</v>
      </c>
    </row>
    <row r="1535" spans="1:16" x14ac:dyDescent="0.25">
      <c r="A1535" t="s">
        <v>2306</v>
      </c>
      <c r="B1535">
        <v>1</v>
      </c>
      <c r="C1535">
        <v>30.72</v>
      </c>
      <c r="D1535">
        <v>0.134400131465718</v>
      </c>
      <c r="E1535">
        <v>2.1872080160236802E-2</v>
      </c>
      <c r="F1535">
        <v>35590</v>
      </c>
      <c r="G1535" s="10" t="s">
        <v>2307</v>
      </c>
      <c r="H1535">
        <v>1535532.98220458</v>
      </c>
      <c r="I1535">
        <v>1484633.0057121799</v>
      </c>
      <c r="J1535">
        <v>852094.31634263601</v>
      </c>
      <c r="K1535">
        <v>386423.27222139802</v>
      </c>
      <c r="M1535">
        <f t="shared" si="74"/>
        <v>1510082.9939583801</v>
      </c>
      <c r="N1535">
        <f t="shared" si="73"/>
        <v>619258.79428201704</v>
      </c>
      <c r="P1535">
        <f t="shared" si="75"/>
        <v>2.4385329815286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2</vt:lpstr>
      <vt:lpstr>Supplemental Table 3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palatha Maddala, Ph.D.</dc:creator>
  <cp:lastModifiedBy>Rupalatha Maddala, Ph.D.</cp:lastModifiedBy>
  <dcterms:created xsi:type="dcterms:W3CDTF">2024-01-10T15:30:35Z</dcterms:created>
  <dcterms:modified xsi:type="dcterms:W3CDTF">2024-09-06T20:34:58Z</dcterms:modified>
</cp:coreProperties>
</file>